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58213d3324d5ba00/Documentos/ROBSON BORGES DE LIMA/PUBLICACOES/MEUS PAPERS/ARTIGO MAPEAMENTO DA DENSIDADE DE ARVORES GIGANTES/PAPER DENSITY/NEW PHYTOLOGIST/"/>
    </mc:Choice>
  </mc:AlternateContent>
  <xr:revisionPtr revIDLastSave="0" documentId="8_{8CE4B288-28FF-442E-AFF4-A6B0D54FF72E}" xr6:coauthVersionLast="47" xr6:coauthVersionMax="47" xr10:uidLastSave="{00000000-0000-0000-0000-000000000000}"/>
  <bookViews>
    <workbookView xWindow="-120" yWindow="-120" windowWidth="29040" windowHeight="15720" xr2:uid="{8B6841FD-67E9-483A-B164-1C0AA01A3378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01" i="1" l="1"/>
  <c r="K901" i="1"/>
  <c r="J901" i="1"/>
  <c r="I901" i="1"/>
  <c r="L900" i="1"/>
  <c r="K900" i="1"/>
  <c r="J900" i="1"/>
  <c r="I900" i="1"/>
  <c r="L899" i="1"/>
  <c r="K899" i="1"/>
  <c r="J899" i="1"/>
  <c r="I899" i="1"/>
  <c r="K898" i="1"/>
  <c r="L898" i="1" s="1"/>
  <c r="J898" i="1"/>
  <c r="I898" i="1"/>
  <c r="L897" i="1"/>
  <c r="K897" i="1"/>
  <c r="J897" i="1"/>
  <c r="I897" i="1"/>
  <c r="L896" i="1"/>
  <c r="K896" i="1"/>
  <c r="J896" i="1"/>
  <c r="I896" i="1"/>
  <c r="L895" i="1"/>
  <c r="K895" i="1"/>
  <c r="J895" i="1"/>
  <c r="I895" i="1"/>
  <c r="L894" i="1"/>
  <c r="K894" i="1"/>
  <c r="J894" i="1"/>
  <c r="I894" i="1"/>
  <c r="K893" i="1"/>
  <c r="L893" i="1" s="1"/>
  <c r="J893" i="1"/>
  <c r="I893" i="1"/>
  <c r="L892" i="1"/>
  <c r="K892" i="1"/>
  <c r="J892" i="1"/>
  <c r="I892" i="1"/>
  <c r="L891" i="1"/>
  <c r="K891" i="1"/>
  <c r="J891" i="1"/>
  <c r="I891" i="1"/>
  <c r="L890" i="1"/>
  <c r="K890" i="1"/>
  <c r="J890" i="1"/>
  <c r="I890" i="1"/>
  <c r="L889" i="1"/>
  <c r="K889" i="1"/>
  <c r="J889" i="1"/>
  <c r="I889" i="1"/>
  <c r="L888" i="1"/>
  <c r="K888" i="1"/>
  <c r="J888" i="1"/>
  <c r="I888" i="1"/>
  <c r="L887" i="1"/>
  <c r="K887" i="1"/>
  <c r="J887" i="1"/>
  <c r="I887" i="1"/>
  <c r="L886" i="1"/>
  <c r="K886" i="1"/>
  <c r="J886" i="1"/>
  <c r="I886" i="1"/>
  <c r="L885" i="1"/>
  <c r="K885" i="1"/>
  <c r="J885" i="1"/>
  <c r="I885" i="1"/>
  <c r="L884" i="1"/>
  <c r="K884" i="1"/>
  <c r="J884" i="1"/>
  <c r="I884" i="1"/>
  <c r="L883" i="1"/>
  <c r="K883" i="1"/>
  <c r="J883" i="1"/>
  <c r="I883" i="1"/>
  <c r="L882" i="1"/>
  <c r="K882" i="1"/>
  <c r="J882" i="1"/>
  <c r="I882" i="1"/>
  <c r="L881" i="1"/>
  <c r="K881" i="1"/>
  <c r="J881" i="1"/>
  <c r="I881" i="1"/>
  <c r="L880" i="1"/>
  <c r="K880" i="1"/>
  <c r="J880" i="1"/>
  <c r="I880" i="1"/>
  <c r="L879" i="1"/>
  <c r="K879" i="1"/>
  <c r="J879" i="1"/>
  <c r="I879" i="1"/>
  <c r="L878" i="1"/>
  <c r="K878" i="1"/>
  <c r="J878" i="1"/>
  <c r="I878" i="1"/>
  <c r="L877" i="1"/>
  <c r="K877" i="1"/>
  <c r="J877" i="1"/>
  <c r="I877" i="1"/>
  <c r="L876" i="1"/>
  <c r="K876" i="1"/>
  <c r="I876" i="1"/>
  <c r="J876" i="1" s="1"/>
  <c r="L875" i="1"/>
  <c r="K875" i="1"/>
  <c r="J875" i="1"/>
  <c r="I875" i="1"/>
  <c r="L874" i="1"/>
  <c r="K874" i="1"/>
  <c r="J874" i="1"/>
  <c r="I874" i="1"/>
  <c r="L873" i="1"/>
  <c r="K873" i="1"/>
  <c r="J873" i="1"/>
  <c r="I873" i="1"/>
  <c r="L872" i="1"/>
  <c r="K872" i="1"/>
  <c r="J872" i="1"/>
  <c r="I872" i="1"/>
  <c r="L871" i="1"/>
  <c r="K871" i="1"/>
  <c r="J871" i="1"/>
  <c r="I871" i="1"/>
  <c r="L870" i="1"/>
  <c r="K870" i="1"/>
  <c r="J870" i="1"/>
  <c r="I870" i="1"/>
  <c r="L869" i="1"/>
  <c r="K869" i="1"/>
  <c r="J869" i="1"/>
  <c r="I869" i="1"/>
  <c r="L868" i="1"/>
  <c r="K868" i="1"/>
  <c r="J868" i="1"/>
  <c r="I868" i="1"/>
  <c r="L867" i="1"/>
  <c r="K867" i="1"/>
  <c r="J867" i="1"/>
  <c r="I867" i="1"/>
  <c r="L866" i="1"/>
  <c r="K866" i="1"/>
  <c r="J866" i="1"/>
  <c r="I866" i="1"/>
  <c r="L865" i="1"/>
  <c r="K865" i="1"/>
  <c r="J865" i="1"/>
  <c r="I865" i="1"/>
  <c r="L864" i="1"/>
  <c r="K864" i="1"/>
  <c r="J864" i="1"/>
  <c r="I864" i="1"/>
  <c r="L863" i="1"/>
  <c r="K863" i="1"/>
  <c r="J863" i="1"/>
  <c r="I863" i="1"/>
  <c r="L862" i="1"/>
  <c r="K862" i="1"/>
  <c r="J862" i="1"/>
  <c r="I862" i="1"/>
  <c r="L861" i="1"/>
  <c r="K861" i="1"/>
  <c r="J861" i="1"/>
  <c r="I861" i="1"/>
  <c r="L860" i="1"/>
  <c r="K860" i="1"/>
  <c r="J860" i="1"/>
  <c r="I860" i="1"/>
  <c r="L859" i="1"/>
  <c r="K859" i="1"/>
  <c r="J859" i="1"/>
  <c r="I859" i="1"/>
  <c r="L858" i="1"/>
  <c r="K858" i="1"/>
  <c r="J858" i="1"/>
  <c r="I858" i="1"/>
  <c r="L857" i="1"/>
  <c r="K857" i="1"/>
  <c r="J857" i="1"/>
  <c r="I857" i="1"/>
  <c r="L856" i="1"/>
  <c r="K856" i="1"/>
  <c r="J856" i="1"/>
  <c r="I856" i="1"/>
  <c r="L855" i="1"/>
  <c r="K855" i="1"/>
  <c r="J855" i="1"/>
  <c r="I855" i="1"/>
  <c r="L854" i="1"/>
  <c r="K854" i="1"/>
  <c r="J854" i="1"/>
  <c r="I854" i="1"/>
  <c r="L853" i="1"/>
  <c r="K853" i="1"/>
  <c r="J853" i="1"/>
  <c r="I853" i="1"/>
  <c r="L852" i="1"/>
  <c r="K852" i="1"/>
  <c r="J852" i="1"/>
  <c r="I852" i="1"/>
  <c r="L851" i="1"/>
  <c r="K851" i="1"/>
  <c r="J851" i="1"/>
  <c r="I851" i="1"/>
  <c r="L850" i="1"/>
  <c r="K850" i="1"/>
  <c r="J850" i="1"/>
  <c r="I850" i="1"/>
  <c r="L849" i="1"/>
  <c r="K849" i="1"/>
  <c r="J849" i="1"/>
  <c r="I849" i="1"/>
  <c r="L848" i="1"/>
  <c r="K848" i="1"/>
  <c r="J848" i="1"/>
  <c r="I848" i="1"/>
  <c r="L847" i="1"/>
  <c r="K847" i="1"/>
  <c r="J847" i="1"/>
  <c r="I847" i="1"/>
  <c r="L846" i="1"/>
  <c r="K846" i="1"/>
  <c r="J846" i="1"/>
  <c r="I846" i="1"/>
  <c r="L845" i="1"/>
  <c r="K845" i="1"/>
  <c r="J845" i="1"/>
  <c r="I845" i="1"/>
  <c r="L844" i="1"/>
  <c r="K844" i="1"/>
  <c r="J844" i="1"/>
  <c r="I844" i="1"/>
  <c r="L843" i="1"/>
  <c r="K843" i="1"/>
  <c r="J843" i="1"/>
  <c r="I843" i="1"/>
  <c r="L842" i="1"/>
  <c r="K842" i="1"/>
  <c r="J842" i="1"/>
  <c r="I842" i="1"/>
  <c r="L841" i="1"/>
  <c r="K841" i="1"/>
  <c r="J841" i="1"/>
  <c r="I841" i="1"/>
  <c r="L840" i="1"/>
  <c r="K840" i="1"/>
  <c r="J840" i="1"/>
  <c r="I840" i="1"/>
  <c r="L839" i="1"/>
  <c r="K839" i="1"/>
  <c r="J839" i="1"/>
  <c r="I839" i="1"/>
  <c r="L838" i="1"/>
  <c r="K838" i="1"/>
  <c r="J838" i="1"/>
  <c r="I838" i="1"/>
  <c r="L837" i="1"/>
  <c r="K837" i="1"/>
  <c r="J837" i="1"/>
  <c r="I837" i="1"/>
  <c r="L836" i="1"/>
  <c r="K836" i="1"/>
  <c r="J836" i="1"/>
  <c r="I836" i="1"/>
  <c r="L835" i="1"/>
  <c r="K835" i="1"/>
  <c r="I835" i="1"/>
  <c r="J835" i="1" s="1"/>
  <c r="L834" i="1"/>
  <c r="K834" i="1"/>
  <c r="J834" i="1"/>
  <c r="I834" i="1"/>
  <c r="L833" i="1"/>
  <c r="K833" i="1"/>
  <c r="J833" i="1"/>
  <c r="I833" i="1"/>
  <c r="L832" i="1"/>
  <c r="K832" i="1"/>
  <c r="J832" i="1"/>
  <c r="I832" i="1"/>
  <c r="L831" i="1"/>
  <c r="K831" i="1"/>
  <c r="J831" i="1"/>
  <c r="I831" i="1"/>
  <c r="L830" i="1"/>
  <c r="K830" i="1"/>
  <c r="J830" i="1"/>
  <c r="I830" i="1"/>
  <c r="L829" i="1"/>
  <c r="K829" i="1"/>
  <c r="J829" i="1"/>
  <c r="I829" i="1"/>
  <c r="L828" i="1"/>
  <c r="K828" i="1"/>
  <c r="J828" i="1"/>
  <c r="I828" i="1"/>
  <c r="L827" i="1"/>
  <c r="K827" i="1"/>
  <c r="J827" i="1"/>
  <c r="I827" i="1"/>
  <c r="L826" i="1"/>
  <c r="K826" i="1"/>
  <c r="J826" i="1"/>
  <c r="I826" i="1"/>
  <c r="L825" i="1"/>
  <c r="K825" i="1"/>
  <c r="J825" i="1"/>
  <c r="I825" i="1"/>
  <c r="L824" i="1"/>
  <c r="K824" i="1"/>
  <c r="J824" i="1"/>
  <c r="I824" i="1"/>
  <c r="L823" i="1"/>
  <c r="K823" i="1"/>
  <c r="J823" i="1"/>
  <c r="I823" i="1"/>
  <c r="L822" i="1"/>
  <c r="K822" i="1"/>
  <c r="J822" i="1"/>
  <c r="I822" i="1"/>
  <c r="L821" i="1"/>
  <c r="K821" i="1"/>
  <c r="J821" i="1"/>
  <c r="I821" i="1"/>
  <c r="L820" i="1"/>
  <c r="K820" i="1"/>
  <c r="J820" i="1"/>
  <c r="I820" i="1"/>
  <c r="L819" i="1"/>
  <c r="K819" i="1"/>
  <c r="J819" i="1"/>
  <c r="I819" i="1"/>
  <c r="L818" i="1"/>
  <c r="K818" i="1"/>
  <c r="J818" i="1"/>
  <c r="I818" i="1"/>
  <c r="L817" i="1"/>
  <c r="K817" i="1"/>
  <c r="J817" i="1"/>
  <c r="I817" i="1"/>
  <c r="L816" i="1"/>
  <c r="K816" i="1"/>
  <c r="J816" i="1"/>
  <c r="I816" i="1"/>
  <c r="L815" i="1"/>
  <c r="K815" i="1"/>
  <c r="J815" i="1"/>
  <c r="I815" i="1"/>
  <c r="L814" i="1"/>
  <c r="K814" i="1"/>
  <c r="J814" i="1"/>
  <c r="I814" i="1"/>
  <c r="L813" i="1"/>
  <c r="K813" i="1"/>
  <c r="J813" i="1"/>
  <c r="I813" i="1"/>
  <c r="L812" i="1"/>
  <c r="K812" i="1"/>
  <c r="J812" i="1"/>
  <c r="I812" i="1"/>
  <c r="L811" i="1"/>
  <c r="K811" i="1"/>
  <c r="J811" i="1"/>
  <c r="I811" i="1"/>
  <c r="L810" i="1"/>
  <c r="K810" i="1"/>
  <c r="J810" i="1"/>
  <c r="I810" i="1"/>
  <c r="L809" i="1"/>
  <c r="K809" i="1"/>
  <c r="J809" i="1"/>
  <c r="I809" i="1"/>
  <c r="L808" i="1"/>
  <c r="K808" i="1"/>
  <c r="J808" i="1"/>
  <c r="I808" i="1"/>
  <c r="L807" i="1"/>
  <c r="K807" i="1"/>
  <c r="J807" i="1"/>
  <c r="I807" i="1"/>
  <c r="L806" i="1"/>
  <c r="K806" i="1"/>
  <c r="J806" i="1"/>
  <c r="I806" i="1"/>
  <c r="L805" i="1"/>
  <c r="K805" i="1"/>
  <c r="J805" i="1"/>
  <c r="I805" i="1"/>
  <c r="L804" i="1"/>
  <c r="K804" i="1"/>
  <c r="J804" i="1"/>
  <c r="I804" i="1"/>
  <c r="L803" i="1"/>
  <c r="K803" i="1"/>
  <c r="J803" i="1"/>
  <c r="I803" i="1"/>
  <c r="L802" i="1"/>
  <c r="K802" i="1"/>
  <c r="J802" i="1"/>
  <c r="I802" i="1"/>
  <c r="L801" i="1"/>
  <c r="K801" i="1"/>
  <c r="J801" i="1"/>
  <c r="I801" i="1"/>
  <c r="L800" i="1"/>
  <c r="K800" i="1"/>
  <c r="J800" i="1"/>
  <c r="I800" i="1"/>
  <c r="L799" i="1"/>
  <c r="K799" i="1"/>
  <c r="J799" i="1"/>
  <c r="I799" i="1"/>
  <c r="L798" i="1"/>
  <c r="K798" i="1"/>
  <c r="J798" i="1"/>
  <c r="I798" i="1"/>
  <c r="L797" i="1"/>
  <c r="K797" i="1"/>
  <c r="J797" i="1"/>
  <c r="I797" i="1"/>
  <c r="L796" i="1"/>
  <c r="K796" i="1"/>
  <c r="J796" i="1"/>
  <c r="I796" i="1"/>
  <c r="L795" i="1"/>
  <c r="K795" i="1"/>
  <c r="J795" i="1"/>
  <c r="I795" i="1"/>
  <c r="L794" i="1"/>
  <c r="K794" i="1"/>
  <c r="J794" i="1"/>
  <c r="I794" i="1"/>
  <c r="L793" i="1"/>
  <c r="K793" i="1"/>
  <c r="J793" i="1"/>
  <c r="I793" i="1"/>
  <c r="L792" i="1"/>
  <c r="K792" i="1"/>
  <c r="J792" i="1"/>
  <c r="I792" i="1"/>
  <c r="L791" i="1"/>
  <c r="K791" i="1"/>
  <c r="J791" i="1"/>
  <c r="I791" i="1"/>
  <c r="L790" i="1"/>
  <c r="K790" i="1"/>
  <c r="J790" i="1"/>
  <c r="I790" i="1"/>
  <c r="L789" i="1"/>
  <c r="K789" i="1"/>
  <c r="J789" i="1"/>
  <c r="I789" i="1"/>
  <c r="L788" i="1"/>
  <c r="K788" i="1"/>
  <c r="J788" i="1"/>
  <c r="I788" i="1"/>
  <c r="L787" i="1"/>
  <c r="K787" i="1"/>
  <c r="J787" i="1"/>
  <c r="I787" i="1"/>
  <c r="L786" i="1"/>
  <c r="K786" i="1"/>
  <c r="J786" i="1"/>
  <c r="I786" i="1"/>
  <c r="L785" i="1"/>
  <c r="K785" i="1"/>
  <c r="J785" i="1"/>
  <c r="I785" i="1"/>
  <c r="L784" i="1"/>
  <c r="K784" i="1"/>
  <c r="J784" i="1"/>
  <c r="I784" i="1"/>
  <c r="L783" i="1"/>
  <c r="K783" i="1"/>
  <c r="J783" i="1"/>
  <c r="I783" i="1"/>
  <c r="L782" i="1"/>
  <c r="K782" i="1"/>
  <c r="J782" i="1"/>
  <c r="I782" i="1"/>
  <c r="L781" i="1"/>
  <c r="K781" i="1"/>
  <c r="J781" i="1"/>
  <c r="I781" i="1"/>
  <c r="L780" i="1"/>
  <c r="K780" i="1"/>
  <c r="J780" i="1"/>
  <c r="I780" i="1"/>
  <c r="L779" i="1"/>
  <c r="K779" i="1"/>
  <c r="J779" i="1"/>
  <c r="I779" i="1"/>
  <c r="L778" i="1"/>
  <c r="K778" i="1"/>
  <c r="J778" i="1"/>
  <c r="I778" i="1"/>
  <c r="L777" i="1"/>
  <c r="K777" i="1"/>
  <c r="J777" i="1"/>
  <c r="I777" i="1"/>
  <c r="L776" i="1"/>
  <c r="K776" i="1"/>
  <c r="J776" i="1"/>
  <c r="I776" i="1"/>
  <c r="L775" i="1"/>
  <c r="K775" i="1"/>
  <c r="J775" i="1"/>
  <c r="I775" i="1"/>
  <c r="L774" i="1"/>
  <c r="K774" i="1"/>
  <c r="J774" i="1"/>
  <c r="I774" i="1"/>
  <c r="L773" i="1"/>
  <c r="K773" i="1"/>
  <c r="J773" i="1"/>
  <c r="I773" i="1"/>
  <c r="L772" i="1"/>
  <c r="K772" i="1"/>
  <c r="J772" i="1"/>
  <c r="I772" i="1"/>
  <c r="L771" i="1"/>
  <c r="K771" i="1"/>
  <c r="J771" i="1"/>
  <c r="I771" i="1"/>
  <c r="L770" i="1"/>
  <c r="K770" i="1"/>
  <c r="J770" i="1"/>
  <c r="I770" i="1"/>
  <c r="L769" i="1"/>
  <c r="K769" i="1"/>
  <c r="J769" i="1"/>
  <c r="I769" i="1"/>
  <c r="L768" i="1"/>
  <c r="K768" i="1"/>
  <c r="J768" i="1"/>
  <c r="I768" i="1"/>
  <c r="L767" i="1"/>
  <c r="K767" i="1"/>
  <c r="J767" i="1"/>
  <c r="I767" i="1"/>
  <c r="L766" i="1"/>
  <c r="K766" i="1"/>
  <c r="J766" i="1"/>
  <c r="I766" i="1"/>
  <c r="L765" i="1"/>
  <c r="K765" i="1"/>
  <c r="J765" i="1"/>
  <c r="I765" i="1"/>
  <c r="L764" i="1"/>
  <c r="K764" i="1"/>
  <c r="J764" i="1"/>
  <c r="I764" i="1"/>
  <c r="L763" i="1"/>
  <c r="K763" i="1"/>
  <c r="J763" i="1"/>
  <c r="I763" i="1"/>
  <c r="L762" i="1"/>
  <c r="K762" i="1"/>
  <c r="J762" i="1"/>
  <c r="I762" i="1"/>
  <c r="L761" i="1"/>
  <c r="K761" i="1"/>
  <c r="J761" i="1"/>
  <c r="I761" i="1"/>
  <c r="L760" i="1"/>
  <c r="K760" i="1"/>
  <c r="J760" i="1"/>
  <c r="I760" i="1"/>
  <c r="L759" i="1"/>
  <c r="K759" i="1"/>
  <c r="J759" i="1"/>
  <c r="I759" i="1"/>
  <c r="L758" i="1"/>
  <c r="K758" i="1"/>
  <c r="J758" i="1"/>
  <c r="I758" i="1"/>
  <c r="L757" i="1"/>
  <c r="K757" i="1"/>
  <c r="J757" i="1"/>
  <c r="I757" i="1"/>
  <c r="L756" i="1"/>
  <c r="K756" i="1"/>
  <c r="J756" i="1"/>
  <c r="I756" i="1"/>
  <c r="L755" i="1"/>
  <c r="K755" i="1"/>
  <c r="J755" i="1"/>
  <c r="I755" i="1"/>
  <c r="L754" i="1"/>
  <c r="K754" i="1"/>
  <c r="J754" i="1"/>
  <c r="I754" i="1"/>
  <c r="L753" i="1"/>
  <c r="K753" i="1"/>
  <c r="J753" i="1"/>
  <c r="I753" i="1"/>
  <c r="L752" i="1"/>
  <c r="K752" i="1"/>
  <c r="J752" i="1"/>
  <c r="I752" i="1"/>
  <c r="L751" i="1"/>
  <c r="K751" i="1"/>
  <c r="J751" i="1"/>
  <c r="I751" i="1"/>
  <c r="L750" i="1"/>
  <c r="K750" i="1"/>
  <c r="J750" i="1"/>
  <c r="I750" i="1"/>
  <c r="L749" i="1"/>
  <c r="K749" i="1"/>
  <c r="J749" i="1"/>
  <c r="I749" i="1"/>
  <c r="L748" i="1"/>
  <c r="K748" i="1"/>
  <c r="J748" i="1"/>
  <c r="I748" i="1"/>
  <c r="L747" i="1"/>
  <c r="K747" i="1"/>
  <c r="J747" i="1"/>
  <c r="I747" i="1"/>
  <c r="L746" i="1"/>
  <c r="K746" i="1"/>
  <c r="J746" i="1"/>
  <c r="I746" i="1"/>
  <c r="L745" i="1"/>
  <c r="K745" i="1"/>
  <c r="J745" i="1"/>
  <c r="I745" i="1"/>
  <c r="L744" i="1"/>
  <c r="K744" i="1"/>
  <c r="I744" i="1"/>
  <c r="J744" i="1" s="1"/>
  <c r="L743" i="1"/>
  <c r="K743" i="1"/>
  <c r="J743" i="1"/>
  <c r="I743" i="1"/>
  <c r="L742" i="1"/>
  <c r="K742" i="1"/>
  <c r="I742" i="1"/>
  <c r="J742" i="1" s="1"/>
  <c r="L741" i="1"/>
  <c r="K741" i="1"/>
  <c r="J741" i="1"/>
  <c r="I741" i="1"/>
  <c r="L740" i="1"/>
  <c r="K740" i="1"/>
  <c r="I740" i="1"/>
  <c r="J740" i="1" s="1"/>
  <c r="L739" i="1"/>
  <c r="K739" i="1"/>
  <c r="J739" i="1"/>
  <c r="I739" i="1"/>
  <c r="L738" i="1"/>
  <c r="K738" i="1"/>
  <c r="I738" i="1"/>
  <c r="J738" i="1" s="1"/>
  <c r="L737" i="1"/>
  <c r="K737" i="1"/>
  <c r="J737" i="1"/>
  <c r="I737" i="1"/>
  <c r="L736" i="1"/>
  <c r="K736" i="1"/>
  <c r="I736" i="1"/>
  <c r="J736" i="1" s="1"/>
  <c r="L735" i="1"/>
  <c r="K735" i="1"/>
  <c r="J735" i="1"/>
  <c r="I735" i="1"/>
  <c r="L734" i="1"/>
  <c r="K734" i="1"/>
  <c r="I734" i="1"/>
  <c r="J734" i="1" s="1"/>
  <c r="L733" i="1"/>
  <c r="K733" i="1"/>
  <c r="J733" i="1"/>
  <c r="I733" i="1"/>
  <c r="L732" i="1"/>
  <c r="K732" i="1"/>
  <c r="I732" i="1"/>
  <c r="J732" i="1" s="1"/>
  <c r="L731" i="1"/>
  <c r="K731" i="1"/>
  <c r="J731" i="1"/>
  <c r="I731" i="1"/>
  <c r="L730" i="1"/>
  <c r="K730" i="1"/>
  <c r="I730" i="1"/>
  <c r="J730" i="1" s="1"/>
  <c r="L729" i="1"/>
  <c r="K729" i="1"/>
  <c r="J729" i="1"/>
  <c r="I729" i="1"/>
  <c r="L728" i="1"/>
  <c r="K728" i="1"/>
  <c r="I728" i="1"/>
  <c r="J728" i="1" s="1"/>
  <c r="L727" i="1"/>
  <c r="K727" i="1"/>
  <c r="J727" i="1"/>
  <c r="I727" i="1"/>
  <c r="L726" i="1"/>
  <c r="K726" i="1"/>
  <c r="I726" i="1"/>
  <c r="J726" i="1" s="1"/>
  <c r="L725" i="1"/>
  <c r="K725" i="1"/>
  <c r="J725" i="1"/>
  <c r="I725" i="1"/>
  <c r="L724" i="1"/>
  <c r="K724" i="1"/>
  <c r="I724" i="1"/>
  <c r="J724" i="1" s="1"/>
  <c r="L723" i="1"/>
  <c r="K723" i="1"/>
  <c r="J723" i="1"/>
  <c r="I723" i="1"/>
  <c r="L722" i="1"/>
  <c r="K722" i="1"/>
  <c r="I722" i="1"/>
  <c r="J722" i="1" s="1"/>
  <c r="L721" i="1"/>
  <c r="K721" i="1"/>
  <c r="J721" i="1"/>
  <c r="I721" i="1"/>
  <c r="L720" i="1"/>
  <c r="K720" i="1"/>
  <c r="I720" i="1"/>
  <c r="J720" i="1" s="1"/>
  <c r="L719" i="1"/>
  <c r="K719" i="1"/>
  <c r="J719" i="1"/>
  <c r="I719" i="1"/>
  <c r="L718" i="1"/>
  <c r="K718" i="1"/>
  <c r="I718" i="1"/>
  <c r="J718" i="1" s="1"/>
  <c r="L717" i="1"/>
  <c r="K717" i="1"/>
  <c r="J717" i="1"/>
  <c r="I717" i="1"/>
  <c r="L716" i="1"/>
  <c r="K716" i="1"/>
  <c r="I716" i="1"/>
  <c r="J716" i="1" s="1"/>
  <c r="L715" i="1"/>
  <c r="K715" i="1"/>
  <c r="J715" i="1"/>
  <c r="I715" i="1"/>
  <c r="L714" i="1"/>
  <c r="K714" i="1"/>
  <c r="I714" i="1"/>
  <c r="J714" i="1" s="1"/>
  <c r="L713" i="1"/>
  <c r="K713" i="1"/>
  <c r="J713" i="1"/>
  <c r="I713" i="1"/>
  <c r="L712" i="1"/>
  <c r="K712" i="1"/>
  <c r="I712" i="1"/>
  <c r="J712" i="1" s="1"/>
  <c r="L711" i="1"/>
  <c r="K711" i="1"/>
  <c r="J711" i="1"/>
  <c r="I711" i="1"/>
  <c r="L710" i="1"/>
  <c r="K710" i="1"/>
  <c r="I710" i="1"/>
  <c r="J710" i="1" s="1"/>
  <c r="L709" i="1"/>
  <c r="K709" i="1"/>
  <c r="J709" i="1"/>
  <c r="I709" i="1"/>
  <c r="L708" i="1"/>
  <c r="K708" i="1"/>
  <c r="I708" i="1"/>
  <c r="J708" i="1" s="1"/>
  <c r="L707" i="1"/>
  <c r="K707" i="1"/>
  <c r="J707" i="1"/>
  <c r="I707" i="1"/>
  <c r="L706" i="1"/>
  <c r="K706" i="1"/>
  <c r="I706" i="1"/>
  <c r="J706" i="1" s="1"/>
  <c r="L705" i="1"/>
  <c r="K705" i="1"/>
  <c r="J705" i="1"/>
  <c r="I705" i="1"/>
  <c r="L704" i="1"/>
  <c r="K704" i="1"/>
  <c r="I704" i="1"/>
  <c r="J704" i="1" s="1"/>
  <c r="L703" i="1"/>
  <c r="K703" i="1"/>
  <c r="J703" i="1"/>
  <c r="I703" i="1"/>
  <c r="L702" i="1"/>
  <c r="K702" i="1"/>
  <c r="I702" i="1"/>
  <c r="J702" i="1" s="1"/>
  <c r="L701" i="1"/>
  <c r="K701" i="1"/>
  <c r="J701" i="1"/>
  <c r="I701" i="1"/>
  <c r="L700" i="1"/>
  <c r="K700" i="1"/>
  <c r="I700" i="1"/>
  <c r="J700" i="1" s="1"/>
  <c r="L699" i="1"/>
  <c r="K699" i="1"/>
  <c r="J699" i="1"/>
  <c r="I699" i="1"/>
  <c r="L698" i="1"/>
  <c r="K698" i="1"/>
  <c r="I698" i="1"/>
  <c r="J698" i="1" s="1"/>
  <c r="L697" i="1"/>
  <c r="K697" i="1"/>
  <c r="J697" i="1"/>
  <c r="I697" i="1"/>
  <c r="L696" i="1"/>
  <c r="K696" i="1"/>
  <c r="I696" i="1"/>
  <c r="J696" i="1" s="1"/>
  <c r="L695" i="1"/>
  <c r="K695" i="1"/>
  <c r="J695" i="1"/>
  <c r="I695" i="1"/>
  <c r="L694" i="1"/>
  <c r="K694" i="1"/>
  <c r="I694" i="1"/>
  <c r="J694" i="1" s="1"/>
  <c r="L693" i="1"/>
  <c r="K693" i="1"/>
  <c r="J693" i="1"/>
  <c r="I693" i="1"/>
  <c r="L692" i="1"/>
  <c r="K692" i="1"/>
  <c r="I692" i="1"/>
  <c r="J692" i="1" s="1"/>
  <c r="L691" i="1"/>
  <c r="K691" i="1"/>
  <c r="J691" i="1"/>
  <c r="I691" i="1"/>
  <c r="L690" i="1"/>
  <c r="K690" i="1"/>
  <c r="I690" i="1"/>
  <c r="J690" i="1" s="1"/>
  <c r="L689" i="1"/>
  <c r="K689" i="1"/>
  <c r="J689" i="1"/>
  <c r="I689" i="1"/>
  <c r="L688" i="1"/>
  <c r="K688" i="1"/>
  <c r="I688" i="1"/>
  <c r="J688" i="1" s="1"/>
  <c r="L687" i="1"/>
  <c r="K687" i="1"/>
  <c r="J687" i="1"/>
  <c r="I687" i="1"/>
  <c r="L686" i="1"/>
  <c r="K686" i="1"/>
  <c r="I686" i="1"/>
  <c r="J686" i="1" s="1"/>
  <c r="L685" i="1"/>
  <c r="K685" i="1"/>
  <c r="J685" i="1"/>
  <c r="I685" i="1"/>
  <c r="L684" i="1"/>
  <c r="K684" i="1"/>
  <c r="I684" i="1"/>
  <c r="J684" i="1" s="1"/>
  <c r="L683" i="1"/>
  <c r="K683" i="1"/>
  <c r="J683" i="1"/>
  <c r="I683" i="1"/>
  <c r="L682" i="1"/>
  <c r="K682" i="1"/>
  <c r="I682" i="1"/>
  <c r="J682" i="1" s="1"/>
  <c r="L681" i="1"/>
  <c r="K681" i="1"/>
  <c r="J681" i="1"/>
  <c r="I681" i="1"/>
  <c r="L680" i="1"/>
  <c r="K680" i="1"/>
  <c r="I680" i="1"/>
  <c r="J680" i="1" s="1"/>
  <c r="L679" i="1"/>
  <c r="K679" i="1"/>
  <c r="J679" i="1"/>
  <c r="I679" i="1"/>
  <c r="L678" i="1"/>
  <c r="K678" i="1"/>
  <c r="I678" i="1"/>
  <c r="J678" i="1" s="1"/>
  <c r="L677" i="1"/>
  <c r="K677" i="1"/>
  <c r="J677" i="1"/>
  <c r="I677" i="1"/>
  <c r="L676" i="1"/>
  <c r="K676" i="1"/>
  <c r="I676" i="1"/>
  <c r="J676" i="1" s="1"/>
  <c r="L675" i="1"/>
  <c r="K675" i="1"/>
  <c r="J675" i="1"/>
  <c r="I675" i="1"/>
  <c r="L674" i="1"/>
  <c r="K674" i="1"/>
  <c r="I674" i="1"/>
  <c r="J674" i="1" s="1"/>
  <c r="L673" i="1"/>
  <c r="K673" i="1"/>
  <c r="J673" i="1"/>
  <c r="I673" i="1"/>
  <c r="L672" i="1"/>
  <c r="K672" i="1"/>
  <c r="I672" i="1"/>
  <c r="J672" i="1" s="1"/>
  <c r="L671" i="1"/>
  <c r="K671" i="1"/>
  <c r="J671" i="1"/>
  <c r="I671" i="1"/>
  <c r="L670" i="1"/>
  <c r="K670" i="1"/>
  <c r="I670" i="1"/>
  <c r="J670" i="1" s="1"/>
  <c r="L669" i="1"/>
  <c r="K669" i="1"/>
  <c r="J669" i="1"/>
  <c r="I669" i="1"/>
  <c r="L668" i="1"/>
  <c r="K668" i="1"/>
  <c r="I668" i="1"/>
  <c r="J668" i="1" s="1"/>
  <c r="K667" i="1"/>
  <c r="L667" i="1" s="1"/>
  <c r="J667" i="1"/>
  <c r="I667" i="1"/>
  <c r="L666" i="1"/>
  <c r="K666" i="1"/>
  <c r="I666" i="1"/>
  <c r="J666" i="1" s="1"/>
  <c r="K665" i="1"/>
  <c r="L665" i="1" s="1"/>
  <c r="J665" i="1"/>
  <c r="I665" i="1"/>
  <c r="L664" i="1"/>
  <c r="K664" i="1"/>
  <c r="I664" i="1"/>
  <c r="J664" i="1" s="1"/>
  <c r="K663" i="1"/>
  <c r="L663" i="1" s="1"/>
  <c r="J663" i="1"/>
  <c r="I663" i="1"/>
  <c r="L662" i="1"/>
  <c r="K662" i="1"/>
  <c r="I662" i="1"/>
  <c r="J662" i="1" s="1"/>
  <c r="K661" i="1"/>
  <c r="L661" i="1" s="1"/>
  <c r="J661" i="1"/>
  <c r="I661" i="1"/>
  <c r="L660" i="1"/>
  <c r="K660" i="1"/>
  <c r="I660" i="1"/>
  <c r="J660" i="1" s="1"/>
  <c r="K659" i="1"/>
  <c r="L659" i="1" s="1"/>
  <c r="J659" i="1"/>
  <c r="I659" i="1"/>
  <c r="L658" i="1"/>
  <c r="K658" i="1"/>
  <c r="I658" i="1"/>
  <c r="J658" i="1" s="1"/>
  <c r="K657" i="1"/>
  <c r="L657" i="1" s="1"/>
  <c r="J657" i="1"/>
  <c r="I657" i="1"/>
  <c r="L656" i="1"/>
  <c r="K656" i="1"/>
  <c r="I656" i="1"/>
  <c r="J656" i="1" s="1"/>
  <c r="K655" i="1"/>
  <c r="L655" i="1" s="1"/>
  <c r="J655" i="1"/>
  <c r="I655" i="1"/>
  <c r="L654" i="1"/>
  <c r="K654" i="1"/>
  <c r="I654" i="1"/>
  <c r="J654" i="1" s="1"/>
  <c r="K653" i="1"/>
  <c r="L653" i="1" s="1"/>
  <c r="J653" i="1"/>
  <c r="I653" i="1"/>
  <c r="L652" i="1"/>
  <c r="K652" i="1"/>
  <c r="I652" i="1"/>
  <c r="J652" i="1" s="1"/>
  <c r="K651" i="1"/>
  <c r="L651" i="1" s="1"/>
  <c r="J651" i="1"/>
  <c r="I651" i="1"/>
  <c r="L650" i="1"/>
  <c r="K650" i="1"/>
  <c r="I650" i="1"/>
  <c r="J650" i="1" s="1"/>
  <c r="K649" i="1"/>
  <c r="L649" i="1" s="1"/>
  <c r="J649" i="1"/>
  <c r="I649" i="1"/>
  <c r="L648" i="1"/>
  <c r="K648" i="1"/>
  <c r="I648" i="1"/>
  <c r="J648" i="1" s="1"/>
  <c r="K647" i="1"/>
  <c r="L647" i="1" s="1"/>
  <c r="J647" i="1"/>
  <c r="I647" i="1"/>
  <c r="L646" i="1"/>
  <c r="K646" i="1"/>
  <c r="I646" i="1"/>
  <c r="J646" i="1" s="1"/>
  <c r="K645" i="1"/>
  <c r="L645" i="1" s="1"/>
  <c r="J645" i="1"/>
  <c r="I645" i="1"/>
  <c r="L644" i="1"/>
  <c r="K644" i="1"/>
  <c r="I644" i="1"/>
  <c r="J644" i="1" s="1"/>
  <c r="K643" i="1"/>
  <c r="L643" i="1" s="1"/>
  <c r="J643" i="1"/>
  <c r="I643" i="1"/>
  <c r="L642" i="1"/>
  <c r="K642" i="1"/>
  <c r="I642" i="1"/>
  <c r="J642" i="1" s="1"/>
  <c r="K641" i="1"/>
  <c r="L641" i="1" s="1"/>
  <c r="J641" i="1"/>
  <c r="I641" i="1"/>
  <c r="L640" i="1"/>
  <c r="K640" i="1"/>
  <c r="I640" i="1"/>
  <c r="J640" i="1" s="1"/>
  <c r="K639" i="1"/>
  <c r="L639" i="1" s="1"/>
  <c r="J639" i="1"/>
  <c r="I639" i="1"/>
  <c r="L638" i="1"/>
  <c r="K638" i="1"/>
  <c r="I638" i="1"/>
  <c r="J638" i="1" s="1"/>
  <c r="K637" i="1"/>
  <c r="L637" i="1" s="1"/>
  <c r="J637" i="1"/>
  <c r="I637" i="1"/>
  <c r="L636" i="1"/>
  <c r="K636" i="1"/>
  <c r="I636" i="1"/>
  <c r="J636" i="1" s="1"/>
  <c r="K635" i="1"/>
  <c r="L635" i="1" s="1"/>
  <c r="J635" i="1"/>
  <c r="I635" i="1"/>
  <c r="L634" i="1"/>
  <c r="K634" i="1"/>
  <c r="I634" i="1"/>
  <c r="J634" i="1" s="1"/>
  <c r="K633" i="1"/>
  <c r="L633" i="1" s="1"/>
  <c r="J633" i="1"/>
  <c r="I633" i="1"/>
  <c r="L632" i="1"/>
  <c r="K632" i="1"/>
  <c r="I632" i="1"/>
  <c r="J632" i="1" s="1"/>
  <c r="K631" i="1"/>
  <c r="L631" i="1" s="1"/>
  <c r="J631" i="1"/>
  <c r="I631" i="1"/>
  <c r="L630" i="1"/>
  <c r="K630" i="1"/>
  <c r="I630" i="1"/>
  <c r="J630" i="1" s="1"/>
  <c r="K629" i="1"/>
  <c r="L629" i="1" s="1"/>
  <c r="J629" i="1"/>
  <c r="I629" i="1"/>
  <c r="L628" i="1"/>
  <c r="K628" i="1"/>
  <c r="I628" i="1"/>
  <c r="J628" i="1" s="1"/>
  <c r="K627" i="1"/>
  <c r="L627" i="1" s="1"/>
  <c r="J627" i="1"/>
  <c r="I627" i="1"/>
  <c r="L626" i="1"/>
  <c r="K626" i="1"/>
  <c r="I626" i="1"/>
  <c r="J626" i="1" s="1"/>
  <c r="K625" i="1"/>
  <c r="L625" i="1" s="1"/>
  <c r="J625" i="1"/>
  <c r="I625" i="1"/>
  <c r="L624" i="1"/>
  <c r="K624" i="1"/>
  <c r="I624" i="1"/>
  <c r="J624" i="1" s="1"/>
  <c r="K623" i="1"/>
  <c r="L623" i="1" s="1"/>
  <c r="J623" i="1"/>
  <c r="I623" i="1"/>
  <c r="L622" i="1"/>
  <c r="K622" i="1"/>
  <c r="I622" i="1"/>
  <c r="J622" i="1" s="1"/>
  <c r="K621" i="1"/>
  <c r="L621" i="1" s="1"/>
  <c r="J621" i="1"/>
  <c r="I621" i="1"/>
  <c r="L620" i="1"/>
  <c r="K620" i="1"/>
  <c r="I620" i="1"/>
  <c r="J620" i="1" s="1"/>
  <c r="K619" i="1"/>
  <c r="L619" i="1" s="1"/>
  <c r="J619" i="1"/>
  <c r="I619" i="1"/>
  <c r="L618" i="1"/>
  <c r="K618" i="1"/>
  <c r="I618" i="1"/>
  <c r="J618" i="1" s="1"/>
  <c r="K617" i="1"/>
  <c r="L617" i="1" s="1"/>
  <c r="J617" i="1"/>
  <c r="I617" i="1"/>
  <c r="L616" i="1"/>
  <c r="K616" i="1"/>
  <c r="I616" i="1"/>
  <c r="J616" i="1" s="1"/>
  <c r="K615" i="1"/>
  <c r="L615" i="1" s="1"/>
  <c r="J615" i="1"/>
  <c r="I615" i="1"/>
  <c r="L614" i="1"/>
  <c r="K614" i="1"/>
  <c r="I614" i="1"/>
  <c r="J614" i="1" s="1"/>
  <c r="K613" i="1"/>
  <c r="L613" i="1" s="1"/>
  <c r="J613" i="1"/>
  <c r="I613" i="1"/>
  <c r="L612" i="1"/>
  <c r="K612" i="1"/>
  <c r="I612" i="1"/>
  <c r="J612" i="1" s="1"/>
  <c r="K611" i="1"/>
  <c r="L611" i="1" s="1"/>
  <c r="J611" i="1"/>
  <c r="I611" i="1"/>
  <c r="L610" i="1"/>
  <c r="K610" i="1"/>
  <c r="I610" i="1"/>
  <c r="J610" i="1" s="1"/>
  <c r="K609" i="1"/>
  <c r="L609" i="1" s="1"/>
  <c r="J609" i="1"/>
  <c r="I609" i="1"/>
  <c r="L608" i="1"/>
  <c r="K608" i="1"/>
  <c r="I608" i="1"/>
  <c r="J608" i="1" s="1"/>
  <c r="K607" i="1"/>
  <c r="L607" i="1" s="1"/>
  <c r="J607" i="1"/>
  <c r="I607" i="1"/>
  <c r="L606" i="1"/>
  <c r="K606" i="1"/>
  <c r="I606" i="1"/>
  <c r="J606" i="1" s="1"/>
  <c r="K605" i="1"/>
  <c r="L605" i="1" s="1"/>
  <c r="J605" i="1"/>
  <c r="I605" i="1"/>
  <c r="L604" i="1"/>
  <c r="K604" i="1"/>
  <c r="I604" i="1"/>
  <c r="J604" i="1" s="1"/>
  <c r="K603" i="1"/>
  <c r="L603" i="1" s="1"/>
  <c r="J603" i="1"/>
  <c r="I603" i="1"/>
  <c r="L602" i="1"/>
  <c r="K602" i="1"/>
  <c r="I602" i="1"/>
  <c r="J602" i="1" s="1"/>
  <c r="K601" i="1"/>
  <c r="L601" i="1" s="1"/>
  <c r="J601" i="1"/>
  <c r="I601" i="1"/>
  <c r="L600" i="1"/>
  <c r="K600" i="1"/>
  <c r="I600" i="1"/>
  <c r="J600" i="1" s="1"/>
  <c r="K599" i="1"/>
  <c r="L599" i="1" s="1"/>
  <c r="J599" i="1"/>
  <c r="I599" i="1"/>
  <c r="L598" i="1"/>
  <c r="K598" i="1"/>
  <c r="I598" i="1"/>
  <c r="J598" i="1" s="1"/>
  <c r="K597" i="1"/>
  <c r="L597" i="1" s="1"/>
  <c r="J597" i="1"/>
  <c r="I597" i="1"/>
  <c r="L596" i="1"/>
  <c r="K596" i="1"/>
  <c r="I596" i="1"/>
  <c r="J596" i="1" s="1"/>
  <c r="K595" i="1"/>
  <c r="L595" i="1" s="1"/>
  <c r="J595" i="1"/>
  <c r="I595" i="1"/>
  <c r="L594" i="1"/>
  <c r="K594" i="1"/>
  <c r="I594" i="1"/>
  <c r="J594" i="1" s="1"/>
  <c r="K593" i="1"/>
  <c r="L593" i="1" s="1"/>
  <c r="J593" i="1"/>
  <c r="I593" i="1"/>
  <c r="L592" i="1"/>
  <c r="K592" i="1"/>
  <c r="I592" i="1"/>
  <c r="J592" i="1" s="1"/>
  <c r="K591" i="1"/>
  <c r="L591" i="1" s="1"/>
  <c r="J591" i="1"/>
  <c r="I591" i="1"/>
  <c r="L590" i="1"/>
  <c r="K590" i="1"/>
  <c r="I590" i="1"/>
  <c r="J590" i="1" s="1"/>
  <c r="K589" i="1"/>
  <c r="L589" i="1" s="1"/>
  <c r="J589" i="1"/>
  <c r="I589" i="1"/>
  <c r="L588" i="1"/>
  <c r="K588" i="1"/>
  <c r="I588" i="1"/>
  <c r="J588" i="1" s="1"/>
  <c r="K587" i="1"/>
  <c r="L587" i="1" s="1"/>
  <c r="J587" i="1"/>
  <c r="I587" i="1"/>
  <c r="L586" i="1"/>
  <c r="K586" i="1"/>
  <c r="I586" i="1"/>
  <c r="J586" i="1" s="1"/>
  <c r="K585" i="1"/>
  <c r="L585" i="1" s="1"/>
  <c r="I585" i="1"/>
  <c r="J585" i="1" s="1"/>
  <c r="L584" i="1"/>
  <c r="K584" i="1"/>
  <c r="I584" i="1"/>
  <c r="J584" i="1" s="1"/>
  <c r="K583" i="1"/>
  <c r="L583" i="1" s="1"/>
  <c r="J583" i="1"/>
  <c r="I583" i="1"/>
  <c r="K582" i="1"/>
  <c r="L582" i="1" s="1"/>
  <c r="I582" i="1"/>
  <c r="J582" i="1" s="1"/>
  <c r="K581" i="1"/>
  <c r="L581" i="1" s="1"/>
  <c r="I581" i="1"/>
  <c r="J581" i="1" s="1"/>
  <c r="K580" i="1"/>
  <c r="L580" i="1" s="1"/>
  <c r="I580" i="1"/>
  <c r="J580" i="1" s="1"/>
  <c r="L579" i="1"/>
  <c r="K579" i="1"/>
  <c r="J579" i="1"/>
  <c r="I579" i="1"/>
  <c r="L578" i="1"/>
  <c r="K578" i="1"/>
  <c r="I578" i="1"/>
  <c r="J578" i="1" s="1"/>
  <c r="L577" i="1"/>
  <c r="K577" i="1"/>
  <c r="I577" i="1"/>
  <c r="J577" i="1" s="1"/>
  <c r="K576" i="1"/>
  <c r="L576" i="1" s="1"/>
  <c r="I576" i="1"/>
  <c r="J576" i="1" s="1"/>
  <c r="L575" i="1"/>
  <c r="K575" i="1"/>
  <c r="I575" i="1"/>
  <c r="J575" i="1" s="1"/>
  <c r="K574" i="1"/>
  <c r="L574" i="1" s="1"/>
  <c r="I574" i="1"/>
  <c r="J574" i="1" s="1"/>
  <c r="L573" i="1"/>
  <c r="K573" i="1"/>
  <c r="I573" i="1"/>
  <c r="J573" i="1" s="1"/>
  <c r="K572" i="1"/>
  <c r="L572" i="1" s="1"/>
  <c r="I572" i="1"/>
  <c r="J572" i="1" s="1"/>
  <c r="L571" i="1"/>
  <c r="K571" i="1"/>
  <c r="I571" i="1"/>
  <c r="J571" i="1" s="1"/>
  <c r="K570" i="1"/>
  <c r="L570" i="1" s="1"/>
  <c r="I570" i="1"/>
  <c r="J570" i="1" s="1"/>
  <c r="L569" i="1"/>
  <c r="K569" i="1"/>
  <c r="I569" i="1"/>
  <c r="J569" i="1" s="1"/>
  <c r="K568" i="1"/>
  <c r="L568" i="1" s="1"/>
  <c r="I568" i="1"/>
  <c r="J568" i="1" s="1"/>
  <c r="L567" i="1"/>
  <c r="K567" i="1"/>
  <c r="I567" i="1"/>
  <c r="J567" i="1" s="1"/>
  <c r="K566" i="1"/>
  <c r="L566" i="1" s="1"/>
  <c r="I566" i="1"/>
  <c r="J566" i="1" s="1"/>
  <c r="L565" i="1"/>
  <c r="K565" i="1"/>
  <c r="I565" i="1"/>
  <c r="J565" i="1" s="1"/>
  <c r="K564" i="1"/>
  <c r="L564" i="1" s="1"/>
  <c r="I564" i="1"/>
  <c r="J564" i="1" s="1"/>
  <c r="L563" i="1"/>
  <c r="K563" i="1"/>
  <c r="I563" i="1"/>
  <c r="J563" i="1" s="1"/>
  <c r="K562" i="1"/>
  <c r="L562" i="1" s="1"/>
  <c r="I562" i="1"/>
  <c r="J562" i="1" s="1"/>
  <c r="L561" i="1"/>
  <c r="K561" i="1"/>
  <c r="I561" i="1"/>
  <c r="J561" i="1" s="1"/>
  <c r="K560" i="1"/>
  <c r="L560" i="1" s="1"/>
  <c r="I560" i="1"/>
  <c r="J560" i="1" s="1"/>
  <c r="L559" i="1"/>
  <c r="K559" i="1"/>
  <c r="I559" i="1"/>
  <c r="J559" i="1" s="1"/>
  <c r="K558" i="1"/>
  <c r="L558" i="1" s="1"/>
  <c r="I558" i="1"/>
  <c r="J558" i="1" s="1"/>
  <c r="L557" i="1"/>
  <c r="K557" i="1"/>
  <c r="I557" i="1"/>
  <c r="J557" i="1" s="1"/>
  <c r="K556" i="1"/>
  <c r="L556" i="1" s="1"/>
  <c r="I556" i="1"/>
  <c r="J556" i="1" s="1"/>
  <c r="L555" i="1"/>
  <c r="K555" i="1"/>
  <c r="I555" i="1"/>
  <c r="J555" i="1" s="1"/>
  <c r="K554" i="1"/>
  <c r="L554" i="1" s="1"/>
  <c r="I554" i="1"/>
  <c r="J554" i="1" s="1"/>
  <c r="L553" i="1"/>
  <c r="K553" i="1"/>
  <c r="I553" i="1"/>
  <c r="J553" i="1" s="1"/>
  <c r="K552" i="1"/>
  <c r="L552" i="1" s="1"/>
  <c r="I552" i="1"/>
  <c r="J552" i="1" s="1"/>
  <c r="L551" i="1"/>
  <c r="K551" i="1"/>
  <c r="I551" i="1"/>
  <c r="J551" i="1" s="1"/>
  <c r="K550" i="1"/>
  <c r="L550" i="1" s="1"/>
  <c r="I550" i="1"/>
  <c r="J550" i="1" s="1"/>
  <c r="L549" i="1"/>
  <c r="K549" i="1"/>
  <c r="I549" i="1"/>
  <c r="J549" i="1" s="1"/>
  <c r="K548" i="1"/>
  <c r="L548" i="1" s="1"/>
  <c r="I548" i="1"/>
  <c r="J548" i="1" s="1"/>
  <c r="L547" i="1"/>
  <c r="K547" i="1"/>
  <c r="I547" i="1"/>
  <c r="J547" i="1" s="1"/>
  <c r="K546" i="1"/>
  <c r="L546" i="1" s="1"/>
  <c r="I546" i="1"/>
  <c r="J546" i="1" s="1"/>
  <c r="L545" i="1"/>
  <c r="K545" i="1"/>
  <c r="I545" i="1"/>
  <c r="J545" i="1" s="1"/>
  <c r="K544" i="1"/>
  <c r="L544" i="1" s="1"/>
  <c r="I544" i="1"/>
  <c r="J544" i="1" s="1"/>
  <c r="L543" i="1"/>
  <c r="K543" i="1"/>
  <c r="I543" i="1"/>
  <c r="J543" i="1" s="1"/>
  <c r="K542" i="1"/>
  <c r="L542" i="1" s="1"/>
  <c r="I542" i="1"/>
  <c r="J542" i="1" s="1"/>
  <c r="L541" i="1"/>
  <c r="K541" i="1"/>
  <c r="I541" i="1"/>
  <c r="J541" i="1" s="1"/>
  <c r="K540" i="1"/>
  <c r="L540" i="1" s="1"/>
  <c r="I540" i="1"/>
  <c r="J540" i="1" s="1"/>
  <c r="L539" i="1"/>
  <c r="K539" i="1"/>
  <c r="I539" i="1"/>
  <c r="J539" i="1" s="1"/>
  <c r="K538" i="1"/>
  <c r="L538" i="1" s="1"/>
  <c r="I538" i="1"/>
  <c r="J538" i="1" s="1"/>
  <c r="L537" i="1"/>
  <c r="K537" i="1"/>
  <c r="I537" i="1"/>
  <c r="J537" i="1" s="1"/>
  <c r="K536" i="1"/>
  <c r="L536" i="1" s="1"/>
  <c r="I536" i="1"/>
  <c r="J536" i="1" s="1"/>
  <c r="L535" i="1"/>
  <c r="K535" i="1"/>
  <c r="I535" i="1"/>
  <c r="J535" i="1" s="1"/>
  <c r="K534" i="1"/>
  <c r="L534" i="1" s="1"/>
  <c r="I534" i="1"/>
  <c r="J534" i="1" s="1"/>
  <c r="L533" i="1"/>
  <c r="K533" i="1"/>
  <c r="I533" i="1"/>
  <c r="J533" i="1" s="1"/>
  <c r="K532" i="1"/>
  <c r="L532" i="1" s="1"/>
  <c r="I532" i="1"/>
  <c r="J532" i="1" s="1"/>
  <c r="L531" i="1"/>
  <c r="K531" i="1"/>
  <c r="I531" i="1"/>
  <c r="J531" i="1" s="1"/>
  <c r="K530" i="1"/>
  <c r="L530" i="1" s="1"/>
  <c r="I530" i="1"/>
  <c r="J530" i="1" s="1"/>
  <c r="L529" i="1"/>
  <c r="K529" i="1"/>
  <c r="I529" i="1"/>
  <c r="J529" i="1" s="1"/>
  <c r="K528" i="1"/>
  <c r="L528" i="1" s="1"/>
  <c r="I528" i="1"/>
  <c r="J528" i="1" s="1"/>
  <c r="L527" i="1"/>
  <c r="K527" i="1"/>
  <c r="I527" i="1"/>
  <c r="J527" i="1" s="1"/>
  <c r="K526" i="1"/>
  <c r="L526" i="1" s="1"/>
  <c r="I526" i="1"/>
  <c r="J526" i="1" s="1"/>
  <c r="L525" i="1"/>
  <c r="K525" i="1"/>
  <c r="I525" i="1"/>
  <c r="J525" i="1" s="1"/>
  <c r="K524" i="1"/>
  <c r="L524" i="1" s="1"/>
  <c r="I524" i="1"/>
  <c r="J524" i="1" s="1"/>
  <c r="L523" i="1"/>
  <c r="K523" i="1"/>
  <c r="I523" i="1"/>
  <c r="J523" i="1" s="1"/>
  <c r="K522" i="1"/>
  <c r="L522" i="1" s="1"/>
  <c r="I522" i="1"/>
  <c r="J522" i="1" s="1"/>
  <c r="L521" i="1"/>
  <c r="K521" i="1"/>
  <c r="I521" i="1"/>
  <c r="J521" i="1" s="1"/>
  <c r="K520" i="1"/>
  <c r="L520" i="1" s="1"/>
  <c r="I520" i="1"/>
  <c r="J520" i="1" s="1"/>
  <c r="L519" i="1"/>
  <c r="K519" i="1"/>
  <c r="I519" i="1"/>
  <c r="J519" i="1" s="1"/>
  <c r="K518" i="1"/>
  <c r="L518" i="1" s="1"/>
  <c r="I518" i="1"/>
  <c r="J518" i="1" s="1"/>
  <c r="L517" i="1"/>
  <c r="K517" i="1"/>
  <c r="I517" i="1"/>
  <c r="J517" i="1" s="1"/>
  <c r="K516" i="1"/>
  <c r="L516" i="1" s="1"/>
  <c r="I516" i="1"/>
  <c r="J516" i="1" s="1"/>
  <c r="L515" i="1"/>
  <c r="K515" i="1"/>
  <c r="I515" i="1"/>
  <c r="J515" i="1" s="1"/>
  <c r="K514" i="1"/>
  <c r="L514" i="1" s="1"/>
  <c r="I514" i="1"/>
  <c r="J514" i="1" s="1"/>
  <c r="L513" i="1"/>
  <c r="K513" i="1"/>
  <c r="I513" i="1"/>
  <c r="J513" i="1" s="1"/>
  <c r="K512" i="1"/>
  <c r="L512" i="1" s="1"/>
  <c r="I512" i="1"/>
  <c r="J512" i="1" s="1"/>
  <c r="L511" i="1"/>
  <c r="K511" i="1"/>
  <c r="I511" i="1"/>
  <c r="J511" i="1" s="1"/>
  <c r="K510" i="1"/>
  <c r="L510" i="1" s="1"/>
  <c r="I510" i="1"/>
  <c r="J510" i="1" s="1"/>
  <c r="L509" i="1"/>
  <c r="K509" i="1"/>
  <c r="I509" i="1"/>
  <c r="J509" i="1" s="1"/>
  <c r="K508" i="1"/>
  <c r="L508" i="1" s="1"/>
  <c r="I508" i="1"/>
  <c r="J508" i="1" s="1"/>
  <c r="L507" i="1"/>
  <c r="K507" i="1"/>
  <c r="I507" i="1"/>
  <c r="J507" i="1" s="1"/>
  <c r="K506" i="1"/>
  <c r="L506" i="1" s="1"/>
  <c r="I506" i="1"/>
  <c r="J506" i="1" s="1"/>
  <c r="L505" i="1"/>
  <c r="K505" i="1"/>
  <c r="I505" i="1"/>
  <c r="J505" i="1" s="1"/>
  <c r="K504" i="1"/>
  <c r="L504" i="1" s="1"/>
  <c r="I504" i="1"/>
  <c r="J504" i="1" s="1"/>
  <c r="L503" i="1"/>
  <c r="K503" i="1"/>
  <c r="I503" i="1"/>
  <c r="J503" i="1" s="1"/>
  <c r="K502" i="1"/>
  <c r="L502" i="1" s="1"/>
  <c r="I502" i="1"/>
  <c r="J502" i="1" s="1"/>
  <c r="L501" i="1"/>
  <c r="K501" i="1"/>
  <c r="I501" i="1"/>
  <c r="J501" i="1" s="1"/>
  <c r="K500" i="1"/>
  <c r="L500" i="1" s="1"/>
  <c r="I500" i="1"/>
  <c r="J500" i="1" s="1"/>
  <c r="L499" i="1"/>
  <c r="K499" i="1"/>
  <c r="I499" i="1"/>
  <c r="J499" i="1" s="1"/>
  <c r="K498" i="1"/>
  <c r="L498" i="1" s="1"/>
  <c r="I498" i="1"/>
  <c r="J498" i="1" s="1"/>
  <c r="L497" i="1"/>
  <c r="K497" i="1"/>
  <c r="I497" i="1"/>
  <c r="J497" i="1" s="1"/>
  <c r="K496" i="1"/>
  <c r="L496" i="1" s="1"/>
  <c r="I496" i="1"/>
  <c r="J496" i="1" s="1"/>
  <c r="L495" i="1"/>
  <c r="K495" i="1"/>
  <c r="I495" i="1"/>
  <c r="J495" i="1" s="1"/>
  <c r="K494" i="1"/>
  <c r="L494" i="1" s="1"/>
  <c r="I494" i="1"/>
  <c r="J494" i="1" s="1"/>
  <c r="L493" i="1"/>
  <c r="K493" i="1"/>
  <c r="I493" i="1"/>
  <c r="J493" i="1" s="1"/>
  <c r="K492" i="1"/>
  <c r="L492" i="1" s="1"/>
  <c r="I492" i="1"/>
  <c r="J492" i="1" s="1"/>
  <c r="K491" i="1"/>
  <c r="L491" i="1" s="1"/>
  <c r="I491" i="1"/>
  <c r="J491" i="1" s="1"/>
  <c r="K490" i="1"/>
  <c r="L490" i="1" s="1"/>
  <c r="I490" i="1"/>
  <c r="J490" i="1" s="1"/>
  <c r="K489" i="1"/>
  <c r="L489" i="1" s="1"/>
  <c r="I489" i="1"/>
  <c r="J489" i="1" s="1"/>
  <c r="K488" i="1"/>
  <c r="L488" i="1" s="1"/>
  <c r="I488" i="1"/>
  <c r="J488" i="1" s="1"/>
  <c r="K487" i="1"/>
  <c r="L487" i="1" s="1"/>
  <c r="I487" i="1"/>
  <c r="J487" i="1" s="1"/>
  <c r="K486" i="1"/>
  <c r="L486" i="1" s="1"/>
  <c r="I486" i="1"/>
  <c r="J486" i="1" s="1"/>
  <c r="L485" i="1"/>
  <c r="K485" i="1"/>
  <c r="I485" i="1"/>
  <c r="J485" i="1" s="1"/>
  <c r="K484" i="1"/>
  <c r="L484" i="1" s="1"/>
  <c r="I484" i="1"/>
  <c r="J484" i="1" s="1"/>
  <c r="L483" i="1"/>
  <c r="K483" i="1"/>
  <c r="I483" i="1"/>
  <c r="J483" i="1" s="1"/>
  <c r="K482" i="1"/>
  <c r="L482" i="1" s="1"/>
  <c r="I482" i="1"/>
  <c r="J482" i="1" s="1"/>
  <c r="K481" i="1"/>
  <c r="L481" i="1" s="1"/>
  <c r="I481" i="1"/>
  <c r="J481" i="1" s="1"/>
  <c r="K480" i="1"/>
  <c r="L480" i="1" s="1"/>
  <c r="I480" i="1"/>
  <c r="J480" i="1" s="1"/>
  <c r="K479" i="1"/>
  <c r="L479" i="1" s="1"/>
  <c r="I479" i="1"/>
  <c r="J479" i="1" s="1"/>
  <c r="K478" i="1"/>
  <c r="L478" i="1" s="1"/>
  <c r="I478" i="1"/>
  <c r="J478" i="1" s="1"/>
  <c r="K477" i="1"/>
  <c r="L477" i="1" s="1"/>
  <c r="I477" i="1"/>
  <c r="J477" i="1" s="1"/>
  <c r="K476" i="1"/>
  <c r="L476" i="1" s="1"/>
  <c r="I476" i="1"/>
  <c r="J476" i="1" s="1"/>
  <c r="K475" i="1"/>
  <c r="L475" i="1" s="1"/>
  <c r="I475" i="1"/>
  <c r="J475" i="1" s="1"/>
  <c r="K474" i="1"/>
  <c r="L474" i="1" s="1"/>
  <c r="I474" i="1"/>
  <c r="J474" i="1" s="1"/>
  <c r="K473" i="1"/>
  <c r="L473" i="1" s="1"/>
  <c r="I473" i="1"/>
  <c r="J473" i="1" s="1"/>
  <c r="K472" i="1"/>
  <c r="L472" i="1" s="1"/>
  <c r="I472" i="1"/>
  <c r="J472" i="1" s="1"/>
  <c r="K471" i="1"/>
  <c r="L471" i="1" s="1"/>
  <c r="I471" i="1"/>
  <c r="J471" i="1" s="1"/>
  <c r="K470" i="1"/>
  <c r="L470" i="1" s="1"/>
  <c r="I470" i="1"/>
  <c r="J470" i="1" s="1"/>
  <c r="L469" i="1"/>
  <c r="K469" i="1"/>
  <c r="I469" i="1"/>
  <c r="J469" i="1" s="1"/>
  <c r="K468" i="1"/>
  <c r="L468" i="1" s="1"/>
  <c r="I468" i="1"/>
  <c r="J468" i="1" s="1"/>
  <c r="L467" i="1"/>
  <c r="K467" i="1"/>
  <c r="I467" i="1"/>
  <c r="J467" i="1" s="1"/>
  <c r="K466" i="1"/>
  <c r="L466" i="1" s="1"/>
  <c r="I466" i="1"/>
  <c r="J466" i="1" s="1"/>
  <c r="K465" i="1"/>
  <c r="L465" i="1" s="1"/>
  <c r="I465" i="1"/>
  <c r="J465" i="1" s="1"/>
  <c r="K464" i="1"/>
  <c r="L464" i="1" s="1"/>
  <c r="I464" i="1"/>
  <c r="J464" i="1" s="1"/>
  <c r="K463" i="1"/>
  <c r="L463" i="1" s="1"/>
  <c r="I463" i="1"/>
  <c r="J463" i="1" s="1"/>
  <c r="K462" i="1"/>
  <c r="L462" i="1" s="1"/>
  <c r="I462" i="1"/>
  <c r="J462" i="1" s="1"/>
  <c r="K461" i="1"/>
  <c r="L461" i="1" s="1"/>
  <c r="I461" i="1"/>
  <c r="J461" i="1" s="1"/>
  <c r="K460" i="1"/>
  <c r="L460" i="1" s="1"/>
  <c r="I460" i="1"/>
  <c r="J460" i="1" s="1"/>
  <c r="K459" i="1"/>
  <c r="L459" i="1" s="1"/>
  <c r="I459" i="1"/>
  <c r="J459" i="1" s="1"/>
  <c r="K458" i="1"/>
  <c r="L458" i="1" s="1"/>
  <c r="I458" i="1"/>
  <c r="J458" i="1" s="1"/>
  <c r="K457" i="1"/>
  <c r="L457" i="1" s="1"/>
  <c r="I457" i="1"/>
  <c r="J457" i="1" s="1"/>
  <c r="K456" i="1"/>
  <c r="L456" i="1" s="1"/>
  <c r="I456" i="1"/>
  <c r="J456" i="1" s="1"/>
  <c r="K455" i="1"/>
  <c r="L455" i="1" s="1"/>
  <c r="I455" i="1"/>
  <c r="J455" i="1" s="1"/>
  <c r="K454" i="1"/>
  <c r="L454" i="1" s="1"/>
  <c r="I454" i="1"/>
  <c r="J454" i="1" s="1"/>
  <c r="L453" i="1"/>
  <c r="K453" i="1"/>
  <c r="I453" i="1"/>
  <c r="J453" i="1" s="1"/>
  <c r="K452" i="1"/>
  <c r="L452" i="1" s="1"/>
  <c r="I452" i="1"/>
  <c r="J452" i="1" s="1"/>
  <c r="L451" i="1"/>
  <c r="K451" i="1"/>
  <c r="I451" i="1"/>
  <c r="J451" i="1" s="1"/>
  <c r="K450" i="1"/>
  <c r="L450" i="1" s="1"/>
  <c r="I450" i="1"/>
  <c r="J450" i="1" s="1"/>
  <c r="K449" i="1"/>
  <c r="L449" i="1" s="1"/>
  <c r="I449" i="1"/>
  <c r="J449" i="1" s="1"/>
  <c r="K448" i="1"/>
  <c r="L448" i="1" s="1"/>
  <c r="I448" i="1"/>
  <c r="J448" i="1" s="1"/>
  <c r="K447" i="1"/>
  <c r="L447" i="1" s="1"/>
  <c r="I447" i="1"/>
  <c r="J447" i="1" s="1"/>
  <c r="K446" i="1"/>
  <c r="L446" i="1" s="1"/>
  <c r="I446" i="1"/>
  <c r="J446" i="1" s="1"/>
  <c r="K445" i="1"/>
  <c r="L445" i="1" s="1"/>
  <c r="I445" i="1"/>
  <c r="J445" i="1" s="1"/>
  <c r="K444" i="1"/>
  <c r="L444" i="1" s="1"/>
  <c r="I444" i="1"/>
  <c r="J444" i="1" s="1"/>
  <c r="K443" i="1"/>
  <c r="L443" i="1" s="1"/>
  <c r="I443" i="1"/>
  <c r="J443" i="1" s="1"/>
  <c r="K442" i="1"/>
  <c r="L442" i="1" s="1"/>
  <c r="I442" i="1"/>
  <c r="J442" i="1" s="1"/>
  <c r="K441" i="1"/>
  <c r="L441" i="1" s="1"/>
  <c r="I441" i="1"/>
  <c r="J441" i="1" s="1"/>
  <c r="K440" i="1"/>
  <c r="L440" i="1" s="1"/>
  <c r="I440" i="1"/>
  <c r="J440" i="1" s="1"/>
  <c r="K439" i="1"/>
  <c r="L439" i="1" s="1"/>
  <c r="I439" i="1"/>
  <c r="J439" i="1" s="1"/>
  <c r="K438" i="1"/>
  <c r="L438" i="1" s="1"/>
  <c r="I438" i="1"/>
  <c r="J438" i="1" s="1"/>
  <c r="L437" i="1"/>
  <c r="K437" i="1"/>
  <c r="I437" i="1"/>
  <c r="J437" i="1" s="1"/>
  <c r="K436" i="1"/>
  <c r="L436" i="1" s="1"/>
  <c r="I436" i="1"/>
  <c r="J436" i="1" s="1"/>
  <c r="L435" i="1"/>
  <c r="K435" i="1"/>
  <c r="I435" i="1"/>
  <c r="J435" i="1" s="1"/>
  <c r="K434" i="1"/>
  <c r="L434" i="1" s="1"/>
  <c r="I434" i="1"/>
  <c r="J434" i="1" s="1"/>
  <c r="K433" i="1"/>
  <c r="L433" i="1" s="1"/>
  <c r="J433" i="1"/>
  <c r="I433" i="1"/>
  <c r="K432" i="1"/>
  <c r="L432" i="1" s="1"/>
  <c r="I432" i="1"/>
  <c r="J432" i="1" s="1"/>
  <c r="K431" i="1"/>
  <c r="L431" i="1" s="1"/>
  <c r="I431" i="1"/>
  <c r="J431" i="1" s="1"/>
  <c r="K430" i="1"/>
  <c r="L430" i="1" s="1"/>
  <c r="I430" i="1"/>
  <c r="J430" i="1" s="1"/>
  <c r="K429" i="1"/>
  <c r="L429" i="1" s="1"/>
  <c r="I429" i="1"/>
  <c r="J429" i="1" s="1"/>
  <c r="K428" i="1"/>
  <c r="L428" i="1" s="1"/>
  <c r="I428" i="1"/>
  <c r="J428" i="1" s="1"/>
  <c r="L427" i="1"/>
  <c r="K427" i="1"/>
  <c r="I427" i="1"/>
  <c r="J427" i="1" s="1"/>
  <c r="K426" i="1"/>
  <c r="L426" i="1" s="1"/>
  <c r="I426" i="1"/>
  <c r="J426" i="1" s="1"/>
  <c r="K425" i="1"/>
  <c r="L425" i="1" s="1"/>
  <c r="J425" i="1"/>
  <c r="I425" i="1"/>
  <c r="K424" i="1"/>
  <c r="L424" i="1" s="1"/>
  <c r="I424" i="1"/>
  <c r="J424" i="1" s="1"/>
  <c r="K423" i="1"/>
  <c r="L423" i="1" s="1"/>
  <c r="I423" i="1"/>
  <c r="J423" i="1" s="1"/>
  <c r="K422" i="1"/>
  <c r="L422" i="1" s="1"/>
  <c r="I422" i="1"/>
  <c r="J422" i="1" s="1"/>
  <c r="K421" i="1"/>
  <c r="L421" i="1" s="1"/>
  <c r="I421" i="1"/>
  <c r="J421" i="1" s="1"/>
  <c r="K420" i="1"/>
  <c r="L420" i="1" s="1"/>
  <c r="I420" i="1"/>
  <c r="J420" i="1" s="1"/>
  <c r="L419" i="1"/>
  <c r="K419" i="1"/>
  <c r="I419" i="1"/>
  <c r="J419" i="1" s="1"/>
  <c r="K418" i="1"/>
  <c r="L418" i="1" s="1"/>
  <c r="I418" i="1"/>
  <c r="J418" i="1" s="1"/>
  <c r="K417" i="1"/>
  <c r="L417" i="1" s="1"/>
  <c r="J417" i="1"/>
  <c r="I417" i="1"/>
  <c r="K416" i="1"/>
  <c r="L416" i="1" s="1"/>
  <c r="I416" i="1"/>
  <c r="J416" i="1" s="1"/>
  <c r="K415" i="1"/>
  <c r="L415" i="1" s="1"/>
  <c r="I415" i="1"/>
  <c r="J415" i="1" s="1"/>
  <c r="K414" i="1"/>
  <c r="L414" i="1" s="1"/>
  <c r="I414" i="1"/>
  <c r="J414" i="1" s="1"/>
  <c r="K413" i="1"/>
  <c r="L413" i="1" s="1"/>
  <c r="I413" i="1"/>
  <c r="J413" i="1" s="1"/>
  <c r="K412" i="1"/>
  <c r="L412" i="1" s="1"/>
  <c r="I412" i="1"/>
  <c r="J412" i="1" s="1"/>
  <c r="L411" i="1"/>
  <c r="K411" i="1"/>
  <c r="I411" i="1"/>
  <c r="J411" i="1" s="1"/>
  <c r="K410" i="1"/>
  <c r="L410" i="1" s="1"/>
  <c r="I410" i="1"/>
  <c r="J410" i="1" s="1"/>
  <c r="K409" i="1"/>
  <c r="L409" i="1" s="1"/>
  <c r="J409" i="1"/>
  <c r="I409" i="1"/>
  <c r="K408" i="1"/>
  <c r="L408" i="1" s="1"/>
  <c r="I408" i="1"/>
  <c r="J408" i="1" s="1"/>
  <c r="K407" i="1"/>
  <c r="L407" i="1" s="1"/>
  <c r="J407" i="1"/>
  <c r="I407" i="1"/>
  <c r="K406" i="1"/>
  <c r="L406" i="1" s="1"/>
  <c r="I406" i="1"/>
  <c r="J406" i="1" s="1"/>
  <c r="K405" i="1"/>
  <c r="L405" i="1" s="1"/>
  <c r="J405" i="1"/>
  <c r="I405" i="1"/>
  <c r="K404" i="1"/>
  <c r="L404" i="1" s="1"/>
  <c r="I404" i="1"/>
  <c r="J404" i="1" s="1"/>
  <c r="K403" i="1"/>
  <c r="L403" i="1" s="1"/>
  <c r="J403" i="1"/>
  <c r="I403" i="1"/>
  <c r="K402" i="1"/>
  <c r="L402" i="1" s="1"/>
  <c r="I402" i="1"/>
  <c r="J402" i="1" s="1"/>
  <c r="K401" i="1"/>
  <c r="L401" i="1" s="1"/>
  <c r="J401" i="1"/>
  <c r="I401" i="1"/>
  <c r="K400" i="1"/>
  <c r="L400" i="1" s="1"/>
  <c r="I400" i="1"/>
  <c r="J400" i="1" s="1"/>
  <c r="K399" i="1"/>
  <c r="L399" i="1" s="1"/>
  <c r="J399" i="1"/>
  <c r="I399" i="1"/>
  <c r="K398" i="1"/>
  <c r="L398" i="1" s="1"/>
  <c r="I398" i="1"/>
  <c r="J398" i="1" s="1"/>
  <c r="K397" i="1"/>
  <c r="L397" i="1" s="1"/>
  <c r="J397" i="1"/>
  <c r="I397" i="1"/>
  <c r="K396" i="1"/>
  <c r="L396" i="1" s="1"/>
  <c r="I396" i="1"/>
  <c r="J396" i="1" s="1"/>
  <c r="K395" i="1"/>
  <c r="L395" i="1" s="1"/>
  <c r="J395" i="1"/>
  <c r="I395" i="1"/>
  <c r="K394" i="1"/>
  <c r="L394" i="1" s="1"/>
  <c r="I394" i="1"/>
  <c r="J394" i="1" s="1"/>
  <c r="K393" i="1"/>
  <c r="L393" i="1" s="1"/>
  <c r="J393" i="1"/>
  <c r="I393" i="1"/>
  <c r="K392" i="1"/>
  <c r="L392" i="1" s="1"/>
  <c r="I392" i="1"/>
  <c r="J392" i="1" s="1"/>
  <c r="K391" i="1"/>
  <c r="L391" i="1" s="1"/>
  <c r="J391" i="1"/>
  <c r="I391" i="1"/>
  <c r="K390" i="1"/>
  <c r="L390" i="1" s="1"/>
  <c r="I390" i="1"/>
  <c r="J390" i="1" s="1"/>
  <c r="K389" i="1"/>
  <c r="L389" i="1" s="1"/>
  <c r="J389" i="1"/>
  <c r="I389" i="1"/>
  <c r="K388" i="1"/>
  <c r="L388" i="1" s="1"/>
  <c r="I388" i="1"/>
  <c r="J388" i="1" s="1"/>
  <c r="K387" i="1"/>
  <c r="L387" i="1" s="1"/>
  <c r="J387" i="1"/>
  <c r="I387" i="1"/>
  <c r="K386" i="1"/>
  <c r="L386" i="1" s="1"/>
  <c r="I386" i="1"/>
  <c r="J386" i="1" s="1"/>
  <c r="K385" i="1"/>
  <c r="L385" i="1" s="1"/>
  <c r="J385" i="1"/>
  <c r="I385" i="1"/>
  <c r="K384" i="1"/>
  <c r="L384" i="1" s="1"/>
  <c r="I384" i="1"/>
  <c r="J384" i="1" s="1"/>
  <c r="K383" i="1"/>
  <c r="L383" i="1" s="1"/>
  <c r="J383" i="1"/>
  <c r="I383" i="1"/>
  <c r="K382" i="1"/>
  <c r="L382" i="1" s="1"/>
  <c r="I382" i="1"/>
  <c r="J382" i="1" s="1"/>
  <c r="K381" i="1"/>
  <c r="L381" i="1" s="1"/>
  <c r="J381" i="1"/>
  <c r="I381" i="1"/>
  <c r="K380" i="1"/>
  <c r="L380" i="1" s="1"/>
  <c r="I380" i="1"/>
  <c r="J380" i="1" s="1"/>
  <c r="K379" i="1"/>
  <c r="L379" i="1" s="1"/>
  <c r="J379" i="1"/>
  <c r="I379" i="1"/>
  <c r="K378" i="1"/>
  <c r="L378" i="1" s="1"/>
  <c r="I378" i="1"/>
  <c r="J378" i="1" s="1"/>
  <c r="K377" i="1"/>
  <c r="L377" i="1" s="1"/>
  <c r="J377" i="1"/>
  <c r="I377" i="1"/>
  <c r="K376" i="1"/>
  <c r="L376" i="1" s="1"/>
  <c r="I376" i="1"/>
  <c r="J376" i="1" s="1"/>
  <c r="K375" i="1"/>
  <c r="L375" i="1" s="1"/>
  <c r="J375" i="1"/>
  <c r="I375" i="1"/>
  <c r="K374" i="1"/>
  <c r="L374" i="1" s="1"/>
  <c r="I374" i="1"/>
  <c r="J374" i="1" s="1"/>
  <c r="K373" i="1"/>
  <c r="L373" i="1" s="1"/>
  <c r="J373" i="1"/>
  <c r="I373" i="1"/>
  <c r="K372" i="1"/>
  <c r="L372" i="1" s="1"/>
  <c r="I372" i="1"/>
  <c r="J372" i="1" s="1"/>
  <c r="K371" i="1"/>
  <c r="L371" i="1" s="1"/>
  <c r="J371" i="1"/>
  <c r="I371" i="1"/>
  <c r="K370" i="1"/>
  <c r="L370" i="1" s="1"/>
  <c r="I370" i="1"/>
  <c r="J370" i="1" s="1"/>
  <c r="K369" i="1"/>
  <c r="L369" i="1" s="1"/>
  <c r="J369" i="1"/>
  <c r="I369" i="1"/>
  <c r="K368" i="1"/>
  <c r="L368" i="1" s="1"/>
  <c r="I368" i="1"/>
  <c r="J368" i="1" s="1"/>
  <c r="K367" i="1"/>
  <c r="L367" i="1" s="1"/>
  <c r="J367" i="1"/>
  <c r="I367" i="1"/>
  <c r="K366" i="1"/>
  <c r="L366" i="1" s="1"/>
  <c r="I366" i="1"/>
  <c r="J366" i="1" s="1"/>
  <c r="K365" i="1"/>
  <c r="L365" i="1" s="1"/>
  <c r="J365" i="1"/>
  <c r="I365" i="1"/>
  <c r="K364" i="1"/>
  <c r="L364" i="1" s="1"/>
  <c r="I364" i="1"/>
  <c r="J364" i="1" s="1"/>
  <c r="K363" i="1"/>
  <c r="L363" i="1" s="1"/>
  <c r="J363" i="1"/>
  <c r="I363" i="1"/>
  <c r="K362" i="1"/>
  <c r="L362" i="1" s="1"/>
  <c r="I362" i="1"/>
  <c r="J362" i="1" s="1"/>
  <c r="K361" i="1"/>
  <c r="L361" i="1" s="1"/>
  <c r="J361" i="1"/>
  <c r="I361" i="1"/>
  <c r="K360" i="1"/>
  <c r="L360" i="1" s="1"/>
  <c r="I360" i="1"/>
  <c r="J360" i="1" s="1"/>
  <c r="K359" i="1"/>
  <c r="L359" i="1" s="1"/>
  <c r="J359" i="1"/>
  <c r="I359" i="1"/>
  <c r="K358" i="1"/>
  <c r="L358" i="1" s="1"/>
  <c r="I358" i="1"/>
  <c r="J358" i="1" s="1"/>
  <c r="K357" i="1"/>
  <c r="L357" i="1" s="1"/>
  <c r="J357" i="1"/>
  <c r="I357" i="1"/>
  <c r="K356" i="1"/>
  <c r="L356" i="1" s="1"/>
  <c r="I356" i="1"/>
  <c r="J356" i="1" s="1"/>
  <c r="K355" i="1"/>
  <c r="L355" i="1" s="1"/>
  <c r="J355" i="1"/>
  <c r="I355" i="1"/>
  <c r="K354" i="1"/>
  <c r="L354" i="1" s="1"/>
  <c r="I354" i="1"/>
  <c r="J354" i="1" s="1"/>
  <c r="K353" i="1"/>
  <c r="L353" i="1" s="1"/>
  <c r="J353" i="1"/>
  <c r="I353" i="1"/>
  <c r="K352" i="1"/>
  <c r="L352" i="1" s="1"/>
  <c r="I352" i="1"/>
  <c r="J352" i="1" s="1"/>
  <c r="K351" i="1"/>
  <c r="L351" i="1" s="1"/>
  <c r="J351" i="1"/>
  <c r="I351" i="1"/>
  <c r="K350" i="1"/>
  <c r="L350" i="1" s="1"/>
  <c r="I350" i="1"/>
  <c r="J350" i="1" s="1"/>
  <c r="K349" i="1"/>
  <c r="L349" i="1" s="1"/>
  <c r="J349" i="1"/>
  <c r="I349" i="1"/>
  <c r="K348" i="1"/>
  <c r="L348" i="1" s="1"/>
  <c r="I348" i="1"/>
  <c r="J348" i="1" s="1"/>
  <c r="K347" i="1"/>
  <c r="L347" i="1" s="1"/>
  <c r="J347" i="1"/>
  <c r="I347" i="1"/>
  <c r="K346" i="1"/>
  <c r="L346" i="1" s="1"/>
  <c r="I346" i="1"/>
  <c r="J346" i="1" s="1"/>
  <c r="K345" i="1"/>
  <c r="L345" i="1" s="1"/>
  <c r="J345" i="1"/>
  <c r="I345" i="1"/>
  <c r="K344" i="1"/>
  <c r="L344" i="1" s="1"/>
  <c r="I344" i="1"/>
  <c r="J344" i="1" s="1"/>
  <c r="K343" i="1"/>
  <c r="L343" i="1" s="1"/>
  <c r="J343" i="1"/>
  <c r="I343" i="1"/>
  <c r="K342" i="1"/>
  <c r="L342" i="1" s="1"/>
  <c r="I342" i="1"/>
  <c r="J342" i="1" s="1"/>
  <c r="K341" i="1"/>
  <c r="L341" i="1" s="1"/>
  <c r="J341" i="1"/>
  <c r="I341" i="1"/>
  <c r="K340" i="1"/>
  <c r="L340" i="1" s="1"/>
  <c r="I340" i="1"/>
  <c r="J340" i="1" s="1"/>
  <c r="K339" i="1"/>
  <c r="L339" i="1" s="1"/>
  <c r="J339" i="1"/>
  <c r="I339" i="1"/>
  <c r="K338" i="1"/>
  <c r="L338" i="1" s="1"/>
  <c r="I338" i="1"/>
  <c r="J338" i="1" s="1"/>
  <c r="K337" i="1"/>
  <c r="L337" i="1" s="1"/>
  <c r="J337" i="1"/>
  <c r="I337" i="1"/>
  <c r="K336" i="1"/>
  <c r="L336" i="1" s="1"/>
  <c r="I336" i="1"/>
  <c r="J336" i="1" s="1"/>
  <c r="K335" i="1"/>
  <c r="L335" i="1" s="1"/>
  <c r="J335" i="1"/>
  <c r="I335" i="1"/>
  <c r="K334" i="1"/>
  <c r="L334" i="1" s="1"/>
  <c r="I334" i="1"/>
  <c r="J334" i="1" s="1"/>
  <c r="K333" i="1"/>
  <c r="L333" i="1" s="1"/>
  <c r="J333" i="1"/>
  <c r="I333" i="1"/>
  <c r="K332" i="1"/>
  <c r="L332" i="1" s="1"/>
  <c r="I332" i="1"/>
  <c r="J332" i="1" s="1"/>
  <c r="K331" i="1"/>
  <c r="L331" i="1" s="1"/>
  <c r="J331" i="1"/>
  <c r="I331" i="1"/>
  <c r="K330" i="1"/>
  <c r="L330" i="1" s="1"/>
  <c r="I330" i="1"/>
  <c r="J330" i="1" s="1"/>
  <c r="K329" i="1"/>
  <c r="L329" i="1" s="1"/>
  <c r="J329" i="1"/>
  <c r="I329" i="1"/>
  <c r="K328" i="1"/>
  <c r="L328" i="1" s="1"/>
  <c r="I328" i="1"/>
  <c r="J328" i="1" s="1"/>
  <c r="K327" i="1"/>
  <c r="L327" i="1" s="1"/>
  <c r="J327" i="1"/>
  <c r="I327" i="1"/>
  <c r="K326" i="1"/>
  <c r="L326" i="1" s="1"/>
  <c r="I326" i="1"/>
  <c r="J326" i="1" s="1"/>
  <c r="K325" i="1"/>
  <c r="L325" i="1" s="1"/>
  <c r="J325" i="1"/>
  <c r="I325" i="1"/>
  <c r="K324" i="1"/>
  <c r="L324" i="1" s="1"/>
  <c r="I324" i="1"/>
  <c r="J324" i="1" s="1"/>
  <c r="K323" i="1"/>
  <c r="L323" i="1" s="1"/>
  <c r="J323" i="1"/>
  <c r="I323" i="1"/>
  <c r="K322" i="1"/>
  <c r="L322" i="1" s="1"/>
  <c r="I322" i="1"/>
  <c r="J322" i="1" s="1"/>
  <c r="K321" i="1"/>
  <c r="L321" i="1" s="1"/>
  <c r="J321" i="1"/>
  <c r="I321" i="1"/>
  <c r="K320" i="1"/>
  <c r="L320" i="1" s="1"/>
  <c r="I320" i="1"/>
  <c r="J320" i="1" s="1"/>
  <c r="K319" i="1"/>
  <c r="L319" i="1" s="1"/>
  <c r="J319" i="1"/>
  <c r="I319" i="1"/>
  <c r="K318" i="1"/>
  <c r="L318" i="1" s="1"/>
  <c r="I318" i="1"/>
  <c r="J318" i="1" s="1"/>
  <c r="K317" i="1"/>
  <c r="L317" i="1" s="1"/>
  <c r="J317" i="1"/>
  <c r="I317" i="1"/>
  <c r="K316" i="1"/>
  <c r="L316" i="1" s="1"/>
  <c r="I316" i="1"/>
  <c r="J316" i="1" s="1"/>
  <c r="K315" i="1"/>
  <c r="L315" i="1" s="1"/>
  <c r="J315" i="1"/>
  <c r="I315" i="1"/>
  <c r="K314" i="1"/>
  <c r="L314" i="1" s="1"/>
  <c r="I314" i="1"/>
  <c r="J314" i="1" s="1"/>
  <c r="K313" i="1"/>
  <c r="L313" i="1" s="1"/>
  <c r="J313" i="1"/>
  <c r="I313" i="1"/>
  <c r="K312" i="1"/>
  <c r="L312" i="1" s="1"/>
  <c r="I312" i="1"/>
  <c r="J312" i="1" s="1"/>
  <c r="K311" i="1"/>
  <c r="L311" i="1" s="1"/>
  <c r="J311" i="1"/>
  <c r="I311" i="1"/>
  <c r="K310" i="1"/>
  <c r="L310" i="1" s="1"/>
  <c r="I310" i="1"/>
  <c r="J310" i="1" s="1"/>
  <c r="K309" i="1"/>
  <c r="L309" i="1" s="1"/>
  <c r="J309" i="1"/>
  <c r="I309" i="1"/>
  <c r="K308" i="1"/>
  <c r="L308" i="1" s="1"/>
  <c r="I308" i="1"/>
  <c r="J308" i="1" s="1"/>
  <c r="K307" i="1"/>
  <c r="L307" i="1" s="1"/>
  <c r="J307" i="1"/>
  <c r="I307" i="1"/>
  <c r="K306" i="1"/>
  <c r="L306" i="1" s="1"/>
  <c r="I306" i="1"/>
  <c r="J306" i="1" s="1"/>
  <c r="K305" i="1"/>
  <c r="L305" i="1" s="1"/>
  <c r="J305" i="1"/>
  <c r="I305" i="1"/>
  <c r="K304" i="1"/>
  <c r="L304" i="1" s="1"/>
  <c r="I304" i="1"/>
  <c r="J304" i="1" s="1"/>
  <c r="K303" i="1"/>
  <c r="L303" i="1" s="1"/>
  <c r="J303" i="1"/>
  <c r="I303" i="1"/>
  <c r="K302" i="1"/>
  <c r="L302" i="1" s="1"/>
  <c r="I302" i="1"/>
  <c r="J302" i="1" s="1"/>
  <c r="K301" i="1"/>
  <c r="L301" i="1" s="1"/>
  <c r="J301" i="1"/>
  <c r="I301" i="1"/>
  <c r="K300" i="1"/>
  <c r="L300" i="1" s="1"/>
  <c r="I300" i="1"/>
  <c r="J300" i="1" s="1"/>
  <c r="K299" i="1"/>
  <c r="L299" i="1" s="1"/>
  <c r="J299" i="1"/>
  <c r="I299" i="1"/>
  <c r="K298" i="1"/>
  <c r="L298" i="1" s="1"/>
  <c r="I298" i="1"/>
  <c r="J298" i="1" s="1"/>
  <c r="K297" i="1"/>
  <c r="L297" i="1" s="1"/>
  <c r="J297" i="1"/>
  <c r="I297" i="1"/>
  <c r="K296" i="1"/>
  <c r="L296" i="1" s="1"/>
  <c r="I296" i="1"/>
  <c r="J296" i="1" s="1"/>
  <c r="K295" i="1"/>
  <c r="L295" i="1" s="1"/>
  <c r="J295" i="1"/>
  <c r="I295" i="1"/>
  <c r="K294" i="1"/>
  <c r="L294" i="1" s="1"/>
  <c r="I294" i="1"/>
  <c r="J294" i="1" s="1"/>
  <c r="K293" i="1"/>
  <c r="L293" i="1" s="1"/>
  <c r="J293" i="1"/>
  <c r="I293" i="1"/>
  <c r="K292" i="1"/>
  <c r="L292" i="1" s="1"/>
  <c r="I292" i="1"/>
  <c r="J292" i="1" s="1"/>
  <c r="K291" i="1"/>
  <c r="L291" i="1" s="1"/>
  <c r="J291" i="1"/>
  <c r="I291" i="1"/>
  <c r="K290" i="1"/>
  <c r="L290" i="1" s="1"/>
  <c r="I290" i="1"/>
  <c r="J290" i="1" s="1"/>
  <c r="K289" i="1"/>
  <c r="L289" i="1" s="1"/>
  <c r="J289" i="1"/>
  <c r="I289" i="1"/>
  <c r="K288" i="1"/>
  <c r="L288" i="1" s="1"/>
  <c r="I288" i="1"/>
  <c r="J288" i="1" s="1"/>
  <c r="K287" i="1"/>
  <c r="L287" i="1" s="1"/>
  <c r="J287" i="1"/>
  <c r="I287" i="1"/>
  <c r="K286" i="1"/>
  <c r="L286" i="1" s="1"/>
  <c r="I286" i="1"/>
  <c r="J286" i="1" s="1"/>
  <c r="K285" i="1"/>
  <c r="L285" i="1" s="1"/>
  <c r="J285" i="1"/>
  <c r="I285" i="1"/>
  <c r="K284" i="1"/>
  <c r="L284" i="1" s="1"/>
  <c r="I284" i="1"/>
  <c r="J284" i="1" s="1"/>
  <c r="K283" i="1"/>
  <c r="L283" i="1" s="1"/>
  <c r="J283" i="1"/>
  <c r="I283" i="1"/>
  <c r="K282" i="1"/>
  <c r="L282" i="1" s="1"/>
  <c r="I282" i="1"/>
  <c r="J282" i="1" s="1"/>
  <c r="K281" i="1"/>
  <c r="L281" i="1" s="1"/>
  <c r="J281" i="1"/>
  <c r="I281" i="1"/>
  <c r="K280" i="1"/>
  <c r="L280" i="1" s="1"/>
  <c r="I280" i="1"/>
  <c r="J280" i="1" s="1"/>
  <c r="K279" i="1"/>
  <c r="L279" i="1" s="1"/>
  <c r="J279" i="1"/>
  <c r="I279" i="1"/>
  <c r="K278" i="1"/>
  <c r="L278" i="1" s="1"/>
  <c r="I278" i="1"/>
  <c r="J278" i="1" s="1"/>
  <c r="K277" i="1"/>
  <c r="L277" i="1" s="1"/>
  <c r="J277" i="1"/>
  <c r="I277" i="1"/>
  <c r="K276" i="1"/>
  <c r="L276" i="1" s="1"/>
  <c r="I276" i="1"/>
  <c r="J276" i="1" s="1"/>
  <c r="K275" i="1"/>
  <c r="L275" i="1" s="1"/>
  <c r="J275" i="1"/>
  <c r="I275" i="1"/>
  <c r="K274" i="1"/>
  <c r="L274" i="1" s="1"/>
  <c r="I274" i="1"/>
  <c r="J274" i="1" s="1"/>
  <c r="K273" i="1"/>
  <c r="L273" i="1" s="1"/>
  <c r="J273" i="1"/>
  <c r="I273" i="1"/>
  <c r="K272" i="1"/>
  <c r="L272" i="1" s="1"/>
  <c r="I272" i="1"/>
  <c r="J272" i="1" s="1"/>
  <c r="K271" i="1"/>
  <c r="L271" i="1" s="1"/>
  <c r="J271" i="1"/>
  <c r="I271" i="1"/>
  <c r="K270" i="1"/>
  <c r="L270" i="1" s="1"/>
  <c r="I270" i="1"/>
  <c r="J270" i="1" s="1"/>
  <c r="K269" i="1"/>
  <c r="L269" i="1" s="1"/>
  <c r="J269" i="1"/>
  <c r="I269" i="1"/>
  <c r="K268" i="1"/>
  <c r="L268" i="1" s="1"/>
  <c r="I268" i="1"/>
  <c r="J268" i="1" s="1"/>
  <c r="K267" i="1"/>
  <c r="L267" i="1" s="1"/>
  <c r="J267" i="1"/>
  <c r="I267" i="1"/>
  <c r="K266" i="1"/>
  <c r="L266" i="1" s="1"/>
  <c r="I266" i="1"/>
  <c r="J266" i="1" s="1"/>
  <c r="K265" i="1"/>
  <c r="L265" i="1" s="1"/>
  <c r="J265" i="1"/>
  <c r="I265" i="1"/>
  <c r="K264" i="1"/>
  <c r="L264" i="1" s="1"/>
  <c r="I264" i="1"/>
  <c r="J264" i="1" s="1"/>
  <c r="K263" i="1"/>
  <c r="L263" i="1" s="1"/>
  <c r="J263" i="1"/>
  <c r="I263" i="1"/>
  <c r="K262" i="1"/>
  <c r="L262" i="1" s="1"/>
  <c r="I262" i="1"/>
  <c r="J262" i="1" s="1"/>
  <c r="K261" i="1"/>
  <c r="L261" i="1" s="1"/>
  <c r="I261" i="1"/>
  <c r="J261" i="1" s="1"/>
  <c r="K260" i="1"/>
  <c r="L260" i="1" s="1"/>
  <c r="I260" i="1"/>
  <c r="J260" i="1" s="1"/>
  <c r="K259" i="1"/>
  <c r="L259" i="1" s="1"/>
  <c r="J259" i="1"/>
  <c r="I259" i="1"/>
  <c r="K258" i="1"/>
  <c r="L258" i="1" s="1"/>
  <c r="J258" i="1"/>
  <c r="I258" i="1"/>
  <c r="L257" i="1"/>
  <c r="K257" i="1"/>
  <c r="J257" i="1"/>
  <c r="I257" i="1"/>
  <c r="K256" i="1"/>
  <c r="L256" i="1" s="1"/>
  <c r="J256" i="1"/>
  <c r="I256" i="1"/>
  <c r="L255" i="1"/>
  <c r="K255" i="1"/>
  <c r="J255" i="1"/>
  <c r="I255" i="1"/>
  <c r="K254" i="1"/>
  <c r="L254" i="1" s="1"/>
  <c r="J254" i="1"/>
  <c r="I254" i="1"/>
  <c r="L253" i="1"/>
  <c r="K253" i="1"/>
  <c r="J253" i="1"/>
  <c r="I253" i="1"/>
  <c r="K252" i="1"/>
  <c r="L252" i="1" s="1"/>
  <c r="J252" i="1"/>
  <c r="I252" i="1"/>
  <c r="L251" i="1"/>
  <c r="K251" i="1"/>
  <c r="J251" i="1"/>
  <c r="I251" i="1"/>
  <c r="K250" i="1"/>
  <c r="L250" i="1" s="1"/>
  <c r="J250" i="1"/>
  <c r="I250" i="1"/>
  <c r="L249" i="1"/>
  <c r="K249" i="1"/>
  <c r="J249" i="1"/>
  <c r="I249" i="1"/>
  <c r="K248" i="1"/>
  <c r="L248" i="1" s="1"/>
  <c r="J248" i="1"/>
  <c r="I248" i="1"/>
  <c r="L247" i="1"/>
  <c r="K247" i="1"/>
  <c r="J247" i="1"/>
  <c r="I247" i="1"/>
  <c r="K246" i="1"/>
  <c r="L246" i="1" s="1"/>
  <c r="J246" i="1"/>
  <c r="I246" i="1"/>
  <c r="L245" i="1"/>
  <c r="K245" i="1"/>
  <c r="J245" i="1"/>
  <c r="I245" i="1"/>
  <c r="K244" i="1"/>
  <c r="L244" i="1" s="1"/>
  <c r="J244" i="1"/>
  <c r="I244" i="1"/>
  <c r="L243" i="1"/>
  <c r="K243" i="1"/>
  <c r="J243" i="1"/>
  <c r="I243" i="1"/>
  <c r="K242" i="1"/>
  <c r="L242" i="1" s="1"/>
  <c r="J242" i="1"/>
  <c r="I242" i="1"/>
  <c r="L241" i="1"/>
  <c r="K241" i="1"/>
  <c r="J241" i="1"/>
  <c r="I241" i="1"/>
  <c r="K240" i="1"/>
  <c r="L240" i="1" s="1"/>
  <c r="J240" i="1"/>
  <c r="I240" i="1"/>
  <c r="L239" i="1"/>
  <c r="K239" i="1"/>
  <c r="J239" i="1"/>
  <c r="I239" i="1"/>
  <c r="K238" i="1"/>
  <c r="L238" i="1" s="1"/>
  <c r="J238" i="1"/>
  <c r="I238" i="1"/>
  <c r="L237" i="1"/>
  <c r="K237" i="1"/>
  <c r="J237" i="1"/>
  <c r="I237" i="1"/>
  <c r="K236" i="1"/>
  <c r="L236" i="1" s="1"/>
  <c r="J236" i="1"/>
  <c r="I236" i="1"/>
  <c r="L235" i="1"/>
  <c r="K235" i="1"/>
  <c r="J235" i="1"/>
  <c r="I235" i="1"/>
  <c r="K234" i="1"/>
  <c r="L234" i="1" s="1"/>
  <c r="J234" i="1"/>
  <c r="I234" i="1"/>
  <c r="L233" i="1"/>
  <c r="K233" i="1"/>
  <c r="J233" i="1"/>
  <c r="I233" i="1"/>
  <c r="K232" i="1"/>
  <c r="L232" i="1" s="1"/>
  <c r="J232" i="1"/>
  <c r="I232" i="1"/>
  <c r="L231" i="1"/>
  <c r="K231" i="1"/>
  <c r="J231" i="1"/>
  <c r="I231" i="1"/>
  <c r="K230" i="1"/>
  <c r="L230" i="1" s="1"/>
  <c r="J230" i="1"/>
  <c r="I230" i="1"/>
  <c r="L229" i="1"/>
  <c r="K229" i="1"/>
  <c r="J229" i="1"/>
  <c r="I229" i="1"/>
  <c r="K228" i="1"/>
  <c r="L228" i="1" s="1"/>
  <c r="J228" i="1"/>
  <c r="I228" i="1"/>
  <c r="L227" i="1"/>
  <c r="K227" i="1"/>
  <c r="J227" i="1"/>
  <c r="I227" i="1"/>
  <c r="K226" i="1"/>
  <c r="L226" i="1" s="1"/>
  <c r="J226" i="1"/>
  <c r="I226" i="1"/>
  <c r="L225" i="1"/>
  <c r="K225" i="1"/>
  <c r="J225" i="1"/>
  <c r="I225" i="1"/>
  <c r="K224" i="1"/>
  <c r="L224" i="1" s="1"/>
  <c r="J224" i="1"/>
  <c r="I224" i="1"/>
  <c r="L223" i="1"/>
  <c r="K223" i="1"/>
  <c r="J223" i="1"/>
  <c r="I223" i="1"/>
  <c r="K222" i="1"/>
  <c r="L222" i="1" s="1"/>
  <c r="J222" i="1"/>
  <c r="I222" i="1"/>
  <c r="L221" i="1"/>
  <c r="K221" i="1"/>
  <c r="J221" i="1"/>
  <c r="I221" i="1"/>
  <c r="K220" i="1"/>
  <c r="L220" i="1" s="1"/>
  <c r="J220" i="1"/>
  <c r="I220" i="1"/>
  <c r="L219" i="1"/>
  <c r="K219" i="1"/>
  <c r="J219" i="1"/>
  <c r="I219" i="1"/>
  <c r="K218" i="1"/>
  <c r="L218" i="1" s="1"/>
  <c r="J218" i="1"/>
  <c r="I218" i="1"/>
  <c r="L217" i="1"/>
  <c r="K217" i="1"/>
  <c r="J217" i="1"/>
  <c r="I217" i="1"/>
  <c r="K216" i="1"/>
  <c r="L216" i="1" s="1"/>
  <c r="J216" i="1"/>
  <c r="I216" i="1"/>
  <c r="L215" i="1"/>
  <c r="K215" i="1"/>
  <c r="J215" i="1"/>
  <c r="I215" i="1"/>
  <c r="K214" i="1"/>
  <c r="L214" i="1" s="1"/>
  <c r="J214" i="1"/>
  <c r="I214" i="1"/>
  <c r="L213" i="1"/>
  <c r="K213" i="1"/>
  <c r="J213" i="1"/>
  <c r="I213" i="1"/>
  <c r="K212" i="1"/>
  <c r="L212" i="1" s="1"/>
  <c r="J212" i="1"/>
  <c r="I212" i="1"/>
  <c r="L211" i="1"/>
  <c r="K211" i="1"/>
  <c r="J211" i="1"/>
  <c r="I211" i="1"/>
  <c r="K210" i="1"/>
  <c r="L210" i="1" s="1"/>
  <c r="J210" i="1"/>
  <c r="I210" i="1"/>
  <c r="L209" i="1"/>
  <c r="K209" i="1"/>
  <c r="J209" i="1"/>
  <c r="I209" i="1"/>
  <c r="K208" i="1"/>
  <c r="L208" i="1" s="1"/>
  <c r="J208" i="1"/>
  <c r="I208" i="1"/>
  <c r="L207" i="1"/>
  <c r="K207" i="1"/>
  <c r="J207" i="1"/>
  <c r="I207" i="1"/>
  <c r="K206" i="1"/>
  <c r="L206" i="1" s="1"/>
  <c r="J206" i="1"/>
  <c r="I206" i="1"/>
  <c r="L205" i="1"/>
  <c r="K205" i="1"/>
  <c r="J205" i="1"/>
  <c r="I205" i="1"/>
  <c r="K204" i="1"/>
  <c r="L204" i="1" s="1"/>
  <c r="J204" i="1"/>
  <c r="I204" i="1"/>
  <c r="L203" i="1"/>
  <c r="K203" i="1"/>
  <c r="J203" i="1"/>
  <c r="I203" i="1"/>
  <c r="K202" i="1"/>
  <c r="L202" i="1" s="1"/>
  <c r="J202" i="1"/>
  <c r="I202" i="1"/>
  <c r="L201" i="1"/>
  <c r="K201" i="1"/>
  <c r="J201" i="1"/>
  <c r="I201" i="1"/>
  <c r="K200" i="1"/>
  <c r="L200" i="1" s="1"/>
  <c r="J200" i="1"/>
  <c r="I200" i="1"/>
  <c r="L199" i="1"/>
  <c r="K199" i="1"/>
  <c r="J199" i="1"/>
  <c r="I199" i="1"/>
  <c r="K198" i="1"/>
  <c r="L198" i="1" s="1"/>
  <c r="J198" i="1"/>
  <c r="I198" i="1"/>
  <c r="L197" i="1"/>
  <c r="K197" i="1"/>
  <c r="J197" i="1"/>
  <c r="I197" i="1"/>
  <c r="K196" i="1"/>
  <c r="L196" i="1" s="1"/>
  <c r="J196" i="1"/>
  <c r="I196" i="1"/>
  <c r="L195" i="1"/>
  <c r="K195" i="1"/>
  <c r="J195" i="1"/>
  <c r="I195" i="1"/>
  <c r="K194" i="1"/>
  <c r="L194" i="1" s="1"/>
  <c r="J194" i="1"/>
  <c r="I194" i="1"/>
  <c r="L193" i="1"/>
  <c r="K193" i="1"/>
  <c r="J193" i="1"/>
  <c r="I193" i="1"/>
  <c r="K192" i="1"/>
  <c r="L192" i="1" s="1"/>
  <c r="J192" i="1"/>
  <c r="I192" i="1"/>
  <c r="L191" i="1"/>
  <c r="K191" i="1"/>
  <c r="J191" i="1"/>
  <c r="I191" i="1"/>
  <c r="K190" i="1"/>
  <c r="L190" i="1" s="1"/>
  <c r="J190" i="1"/>
  <c r="I190" i="1"/>
  <c r="L189" i="1"/>
  <c r="K189" i="1"/>
  <c r="J189" i="1"/>
  <c r="I189" i="1"/>
  <c r="K188" i="1"/>
  <c r="L188" i="1" s="1"/>
  <c r="J188" i="1"/>
  <c r="I188" i="1"/>
  <c r="L187" i="1"/>
  <c r="K187" i="1"/>
  <c r="J187" i="1"/>
  <c r="I187" i="1"/>
  <c r="K186" i="1"/>
  <c r="L186" i="1" s="1"/>
  <c r="J186" i="1"/>
  <c r="I186" i="1"/>
  <c r="L185" i="1"/>
  <c r="K185" i="1"/>
  <c r="J185" i="1"/>
  <c r="I185" i="1"/>
  <c r="K184" i="1"/>
  <c r="L184" i="1" s="1"/>
  <c r="J184" i="1"/>
  <c r="I184" i="1"/>
  <c r="L183" i="1"/>
  <c r="K183" i="1"/>
  <c r="J183" i="1"/>
  <c r="I183" i="1"/>
  <c r="K182" i="1"/>
  <c r="L182" i="1" s="1"/>
  <c r="J182" i="1"/>
  <c r="I182" i="1"/>
  <c r="L181" i="1"/>
  <c r="K181" i="1"/>
  <c r="J181" i="1"/>
  <c r="I181" i="1"/>
  <c r="K180" i="1"/>
  <c r="L180" i="1" s="1"/>
  <c r="J180" i="1"/>
  <c r="I180" i="1"/>
  <c r="L179" i="1"/>
  <c r="K179" i="1"/>
  <c r="J179" i="1"/>
  <c r="I179" i="1"/>
  <c r="K178" i="1"/>
  <c r="L178" i="1" s="1"/>
  <c r="J178" i="1"/>
  <c r="I178" i="1"/>
  <c r="L177" i="1"/>
  <c r="K177" i="1"/>
  <c r="J177" i="1"/>
  <c r="I177" i="1"/>
  <c r="K176" i="1"/>
  <c r="L176" i="1" s="1"/>
  <c r="J176" i="1"/>
  <c r="I176" i="1"/>
  <c r="L175" i="1"/>
  <c r="K175" i="1"/>
  <c r="J175" i="1"/>
  <c r="I175" i="1"/>
  <c r="K174" i="1"/>
  <c r="L174" i="1" s="1"/>
  <c r="J174" i="1"/>
  <c r="I174" i="1"/>
  <c r="L173" i="1"/>
  <c r="K173" i="1"/>
  <c r="J173" i="1"/>
  <c r="I173" i="1"/>
  <c r="K172" i="1"/>
  <c r="L172" i="1" s="1"/>
  <c r="J172" i="1"/>
  <c r="I172" i="1"/>
  <c r="L171" i="1"/>
  <c r="K171" i="1"/>
  <c r="J171" i="1"/>
  <c r="I171" i="1"/>
  <c r="K170" i="1"/>
  <c r="L170" i="1" s="1"/>
  <c r="J170" i="1"/>
  <c r="I170" i="1"/>
  <c r="L169" i="1"/>
  <c r="K169" i="1"/>
  <c r="J169" i="1"/>
  <c r="I169" i="1"/>
  <c r="K168" i="1"/>
  <c r="L168" i="1" s="1"/>
  <c r="J168" i="1"/>
  <c r="I168" i="1"/>
  <c r="L167" i="1"/>
  <c r="K167" i="1"/>
  <c r="J167" i="1"/>
  <c r="I167" i="1"/>
  <c r="K166" i="1"/>
  <c r="L166" i="1" s="1"/>
  <c r="J166" i="1"/>
  <c r="I166" i="1"/>
  <c r="L165" i="1"/>
  <c r="K165" i="1"/>
  <c r="J165" i="1"/>
  <c r="I165" i="1"/>
  <c r="K164" i="1"/>
  <c r="L164" i="1" s="1"/>
  <c r="J164" i="1"/>
  <c r="I164" i="1"/>
  <c r="L163" i="1"/>
  <c r="K163" i="1"/>
  <c r="J163" i="1"/>
  <c r="I163" i="1"/>
  <c r="K162" i="1"/>
  <c r="L162" i="1" s="1"/>
  <c r="J162" i="1"/>
  <c r="I162" i="1"/>
  <c r="L161" i="1"/>
  <c r="K161" i="1"/>
  <c r="J161" i="1"/>
  <c r="I161" i="1"/>
  <c r="K160" i="1"/>
  <c r="L160" i="1" s="1"/>
  <c r="J160" i="1"/>
  <c r="I160" i="1"/>
  <c r="L159" i="1"/>
  <c r="K159" i="1"/>
  <c r="J159" i="1"/>
  <c r="I159" i="1"/>
  <c r="K158" i="1"/>
  <c r="L158" i="1" s="1"/>
  <c r="J158" i="1"/>
  <c r="I158" i="1"/>
  <c r="L157" i="1"/>
  <c r="K157" i="1"/>
  <c r="J157" i="1"/>
  <c r="I157" i="1"/>
  <c r="K156" i="1"/>
  <c r="L156" i="1" s="1"/>
  <c r="J156" i="1"/>
  <c r="I156" i="1"/>
  <c r="L155" i="1"/>
  <c r="K155" i="1"/>
  <c r="J155" i="1"/>
  <c r="I155" i="1"/>
  <c r="K154" i="1"/>
  <c r="L154" i="1" s="1"/>
  <c r="J154" i="1"/>
  <c r="I154" i="1"/>
  <c r="L153" i="1"/>
  <c r="K153" i="1"/>
  <c r="J153" i="1"/>
  <c r="I153" i="1"/>
  <c r="K152" i="1"/>
  <c r="L152" i="1" s="1"/>
  <c r="J152" i="1"/>
  <c r="I152" i="1"/>
  <c r="L151" i="1"/>
  <c r="K151" i="1"/>
  <c r="J151" i="1"/>
  <c r="I151" i="1"/>
  <c r="K150" i="1"/>
  <c r="L150" i="1" s="1"/>
  <c r="J150" i="1"/>
  <c r="I150" i="1"/>
  <c r="L149" i="1"/>
  <c r="K149" i="1"/>
  <c r="J149" i="1"/>
  <c r="I149" i="1"/>
  <c r="K148" i="1"/>
  <c r="L148" i="1" s="1"/>
  <c r="J148" i="1"/>
  <c r="I148" i="1"/>
  <c r="L147" i="1"/>
  <c r="K147" i="1"/>
  <c r="J147" i="1"/>
  <c r="I147" i="1"/>
  <c r="K146" i="1"/>
  <c r="L146" i="1" s="1"/>
  <c r="J146" i="1"/>
  <c r="I146" i="1"/>
  <c r="L145" i="1"/>
  <c r="K145" i="1"/>
  <c r="J145" i="1"/>
  <c r="I145" i="1"/>
  <c r="K144" i="1"/>
  <c r="L144" i="1" s="1"/>
  <c r="J144" i="1"/>
  <c r="I144" i="1"/>
  <c r="L143" i="1"/>
  <c r="K143" i="1"/>
  <c r="J143" i="1"/>
  <c r="I143" i="1"/>
  <c r="K142" i="1"/>
  <c r="L142" i="1" s="1"/>
  <c r="J142" i="1"/>
  <c r="I142" i="1"/>
  <c r="L141" i="1"/>
  <c r="K141" i="1"/>
  <c r="J141" i="1"/>
  <c r="I141" i="1"/>
  <c r="K140" i="1"/>
  <c r="L140" i="1" s="1"/>
  <c r="J140" i="1"/>
  <c r="I140" i="1"/>
  <c r="L139" i="1"/>
  <c r="K139" i="1"/>
  <c r="J139" i="1"/>
  <c r="I139" i="1"/>
  <c r="K138" i="1"/>
  <c r="L138" i="1" s="1"/>
  <c r="J138" i="1"/>
  <c r="I138" i="1"/>
  <c r="L137" i="1"/>
  <c r="K137" i="1"/>
  <c r="J137" i="1"/>
  <c r="I137" i="1"/>
  <c r="K136" i="1"/>
  <c r="L136" i="1" s="1"/>
  <c r="J136" i="1"/>
  <c r="I136" i="1"/>
  <c r="L135" i="1"/>
  <c r="K135" i="1"/>
  <c r="J135" i="1"/>
  <c r="I135" i="1"/>
  <c r="K134" i="1"/>
  <c r="L134" i="1" s="1"/>
  <c r="J134" i="1"/>
  <c r="I134" i="1"/>
  <c r="L133" i="1"/>
  <c r="K133" i="1"/>
  <c r="J133" i="1"/>
  <c r="I133" i="1"/>
  <c r="K132" i="1"/>
  <c r="L132" i="1" s="1"/>
  <c r="J132" i="1"/>
  <c r="I132" i="1"/>
  <c r="L131" i="1"/>
  <c r="K131" i="1"/>
  <c r="J131" i="1"/>
  <c r="I131" i="1"/>
  <c r="K130" i="1"/>
  <c r="L130" i="1" s="1"/>
  <c r="J130" i="1"/>
  <c r="I130" i="1"/>
  <c r="L129" i="1"/>
  <c r="K129" i="1"/>
  <c r="J129" i="1"/>
  <c r="I129" i="1"/>
  <c r="K128" i="1"/>
  <c r="L128" i="1" s="1"/>
  <c r="J128" i="1"/>
  <c r="I128" i="1"/>
  <c r="L127" i="1"/>
  <c r="K127" i="1"/>
  <c r="J127" i="1"/>
  <c r="I127" i="1"/>
  <c r="K126" i="1"/>
  <c r="L126" i="1" s="1"/>
  <c r="J126" i="1"/>
  <c r="I126" i="1"/>
  <c r="L125" i="1"/>
  <c r="K125" i="1"/>
  <c r="J125" i="1"/>
  <c r="I125" i="1"/>
  <c r="K124" i="1"/>
  <c r="L124" i="1" s="1"/>
  <c r="J124" i="1"/>
  <c r="I124" i="1"/>
  <c r="L123" i="1"/>
  <c r="K123" i="1"/>
  <c r="J123" i="1"/>
  <c r="I123" i="1"/>
  <c r="K122" i="1"/>
  <c r="L122" i="1" s="1"/>
  <c r="J122" i="1"/>
  <c r="I122" i="1"/>
  <c r="L121" i="1"/>
  <c r="K121" i="1"/>
  <c r="J121" i="1"/>
  <c r="I121" i="1"/>
  <c r="K120" i="1"/>
  <c r="L120" i="1" s="1"/>
  <c r="J120" i="1"/>
  <c r="I120" i="1"/>
  <c r="L119" i="1"/>
  <c r="K119" i="1"/>
  <c r="J119" i="1"/>
  <c r="I119" i="1"/>
  <c r="K118" i="1"/>
  <c r="L118" i="1" s="1"/>
  <c r="J118" i="1"/>
  <c r="I118" i="1"/>
  <c r="L117" i="1"/>
  <c r="K117" i="1"/>
  <c r="J117" i="1"/>
  <c r="I117" i="1"/>
  <c r="K116" i="1"/>
  <c r="L116" i="1" s="1"/>
  <c r="J116" i="1"/>
  <c r="I116" i="1"/>
  <c r="L115" i="1"/>
  <c r="K115" i="1"/>
  <c r="J115" i="1"/>
  <c r="I115" i="1"/>
  <c r="K114" i="1"/>
  <c r="L114" i="1" s="1"/>
  <c r="J114" i="1"/>
  <c r="I114" i="1"/>
  <c r="L113" i="1"/>
  <c r="K113" i="1"/>
  <c r="J113" i="1"/>
  <c r="I113" i="1"/>
  <c r="K112" i="1"/>
  <c r="L112" i="1" s="1"/>
  <c r="J112" i="1"/>
  <c r="I112" i="1"/>
  <c r="L111" i="1"/>
  <c r="K111" i="1"/>
  <c r="J111" i="1"/>
  <c r="I111" i="1"/>
  <c r="K110" i="1"/>
  <c r="L110" i="1" s="1"/>
  <c r="J110" i="1"/>
  <c r="I110" i="1"/>
  <c r="L109" i="1"/>
  <c r="K109" i="1"/>
  <c r="J109" i="1"/>
  <c r="I109" i="1"/>
  <c r="K108" i="1"/>
  <c r="L108" i="1" s="1"/>
  <c r="J108" i="1"/>
  <c r="I108" i="1"/>
  <c r="L107" i="1"/>
  <c r="K107" i="1"/>
  <c r="J107" i="1"/>
  <c r="I107" i="1"/>
  <c r="K106" i="1"/>
  <c r="L106" i="1" s="1"/>
  <c r="J106" i="1"/>
  <c r="I106" i="1"/>
  <c r="L105" i="1"/>
  <c r="K105" i="1"/>
  <c r="J105" i="1"/>
  <c r="I105" i="1"/>
  <c r="K104" i="1"/>
  <c r="L104" i="1" s="1"/>
  <c r="J104" i="1"/>
  <c r="I104" i="1"/>
  <c r="L103" i="1"/>
  <c r="K103" i="1"/>
  <c r="J103" i="1"/>
  <c r="I103" i="1"/>
  <c r="K102" i="1"/>
  <c r="L102" i="1" s="1"/>
  <c r="J102" i="1"/>
  <c r="I102" i="1"/>
  <c r="L101" i="1"/>
  <c r="K101" i="1"/>
  <c r="J101" i="1"/>
  <c r="I101" i="1"/>
  <c r="K100" i="1"/>
  <c r="L100" i="1" s="1"/>
  <c r="J100" i="1"/>
  <c r="I100" i="1"/>
  <c r="L99" i="1"/>
  <c r="K99" i="1"/>
  <c r="J99" i="1"/>
  <c r="I99" i="1"/>
  <c r="K98" i="1"/>
  <c r="L98" i="1" s="1"/>
  <c r="J98" i="1"/>
  <c r="I98" i="1"/>
  <c r="L97" i="1"/>
  <c r="K97" i="1"/>
  <c r="J97" i="1"/>
  <c r="I97" i="1"/>
  <c r="K96" i="1"/>
  <c r="L96" i="1" s="1"/>
  <c r="J96" i="1"/>
  <c r="I96" i="1"/>
  <c r="L95" i="1"/>
  <c r="K95" i="1"/>
  <c r="J95" i="1"/>
  <c r="I95" i="1"/>
  <c r="K94" i="1"/>
  <c r="L94" i="1" s="1"/>
  <c r="J94" i="1"/>
  <c r="I94" i="1"/>
  <c r="L93" i="1"/>
  <c r="K93" i="1"/>
  <c r="J93" i="1"/>
  <c r="I93" i="1"/>
  <c r="K92" i="1"/>
  <c r="L92" i="1" s="1"/>
  <c r="J92" i="1"/>
  <c r="I92" i="1"/>
  <c r="L91" i="1"/>
  <c r="K91" i="1"/>
  <c r="J91" i="1"/>
  <c r="I91" i="1"/>
  <c r="K90" i="1"/>
  <c r="L90" i="1" s="1"/>
  <c r="J90" i="1"/>
  <c r="I90" i="1"/>
  <c r="L89" i="1"/>
  <c r="K89" i="1"/>
  <c r="J89" i="1"/>
  <c r="I89" i="1"/>
  <c r="K88" i="1"/>
  <c r="L88" i="1" s="1"/>
  <c r="J88" i="1"/>
  <c r="I88" i="1"/>
  <c r="L87" i="1"/>
  <c r="K87" i="1"/>
  <c r="J87" i="1"/>
  <c r="I87" i="1"/>
  <c r="K86" i="1"/>
  <c r="L86" i="1" s="1"/>
  <c r="J86" i="1"/>
  <c r="I86" i="1"/>
  <c r="L85" i="1"/>
  <c r="K85" i="1"/>
  <c r="I85" i="1"/>
  <c r="J85" i="1" s="1"/>
  <c r="K84" i="1"/>
  <c r="L84" i="1" s="1"/>
  <c r="J84" i="1"/>
  <c r="I84" i="1"/>
  <c r="L83" i="1"/>
  <c r="K83" i="1"/>
  <c r="I83" i="1"/>
  <c r="J83" i="1" s="1"/>
  <c r="K82" i="1"/>
  <c r="L82" i="1" s="1"/>
  <c r="J82" i="1"/>
  <c r="I82" i="1"/>
  <c r="L81" i="1"/>
  <c r="K81" i="1"/>
  <c r="I81" i="1"/>
  <c r="J81" i="1" s="1"/>
  <c r="K80" i="1"/>
  <c r="L80" i="1" s="1"/>
  <c r="J80" i="1"/>
  <c r="I80" i="1"/>
  <c r="L79" i="1"/>
  <c r="K79" i="1"/>
  <c r="I79" i="1"/>
  <c r="J79" i="1" s="1"/>
  <c r="K78" i="1"/>
  <c r="L78" i="1" s="1"/>
  <c r="J78" i="1"/>
  <c r="I78" i="1"/>
  <c r="L77" i="1"/>
  <c r="K77" i="1"/>
  <c r="I77" i="1"/>
  <c r="J77" i="1" s="1"/>
  <c r="K76" i="1"/>
  <c r="L76" i="1" s="1"/>
  <c r="J76" i="1"/>
  <c r="I76" i="1"/>
  <c r="L75" i="1"/>
  <c r="K75" i="1"/>
  <c r="I75" i="1"/>
  <c r="J75" i="1" s="1"/>
  <c r="K74" i="1"/>
  <c r="L74" i="1" s="1"/>
  <c r="J74" i="1"/>
  <c r="I74" i="1"/>
  <c r="L73" i="1"/>
  <c r="K73" i="1"/>
  <c r="I73" i="1"/>
  <c r="J73" i="1" s="1"/>
  <c r="K72" i="1"/>
  <c r="L72" i="1" s="1"/>
  <c r="J72" i="1"/>
  <c r="I72" i="1"/>
  <c r="L71" i="1"/>
  <c r="K71" i="1"/>
  <c r="I71" i="1"/>
  <c r="J71" i="1" s="1"/>
  <c r="K70" i="1"/>
  <c r="L70" i="1" s="1"/>
  <c r="J70" i="1"/>
  <c r="I70" i="1"/>
  <c r="L69" i="1"/>
  <c r="K69" i="1"/>
  <c r="I69" i="1"/>
  <c r="J69" i="1" s="1"/>
  <c r="K68" i="1"/>
  <c r="L68" i="1" s="1"/>
  <c r="J68" i="1"/>
  <c r="I68" i="1"/>
  <c r="L67" i="1"/>
  <c r="K67" i="1"/>
  <c r="I67" i="1"/>
  <c r="J67" i="1" s="1"/>
  <c r="K66" i="1"/>
  <c r="L66" i="1" s="1"/>
  <c r="J66" i="1"/>
  <c r="I66" i="1"/>
  <c r="L65" i="1"/>
  <c r="K65" i="1"/>
  <c r="I65" i="1"/>
  <c r="J65" i="1" s="1"/>
  <c r="K64" i="1"/>
  <c r="L64" i="1" s="1"/>
  <c r="J64" i="1"/>
  <c r="I64" i="1"/>
  <c r="L63" i="1"/>
  <c r="K63" i="1"/>
  <c r="I63" i="1"/>
  <c r="J63" i="1" s="1"/>
  <c r="K62" i="1"/>
  <c r="L62" i="1" s="1"/>
  <c r="J62" i="1"/>
  <c r="I62" i="1"/>
  <c r="L61" i="1"/>
  <c r="K61" i="1"/>
  <c r="I61" i="1"/>
  <c r="J61" i="1" s="1"/>
  <c r="K60" i="1"/>
  <c r="L60" i="1" s="1"/>
  <c r="J60" i="1"/>
  <c r="I60" i="1"/>
  <c r="L59" i="1"/>
  <c r="K59" i="1"/>
  <c r="I59" i="1"/>
  <c r="J59" i="1" s="1"/>
  <c r="K58" i="1"/>
  <c r="L58" i="1" s="1"/>
  <c r="J58" i="1"/>
  <c r="I58" i="1"/>
  <c r="L57" i="1"/>
  <c r="K57" i="1"/>
  <c r="I57" i="1"/>
  <c r="J57" i="1" s="1"/>
  <c r="K56" i="1"/>
  <c r="L56" i="1" s="1"/>
  <c r="J56" i="1"/>
  <c r="I56" i="1"/>
  <c r="L55" i="1"/>
  <c r="K55" i="1"/>
  <c r="I55" i="1"/>
  <c r="J55" i="1" s="1"/>
  <c r="K54" i="1"/>
  <c r="L54" i="1" s="1"/>
  <c r="J54" i="1"/>
  <c r="I54" i="1"/>
  <c r="L53" i="1"/>
  <c r="K53" i="1"/>
  <c r="I53" i="1"/>
  <c r="J53" i="1" s="1"/>
  <c r="K52" i="1"/>
  <c r="L52" i="1" s="1"/>
  <c r="J52" i="1"/>
  <c r="I52" i="1"/>
  <c r="L51" i="1"/>
  <c r="K51" i="1"/>
  <c r="I51" i="1"/>
  <c r="J51" i="1" s="1"/>
  <c r="K50" i="1"/>
  <c r="L50" i="1" s="1"/>
  <c r="J50" i="1"/>
  <c r="I50" i="1"/>
  <c r="L49" i="1"/>
  <c r="K49" i="1"/>
  <c r="I49" i="1"/>
  <c r="J49" i="1" s="1"/>
  <c r="K48" i="1"/>
  <c r="L48" i="1" s="1"/>
  <c r="J48" i="1"/>
  <c r="I48" i="1"/>
  <c r="L47" i="1"/>
  <c r="K47" i="1"/>
  <c r="I47" i="1"/>
  <c r="J47" i="1" s="1"/>
  <c r="K46" i="1"/>
  <c r="L46" i="1" s="1"/>
  <c r="J46" i="1"/>
  <c r="I46" i="1"/>
  <c r="L45" i="1"/>
  <c r="K45" i="1"/>
  <c r="I45" i="1"/>
  <c r="J45" i="1" s="1"/>
  <c r="K44" i="1"/>
  <c r="L44" i="1" s="1"/>
  <c r="J44" i="1"/>
  <c r="I44" i="1"/>
  <c r="L43" i="1"/>
  <c r="K43" i="1"/>
  <c r="I43" i="1"/>
  <c r="J43" i="1" s="1"/>
  <c r="K42" i="1"/>
  <c r="L42" i="1" s="1"/>
  <c r="J42" i="1"/>
  <c r="I42" i="1"/>
  <c r="L41" i="1"/>
  <c r="K41" i="1"/>
  <c r="I41" i="1"/>
  <c r="J41" i="1" s="1"/>
  <c r="K40" i="1"/>
  <c r="L40" i="1" s="1"/>
  <c r="I40" i="1"/>
  <c r="J40" i="1" s="1"/>
  <c r="L39" i="1"/>
  <c r="K39" i="1"/>
  <c r="I39" i="1"/>
  <c r="J39" i="1" s="1"/>
  <c r="K38" i="1"/>
  <c r="L38" i="1" s="1"/>
  <c r="I38" i="1"/>
  <c r="J38" i="1" s="1"/>
  <c r="L37" i="1"/>
  <c r="K37" i="1"/>
  <c r="I37" i="1"/>
  <c r="J37" i="1" s="1"/>
  <c r="K36" i="1"/>
  <c r="L36" i="1" s="1"/>
  <c r="I36" i="1"/>
  <c r="J36" i="1" s="1"/>
  <c r="L35" i="1"/>
  <c r="K35" i="1"/>
  <c r="I35" i="1"/>
  <c r="J35" i="1" s="1"/>
  <c r="K34" i="1"/>
  <c r="L34" i="1" s="1"/>
  <c r="I34" i="1"/>
  <c r="J34" i="1" s="1"/>
  <c r="L33" i="1"/>
  <c r="K33" i="1"/>
  <c r="I33" i="1"/>
  <c r="J33" i="1" s="1"/>
  <c r="K32" i="1"/>
  <c r="L32" i="1" s="1"/>
  <c r="I32" i="1"/>
  <c r="J32" i="1" s="1"/>
  <c r="L31" i="1"/>
  <c r="K31" i="1"/>
  <c r="I31" i="1"/>
  <c r="J31" i="1" s="1"/>
  <c r="K30" i="1"/>
  <c r="L30" i="1" s="1"/>
  <c r="I30" i="1"/>
  <c r="J30" i="1" s="1"/>
  <c r="L29" i="1"/>
  <c r="K29" i="1"/>
  <c r="I29" i="1"/>
  <c r="J29" i="1" s="1"/>
  <c r="K28" i="1"/>
  <c r="L28" i="1" s="1"/>
  <c r="I28" i="1"/>
  <c r="J28" i="1" s="1"/>
  <c r="L27" i="1"/>
  <c r="K27" i="1"/>
  <c r="I27" i="1"/>
  <c r="J27" i="1" s="1"/>
  <c r="K26" i="1"/>
  <c r="L26" i="1" s="1"/>
  <c r="I26" i="1"/>
  <c r="J26" i="1" s="1"/>
  <c r="L25" i="1"/>
  <c r="K25" i="1"/>
  <c r="I25" i="1"/>
  <c r="J25" i="1" s="1"/>
  <c r="K24" i="1"/>
  <c r="L24" i="1" s="1"/>
  <c r="I24" i="1"/>
  <c r="J24" i="1" s="1"/>
  <c r="L23" i="1"/>
  <c r="K23" i="1"/>
  <c r="I23" i="1"/>
  <c r="J23" i="1" s="1"/>
  <c r="K22" i="1"/>
  <c r="L22" i="1" s="1"/>
  <c r="I22" i="1"/>
  <c r="J22" i="1" s="1"/>
  <c r="L21" i="1"/>
  <c r="K21" i="1"/>
  <c r="I21" i="1"/>
  <c r="J21" i="1" s="1"/>
  <c r="K20" i="1"/>
  <c r="L20" i="1" s="1"/>
  <c r="I20" i="1"/>
  <c r="J20" i="1" s="1"/>
  <c r="L19" i="1"/>
  <c r="K19" i="1"/>
  <c r="I19" i="1"/>
  <c r="J19" i="1" s="1"/>
  <c r="K18" i="1"/>
  <c r="L18" i="1" s="1"/>
  <c r="I18" i="1"/>
  <c r="J18" i="1" s="1"/>
  <c r="L17" i="1"/>
  <c r="K17" i="1"/>
  <c r="I17" i="1"/>
  <c r="J17" i="1" s="1"/>
  <c r="K16" i="1"/>
  <c r="L16" i="1" s="1"/>
  <c r="I16" i="1"/>
  <c r="J16" i="1" s="1"/>
  <c r="L15" i="1"/>
  <c r="K15" i="1"/>
  <c r="I15" i="1"/>
  <c r="J15" i="1" s="1"/>
  <c r="K14" i="1"/>
  <c r="L14" i="1" s="1"/>
  <c r="I14" i="1"/>
  <c r="J14" i="1" s="1"/>
  <c r="L13" i="1"/>
  <c r="K13" i="1"/>
  <c r="I13" i="1"/>
  <c r="J13" i="1" s="1"/>
  <c r="K12" i="1"/>
  <c r="L12" i="1" s="1"/>
  <c r="I12" i="1"/>
  <c r="J12" i="1" s="1"/>
  <c r="L11" i="1"/>
  <c r="K11" i="1"/>
  <c r="I11" i="1"/>
  <c r="J11" i="1" s="1"/>
  <c r="K10" i="1"/>
  <c r="L10" i="1" s="1"/>
  <c r="I10" i="1"/>
  <c r="J10" i="1" s="1"/>
  <c r="L9" i="1"/>
  <c r="K9" i="1"/>
  <c r="I9" i="1"/>
  <c r="J9" i="1" s="1"/>
  <c r="K8" i="1"/>
  <c r="L8" i="1" s="1"/>
  <c r="I8" i="1"/>
  <c r="J8" i="1" s="1"/>
  <c r="L7" i="1"/>
  <c r="K7" i="1"/>
  <c r="I7" i="1"/>
  <c r="J7" i="1" s="1"/>
  <c r="K6" i="1"/>
  <c r="L6" i="1" s="1"/>
  <c r="I6" i="1"/>
  <c r="J6" i="1" s="1"/>
  <c r="L5" i="1"/>
  <c r="K5" i="1"/>
  <c r="I5" i="1"/>
  <c r="J5" i="1" s="1"/>
  <c r="K4" i="1"/>
  <c r="L4" i="1" s="1"/>
  <c r="I4" i="1"/>
  <c r="J4" i="1" s="1"/>
  <c r="L3" i="1"/>
  <c r="K3" i="1"/>
  <c r="I3" i="1"/>
  <c r="J3" i="1" s="1"/>
  <c r="K2" i="1"/>
  <c r="L2" i="1" s="1"/>
  <c r="I2" i="1"/>
  <c r="J2" i="1" s="1"/>
</calcChain>
</file>

<file path=xl/sharedStrings.xml><?xml version="1.0" encoding="utf-8"?>
<sst xmlns="http://schemas.openxmlformats.org/spreadsheetml/2006/main" count="1853" uniqueCount="1853">
  <si>
    <t>TRANSECTO_ID</t>
  </si>
  <si>
    <t>transect</t>
  </si>
  <si>
    <t>N_ARV &lt; 40</t>
  </si>
  <si>
    <t xml:space="preserve">N_ARV &gt; 40 &lt; 50 </t>
  </si>
  <si>
    <t xml:space="preserve">N_ARV &gt; 50 &lt; 60 </t>
  </si>
  <si>
    <t xml:space="preserve">N_ARV &gt; 60 &lt; 70 </t>
  </si>
  <si>
    <t xml:space="preserve">N_ARV &gt; 70 &lt; 80 </t>
  </si>
  <si>
    <t>N_ARV &gt; 80</t>
  </si>
  <si>
    <t>N_TOTAL</t>
  </si>
  <si>
    <t>N_trees_ha</t>
  </si>
  <si>
    <t>n&gt;60</t>
  </si>
  <si>
    <t>N_trees_h60_ha</t>
  </si>
  <si>
    <t>N_OUTLIER</t>
  </si>
  <si>
    <t>COORD_X</t>
  </si>
  <si>
    <t>COORD_Y</t>
  </si>
  <si>
    <t>AREAtotal</t>
  </si>
  <si>
    <t>elev_maxim</t>
  </si>
  <si>
    <t>elev_mean</t>
  </si>
  <si>
    <t>elev_mode</t>
  </si>
  <si>
    <t>elev_stdde</t>
  </si>
  <si>
    <t>elev_varia</t>
  </si>
  <si>
    <t>elev_cv</t>
  </si>
  <si>
    <t>elev_iq</t>
  </si>
  <si>
    <t>elev_skewn</t>
  </si>
  <si>
    <t>elev_kurto</t>
  </si>
  <si>
    <t>elev_aad</t>
  </si>
  <si>
    <t>elev_mad_m</t>
  </si>
  <si>
    <t>elev_mad_1</t>
  </si>
  <si>
    <t>elev_l1</t>
  </si>
  <si>
    <t>elev_l2</t>
  </si>
  <si>
    <t>elev_l3</t>
  </si>
  <si>
    <t>elev_l4</t>
  </si>
  <si>
    <t>elev_l_cv</t>
  </si>
  <si>
    <t>elev_l_ske</t>
  </si>
  <si>
    <t>elev_l_kur</t>
  </si>
  <si>
    <t>elev_p05</t>
  </si>
  <si>
    <t>elev_p10</t>
  </si>
  <si>
    <t>elev_p20</t>
  </si>
  <si>
    <t>elev_p25</t>
  </si>
  <si>
    <t>elev_p30</t>
  </si>
  <si>
    <t>elev_p40</t>
  </si>
  <si>
    <t>elev_p50</t>
  </si>
  <si>
    <t>elev_p60</t>
  </si>
  <si>
    <t>elev_p70</t>
  </si>
  <si>
    <t>elev_p75</t>
  </si>
  <si>
    <t>elev_p80</t>
  </si>
  <si>
    <t>elev_p90</t>
  </si>
  <si>
    <t>elev_p95</t>
  </si>
  <si>
    <t>elev_p99</t>
  </si>
  <si>
    <t>canopy_rel</t>
  </si>
  <si>
    <t>elev_sqrt_</t>
  </si>
  <si>
    <t>elev_curt_</t>
  </si>
  <si>
    <t>profile_ar</t>
  </si>
  <si>
    <t>TRANSECTO-01</t>
  </si>
  <si>
    <t>0001</t>
  </si>
  <si>
    <t>TRANSECTO-02</t>
  </si>
  <si>
    <t>0002</t>
  </si>
  <si>
    <t>TRANSECTO-03</t>
  </si>
  <si>
    <t>0003</t>
  </si>
  <si>
    <t>TRANSECTO-04</t>
  </si>
  <si>
    <t>0004</t>
  </si>
  <si>
    <t>TRANSECTO-05</t>
  </si>
  <si>
    <t>0005</t>
  </si>
  <si>
    <t>TRANSECTO-06</t>
  </si>
  <si>
    <t>0006</t>
  </si>
  <si>
    <t>TRANSECTO-07</t>
  </si>
  <si>
    <t>0007</t>
  </si>
  <si>
    <t>TRANSECTO-08</t>
  </si>
  <si>
    <t>0008</t>
  </si>
  <si>
    <t>TRANSECTO-09</t>
  </si>
  <si>
    <t>0009</t>
  </si>
  <si>
    <t>TRANSECTO-10</t>
  </si>
  <si>
    <t>0010</t>
  </si>
  <si>
    <t>TRANSECTO-11</t>
  </si>
  <si>
    <t>0011</t>
  </si>
  <si>
    <t>TRANSECTO-12</t>
  </si>
  <si>
    <t>0012</t>
  </si>
  <si>
    <t>TRANSECTO-13</t>
  </si>
  <si>
    <t>0013</t>
  </si>
  <si>
    <t>TRANSECTO-14</t>
  </si>
  <si>
    <t>0014</t>
  </si>
  <si>
    <t>TRANSECTO-15</t>
  </si>
  <si>
    <t>0015</t>
  </si>
  <si>
    <t>TRANSECTO-16</t>
  </si>
  <si>
    <t>0016</t>
  </si>
  <si>
    <t>TRANSECTO-17</t>
  </si>
  <si>
    <t>0017</t>
  </si>
  <si>
    <t>TRANSECTO-18</t>
  </si>
  <si>
    <t>0018</t>
  </si>
  <si>
    <t>TRANSECTO-19</t>
  </si>
  <si>
    <t>0019</t>
  </si>
  <si>
    <t>TRANSECTO-20</t>
  </si>
  <si>
    <t>0020</t>
  </si>
  <si>
    <t>TRANSECTO-21</t>
  </si>
  <si>
    <t>0021</t>
  </si>
  <si>
    <t>TRANSECTO-22</t>
  </si>
  <si>
    <t>0022</t>
  </si>
  <si>
    <t>TRANSECTO-23</t>
  </si>
  <si>
    <t>0023</t>
  </si>
  <si>
    <t>TRANSECTO-24</t>
  </si>
  <si>
    <t>0024</t>
  </si>
  <si>
    <t>TRANSECTO-25</t>
  </si>
  <si>
    <t>0025</t>
  </si>
  <si>
    <t>TRANSECTO-26</t>
  </si>
  <si>
    <t>0026</t>
  </si>
  <si>
    <t>TRANSECTO-27</t>
  </si>
  <si>
    <t>0027</t>
  </si>
  <si>
    <t>TRANSECTO-28</t>
  </si>
  <si>
    <t>0028</t>
  </si>
  <si>
    <t>TRANSECTO-29</t>
  </si>
  <si>
    <t>0029</t>
  </si>
  <si>
    <t>TRANSECTO-30</t>
  </si>
  <si>
    <t>0030</t>
  </si>
  <si>
    <t>TRANSECTO-31</t>
  </si>
  <si>
    <t>0031</t>
  </si>
  <si>
    <t>TRANSECTO-32</t>
  </si>
  <si>
    <t>0032</t>
  </si>
  <si>
    <t>TRANSECTO-33</t>
  </si>
  <si>
    <t>0033</t>
  </si>
  <si>
    <t>TRANSECTO-34</t>
  </si>
  <si>
    <t>0034</t>
  </si>
  <si>
    <t>TRANSECTO-35</t>
  </si>
  <si>
    <t>0035</t>
  </si>
  <si>
    <t>TRANSECTO-36</t>
  </si>
  <si>
    <t>0036</t>
  </si>
  <si>
    <t>TRANSECTO-37</t>
  </si>
  <si>
    <t>0037</t>
  </si>
  <si>
    <t>TRANSECTO-38</t>
  </si>
  <si>
    <t>0038</t>
  </si>
  <si>
    <t>TRANSECTO-39</t>
  </si>
  <si>
    <t>0039</t>
  </si>
  <si>
    <t>TRANSECTO-40</t>
  </si>
  <si>
    <t>0040</t>
  </si>
  <si>
    <t>TRANSECTO-41</t>
  </si>
  <si>
    <t>0041</t>
  </si>
  <si>
    <t>TRANSECTO-42</t>
  </si>
  <si>
    <t>0042</t>
  </si>
  <si>
    <t>TRANSECTO-43</t>
  </si>
  <si>
    <t>0043</t>
  </si>
  <si>
    <t>TRANSECTO-44</t>
  </si>
  <si>
    <t>0044</t>
  </si>
  <si>
    <t>TRANSECTO-45</t>
  </si>
  <si>
    <t>0045</t>
  </si>
  <si>
    <t>TRANSECTO-46</t>
  </si>
  <si>
    <t>0046</t>
  </si>
  <si>
    <t>TRANSECTO-47</t>
  </si>
  <si>
    <t>0047</t>
  </si>
  <si>
    <t>TRANSECTO-48</t>
  </si>
  <si>
    <t>0048</t>
  </si>
  <si>
    <t>TRANSECTO-49</t>
  </si>
  <si>
    <t>0049</t>
  </si>
  <si>
    <t>TRANSECTO-50</t>
  </si>
  <si>
    <t>0050</t>
  </si>
  <si>
    <t>TRANSECTO-51</t>
  </si>
  <si>
    <t>0051</t>
  </si>
  <si>
    <t>TRANSECTO-52</t>
  </si>
  <si>
    <t>0052</t>
  </si>
  <si>
    <t>TRANSECTO-53</t>
  </si>
  <si>
    <t>0053</t>
  </si>
  <si>
    <t>TRANSECTO-54</t>
  </si>
  <si>
    <t>0054</t>
  </si>
  <si>
    <t>TRANSECTO-55</t>
  </si>
  <si>
    <t>0055</t>
  </si>
  <si>
    <t>TRANSECTO-56</t>
  </si>
  <si>
    <t>0056</t>
  </si>
  <si>
    <t>TRANSECTO-57</t>
  </si>
  <si>
    <t>0057</t>
  </si>
  <si>
    <t>TRANSECTO-58</t>
  </si>
  <si>
    <t>0058</t>
  </si>
  <si>
    <t>TRANSECTO-60</t>
  </si>
  <si>
    <t>0060</t>
  </si>
  <si>
    <t>TRANSECTO-61</t>
  </si>
  <si>
    <t>0061</t>
  </si>
  <si>
    <t>TRANSECTO-62</t>
  </si>
  <si>
    <t>0062</t>
  </si>
  <si>
    <t>TRANSECTO-63</t>
  </si>
  <si>
    <t>0063</t>
  </si>
  <si>
    <t>TRANSECTO-64</t>
  </si>
  <si>
    <t>0064</t>
  </si>
  <si>
    <t>TRANSECTO-65</t>
  </si>
  <si>
    <t>0065</t>
  </si>
  <si>
    <t>TRANSECTO-66</t>
  </si>
  <si>
    <t>0066</t>
  </si>
  <si>
    <t>TRANSECTO-67</t>
  </si>
  <si>
    <t>0067</t>
  </si>
  <si>
    <t>TRANSECTO-68</t>
  </si>
  <si>
    <t>0068</t>
  </si>
  <si>
    <t>TRANSECTO-69</t>
  </si>
  <si>
    <t>0069</t>
  </si>
  <si>
    <t>TRANSECTO-70</t>
  </si>
  <si>
    <t>0070</t>
  </si>
  <si>
    <t>TRANSECTO-71</t>
  </si>
  <si>
    <t>0071</t>
  </si>
  <si>
    <t>TRANSECTO-72</t>
  </si>
  <si>
    <t>0072</t>
  </si>
  <si>
    <t>TRANSECTO-73</t>
  </si>
  <si>
    <t>0073</t>
  </si>
  <si>
    <t>TRANSECTO-74</t>
  </si>
  <si>
    <t>0074</t>
  </si>
  <si>
    <t>TRANSECTO-75</t>
  </si>
  <si>
    <t>0075</t>
  </si>
  <si>
    <t>TRANSECTO-76</t>
  </si>
  <si>
    <t>0076</t>
  </si>
  <si>
    <t>TRANSECTO-77</t>
  </si>
  <si>
    <t>0077</t>
  </si>
  <si>
    <t>TRANSECTO-78</t>
  </si>
  <si>
    <t>0078</t>
  </si>
  <si>
    <t>TRANSECTO-79</t>
  </si>
  <si>
    <t>0079</t>
  </si>
  <si>
    <t>TRANSECTO-80</t>
  </si>
  <si>
    <t>0080</t>
  </si>
  <si>
    <t>TRANSECTO-81</t>
  </si>
  <si>
    <t>0081</t>
  </si>
  <si>
    <t>TRANSECTO-82</t>
  </si>
  <si>
    <t>0082</t>
  </si>
  <si>
    <t>TRANSECTO-83</t>
  </si>
  <si>
    <t>0083</t>
  </si>
  <si>
    <t>TRANSECTO-84</t>
  </si>
  <si>
    <t>0084</t>
  </si>
  <si>
    <t>TRANSECTO-85</t>
  </si>
  <si>
    <t>0085</t>
  </si>
  <si>
    <t>TRANSECTO-86</t>
  </si>
  <si>
    <t>0086</t>
  </si>
  <si>
    <t>TRANSECTO-87</t>
  </si>
  <si>
    <t>0087</t>
  </si>
  <si>
    <t>TRANSECTO-88</t>
  </si>
  <si>
    <t>0088</t>
  </si>
  <si>
    <t>TRANSECTO-89</t>
  </si>
  <si>
    <t>0089</t>
  </si>
  <si>
    <t>TRANSECTO-90</t>
  </si>
  <si>
    <t>0090</t>
  </si>
  <si>
    <t>TRANSECTO-91</t>
  </si>
  <si>
    <t>0091</t>
  </si>
  <si>
    <t>TRANSECTO-92</t>
  </si>
  <si>
    <t>0092</t>
  </si>
  <si>
    <t>TRANSECTO-93</t>
  </si>
  <si>
    <t>0093</t>
  </si>
  <si>
    <t>TRANSECTO-94</t>
  </si>
  <si>
    <t>0094</t>
  </si>
  <si>
    <t>TRANSECTO-95</t>
  </si>
  <si>
    <t>0095</t>
  </si>
  <si>
    <t>TRANSECTO-96</t>
  </si>
  <si>
    <t>0096</t>
  </si>
  <si>
    <t>TRANSECTO-97</t>
  </si>
  <si>
    <t>0097</t>
  </si>
  <si>
    <t>TRANSECTO-98</t>
  </si>
  <si>
    <t>0098</t>
  </si>
  <si>
    <t>TRANSECTO-99</t>
  </si>
  <si>
    <t>0099</t>
  </si>
  <si>
    <t>TRANSECTO-100</t>
  </si>
  <si>
    <t>0100</t>
  </si>
  <si>
    <t>TRANSECTO-101</t>
  </si>
  <si>
    <t>0101</t>
  </si>
  <si>
    <t>TRANSECTO-102</t>
  </si>
  <si>
    <t>0102</t>
  </si>
  <si>
    <t>TRANSECTO-103</t>
  </si>
  <si>
    <t>0103</t>
  </si>
  <si>
    <t>TRANSECTO-104</t>
  </si>
  <si>
    <t>0104</t>
  </si>
  <si>
    <t>TRANSECTO-105</t>
  </si>
  <si>
    <t>0105</t>
  </si>
  <si>
    <t>TRANSECTO-106</t>
  </si>
  <si>
    <t>0106</t>
  </si>
  <si>
    <t>TRANSECTO-107</t>
  </si>
  <si>
    <t>0107</t>
  </si>
  <si>
    <t>TRANSECTO-108</t>
  </si>
  <si>
    <t>0108</t>
  </si>
  <si>
    <t>TRANSECTO-109</t>
  </si>
  <si>
    <t>0109</t>
  </si>
  <si>
    <t>TRANSECTO-110</t>
  </si>
  <si>
    <t>0110</t>
  </si>
  <si>
    <t>TRANSECTO-111</t>
  </si>
  <si>
    <t>0111</t>
  </si>
  <si>
    <t>TRANSECTO-112</t>
  </si>
  <si>
    <t>0112</t>
  </si>
  <si>
    <t>TRANSECTO-113</t>
  </si>
  <si>
    <t>0113</t>
  </si>
  <si>
    <t>TRANSECTO-114</t>
  </si>
  <si>
    <t>0114</t>
  </si>
  <si>
    <t>TRANSECTO-115</t>
  </si>
  <si>
    <t>0115</t>
  </si>
  <si>
    <t>TRANSECTO-116</t>
  </si>
  <si>
    <t>0116</t>
  </si>
  <si>
    <t>TRANSECTO-118</t>
  </si>
  <si>
    <t>0118</t>
  </si>
  <si>
    <t>TRANSECTO-120</t>
  </si>
  <si>
    <t>0120</t>
  </si>
  <si>
    <t>TRANSECTO-121</t>
  </si>
  <si>
    <t>0121</t>
  </si>
  <si>
    <t>TRANSECTO-122</t>
  </si>
  <si>
    <t>0122</t>
  </si>
  <si>
    <t>TRANSECTO-123</t>
  </si>
  <si>
    <t>0123</t>
  </si>
  <si>
    <t>TRANSECTO-124</t>
  </si>
  <si>
    <t>0124</t>
  </si>
  <si>
    <t>TRANSECTO-125</t>
  </si>
  <si>
    <t>0125</t>
  </si>
  <si>
    <t>TRANSECTO-126</t>
  </si>
  <si>
    <t>0126</t>
  </si>
  <si>
    <t>TRANSECTO-127</t>
  </si>
  <si>
    <t>0127</t>
  </si>
  <si>
    <t>TRANSECTO-128</t>
  </si>
  <si>
    <t>0128</t>
  </si>
  <si>
    <t>TRANSECTO-129</t>
  </si>
  <si>
    <t>0129</t>
  </si>
  <si>
    <t>TRANSECTO-130</t>
  </si>
  <si>
    <t>0130</t>
  </si>
  <si>
    <t>TRANSECTO-131</t>
  </si>
  <si>
    <t>0131</t>
  </si>
  <si>
    <t>TRANSECTO-132</t>
  </si>
  <si>
    <t>0132</t>
  </si>
  <si>
    <t>TRANSECTO-133</t>
  </si>
  <si>
    <t>0133</t>
  </si>
  <si>
    <t>TRANSECTO-134</t>
  </si>
  <si>
    <t>0134</t>
  </si>
  <si>
    <t>TRANSECTO-135</t>
  </si>
  <si>
    <t>0135</t>
  </si>
  <si>
    <t>TRANSECTO-136</t>
  </si>
  <si>
    <t>0136</t>
  </si>
  <si>
    <t>TRANSECTO-137</t>
  </si>
  <si>
    <t>0137</t>
  </si>
  <si>
    <t>TRANSECTO-138</t>
  </si>
  <si>
    <t>0138</t>
  </si>
  <si>
    <t>TRANSECTO-139</t>
  </si>
  <si>
    <t>0139</t>
  </si>
  <si>
    <t>TRANSECTO-140</t>
  </si>
  <si>
    <t>0140</t>
  </si>
  <si>
    <t>TRANSECTO-141</t>
  </si>
  <si>
    <t>0141</t>
  </si>
  <si>
    <t>TRANSECTO-142</t>
  </si>
  <si>
    <t>0142</t>
  </si>
  <si>
    <t>TRANSECTO-143</t>
  </si>
  <si>
    <t>0143</t>
  </si>
  <si>
    <t>TRANSECTO-144</t>
  </si>
  <si>
    <t>0144</t>
  </si>
  <si>
    <t>TRANSECTO-145</t>
  </si>
  <si>
    <t>0145</t>
  </si>
  <si>
    <t>TRANSECTO-146</t>
  </si>
  <si>
    <t>0146</t>
  </si>
  <si>
    <t>TRANSECTO-147</t>
  </si>
  <si>
    <t>0147</t>
  </si>
  <si>
    <t>TRANSECTO-148</t>
  </si>
  <si>
    <t>0148</t>
  </si>
  <si>
    <t>TRANSECTO-149</t>
  </si>
  <si>
    <t>0149</t>
  </si>
  <si>
    <t>TRANSECTO-150</t>
  </si>
  <si>
    <t>0150</t>
  </si>
  <si>
    <t>TRANSECTO-151</t>
  </si>
  <si>
    <t>0151</t>
  </si>
  <si>
    <t>TRANSECTO-152</t>
  </si>
  <si>
    <t>0152</t>
  </si>
  <si>
    <t>TRANSECTO-153</t>
  </si>
  <si>
    <t>0153</t>
  </si>
  <si>
    <t>TRANSECTO-154</t>
  </si>
  <si>
    <t>0154</t>
  </si>
  <si>
    <t>TRANSECTO-155</t>
  </si>
  <si>
    <t>0155</t>
  </si>
  <si>
    <t>TRANSECTO-156</t>
  </si>
  <si>
    <t>0156</t>
  </si>
  <si>
    <t>TRANSECTO-157</t>
  </si>
  <si>
    <t>0157</t>
  </si>
  <si>
    <t>TRANSECTO-158</t>
  </si>
  <si>
    <t>0158</t>
  </si>
  <si>
    <t>TRANSECTO-159</t>
  </si>
  <si>
    <t>0159</t>
  </si>
  <si>
    <t>TRANSECTO-160</t>
  </si>
  <si>
    <t>0160</t>
  </si>
  <si>
    <t>TRANSECTO-161</t>
  </si>
  <si>
    <t>0161</t>
  </si>
  <si>
    <t>TRANSECTO-162</t>
  </si>
  <si>
    <t>0162</t>
  </si>
  <si>
    <t>TRANSECTO-163</t>
  </si>
  <si>
    <t>0163</t>
  </si>
  <si>
    <t>TRANSECTO-164</t>
  </si>
  <si>
    <t>0164</t>
  </si>
  <si>
    <t>TRANSECTO-165</t>
  </si>
  <si>
    <t>0165</t>
  </si>
  <si>
    <t>TRANSECTO-166</t>
  </si>
  <si>
    <t>0166</t>
  </si>
  <si>
    <t>TRANSECTO-167</t>
  </si>
  <si>
    <t>0167</t>
  </si>
  <si>
    <t>TRANSECTO-168</t>
  </si>
  <si>
    <t>0168</t>
  </si>
  <si>
    <t>TRANSECTO-169</t>
  </si>
  <si>
    <t>0169</t>
  </si>
  <si>
    <t>TRANSECTO-170</t>
  </si>
  <si>
    <t>0170</t>
  </si>
  <si>
    <t>TRANSECTO-171</t>
  </si>
  <si>
    <t>0171</t>
  </si>
  <si>
    <t>TRANSECTO-172</t>
  </si>
  <si>
    <t>0172</t>
  </si>
  <si>
    <t>TRANSECTO-173</t>
  </si>
  <si>
    <t>0173</t>
  </si>
  <si>
    <t>TRANSECTO-174</t>
  </si>
  <si>
    <t>0174</t>
  </si>
  <si>
    <t>TRANSECTO-175</t>
  </si>
  <si>
    <t>0175</t>
  </si>
  <si>
    <t>TRANSECTO-176</t>
  </si>
  <si>
    <t>0176</t>
  </si>
  <si>
    <t>TRANSECTO-177</t>
  </si>
  <si>
    <t>0177</t>
  </si>
  <si>
    <t>TRANSECTO-178</t>
  </si>
  <si>
    <t>0178</t>
  </si>
  <si>
    <t>TRANSECTO-179</t>
  </si>
  <si>
    <t>0179</t>
  </si>
  <si>
    <t>TRANSECTO-180</t>
  </si>
  <si>
    <t>0180</t>
  </si>
  <si>
    <t>TRANSECTO-181</t>
  </si>
  <si>
    <t>0181</t>
  </si>
  <si>
    <t>TRANSECTO-183</t>
  </si>
  <si>
    <t>0183</t>
  </si>
  <si>
    <t>TRANSECTO-184</t>
  </si>
  <si>
    <t>0184</t>
  </si>
  <si>
    <t>TRANSECTO-185</t>
  </si>
  <si>
    <t>0185</t>
  </si>
  <si>
    <t>TRANSECTO-186</t>
  </si>
  <si>
    <t>0186</t>
  </si>
  <si>
    <t>TRANSECTO-187</t>
  </si>
  <si>
    <t>0187</t>
  </si>
  <si>
    <t>TRANSECTO-188</t>
  </si>
  <si>
    <t>0188</t>
  </si>
  <si>
    <t>TRANSECTO-189</t>
  </si>
  <si>
    <t>0189</t>
  </si>
  <si>
    <t>TRANSECTO-190</t>
  </si>
  <si>
    <t>0190</t>
  </si>
  <si>
    <t>TRANSECTO-191</t>
  </si>
  <si>
    <t>0191</t>
  </si>
  <si>
    <t>TRANSECTO-192</t>
  </si>
  <si>
    <t>0192</t>
  </si>
  <si>
    <t>TRANSECTO-193</t>
  </si>
  <si>
    <t>0193</t>
  </si>
  <si>
    <t>TRANSECTO-194</t>
  </si>
  <si>
    <t>0194</t>
  </si>
  <si>
    <t>TRANSECTO-195</t>
  </si>
  <si>
    <t>0195</t>
  </si>
  <si>
    <t>TRANSECTO-196</t>
  </si>
  <si>
    <t>0196</t>
  </si>
  <si>
    <t>TRANSECTO-197</t>
  </si>
  <si>
    <t>0197</t>
  </si>
  <si>
    <t>TRANSECTO-198</t>
  </si>
  <si>
    <t>0198</t>
  </si>
  <si>
    <t>TRANSECTO-199</t>
  </si>
  <si>
    <t>0199</t>
  </si>
  <si>
    <t>TRANSECTO-200</t>
  </si>
  <si>
    <t>0200</t>
  </si>
  <si>
    <t>TRANSECTO-201</t>
  </si>
  <si>
    <t>0201</t>
  </si>
  <si>
    <t>TRANSECTO-202</t>
  </si>
  <si>
    <t>0202</t>
  </si>
  <si>
    <t>TRANSECTO-203</t>
  </si>
  <si>
    <t>0203</t>
  </si>
  <si>
    <t>TRANSECTO-204</t>
  </si>
  <si>
    <t>0204</t>
  </si>
  <si>
    <t>TRANSECTO-205</t>
  </si>
  <si>
    <t>0205</t>
  </si>
  <si>
    <t>TRANSECTO-206</t>
  </si>
  <si>
    <t>0206</t>
  </si>
  <si>
    <t>TRANSECTO-208</t>
  </si>
  <si>
    <t>0208</t>
  </si>
  <si>
    <t>TRANSECTO-209</t>
  </si>
  <si>
    <t>0209</t>
  </si>
  <si>
    <t>TRANSECTO-210</t>
  </si>
  <si>
    <t>0210</t>
  </si>
  <si>
    <t>TRANSECTO-211</t>
  </si>
  <si>
    <t>0211</t>
  </si>
  <si>
    <t>TRANSECTO-212</t>
  </si>
  <si>
    <t>0212</t>
  </si>
  <si>
    <t>TRANSECTO-213</t>
  </si>
  <si>
    <t>0213</t>
  </si>
  <si>
    <t>TRANSECTO-214</t>
  </si>
  <si>
    <t>0214</t>
  </si>
  <si>
    <t>TRANSECTO-215</t>
  </si>
  <si>
    <t>0215</t>
  </si>
  <si>
    <t>TRANSECTO-216</t>
  </si>
  <si>
    <t>0216</t>
  </si>
  <si>
    <t>TRANSECTO-217</t>
  </si>
  <si>
    <t>0217</t>
  </si>
  <si>
    <t>TRANSECTO-218</t>
  </si>
  <si>
    <t>0218</t>
  </si>
  <si>
    <t>TRANSECTO-219</t>
  </si>
  <si>
    <t>0219</t>
  </si>
  <si>
    <t>TRANSECTO-220</t>
  </si>
  <si>
    <t>0220</t>
  </si>
  <si>
    <t>TRANSECTO-221</t>
  </si>
  <si>
    <t>0221</t>
  </si>
  <si>
    <t>TRANSECTO-222</t>
  </si>
  <si>
    <t>0222</t>
  </si>
  <si>
    <t>TRANSECTO-223</t>
  </si>
  <si>
    <t>0223</t>
  </si>
  <si>
    <t>TRANSECTO-224</t>
  </si>
  <si>
    <t>0224</t>
  </si>
  <si>
    <t>TRANSECTO-225</t>
  </si>
  <si>
    <t>0225</t>
  </si>
  <si>
    <t>TRANSECTO-226</t>
  </si>
  <si>
    <t>0226</t>
  </si>
  <si>
    <t>TRANSECTO-227</t>
  </si>
  <si>
    <t>0227</t>
  </si>
  <si>
    <t>TRANSECTO-228</t>
  </si>
  <si>
    <t>0228</t>
  </si>
  <si>
    <t>TRANSECTO-229</t>
  </si>
  <si>
    <t>0229</t>
  </si>
  <si>
    <t>TRANSECTO-230</t>
  </si>
  <si>
    <t>0230</t>
  </si>
  <si>
    <t>TRANSECTO-231</t>
  </si>
  <si>
    <t>0231</t>
  </si>
  <si>
    <t>TRANSECTO-232</t>
  </si>
  <si>
    <t>0232</t>
  </si>
  <si>
    <t>TRANSECTO-233</t>
  </si>
  <si>
    <t>0233</t>
  </si>
  <si>
    <t>TRANSECTO-234</t>
  </si>
  <si>
    <t>0234</t>
  </si>
  <si>
    <t>TRANSECTO-235</t>
  </si>
  <si>
    <t>0235</t>
  </si>
  <si>
    <t>TRANSECTO-236</t>
  </si>
  <si>
    <t>0236</t>
  </si>
  <si>
    <t>TRANSECTO-237</t>
  </si>
  <si>
    <t>0237</t>
  </si>
  <si>
    <t>TRANSECTO-238</t>
  </si>
  <si>
    <t>0238</t>
  </si>
  <si>
    <t>TRANSECTO-239</t>
  </si>
  <si>
    <t>0239</t>
  </si>
  <si>
    <t>TRANSECTO-240</t>
  </si>
  <si>
    <t>0240</t>
  </si>
  <si>
    <t>TRANSECTO-241</t>
  </si>
  <si>
    <t>0241</t>
  </si>
  <si>
    <t>TRANSECTO-242</t>
  </si>
  <si>
    <t>0242</t>
  </si>
  <si>
    <t>TRANSECTO-243</t>
  </si>
  <si>
    <t>0243</t>
  </si>
  <si>
    <t>TRANSECTO-244</t>
  </si>
  <si>
    <t>0244</t>
  </si>
  <si>
    <t>TRANSECTO-245</t>
  </si>
  <si>
    <t>0245</t>
  </si>
  <si>
    <t>TRANSECTO-246</t>
  </si>
  <si>
    <t>0246</t>
  </si>
  <si>
    <t>TRANSECTO-247</t>
  </si>
  <si>
    <t>0247</t>
  </si>
  <si>
    <t>TRANSECTO-248</t>
  </si>
  <si>
    <t>0248</t>
  </si>
  <si>
    <t>TRANSECTO-249</t>
  </si>
  <si>
    <t>0249</t>
  </si>
  <si>
    <t>TRANSECTO-250</t>
  </si>
  <si>
    <t>0250</t>
  </si>
  <si>
    <t>TRANSECTO-251</t>
  </si>
  <si>
    <t>0251</t>
  </si>
  <si>
    <t>TRANSECTO-252</t>
  </si>
  <si>
    <t>0252</t>
  </si>
  <si>
    <t>TRANSECTO-253</t>
  </si>
  <si>
    <t>0253</t>
  </si>
  <si>
    <t>TRANSECTO-254</t>
  </si>
  <si>
    <t>0254</t>
  </si>
  <si>
    <t>TRANSECTO-255</t>
  </si>
  <si>
    <t>0255</t>
  </si>
  <si>
    <t>TRANSECTO-256</t>
  </si>
  <si>
    <t>0256</t>
  </si>
  <si>
    <t>TRANSECTO-257</t>
  </si>
  <si>
    <t>0257</t>
  </si>
  <si>
    <t>TRANSECTO-258</t>
  </si>
  <si>
    <t>0258</t>
  </si>
  <si>
    <t>TRANSECTO-259</t>
  </si>
  <si>
    <t>0259</t>
  </si>
  <si>
    <t>TRANSECTO-260</t>
  </si>
  <si>
    <t>0260</t>
  </si>
  <si>
    <t>TRANSECTO-261</t>
  </si>
  <si>
    <t>0261</t>
  </si>
  <si>
    <t>TRANSECTO-262</t>
  </si>
  <si>
    <t>0262</t>
  </si>
  <si>
    <t>TRANSECTO-263</t>
  </si>
  <si>
    <t>0263</t>
  </si>
  <si>
    <t>TRANSECTO-264</t>
  </si>
  <si>
    <t>0264</t>
  </si>
  <si>
    <t>TRANSECTO-265</t>
  </si>
  <si>
    <t>0265</t>
  </si>
  <si>
    <t>TRANSECTO-266</t>
  </si>
  <si>
    <t>0266</t>
  </si>
  <si>
    <t>TRANSECTO-267</t>
  </si>
  <si>
    <t>0267</t>
  </si>
  <si>
    <t>TRANSECTO-268</t>
  </si>
  <si>
    <t>0268</t>
  </si>
  <si>
    <t>TRANSECTO-269</t>
  </si>
  <si>
    <t>0269</t>
  </si>
  <si>
    <t>TRANSECTO-271</t>
  </si>
  <si>
    <t>0271</t>
  </si>
  <si>
    <t>TRANSECTO-272</t>
  </si>
  <si>
    <t>0272</t>
  </si>
  <si>
    <t>TRANSECTO-273</t>
  </si>
  <si>
    <t>0273</t>
  </si>
  <si>
    <t>TRANSECTO-274</t>
  </si>
  <si>
    <t>0274</t>
  </si>
  <si>
    <t>TRANSECTO-275</t>
  </si>
  <si>
    <t>0275</t>
  </si>
  <si>
    <t>TRANSECTO-276</t>
  </si>
  <si>
    <t>0276</t>
  </si>
  <si>
    <t>TRANSECTO-277</t>
  </si>
  <si>
    <t>0277</t>
  </si>
  <si>
    <t>TRANSECTO-278</t>
  </si>
  <si>
    <t>0278</t>
  </si>
  <si>
    <t>TRANSECTO-279</t>
  </si>
  <si>
    <t>0279</t>
  </si>
  <si>
    <t>TRANSECTO-280</t>
  </si>
  <si>
    <t>0280</t>
  </si>
  <si>
    <t>TRANSECTO-281</t>
  </si>
  <si>
    <t>0281</t>
  </si>
  <si>
    <t>TRANSECTO-282</t>
  </si>
  <si>
    <t>0282</t>
  </si>
  <si>
    <t>TRANSECTO-283</t>
  </si>
  <si>
    <t>0283</t>
  </si>
  <si>
    <t>TRANSECTO-284</t>
  </si>
  <si>
    <t>0284</t>
  </si>
  <si>
    <t>TRANSECTO-285</t>
  </si>
  <si>
    <t>0285</t>
  </si>
  <si>
    <t>TRANSECTO-286</t>
  </si>
  <si>
    <t>0286</t>
  </si>
  <si>
    <t>TRANSECTO-287</t>
  </si>
  <si>
    <t>0287</t>
  </si>
  <si>
    <t>TRANSECTO-288</t>
  </si>
  <si>
    <t>0288</t>
  </si>
  <si>
    <t>TRANSECTO-289</t>
  </si>
  <si>
    <t>0289</t>
  </si>
  <si>
    <t>TRANSECTO-290</t>
  </si>
  <si>
    <t>0290</t>
  </si>
  <si>
    <t>TRANSECTO-291</t>
  </si>
  <si>
    <t>0291</t>
  </si>
  <si>
    <t>TRANSECTO-292</t>
  </si>
  <si>
    <t>0292</t>
  </si>
  <si>
    <t>TRANSECTO-293</t>
  </si>
  <si>
    <t>0293</t>
  </si>
  <si>
    <t>TRANSECTO-294</t>
  </si>
  <si>
    <t>0294</t>
  </si>
  <si>
    <t>TRANSECTO-295</t>
  </si>
  <si>
    <t>0295</t>
  </si>
  <si>
    <t>TRANSECTO-296</t>
  </si>
  <si>
    <t>0296</t>
  </si>
  <si>
    <t>TRANSECTO-297</t>
  </si>
  <si>
    <t>0297</t>
  </si>
  <si>
    <t>TRANSECTO-298</t>
  </si>
  <si>
    <t>0298</t>
  </si>
  <si>
    <t>TRANSECTO-299</t>
  </si>
  <si>
    <t>0299</t>
  </si>
  <si>
    <t>TRANSECTO-300</t>
  </si>
  <si>
    <t>0300</t>
  </si>
  <si>
    <t>TRANSECTO-301</t>
  </si>
  <si>
    <t>0301</t>
  </si>
  <si>
    <t>TRANSECTO-302</t>
  </si>
  <si>
    <t>0302</t>
  </si>
  <si>
    <t>TRANSECTO-303</t>
  </si>
  <si>
    <t>0303</t>
  </si>
  <si>
    <t>TRANSECTO-304</t>
  </si>
  <si>
    <t>0304</t>
  </si>
  <si>
    <t>TRANSECTO-305</t>
  </si>
  <si>
    <t>0305</t>
  </si>
  <si>
    <t>TRANSECTO-306</t>
  </si>
  <si>
    <t>0306</t>
  </si>
  <si>
    <t>TRANSECTO-307</t>
  </si>
  <si>
    <t>0307</t>
  </si>
  <si>
    <t>TRANSECTO-308</t>
  </si>
  <si>
    <t>0308</t>
  </si>
  <si>
    <t>TRANSECTO-309</t>
  </si>
  <si>
    <t>0309</t>
  </si>
  <si>
    <t>TRANSECTO-310</t>
  </si>
  <si>
    <t>0310</t>
  </si>
  <si>
    <t>TRANSECTO-311</t>
  </si>
  <si>
    <t>0311</t>
  </si>
  <si>
    <t>TRANSECTO-312</t>
  </si>
  <si>
    <t>0312</t>
  </si>
  <si>
    <t>TRANSECTO-313</t>
  </si>
  <si>
    <t>0313</t>
  </si>
  <si>
    <t>TRANSECTO-314</t>
  </si>
  <si>
    <t>0314</t>
  </si>
  <si>
    <t>TRANSECTO-315</t>
  </si>
  <si>
    <t>0315</t>
  </si>
  <si>
    <t>TRANSECTO-316</t>
  </si>
  <si>
    <t>0316</t>
  </si>
  <si>
    <t>TRANSECTO-317</t>
  </si>
  <si>
    <t>0317</t>
  </si>
  <si>
    <t>TRANSECTO-318</t>
  </si>
  <si>
    <t>0318</t>
  </si>
  <si>
    <t>TRANSECTO-319</t>
  </si>
  <si>
    <t>0319</t>
  </si>
  <si>
    <t>TRANSECTO-320</t>
  </si>
  <si>
    <t>0320</t>
  </si>
  <si>
    <t>TRANSECTO-322</t>
  </si>
  <si>
    <t>0322</t>
  </si>
  <si>
    <t>TRANSECTO-323</t>
  </si>
  <si>
    <t>0323</t>
  </si>
  <si>
    <t>TRANSECTO-324</t>
  </si>
  <si>
    <t>0324</t>
  </si>
  <si>
    <t>TRANSECTO-325</t>
  </si>
  <si>
    <t>0325</t>
  </si>
  <si>
    <t>TRANSECTO-326</t>
  </si>
  <si>
    <t>0326</t>
  </si>
  <si>
    <t>TRANSECTO-327</t>
  </si>
  <si>
    <t>0327</t>
  </si>
  <si>
    <t>TRANSECTO-328</t>
  </si>
  <si>
    <t>0328</t>
  </si>
  <si>
    <t>TRANSECTO-329</t>
  </si>
  <si>
    <t>0329</t>
  </si>
  <si>
    <t>TRANSECTO-330</t>
  </si>
  <si>
    <t>0330</t>
  </si>
  <si>
    <t>TRANSECTO-331</t>
  </si>
  <si>
    <t>0331</t>
  </si>
  <si>
    <t>TRANSECTO-332</t>
  </si>
  <si>
    <t>0332</t>
  </si>
  <si>
    <t>TRANSECTO-333</t>
  </si>
  <si>
    <t>0333</t>
  </si>
  <si>
    <t>TRANSECTO-334</t>
  </si>
  <si>
    <t>0334</t>
  </si>
  <si>
    <t>TRANSECTO-335</t>
  </si>
  <si>
    <t>0335</t>
  </si>
  <si>
    <t>TRANSECTO-336</t>
  </si>
  <si>
    <t>0336</t>
  </si>
  <si>
    <t>TRANSECTO-338</t>
  </si>
  <si>
    <t>0338</t>
  </si>
  <si>
    <t>TRANSECTO-341</t>
  </si>
  <si>
    <t>0341</t>
  </si>
  <si>
    <t>TRANSECTO-342</t>
  </si>
  <si>
    <t>0342</t>
  </si>
  <si>
    <t>TRANSECTO-343</t>
  </si>
  <si>
    <t>0343</t>
  </si>
  <si>
    <t>TRANSECTO-344</t>
  </si>
  <si>
    <t>0344</t>
  </si>
  <si>
    <t>TRANSECTO-345</t>
  </si>
  <si>
    <t>0345</t>
  </si>
  <si>
    <t>TRANSECTO-346</t>
  </si>
  <si>
    <t>0346</t>
  </si>
  <si>
    <t>TRANSECTO-347</t>
  </si>
  <si>
    <t>0347</t>
  </si>
  <si>
    <t>TRANSECTO-348</t>
  </si>
  <si>
    <t>0348</t>
  </si>
  <si>
    <t>TRANSECTO-349</t>
  </si>
  <si>
    <t>0349</t>
  </si>
  <si>
    <t>TRANSECTO-350</t>
  </si>
  <si>
    <t>0350</t>
  </si>
  <si>
    <t>TRANSECTO-351</t>
  </si>
  <si>
    <t>0351</t>
  </si>
  <si>
    <t>TRANSECTO-352</t>
  </si>
  <si>
    <t>0352</t>
  </si>
  <si>
    <t>TRANSECTO-353</t>
  </si>
  <si>
    <t>0353</t>
  </si>
  <si>
    <t>TRANSECTO-354</t>
  </si>
  <si>
    <t>0354</t>
  </si>
  <si>
    <t>TRANSECTO-355</t>
  </si>
  <si>
    <t>0355</t>
  </si>
  <si>
    <t>TRANSECTO-356</t>
  </si>
  <si>
    <t>0356</t>
  </si>
  <si>
    <t>TRANSECTO-357</t>
  </si>
  <si>
    <t>0357</t>
  </si>
  <si>
    <t>TRANSECTO-358</t>
  </si>
  <si>
    <t>0358</t>
  </si>
  <si>
    <t>TRANSECTO-359</t>
  </si>
  <si>
    <t>0359</t>
  </si>
  <si>
    <t>TRANSECTO-360</t>
  </si>
  <si>
    <t>0360</t>
  </si>
  <si>
    <t>TRANSECTO-361</t>
  </si>
  <si>
    <t>0361</t>
  </si>
  <si>
    <t>TRANSECTO-362</t>
  </si>
  <si>
    <t>0362</t>
  </si>
  <si>
    <t>TRANSECTO-363</t>
  </si>
  <si>
    <t>0363</t>
  </si>
  <si>
    <t>TRANSECTO-364</t>
  </si>
  <si>
    <t>0364</t>
  </si>
  <si>
    <t>TRANSECTO-367</t>
  </si>
  <si>
    <t>0367</t>
  </si>
  <si>
    <t>TRANSECTO-368</t>
  </si>
  <si>
    <t>0368</t>
  </si>
  <si>
    <t>TRANSECTO-369</t>
  </si>
  <si>
    <t>0369</t>
  </si>
  <si>
    <t>TRANSECTO-370</t>
  </si>
  <si>
    <t>0370</t>
  </si>
  <si>
    <t>TRANSECTO-371</t>
  </si>
  <si>
    <t>0371</t>
  </si>
  <si>
    <t>TRANSECTO-372</t>
  </si>
  <si>
    <t>0372</t>
  </si>
  <si>
    <t>TRANSECTO-373</t>
  </si>
  <si>
    <t>0373</t>
  </si>
  <si>
    <t>TRANSECTO-374</t>
  </si>
  <si>
    <t>0374</t>
  </si>
  <si>
    <t>TRANSECTO-375</t>
  </si>
  <si>
    <t>0375</t>
  </si>
  <si>
    <t>TRANSECTO-376</t>
  </si>
  <si>
    <t>0376</t>
  </si>
  <si>
    <t>TRANSECTO-377</t>
  </si>
  <si>
    <t>0377</t>
  </si>
  <si>
    <t>TRANSECTO-378</t>
  </si>
  <si>
    <t>0378</t>
  </si>
  <si>
    <t>TRANSECTO-379</t>
  </si>
  <si>
    <t>0379</t>
  </si>
  <si>
    <t>TRANSECTO-380</t>
  </si>
  <si>
    <t>0380</t>
  </si>
  <si>
    <t>TRANSECTO-381</t>
  </si>
  <si>
    <t>0381</t>
  </si>
  <si>
    <t>TRANSECTO-382</t>
  </si>
  <si>
    <t>0382</t>
  </si>
  <si>
    <t>TRANSECTO-383</t>
  </si>
  <si>
    <t>0383</t>
  </si>
  <si>
    <t>TRANSECTO-384</t>
  </si>
  <si>
    <t>0384</t>
  </si>
  <si>
    <t>TRANSECTO-385</t>
  </si>
  <si>
    <t>0385</t>
  </si>
  <si>
    <t>TRANSECTO-386</t>
  </si>
  <si>
    <t>0386</t>
  </si>
  <si>
    <t>TRANSECTO-387</t>
  </si>
  <si>
    <t>0387</t>
  </si>
  <si>
    <t>TRANSECTO-388</t>
  </si>
  <si>
    <t>0388</t>
  </si>
  <si>
    <t>TRANSECTO-389</t>
  </si>
  <si>
    <t>0389</t>
  </si>
  <si>
    <t>TRANSECTO-390</t>
  </si>
  <si>
    <t>0390</t>
  </si>
  <si>
    <t>TRANSECTO-391</t>
  </si>
  <si>
    <t>0391</t>
  </si>
  <si>
    <t>TRANSECTO-392</t>
  </si>
  <si>
    <t>0392</t>
  </si>
  <si>
    <t>TRANSECTO-393</t>
  </si>
  <si>
    <t>0393</t>
  </si>
  <si>
    <t>TRANSECTO-394</t>
  </si>
  <si>
    <t>0394</t>
  </si>
  <si>
    <t>TRANSECTO-395</t>
  </si>
  <si>
    <t>0395</t>
  </si>
  <si>
    <t>TRANSECTO-396</t>
  </si>
  <si>
    <t>0396</t>
  </si>
  <si>
    <t>TRANSECTO-397</t>
  </si>
  <si>
    <t>0397</t>
  </si>
  <si>
    <t>TRANSECTO-398</t>
  </si>
  <si>
    <t>0398</t>
  </si>
  <si>
    <t>TRANSECTO-399</t>
  </si>
  <si>
    <t>0399</t>
  </si>
  <si>
    <t>TRANSECTO-400</t>
  </si>
  <si>
    <t>0400</t>
  </si>
  <si>
    <t>TRANSECTO-401</t>
  </si>
  <si>
    <t>0401</t>
  </si>
  <si>
    <t>TRANSECTO-402</t>
  </si>
  <si>
    <t>0402</t>
  </si>
  <si>
    <t>TRANSECTO-403</t>
  </si>
  <si>
    <t>0403</t>
  </si>
  <si>
    <t>TRANSECTO-404</t>
  </si>
  <si>
    <t>0404</t>
  </si>
  <si>
    <t>TRANSECTO-405</t>
  </si>
  <si>
    <t>0405</t>
  </si>
  <si>
    <t>TRANSECTO-406</t>
  </si>
  <si>
    <t>0406</t>
  </si>
  <si>
    <t>TRANSECTO-407</t>
  </si>
  <si>
    <t>0407</t>
  </si>
  <si>
    <t>TRANSECTO-408</t>
  </si>
  <si>
    <t>0408</t>
  </si>
  <si>
    <t>TRANSECTO-409</t>
  </si>
  <si>
    <t>0409</t>
  </si>
  <si>
    <t>TRANSECTO-410</t>
  </si>
  <si>
    <t>0410</t>
  </si>
  <si>
    <t>TRANSECTO-411</t>
  </si>
  <si>
    <t>0411</t>
  </si>
  <si>
    <t>TRANSECTO-412</t>
  </si>
  <si>
    <t>0412</t>
  </si>
  <si>
    <t>TRANSECTO-413</t>
  </si>
  <si>
    <t>0413</t>
  </si>
  <si>
    <t>TRANSECTO-414</t>
  </si>
  <si>
    <t>0414</t>
  </si>
  <si>
    <t>TRANSECTO-415</t>
  </si>
  <si>
    <t>0415</t>
  </si>
  <si>
    <t>TRANSECTO-416</t>
  </si>
  <si>
    <t>0416</t>
  </si>
  <si>
    <t>TRANSECTO-417</t>
  </si>
  <si>
    <t>0417</t>
  </si>
  <si>
    <t>TRANSECTO-418</t>
  </si>
  <si>
    <t>0418</t>
  </si>
  <si>
    <t>TRANSECTO-419</t>
  </si>
  <si>
    <t>0419</t>
  </si>
  <si>
    <t>TRANSECTO-420</t>
  </si>
  <si>
    <t>0420</t>
  </si>
  <si>
    <t>TRANSECTO-421</t>
  </si>
  <si>
    <t>0421</t>
  </si>
  <si>
    <t>TRANSECTO-422</t>
  </si>
  <si>
    <t>0422</t>
  </si>
  <si>
    <t>TRANSECTO-423</t>
  </si>
  <si>
    <t>0423</t>
  </si>
  <si>
    <t>TRANSECTO-424</t>
  </si>
  <si>
    <t>0424</t>
  </si>
  <si>
    <t>TRANSECTO-425</t>
  </si>
  <si>
    <t>0425</t>
  </si>
  <si>
    <t>TRANSECTO-426</t>
  </si>
  <si>
    <t>0426</t>
  </si>
  <si>
    <t>TRANSECTO-427</t>
  </si>
  <si>
    <t>0427</t>
  </si>
  <si>
    <t>TRANSECTO-428</t>
  </si>
  <si>
    <t>0428</t>
  </si>
  <si>
    <t>TRANSECTO-430</t>
  </si>
  <si>
    <t>0430</t>
  </si>
  <si>
    <t>TRANSECTO-431</t>
  </si>
  <si>
    <t>0431</t>
  </si>
  <si>
    <t>TRANSECTO-432</t>
  </si>
  <si>
    <t>0432</t>
  </si>
  <si>
    <t>TRANSECTO-433</t>
  </si>
  <si>
    <t>0433</t>
  </si>
  <si>
    <t>TRANSECTO-434</t>
  </si>
  <si>
    <t>0434</t>
  </si>
  <si>
    <t>TRANSECTO-435</t>
  </si>
  <si>
    <t>0435</t>
  </si>
  <si>
    <t>TRANSECTO-437</t>
  </si>
  <si>
    <t>0437</t>
  </si>
  <si>
    <t>TRANSECTO-438</t>
  </si>
  <si>
    <t>0438</t>
  </si>
  <si>
    <t>TRANSECTO-439</t>
  </si>
  <si>
    <t>0439</t>
  </si>
  <si>
    <t>TRANSECTO-440</t>
  </si>
  <si>
    <t>0440</t>
  </si>
  <si>
    <t>TRANSECTO-441</t>
  </si>
  <si>
    <t>0441</t>
  </si>
  <si>
    <t>TRANSECTO-442</t>
  </si>
  <si>
    <t>0442</t>
  </si>
  <si>
    <t>TRANSECTO-443</t>
  </si>
  <si>
    <t>0443</t>
  </si>
  <si>
    <t>TRANSECTO-444</t>
  </si>
  <si>
    <t>0444</t>
  </si>
  <si>
    <t>TRANSECTO-445</t>
  </si>
  <si>
    <t>0445</t>
  </si>
  <si>
    <t>TRANSECTO-446</t>
  </si>
  <si>
    <t>0446</t>
  </si>
  <si>
    <t>TRANSECTO-447</t>
  </si>
  <si>
    <t>0447</t>
  </si>
  <si>
    <t>TRANSECTO-448</t>
  </si>
  <si>
    <t>0448</t>
  </si>
  <si>
    <t>TRANSECTO-449</t>
  </si>
  <si>
    <t>0449</t>
  </si>
  <si>
    <t>TRANSECTO-450</t>
  </si>
  <si>
    <t>0450</t>
  </si>
  <si>
    <t>TRANSECTO-451</t>
  </si>
  <si>
    <t>0451</t>
  </si>
  <si>
    <t>TRANSECTO-452</t>
  </si>
  <si>
    <t>0452</t>
  </si>
  <si>
    <t>TRANSECTO-453</t>
  </si>
  <si>
    <t>0453</t>
  </si>
  <si>
    <t>TRANSECTO-454</t>
  </si>
  <si>
    <t>0454</t>
  </si>
  <si>
    <t>TRANSECTO-455</t>
  </si>
  <si>
    <t>0455</t>
  </si>
  <si>
    <t>TRANSECTO-456</t>
  </si>
  <si>
    <t>0456</t>
  </si>
  <si>
    <t>TRANSECTO-457</t>
  </si>
  <si>
    <t>0457</t>
  </si>
  <si>
    <t>TRANSECTO-458</t>
  </si>
  <si>
    <t>0458</t>
  </si>
  <si>
    <t>TRANSECTO-459</t>
  </si>
  <si>
    <t>0459</t>
  </si>
  <si>
    <t>TRANSECTO-460</t>
  </si>
  <si>
    <t>0460</t>
  </si>
  <si>
    <t>TRANSECTO-461</t>
  </si>
  <si>
    <t>0461</t>
  </si>
  <si>
    <t>TRANSECTO-462</t>
  </si>
  <si>
    <t>0462</t>
  </si>
  <si>
    <t>TRANSECTO-463</t>
  </si>
  <si>
    <t>0463</t>
  </si>
  <si>
    <t>TRANSECTO-464</t>
  </si>
  <si>
    <t>0464</t>
  </si>
  <si>
    <t>TRANSECTO-465</t>
  </si>
  <si>
    <t>0465</t>
  </si>
  <si>
    <t>TRANSECTO-466</t>
  </si>
  <si>
    <t>0466</t>
  </si>
  <si>
    <t>TRANSECTO-467</t>
  </si>
  <si>
    <t>0467</t>
  </si>
  <si>
    <t>TRANSECTO-468</t>
  </si>
  <si>
    <t>0468</t>
  </si>
  <si>
    <t>TRANSECTO-469</t>
  </si>
  <si>
    <t>0469</t>
  </si>
  <si>
    <t>TRANSECTO-470</t>
  </si>
  <si>
    <t>0470</t>
  </si>
  <si>
    <t>TRANSECTO-471</t>
  </si>
  <si>
    <t>0471</t>
  </si>
  <si>
    <t>TRANSECTO-472</t>
  </si>
  <si>
    <t>0472</t>
  </si>
  <si>
    <t>TRANSECTO-473</t>
  </si>
  <si>
    <t>0473</t>
  </si>
  <si>
    <t>TRANSECTO-474</t>
  </si>
  <si>
    <t>0474</t>
  </si>
  <si>
    <t>TRANSECTO-475</t>
  </si>
  <si>
    <t>0475</t>
  </si>
  <si>
    <t>TRANSECTO-476</t>
  </si>
  <si>
    <t>0476</t>
  </si>
  <si>
    <t>TRANSECTO-477</t>
  </si>
  <si>
    <t>0477</t>
  </si>
  <si>
    <t>TRANSECTO-478</t>
  </si>
  <si>
    <t>0478</t>
  </si>
  <si>
    <t>TRANSECTO-479</t>
  </si>
  <si>
    <t>0479</t>
  </si>
  <si>
    <t>TRANSECTO-480</t>
  </si>
  <si>
    <t>0480</t>
  </si>
  <si>
    <t>TRANSECTO-481</t>
  </si>
  <si>
    <t>0481</t>
  </si>
  <si>
    <t>TRANSECTO-482</t>
  </si>
  <si>
    <t>0482</t>
  </si>
  <si>
    <t>TRANSECTO-483</t>
  </si>
  <si>
    <t>0483</t>
  </si>
  <si>
    <t>TRANSECTO-484</t>
  </si>
  <si>
    <t>0484</t>
  </si>
  <si>
    <t>TRANSECTO-485</t>
  </si>
  <si>
    <t>0485</t>
  </si>
  <si>
    <t>TRANSECTO-486</t>
  </si>
  <si>
    <t>0486</t>
  </si>
  <si>
    <t>TRANSECTO-487</t>
  </si>
  <si>
    <t>0487</t>
  </si>
  <si>
    <t>TRANSECTO-488</t>
  </si>
  <si>
    <t>0488</t>
  </si>
  <si>
    <t>TRANSECTO-489</t>
  </si>
  <si>
    <t>0489</t>
  </si>
  <si>
    <t>TRANSECTO-490</t>
  </si>
  <si>
    <t>0490</t>
  </si>
  <si>
    <t>TRANSECTO-491</t>
  </si>
  <si>
    <t>0491</t>
  </si>
  <si>
    <t>TRANSECTO-492</t>
  </si>
  <si>
    <t>0492</t>
  </si>
  <si>
    <t>TRANSECTO-493</t>
  </si>
  <si>
    <t>0493</t>
  </si>
  <si>
    <t>TRANSECTO-494</t>
  </si>
  <si>
    <t>0494</t>
  </si>
  <si>
    <t>TRANSECTO-495</t>
  </si>
  <si>
    <t>0495</t>
  </si>
  <si>
    <t>TRANSECTO-496</t>
  </si>
  <si>
    <t>0496</t>
  </si>
  <si>
    <t>TRANSECTO-497</t>
  </si>
  <si>
    <t>0497</t>
  </si>
  <si>
    <t>TRANSECTO-498</t>
  </si>
  <si>
    <t>0498</t>
  </si>
  <si>
    <t>TRANSECTO-499</t>
  </si>
  <si>
    <t>0499</t>
  </si>
  <si>
    <t>TRANSECTO-500</t>
  </si>
  <si>
    <t>0500</t>
  </si>
  <si>
    <t>TRANSECTO-501</t>
  </si>
  <si>
    <t>0501</t>
  </si>
  <si>
    <t>TRANSECTO-502</t>
  </si>
  <si>
    <t>0502</t>
  </si>
  <si>
    <t>TRANSECTO-503</t>
  </si>
  <si>
    <t>0503</t>
  </si>
  <si>
    <t>TRANSECTO-504</t>
  </si>
  <si>
    <t>0504</t>
  </si>
  <si>
    <t>TRANSECTO-505</t>
  </si>
  <si>
    <t>0505</t>
  </si>
  <si>
    <t>TRANSECTO-506</t>
  </si>
  <si>
    <t>0506</t>
  </si>
  <si>
    <t>TRANSECTO-507</t>
  </si>
  <si>
    <t>0507</t>
  </si>
  <si>
    <t>TRANSECTO-509</t>
  </si>
  <si>
    <t>0509</t>
  </si>
  <si>
    <t>TRANSECTO-510</t>
  </si>
  <si>
    <t>0510</t>
  </si>
  <si>
    <t>TRANSECTO-511</t>
  </si>
  <si>
    <t>0511</t>
  </si>
  <si>
    <t>TRANSECTO-512</t>
  </si>
  <si>
    <t>0512</t>
  </si>
  <si>
    <t>TRANSECTO-513</t>
  </si>
  <si>
    <t>0513</t>
  </si>
  <si>
    <t>TRANSECTO-514</t>
  </si>
  <si>
    <t>0514</t>
  </si>
  <si>
    <t>TRANSECTO-515</t>
  </si>
  <si>
    <t>0515</t>
  </si>
  <si>
    <t>TRANSECTO-516</t>
  </si>
  <si>
    <t>0516</t>
  </si>
  <si>
    <t>TRANSECTO-517</t>
  </si>
  <si>
    <t>0517</t>
  </si>
  <si>
    <t>TRANSECTO-518</t>
  </si>
  <si>
    <t>0518</t>
  </si>
  <si>
    <t>TRANSECTO-519</t>
  </si>
  <si>
    <t>0519</t>
  </si>
  <si>
    <t>TRANSECTO-520</t>
  </si>
  <si>
    <t>0520</t>
  </si>
  <si>
    <t>TRANSECTO-521</t>
  </si>
  <si>
    <t>0521</t>
  </si>
  <si>
    <t>TRANSECTO-522</t>
  </si>
  <si>
    <t>0522</t>
  </si>
  <si>
    <t>TRANSECTO-523</t>
  </si>
  <si>
    <t>0523</t>
  </si>
  <si>
    <t>TRANSECTO-525</t>
  </si>
  <si>
    <t>0525</t>
  </si>
  <si>
    <t>TRANSECTO-526</t>
  </si>
  <si>
    <t>0526</t>
  </si>
  <si>
    <t>TRANSECTO-527</t>
  </si>
  <si>
    <t>0527</t>
  </si>
  <si>
    <t>TRANSECTO-528</t>
  </si>
  <si>
    <t>0528</t>
  </si>
  <si>
    <t>TRANSECTO-529</t>
  </si>
  <si>
    <t>0529</t>
  </si>
  <si>
    <t>TRANSECTO-530</t>
  </si>
  <si>
    <t>0530</t>
  </si>
  <si>
    <t>TRANSECTO-531</t>
  </si>
  <si>
    <t>0531</t>
  </si>
  <si>
    <t>TRANSECTO-532</t>
  </si>
  <si>
    <t>0532</t>
  </si>
  <si>
    <t>TRANSECTO-533</t>
  </si>
  <si>
    <t>0533</t>
  </si>
  <si>
    <t>TRANSECTO-534</t>
  </si>
  <si>
    <t>0534</t>
  </si>
  <si>
    <t>TRANSECTO-535</t>
  </si>
  <si>
    <t>0535</t>
  </si>
  <si>
    <t>TRANSECTO-536</t>
  </si>
  <si>
    <t>0536</t>
  </si>
  <si>
    <t>TRANSECTO-537</t>
  </si>
  <si>
    <t>0537</t>
  </si>
  <si>
    <t>TRANSECTO-538</t>
  </si>
  <si>
    <t>0538</t>
  </si>
  <si>
    <t>TRANSECTO-539</t>
  </si>
  <si>
    <t>0539</t>
  </si>
  <si>
    <t>TRANSECTO-540</t>
  </si>
  <si>
    <t>0540</t>
  </si>
  <si>
    <t>TRANSECTO-541</t>
  </si>
  <si>
    <t>0541</t>
  </si>
  <si>
    <t>TRANSECTO-542</t>
  </si>
  <si>
    <t>0542</t>
  </si>
  <si>
    <t>TRANSECTO-543</t>
  </si>
  <si>
    <t>0543</t>
  </si>
  <si>
    <t>TRANSECTO-544</t>
  </si>
  <si>
    <t>0544</t>
  </si>
  <si>
    <t>TRANSECTO-545</t>
  </si>
  <si>
    <t>0545</t>
  </si>
  <si>
    <t>TRANSECTO-546</t>
  </si>
  <si>
    <t>0546</t>
  </si>
  <si>
    <t>TRANSECTO-547</t>
  </si>
  <si>
    <t>0547</t>
  </si>
  <si>
    <t>TRANSECTO-548</t>
  </si>
  <si>
    <t>0548</t>
  </si>
  <si>
    <t>TRANSECTO-549</t>
  </si>
  <si>
    <t>0549</t>
  </si>
  <si>
    <t>TRANSECTO-550</t>
  </si>
  <si>
    <t>0550</t>
  </si>
  <si>
    <t>TRANSECTO-551</t>
  </si>
  <si>
    <t>0551</t>
  </si>
  <si>
    <t>TRANSECTO-552</t>
  </si>
  <si>
    <t>0552</t>
  </si>
  <si>
    <t>TRANSECTO-553</t>
  </si>
  <si>
    <t>0553</t>
  </si>
  <si>
    <t>TRANSECTO-554</t>
  </si>
  <si>
    <t>0554</t>
  </si>
  <si>
    <t>TRANSECTO-555</t>
  </si>
  <si>
    <t>0555</t>
  </si>
  <si>
    <t>TRANSECTO-556</t>
  </si>
  <si>
    <t>0556</t>
  </si>
  <si>
    <t>TRANSECTO-558</t>
  </si>
  <si>
    <t>0558</t>
  </si>
  <si>
    <t>TRANSECTO-559</t>
  </si>
  <si>
    <t>0559</t>
  </si>
  <si>
    <t>TRANSECTO-560</t>
  </si>
  <si>
    <t>0560</t>
  </si>
  <si>
    <t>TRANSECTO-561</t>
  </si>
  <si>
    <t>0561</t>
  </si>
  <si>
    <t>TRANSECTO-562</t>
  </si>
  <si>
    <t>0562</t>
  </si>
  <si>
    <t>TRANSECTO-563</t>
  </si>
  <si>
    <t>0563</t>
  </si>
  <si>
    <t>TRANSECTO-564</t>
  </si>
  <si>
    <t>0564</t>
  </si>
  <si>
    <t>TRANSECTO-565</t>
  </si>
  <si>
    <t>0565</t>
  </si>
  <si>
    <t>TRANSECTO-566</t>
  </si>
  <si>
    <t>0566</t>
  </si>
  <si>
    <t>TRANSECTO-567</t>
  </si>
  <si>
    <t>0567</t>
  </si>
  <si>
    <t>TRANSECTO-568</t>
  </si>
  <si>
    <t>0568</t>
  </si>
  <si>
    <t>TRANSECTO-569</t>
  </si>
  <si>
    <t>0569</t>
  </si>
  <si>
    <t>TRANSECTO-570</t>
  </si>
  <si>
    <t>0570</t>
  </si>
  <si>
    <t>TRANSECTO-571</t>
  </si>
  <si>
    <t>0571</t>
  </si>
  <si>
    <t>TRANSECTO-572</t>
  </si>
  <si>
    <t>0572</t>
  </si>
  <si>
    <t>TRANSECTO-573</t>
  </si>
  <si>
    <t>0573</t>
  </si>
  <si>
    <t>TRANSECTO-574</t>
  </si>
  <si>
    <t>0574</t>
  </si>
  <si>
    <t>TRANSECTO-575</t>
  </si>
  <si>
    <t>0575</t>
  </si>
  <si>
    <t>TRANSECTO-577</t>
  </si>
  <si>
    <t>0577</t>
  </si>
  <si>
    <t>TRANSECTO-578</t>
  </si>
  <si>
    <t>0578</t>
  </si>
  <si>
    <t>TRANSECTO-579</t>
  </si>
  <si>
    <t>0579</t>
  </si>
  <si>
    <t>TRANSECTO-580</t>
  </si>
  <si>
    <t>0580</t>
  </si>
  <si>
    <t>TRANSECTO-581</t>
  </si>
  <si>
    <t>0581</t>
  </si>
  <si>
    <t>TRANSECTO-582</t>
  </si>
  <si>
    <t>0582</t>
  </si>
  <si>
    <t>TRANSECTO-583</t>
  </si>
  <si>
    <t>0583</t>
  </si>
  <si>
    <t>TRANSECTO-584</t>
  </si>
  <si>
    <t>0584</t>
  </si>
  <si>
    <t>TRANSECTO-585</t>
  </si>
  <si>
    <t>0585</t>
  </si>
  <si>
    <t>TRANSECTO-586</t>
  </si>
  <si>
    <t>0586</t>
  </si>
  <si>
    <t>TRANSECTO-587</t>
  </si>
  <si>
    <t>0587</t>
  </si>
  <si>
    <t>TRANSECTO-588</t>
  </si>
  <si>
    <t>0588</t>
  </si>
  <si>
    <t>TRANSECTO-589</t>
  </si>
  <si>
    <t>0589</t>
  </si>
  <si>
    <t>TRANSECTO-590</t>
  </si>
  <si>
    <t>0590</t>
  </si>
  <si>
    <t>TRANSECTO-591</t>
  </si>
  <si>
    <t>0591</t>
  </si>
  <si>
    <t>TRANSECTO-592</t>
  </si>
  <si>
    <t>0592</t>
  </si>
  <si>
    <t>TRANSECTO-593</t>
  </si>
  <si>
    <t>0593</t>
  </si>
  <si>
    <t>TRANSECTO-594</t>
  </si>
  <si>
    <t>0594</t>
  </si>
  <si>
    <t>TRANSECTO-595</t>
  </si>
  <si>
    <t>0595</t>
  </si>
  <si>
    <t>TRANSECTO-596</t>
  </si>
  <si>
    <t>0596</t>
  </si>
  <si>
    <t>TRANSECTO-597</t>
  </si>
  <si>
    <t>0597</t>
  </si>
  <si>
    <t>TRANSECTO-598</t>
  </si>
  <si>
    <t>0598</t>
  </si>
  <si>
    <t>TRANSECTO-599</t>
  </si>
  <si>
    <t>0599</t>
  </si>
  <si>
    <t>TRANSECTO-600</t>
  </si>
  <si>
    <t>0600</t>
  </si>
  <si>
    <t>TRANSECTO-601</t>
  </si>
  <si>
    <t>0601</t>
  </si>
  <si>
    <t>TRANSECTO-602</t>
  </si>
  <si>
    <t>0602</t>
  </si>
  <si>
    <t>TRANSECTO-603</t>
  </si>
  <si>
    <t>0603</t>
  </si>
  <si>
    <t>TRANSECTO-604</t>
  </si>
  <si>
    <t>0604</t>
  </si>
  <si>
    <t>TRANSECTO-605</t>
  </si>
  <si>
    <t>0605</t>
  </si>
  <si>
    <t>TRANSECTO-606</t>
  </si>
  <si>
    <t>0606</t>
  </si>
  <si>
    <t>TRANSECTO-607</t>
  </si>
  <si>
    <t>0607</t>
  </si>
  <si>
    <t>TRANSECTO-608</t>
  </si>
  <si>
    <t>0608</t>
  </si>
  <si>
    <t>TRANSECTO-609</t>
  </si>
  <si>
    <t>0609</t>
  </si>
  <si>
    <t>TRANSECTO-610</t>
  </si>
  <si>
    <t>0610</t>
  </si>
  <si>
    <t>TRANSECTO-611</t>
  </si>
  <si>
    <t>0611</t>
  </si>
  <si>
    <t>TRANSECTO-612</t>
  </si>
  <si>
    <t>0612</t>
  </si>
  <si>
    <t>TRANSECTO-613</t>
  </si>
  <si>
    <t>0613</t>
  </si>
  <si>
    <t>TRANSECTO-614</t>
  </si>
  <si>
    <t>0614</t>
  </si>
  <si>
    <t>TRANSECTO-615</t>
  </si>
  <si>
    <t>0615</t>
  </si>
  <si>
    <t>TRANSECTO-616</t>
  </si>
  <si>
    <t>0616</t>
  </si>
  <si>
    <t>TRANSECTO-617</t>
  </si>
  <si>
    <t>0617</t>
  </si>
  <si>
    <t>TRANSECTO-618</t>
  </si>
  <si>
    <t>0618</t>
  </si>
  <si>
    <t>TRANSECTO-619</t>
  </si>
  <si>
    <t>0619</t>
  </si>
  <si>
    <t>TRANSECTO-620</t>
  </si>
  <si>
    <t>0620</t>
  </si>
  <si>
    <t>TRANSECTO-621</t>
  </si>
  <si>
    <t>0621</t>
  </si>
  <si>
    <t>TRANSECTO-622</t>
  </si>
  <si>
    <t>0622</t>
  </si>
  <si>
    <t>TRANSECTO-623</t>
  </si>
  <si>
    <t>0623</t>
  </si>
  <si>
    <t>TRANSECTO-624</t>
  </si>
  <si>
    <t>0624</t>
  </si>
  <si>
    <t>TRANSECTO-625</t>
  </si>
  <si>
    <t>0625</t>
  </si>
  <si>
    <t>TRANSECTO-626</t>
  </si>
  <si>
    <t>0626</t>
  </si>
  <si>
    <t>TRANSECTO-627</t>
  </si>
  <si>
    <t>0627</t>
  </si>
  <si>
    <t>TRANSECTO-628</t>
  </si>
  <si>
    <t>0628</t>
  </si>
  <si>
    <t>TRANSECTO-629</t>
  </si>
  <si>
    <t>0629</t>
  </si>
  <si>
    <t>TRANSECTO-630</t>
  </si>
  <si>
    <t>0630</t>
  </si>
  <si>
    <t>TRANSECTO-631</t>
  </si>
  <si>
    <t>0631</t>
  </si>
  <si>
    <t>TRANSECTO-632</t>
  </si>
  <si>
    <t>0632</t>
  </si>
  <si>
    <t>TRANSECTO-633</t>
  </si>
  <si>
    <t>0633</t>
  </si>
  <si>
    <t>TRANSECTO-634</t>
  </si>
  <si>
    <t>0634</t>
  </si>
  <si>
    <t>TRANSECTO-635</t>
  </si>
  <si>
    <t>0635</t>
  </si>
  <si>
    <t>TRANSECTO-636</t>
  </si>
  <si>
    <t>0636</t>
  </si>
  <si>
    <t>TRANSECTO-637</t>
  </si>
  <si>
    <t>0637</t>
  </si>
  <si>
    <t>TRANSECTO-638</t>
  </si>
  <si>
    <t>0638</t>
  </si>
  <si>
    <t>TRANSECTO-639</t>
  </si>
  <si>
    <t>0639</t>
  </si>
  <si>
    <t>TRANSECTO-642</t>
  </si>
  <si>
    <t>0642</t>
  </si>
  <si>
    <t>TRANSECTO-643</t>
  </si>
  <si>
    <t>0643</t>
  </si>
  <si>
    <t>TRANSECTO-644</t>
  </si>
  <si>
    <t>0644</t>
  </si>
  <si>
    <t>TRANSECTO-645</t>
  </si>
  <si>
    <t>0645</t>
  </si>
  <si>
    <t>TRANSECTO-646</t>
  </si>
  <si>
    <t>0646</t>
  </si>
  <si>
    <t>TRANSECTO-656</t>
  </si>
  <si>
    <t>0656</t>
  </si>
  <si>
    <t>TRANSECTO-657</t>
  </si>
  <si>
    <t>0657</t>
  </si>
  <si>
    <t>TRANSECTO-658</t>
  </si>
  <si>
    <t>0658</t>
  </si>
  <si>
    <t>TRANSECTO-659</t>
  </si>
  <si>
    <t>0659</t>
  </si>
  <si>
    <t>TRANSECTO-660</t>
  </si>
  <si>
    <t>0660</t>
  </si>
  <si>
    <t>TRANSECTO-662</t>
  </si>
  <si>
    <t>0662</t>
  </si>
  <si>
    <t>TRANSECTO-663</t>
  </si>
  <si>
    <t>0663</t>
  </si>
  <si>
    <t>TRANSECTO-666</t>
  </si>
  <si>
    <t>0666</t>
  </si>
  <si>
    <t>TRANSECTO-667</t>
  </si>
  <si>
    <t>0667</t>
  </si>
  <si>
    <t>TRANSECTO-668</t>
  </si>
  <si>
    <t>0668</t>
  </si>
  <si>
    <t>TRANSECTO-669</t>
  </si>
  <si>
    <t>0669</t>
  </si>
  <si>
    <t>TRANSECTO-670</t>
  </si>
  <si>
    <t>0670</t>
  </si>
  <si>
    <t>TRANSECTO-671</t>
  </si>
  <si>
    <t>0671</t>
  </si>
  <si>
    <t>TRANSECTO-672</t>
  </si>
  <si>
    <t>0672</t>
  </si>
  <si>
    <t>TRANSECTO-674</t>
  </si>
  <si>
    <t>0674</t>
  </si>
  <si>
    <t>TRANSECTO-675</t>
  </si>
  <si>
    <t>0675</t>
  </si>
  <si>
    <t>TRANSECTO-676</t>
  </si>
  <si>
    <t>0676</t>
  </si>
  <si>
    <t>TRANSECTO-681</t>
  </si>
  <si>
    <t>0681</t>
  </si>
  <si>
    <t>TRANSECTO-684</t>
  </si>
  <si>
    <t>0684</t>
  </si>
  <si>
    <t>TRANSECTO-685</t>
  </si>
  <si>
    <t>0685</t>
  </si>
  <si>
    <t>TRANSECTO-687</t>
  </si>
  <si>
    <t>0687</t>
  </si>
  <si>
    <t>TRANSECTO-690</t>
  </si>
  <si>
    <t>0690</t>
  </si>
  <si>
    <t>TRANSECTO-691</t>
  </si>
  <si>
    <t>0691</t>
  </si>
  <si>
    <t>TRANSECTO-694</t>
  </si>
  <si>
    <t>0694</t>
  </si>
  <si>
    <t>TRANSECTO-696</t>
  </si>
  <si>
    <t>0696</t>
  </si>
  <si>
    <t>TRANSECTO-699</t>
  </si>
  <si>
    <t>0699</t>
  </si>
  <si>
    <t>TRANSECTO-700</t>
  </si>
  <si>
    <t>0700</t>
  </si>
  <si>
    <t>TRANSECTO-701</t>
  </si>
  <si>
    <t>0701</t>
  </si>
  <si>
    <t>TRANSECTO-702</t>
  </si>
  <si>
    <t>0702</t>
  </si>
  <si>
    <t>TRANSECTO-703</t>
  </si>
  <si>
    <t>0703</t>
  </si>
  <si>
    <t>TRANSECTO-704</t>
  </si>
  <si>
    <t>0704</t>
  </si>
  <si>
    <t>TRANSECTO-705</t>
  </si>
  <si>
    <t>0705</t>
  </si>
  <si>
    <t>TRANSECTO-706</t>
  </si>
  <si>
    <t>0706</t>
  </si>
  <si>
    <t>TRANSECTO-707</t>
  </si>
  <si>
    <t>0707</t>
  </si>
  <si>
    <t>TRANSECTO-708</t>
  </si>
  <si>
    <t>0708</t>
  </si>
  <si>
    <t>TRANSECTO-710</t>
  </si>
  <si>
    <t>0710</t>
  </si>
  <si>
    <t>TRANSECTO-712</t>
  </si>
  <si>
    <t>0712</t>
  </si>
  <si>
    <t>TRANSECTO-713</t>
  </si>
  <si>
    <t>0713</t>
  </si>
  <si>
    <t>TRANSECTO-714</t>
  </si>
  <si>
    <t>0714</t>
  </si>
  <si>
    <t>TRANSECTO-718</t>
  </si>
  <si>
    <t>0718</t>
  </si>
  <si>
    <t>TRANSECTO-719</t>
  </si>
  <si>
    <t>0719</t>
  </si>
  <si>
    <t>TRANSECTO-720</t>
  </si>
  <si>
    <t>0720</t>
  </si>
  <si>
    <t>TRANSECTO-721</t>
  </si>
  <si>
    <t>0721</t>
  </si>
  <si>
    <t>TRANSECTO-722</t>
  </si>
  <si>
    <t>0722</t>
  </si>
  <si>
    <t>TRANSECTO-723</t>
  </si>
  <si>
    <t>0723</t>
  </si>
  <si>
    <t>TRANSECTO-724</t>
  </si>
  <si>
    <t>0724</t>
  </si>
  <si>
    <t>TRANSECTO-725</t>
  </si>
  <si>
    <t>0725</t>
  </si>
  <si>
    <t>TRANSECTO-726</t>
  </si>
  <si>
    <t>0726</t>
  </si>
  <si>
    <t>TRANSECTO-727</t>
  </si>
  <si>
    <t>0727</t>
  </si>
  <si>
    <t>TRANSECTO-728</t>
  </si>
  <si>
    <t>0728</t>
  </si>
  <si>
    <t>TRANSECTO-731</t>
  </si>
  <si>
    <t>0731</t>
  </si>
  <si>
    <t>TRANSECTO-732</t>
  </si>
  <si>
    <t>0732</t>
  </si>
  <si>
    <t>TRANSECTO-736</t>
  </si>
  <si>
    <t>0736</t>
  </si>
  <si>
    <t>TRANSECTO-737</t>
  </si>
  <si>
    <t>0737</t>
  </si>
  <si>
    <t>TRANSECTO-738</t>
  </si>
  <si>
    <t>0738</t>
  </si>
  <si>
    <t>TRANSECTO-742</t>
  </si>
  <si>
    <t>0742</t>
  </si>
  <si>
    <t>TRANSECTO-747</t>
  </si>
  <si>
    <t>0747</t>
  </si>
  <si>
    <t>TRANSECTO-751</t>
  </si>
  <si>
    <t>0751</t>
  </si>
  <si>
    <t>TRANSECTO-753</t>
  </si>
  <si>
    <t>0753</t>
  </si>
  <si>
    <t>TRANSECTO-757</t>
  </si>
  <si>
    <t>0757</t>
  </si>
  <si>
    <t>TRANSECTO-758</t>
  </si>
  <si>
    <t>0758</t>
  </si>
  <si>
    <t>TRANSECTO-759</t>
  </si>
  <si>
    <t>0759</t>
  </si>
  <si>
    <t>TRANSECTO-760</t>
  </si>
  <si>
    <t>0760</t>
  </si>
  <si>
    <t>TRANSECTO-761</t>
  </si>
  <si>
    <t>0761</t>
  </si>
  <si>
    <t>TRANSECTO-764</t>
  </si>
  <si>
    <t>0764</t>
  </si>
  <si>
    <t>TRANSECTO-765</t>
  </si>
  <si>
    <t>0765</t>
  </si>
  <si>
    <t>TRANSECTO-766</t>
  </si>
  <si>
    <t>0766</t>
  </si>
  <si>
    <t>TRANSECTO-767</t>
  </si>
  <si>
    <t>0767</t>
  </si>
  <si>
    <t>TRANSECTO-768</t>
  </si>
  <si>
    <t>0768</t>
  </si>
  <si>
    <t>TRANSECTO-769</t>
  </si>
  <si>
    <t>0769</t>
  </si>
  <si>
    <t>TRANSECTO-770</t>
  </si>
  <si>
    <t>0770</t>
  </si>
  <si>
    <t>TRANSECTO-771</t>
  </si>
  <si>
    <t>0771</t>
  </si>
  <si>
    <t>TRANSECTO-772</t>
  </si>
  <si>
    <t>0772</t>
  </si>
  <si>
    <t>TRANSECTO-773</t>
  </si>
  <si>
    <t>0773</t>
  </si>
  <si>
    <t>TRANSECTO-774</t>
  </si>
  <si>
    <t>0774</t>
  </si>
  <si>
    <t>TRANSECTO-775</t>
  </si>
  <si>
    <t>0775</t>
  </si>
  <si>
    <t>TRANSECTO-776</t>
  </si>
  <si>
    <t>0776</t>
  </si>
  <si>
    <t>TRANSECTO-777</t>
  </si>
  <si>
    <t>0777</t>
  </si>
  <si>
    <t>TRANSECTO-779</t>
  </si>
  <si>
    <t>0779</t>
  </si>
  <si>
    <t>TRANSECTO-780</t>
  </si>
  <si>
    <t>0780</t>
  </si>
  <si>
    <t>TRANSECTO-781</t>
  </si>
  <si>
    <t>0781</t>
  </si>
  <si>
    <t>TRANSECTO-782</t>
  </si>
  <si>
    <t>0782</t>
  </si>
  <si>
    <t>TRANSECTO-783</t>
  </si>
  <si>
    <t>0783</t>
  </si>
  <si>
    <t>TRANSECTO-784</t>
  </si>
  <si>
    <t>0784</t>
  </si>
  <si>
    <t>TRANSECTO-785</t>
  </si>
  <si>
    <t>0785</t>
  </si>
  <si>
    <t>TRANSECTO-786</t>
  </si>
  <si>
    <t>0786</t>
  </si>
  <si>
    <t>TRANSECTO-787</t>
  </si>
  <si>
    <t>0787</t>
  </si>
  <si>
    <t>TRANSECTO-788</t>
  </si>
  <si>
    <t>0788</t>
  </si>
  <si>
    <t>TRANSECTO-789</t>
  </si>
  <si>
    <t>0789</t>
  </si>
  <si>
    <t>TRANSECTO-790</t>
  </si>
  <si>
    <t>0790</t>
  </si>
  <si>
    <t>TRANSECTO-791</t>
  </si>
  <si>
    <t>0791</t>
  </si>
  <si>
    <t>TRANSECTO-792</t>
  </si>
  <si>
    <t>0792</t>
  </si>
  <si>
    <t>TRANSECTO-793</t>
  </si>
  <si>
    <t>0793</t>
  </si>
  <si>
    <t>TRANSECTO-794</t>
  </si>
  <si>
    <t>0794</t>
  </si>
  <si>
    <t>TRANSECTO-795</t>
  </si>
  <si>
    <t>0795</t>
  </si>
  <si>
    <t>TRANSECTO-798</t>
  </si>
  <si>
    <t>0798</t>
  </si>
  <si>
    <t>TRANSECTO-799</t>
  </si>
  <si>
    <t>0799</t>
  </si>
  <si>
    <t>TRANSECTO-800</t>
  </si>
  <si>
    <t>0800</t>
  </si>
  <si>
    <t>TRANSECTO-801</t>
  </si>
  <si>
    <t>0801</t>
  </si>
  <si>
    <t>TRANSECTO-802</t>
  </si>
  <si>
    <t>0802</t>
  </si>
  <si>
    <t>TRANSECTO-803</t>
  </si>
  <si>
    <t>0803</t>
  </si>
  <si>
    <t>TRANSECTO-804</t>
  </si>
  <si>
    <t>0804</t>
  </si>
  <si>
    <t>TRANSECTO-805</t>
  </si>
  <si>
    <t>0805</t>
  </si>
  <si>
    <t>TRANSECTO-806</t>
  </si>
  <si>
    <t>0806</t>
  </si>
  <si>
    <t>TRANSECTO-814</t>
  </si>
  <si>
    <t>0814</t>
  </si>
  <si>
    <t>TRANSECTO-815</t>
  </si>
  <si>
    <t>0815</t>
  </si>
  <si>
    <t>TRANSECTO-816</t>
  </si>
  <si>
    <t>0816</t>
  </si>
  <si>
    <t>TRANSECTO-817</t>
  </si>
  <si>
    <t>0817</t>
  </si>
  <si>
    <t>TRANSECTO-818</t>
  </si>
  <si>
    <t>0818</t>
  </si>
  <si>
    <t>TRANSECTO-819</t>
  </si>
  <si>
    <t>0819</t>
  </si>
  <si>
    <t>TRANSECTO-820</t>
  </si>
  <si>
    <t>0820</t>
  </si>
  <si>
    <t>TRANSECTO-821</t>
  </si>
  <si>
    <t>0821</t>
  </si>
  <si>
    <t>TRANSECTO-822</t>
  </si>
  <si>
    <t>0822</t>
  </si>
  <si>
    <t>TRANSECTO-823</t>
  </si>
  <si>
    <t>0823</t>
  </si>
  <si>
    <t>TRANSECTO-824</t>
  </si>
  <si>
    <t>0824</t>
  </si>
  <si>
    <t>TRANSECTO-825</t>
  </si>
  <si>
    <t>0825</t>
  </si>
  <si>
    <t>TRANSECTO-826</t>
  </si>
  <si>
    <t>0826</t>
  </si>
  <si>
    <t>TRANSECTO-827</t>
  </si>
  <si>
    <t>0827</t>
  </si>
  <si>
    <t>TRANSECTO-828</t>
  </si>
  <si>
    <t>0828</t>
  </si>
  <si>
    <t>TRANSECTO-829</t>
  </si>
  <si>
    <t>0829</t>
  </si>
  <si>
    <t>TRANSECTO-830</t>
  </si>
  <si>
    <t>0830</t>
  </si>
  <si>
    <t>TRANSECTO-831</t>
  </si>
  <si>
    <t>0831</t>
  </si>
  <si>
    <t>TRANSECTO-832</t>
  </si>
  <si>
    <t>0832</t>
  </si>
  <si>
    <t>TRANSECTO-833</t>
  </si>
  <si>
    <t>0833</t>
  </si>
  <si>
    <t>TRANSECTO-834</t>
  </si>
  <si>
    <t>0834</t>
  </si>
  <si>
    <t>TRANSECTO-840</t>
  </si>
  <si>
    <t>0840</t>
  </si>
  <si>
    <t>TRANSECTO-841</t>
  </si>
  <si>
    <t>0841</t>
  </si>
  <si>
    <t>TRANSECTO-842</t>
  </si>
  <si>
    <t>0842</t>
  </si>
  <si>
    <t>TRANSECTO-843</t>
  </si>
  <si>
    <t>0843</t>
  </si>
  <si>
    <t>TRANSECTO-844</t>
  </si>
  <si>
    <t>0844</t>
  </si>
  <si>
    <t>TRANSECTO-845</t>
  </si>
  <si>
    <t>0845</t>
  </si>
  <si>
    <t>TRANSECTO-846</t>
  </si>
  <si>
    <t>0846</t>
  </si>
  <si>
    <t>TRANSECTO-847</t>
  </si>
  <si>
    <t>0847</t>
  </si>
  <si>
    <t>TRANSECTO-848</t>
  </si>
  <si>
    <t>0848</t>
  </si>
  <si>
    <t>TRANSECTO-849</t>
  </si>
  <si>
    <t>0849</t>
  </si>
  <si>
    <t>TRANSECTO-852</t>
  </si>
  <si>
    <t>0852</t>
  </si>
  <si>
    <t>TRANSECTO-853</t>
  </si>
  <si>
    <t>0853</t>
  </si>
  <si>
    <t>TRANSECTO-854</t>
  </si>
  <si>
    <t>0854</t>
  </si>
  <si>
    <t>TRANSECTO-855</t>
  </si>
  <si>
    <t>0855</t>
  </si>
  <si>
    <t>TRANSECTO-856</t>
  </si>
  <si>
    <t>0856</t>
  </si>
  <si>
    <t>TRANSECTO-857</t>
  </si>
  <si>
    <t>0857</t>
  </si>
  <si>
    <t>TRANSECTO-858</t>
  </si>
  <si>
    <t>0858</t>
  </si>
  <si>
    <t>TRANSECTO-859</t>
  </si>
  <si>
    <t>0859</t>
  </si>
  <si>
    <t>TRANSECTO-860</t>
  </si>
  <si>
    <t>0860</t>
  </si>
  <si>
    <t>TRANSECTO-862</t>
  </si>
  <si>
    <t>0862</t>
  </si>
  <si>
    <t>TRANSECTO-863</t>
  </si>
  <si>
    <t>0863</t>
  </si>
  <si>
    <t>TRANSECTO-864</t>
  </si>
  <si>
    <t>0864</t>
  </si>
  <si>
    <t>TRANSECTO-865</t>
  </si>
  <si>
    <t>0865</t>
  </si>
  <si>
    <t>TRANSECTO-866</t>
  </si>
  <si>
    <t>0866</t>
  </si>
  <si>
    <t>TRANSECTO-867</t>
  </si>
  <si>
    <t>0867</t>
  </si>
  <si>
    <t>TRANSECTO-868</t>
  </si>
  <si>
    <t>0868</t>
  </si>
  <si>
    <t>TRANSECTO-870</t>
  </si>
  <si>
    <t>0870</t>
  </si>
  <si>
    <t>TRANSECTO-871</t>
  </si>
  <si>
    <t>0871</t>
  </si>
  <si>
    <t>TRANSECTO-872</t>
  </si>
  <si>
    <t>0872</t>
  </si>
  <si>
    <t>TRANSECTO-873</t>
  </si>
  <si>
    <t>0873</t>
  </si>
  <si>
    <t>TRANSECTO-874</t>
  </si>
  <si>
    <t>0874</t>
  </si>
  <si>
    <t>TRANSECTO-875</t>
  </si>
  <si>
    <t>0875</t>
  </si>
  <si>
    <t>TRANSECTO-876</t>
  </si>
  <si>
    <t>0876</t>
  </si>
  <si>
    <t>TRANSECTO-877</t>
  </si>
  <si>
    <t>0877</t>
  </si>
  <si>
    <t>TRANSECTO-878</t>
  </si>
  <si>
    <t>0878</t>
  </si>
  <si>
    <t>TRANSECTO-879</t>
  </si>
  <si>
    <t>0879</t>
  </si>
  <si>
    <t>TRANSECTO-880</t>
  </si>
  <si>
    <t>0880</t>
  </si>
  <si>
    <t>TRANSECTO-882</t>
  </si>
  <si>
    <t>0882</t>
  </si>
  <si>
    <t>TRANSECTO-885</t>
  </si>
  <si>
    <t>0885</t>
  </si>
  <si>
    <t>TRANSECTO-886</t>
  </si>
  <si>
    <t>0886</t>
  </si>
  <si>
    <t>TRANSECTO-888</t>
  </si>
  <si>
    <t>0888</t>
  </si>
  <si>
    <t>TRANSECTO-889</t>
  </si>
  <si>
    <t>0889</t>
  </si>
  <si>
    <t>TRANSECTO-890</t>
  </si>
  <si>
    <t>0890</t>
  </si>
  <si>
    <t>TRANSECTO-891</t>
  </si>
  <si>
    <t>0891</t>
  </si>
  <si>
    <t>TRANSECTO-892</t>
  </si>
  <si>
    <t>0892</t>
  </si>
  <si>
    <t>TRANSECTO-893</t>
  </si>
  <si>
    <t>0893</t>
  </si>
  <si>
    <t>TRANSECTO-894</t>
  </si>
  <si>
    <t>0894</t>
  </si>
  <si>
    <t>TRANSECTO-896</t>
  </si>
  <si>
    <t>0896</t>
  </si>
  <si>
    <t>TRANSECTO-897</t>
  </si>
  <si>
    <t>0897</t>
  </si>
  <si>
    <t>TRANSECTO-898</t>
  </si>
  <si>
    <t>0898</t>
  </si>
  <si>
    <t>TRANSECTO-899</t>
  </si>
  <si>
    <t>0899</t>
  </si>
  <si>
    <t>TRANSECTO-900</t>
  </si>
  <si>
    <t>0900</t>
  </si>
  <si>
    <t>TRANSECTO-901</t>
  </si>
  <si>
    <t>0901</t>
  </si>
  <si>
    <t>TRANSECTO-902</t>
  </si>
  <si>
    <t>0902</t>
  </si>
  <si>
    <t>TRANSECTO-903</t>
  </si>
  <si>
    <t>0903</t>
  </si>
  <si>
    <t>TRANSECTO-904</t>
  </si>
  <si>
    <t>0904</t>
  </si>
  <si>
    <t>TRANSECTO-905</t>
  </si>
  <si>
    <t>0905</t>
  </si>
  <si>
    <t>TRANSECTO-906</t>
  </si>
  <si>
    <t>0906</t>
  </si>
  <si>
    <t>TRANSECTO-908</t>
  </si>
  <si>
    <t>0908</t>
  </si>
  <si>
    <t>TRANSECTO-909</t>
  </si>
  <si>
    <t>0909</t>
  </si>
  <si>
    <t>TRANSECTO-912</t>
  </si>
  <si>
    <t>0912</t>
  </si>
  <si>
    <t>TRANSECTO-913</t>
  </si>
  <si>
    <t>0913</t>
  </si>
  <si>
    <t>TRANSECTO-914</t>
  </si>
  <si>
    <t>0914</t>
  </si>
  <si>
    <t>TRANSECTO-915</t>
  </si>
  <si>
    <t>0915</t>
  </si>
  <si>
    <t>TRANSECTO-916</t>
  </si>
  <si>
    <t>0916</t>
  </si>
  <si>
    <t>TRANSECTO-917</t>
  </si>
  <si>
    <t>0917</t>
  </si>
  <si>
    <t>TRANSECTO-918</t>
  </si>
  <si>
    <t>0918</t>
  </si>
  <si>
    <t>TRANSECTO-919</t>
  </si>
  <si>
    <t>0919</t>
  </si>
  <si>
    <t>TRANSECTO-921</t>
  </si>
  <si>
    <t>0921</t>
  </si>
  <si>
    <t>TRANSECTO-922</t>
  </si>
  <si>
    <t>0922</t>
  </si>
  <si>
    <t>TRANSECTO-924</t>
  </si>
  <si>
    <t>0924</t>
  </si>
  <si>
    <t>TRANSECTO-925</t>
  </si>
  <si>
    <t>0925</t>
  </si>
  <si>
    <t>TRANSECTO-932</t>
  </si>
  <si>
    <t>0932</t>
  </si>
  <si>
    <t>TRANSECTO-934</t>
  </si>
  <si>
    <t>0934</t>
  </si>
  <si>
    <t>TRANSECTO-938</t>
  </si>
  <si>
    <t>0938</t>
  </si>
  <si>
    <t>TRANSECTO-939</t>
  </si>
  <si>
    <t>0939</t>
  </si>
  <si>
    <t>TRANSECTO-943</t>
  </si>
  <si>
    <t>0943</t>
  </si>
  <si>
    <t>TRANSECTO-954</t>
  </si>
  <si>
    <t>0954</t>
  </si>
  <si>
    <t>TRANSECTO-956</t>
  </si>
  <si>
    <t>0956</t>
  </si>
  <si>
    <t>TRANSECTO-958</t>
  </si>
  <si>
    <t>0958</t>
  </si>
  <si>
    <t>TRANSECTO-959</t>
  </si>
  <si>
    <t>0959</t>
  </si>
  <si>
    <t>TRANSECTO-961</t>
  </si>
  <si>
    <t>0961</t>
  </si>
  <si>
    <t>TRANSECTO-965</t>
  </si>
  <si>
    <t>0965</t>
  </si>
  <si>
    <t>TRANSECTO-967</t>
  </si>
  <si>
    <t>0967</t>
  </si>
  <si>
    <t>TRANSECTO-972</t>
  </si>
  <si>
    <t>0972</t>
  </si>
  <si>
    <t>TRANSECTO-976</t>
  </si>
  <si>
    <t>0976</t>
  </si>
  <si>
    <t>TRANSECTO-980</t>
  </si>
  <si>
    <t>0980</t>
  </si>
  <si>
    <t>TRANSECTO-986</t>
  </si>
  <si>
    <t>0986</t>
  </si>
  <si>
    <t>TRANSECTO-987</t>
  </si>
  <si>
    <t>0987</t>
  </si>
  <si>
    <t>TRANSECTO-989</t>
  </si>
  <si>
    <t>0989</t>
  </si>
  <si>
    <t>TRANSECTO-992</t>
  </si>
  <si>
    <t>0992</t>
  </si>
  <si>
    <t>TRANSECTO-995</t>
  </si>
  <si>
    <t>0995</t>
  </si>
  <si>
    <t>TRANSECTO-997</t>
  </si>
  <si>
    <t>0997</t>
  </si>
  <si>
    <t>TRANSECTO-999</t>
  </si>
  <si>
    <t>0999</t>
  </si>
  <si>
    <t>TRANSECTO-1001</t>
  </si>
  <si>
    <t>1001</t>
  </si>
  <si>
    <t>TRANSECTO-1002</t>
  </si>
  <si>
    <t>1002</t>
  </si>
  <si>
    <t>TRANSECTO-1003</t>
  </si>
  <si>
    <t>1003</t>
  </si>
  <si>
    <t>TRANSECTO-1004</t>
  </si>
  <si>
    <t>1004</t>
  </si>
  <si>
    <t>TRANSECTO-1005</t>
  </si>
  <si>
    <t>1005</t>
  </si>
  <si>
    <t>TRANSECTO-1006</t>
  </si>
  <si>
    <t>1006</t>
  </si>
  <si>
    <t>TRANSECTO-1007</t>
  </si>
  <si>
    <t>1007</t>
  </si>
  <si>
    <t>TRANSECTO-1010</t>
  </si>
  <si>
    <t>1010</t>
  </si>
  <si>
    <t>TRANSECTO-1011</t>
  </si>
  <si>
    <t>1011</t>
  </si>
  <si>
    <t>TRANSECTO-1012</t>
  </si>
  <si>
    <t>1012</t>
  </si>
  <si>
    <t>TRANSECTO-1013</t>
  </si>
  <si>
    <t>1013</t>
  </si>
  <si>
    <t>TRANSECTO-1014</t>
  </si>
  <si>
    <t>1014</t>
  </si>
  <si>
    <t>TRANSECTO-1016_001</t>
  </si>
  <si>
    <t>1016_001</t>
  </si>
  <si>
    <t>TRANSECTO-1016_002</t>
  </si>
  <si>
    <t>1016_002</t>
  </si>
  <si>
    <t>TRANSECTO-1016_003</t>
  </si>
  <si>
    <t>1016_003</t>
  </si>
  <si>
    <t>TRANSECTO-1016_004</t>
  </si>
  <si>
    <t>1016_004</t>
  </si>
  <si>
    <t>TRANSECTO-1016_005</t>
  </si>
  <si>
    <t>1016_005</t>
  </si>
  <si>
    <t>TRANSECTO-1016_006</t>
  </si>
  <si>
    <t>1016_006</t>
  </si>
  <si>
    <t>TRANSECTO-1016_007</t>
  </si>
  <si>
    <t>1016_007</t>
  </si>
  <si>
    <t>TRANSECTO-1016_008</t>
  </si>
  <si>
    <t>1016_008</t>
  </si>
  <si>
    <t>TRANSECTO-1016_009</t>
  </si>
  <si>
    <t>1016_009</t>
  </si>
  <si>
    <t>TRANSECTO-1022</t>
  </si>
  <si>
    <t>1022</t>
  </si>
  <si>
    <t>TRANSECTO-1023</t>
  </si>
  <si>
    <t>1023</t>
  </si>
  <si>
    <t>TRANSECTO-1024</t>
  </si>
  <si>
    <t>1024</t>
  </si>
  <si>
    <t>TRANSECTO-1025</t>
  </si>
  <si>
    <t>1025</t>
  </si>
  <si>
    <t>TRANSECTO-1026</t>
  </si>
  <si>
    <t>1026</t>
  </si>
  <si>
    <t>TRANSECTO-1027</t>
  </si>
  <si>
    <t>1027</t>
  </si>
  <si>
    <t>TRANSECTO-1028</t>
  </si>
  <si>
    <t>1028</t>
  </si>
  <si>
    <t>TRANSECTO-1029</t>
  </si>
  <si>
    <t>1029</t>
  </si>
  <si>
    <t>TRANSECTO-1030</t>
  </si>
  <si>
    <t>1030</t>
  </si>
  <si>
    <t>TRANSECTO-1031</t>
  </si>
  <si>
    <t>1031</t>
  </si>
  <si>
    <t>TRANSECTO-1032</t>
  </si>
  <si>
    <t>1032</t>
  </si>
  <si>
    <t>TRANSECTO-1033</t>
  </si>
  <si>
    <t>1033</t>
  </si>
  <si>
    <t>TRANSECTO-1034</t>
  </si>
  <si>
    <t>1034</t>
  </si>
  <si>
    <t>TRANSECTO-1040_01</t>
  </si>
  <si>
    <t>1040_01</t>
  </si>
  <si>
    <t>TRANSECTO-1040_02</t>
  </si>
  <si>
    <t>1040_02</t>
  </si>
  <si>
    <t>TRANSECTO-1040_03</t>
  </si>
  <si>
    <t>1040_03</t>
  </si>
  <si>
    <t>TRANSECTO-1040_04</t>
  </si>
  <si>
    <t>1040_04</t>
  </si>
  <si>
    <t>TRANSECTO-1040_05</t>
  </si>
  <si>
    <t>1040_05</t>
  </si>
  <si>
    <t>TRANSECTO-1040_06</t>
  </si>
  <si>
    <t>1040_06</t>
  </si>
  <si>
    <t>TRANSECTO-1040_07</t>
  </si>
  <si>
    <t>1040_07</t>
  </si>
  <si>
    <t>TRANSECTO-1040_08</t>
  </si>
  <si>
    <t>1040_08</t>
  </si>
  <si>
    <t>TRANSECTO-1040_09</t>
  </si>
  <si>
    <t>1040_09</t>
  </si>
  <si>
    <t>TRANSECTO-1041_1</t>
  </si>
  <si>
    <t>1041_01</t>
  </si>
  <si>
    <t>TRANSECTO-1041_2</t>
  </si>
  <si>
    <t>1041_02</t>
  </si>
  <si>
    <t>TRANSECTO-1041_3</t>
  </si>
  <si>
    <t>1041_03</t>
  </si>
  <si>
    <t>TRANSECTO-1041_4</t>
  </si>
  <si>
    <t>1041_04</t>
  </si>
  <si>
    <t>TRANSECTO-1041_5</t>
  </si>
  <si>
    <t>1041_05</t>
  </si>
  <si>
    <t>TRANSECTO-1041_6</t>
  </si>
  <si>
    <t>1041_06</t>
  </si>
  <si>
    <t>TRANSECTO-1041_7</t>
  </si>
  <si>
    <t>1041_07</t>
  </si>
  <si>
    <t>TRANSECTO-2001</t>
  </si>
  <si>
    <t>2001</t>
  </si>
  <si>
    <t>TRANSECTO-2002</t>
  </si>
  <si>
    <t>2002</t>
  </si>
  <si>
    <t>TRANSECTO-2004</t>
  </si>
  <si>
    <t>2004</t>
  </si>
  <si>
    <t>TRANSECTO-2005</t>
  </si>
  <si>
    <t>2005</t>
  </si>
  <si>
    <t>TRANSECTO-2006</t>
  </si>
  <si>
    <t>2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07706-A78C-476F-9487-6011232AAB46}">
  <dimension ref="A1:BA901"/>
  <sheetViews>
    <sheetView tabSelected="1" workbookViewId="0">
      <selection sqref="A1:BA901"/>
    </sheetView>
  </sheetViews>
  <sheetFormatPr defaultRowHeight="15" x14ac:dyDescent="0.25"/>
  <sheetData>
    <row r="1" spans="1:53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5" t="s">
        <v>9</v>
      </c>
      <c r="K1" s="6" t="s">
        <v>10</v>
      </c>
      <c r="L1" s="5" t="s">
        <v>11</v>
      </c>
      <c r="M1" s="6" t="s">
        <v>12</v>
      </c>
      <c r="N1" s="7" t="s">
        <v>13</v>
      </c>
      <c r="O1" s="7" t="s">
        <v>14</v>
      </c>
      <c r="P1" s="1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</row>
    <row r="2" spans="1:53" x14ac:dyDescent="0.25">
      <c r="A2" s="1" t="s">
        <v>53</v>
      </c>
      <c r="B2" s="9" t="s">
        <v>54</v>
      </c>
      <c r="C2" s="1">
        <v>6992</v>
      </c>
      <c r="D2" s="1">
        <v>0</v>
      </c>
      <c r="E2" s="1">
        <v>0</v>
      </c>
      <c r="F2" s="1">
        <v>0</v>
      </c>
      <c r="G2" s="1">
        <v>0</v>
      </c>
      <c r="H2" s="10">
        <v>0</v>
      </c>
      <c r="I2" s="1">
        <f>SUM(C2:H2)</f>
        <v>6992</v>
      </c>
      <c r="J2">
        <f>I2/P2</f>
        <v>8.5766439435030541</v>
      </c>
      <c r="K2" s="6">
        <f t="shared" ref="K2:K65" si="0">SUM(F2:H2)</f>
        <v>0</v>
      </c>
      <c r="L2" s="6">
        <f>K2/P2</f>
        <v>0</v>
      </c>
      <c r="M2" s="10">
        <v>0</v>
      </c>
      <c r="N2" s="11">
        <v>-61.904135177977899</v>
      </c>
      <c r="O2" s="11">
        <v>1.08463234562275</v>
      </c>
      <c r="P2" s="12">
        <v>815.23729398800003</v>
      </c>
      <c r="Q2" s="12">
        <v>38.119999999999997</v>
      </c>
      <c r="R2" s="12">
        <v>13.4278</v>
      </c>
      <c r="S2" s="12">
        <v>17.1371</v>
      </c>
      <c r="T2" s="12">
        <v>6.60677</v>
      </c>
      <c r="U2" s="12">
        <v>43.649500000000003</v>
      </c>
      <c r="V2" s="12">
        <v>0.49202299999999999</v>
      </c>
      <c r="W2" s="12">
        <v>9.48</v>
      </c>
      <c r="X2" s="12">
        <v>-0.37890800000000002</v>
      </c>
      <c r="Y2" s="12">
        <v>2.3752599999999999</v>
      </c>
      <c r="Z2" s="12">
        <v>5.4376699999999998</v>
      </c>
      <c r="AA2" s="12">
        <v>4.51</v>
      </c>
      <c r="AB2" s="12">
        <v>4.32714</v>
      </c>
      <c r="AC2" s="12">
        <v>13.4278</v>
      </c>
      <c r="AD2" s="12">
        <v>3.7484099999999998</v>
      </c>
      <c r="AE2" s="12">
        <v>-0.37568699999999999</v>
      </c>
      <c r="AF2" s="12">
        <v>0.298875</v>
      </c>
      <c r="AG2" s="12">
        <v>0.27915400000000001</v>
      </c>
      <c r="AH2" s="12">
        <v>-0.100226</v>
      </c>
      <c r="AI2" s="12">
        <v>7.9733999999999999E-2</v>
      </c>
      <c r="AJ2" s="12">
        <v>0.54</v>
      </c>
      <c r="AK2" s="12">
        <v>3.17</v>
      </c>
      <c r="AL2" s="12">
        <v>7.25</v>
      </c>
      <c r="AM2" s="12">
        <v>8.91</v>
      </c>
      <c r="AN2" s="12">
        <v>10.34</v>
      </c>
      <c r="AO2" s="12">
        <v>12.63</v>
      </c>
      <c r="AP2" s="12">
        <v>14.47</v>
      </c>
      <c r="AQ2" s="12">
        <v>16.09</v>
      </c>
      <c r="AR2" s="12">
        <v>17.61</v>
      </c>
      <c r="AS2" s="12">
        <v>18.39</v>
      </c>
      <c r="AT2" s="12">
        <v>19.21</v>
      </c>
      <c r="AU2" s="12">
        <v>21.23</v>
      </c>
      <c r="AV2" s="12">
        <v>22.83</v>
      </c>
      <c r="AW2" s="12">
        <v>25.83</v>
      </c>
      <c r="AX2" s="12">
        <v>0.40227000000000002</v>
      </c>
      <c r="AY2" s="12">
        <v>14.9651</v>
      </c>
      <c r="AZ2" s="12">
        <v>15.9663</v>
      </c>
      <c r="BA2" s="12">
        <v>50.933199999999999</v>
      </c>
    </row>
    <row r="3" spans="1:53" x14ac:dyDescent="0.25">
      <c r="A3" s="1" t="s">
        <v>55</v>
      </c>
      <c r="B3" s="9" t="s">
        <v>56</v>
      </c>
      <c r="C3" s="1">
        <v>5273</v>
      </c>
      <c r="D3" s="1">
        <v>425</v>
      </c>
      <c r="E3" s="1">
        <v>10</v>
      </c>
      <c r="F3" s="1">
        <v>0</v>
      </c>
      <c r="G3" s="1">
        <v>0</v>
      </c>
      <c r="H3" s="10">
        <v>0</v>
      </c>
      <c r="I3" s="1">
        <f>SUM(C3:H3)</f>
        <v>5708</v>
      </c>
      <c r="J3">
        <f>I3/P3</f>
        <v>7.1436411242696565</v>
      </c>
      <c r="K3" s="6">
        <f t="shared" si="0"/>
        <v>0</v>
      </c>
      <c r="L3" s="6">
        <f t="shared" ref="L3:L66" si="1">K3/P3</f>
        <v>0</v>
      </c>
      <c r="M3" s="10">
        <v>0</v>
      </c>
      <c r="N3" s="11">
        <v>-62.587410816492003</v>
      </c>
      <c r="O3" s="11">
        <v>2.4325923371582698</v>
      </c>
      <c r="P3" s="12">
        <v>799.03230029400004</v>
      </c>
      <c r="Q3" s="12">
        <v>53.67</v>
      </c>
      <c r="R3" s="12">
        <v>15.630800000000001</v>
      </c>
      <c r="S3" s="12">
        <v>-0.85920600000000003</v>
      </c>
      <c r="T3" s="12">
        <v>9.3282799999999995</v>
      </c>
      <c r="U3" s="12">
        <v>87.016800000000003</v>
      </c>
      <c r="V3" s="12">
        <v>0.59679000000000004</v>
      </c>
      <c r="W3" s="12">
        <v>13.85</v>
      </c>
      <c r="X3" s="12">
        <v>0.10978499999999999</v>
      </c>
      <c r="Y3" s="12">
        <v>2.395</v>
      </c>
      <c r="Z3" s="12">
        <v>7.6956499999999997</v>
      </c>
      <c r="AA3" s="12">
        <v>6.88</v>
      </c>
      <c r="AB3" s="12">
        <v>16.7592</v>
      </c>
      <c r="AC3" s="12">
        <v>15.630800000000001</v>
      </c>
      <c r="AD3" s="12">
        <v>5.3310000000000004</v>
      </c>
      <c r="AE3" s="12">
        <v>5.4052000000000003E-2</v>
      </c>
      <c r="AF3" s="12">
        <v>0.37612299999999999</v>
      </c>
      <c r="AG3" s="12">
        <v>0.34105799999999997</v>
      </c>
      <c r="AH3" s="12">
        <v>1.0139E-2</v>
      </c>
      <c r="AI3" s="12">
        <v>7.0554000000000006E-2</v>
      </c>
      <c r="AJ3" s="12">
        <v>0</v>
      </c>
      <c r="AK3" s="12">
        <v>2.08</v>
      </c>
      <c r="AL3" s="12">
        <v>6.62</v>
      </c>
      <c r="AM3" s="12">
        <v>8.51</v>
      </c>
      <c r="AN3" s="12">
        <v>10.220000000000001</v>
      </c>
      <c r="AO3" s="12">
        <v>13.25</v>
      </c>
      <c r="AP3" s="12">
        <v>15.9</v>
      </c>
      <c r="AQ3" s="12">
        <v>18.38</v>
      </c>
      <c r="AR3" s="12">
        <v>20.95</v>
      </c>
      <c r="AS3" s="12">
        <v>22.36</v>
      </c>
      <c r="AT3" s="12">
        <v>23.89</v>
      </c>
      <c r="AU3" s="12">
        <v>27.69</v>
      </c>
      <c r="AV3" s="12">
        <v>30.75</v>
      </c>
      <c r="AW3" s="12">
        <v>36.93</v>
      </c>
      <c r="AX3" s="12">
        <v>0.35777100000000001</v>
      </c>
      <c r="AY3" s="12">
        <v>18.2027</v>
      </c>
      <c r="AZ3" s="12">
        <v>19.990400000000001</v>
      </c>
      <c r="BA3" s="12">
        <v>41.254399999999997</v>
      </c>
    </row>
    <row r="4" spans="1:53" x14ac:dyDescent="0.25">
      <c r="A4" s="1" t="s">
        <v>57</v>
      </c>
      <c r="B4" s="9" t="s">
        <v>58</v>
      </c>
      <c r="C4" s="1">
        <v>5211</v>
      </c>
      <c r="D4" s="1">
        <v>516</v>
      </c>
      <c r="E4" s="1">
        <v>131</v>
      </c>
      <c r="F4" s="1">
        <v>9</v>
      </c>
      <c r="G4" s="1">
        <v>1</v>
      </c>
      <c r="H4" s="10">
        <v>0</v>
      </c>
      <c r="I4" s="1">
        <f t="shared" ref="I4:I26" si="2">SUM(C4:H4)</f>
        <v>5868</v>
      </c>
      <c r="J4">
        <f>I4/P4</f>
        <v>6.8236686775274551</v>
      </c>
      <c r="K4" s="6">
        <f>SUM(F4:H4)</f>
        <v>10</v>
      </c>
      <c r="L4" s="6">
        <f>K4/P4</f>
        <v>1.1628610561566896E-2</v>
      </c>
      <c r="M4" s="10">
        <v>0</v>
      </c>
      <c r="N4" s="11">
        <v>-62.7334098581494</v>
      </c>
      <c r="O4" s="11">
        <v>2.5225618660329001</v>
      </c>
      <c r="P4" s="12">
        <v>859.94796601500002</v>
      </c>
      <c r="Q4" s="12">
        <v>72</v>
      </c>
      <c r="R4" s="12">
        <v>16.303000000000001</v>
      </c>
      <c r="S4" s="12">
        <v>16.773299999999999</v>
      </c>
      <c r="T4" s="12">
        <v>9.1079799999999995</v>
      </c>
      <c r="U4" s="12">
        <v>82.955299999999994</v>
      </c>
      <c r="V4" s="12">
        <v>0.55867</v>
      </c>
      <c r="W4" s="12">
        <v>11.92</v>
      </c>
      <c r="X4" s="12">
        <v>0.48403099999999999</v>
      </c>
      <c r="Y4" s="12">
        <v>3.5933700000000002</v>
      </c>
      <c r="Z4" s="12">
        <v>7.1640800000000002</v>
      </c>
      <c r="AA4" s="12">
        <v>5.95</v>
      </c>
      <c r="AB4" s="12">
        <v>5.9533300000000002</v>
      </c>
      <c r="AC4" s="12">
        <v>16.303000000000001</v>
      </c>
      <c r="AD4" s="12">
        <v>5.0863500000000004</v>
      </c>
      <c r="AE4" s="12">
        <v>0.27180300000000002</v>
      </c>
      <c r="AF4" s="12">
        <v>0.65722100000000006</v>
      </c>
      <c r="AG4" s="12">
        <v>0.31198900000000002</v>
      </c>
      <c r="AH4" s="12">
        <v>5.3437999999999999E-2</v>
      </c>
      <c r="AI4" s="12">
        <v>0.12921299999999999</v>
      </c>
      <c r="AJ4" s="12">
        <v>1.55</v>
      </c>
      <c r="AK4" s="12">
        <v>4.29</v>
      </c>
      <c r="AL4" s="12">
        <v>8.36</v>
      </c>
      <c r="AM4" s="12">
        <v>9.91</v>
      </c>
      <c r="AN4" s="12">
        <v>11.32</v>
      </c>
      <c r="AO4" s="12">
        <v>13.89</v>
      </c>
      <c r="AP4" s="12">
        <v>16.18</v>
      </c>
      <c r="AQ4" s="12">
        <v>18.34</v>
      </c>
      <c r="AR4" s="12">
        <v>20.57</v>
      </c>
      <c r="AS4" s="12">
        <v>21.83</v>
      </c>
      <c r="AT4" s="12">
        <v>23.28</v>
      </c>
      <c r="AU4" s="12">
        <v>27.5</v>
      </c>
      <c r="AV4" s="12">
        <v>31.63</v>
      </c>
      <c r="AW4" s="12">
        <v>42.37</v>
      </c>
      <c r="AX4" s="12">
        <v>0.32765499999999997</v>
      </c>
      <c r="AY4" s="12">
        <v>18.674600000000002</v>
      </c>
      <c r="AZ4" s="12">
        <v>20.6112</v>
      </c>
      <c r="BA4" s="12">
        <v>37.380299999999998</v>
      </c>
    </row>
    <row r="5" spans="1:53" x14ac:dyDescent="0.25">
      <c r="A5" s="1" t="s">
        <v>59</v>
      </c>
      <c r="B5" s="9" t="s">
        <v>60</v>
      </c>
      <c r="C5" s="1">
        <v>5083</v>
      </c>
      <c r="D5" s="1">
        <v>476</v>
      </c>
      <c r="E5" s="1">
        <v>42</v>
      </c>
      <c r="F5" s="1">
        <v>0</v>
      </c>
      <c r="G5" s="1">
        <v>0</v>
      </c>
      <c r="H5" s="10">
        <v>0</v>
      </c>
      <c r="I5" s="1">
        <f t="shared" si="2"/>
        <v>5601</v>
      </c>
      <c r="J5">
        <f t="shared" ref="J5:J68" si="3">I5/P5</f>
        <v>7.1082743126662802</v>
      </c>
      <c r="K5" s="6">
        <f t="shared" si="0"/>
        <v>0</v>
      </c>
      <c r="L5" s="6">
        <f t="shared" si="1"/>
        <v>0</v>
      </c>
      <c r="M5" s="10">
        <v>0</v>
      </c>
      <c r="N5" s="11">
        <v>-61.914093807124402</v>
      </c>
      <c r="O5" s="11">
        <v>2.9997081622223498</v>
      </c>
      <c r="P5" s="12">
        <v>787.95495975999995</v>
      </c>
      <c r="Q5" s="12">
        <v>58.54</v>
      </c>
      <c r="R5" s="12">
        <v>13.667</v>
      </c>
      <c r="S5" s="12">
        <v>-0.25174600000000003</v>
      </c>
      <c r="T5" s="12">
        <v>9.4175500000000003</v>
      </c>
      <c r="U5" s="12">
        <v>88.690200000000004</v>
      </c>
      <c r="V5" s="12">
        <v>0.68906999999999996</v>
      </c>
      <c r="W5" s="12">
        <v>13.62</v>
      </c>
      <c r="X5" s="12">
        <v>0.64993999999999996</v>
      </c>
      <c r="Y5" s="12">
        <v>3.0279199999999999</v>
      </c>
      <c r="Z5" s="12">
        <v>7.6857899999999999</v>
      </c>
      <c r="AA5" s="12">
        <v>6.7</v>
      </c>
      <c r="AB5" s="12">
        <v>12.5617</v>
      </c>
      <c r="AC5" s="12">
        <v>13.667</v>
      </c>
      <c r="AD5" s="12">
        <v>5.2884799999999998</v>
      </c>
      <c r="AE5" s="12">
        <v>0.68204200000000004</v>
      </c>
      <c r="AF5" s="12">
        <v>0.439608</v>
      </c>
      <c r="AG5" s="12">
        <v>0.38695099999999999</v>
      </c>
      <c r="AH5" s="12">
        <v>0.128968</v>
      </c>
      <c r="AI5" s="12">
        <v>8.3126000000000005E-2</v>
      </c>
      <c r="AJ5" s="12">
        <v>0.32</v>
      </c>
      <c r="AK5" s="12">
        <v>2.08</v>
      </c>
      <c r="AL5" s="12">
        <v>4.95</v>
      </c>
      <c r="AM5" s="12">
        <v>6.31</v>
      </c>
      <c r="AN5" s="12">
        <v>7.56</v>
      </c>
      <c r="AO5" s="12">
        <v>9.8800000000000008</v>
      </c>
      <c r="AP5" s="12">
        <v>12.31</v>
      </c>
      <c r="AQ5" s="12">
        <v>15.07</v>
      </c>
      <c r="AR5" s="12">
        <v>18.2</v>
      </c>
      <c r="AS5" s="12">
        <v>19.93</v>
      </c>
      <c r="AT5" s="12">
        <v>21.83</v>
      </c>
      <c r="AU5" s="12">
        <v>26.6</v>
      </c>
      <c r="AV5" s="12">
        <v>30.65</v>
      </c>
      <c r="AW5" s="12">
        <v>39.51</v>
      </c>
      <c r="AX5" s="12">
        <v>0.297323</v>
      </c>
      <c r="AY5" s="12">
        <v>16.5975</v>
      </c>
      <c r="AZ5" s="12">
        <v>18.882100000000001</v>
      </c>
      <c r="BA5" s="12">
        <v>33.512099999999997</v>
      </c>
    </row>
    <row r="6" spans="1:53" x14ac:dyDescent="0.25">
      <c r="A6" s="1" t="s">
        <v>61</v>
      </c>
      <c r="B6" s="9" t="s">
        <v>62</v>
      </c>
      <c r="C6" s="1">
        <v>5423</v>
      </c>
      <c r="D6" s="1">
        <v>395</v>
      </c>
      <c r="E6" s="1">
        <v>70</v>
      </c>
      <c r="F6" s="1">
        <v>6</v>
      </c>
      <c r="G6" s="1">
        <v>0</v>
      </c>
      <c r="H6" s="10">
        <v>0</v>
      </c>
      <c r="I6" s="1">
        <f t="shared" si="2"/>
        <v>5894</v>
      </c>
      <c r="J6">
        <f t="shared" si="3"/>
        <v>7.3493889180867287</v>
      </c>
      <c r="K6" s="6">
        <f t="shared" si="0"/>
        <v>6</v>
      </c>
      <c r="L6" s="6">
        <f t="shared" si="1"/>
        <v>7.4815632013098699E-3</v>
      </c>
      <c r="M6" s="10">
        <v>0</v>
      </c>
      <c r="N6" s="11">
        <v>-62.394436777423898</v>
      </c>
      <c r="O6" s="11">
        <v>3.04640098527925</v>
      </c>
      <c r="P6" s="12">
        <v>801.97143812800005</v>
      </c>
      <c r="Q6" s="12">
        <v>62.72</v>
      </c>
      <c r="R6" s="12">
        <v>15.265499999999999</v>
      </c>
      <c r="S6" s="12">
        <v>15.331099999999999</v>
      </c>
      <c r="T6" s="12">
        <v>8.4223999999999997</v>
      </c>
      <c r="U6" s="12">
        <v>70.936800000000005</v>
      </c>
      <c r="V6" s="12">
        <v>0.55172900000000002</v>
      </c>
      <c r="W6" s="12">
        <v>11.16</v>
      </c>
      <c r="X6" s="12">
        <v>0.40881699999999999</v>
      </c>
      <c r="Y6" s="12">
        <v>3.4838</v>
      </c>
      <c r="Z6" s="12">
        <v>6.6630700000000003</v>
      </c>
      <c r="AA6" s="12">
        <v>5.57</v>
      </c>
      <c r="AB6" s="12">
        <v>5.57111</v>
      </c>
      <c r="AC6" s="12">
        <v>15.265499999999999</v>
      </c>
      <c r="AD6" s="12">
        <v>4.71706</v>
      </c>
      <c r="AE6" s="12">
        <v>0.19526499999999999</v>
      </c>
      <c r="AF6" s="12">
        <v>0.58719200000000005</v>
      </c>
      <c r="AG6" s="12">
        <v>0.309002</v>
      </c>
      <c r="AH6" s="12">
        <v>4.1395000000000001E-2</v>
      </c>
      <c r="AI6" s="12">
        <v>0.124483</v>
      </c>
      <c r="AJ6" s="12">
        <v>1.22</v>
      </c>
      <c r="AK6" s="12">
        <v>4.05</v>
      </c>
      <c r="AL6" s="12">
        <v>7.99</v>
      </c>
      <c r="AM6" s="12">
        <v>9.4</v>
      </c>
      <c r="AN6" s="12">
        <v>10.67</v>
      </c>
      <c r="AO6" s="12">
        <v>13.03</v>
      </c>
      <c r="AP6" s="12">
        <v>15.19</v>
      </c>
      <c r="AQ6" s="12">
        <v>17.25</v>
      </c>
      <c r="AR6" s="12">
        <v>19.39</v>
      </c>
      <c r="AS6" s="12">
        <v>20.56</v>
      </c>
      <c r="AT6" s="12">
        <v>21.89</v>
      </c>
      <c r="AU6" s="12">
        <v>25.64</v>
      </c>
      <c r="AV6" s="12">
        <v>29.19</v>
      </c>
      <c r="AW6" s="12">
        <v>38.659999999999997</v>
      </c>
      <c r="AX6" s="12">
        <v>0.60262499999999997</v>
      </c>
      <c r="AY6" s="12">
        <v>17.434799999999999</v>
      </c>
      <c r="AZ6" s="12">
        <v>19.175000000000001</v>
      </c>
      <c r="BA6" s="12">
        <v>38.378399999999999</v>
      </c>
    </row>
    <row r="7" spans="1:53" x14ac:dyDescent="0.25">
      <c r="A7" s="1" t="s">
        <v>63</v>
      </c>
      <c r="B7" s="9" t="s">
        <v>64</v>
      </c>
      <c r="C7" s="1">
        <v>5007</v>
      </c>
      <c r="D7" s="1">
        <v>426</v>
      </c>
      <c r="E7" s="1">
        <v>73</v>
      </c>
      <c r="F7" s="1">
        <v>0</v>
      </c>
      <c r="G7" s="1">
        <v>0</v>
      </c>
      <c r="H7" s="10">
        <v>0</v>
      </c>
      <c r="I7" s="1">
        <f t="shared" si="2"/>
        <v>5506</v>
      </c>
      <c r="J7">
        <f t="shared" si="3"/>
        <v>7.1655039287483673</v>
      </c>
      <c r="K7" s="6">
        <f t="shared" si="0"/>
        <v>0</v>
      </c>
      <c r="L7" s="6">
        <f t="shared" si="1"/>
        <v>0</v>
      </c>
      <c r="M7" s="10">
        <v>0</v>
      </c>
      <c r="N7" s="11">
        <v>-62.845370890490699</v>
      </c>
      <c r="O7" s="11">
        <v>3.1279130046130401</v>
      </c>
      <c r="P7" s="12">
        <v>768.40373751100003</v>
      </c>
      <c r="Q7" s="12">
        <v>59.11</v>
      </c>
      <c r="R7" s="12">
        <v>18.214400000000001</v>
      </c>
      <c r="S7" s="12">
        <v>19.968399999999999</v>
      </c>
      <c r="T7" s="12">
        <v>8.3911700000000007</v>
      </c>
      <c r="U7" s="12">
        <v>70.411699999999996</v>
      </c>
      <c r="V7" s="12">
        <v>0.46068799999999999</v>
      </c>
      <c r="W7" s="12">
        <v>10.65</v>
      </c>
      <c r="X7" s="12">
        <v>-6.0067000000000002E-2</v>
      </c>
      <c r="Y7" s="12">
        <v>3.1728299999999998</v>
      </c>
      <c r="Z7" s="12">
        <v>6.5835100000000004</v>
      </c>
      <c r="AA7" s="12">
        <v>5.25</v>
      </c>
      <c r="AB7" s="12">
        <v>5.19841</v>
      </c>
      <c r="AC7" s="12">
        <v>18.214400000000001</v>
      </c>
      <c r="AD7" s="12">
        <v>4.6997400000000003</v>
      </c>
      <c r="AE7" s="12">
        <v>-0.19156000000000001</v>
      </c>
      <c r="AF7" s="12">
        <v>0.65389699999999995</v>
      </c>
      <c r="AG7" s="12">
        <v>0.258023</v>
      </c>
      <c r="AH7" s="12">
        <v>-4.0759999999999998E-2</v>
      </c>
      <c r="AI7" s="12">
        <v>0.13913500000000001</v>
      </c>
      <c r="AJ7" s="12">
        <v>2.44</v>
      </c>
      <c r="AK7" s="12">
        <v>6.52</v>
      </c>
      <c r="AL7" s="12">
        <v>11.28</v>
      </c>
      <c r="AM7" s="12">
        <v>13</v>
      </c>
      <c r="AN7" s="12">
        <v>14.47</v>
      </c>
      <c r="AO7" s="12">
        <v>16.850000000000001</v>
      </c>
      <c r="AP7" s="12">
        <v>18.829999999999998</v>
      </c>
      <c r="AQ7" s="12">
        <v>20.66</v>
      </c>
      <c r="AR7" s="12">
        <v>22.58</v>
      </c>
      <c r="AS7" s="12">
        <v>23.65</v>
      </c>
      <c r="AT7" s="12">
        <v>24.86</v>
      </c>
      <c r="AU7" s="12">
        <v>28.18</v>
      </c>
      <c r="AV7" s="12">
        <v>31.06</v>
      </c>
      <c r="AW7" s="12">
        <v>38.54</v>
      </c>
      <c r="AX7" s="12">
        <v>0.469302</v>
      </c>
      <c r="AY7" s="12">
        <v>20.054400000000001</v>
      </c>
      <c r="AZ7" s="12">
        <v>21.439699999999998</v>
      </c>
      <c r="BA7" s="12">
        <v>46.156999999999996</v>
      </c>
    </row>
    <row r="8" spans="1:53" x14ac:dyDescent="0.25">
      <c r="A8" s="1" t="s">
        <v>65</v>
      </c>
      <c r="B8" s="9" t="s">
        <v>66</v>
      </c>
      <c r="C8" s="1">
        <v>6270</v>
      </c>
      <c r="D8" s="1">
        <v>168</v>
      </c>
      <c r="E8" s="1">
        <v>5</v>
      </c>
      <c r="F8" s="1">
        <v>0</v>
      </c>
      <c r="G8" s="1">
        <v>0</v>
      </c>
      <c r="H8" s="10">
        <v>0</v>
      </c>
      <c r="I8" s="1">
        <f t="shared" si="2"/>
        <v>6443</v>
      </c>
      <c r="J8">
        <f t="shared" si="3"/>
        <v>7.7317389913564432</v>
      </c>
      <c r="K8" s="6">
        <f t="shared" si="0"/>
        <v>0</v>
      </c>
      <c r="L8" s="6">
        <f t="shared" si="1"/>
        <v>0</v>
      </c>
      <c r="M8" s="10">
        <v>0</v>
      </c>
      <c r="N8" s="11">
        <v>-62.696363848784799</v>
      </c>
      <c r="O8" s="11">
        <v>-0.21817266523503501</v>
      </c>
      <c r="P8" s="12">
        <v>833.31835272800004</v>
      </c>
      <c r="Q8" s="12">
        <v>53.81</v>
      </c>
      <c r="R8" s="12">
        <v>15.5291</v>
      </c>
      <c r="S8" s="12">
        <v>16.779800000000002</v>
      </c>
      <c r="T8" s="12">
        <v>8.0492299999999997</v>
      </c>
      <c r="U8" s="12">
        <v>64.790000000000006</v>
      </c>
      <c r="V8" s="12">
        <v>0.51833200000000001</v>
      </c>
      <c r="W8" s="12">
        <v>10.93</v>
      </c>
      <c r="X8" s="12">
        <v>3.6480000000000002E-3</v>
      </c>
      <c r="Y8" s="12">
        <v>2.78573</v>
      </c>
      <c r="Z8" s="12">
        <v>6.4719499999999996</v>
      </c>
      <c r="AA8" s="12">
        <v>5.39</v>
      </c>
      <c r="AB8" s="12">
        <v>5.3301600000000002</v>
      </c>
      <c r="AC8" s="12">
        <v>15.5291</v>
      </c>
      <c r="AD8" s="12">
        <v>4.5548299999999999</v>
      </c>
      <c r="AE8" s="12">
        <v>-0.11554399999999999</v>
      </c>
      <c r="AF8" s="12">
        <v>0.49609999999999999</v>
      </c>
      <c r="AG8" s="12">
        <v>0.29330899999999999</v>
      </c>
      <c r="AH8" s="12">
        <v>-2.5367000000000001E-2</v>
      </c>
      <c r="AI8" s="12">
        <v>0.108917</v>
      </c>
      <c r="AJ8" s="12">
        <v>0.86</v>
      </c>
      <c r="AK8" s="12">
        <v>3.79</v>
      </c>
      <c r="AL8" s="12">
        <v>8.41</v>
      </c>
      <c r="AM8" s="12">
        <v>10.08</v>
      </c>
      <c r="AN8" s="12">
        <v>11.52</v>
      </c>
      <c r="AO8" s="12">
        <v>13.96</v>
      </c>
      <c r="AP8" s="12">
        <v>16.079999999999998</v>
      </c>
      <c r="AQ8" s="12">
        <v>18.010000000000002</v>
      </c>
      <c r="AR8" s="12">
        <v>19.96</v>
      </c>
      <c r="AS8" s="12">
        <v>21.01</v>
      </c>
      <c r="AT8" s="12">
        <v>22.18</v>
      </c>
      <c r="AU8" s="12">
        <v>25.28</v>
      </c>
      <c r="AV8" s="12">
        <v>28.14</v>
      </c>
      <c r="AW8" s="12">
        <v>34.51</v>
      </c>
      <c r="AX8" s="12">
        <v>0.32722499999999999</v>
      </c>
      <c r="AY8" s="12">
        <v>17.491199999999999</v>
      </c>
      <c r="AZ8" s="12">
        <v>18.913</v>
      </c>
      <c r="BA8" s="12">
        <v>43.9071</v>
      </c>
    </row>
    <row r="9" spans="1:53" x14ac:dyDescent="0.25">
      <c r="A9" s="1" t="s">
        <v>67</v>
      </c>
      <c r="B9" s="9" t="s">
        <v>68</v>
      </c>
      <c r="C9" s="1">
        <v>6492</v>
      </c>
      <c r="D9" s="1">
        <v>146</v>
      </c>
      <c r="E9" s="1">
        <v>0</v>
      </c>
      <c r="F9" s="1">
        <v>0</v>
      </c>
      <c r="G9" s="1">
        <v>0</v>
      </c>
      <c r="H9" s="10">
        <v>0</v>
      </c>
      <c r="I9" s="1">
        <f t="shared" si="2"/>
        <v>6638</v>
      </c>
      <c r="J9">
        <f t="shared" si="3"/>
        <v>7.7621781650100177</v>
      </c>
      <c r="K9" s="6">
        <f t="shared" si="0"/>
        <v>0</v>
      </c>
      <c r="L9" s="6">
        <f t="shared" si="1"/>
        <v>0</v>
      </c>
      <c r="M9" s="10">
        <v>0</v>
      </c>
      <c r="N9" s="11">
        <v>-62.467842960349202</v>
      </c>
      <c r="O9" s="11">
        <v>1.58937921206851</v>
      </c>
      <c r="P9" s="12">
        <v>855.17233164300001</v>
      </c>
      <c r="Q9" s="12">
        <v>50.03</v>
      </c>
      <c r="R9" s="12">
        <v>18.266200000000001</v>
      </c>
      <c r="S9" s="12">
        <v>-5.5560000000000002E-3</v>
      </c>
      <c r="T9" s="12">
        <v>8.8341499999999993</v>
      </c>
      <c r="U9" s="12">
        <v>78.042299999999997</v>
      </c>
      <c r="V9" s="12">
        <v>0.48363299999999998</v>
      </c>
      <c r="W9" s="12">
        <v>12.14</v>
      </c>
      <c r="X9" s="12">
        <v>-0.51538399999999995</v>
      </c>
      <c r="Y9" s="12">
        <v>2.5148299999999999</v>
      </c>
      <c r="Z9" s="12">
        <v>7.2077099999999996</v>
      </c>
      <c r="AA9" s="12">
        <v>5.65</v>
      </c>
      <c r="AB9" s="12">
        <v>20.005600000000001</v>
      </c>
      <c r="AC9" s="12">
        <v>18.266200000000001</v>
      </c>
      <c r="AD9" s="12">
        <v>4.9672700000000001</v>
      </c>
      <c r="AE9" s="12">
        <v>-0.65947299999999998</v>
      </c>
      <c r="AF9" s="12">
        <v>0.449272</v>
      </c>
      <c r="AG9" s="12">
        <v>0.27193699999999998</v>
      </c>
      <c r="AH9" s="12">
        <v>-0.13276399999999999</v>
      </c>
      <c r="AI9" s="12">
        <v>9.0445999999999999E-2</v>
      </c>
      <c r="AJ9" s="12">
        <v>0.09</v>
      </c>
      <c r="AK9" s="12">
        <v>3.97</v>
      </c>
      <c r="AL9" s="12">
        <v>10.36</v>
      </c>
      <c r="AM9" s="12">
        <v>12.69</v>
      </c>
      <c r="AN9" s="12">
        <v>14.62</v>
      </c>
      <c r="AO9" s="12">
        <v>17.62</v>
      </c>
      <c r="AP9" s="12">
        <v>20</v>
      </c>
      <c r="AQ9" s="12">
        <v>22.03</v>
      </c>
      <c r="AR9" s="12">
        <v>23.89</v>
      </c>
      <c r="AS9" s="12">
        <v>24.83</v>
      </c>
      <c r="AT9" s="12">
        <v>25.81</v>
      </c>
      <c r="AU9" s="12">
        <v>28.23</v>
      </c>
      <c r="AV9" s="12">
        <v>30.22</v>
      </c>
      <c r="AW9" s="12">
        <v>34.409999999999997</v>
      </c>
      <c r="AX9" s="12">
        <v>0.47601900000000003</v>
      </c>
      <c r="AY9" s="12">
        <v>20.290299999999998</v>
      </c>
      <c r="AZ9" s="12">
        <v>21.555800000000001</v>
      </c>
      <c r="BA9" s="12">
        <v>52.027799999999999</v>
      </c>
    </row>
    <row r="10" spans="1:53" x14ac:dyDescent="0.25">
      <c r="A10" s="1" t="s">
        <v>69</v>
      </c>
      <c r="B10" s="9" t="s">
        <v>70</v>
      </c>
      <c r="C10" s="1">
        <v>5287</v>
      </c>
      <c r="D10" s="1">
        <v>461</v>
      </c>
      <c r="E10" s="1">
        <v>50</v>
      </c>
      <c r="F10" s="1">
        <v>1</v>
      </c>
      <c r="G10" s="1">
        <v>0</v>
      </c>
      <c r="H10" s="10">
        <v>0</v>
      </c>
      <c r="I10" s="1">
        <f t="shared" si="2"/>
        <v>5799</v>
      </c>
      <c r="J10">
        <f t="shared" si="3"/>
        <v>7.021253370242122</v>
      </c>
      <c r="K10" s="6">
        <f t="shared" si="0"/>
        <v>1</v>
      </c>
      <c r="L10" s="6">
        <f t="shared" si="1"/>
        <v>1.2107696792967963E-3</v>
      </c>
      <c r="M10" s="10">
        <v>0</v>
      </c>
      <c r="N10" s="11">
        <v>-62.209999746646901</v>
      </c>
      <c r="O10" s="11">
        <v>1.9349248347544299</v>
      </c>
      <c r="P10" s="12">
        <v>825.92091386100003</v>
      </c>
      <c r="Q10" s="12">
        <v>61.03</v>
      </c>
      <c r="R10" s="12">
        <v>17.436399999999999</v>
      </c>
      <c r="S10" s="12">
        <v>-0.389048</v>
      </c>
      <c r="T10" s="12">
        <v>9.5141100000000005</v>
      </c>
      <c r="U10" s="12">
        <v>90.518299999999996</v>
      </c>
      <c r="V10" s="12">
        <v>0.54564699999999999</v>
      </c>
      <c r="W10" s="12">
        <v>13.39</v>
      </c>
      <c r="X10" s="12">
        <v>-5.4103999999999999E-2</v>
      </c>
      <c r="Y10" s="12">
        <v>2.5626099999999998</v>
      </c>
      <c r="Z10" s="12">
        <v>7.7385999999999999</v>
      </c>
      <c r="AA10" s="12">
        <v>6.53</v>
      </c>
      <c r="AB10" s="12">
        <v>18.669</v>
      </c>
      <c r="AC10" s="12">
        <v>17.436399999999999</v>
      </c>
      <c r="AD10" s="12">
        <v>5.4064899999999998</v>
      </c>
      <c r="AE10" s="12">
        <v>-0.184254</v>
      </c>
      <c r="AF10" s="12">
        <v>0.49179299999999998</v>
      </c>
      <c r="AG10" s="12">
        <v>0.31006899999999998</v>
      </c>
      <c r="AH10" s="12">
        <v>-3.4079999999999999E-2</v>
      </c>
      <c r="AI10" s="12">
        <v>9.0963000000000002E-2</v>
      </c>
      <c r="AJ10" s="12">
        <v>0</v>
      </c>
      <c r="AK10" s="12">
        <v>3.12</v>
      </c>
      <c r="AL10" s="12">
        <v>8.5399999999999991</v>
      </c>
      <c r="AM10" s="12">
        <v>10.7</v>
      </c>
      <c r="AN10" s="12">
        <v>12.59</v>
      </c>
      <c r="AO10" s="12">
        <v>15.74</v>
      </c>
      <c r="AP10" s="12">
        <v>18.28</v>
      </c>
      <c r="AQ10" s="12">
        <v>20.55</v>
      </c>
      <c r="AR10" s="12">
        <v>22.84</v>
      </c>
      <c r="AS10" s="12">
        <v>24.09</v>
      </c>
      <c r="AT10" s="12">
        <v>25.49</v>
      </c>
      <c r="AU10" s="12">
        <v>29.19</v>
      </c>
      <c r="AV10" s="12">
        <v>32.15</v>
      </c>
      <c r="AW10" s="12">
        <v>38.44</v>
      </c>
      <c r="AX10" s="12">
        <v>0.32402500000000001</v>
      </c>
      <c r="AY10" s="12">
        <v>19.863199999999999</v>
      </c>
      <c r="AZ10" s="12">
        <v>21.536799999999999</v>
      </c>
      <c r="BA10" s="12">
        <v>44.260899999999999</v>
      </c>
    </row>
    <row r="11" spans="1:53" x14ac:dyDescent="0.25">
      <c r="A11" s="1" t="s">
        <v>71</v>
      </c>
      <c r="B11" s="9" t="s">
        <v>72</v>
      </c>
      <c r="C11" s="1">
        <v>5718</v>
      </c>
      <c r="D11" s="1">
        <v>188</v>
      </c>
      <c r="E11" s="1">
        <v>7</v>
      </c>
      <c r="F11" s="1">
        <v>0</v>
      </c>
      <c r="G11" s="1">
        <v>0</v>
      </c>
      <c r="H11" s="10">
        <v>0</v>
      </c>
      <c r="I11" s="1">
        <f t="shared" si="2"/>
        <v>5913</v>
      </c>
      <c r="J11">
        <f t="shared" si="3"/>
        <v>7.445938753426371</v>
      </c>
      <c r="K11" s="6">
        <f t="shared" si="0"/>
        <v>0</v>
      </c>
      <c r="L11" s="6">
        <f t="shared" si="1"/>
        <v>0</v>
      </c>
      <c r="M11" s="10">
        <v>0</v>
      </c>
      <c r="N11" s="11">
        <v>-59.824480777435497</v>
      </c>
      <c r="O11" s="11">
        <v>1.2752948485761599</v>
      </c>
      <c r="P11" s="12">
        <v>794.12417907400004</v>
      </c>
      <c r="Q11" s="12">
        <v>56.73</v>
      </c>
      <c r="R11" s="12">
        <v>13.1784</v>
      </c>
      <c r="S11" s="12">
        <v>-9.8095000000000002E-2</v>
      </c>
      <c r="T11" s="12">
        <v>9.2133000000000003</v>
      </c>
      <c r="U11" s="12">
        <v>84.884900000000002</v>
      </c>
      <c r="V11" s="12">
        <v>0.69912200000000002</v>
      </c>
      <c r="W11" s="12">
        <v>14.94</v>
      </c>
      <c r="X11" s="12">
        <v>0.31227700000000003</v>
      </c>
      <c r="Y11" s="12">
        <v>2.3893300000000002</v>
      </c>
      <c r="Z11" s="12">
        <v>7.7754099999999999</v>
      </c>
      <c r="AA11" s="12">
        <v>7.46</v>
      </c>
      <c r="AB11" s="12">
        <v>13.1081</v>
      </c>
      <c r="AC11" s="12">
        <v>13.1784</v>
      </c>
      <c r="AD11" s="12">
        <v>5.2583700000000002</v>
      </c>
      <c r="AE11" s="12">
        <v>0.32302900000000001</v>
      </c>
      <c r="AF11" s="12">
        <v>0.17958499999999999</v>
      </c>
      <c r="AG11" s="12">
        <v>0.39901500000000001</v>
      </c>
      <c r="AH11" s="12">
        <v>6.1430999999999999E-2</v>
      </c>
      <c r="AI11" s="12">
        <v>3.4152000000000002E-2</v>
      </c>
      <c r="AJ11" s="12">
        <v>0</v>
      </c>
      <c r="AK11" s="12">
        <v>0.24</v>
      </c>
      <c r="AL11" s="12">
        <v>3.67</v>
      </c>
      <c r="AM11" s="12">
        <v>5.19</v>
      </c>
      <c r="AN11" s="12">
        <v>6.71</v>
      </c>
      <c r="AO11" s="12">
        <v>9.92</v>
      </c>
      <c r="AP11" s="12">
        <v>13.01</v>
      </c>
      <c r="AQ11" s="12">
        <v>15.88</v>
      </c>
      <c r="AR11" s="12">
        <v>18.7</v>
      </c>
      <c r="AS11" s="12">
        <v>20.13</v>
      </c>
      <c r="AT11" s="12">
        <v>21.62</v>
      </c>
      <c r="AU11" s="12">
        <v>25.28</v>
      </c>
      <c r="AV11" s="12">
        <v>28.34</v>
      </c>
      <c r="AW11" s="12">
        <v>35.020000000000003</v>
      </c>
      <c r="AX11" s="12">
        <v>0.30661300000000002</v>
      </c>
      <c r="AY11" s="12">
        <v>16.079599999999999</v>
      </c>
      <c r="AZ11" s="12">
        <v>18.058299999999999</v>
      </c>
      <c r="BA11" s="12">
        <v>36.534300000000002</v>
      </c>
    </row>
    <row r="12" spans="1:53" x14ac:dyDescent="0.25">
      <c r="A12" s="1" t="s">
        <v>73</v>
      </c>
      <c r="B12" s="9" t="s">
        <v>74</v>
      </c>
      <c r="C12" s="1">
        <v>4016</v>
      </c>
      <c r="D12" s="1">
        <v>1296</v>
      </c>
      <c r="E12" s="1">
        <v>114</v>
      </c>
      <c r="F12" s="1">
        <v>4</v>
      </c>
      <c r="G12" s="1">
        <v>0</v>
      </c>
      <c r="H12" s="10">
        <v>0</v>
      </c>
      <c r="I12" s="1">
        <f t="shared" si="2"/>
        <v>5430</v>
      </c>
      <c r="J12">
        <f t="shared" si="3"/>
        <v>6.6569102378063514</v>
      </c>
      <c r="K12" s="6">
        <f t="shared" si="0"/>
        <v>4</v>
      </c>
      <c r="L12" s="6">
        <f t="shared" si="1"/>
        <v>4.9038012801520085E-3</v>
      </c>
      <c r="M12" s="10">
        <v>0</v>
      </c>
      <c r="N12" s="11">
        <v>-60.886196000620203</v>
      </c>
      <c r="O12" s="11">
        <v>1.8965034282280699</v>
      </c>
      <c r="P12" s="12">
        <v>815.69373869000003</v>
      </c>
      <c r="Q12" s="12">
        <v>65.06</v>
      </c>
      <c r="R12" s="12">
        <v>18.435600000000001</v>
      </c>
      <c r="S12" s="12">
        <v>-0.111746</v>
      </c>
      <c r="T12" s="12">
        <v>11.39</v>
      </c>
      <c r="U12" s="12">
        <v>129.733</v>
      </c>
      <c r="V12" s="12">
        <v>0.61782800000000004</v>
      </c>
      <c r="W12" s="12">
        <v>17.190000000000001</v>
      </c>
      <c r="X12" s="12">
        <v>6.4122999999999999E-2</v>
      </c>
      <c r="Y12" s="12">
        <v>2.2400799999999998</v>
      </c>
      <c r="Z12" s="12">
        <v>9.4537399999999998</v>
      </c>
      <c r="AA12" s="12">
        <v>8.56</v>
      </c>
      <c r="AB12" s="12">
        <v>18.791699999999999</v>
      </c>
      <c r="AC12" s="12">
        <v>18.435600000000001</v>
      </c>
      <c r="AD12" s="12">
        <v>6.5256100000000004</v>
      </c>
      <c r="AE12" s="12">
        <v>3.7897E-2</v>
      </c>
      <c r="AF12" s="12">
        <v>0.36943500000000001</v>
      </c>
      <c r="AG12" s="12">
        <v>0.353968</v>
      </c>
      <c r="AH12" s="12">
        <v>5.8069999999999997E-3</v>
      </c>
      <c r="AI12" s="12">
        <v>5.6612999999999997E-2</v>
      </c>
      <c r="AJ12" s="12">
        <v>0</v>
      </c>
      <c r="AK12" s="12">
        <v>1.1599999999999999</v>
      </c>
      <c r="AL12" s="12">
        <v>7.17</v>
      </c>
      <c r="AM12" s="12">
        <v>9.7899999999999991</v>
      </c>
      <c r="AN12" s="12">
        <v>11.95</v>
      </c>
      <c r="AO12" s="12">
        <v>15.55</v>
      </c>
      <c r="AP12" s="12">
        <v>18.68</v>
      </c>
      <c r="AQ12" s="12">
        <v>21.8</v>
      </c>
      <c r="AR12" s="12">
        <v>25.19</v>
      </c>
      <c r="AS12" s="12">
        <v>26.98</v>
      </c>
      <c r="AT12" s="12">
        <v>28.87</v>
      </c>
      <c r="AU12" s="12">
        <v>33.340000000000003</v>
      </c>
      <c r="AV12" s="12">
        <v>36.72</v>
      </c>
      <c r="AW12" s="12">
        <v>43.07</v>
      </c>
      <c r="AX12" s="12">
        <v>0.34137000000000001</v>
      </c>
      <c r="AY12" s="12">
        <v>21.670300000000001</v>
      </c>
      <c r="AZ12" s="12">
        <v>23.831900000000001</v>
      </c>
      <c r="BA12" s="12">
        <v>41.737299999999998</v>
      </c>
    </row>
    <row r="13" spans="1:53" x14ac:dyDescent="0.25">
      <c r="A13" s="1" t="s">
        <v>75</v>
      </c>
      <c r="B13" s="9" t="s">
        <v>76</v>
      </c>
      <c r="C13" s="1">
        <v>4887</v>
      </c>
      <c r="D13" s="1">
        <v>1005</v>
      </c>
      <c r="E13" s="1">
        <v>75</v>
      </c>
      <c r="F13" s="1">
        <v>5</v>
      </c>
      <c r="G13" s="1">
        <v>0</v>
      </c>
      <c r="H13" s="10">
        <v>0</v>
      </c>
      <c r="I13" s="1">
        <f t="shared" si="2"/>
        <v>5972</v>
      </c>
      <c r="J13">
        <f t="shared" si="3"/>
        <v>7.2375585647536731</v>
      </c>
      <c r="K13" s="6">
        <f t="shared" si="0"/>
        <v>5</v>
      </c>
      <c r="L13" s="6">
        <f t="shared" si="1"/>
        <v>6.0595768291641598E-3</v>
      </c>
      <c r="M13" s="10">
        <v>0</v>
      </c>
      <c r="N13" s="11">
        <v>-60.289549887935799</v>
      </c>
      <c r="O13" s="11">
        <v>7.0947141563999006E-2</v>
      </c>
      <c r="P13" s="12">
        <v>825.14012792699998</v>
      </c>
      <c r="Q13" s="12">
        <v>63.35</v>
      </c>
      <c r="R13" s="12">
        <v>20.959199999999999</v>
      </c>
      <c r="S13" s="12">
        <v>22.8827</v>
      </c>
      <c r="T13" s="12">
        <v>9.6076300000000003</v>
      </c>
      <c r="U13" s="12">
        <v>92.3065</v>
      </c>
      <c r="V13" s="12">
        <v>0.458397</v>
      </c>
      <c r="W13" s="12">
        <v>12.92</v>
      </c>
      <c r="X13" s="12">
        <v>-0.22036500000000001</v>
      </c>
      <c r="Y13" s="12">
        <v>2.7125499999999998</v>
      </c>
      <c r="Z13" s="12">
        <v>7.7104600000000003</v>
      </c>
      <c r="AA13" s="12">
        <v>6.36</v>
      </c>
      <c r="AB13" s="12">
        <v>6.2626999999999997</v>
      </c>
      <c r="AC13" s="12">
        <v>20.959199999999999</v>
      </c>
      <c r="AD13" s="12">
        <v>5.43262</v>
      </c>
      <c r="AE13" s="12">
        <v>-0.33891700000000002</v>
      </c>
      <c r="AF13" s="12">
        <v>0.61329900000000004</v>
      </c>
      <c r="AG13" s="12">
        <v>0.25919999999999999</v>
      </c>
      <c r="AH13" s="12">
        <v>-6.2385999999999997E-2</v>
      </c>
      <c r="AI13" s="12">
        <v>0.11289200000000001</v>
      </c>
      <c r="AJ13" s="12">
        <v>2.92</v>
      </c>
      <c r="AK13" s="12">
        <v>6.98</v>
      </c>
      <c r="AL13" s="12">
        <v>12.65</v>
      </c>
      <c r="AM13" s="12">
        <v>14.75</v>
      </c>
      <c r="AN13" s="12">
        <v>16.54</v>
      </c>
      <c r="AO13" s="12">
        <v>19.45</v>
      </c>
      <c r="AP13" s="12">
        <v>21.87</v>
      </c>
      <c r="AQ13" s="12">
        <v>24.1</v>
      </c>
      <c r="AR13" s="12">
        <v>26.4</v>
      </c>
      <c r="AS13" s="12">
        <v>27.67</v>
      </c>
      <c r="AT13" s="12">
        <v>29.07</v>
      </c>
      <c r="AU13" s="12">
        <v>32.619999999999997</v>
      </c>
      <c r="AV13" s="12">
        <v>35.5</v>
      </c>
      <c r="AW13" s="12">
        <v>41.25</v>
      </c>
      <c r="AX13" s="12">
        <v>0.48454700000000001</v>
      </c>
      <c r="AY13" s="12">
        <v>23.0563</v>
      </c>
      <c r="AZ13" s="12">
        <v>24.560700000000001</v>
      </c>
      <c r="BA13" s="12">
        <v>49.730499999999999</v>
      </c>
    </row>
    <row r="14" spans="1:53" x14ac:dyDescent="0.25">
      <c r="A14" s="1" t="s">
        <v>77</v>
      </c>
      <c r="B14" s="9" t="s">
        <v>78</v>
      </c>
      <c r="C14" s="1">
        <v>5446</v>
      </c>
      <c r="D14" s="1">
        <v>413</v>
      </c>
      <c r="E14" s="1">
        <v>36</v>
      </c>
      <c r="F14" s="1">
        <v>1</v>
      </c>
      <c r="G14" s="1">
        <v>1</v>
      </c>
      <c r="H14" s="10">
        <v>0</v>
      </c>
      <c r="I14" s="1">
        <f t="shared" si="2"/>
        <v>5897</v>
      </c>
      <c r="J14">
        <f t="shared" si="3"/>
        <v>7.5116135875269547</v>
      </c>
      <c r="K14" s="6">
        <f t="shared" si="0"/>
        <v>2</v>
      </c>
      <c r="L14" s="6">
        <f t="shared" si="1"/>
        <v>2.54760508310224E-3</v>
      </c>
      <c r="M14" s="10">
        <v>0</v>
      </c>
      <c r="N14" s="11">
        <v>-60.120027346373</v>
      </c>
      <c r="O14" s="11">
        <v>0.120381546193436</v>
      </c>
      <c r="P14" s="12">
        <v>785.05103214999997</v>
      </c>
      <c r="Q14" s="12">
        <v>60.02</v>
      </c>
      <c r="R14" s="12">
        <v>19.6007</v>
      </c>
      <c r="S14" s="12">
        <v>22.917100000000001</v>
      </c>
      <c r="T14" s="12">
        <v>8.9265500000000007</v>
      </c>
      <c r="U14" s="12">
        <v>79.683199999999999</v>
      </c>
      <c r="V14" s="12">
        <v>0.45542100000000002</v>
      </c>
      <c r="W14" s="12">
        <v>12.42</v>
      </c>
      <c r="X14" s="12">
        <v>-0.29838399999999998</v>
      </c>
      <c r="Y14" s="12">
        <v>2.6335000000000002</v>
      </c>
      <c r="Z14" s="12">
        <v>7.24763</v>
      </c>
      <c r="AA14" s="12">
        <v>6.02</v>
      </c>
      <c r="AB14" s="12">
        <v>5.8171400000000002</v>
      </c>
      <c r="AC14" s="12">
        <v>19.6007</v>
      </c>
      <c r="AD14" s="12">
        <v>5.0505399999999998</v>
      </c>
      <c r="AE14" s="12">
        <v>-0.41450599999999999</v>
      </c>
      <c r="AF14" s="12">
        <v>0.50600500000000004</v>
      </c>
      <c r="AG14" s="12">
        <v>0.25767200000000001</v>
      </c>
      <c r="AH14" s="12">
        <v>-8.2072000000000006E-2</v>
      </c>
      <c r="AI14" s="12">
        <v>0.100188</v>
      </c>
      <c r="AJ14" s="12">
        <v>2.74</v>
      </c>
      <c r="AK14" s="12">
        <v>6.45</v>
      </c>
      <c r="AL14" s="12">
        <v>11.65</v>
      </c>
      <c r="AM14" s="12">
        <v>13.65</v>
      </c>
      <c r="AN14" s="12">
        <v>15.39</v>
      </c>
      <c r="AO14" s="12">
        <v>18.309999999999999</v>
      </c>
      <c r="AP14" s="12">
        <v>20.73</v>
      </c>
      <c r="AQ14" s="12">
        <v>22.89</v>
      </c>
      <c r="AR14" s="12">
        <v>24.98</v>
      </c>
      <c r="AS14" s="12">
        <v>26.07</v>
      </c>
      <c r="AT14" s="12">
        <v>27.24</v>
      </c>
      <c r="AU14" s="12">
        <v>30.17</v>
      </c>
      <c r="AV14" s="12">
        <v>32.58</v>
      </c>
      <c r="AW14" s="12">
        <v>37.590000000000003</v>
      </c>
      <c r="AX14" s="12">
        <v>0.37749300000000002</v>
      </c>
      <c r="AY14" s="12">
        <v>21.537600000000001</v>
      </c>
      <c r="AZ14" s="12">
        <v>22.896599999999999</v>
      </c>
      <c r="BA14" s="12">
        <v>51.058399999999999</v>
      </c>
    </row>
    <row r="15" spans="1:53" x14ac:dyDescent="0.25">
      <c r="A15" s="1" t="s">
        <v>79</v>
      </c>
      <c r="B15" s="9" t="s">
        <v>80</v>
      </c>
      <c r="C15" s="1">
        <v>4641</v>
      </c>
      <c r="D15" s="1">
        <v>1466</v>
      </c>
      <c r="E15" s="1">
        <v>92</v>
      </c>
      <c r="F15" s="1">
        <v>5</v>
      </c>
      <c r="G15" s="1">
        <v>0</v>
      </c>
      <c r="H15" s="10">
        <v>0</v>
      </c>
      <c r="I15" s="1">
        <f t="shared" si="2"/>
        <v>6204</v>
      </c>
      <c r="J15">
        <f t="shared" si="3"/>
        <v>7.6194912117758422</v>
      </c>
      <c r="K15" s="6">
        <f t="shared" si="0"/>
        <v>5</v>
      </c>
      <c r="L15" s="6">
        <f t="shared" si="1"/>
        <v>6.1407891777690545E-3</v>
      </c>
      <c r="M15" s="10">
        <v>0</v>
      </c>
      <c r="N15" s="11">
        <v>-59.418799956975398</v>
      </c>
      <c r="O15" s="11">
        <v>8.9903120210192103E-2</v>
      </c>
      <c r="P15" s="12">
        <v>814.22759441100004</v>
      </c>
      <c r="Q15" s="12">
        <v>65.819999999999993</v>
      </c>
      <c r="R15" s="12">
        <v>23.388500000000001</v>
      </c>
      <c r="S15" s="12">
        <v>25.579000000000001</v>
      </c>
      <c r="T15" s="12">
        <v>9.4689800000000002</v>
      </c>
      <c r="U15" s="12">
        <v>89.661600000000007</v>
      </c>
      <c r="V15" s="12">
        <v>0.40485599999999999</v>
      </c>
      <c r="W15" s="12">
        <v>11.41</v>
      </c>
      <c r="X15" s="12">
        <v>-0.627668</v>
      </c>
      <c r="Y15" s="12">
        <v>3.1903100000000002</v>
      </c>
      <c r="Z15" s="12">
        <v>7.38171</v>
      </c>
      <c r="AA15" s="12">
        <v>5.54</v>
      </c>
      <c r="AB15" s="12">
        <v>5.44095</v>
      </c>
      <c r="AC15" s="12">
        <v>23.388500000000001</v>
      </c>
      <c r="AD15" s="12">
        <v>5.2366200000000003</v>
      </c>
      <c r="AE15" s="12">
        <v>-0.72570000000000001</v>
      </c>
      <c r="AF15" s="12">
        <v>0.76749999999999996</v>
      </c>
      <c r="AG15" s="12">
        <v>0.22389700000000001</v>
      </c>
      <c r="AH15" s="12">
        <v>-0.13858200000000001</v>
      </c>
      <c r="AI15" s="12">
        <v>0.146564</v>
      </c>
      <c r="AJ15" s="12">
        <v>3.3</v>
      </c>
      <c r="AK15" s="12">
        <v>9.31</v>
      </c>
      <c r="AL15" s="12">
        <v>16.37</v>
      </c>
      <c r="AM15" s="12">
        <v>18.47</v>
      </c>
      <c r="AN15" s="12">
        <v>20.14</v>
      </c>
      <c r="AO15" s="12">
        <v>22.76</v>
      </c>
      <c r="AP15" s="12">
        <v>24.89</v>
      </c>
      <c r="AQ15" s="12">
        <v>26.85</v>
      </c>
      <c r="AR15" s="12">
        <v>28.83</v>
      </c>
      <c r="AS15" s="12">
        <v>29.88</v>
      </c>
      <c r="AT15" s="12">
        <v>31.02</v>
      </c>
      <c r="AU15" s="12">
        <v>33.92</v>
      </c>
      <c r="AV15" s="12">
        <v>36.340000000000003</v>
      </c>
      <c r="AW15" s="12">
        <v>41.65</v>
      </c>
      <c r="AX15" s="12">
        <v>0.481151</v>
      </c>
      <c r="AY15" s="12">
        <v>25.232600000000001</v>
      </c>
      <c r="AZ15" s="12">
        <v>26.4727</v>
      </c>
      <c r="BA15" s="12">
        <v>55.080800000000004</v>
      </c>
    </row>
    <row r="16" spans="1:53" x14ac:dyDescent="0.25">
      <c r="A16" s="1" t="s">
        <v>81</v>
      </c>
      <c r="B16" s="9" t="s">
        <v>82</v>
      </c>
      <c r="C16" s="1">
        <v>6457</v>
      </c>
      <c r="D16" s="1">
        <v>368</v>
      </c>
      <c r="E16" s="1">
        <v>24</v>
      </c>
      <c r="F16" s="1">
        <v>1</v>
      </c>
      <c r="G16" s="1">
        <v>0</v>
      </c>
      <c r="H16" s="10">
        <v>0</v>
      </c>
      <c r="I16" s="1">
        <f t="shared" si="2"/>
        <v>6850</v>
      </c>
      <c r="J16">
        <f t="shared" si="3"/>
        <v>8.0472166252909929</v>
      </c>
      <c r="K16" s="6">
        <f t="shared" si="0"/>
        <v>1</v>
      </c>
      <c r="L16" s="6">
        <f t="shared" si="1"/>
        <v>1.1747761496775173E-3</v>
      </c>
      <c r="M16" s="10">
        <v>0</v>
      </c>
      <c r="N16" s="11">
        <v>-60.541837416301398</v>
      </c>
      <c r="O16" s="11">
        <v>-1.3891394286738299</v>
      </c>
      <c r="P16" s="12">
        <v>851.22599762899995</v>
      </c>
      <c r="Q16" s="12">
        <v>60</v>
      </c>
      <c r="R16" s="12">
        <v>20.587800000000001</v>
      </c>
      <c r="S16" s="12">
        <v>22.972200000000001</v>
      </c>
      <c r="T16" s="12">
        <v>8.5814599999999999</v>
      </c>
      <c r="U16" s="12">
        <v>73.641499999999994</v>
      </c>
      <c r="V16" s="12">
        <v>0.416823</v>
      </c>
      <c r="W16" s="12">
        <v>10.77</v>
      </c>
      <c r="X16" s="12">
        <v>-0.46603499999999998</v>
      </c>
      <c r="Y16" s="12">
        <v>3.0304199999999999</v>
      </c>
      <c r="Z16" s="12">
        <v>6.7704599999999999</v>
      </c>
      <c r="AA16" s="12">
        <v>5.25</v>
      </c>
      <c r="AB16" s="12">
        <v>5.1277799999999996</v>
      </c>
      <c r="AC16" s="12">
        <v>20.587800000000001</v>
      </c>
      <c r="AD16" s="12">
        <v>4.7872399999999997</v>
      </c>
      <c r="AE16" s="12">
        <v>-0.53374999999999995</v>
      </c>
      <c r="AF16" s="12">
        <v>0.64331499999999997</v>
      </c>
      <c r="AG16" s="12">
        <v>0.23252800000000001</v>
      </c>
      <c r="AH16" s="12">
        <v>-0.111494</v>
      </c>
      <c r="AI16" s="12">
        <v>0.134381</v>
      </c>
      <c r="AJ16" s="12">
        <v>3.45</v>
      </c>
      <c r="AK16" s="12">
        <v>7.82</v>
      </c>
      <c r="AL16" s="12">
        <v>13.83</v>
      </c>
      <c r="AM16" s="12">
        <v>15.75</v>
      </c>
      <c r="AN16" s="12">
        <v>17.260000000000002</v>
      </c>
      <c r="AO16" s="12">
        <v>19.7</v>
      </c>
      <c r="AP16" s="12">
        <v>21.78</v>
      </c>
      <c r="AQ16" s="12">
        <v>23.68</v>
      </c>
      <c r="AR16" s="12">
        <v>25.54</v>
      </c>
      <c r="AS16" s="12">
        <v>26.52</v>
      </c>
      <c r="AT16" s="12">
        <v>27.59</v>
      </c>
      <c r="AU16" s="12">
        <v>30.36</v>
      </c>
      <c r="AV16" s="12">
        <v>32.700000000000003</v>
      </c>
      <c r="AW16" s="12">
        <v>37.869999999999997</v>
      </c>
      <c r="AX16" s="12">
        <v>0.408669</v>
      </c>
      <c r="AY16" s="12">
        <v>22.3047</v>
      </c>
      <c r="AZ16" s="12">
        <v>23.5014</v>
      </c>
      <c r="BA16" s="12">
        <v>53.276600000000002</v>
      </c>
    </row>
    <row r="17" spans="1:53" x14ac:dyDescent="0.25">
      <c r="A17" s="1" t="s">
        <v>83</v>
      </c>
      <c r="B17" s="9" t="s">
        <v>84</v>
      </c>
      <c r="C17" s="1">
        <v>5159</v>
      </c>
      <c r="D17" s="1">
        <v>632</v>
      </c>
      <c r="E17" s="1">
        <v>120</v>
      </c>
      <c r="F17" s="1">
        <v>3</v>
      </c>
      <c r="G17" s="1">
        <v>0</v>
      </c>
      <c r="H17" s="10">
        <v>0</v>
      </c>
      <c r="I17" s="1">
        <f t="shared" si="2"/>
        <v>5914</v>
      </c>
      <c r="J17">
        <f t="shared" si="3"/>
        <v>7.2533571436072481</v>
      </c>
      <c r="K17" s="6">
        <f t="shared" si="0"/>
        <v>3</v>
      </c>
      <c r="L17" s="6">
        <f t="shared" si="1"/>
        <v>3.6794168804230205E-3</v>
      </c>
      <c r="M17" s="10">
        <v>0</v>
      </c>
      <c r="N17" s="11">
        <v>-60.720252145056399</v>
      </c>
      <c r="O17" s="11">
        <v>-1.6257777260242099</v>
      </c>
      <c r="P17" s="12">
        <v>815.34658819499998</v>
      </c>
      <c r="Q17" s="12">
        <v>64</v>
      </c>
      <c r="R17" s="12">
        <v>20.9986</v>
      </c>
      <c r="S17" s="12">
        <v>22.966000000000001</v>
      </c>
      <c r="T17" s="12">
        <v>9.2217400000000005</v>
      </c>
      <c r="U17" s="12">
        <v>85.040499999999994</v>
      </c>
      <c r="V17" s="12">
        <v>0.43915900000000002</v>
      </c>
      <c r="W17" s="12">
        <v>10.98</v>
      </c>
      <c r="X17" s="12">
        <v>-0.313334</v>
      </c>
      <c r="Y17" s="12">
        <v>3.1981899999999999</v>
      </c>
      <c r="Z17" s="12">
        <v>7.1471600000000004</v>
      </c>
      <c r="AA17" s="12">
        <v>5.37</v>
      </c>
      <c r="AB17" s="12">
        <v>5.2739700000000003</v>
      </c>
      <c r="AC17" s="12">
        <v>20.9986</v>
      </c>
      <c r="AD17" s="12">
        <v>5.1223599999999996</v>
      </c>
      <c r="AE17" s="12">
        <v>-0.44941900000000001</v>
      </c>
      <c r="AF17" s="12">
        <v>0.78783199999999998</v>
      </c>
      <c r="AG17" s="12">
        <v>0.24393799999999999</v>
      </c>
      <c r="AH17" s="12">
        <v>-8.7736999999999996E-2</v>
      </c>
      <c r="AI17" s="12">
        <v>0.153803</v>
      </c>
      <c r="AJ17" s="12">
        <v>2.34</v>
      </c>
      <c r="AK17" s="12">
        <v>7.32</v>
      </c>
      <c r="AL17" s="12">
        <v>13.91</v>
      </c>
      <c r="AM17" s="12">
        <v>15.98</v>
      </c>
      <c r="AN17" s="12">
        <v>17.59</v>
      </c>
      <c r="AO17" s="12">
        <v>20.07</v>
      </c>
      <c r="AP17" s="12">
        <v>22.09</v>
      </c>
      <c r="AQ17" s="12">
        <v>23.96</v>
      </c>
      <c r="AR17" s="12">
        <v>25.89</v>
      </c>
      <c r="AS17" s="12">
        <v>26.96</v>
      </c>
      <c r="AT17" s="12">
        <v>28.15</v>
      </c>
      <c r="AU17" s="12">
        <v>31.38</v>
      </c>
      <c r="AV17" s="12">
        <v>34.4</v>
      </c>
      <c r="AW17" s="12">
        <v>42.29</v>
      </c>
      <c r="AX17" s="12">
        <v>0.36790600000000001</v>
      </c>
      <c r="AY17" s="12">
        <v>22.9343</v>
      </c>
      <c r="AZ17" s="12">
        <v>24.3123</v>
      </c>
      <c r="BA17" s="12">
        <v>48.569499999999998</v>
      </c>
    </row>
    <row r="18" spans="1:53" x14ac:dyDescent="0.25">
      <c r="A18" s="1" t="s">
        <v>85</v>
      </c>
      <c r="B18" s="9" t="s">
        <v>86</v>
      </c>
      <c r="C18" s="1">
        <v>5718</v>
      </c>
      <c r="D18" s="1">
        <v>989</v>
      </c>
      <c r="E18" s="1">
        <v>67</v>
      </c>
      <c r="F18" s="1">
        <v>5</v>
      </c>
      <c r="G18" s="1">
        <v>0</v>
      </c>
      <c r="H18" s="10">
        <v>0</v>
      </c>
      <c r="I18" s="1">
        <f t="shared" si="2"/>
        <v>6779</v>
      </c>
      <c r="J18">
        <f t="shared" si="3"/>
        <v>7.5846632783784429</v>
      </c>
      <c r="K18" s="6">
        <f t="shared" si="0"/>
        <v>5</v>
      </c>
      <c r="L18" s="6">
        <f t="shared" si="1"/>
        <v>5.5942346056781552E-3</v>
      </c>
      <c r="M18" s="10">
        <v>0</v>
      </c>
      <c r="N18" s="11">
        <v>-59.216662849623802</v>
      </c>
      <c r="O18" s="11">
        <v>-1.2794099129716601</v>
      </c>
      <c r="P18" s="12">
        <v>893.77731761999996</v>
      </c>
      <c r="Q18" s="12">
        <v>64.83</v>
      </c>
      <c r="R18" s="12">
        <v>21.860600000000002</v>
      </c>
      <c r="S18" s="12">
        <v>25.26</v>
      </c>
      <c r="T18" s="12">
        <v>9.3797599999999992</v>
      </c>
      <c r="U18" s="12">
        <v>87.979900000000001</v>
      </c>
      <c r="V18" s="12">
        <v>0.42907200000000001</v>
      </c>
      <c r="W18" s="12">
        <v>12.25</v>
      </c>
      <c r="X18" s="12">
        <v>-0.46159099999999997</v>
      </c>
      <c r="Y18" s="12">
        <v>2.8706999999999998</v>
      </c>
      <c r="Z18" s="12">
        <v>7.4914899999999998</v>
      </c>
      <c r="AA18" s="12">
        <v>5.88</v>
      </c>
      <c r="AB18" s="12">
        <v>5.65</v>
      </c>
      <c r="AC18" s="12">
        <v>21.860600000000002</v>
      </c>
      <c r="AD18" s="12">
        <v>5.2510399999999997</v>
      </c>
      <c r="AE18" s="12">
        <v>-0.60838999999999999</v>
      </c>
      <c r="AF18" s="12">
        <v>0.63283599999999995</v>
      </c>
      <c r="AG18" s="12">
        <v>0.240206</v>
      </c>
      <c r="AH18" s="12">
        <v>-0.11586100000000001</v>
      </c>
      <c r="AI18" s="12">
        <v>0.120516</v>
      </c>
      <c r="AJ18" s="12">
        <v>3.11</v>
      </c>
      <c r="AK18" s="12">
        <v>7.72</v>
      </c>
      <c r="AL18" s="12">
        <v>14.07</v>
      </c>
      <c r="AM18" s="12">
        <v>16.260000000000002</v>
      </c>
      <c r="AN18" s="12">
        <v>18.059999999999999</v>
      </c>
      <c r="AO18" s="12">
        <v>20.96</v>
      </c>
      <c r="AP18" s="12">
        <v>23.33</v>
      </c>
      <c r="AQ18" s="12">
        <v>25.44</v>
      </c>
      <c r="AR18" s="12">
        <v>27.46</v>
      </c>
      <c r="AS18" s="12">
        <v>28.51</v>
      </c>
      <c r="AT18" s="12">
        <v>29.62</v>
      </c>
      <c r="AU18" s="12">
        <v>32.49</v>
      </c>
      <c r="AV18" s="12">
        <v>34.909999999999997</v>
      </c>
      <c r="AW18" s="12">
        <v>40.39</v>
      </c>
      <c r="AX18" s="12">
        <v>0.53461000000000003</v>
      </c>
      <c r="AY18" s="12">
        <v>23.7879</v>
      </c>
      <c r="AZ18" s="12">
        <v>25.111899999999999</v>
      </c>
      <c r="BA18" s="12">
        <v>53.037500000000001</v>
      </c>
    </row>
    <row r="19" spans="1:53" x14ac:dyDescent="0.25">
      <c r="A19" s="1" t="s">
        <v>87</v>
      </c>
      <c r="B19" s="9" t="s">
        <v>88</v>
      </c>
      <c r="C19" s="1">
        <v>6402</v>
      </c>
      <c r="D19" s="1">
        <v>86</v>
      </c>
      <c r="E19" s="1">
        <v>4</v>
      </c>
      <c r="F19" s="1">
        <v>0</v>
      </c>
      <c r="G19" s="1">
        <v>0</v>
      </c>
      <c r="H19" s="10">
        <v>0</v>
      </c>
      <c r="I19" s="1">
        <f t="shared" si="2"/>
        <v>6492</v>
      </c>
      <c r="J19">
        <f t="shared" si="3"/>
        <v>8.5446602106533298</v>
      </c>
      <c r="K19" s="6">
        <f t="shared" si="0"/>
        <v>0</v>
      </c>
      <c r="L19" s="6">
        <f t="shared" si="1"/>
        <v>0</v>
      </c>
      <c r="M19" s="10">
        <v>0</v>
      </c>
      <c r="N19" s="11">
        <v>-62.9058010833118</v>
      </c>
      <c r="O19" s="11">
        <v>-1.3608129192534799</v>
      </c>
      <c r="P19" s="12">
        <v>759.77275163100001</v>
      </c>
      <c r="Q19" s="12">
        <v>54.91</v>
      </c>
      <c r="R19" s="12">
        <v>17.842099999999999</v>
      </c>
      <c r="S19" s="12">
        <v>20.6586</v>
      </c>
      <c r="T19" s="12">
        <v>7.5918799999999997</v>
      </c>
      <c r="U19" s="12">
        <v>57.636600000000001</v>
      </c>
      <c r="V19" s="12">
        <v>0.42550399999999999</v>
      </c>
      <c r="W19" s="12">
        <v>9.57</v>
      </c>
      <c r="X19" s="12">
        <v>-0.45277299999999998</v>
      </c>
      <c r="Y19" s="12">
        <v>2.96265</v>
      </c>
      <c r="Z19" s="12">
        <v>5.9965400000000004</v>
      </c>
      <c r="AA19" s="12">
        <v>4.66</v>
      </c>
      <c r="AB19" s="12">
        <v>4.5585699999999996</v>
      </c>
      <c r="AC19" s="12">
        <v>17.842099999999999</v>
      </c>
      <c r="AD19" s="12">
        <v>4.2424900000000001</v>
      </c>
      <c r="AE19" s="12">
        <v>-0.46220600000000001</v>
      </c>
      <c r="AF19" s="12">
        <v>0.56000700000000003</v>
      </c>
      <c r="AG19" s="12">
        <v>0.23777999999999999</v>
      </c>
      <c r="AH19" s="12">
        <v>-0.108947</v>
      </c>
      <c r="AI19" s="12">
        <v>0.13200000000000001</v>
      </c>
      <c r="AJ19" s="12">
        <v>2.56</v>
      </c>
      <c r="AK19" s="12">
        <v>6.44</v>
      </c>
      <c r="AL19" s="12">
        <v>11.79</v>
      </c>
      <c r="AM19" s="12">
        <v>13.51</v>
      </c>
      <c r="AN19" s="12">
        <v>14.9</v>
      </c>
      <c r="AO19" s="12">
        <v>17.09</v>
      </c>
      <c r="AP19" s="12">
        <v>18.89</v>
      </c>
      <c r="AQ19" s="12">
        <v>20.53</v>
      </c>
      <c r="AR19" s="12">
        <v>22.19</v>
      </c>
      <c r="AS19" s="12">
        <v>23.08</v>
      </c>
      <c r="AT19" s="12">
        <v>24.06</v>
      </c>
      <c r="AU19" s="12">
        <v>26.6</v>
      </c>
      <c r="AV19" s="12">
        <v>28.69</v>
      </c>
      <c r="AW19" s="12">
        <v>32.9</v>
      </c>
      <c r="AX19" s="12">
        <v>0.36440499999999998</v>
      </c>
      <c r="AY19" s="12">
        <v>19.3901</v>
      </c>
      <c r="AZ19" s="12">
        <v>20.461600000000001</v>
      </c>
      <c r="BA19" s="12">
        <v>53.148600000000002</v>
      </c>
    </row>
    <row r="20" spans="1:53" x14ac:dyDescent="0.25">
      <c r="A20" s="1" t="s">
        <v>89</v>
      </c>
      <c r="B20" s="9" t="s">
        <v>90</v>
      </c>
      <c r="C20" s="1">
        <v>5044</v>
      </c>
      <c r="D20" s="1">
        <v>72</v>
      </c>
      <c r="E20" s="1">
        <v>1</v>
      </c>
      <c r="F20" s="1">
        <v>0</v>
      </c>
      <c r="G20" s="1">
        <v>0</v>
      </c>
      <c r="H20" s="10">
        <v>0</v>
      </c>
      <c r="I20" s="1">
        <f t="shared" si="2"/>
        <v>5117</v>
      </c>
      <c r="J20">
        <f t="shared" si="3"/>
        <v>7.9352328736599658</v>
      </c>
      <c r="K20" s="6">
        <f t="shared" si="0"/>
        <v>0</v>
      </c>
      <c r="L20" s="6">
        <f t="shared" si="1"/>
        <v>0</v>
      </c>
      <c r="M20" s="10">
        <v>0</v>
      </c>
      <c r="N20" s="11">
        <v>-62.919456381891898</v>
      </c>
      <c r="O20" s="11">
        <v>-1.1419525521846401</v>
      </c>
      <c r="P20" s="12">
        <v>644.84559955199995</v>
      </c>
      <c r="Q20" s="12">
        <v>51.34</v>
      </c>
      <c r="R20" s="12">
        <v>18.209700000000002</v>
      </c>
      <c r="S20" s="12">
        <v>21.708100000000002</v>
      </c>
      <c r="T20" s="12">
        <v>7.9130399999999996</v>
      </c>
      <c r="U20" s="12">
        <v>62.616300000000003</v>
      </c>
      <c r="V20" s="12">
        <v>0.43454999999999999</v>
      </c>
      <c r="W20" s="12">
        <v>10</v>
      </c>
      <c r="X20" s="12">
        <v>-0.601024</v>
      </c>
      <c r="Y20" s="12">
        <v>2.8384999999999998</v>
      </c>
      <c r="Z20" s="12">
        <v>6.3002500000000001</v>
      </c>
      <c r="AA20" s="12">
        <v>4.72</v>
      </c>
      <c r="AB20" s="12">
        <v>4.5080900000000002</v>
      </c>
      <c r="AC20" s="12">
        <v>18.209700000000002</v>
      </c>
      <c r="AD20" s="12">
        <v>4.4066900000000002</v>
      </c>
      <c r="AE20" s="12">
        <v>-0.64100900000000005</v>
      </c>
      <c r="AF20" s="12">
        <v>0.537999</v>
      </c>
      <c r="AG20" s="12">
        <v>0.24199599999999999</v>
      </c>
      <c r="AH20" s="12">
        <v>-0.14546300000000001</v>
      </c>
      <c r="AI20" s="12">
        <v>0.122087</v>
      </c>
      <c r="AJ20" s="12">
        <v>1.85</v>
      </c>
      <c r="AK20" s="12">
        <v>5.5</v>
      </c>
      <c r="AL20" s="12">
        <v>11.72</v>
      </c>
      <c r="AM20" s="12">
        <v>13.79</v>
      </c>
      <c r="AN20" s="12">
        <v>15.41</v>
      </c>
      <c r="AO20" s="12">
        <v>17.850000000000001</v>
      </c>
      <c r="AP20" s="12">
        <v>19.73</v>
      </c>
      <c r="AQ20" s="12">
        <v>21.36</v>
      </c>
      <c r="AR20" s="12">
        <v>22.95</v>
      </c>
      <c r="AS20" s="12">
        <v>23.79</v>
      </c>
      <c r="AT20" s="12">
        <v>24.71</v>
      </c>
      <c r="AU20" s="12">
        <v>27.04</v>
      </c>
      <c r="AV20" s="12">
        <v>28.95</v>
      </c>
      <c r="AW20" s="12">
        <v>32.659999999999997</v>
      </c>
      <c r="AX20" s="12">
        <v>0.41434900000000002</v>
      </c>
      <c r="AY20" s="12">
        <v>19.854700000000001</v>
      </c>
      <c r="AZ20" s="12">
        <v>20.924199999999999</v>
      </c>
      <c r="BA20" s="12">
        <v>54.685899999999997</v>
      </c>
    </row>
    <row r="21" spans="1:53" x14ac:dyDescent="0.25">
      <c r="A21" s="1" t="s">
        <v>91</v>
      </c>
      <c r="B21" s="9" t="s">
        <v>92</v>
      </c>
      <c r="C21" s="1">
        <v>6404</v>
      </c>
      <c r="D21" s="1">
        <v>117</v>
      </c>
      <c r="E21" s="1">
        <v>4</v>
      </c>
      <c r="F21" s="1">
        <v>0</v>
      </c>
      <c r="G21" s="1">
        <v>0</v>
      </c>
      <c r="H21" s="10">
        <v>0</v>
      </c>
      <c r="I21" s="1">
        <f t="shared" si="2"/>
        <v>6525</v>
      </c>
      <c r="J21">
        <f t="shared" si="3"/>
        <v>7.6111703067655077</v>
      </c>
      <c r="K21" s="6">
        <f t="shared" si="0"/>
        <v>0</v>
      </c>
      <c r="L21" s="6">
        <f t="shared" si="1"/>
        <v>0</v>
      </c>
      <c r="M21" s="10">
        <v>63</v>
      </c>
      <c r="N21" s="11">
        <v>-63.04488979664</v>
      </c>
      <c r="O21" s="11">
        <v>-8.7904834117998903E-2</v>
      </c>
      <c r="P21" s="12">
        <v>857.29260245299997</v>
      </c>
      <c r="Q21" s="12">
        <v>191.03</v>
      </c>
      <c r="R21" s="12">
        <v>18.4833</v>
      </c>
      <c r="S21" s="12">
        <v>18.084299999999999</v>
      </c>
      <c r="T21" s="12">
        <v>8.7752599999999994</v>
      </c>
      <c r="U21" s="12">
        <v>77.005099999999999</v>
      </c>
      <c r="V21" s="12">
        <v>0.47476600000000002</v>
      </c>
      <c r="W21" s="12">
        <v>9.35</v>
      </c>
      <c r="X21" s="12">
        <v>2.6726999999999999</v>
      </c>
      <c r="Y21" s="12">
        <v>43.544600000000003</v>
      </c>
      <c r="Z21" s="12">
        <v>6.13626</v>
      </c>
      <c r="AA21" s="12">
        <v>4.51</v>
      </c>
      <c r="AB21" s="12">
        <v>4.9257099999999996</v>
      </c>
      <c r="AC21" s="12">
        <v>18.4833</v>
      </c>
      <c r="AD21" s="12">
        <v>4.4066700000000001</v>
      </c>
      <c r="AE21" s="12">
        <v>-0.39038200000000001</v>
      </c>
      <c r="AF21" s="12">
        <v>0.75653000000000004</v>
      </c>
      <c r="AG21" s="12">
        <v>0.23841300000000001</v>
      </c>
      <c r="AH21" s="12">
        <v>-8.8589000000000001E-2</v>
      </c>
      <c r="AI21" s="12">
        <v>0.171678</v>
      </c>
      <c r="AJ21" s="12">
        <v>2.27</v>
      </c>
      <c r="AK21" s="12">
        <v>6.77</v>
      </c>
      <c r="AL21" s="12">
        <v>12.4</v>
      </c>
      <c r="AM21" s="12">
        <v>14.18</v>
      </c>
      <c r="AN21" s="12">
        <v>15.6</v>
      </c>
      <c r="AO21" s="12">
        <v>17.809999999999999</v>
      </c>
      <c r="AP21" s="12">
        <v>19.559999999999999</v>
      </c>
      <c r="AQ21" s="12">
        <v>21.12</v>
      </c>
      <c r="AR21" s="12">
        <v>22.69</v>
      </c>
      <c r="AS21" s="12">
        <v>23.53</v>
      </c>
      <c r="AT21" s="12">
        <v>24.46</v>
      </c>
      <c r="AU21" s="12">
        <v>26.91</v>
      </c>
      <c r="AV21" s="12">
        <v>29.04</v>
      </c>
      <c r="AW21" s="12">
        <v>34.04</v>
      </c>
      <c r="AX21" s="12">
        <v>0.14483499999999999</v>
      </c>
      <c r="AY21" s="12">
        <v>20.460599999999999</v>
      </c>
      <c r="AZ21" s="12">
        <v>23.14</v>
      </c>
      <c r="BA21" s="12">
        <v>52.803199999999997</v>
      </c>
    </row>
    <row r="22" spans="1:53" x14ac:dyDescent="0.25">
      <c r="A22" s="1" t="s">
        <v>93</v>
      </c>
      <c r="B22" s="9" t="s">
        <v>94</v>
      </c>
      <c r="C22" s="1">
        <v>5757</v>
      </c>
      <c r="D22" s="1">
        <v>122</v>
      </c>
      <c r="E22" s="1">
        <v>10</v>
      </c>
      <c r="F22" s="1">
        <v>0</v>
      </c>
      <c r="G22" s="1">
        <v>0</v>
      </c>
      <c r="H22" s="10">
        <v>0</v>
      </c>
      <c r="I22" s="1">
        <f t="shared" si="2"/>
        <v>5889</v>
      </c>
      <c r="J22">
        <f t="shared" si="3"/>
        <v>8.3918495331292302</v>
      </c>
      <c r="K22" s="6">
        <f t="shared" si="0"/>
        <v>0</v>
      </c>
      <c r="L22" s="6">
        <f t="shared" si="1"/>
        <v>0</v>
      </c>
      <c r="M22" s="10">
        <v>0</v>
      </c>
      <c r="N22" s="11">
        <v>-63.398905588053402</v>
      </c>
      <c r="O22" s="11">
        <v>-1.68036254888647</v>
      </c>
      <c r="P22" s="12">
        <v>701.75233442299998</v>
      </c>
      <c r="Q22" s="12">
        <v>54.97</v>
      </c>
      <c r="R22" s="12">
        <v>17.4742</v>
      </c>
      <c r="S22" s="12">
        <v>19.611899999999999</v>
      </c>
      <c r="T22" s="12">
        <v>7.9465599999999998</v>
      </c>
      <c r="U22" s="12">
        <v>63.147799999999997</v>
      </c>
      <c r="V22" s="12">
        <v>0.45476</v>
      </c>
      <c r="W22" s="12">
        <v>10.49</v>
      </c>
      <c r="X22" s="12">
        <v>-0.30873200000000001</v>
      </c>
      <c r="Y22" s="12">
        <v>2.7999399999999999</v>
      </c>
      <c r="Z22" s="12">
        <v>6.3546399999999998</v>
      </c>
      <c r="AA22" s="12">
        <v>5.08</v>
      </c>
      <c r="AB22" s="12">
        <v>4.94191</v>
      </c>
      <c r="AC22" s="12">
        <v>17.4742</v>
      </c>
      <c r="AD22" s="12">
        <v>4.4716399999999998</v>
      </c>
      <c r="AE22" s="12">
        <v>-0.38306899999999999</v>
      </c>
      <c r="AF22" s="12">
        <v>0.52712800000000004</v>
      </c>
      <c r="AG22" s="12">
        <v>0.25590000000000002</v>
      </c>
      <c r="AH22" s="12">
        <v>-8.5666000000000006E-2</v>
      </c>
      <c r="AI22" s="12">
        <v>0.117883</v>
      </c>
      <c r="AJ22" s="12">
        <v>2.06</v>
      </c>
      <c r="AK22" s="12">
        <v>5.62</v>
      </c>
      <c r="AL22" s="12">
        <v>10.66</v>
      </c>
      <c r="AM22" s="12">
        <v>12.51</v>
      </c>
      <c r="AN22" s="12">
        <v>14.05</v>
      </c>
      <c r="AO22" s="12">
        <v>16.510000000000002</v>
      </c>
      <c r="AP22" s="12">
        <v>18.489999999999998</v>
      </c>
      <c r="AQ22" s="12">
        <v>20.28</v>
      </c>
      <c r="AR22" s="12">
        <v>22.06</v>
      </c>
      <c r="AS22" s="12">
        <v>23</v>
      </c>
      <c r="AT22" s="12">
        <v>24.04</v>
      </c>
      <c r="AU22" s="12">
        <v>26.76</v>
      </c>
      <c r="AV22" s="12">
        <v>29.07</v>
      </c>
      <c r="AW22" s="12">
        <v>34.11</v>
      </c>
      <c r="AX22" s="12">
        <v>0.36035800000000001</v>
      </c>
      <c r="AY22" s="12">
        <v>19.196200000000001</v>
      </c>
      <c r="AZ22" s="12">
        <v>20.401199999999999</v>
      </c>
      <c r="BA22" s="12">
        <v>50.139699999999998</v>
      </c>
    </row>
    <row r="23" spans="1:53" x14ac:dyDescent="0.25">
      <c r="A23" s="1" t="s">
        <v>95</v>
      </c>
      <c r="B23" s="9" t="s">
        <v>96</v>
      </c>
      <c r="C23" s="1">
        <v>6664</v>
      </c>
      <c r="D23" s="1">
        <v>136</v>
      </c>
      <c r="E23" s="1">
        <v>5</v>
      </c>
      <c r="F23" s="1">
        <v>0</v>
      </c>
      <c r="G23" s="1">
        <v>0</v>
      </c>
      <c r="H23" s="10">
        <v>0</v>
      </c>
      <c r="I23" s="1">
        <f t="shared" si="2"/>
        <v>6805</v>
      </c>
      <c r="J23">
        <f t="shared" si="3"/>
        <v>7.9155878030450451</v>
      </c>
      <c r="K23" s="6">
        <f t="shared" si="0"/>
        <v>0</v>
      </c>
      <c r="L23" s="6">
        <f t="shared" si="1"/>
        <v>0</v>
      </c>
      <c r="M23" s="10">
        <v>1</v>
      </c>
      <c r="N23" s="11">
        <v>-65.019697301136702</v>
      </c>
      <c r="O23" s="11">
        <v>0.28557132101872001</v>
      </c>
      <c r="P23" s="12">
        <v>859.69610461299999</v>
      </c>
      <c r="Q23" s="12">
        <v>60.33</v>
      </c>
      <c r="R23" s="12">
        <v>18.907499999999999</v>
      </c>
      <c r="S23" s="12">
        <v>20.255700000000001</v>
      </c>
      <c r="T23" s="12">
        <v>7.88673</v>
      </c>
      <c r="U23" s="12">
        <v>62.200600000000001</v>
      </c>
      <c r="V23" s="12">
        <v>0.41712199999999999</v>
      </c>
      <c r="W23" s="12">
        <v>10.029999999999999</v>
      </c>
      <c r="X23" s="12">
        <v>-0.377002</v>
      </c>
      <c r="Y23" s="12">
        <v>2.9529000000000001</v>
      </c>
      <c r="Z23" s="12">
        <v>6.2297399999999996</v>
      </c>
      <c r="AA23" s="12">
        <v>4.96</v>
      </c>
      <c r="AB23" s="12">
        <v>4.9142900000000003</v>
      </c>
      <c r="AC23" s="12">
        <v>18.907499999999999</v>
      </c>
      <c r="AD23" s="12">
        <v>4.4227800000000004</v>
      </c>
      <c r="AE23" s="12">
        <v>-0.38550400000000001</v>
      </c>
      <c r="AF23" s="12">
        <v>0.58370299999999997</v>
      </c>
      <c r="AG23" s="12">
        <v>0.23391700000000001</v>
      </c>
      <c r="AH23" s="12">
        <v>-8.7163000000000004E-2</v>
      </c>
      <c r="AI23" s="12">
        <v>0.13197600000000001</v>
      </c>
      <c r="AJ23" s="12">
        <v>3.41</v>
      </c>
      <c r="AK23" s="12">
        <v>7.51</v>
      </c>
      <c r="AL23" s="12">
        <v>12.68</v>
      </c>
      <c r="AM23" s="12">
        <v>14.32</v>
      </c>
      <c r="AN23" s="12">
        <v>15.65</v>
      </c>
      <c r="AO23" s="12">
        <v>17.829999999999998</v>
      </c>
      <c r="AP23" s="12">
        <v>19.71</v>
      </c>
      <c r="AQ23" s="12">
        <v>21.49</v>
      </c>
      <c r="AR23" s="12">
        <v>23.34</v>
      </c>
      <c r="AS23" s="12">
        <v>24.35</v>
      </c>
      <c r="AT23" s="12">
        <v>25.46</v>
      </c>
      <c r="AU23" s="12">
        <v>28.31</v>
      </c>
      <c r="AV23" s="12">
        <v>30.57</v>
      </c>
      <c r="AW23" s="12">
        <v>34.85</v>
      </c>
      <c r="AX23" s="12">
        <v>0.40934700000000002</v>
      </c>
      <c r="AY23" s="12">
        <v>20.4864</v>
      </c>
      <c r="AZ23" s="12">
        <v>21.617699999999999</v>
      </c>
      <c r="BA23" s="12">
        <v>53.174900000000001</v>
      </c>
    </row>
    <row r="24" spans="1:53" x14ac:dyDescent="0.25">
      <c r="A24" s="1" t="s">
        <v>97</v>
      </c>
      <c r="B24" s="9" t="s">
        <v>98</v>
      </c>
      <c r="C24" s="1">
        <v>6915</v>
      </c>
      <c r="D24" s="1">
        <v>179</v>
      </c>
      <c r="E24" s="1">
        <v>0</v>
      </c>
      <c r="F24" s="1">
        <v>0</v>
      </c>
      <c r="G24" s="1">
        <v>0</v>
      </c>
      <c r="H24" s="10">
        <v>0</v>
      </c>
      <c r="I24" s="1">
        <f t="shared" si="2"/>
        <v>7094</v>
      </c>
      <c r="J24">
        <f t="shared" si="3"/>
        <v>8.3800904116231365</v>
      </c>
      <c r="K24" s="6">
        <f t="shared" si="0"/>
        <v>0</v>
      </c>
      <c r="L24" s="6">
        <f t="shared" si="1"/>
        <v>0</v>
      </c>
      <c r="M24" s="10">
        <v>0</v>
      </c>
      <c r="N24" s="11">
        <v>-66.179154658924602</v>
      </c>
      <c r="O24" s="11">
        <v>-0.68287785489672803</v>
      </c>
      <c r="P24" s="12">
        <v>846.53024628000003</v>
      </c>
      <c r="Q24" s="12">
        <v>47.04</v>
      </c>
      <c r="R24" s="12">
        <v>15.5296</v>
      </c>
      <c r="S24" s="12">
        <v>16.1479</v>
      </c>
      <c r="T24" s="12">
        <v>7.5217000000000001</v>
      </c>
      <c r="U24" s="12">
        <v>56.576000000000001</v>
      </c>
      <c r="V24" s="12">
        <v>0.48434700000000003</v>
      </c>
      <c r="W24" s="12">
        <v>9.01</v>
      </c>
      <c r="X24" s="12">
        <v>0.24690599999999999</v>
      </c>
      <c r="Y24" s="12">
        <v>3.3822999999999999</v>
      </c>
      <c r="Z24" s="12">
        <v>5.8006200000000003</v>
      </c>
      <c r="AA24" s="12">
        <v>4.5</v>
      </c>
      <c r="AB24" s="12">
        <v>4.4979399999999998</v>
      </c>
      <c r="AC24" s="12">
        <v>15.5296</v>
      </c>
      <c r="AD24" s="12">
        <v>4.1867799999999997</v>
      </c>
      <c r="AE24" s="12">
        <v>8.1638000000000002E-2</v>
      </c>
      <c r="AF24" s="12">
        <v>0.67231099999999999</v>
      </c>
      <c r="AG24" s="12">
        <v>0.26960099999999998</v>
      </c>
      <c r="AH24" s="12">
        <v>1.9498999999999999E-2</v>
      </c>
      <c r="AI24" s="12">
        <v>0.16058</v>
      </c>
      <c r="AJ24" s="12">
        <v>2.2400000000000002</v>
      </c>
      <c r="AK24" s="12">
        <v>5.54</v>
      </c>
      <c r="AL24" s="12">
        <v>9.6199999999999992</v>
      </c>
      <c r="AM24" s="12">
        <v>10.92</v>
      </c>
      <c r="AN24" s="12">
        <v>12</v>
      </c>
      <c r="AO24" s="12">
        <v>13.86</v>
      </c>
      <c r="AP24" s="12">
        <v>15.57</v>
      </c>
      <c r="AQ24" s="12">
        <v>17.22</v>
      </c>
      <c r="AR24" s="12">
        <v>18.96</v>
      </c>
      <c r="AS24" s="12">
        <v>19.93</v>
      </c>
      <c r="AT24" s="12">
        <v>21.03</v>
      </c>
      <c r="AU24" s="12">
        <v>24.49</v>
      </c>
      <c r="AV24" s="12">
        <v>28.67</v>
      </c>
      <c r="AW24" s="12">
        <v>35.950000000000003</v>
      </c>
      <c r="AX24" s="12">
        <v>0.40094200000000002</v>
      </c>
      <c r="AY24" s="12">
        <v>17.255199999999999</v>
      </c>
      <c r="AZ24" s="12">
        <v>18.6492</v>
      </c>
      <c r="BA24" s="12">
        <v>42.1387</v>
      </c>
    </row>
    <row r="25" spans="1:53" x14ac:dyDescent="0.25">
      <c r="A25" s="1" t="s">
        <v>99</v>
      </c>
      <c r="B25" s="9" t="s">
        <v>100</v>
      </c>
      <c r="C25" s="1">
        <v>7299</v>
      </c>
      <c r="D25" s="1">
        <v>63</v>
      </c>
      <c r="E25" s="1">
        <v>2</v>
      </c>
      <c r="F25" s="1">
        <v>0</v>
      </c>
      <c r="G25" s="1">
        <v>0</v>
      </c>
      <c r="H25" s="10">
        <v>0</v>
      </c>
      <c r="I25" s="1">
        <f t="shared" si="2"/>
        <v>7364</v>
      </c>
      <c r="J25">
        <f t="shared" si="3"/>
        <v>8.803103380942078</v>
      </c>
      <c r="K25" s="6">
        <f t="shared" si="0"/>
        <v>0</v>
      </c>
      <c r="L25" s="6">
        <f t="shared" si="1"/>
        <v>0</v>
      </c>
      <c r="M25" s="10">
        <v>0</v>
      </c>
      <c r="N25" s="11">
        <v>-64.470389873349305</v>
      </c>
      <c r="O25" s="11">
        <v>-0.73976257246460897</v>
      </c>
      <c r="P25" s="12">
        <v>836.52317612700006</v>
      </c>
      <c r="Q25" s="12">
        <v>53.45</v>
      </c>
      <c r="R25" s="12">
        <v>15.5124</v>
      </c>
      <c r="S25" s="12">
        <v>-0.69254000000000004</v>
      </c>
      <c r="T25" s="12">
        <v>8.7822700000000005</v>
      </c>
      <c r="U25" s="12">
        <v>77.128299999999996</v>
      </c>
      <c r="V25" s="12">
        <v>0.56614500000000001</v>
      </c>
      <c r="W25" s="12">
        <v>13.7</v>
      </c>
      <c r="X25" s="12">
        <v>-0.1893</v>
      </c>
      <c r="Y25" s="12">
        <v>2.15821</v>
      </c>
      <c r="Z25" s="12">
        <v>7.3665399999999996</v>
      </c>
      <c r="AA25" s="12">
        <v>6.42</v>
      </c>
      <c r="AB25" s="12">
        <v>17.502500000000001</v>
      </c>
      <c r="AC25" s="12">
        <v>15.5124</v>
      </c>
      <c r="AD25" s="12">
        <v>5.0183499999999999</v>
      </c>
      <c r="AE25" s="12">
        <v>-0.30499599999999999</v>
      </c>
      <c r="AF25" s="12">
        <v>0.249253</v>
      </c>
      <c r="AG25" s="12">
        <v>0.32350600000000002</v>
      </c>
      <c r="AH25" s="12">
        <v>-6.0775999999999997E-2</v>
      </c>
      <c r="AI25" s="12">
        <v>4.9667999999999997E-2</v>
      </c>
      <c r="AJ25" s="12">
        <v>0.13</v>
      </c>
      <c r="AK25" s="12">
        <v>1.96</v>
      </c>
      <c r="AL25" s="12">
        <v>6.3</v>
      </c>
      <c r="AM25" s="12">
        <v>8.49</v>
      </c>
      <c r="AN25" s="12">
        <v>10.61</v>
      </c>
      <c r="AO25" s="12">
        <v>14.16</v>
      </c>
      <c r="AP25" s="12">
        <v>16.809999999999999</v>
      </c>
      <c r="AQ25" s="12">
        <v>19.010000000000002</v>
      </c>
      <c r="AR25" s="12">
        <v>21.1</v>
      </c>
      <c r="AS25" s="12">
        <v>22.19</v>
      </c>
      <c r="AT25" s="12">
        <v>23.36</v>
      </c>
      <c r="AU25" s="12">
        <v>26.21</v>
      </c>
      <c r="AV25" s="12">
        <v>28.44</v>
      </c>
      <c r="AW25" s="12">
        <v>32.65</v>
      </c>
      <c r="AX25" s="12">
        <v>0.35491299999999998</v>
      </c>
      <c r="AY25" s="12">
        <v>17.825900000000001</v>
      </c>
      <c r="AZ25" s="12">
        <v>19.304400000000001</v>
      </c>
      <c r="BA25" s="12">
        <v>46.438099999999999</v>
      </c>
    </row>
    <row r="26" spans="1:53" x14ac:dyDescent="0.25">
      <c r="A26" s="1" t="s">
        <v>101</v>
      </c>
      <c r="B26" s="9" t="s">
        <v>102</v>
      </c>
      <c r="C26" s="1">
        <v>7902</v>
      </c>
      <c r="D26" s="1">
        <v>0</v>
      </c>
      <c r="E26" s="1">
        <v>1</v>
      </c>
      <c r="F26" s="1">
        <v>1</v>
      </c>
      <c r="G26" s="1">
        <v>0</v>
      </c>
      <c r="H26" s="10">
        <v>0</v>
      </c>
      <c r="I26" s="1">
        <f t="shared" si="2"/>
        <v>7904</v>
      </c>
      <c r="J26">
        <f t="shared" si="3"/>
        <v>9.6457335756781752</v>
      </c>
      <c r="K26" s="6">
        <f t="shared" si="0"/>
        <v>1</v>
      </c>
      <c r="L26" s="6">
        <f t="shared" si="1"/>
        <v>1.2203610293115099E-3</v>
      </c>
      <c r="M26" s="10">
        <v>0</v>
      </c>
      <c r="N26" s="11">
        <v>-65.536234097552907</v>
      </c>
      <c r="O26" s="11">
        <v>-2.0688639130747002</v>
      </c>
      <c r="P26" s="12">
        <v>819.42964088600002</v>
      </c>
      <c r="Q26" s="12">
        <v>35.4</v>
      </c>
      <c r="R26" s="12">
        <v>7.1690500000000004</v>
      </c>
      <c r="S26" s="12">
        <v>3.6744400000000002</v>
      </c>
      <c r="T26" s="12">
        <v>5.02494</v>
      </c>
      <c r="U26" s="12">
        <v>25.25</v>
      </c>
      <c r="V26" s="12">
        <v>0.70092100000000002</v>
      </c>
      <c r="W26" s="12">
        <v>7.14</v>
      </c>
      <c r="X26" s="12">
        <v>0.85431400000000002</v>
      </c>
      <c r="Y26" s="12">
        <v>3.5882700000000001</v>
      </c>
      <c r="Z26" s="12">
        <v>4.0665699999999996</v>
      </c>
      <c r="AA26" s="12">
        <v>3.43</v>
      </c>
      <c r="AB26" s="12">
        <v>3.22445</v>
      </c>
      <c r="AC26" s="12">
        <v>7.1690500000000004</v>
      </c>
      <c r="AD26" s="12">
        <v>2.7833100000000002</v>
      </c>
      <c r="AE26" s="12">
        <v>0.45342100000000002</v>
      </c>
      <c r="AF26" s="12">
        <v>0.26389400000000002</v>
      </c>
      <c r="AG26" s="12">
        <v>0.38823999999999997</v>
      </c>
      <c r="AH26" s="12">
        <v>0.162907</v>
      </c>
      <c r="AI26" s="12">
        <v>9.4812999999999995E-2</v>
      </c>
      <c r="AJ26" s="12">
        <v>0.53</v>
      </c>
      <c r="AK26" s="12">
        <v>1.4</v>
      </c>
      <c r="AL26" s="12">
        <v>2.7</v>
      </c>
      <c r="AM26" s="12">
        <v>3.27</v>
      </c>
      <c r="AN26" s="12">
        <v>3.82</v>
      </c>
      <c r="AO26" s="12">
        <v>4.9400000000000004</v>
      </c>
      <c r="AP26" s="12">
        <v>6.22</v>
      </c>
      <c r="AQ26" s="12">
        <v>7.75</v>
      </c>
      <c r="AR26" s="12">
        <v>9.49</v>
      </c>
      <c r="AS26" s="12">
        <v>10.41</v>
      </c>
      <c r="AT26" s="12">
        <v>11.37</v>
      </c>
      <c r="AU26" s="12">
        <v>13.86</v>
      </c>
      <c r="AV26" s="12">
        <v>16.43</v>
      </c>
      <c r="AW26" s="12">
        <v>22.06</v>
      </c>
      <c r="AX26" s="12">
        <v>0.30789499999999997</v>
      </c>
      <c r="AY26" s="12">
        <v>8.7547300000000003</v>
      </c>
      <c r="AZ26" s="12">
        <v>10.065899999999999</v>
      </c>
      <c r="BA26" s="12">
        <v>31.410699999999999</v>
      </c>
    </row>
    <row r="27" spans="1:53" x14ac:dyDescent="0.25">
      <c r="A27" s="1" t="s">
        <v>103</v>
      </c>
      <c r="B27" s="9" t="s">
        <v>104</v>
      </c>
      <c r="C27" s="1">
        <v>7402</v>
      </c>
      <c r="D27" s="1">
        <v>10</v>
      </c>
      <c r="E27" s="1">
        <v>0</v>
      </c>
      <c r="F27" s="1">
        <v>0</v>
      </c>
      <c r="G27" s="1">
        <v>0</v>
      </c>
      <c r="H27" s="10">
        <v>0</v>
      </c>
      <c r="I27" s="1">
        <f>SUM(C27:H27)</f>
        <v>7412</v>
      </c>
      <c r="J27">
        <f t="shared" si="3"/>
        <v>8.4040882717613119</v>
      </c>
      <c r="K27" s="6">
        <f t="shared" si="0"/>
        <v>0</v>
      </c>
      <c r="L27" s="6">
        <f t="shared" si="1"/>
        <v>0</v>
      </c>
      <c r="M27" s="10">
        <v>0</v>
      </c>
      <c r="N27" s="11">
        <v>-68.089957616053198</v>
      </c>
      <c r="O27" s="11">
        <v>1.05860760744491</v>
      </c>
      <c r="P27" s="12">
        <v>881.95170734999999</v>
      </c>
      <c r="Q27" s="12">
        <v>44</v>
      </c>
      <c r="R27" s="12">
        <v>14.079700000000001</v>
      </c>
      <c r="S27" s="12">
        <v>-0.135238</v>
      </c>
      <c r="T27" s="12">
        <v>7.6301699999999997</v>
      </c>
      <c r="U27" s="12">
        <v>58.2196</v>
      </c>
      <c r="V27" s="12">
        <v>0.54192799999999997</v>
      </c>
      <c r="W27" s="12">
        <v>11.16</v>
      </c>
      <c r="X27" s="12">
        <v>-0.11186400000000001</v>
      </c>
      <c r="Y27" s="12">
        <v>2.31338</v>
      </c>
      <c r="Z27" s="12">
        <v>6.3023400000000001</v>
      </c>
      <c r="AA27" s="12">
        <v>5.54</v>
      </c>
      <c r="AB27" s="12">
        <v>14.6952</v>
      </c>
      <c r="AC27" s="12">
        <v>14.079700000000001</v>
      </c>
      <c r="AD27" s="12">
        <v>4.3622899999999998</v>
      </c>
      <c r="AE27" s="12">
        <v>-0.155357</v>
      </c>
      <c r="AF27" s="12">
        <v>0.32192599999999999</v>
      </c>
      <c r="AG27" s="12">
        <v>0.30982900000000002</v>
      </c>
      <c r="AH27" s="12">
        <v>-3.5614E-2</v>
      </c>
      <c r="AI27" s="12">
        <v>7.3797000000000001E-2</v>
      </c>
      <c r="AJ27" s="12">
        <v>0.09</v>
      </c>
      <c r="AK27" s="12">
        <v>2.71</v>
      </c>
      <c r="AL27" s="12">
        <v>7.03</v>
      </c>
      <c r="AM27" s="12">
        <v>8.64</v>
      </c>
      <c r="AN27" s="12">
        <v>10.01</v>
      </c>
      <c r="AO27" s="12">
        <v>12.38</v>
      </c>
      <c r="AP27" s="12">
        <v>14.56</v>
      </c>
      <c r="AQ27" s="12">
        <v>16.66</v>
      </c>
      <c r="AR27" s="12">
        <v>18.739999999999998</v>
      </c>
      <c r="AS27" s="12">
        <v>19.8</v>
      </c>
      <c r="AT27" s="12">
        <v>20.93</v>
      </c>
      <c r="AU27" s="12">
        <v>23.7</v>
      </c>
      <c r="AV27" s="12">
        <v>25.88</v>
      </c>
      <c r="AW27" s="12">
        <v>29.89</v>
      </c>
      <c r="AX27" s="12">
        <v>0.37587999999999999</v>
      </c>
      <c r="AY27" s="12">
        <v>16.014299999999999</v>
      </c>
      <c r="AZ27" s="12">
        <v>17.325399999999998</v>
      </c>
      <c r="BA27" s="12">
        <v>46.050400000000003</v>
      </c>
    </row>
    <row r="28" spans="1:53" x14ac:dyDescent="0.25">
      <c r="A28" s="1" t="s">
        <v>105</v>
      </c>
      <c r="B28" s="9" t="s">
        <v>106</v>
      </c>
      <c r="C28" s="1">
        <v>7477</v>
      </c>
      <c r="D28" s="1">
        <v>47</v>
      </c>
      <c r="E28" s="1">
        <v>0</v>
      </c>
      <c r="F28" s="1">
        <v>0</v>
      </c>
      <c r="G28" s="1">
        <v>0</v>
      </c>
      <c r="H28" s="10">
        <v>0</v>
      </c>
      <c r="I28" s="1">
        <f>SUM(C28:H28)</f>
        <v>7524</v>
      </c>
      <c r="J28">
        <f t="shared" si="3"/>
        <v>8.4993685270011703</v>
      </c>
      <c r="K28" s="6">
        <f t="shared" si="0"/>
        <v>0</v>
      </c>
      <c r="L28" s="6">
        <f t="shared" si="1"/>
        <v>0</v>
      </c>
      <c r="M28" s="10">
        <v>0</v>
      </c>
      <c r="N28" s="11">
        <v>-67.337267286180193</v>
      </c>
      <c r="O28" s="11">
        <v>1.01512207812903</v>
      </c>
      <c r="P28" s="12">
        <v>885.24223606700002</v>
      </c>
      <c r="Q28" s="12">
        <v>49.39</v>
      </c>
      <c r="R28" s="12">
        <v>19.757200000000001</v>
      </c>
      <c r="S28" s="12">
        <v>20.978300000000001</v>
      </c>
      <c r="T28" s="12">
        <v>7.53742</v>
      </c>
      <c r="U28" s="12">
        <v>56.8127</v>
      </c>
      <c r="V28" s="12">
        <v>0.38150200000000001</v>
      </c>
      <c r="W28" s="12">
        <v>9.44</v>
      </c>
      <c r="X28" s="12">
        <v>-0.43144300000000002</v>
      </c>
      <c r="Y28" s="12">
        <v>3.0127700000000002</v>
      </c>
      <c r="Z28" s="12">
        <v>5.9121800000000002</v>
      </c>
      <c r="AA28" s="12">
        <v>4.7</v>
      </c>
      <c r="AB28" s="12">
        <v>4.68825</v>
      </c>
      <c r="AC28" s="12">
        <v>19.757200000000001</v>
      </c>
      <c r="AD28" s="12">
        <v>4.2238600000000002</v>
      </c>
      <c r="AE28" s="12">
        <v>-0.34654400000000002</v>
      </c>
      <c r="AF28" s="12">
        <v>0.58687</v>
      </c>
      <c r="AG28" s="12">
        <v>0.21378800000000001</v>
      </c>
      <c r="AH28" s="12">
        <v>-8.2045000000000007E-2</v>
      </c>
      <c r="AI28" s="12">
        <v>0.13894200000000001</v>
      </c>
      <c r="AJ28" s="12">
        <v>5.25</v>
      </c>
      <c r="AK28" s="12">
        <v>9.35</v>
      </c>
      <c r="AL28" s="12">
        <v>13.95</v>
      </c>
      <c r="AM28" s="12">
        <v>15.45</v>
      </c>
      <c r="AN28" s="12">
        <v>16.670000000000002</v>
      </c>
      <c r="AO28" s="12">
        <v>18.649999999999999</v>
      </c>
      <c r="AP28" s="12">
        <v>20.36</v>
      </c>
      <c r="AQ28" s="12">
        <v>22.03</v>
      </c>
      <c r="AR28" s="12">
        <v>23.84</v>
      </c>
      <c r="AS28" s="12">
        <v>24.89</v>
      </c>
      <c r="AT28" s="12">
        <v>26.07</v>
      </c>
      <c r="AU28" s="12">
        <v>29.1</v>
      </c>
      <c r="AV28" s="12">
        <v>31.27</v>
      </c>
      <c r="AW28" s="12">
        <v>34.65</v>
      </c>
      <c r="AX28" s="12">
        <v>0.48678900000000003</v>
      </c>
      <c r="AY28" s="12">
        <v>21.146100000000001</v>
      </c>
      <c r="AZ28" s="12">
        <v>22.168700000000001</v>
      </c>
      <c r="BA28" s="12">
        <v>55.979900000000001</v>
      </c>
    </row>
    <row r="29" spans="1:53" x14ac:dyDescent="0.25">
      <c r="A29" s="1" t="s">
        <v>107</v>
      </c>
      <c r="B29" s="9" t="s">
        <v>108</v>
      </c>
      <c r="C29" s="1">
        <v>7919</v>
      </c>
      <c r="D29" s="1">
        <v>21</v>
      </c>
      <c r="E29" s="1">
        <v>0</v>
      </c>
      <c r="F29" s="1">
        <v>0</v>
      </c>
      <c r="G29" s="1">
        <v>0</v>
      </c>
      <c r="H29" s="10">
        <v>0</v>
      </c>
      <c r="I29" s="1">
        <f t="shared" ref="I29:I92" si="4">SUM(C29:H29)</f>
        <v>7940</v>
      </c>
      <c r="J29">
        <f t="shared" si="3"/>
        <v>8.845049987555992</v>
      </c>
      <c r="K29" s="6">
        <f t="shared" si="0"/>
        <v>0</v>
      </c>
      <c r="L29" s="6">
        <f t="shared" si="1"/>
        <v>0</v>
      </c>
      <c r="M29" s="10">
        <v>0</v>
      </c>
      <c r="N29" s="11">
        <v>-67.012295491322504</v>
      </c>
      <c r="O29" s="11">
        <v>0.73716548453455499</v>
      </c>
      <c r="P29" s="12">
        <v>897.677233161</v>
      </c>
      <c r="Q29" s="12">
        <v>48.2</v>
      </c>
      <c r="R29" s="12">
        <v>17.356200000000001</v>
      </c>
      <c r="S29" s="12">
        <v>18.253799999999998</v>
      </c>
      <c r="T29" s="12">
        <v>6.6248199999999997</v>
      </c>
      <c r="U29" s="12">
        <v>43.888199999999998</v>
      </c>
      <c r="V29" s="12">
        <v>0.38169799999999998</v>
      </c>
      <c r="W29" s="12">
        <v>8.3699999999999992</v>
      </c>
      <c r="X29" s="12">
        <v>-0.39521099999999998</v>
      </c>
      <c r="Y29" s="12">
        <v>3.1374599999999999</v>
      </c>
      <c r="Z29" s="12">
        <v>5.1958900000000003</v>
      </c>
      <c r="AA29" s="12">
        <v>4.16</v>
      </c>
      <c r="AB29" s="12">
        <v>4.1338100000000004</v>
      </c>
      <c r="AC29" s="12">
        <v>17.356200000000001</v>
      </c>
      <c r="AD29" s="12">
        <v>3.7031499999999999</v>
      </c>
      <c r="AE29" s="12">
        <v>-0.29560900000000001</v>
      </c>
      <c r="AF29" s="12">
        <v>0.52543099999999998</v>
      </c>
      <c r="AG29" s="12">
        <v>0.213362</v>
      </c>
      <c r="AH29" s="12">
        <v>-7.9825999999999994E-2</v>
      </c>
      <c r="AI29" s="12">
        <v>0.14188799999999999</v>
      </c>
      <c r="AJ29" s="12">
        <v>4.78</v>
      </c>
      <c r="AK29" s="12">
        <v>8.3800000000000008</v>
      </c>
      <c r="AL29" s="12">
        <v>12.22</v>
      </c>
      <c r="AM29" s="12">
        <v>13.5</v>
      </c>
      <c r="AN29" s="12">
        <v>14.57</v>
      </c>
      <c r="AO29" s="12">
        <v>16.350000000000001</v>
      </c>
      <c r="AP29" s="12">
        <v>17.920000000000002</v>
      </c>
      <c r="AQ29" s="12">
        <v>19.43</v>
      </c>
      <c r="AR29" s="12">
        <v>21.01</v>
      </c>
      <c r="AS29" s="12">
        <v>21.87</v>
      </c>
      <c r="AT29" s="12">
        <v>22.81</v>
      </c>
      <c r="AU29" s="12">
        <v>25.26</v>
      </c>
      <c r="AV29" s="12">
        <v>27.27</v>
      </c>
      <c r="AW29" s="12">
        <v>31.26</v>
      </c>
      <c r="AX29" s="12">
        <v>0.46048899999999998</v>
      </c>
      <c r="AY29" s="12">
        <v>18.577500000000001</v>
      </c>
      <c r="AZ29" s="12">
        <v>19.485700000000001</v>
      </c>
      <c r="BA29" s="12">
        <v>54.462600000000002</v>
      </c>
    </row>
    <row r="30" spans="1:53" x14ac:dyDescent="0.25">
      <c r="A30" s="1" t="s">
        <v>109</v>
      </c>
      <c r="B30" s="9" t="s">
        <v>110</v>
      </c>
      <c r="C30" s="1">
        <v>7094</v>
      </c>
      <c r="D30" s="1">
        <v>181</v>
      </c>
      <c r="E30" s="1">
        <v>0</v>
      </c>
      <c r="F30" s="1">
        <v>0</v>
      </c>
      <c r="G30" s="1">
        <v>0</v>
      </c>
      <c r="H30" s="10">
        <v>0</v>
      </c>
      <c r="I30" s="1">
        <f t="shared" si="4"/>
        <v>7275</v>
      </c>
      <c r="J30">
        <f t="shared" si="3"/>
        <v>8.2285982061562759</v>
      </c>
      <c r="K30" s="6">
        <f t="shared" si="0"/>
        <v>0</v>
      </c>
      <c r="L30" s="6">
        <f t="shared" si="1"/>
        <v>0</v>
      </c>
      <c r="M30" s="10">
        <v>0</v>
      </c>
      <c r="N30" s="11">
        <v>-66.389302650490094</v>
      </c>
      <c r="O30" s="11">
        <v>0.50878219046762596</v>
      </c>
      <c r="P30" s="12">
        <v>884.111706239</v>
      </c>
      <c r="Q30" s="12">
        <v>48.06</v>
      </c>
      <c r="R30" s="12">
        <v>19.633600000000001</v>
      </c>
      <c r="S30" s="12">
        <v>20.666799999999999</v>
      </c>
      <c r="T30" s="12">
        <v>7.6277600000000003</v>
      </c>
      <c r="U30" s="12">
        <v>58.1828</v>
      </c>
      <c r="V30" s="12">
        <v>0.38850600000000002</v>
      </c>
      <c r="W30" s="12">
        <v>9.3800000000000008</v>
      </c>
      <c r="X30" s="12">
        <v>-0.45847300000000002</v>
      </c>
      <c r="Y30" s="12">
        <v>3.0900400000000001</v>
      </c>
      <c r="Z30" s="12">
        <v>5.9648899999999996</v>
      </c>
      <c r="AA30" s="12">
        <v>4.63</v>
      </c>
      <c r="AB30" s="12">
        <v>4.6068300000000004</v>
      </c>
      <c r="AC30" s="12">
        <v>19.633600000000001</v>
      </c>
      <c r="AD30" s="12">
        <v>4.2556399999999996</v>
      </c>
      <c r="AE30" s="12">
        <v>-0.40954400000000002</v>
      </c>
      <c r="AF30" s="12">
        <v>0.620228</v>
      </c>
      <c r="AG30" s="12">
        <v>0.216753</v>
      </c>
      <c r="AH30" s="12">
        <v>-9.6236000000000002E-2</v>
      </c>
      <c r="AI30" s="12">
        <v>0.14574200000000001</v>
      </c>
      <c r="AJ30" s="12">
        <v>4.51</v>
      </c>
      <c r="AK30" s="12">
        <v>8.83</v>
      </c>
      <c r="AL30" s="12">
        <v>13.79</v>
      </c>
      <c r="AM30" s="12">
        <v>15.36</v>
      </c>
      <c r="AN30" s="12">
        <v>16.64</v>
      </c>
      <c r="AO30" s="12">
        <v>18.72</v>
      </c>
      <c r="AP30" s="12">
        <v>20.49</v>
      </c>
      <c r="AQ30" s="12">
        <v>22.13</v>
      </c>
      <c r="AR30" s="12">
        <v>23.81</v>
      </c>
      <c r="AS30" s="12">
        <v>24.74</v>
      </c>
      <c r="AT30" s="12">
        <v>25.78</v>
      </c>
      <c r="AU30" s="12">
        <v>28.61</v>
      </c>
      <c r="AV30" s="12">
        <v>31.01</v>
      </c>
      <c r="AW30" s="12">
        <v>35.28</v>
      </c>
      <c r="AX30" s="12">
        <v>0.48937599999999998</v>
      </c>
      <c r="AY30" s="12">
        <v>21.063199999999998</v>
      </c>
      <c r="AZ30" s="12">
        <v>22.098600000000001</v>
      </c>
      <c r="BA30" s="12">
        <v>54.598100000000002</v>
      </c>
    </row>
    <row r="31" spans="1:53" x14ac:dyDescent="0.25">
      <c r="A31" s="1" t="s">
        <v>111</v>
      </c>
      <c r="B31" s="9" t="s">
        <v>112</v>
      </c>
      <c r="C31" s="1">
        <v>7341</v>
      </c>
      <c r="D31" s="1">
        <v>104</v>
      </c>
      <c r="E31" s="1">
        <v>0</v>
      </c>
      <c r="F31" s="1">
        <v>0</v>
      </c>
      <c r="G31" s="1">
        <v>0</v>
      </c>
      <c r="H31" s="10">
        <v>0</v>
      </c>
      <c r="I31" s="1">
        <f t="shared" si="4"/>
        <v>7445</v>
      </c>
      <c r="J31">
        <f t="shared" si="3"/>
        <v>8.3711208327418252</v>
      </c>
      <c r="K31" s="6">
        <f t="shared" si="0"/>
        <v>0</v>
      </c>
      <c r="L31" s="6">
        <f t="shared" si="1"/>
        <v>0</v>
      </c>
      <c r="M31" s="10">
        <v>0</v>
      </c>
      <c r="N31" s="11">
        <v>-67.166098750722</v>
      </c>
      <c r="O31" s="11">
        <v>0.31637107306579798</v>
      </c>
      <c r="P31" s="12">
        <v>889.36716465500001</v>
      </c>
      <c r="Q31" s="12">
        <v>44.7</v>
      </c>
      <c r="R31" s="12">
        <v>19.787800000000001</v>
      </c>
      <c r="S31" s="12">
        <v>19.6905</v>
      </c>
      <c r="T31" s="12">
        <v>7.4434300000000002</v>
      </c>
      <c r="U31" s="12">
        <v>55.404600000000002</v>
      </c>
      <c r="V31" s="12">
        <v>0.37616300000000003</v>
      </c>
      <c r="W31" s="12">
        <v>8.9700000000000006</v>
      </c>
      <c r="X31" s="12">
        <v>-0.46881</v>
      </c>
      <c r="Y31" s="12">
        <v>3.2271200000000002</v>
      </c>
      <c r="Z31" s="12">
        <v>5.76</v>
      </c>
      <c r="AA31" s="12">
        <v>4.4800000000000004</v>
      </c>
      <c r="AB31" s="12">
        <v>4.5404799999999996</v>
      </c>
      <c r="AC31" s="12">
        <v>19.787800000000001</v>
      </c>
      <c r="AD31" s="12">
        <v>4.1450500000000003</v>
      </c>
      <c r="AE31" s="12">
        <v>-0.34382099999999999</v>
      </c>
      <c r="AF31" s="12">
        <v>0.638347</v>
      </c>
      <c r="AG31" s="12">
        <v>0.209476</v>
      </c>
      <c r="AH31" s="12">
        <v>-8.2947000000000007E-2</v>
      </c>
      <c r="AI31" s="12">
        <v>0.154002</v>
      </c>
      <c r="AJ31" s="12">
        <v>5.26</v>
      </c>
      <c r="AK31" s="12">
        <v>9.82</v>
      </c>
      <c r="AL31" s="12">
        <v>14.35</v>
      </c>
      <c r="AM31" s="12">
        <v>15.75</v>
      </c>
      <c r="AN31" s="12">
        <v>16.88</v>
      </c>
      <c r="AO31" s="12">
        <v>18.71</v>
      </c>
      <c r="AP31" s="12">
        <v>20.32</v>
      </c>
      <c r="AQ31" s="12">
        <v>21.92</v>
      </c>
      <c r="AR31" s="12">
        <v>23.7</v>
      </c>
      <c r="AS31" s="12">
        <v>24.72</v>
      </c>
      <c r="AT31" s="12">
        <v>25.89</v>
      </c>
      <c r="AU31" s="12">
        <v>28.92</v>
      </c>
      <c r="AV31" s="12">
        <v>31.2</v>
      </c>
      <c r="AW31" s="12">
        <v>34.770000000000003</v>
      </c>
      <c r="AX31" s="12">
        <v>0.52566199999999996</v>
      </c>
      <c r="AY31" s="12">
        <v>21.141400000000001</v>
      </c>
      <c r="AZ31" s="12">
        <v>22.133900000000001</v>
      </c>
      <c r="BA31" s="12">
        <v>55.869599999999998</v>
      </c>
    </row>
    <row r="32" spans="1:53" x14ac:dyDescent="0.25">
      <c r="A32" s="1" t="s">
        <v>113</v>
      </c>
      <c r="B32" s="9" t="s">
        <v>114</v>
      </c>
      <c r="C32" s="1">
        <v>7195</v>
      </c>
      <c r="D32" s="1">
        <v>168</v>
      </c>
      <c r="E32" s="1">
        <v>1</v>
      </c>
      <c r="F32" s="1">
        <v>0</v>
      </c>
      <c r="G32" s="1">
        <v>0</v>
      </c>
      <c r="H32" s="10">
        <v>0</v>
      </c>
      <c r="I32" s="1">
        <f t="shared" si="4"/>
        <v>7364</v>
      </c>
      <c r="J32">
        <f t="shared" si="3"/>
        <v>8.4142102245748998</v>
      </c>
      <c r="K32" s="6">
        <f t="shared" si="0"/>
        <v>0</v>
      </c>
      <c r="L32" s="6">
        <f t="shared" si="1"/>
        <v>0</v>
      </c>
      <c r="M32" s="10">
        <v>0</v>
      </c>
      <c r="N32" s="11">
        <v>-67.889685383990496</v>
      </c>
      <c r="O32" s="11">
        <v>0.38822612020476299</v>
      </c>
      <c r="P32" s="12">
        <v>875.186120082</v>
      </c>
      <c r="Q32" s="12">
        <v>51.55</v>
      </c>
      <c r="R32" s="12">
        <v>17.2943</v>
      </c>
      <c r="S32" s="12">
        <v>-1.1428000000000001E-2</v>
      </c>
      <c r="T32" s="12">
        <v>8.6507900000000006</v>
      </c>
      <c r="U32" s="12">
        <v>74.836299999999994</v>
      </c>
      <c r="V32" s="12">
        <v>0.50021099999999996</v>
      </c>
      <c r="W32" s="12">
        <v>11.6</v>
      </c>
      <c r="X32" s="12">
        <v>-0.28386699999999998</v>
      </c>
      <c r="Y32" s="12">
        <v>2.5552700000000002</v>
      </c>
      <c r="Z32" s="12">
        <v>6.9870700000000001</v>
      </c>
      <c r="AA32" s="12">
        <v>5.6</v>
      </c>
      <c r="AB32" s="12">
        <v>18.421399999999998</v>
      </c>
      <c r="AC32" s="12">
        <v>17.2943</v>
      </c>
      <c r="AD32" s="12">
        <v>4.8925999999999998</v>
      </c>
      <c r="AE32" s="12">
        <v>-0.37579400000000002</v>
      </c>
      <c r="AF32" s="12">
        <v>0.516652</v>
      </c>
      <c r="AG32" s="12">
        <v>0.28290300000000002</v>
      </c>
      <c r="AH32" s="12">
        <v>-7.6809000000000002E-2</v>
      </c>
      <c r="AI32" s="12">
        <v>0.105599</v>
      </c>
      <c r="AJ32" s="12">
        <v>0.21</v>
      </c>
      <c r="AK32" s="12">
        <v>3.76</v>
      </c>
      <c r="AL32" s="12">
        <v>9.7799999999999994</v>
      </c>
      <c r="AM32" s="12">
        <v>11.74</v>
      </c>
      <c r="AN32" s="12">
        <v>13.38</v>
      </c>
      <c r="AO32" s="12">
        <v>16.14</v>
      </c>
      <c r="AP32" s="12">
        <v>18.41</v>
      </c>
      <c r="AQ32" s="12">
        <v>20.420000000000002</v>
      </c>
      <c r="AR32" s="12">
        <v>22.33</v>
      </c>
      <c r="AS32" s="12">
        <v>23.34</v>
      </c>
      <c r="AT32" s="12">
        <v>24.43</v>
      </c>
      <c r="AU32" s="12">
        <v>27.52</v>
      </c>
      <c r="AV32" s="12">
        <v>30.5</v>
      </c>
      <c r="AW32" s="12">
        <v>35.270000000000003</v>
      </c>
      <c r="AX32" s="12">
        <v>0.44108799999999998</v>
      </c>
      <c r="AY32" s="12">
        <v>19.337199999999999</v>
      </c>
      <c r="AZ32" s="12">
        <v>20.7014</v>
      </c>
      <c r="BA32" s="12">
        <v>47.985399999999998</v>
      </c>
    </row>
    <row r="33" spans="1:53" x14ac:dyDescent="0.25">
      <c r="A33" s="1" t="s">
        <v>115</v>
      </c>
      <c r="B33" s="9" t="s">
        <v>116</v>
      </c>
      <c r="C33" s="1">
        <v>7157</v>
      </c>
      <c r="D33" s="1">
        <v>59</v>
      </c>
      <c r="E33" s="1">
        <v>0</v>
      </c>
      <c r="F33" s="1">
        <v>0</v>
      </c>
      <c r="G33" s="1">
        <v>0</v>
      </c>
      <c r="H33" s="10">
        <v>0</v>
      </c>
      <c r="I33" s="1">
        <f t="shared" si="4"/>
        <v>7216</v>
      </c>
      <c r="J33">
        <f t="shared" si="3"/>
        <v>8.1553655438190997</v>
      </c>
      <c r="K33" s="6">
        <f t="shared" si="0"/>
        <v>0</v>
      </c>
      <c r="L33" s="6">
        <f t="shared" si="1"/>
        <v>0</v>
      </c>
      <c r="M33" s="10">
        <v>0</v>
      </c>
      <c r="N33" s="11">
        <v>-68.448166842208394</v>
      </c>
      <c r="O33" s="11">
        <v>-0.856785535120971</v>
      </c>
      <c r="P33" s="12">
        <v>884.81625516700001</v>
      </c>
      <c r="Q33" s="12">
        <v>46.07</v>
      </c>
      <c r="R33" s="12">
        <v>14.749700000000001</v>
      </c>
      <c r="S33" s="12">
        <v>-0.17238100000000001</v>
      </c>
      <c r="T33" s="12">
        <v>8.8047900000000006</v>
      </c>
      <c r="U33" s="12">
        <v>77.524299999999997</v>
      </c>
      <c r="V33" s="12">
        <v>0.59694800000000003</v>
      </c>
      <c r="W33" s="12">
        <v>13.58</v>
      </c>
      <c r="X33" s="12">
        <v>6.7873000000000003E-2</v>
      </c>
      <c r="Y33" s="12">
        <v>2.1959499999999998</v>
      </c>
      <c r="Z33" s="12">
        <v>7.3611500000000003</v>
      </c>
      <c r="AA33" s="12">
        <v>6.75</v>
      </c>
      <c r="AB33" s="12">
        <v>15.282400000000001</v>
      </c>
      <c r="AC33" s="12">
        <v>14.749700000000001</v>
      </c>
      <c r="AD33" s="12">
        <v>5.0523400000000001</v>
      </c>
      <c r="AE33" s="12">
        <v>4.0155000000000003E-2</v>
      </c>
      <c r="AF33" s="12">
        <v>0.28345799999999999</v>
      </c>
      <c r="AG33" s="12">
        <v>0.34254000000000001</v>
      </c>
      <c r="AH33" s="12">
        <v>7.9480000000000002E-3</v>
      </c>
      <c r="AI33" s="12">
        <v>5.6104000000000001E-2</v>
      </c>
      <c r="AJ33" s="12">
        <v>7.0000000000000007E-2</v>
      </c>
      <c r="AK33" s="12">
        <v>2.15</v>
      </c>
      <c r="AL33" s="12">
        <v>6.08</v>
      </c>
      <c r="AM33" s="12">
        <v>7.65</v>
      </c>
      <c r="AN33" s="12">
        <v>9.23</v>
      </c>
      <c r="AO33" s="12">
        <v>12.36</v>
      </c>
      <c r="AP33" s="12">
        <v>15.11</v>
      </c>
      <c r="AQ33" s="12">
        <v>17.53</v>
      </c>
      <c r="AR33" s="12">
        <v>19.920000000000002</v>
      </c>
      <c r="AS33" s="12">
        <v>21.23</v>
      </c>
      <c r="AT33" s="12">
        <v>22.68</v>
      </c>
      <c r="AU33" s="12">
        <v>26.42</v>
      </c>
      <c r="AV33" s="12">
        <v>29.25</v>
      </c>
      <c r="AW33" s="12">
        <v>33.53</v>
      </c>
      <c r="AX33" s="12">
        <v>0.38719799999999999</v>
      </c>
      <c r="AY33" s="12">
        <v>17.177800000000001</v>
      </c>
      <c r="AZ33" s="12">
        <v>18.8384</v>
      </c>
      <c r="BA33" s="12">
        <v>42.942599999999999</v>
      </c>
    </row>
    <row r="34" spans="1:53" x14ac:dyDescent="0.25">
      <c r="A34" s="1" t="s">
        <v>117</v>
      </c>
      <c r="B34" s="9" t="s">
        <v>118</v>
      </c>
      <c r="C34" s="1">
        <v>6037</v>
      </c>
      <c r="D34" s="1">
        <v>414</v>
      </c>
      <c r="E34" s="1">
        <v>1</v>
      </c>
      <c r="F34" s="1">
        <v>0</v>
      </c>
      <c r="G34" s="1">
        <v>0</v>
      </c>
      <c r="H34" s="10">
        <v>0</v>
      </c>
      <c r="I34" s="1">
        <f t="shared" si="4"/>
        <v>6452</v>
      </c>
      <c r="J34">
        <f t="shared" si="3"/>
        <v>7.49549166811709</v>
      </c>
      <c r="K34" s="6">
        <f t="shared" si="0"/>
        <v>0</v>
      </c>
      <c r="L34" s="6">
        <f t="shared" si="1"/>
        <v>0</v>
      </c>
      <c r="M34" s="10">
        <v>0</v>
      </c>
      <c r="N34" s="11">
        <v>-68.915389187602898</v>
      </c>
      <c r="O34" s="11">
        <v>-2.8186646074481501</v>
      </c>
      <c r="P34" s="12">
        <v>860.78409338300003</v>
      </c>
      <c r="Q34" s="12">
        <v>50.78</v>
      </c>
      <c r="R34" s="12">
        <v>20.215900000000001</v>
      </c>
      <c r="S34" s="12">
        <v>23.211600000000001</v>
      </c>
      <c r="T34" s="12">
        <v>8.3147400000000005</v>
      </c>
      <c r="U34" s="12">
        <v>69.134900000000002</v>
      </c>
      <c r="V34" s="12">
        <v>0.41129700000000002</v>
      </c>
      <c r="W34" s="12">
        <v>10.68</v>
      </c>
      <c r="X34" s="12">
        <v>-0.53219300000000003</v>
      </c>
      <c r="Y34" s="12">
        <v>2.9010799999999999</v>
      </c>
      <c r="Z34" s="12">
        <v>6.6021400000000003</v>
      </c>
      <c r="AA34" s="12">
        <v>5.22</v>
      </c>
      <c r="AB34" s="12">
        <v>5.0915900000000001</v>
      </c>
      <c r="AC34" s="12">
        <v>20.215900000000001</v>
      </c>
      <c r="AD34" s="12">
        <v>4.6528600000000004</v>
      </c>
      <c r="AE34" s="12">
        <v>-0.549211</v>
      </c>
      <c r="AF34" s="12">
        <v>0.58525199999999999</v>
      </c>
      <c r="AG34" s="12">
        <v>0.230158</v>
      </c>
      <c r="AH34" s="12">
        <v>-0.118037</v>
      </c>
      <c r="AI34" s="12">
        <v>0.12578300000000001</v>
      </c>
      <c r="AJ34" s="12">
        <v>3.27</v>
      </c>
      <c r="AK34" s="12">
        <v>7.97</v>
      </c>
      <c r="AL34" s="12">
        <v>13.59</v>
      </c>
      <c r="AM34" s="12">
        <v>15.44</v>
      </c>
      <c r="AN34" s="12">
        <v>16.940000000000001</v>
      </c>
      <c r="AO34" s="12">
        <v>19.350000000000001</v>
      </c>
      <c r="AP34" s="12">
        <v>21.38</v>
      </c>
      <c r="AQ34" s="12">
        <v>23.25</v>
      </c>
      <c r="AR34" s="12">
        <v>25.12</v>
      </c>
      <c r="AS34" s="12">
        <v>26.12</v>
      </c>
      <c r="AT34" s="12">
        <v>27.19</v>
      </c>
      <c r="AU34" s="12">
        <v>29.89</v>
      </c>
      <c r="AV34" s="12">
        <v>32.01</v>
      </c>
      <c r="AW34" s="12">
        <v>35.99</v>
      </c>
      <c r="AX34" s="12">
        <v>0.48966300000000001</v>
      </c>
      <c r="AY34" s="12">
        <v>21.859100000000002</v>
      </c>
      <c r="AZ34" s="12">
        <v>22.988600000000002</v>
      </c>
      <c r="BA34" s="12">
        <v>55.118200000000002</v>
      </c>
    </row>
    <row r="35" spans="1:53" x14ac:dyDescent="0.25">
      <c r="A35" s="1" t="s">
        <v>119</v>
      </c>
      <c r="B35" s="9" t="s">
        <v>120</v>
      </c>
      <c r="C35" s="1">
        <v>6928</v>
      </c>
      <c r="D35" s="1">
        <v>159</v>
      </c>
      <c r="E35" s="1">
        <v>0</v>
      </c>
      <c r="F35" s="1">
        <v>0</v>
      </c>
      <c r="G35" s="1">
        <v>0</v>
      </c>
      <c r="H35" s="10">
        <v>0</v>
      </c>
      <c r="I35" s="1">
        <f t="shared" si="4"/>
        <v>7087</v>
      </c>
      <c r="J35">
        <f t="shared" si="3"/>
        <v>7.9594174512032421</v>
      </c>
      <c r="K35" s="6">
        <f t="shared" si="0"/>
        <v>0</v>
      </c>
      <c r="L35" s="6">
        <f t="shared" si="1"/>
        <v>0</v>
      </c>
      <c r="M35" s="10">
        <v>0</v>
      </c>
      <c r="N35" s="11">
        <v>-66.910396937439003</v>
      </c>
      <c r="O35" s="11">
        <v>-3.27912398039485</v>
      </c>
      <c r="P35" s="12">
        <v>890.391796064</v>
      </c>
      <c r="Q35" s="12">
        <v>46.64</v>
      </c>
      <c r="R35" s="12">
        <v>21.323799999999999</v>
      </c>
      <c r="S35" s="12">
        <v>25.028600000000001</v>
      </c>
      <c r="T35" s="12">
        <v>7.9198899999999997</v>
      </c>
      <c r="U35" s="12">
        <v>62.724699999999999</v>
      </c>
      <c r="V35" s="12">
        <v>0.37141099999999999</v>
      </c>
      <c r="W35" s="12">
        <v>9.75</v>
      </c>
      <c r="X35" s="12">
        <v>-0.78180000000000005</v>
      </c>
      <c r="Y35" s="12">
        <v>3.24356</v>
      </c>
      <c r="Z35" s="12">
        <v>6.2226600000000003</v>
      </c>
      <c r="AA35" s="12">
        <v>4.6399999999999997</v>
      </c>
      <c r="AB35" s="12">
        <v>4.4485700000000001</v>
      </c>
      <c r="AC35" s="12">
        <v>21.323799999999999</v>
      </c>
      <c r="AD35" s="12">
        <v>4.3656499999999996</v>
      </c>
      <c r="AE35" s="12">
        <v>-0.73404800000000003</v>
      </c>
      <c r="AF35" s="12">
        <v>0.60410900000000001</v>
      </c>
      <c r="AG35" s="12">
        <v>0.204732</v>
      </c>
      <c r="AH35" s="12">
        <v>-0.16814200000000001</v>
      </c>
      <c r="AI35" s="12">
        <v>0.138378</v>
      </c>
      <c r="AJ35" s="12">
        <v>4.63</v>
      </c>
      <c r="AK35" s="12">
        <v>9.57</v>
      </c>
      <c r="AL35" s="12">
        <v>15.29</v>
      </c>
      <c r="AM35" s="12">
        <v>17.16</v>
      </c>
      <c r="AN35" s="12">
        <v>18.66</v>
      </c>
      <c r="AO35" s="12">
        <v>21</v>
      </c>
      <c r="AP35" s="12">
        <v>22.87</v>
      </c>
      <c r="AQ35" s="12">
        <v>24.5</v>
      </c>
      <c r="AR35" s="12">
        <v>26.09</v>
      </c>
      <c r="AS35" s="12">
        <v>26.91</v>
      </c>
      <c r="AT35" s="12">
        <v>27.79</v>
      </c>
      <c r="AU35" s="12">
        <v>30</v>
      </c>
      <c r="AV35" s="12">
        <v>31.77</v>
      </c>
      <c r="AW35" s="12">
        <v>35.15</v>
      </c>
      <c r="AX35" s="12">
        <v>0.55374199999999996</v>
      </c>
      <c r="AY35" s="12">
        <v>22.747</v>
      </c>
      <c r="AZ35" s="12">
        <v>23.704799999999999</v>
      </c>
      <c r="BA35" s="12">
        <v>59.620100000000001</v>
      </c>
    </row>
    <row r="36" spans="1:53" x14ac:dyDescent="0.25">
      <c r="A36" s="1" t="s">
        <v>121</v>
      </c>
      <c r="B36" s="9" t="s">
        <v>122</v>
      </c>
      <c r="C36" s="1">
        <v>6428</v>
      </c>
      <c r="D36" s="1">
        <v>49</v>
      </c>
      <c r="E36" s="1">
        <v>0</v>
      </c>
      <c r="F36" s="1">
        <v>0</v>
      </c>
      <c r="G36" s="1">
        <v>0</v>
      </c>
      <c r="H36" s="10">
        <v>0</v>
      </c>
      <c r="I36" s="1">
        <f t="shared" si="4"/>
        <v>6477</v>
      </c>
      <c r="J36">
        <f t="shared" si="3"/>
        <v>7.8676870026014916</v>
      </c>
      <c r="K36" s="6">
        <f t="shared" si="0"/>
        <v>0</v>
      </c>
      <c r="L36" s="6">
        <f t="shared" si="1"/>
        <v>0</v>
      </c>
      <c r="M36" s="10">
        <v>0</v>
      </c>
      <c r="N36" s="11">
        <v>-64.640183658086201</v>
      </c>
      <c r="O36" s="11">
        <v>-3.4342353701314798</v>
      </c>
      <c r="P36" s="12">
        <v>823.24068024799999</v>
      </c>
      <c r="Q36" s="12">
        <v>45.8</v>
      </c>
      <c r="R36" s="12">
        <v>16.123799999999999</v>
      </c>
      <c r="S36" s="12">
        <v>-0.13428599999999999</v>
      </c>
      <c r="T36" s="12">
        <v>9.2800799999999999</v>
      </c>
      <c r="U36" s="12">
        <v>86.119900000000001</v>
      </c>
      <c r="V36" s="12">
        <v>0.57555100000000003</v>
      </c>
      <c r="W36" s="12">
        <v>14.67</v>
      </c>
      <c r="X36" s="12">
        <v>-0.27944600000000003</v>
      </c>
      <c r="Y36" s="12">
        <v>2.0653999999999999</v>
      </c>
      <c r="Z36" s="12">
        <v>7.8368399999999996</v>
      </c>
      <c r="AA36" s="12">
        <v>6.58</v>
      </c>
      <c r="AB36" s="12">
        <v>18.014299999999999</v>
      </c>
      <c r="AC36" s="12">
        <v>16.123799999999999</v>
      </c>
      <c r="AD36" s="12">
        <v>5.2892799999999998</v>
      </c>
      <c r="AE36" s="12">
        <v>-0.43882399999999999</v>
      </c>
      <c r="AF36" s="12">
        <v>0.20385500000000001</v>
      </c>
      <c r="AG36" s="12">
        <v>0.32804100000000003</v>
      </c>
      <c r="AH36" s="12">
        <v>-8.2964999999999997E-2</v>
      </c>
      <c r="AI36" s="12">
        <v>3.8540999999999999E-2</v>
      </c>
      <c r="AJ36" s="12">
        <v>0</v>
      </c>
      <c r="AK36" s="12">
        <v>1.32</v>
      </c>
      <c r="AL36" s="12">
        <v>5.89</v>
      </c>
      <c r="AM36" s="12">
        <v>8.61</v>
      </c>
      <c r="AN36" s="12">
        <v>11.13</v>
      </c>
      <c r="AO36" s="12">
        <v>15.04</v>
      </c>
      <c r="AP36" s="12">
        <v>17.88</v>
      </c>
      <c r="AQ36" s="12">
        <v>20.18</v>
      </c>
      <c r="AR36" s="12">
        <v>22.24</v>
      </c>
      <c r="AS36" s="12">
        <v>23.28</v>
      </c>
      <c r="AT36" s="12">
        <v>24.38</v>
      </c>
      <c r="AU36" s="12">
        <v>27.1</v>
      </c>
      <c r="AV36" s="12">
        <v>29.3</v>
      </c>
      <c r="AW36" s="12">
        <v>33.6</v>
      </c>
      <c r="AX36" s="12">
        <v>0.44623699999999999</v>
      </c>
      <c r="AY36" s="12">
        <v>18.6037</v>
      </c>
      <c r="AZ36" s="12">
        <v>20.1112</v>
      </c>
      <c r="BA36" s="12">
        <v>46.933300000000003</v>
      </c>
    </row>
    <row r="37" spans="1:53" x14ac:dyDescent="0.25">
      <c r="A37" s="1" t="s">
        <v>123</v>
      </c>
      <c r="B37" s="9" t="s">
        <v>124</v>
      </c>
      <c r="C37" s="1">
        <v>6033</v>
      </c>
      <c r="D37" s="1">
        <v>206</v>
      </c>
      <c r="E37" s="1">
        <v>1</v>
      </c>
      <c r="F37" s="1">
        <v>0</v>
      </c>
      <c r="G37" s="1">
        <v>0</v>
      </c>
      <c r="H37" s="10">
        <v>0</v>
      </c>
      <c r="I37" s="1">
        <f t="shared" si="4"/>
        <v>6240</v>
      </c>
      <c r="J37">
        <f t="shared" si="3"/>
        <v>7.739087198658396</v>
      </c>
      <c r="K37" s="6">
        <f t="shared" si="0"/>
        <v>0</v>
      </c>
      <c r="L37" s="6">
        <f t="shared" si="1"/>
        <v>0</v>
      </c>
      <c r="M37" s="10">
        <v>0</v>
      </c>
      <c r="N37" s="11">
        <v>-63.524406678426899</v>
      </c>
      <c r="O37" s="11">
        <v>-3.5417693702721298</v>
      </c>
      <c r="P37" s="12">
        <v>806.29663936099996</v>
      </c>
      <c r="Q37" s="12">
        <v>51.13</v>
      </c>
      <c r="R37" s="12">
        <v>18.566199999999998</v>
      </c>
      <c r="S37" s="12">
        <v>-0.70904699999999998</v>
      </c>
      <c r="T37" s="12">
        <v>9.1247399999999992</v>
      </c>
      <c r="U37" s="12">
        <v>83.260900000000007</v>
      </c>
      <c r="V37" s="12">
        <v>0.49147000000000002</v>
      </c>
      <c r="W37" s="12">
        <v>12.78</v>
      </c>
      <c r="X37" s="12">
        <v>-0.351466</v>
      </c>
      <c r="Y37" s="12">
        <v>2.4410500000000002</v>
      </c>
      <c r="Z37" s="12">
        <v>7.4534700000000003</v>
      </c>
      <c r="AA37" s="12">
        <v>6.18</v>
      </c>
      <c r="AB37" s="12">
        <v>20.529</v>
      </c>
      <c r="AC37" s="12">
        <v>18.566199999999998</v>
      </c>
      <c r="AD37" s="12">
        <v>5.1751100000000001</v>
      </c>
      <c r="AE37" s="12">
        <v>-0.47087299999999999</v>
      </c>
      <c r="AF37" s="12">
        <v>0.45958300000000002</v>
      </c>
      <c r="AG37" s="12">
        <v>0.27873799999999999</v>
      </c>
      <c r="AH37" s="12">
        <v>-9.0987999999999999E-2</v>
      </c>
      <c r="AI37" s="12">
        <v>8.8805999999999996E-2</v>
      </c>
      <c r="AJ37" s="12">
        <v>0.51</v>
      </c>
      <c r="AK37" s="12">
        <v>4.46</v>
      </c>
      <c r="AL37" s="12">
        <v>10.33</v>
      </c>
      <c r="AM37" s="12">
        <v>12.52</v>
      </c>
      <c r="AN37" s="12">
        <v>14.37</v>
      </c>
      <c r="AO37" s="12">
        <v>17.36</v>
      </c>
      <c r="AP37" s="12">
        <v>19.82</v>
      </c>
      <c r="AQ37" s="12">
        <v>22.03</v>
      </c>
      <c r="AR37" s="12">
        <v>24.18</v>
      </c>
      <c r="AS37" s="12">
        <v>25.3</v>
      </c>
      <c r="AT37" s="12">
        <v>26.51</v>
      </c>
      <c r="AU37" s="12">
        <v>29.49</v>
      </c>
      <c r="AV37" s="12">
        <v>31.82</v>
      </c>
      <c r="AW37" s="12">
        <v>36.090000000000003</v>
      </c>
      <c r="AX37" s="12">
        <v>0.47153899999999999</v>
      </c>
      <c r="AY37" s="12">
        <v>20.6873</v>
      </c>
      <c r="AZ37" s="12">
        <v>22.0839</v>
      </c>
      <c r="BA37" s="12">
        <v>50.388100000000001</v>
      </c>
    </row>
    <row r="38" spans="1:53" x14ac:dyDescent="0.25">
      <c r="A38" s="1" t="s">
        <v>125</v>
      </c>
      <c r="B38" s="9" t="s">
        <v>126</v>
      </c>
      <c r="C38" s="1">
        <v>6846</v>
      </c>
      <c r="D38" s="1">
        <v>74</v>
      </c>
      <c r="E38" s="1">
        <v>2</v>
      </c>
      <c r="F38" s="1">
        <v>0</v>
      </c>
      <c r="G38" s="1">
        <v>0</v>
      </c>
      <c r="H38" s="10">
        <v>0</v>
      </c>
      <c r="I38" s="1">
        <f>SUM(C38:H38)</f>
        <v>6922</v>
      </c>
      <c r="J38">
        <f t="shared" si="3"/>
        <v>8.3276148501348164</v>
      </c>
      <c r="K38" s="6">
        <f t="shared" si="0"/>
        <v>0</v>
      </c>
      <c r="L38" s="6">
        <f t="shared" si="1"/>
        <v>0</v>
      </c>
      <c r="M38" s="10">
        <v>0</v>
      </c>
      <c r="N38" s="11">
        <v>-62.743761282506597</v>
      </c>
      <c r="O38" s="11">
        <v>-2.8124777459468202</v>
      </c>
      <c r="P38" s="12">
        <v>831.21039151900004</v>
      </c>
      <c r="Q38" s="12">
        <v>55.59</v>
      </c>
      <c r="R38" s="12">
        <v>17.670999999999999</v>
      </c>
      <c r="S38" s="12">
        <v>20.884799999999998</v>
      </c>
      <c r="T38" s="12">
        <v>8.2614300000000007</v>
      </c>
      <c r="U38" s="12">
        <v>68.251300000000001</v>
      </c>
      <c r="V38" s="12">
        <v>0.46751199999999998</v>
      </c>
      <c r="W38" s="12">
        <v>11.35</v>
      </c>
      <c r="X38" s="12">
        <v>-0.40690999999999999</v>
      </c>
      <c r="Y38" s="12">
        <v>2.5673499999999998</v>
      </c>
      <c r="Z38" s="12">
        <v>6.7145000000000001</v>
      </c>
      <c r="AA38" s="12">
        <v>5.37</v>
      </c>
      <c r="AB38" s="12">
        <v>5.1252399999999998</v>
      </c>
      <c r="AC38" s="12">
        <v>17.670999999999999</v>
      </c>
      <c r="AD38" s="12">
        <v>4.6616200000000001</v>
      </c>
      <c r="AE38" s="12">
        <v>-0.498666</v>
      </c>
      <c r="AF38" s="12">
        <v>0.46034599999999998</v>
      </c>
      <c r="AG38" s="12">
        <v>0.26379999999999998</v>
      </c>
      <c r="AH38" s="12">
        <v>-0.106973</v>
      </c>
      <c r="AI38" s="12">
        <v>9.8752000000000006E-2</v>
      </c>
      <c r="AJ38" s="12">
        <v>1.45</v>
      </c>
      <c r="AK38" s="12">
        <v>4.87</v>
      </c>
      <c r="AL38" s="12">
        <v>10.27</v>
      </c>
      <c r="AM38" s="12">
        <v>12.28</v>
      </c>
      <c r="AN38" s="12">
        <v>14.02</v>
      </c>
      <c r="AO38" s="12">
        <v>16.850000000000001</v>
      </c>
      <c r="AP38" s="12">
        <v>19.059999999999999</v>
      </c>
      <c r="AQ38" s="12">
        <v>20.93</v>
      </c>
      <c r="AR38" s="12">
        <v>22.7</v>
      </c>
      <c r="AS38" s="12">
        <v>23.63</v>
      </c>
      <c r="AT38" s="12">
        <v>24.65</v>
      </c>
      <c r="AU38" s="12">
        <v>27.26</v>
      </c>
      <c r="AV38" s="12">
        <v>29.42</v>
      </c>
      <c r="AW38" s="12">
        <v>33.619999999999997</v>
      </c>
      <c r="AX38" s="12">
        <v>0.46237099999999998</v>
      </c>
      <c r="AY38" s="12">
        <v>19.506799999999998</v>
      </c>
      <c r="AZ38" s="12">
        <v>20.7288</v>
      </c>
      <c r="BA38" s="12">
        <v>51.494599999999998</v>
      </c>
    </row>
    <row r="39" spans="1:53" x14ac:dyDescent="0.25">
      <c r="A39" s="1" t="s">
        <v>127</v>
      </c>
      <c r="B39" s="9" t="s">
        <v>128</v>
      </c>
      <c r="C39" s="1">
        <v>7465</v>
      </c>
      <c r="D39" s="1">
        <v>36</v>
      </c>
      <c r="E39" s="1">
        <v>6</v>
      </c>
      <c r="F39" s="1">
        <v>0</v>
      </c>
      <c r="G39" s="1">
        <v>0</v>
      </c>
      <c r="H39" s="10">
        <v>0</v>
      </c>
      <c r="I39" s="1">
        <f t="shared" si="4"/>
        <v>7507</v>
      </c>
      <c r="J39">
        <f t="shared" si="3"/>
        <v>8.8527015606626396</v>
      </c>
      <c r="K39" s="6">
        <f t="shared" si="0"/>
        <v>0</v>
      </c>
      <c r="L39" s="6">
        <f t="shared" si="1"/>
        <v>0</v>
      </c>
      <c r="M39" s="10">
        <v>0</v>
      </c>
      <c r="N39" s="11">
        <v>-61.567137941777901</v>
      </c>
      <c r="O39" s="11">
        <v>-2.7256208547706802</v>
      </c>
      <c r="P39" s="12">
        <v>847.98972930000002</v>
      </c>
      <c r="Q39" s="12">
        <v>55.1</v>
      </c>
      <c r="R39" s="12">
        <v>15.5334</v>
      </c>
      <c r="S39" s="12">
        <v>-0.119683</v>
      </c>
      <c r="T39" s="12">
        <v>7.7052100000000001</v>
      </c>
      <c r="U39" s="12">
        <v>59.3703</v>
      </c>
      <c r="V39" s="12">
        <v>0.49603999999999998</v>
      </c>
      <c r="W39" s="12">
        <v>10.92</v>
      </c>
      <c r="X39" s="12">
        <v>-0.184196</v>
      </c>
      <c r="Y39" s="12">
        <v>2.54359</v>
      </c>
      <c r="Z39" s="12">
        <v>6.28512</v>
      </c>
      <c r="AA39" s="12">
        <v>5.4</v>
      </c>
      <c r="AB39" s="12">
        <v>16.2897</v>
      </c>
      <c r="AC39" s="12">
        <v>15.5334</v>
      </c>
      <c r="AD39" s="12">
        <v>4.3809800000000001</v>
      </c>
      <c r="AE39" s="12">
        <v>-0.24460200000000001</v>
      </c>
      <c r="AF39" s="12">
        <v>0.396982</v>
      </c>
      <c r="AG39" s="12">
        <v>0.28203600000000001</v>
      </c>
      <c r="AH39" s="12">
        <v>-5.5833000000000001E-2</v>
      </c>
      <c r="AI39" s="12">
        <v>9.0615000000000001E-2</v>
      </c>
      <c r="AJ39" s="12">
        <v>0.85</v>
      </c>
      <c r="AK39" s="12">
        <v>4.2699999999999996</v>
      </c>
      <c r="AL39" s="12">
        <v>8.6300000000000008</v>
      </c>
      <c r="AM39" s="12">
        <v>10.29</v>
      </c>
      <c r="AN39" s="12">
        <v>11.7</v>
      </c>
      <c r="AO39" s="12">
        <v>14.09</v>
      </c>
      <c r="AP39" s="12">
        <v>16.170000000000002</v>
      </c>
      <c r="AQ39" s="12">
        <v>18.16</v>
      </c>
      <c r="AR39" s="12">
        <v>20.170000000000002</v>
      </c>
      <c r="AS39" s="12">
        <v>21.21</v>
      </c>
      <c r="AT39" s="12">
        <v>22.32</v>
      </c>
      <c r="AU39" s="12">
        <v>25.02</v>
      </c>
      <c r="AV39" s="12">
        <v>27.1</v>
      </c>
      <c r="AW39" s="12">
        <v>31.17</v>
      </c>
      <c r="AX39" s="12">
        <v>0.340337</v>
      </c>
      <c r="AY39" s="12">
        <v>17.339500000000001</v>
      </c>
      <c r="AZ39" s="12">
        <v>18.595700000000001</v>
      </c>
      <c r="BA39" s="12">
        <v>48.745100000000001</v>
      </c>
    </row>
    <row r="40" spans="1:53" x14ac:dyDescent="0.25">
      <c r="A40" s="1" t="s">
        <v>129</v>
      </c>
      <c r="B40" s="9" t="s">
        <v>130</v>
      </c>
      <c r="C40" s="1">
        <v>6367</v>
      </c>
      <c r="D40" s="1">
        <v>142</v>
      </c>
      <c r="E40" s="1">
        <v>0</v>
      </c>
      <c r="F40" s="1">
        <v>0</v>
      </c>
      <c r="G40" s="1">
        <v>0</v>
      </c>
      <c r="H40" s="10">
        <v>0</v>
      </c>
      <c r="I40" s="1">
        <f t="shared" si="4"/>
        <v>6509</v>
      </c>
      <c r="J40">
        <f t="shared" si="3"/>
        <v>7.7127404664119821</v>
      </c>
      <c r="K40" s="6">
        <f t="shared" si="0"/>
        <v>0</v>
      </c>
      <c r="L40" s="6">
        <f t="shared" si="1"/>
        <v>0</v>
      </c>
      <c r="M40" s="10">
        <v>0</v>
      </c>
      <c r="N40" s="11">
        <v>-62.012652885460902</v>
      </c>
      <c r="O40" s="11">
        <v>-3.7643891276205599</v>
      </c>
      <c r="P40" s="12">
        <v>843.92830646200002</v>
      </c>
      <c r="Q40" s="12">
        <v>48.37</v>
      </c>
      <c r="R40" s="12">
        <v>16.306999999999999</v>
      </c>
      <c r="S40" s="12">
        <v>-0.24333399999999999</v>
      </c>
      <c r="T40" s="12">
        <v>10.401</v>
      </c>
      <c r="U40" s="12">
        <v>108.18</v>
      </c>
      <c r="V40" s="12">
        <v>0.63782300000000003</v>
      </c>
      <c r="W40" s="12">
        <v>18.12</v>
      </c>
      <c r="X40" s="12">
        <v>-0.114122</v>
      </c>
      <c r="Y40" s="12">
        <v>1.8534999999999999</v>
      </c>
      <c r="Z40" s="12">
        <v>8.9831500000000002</v>
      </c>
      <c r="AA40" s="12">
        <v>8.4700000000000006</v>
      </c>
      <c r="AB40" s="12">
        <v>17.8933</v>
      </c>
      <c r="AC40" s="12">
        <v>16.306999999999999</v>
      </c>
      <c r="AD40" s="12">
        <v>5.9737799999999996</v>
      </c>
      <c r="AE40" s="12">
        <v>-0.20908599999999999</v>
      </c>
      <c r="AF40" s="12">
        <v>7.7530000000000003E-3</v>
      </c>
      <c r="AG40" s="12">
        <v>0.36633300000000002</v>
      </c>
      <c r="AH40" s="12">
        <v>-3.5000999999999997E-2</v>
      </c>
      <c r="AI40" s="12">
        <v>1.2979999999999999E-3</v>
      </c>
      <c r="AJ40" s="12">
        <v>0</v>
      </c>
      <c r="AK40" s="12">
        <v>0.66</v>
      </c>
      <c r="AL40" s="12">
        <v>4.3600000000000003</v>
      </c>
      <c r="AM40" s="12">
        <v>6.72</v>
      </c>
      <c r="AN40" s="12">
        <v>9.32</v>
      </c>
      <c r="AO40" s="12">
        <v>13.94</v>
      </c>
      <c r="AP40" s="12">
        <v>17.649999999999999</v>
      </c>
      <c r="AQ40" s="12">
        <v>20.76</v>
      </c>
      <c r="AR40" s="12">
        <v>23.52</v>
      </c>
      <c r="AS40" s="12">
        <v>24.84</v>
      </c>
      <c r="AT40" s="12">
        <v>26.2</v>
      </c>
      <c r="AU40" s="12">
        <v>29.35</v>
      </c>
      <c r="AV40" s="12">
        <v>31.64</v>
      </c>
      <c r="AW40" s="12">
        <v>35.56</v>
      </c>
      <c r="AX40" s="12">
        <v>0.41373100000000002</v>
      </c>
      <c r="AY40" s="12">
        <v>19.3416</v>
      </c>
      <c r="AZ40" s="12">
        <v>21.179200000000002</v>
      </c>
      <c r="BA40" s="12">
        <v>44.805700000000002</v>
      </c>
    </row>
    <row r="41" spans="1:53" x14ac:dyDescent="0.25">
      <c r="A41" s="1" t="s">
        <v>131</v>
      </c>
      <c r="B41" s="9" t="s">
        <v>132</v>
      </c>
      <c r="C41" s="1">
        <v>5982</v>
      </c>
      <c r="D41" s="1">
        <v>384</v>
      </c>
      <c r="E41" s="1">
        <v>7</v>
      </c>
      <c r="F41" s="1">
        <v>0</v>
      </c>
      <c r="G41" s="1">
        <v>0</v>
      </c>
      <c r="H41" s="10">
        <v>0</v>
      </c>
      <c r="I41" s="1">
        <f t="shared" si="4"/>
        <v>6373</v>
      </c>
      <c r="J41">
        <f t="shared" si="3"/>
        <v>7.2444394373895706</v>
      </c>
      <c r="K41" s="6">
        <f t="shared" si="0"/>
        <v>0</v>
      </c>
      <c r="L41" s="6">
        <f t="shared" si="1"/>
        <v>0</v>
      </c>
      <c r="M41" s="10">
        <v>0</v>
      </c>
      <c r="N41" s="11">
        <v>-69.590226281005897</v>
      </c>
      <c r="O41" s="11">
        <v>-4.53648796962635</v>
      </c>
      <c r="P41" s="12">
        <v>879.70919697500005</v>
      </c>
      <c r="Q41" s="12">
        <v>56.59</v>
      </c>
      <c r="R41" s="12">
        <v>21.541599999999999</v>
      </c>
      <c r="S41" s="12">
        <v>24.706800000000001</v>
      </c>
      <c r="T41" s="12">
        <v>8.8613199999999992</v>
      </c>
      <c r="U41" s="12">
        <v>78.522999999999996</v>
      </c>
      <c r="V41" s="12">
        <v>0.41135899999999997</v>
      </c>
      <c r="W41" s="12">
        <v>11.82</v>
      </c>
      <c r="X41" s="12">
        <v>-0.55822400000000005</v>
      </c>
      <c r="Y41" s="12">
        <v>2.7948</v>
      </c>
      <c r="Z41" s="12">
        <v>7.1240800000000002</v>
      </c>
      <c r="AA41" s="12">
        <v>5.69</v>
      </c>
      <c r="AB41" s="12">
        <v>5.4531700000000001</v>
      </c>
      <c r="AC41" s="12">
        <v>21.541599999999999</v>
      </c>
      <c r="AD41" s="12">
        <v>4.9676</v>
      </c>
      <c r="AE41" s="12">
        <v>-0.64444999999999997</v>
      </c>
      <c r="AF41" s="12">
        <v>0.553091</v>
      </c>
      <c r="AG41" s="12">
        <v>0.230605</v>
      </c>
      <c r="AH41" s="12">
        <v>-0.12973100000000001</v>
      </c>
      <c r="AI41" s="12">
        <v>0.11133999999999999</v>
      </c>
      <c r="AJ41" s="12">
        <v>3.78</v>
      </c>
      <c r="AK41" s="12">
        <v>8.25</v>
      </c>
      <c r="AL41" s="12">
        <v>14.14</v>
      </c>
      <c r="AM41" s="12">
        <v>16.21</v>
      </c>
      <c r="AN41" s="12">
        <v>17.920000000000002</v>
      </c>
      <c r="AO41" s="12">
        <v>20.71</v>
      </c>
      <c r="AP41" s="12">
        <v>23</v>
      </c>
      <c r="AQ41" s="12">
        <v>25.04</v>
      </c>
      <c r="AR41" s="12">
        <v>27.01</v>
      </c>
      <c r="AS41" s="12">
        <v>28.03</v>
      </c>
      <c r="AT41" s="12">
        <v>29.1</v>
      </c>
      <c r="AU41" s="12">
        <v>31.72</v>
      </c>
      <c r="AV41" s="12">
        <v>33.76</v>
      </c>
      <c r="AW41" s="12">
        <v>37.619999999999997</v>
      </c>
      <c r="AX41" s="12">
        <v>0.441637</v>
      </c>
      <c r="AY41" s="12">
        <v>23.292999999999999</v>
      </c>
      <c r="AZ41" s="12">
        <v>24.486699999999999</v>
      </c>
      <c r="BA41" s="12">
        <v>56.205199999999998</v>
      </c>
    </row>
    <row r="42" spans="1:53" x14ac:dyDescent="0.25">
      <c r="A42" s="1" t="s">
        <v>133</v>
      </c>
      <c r="B42" s="9" t="s">
        <v>134</v>
      </c>
      <c r="C42" s="1">
        <v>6966</v>
      </c>
      <c r="D42" s="1">
        <v>135</v>
      </c>
      <c r="E42" s="1">
        <v>0</v>
      </c>
      <c r="F42" s="1">
        <v>0</v>
      </c>
      <c r="G42" s="1">
        <v>0</v>
      </c>
      <c r="H42" s="10">
        <v>0</v>
      </c>
      <c r="I42" s="1">
        <f t="shared" si="4"/>
        <v>7101</v>
      </c>
      <c r="J42">
        <f t="shared" si="3"/>
        <v>8.1182407218407082</v>
      </c>
      <c r="K42" s="6">
        <f t="shared" si="0"/>
        <v>0</v>
      </c>
      <c r="L42" s="6">
        <f t="shared" si="1"/>
        <v>0</v>
      </c>
      <c r="M42" s="10">
        <v>0</v>
      </c>
      <c r="N42" s="11">
        <v>-67.889807809745605</v>
      </c>
      <c r="O42" s="11">
        <v>-4.8337877298279599</v>
      </c>
      <c r="P42" s="12">
        <v>874.69690088100003</v>
      </c>
      <c r="Q42" s="12">
        <v>50.99</v>
      </c>
      <c r="R42" s="12">
        <v>21.55</v>
      </c>
      <c r="S42" s="12">
        <v>24.632899999999999</v>
      </c>
      <c r="T42" s="12">
        <v>7.88741</v>
      </c>
      <c r="U42" s="12">
        <v>62.211300000000001</v>
      </c>
      <c r="V42" s="12">
        <v>0.366006</v>
      </c>
      <c r="W42" s="12">
        <v>9.74</v>
      </c>
      <c r="X42" s="12">
        <v>-0.80182900000000001</v>
      </c>
      <c r="Y42" s="12">
        <v>3.3746399999999999</v>
      </c>
      <c r="Z42" s="12">
        <v>6.1685600000000003</v>
      </c>
      <c r="AA42" s="12">
        <v>4.74</v>
      </c>
      <c r="AB42" s="12">
        <v>4.5871399999999998</v>
      </c>
      <c r="AC42" s="12">
        <v>21.55</v>
      </c>
      <c r="AD42" s="12">
        <v>4.3455000000000004</v>
      </c>
      <c r="AE42" s="12">
        <v>-0.70089500000000005</v>
      </c>
      <c r="AF42" s="12">
        <v>0.611869</v>
      </c>
      <c r="AG42" s="12">
        <v>0.20164699999999999</v>
      </c>
      <c r="AH42" s="12">
        <v>-0.16129199999999999</v>
      </c>
      <c r="AI42" s="12">
        <v>0.14080500000000001</v>
      </c>
      <c r="AJ42" s="12">
        <v>4.87</v>
      </c>
      <c r="AK42" s="12">
        <v>10.34</v>
      </c>
      <c r="AL42" s="12">
        <v>15.78</v>
      </c>
      <c r="AM42" s="12">
        <v>17.43</v>
      </c>
      <c r="AN42" s="12">
        <v>18.78</v>
      </c>
      <c r="AO42" s="12">
        <v>21</v>
      </c>
      <c r="AP42" s="12">
        <v>22.89</v>
      </c>
      <c r="AQ42" s="12">
        <v>24.61</v>
      </c>
      <c r="AR42" s="12">
        <v>26.3</v>
      </c>
      <c r="AS42" s="12">
        <v>27.17</v>
      </c>
      <c r="AT42" s="12">
        <v>28.09</v>
      </c>
      <c r="AU42" s="12">
        <v>30.35</v>
      </c>
      <c r="AV42" s="12">
        <v>32.08</v>
      </c>
      <c r="AW42" s="12">
        <v>35.159999999999997</v>
      </c>
      <c r="AX42" s="12">
        <v>0.55676000000000003</v>
      </c>
      <c r="AY42" s="12">
        <v>22.9481</v>
      </c>
      <c r="AZ42" s="12">
        <v>23.890899999999998</v>
      </c>
      <c r="BA42" s="12">
        <v>60.25</v>
      </c>
    </row>
    <row r="43" spans="1:53" x14ac:dyDescent="0.25">
      <c r="A43" s="1" t="s">
        <v>135</v>
      </c>
      <c r="B43" s="9" t="s">
        <v>136</v>
      </c>
      <c r="C43" s="1">
        <v>7111</v>
      </c>
      <c r="D43" s="1">
        <v>133</v>
      </c>
      <c r="E43" s="1">
        <v>0</v>
      </c>
      <c r="F43" s="1">
        <v>0</v>
      </c>
      <c r="G43" s="1">
        <v>0</v>
      </c>
      <c r="H43" s="10">
        <v>0</v>
      </c>
      <c r="I43" s="1">
        <f t="shared" si="4"/>
        <v>7244</v>
      </c>
      <c r="J43">
        <f t="shared" si="3"/>
        <v>8.2943506967937424</v>
      </c>
      <c r="K43" s="6">
        <f t="shared" si="0"/>
        <v>0</v>
      </c>
      <c r="L43" s="6">
        <f t="shared" si="1"/>
        <v>0</v>
      </c>
      <c r="M43" s="10">
        <v>0</v>
      </c>
      <c r="N43" s="11">
        <v>-67.649953212773994</v>
      </c>
      <c r="O43" s="11">
        <v>-4.6261837571393798</v>
      </c>
      <c r="P43" s="12">
        <v>873.36553092700001</v>
      </c>
      <c r="Q43" s="12">
        <v>48.47</v>
      </c>
      <c r="R43" s="12">
        <v>21.451599999999999</v>
      </c>
      <c r="S43" s="12">
        <v>24.718599999999999</v>
      </c>
      <c r="T43" s="12">
        <v>7.9166699999999999</v>
      </c>
      <c r="U43" s="12">
        <v>62.6736</v>
      </c>
      <c r="V43" s="12">
        <v>0.36904799999999999</v>
      </c>
      <c r="W43" s="12">
        <v>9.89</v>
      </c>
      <c r="X43" s="12">
        <v>-0.76875800000000005</v>
      </c>
      <c r="Y43" s="12">
        <v>3.2667600000000001</v>
      </c>
      <c r="Z43" s="12">
        <v>6.2211100000000004</v>
      </c>
      <c r="AA43" s="12">
        <v>4.79</v>
      </c>
      <c r="AB43" s="12">
        <v>4.6185700000000001</v>
      </c>
      <c r="AC43" s="12">
        <v>21.451599999999999</v>
      </c>
      <c r="AD43" s="12">
        <v>4.3739699999999999</v>
      </c>
      <c r="AE43" s="12">
        <v>-0.69487600000000005</v>
      </c>
      <c r="AF43" s="12">
        <v>0.59475699999999998</v>
      </c>
      <c r="AG43" s="12">
        <v>0.203899</v>
      </c>
      <c r="AH43" s="12">
        <v>-0.15886600000000001</v>
      </c>
      <c r="AI43" s="12">
        <v>0.13597699999999999</v>
      </c>
      <c r="AJ43" s="12">
        <v>4.92</v>
      </c>
      <c r="AK43" s="12">
        <v>9.99</v>
      </c>
      <c r="AL43" s="12">
        <v>15.51</v>
      </c>
      <c r="AM43" s="12">
        <v>17.23</v>
      </c>
      <c r="AN43" s="12">
        <v>18.64</v>
      </c>
      <c r="AO43" s="12">
        <v>20.92</v>
      </c>
      <c r="AP43" s="12">
        <v>22.82</v>
      </c>
      <c r="AQ43" s="12">
        <v>24.55</v>
      </c>
      <c r="AR43" s="12">
        <v>26.24</v>
      </c>
      <c r="AS43" s="12">
        <v>27.12</v>
      </c>
      <c r="AT43" s="12">
        <v>28.05</v>
      </c>
      <c r="AU43" s="12">
        <v>30.3</v>
      </c>
      <c r="AV43" s="12">
        <v>32.04</v>
      </c>
      <c r="AW43" s="12">
        <v>35.18</v>
      </c>
      <c r="AX43" s="12">
        <v>0.51247900000000002</v>
      </c>
      <c r="AY43" s="12">
        <v>22.8658</v>
      </c>
      <c r="AZ43" s="12">
        <v>23.8247</v>
      </c>
      <c r="BA43" s="12">
        <v>59.933799999999998</v>
      </c>
    </row>
    <row r="44" spans="1:53" x14ac:dyDescent="0.25">
      <c r="A44" s="1" t="s">
        <v>137</v>
      </c>
      <c r="B44" s="9" t="s">
        <v>138</v>
      </c>
      <c r="C44" s="1">
        <v>6283</v>
      </c>
      <c r="D44" s="1">
        <v>405</v>
      </c>
      <c r="E44" s="1">
        <v>3</v>
      </c>
      <c r="F44" s="1">
        <v>0</v>
      </c>
      <c r="G44" s="1">
        <v>0</v>
      </c>
      <c r="H44" s="10">
        <v>0</v>
      </c>
      <c r="I44" s="1">
        <f t="shared" si="4"/>
        <v>6691</v>
      </c>
      <c r="J44">
        <f t="shared" si="3"/>
        <v>7.6153660273267434</v>
      </c>
      <c r="K44" s="6">
        <f t="shared" si="0"/>
        <v>0</v>
      </c>
      <c r="L44" s="6">
        <f t="shared" si="1"/>
        <v>0</v>
      </c>
      <c r="M44" s="10">
        <v>0</v>
      </c>
      <c r="N44" s="11">
        <v>-68.831619301153793</v>
      </c>
      <c r="O44" s="11">
        <v>-5.8988569315411699</v>
      </c>
      <c r="P44" s="12">
        <v>878.61830619700004</v>
      </c>
      <c r="Q44" s="12">
        <v>54.9</v>
      </c>
      <c r="R44" s="12">
        <v>21.5457</v>
      </c>
      <c r="S44" s="12">
        <v>24.781300000000002</v>
      </c>
      <c r="T44" s="12">
        <v>8.4955700000000007</v>
      </c>
      <c r="U44" s="12">
        <v>72.174599999999998</v>
      </c>
      <c r="V44" s="12">
        <v>0.39430500000000002</v>
      </c>
      <c r="W44" s="12">
        <v>10.6</v>
      </c>
      <c r="X44" s="12">
        <v>-0.69522499999999998</v>
      </c>
      <c r="Y44" s="12">
        <v>3.0695000000000001</v>
      </c>
      <c r="Z44" s="12">
        <v>6.70953</v>
      </c>
      <c r="AA44" s="12">
        <v>5.0599999999999996</v>
      </c>
      <c r="AB44" s="12">
        <v>4.8487299999999998</v>
      </c>
      <c r="AC44" s="12">
        <v>21.5457</v>
      </c>
      <c r="AD44" s="12">
        <v>4.7076099999999999</v>
      </c>
      <c r="AE44" s="12">
        <v>-0.73008499999999998</v>
      </c>
      <c r="AF44" s="12">
        <v>0.62395900000000004</v>
      </c>
      <c r="AG44" s="12">
        <v>0.21849499999999999</v>
      </c>
      <c r="AH44" s="12">
        <v>-0.155086</v>
      </c>
      <c r="AI44" s="12">
        <v>0.13254299999999999</v>
      </c>
      <c r="AJ44" s="12">
        <v>3.62</v>
      </c>
      <c r="AK44" s="12">
        <v>8.6999999999999993</v>
      </c>
      <c r="AL44" s="12">
        <v>14.94</v>
      </c>
      <c r="AM44" s="12">
        <v>16.95</v>
      </c>
      <c r="AN44" s="12">
        <v>18.57</v>
      </c>
      <c r="AO44" s="12">
        <v>21.1</v>
      </c>
      <c r="AP44" s="12">
        <v>23.12</v>
      </c>
      <c r="AQ44" s="12">
        <v>24.91</v>
      </c>
      <c r="AR44" s="12">
        <v>26.65</v>
      </c>
      <c r="AS44" s="12">
        <v>27.55</v>
      </c>
      <c r="AT44" s="12">
        <v>28.52</v>
      </c>
      <c r="AU44" s="12">
        <v>30.97</v>
      </c>
      <c r="AV44" s="12">
        <v>32.94</v>
      </c>
      <c r="AW44" s="12">
        <v>36.799999999999997</v>
      </c>
      <c r="AX44" s="12">
        <v>0.54296599999999995</v>
      </c>
      <c r="AY44" s="12">
        <v>23.1601</v>
      </c>
      <c r="AZ44" s="12">
        <v>24.238800000000001</v>
      </c>
      <c r="BA44" s="12">
        <v>57.494300000000003</v>
      </c>
    </row>
    <row r="45" spans="1:53" x14ac:dyDescent="0.25">
      <c r="A45" s="1" t="s">
        <v>139</v>
      </c>
      <c r="B45" s="9" t="s">
        <v>140</v>
      </c>
      <c r="C45" s="1">
        <v>5852</v>
      </c>
      <c r="D45" s="1">
        <v>445</v>
      </c>
      <c r="E45" s="1">
        <v>32</v>
      </c>
      <c r="F45" s="1">
        <v>1</v>
      </c>
      <c r="G45" s="1">
        <v>0</v>
      </c>
      <c r="H45" s="10">
        <v>0</v>
      </c>
      <c r="I45" s="1">
        <f t="shared" si="4"/>
        <v>6330</v>
      </c>
      <c r="J45">
        <f t="shared" si="3"/>
        <v>7.4864628303718082</v>
      </c>
      <c r="K45" s="6">
        <f t="shared" si="0"/>
        <v>1</v>
      </c>
      <c r="L45" s="6">
        <f t="shared" si="1"/>
        <v>1.1826955498217707E-3</v>
      </c>
      <c r="M45" s="10">
        <v>0</v>
      </c>
      <c r="N45" s="11">
        <v>-66.669864565015601</v>
      </c>
      <c r="O45" s="11">
        <v>-5.75904513788561</v>
      </c>
      <c r="P45" s="12">
        <v>845.52613743300003</v>
      </c>
      <c r="Q45" s="12">
        <v>61.27</v>
      </c>
      <c r="R45" s="12">
        <v>21.878</v>
      </c>
      <c r="S45" s="12">
        <v>25.787299999999998</v>
      </c>
      <c r="T45" s="12">
        <v>8.6837400000000002</v>
      </c>
      <c r="U45" s="12">
        <v>75.407399999999996</v>
      </c>
      <c r="V45" s="12">
        <v>0.39691599999999999</v>
      </c>
      <c r="W45" s="12">
        <v>10.93</v>
      </c>
      <c r="X45" s="12">
        <v>-0.61350199999999999</v>
      </c>
      <c r="Y45" s="12">
        <v>3.1204200000000002</v>
      </c>
      <c r="Z45" s="12">
        <v>6.8483200000000002</v>
      </c>
      <c r="AA45" s="12">
        <v>5.28</v>
      </c>
      <c r="AB45" s="12">
        <v>5.1073000000000004</v>
      </c>
      <c r="AC45" s="12">
        <v>21.878</v>
      </c>
      <c r="AD45" s="12">
        <v>4.8203300000000002</v>
      </c>
      <c r="AE45" s="12">
        <v>-0.66874199999999995</v>
      </c>
      <c r="AF45" s="12">
        <v>0.646343</v>
      </c>
      <c r="AG45" s="12">
        <v>0.220327</v>
      </c>
      <c r="AH45" s="12">
        <v>-0.138734</v>
      </c>
      <c r="AI45" s="12">
        <v>0.13408700000000001</v>
      </c>
      <c r="AJ45" s="12">
        <v>3.75</v>
      </c>
      <c r="AK45" s="12">
        <v>9.1</v>
      </c>
      <c r="AL45" s="12">
        <v>15.14</v>
      </c>
      <c r="AM45" s="12">
        <v>17.07</v>
      </c>
      <c r="AN45" s="12">
        <v>18.66</v>
      </c>
      <c r="AO45" s="12">
        <v>21.22</v>
      </c>
      <c r="AP45" s="12">
        <v>23.31</v>
      </c>
      <c r="AQ45" s="12">
        <v>25.2</v>
      </c>
      <c r="AR45" s="12">
        <v>27.04</v>
      </c>
      <c r="AS45" s="12">
        <v>28</v>
      </c>
      <c r="AT45" s="12">
        <v>29.02</v>
      </c>
      <c r="AU45" s="12">
        <v>31.6</v>
      </c>
      <c r="AV45" s="12">
        <v>33.67</v>
      </c>
      <c r="AW45" s="12">
        <v>37.950000000000003</v>
      </c>
      <c r="AX45" s="12">
        <v>0.45372400000000002</v>
      </c>
      <c r="AY45" s="12">
        <v>23.538399999999999</v>
      </c>
      <c r="AZ45" s="12">
        <v>24.672799999999999</v>
      </c>
      <c r="BA45" s="12">
        <v>56.565100000000001</v>
      </c>
    </row>
    <row r="46" spans="1:53" x14ac:dyDescent="0.25">
      <c r="A46" s="1" t="s">
        <v>141</v>
      </c>
      <c r="B46" s="9" t="s">
        <v>142</v>
      </c>
      <c r="C46" s="1">
        <v>6204</v>
      </c>
      <c r="D46" s="1">
        <v>416</v>
      </c>
      <c r="E46" s="1">
        <v>3</v>
      </c>
      <c r="F46" s="1">
        <v>0</v>
      </c>
      <c r="G46" s="1">
        <v>0</v>
      </c>
      <c r="H46" s="10">
        <v>0</v>
      </c>
      <c r="I46" s="1">
        <f t="shared" si="4"/>
        <v>6623</v>
      </c>
      <c r="J46">
        <f t="shared" si="3"/>
        <v>7.9101990760268928</v>
      </c>
      <c r="K46" s="6">
        <f t="shared" si="0"/>
        <v>0</v>
      </c>
      <c r="L46" s="6">
        <f t="shared" si="1"/>
        <v>0</v>
      </c>
      <c r="M46" s="10">
        <v>0</v>
      </c>
      <c r="N46" s="11">
        <v>-66.943400001777505</v>
      </c>
      <c r="O46" s="11">
        <v>-6.4728096346572599</v>
      </c>
      <c r="P46" s="12">
        <v>837.27349164600002</v>
      </c>
      <c r="Q46" s="12">
        <v>51.35</v>
      </c>
      <c r="R46" s="12">
        <v>22.4635</v>
      </c>
      <c r="S46" s="12">
        <v>25.651299999999999</v>
      </c>
      <c r="T46" s="12">
        <v>8.2544299999999993</v>
      </c>
      <c r="U46" s="12">
        <v>68.1357</v>
      </c>
      <c r="V46" s="12">
        <v>0.36746000000000001</v>
      </c>
      <c r="W46" s="12">
        <v>10.15</v>
      </c>
      <c r="X46" s="12">
        <v>-0.75018099999999999</v>
      </c>
      <c r="Y46" s="12">
        <v>3.3064499999999999</v>
      </c>
      <c r="Z46" s="12">
        <v>6.4596</v>
      </c>
      <c r="AA46" s="12">
        <v>4.9000000000000004</v>
      </c>
      <c r="AB46" s="12">
        <v>4.7287299999999997</v>
      </c>
      <c r="AC46" s="12">
        <v>22.4635</v>
      </c>
      <c r="AD46" s="12">
        <v>4.5541200000000002</v>
      </c>
      <c r="AE46" s="12">
        <v>-0.709426</v>
      </c>
      <c r="AF46" s="12">
        <v>0.64971699999999999</v>
      </c>
      <c r="AG46" s="12">
        <v>0.202734</v>
      </c>
      <c r="AH46" s="12">
        <v>-0.155777</v>
      </c>
      <c r="AI46" s="12">
        <v>0.14266599999999999</v>
      </c>
      <c r="AJ46" s="12">
        <v>5.09</v>
      </c>
      <c r="AK46" s="12">
        <v>10.57</v>
      </c>
      <c r="AL46" s="12">
        <v>16.29</v>
      </c>
      <c r="AM46" s="12">
        <v>18.100000000000001</v>
      </c>
      <c r="AN46" s="12">
        <v>19.579999999999998</v>
      </c>
      <c r="AO46" s="12">
        <v>21.96</v>
      </c>
      <c r="AP46" s="12">
        <v>23.9</v>
      </c>
      <c r="AQ46" s="12">
        <v>25.65</v>
      </c>
      <c r="AR46" s="12">
        <v>27.35</v>
      </c>
      <c r="AS46" s="12">
        <v>28.25</v>
      </c>
      <c r="AT46" s="12">
        <v>29.21</v>
      </c>
      <c r="AU46" s="12">
        <v>31.63</v>
      </c>
      <c r="AV46" s="12">
        <v>33.58</v>
      </c>
      <c r="AW46" s="12">
        <v>37.229999999999997</v>
      </c>
      <c r="AX46" s="12">
        <v>0.53610899999999995</v>
      </c>
      <c r="AY46" s="12">
        <v>23.932099999999998</v>
      </c>
      <c r="AZ46" s="12">
        <v>24.9358</v>
      </c>
      <c r="BA46" s="12">
        <v>59.289400000000001</v>
      </c>
    </row>
    <row r="47" spans="1:53" x14ac:dyDescent="0.25">
      <c r="A47" s="1" t="s">
        <v>143</v>
      </c>
      <c r="B47" s="9" t="s">
        <v>144</v>
      </c>
      <c r="C47" s="1">
        <v>6046</v>
      </c>
      <c r="D47" s="1">
        <v>688</v>
      </c>
      <c r="E47" s="1">
        <v>4</v>
      </c>
      <c r="F47" s="1">
        <v>0</v>
      </c>
      <c r="G47" s="1">
        <v>0</v>
      </c>
      <c r="H47" s="10">
        <v>0</v>
      </c>
      <c r="I47" s="1">
        <f t="shared" si="4"/>
        <v>6738</v>
      </c>
      <c r="J47">
        <f t="shared" si="3"/>
        <v>7.7566226941054834</v>
      </c>
      <c r="K47" s="6">
        <f t="shared" si="0"/>
        <v>0</v>
      </c>
      <c r="L47" s="6">
        <f t="shared" si="1"/>
        <v>0</v>
      </c>
      <c r="M47" s="10">
        <v>0</v>
      </c>
      <c r="N47" s="11">
        <v>-67.998217034636198</v>
      </c>
      <c r="O47" s="11">
        <v>-6.7168201781676302</v>
      </c>
      <c r="P47" s="12">
        <v>868.67703454499997</v>
      </c>
      <c r="Q47" s="12">
        <v>54.9</v>
      </c>
      <c r="R47" s="12">
        <v>22.691800000000001</v>
      </c>
      <c r="S47" s="12">
        <v>26.597100000000001</v>
      </c>
      <c r="T47" s="12">
        <v>8.7193400000000008</v>
      </c>
      <c r="U47" s="12">
        <v>76.026799999999994</v>
      </c>
      <c r="V47" s="12">
        <v>0.38425100000000001</v>
      </c>
      <c r="W47" s="12">
        <v>11.03</v>
      </c>
      <c r="X47" s="12">
        <v>-0.70800099999999999</v>
      </c>
      <c r="Y47" s="12">
        <v>3.0888399999999998</v>
      </c>
      <c r="Z47" s="12">
        <v>6.90299</v>
      </c>
      <c r="AA47" s="12">
        <v>5.27</v>
      </c>
      <c r="AB47" s="12">
        <v>5.0628599999999997</v>
      </c>
      <c r="AC47" s="12">
        <v>22.691800000000001</v>
      </c>
      <c r="AD47" s="12">
        <v>4.8349200000000003</v>
      </c>
      <c r="AE47" s="12">
        <v>-0.74736000000000002</v>
      </c>
      <c r="AF47" s="12">
        <v>0.63036999999999999</v>
      </c>
      <c r="AG47" s="12">
        <v>0.21306900000000001</v>
      </c>
      <c r="AH47" s="12">
        <v>-0.15457499999999999</v>
      </c>
      <c r="AI47" s="12">
        <v>0.13037899999999999</v>
      </c>
      <c r="AJ47" s="12">
        <v>4.0999999999999996</v>
      </c>
      <c r="AK47" s="12">
        <v>9.84</v>
      </c>
      <c r="AL47" s="12">
        <v>15.88</v>
      </c>
      <c r="AM47" s="12">
        <v>17.86</v>
      </c>
      <c r="AN47" s="12">
        <v>19.510000000000002</v>
      </c>
      <c r="AO47" s="12">
        <v>22.17</v>
      </c>
      <c r="AP47" s="12">
        <v>24.31</v>
      </c>
      <c r="AQ47" s="12">
        <v>26.17</v>
      </c>
      <c r="AR47" s="12">
        <v>27.96</v>
      </c>
      <c r="AS47" s="12">
        <v>28.89</v>
      </c>
      <c r="AT47" s="12">
        <v>29.9</v>
      </c>
      <c r="AU47" s="12">
        <v>32.43</v>
      </c>
      <c r="AV47" s="12">
        <v>34.44</v>
      </c>
      <c r="AW47" s="12">
        <v>38.130000000000003</v>
      </c>
      <c r="AX47" s="12">
        <v>0.51229199999999997</v>
      </c>
      <c r="AY47" s="12">
        <v>24.3093</v>
      </c>
      <c r="AZ47" s="12">
        <v>25.401800000000001</v>
      </c>
      <c r="BA47" s="12">
        <v>58.467700000000001</v>
      </c>
    </row>
    <row r="48" spans="1:53" x14ac:dyDescent="0.25">
      <c r="A48" s="1" t="s">
        <v>145</v>
      </c>
      <c r="B48" s="9" t="s">
        <v>146</v>
      </c>
      <c r="C48" s="1">
        <v>5046</v>
      </c>
      <c r="D48" s="1">
        <v>1123</v>
      </c>
      <c r="E48" s="1">
        <v>27</v>
      </c>
      <c r="F48" s="1">
        <v>0</v>
      </c>
      <c r="G48" s="1">
        <v>0</v>
      </c>
      <c r="H48" s="10">
        <v>0</v>
      </c>
      <c r="I48" s="1">
        <f t="shared" si="4"/>
        <v>6196</v>
      </c>
      <c r="J48">
        <f t="shared" si="3"/>
        <v>7.0174582268525354</v>
      </c>
      <c r="K48" s="6">
        <f t="shared" si="0"/>
        <v>0</v>
      </c>
      <c r="L48" s="6">
        <f t="shared" si="1"/>
        <v>0</v>
      </c>
      <c r="M48" s="10">
        <v>0</v>
      </c>
      <c r="N48" s="11">
        <v>-69.179756686582905</v>
      </c>
      <c r="O48" s="11">
        <v>-6.9813616987610603</v>
      </c>
      <c r="P48" s="12">
        <v>882.94077423800002</v>
      </c>
      <c r="Q48" s="12">
        <v>57.05</v>
      </c>
      <c r="R48" s="12">
        <v>21.572399999999998</v>
      </c>
      <c r="S48" s="12">
        <v>26.347100000000001</v>
      </c>
      <c r="T48" s="12">
        <v>9.8526399999999992</v>
      </c>
      <c r="U48" s="12">
        <v>97.0745</v>
      </c>
      <c r="V48" s="12">
        <v>0.45672499999999999</v>
      </c>
      <c r="W48" s="12">
        <v>13.86</v>
      </c>
      <c r="X48" s="12">
        <v>-0.29021799999999998</v>
      </c>
      <c r="Y48" s="12">
        <v>2.5104000000000002</v>
      </c>
      <c r="Z48" s="12">
        <v>8.0349500000000003</v>
      </c>
      <c r="AA48" s="12">
        <v>6.73</v>
      </c>
      <c r="AB48" s="12">
        <v>6.5928599999999999</v>
      </c>
      <c r="AC48" s="12">
        <v>21.572399999999998</v>
      </c>
      <c r="AD48" s="12">
        <v>5.59117</v>
      </c>
      <c r="AE48" s="12">
        <v>-0.431228</v>
      </c>
      <c r="AF48" s="12">
        <v>0.531331</v>
      </c>
      <c r="AG48" s="12">
        <v>0.25918200000000002</v>
      </c>
      <c r="AH48" s="12">
        <v>-7.7127000000000001E-2</v>
      </c>
      <c r="AI48" s="12">
        <v>9.5030000000000003E-2</v>
      </c>
      <c r="AJ48" s="12">
        <v>3.12</v>
      </c>
      <c r="AK48" s="12">
        <v>6.98</v>
      </c>
      <c r="AL48" s="12">
        <v>12.67</v>
      </c>
      <c r="AM48" s="12">
        <v>14.89</v>
      </c>
      <c r="AN48" s="12">
        <v>16.82</v>
      </c>
      <c r="AO48" s="12">
        <v>20.079999999999998</v>
      </c>
      <c r="AP48" s="12">
        <v>22.78</v>
      </c>
      <c r="AQ48" s="12">
        <v>25.19</v>
      </c>
      <c r="AR48" s="12">
        <v>27.53</v>
      </c>
      <c r="AS48" s="12">
        <v>28.75</v>
      </c>
      <c r="AT48" s="12">
        <v>30.07</v>
      </c>
      <c r="AU48" s="12">
        <v>33.39</v>
      </c>
      <c r="AV48" s="12">
        <v>36.15</v>
      </c>
      <c r="AW48" s="12">
        <v>41.51</v>
      </c>
      <c r="AX48" s="12">
        <v>0.50477899999999998</v>
      </c>
      <c r="AY48" s="12">
        <v>23.715800000000002</v>
      </c>
      <c r="AZ48" s="12">
        <v>25.221399999999999</v>
      </c>
      <c r="BA48" s="12">
        <v>50.913400000000003</v>
      </c>
    </row>
    <row r="49" spans="1:53" x14ac:dyDescent="0.25">
      <c r="A49" s="1" t="s">
        <v>147</v>
      </c>
      <c r="B49" s="9" t="s">
        <v>148</v>
      </c>
      <c r="C49" s="1">
        <v>4902</v>
      </c>
      <c r="D49" s="1">
        <v>973</v>
      </c>
      <c r="E49" s="1">
        <v>43</v>
      </c>
      <c r="F49" s="1">
        <v>9</v>
      </c>
      <c r="G49" s="1">
        <v>8</v>
      </c>
      <c r="H49" s="10">
        <v>3</v>
      </c>
      <c r="I49" s="1">
        <f t="shared" si="4"/>
        <v>5938</v>
      </c>
      <c r="J49">
        <f t="shared" si="3"/>
        <v>6.7410248916876672</v>
      </c>
      <c r="K49" s="6">
        <f t="shared" si="0"/>
        <v>20</v>
      </c>
      <c r="L49" s="6">
        <f t="shared" si="1"/>
        <v>2.2704698186890089E-2</v>
      </c>
      <c r="M49" s="10">
        <v>23</v>
      </c>
      <c r="N49" s="11">
        <v>-69.547750172619104</v>
      </c>
      <c r="O49" s="11">
        <v>-7.04361617970706</v>
      </c>
      <c r="P49" s="12">
        <v>880.87495527900001</v>
      </c>
      <c r="Q49" s="12">
        <v>554.23</v>
      </c>
      <c r="R49" s="12">
        <v>21.8047</v>
      </c>
      <c r="S49" s="12">
        <v>21.2165</v>
      </c>
      <c r="T49" s="12">
        <v>20.334599999999998</v>
      </c>
      <c r="U49" s="12">
        <v>413.49700000000001</v>
      </c>
      <c r="V49" s="12">
        <v>0.93258099999999999</v>
      </c>
      <c r="W49" s="12">
        <v>12.86</v>
      </c>
      <c r="X49" s="12">
        <v>19.3443</v>
      </c>
      <c r="Y49" s="12">
        <v>477.81</v>
      </c>
      <c r="Z49" s="12">
        <v>8.1579499999999996</v>
      </c>
      <c r="AA49" s="12">
        <v>6.39</v>
      </c>
      <c r="AB49" s="12">
        <v>6.4334899999999999</v>
      </c>
      <c r="AC49" s="12">
        <v>21.8047</v>
      </c>
      <c r="AD49" s="12">
        <v>5.9290099999999999</v>
      </c>
      <c r="AE49" s="12">
        <v>0.46481</v>
      </c>
      <c r="AF49" s="12">
        <v>1.2223999999999999</v>
      </c>
      <c r="AG49" s="12">
        <v>0.27191500000000002</v>
      </c>
      <c r="AH49" s="12">
        <v>7.8395999999999993E-2</v>
      </c>
      <c r="AI49" s="12">
        <v>0.206173</v>
      </c>
      <c r="AJ49" s="12">
        <v>4.59</v>
      </c>
      <c r="AK49" s="12">
        <v>8.42</v>
      </c>
      <c r="AL49" s="12">
        <v>13.08</v>
      </c>
      <c r="AM49" s="12">
        <v>14.81</v>
      </c>
      <c r="AN49" s="12">
        <v>16.37</v>
      </c>
      <c r="AO49" s="12">
        <v>19.170000000000002</v>
      </c>
      <c r="AP49" s="12">
        <v>21.7</v>
      </c>
      <c r="AQ49" s="12">
        <v>24.05</v>
      </c>
      <c r="AR49" s="12">
        <v>26.41</v>
      </c>
      <c r="AS49" s="12">
        <v>27.67</v>
      </c>
      <c r="AT49" s="12">
        <v>29.06</v>
      </c>
      <c r="AU49" s="12">
        <v>32.71</v>
      </c>
      <c r="AV49" s="12">
        <v>35.81</v>
      </c>
      <c r="AW49" s="12">
        <v>42.23</v>
      </c>
      <c r="AX49" s="12">
        <v>6.4524999999999999E-2</v>
      </c>
      <c r="AY49" s="12">
        <v>29.815100000000001</v>
      </c>
      <c r="AZ49" s="12">
        <v>58.487000000000002</v>
      </c>
      <c r="BA49" s="12">
        <v>49.0548</v>
      </c>
    </row>
    <row r="50" spans="1:53" x14ac:dyDescent="0.25">
      <c r="A50" s="1" t="s">
        <v>149</v>
      </c>
      <c r="B50" s="9" t="s">
        <v>150</v>
      </c>
      <c r="C50" s="1">
        <v>4737</v>
      </c>
      <c r="D50" s="1">
        <v>1340</v>
      </c>
      <c r="E50" s="1">
        <v>16</v>
      </c>
      <c r="F50" s="1">
        <v>0</v>
      </c>
      <c r="G50" s="1">
        <v>0</v>
      </c>
      <c r="H50" s="10">
        <v>0</v>
      </c>
      <c r="I50" s="1">
        <f t="shared" si="4"/>
        <v>6093</v>
      </c>
      <c r="J50">
        <f t="shared" si="3"/>
        <v>6.6351560352015957</v>
      </c>
      <c r="K50" s="6">
        <f t="shared" si="0"/>
        <v>0</v>
      </c>
      <c r="L50" s="6">
        <f t="shared" si="1"/>
        <v>0</v>
      </c>
      <c r="M50" s="10">
        <v>0</v>
      </c>
      <c r="N50" s="11">
        <v>-69.091588435455407</v>
      </c>
      <c r="O50" s="11">
        <v>-7.8677096853085597</v>
      </c>
      <c r="P50" s="12">
        <v>918.29038649200004</v>
      </c>
      <c r="Q50" s="12">
        <v>55.6</v>
      </c>
      <c r="R50" s="12">
        <v>21.3809</v>
      </c>
      <c r="S50" s="12">
        <v>25.44</v>
      </c>
      <c r="T50" s="12">
        <v>10.0451</v>
      </c>
      <c r="U50" s="12">
        <v>100.905</v>
      </c>
      <c r="V50" s="12">
        <v>0.46981800000000001</v>
      </c>
      <c r="W50" s="12">
        <v>14.75</v>
      </c>
      <c r="X50" s="12">
        <v>-0.18801100000000001</v>
      </c>
      <c r="Y50" s="12">
        <v>2.3829799999999999</v>
      </c>
      <c r="Z50" s="12">
        <v>8.2871699999999997</v>
      </c>
      <c r="AA50" s="12">
        <v>7.25</v>
      </c>
      <c r="AB50" s="12">
        <v>7.13</v>
      </c>
      <c r="AC50" s="12">
        <v>21.3809</v>
      </c>
      <c r="AD50" s="12">
        <v>5.7332799999999997</v>
      </c>
      <c r="AE50" s="12">
        <v>-0.29464600000000002</v>
      </c>
      <c r="AF50" s="12">
        <v>0.46690199999999998</v>
      </c>
      <c r="AG50" s="12">
        <v>0.26815</v>
      </c>
      <c r="AH50" s="12">
        <v>-5.1392E-2</v>
      </c>
      <c r="AI50" s="12">
        <v>8.1436999999999996E-2</v>
      </c>
      <c r="AJ50" s="12">
        <v>3.4</v>
      </c>
      <c r="AK50" s="12">
        <v>7.06</v>
      </c>
      <c r="AL50" s="12">
        <v>12.07</v>
      </c>
      <c r="AM50" s="12">
        <v>14.08</v>
      </c>
      <c r="AN50" s="12">
        <v>15.95</v>
      </c>
      <c r="AO50" s="12">
        <v>19.329999999999998</v>
      </c>
      <c r="AP50" s="12">
        <v>22.3</v>
      </c>
      <c r="AQ50" s="12">
        <v>24.95</v>
      </c>
      <c r="AR50" s="12">
        <v>27.5</v>
      </c>
      <c r="AS50" s="12">
        <v>28.83</v>
      </c>
      <c r="AT50" s="12">
        <v>30.28</v>
      </c>
      <c r="AU50" s="12">
        <v>33.89</v>
      </c>
      <c r="AV50" s="12">
        <v>36.770000000000003</v>
      </c>
      <c r="AW50" s="12">
        <v>41.71</v>
      </c>
      <c r="AX50" s="12">
        <v>0.47772999999999999</v>
      </c>
      <c r="AY50" s="12">
        <v>23.623000000000001</v>
      </c>
      <c r="AZ50" s="12">
        <v>25.227699999999999</v>
      </c>
      <c r="BA50" s="12">
        <v>50.2121</v>
      </c>
    </row>
    <row r="51" spans="1:53" x14ac:dyDescent="0.25">
      <c r="A51" s="1" t="s">
        <v>151</v>
      </c>
      <c r="B51" s="9" t="s">
        <v>152</v>
      </c>
      <c r="C51" s="1">
        <v>4167</v>
      </c>
      <c r="D51" s="1">
        <v>1500</v>
      </c>
      <c r="E51" s="1">
        <v>62</v>
      </c>
      <c r="F51" s="1">
        <v>0</v>
      </c>
      <c r="G51" s="1">
        <v>0</v>
      </c>
      <c r="H51" s="10">
        <v>0</v>
      </c>
      <c r="I51" s="1">
        <f t="shared" si="4"/>
        <v>5729</v>
      </c>
      <c r="J51">
        <f t="shared" si="3"/>
        <v>6.5226267285241315</v>
      </c>
      <c r="K51" s="6">
        <f t="shared" si="0"/>
        <v>0</v>
      </c>
      <c r="L51" s="6">
        <f t="shared" si="1"/>
        <v>0</v>
      </c>
      <c r="M51" s="10">
        <v>0</v>
      </c>
      <c r="N51" s="11">
        <v>-68.694344842948198</v>
      </c>
      <c r="O51" s="11">
        <v>-8.1195583275331096</v>
      </c>
      <c r="P51" s="12">
        <v>878.32712777300003</v>
      </c>
      <c r="Q51" s="12">
        <v>57.82</v>
      </c>
      <c r="R51" s="12">
        <v>20.497499999999999</v>
      </c>
      <c r="S51" s="12">
        <v>24.028099999999998</v>
      </c>
      <c r="T51" s="12">
        <v>10.0473</v>
      </c>
      <c r="U51" s="12">
        <v>100.949</v>
      </c>
      <c r="V51" s="12">
        <v>0.49017500000000003</v>
      </c>
      <c r="W51" s="12">
        <v>14.7</v>
      </c>
      <c r="X51" s="12">
        <v>-3.1837999999999998E-2</v>
      </c>
      <c r="Y51" s="12">
        <v>2.4298700000000002</v>
      </c>
      <c r="Z51" s="12">
        <v>8.27562</v>
      </c>
      <c r="AA51" s="12">
        <v>7.32</v>
      </c>
      <c r="AB51" s="12">
        <v>7.4280900000000001</v>
      </c>
      <c r="AC51" s="12">
        <v>20.497499999999999</v>
      </c>
      <c r="AD51" s="12">
        <v>5.7389900000000003</v>
      </c>
      <c r="AE51" s="12">
        <v>-9.2285000000000006E-2</v>
      </c>
      <c r="AF51" s="12">
        <v>0.48359799999999997</v>
      </c>
      <c r="AG51" s="12">
        <v>0.27998499999999998</v>
      </c>
      <c r="AH51" s="12">
        <v>-1.6080000000000001E-2</v>
      </c>
      <c r="AI51" s="12">
        <v>8.4265999999999994E-2</v>
      </c>
      <c r="AJ51" s="12">
        <v>3.11</v>
      </c>
      <c r="AK51" s="12">
        <v>6.72</v>
      </c>
      <c r="AL51" s="12">
        <v>11.33</v>
      </c>
      <c r="AM51" s="12">
        <v>13.11</v>
      </c>
      <c r="AN51" s="12">
        <v>14.76</v>
      </c>
      <c r="AO51" s="12">
        <v>17.940000000000001</v>
      </c>
      <c r="AP51" s="12">
        <v>20.93</v>
      </c>
      <c r="AQ51" s="12">
        <v>23.68</v>
      </c>
      <c r="AR51" s="12">
        <v>26.38</v>
      </c>
      <c r="AS51" s="12">
        <v>27.81</v>
      </c>
      <c r="AT51" s="12">
        <v>29.37</v>
      </c>
      <c r="AU51" s="12">
        <v>33.369999999999997</v>
      </c>
      <c r="AV51" s="12">
        <v>36.58</v>
      </c>
      <c r="AW51" s="12">
        <v>42.16</v>
      </c>
      <c r="AX51" s="12">
        <v>0.49158800000000002</v>
      </c>
      <c r="AY51" s="12">
        <v>22.827500000000001</v>
      </c>
      <c r="AZ51" s="12">
        <v>24.544899999999998</v>
      </c>
      <c r="BA51" s="12">
        <v>47.561900000000001</v>
      </c>
    </row>
    <row r="52" spans="1:53" x14ac:dyDescent="0.25">
      <c r="A52" s="1" t="s">
        <v>153</v>
      </c>
      <c r="B52" s="9" t="s">
        <v>154</v>
      </c>
      <c r="C52" s="1">
        <v>6217</v>
      </c>
      <c r="D52" s="1">
        <v>446</v>
      </c>
      <c r="E52" s="1">
        <v>1</v>
      </c>
      <c r="F52" s="1">
        <v>0</v>
      </c>
      <c r="G52" s="1">
        <v>0</v>
      </c>
      <c r="H52" s="10">
        <v>0</v>
      </c>
      <c r="I52" s="1">
        <f t="shared" si="4"/>
        <v>6664</v>
      </c>
      <c r="J52">
        <f t="shared" si="3"/>
        <v>7.7628629880045086</v>
      </c>
      <c r="K52" s="6">
        <f t="shared" si="0"/>
        <v>0</v>
      </c>
      <c r="L52" s="6">
        <f t="shared" si="1"/>
        <v>0</v>
      </c>
      <c r="M52" s="10">
        <v>0</v>
      </c>
      <c r="N52" s="11">
        <v>-67.230188873416694</v>
      </c>
      <c r="O52" s="11">
        <v>-7.32171392462205</v>
      </c>
      <c r="P52" s="12">
        <v>858.44616996299999</v>
      </c>
      <c r="Q52" s="12">
        <v>53.68</v>
      </c>
      <c r="R52" s="12">
        <v>21.544899999999998</v>
      </c>
      <c r="S52" s="12">
        <v>25.3383</v>
      </c>
      <c r="T52" s="12">
        <v>8.7806800000000003</v>
      </c>
      <c r="U52" s="12">
        <v>77.100300000000004</v>
      </c>
      <c r="V52" s="12">
        <v>0.40755200000000003</v>
      </c>
      <c r="W52" s="12">
        <v>11.23</v>
      </c>
      <c r="X52" s="12">
        <v>-0.65568300000000002</v>
      </c>
      <c r="Y52" s="12">
        <v>2.8937599999999999</v>
      </c>
      <c r="Z52" s="12">
        <v>7.0007999999999999</v>
      </c>
      <c r="AA52" s="12">
        <v>5.37</v>
      </c>
      <c r="AB52" s="12">
        <v>5.1517499999999998</v>
      </c>
      <c r="AC52" s="12">
        <v>21.544899999999998</v>
      </c>
      <c r="AD52" s="12">
        <v>4.8909900000000004</v>
      </c>
      <c r="AE52" s="12">
        <v>-0.73131599999999997</v>
      </c>
      <c r="AF52" s="12">
        <v>0.59122699999999995</v>
      </c>
      <c r="AG52" s="12">
        <v>0.22701299999999999</v>
      </c>
      <c r="AH52" s="12">
        <v>-0.14952299999999999</v>
      </c>
      <c r="AI52" s="12">
        <v>0.120881</v>
      </c>
      <c r="AJ52" s="12">
        <v>3.04</v>
      </c>
      <c r="AK52" s="12">
        <v>8.08</v>
      </c>
      <c r="AL52" s="12">
        <v>14.54</v>
      </c>
      <c r="AM52" s="12">
        <v>16.63</v>
      </c>
      <c r="AN52" s="12">
        <v>18.3</v>
      </c>
      <c r="AO52" s="12">
        <v>20.98</v>
      </c>
      <c r="AP52" s="12">
        <v>23.17</v>
      </c>
      <c r="AQ52" s="12">
        <v>25.08</v>
      </c>
      <c r="AR52" s="12">
        <v>26.91</v>
      </c>
      <c r="AS52" s="12">
        <v>27.86</v>
      </c>
      <c r="AT52" s="12">
        <v>28.88</v>
      </c>
      <c r="AU52" s="12">
        <v>31.44</v>
      </c>
      <c r="AV52" s="12">
        <v>33.450000000000003</v>
      </c>
      <c r="AW52" s="12">
        <v>37.08</v>
      </c>
      <c r="AX52" s="12">
        <v>0.47807300000000003</v>
      </c>
      <c r="AY52" s="12">
        <v>23.265499999999999</v>
      </c>
      <c r="AZ52" s="12">
        <v>24.407599999999999</v>
      </c>
      <c r="BA52" s="12">
        <v>57.059899999999999</v>
      </c>
    </row>
    <row r="53" spans="1:53" x14ac:dyDescent="0.25">
      <c r="A53" s="1" t="s">
        <v>155</v>
      </c>
      <c r="B53" s="9" t="s">
        <v>156</v>
      </c>
      <c r="C53" s="1">
        <v>6070</v>
      </c>
      <c r="D53" s="1">
        <v>551</v>
      </c>
      <c r="E53" s="1">
        <v>0</v>
      </c>
      <c r="F53" s="1">
        <v>0</v>
      </c>
      <c r="G53" s="1">
        <v>0</v>
      </c>
      <c r="H53" s="10">
        <v>0</v>
      </c>
      <c r="I53" s="1">
        <f t="shared" si="4"/>
        <v>6621</v>
      </c>
      <c r="J53">
        <f t="shared" si="3"/>
        <v>7.6872881726751823</v>
      </c>
      <c r="K53" s="6">
        <f t="shared" si="0"/>
        <v>0</v>
      </c>
      <c r="L53" s="6">
        <f t="shared" si="1"/>
        <v>0</v>
      </c>
      <c r="M53" s="10">
        <v>0</v>
      </c>
      <c r="N53" s="11">
        <v>-65.656823506723697</v>
      </c>
      <c r="O53" s="11">
        <v>-6.6282881693863098</v>
      </c>
      <c r="P53" s="12">
        <v>861.29202539000005</v>
      </c>
      <c r="Q53" s="12">
        <v>50.46</v>
      </c>
      <c r="R53" s="12">
        <v>22.114999999999998</v>
      </c>
      <c r="S53" s="12">
        <v>26.724399999999999</v>
      </c>
      <c r="T53" s="12">
        <v>8.8419399999999992</v>
      </c>
      <c r="U53" s="12">
        <v>78.180000000000007</v>
      </c>
      <c r="V53" s="12">
        <v>0.39981699999999998</v>
      </c>
      <c r="W53" s="12">
        <v>11.34</v>
      </c>
      <c r="X53" s="12">
        <v>-0.706569</v>
      </c>
      <c r="Y53" s="12">
        <v>2.9717199999999999</v>
      </c>
      <c r="Z53" s="12">
        <v>7.04556</v>
      </c>
      <c r="AA53" s="12">
        <v>5.38</v>
      </c>
      <c r="AB53" s="12">
        <v>5.1455599999999997</v>
      </c>
      <c r="AC53" s="12">
        <v>22.114999999999998</v>
      </c>
      <c r="AD53" s="12">
        <v>4.9105600000000003</v>
      </c>
      <c r="AE53" s="12">
        <v>-0.78468700000000002</v>
      </c>
      <c r="AF53" s="12">
        <v>0.59909800000000002</v>
      </c>
      <c r="AG53" s="12">
        <v>0.22204699999999999</v>
      </c>
      <c r="AH53" s="12">
        <v>-0.15979599999999999</v>
      </c>
      <c r="AI53" s="12">
        <v>0.122002</v>
      </c>
      <c r="AJ53" s="12">
        <v>3.41</v>
      </c>
      <c r="AK53" s="12">
        <v>8.68</v>
      </c>
      <c r="AL53" s="12">
        <v>15.07</v>
      </c>
      <c r="AM53" s="12">
        <v>17.16</v>
      </c>
      <c r="AN53" s="12">
        <v>18.88</v>
      </c>
      <c r="AO53" s="12">
        <v>21.64</v>
      </c>
      <c r="AP53" s="12">
        <v>23.84</v>
      </c>
      <c r="AQ53" s="12">
        <v>25.77</v>
      </c>
      <c r="AR53" s="12">
        <v>27.57</v>
      </c>
      <c r="AS53" s="12">
        <v>28.5</v>
      </c>
      <c r="AT53" s="12">
        <v>29.49</v>
      </c>
      <c r="AU53" s="12">
        <v>31.95</v>
      </c>
      <c r="AV53" s="12">
        <v>33.880000000000003</v>
      </c>
      <c r="AW53" s="12">
        <v>37.43</v>
      </c>
      <c r="AX53" s="12">
        <v>0.58297699999999997</v>
      </c>
      <c r="AY53" s="12">
        <v>23.817</v>
      </c>
      <c r="AZ53" s="12">
        <v>24.940799999999999</v>
      </c>
      <c r="BA53" s="12">
        <v>58.036999999999999</v>
      </c>
    </row>
    <row r="54" spans="1:53" x14ac:dyDescent="0.25">
      <c r="A54" s="1" t="s">
        <v>157</v>
      </c>
      <c r="B54" s="9" t="s">
        <v>158</v>
      </c>
      <c r="C54" s="1">
        <v>6651</v>
      </c>
      <c r="D54" s="1">
        <v>165</v>
      </c>
      <c r="E54" s="1">
        <v>0</v>
      </c>
      <c r="F54" s="1">
        <v>0</v>
      </c>
      <c r="G54" s="1">
        <v>0</v>
      </c>
      <c r="H54" s="10">
        <v>0</v>
      </c>
      <c r="I54" s="1">
        <f t="shared" si="4"/>
        <v>6816</v>
      </c>
      <c r="J54">
        <f t="shared" si="3"/>
        <v>8.2768552278281096</v>
      </c>
      <c r="K54" s="6">
        <f t="shared" si="0"/>
        <v>0</v>
      </c>
      <c r="L54" s="6">
        <f t="shared" si="1"/>
        <v>0</v>
      </c>
      <c r="M54" s="10">
        <v>0</v>
      </c>
      <c r="N54" s="11">
        <v>-62.773072083240301</v>
      </c>
      <c r="O54" s="11">
        <v>-5.3360976162772404</v>
      </c>
      <c r="P54" s="12">
        <v>823.50117434499998</v>
      </c>
      <c r="Q54" s="12">
        <v>48.71</v>
      </c>
      <c r="R54" s="12">
        <v>20.4055</v>
      </c>
      <c r="S54" s="12">
        <v>24.7056</v>
      </c>
      <c r="T54" s="12">
        <v>8.3443100000000001</v>
      </c>
      <c r="U54" s="12">
        <v>69.627600000000001</v>
      </c>
      <c r="V54" s="12">
        <v>0.40892400000000001</v>
      </c>
      <c r="W54" s="12">
        <v>10.7</v>
      </c>
      <c r="X54" s="12">
        <v>-0.68168300000000004</v>
      </c>
      <c r="Y54" s="12">
        <v>2.9778099999999998</v>
      </c>
      <c r="Z54" s="12">
        <v>6.6389199999999997</v>
      </c>
      <c r="AA54" s="12">
        <v>5.14</v>
      </c>
      <c r="AB54" s="12">
        <v>4.95444</v>
      </c>
      <c r="AC54" s="12">
        <v>20.4055</v>
      </c>
      <c r="AD54" s="12">
        <v>4.6383200000000002</v>
      </c>
      <c r="AE54" s="12">
        <v>-0.70888099999999998</v>
      </c>
      <c r="AF54" s="12">
        <v>0.56917700000000004</v>
      </c>
      <c r="AG54" s="12">
        <v>0.22730700000000001</v>
      </c>
      <c r="AH54" s="12">
        <v>-0.15283099999999999</v>
      </c>
      <c r="AI54" s="12">
        <v>0.122712</v>
      </c>
      <c r="AJ54" s="12">
        <v>2.8</v>
      </c>
      <c r="AK54" s="12">
        <v>7.7</v>
      </c>
      <c r="AL54" s="12">
        <v>13.88</v>
      </c>
      <c r="AM54" s="12">
        <v>15.75</v>
      </c>
      <c r="AN54" s="12">
        <v>17.29</v>
      </c>
      <c r="AO54" s="12">
        <v>19.829999999999998</v>
      </c>
      <c r="AP54" s="12">
        <v>21.92</v>
      </c>
      <c r="AQ54" s="12">
        <v>23.78</v>
      </c>
      <c r="AR54" s="12">
        <v>25.55</v>
      </c>
      <c r="AS54" s="12">
        <v>26.45</v>
      </c>
      <c r="AT54" s="12">
        <v>27.4</v>
      </c>
      <c r="AU54" s="12">
        <v>29.75</v>
      </c>
      <c r="AV54" s="12">
        <v>31.57</v>
      </c>
      <c r="AW54" s="12">
        <v>35.01</v>
      </c>
      <c r="AX54" s="12">
        <v>0.47593999999999997</v>
      </c>
      <c r="AY54" s="12">
        <v>22.0457</v>
      </c>
      <c r="AZ54" s="12">
        <v>23.122699999999998</v>
      </c>
      <c r="BA54" s="12">
        <v>57.230400000000003</v>
      </c>
    </row>
    <row r="55" spans="1:53" x14ac:dyDescent="0.25">
      <c r="A55" s="1" t="s">
        <v>159</v>
      </c>
      <c r="B55" s="9" t="s">
        <v>160</v>
      </c>
      <c r="C55" s="1">
        <v>5614</v>
      </c>
      <c r="D55" s="1">
        <v>388</v>
      </c>
      <c r="E55" s="1">
        <v>11</v>
      </c>
      <c r="F55" s="1">
        <v>2</v>
      </c>
      <c r="G55" s="1">
        <v>1</v>
      </c>
      <c r="H55" s="10">
        <v>0</v>
      </c>
      <c r="I55" s="1">
        <f t="shared" si="4"/>
        <v>6016</v>
      </c>
      <c r="J55">
        <f t="shared" si="3"/>
        <v>7.910201122901416</v>
      </c>
      <c r="K55" s="6">
        <f t="shared" si="0"/>
        <v>3</v>
      </c>
      <c r="L55" s="6">
        <f t="shared" si="1"/>
        <v>3.9445816769787647E-3</v>
      </c>
      <c r="M55" s="10">
        <v>0</v>
      </c>
      <c r="N55" s="11">
        <v>-63.017072047046</v>
      </c>
      <c r="O55" s="11">
        <v>-6.5399185900358203</v>
      </c>
      <c r="P55" s="12">
        <v>760.53692017799995</v>
      </c>
      <c r="Q55" s="12">
        <v>57.33</v>
      </c>
      <c r="R55" s="12">
        <v>21.553599999999999</v>
      </c>
      <c r="S55" s="12">
        <v>24.0838</v>
      </c>
      <c r="T55" s="12">
        <v>8.7179800000000007</v>
      </c>
      <c r="U55" s="12">
        <v>76.003100000000003</v>
      </c>
      <c r="V55" s="12">
        <v>0.40447899999999998</v>
      </c>
      <c r="W55" s="12">
        <v>11.18</v>
      </c>
      <c r="X55" s="12">
        <v>-0.53336099999999997</v>
      </c>
      <c r="Y55" s="12">
        <v>2.8993000000000002</v>
      </c>
      <c r="Z55" s="12">
        <v>6.9286300000000001</v>
      </c>
      <c r="AA55" s="12">
        <v>5.44</v>
      </c>
      <c r="AB55" s="12">
        <v>5.2961900000000002</v>
      </c>
      <c r="AC55" s="12">
        <v>21.553599999999999</v>
      </c>
      <c r="AD55" s="12">
        <v>4.8757700000000002</v>
      </c>
      <c r="AE55" s="12">
        <v>-0.59227200000000002</v>
      </c>
      <c r="AF55" s="12">
        <v>0.61048199999999997</v>
      </c>
      <c r="AG55" s="12">
        <v>0.226216</v>
      </c>
      <c r="AH55" s="12">
        <v>-0.121472</v>
      </c>
      <c r="AI55" s="12">
        <v>0.12520700000000001</v>
      </c>
      <c r="AJ55" s="12">
        <v>3.97</v>
      </c>
      <c r="AK55" s="12">
        <v>8.44</v>
      </c>
      <c r="AL55" s="12">
        <v>14.6</v>
      </c>
      <c r="AM55" s="12">
        <v>16.55</v>
      </c>
      <c r="AN55" s="12">
        <v>18.14</v>
      </c>
      <c r="AO55" s="12">
        <v>20.71</v>
      </c>
      <c r="AP55" s="12">
        <v>22.85</v>
      </c>
      <c r="AQ55" s="12">
        <v>24.79</v>
      </c>
      <c r="AR55" s="12">
        <v>26.72</v>
      </c>
      <c r="AS55" s="12">
        <v>27.73</v>
      </c>
      <c r="AT55" s="12">
        <v>28.83</v>
      </c>
      <c r="AU55" s="12">
        <v>31.61</v>
      </c>
      <c r="AV55" s="12">
        <v>33.82</v>
      </c>
      <c r="AW55" s="12">
        <v>38.08</v>
      </c>
      <c r="AX55" s="12">
        <v>0.43632599999999999</v>
      </c>
      <c r="AY55" s="12">
        <v>23.2499</v>
      </c>
      <c r="AZ55" s="12">
        <v>24.426300000000001</v>
      </c>
      <c r="BA55" s="12">
        <v>55.5396</v>
      </c>
    </row>
    <row r="56" spans="1:53" x14ac:dyDescent="0.25">
      <c r="A56" s="1" t="s">
        <v>161</v>
      </c>
      <c r="B56" s="9" t="s">
        <v>162</v>
      </c>
      <c r="C56" s="1">
        <v>4867</v>
      </c>
      <c r="D56" s="1">
        <v>1275</v>
      </c>
      <c r="E56" s="1">
        <v>5</v>
      </c>
      <c r="F56" s="1">
        <v>0</v>
      </c>
      <c r="G56" s="1">
        <v>0</v>
      </c>
      <c r="H56" s="10">
        <v>0</v>
      </c>
      <c r="I56" s="1">
        <f t="shared" si="4"/>
        <v>6147</v>
      </c>
      <c r="J56">
        <f t="shared" si="3"/>
        <v>7.2561722523310079</v>
      </c>
      <c r="K56" s="6">
        <f t="shared" si="0"/>
        <v>0</v>
      </c>
      <c r="L56" s="6">
        <f t="shared" si="1"/>
        <v>0</v>
      </c>
      <c r="M56" s="10">
        <v>0</v>
      </c>
      <c r="N56" s="11">
        <v>-65.988627615845402</v>
      </c>
      <c r="O56" s="11">
        <v>-8.2699694436929807</v>
      </c>
      <c r="P56" s="12">
        <v>847.14085970400004</v>
      </c>
      <c r="Q56" s="12">
        <v>54.82</v>
      </c>
      <c r="R56" s="12">
        <v>22.6754</v>
      </c>
      <c r="S56" s="12">
        <v>25.534300000000002</v>
      </c>
      <c r="T56" s="12">
        <v>9.2527399999999993</v>
      </c>
      <c r="U56" s="12">
        <v>85.613100000000003</v>
      </c>
      <c r="V56" s="12">
        <v>0.408053</v>
      </c>
      <c r="W56" s="12">
        <v>11.98</v>
      </c>
      <c r="X56" s="12">
        <v>-0.58749899999999999</v>
      </c>
      <c r="Y56" s="12">
        <v>2.8928400000000001</v>
      </c>
      <c r="Z56" s="12">
        <v>7.3730900000000004</v>
      </c>
      <c r="AA56" s="12">
        <v>5.8</v>
      </c>
      <c r="AB56" s="12">
        <v>5.6257099999999998</v>
      </c>
      <c r="AC56" s="12">
        <v>22.6754</v>
      </c>
      <c r="AD56" s="12">
        <v>5.1713300000000002</v>
      </c>
      <c r="AE56" s="12">
        <v>-0.67613400000000001</v>
      </c>
      <c r="AF56" s="12">
        <v>0.63241899999999995</v>
      </c>
      <c r="AG56" s="12">
        <v>0.22806000000000001</v>
      </c>
      <c r="AH56" s="12">
        <v>-0.130747</v>
      </c>
      <c r="AI56" s="12">
        <v>0.122293</v>
      </c>
      <c r="AJ56" s="12">
        <v>3.46</v>
      </c>
      <c r="AK56" s="12">
        <v>8.9600000000000009</v>
      </c>
      <c r="AL56" s="12">
        <v>15.28</v>
      </c>
      <c r="AM56" s="12">
        <v>17.32</v>
      </c>
      <c r="AN56" s="12">
        <v>19.03</v>
      </c>
      <c r="AO56" s="12">
        <v>21.83</v>
      </c>
      <c r="AP56" s="12">
        <v>24.15</v>
      </c>
      <c r="AQ56" s="12">
        <v>26.22</v>
      </c>
      <c r="AR56" s="12">
        <v>28.24</v>
      </c>
      <c r="AS56" s="12">
        <v>29.3</v>
      </c>
      <c r="AT56" s="12">
        <v>30.44</v>
      </c>
      <c r="AU56" s="12">
        <v>33.33</v>
      </c>
      <c r="AV56" s="12">
        <v>35.590000000000003</v>
      </c>
      <c r="AW56" s="12">
        <v>39.659999999999997</v>
      </c>
      <c r="AX56" s="12">
        <v>0.477323</v>
      </c>
      <c r="AY56" s="12">
        <v>24.490500000000001</v>
      </c>
      <c r="AZ56" s="12">
        <v>25.721699999999998</v>
      </c>
      <c r="BA56" s="12">
        <v>56.128300000000003</v>
      </c>
    </row>
    <row r="57" spans="1:53" x14ac:dyDescent="0.25">
      <c r="A57" s="1" t="s">
        <v>163</v>
      </c>
      <c r="B57" s="9" t="s">
        <v>164</v>
      </c>
      <c r="C57" s="1">
        <v>5506</v>
      </c>
      <c r="D57" s="1">
        <v>244</v>
      </c>
      <c r="E57" s="1">
        <v>8</v>
      </c>
      <c r="F57" s="1">
        <v>0</v>
      </c>
      <c r="G57" s="1">
        <v>0</v>
      </c>
      <c r="H57" s="10">
        <v>1</v>
      </c>
      <c r="I57" s="1">
        <f t="shared" si="4"/>
        <v>5759</v>
      </c>
      <c r="J57">
        <f t="shared" si="3"/>
        <v>7.5999067788276689</v>
      </c>
      <c r="K57" s="6">
        <f t="shared" si="0"/>
        <v>1</v>
      </c>
      <c r="L57" s="6">
        <f t="shared" si="1"/>
        <v>1.3196573673949763E-3</v>
      </c>
      <c r="M57" s="10">
        <v>11</v>
      </c>
      <c r="N57" s="11">
        <v>-62.442992168952003</v>
      </c>
      <c r="O57" s="11">
        <v>-7.5766898841175498</v>
      </c>
      <c r="P57" s="12">
        <v>757.77245268900003</v>
      </c>
      <c r="Q57" s="12">
        <v>120.06</v>
      </c>
      <c r="R57" s="12">
        <v>19.133099999999999</v>
      </c>
      <c r="S57" s="12">
        <v>21.087800000000001</v>
      </c>
      <c r="T57" s="12">
        <v>8.4573300000000007</v>
      </c>
      <c r="U57" s="12">
        <v>71.526399999999995</v>
      </c>
      <c r="V57" s="12">
        <v>0.442027</v>
      </c>
      <c r="W57" s="12">
        <v>11.03</v>
      </c>
      <c r="X57" s="12">
        <v>-0.31374200000000002</v>
      </c>
      <c r="Y57" s="12">
        <v>2.86408</v>
      </c>
      <c r="Z57" s="12">
        <v>6.7426899999999996</v>
      </c>
      <c r="AA57" s="12">
        <v>5.43</v>
      </c>
      <c r="AB57" s="12">
        <v>5.35222</v>
      </c>
      <c r="AC57" s="12">
        <v>19.133099999999999</v>
      </c>
      <c r="AD57" s="12">
        <v>4.7627699999999997</v>
      </c>
      <c r="AE57" s="12">
        <v>-0.38192999999999999</v>
      </c>
      <c r="AF57" s="12">
        <v>0.57777699999999999</v>
      </c>
      <c r="AG57" s="12">
        <v>0.24892800000000001</v>
      </c>
      <c r="AH57" s="12">
        <v>-8.0190999999999998E-2</v>
      </c>
      <c r="AI57" s="12">
        <v>0.121311</v>
      </c>
      <c r="AJ57" s="12">
        <v>2.61</v>
      </c>
      <c r="AK57" s="12">
        <v>6.61</v>
      </c>
      <c r="AL57" s="12">
        <v>12.18</v>
      </c>
      <c r="AM57" s="12">
        <v>13.98</v>
      </c>
      <c r="AN57" s="12">
        <v>15.47</v>
      </c>
      <c r="AO57" s="12">
        <v>17.95</v>
      </c>
      <c r="AP57" s="12">
        <v>20.04</v>
      </c>
      <c r="AQ57" s="12">
        <v>21.98</v>
      </c>
      <c r="AR57" s="12">
        <v>23.95</v>
      </c>
      <c r="AS57" s="12">
        <v>25.01</v>
      </c>
      <c r="AT57" s="12">
        <v>26.19</v>
      </c>
      <c r="AU57" s="12">
        <v>29.25</v>
      </c>
      <c r="AV57" s="12">
        <v>31.73</v>
      </c>
      <c r="AW57" s="12">
        <v>36.58</v>
      </c>
      <c r="AX57" s="12">
        <v>0.20686099999999999</v>
      </c>
      <c r="AY57" s="12">
        <v>20.918900000000001</v>
      </c>
      <c r="AZ57" s="12">
        <v>22.185700000000001</v>
      </c>
      <c r="BA57" s="12">
        <v>51.236199999999997</v>
      </c>
    </row>
    <row r="58" spans="1:53" x14ac:dyDescent="0.25">
      <c r="A58" s="1" t="s">
        <v>165</v>
      </c>
      <c r="B58" s="9" t="s">
        <v>166</v>
      </c>
      <c r="C58" s="1">
        <v>6274</v>
      </c>
      <c r="D58" s="1">
        <v>355</v>
      </c>
      <c r="E58" s="1">
        <v>19</v>
      </c>
      <c r="F58" s="1">
        <v>2</v>
      </c>
      <c r="G58" s="1">
        <v>0</v>
      </c>
      <c r="H58" s="10">
        <v>0</v>
      </c>
      <c r="I58" s="1">
        <f t="shared" si="4"/>
        <v>6650</v>
      </c>
      <c r="J58">
        <f t="shared" si="3"/>
        <v>8.0321644845321245</v>
      </c>
      <c r="K58" s="6">
        <f t="shared" si="0"/>
        <v>2</v>
      </c>
      <c r="L58" s="6">
        <f t="shared" si="1"/>
        <v>2.4156885667765788E-3</v>
      </c>
      <c r="M58" s="10">
        <v>0</v>
      </c>
      <c r="N58" s="11">
        <v>-60.987898760601098</v>
      </c>
      <c r="O58" s="11">
        <v>-7.5773121867184301</v>
      </c>
      <c r="P58" s="12">
        <v>827.9212923</v>
      </c>
      <c r="Q58" s="12">
        <v>62.47</v>
      </c>
      <c r="R58" s="12">
        <v>18.165700000000001</v>
      </c>
      <c r="S58" s="12">
        <v>20.548400000000001</v>
      </c>
      <c r="T58" s="12">
        <v>9.5551899999999996</v>
      </c>
      <c r="U58" s="12">
        <v>91.301699999999997</v>
      </c>
      <c r="V58" s="12">
        <v>0.526003</v>
      </c>
      <c r="W58" s="12">
        <v>13.79</v>
      </c>
      <c r="X58" s="12">
        <v>-0.12442499999999999</v>
      </c>
      <c r="Y58" s="12">
        <v>2.38246</v>
      </c>
      <c r="Z58" s="12">
        <v>7.8621999999999996</v>
      </c>
      <c r="AA58" s="12">
        <v>6.84</v>
      </c>
      <c r="AB58" s="12">
        <v>6.7915900000000002</v>
      </c>
      <c r="AC58" s="12">
        <v>18.165700000000001</v>
      </c>
      <c r="AD58" s="12">
        <v>5.4550299999999998</v>
      </c>
      <c r="AE58" s="12">
        <v>-0.214811</v>
      </c>
      <c r="AF58" s="12">
        <v>0.43680200000000002</v>
      </c>
      <c r="AG58" s="12">
        <v>0.30029299999999998</v>
      </c>
      <c r="AH58" s="12">
        <v>-3.9378999999999997E-2</v>
      </c>
      <c r="AI58" s="12">
        <v>8.0073000000000005E-2</v>
      </c>
      <c r="AJ58" s="12">
        <v>0.62</v>
      </c>
      <c r="AK58" s="12">
        <v>3.95</v>
      </c>
      <c r="AL58" s="12">
        <v>9.51</v>
      </c>
      <c r="AM58" s="12">
        <v>11.44</v>
      </c>
      <c r="AN58" s="12">
        <v>13.08</v>
      </c>
      <c r="AO58" s="12">
        <v>16.11</v>
      </c>
      <c r="AP58" s="12">
        <v>18.850000000000001</v>
      </c>
      <c r="AQ58" s="12">
        <v>21.38</v>
      </c>
      <c r="AR58" s="12">
        <v>23.9</v>
      </c>
      <c r="AS58" s="12">
        <v>25.23</v>
      </c>
      <c r="AT58" s="12">
        <v>26.66</v>
      </c>
      <c r="AU58" s="12">
        <v>30.21</v>
      </c>
      <c r="AV58" s="12">
        <v>32.92</v>
      </c>
      <c r="AW58" s="12">
        <v>37.770000000000003</v>
      </c>
      <c r="AX58" s="12">
        <v>0.37931700000000002</v>
      </c>
      <c r="AY58" s="12">
        <v>20.525400000000001</v>
      </c>
      <c r="AZ58" s="12">
        <v>22.1462</v>
      </c>
      <c r="BA58" s="12">
        <v>47.027900000000002</v>
      </c>
    </row>
    <row r="59" spans="1:53" x14ac:dyDescent="0.25">
      <c r="A59" s="1" t="s">
        <v>167</v>
      </c>
      <c r="B59" s="9" t="s">
        <v>168</v>
      </c>
      <c r="C59" s="1">
        <v>5404</v>
      </c>
      <c r="D59" s="1">
        <v>793</v>
      </c>
      <c r="E59" s="1">
        <v>23</v>
      </c>
      <c r="F59" s="1">
        <v>0</v>
      </c>
      <c r="G59" s="1">
        <v>0</v>
      </c>
      <c r="H59" s="10">
        <v>0</v>
      </c>
      <c r="I59" s="1">
        <f t="shared" si="4"/>
        <v>6220</v>
      </c>
      <c r="J59">
        <f t="shared" si="3"/>
        <v>7.4486996230414055</v>
      </c>
      <c r="K59" s="6">
        <f t="shared" si="0"/>
        <v>0</v>
      </c>
      <c r="L59" s="6">
        <f t="shared" si="1"/>
        <v>0</v>
      </c>
      <c r="M59" s="10">
        <v>0</v>
      </c>
      <c r="N59" s="11">
        <v>-61.069660458223701</v>
      </c>
      <c r="O59" s="11">
        <v>-7.0620336904089704</v>
      </c>
      <c r="P59" s="12">
        <v>835.04508367599999</v>
      </c>
      <c r="Q59" s="12">
        <v>60.5</v>
      </c>
      <c r="R59" s="12">
        <v>21.740100000000002</v>
      </c>
      <c r="S59" s="12">
        <v>24.287299999999998</v>
      </c>
      <c r="T59" s="12">
        <v>9.3154299999999992</v>
      </c>
      <c r="U59" s="12">
        <v>86.777199999999993</v>
      </c>
      <c r="V59" s="12">
        <v>0.42849100000000001</v>
      </c>
      <c r="W59" s="12">
        <v>12.34</v>
      </c>
      <c r="X59" s="12">
        <v>-0.44305</v>
      </c>
      <c r="Y59" s="12">
        <v>2.7425000000000002</v>
      </c>
      <c r="Z59" s="12">
        <v>7.4677600000000002</v>
      </c>
      <c r="AA59" s="12">
        <v>6.03</v>
      </c>
      <c r="AB59" s="12">
        <v>5.8826999999999998</v>
      </c>
      <c r="AC59" s="12">
        <v>21.740100000000002</v>
      </c>
      <c r="AD59" s="12">
        <v>5.2420499999999999</v>
      </c>
      <c r="AE59" s="12">
        <v>-0.547516</v>
      </c>
      <c r="AF59" s="12">
        <v>0.59819199999999995</v>
      </c>
      <c r="AG59" s="12">
        <v>0.241124</v>
      </c>
      <c r="AH59" s="12">
        <v>-0.104447</v>
      </c>
      <c r="AI59" s="12">
        <v>0.11411399999999999</v>
      </c>
      <c r="AJ59" s="12">
        <v>3.27</v>
      </c>
      <c r="AK59" s="12">
        <v>7.78</v>
      </c>
      <c r="AL59" s="12">
        <v>14.03</v>
      </c>
      <c r="AM59" s="12">
        <v>16.11</v>
      </c>
      <c r="AN59" s="12">
        <v>17.82</v>
      </c>
      <c r="AO59" s="12">
        <v>20.61</v>
      </c>
      <c r="AP59" s="12">
        <v>22.96</v>
      </c>
      <c r="AQ59" s="12">
        <v>25.13</v>
      </c>
      <c r="AR59" s="12">
        <v>27.31</v>
      </c>
      <c r="AS59" s="12">
        <v>28.45</v>
      </c>
      <c r="AT59" s="12">
        <v>29.67</v>
      </c>
      <c r="AU59" s="12">
        <v>32.729999999999997</v>
      </c>
      <c r="AV59" s="12">
        <v>35.130000000000003</v>
      </c>
      <c r="AW59" s="12">
        <v>39.549999999999997</v>
      </c>
      <c r="AX59" s="12">
        <v>0.42235600000000001</v>
      </c>
      <c r="AY59" s="12">
        <v>23.651800000000001</v>
      </c>
      <c r="AZ59" s="12">
        <v>24.9741</v>
      </c>
      <c r="BA59" s="12">
        <v>53.9056</v>
      </c>
    </row>
    <row r="60" spans="1:53" x14ac:dyDescent="0.25">
      <c r="A60" s="1" t="s">
        <v>169</v>
      </c>
      <c r="B60" s="9" t="s">
        <v>170</v>
      </c>
      <c r="C60" s="1">
        <v>6181</v>
      </c>
      <c r="D60" s="1">
        <v>44</v>
      </c>
      <c r="E60" s="1">
        <v>0</v>
      </c>
      <c r="F60" s="1">
        <v>0</v>
      </c>
      <c r="G60" s="1">
        <v>0</v>
      </c>
      <c r="H60" s="10">
        <v>0</v>
      </c>
      <c r="I60" s="1">
        <f>SUM(C60:H60)</f>
        <v>6225</v>
      </c>
      <c r="J60">
        <f t="shared" si="3"/>
        <v>7.8960700337165992</v>
      </c>
      <c r="K60" s="6">
        <f t="shared" si="0"/>
        <v>0</v>
      </c>
      <c r="L60" s="6">
        <f t="shared" si="1"/>
        <v>0</v>
      </c>
      <c r="M60" s="10">
        <v>0</v>
      </c>
      <c r="N60" s="11">
        <v>-60.687144975638802</v>
      </c>
      <c r="O60" s="11">
        <v>-5.1670050268173702</v>
      </c>
      <c r="P60" s="12">
        <v>788.366867748</v>
      </c>
      <c r="Q60" s="12">
        <v>48.11</v>
      </c>
      <c r="R60" s="12">
        <v>17.152999999999999</v>
      </c>
      <c r="S60" s="12">
        <v>-0.61650799999999994</v>
      </c>
      <c r="T60" s="12">
        <v>8.4371700000000001</v>
      </c>
      <c r="U60" s="12">
        <v>71.1858</v>
      </c>
      <c r="V60" s="12">
        <v>0.49187700000000001</v>
      </c>
      <c r="W60" s="12">
        <v>11.74</v>
      </c>
      <c r="X60" s="12">
        <v>-0.41425200000000001</v>
      </c>
      <c r="Y60" s="12">
        <v>2.4344999999999999</v>
      </c>
      <c r="Z60" s="12">
        <v>6.8905599999999998</v>
      </c>
      <c r="AA60" s="12">
        <v>5.58</v>
      </c>
      <c r="AB60" s="12">
        <v>19.1465</v>
      </c>
      <c r="AC60" s="12">
        <v>17.152999999999999</v>
      </c>
      <c r="AD60" s="12">
        <v>4.7720200000000004</v>
      </c>
      <c r="AE60" s="12">
        <v>-0.51625900000000002</v>
      </c>
      <c r="AF60" s="12">
        <v>0.41580699999999998</v>
      </c>
      <c r="AG60" s="12">
        <v>0.27820299999999998</v>
      </c>
      <c r="AH60" s="12">
        <v>-0.108185</v>
      </c>
      <c r="AI60" s="12">
        <v>8.7134000000000003E-2</v>
      </c>
      <c r="AJ60" s="12">
        <v>0.45</v>
      </c>
      <c r="AK60" s="12">
        <v>3.66</v>
      </c>
      <c r="AL60" s="12">
        <v>9.44</v>
      </c>
      <c r="AM60" s="12">
        <v>11.66</v>
      </c>
      <c r="AN60" s="12">
        <v>13.49</v>
      </c>
      <c r="AO60" s="12">
        <v>16.32</v>
      </c>
      <c r="AP60" s="12">
        <v>18.53</v>
      </c>
      <c r="AQ60" s="12">
        <v>20.49</v>
      </c>
      <c r="AR60" s="12">
        <v>22.4</v>
      </c>
      <c r="AS60" s="12">
        <v>23.4</v>
      </c>
      <c r="AT60" s="12">
        <v>24.46</v>
      </c>
      <c r="AU60" s="12">
        <v>27.06</v>
      </c>
      <c r="AV60" s="12">
        <v>29.08</v>
      </c>
      <c r="AW60" s="12">
        <v>32.840000000000003</v>
      </c>
      <c r="AX60" s="12">
        <v>0.40501700000000002</v>
      </c>
      <c r="AY60" s="12">
        <v>19.1157</v>
      </c>
      <c r="AZ60" s="12">
        <v>20.377199999999998</v>
      </c>
      <c r="BA60" s="12">
        <v>51.1708</v>
      </c>
    </row>
    <row r="61" spans="1:53" x14ac:dyDescent="0.25">
      <c r="A61" s="1" t="s">
        <v>171</v>
      </c>
      <c r="B61" s="9" t="s">
        <v>172</v>
      </c>
      <c r="C61" s="1">
        <v>4707</v>
      </c>
      <c r="D61" s="1">
        <v>1141</v>
      </c>
      <c r="E61" s="1">
        <v>25</v>
      </c>
      <c r="F61" s="1">
        <v>0</v>
      </c>
      <c r="G61" s="1">
        <v>0</v>
      </c>
      <c r="H61" s="10">
        <v>0</v>
      </c>
      <c r="I61" s="1">
        <f>SUM(C61:H61)</f>
        <v>5873</v>
      </c>
      <c r="J61">
        <f t="shared" si="3"/>
        <v>6.6489237733798889</v>
      </c>
      <c r="K61" s="6">
        <f t="shared" si="0"/>
        <v>0</v>
      </c>
      <c r="L61" s="6">
        <f t="shared" si="1"/>
        <v>0</v>
      </c>
      <c r="M61" s="10">
        <v>0</v>
      </c>
      <c r="N61" s="11">
        <v>-72.043404979528404</v>
      </c>
      <c r="O61" s="11">
        <v>-6.54919576955335</v>
      </c>
      <c r="P61" s="12">
        <v>883.30084690000001</v>
      </c>
      <c r="Q61" s="12">
        <v>57.55</v>
      </c>
      <c r="R61" s="12">
        <v>21.235900000000001</v>
      </c>
      <c r="S61" s="12">
        <v>23.118300000000001</v>
      </c>
      <c r="T61" s="12">
        <v>9.3565699999999996</v>
      </c>
      <c r="U61" s="12">
        <v>87.545400000000001</v>
      </c>
      <c r="V61" s="12">
        <v>0.44060100000000002</v>
      </c>
      <c r="W61" s="12">
        <v>12.86</v>
      </c>
      <c r="X61" s="12">
        <v>-0.31647500000000001</v>
      </c>
      <c r="Y61" s="12">
        <v>2.62696</v>
      </c>
      <c r="Z61" s="12">
        <v>7.5717699999999999</v>
      </c>
      <c r="AA61" s="12">
        <v>6.35</v>
      </c>
      <c r="AB61" s="12">
        <v>6.2517500000000004</v>
      </c>
      <c r="AC61" s="12">
        <v>21.235900000000001</v>
      </c>
      <c r="AD61" s="12">
        <v>5.2985699999999998</v>
      </c>
      <c r="AE61" s="12">
        <v>-0.40618700000000002</v>
      </c>
      <c r="AF61" s="12">
        <v>0.55301400000000001</v>
      </c>
      <c r="AG61" s="12">
        <v>0.24950900000000001</v>
      </c>
      <c r="AH61" s="12">
        <v>-7.6660000000000006E-2</v>
      </c>
      <c r="AI61" s="12">
        <v>0.10437</v>
      </c>
      <c r="AJ61" s="12">
        <v>3.52</v>
      </c>
      <c r="AK61" s="12">
        <v>7.67</v>
      </c>
      <c r="AL61" s="12">
        <v>13.23</v>
      </c>
      <c r="AM61" s="12">
        <v>15.19</v>
      </c>
      <c r="AN61" s="12">
        <v>16.850000000000001</v>
      </c>
      <c r="AO61" s="12">
        <v>19.670000000000002</v>
      </c>
      <c r="AP61" s="12">
        <v>22.16</v>
      </c>
      <c r="AQ61" s="12">
        <v>24.51</v>
      </c>
      <c r="AR61" s="12">
        <v>26.84</v>
      </c>
      <c r="AS61" s="12">
        <v>28.05</v>
      </c>
      <c r="AT61" s="12">
        <v>29.35</v>
      </c>
      <c r="AU61" s="12">
        <v>32.58</v>
      </c>
      <c r="AV61" s="12">
        <v>35.11</v>
      </c>
      <c r="AW61" s="12">
        <v>39.96</v>
      </c>
      <c r="AX61" s="12">
        <v>0.43081399999999997</v>
      </c>
      <c r="AY61" s="12">
        <v>23.2058</v>
      </c>
      <c r="AZ61" s="12">
        <v>24.604299999999999</v>
      </c>
      <c r="BA61" s="12">
        <v>52.084299999999999</v>
      </c>
    </row>
    <row r="62" spans="1:53" x14ac:dyDescent="0.25">
      <c r="A62" s="1" t="s">
        <v>173</v>
      </c>
      <c r="B62" s="9" t="s">
        <v>174</v>
      </c>
      <c r="C62" s="1">
        <v>4441</v>
      </c>
      <c r="D62" s="1">
        <v>1765</v>
      </c>
      <c r="E62" s="1">
        <v>53</v>
      </c>
      <c r="F62" s="1">
        <v>1</v>
      </c>
      <c r="G62" s="1">
        <v>0</v>
      </c>
      <c r="H62" s="10">
        <v>0</v>
      </c>
      <c r="I62" s="1">
        <f t="shared" si="4"/>
        <v>6260</v>
      </c>
      <c r="J62">
        <f t="shared" si="3"/>
        <v>6.7280430887533491</v>
      </c>
      <c r="K62" s="6">
        <f t="shared" si="0"/>
        <v>1</v>
      </c>
      <c r="L62" s="6">
        <f t="shared" si="1"/>
        <v>1.0747672665740173E-3</v>
      </c>
      <c r="M62" s="10">
        <v>0</v>
      </c>
      <c r="N62" s="11">
        <v>-71.623417846317807</v>
      </c>
      <c r="O62" s="11">
        <v>-5.7634263296780901</v>
      </c>
      <c r="P62" s="12">
        <v>930.43399357299995</v>
      </c>
      <c r="Q62" s="12">
        <v>61.5</v>
      </c>
      <c r="R62" s="12">
        <v>23.130400000000002</v>
      </c>
      <c r="S62" s="12">
        <v>27.287299999999998</v>
      </c>
      <c r="T62" s="12">
        <v>9.6729299999999991</v>
      </c>
      <c r="U62" s="12">
        <v>93.565600000000003</v>
      </c>
      <c r="V62" s="12">
        <v>0.41819099999999998</v>
      </c>
      <c r="W62" s="12">
        <v>13.07</v>
      </c>
      <c r="X62" s="12">
        <v>-0.46526800000000001</v>
      </c>
      <c r="Y62" s="12">
        <v>2.73346</v>
      </c>
      <c r="Z62" s="12">
        <v>7.79697</v>
      </c>
      <c r="AA62" s="12">
        <v>6.34</v>
      </c>
      <c r="AB62" s="12">
        <v>6.1473000000000004</v>
      </c>
      <c r="AC62" s="12">
        <v>23.130400000000002</v>
      </c>
      <c r="AD62" s="12">
        <v>5.4448400000000001</v>
      </c>
      <c r="AE62" s="12">
        <v>-0.59665500000000005</v>
      </c>
      <c r="AF62" s="12">
        <v>0.59546600000000005</v>
      </c>
      <c r="AG62" s="12">
        <v>0.235397</v>
      </c>
      <c r="AH62" s="12">
        <v>-0.109582</v>
      </c>
      <c r="AI62" s="12">
        <v>0.109363</v>
      </c>
      <c r="AJ62" s="12">
        <v>4.18</v>
      </c>
      <c r="AK62" s="12">
        <v>8.83</v>
      </c>
      <c r="AL62" s="12">
        <v>14.95</v>
      </c>
      <c r="AM62" s="12">
        <v>17.100000000000001</v>
      </c>
      <c r="AN62" s="12">
        <v>18.93</v>
      </c>
      <c r="AO62" s="12">
        <v>21.97</v>
      </c>
      <c r="AP62" s="12">
        <v>24.52</v>
      </c>
      <c r="AQ62" s="12">
        <v>26.81</v>
      </c>
      <c r="AR62" s="12">
        <v>29.02</v>
      </c>
      <c r="AS62" s="12">
        <v>30.17</v>
      </c>
      <c r="AT62" s="12">
        <v>31.4</v>
      </c>
      <c r="AU62" s="12">
        <v>34.46</v>
      </c>
      <c r="AV62" s="12">
        <v>36.86</v>
      </c>
      <c r="AW62" s="12">
        <v>41.41</v>
      </c>
      <c r="AX62" s="12">
        <v>0.53715800000000002</v>
      </c>
      <c r="AY62" s="12">
        <v>25.0715</v>
      </c>
      <c r="AZ62" s="12">
        <v>26.4224</v>
      </c>
      <c r="BA62" s="12">
        <v>54.798999999999999</v>
      </c>
    </row>
    <row r="63" spans="1:53" x14ac:dyDescent="0.25">
      <c r="A63" s="1" t="s">
        <v>175</v>
      </c>
      <c r="B63" s="9" t="s">
        <v>176</v>
      </c>
      <c r="C63" s="1">
        <v>5230</v>
      </c>
      <c r="D63" s="1">
        <v>1065</v>
      </c>
      <c r="E63" s="1">
        <v>16</v>
      </c>
      <c r="F63" s="1">
        <v>0</v>
      </c>
      <c r="G63" s="1">
        <v>0</v>
      </c>
      <c r="H63" s="10">
        <v>0</v>
      </c>
      <c r="I63" s="1">
        <f t="shared" si="4"/>
        <v>6311</v>
      </c>
      <c r="J63">
        <f t="shared" si="3"/>
        <v>6.8231476196305252</v>
      </c>
      <c r="K63" s="6">
        <f t="shared" si="0"/>
        <v>0</v>
      </c>
      <c r="L63" s="6">
        <f t="shared" si="1"/>
        <v>0</v>
      </c>
      <c r="M63" s="10">
        <v>0</v>
      </c>
      <c r="N63" s="11">
        <v>-70.654405280824193</v>
      </c>
      <c r="O63" s="11">
        <v>-5.2373808947777203</v>
      </c>
      <c r="P63" s="12">
        <v>924.93968353299999</v>
      </c>
      <c r="Q63" s="12">
        <v>57.82</v>
      </c>
      <c r="R63" s="12">
        <v>21.5763</v>
      </c>
      <c r="S63" s="12">
        <v>25.428899999999999</v>
      </c>
      <c r="T63" s="12">
        <v>9.3505400000000005</v>
      </c>
      <c r="U63" s="12">
        <v>87.432500000000005</v>
      </c>
      <c r="V63" s="12">
        <v>0.43337100000000001</v>
      </c>
      <c r="W63" s="12">
        <v>12.72</v>
      </c>
      <c r="X63" s="12">
        <v>-0.41798400000000002</v>
      </c>
      <c r="Y63" s="12">
        <v>2.6593</v>
      </c>
      <c r="Z63" s="12">
        <v>7.5552200000000003</v>
      </c>
      <c r="AA63" s="12">
        <v>6.21</v>
      </c>
      <c r="AB63" s="12">
        <v>6.0388900000000003</v>
      </c>
      <c r="AC63" s="12">
        <v>21.5763</v>
      </c>
      <c r="AD63" s="12">
        <v>5.2774900000000002</v>
      </c>
      <c r="AE63" s="12">
        <v>-0.52660600000000002</v>
      </c>
      <c r="AF63" s="12">
        <v>0.55867500000000003</v>
      </c>
      <c r="AG63" s="12">
        <v>0.24459700000000001</v>
      </c>
      <c r="AH63" s="12">
        <v>-9.9782999999999997E-2</v>
      </c>
      <c r="AI63" s="12">
        <v>0.10586</v>
      </c>
      <c r="AJ63" s="12">
        <v>3.34</v>
      </c>
      <c r="AK63" s="12">
        <v>7.71</v>
      </c>
      <c r="AL63" s="12">
        <v>13.61</v>
      </c>
      <c r="AM63" s="12">
        <v>15.68</v>
      </c>
      <c r="AN63" s="12">
        <v>17.420000000000002</v>
      </c>
      <c r="AO63" s="12">
        <v>20.329999999999998</v>
      </c>
      <c r="AP63" s="12">
        <v>22.81</v>
      </c>
      <c r="AQ63" s="12">
        <v>25.06</v>
      </c>
      <c r="AR63" s="12">
        <v>27.25</v>
      </c>
      <c r="AS63" s="12">
        <v>28.4</v>
      </c>
      <c r="AT63" s="12">
        <v>29.63</v>
      </c>
      <c r="AU63" s="12">
        <v>32.659999999999997</v>
      </c>
      <c r="AV63" s="12">
        <v>35.03</v>
      </c>
      <c r="AW63" s="12">
        <v>39.549999999999997</v>
      </c>
      <c r="AX63" s="12">
        <v>0.43164999999999998</v>
      </c>
      <c r="AY63" s="12">
        <v>23.5153</v>
      </c>
      <c r="AZ63" s="12">
        <v>24.859100000000002</v>
      </c>
      <c r="BA63" s="12">
        <v>53.499200000000002</v>
      </c>
    </row>
    <row r="64" spans="1:53" x14ac:dyDescent="0.25">
      <c r="A64" s="1" t="s">
        <v>177</v>
      </c>
      <c r="B64" s="9" t="s">
        <v>178</v>
      </c>
      <c r="C64" s="1">
        <v>4308</v>
      </c>
      <c r="D64" s="1">
        <v>1150</v>
      </c>
      <c r="E64" s="1">
        <v>31</v>
      </c>
      <c r="F64" s="1">
        <v>0</v>
      </c>
      <c r="G64" s="1">
        <v>0</v>
      </c>
      <c r="H64" s="10">
        <v>0</v>
      </c>
      <c r="I64" s="1">
        <f t="shared" si="4"/>
        <v>5489</v>
      </c>
      <c r="J64">
        <f t="shared" si="3"/>
        <v>6.3774319334806311</v>
      </c>
      <c r="K64" s="6">
        <f t="shared" si="0"/>
        <v>0</v>
      </c>
      <c r="L64" s="6">
        <f t="shared" si="1"/>
        <v>0</v>
      </c>
      <c r="M64" s="10">
        <v>0</v>
      </c>
      <c r="N64" s="11">
        <v>-71.694927676854803</v>
      </c>
      <c r="O64" s="11">
        <v>-7.3309792127223403</v>
      </c>
      <c r="P64" s="12">
        <v>860.69127154199998</v>
      </c>
      <c r="Q64" s="12">
        <v>56.83</v>
      </c>
      <c r="R64" s="12">
        <v>21.202999999999999</v>
      </c>
      <c r="S64" s="12">
        <v>24.6065</v>
      </c>
      <c r="T64" s="12">
        <v>9.58263</v>
      </c>
      <c r="U64" s="12">
        <v>91.826899999999995</v>
      </c>
      <c r="V64" s="12">
        <v>0.45194699999999999</v>
      </c>
      <c r="W64" s="12">
        <v>13.06</v>
      </c>
      <c r="X64" s="12">
        <v>-0.27472999999999997</v>
      </c>
      <c r="Y64" s="12">
        <v>2.6244000000000001</v>
      </c>
      <c r="Z64" s="12">
        <v>7.7376500000000004</v>
      </c>
      <c r="AA64" s="12">
        <v>6.42</v>
      </c>
      <c r="AB64" s="12">
        <v>6.3265099999999999</v>
      </c>
      <c r="AC64" s="12">
        <v>21.202999999999999</v>
      </c>
      <c r="AD64" s="12">
        <v>5.4265999999999996</v>
      </c>
      <c r="AE64" s="12">
        <v>-0.37943199999999999</v>
      </c>
      <c r="AF64" s="12">
        <v>0.583202</v>
      </c>
      <c r="AG64" s="12">
        <v>0.25593500000000002</v>
      </c>
      <c r="AH64" s="12">
        <v>-6.9920999999999997E-2</v>
      </c>
      <c r="AI64" s="12">
        <v>0.107471</v>
      </c>
      <c r="AJ64" s="12">
        <v>3.04</v>
      </c>
      <c r="AK64" s="12">
        <v>7.24</v>
      </c>
      <c r="AL64" s="12">
        <v>12.95</v>
      </c>
      <c r="AM64" s="12">
        <v>14.98</v>
      </c>
      <c r="AN64" s="12">
        <v>16.72</v>
      </c>
      <c r="AO64" s="12">
        <v>19.64</v>
      </c>
      <c r="AP64" s="12">
        <v>22.16</v>
      </c>
      <c r="AQ64" s="12">
        <v>24.5</v>
      </c>
      <c r="AR64" s="12">
        <v>26.82</v>
      </c>
      <c r="AS64" s="12">
        <v>28.04</v>
      </c>
      <c r="AT64" s="12">
        <v>29.37</v>
      </c>
      <c r="AU64" s="12">
        <v>32.799999999999997</v>
      </c>
      <c r="AV64" s="12">
        <v>35.630000000000003</v>
      </c>
      <c r="AW64" s="12">
        <v>41.04</v>
      </c>
      <c r="AX64" s="12">
        <v>0.43841400000000003</v>
      </c>
      <c r="AY64" s="12">
        <v>23.267900000000001</v>
      </c>
      <c r="AZ64" s="12">
        <v>24.733899999999998</v>
      </c>
      <c r="BA64" s="12">
        <v>50.609200000000001</v>
      </c>
    </row>
    <row r="65" spans="1:53" x14ac:dyDescent="0.25">
      <c r="A65" s="1" t="s">
        <v>179</v>
      </c>
      <c r="B65" s="9" t="s">
        <v>180</v>
      </c>
      <c r="C65" s="1">
        <v>5288</v>
      </c>
      <c r="D65" s="1">
        <v>745</v>
      </c>
      <c r="E65" s="1">
        <v>13</v>
      </c>
      <c r="F65" s="1">
        <v>0</v>
      </c>
      <c r="G65" s="1">
        <v>0</v>
      </c>
      <c r="H65" s="10">
        <v>0</v>
      </c>
      <c r="I65" s="1">
        <f t="shared" si="4"/>
        <v>6046</v>
      </c>
      <c r="J65">
        <f t="shared" si="3"/>
        <v>6.5283475380491183</v>
      </c>
      <c r="K65" s="6">
        <f t="shared" si="0"/>
        <v>0</v>
      </c>
      <c r="L65" s="6">
        <f t="shared" si="1"/>
        <v>0</v>
      </c>
      <c r="M65" s="10">
        <v>39</v>
      </c>
      <c r="N65" s="11">
        <v>-71.562596512567694</v>
      </c>
      <c r="O65" s="11">
        <v>-7.2748581682507796</v>
      </c>
      <c r="P65" s="12">
        <v>926.11491112600004</v>
      </c>
      <c r="Q65" s="12">
        <v>641.34</v>
      </c>
      <c r="R65" s="12">
        <v>20.803899999999999</v>
      </c>
      <c r="S65" s="12">
        <v>21.635200000000001</v>
      </c>
      <c r="T65" s="12">
        <v>12.085800000000001</v>
      </c>
      <c r="U65" s="12">
        <v>146.066</v>
      </c>
      <c r="V65" s="12">
        <v>0.58093899999999998</v>
      </c>
      <c r="W65" s="12">
        <v>12.76</v>
      </c>
      <c r="X65" s="12">
        <v>4.6950099999999999</v>
      </c>
      <c r="Y65" s="12">
        <v>63.292999999999999</v>
      </c>
      <c r="Z65" s="12">
        <v>7.9060899999999998</v>
      </c>
      <c r="AA65" s="12">
        <v>6.26</v>
      </c>
      <c r="AB65" s="12">
        <v>6.2252400000000003</v>
      </c>
      <c r="AC65" s="12">
        <v>20.803899999999999</v>
      </c>
      <c r="AD65" s="12">
        <v>5.6661400000000004</v>
      </c>
      <c r="AE65" s="12">
        <v>-4.7803999999999999E-2</v>
      </c>
      <c r="AF65" s="12">
        <v>0.91759199999999996</v>
      </c>
      <c r="AG65" s="12">
        <v>0.27235999999999999</v>
      </c>
      <c r="AH65" s="12">
        <v>-8.4370000000000001E-3</v>
      </c>
      <c r="AI65" s="12">
        <v>0.161943</v>
      </c>
      <c r="AJ65" s="12">
        <v>2.46</v>
      </c>
      <c r="AK65" s="12">
        <v>6.5</v>
      </c>
      <c r="AL65" s="12">
        <v>12.36</v>
      </c>
      <c r="AM65" s="12">
        <v>14.42</v>
      </c>
      <c r="AN65" s="12">
        <v>16.16</v>
      </c>
      <c r="AO65" s="12">
        <v>19.010000000000002</v>
      </c>
      <c r="AP65" s="12">
        <v>21.46</v>
      </c>
      <c r="AQ65" s="12">
        <v>23.72</v>
      </c>
      <c r="AR65" s="12">
        <v>25.99</v>
      </c>
      <c r="AS65" s="12">
        <v>27.18</v>
      </c>
      <c r="AT65" s="12">
        <v>28.45</v>
      </c>
      <c r="AU65" s="12">
        <v>31.68</v>
      </c>
      <c r="AV65" s="12">
        <v>34.369999999999997</v>
      </c>
      <c r="AW65" s="12">
        <v>40.24</v>
      </c>
      <c r="AX65" s="12">
        <v>4.6341E-2</v>
      </c>
      <c r="AY65" s="12">
        <v>24.059699999999999</v>
      </c>
      <c r="AZ65" s="12">
        <v>29.779299999999999</v>
      </c>
      <c r="BA65" s="12">
        <v>49.767099999999999</v>
      </c>
    </row>
    <row r="66" spans="1:53" x14ac:dyDescent="0.25">
      <c r="A66" s="1" t="s">
        <v>181</v>
      </c>
      <c r="B66" s="9" t="s">
        <v>182</v>
      </c>
      <c r="C66" s="1">
        <v>3827</v>
      </c>
      <c r="D66" s="1">
        <v>2034</v>
      </c>
      <c r="E66" s="1">
        <v>127</v>
      </c>
      <c r="F66" s="1">
        <v>3</v>
      </c>
      <c r="G66" s="1">
        <v>0</v>
      </c>
      <c r="H66" s="10">
        <v>0</v>
      </c>
      <c r="I66" s="1">
        <f t="shared" si="4"/>
        <v>5991</v>
      </c>
      <c r="J66">
        <f t="shared" si="3"/>
        <v>6.5655538502272428</v>
      </c>
      <c r="K66" s="6">
        <f t="shared" ref="K66:K129" si="5">SUM(F66:H66)</f>
        <v>3</v>
      </c>
      <c r="L66" s="6">
        <f t="shared" si="1"/>
        <v>3.2877084878453894E-3</v>
      </c>
      <c r="M66" s="10">
        <v>0</v>
      </c>
      <c r="N66" s="11">
        <v>-71.573434104398899</v>
      </c>
      <c r="O66" s="11">
        <v>-8.3733002040043498</v>
      </c>
      <c r="P66" s="12">
        <v>912.48965992299998</v>
      </c>
      <c r="Q66" s="12">
        <v>63.83</v>
      </c>
      <c r="R66" s="12">
        <v>21.462299999999999</v>
      </c>
      <c r="S66" s="12">
        <v>26.040299999999998</v>
      </c>
      <c r="T66" s="12">
        <v>10.5082</v>
      </c>
      <c r="U66" s="12">
        <v>110.42100000000001</v>
      </c>
      <c r="V66" s="12">
        <v>0.48960900000000002</v>
      </c>
      <c r="W66" s="12">
        <v>15.55</v>
      </c>
      <c r="X66" s="12">
        <v>-0.203123</v>
      </c>
      <c r="Y66" s="12">
        <v>2.37826</v>
      </c>
      <c r="Z66" s="12">
        <v>8.6857100000000003</v>
      </c>
      <c r="AA66" s="12">
        <v>7.52</v>
      </c>
      <c r="AB66" s="12">
        <v>7.2503200000000003</v>
      </c>
      <c r="AC66" s="12">
        <v>21.462299999999999</v>
      </c>
      <c r="AD66" s="12">
        <v>5.9909600000000003</v>
      </c>
      <c r="AE66" s="12">
        <v>-0.36219200000000001</v>
      </c>
      <c r="AF66" s="12">
        <v>0.46782299999999999</v>
      </c>
      <c r="AG66" s="12">
        <v>0.279138</v>
      </c>
      <c r="AH66" s="12">
        <v>-6.0456000000000003E-2</v>
      </c>
      <c r="AI66" s="12">
        <v>7.8088000000000005E-2</v>
      </c>
      <c r="AJ66" s="12">
        <v>2.46</v>
      </c>
      <c r="AK66" s="12">
        <v>6.16</v>
      </c>
      <c r="AL66" s="12">
        <v>11.48</v>
      </c>
      <c r="AM66" s="12">
        <v>13.71</v>
      </c>
      <c r="AN66" s="12">
        <v>15.82</v>
      </c>
      <c r="AO66" s="12">
        <v>19.579999999999998</v>
      </c>
      <c r="AP66" s="12">
        <v>22.69</v>
      </c>
      <c r="AQ66" s="12">
        <v>25.39</v>
      </c>
      <c r="AR66" s="12">
        <v>27.95</v>
      </c>
      <c r="AS66" s="12">
        <v>29.26</v>
      </c>
      <c r="AT66" s="12">
        <v>30.67</v>
      </c>
      <c r="AU66" s="12">
        <v>34.270000000000003</v>
      </c>
      <c r="AV66" s="12">
        <v>37.200000000000003</v>
      </c>
      <c r="AW66" s="12">
        <v>42.78</v>
      </c>
      <c r="AX66" s="12">
        <v>0.55510199999999998</v>
      </c>
      <c r="AY66" s="12">
        <v>23.896699999999999</v>
      </c>
      <c r="AZ66" s="12">
        <v>25.5914</v>
      </c>
      <c r="BA66" s="12">
        <v>49.104700000000001</v>
      </c>
    </row>
    <row r="67" spans="1:53" x14ac:dyDescent="0.25">
      <c r="A67" s="1" t="s">
        <v>183</v>
      </c>
      <c r="B67" s="9" t="s">
        <v>184</v>
      </c>
      <c r="C67" s="1">
        <v>3884</v>
      </c>
      <c r="D67" s="1">
        <v>1579</v>
      </c>
      <c r="E67" s="1">
        <v>33</v>
      </c>
      <c r="F67" s="1">
        <v>0</v>
      </c>
      <c r="G67" s="1">
        <v>0</v>
      </c>
      <c r="H67" s="10">
        <v>0</v>
      </c>
      <c r="I67" s="1">
        <f t="shared" si="4"/>
        <v>5496</v>
      </c>
      <c r="J67">
        <f t="shared" si="3"/>
        <v>6.1769110063524009</v>
      </c>
      <c r="K67" s="6">
        <f t="shared" si="5"/>
        <v>0</v>
      </c>
      <c r="L67" s="6">
        <f t="shared" ref="L67:L130" si="6">K67/P67</f>
        <v>0</v>
      </c>
      <c r="M67" s="10">
        <v>0</v>
      </c>
      <c r="N67" s="11">
        <v>-71.665451776371597</v>
      </c>
      <c r="O67" s="11">
        <v>-8.94880059651633</v>
      </c>
      <c r="P67" s="12">
        <v>889.76512602299999</v>
      </c>
      <c r="Q67" s="12">
        <v>58.57</v>
      </c>
      <c r="R67" s="12">
        <v>20.962399999999999</v>
      </c>
      <c r="S67" s="12">
        <v>24.818899999999999</v>
      </c>
      <c r="T67" s="12">
        <v>10.555300000000001</v>
      </c>
      <c r="U67" s="12">
        <v>111.414</v>
      </c>
      <c r="V67" s="12">
        <v>0.50353599999999998</v>
      </c>
      <c r="W67" s="12">
        <v>15.84</v>
      </c>
      <c r="X67" s="12">
        <v>-0.192825</v>
      </c>
      <c r="Y67" s="12">
        <v>2.24404</v>
      </c>
      <c r="Z67" s="12">
        <v>8.7769700000000004</v>
      </c>
      <c r="AA67" s="12">
        <v>7.69</v>
      </c>
      <c r="AB67" s="12">
        <v>7.4188900000000002</v>
      </c>
      <c r="AC67" s="12">
        <v>20.962399999999999</v>
      </c>
      <c r="AD67" s="12">
        <v>6.0362499999999999</v>
      </c>
      <c r="AE67" s="12">
        <v>-0.33967799999999998</v>
      </c>
      <c r="AF67" s="12">
        <v>0.40273999999999999</v>
      </c>
      <c r="AG67" s="12">
        <v>0.28795700000000002</v>
      </c>
      <c r="AH67" s="12">
        <v>-5.6272999999999997E-2</v>
      </c>
      <c r="AI67" s="12">
        <v>6.6720000000000002E-2</v>
      </c>
      <c r="AJ67" s="12">
        <v>2.57</v>
      </c>
      <c r="AK67" s="12">
        <v>5.2</v>
      </c>
      <c r="AL67" s="12">
        <v>10.67</v>
      </c>
      <c r="AM67" s="12">
        <v>13.11</v>
      </c>
      <c r="AN67" s="12">
        <v>15.27</v>
      </c>
      <c r="AO67" s="12">
        <v>18.989999999999998</v>
      </c>
      <c r="AP67" s="12">
        <v>22.11</v>
      </c>
      <c r="AQ67" s="12">
        <v>24.9</v>
      </c>
      <c r="AR67" s="12">
        <v>27.58</v>
      </c>
      <c r="AS67" s="12">
        <v>28.95</v>
      </c>
      <c r="AT67" s="12">
        <v>30.41</v>
      </c>
      <c r="AU67" s="12">
        <v>34.049999999999997</v>
      </c>
      <c r="AV67" s="12">
        <v>36.880000000000003</v>
      </c>
      <c r="AW67" s="12">
        <v>41.86</v>
      </c>
      <c r="AX67" s="12">
        <v>0.504772</v>
      </c>
      <c r="AY67" s="12">
        <v>23.469899999999999</v>
      </c>
      <c r="AZ67" s="12">
        <v>25.1937</v>
      </c>
      <c r="BA67" s="12">
        <v>49.0291</v>
      </c>
    </row>
    <row r="68" spans="1:53" x14ac:dyDescent="0.25">
      <c r="A68" s="1" t="s">
        <v>185</v>
      </c>
      <c r="B68" s="9" t="s">
        <v>186</v>
      </c>
      <c r="C68" s="1">
        <v>4198</v>
      </c>
      <c r="D68" s="1">
        <v>1128</v>
      </c>
      <c r="E68" s="1">
        <v>13</v>
      </c>
      <c r="F68" s="1">
        <v>0</v>
      </c>
      <c r="G68" s="1">
        <v>0</v>
      </c>
      <c r="H68" s="10">
        <v>0</v>
      </c>
      <c r="I68" s="1">
        <f t="shared" si="4"/>
        <v>5339</v>
      </c>
      <c r="J68">
        <f t="shared" si="3"/>
        <v>6.4210167290968556</v>
      </c>
      <c r="K68" s="6">
        <f t="shared" si="5"/>
        <v>0</v>
      </c>
      <c r="L68" s="6">
        <f t="shared" si="6"/>
        <v>0</v>
      </c>
      <c r="M68" s="10">
        <v>0</v>
      </c>
      <c r="N68" s="11">
        <v>-70.430426008445096</v>
      </c>
      <c r="O68" s="11">
        <v>-8.4592036588456399</v>
      </c>
      <c r="P68" s="12">
        <v>831.48825571600003</v>
      </c>
      <c r="Q68" s="12">
        <v>54.95</v>
      </c>
      <c r="R68" s="12">
        <v>18.4937</v>
      </c>
      <c r="S68" s="12">
        <v>-0.72079400000000005</v>
      </c>
      <c r="T68" s="12">
        <v>10.686299999999999</v>
      </c>
      <c r="U68" s="12">
        <v>114.197</v>
      </c>
      <c r="V68" s="12">
        <v>0.57783499999999999</v>
      </c>
      <c r="W68" s="12">
        <v>17.43</v>
      </c>
      <c r="X68" s="12">
        <v>1.077E-2</v>
      </c>
      <c r="Y68" s="12">
        <v>2.0542799999999999</v>
      </c>
      <c r="Z68" s="12">
        <v>9.0894600000000008</v>
      </c>
      <c r="AA68" s="12">
        <v>8.65</v>
      </c>
      <c r="AB68" s="12">
        <v>19.6708</v>
      </c>
      <c r="AC68" s="12">
        <v>18.4937</v>
      </c>
      <c r="AD68" s="12">
        <v>6.1487999999999996</v>
      </c>
      <c r="AE68" s="12">
        <v>-2.6151000000000001E-2</v>
      </c>
      <c r="AF68" s="12">
        <v>0.21912499999999999</v>
      </c>
      <c r="AG68" s="12">
        <v>0.33248100000000003</v>
      </c>
      <c r="AH68" s="12">
        <v>-4.2529999999999998E-3</v>
      </c>
      <c r="AI68" s="12">
        <v>3.5637000000000002E-2</v>
      </c>
      <c r="AJ68" s="12">
        <v>0.86</v>
      </c>
      <c r="AK68" s="12">
        <v>3.61</v>
      </c>
      <c r="AL68" s="12">
        <v>7.67</v>
      </c>
      <c r="AM68" s="12">
        <v>9.5500000000000007</v>
      </c>
      <c r="AN68" s="12">
        <v>11.47</v>
      </c>
      <c r="AO68" s="12">
        <v>15.31</v>
      </c>
      <c r="AP68" s="12">
        <v>18.95</v>
      </c>
      <c r="AQ68" s="12">
        <v>22.28</v>
      </c>
      <c r="AR68" s="12">
        <v>25.42</v>
      </c>
      <c r="AS68" s="12">
        <v>26.98</v>
      </c>
      <c r="AT68" s="12">
        <v>28.6</v>
      </c>
      <c r="AU68" s="12">
        <v>32.4</v>
      </c>
      <c r="AV68" s="12">
        <v>35.270000000000003</v>
      </c>
      <c r="AW68" s="12">
        <v>40.159999999999997</v>
      </c>
      <c r="AX68" s="12">
        <v>0.397117</v>
      </c>
      <c r="AY68" s="12">
        <v>21.359100000000002</v>
      </c>
      <c r="AZ68" s="12">
        <v>23.315100000000001</v>
      </c>
      <c r="BA68" s="12">
        <v>44.999299999999998</v>
      </c>
    </row>
    <row r="69" spans="1:53" x14ac:dyDescent="0.25">
      <c r="A69" s="1" t="s">
        <v>187</v>
      </c>
      <c r="B69" s="9" t="s">
        <v>188</v>
      </c>
      <c r="C69" s="1">
        <v>5311</v>
      </c>
      <c r="D69" s="1">
        <v>498</v>
      </c>
      <c r="E69" s="1">
        <v>8</v>
      </c>
      <c r="F69" s="1">
        <v>0</v>
      </c>
      <c r="G69" s="1">
        <v>0</v>
      </c>
      <c r="H69" s="10">
        <v>0</v>
      </c>
      <c r="I69" s="1">
        <f t="shared" si="4"/>
        <v>5817</v>
      </c>
      <c r="J69">
        <f t="shared" ref="J69:J132" si="7">I69/P69</f>
        <v>6.5493529123822247</v>
      </c>
      <c r="K69" s="6">
        <f t="shared" si="5"/>
        <v>0</v>
      </c>
      <c r="L69" s="6">
        <f t="shared" si="6"/>
        <v>0</v>
      </c>
      <c r="M69" s="10">
        <v>0</v>
      </c>
      <c r="N69" s="11">
        <v>-69.447076125405502</v>
      </c>
      <c r="O69" s="11">
        <v>-9.2690792961811006</v>
      </c>
      <c r="P69" s="12">
        <v>888.17934806999995</v>
      </c>
      <c r="Q69" s="12">
        <v>56.68</v>
      </c>
      <c r="R69" s="12">
        <v>15.664300000000001</v>
      </c>
      <c r="S69" s="12">
        <v>6.0088900000000001</v>
      </c>
      <c r="T69" s="12">
        <v>10.444699999999999</v>
      </c>
      <c r="U69" s="12">
        <v>109.09099999999999</v>
      </c>
      <c r="V69" s="12">
        <v>0.66678300000000001</v>
      </c>
      <c r="W69" s="12">
        <v>18.260000000000002</v>
      </c>
      <c r="X69" s="12">
        <v>0.36282999999999999</v>
      </c>
      <c r="Y69" s="12">
        <v>1.9226700000000001</v>
      </c>
      <c r="Z69" s="12">
        <v>9.2640799999999999</v>
      </c>
      <c r="AA69" s="12">
        <v>8.26</v>
      </c>
      <c r="AB69" s="12">
        <v>6.9511099999999999</v>
      </c>
      <c r="AC69" s="12">
        <v>15.664300000000001</v>
      </c>
      <c r="AD69" s="12">
        <v>5.9478799999999996</v>
      </c>
      <c r="AE69" s="12">
        <v>0.63214800000000004</v>
      </c>
      <c r="AF69" s="12">
        <v>-3.5076999999999997E-2</v>
      </c>
      <c r="AG69" s="12">
        <v>0.37970999999999999</v>
      </c>
      <c r="AH69" s="12">
        <v>0.106281</v>
      </c>
      <c r="AI69" s="12">
        <v>-5.8970000000000003E-3</v>
      </c>
      <c r="AJ69" s="12">
        <v>1.74</v>
      </c>
      <c r="AK69" s="12">
        <v>3.57</v>
      </c>
      <c r="AL69" s="12">
        <v>5.72</v>
      </c>
      <c r="AM69" s="12">
        <v>6.64</v>
      </c>
      <c r="AN69" s="12">
        <v>7.57</v>
      </c>
      <c r="AO69" s="12">
        <v>9.67</v>
      </c>
      <c r="AP69" s="12">
        <v>12.96</v>
      </c>
      <c r="AQ69" s="12">
        <v>18.87</v>
      </c>
      <c r="AR69" s="12">
        <v>23.22</v>
      </c>
      <c r="AS69" s="12">
        <v>24.9</v>
      </c>
      <c r="AT69" s="12">
        <v>26.51</v>
      </c>
      <c r="AU69" s="12">
        <v>30.2</v>
      </c>
      <c r="AV69" s="12">
        <v>33.03</v>
      </c>
      <c r="AW69" s="12">
        <v>37.94</v>
      </c>
      <c r="AX69" s="12">
        <v>0.33188200000000001</v>
      </c>
      <c r="AY69" s="12">
        <v>18.827100000000002</v>
      </c>
      <c r="AZ69" s="12">
        <v>21.092099999999999</v>
      </c>
      <c r="BA69" s="12">
        <v>40.228499999999997</v>
      </c>
    </row>
    <row r="70" spans="1:53" x14ac:dyDescent="0.25">
      <c r="A70" s="1" t="s">
        <v>189</v>
      </c>
      <c r="B70" s="9" t="s">
        <v>190</v>
      </c>
      <c r="C70" s="1">
        <v>5067</v>
      </c>
      <c r="D70" s="1">
        <v>498</v>
      </c>
      <c r="E70" s="1">
        <v>4</v>
      </c>
      <c r="F70" s="1">
        <v>0</v>
      </c>
      <c r="G70" s="1">
        <v>0</v>
      </c>
      <c r="H70" s="10">
        <v>0</v>
      </c>
      <c r="I70" s="1">
        <f t="shared" si="4"/>
        <v>5569</v>
      </c>
      <c r="J70">
        <f t="shared" si="7"/>
        <v>6.3116786646202465</v>
      </c>
      <c r="K70" s="6">
        <f t="shared" si="5"/>
        <v>0</v>
      </c>
      <c r="L70" s="6">
        <f t="shared" si="6"/>
        <v>0</v>
      </c>
      <c r="M70" s="10">
        <v>0</v>
      </c>
      <c r="N70" s="11">
        <v>-69.640496786119698</v>
      </c>
      <c r="O70" s="11">
        <v>-10.3674044911244</v>
      </c>
      <c r="P70" s="12">
        <v>882.33262431699995</v>
      </c>
      <c r="Q70" s="12">
        <v>51.32</v>
      </c>
      <c r="R70" s="12">
        <v>16.995899999999999</v>
      </c>
      <c r="S70" s="12">
        <v>-0.22</v>
      </c>
      <c r="T70" s="12">
        <v>9.5204699999999995</v>
      </c>
      <c r="U70" s="12">
        <v>90.639300000000006</v>
      </c>
      <c r="V70" s="12">
        <v>0.560164</v>
      </c>
      <c r="W70" s="12">
        <v>14.86</v>
      </c>
      <c r="X70" s="12">
        <v>8.6234000000000005E-2</v>
      </c>
      <c r="Y70" s="12">
        <v>2.2194600000000002</v>
      </c>
      <c r="Z70" s="12">
        <v>8.0314800000000002</v>
      </c>
      <c r="AA70" s="12">
        <v>7.43</v>
      </c>
      <c r="AB70" s="12">
        <v>17.329999999999998</v>
      </c>
      <c r="AC70" s="12">
        <v>16.995899999999999</v>
      </c>
      <c r="AD70" s="12">
        <v>5.4635400000000001</v>
      </c>
      <c r="AE70" s="12">
        <v>6.7787E-2</v>
      </c>
      <c r="AF70" s="12">
        <v>0.29331400000000002</v>
      </c>
      <c r="AG70" s="12">
        <v>0.321463</v>
      </c>
      <c r="AH70" s="12">
        <v>1.2407E-2</v>
      </c>
      <c r="AI70" s="12">
        <v>5.3685999999999998E-2</v>
      </c>
      <c r="AJ70" s="12">
        <v>1.28</v>
      </c>
      <c r="AK70" s="12">
        <v>4.13</v>
      </c>
      <c r="AL70" s="12">
        <v>7.92</v>
      </c>
      <c r="AM70" s="12">
        <v>9.4</v>
      </c>
      <c r="AN70" s="12">
        <v>10.82</v>
      </c>
      <c r="AO70" s="12">
        <v>13.83</v>
      </c>
      <c r="AP70" s="12">
        <v>17.11</v>
      </c>
      <c r="AQ70" s="12">
        <v>20.149999999999999</v>
      </c>
      <c r="AR70" s="12">
        <v>22.9</v>
      </c>
      <c r="AS70" s="12">
        <v>24.26</v>
      </c>
      <c r="AT70" s="12">
        <v>25.72</v>
      </c>
      <c r="AU70" s="12">
        <v>29.48</v>
      </c>
      <c r="AV70" s="12">
        <v>32.450000000000003</v>
      </c>
      <c r="AW70" s="12">
        <v>37.479999999999997</v>
      </c>
      <c r="AX70" s="12">
        <v>0.42916799999999999</v>
      </c>
      <c r="AY70" s="12">
        <v>19.480699999999999</v>
      </c>
      <c r="AZ70" s="12">
        <v>21.257100000000001</v>
      </c>
      <c r="BA70" s="12">
        <v>44.289000000000001</v>
      </c>
    </row>
    <row r="71" spans="1:53" x14ac:dyDescent="0.25">
      <c r="A71" s="1" t="s">
        <v>191</v>
      </c>
      <c r="B71" s="9" t="s">
        <v>192</v>
      </c>
      <c r="C71" s="1">
        <v>4927</v>
      </c>
      <c r="D71" s="1">
        <v>733</v>
      </c>
      <c r="E71" s="1">
        <v>7</v>
      </c>
      <c r="F71" s="1">
        <v>0</v>
      </c>
      <c r="G71" s="1">
        <v>0</v>
      </c>
      <c r="H71" s="10">
        <v>0</v>
      </c>
      <c r="I71" s="1">
        <f t="shared" si="4"/>
        <v>5667</v>
      </c>
      <c r="J71">
        <f t="shared" si="7"/>
        <v>6.4686162671700291</v>
      </c>
      <c r="K71" s="6">
        <f t="shared" si="5"/>
        <v>0</v>
      </c>
      <c r="L71" s="6">
        <f t="shared" si="6"/>
        <v>0</v>
      </c>
      <c r="M71" s="10">
        <v>0</v>
      </c>
      <c r="N71" s="11">
        <v>-68.840962637166797</v>
      </c>
      <c r="O71" s="11">
        <v>-10.253606196407301</v>
      </c>
      <c r="P71" s="12">
        <v>876.07608272599998</v>
      </c>
      <c r="Q71" s="12">
        <v>56.05</v>
      </c>
      <c r="R71" s="12">
        <v>17.008600000000001</v>
      </c>
      <c r="S71" s="12">
        <v>8.4623799999999996</v>
      </c>
      <c r="T71" s="12">
        <v>10.207599999999999</v>
      </c>
      <c r="U71" s="12">
        <v>104.194</v>
      </c>
      <c r="V71" s="12">
        <v>0.60014000000000001</v>
      </c>
      <c r="W71" s="12">
        <v>16.46</v>
      </c>
      <c r="X71" s="12">
        <v>0.186666</v>
      </c>
      <c r="Y71" s="12">
        <v>2.1374200000000001</v>
      </c>
      <c r="Z71" s="12">
        <v>8.6862999999999992</v>
      </c>
      <c r="AA71" s="12">
        <v>8.25</v>
      </c>
      <c r="AB71" s="12">
        <v>8.4776199999999999</v>
      </c>
      <c r="AC71" s="12">
        <v>17.008600000000001</v>
      </c>
      <c r="AD71" s="12">
        <v>5.8614800000000002</v>
      </c>
      <c r="AE71" s="12">
        <v>0.23227900000000001</v>
      </c>
      <c r="AF71" s="12">
        <v>0.21887200000000001</v>
      </c>
      <c r="AG71" s="12">
        <v>0.34461799999999998</v>
      </c>
      <c r="AH71" s="12">
        <v>3.9627999999999997E-2</v>
      </c>
      <c r="AI71" s="12">
        <v>3.7340999999999999E-2</v>
      </c>
      <c r="AJ71" s="12">
        <v>1.51</v>
      </c>
      <c r="AK71" s="12">
        <v>3.39</v>
      </c>
      <c r="AL71" s="12">
        <v>6.91</v>
      </c>
      <c r="AM71" s="12">
        <v>8.41</v>
      </c>
      <c r="AN71" s="12">
        <v>9.8699999999999992</v>
      </c>
      <c r="AO71" s="12">
        <v>13.19</v>
      </c>
      <c r="AP71" s="12">
        <v>16.940000000000001</v>
      </c>
      <c r="AQ71" s="12">
        <v>20.22</v>
      </c>
      <c r="AR71" s="12">
        <v>23.3</v>
      </c>
      <c r="AS71" s="12">
        <v>24.87</v>
      </c>
      <c r="AT71" s="12">
        <v>26.54</v>
      </c>
      <c r="AU71" s="12">
        <v>30.74</v>
      </c>
      <c r="AV71" s="12">
        <v>33.950000000000003</v>
      </c>
      <c r="AW71" s="12">
        <v>39.22</v>
      </c>
      <c r="AX71" s="12">
        <v>0.62235099999999999</v>
      </c>
      <c r="AY71" s="12">
        <v>19.836500000000001</v>
      </c>
      <c r="AZ71" s="12">
        <v>21.852799999999998</v>
      </c>
      <c r="BA71" s="12">
        <v>42.3123</v>
      </c>
    </row>
    <row r="72" spans="1:53" x14ac:dyDescent="0.25">
      <c r="A72" s="1" t="s">
        <v>193</v>
      </c>
      <c r="B72" s="9" t="s">
        <v>194</v>
      </c>
      <c r="C72" s="1">
        <v>5038</v>
      </c>
      <c r="D72" s="1">
        <v>521</v>
      </c>
      <c r="E72" s="1">
        <v>1</v>
      </c>
      <c r="F72" s="1">
        <v>0</v>
      </c>
      <c r="G72" s="1">
        <v>0</v>
      </c>
      <c r="H72" s="10">
        <v>0</v>
      </c>
      <c r="I72" s="1">
        <f t="shared" si="4"/>
        <v>5560</v>
      </c>
      <c r="J72">
        <f t="shared" si="7"/>
        <v>6.3954079999636102</v>
      </c>
      <c r="K72" s="6">
        <f t="shared" si="5"/>
        <v>0</v>
      </c>
      <c r="L72" s="6">
        <f t="shared" si="6"/>
        <v>0</v>
      </c>
      <c r="M72" s="10">
        <v>0</v>
      </c>
      <c r="N72" s="11">
        <v>-68.138158414543199</v>
      </c>
      <c r="O72" s="11">
        <v>-10.348543366042501</v>
      </c>
      <c r="P72" s="12">
        <v>869.37377568900001</v>
      </c>
      <c r="Q72" s="12">
        <v>50.05</v>
      </c>
      <c r="R72" s="12">
        <v>17.0944</v>
      </c>
      <c r="S72" s="12">
        <v>8.0023800000000005</v>
      </c>
      <c r="T72" s="12">
        <v>9.94543</v>
      </c>
      <c r="U72" s="12">
        <v>98.911600000000007</v>
      </c>
      <c r="V72" s="12">
        <v>0.58179599999999998</v>
      </c>
      <c r="W72" s="12">
        <v>15.58</v>
      </c>
      <c r="X72" s="12">
        <v>4.5877000000000001E-2</v>
      </c>
      <c r="Y72" s="12">
        <v>5.5555300000000001</v>
      </c>
      <c r="Z72" s="12">
        <v>8.4264299999999999</v>
      </c>
      <c r="AA72" s="12">
        <v>7.78</v>
      </c>
      <c r="AB72" s="12">
        <v>8.9576200000000004</v>
      </c>
      <c r="AC72" s="12">
        <v>17.0944</v>
      </c>
      <c r="AD72" s="12">
        <v>5.7099599999999997</v>
      </c>
      <c r="AE72" s="12">
        <v>0.133773</v>
      </c>
      <c r="AF72" s="12">
        <v>0.26764399999999999</v>
      </c>
      <c r="AG72" s="12">
        <v>0.33402599999999999</v>
      </c>
      <c r="AH72" s="12">
        <v>2.3428000000000001E-2</v>
      </c>
      <c r="AI72" s="12">
        <v>4.6872999999999998E-2</v>
      </c>
      <c r="AJ72" s="12">
        <v>0.67</v>
      </c>
      <c r="AK72" s="12">
        <v>3.63</v>
      </c>
      <c r="AL72" s="12">
        <v>7.77</v>
      </c>
      <c r="AM72" s="12">
        <v>9.23</v>
      </c>
      <c r="AN72" s="12">
        <v>10.56</v>
      </c>
      <c r="AO72" s="12">
        <v>13.44</v>
      </c>
      <c r="AP72" s="12">
        <v>16.96</v>
      </c>
      <c r="AQ72" s="12">
        <v>20.25</v>
      </c>
      <c r="AR72" s="12">
        <v>23.29</v>
      </c>
      <c r="AS72" s="12">
        <v>24.81</v>
      </c>
      <c r="AT72" s="12">
        <v>26.44</v>
      </c>
      <c r="AU72" s="12">
        <v>30.41</v>
      </c>
      <c r="AV72" s="12">
        <v>33.369999999999997</v>
      </c>
      <c r="AW72" s="12">
        <v>38.15</v>
      </c>
      <c r="AX72" s="12">
        <v>0.93779599999999996</v>
      </c>
      <c r="AY72" s="12">
        <v>19.777000000000001</v>
      </c>
      <c r="AZ72" s="12">
        <v>21.6251</v>
      </c>
      <c r="BA72" s="12">
        <v>43.759500000000003</v>
      </c>
    </row>
    <row r="73" spans="1:53" x14ac:dyDescent="0.25">
      <c r="A73" s="1" t="s">
        <v>195</v>
      </c>
      <c r="B73" s="9" t="s">
        <v>196</v>
      </c>
      <c r="C73" s="1">
        <v>3431</v>
      </c>
      <c r="D73" s="1">
        <v>2034</v>
      </c>
      <c r="E73" s="1">
        <v>67</v>
      </c>
      <c r="F73" s="1">
        <v>0</v>
      </c>
      <c r="G73" s="1">
        <v>0</v>
      </c>
      <c r="H73" s="10">
        <v>0</v>
      </c>
      <c r="I73" s="1">
        <f t="shared" si="4"/>
        <v>5532</v>
      </c>
      <c r="J73">
        <f t="shared" si="7"/>
        <v>6.5740581327129588</v>
      </c>
      <c r="K73" s="6">
        <f t="shared" si="5"/>
        <v>0</v>
      </c>
      <c r="L73" s="6">
        <f t="shared" si="6"/>
        <v>0</v>
      </c>
      <c r="M73" s="10">
        <v>0</v>
      </c>
      <c r="N73" s="11">
        <v>-66.392380077762894</v>
      </c>
      <c r="O73" s="11">
        <v>-9.4801544667220004</v>
      </c>
      <c r="P73" s="12">
        <v>841.48936445699997</v>
      </c>
      <c r="Q73" s="12">
        <v>58.38</v>
      </c>
      <c r="R73" s="12">
        <v>21.331099999999999</v>
      </c>
      <c r="S73" s="12">
        <v>-0.55904699999999996</v>
      </c>
      <c r="T73" s="12">
        <v>11.023300000000001</v>
      </c>
      <c r="U73" s="12">
        <v>121.51300000000001</v>
      </c>
      <c r="V73" s="12">
        <v>0.51676999999999995</v>
      </c>
      <c r="W73" s="12">
        <v>16.14</v>
      </c>
      <c r="X73" s="12">
        <v>-0.170325</v>
      </c>
      <c r="Y73" s="12">
        <v>2.2858800000000001</v>
      </c>
      <c r="Z73" s="12">
        <v>9.0761400000000005</v>
      </c>
      <c r="AA73" s="12">
        <v>7.96</v>
      </c>
      <c r="AB73" s="12">
        <v>22.759</v>
      </c>
      <c r="AC73" s="12">
        <v>21.331099999999999</v>
      </c>
      <c r="AD73" s="12">
        <v>6.3030499999999998</v>
      </c>
      <c r="AE73" s="12">
        <v>-0.29533199999999998</v>
      </c>
      <c r="AF73" s="12">
        <v>0.47878700000000002</v>
      </c>
      <c r="AG73" s="12">
        <v>0.29548600000000003</v>
      </c>
      <c r="AH73" s="12">
        <v>-4.6855000000000001E-2</v>
      </c>
      <c r="AI73" s="12">
        <v>7.5961000000000001E-2</v>
      </c>
      <c r="AJ73" s="12">
        <v>1.26</v>
      </c>
      <c r="AK73" s="12">
        <v>4.9400000000000004</v>
      </c>
      <c r="AL73" s="12">
        <v>10.97</v>
      </c>
      <c r="AM73" s="12">
        <v>13.42</v>
      </c>
      <c r="AN73" s="12">
        <v>15.6</v>
      </c>
      <c r="AO73" s="12">
        <v>19.23</v>
      </c>
      <c r="AP73" s="12">
        <v>22.2</v>
      </c>
      <c r="AQ73" s="12">
        <v>25.01</v>
      </c>
      <c r="AR73" s="12">
        <v>27.95</v>
      </c>
      <c r="AS73" s="12">
        <v>29.56</v>
      </c>
      <c r="AT73" s="12">
        <v>31.27</v>
      </c>
      <c r="AU73" s="12">
        <v>35.4</v>
      </c>
      <c r="AV73" s="12">
        <v>38.35</v>
      </c>
      <c r="AW73" s="12">
        <v>43.21</v>
      </c>
      <c r="AX73" s="12">
        <v>0.421292</v>
      </c>
      <c r="AY73" s="12">
        <v>24.011099999999999</v>
      </c>
      <c r="AZ73" s="12">
        <v>25.840199999999999</v>
      </c>
      <c r="BA73" s="12">
        <v>48.3232</v>
      </c>
    </row>
    <row r="74" spans="1:53" x14ac:dyDescent="0.25">
      <c r="A74" s="1" t="s">
        <v>197</v>
      </c>
      <c r="B74" s="9" t="s">
        <v>198</v>
      </c>
      <c r="C74" s="1">
        <v>5290</v>
      </c>
      <c r="D74" s="1">
        <v>918</v>
      </c>
      <c r="E74" s="1">
        <v>21</v>
      </c>
      <c r="F74" s="1">
        <v>0</v>
      </c>
      <c r="G74" s="1">
        <v>0</v>
      </c>
      <c r="H74" s="10">
        <v>0</v>
      </c>
      <c r="I74" s="1">
        <f t="shared" si="4"/>
        <v>6229</v>
      </c>
      <c r="J74">
        <f t="shared" si="7"/>
        <v>7.1025219676457088</v>
      </c>
      <c r="K74" s="6">
        <f t="shared" si="5"/>
        <v>0</v>
      </c>
      <c r="L74" s="6">
        <f t="shared" si="6"/>
        <v>0</v>
      </c>
      <c r="M74" s="10">
        <v>0</v>
      </c>
      <c r="N74" s="11">
        <v>-64.990225636570102</v>
      </c>
      <c r="O74" s="11">
        <v>-9.2931516653260395</v>
      </c>
      <c r="P74" s="12">
        <v>877.01242296400005</v>
      </c>
      <c r="Q74" s="12">
        <v>59.76</v>
      </c>
      <c r="R74" s="12">
        <v>19.359000000000002</v>
      </c>
      <c r="S74" s="12">
        <v>20.752700000000001</v>
      </c>
      <c r="T74" s="12">
        <v>9.5906199999999995</v>
      </c>
      <c r="U74" s="12">
        <v>91.980099999999993</v>
      </c>
      <c r="V74" s="12">
        <v>0.49541000000000002</v>
      </c>
      <c r="W74" s="12">
        <v>13.15</v>
      </c>
      <c r="X74" s="12">
        <v>-0.14213400000000001</v>
      </c>
      <c r="Y74" s="12">
        <v>2.5419299999999998</v>
      </c>
      <c r="Z74" s="12">
        <v>7.7548199999999996</v>
      </c>
      <c r="AA74" s="12">
        <v>6.49</v>
      </c>
      <c r="AB74" s="12">
        <v>6.4226999999999999</v>
      </c>
      <c r="AC74" s="12">
        <v>19.359000000000002</v>
      </c>
      <c r="AD74" s="12">
        <v>5.4494199999999999</v>
      </c>
      <c r="AE74" s="12">
        <v>-0.239817</v>
      </c>
      <c r="AF74" s="12">
        <v>0.557782</v>
      </c>
      <c r="AG74" s="12">
        <v>0.28149299999999999</v>
      </c>
      <c r="AH74" s="12">
        <v>-4.4007999999999999E-2</v>
      </c>
      <c r="AI74" s="12">
        <v>0.102356</v>
      </c>
      <c r="AJ74" s="12">
        <v>1.63</v>
      </c>
      <c r="AK74" s="12">
        <v>5.22</v>
      </c>
      <c r="AL74" s="12">
        <v>10.85</v>
      </c>
      <c r="AM74" s="12">
        <v>12.95</v>
      </c>
      <c r="AN74" s="12">
        <v>14.72</v>
      </c>
      <c r="AO74" s="12">
        <v>17.62</v>
      </c>
      <c r="AP74" s="12">
        <v>20.079999999999998</v>
      </c>
      <c r="AQ74" s="12">
        <v>22.4</v>
      </c>
      <c r="AR74" s="12">
        <v>24.8</v>
      </c>
      <c r="AS74" s="12">
        <v>26.1</v>
      </c>
      <c r="AT74" s="12">
        <v>27.53</v>
      </c>
      <c r="AU74" s="12">
        <v>31.3</v>
      </c>
      <c r="AV74" s="12">
        <v>34.380000000000003</v>
      </c>
      <c r="AW74" s="12">
        <v>39.92</v>
      </c>
      <c r="AX74" s="12">
        <v>0.52323500000000001</v>
      </c>
      <c r="AY74" s="12">
        <v>21.604399999999998</v>
      </c>
      <c r="AZ74" s="12">
        <v>23.1904</v>
      </c>
      <c r="BA74" s="12">
        <v>47.434600000000003</v>
      </c>
    </row>
    <row r="75" spans="1:53" x14ac:dyDescent="0.25">
      <c r="A75" s="1" t="s">
        <v>199</v>
      </c>
      <c r="B75" s="9" t="s">
        <v>200</v>
      </c>
      <c r="C75" s="1">
        <v>5999</v>
      </c>
      <c r="D75" s="1">
        <v>296</v>
      </c>
      <c r="E75" s="1">
        <v>1</v>
      </c>
      <c r="F75" s="1">
        <v>0</v>
      </c>
      <c r="G75" s="1">
        <v>0</v>
      </c>
      <c r="H75" s="10">
        <v>0</v>
      </c>
      <c r="I75" s="1">
        <f t="shared" si="4"/>
        <v>6296</v>
      </c>
      <c r="J75">
        <f t="shared" si="7"/>
        <v>7.5126166399128218</v>
      </c>
      <c r="K75" s="6">
        <f t="shared" si="5"/>
        <v>0</v>
      </c>
      <c r="L75" s="6">
        <f t="shared" si="6"/>
        <v>0</v>
      </c>
      <c r="M75" s="10">
        <v>1</v>
      </c>
      <c r="N75" s="11">
        <v>-64.841282704109403</v>
      </c>
      <c r="O75" s="11">
        <v>-11.271637830363501</v>
      </c>
      <c r="P75" s="12">
        <v>838.056871763</v>
      </c>
      <c r="Q75" s="12">
        <v>53.23</v>
      </c>
      <c r="R75" s="12">
        <v>17.256399999999999</v>
      </c>
      <c r="S75" s="12">
        <v>18.0167</v>
      </c>
      <c r="T75" s="12">
        <v>8.5335999999999999</v>
      </c>
      <c r="U75" s="12">
        <v>72.822299999999998</v>
      </c>
      <c r="V75" s="12">
        <v>0.49451800000000001</v>
      </c>
      <c r="W75" s="12">
        <v>11.54</v>
      </c>
      <c r="X75" s="12">
        <v>-0.14528199999999999</v>
      </c>
      <c r="Y75" s="12">
        <v>2.5911400000000002</v>
      </c>
      <c r="Z75" s="12">
        <v>6.8770699999999998</v>
      </c>
      <c r="AA75" s="12">
        <v>5.7</v>
      </c>
      <c r="AB75" s="12">
        <v>5.6866700000000003</v>
      </c>
      <c r="AC75" s="12">
        <v>17.256399999999999</v>
      </c>
      <c r="AD75" s="12">
        <v>4.8411299999999997</v>
      </c>
      <c r="AE75" s="12">
        <v>-0.22026699999999999</v>
      </c>
      <c r="AF75" s="12">
        <v>0.51868400000000003</v>
      </c>
      <c r="AG75" s="12">
        <v>0.28054099999999998</v>
      </c>
      <c r="AH75" s="12">
        <v>-4.5498999999999998E-2</v>
      </c>
      <c r="AI75" s="12">
        <v>0.107141</v>
      </c>
      <c r="AJ75" s="12">
        <v>1.25</v>
      </c>
      <c r="AK75" s="12">
        <v>4.6399999999999997</v>
      </c>
      <c r="AL75" s="12">
        <v>9.81</v>
      </c>
      <c r="AM75" s="12">
        <v>11.65</v>
      </c>
      <c r="AN75" s="12">
        <v>13.19</v>
      </c>
      <c r="AO75" s="12">
        <v>15.73</v>
      </c>
      <c r="AP75" s="12">
        <v>17.920000000000002</v>
      </c>
      <c r="AQ75" s="12">
        <v>19.96</v>
      </c>
      <c r="AR75" s="12">
        <v>22.06</v>
      </c>
      <c r="AS75" s="12">
        <v>23.19</v>
      </c>
      <c r="AT75" s="12">
        <v>24.45</v>
      </c>
      <c r="AU75" s="12">
        <v>27.78</v>
      </c>
      <c r="AV75" s="12">
        <v>30.6</v>
      </c>
      <c r="AW75" s="12">
        <v>35.85</v>
      </c>
      <c r="AX75" s="12">
        <v>0.38380300000000001</v>
      </c>
      <c r="AY75" s="12">
        <v>19.251100000000001</v>
      </c>
      <c r="AZ75" s="12">
        <v>20.6599</v>
      </c>
      <c r="BA75" s="12">
        <v>47.0749</v>
      </c>
    </row>
    <row r="76" spans="1:53" x14ac:dyDescent="0.25">
      <c r="A76" s="1" t="s">
        <v>201</v>
      </c>
      <c r="B76" s="9" t="s">
        <v>202</v>
      </c>
      <c r="C76" s="1">
        <v>4568</v>
      </c>
      <c r="D76" s="1">
        <v>897</v>
      </c>
      <c r="E76" s="1">
        <v>17</v>
      </c>
      <c r="F76" s="1">
        <v>0</v>
      </c>
      <c r="G76" s="1">
        <v>0</v>
      </c>
      <c r="H76" s="10">
        <v>2</v>
      </c>
      <c r="I76" s="1">
        <f t="shared" si="4"/>
        <v>5484</v>
      </c>
      <c r="J76">
        <f t="shared" si="7"/>
        <v>6.8798891351342393</v>
      </c>
      <c r="K76" s="6">
        <f t="shared" si="5"/>
        <v>2</v>
      </c>
      <c r="L76" s="6">
        <f t="shared" si="6"/>
        <v>2.5090770004136541E-3</v>
      </c>
      <c r="M76" s="10">
        <v>0</v>
      </c>
      <c r="N76" s="11">
        <v>-64.409711111191996</v>
      </c>
      <c r="O76" s="11">
        <v>-11.295431284511301</v>
      </c>
      <c r="P76" s="12">
        <v>797.10586788299997</v>
      </c>
      <c r="Q76" s="12">
        <v>54.54</v>
      </c>
      <c r="R76" s="12">
        <v>18.1677</v>
      </c>
      <c r="S76" s="12">
        <v>20.3733</v>
      </c>
      <c r="T76" s="12">
        <v>9.2915399999999995</v>
      </c>
      <c r="U76" s="12">
        <v>86.332800000000006</v>
      </c>
      <c r="V76" s="12">
        <v>0.511432</v>
      </c>
      <c r="W76" s="12">
        <v>12.57</v>
      </c>
      <c r="X76" s="12">
        <v>5.9159999999999997E-2</v>
      </c>
      <c r="Y76" s="12">
        <v>2.6476600000000001</v>
      </c>
      <c r="Z76" s="12">
        <v>7.4725700000000002</v>
      </c>
      <c r="AA76" s="12">
        <v>6.26</v>
      </c>
      <c r="AB76" s="12">
        <v>6.3433299999999999</v>
      </c>
      <c r="AC76" s="12">
        <v>18.1677</v>
      </c>
      <c r="AD76" s="12">
        <v>5.2745300000000004</v>
      </c>
      <c r="AE76" s="12">
        <v>-1.1854999999999999E-2</v>
      </c>
      <c r="AF76" s="12">
        <v>0.58395600000000003</v>
      </c>
      <c r="AG76" s="12">
        <v>0.290325</v>
      </c>
      <c r="AH76" s="12">
        <v>-2.248E-3</v>
      </c>
      <c r="AI76" s="12">
        <v>0.110712</v>
      </c>
      <c r="AJ76" s="12">
        <v>1.8</v>
      </c>
      <c r="AK76" s="12">
        <v>5.19</v>
      </c>
      <c r="AL76" s="12">
        <v>9.92</v>
      </c>
      <c r="AM76" s="12">
        <v>11.67</v>
      </c>
      <c r="AN76" s="12">
        <v>13.26</v>
      </c>
      <c r="AO76" s="12">
        <v>16.12</v>
      </c>
      <c r="AP76" s="12">
        <v>18.57</v>
      </c>
      <c r="AQ76" s="12">
        <v>20.74</v>
      </c>
      <c r="AR76" s="12">
        <v>22.93</v>
      </c>
      <c r="AS76" s="12">
        <v>24.24</v>
      </c>
      <c r="AT76" s="12">
        <v>25.8</v>
      </c>
      <c r="AU76" s="12">
        <v>30.14</v>
      </c>
      <c r="AV76" s="12">
        <v>33.75</v>
      </c>
      <c r="AW76" s="12">
        <v>39.76</v>
      </c>
      <c r="AX76" s="12">
        <v>0.40858</v>
      </c>
      <c r="AY76" s="12">
        <v>20.405799999999999</v>
      </c>
      <c r="AZ76" s="12">
        <v>22.069600000000001</v>
      </c>
      <c r="BA76" s="12">
        <v>44.636600000000001</v>
      </c>
    </row>
    <row r="77" spans="1:53" x14ac:dyDescent="0.25">
      <c r="A77" s="1" t="s">
        <v>203</v>
      </c>
      <c r="B77" s="9" t="s">
        <v>204</v>
      </c>
      <c r="C77" s="1">
        <v>4274</v>
      </c>
      <c r="D77" s="1">
        <v>1154</v>
      </c>
      <c r="E77" s="1">
        <v>36</v>
      </c>
      <c r="F77" s="1">
        <v>0</v>
      </c>
      <c r="G77" s="1">
        <v>0</v>
      </c>
      <c r="H77" s="10">
        <v>0</v>
      </c>
      <c r="I77" s="1">
        <f t="shared" si="4"/>
        <v>5464</v>
      </c>
      <c r="J77">
        <f t="shared" si="7"/>
        <v>6.9429590368775553</v>
      </c>
      <c r="K77" s="6">
        <f t="shared" si="5"/>
        <v>0</v>
      </c>
      <c r="L77" s="6">
        <f t="shared" si="6"/>
        <v>0</v>
      </c>
      <c r="M77" s="10">
        <v>0</v>
      </c>
      <c r="N77" s="11">
        <v>-63.189871623939197</v>
      </c>
      <c r="O77" s="11">
        <v>-10.9177789541883</v>
      </c>
      <c r="P77" s="12">
        <v>786.98433491799994</v>
      </c>
      <c r="Q77" s="12">
        <v>58.49</v>
      </c>
      <c r="R77" s="12">
        <v>19.337599999999998</v>
      </c>
      <c r="S77" s="12">
        <v>20.806699999999999</v>
      </c>
      <c r="T77" s="12">
        <v>10.0054</v>
      </c>
      <c r="U77" s="12">
        <v>100.10899999999999</v>
      </c>
      <c r="V77" s="12">
        <v>0.51741000000000004</v>
      </c>
      <c r="W77" s="12">
        <v>14.6</v>
      </c>
      <c r="X77" s="12">
        <v>1.371E-2</v>
      </c>
      <c r="Y77" s="12">
        <v>2.40652</v>
      </c>
      <c r="Z77" s="12">
        <v>8.2194000000000003</v>
      </c>
      <c r="AA77" s="12">
        <v>7.27</v>
      </c>
      <c r="AB77" s="12">
        <v>7.2066699999999999</v>
      </c>
      <c r="AC77" s="12">
        <v>19.337599999999998</v>
      </c>
      <c r="AD77" s="12">
        <v>5.7178899999999997</v>
      </c>
      <c r="AE77" s="12">
        <v>-4.6885999999999997E-2</v>
      </c>
      <c r="AF77" s="12">
        <v>0.47300999999999999</v>
      </c>
      <c r="AG77" s="12">
        <v>0.29568800000000001</v>
      </c>
      <c r="AH77" s="12">
        <v>-8.2000000000000007E-3</v>
      </c>
      <c r="AI77" s="12">
        <v>8.2725000000000007E-2</v>
      </c>
      <c r="AJ77" s="12">
        <v>2.2599999999999998</v>
      </c>
      <c r="AK77" s="12">
        <v>5.24</v>
      </c>
      <c r="AL77" s="12">
        <v>10.01</v>
      </c>
      <c r="AM77" s="12">
        <v>12</v>
      </c>
      <c r="AN77" s="12">
        <v>13.78</v>
      </c>
      <c r="AO77" s="12">
        <v>16.89</v>
      </c>
      <c r="AP77" s="12">
        <v>19.649999999999999</v>
      </c>
      <c r="AQ77" s="12">
        <v>22.34</v>
      </c>
      <c r="AR77" s="12">
        <v>25.12</v>
      </c>
      <c r="AS77" s="12">
        <v>26.6</v>
      </c>
      <c r="AT77" s="12">
        <v>28.19</v>
      </c>
      <c r="AU77" s="12">
        <v>32.21</v>
      </c>
      <c r="AV77" s="12">
        <v>35.51</v>
      </c>
      <c r="AW77" s="12">
        <v>41.3</v>
      </c>
      <c r="AX77" s="12">
        <v>0.422786</v>
      </c>
      <c r="AY77" s="12">
        <v>21.7727</v>
      </c>
      <c r="AZ77" s="12">
        <v>23.544899999999998</v>
      </c>
      <c r="BA77" s="12">
        <v>45.765599999999999</v>
      </c>
    </row>
    <row r="78" spans="1:53" x14ac:dyDescent="0.25">
      <c r="A78" s="1" t="s">
        <v>205</v>
      </c>
      <c r="B78" s="9" t="s">
        <v>206</v>
      </c>
      <c r="C78" s="1">
        <v>5846</v>
      </c>
      <c r="D78" s="1">
        <v>141</v>
      </c>
      <c r="E78" s="1">
        <v>1</v>
      </c>
      <c r="F78" s="1">
        <v>0</v>
      </c>
      <c r="G78" s="1">
        <v>0</v>
      </c>
      <c r="H78" s="10">
        <v>0</v>
      </c>
      <c r="I78" s="1">
        <f t="shared" si="4"/>
        <v>5988</v>
      </c>
      <c r="J78">
        <f t="shared" si="7"/>
        <v>7.6548797195951872</v>
      </c>
      <c r="K78" s="6">
        <f t="shared" si="5"/>
        <v>0</v>
      </c>
      <c r="L78" s="6">
        <f t="shared" si="6"/>
        <v>0</v>
      </c>
      <c r="M78" s="10">
        <v>0</v>
      </c>
      <c r="N78" s="11">
        <v>-62.8222392420586</v>
      </c>
      <c r="O78" s="11">
        <v>-12.243171037014299</v>
      </c>
      <c r="P78" s="12">
        <v>782.24612526199996</v>
      </c>
      <c r="Q78" s="12">
        <v>51.03</v>
      </c>
      <c r="R78" s="12">
        <v>16.3293</v>
      </c>
      <c r="S78" s="12">
        <v>17.735900000000001</v>
      </c>
      <c r="T78" s="12">
        <v>8.0204000000000004</v>
      </c>
      <c r="U78" s="12">
        <v>64.326800000000006</v>
      </c>
      <c r="V78" s="12">
        <v>0.49116500000000002</v>
      </c>
      <c r="W78" s="12">
        <v>11.14</v>
      </c>
      <c r="X78" s="12">
        <v>-5.2803999999999997E-2</v>
      </c>
      <c r="Y78" s="12">
        <v>2.6160700000000001</v>
      </c>
      <c r="Z78" s="12">
        <v>6.4994500000000004</v>
      </c>
      <c r="AA78" s="12">
        <v>5.53</v>
      </c>
      <c r="AB78" s="12">
        <v>5.4841300000000004</v>
      </c>
      <c r="AC78" s="12">
        <v>16.3293</v>
      </c>
      <c r="AD78" s="12">
        <v>4.5570700000000004</v>
      </c>
      <c r="AE78" s="12">
        <v>-0.124019</v>
      </c>
      <c r="AF78" s="12">
        <v>0.46647899999999998</v>
      </c>
      <c r="AG78" s="12">
        <v>0.27907300000000002</v>
      </c>
      <c r="AH78" s="12">
        <v>-2.7215E-2</v>
      </c>
      <c r="AI78" s="12">
        <v>0.102364</v>
      </c>
      <c r="AJ78" s="12">
        <v>1.93</v>
      </c>
      <c r="AK78" s="12">
        <v>4.9000000000000004</v>
      </c>
      <c r="AL78" s="12">
        <v>9.24</v>
      </c>
      <c r="AM78" s="12">
        <v>10.81</v>
      </c>
      <c r="AN78" s="12">
        <v>12.18</v>
      </c>
      <c r="AO78" s="12">
        <v>14.63</v>
      </c>
      <c r="AP78" s="12">
        <v>16.79</v>
      </c>
      <c r="AQ78" s="12">
        <v>18.809999999999999</v>
      </c>
      <c r="AR78" s="12">
        <v>20.85</v>
      </c>
      <c r="AS78" s="12">
        <v>21.95</v>
      </c>
      <c r="AT78" s="12">
        <v>23.15</v>
      </c>
      <c r="AU78" s="12">
        <v>26.32</v>
      </c>
      <c r="AV78" s="12">
        <v>29</v>
      </c>
      <c r="AW78" s="12">
        <v>34.340000000000003</v>
      </c>
      <c r="AX78" s="12">
        <v>0.38788699999999998</v>
      </c>
      <c r="AY78" s="12">
        <v>18.192699999999999</v>
      </c>
      <c r="AZ78" s="12">
        <v>19.555299999999999</v>
      </c>
      <c r="BA78" s="12">
        <v>46.482199999999999</v>
      </c>
    </row>
    <row r="79" spans="1:53" x14ac:dyDescent="0.25">
      <c r="A79" s="1" t="s">
        <v>207</v>
      </c>
      <c r="B79" s="9" t="s">
        <v>208</v>
      </c>
      <c r="C79" s="1">
        <v>4731</v>
      </c>
      <c r="D79" s="1">
        <v>927</v>
      </c>
      <c r="E79" s="1">
        <v>51</v>
      </c>
      <c r="F79" s="1">
        <v>4</v>
      </c>
      <c r="G79" s="1">
        <v>0</v>
      </c>
      <c r="H79" s="10">
        <v>0</v>
      </c>
      <c r="I79" s="1">
        <f t="shared" si="4"/>
        <v>5713</v>
      </c>
      <c r="J79">
        <f t="shared" si="7"/>
        <v>7.1824636474396533</v>
      </c>
      <c r="K79" s="6">
        <f t="shared" si="5"/>
        <v>4</v>
      </c>
      <c r="L79" s="6">
        <f t="shared" si="6"/>
        <v>5.0288560458180663E-3</v>
      </c>
      <c r="M79" s="10">
        <v>0</v>
      </c>
      <c r="N79" s="11">
        <v>-62.312522255262003</v>
      </c>
      <c r="O79" s="11">
        <v>-8.8643590655329003</v>
      </c>
      <c r="P79" s="12">
        <v>795.40952525900002</v>
      </c>
      <c r="Q79" s="12">
        <v>65.14</v>
      </c>
      <c r="R79" s="12">
        <v>19.190799999999999</v>
      </c>
      <c r="S79" s="12">
        <v>16.978100000000001</v>
      </c>
      <c r="T79" s="12">
        <v>10.1591</v>
      </c>
      <c r="U79" s="12">
        <v>103.20699999999999</v>
      </c>
      <c r="V79" s="12">
        <v>0.52937299999999998</v>
      </c>
      <c r="W79" s="12">
        <v>14.24</v>
      </c>
      <c r="X79" s="12">
        <v>-0.13233200000000001</v>
      </c>
      <c r="Y79" s="12">
        <v>9.9632699999999996</v>
      </c>
      <c r="Z79" s="12">
        <v>8.2625200000000003</v>
      </c>
      <c r="AA79" s="12">
        <v>7</v>
      </c>
      <c r="AB79" s="12">
        <v>7.7119099999999996</v>
      </c>
      <c r="AC79" s="12">
        <v>19.190799999999999</v>
      </c>
      <c r="AD79" s="12">
        <v>5.7792300000000001</v>
      </c>
      <c r="AE79" s="12">
        <v>-0.17236599999999999</v>
      </c>
      <c r="AF79" s="12">
        <v>0.53546400000000005</v>
      </c>
      <c r="AG79" s="12">
        <v>0.301145</v>
      </c>
      <c r="AH79" s="12">
        <v>-2.9825000000000001E-2</v>
      </c>
      <c r="AI79" s="12">
        <v>9.2652999999999999E-2</v>
      </c>
      <c r="AJ79" s="12">
        <v>1.1200000000000001</v>
      </c>
      <c r="AK79" s="12">
        <v>4.0199999999999996</v>
      </c>
      <c r="AL79" s="12">
        <v>9.8000000000000007</v>
      </c>
      <c r="AM79" s="12">
        <v>12.09</v>
      </c>
      <c r="AN79" s="12">
        <v>14.03</v>
      </c>
      <c r="AO79" s="12">
        <v>17.23</v>
      </c>
      <c r="AP79" s="12">
        <v>19.940000000000001</v>
      </c>
      <c r="AQ79" s="12">
        <v>22.44</v>
      </c>
      <c r="AR79" s="12">
        <v>24.96</v>
      </c>
      <c r="AS79" s="12">
        <v>26.33</v>
      </c>
      <c r="AT79" s="12">
        <v>27.83</v>
      </c>
      <c r="AU79" s="12">
        <v>31.8</v>
      </c>
      <c r="AV79" s="12">
        <v>35.200000000000003</v>
      </c>
      <c r="AW79" s="12">
        <v>41.72</v>
      </c>
      <c r="AX79" s="12">
        <v>0.954569</v>
      </c>
      <c r="AY79" s="12">
        <v>21.713899999999999</v>
      </c>
      <c r="AZ79" s="12">
        <v>23.435199999999998</v>
      </c>
      <c r="BA79" s="12">
        <v>44.929499999999997</v>
      </c>
    </row>
    <row r="80" spans="1:53" x14ac:dyDescent="0.25">
      <c r="A80" s="1" t="s">
        <v>209</v>
      </c>
      <c r="B80" s="9" t="s">
        <v>210</v>
      </c>
      <c r="C80" s="1">
        <v>3898</v>
      </c>
      <c r="D80" s="1">
        <v>1476</v>
      </c>
      <c r="E80" s="1">
        <v>166</v>
      </c>
      <c r="F80" s="1">
        <v>18</v>
      </c>
      <c r="G80" s="1">
        <v>0</v>
      </c>
      <c r="H80" s="10">
        <v>0</v>
      </c>
      <c r="I80" s="1">
        <f t="shared" si="4"/>
        <v>5558</v>
      </c>
      <c r="J80">
        <f t="shared" si="7"/>
        <v>6.7981250537357845</v>
      </c>
      <c r="K80" s="6">
        <f t="shared" si="5"/>
        <v>18</v>
      </c>
      <c r="L80" s="6">
        <f t="shared" si="6"/>
        <v>2.2016238029371017E-2</v>
      </c>
      <c r="M80" s="10">
        <v>0</v>
      </c>
      <c r="N80" s="11">
        <v>-61.814656777264297</v>
      </c>
      <c r="O80" s="11">
        <v>-10.052028223102999</v>
      </c>
      <c r="P80" s="12">
        <v>817.57836992800003</v>
      </c>
      <c r="Q80" s="12">
        <v>65.37</v>
      </c>
      <c r="R80" s="12">
        <v>21.387499999999999</v>
      </c>
      <c r="S80" s="12">
        <v>22.284300000000002</v>
      </c>
      <c r="T80" s="12">
        <v>10.3131</v>
      </c>
      <c r="U80" s="12">
        <v>106.36</v>
      </c>
      <c r="V80" s="12">
        <v>0.48220299999999999</v>
      </c>
      <c r="W80" s="12">
        <v>13.78</v>
      </c>
      <c r="X80" s="12">
        <v>-3.9232000000000003E-2</v>
      </c>
      <c r="Y80" s="12">
        <v>2.73996</v>
      </c>
      <c r="Z80" s="12">
        <v>8.2595100000000006</v>
      </c>
      <c r="AA80" s="12">
        <v>6.86</v>
      </c>
      <c r="AB80" s="12">
        <v>6.8342900000000002</v>
      </c>
      <c r="AC80" s="12">
        <v>21.387499999999999</v>
      </c>
      <c r="AD80" s="12">
        <v>5.8410299999999999</v>
      </c>
      <c r="AE80" s="12">
        <v>-0.13789000000000001</v>
      </c>
      <c r="AF80" s="12">
        <v>0.676875</v>
      </c>
      <c r="AG80" s="12">
        <v>0.27310499999999999</v>
      </c>
      <c r="AH80" s="12">
        <v>-2.3607E-2</v>
      </c>
      <c r="AI80" s="12">
        <v>0.115883</v>
      </c>
      <c r="AJ80" s="12">
        <v>2.7</v>
      </c>
      <c r="AK80" s="12">
        <v>6.75</v>
      </c>
      <c r="AL80" s="12">
        <v>12.59</v>
      </c>
      <c r="AM80" s="12">
        <v>14.62</v>
      </c>
      <c r="AN80" s="12">
        <v>16.34</v>
      </c>
      <c r="AO80" s="12">
        <v>19.239999999999998</v>
      </c>
      <c r="AP80" s="12">
        <v>21.84</v>
      </c>
      <c r="AQ80" s="12">
        <v>24.35</v>
      </c>
      <c r="AR80" s="12">
        <v>26.96</v>
      </c>
      <c r="AS80" s="12">
        <v>28.4</v>
      </c>
      <c r="AT80" s="12">
        <v>29.99</v>
      </c>
      <c r="AU80" s="12">
        <v>34.31</v>
      </c>
      <c r="AV80" s="12">
        <v>37.96</v>
      </c>
      <c r="AW80" s="12">
        <v>44.76</v>
      </c>
      <c r="AX80" s="12">
        <v>0.41667799999999999</v>
      </c>
      <c r="AY80" s="12">
        <v>23.744199999999999</v>
      </c>
      <c r="AZ80" s="12">
        <v>25.491299999999999</v>
      </c>
      <c r="BA80" s="12">
        <v>46.706000000000003</v>
      </c>
    </row>
    <row r="81" spans="1:53" x14ac:dyDescent="0.25">
      <c r="A81" s="1" t="s">
        <v>211</v>
      </c>
      <c r="B81" s="9" t="s">
        <v>212</v>
      </c>
      <c r="C81" s="1">
        <v>3914</v>
      </c>
      <c r="D81" s="1">
        <v>1393</v>
      </c>
      <c r="E81" s="1">
        <v>99</v>
      </c>
      <c r="F81" s="1">
        <v>2</v>
      </c>
      <c r="G81" s="1">
        <v>0</v>
      </c>
      <c r="H81" s="10">
        <v>0</v>
      </c>
      <c r="I81" s="1">
        <f t="shared" si="4"/>
        <v>5408</v>
      </c>
      <c r="J81">
        <f t="shared" si="7"/>
        <v>6.6513481278687809</v>
      </c>
      <c r="K81" s="6">
        <f t="shared" si="5"/>
        <v>2</v>
      </c>
      <c r="L81" s="6">
        <f t="shared" si="6"/>
        <v>2.4598180946260287E-3</v>
      </c>
      <c r="M81" s="10">
        <v>0</v>
      </c>
      <c r="N81" s="11">
        <v>-61.582557135543098</v>
      </c>
      <c r="O81" s="11">
        <v>-9.7146610780303995</v>
      </c>
      <c r="P81" s="12">
        <v>813.06825263600001</v>
      </c>
      <c r="Q81" s="12">
        <v>62.29</v>
      </c>
      <c r="R81" s="12">
        <v>20.559000000000001</v>
      </c>
      <c r="S81" s="12">
        <v>20.689</v>
      </c>
      <c r="T81" s="12">
        <v>10.027200000000001</v>
      </c>
      <c r="U81" s="12">
        <v>100.544</v>
      </c>
      <c r="V81" s="12">
        <v>0.48772799999999999</v>
      </c>
      <c r="W81" s="12">
        <v>13.07</v>
      </c>
      <c r="X81" s="12">
        <v>-2.5935E-2</v>
      </c>
      <c r="Y81" s="12">
        <v>2.71882</v>
      </c>
      <c r="Z81" s="12">
        <v>7.9779400000000003</v>
      </c>
      <c r="AA81" s="12">
        <v>6.52</v>
      </c>
      <c r="AB81" s="12">
        <v>6.5309499999999998</v>
      </c>
      <c r="AC81" s="12">
        <v>20.559000000000001</v>
      </c>
      <c r="AD81" s="12">
        <v>5.6772400000000003</v>
      </c>
      <c r="AE81" s="12">
        <v>-0.10063900000000001</v>
      </c>
      <c r="AF81" s="12">
        <v>0.68942400000000004</v>
      </c>
      <c r="AG81" s="12">
        <v>0.276144</v>
      </c>
      <c r="AH81" s="12">
        <v>-1.7727E-2</v>
      </c>
      <c r="AI81" s="12">
        <v>0.121436</v>
      </c>
      <c r="AJ81" s="12">
        <v>2.33</v>
      </c>
      <c r="AK81" s="12">
        <v>6.22</v>
      </c>
      <c r="AL81" s="12">
        <v>12.11</v>
      </c>
      <c r="AM81" s="12">
        <v>14.14</v>
      </c>
      <c r="AN81" s="12">
        <v>15.81</v>
      </c>
      <c r="AO81" s="12">
        <v>18.54</v>
      </c>
      <c r="AP81" s="12">
        <v>20.88</v>
      </c>
      <c r="AQ81" s="12">
        <v>23.2</v>
      </c>
      <c r="AR81" s="12">
        <v>25.76</v>
      </c>
      <c r="AS81" s="12">
        <v>27.21</v>
      </c>
      <c r="AT81" s="12">
        <v>28.87</v>
      </c>
      <c r="AU81" s="12">
        <v>33.4</v>
      </c>
      <c r="AV81" s="12">
        <v>37</v>
      </c>
      <c r="AW81" s="12">
        <v>43.31</v>
      </c>
      <c r="AX81" s="12">
        <v>0.39493899999999998</v>
      </c>
      <c r="AY81" s="12">
        <v>22.873899999999999</v>
      </c>
      <c r="AZ81" s="12">
        <v>24.587800000000001</v>
      </c>
      <c r="BA81" s="12">
        <v>46.405099999999997</v>
      </c>
    </row>
    <row r="82" spans="1:53" x14ac:dyDescent="0.25">
      <c r="A82" s="1" t="s">
        <v>213</v>
      </c>
      <c r="B82" s="9" t="s">
        <v>214</v>
      </c>
      <c r="C82" s="1">
        <v>4944</v>
      </c>
      <c r="D82" s="1">
        <v>1125</v>
      </c>
      <c r="E82" s="1">
        <v>37</v>
      </c>
      <c r="F82" s="1">
        <v>0</v>
      </c>
      <c r="G82" s="1">
        <v>0</v>
      </c>
      <c r="H82" s="10">
        <v>0</v>
      </c>
      <c r="I82" s="1">
        <f t="shared" si="4"/>
        <v>6106</v>
      </c>
      <c r="J82">
        <f t="shared" si="7"/>
        <v>7.0004112897324804</v>
      </c>
      <c r="K82" s="6">
        <f t="shared" si="5"/>
        <v>0</v>
      </c>
      <c r="L82" s="6">
        <f t="shared" si="6"/>
        <v>0</v>
      </c>
      <c r="M82" s="10">
        <v>0</v>
      </c>
      <c r="N82" s="11">
        <v>-60.903877921710297</v>
      </c>
      <c r="O82" s="11">
        <v>-9.6294140203821694</v>
      </c>
      <c r="P82" s="12">
        <v>872.23446555999999</v>
      </c>
      <c r="Q82" s="12">
        <v>59.14</v>
      </c>
      <c r="R82" s="12">
        <v>19.827100000000002</v>
      </c>
      <c r="S82" s="12">
        <v>19.749700000000001</v>
      </c>
      <c r="T82" s="12">
        <v>9.6584900000000005</v>
      </c>
      <c r="U82" s="12">
        <v>93.286500000000004</v>
      </c>
      <c r="V82" s="12">
        <v>0.48713499999999998</v>
      </c>
      <c r="W82" s="12">
        <v>13.03</v>
      </c>
      <c r="X82" s="12">
        <v>-8.9566999999999994E-2</v>
      </c>
      <c r="Y82" s="12">
        <v>2.6053099999999998</v>
      </c>
      <c r="Z82" s="12">
        <v>7.7696500000000004</v>
      </c>
      <c r="AA82" s="12">
        <v>6.49</v>
      </c>
      <c r="AB82" s="12">
        <v>6.5503200000000001</v>
      </c>
      <c r="AC82" s="12">
        <v>19.827100000000002</v>
      </c>
      <c r="AD82" s="12">
        <v>5.4840400000000002</v>
      </c>
      <c r="AE82" s="12">
        <v>-0.16680500000000001</v>
      </c>
      <c r="AF82" s="12">
        <v>0.59980699999999998</v>
      </c>
      <c r="AG82" s="12">
        <v>0.27659299999999998</v>
      </c>
      <c r="AH82" s="12">
        <v>-3.0415999999999999E-2</v>
      </c>
      <c r="AI82" s="12">
        <v>0.109373</v>
      </c>
      <c r="AJ82" s="12">
        <v>2.19</v>
      </c>
      <c r="AK82" s="12">
        <v>5.85</v>
      </c>
      <c r="AL82" s="12">
        <v>11.52</v>
      </c>
      <c r="AM82" s="12">
        <v>13.5</v>
      </c>
      <c r="AN82" s="12">
        <v>15.14</v>
      </c>
      <c r="AO82" s="12">
        <v>17.87</v>
      </c>
      <c r="AP82" s="12">
        <v>20.29</v>
      </c>
      <c r="AQ82" s="12">
        <v>22.65</v>
      </c>
      <c r="AR82" s="12">
        <v>25.15</v>
      </c>
      <c r="AS82" s="12">
        <v>26.53</v>
      </c>
      <c r="AT82" s="12">
        <v>28.05</v>
      </c>
      <c r="AU82" s="12">
        <v>32.01</v>
      </c>
      <c r="AV82" s="12">
        <v>35.29</v>
      </c>
      <c r="AW82" s="12">
        <v>41.02</v>
      </c>
      <c r="AX82" s="12">
        <v>0.41385300000000003</v>
      </c>
      <c r="AY82" s="12">
        <v>22.054500000000001</v>
      </c>
      <c r="AZ82" s="12">
        <v>23.670500000000001</v>
      </c>
      <c r="BA82" s="12">
        <v>47.274500000000003</v>
      </c>
    </row>
    <row r="83" spans="1:53" x14ac:dyDescent="0.25">
      <c r="A83" s="1" t="s">
        <v>215</v>
      </c>
      <c r="B83" s="9" t="s">
        <v>216</v>
      </c>
      <c r="C83" s="1">
        <v>5300</v>
      </c>
      <c r="D83" s="1">
        <v>640</v>
      </c>
      <c r="E83" s="1">
        <v>19</v>
      </c>
      <c r="F83" s="1">
        <v>1</v>
      </c>
      <c r="G83" s="1">
        <v>0</v>
      </c>
      <c r="H83" s="10">
        <v>0</v>
      </c>
      <c r="I83" s="1">
        <f t="shared" si="4"/>
        <v>5960</v>
      </c>
      <c r="J83">
        <f t="shared" si="7"/>
        <v>7.2380940487854764</v>
      </c>
      <c r="K83" s="6">
        <f t="shared" si="5"/>
        <v>1</v>
      </c>
      <c r="L83" s="6">
        <f t="shared" si="6"/>
        <v>1.2144453101989054E-3</v>
      </c>
      <c r="M83" s="10">
        <v>0</v>
      </c>
      <c r="N83" s="11">
        <v>-61.597649111116702</v>
      </c>
      <c r="O83" s="11">
        <v>-10.4660526616391</v>
      </c>
      <c r="P83" s="12">
        <v>823.42118792999997</v>
      </c>
      <c r="Q83" s="12">
        <v>57.15</v>
      </c>
      <c r="R83" s="12">
        <v>16.915600000000001</v>
      </c>
      <c r="S83" s="12">
        <v>17.469000000000001</v>
      </c>
      <c r="T83" s="12">
        <v>9.6665100000000006</v>
      </c>
      <c r="U83" s="12">
        <v>93.441400000000002</v>
      </c>
      <c r="V83" s="12">
        <v>0.57145500000000005</v>
      </c>
      <c r="W83" s="12">
        <v>14.31</v>
      </c>
      <c r="X83" s="12">
        <v>0.18915699999999999</v>
      </c>
      <c r="Y83" s="12">
        <v>2.47424</v>
      </c>
      <c r="Z83" s="12">
        <v>7.9591500000000002</v>
      </c>
      <c r="AA83" s="12">
        <v>7.14</v>
      </c>
      <c r="AB83" s="12">
        <v>7.1209499999999997</v>
      </c>
      <c r="AC83" s="12">
        <v>16.915600000000001</v>
      </c>
      <c r="AD83" s="12">
        <v>5.5188100000000002</v>
      </c>
      <c r="AE83" s="12">
        <v>0.153915</v>
      </c>
      <c r="AF83" s="12">
        <v>0.42570200000000002</v>
      </c>
      <c r="AG83" s="12">
        <v>0.32625500000000002</v>
      </c>
      <c r="AH83" s="12">
        <v>2.7889000000000001E-2</v>
      </c>
      <c r="AI83" s="12">
        <v>7.7136999999999997E-2</v>
      </c>
      <c r="AJ83" s="12">
        <v>1.25</v>
      </c>
      <c r="AK83" s="12">
        <v>3.65</v>
      </c>
      <c r="AL83" s="12">
        <v>7.67</v>
      </c>
      <c r="AM83" s="12">
        <v>9.4600000000000009</v>
      </c>
      <c r="AN83" s="12">
        <v>11.14</v>
      </c>
      <c r="AO83" s="12">
        <v>14.16</v>
      </c>
      <c r="AP83" s="12">
        <v>16.91</v>
      </c>
      <c r="AQ83" s="12">
        <v>19.559999999999999</v>
      </c>
      <c r="AR83" s="12">
        <v>22.3</v>
      </c>
      <c r="AS83" s="12">
        <v>23.77</v>
      </c>
      <c r="AT83" s="12">
        <v>25.39</v>
      </c>
      <c r="AU83" s="12">
        <v>29.58</v>
      </c>
      <c r="AV83" s="12">
        <v>33.090000000000003</v>
      </c>
      <c r="AW83" s="12">
        <v>39.5</v>
      </c>
      <c r="AX83" s="12">
        <v>0.37231799999999998</v>
      </c>
      <c r="AY83" s="12">
        <v>19.482800000000001</v>
      </c>
      <c r="AZ83" s="12">
        <v>21.365400000000001</v>
      </c>
      <c r="BA83" s="12">
        <v>41.755699999999997</v>
      </c>
    </row>
    <row r="84" spans="1:53" x14ac:dyDescent="0.25">
      <c r="A84" s="1" t="s">
        <v>217</v>
      </c>
      <c r="B84" s="9" t="s">
        <v>218</v>
      </c>
      <c r="C84" s="1">
        <v>5949</v>
      </c>
      <c r="D84" s="1">
        <v>264</v>
      </c>
      <c r="E84" s="1">
        <v>4</v>
      </c>
      <c r="F84" s="1">
        <v>1</v>
      </c>
      <c r="G84" s="1">
        <v>0</v>
      </c>
      <c r="H84" s="10">
        <v>0</v>
      </c>
      <c r="I84" s="1">
        <f t="shared" si="4"/>
        <v>6218</v>
      </c>
      <c r="J84">
        <f t="shared" si="7"/>
        <v>7.5385060779884956</v>
      </c>
      <c r="K84" s="6">
        <f t="shared" si="5"/>
        <v>1</v>
      </c>
      <c r="L84" s="6">
        <f t="shared" si="6"/>
        <v>1.212368298164763E-3</v>
      </c>
      <c r="M84" s="10">
        <v>0</v>
      </c>
      <c r="N84" s="11">
        <v>-61.152962370388003</v>
      </c>
      <c r="O84" s="11">
        <v>-11.077859491145301</v>
      </c>
      <c r="P84" s="12">
        <v>824.83186133599997</v>
      </c>
      <c r="Q84" s="12">
        <v>51.57</v>
      </c>
      <c r="R84" s="12">
        <v>16.5108</v>
      </c>
      <c r="S84" s="12">
        <v>17.935700000000001</v>
      </c>
      <c r="T84" s="12">
        <v>8.6358200000000007</v>
      </c>
      <c r="U84" s="12">
        <v>74.577299999999994</v>
      </c>
      <c r="V84" s="12">
        <v>0.52303900000000003</v>
      </c>
      <c r="W84" s="12">
        <v>12.04</v>
      </c>
      <c r="X84" s="12">
        <v>3.0158999999999998E-2</v>
      </c>
      <c r="Y84" s="12">
        <v>2.5512199999999998</v>
      </c>
      <c r="Z84" s="12">
        <v>7.0062499999999996</v>
      </c>
      <c r="AA84" s="12">
        <v>5.98</v>
      </c>
      <c r="AB84" s="12">
        <v>5.9557200000000003</v>
      </c>
      <c r="AC84" s="12">
        <v>16.5108</v>
      </c>
      <c r="AD84" s="12">
        <v>4.9164099999999999</v>
      </c>
      <c r="AE84" s="12">
        <v>-4.3167999999999998E-2</v>
      </c>
      <c r="AF84" s="12">
        <v>0.478182</v>
      </c>
      <c r="AG84" s="12">
        <v>0.29776900000000001</v>
      </c>
      <c r="AH84" s="12">
        <v>-8.7799999999999996E-3</v>
      </c>
      <c r="AI84" s="12">
        <v>9.7262000000000001E-2</v>
      </c>
      <c r="AJ84" s="12">
        <v>1.48</v>
      </c>
      <c r="AK84" s="12">
        <v>4.16</v>
      </c>
      <c r="AL84" s="12">
        <v>8.65</v>
      </c>
      <c r="AM84" s="12">
        <v>10.43</v>
      </c>
      <c r="AN84" s="12">
        <v>11.96</v>
      </c>
      <c r="AO84" s="12">
        <v>14.58</v>
      </c>
      <c r="AP84" s="12">
        <v>16.86</v>
      </c>
      <c r="AQ84" s="12">
        <v>19</v>
      </c>
      <c r="AR84" s="12">
        <v>21.23</v>
      </c>
      <c r="AS84" s="12">
        <v>22.47</v>
      </c>
      <c r="AT84" s="12">
        <v>23.88</v>
      </c>
      <c r="AU84" s="12">
        <v>27.58</v>
      </c>
      <c r="AV84" s="12">
        <v>30.54</v>
      </c>
      <c r="AW84" s="12">
        <v>36.1</v>
      </c>
      <c r="AX84" s="12">
        <v>0.404364</v>
      </c>
      <c r="AY84" s="12">
        <v>18.632899999999999</v>
      </c>
      <c r="AZ84" s="12">
        <v>20.177099999999999</v>
      </c>
      <c r="BA84" s="12">
        <v>44.667000000000002</v>
      </c>
    </row>
    <row r="85" spans="1:53" x14ac:dyDescent="0.25">
      <c r="A85" s="1" t="s">
        <v>219</v>
      </c>
      <c r="B85" s="9" t="s">
        <v>220</v>
      </c>
      <c r="C85" s="1">
        <v>4704</v>
      </c>
      <c r="D85" s="1">
        <v>947</v>
      </c>
      <c r="E85" s="1">
        <v>53</v>
      </c>
      <c r="F85" s="1">
        <v>2</v>
      </c>
      <c r="G85" s="1">
        <v>0</v>
      </c>
      <c r="H85" s="10">
        <v>0</v>
      </c>
      <c r="I85" s="1">
        <f t="shared" si="4"/>
        <v>5706</v>
      </c>
      <c r="J85">
        <f t="shared" si="7"/>
        <v>6.9919297953899422</v>
      </c>
      <c r="K85" s="6">
        <f t="shared" si="5"/>
        <v>2</v>
      </c>
      <c r="L85" s="6">
        <f t="shared" si="6"/>
        <v>2.4507289854153323E-3</v>
      </c>
      <c r="M85" s="10">
        <v>0</v>
      </c>
      <c r="N85" s="11">
        <v>-60.270313571920802</v>
      </c>
      <c r="O85" s="11">
        <v>-5.9390144751188201</v>
      </c>
      <c r="P85" s="12">
        <v>816.08370892999994</v>
      </c>
      <c r="Q85" s="12">
        <v>61.67</v>
      </c>
      <c r="R85" s="12">
        <v>21.636700000000001</v>
      </c>
      <c r="S85" s="12">
        <v>23.874400000000001</v>
      </c>
      <c r="T85" s="12">
        <v>9.2473399999999994</v>
      </c>
      <c r="U85" s="12">
        <v>85.513199999999998</v>
      </c>
      <c r="V85" s="12">
        <v>0.42739199999999999</v>
      </c>
      <c r="W85" s="12">
        <v>11.68</v>
      </c>
      <c r="X85" s="12">
        <v>-0.35593000000000002</v>
      </c>
      <c r="Y85" s="12">
        <v>2.9414799999999999</v>
      </c>
      <c r="Z85" s="12">
        <v>7.2937700000000003</v>
      </c>
      <c r="AA85" s="12">
        <v>5.77</v>
      </c>
      <c r="AB85" s="12">
        <v>5.6855599999999997</v>
      </c>
      <c r="AC85" s="12">
        <v>21.636700000000001</v>
      </c>
      <c r="AD85" s="12">
        <v>5.18391</v>
      </c>
      <c r="AE85" s="12">
        <v>-0.43865399999999999</v>
      </c>
      <c r="AF85" s="12">
        <v>0.69603300000000001</v>
      </c>
      <c r="AG85" s="12">
        <v>0.239589</v>
      </c>
      <c r="AH85" s="12">
        <v>-8.4617999999999999E-2</v>
      </c>
      <c r="AI85" s="12">
        <v>0.134268</v>
      </c>
      <c r="AJ85" s="12">
        <v>3.31</v>
      </c>
      <c r="AK85" s="12">
        <v>8.16</v>
      </c>
      <c r="AL85" s="12">
        <v>14.35</v>
      </c>
      <c r="AM85" s="12">
        <v>16.28</v>
      </c>
      <c r="AN85" s="12">
        <v>17.850000000000001</v>
      </c>
      <c r="AO85" s="12">
        <v>20.39</v>
      </c>
      <c r="AP85" s="12">
        <v>22.58</v>
      </c>
      <c r="AQ85" s="12">
        <v>24.67</v>
      </c>
      <c r="AR85" s="12">
        <v>26.8</v>
      </c>
      <c r="AS85" s="12">
        <v>27.96</v>
      </c>
      <c r="AT85" s="12">
        <v>29.23</v>
      </c>
      <c r="AU85" s="12">
        <v>32.57</v>
      </c>
      <c r="AV85" s="12">
        <v>35.36</v>
      </c>
      <c r="AW85" s="12">
        <v>40.93</v>
      </c>
      <c r="AX85" s="12">
        <v>0.46199000000000001</v>
      </c>
      <c r="AY85" s="12">
        <v>23.53</v>
      </c>
      <c r="AZ85" s="12">
        <v>24.878499999999999</v>
      </c>
      <c r="BA85" s="12">
        <v>51.7883</v>
      </c>
    </row>
    <row r="86" spans="1:53" x14ac:dyDescent="0.25">
      <c r="A86" s="1" t="s">
        <v>221</v>
      </c>
      <c r="B86" s="9" t="s">
        <v>222</v>
      </c>
      <c r="C86" s="1">
        <v>5970</v>
      </c>
      <c r="D86" s="1">
        <v>492</v>
      </c>
      <c r="E86" s="1">
        <v>33</v>
      </c>
      <c r="F86" s="1">
        <v>0</v>
      </c>
      <c r="G86" s="1">
        <v>0</v>
      </c>
      <c r="H86" s="10">
        <v>0</v>
      </c>
      <c r="I86" s="1">
        <f t="shared" si="4"/>
        <v>6495</v>
      </c>
      <c r="J86">
        <f t="shared" si="7"/>
        <v>7.9821994574080302</v>
      </c>
      <c r="K86" s="6">
        <f t="shared" si="5"/>
        <v>0</v>
      </c>
      <c r="L86" s="6">
        <f t="shared" si="6"/>
        <v>0</v>
      </c>
      <c r="M86" s="10">
        <v>0</v>
      </c>
      <c r="N86" s="11">
        <v>-58.916709439433397</v>
      </c>
      <c r="O86" s="11">
        <v>-5.4163684205141296</v>
      </c>
      <c r="P86" s="12">
        <v>813.68550543699996</v>
      </c>
      <c r="Q86" s="12">
        <v>58.27</v>
      </c>
      <c r="R86" s="12">
        <v>20.869399999999999</v>
      </c>
      <c r="S86" s="12">
        <v>22.369800000000001</v>
      </c>
      <c r="T86" s="12">
        <v>8.6056500000000007</v>
      </c>
      <c r="U86" s="12">
        <v>74.057100000000005</v>
      </c>
      <c r="V86" s="12">
        <v>0.41235699999999997</v>
      </c>
      <c r="W86" s="12">
        <v>10.86</v>
      </c>
      <c r="X86" s="12">
        <v>-0.44086399999999998</v>
      </c>
      <c r="Y86" s="12">
        <v>2.99824</v>
      </c>
      <c r="Z86" s="12">
        <v>6.7786</v>
      </c>
      <c r="AA86" s="12">
        <v>5.37</v>
      </c>
      <c r="AB86" s="12">
        <v>5.3198400000000001</v>
      </c>
      <c r="AC86" s="12">
        <v>20.869399999999999</v>
      </c>
      <c r="AD86" s="12">
        <v>4.8140999999999998</v>
      </c>
      <c r="AE86" s="12">
        <v>-0.46792400000000001</v>
      </c>
      <c r="AF86" s="12">
        <v>0.65149900000000005</v>
      </c>
      <c r="AG86" s="12">
        <v>0.23067799999999999</v>
      </c>
      <c r="AH86" s="12">
        <v>-9.7198999999999994E-2</v>
      </c>
      <c r="AI86" s="12">
        <v>0.13533100000000001</v>
      </c>
      <c r="AJ86" s="12">
        <v>3.52</v>
      </c>
      <c r="AK86" s="12">
        <v>8.5399999999999991</v>
      </c>
      <c r="AL86" s="12">
        <v>14.19</v>
      </c>
      <c r="AM86" s="12">
        <v>15.96</v>
      </c>
      <c r="AN86" s="12">
        <v>17.41</v>
      </c>
      <c r="AO86" s="12">
        <v>19.78</v>
      </c>
      <c r="AP86" s="12">
        <v>21.81</v>
      </c>
      <c r="AQ86" s="12">
        <v>23.75</v>
      </c>
      <c r="AR86" s="12">
        <v>25.74</v>
      </c>
      <c r="AS86" s="12">
        <v>26.82</v>
      </c>
      <c r="AT86" s="12">
        <v>28</v>
      </c>
      <c r="AU86" s="12">
        <v>31.02</v>
      </c>
      <c r="AV86" s="12">
        <v>33.44</v>
      </c>
      <c r="AW86" s="12">
        <v>38.06</v>
      </c>
      <c r="AX86" s="12">
        <v>0.52044400000000002</v>
      </c>
      <c r="AY86" s="12">
        <v>22.574100000000001</v>
      </c>
      <c r="AZ86" s="12">
        <v>23.778600000000001</v>
      </c>
      <c r="BA86" s="12">
        <v>53.761699999999998</v>
      </c>
    </row>
    <row r="87" spans="1:53" x14ac:dyDescent="0.25">
      <c r="A87" s="1" t="s">
        <v>223</v>
      </c>
      <c r="B87" s="9" t="s">
        <v>224</v>
      </c>
      <c r="C87" s="1">
        <v>5730</v>
      </c>
      <c r="D87" s="1">
        <v>601</v>
      </c>
      <c r="E87" s="1">
        <v>18</v>
      </c>
      <c r="F87" s="1">
        <v>0</v>
      </c>
      <c r="G87" s="1">
        <v>0</v>
      </c>
      <c r="H87" s="10">
        <v>0</v>
      </c>
      <c r="I87" s="1">
        <f t="shared" si="4"/>
        <v>6349</v>
      </c>
      <c r="J87">
        <f t="shared" si="7"/>
        <v>7.8155196674116754</v>
      </c>
      <c r="K87" s="6">
        <f t="shared" si="5"/>
        <v>0</v>
      </c>
      <c r="L87" s="6">
        <f t="shared" si="6"/>
        <v>0</v>
      </c>
      <c r="M87" s="10">
        <v>0</v>
      </c>
      <c r="N87" s="11">
        <v>-58.778139488514597</v>
      </c>
      <c r="O87" s="11">
        <v>-6.7974029283844102</v>
      </c>
      <c r="P87" s="12">
        <v>812.35800947099995</v>
      </c>
      <c r="Q87" s="12">
        <v>58.78</v>
      </c>
      <c r="R87" s="12">
        <v>21.294499999999999</v>
      </c>
      <c r="S87" s="12">
        <v>24.581600000000002</v>
      </c>
      <c r="T87" s="12">
        <v>9.1069899999999997</v>
      </c>
      <c r="U87" s="12">
        <v>82.937299999999993</v>
      </c>
      <c r="V87" s="12">
        <v>0.42766900000000002</v>
      </c>
      <c r="W87" s="12">
        <v>11.93</v>
      </c>
      <c r="X87" s="12">
        <v>-0.53538699999999995</v>
      </c>
      <c r="Y87" s="12">
        <v>2.7873299999999999</v>
      </c>
      <c r="Z87" s="12">
        <v>7.29413</v>
      </c>
      <c r="AA87" s="12">
        <v>5.76</v>
      </c>
      <c r="AB87" s="12">
        <v>5.5484099999999996</v>
      </c>
      <c r="AC87" s="12">
        <v>21.294499999999999</v>
      </c>
      <c r="AD87" s="12">
        <v>5.1031899999999997</v>
      </c>
      <c r="AE87" s="12">
        <v>-0.64160399999999995</v>
      </c>
      <c r="AF87" s="12">
        <v>0.59004299999999998</v>
      </c>
      <c r="AG87" s="12">
        <v>0.239649</v>
      </c>
      <c r="AH87" s="12">
        <v>-0.125726</v>
      </c>
      <c r="AI87" s="12">
        <v>0.115622</v>
      </c>
      <c r="AJ87" s="12">
        <v>2.7</v>
      </c>
      <c r="AK87" s="12">
        <v>7.41</v>
      </c>
      <c r="AL87" s="12">
        <v>13.83</v>
      </c>
      <c r="AM87" s="12">
        <v>15.93</v>
      </c>
      <c r="AN87" s="12">
        <v>17.649999999999999</v>
      </c>
      <c r="AO87" s="12">
        <v>20.45</v>
      </c>
      <c r="AP87" s="12">
        <v>22.75</v>
      </c>
      <c r="AQ87" s="12">
        <v>24.82</v>
      </c>
      <c r="AR87" s="12">
        <v>26.83</v>
      </c>
      <c r="AS87" s="12">
        <v>27.86</v>
      </c>
      <c r="AT87" s="12">
        <v>28.97</v>
      </c>
      <c r="AU87" s="12">
        <v>31.75</v>
      </c>
      <c r="AV87" s="12">
        <v>33.97</v>
      </c>
      <c r="AW87" s="12">
        <v>38.24</v>
      </c>
      <c r="AX87" s="12">
        <v>0.46063999999999999</v>
      </c>
      <c r="AY87" s="12">
        <v>23.1601</v>
      </c>
      <c r="AZ87" s="12">
        <v>24.413</v>
      </c>
      <c r="BA87" s="12">
        <v>54.625799999999998</v>
      </c>
    </row>
    <row r="88" spans="1:53" x14ac:dyDescent="0.25">
      <c r="A88" s="1" t="s">
        <v>225</v>
      </c>
      <c r="B88" s="9" t="s">
        <v>226</v>
      </c>
      <c r="C88" s="1">
        <v>5353</v>
      </c>
      <c r="D88" s="1">
        <v>726</v>
      </c>
      <c r="E88" s="1">
        <v>36</v>
      </c>
      <c r="F88" s="1">
        <v>2</v>
      </c>
      <c r="G88" s="1">
        <v>0</v>
      </c>
      <c r="H88" s="10">
        <v>0</v>
      </c>
      <c r="I88" s="1">
        <f t="shared" si="4"/>
        <v>6117</v>
      </c>
      <c r="J88">
        <f t="shared" si="7"/>
        <v>7.4332727100394758</v>
      </c>
      <c r="K88" s="6">
        <f t="shared" si="5"/>
        <v>2</v>
      </c>
      <c r="L88" s="6">
        <f t="shared" si="6"/>
        <v>2.430365443857929E-3</v>
      </c>
      <c r="M88" s="10">
        <v>1</v>
      </c>
      <c r="N88" s="11">
        <v>-59.393131620267702</v>
      </c>
      <c r="O88" s="11">
        <v>-7.2369041973239696</v>
      </c>
      <c r="P88" s="12">
        <v>822.921509625</v>
      </c>
      <c r="Q88" s="12">
        <v>63.42</v>
      </c>
      <c r="R88" s="12">
        <v>18.379300000000001</v>
      </c>
      <c r="S88" s="12">
        <v>22.028300000000002</v>
      </c>
      <c r="T88" s="12">
        <v>10.166600000000001</v>
      </c>
      <c r="U88" s="12">
        <v>103.36</v>
      </c>
      <c r="V88" s="12">
        <v>0.55315499999999995</v>
      </c>
      <c r="W88" s="12">
        <v>14.83</v>
      </c>
      <c r="X88" s="12">
        <v>-0.11033</v>
      </c>
      <c r="Y88" s="12">
        <v>2.3481299999999998</v>
      </c>
      <c r="Z88" s="12">
        <v>8.3712499999999999</v>
      </c>
      <c r="AA88" s="12">
        <v>7.23</v>
      </c>
      <c r="AB88" s="12">
        <v>7.0382499999999997</v>
      </c>
      <c r="AC88" s="12">
        <v>18.379300000000001</v>
      </c>
      <c r="AD88" s="12">
        <v>5.80138</v>
      </c>
      <c r="AE88" s="12">
        <v>-0.23661499999999999</v>
      </c>
      <c r="AF88" s="12">
        <v>0.43318800000000002</v>
      </c>
      <c r="AG88" s="12">
        <v>0.31564700000000001</v>
      </c>
      <c r="AH88" s="12">
        <v>-4.0786000000000003E-2</v>
      </c>
      <c r="AI88" s="12">
        <v>7.467E-2</v>
      </c>
      <c r="AJ88" s="12">
        <v>0.05</v>
      </c>
      <c r="AK88" s="12">
        <v>2.87</v>
      </c>
      <c r="AL88" s="12">
        <v>8.59</v>
      </c>
      <c r="AM88" s="12">
        <v>11</v>
      </c>
      <c r="AN88" s="12">
        <v>13.08</v>
      </c>
      <c r="AO88" s="12">
        <v>16.489999999999998</v>
      </c>
      <c r="AP88" s="12">
        <v>19.309999999999999</v>
      </c>
      <c r="AQ88" s="12">
        <v>21.9</v>
      </c>
      <c r="AR88" s="12">
        <v>24.47</v>
      </c>
      <c r="AS88" s="12">
        <v>25.83</v>
      </c>
      <c r="AT88" s="12">
        <v>27.29</v>
      </c>
      <c r="AU88" s="12">
        <v>30.99</v>
      </c>
      <c r="AV88" s="12">
        <v>33.96</v>
      </c>
      <c r="AW88" s="12">
        <v>39.78</v>
      </c>
      <c r="AX88" s="12">
        <v>0.44728600000000002</v>
      </c>
      <c r="AY88" s="12">
        <v>21.003799999999998</v>
      </c>
      <c r="AZ88" s="12">
        <v>22.760999999999999</v>
      </c>
      <c r="BA88" s="12">
        <v>45.128999999999998</v>
      </c>
    </row>
    <row r="89" spans="1:53" x14ac:dyDescent="0.25">
      <c r="A89" s="1" t="s">
        <v>227</v>
      </c>
      <c r="B89" s="9" t="s">
        <v>228</v>
      </c>
      <c r="C89" s="1">
        <v>4785</v>
      </c>
      <c r="D89" s="1">
        <v>932</v>
      </c>
      <c r="E89" s="1">
        <v>74</v>
      </c>
      <c r="F89" s="1">
        <v>4</v>
      </c>
      <c r="G89" s="1">
        <v>0</v>
      </c>
      <c r="H89" s="10">
        <v>0</v>
      </c>
      <c r="I89" s="1">
        <f t="shared" si="4"/>
        <v>5795</v>
      </c>
      <c r="J89">
        <f t="shared" si="7"/>
        <v>7.0699316916865476</v>
      </c>
      <c r="K89" s="6">
        <f t="shared" si="5"/>
        <v>4</v>
      </c>
      <c r="L89" s="6">
        <f t="shared" si="6"/>
        <v>4.8800218751934759E-3</v>
      </c>
      <c r="M89" s="10">
        <v>0</v>
      </c>
      <c r="N89" s="11">
        <v>-60.000422792122698</v>
      </c>
      <c r="O89" s="11">
        <v>-7.4020790057727597</v>
      </c>
      <c r="P89" s="12">
        <v>819.66845688399997</v>
      </c>
      <c r="Q89" s="12">
        <v>62.39</v>
      </c>
      <c r="R89" s="12">
        <v>20.1706</v>
      </c>
      <c r="S89" s="12">
        <v>24.09</v>
      </c>
      <c r="T89" s="12">
        <v>10.3787</v>
      </c>
      <c r="U89" s="12">
        <v>107.717</v>
      </c>
      <c r="V89" s="12">
        <v>0.51454599999999995</v>
      </c>
      <c r="W89" s="12">
        <v>15.08</v>
      </c>
      <c r="X89" s="12">
        <v>-0.16483999999999999</v>
      </c>
      <c r="Y89" s="12">
        <v>2.3994399999999998</v>
      </c>
      <c r="Z89" s="12">
        <v>8.5443599999999993</v>
      </c>
      <c r="AA89" s="12">
        <v>7.45</v>
      </c>
      <c r="AB89" s="12">
        <v>7.3</v>
      </c>
      <c r="AC89" s="12">
        <v>20.1706</v>
      </c>
      <c r="AD89" s="12">
        <v>5.9187799999999999</v>
      </c>
      <c r="AE89" s="12">
        <v>-0.30173100000000003</v>
      </c>
      <c r="AF89" s="12">
        <v>0.469192</v>
      </c>
      <c r="AG89" s="12">
        <v>0.293437</v>
      </c>
      <c r="AH89" s="12">
        <v>-5.0978999999999997E-2</v>
      </c>
      <c r="AI89" s="12">
        <v>7.9271999999999995E-2</v>
      </c>
      <c r="AJ89" s="12">
        <v>1.08</v>
      </c>
      <c r="AK89" s="12">
        <v>4.68</v>
      </c>
      <c r="AL89" s="12">
        <v>10.68</v>
      </c>
      <c r="AM89" s="12">
        <v>12.88</v>
      </c>
      <c r="AN89" s="12">
        <v>14.77</v>
      </c>
      <c r="AO89" s="12">
        <v>18.079999999999998</v>
      </c>
      <c r="AP89" s="12">
        <v>21.04</v>
      </c>
      <c r="AQ89" s="12">
        <v>23.81</v>
      </c>
      <c r="AR89" s="12">
        <v>26.55</v>
      </c>
      <c r="AS89" s="12">
        <v>27.96</v>
      </c>
      <c r="AT89" s="12">
        <v>29.44</v>
      </c>
      <c r="AU89" s="12">
        <v>32.979999999999997</v>
      </c>
      <c r="AV89" s="12">
        <v>35.729999999999997</v>
      </c>
      <c r="AW89" s="12">
        <v>41.39</v>
      </c>
      <c r="AX89" s="12">
        <v>0.38759199999999999</v>
      </c>
      <c r="AY89" s="12">
        <v>22.684100000000001</v>
      </c>
      <c r="AZ89" s="12">
        <v>24.407599999999999</v>
      </c>
      <c r="BA89" s="12">
        <v>47.653199999999998</v>
      </c>
    </row>
    <row r="90" spans="1:53" x14ac:dyDescent="0.25">
      <c r="A90" s="1" t="s">
        <v>229</v>
      </c>
      <c r="B90" s="9" t="s">
        <v>230</v>
      </c>
      <c r="C90" s="1">
        <v>4545</v>
      </c>
      <c r="D90" s="1">
        <v>1320</v>
      </c>
      <c r="E90" s="1">
        <v>17</v>
      </c>
      <c r="F90" s="1">
        <v>0</v>
      </c>
      <c r="G90" s="1">
        <v>1</v>
      </c>
      <c r="H90" s="10">
        <v>0</v>
      </c>
      <c r="I90" s="1">
        <f t="shared" si="4"/>
        <v>5883</v>
      </c>
      <c r="J90">
        <f t="shared" si="7"/>
        <v>7.0028586580092123</v>
      </c>
      <c r="K90" s="6">
        <f t="shared" si="5"/>
        <v>1</v>
      </c>
      <c r="L90" s="6">
        <f t="shared" si="6"/>
        <v>1.1903550328079572E-3</v>
      </c>
      <c r="M90" s="10">
        <v>16</v>
      </c>
      <c r="N90" s="11">
        <v>-59.557443958451898</v>
      </c>
      <c r="O90" s="11">
        <v>-8.7532914694456192</v>
      </c>
      <c r="P90" s="12">
        <v>840.08549755199999</v>
      </c>
      <c r="Q90" s="12">
        <v>222.88</v>
      </c>
      <c r="R90" s="12">
        <v>20.195699999999999</v>
      </c>
      <c r="S90" s="12">
        <v>18.231100000000001</v>
      </c>
      <c r="T90" s="12">
        <v>11.958299999999999</v>
      </c>
      <c r="U90" s="12">
        <v>143.001</v>
      </c>
      <c r="V90" s="12">
        <v>0.59211999999999998</v>
      </c>
      <c r="W90" s="12">
        <v>14.29</v>
      </c>
      <c r="X90" s="12">
        <v>3.3674200000000001</v>
      </c>
      <c r="Y90" s="12">
        <v>42.463900000000002</v>
      </c>
      <c r="Z90" s="12">
        <v>8.4816500000000001</v>
      </c>
      <c r="AA90" s="12">
        <v>7.14</v>
      </c>
      <c r="AB90" s="12">
        <v>7.36111</v>
      </c>
      <c r="AC90" s="12">
        <v>20.195699999999999</v>
      </c>
      <c r="AD90" s="12">
        <v>6.0161100000000003</v>
      </c>
      <c r="AE90" s="12">
        <v>0.18992700000000001</v>
      </c>
      <c r="AF90" s="12">
        <v>0.791543</v>
      </c>
      <c r="AG90" s="12">
        <v>0.29788999999999999</v>
      </c>
      <c r="AH90" s="12">
        <v>3.1570000000000001E-2</v>
      </c>
      <c r="AI90" s="12">
        <v>0.13157099999999999</v>
      </c>
      <c r="AJ90" s="12">
        <v>2.2200000000000002</v>
      </c>
      <c r="AK90" s="12">
        <v>5.71</v>
      </c>
      <c r="AL90" s="12">
        <v>10.91</v>
      </c>
      <c r="AM90" s="12">
        <v>12.88</v>
      </c>
      <c r="AN90" s="12">
        <v>14.58</v>
      </c>
      <c r="AO90" s="12">
        <v>17.510000000000002</v>
      </c>
      <c r="AP90" s="12">
        <v>20.170000000000002</v>
      </c>
      <c r="AQ90" s="12">
        <v>22.81</v>
      </c>
      <c r="AR90" s="12">
        <v>25.63</v>
      </c>
      <c r="AS90" s="12">
        <v>27.17</v>
      </c>
      <c r="AT90" s="12">
        <v>28.84</v>
      </c>
      <c r="AU90" s="12">
        <v>33.03</v>
      </c>
      <c r="AV90" s="12">
        <v>36.26</v>
      </c>
      <c r="AW90" s="12">
        <v>42.2</v>
      </c>
      <c r="AX90" s="12">
        <v>0.119644</v>
      </c>
      <c r="AY90" s="12">
        <v>23.470600000000001</v>
      </c>
      <c r="AZ90" s="12">
        <v>28.297699999999999</v>
      </c>
      <c r="BA90" s="12">
        <v>46.196399999999997</v>
      </c>
    </row>
    <row r="91" spans="1:53" x14ac:dyDescent="0.25">
      <c r="A91" s="1" t="s">
        <v>231</v>
      </c>
      <c r="B91" s="9" t="s">
        <v>232</v>
      </c>
      <c r="C91" s="1">
        <v>4866</v>
      </c>
      <c r="D91" s="1">
        <v>979</v>
      </c>
      <c r="E91" s="1">
        <v>101</v>
      </c>
      <c r="F91" s="1">
        <v>3</v>
      </c>
      <c r="G91" s="1">
        <v>0</v>
      </c>
      <c r="H91" s="10">
        <v>0</v>
      </c>
      <c r="I91" s="1">
        <f t="shared" si="4"/>
        <v>5949</v>
      </c>
      <c r="J91">
        <f t="shared" si="7"/>
        <v>7.0973959373575131</v>
      </c>
      <c r="K91" s="6">
        <f t="shared" si="5"/>
        <v>3</v>
      </c>
      <c r="L91" s="6">
        <f t="shared" si="6"/>
        <v>3.5791204928681359E-3</v>
      </c>
      <c r="M91" s="10">
        <v>0</v>
      </c>
      <c r="N91" s="11">
        <v>-58.772138439328501</v>
      </c>
      <c r="O91" s="11">
        <v>-8.0977142671828695</v>
      </c>
      <c r="P91" s="12">
        <v>838.19474811700002</v>
      </c>
      <c r="Q91" s="12">
        <v>64.05</v>
      </c>
      <c r="R91" s="12">
        <v>18.223299999999998</v>
      </c>
      <c r="S91" s="12">
        <v>18.709399999999999</v>
      </c>
      <c r="T91" s="12">
        <v>9.9107599999999998</v>
      </c>
      <c r="U91" s="12">
        <v>98.223200000000006</v>
      </c>
      <c r="V91" s="12">
        <v>0.54385099999999997</v>
      </c>
      <c r="W91" s="12">
        <v>13.62</v>
      </c>
      <c r="X91" s="12">
        <v>0.32844800000000002</v>
      </c>
      <c r="Y91" s="12">
        <v>2.8466200000000002</v>
      </c>
      <c r="Z91" s="12">
        <v>7.9712500000000004</v>
      </c>
      <c r="AA91" s="12">
        <v>6.81</v>
      </c>
      <c r="AB91" s="12">
        <v>6.84063</v>
      </c>
      <c r="AC91" s="12">
        <v>18.223299999999998</v>
      </c>
      <c r="AD91" s="12">
        <v>5.6082299999999998</v>
      </c>
      <c r="AE91" s="12">
        <v>0.28826499999999999</v>
      </c>
      <c r="AF91" s="12">
        <v>0.60649900000000001</v>
      </c>
      <c r="AG91" s="12">
        <v>0.307751</v>
      </c>
      <c r="AH91" s="12">
        <v>5.1400000000000001E-2</v>
      </c>
      <c r="AI91" s="12">
        <v>0.10814500000000001</v>
      </c>
      <c r="AJ91" s="12">
        <v>2.33</v>
      </c>
      <c r="AK91" s="12">
        <v>5.2</v>
      </c>
      <c r="AL91" s="12">
        <v>9.35</v>
      </c>
      <c r="AM91" s="12">
        <v>11.04</v>
      </c>
      <c r="AN91" s="12">
        <v>12.57</v>
      </c>
      <c r="AO91" s="12">
        <v>15.33</v>
      </c>
      <c r="AP91" s="12">
        <v>17.89</v>
      </c>
      <c r="AQ91" s="12">
        <v>20.420000000000002</v>
      </c>
      <c r="AR91" s="12">
        <v>23.13</v>
      </c>
      <c r="AS91" s="12">
        <v>24.66</v>
      </c>
      <c r="AT91" s="12">
        <v>26.39</v>
      </c>
      <c r="AU91" s="12">
        <v>31.24</v>
      </c>
      <c r="AV91" s="12">
        <v>35.6</v>
      </c>
      <c r="AW91" s="12">
        <v>43.29</v>
      </c>
      <c r="AX91" s="12">
        <v>0.39035900000000001</v>
      </c>
      <c r="AY91" s="12">
        <v>20.7439</v>
      </c>
      <c r="AZ91" s="12">
        <v>22.7286</v>
      </c>
      <c r="BA91" s="12">
        <v>41.025799999999997</v>
      </c>
    </row>
    <row r="92" spans="1:53" x14ac:dyDescent="0.25">
      <c r="A92" s="1" t="s">
        <v>233</v>
      </c>
      <c r="B92" s="9" t="s">
        <v>234</v>
      </c>
      <c r="C92" s="1">
        <v>5352</v>
      </c>
      <c r="D92" s="1">
        <v>430</v>
      </c>
      <c r="E92" s="1">
        <v>22</v>
      </c>
      <c r="F92" s="1">
        <v>1</v>
      </c>
      <c r="G92" s="1">
        <v>0</v>
      </c>
      <c r="H92" s="10">
        <v>0</v>
      </c>
      <c r="I92" s="1">
        <f t="shared" si="4"/>
        <v>5805</v>
      </c>
      <c r="J92">
        <f t="shared" si="7"/>
        <v>7.3732465568131902</v>
      </c>
      <c r="K92" s="6">
        <f t="shared" si="5"/>
        <v>1</v>
      </c>
      <c r="L92" s="6">
        <f t="shared" si="6"/>
        <v>1.2701544456181206E-3</v>
      </c>
      <c r="M92" s="10">
        <v>0</v>
      </c>
      <c r="N92" s="11">
        <v>-64.170778497540297</v>
      </c>
      <c r="O92" s="11">
        <v>-7.6639704177774597</v>
      </c>
      <c r="P92" s="12">
        <v>787.30582997199997</v>
      </c>
      <c r="Q92" s="12">
        <v>65.12</v>
      </c>
      <c r="R92" s="12">
        <v>18.8764</v>
      </c>
      <c r="S92" s="12">
        <v>20.714300000000001</v>
      </c>
      <c r="T92" s="12">
        <v>9.2403200000000005</v>
      </c>
      <c r="U92" s="12">
        <v>85.383499999999998</v>
      </c>
      <c r="V92" s="12">
        <v>0.48951600000000001</v>
      </c>
      <c r="W92" s="12">
        <v>13.23</v>
      </c>
      <c r="X92" s="12">
        <v>-7.3941999999999994E-2</v>
      </c>
      <c r="Y92" s="12">
        <v>2.5420199999999999</v>
      </c>
      <c r="Z92" s="12">
        <v>7.5449200000000003</v>
      </c>
      <c r="AA92" s="12">
        <v>6.55</v>
      </c>
      <c r="AB92" s="12">
        <v>6.4557099999999998</v>
      </c>
      <c r="AC92" s="12">
        <v>18.8764</v>
      </c>
      <c r="AD92" s="12">
        <v>5.2607999999999997</v>
      </c>
      <c r="AE92" s="12">
        <v>-0.16816500000000001</v>
      </c>
      <c r="AF92" s="12">
        <v>0.48477700000000001</v>
      </c>
      <c r="AG92" s="12">
        <v>0.27869699999999997</v>
      </c>
      <c r="AH92" s="12">
        <v>-3.1966000000000001E-2</v>
      </c>
      <c r="AI92" s="12">
        <v>9.2148999999999995E-2</v>
      </c>
      <c r="AJ92" s="12">
        <v>2.4500000000000002</v>
      </c>
      <c r="AK92" s="12">
        <v>5.74</v>
      </c>
      <c r="AL92" s="12">
        <v>10.47</v>
      </c>
      <c r="AM92" s="12">
        <v>12.32</v>
      </c>
      <c r="AN92" s="12">
        <v>13.99</v>
      </c>
      <c r="AO92" s="12">
        <v>16.91</v>
      </c>
      <c r="AP92" s="12">
        <v>19.46</v>
      </c>
      <c r="AQ92" s="12">
        <v>21.86</v>
      </c>
      <c r="AR92" s="12">
        <v>24.28</v>
      </c>
      <c r="AS92" s="12">
        <v>25.55</v>
      </c>
      <c r="AT92" s="12">
        <v>26.93</v>
      </c>
      <c r="AU92" s="12">
        <v>30.36</v>
      </c>
      <c r="AV92" s="12">
        <v>33.159999999999997</v>
      </c>
      <c r="AW92" s="12">
        <v>39.119999999999997</v>
      </c>
      <c r="AX92" s="12">
        <v>0.371861</v>
      </c>
      <c r="AY92" s="12">
        <v>21.0167</v>
      </c>
      <c r="AZ92" s="12">
        <v>22.573699999999999</v>
      </c>
      <c r="BA92" s="12">
        <v>47.179400000000001</v>
      </c>
    </row>
    <row r="93" spans="1:53" x14ac:dyDescent="0.25">
      <c r="A93" s="1" t="s">
        <v>235</v>
      </c>
      <c r="B93" s="9" t="s">
        <v>236</v>
      </c>
      <c r="C93" s="1">
        <v>4053</v>
      </c>
      <c r="D93" s="1">
        <v>1469</v>
      </c>
      <c r="E93" s="1">
        <v>124</v>
      </c>
      <c r="F93" s="1">
        <v>16</v>
      </c>
      <c r="G93" s="1">
        <v>0</v>
      </c>
      <c r="H93" s="10">
        <v>0</v>
      </c>
      <c r="I93" s="1">
        <f t="shared" ref="I93:I156" si="8">SUM(C93:H93)</f>
        <v>5662</v>
      </c>
      <c r="J93">
        <f t="shared" si="7"/>
        <v>6.8313939715961443</v>
      </c>
      <c r="K93" s="6">
        <f t="shared" si="5"/>
        <v>16</v>
      </c>
      <c r="L93" s="6">
        <f t="shared" si="6"/>
        <v>1.9304539658343042E-2</v>
      </c>
      <c r="M93" s="10">
        <v>0</v>
      </c>
      <c r="N93" s="11">
        <v>-60.118708337022902</v>
      </c>
      <c r="O93" s="11">
        <v>-9.12922581844132</v>
      </c>
      <c r="P93" s="12">
        <v>828.82059262600001</v>
      </c>
      <c r="Q93" s="12">
        <v>66.63</v>
      </c>
      <c r="R93" s="12">
        <v>18.292100000000001</v>
      </c>
      <c r="S93" s="12">
        <v>16.2363</v>
      </c>
      <c r="T93" s="12">
        <v>10.7822</v>
      </c>
      <c r="U93" s="12">
        <v>116.255</v>
      </c>
      <c r="V93" s="12">
        <v>0.589445</v>
      </c>
      <c r="W93" s="12">
        <v>15.42</v>
      </c>
      <c r="X93" s="12">
        <v>0.37302000000000002</v>
      </c>
      <c r="Y93" s="12">
        <v>2.6625800000000002</v>
      </c>
      <c r="Z93" s="12">
        <v>8.7954699999999999</v>
      </c>
      <c r="AA93" s="12">
        <v>7.69</v>
      </c>
      <c r="AB93" s="12">
        <v>7.6536499999999998</v>
      </c>
      <c r="AC93" s="12">
        <v>18.292100000000001</v>
      </c>
      <c r="AD93" s="12">
        <v>6.1236499999999996</v>
      </c>
      <c r="AE93" s="12">
        <v>0.42990099999999998</v>
      </c>
      <c r="AF93" s="12">
        <v>0.54226300000000005</v>
      </c>
      <c r="AG93" s="12">
        <v>0.33477099999999999</v>
      </c>
      <c r="AH93" s="12">
        <v>7.0203000000000002E-2</v>
      </c>
      <c r="AI93" s="12">
        <v>8.8552000000000006E-2</v>
      </c>
      <c r="AJ93" s="12">
        <v>1.54</v>
      </c>
      <c r="AK93" s="12">
        <v>4.2</v>
      </c>
      <c r="AL93" s="12">
        <v>8.42</v>
      </c>
      <c r="AM93" s="12">
        <v>10.14</v>
      </c>
      <c r="AN93" s="12">
        <v>11.73</v>
      </c>
      <c r="AO93" s="12">
        <v>14.7</v>
      </c>
      <c r="AP93" s="12">
        <v>17.57</v>
      </c>
      <c r="AQ93" s="12">
        <v>20.51</v>
      </c>
      <c r="AR93" s="12">
        <v>23.74</v>
      </c>
      <c r="AS93" s="12">
        <v>25.56</v>
      </c>
      <c r="AT93" s="12">
        <v>27.62</v>
      </c>
      <c r="AU93" s="12">
        <v>33.119999999999997</v>
      </c>
      <c r="AV93" s="12">
        <v>37.380000000000003</v>
      </c>
      <c r="AW93" s="12">
        <v>44.55</v>
      </c>
      <c r="AX93" s="12">
        <v>0.39097999999999999</v>
      </c>
      <c r="AY93" s="12">
        <v>21.2333</v>
      </c>
      <c r="AZ93" s="12">
        <v>23.4939</v>
      </c>
      <c r="BA93" s="12">
        <v>39.981000000000002</v>
      </c>
    </row>
    <row r="94" spans="1:53" x14ac:dyDescent="0.25">
      <c r="A94" s="1" t="s">
        <v>237</v>
      </c>
      <c r="B94" s="9" t="s">
        <v>238</v>
      </c>
      <c r="C94" s="1">
        <v>4842</v>
      </c>
      <c r="D94" s="1">
        <v>966</v>
      </c>
      <c r="E94" s="1">
        <v>55</v>
      </c>
      <c r="F94" s="1">
        <v>1</v>
      </c>
      <c r="G94" s="1">
        <v>0</v>
      </c>
      <c r="H94" s="10">
        <v>0</v>
      </c>
      <c r="I94" s="1">
        <f t="shared" si="8"/>
        <v>5864</v>
      </c>
      <c r="J94">
        <f t="shared" si="7"/>
        <v>7.04663908806394</v>
      </c>
      <c r="K94" s="6">
        <f t="shared" si="5"/>
        <v>1</v>
      </c>
      <c r="L94" s="6">
        <f t="shared" si="6"/>
        <v>1.2016778799563337E-3</v>
      </c>
      <c r="M94" s="10">
        <v>0</v>
      </c>
      <c r="N94" s="11">
        <v>-59.890124606355798</v>
      </c>
      <c r="O94" s="11">
        <v>-10.2973610096264</v>
      </c>
      <c r="P94" s="12">
        <v>832.16976585800001</v>
      </c>
      <c r="Q94" s="12">
        <v>62.06</v>
      </c>
      <c r="R94" s="12">
        <v>18.429300000000001</v>
      </c>
      <c r="S94" s="12">
        <v>19.369499999999999</v>
      </c>
      <c r="T94" s="12">
        <v>9.7362500000000001</v>
      </c>
      <c r="U94" s="12">
        <v>94.794499999999999</v>
      </c>
      <c r="V94" s="12">
        <v>0.52830200000000005</v>
      </c>
      <c r="W94" s="12">
        <v>13.68</v>
      </c>
      <c r="X94" s="12">
        <v>8.3294000000000007E-2</v>
      </c>
      <c r="Y94" s="12">
        <v>2.6007899999999999</v>
      </c>
      <c r="Z94" s="12">
        <v>7.9047200000000002</v>
      </c>
      <c r="AA94" s="12">
        <v>6.8</v>
      </c>
      <c r="AB94" s="12">
        <v>6.7795199999999998</v>
      </c>
      <c r="AC94" s="12">
        <v>18.429300000000001</v>
      </c>
      <c r="AD94" s="12">
        <v>5.53904</v>
      </c>
      <c r="AE94" s="12">
        <v>5.6709999999999998E-3</v>
      </c>
      <c r="AF94" s="12">
        <v>0.54228600000000005</v>
      </c>
      <c r="AG94" s="12">
        <v>0.30055599999999999</v>
      </c>
      <c r="AH94" s="12">
        <v>1.024E-3</v>
      </c>
      <c r="AI94" s="12">
        <v>9.7902000000000003E-2</v>
      </c>
      <c r="AJ94" s="12">
        <v>1.61</v>
      </c>
      <c r="AK94" s="12">
        <v>4.7699999999999996</v>
      </c>
      <c r="AL94" s="12">
        <v>9.58</v>
      </c>
      <c r="AM94" s="12">
        <v>11.45</v>
      </c>
      <c r="AN94" s="12">
        <v>13.12</v>
      </c>
      <c r="AO94" s="12">
        <v>16.100000000000001</v>
      </c>
      <c r="AP94" s="12">
        <v>18.75</v>
      </c>
      <c r="AQ94" s="12">
        <v>21.21</v>
      </c>
      <c r="AR94" s="12">
        <v>23.74</v>
      </c>
      <c r="AS94" s="12">
        <v>25.13</v>
      </c>
      <c r="AT94" s="12">
        <v>26.67</v>
      </c>
      <c r="AU94" s="12">
        <v>30.8</v>
      </c>
      <c r="AV94" s="12">
        <v>34.42</v>
      </c>
      <c r="AW94" s="12">
        <v>41.24</v>
      </c>
      <c r="AX94" s="12">
        <v>0.46465400000000001</v>
      </c>
      <c r="AY94" s="12">
        <v>20.8431</v>
      </c>
      <c r="AZ94" s="12">
        <v>22.622199999999999</v>
      </c>
      <c r="BA94" s="12">
        <v>43.623399999999997</v>
      </c>
    </row>
    <row r="95" spans="1:53" x14ac:dyDescent="0.25">
      <c r="A95" s="1" t="s">
        <v>239</v>
      </c>
      <c r="B95" s="9" t="s">
        <v>240</v>
      </c>
      <c r="C95" s="1">
        <v>7192</v>
      </c>
      <c r="D95" s="1">
        <v>35</v>
      </c>
      <c r="E95" s="1">
        <v>0</v>
      </c>
      <c r="F95" s="1">
        <v>0</v>
      </c>
      <c r="G95" s="1">
        <v>0</v>
      </c>
      <c r="H95" s="10">
        <v>0</v>
      </c>
      <c r="I95" s="1">
        <f t="shared" si="8"/>
        <v>7227</v>
      </c>
      <c r="J95">
        <f t="shared" si="7"/>
        <v>8.7735846825633139</v>
      </c>
      <c r="K95" s="6">
        <f t="shared" si="5"/>
        <v>0</v>
      </c>
      <c r="L95" s="6">
        <f t="shared" si="6"/>
        <v>0</v>
      </c>
      <c r="M95" s="10">
        <v>0</v>
      </c>
      <c r="N95" s="11">
        <v>-59.790410539626798</v>
      </c>
      <c r="O95" s="11">
        <v>-11.790333959163</v>
      </c>
      <c r="P95" s="12">
        <v>823.72260159099994</v>
      </c>
      <c r="Q95" s="12">
        <v>47.87</v>
      </c>
      <c r="R95" s="12">
        <v>15.590400000000001</v>
      </c>
      <c r="S95" s="12">
        <v>16.793800000000001</v>
      </c>
      <c r="T95" s="12">
        <v>7.5850299999999997</v>
      </c>
      <c r="U95" s="12">
        <v>57.532600000000002</v>
      </c>
      <c r="V95" s="12">
        <v>0.48651899999999998</v>
      </c>
      <c r="W95" s="12">
        <v>10.199999999999999</v>
      </c>
      <c r="X95" s="12">
        <v>-0.226436</v>
      </c>
      <c r="Y95" s="12">
        <v>2.5651700000000002</v>
      </c>
      <c r="Z95" s="12">
        <v>6.1141100000000002</v>
      </c>
      <c r="AA95" s="12">
        <v>4.99</v>
      </c>
      <c r="AB95" s="12">
        <v>4.9238099999999996</v>
      </c>
      <c r="AC95" s="12">
        <v>15.590400000000001</v>
      </c>
      <c r="AD95" s="12">
        <v>4.2975399999999997</v>
      </c>
      <c r="AE95" s="12">
        <v>-0.28021000000000001</v>
      </c>
      <c r="AF95" s="12">
        <v>0.45097300000000001</v>
      </c>
      <c r="AG95" s="12">
        <v>0.27565299999999998</v>
      </c>
      <c r="AH95" s="12">
        <v>-6.5201999999999996E-2</v>
      </c>
      <c r="AI95" s="12">
        <v>0.104938</v>
      </c>
      <c r="AJ95" s="12">
        <v>1.47</v>
      </c>
      <c r="AK95" s="12">
        <v>4.07</v>
      </c>
      <c r="AL95" s="12">
        <v>8.82</v>
      </c>
      <c r="AM95" s="12">
        <v>10.72</v>
      </c>
      <c r="AN95" s="12">
        <v>12.2</v>
      </c>
      <c r="AO95" s="12">
        <v>14.5</v>
      </c>
      <c r="AP95" s="12">
        <v>16.38</v>
      </c>
      <c r="AQ95" s="12">
        <v>18.149999999999999</v>
      </c>
      <c r="AR95" s="12">
        <v>19.95</v>
      </c>
      <c r="AS95" s="12">
        <v>20.92</v>
      </c>
      <c r="AT95" s="12">
        <v>21.99</v>
      </c>
      <c r="AU95" s="12">
        <v>24.77</v>
      </c>
      <c r="AV95" s="12">
        <v>27.1</v>
      </c>
      <c r="AW95" s="12">
        <v>31.6</v>
      </c>
      <c r="AX95" s="12">
        <v>0.35698000000000002</v>
      </c>
      <c r="AY95" s="12">
        <v>17.337599999999998</v>
      </c>
      <c r="AZ95" s="12">
        <v>18.548400000000001</v>
      </c>
      <c r="BA95" s="12">
        <v>48.274099999999997</v>
      </c>
    </row>
    <row r="96" spans="1:53" x14ac:dyDescent="0.25">
      <c r="A96" s="1" t="s">
        <v>241</v>
      </c>
      <c r="B96" s="9" t="s">
        <v>242</v>
      </c>
      <c r="C96" s="1">
        <v>7561</v>
      </c>
      <c r="D96" s="1">
        <v>11</v>
      </c>
      <c r="E96" s="1">
        <v>0</v>
      </c>
      <c r="F96" s="1">
        <v>0</v>
      </c>
      <c r="G96" s="1">
        <v>0</v>
      </c>
      <c r="H96" s="10">
        <v>0</v>
      </c>
      <c r="I96" s="1">
        <f t="shared" si="8"/>
        <v>7572</v>
      </c>
      <c r="J96">
        <f t="shared" si="7"/>
        <v>9.0629573717769745</v>
      </c>
      <c r="K96" s="6">
        <f t="shared" si="5"/>
        <v>0</v>
      </c>
      <c r="L96" s="6">
        <f t="shared" si="6"/>
        <v>0</v>
      </c>
      <c r="M96" s="10">
        <v>0</v>
      </c>
      <c r="N96" s="11">
        <v>-58.823754274560102</v>
      </c>
      <c r="O96" s="11">
        <v>-12.008285793291201</v>
      </c>
      <c r="P96" s="12">
        <v>835.48886852099997</v>
      </c>
      <c r="Q96" s="12">
        <v>43.79</v>
      </c>
      <c r="R96" s="12">
        <v>15.122400000000001</v>
      </c>
      <c r="S96" s="12">
        <v>14.694800000000001</v>
      </c>
      <c r="T96" s="12">
        <v>7.1282199999999998</v>
      </c>
      <c r="U96" s="12">
        <v>50.811500000000002</v>
      </c>
      <c r="V96" s="12">
        <v>0.47136699999999998</v>
      </c>
      <c r="W96" s="12">
        <v>9.58</v>
      </c>
      <c r="X96" s="12">
        <v>-0.24240500000000001</v>
      </c>
      <c r="Y96" s="12">
        <v>2.5764300000000002</v>
      </c>
      <c r="Z96" s="12">
        <v>5.7431299999999998</v>
      </c>
      <c r="AA96" s="12">
        <v>4.76</v>
      </c>
      <c r="AB96" s="12">
        <v>4.9447599999999996</v>
      </c>
      <c r="AC96" s="12">
        <v>15.122400000000001</v>
      </c>
      <c r="AD96" s="12">
        <v>4.0431299999999997</v>
      </c>
      <c r="AE96" s="12">
        <v>-0.24612999999999999</v>
      </c>
      <c r="AF96" s="12">
        <v>0.42992000000000002</v>
      </c>
      <c r="AG96" s="12">
        <v>0.26735999999999999</v>
      </c>
      <c r="AH96" s="12">
        <v>-6.0876E-2</v>
      </c>
      <c r="AI96" s="12">
        <v>0.106333</v>
      </c>
      <c r="AJ96" s="12">
        <v>1.61</v>
      </c>
      <c r="AK96" s="12">
        <v>4.59</v>
      </c>
      <c r="AL96" s="12">
        <v>9.07</v>
      </c>
      <c r="AM96" s="12">
        <v>10.64</v>
      </c>
      <c r="AN96" s="12">
        <v>11.88</v>
      </c>
      <c r="AO96" s="12">
        <v>13.87</v>
      </c>
      <c r="AP96" s="12">
        <v>15.65</v>
      </c>
      <c r="AQ96" s="12">
        <v>17.420000000000002</v>
      </c>
      <c r="AR96" s="12">
        <v>19.25</v>
      </c>
      <c r="AS96" s="12">
        <v>20.22</v>
      </c>
      <c r="AT96" s="12">
        <v>21.28</v>
      </c>
      <c r="AU96" s="12">
        <v>23.98</v>
      </c>
      <c r="AV96" s="12">
        <v>26.06</v>
      </c>
      <c r="AW96" s="12">
        <v>29.62</v>
      </c>
      <c r="AX96" s="12">
        <v>0.39005200000000001</v>
      </c>
      <c r="AY96" s="12">
        <v>16.7182</v>
      </c>
      <c r="AZ96" s="12">
        <v>17.837700000000002</v>
      </c>
      <c r="BA96" s="12">
        <v>49.997</v>
      </c>
    </row>
    <row r="97" spans="1:53" x14ac:dyDescent="0.25">
      <c r="A97" s="1" t="s">
        <v>243</v>
      </c>
      <c r="B97" s="9" t="s">
        <v>244</v>
      </c>
      <c r="C97" s="1">
        <v>5045</v>
      </c>
      <c r="D97" s="1">
        <v>665</v>
      </c>
      <c r="E97" s="1">
        <v>14</v>
      </c>
      <c r="F97" s="1">
        <v>0</v>
      </c>
      <c r="G97" s="1">
        <v>0</v>
      </c>
      <c r="H97" s="10">
        <v>0</v>
      </c>
      <c r="I97" s="1">
        <f t="shared" si="8"/>
        <v>5724</v>
      </c>
      <c r="J97">
        <f t="shared" si="7"/>
        <v>7.2995372482239294</v>
      </c>
      <c r="K97" s="6">
        <f t="shared" si="5"/>
        <v>0</v>
      </c>
      <c r="L97" s="6">
        <f t="shared" si="6"/>
        <v>0</v>
      </c>
      <c r="M97" s="10">
        <v>0</v>
      </c>
      <c r="N97" s="11">
        <v>-58.257347308091902</v>
      </c>
      <c r="O97" s="11">
        <v>-10.6462757322531</v>
      </c>
      <c r="P97" s="12">
        <v>784.159297412</v>
      </c>
      <c r="Q97" s="12">
        <v>54.82</v>
      </c>
      <c r="R97" s="12">
        <v>17.5046</v>
      </c>
      <c r="S97" s="12">
        <v>20.358599999999999</v>
      </c>
      <c r="T97" s="12">
        <v>9.1679999999999993</v>
      </c>
      <c r="U97" s="12">
        <v>84.052300000000002</v>
      </c>
      <c r="V97" s="12">
        <v>0.52374699999999996</v>
      </c>
      <c r="W97" s="12">
        <v>12.97</v>
      </c>
      <c r="X97" s="12">
        <v>8.7238999999999997E-2</v>
      </c>
      <c r="Y97" s="12">
        <v>2.6053600000000001</v>
      </c>
      <c r="Z97" s="12">
        <v>7.45756</v>
      </c>
      <c r="AA97" s="12">
        <v>6.42</v>
      </c>
      <c r="AB97" s="12">
        <v>6.4514300000000002</v>
      </c>
      <c r="AC97" s="12">
        <v>17.5046</v>
      </c>
      <c r="AD97" s="12">
        <v>5.2146400000000002</v>
      </c>
      <c r="AE97" s="12">
        <v>2.1059999999999998E-3</v>
      </c>
      <c r="AF97" s="12">
        <v>0.50598900000000002</v>
      </c>
      <c r="AG97" s="12">
        <v>0.2979</v>
      </c>
      <c r="AH97" s="12">
        <v>4.0400000000000001E-4</v>
      </c>
      <c r="AI97" s="12">
        <v>9.7031999999999993E-2</v>
      </c>
      <c r="AJ97" s="12">
        <v>1.77</v>
      </c>
      <c r="AK97" s="12">
        <v>4.78</v>
      </c>
      <c r="AL97" s="12">
        <v>9.0500000000000007</v>
      </c>
      <c r="AM97" s="12">
        <v>10.82</v>
      </c>
      <c r="AN97" s="12">
        <v>12.43</v>
      </c>
      <c r="AO97" s="12">
        <v>15.32</v>
      </c>
      <c r="AP97" s="12">
        <v>17.87</v>
      </c>
      <c r="AQ97" s="12">
        <v>20.22</v>
      </c>
      <c r="AR97" s="12">
        <v>22.55</v>
      </c>
      <c r="AS97" s="12">
        <v>23.79</v>
      </c>
      <c r="AT97" s="12">
        <v>25.17</v>
      </c>
      <c r="AU97" s="12">
        <v>29.05</v>
      </c>
      <c r="AV97" s="12">
        <v>32.56</v>
      </c>
      <c r="AW97" s="12">
        <v>39.24</v>
      </c>
      <c r="AX97" s="12">
        <v>0.432811</v>
      </c>
      <c r="AY97" s="12">
        <v>19.760200000000001</v>
      </c>
      <c r="AZ97" s="12">
        <v>21.432300000000001</v>
      </c>
      <c r="BA97" s="12">
        <v>43.544800000000002</v>
      </c>
    </row>
    <row r="98" spans="1:53" x14ac:dyDescent="0.25">
      <c r="A98" s="1" t="s">
        <v>245</v>
      </c>
      <c r="B98" s="9" t="s">
        <v>246</v>
      </c>
      <c r="C98" s="1">
        <v>5072</v>
      </c>
      <c r="D98" s="1">
        <v>773</v>
      </c>
      <c r="E98" s="1">
        <v>107</v>
      </c>
      <c r="F98" s="1">
        <v>10</v>
      </c>
      <c r="G98" s="1">
        <v>0</v>
      </c>
      <c r="H98" s="10">
        <v>0</v>
      </c>
      <c r="I98" s="1">
        <f t="shared" si="8"/>
        <v>5962</v>
      </c>
      <c r="J98">
        <f t="shared" si="7"/>
        <v>7.0547838621206056</v>
      </c>
      <c r="K98" s="6">
        <f t="shared" si="5"/>
        <v>10</v>
      </c>
      <c r="L98" s="6">
        <f t="shared" si="6"/>
        <v>1.183291489788763E-2</v>
      </c>
      <c r="M98" s="10">
        <v>0</v>
      </c>
      <c r="N98" s="11">
        <v>-58.5042174172576</v>
      </c>
      <c r="O98" s="11">
        <v>-9.0255550972698106</v>
      </c>
      <c r="P98" s="12">
        <v>845.10030590899999</v>
      </c>
      <c r="Q98" s="12">
        <v>65.33</v>
      </c>
      <c r="R98" s="12">
        <v>17.935700000000001</v>
      </c>
      <c r="S98" s="12">
        <v>18.548999999999999</v>
      </c>
      <c r="T98" s="12">
        <v>9.8082200000000004</v>
      </c>
      <c r="U98" s="12">
        <v>96.201300000000003</v>
      </c>
      <c r="V98" s="12">
        <v>0.54685499999999998</v>
      </c>
      <c r="W98" s="12">
        <v>13.3</v>
      </c>
      <c r="X98" s="12">
        <v>0.23746800000000001</v>
      </c>
      <c r="Y98" s="12">
        <v>2.8685700000000001</v>
      </c>
      <c r="Z98" s="12">
        <v>7.8651099999999996</v>
      </c>
      <c r="AA98" s="12">
        <v>6.64</v>
      </c>
      <c r="AB98" s="12">
        <v>6.6290500000000003</v>
      </c>
      <c r="AC98" s="12">
        <v>17.935700000000001</v>
      </c>
      <c r="AD98" s="12">
        <v>5.5510799999999998</v>
      </c>
      <c r="AE98" s="12">
        <v>0.15112800000000001</v>
      </c>
      <c r="AF98" s="12">
        <v>0.61097000000000001</v>
      </c>
      <c r="AG98" s="12">
        <v>0.30949900000000002</v>
      </c>
      <c r="AH98" s="12">
        <v>2.7224999999999999E-2</v>
      </c>
      <c r="AI98" s="12">
        <v>0.11006299999999999</v>
      </c>
      <c r="AJ98" s="12">
        <v>1.38</v>
      </c>
      <c r="AK98" s="12">
        <v>4.42</v>
      </c>
      <c r="AL98" s="12">
        <v>9.2200000000000006</v>
      </c>
      <c r="AM98" s="12">
        <v>11.07</v>
      </c>
      <c r="AN98" s="12">
        <v>12.67</v>
      </c>
      <c r="AO98" s="12">
        <v>15.42</v>
      </c>
      <c r="AP98" s="12">
        <v>17.899999999999999</v>
      </c>
      <c r="AQ98" s="12">
        <v>20.329999999999998</v>
      </c>
      <c r="AR98" s="12">
        <v>22.92</v>
      </c>
      <c r="AS98" s="12">
        <v>24.37</v>
      </c>
      <c r="AT98" s="12">
        <v>26.01</v>
      </c>
      <c r="AU98" s="12">
        <v>30.54</v>
      </c>
      <c r="AV98" s="12">
        <v>34.49</v>
      </c>
      <c r="AW98" s="12">
        <v>42.31</v>
      </c>
      <c r="AX98" s="12">
        <v>0.35675499999999999</v>
      </c>
      <c r="AY98" s="12">
        <v>20.442399999999999</v>
      </c>
      <c r="AZ98" s="12">
        <v>22.3538</v>
      </c>
      <c r="BA98" s="12">
        <v>41.303100000000001</v>
      </c>
    </row>
    <row r="99" spans="1:53" x14ac:dyDescent="0.25">
      <c r="A99" s="1" t="s">
        <v>247</v>
      </c>
      <c r="B99" s="9" t="s">
        <v>248</v>
      </c>
      <c r="C99" s="1">
        <v>5540</v>
      </c>
      <c r="D99" s="1">
        <v>677</v>
      </c>
      <c r="E99" s="1">
        <v>96</v>
      </c>
      <c r="F99" s="1">
        <v>9</v>
      </c>
      <c r="G99" s="1">
        <v>0</v>
      </c>
      <c r="H99" s="10">
        <v>0</v>
      </c>
      <c r="I99" s="1">
        <f t="shared" si="8"/>
        <v>6322</v>
      </c>
      <c r="J99">
        <f t="shared" si="7"/>
        <v>7.5409125745656986</v>
      </c>
      <c r="K99" s="6">
        <f t="shared" si="5"/>
        <v>9</v>
      </c>
      <c r="L99" s="6">
        <f t="shared" si="6"/>
        <v>1.0735244095395648E-2</v>
      </c>
      <c r="M99" s="10">
        <v>0</v>
      </c>
      <c r="N99" s="11">
        <v>-58.035394231740398</v>
      </c>
      <c r="O99" s="11">
        <v>-8.8514774867357993</v>
      </c>
      <c r="P99" s="12">
        <v>838.360070812</v>
      </c>
      <c r="Q99" s="12">
        <v>68.22</v>
      </c>
      <c r="R99" s="12">
        <v>15.8133</v>
      </c>
      <c r="S99" s="12">
        <v>16.000299999999999</v>
      </c>
      <c r="T99" s="12">
        <v>9.6791699999999992</v>
      </c>
      <c r="U99" s="12">
        <v>93.686400000000006</v>
      </c>
      <c r="V99" s="12">
        <v>0.61208899999999999</v>
      </c>
      <c r="W99" s="12">
        <v>14.15</v>
      </c>
      <c r="X99" s="12">
        <v>0.52207899999999996</v>
      </c>
      <c r="Y99" s="12">
        <v>3.0758800000000002</v>
      </c>
      <c r="Z99" s="12">
        <v>7.8429900000000004</v>
      </c>
      <c r="AA99" s="12">
        <v>7.09</v>
      </c>
      <c r="AB99" s="12">
        <v>7.10032</v>
      </c>
      <c r="AC99" s="12">
        <v>15.8133</v>
      </c>
      <c r="AD99" s="12">
        <v>5.4543200000000001</v>
      </c>
      <c r="AE99" s="12">
        <v>0.468943</v>
      </c>
      <c r="AF99" s="12">
        <v>0.49562</v>
      </c>
      <c r="AG99" s="12">
        <v>0.34491899999999998</v>
      </c>
      <c r="AH99" s="12">
        <v>8.5975999999999997E-2</v>
      </c>
      <c r="AI99" s="12">
        <v>9.0868000000000004E-2</v>
      </c>
      <c r="AJ99" s="12">
        <v>1.46</v>
      </c>
      <c r="AK99" s="12">
        <v>3.77</v>
      </c>
      <c r="AL99" s="12">
        <v>6.51</v>
      </c>
      <c r="AM99" s="12">
        <v>7.88</v>
      </c>
      <c r="AN99" s="12">
        <v>9.4700000000000006</v>
      </c>
      <c r="AO99" s="12">
        <v>12.67</v>
      </c>
      <c r="AP99" s="12">
        <v>15.43</v>
      </c>
      <c r="AQ99" s="12">
        <v>17.940000000000001</v>
      </c>
      <c r="AR99" s="12">
        <v>20.56</v>
      </c>
      <c r="AS99" s="12">
        <v>22.03</v>
      </c>
      <c r="AT99" s="12">
        <v>23.72</v>
      </c>
      <c r="AU99" s="12">
        <v>28.5</v>
      </c>
      <c r="AV99" s="12">
        <v>32.880000000000003</v>
      </c>
      <c r="AW99" s="12">
        <v>41.84</v>
      </c>
      <c r="AX99" s="12">
        <v>0.34687600000000002</v>
      </c>
      <c r="AY99" s="12">
        <v>18.540400000000002</v>
      </c>
      <c r="AZ99" s="12">
        <v>20.701899999999998</v>
      </c>
      <c r="BA99" s="12">
        <v>36.703899999999997</v>
      </c>
    </row>
    <row r="100" spans="1:53" x14ac:dyDescent="0.25">
      <c r="A100" s="1" t="s">
        <v>249</v>
      </c>
      <c r="B100" s="9" t="s">
        <v>250</v>
      </c>
      <c r="C100" s="1">
        <v>4798</v>
      </c>
      <c r="D100" s="1">
        <v>1067</v>
      </c>
      <c r="E100" s="1">
        <v>117</v>
      </c>
      <c r="F100" s="1">
        <v>11</v>
      </c>
      <c r="G100" s="1">
        <v>1</v>
      </c>
      <c r="H100" s="10">
        <v>0</v>
      </c>
      <c r="I100" s="1">
        <f t="shared" si="8"/>
        <v>5994</v>
      </c>
      <c r="J100">
        <f t="shared" si="7"/>
        <v>7.120892246094173</v>
      </c>
      <c r="K100" s="6">
        <f t="shared" si="5"/>
        <v>12</v>
      </c>
      <c r="L100" s="6">
        <f t="shared" si="6"/>
        <v>1.4256040532721068E-2</v>
      </c>
      <c r="M100" s="10">
        <v>0</v>
      </c>
      <c r="N100" s="11">
        <v>-57.784147209614602</v>
      </c>
      <c r="O100" s="11">
        <v>-9.1332511305656308</v>
      </c>
      <c r="P100" s="12">
        <v>841.74844848800001</v>
      </c>
      <c r="Q100" s="12">
        <v>73.930000000000007</v>
      </c>
      <c r="R100" s="12">
        <v>18.4999</v>
      </c>
      <c r="S100" s="12">
        <v>20.3078</v>
      </c>
      <c r="T100" s="12">
        <v>10.3376</v>
      </c>
      <c r="U100" s="12">
        <v>106.867</v>
      </c>
      <c r="V100" s="12">
        <v>0.55879299999999998</v>
      </c>
      <c r="W100" s="12">
        <v>14.7</v>
      </c>
      <c r="X100" s="12">
        <v>0.26071899999999998</v>
      </c>
      <c r="Y100" s="12">
        <v>2.7145000000000001</v>
      </c>
      <c r="Z100" s="12">
        <v>8.4076699999999995</v>
      </c>
      <c r="AA100" s="12">
        <v>7.34</v>
      </c>
      <c r="AB100" s="12">
        <v>7.4422199999999998</v>
      </c>
      <c r="AC100" s="12">
        <v>18.4999</v>
      </c>
      <c r="AD100" s="12">
        <v>5.8737599999999999</v>
      </c>
      <c r="AE100" s="12">
        <v>0.21802299999999999</v>
      </c>
      <c r="AF100" s="12">
        <v>0.54756800000000005</v>
      </c>
      <c r="AG100" s="12">
        <v>0.31750200000000001</v>
      </c>
      <c r="AH100" s="12">
        <v>3.7117999999999998E-2</v>
      </c>
      <c r="AI100" s="12">
        <v>9.3223E-2</v>
      </c>
      <c r="AJ100" s="12">
        <v>1.73</v>
      </c>
      <c r="AK100" s="12">
        <v>4.54</v>
      </c>
      <c r="AL100" s="12">
        <v>8.94</v>
      </c>
      <c r="AM100" s="12">
        <v>10.75</v>
      </c>
      <c r="AN100" s="12">
        <v>12.43</v>
      </c>
      <c r="AO100" s="12">
        <v>15.57</v>
      </c>
      <c r="AP100" s="12">
        <v>18.420000000000002</v>
      </c>
      <c r="AQ100" s="12">
        <v>21.13</v>
      </c>
      <c r="AR100" s="12">
        <v>23.9</v>
      </c>
      <c r="AS100" s="12">
        <v>25.45</v>
      </c>
      <c r="AT100" s="12">
        <v>27.23</v>
      </c>
      <c r="AU100" s="12">
        <v>32.049999999999997</v>
      </c>
      <c r="AV100" s="12">
        <v>36.07</v>
      </c>
      <c r="AW100" s="12">
        <v>43.59</v>
      </c>
      <c r="AX100" s="12">
        <v>0.37648999999999999</v>
      </c>
      <c r="AY100" s="12">
        <v>21.192299999999999</v>
      </c>
      <c r="AZ100" s="12">
        <v>23.2392</v>
      </c>
      <c r="BA100" s="12">
        <v>41.352499999999999</v>
      </c>
    </row>
    <row r="101" spans="1:53" x14ac:dyDescent="0.25">
      <c r="A101" s="1" t="s">
        <v>251</v>
      </c>
      <c r="B101" s="9" t="s">
        <v>252</v>
      </c>
      <c r="C101" s="1">
        <v>6418</v>
      </c>
      <c r="D101" s="1">
        <v>184</v>
      </c>
      <c r="E101" s="1">
        <v>4</v>
      </c>
      <c r="F101" s="1">
        <v>0</v>
      </c>
      <c r="G101" s="1">
        <v>0</v>
      </c>
      <c r="H101" s="10">
        <v>0</v>
      </c>
      <c r="I101" s="1">
        <f t="shared" si="8"/>
        <v>6606</v>
      </c>
      <c r="J101">
        <f t="shared" si="7"/>
        <v>7.8607611729980773</v>
      </c>
      <c r="K101" s="6">
        <f t="shared" si="5"/>
        <v>0</v>
      </c>
      <c r="L101" s="6">
        <f t="shared" si="6"/>
        <v>0</v>
      </c>
      <c r="M101" s="10">
        <v>0</v>
      </c>
      <c r="N101" s="11">
        <v>-56.900283980841103</v>
      </c>
      <c r="O101" s="11">
        <v>-9.7815021074705797</v>
      </c>
      <c r="P101" s="12">
        <v>840.37663206100001</v>
      </c>
      <c r="Q101" s="12">
        <v>54.73</v>
      </c>
      <c r="R101" s="12">
        <v>14.5215</v>
      </c>
      <c r="S101" s="12">
        <v>15.279199999999999</v>
      </c>
      <c r="T101" s="12">
        <v>7.8563599999999996</v>
      </c>
      <c r="U101" s="12">
        <v>61.722299999999997</v>
      </c>
      <c r="V101" s="12">
        <v>0.54101699999999997</v>
      </c>
      <c r="W101" s="12">
        <v>10.98</v>
      </c>
      <c r="X101" s="12">
        <v>0.291742</v>
      </c>
      <c r="Y101" s="12">
        <v>2.8578299999999999</v>
      </c>
      <c r="Z101" s="12">
        <v>6.3484600000000002</v>
      </c>
      <c r="AA101" s="12">
        <v>5.49</v>
      </c>
      <c r="AB101" s="12">
        <v>5.4992099999999997</v>
      </c>
      <c r="AC101" s="12">
        <v>14.5215</v>
      </c>
      <c r="AD101" s="12">
        <v>4.44977</v>
      </c>
      <c r="AE101" s="12">
        <v>0.178206</v>
      </c>
      <c r="AF101" s="12">
        <v>0.45849400000000001</v>
      </c>
      <c r="AG101" s="12">
        <v>0.306427</v>
      </c>
      <c r="AH101" s="12">
        <v>4.0048E-2</v>
      </c>
      <c r="AI101" s="12">
        <v>0.103038</v>
      </c>
      <c r="AJ101" s="12">
        <v>1.79</v>
      </c>
      <c r="AK101" s="12">
        <v>4.08</v>
      </c>
      <c r="AL101" s="12">
        <v>7.42</v>
      </c>
      <c r="AM101" s="12">
        <v>8.77</v>
      </c>
      <c r="AN101" s="12">
        <v>10.01</v>
      </c>
      <c r="AO101" s="12">
        <v>12.27</v>
      </c>
      <c r="AP101" s="12">
        <v>14.38</v>
      </c>
      <c r="AQ101" s="12">
        <v>16.45</v>
      </c>
      <c r="AR101" s="12">
        <v>18.59</v>
      </c>
      <c r="AS101" s="12">
        <v>19.75</v>
      </c>
      <c r="AT101" s="12">
        <v>21.04</v>
      </c>
      <c r="AU101" s="12">
        <v>24.67</v>
      </c>
      <c r="AV101" s="12">
        <v>27.88</v>
      </c>
      <c r="AW101" s="12">
        <v>34.36</v>
      </c>
      <c r="AX101" s="12">
        <v>0.44995200000000002</v>
      </c>
      <c r="AY101" s="12">
        <v>16.5105</v>
      </c>
      <c r="AZ101" s="12">
        <v>18.062100000000001</v>
      </c>
      <c r="BA101" s="12">
        <v>41.179000000000002</v>
      </c>
    </row>
    <row r="102" spans="1:53" x14ac:dyDescent="0.25">
      <c r="A102" s="1" t="s">
        <v>253</v>
      </c>
      <c r="B102" s="9" t="s">
        <v>254</v>
      </c>
      <c r="C102" s="1">
        <v>6845</v>
      </c>
      <c r="D102" s="1">
        <v>79</v>
      </c>
      <c r="E102" s="1">
        <v>2</v>
      </c>
      <c r="F102" s="1">
        <v>0</v>
      </c>
      <c r="G102" s="1">
        <v>0</v>
      </c>
      <c r="H102" s="10">
        <v>0</v>
      </c>
      <c r="I102" s="1">
        <f t="shared" si="8"/>
        <v>6926</v>
      </c>
      <c r="J102">
        <f t="shared" si="7"/>
        <v>8.2377438766099651</v>
      </c>
      <c r="K102" s="6">
        <f t="shared" si="5"/>
        <v>0</v>
      </c>
      <c r="L102" s="6">
        <f t="shared" si="6"/>
        <v>0</v>
      </c>
      <c r="M102" s="10">
        <v>0</v>
      </c>
      <c r="N102" s="11">
        <v>-57.221156096617797</v>
      </c>
      <c r="O102" s="11">
        <v>-10.566359643046299</v>
      </c>
      <c r="P102" s="12">
        <v>840.76418297800001</v>
      </c>
      <c r="Q102" s="12">
        <v>51.08</v>
      </c>
      <c r="R102" s="12">
        <v>14.9656</v>
      </c>
      <c r="S102" s="12">
        <v>-0.40444400000000003</v>
      </c>
      <c r="T102" s="12">
        <v>8.0923400000000001</v>
      </c>
      <c r="U102" s="12">
        <v>65.486000000000004</v>
      </c>
      <c r="V102" s="12">
        <v>0.54072799999999999</v>
      </c>
      <c r="W102" s="12">
        <v>11.64</v>
      </c>
      <c r="X102" s="12">
        <v>4.9408000000000001E-2</v>
      </c>
      <c r="Y102" s="12">
        <v>2.4724200000000001</v>
      </c>
      <c r="Z102" s="12">
        <v>6.6424000000000003</v>
      </c>
      <c r="AA102" s="12">
        <v>5.82</v>
      </c>
      <c r="AB102" s="12">
        <v>15.4544</v>
      </c>
      <c r="AC102" s="12">
        <v>14.9656</v>
      </c>
      <c r="AD102" s="12">
        <v>4.6191199999999997</v>
      </c>
      <c r="AE102" s="12">
        <v>-1.756E-3</v>
      </c>
      <c r="AF102" s="12">
        <v>0.39339299999999999</v>
      </c>
      <c r="AG102" s="12">
        <v>0.30864900000000001</v>
      </c>
      <c r="AH102" s="12">
        <v>-3.8000000000000002E-4</v>
      </c>
      <c r="AI102" s="12">
        <v>8.5166000000000006E-2</v>
      </c>
      <c r="AJ102" s="12">
        <v>0.54</v>
      </c>
      <c r="AK102" s="12">
        <v>3.6</v>
      </c>
      <c r="AL102" s="12">
        <v>7.73</v>
      </c>
      <c r="AM102" s="12">
        <v>9.19</v>
      </c>
      <c r="AN102" s="12">
        <v>10.46</v>
      </c>
      <c r="AO102" s="12">
        <v>12.76</v>
      </c>
      <c r="AP102" s="12">
        <v>15.05</v>
      </c>
      <c r="AQ102" s="12">
        <v>17.329999999999998</v>
      </c>
      <c r="AR102" s="12">
        <v>19.61</v>
      </c>
      <c r="AS102" s="12">
        <v>20.83</v>
      </c>
      <c r="AT102" s="12">
        <v>22.15</v>
      </c>
      <c r="AU102" s="12">
        <v>25.45</v>
      </c>
      <c r="AV102" s="12">
        <v>28.04</v>
      </c>
      <c r="AW102" s="12">
        <v>32.909999999999997</v>
      </c>
      <c r="AX102" s="12">
        <v>0.37647900000000001</v>
      </c>
      <c r="AY102" s="12">
        <v>17.013400000000001</v>
      </c>
      <c r="AZ102" s="12">
        <v>18.486899999999999</v>
      </c>
      <c r="BA102" s="12">
        <v>44.400599999999997</v>
      </c>
    </row>
    <row r="103" spans="1:53" x14ac:dyDescent="0.25">
      <c r="A103" s="1" t="s">
        <v>255</v>
      </c>
      <c r="B103" s="9" t="s">
        <v>256</v>
      </c>
      <c r="C103" s="1">
        <v>6655</v>
      </c>
      <c r="D103" s="1">
        <v>17</v>
      </c>
      <c r="E103" s="1">
        <v>0</v>
      </c>
      <c r="F103" s="1">
        <v>0</v>
      </c>
      <c r="G103" s="1">
        <v>0</v>
      </c>
      <c r="H103" s="10">
        <v>0</v>
      </c>
      <c r="I103" s="1">
        <f t="shared" si="8"/>
        <v>6672</v>
      </c>
      <c r="J103">
        <f t="shared" si="7"/>
        <v>8.1859496675063532</v>
      </c>
      <c r="K103" s="6">
        <f t="shared" si="5"/>
        <v>0</v>
      </c>
      <c r="L103" s="6">
        <f t="shared" si="6"/>
        <v>0</v>
      </c>
      <c r="M103" s="10">
        <v>0</v>
      </c>
      <c r="N103" s="11">
        <v>-56.617727883791297</v>
      </c>
      <c r="O103" s="11">
        <v>-11.3053679937398</v>
      </c>
      <c r="P103" s="12">
        <v>815.05509696499996</v>
      </c>
      <c r="Q103" s="12">
        <v>43.38</v>
      </c>
      <c r="R103" s="12">
        <v>15.0007</v>
      </c>
      <c r="S103" s="12">
        <v>-0.58238100000000004</v>
      </c>
      <c r="T103" s="12">
        <v>8.1485400000000006</v>
      </c>
      <c r="U103" s="12">
        <v>66.398700000000005</v>
      </c>
      <c r="V103" s="12">
        <v>0.54320900000000005</v>
      </c>
      <c r="W103" s="12">
        <v>12.14</v>
      </c>
      <c r="X103" s="12">
        <v>-0.231487</v>
      </c>
      <c r="Y103" s="12">
        <v>2.2134399999999999</v>
      </c>
      <c r="Z103" s="12">
        <v>6.7804900000000004</v>
      </c>
      <c r="AA103" s="12">
        <v>5.85</v>
      </c>
      <c r="AB103" s="12">
        <v>16.622399999999999</v>
      </c>
      <c r="AC103" s="12">
        <v>15.0007</v>
      </c>
      <c r="AD103" s="12">
        <v>4.6520799999999998</v>
      </c>
      <c r="AE103" s="12">
        <v>-0.31520500000000001</v>
      </c>
      <c r="AF103" s="12">
        <v>0.28260400000000002</v>
      </c>
      <c r="AG103" s="12">
        <v>0.31012299999999998</v>
      </c>
      <c r="AH103" s="12">
        <v>-6.7755999999999997E-2</v>
      </c>
      <c r="AI103" s="12">
        <v>6.0748000000000003E-2</v>
      </c>
      <c r="AJ103" s="12">
        <v>0.36</v>
      </c>
      <c r="AK103" s="12">
        <v>2.12</v>
      </c>
      <c r="AL103" s="12">
        <v>7</v>
      </c>
      <c r="AM103" s="12">
        <v>9.08</v>
      </c>
      <c r="AN103" s="12">
        <v>10.81</v>
      </c>
      <c r="AO103" s="12">
        <v>13.66</v>
      </c>
      <c r="AP103" s="12">
        <v>16.04</v>
      </c>
      <c r="AQ103" s="12">
        <v>18.170000000000002</v>
      </c>
      <c r="AR103" s="12">
        <v>20.2</v>
      </c>
      <c r="AS103" s="12">
        <v>21.22</v>
      </c>
      <c r="AT103" s="12">
        <v>22.3</v>
      </c>
      <c r="AU103" s="12">
        <v>24.9</v>
      </c>
      <c r="AV103" s="12">
        <v>26.95</v>
      </c>
      <c r="AW103" s="12">
        <v>30.9</v>
      </c>
      <c r="AX103" s="12">
        <v>0.41594500000000001</v>
      </c>
      <c r="AY103" s="12">
        <v>17.071100000000001</v>
      </c>
      <c r="AZ103" s="12">
        <v>18.4087</v>
      </c>
      <c r="BA103" s="12">
        <v>47.487400000000001</v>
      </c>
    </row>
    <row r="104" spans="1:53" x14ac:dyDescent="0.25">
      <c r="A104" s="1" t="s">
        <v>257</v>
      </c>
      <c r="B104" s="9" t="s">
        <v>258</v>
      </c>
      <c r="C104" s="1">
        <v>6736</v>
      </c>
      <c r="D104" s="1">
        <v>73</v>
      </c>
      <c r="E104" s="1">
        <v>3</v>
      </c>
      <c r="F104" s="1">
        <v>0</v>
      </c>
      <c r="G104" s="1">
        <v>0</v>
      </c>
      <c r="H104" s="10">
        <v>0</v>
      </c>
      <c r="I104" s="1">
        <f t="shared" si="8"/>
        <v>6812</v>
      </c>
      <c r="J104">
        <f t="shared" si="7"/>
        <v>8.2659863843667978</v>
      </c>
      <c r="K104" s="6">
        <f t="shared" si="5"/>
        <v>0</v>
      </c>
      <c r="L104" s="6">
        <f t="shared" si="6"/>
        <v>0</v>
      </c>
      <c r="M104" s="10">
        <v>0</v>
      </c>
      <c r="N104" s="11">
        <v>-57.364883643931101</v>
      </c>
      <c r="O104" s="11">
        <v>-7.9491760462826297</v>
      </c>
      <c r="P104" s="12">
        <v>824.10007508399997</v>
      </c>
      <c r="Q104" s="12">
        <v>54.58</v>
      </c>
      <c r="R104" s="12">
        <v>16.711400000000001</v>
      </c>
      <c r="S104" s="12">
        <v>18.254300000000001</v>
      </c>
      <c r="T104" s="12">
        <v>7.6308499999999997</v>
      </c>
      <c r="U104" s="12">
        <v>58.229799999999997</v>
      </c>
      <c r="V104" s="12">
        <v>0.456625</v>
      </c>
      <c r="W104" s="12">
        <v>10.130000000000001</v>
      </c>
      <c r="X104" s="12">
        <v>-0.23023199999999999</v>
      </c>
      <c r="Y104" s="12">
        <v>2.7232500000000002</v>
      </c>
      <c r="Z104" s="12">
        <v>6.1038699999999997</v>
      </c>
      <c r="AA104" s="12">
        <v>4.99</v>
      </c>
      <c r="AB104" s="12">
        <v>4.9257099999999996</v>
      </c>
      <c r="AC104" s="12">
        <v>16.711400000000001</v>
      </c>
      <c r="AD104" s="12">
        <v>4.3120599999999998</v>
      </c>
      <c r="AE104" s="12">
        <v>-0.26781700000000003</v>
      </c>
      <c r="AF104" s="12">
        <v>0.50554699999999997</v>
      </c>
      <c r="AG104" s="12">
        <v>0.25802999999999998</v>
      </c>
      <c r="AH104" s="12">
        <v>-6.2108999999999998E-2</v>
      </c>
      <c r="AI104" s="12">
        <v>0.11724</v>
      </c>
      <c r="AJ104" s="12">
        <v>2.1800000000000002</v>
      </c>
      <c r="AK104" s="12">
        <v>5.59</v>
      </c>
      <c r="AL104" s="12">
        <v>10.24</v>
      </c>
      <c r="AM104" s="12">
        <v>11.85</v>
      </c>
      <c r="AN104" s="12">
        <v>13.24</v>
      </c>
      <c r="AO104" s="12">
        <v>15.53</v>
      </c>
      <c r="AP104" s="12">
        <v>17.420000000000002</v>
      </c>
      <c r="AQ104" s="12">
        <v>19.16</v>
      </c>
      <c r="AR104" s="12">
        <v>20.97</v>
      </c>
      <c r="AS104" s="12">
        <v>21.98</v>
      </c>
      <c r="AT104" s="12">
        <v>23.1</v>
      </c>
      <c r="AU104" s="12">
        <v>26.02</v>
      </c>
      <c r="AV104" s="12">
        <v>28.4</v>
      </c>
      <c r="AW104" s="12">
        <v>32.840000000000003</v>
      </c>
      <c r="AX104" s="12">
        <v>0.354659</v>
      </c>
      <c r="AY104" s="12">
        <v>18.371200000000002</v>
      </c>
      <c r="AZ104" s="12">
        <v>19.560400000000001</v>
      </c>
      <c r="BA104" s="12">
        <v>49.818199999999997</v>
      </c>
    </row>
    <row r="105" spans="1:53" x14ac:dyDescent="0.25">
      <c r="A105" s="1" t="s">
        <v>259</v>
      </c>
      <c r="B105" s="9" t="s">
        <v>260</v>
      </c>
      <c r="C105" s="1">
        <v>5547</v>
      </c>
      <c r="D105" s="1">
        <v>511</v>
      </c>
      <c r="E105" s="1">
        <v>63</v>
      </c>
      <c r="F105" s="1">
        <v>0</v>
      </c>
      <c r="G105" s="1">
        <v>0</v>
      </c>
      <c r="H105" s="10">
        <v>0</v>
      </c>
      <c r="I105" s="1">
        <f t="shared" si="8"/>
        <v>6121</v>
      </c>
      <c r="J105">
        <f t="shared" si="7"/>
        <v>7.9036724052821441</v>
      </c>
      <c r="K105" s="6">
        <f t="shared" si="5"/>
        <v>0</v>
      </c>
      <c r="L105" s="6">
        <f t="shared" si="6"/>
        <v>0</v>
      </c>
      <c r="M105" s="10">
        <v>0</v>
      </c>
      <c r="N105" s="11">
        <v>-56.909674206151102</v>
      </c>
      <c r="O105" s="11">
        <v>-8.0501889067826902</v>
      </c>
      <c r="P105" s="12">
        <v>774.45011459600005</v>
      </c>
      <c r="Q105" s="12">
        <v>59.65</v>
      </c>
      <c r="R105" s="12">
        <v>16.565799999999999</v>
      </c>
      <c r="S105" s="12">
        <v>-9.9206000000000003E-2</v>
      </c>
      <c r="T105" s="12">
        <v>9.8088099999999994</v>
      </c>
      <c r="U105" s="12">
        <v>96.212800000000001</v>
      </c>
      <c r="V105" s="12">
        <v>0.59211100000000005</v>
      </c>
      <c r="W105" s="12">
        <v>13.54</v>
      </c>
      <c r="X105" s="12">
        <v>0.29230800000000001</v>
      </c>
      <c r="Y105" s="12">
        <v>2.8104900000000002</v>
      </c>
      <c r="Z105" s="12">
        <v>7.9116999999999997</v>
      </c>
      <c r="AA105" s="12">
        <v>6.76</v>
      </c>
      <c r="AB105" s="12">
        <v>16.6892</v>
      </c>
      <c r="AC105" s="12">
        <v>16.565799999999999</v>
      </c>
      <c r="AD105" s="12">
        <v>5.5555199999999996</v>
      </c>
      <c r="AE105" s="12">
        <v>0.21745600000000001</v>
      </c>
      <c r="AF105" s="12">
        <v>0.55929099999999998</v>
      </c>
      <c r="AG105" s="12">
        <v>0.33535999999999999</v>
      </c>
      <c r="AH105" s="12">
        <v>3.9142000000000003E-2</v>
      </c>
      <c r="AI105" s="12">
        <v>0.100673</v>
      </c>
      <c r="AJ105" s="12">
        <v>0.16</v>
      </c>
      <c r="AK105" s="12">
        <v>2.86</v>
      </c>
      <c r="AL105" s="12">
        <v>7.59</v>
      </c>
      <c r="AM105" s="12">
        <v>9.4</v>
      </c>
      <c r="AN105" s="12">
        <v>11</v>
      </c>
      <c r="AO105" s="12">
        <v>13.93</v>
      </c>
      <c r="AP105" s="12">
        <v>16.59</v>
      </c>
      <c r="AQ105" s="12">
        <v>19.03</v>
      </c>
      <c r="AR105" s="12">
        <v>21.52</v>
      </c>
      <c r="AS105" s="12">
        <v>22.94</v>
      </c>
      <c r="AT105" s="12">
        <v>24.57</v>
      </c>
      <c r="AU105" s="12">
        <v>29.21</v>
      </c>
      <c r="AV105" s="12">
        <v>33.33</v>
      </c>
      <c r="AW105" s="12">
        <v>41.65</v>
      </c>
      <c r="AX105" s="12">
        <v>0.32469999999999999</v>
      </c>
      <c r="AY105" s="12">
        <v>19.251999999999999</v>
      </c>
      <c r="AZ105" s="12">
        <v>21.255800000000001</v>
      </c>
      <c r="BA105" s="12">
        <v>38.700699999999998</v>
      </c>
    </row>
    <row r="106" spans="1:53" x14ac:dyDescent="0.25">
      <c r="A106" s="1" t="s">
        <v>261</v>
      </c>
      <c r="B106" s="9" t="s">
        <v>262</v>
      </c>
      <c r="C106" s="1">
        <v>6805</v>
      </c>
      <c r="D106" s="1">
        <v>145</v>
      </c>
      <c r="E106" s="1">
        <v>1</v>
      </c>
      <c r="F106" s="1">
        <v>0</v>
      </c>
      <c r="G106" s="1">
        <v>0</v>
      </c>
      <c r="H106" s="10">
        <v>0</v>
      </c>
      <c r="I106" s="1">
        <f t="shared" si="8"/>
        <v>6951</v>
      </c>
      <c r="J106">
        <f t="shared" si="7"/>
        <v>8.4897304643477565</v>
      </c>
      <c r="K106" s="6">
        <f t="shared" si="5"/>
        <v>0</v>
      </c>
      <c r="L106" s="6">
        <f t="shared" si="6"/>
        <v>0</v>
      </c>
      <c r="M106" s="10">
        <v>0</v>
      </c>
      <c r="N106" s="11">
        <v>-55.964834937777802</v>
      </c>
      <c r="O106" s="11">
        <v>-8.4994193648554894</v>
      </c>
      <c r="P106" s="12">
        <v>818.75390852400005</v>
      </c>
      <c r="Q106" s="12">
        <v>52.01</v>
      </c>
      <c r="R106" s="12">
        <v>15.6686</v>
      </c>
      <c r="S106" s="12">
        <v>16.637599999999999</v>
      </c>
      <c r="T106" s="12">
        <v>8.0573300000000003</v>
      </c>
      <c r="U106" s="12">
        <v>64.920500000000004</v>
      </c>
      <c r="V106" s="12">
        <v>0.514235</v>
      </c>
      <c r="W106" s="12">
        <v>11.15</v>
      </c>
      <c r="X106" s="12">
        <v>5.8250000000000003E-3</v>
      </c>
      <c r="Y106" s="12">
        <v>2.6541299999999999</v>
      </c>
      <c r="Z106" s="12">
        <v>6.5061499999999999</v>
      </c>
      <c r="AA106" s="12">
        <v>5.55</v>
      </c>
      <c r="AB106" s="12">
        <v>5.5276199999999998</v>
      </c>
      <c r="AC106" s="12">
        <v>15.6686</v>
      </c>
      <c r="AD106" s="12">
        <v>4.5763400000000001</v>
      </c>
      <c r="AE106" s="12">
        <v>-6.3299999999999995E-2</v>
      </c>
      <c r="AF106" s="12">
        <v>0.47890500000000003</v>
      </c>
      <c r="AG106" s="12">
        <v>0.29207100000000003</v>
      </c>
      <c r="AH106" s="12">
        <v>-1.3832000000000001E-2</v>
      </c>
      <c r="AI106" s="12">
        <v>0.104648</v>
      </c>
      <c r="AJ106" s="12">
        <v>0.85</v>
      </c>
      <c r="AK106" s="12">
        <v>4.43</v>
      </c>
      <c r="AL106" s="12">
        <v>8.58</v>
      </c>
      <c r="AM106" s="12">
        <v>10.1</v>
      </c>
      <c r="AN106" s="12">
        <v>11.47</v>
      </c>
      <c r="AO106" s="12">
        <v>13.87</v>
      </c>
      <c r="AP106" s="12">
        <v>15.96</v>
      </c>
      <c r="AQ106" s="12">
        <v>17.97</v>
      </c>
      <c r="AR106" s="12">
        <v>20.09</v>
      </c>
      <c r="AS106" s="12">
        <v>21.25</v>
      </c>
      <c r="AT106" s="12">
        <v>22.54</v>
      </c>
      <c r="AU106" s="12">
        <v>25.87</v>
      </c>
      <c r="AV106" s="12">
        <v>28.62</v>
      </c>
      <c r="AW106" s="12">
        <v>34</v>
      </c>
      <c r="AX106" s="12">
        <v>0.36399300000000001</v>
      </c>
      <c r="AY106" s="12">
        <v>17.6189</v>
      </c>
      <c r="AZ106" s="12">
        <v>19.039000000000001</v>
      </c>
      <c r="BA106" s="12">
        <v>45.009099999999997</v>
      </c>
    </row>
    <row r="107" spans="1:53" x14ac:dyDescent="0.25">
      <c r="A107" s="1" t="s">
        <v>263</v>
      </c>
      <c r="B107" s="9" t="s">
        <v>264</v>
      </c>
      <c r="C107" s="1">
        <v>4452</v>
      </c>
      <c r="D107" s="1">
        <v>1526</v>
      </c>
      <c r="E107" s="1">
        <v>78</v>
      </c>
      <c r="F107" s="1">
        <v>0</v>
      </c>
      <c r="G107" s="1">
        <v>0</v>
      </c>
      <c r="H107" s="10">
        <v>0</v>
      </c>
      <c r="I107" s="1">
        <f t="shared" si="8"/>
        <v>6056</v>
      </c>
      <c r="J107">
        <f t="shared" si="7"/>
        <v>7.0571341195084658</v>
      </c>
      <c r="K107" s="6">
        <f t="shared" si="5"/>
        <v>0</v>
      </c>
      <c r="L107" s="6">
        <f t="shared" si="6"/>
        <v>0</v>
      </c>
      <c r="M107" s="10">
        <v>0</v>
      </c>
      <c r="N107" s="11">
        <v>-56.0915764797465</v>
      </c>
      <c r="O107" s="11">
        <v>-6.8504853508708798</v>
      </c>
      <c r="P107" s="12">
        <v>858.138714306</v>
      </c>
      <c r="Q107" s="12">
        <v>60.15</v>
      </c>
      <c r="R107" s="12">
        <v>20.413499999999999</v>
      </c>
      <c r="S107" s="12">
        <v>22.3841</v>
      </c>
      <c r="T107" s="12">
        <v>10.199999999999999</v>
      </c>
      <c r="U107" s="12">
        <v>104.04</v>
      </c>
      <c r="V107" s="12">
        <v>0.49967</v>
      </c>
      <c r="W107" s="12">
        <v>14.61</v>
      </c>
      <c r="X107" s="12">
        <v>1.8404E-2</v>
      </c>
      <c r="Y107" s="12">
        <v>2.46949</v>
      </c>
      <c r="Z107" s="12">
        <v>8.3393300000000004</v>
      </c>
      <c r="AA107" s="12">
        <v>7.29</v>
      </c>
      <c r="AB107" s="12">
        <v>7.2858700000000001</v>
      </c>
      <c r="AC107" s="12">
        <v>20.413499999999999</v>
      </c>
      <c r="AD107" s="12">
        <v>5.8210100000000002</v>
      </c>
      <c r="AE107" s="12">
        <v>-3.2066999999999998E-2</v>
      </c>
      <c r="AF107" s="12">
        <v>0.52935299999999996</v>
      </c>
      <c r="AG107" s="12">
        <v>0.28515499999999999</v>
      </c>
      <c r="AH107" s="12">
        <v>-5.509E-3</v>
      </c>
      <c r="AI107" s="12">
        <v>9.0938000000000005E-2</v>
      </c>
      <c r="AJ107" s="12">
        <v>2.86</v>
      </c>
      <c r="AK107" s="12">
        <v>6.3</v>
      </c>
      <c r="AL107" s="12">
        <v>11.16</v>
      </c>
      <c r="AM107" s="12">
        <v>13.07</v>
      </c>
      <c r="AN107" s="12">
        <v>14.79</v>
      </c>
      <c r="AO107" s="12">
        <v>17.850000000000001</v>
      </c>
      <c r="AP107" s="12">
        <v>20.66</v>
      </c>
      <c r="AQ107" s="12">
        <v>23.37</v>
      </c>
      <c r="AR107" s="12">
        <v>26.16</v>
      </c>
      <c r="AS107" s="12">
        <v>27.68</v>
      </c>
      <c r="AT107" s="12">
        <v>29.34</v>
      </c>
      <c r="AU107" s="12">
        <v>33.64</v>
      </c>
      <c r="AV107" s="12">
        <v>37.1</v>
      </c>
      <c r="AW107" s="12">
        <v>42.95</v>
      </c>
      <c r="AX107" s="12">
        <v>0.58246799999999999</v>
      </c>
      <c r="AY107" s="12">
        <v>22.82</v>
      </c>
      <c r="AZ107" s="12">
        <v>24.605799999999999</v>
      </c>
      <c r="BA107" s="12">
        <v>46.474400000000003</v>
      </c>
    </row>
    <row r="108" spans="1:53" x14ac:dyDescent="0.25">
      <c r="A108" s="1" t="s">
        <v>265</v>
      </c>
      <c r="B108" s="9" t="s">
        <v>266</v>
      </c>
      <c r="C108" s="1">
        <v>4391</v>
      </c>
      <c r="D108" s="1">
        <v>1589</v>
      </c>
      <c r="E108" s="1">
        <v>73</v>
      </c>
      <c r="F108" s="1">
        <v>3</v>
      </c>
      <c r="G108" s="1">
        <v>0</v>
      </c>
      <c r="H108" s="10">
        <v>0</v>
      </c>
      <c r="I108" s="1">
        <f t="shared" si="8"/>
        <v>6056</v>
      </c>
      <c r="J108">
        <f t="shared" si="7"/>
        <v>7.3233802844020426</v>
      </c>
      <c r="K108" s="6">
        <f t="shared" si="5"/>
        <v>3</v>
      </c>
      <c r="L108" s="6">
        <f t="shared" si="6"/>
        <v>3.6278303918768373E-3</v>
      </c>
      <c r="M108" s="10">
        <v>0</v>
      </c>
      <c r="N108" s="11">
        <v>-57.250887342995902</v>
      </c>
      <c r="O108" s="11">
        <v>-6.8261430312272102</v>
      </c>
      <c r="P108" s="12">
        <v>826.94053358099995</v>
      </c>
      <c r="Q108" s="12">
        <v>69.52</v>
      </c>
      <c r="R108" s="12">
        <v>23.1724</v>
      </c>
      <c r="S108" s="12">
        <v>25.6889</v>
      </c>
      <c r="T108" s="12">
        <v>9.7076799999999999</v>
      </c>
      <c r="U108" s="12">
        <v>94.239099999999993</v>
      </c>
      <c r="V108" s="12">
        <v>0.41893399999999997</v>
      </c>
      <c r="W108" s="12">
        <v>13.18</v>
      </c>
      <c r="X108" s="12">
        <v>-0.31936500000000001</v>
      </c>
      <c r="Y108" s="12">
        <v>2.75468</v>
      </c>
      <c r="Z108" s="12">
        <v>7.8083</v>
      </c>
      <c r="AA108" s="12">
        <v>6.52</v>
      </c>
      <c r="AB108" s="12">
        <v>6.4088900000000004</v>
      </c>
      <c r="AC108" s="12">
        <v>23.1724</v>
      </c>
      <c r="AD108" s="12">
        <v>5.4831399999999997</v>
      </c>
      <c r="AE108" s="12">
        <v>-0.41170099999999998</v>
      </c>
      <c r="AF108" s="12">
        <v>0.61790299999999998</v>
      </c>
      <c r="AG108" s="12">
        <v>0.236624</v>
      </c>
      <c r="AH108" s="12">
        <v>-7.5084999999999999E-2</v>
      </c>
      <c r="AI108" s="12">
        <v>0.112691</v>
      </c>
      <c r="AJ108" s="12">
        <v>4.84</v>
      </c>
      <c r="AK108" s="12">
        <v>9.5</v>
      </c>
      <c r="AL108" s="12">
        <v>15.01</v>
      </c>
      <c r="AM108" s="12">
        <v>16.97</v>
      </c>
      <c r="AN108" s="12">
        <v>18.649999999999999</v>
      </c>
      <c r="AO108" s="12">
        <v>21.54</v>
      </c>
      <c r="AP108" s="12">
        <v>24.08</v>
      </c>
      <c r="AQ108" s="12">
        <v>26.49</v>
      </c>
      <c r="AR108" s="12">
        <v>28.89</v>
      </c>
      <c r="AS108" s="12">
        <v>30.15</v>
      </c>
      <c r="AT108" s="12">
        <v>31.5</v>
      </c>
      <c r="AU108" s="12">
        <v>34.86</v>
      </c>
      <c r="AV108" s="12">
        <v>37.590000000000003</v>
      </c>
      <c r="AW108" s="12">
        <v>42.95</v>
      </c>
      <c r="AX108" s="12">
        <v>0.53003800000000001</v>
      </c>
      <c r="AY108" s="12">
        <v>25.123699999999999</v>
      </c>
      <c r="AZ108" s="12">
        <v>26.543600000000001</v>
      </c>
      <c r="BA108" s="12">
        <v>52.8902</v>
      </c>
    </row>
    <row r="109" spans="1:53" x14ac:dyDescent="0.25">
      <c r="A109" s="1" t="s">
        <v>267</v>
      </c>
      <c r="B109" s="9" t="s">
        <v>268</v>
      </c>
      <c r="C109" s="1">
        <v>4098</v>
      </c>
      <c r="D109" s="1">
        <v>1558</v>
      </c>
      <c r="E109" s="1">
        <v>124</v>
      </c>
      <c r="F109" s="1">
        <v>3</v>
      </c>
      <c r="G109" s="1">
        <v>0</v>
      </c>
      <c r="H109" s="10">
        <v>0</v>
      </c>
      <c r="I109" s="1">
        <f t="shared" si="8"/>
        <v>5783</v>
      </c>
      <c r="J109">
        <f t="shared" si="7"/>
        <v>6.9900880422553024</v>
      </c>
      <c r="K109" s="6">
        <f t="shared" si="5"/>
        <v>3</v>
      </c>
      <c r="L109" s="6">
        <f t="shared" si="6"/>
        <v>3.626191272136591E-3</v>
      </c>
      <c r="M109" s="10">
        <v>0</v>
      </c>
      <c r="N109" s="11">
        <v>-56.413943374709099</v>
      </c>
      <c r="O109" s="11">
        <v>-5.8726865505460202</v>
      </c>
      <c r="P109" s="12">
        <v>827.31432923900002</v>
      </c>
      <c r="Q109" s="12">
        <v>63.7</v>
      </c>
      <c r="R109" s="12">
        <v>21.107600000000001</v>
      </c>
      <c r="S109" s="12">
        <v>20.0929</v>
      </c>
      <c r="T109" s="12">
        <v>10.011200000000001</v>
      </c>
      <c r="U109" s="12">
        <v>100.223</v>
      </c>
      <c r="V109" s="12">
        <v>0.47429100000000002</v>
      </c>
      <c r="W109" s="12">
        <v>13.82</v>
      </c>
      <c r="X109" s="12">
        <v>1.1999999999999999E-3</v>
      </c>
      <c r="Y109" s="12">
        <v>2.6634199999999999</v>
      </c>
      <c r="Z109" s="12">
        <v>8.0823</v>
      </c>
      <c r="AA109" s="12">
        <v>6.9</v>
      </c>
      <c r="AB109" s="12">
        <v>6.9871400000000001</v>
      </c>
      <c r="AC109" s="12">
        <v>21.107600000000001</v>
      </c>
      <c r="AD109" s="12">
        <v>5.6859599999999997</v>
      </c>
      <c r="AE109" s="12">
        <v>-5.3013999999999999E-2</v>
      </c>
      <c r="AF109" s="12">
        <v>0.61483699999999997</v>
      </c>
      <c r="AG109" s="12">
        <v>0.26938000000000001</v>
      </c>
      <c r="AH109" s="12">
        <v>-9.3240000000000007E-3</v>
      </c>
      <c r="AI109" s="12">
        <v>0.10813300000000001</v>
      </c>
      <c r="AJ109" s="12">
        <v>3.44</v>
      </c>
      <c r="AK109" s="12">
        <v>7.55</v>
      </c>
      <c r="AL109" s="12">
        <v>12.48</v>
      </c>
      <c r="AM109" s="12">
        <v>14.27</v>
      </c>
      <c r="AN109" s="12">
        <v>15.86</v>
      </c>
      <c r="AO109" s="12">
        <v>18.670000000000002</v>
      </c>
      <c r="AP109" s="12">
        <v>21.27</v>
      </c>
      <c r="AQ109" s="12">
        <v>23.87</v>
      </c>
      <c r="AR109" s="12">
        <v>26.6</v>
      </c>
      <c r="AS109" s="12">
        <v>28.09</v>
      </c>
      <c r="AT109" s="12">
        <v>29.72</v>
      </c>
      <c r="AU109" s="12">
        <v>33.9</v>
      </c>
      <c r="AV109" s="12">
        <v>37.36</v>
      </c>
      <c r="AW109" s="12">
        <v>43.84</v>
      </c>
      <c r="AX109" s="12">
        <v>0.48837999999999998</v>
      </c>
      <c r="AY109" s="12">
        <v>23.3614</v>
      </c>
      <c r="AZ109" s="12">
        <v>25.067399999999999</v>
      </c>
      <c r="BA109" s="12">
        <v>47.084899999999998</v>
      </c>
    </row>
    <row r="110" spans="1:53" x14ac:dyDescent="0.25">
      <c r="A110" s="1" t="s">
        <v>269</v>
      </c>
      <c r="B110" s="9" t="s">
        <v>270</v>
      </c>
      <c r="C110" s="1">
        <v>5245</v>
      </c>
      <c r="D110" s="1">
        <v>812</v>
      </c>
      <c r="E110" s="1">
        <v>54</v>
      </c>
      <c r="F110" s="1">
        <v>2</v>
      </c>
      <c r="G110" s="1">
        <v>0</v>
      </c>
      <c r="H110" s="10">
        <v>0</v>
      </c>
      <c r="I110" s="1">
        <f t="shared" si="8"/>
        <v>6113</v>
      </c>
      <c r="J110">
        <f t="shared" si="7"/>
        <v>7.4396659904038369</v>
      </c>
      <c r="K110" s="6">
        <f t="shared" si="5"/>
        <v>2</v>
      </c>
      <c r="L110" s="6">
        <f t="shared" si="6"/>
        <v>2.4340474367426264E-3</v>
      </c>
      <c r="M110" s="10">
        <v>0</v>
      </c>
      <c r="N110" s="11">
        <v>-56.672017931716901</v>
      </c>
      <c r="O110" s="11">
        <v>-4.6065956649889497</v>
      </c>
      <c r="P110" s="12">
        <v>821.67667310399997</v>
      </c>
      <c r="Q110" s="12">
        <v>504.06</v>
      </c>
      <c r="R110" s="12">
        <v>19.813400000000001</v>
      </c>
      <c r="S110" s="12">
        <v>17.862500000000001</v>
      </c>
      <c r="T110" s="12">
        <v>9.2134699999999992</v>
      </c>
      <c r="U110" s="12">
        <v>84.888099999999994</v>
      </c>
      <c r="V110" s="12">
        <v>0.46501199999999998</v>
      </c>
      <c r="W110" s="12">
        <v>12.37</v>
      </c>
      <c r="X110" s="12">
        <v>1.9793999999999999E-2</v>
      </c>
      <c r="Y110" s="12">
        <v>6.10473</v>
      </c>
      <c r="Z110" s="12">
        <v>7.3731099999999996</v>
      </c>
      <c r="AA110" s="12">
        <v>6.18</v>
      </c>
      <c r="AB110" s="12">
        <v>6.5125400000000004</v>
      </c>
      <c r="AC110" s="12">
        <v>19.813400000000001</v>
      </c>
      <c r="AD110" s="12">
        <v>5.2120499999999996</v>
      </c>
      <c r="AE110" s="12">
        <v>-0.121125</v>
      </c>
      <c r="AF110" s="12">
        <v>0.61073500000000003</v>
      </c>
      <c r="AG110" s="12">
        <v>0.26305699999999999</v>
      </c>
      <c r="AH110" s="12">
        <v>-2.3238999999999999E-2</v>
      </c>
      <c r="AI110" s="12">
        <v>0.117177</v>
      </c>
      <c r="AJ110" s="12">
        <v>3.14</v>
      </c>
      <c r="AK110" s="12">
        <v>7.1</v>
      </c>
      <c r="AL110" s="12">
        <v>12.05</v>
      </c>
      <c r="AM110" s="12">
        <v>13.78</v>
      </c>
      <c r="AN110" s="12">
        <v>15.25</v>
      </c>
      <c r="AO110" s="12">
        <v>17.809999999999999</v>
      </c>
      <c r="AP110" s="12">
        <v>20.13</v>
      </c>
      <c r="AQ110" s="12">
        <v>22.41</v>
      </c>
      <c r="AR110" s="12">
        <v>24.83</v>
      </c>
      <c r="AS110" s="12">
        <v>26.15</v>
      </c>
      <c r="AT110" s="12">
        <v>27.61</v>
      </c>
      <c r="AU110" s="12">
        <v>31.32</v>
      </c>
      <c r="AV110" s="12">
        <v>34.450000000000003</v>
      </c>
      <c r="AW110" s="12">
        <v>40.83</v>
      </c>
      <c r="AX110" s="12">
        <v>6.7250000000000004E-2</v>
      </c>
      <c r="AY110" s="12">
        <v>21.8508</v>
      </c>
      <c r="AZ110" s="12">
        <v>23.4161</v>
      </c>
      <c r="BA110" s="12">
        <v>47.453000000000003</v>
      </c>
    </row>
    <row r="111" spans="1:53" x14ac:dyDescent="0.25">
      <c r="A111" s="1" t="s">
        <v>271</v>
      </c>
      <c r="B111" s="9" t="s">
        <v>272</v>
      </c>
      <c r="C111" s="1">
        <v>4486</v>
      </c>
      <c r="D111" s="1">
        <v>1361</v>
      </c>
      <c r="E111" s="1">
        <v>56</v>
      </c>
      <c r="F111" s="1">
        <v>4</v>
      </c>
      <c r="G111" s="1">
        <v>0</v>
      </c>
      <c r="H111" s="10">
        <v>0</v>
      </c>
      <c r="I111" s="1">
        <f t="shared" si="8"/>
        <v>5907</v>
      </c>
      <c r="J111">
        <f t="shared" si="7"/>
        <v>7.3580776047760548</v>
      </c>
      <c r="K111" s="6">
        <f t="shared" si="5"/>
        <v>4</v>
      </c>
      <c r="L111" s="6">
        <f t="shared" si="6"/>
        <v>4.9826156118341321E-3</v>
      </c>
      <c r="M111" s="10">
        <v>0</v>
      </c>
      <c r="N111" s="11">
        <v>-56.218627223466299</v>
      </c>
      <c r="O111" s="11">
        <v>-3.4285635794959601</v>
      </c>
      <c r="P111" s="12">
        <v>802.79120679100004</v>
      </c>
      <c r="Q111" s="12">
        <v>66.81</v>
      </c>
      <c r="R111" s="12">
        <v>21.0578</v>
      </c>
      <c r="S111" s="12">
        <v>22.187799999999999</v>
      </c>
      <c r="T111" s="12">
        <v>9.8717100000000002</v>
      </c>
      <c r="U111" s="12">
        <v>97.450699999999998</v>
      </c>
      <c r="V111" s="12">
        <v>0.46879199999999999</v>
      </c>
      <c r="W111" s="12">
        <v>12.91</v>
      </c>
      <c r="X111" s="12">
        <v>-0.26275199999999999</v>
      </c>
      <c r="Y111" s="12">
        <v>2.69618</v>
      </c>
      <c r="Z111" s="12">
        <v>7.8813300000000002</v>
      </c>
      <c r="AA111" s="12">
        <v>6.38</v>
      </c>
      <c r="AB111" s="12">
        <v>6.35222</v>
      </c>
      <c r="AC111" s="12">
        <v>21.0578</v>
      </c>
      <c r="AD111" s="12">
        <v>5.5753399999999997</v>
      </c>
      <c r="AE111" s="12">
        <v>-0.37876199999999999</v>
      </c>
      <c r="AF111" s="12">
        <v>0.65593599999999996</v>
      </c>
      <c r="AG111" s="12">
        <v>0.264764</v>
      </c>
      <c r="AH111" s="12">
        <v>-6.7934999999999995E-2</v>
      </c>
      <c r="AI111" s="12">
        <v>0.11765</v>
      </c>
      <c r="AJ111" s="12">
        <v>1.93</v>
      </c>
      <c r="AK111" s="12">
        <v>6.28</v>
      </c>
      <c r="AL111" s="12">
        <v>12.81</v>
      </c>
      <c r="AM111" s="12">
        <v>14.99</v>
      </c>
      <c r="AN111" s="12">
        <v>16.75</v>
      </c>
      <c r="AO111" s="12">
        <v>19.59</v>
      </c>
      <c r="AP111" s="12">
        <v>21.97</v>
      </c>
      <c r="AQ111" s="12">
        <v>24.24</v>
      </c>
      <c r="AR111" s="12">
        <v>26.61</v>
      </c>
      <c r="AS111" s="12">
        <v>27.9</v>
      </c>
      <c r="AT111" s="12">
        <v>29.34</v>
      </c>
      <c r="AU111" s="12">
        <v>33.08</v>
      </c>
      <c r="AV111" s="12">
        <v>36.08</v>
      </c>
      <c r="AW111" s="12">
        <v>41.67</v>
      </c>
      <c r="AX111" s="12">
        <v>0.43037599999999998</v>
      </c>
      <c r="AY111" s="12">
        <v>23.256799999999998</v>
      </c>
      <c r="AZ111" s="12">
        <v>24.793600000000001</v>
      </c>
      <c r="BA111" s="12">
        <v>49.469499999999996</v>
      </c>
    </row>
    <row r="112" spans="1:53" x14ac:dyDescent="0.25">
      <c r="A112" s="1" t="s">
        <v>273</v>
      </c>
      <c r="B112" s="9" t="s">
        <v>274</v>
      </c>
      <c r="C112" s="1">
        <v>5677</v>
      </c>
      <c r="D112" s="1">
        <v>627</v>
      </c>
      <c r="E112" s="1">
        <v>109</v>
      </c>
      <c r="F112" s="1">
        <v>3</v>
      </c>
      <c r="G112" s="1">
        <v>0</v>
      </c>
      <c r="H112" s="10">
        <v>0</v>
      </c>
      <c r="I112" s="1">
        <f t="shared" si="8"/>
        <v>6416</v>
      </c>
      <c r="J112">
        <f t="shared" si="7"/>
        <v>7.7009968491210374</v>
      </c>
      <c r="K112" s="6">
        <f t="shared" si="5"/>
        <v>3</v>
      </c>
      <c r="L112" s="6">
        <f t="shared" si="6"/>
        <v>3.6008401725940013E-3</v>
      </c>
      <c r="M112" s="10">
        <v>0</v>
      </c>
      <c r="N112" s="11">
        <v>-57.7386845619504</v>
      </c>
      <c r="O112" s="11">
        <v>-2.0138151314071</v>
      </c>
      <c r="P112" s="12">
        <v>833.13889431500002</v>
      </c>
      <c r="Q112" s="12">
        <v>62.09</v>
      </c>
      <c r="R112" s="12">
        <v>21.3125</v>
      </c>
      <c r="S112" s="12">
        <v>24.216699999999999</v>
      </c>
      <c r="T112" s="12">
        <v>9.2097899999999999</v>
      </c>
      <c r="U112" s="12">
        <v>84.820300000000003</v>
      </c>
      <c r="V112" s="12">
        <v>0.43213200000000002</v>
      </c>
      <c r="W112" s="12">
        <v>10.41</v>
      </c>
      <c r="X112" s="12">
        <v>-0.50117400000000001</v>
      </c>
      <c r="Y112" s="12">
        <v>3.3297300000000001</v>
      </c>
      <c r="Z112" s="12">
        <v>7.07531</v>
      </c>
      <c r="AA112" s="12">
        <v>5.01</v>
      </c>
      <c r="AB112" s="12">
        <v>4.8566700000000003</v>
      </c>
      <c r="AC112" s="12">
        <v>21.3125</v>
      </c>
      <c r="AD112" s="12">
        <v>5.0570899999999996</v>
      </c>
      <c r="AE112" s="12">
        <v>-0.65558300000000003</v>
      </c>
      <c r="AF112" s="12">
        <v>0.82628100000000004</v>
      </c>
      <c r="AG112" s="12">
        <v>0.23728299999999999</v>
      </c>
      <c r="AH112" s="12">
        <v>-0.129637</v>
      </c>
      <c r="AI112" s="12">
        <v>0.16339100000000001</v>
      </c>
      <c r="AJ112" s="12">
        <v>1.87</v>
      </c>
      <c r="AK112" s="12">
        <v>6.61</v>
      </c>
      <c r="AL112" s="12">
        <v>14.7</v>
      </c>
      <c r="AM112" s="12">
        <v>16.829999999999998</v>
      </c>
      <c r="AN112" s="12">
        <v>18.440000000000001</v>
      </c>
      <c r="AO112" s="12">
        <v>20.89</v>
      </c>
      <c r="AP112" s="12">
        <v>22.83</v>
      </c>
      <c r="AQ112" s="12">
        <v>24.58</v>
      </c>
      <c r="AR112" s="12">
        <v>26.31</v>
      </c>
      <c r="AS112" s="12">
        <v>27.24</v>
      </c>
      <c r="AT112" s="12">
        <v>28.28</v>
      </c>
      <c r="AU112" s="12">
        <v>31.09</v>
      </c>
      <c r="AV112" s="12">
        <v>33.79</v>
      </c>
      <c r="AW112" s="12">
        <v>41.77</v>
      </c>
      <c r="AX112" s="12">
        <v>0.60692599999999997</v>
      </c>
      <c r="AY112" s="12">
        <v>23.217300000000002</v>
      </c>
      <c r="AZ112" s="12">
        <v>24.503399999999999</v>
      </c>
      <c r="BA112" s="12">
        <v>49.928800000000003</v>
      </c>
    </row>
    <row r="113" spans="1:53" x14ac:dyDescent="0.25">
      <c r="A113" s="1" t="s">
        <v>275</v>
      </c>
      <c r="B113" s="9" t="s">
        <v>276</v>
      </c>
      <c r="C113" s="1">
        <v>4571</v>
      </c>
      <c r="D113" s="1">
        <v>1505</v>
      </c>
      <c r="E113" s="1">
        <v>110</v>
      </c>
      <c r="F113" s="1">
        <v>6</v>
      </c>
      <c r="G113" s="1">
        <v>2</v>
      </c>
      <c r="H113" s="10">
        <v>0</v>
      </c>
      <c r="I113" s="1">
        <f t="shared" si="8"/>
        <v>6194</v>
      </c>
      <c r="J113">
        <f t="shared" si="7"/>
        <v>7.6055008836199729</v>
      </c>
      <c r="K113" s="6">
        <f t="shared" si="5"/>
        <v>8</v>
      </c>
      <c r="L113" s="6">
        <f t="shared" si="6"/>
        <v>9.8230557101969297E-3</v>
      </c>
      <c r="M113" s="10">
        <v>0</v>
      </c>
      <c r="N113" s="11">
        <v>-57.967013055639697</v>
      </c>
      <c r="O113" s="11">
        <v>-1.6266638751611799</v>
      </c>
      <c r="P113" s="12">
        <v>814.41052927099997</v>
      </c>
      <c r="Q113" s="12">
        <v>62.96</v>
      </c>
      <c r="R113" s="12">
        <v>24.511099999999999</v>
      </c>
      <c r="S113" s="12">
        <v>27.418399999999998</v>
      </c>
      <c r="T113" s="12">
        <v>9.1668599999999998</v>
      </c>
      <c r="U113" s="12">
        <v>84.031300000000002</v>
      </c>
      <c r="V113" s="12">
        <v>0.37398799999999999</v>
      </c>
      <c r="W113" s="12">
        <v>10.71</v>
      </c>
      <c r="X113" s="12">
        <v>-0.61606099999999997</v>
      </c>
      <c r="Y113" s="12">
        <v>3.48184</v>
      </c>
      <c r="Z113" s="12">
        <v>7.0451699999999997</v>
      </c>
      <c r="AA113" s="12">
        <v>5.24</v>
      </c>
      <c r="AB113" s="12">
        <v>5.1384100000000004</v>
      </c>
      <c r="AC113" s="12">
        <v>24.511099999999999</v>
      </c>
      <c r="AD113" s="12">
        <v>5.0420800000000003</v>
      </c>
      <c r="AE113" s="12">
        <v>-0.64579299999999995</v>
      </c>
      <c r="AF113" s="12">
        <v>0.82816100000000004</v>
      </c>
      <c r="AG113" s="12">
        <v>0.205706</v>
      </c>
      <c r="AH113" s="12">
        <v>-0.128081</v>
      </c>
      <c r="AI113" s="12">
        <v>0.16425000000000001</v>
      </c>
      <c r="AJ113" s="12">
        <v>5.25</v>
      </c>
      <c r="AK113" s="12">
        <v>11.69</v>
      </c>
      <c r="AL113" s="12">
        <v>17.96</v>
      </c>
      <c r="AM113" s="12">
        <v>19.850000000000001</v>
      </c>
      <c r="AN113" s="12">
        <v>21.37</v>
      </c>
      <c r="AO113" s="12">
        <v>23.79</v>
      </c>
      <c r="AP113" s="12">
        <v>25.8</v>
      </c>
      <c r="AQ113" s="12">
        <v>27.67</v>
      </c>
      <c r="AR113" s="12">
        <v>29.55</v>
      </c>
      <c r="AS113" s="12">
        <v>30.56</v>
      </c>
      <c r="AT113" s="12">
        <v>31.68</v>
      </c>
      <c r="AU113" s="12">
        <v>34.67</v>
      </c>
      <c r="AV113" s="12">
        <v>37.299999999999997</v>
      </c>
      <c r="AW113" s="12">
        <v>43.18</v>
      </c>
      <c r="AX113" s="12">
        <v>0.55354300000000001</v>
      </c>
      <c r="AY113" s="12">
        <v>26.1691</v>
      </c>
      <c r="AZ113" s="12">
        <v>27.337599999999998</v>
      </c>
      <c r="BA113" s="12">
        <v>55.691099999999999</v>
      </c>
    </row>
    <row r="114" spans="1:53" x14ac:dyDescent="0.25">
      <c r="A114" s="1" t="s">
        <v>277</v>
      </c>
      <c r="B114" s="9" t="s">
        <v>278</v>
      </c>
      <c r="C114" s="1">
        <v>5313</v>
      </c>
      <c r="D114" s="1">
        <v>720</v>
      </c>
      <c r="E114" s="1">
        <v>40</v>
      </c>
      <c r="F114" s="1">
        <v>1</v>
      </c>
      <c r="G114" s="1">
        <v>0</v>
      </c>
      <c r="H114" s="10">
        <v>0</v>
      </c>
      <c r="I114" s="1">
        <f t="shared" si="8"/>
        <v>6074</v>
      </c>
      <c r="J114">
        <f t="shared" si="7"/>
        <v>7.4913810218106205</v>
      </c>
      <c r="K114" s="6">
        <f t="shared" si="5"/>
        <v>1</v>
      </c>
      <c r="L114" s="6">
        <f t="shared" si="6"/>
        <v>1.2333521603244354E-3</v>
      </c>
      <c r="M114" s="10">
        <v>0</v>
      </c>
      <c r="N114" s="11">
        <v>-56.510730076864398</v>
      </c>
      <c r="O114" s="11">
        <v>-1.1089231609252601</v>
      </c>
      <c r="P114" s="12">
        <v>810.79843386899995</v>
      </c>
      <c r="Q114" s="12">
        <v>62.6</v>
      </c>
      <c r="R114" s="12">
        <v>20.186399999999999</v>
      </c>
      <c r="S114" s="12">
        <v>21.731400000000001</v>
      </c>
      <c r="T114" s="12">
        <v>9.4052000000000007</v>
      </c>
      <c r="U114" s="12">
        <v>88.457899999999995</v>
      </c>
      <c r="V114" s="12">
        <v>0.465918</v>
      </c>
      <c r="W114" s="12">
        <v>12.05</v>
      </c>
      <c r="X114" s="12">
        <v>-0.32890900000000001</v>
      </c>
      <c r="Y114" s="12">
        <v>2.7460300000000002</v>
      </c>
      <c r="Z114" s="12">
        <v>7.4778599999999997</v>
      </c>
      <c r="AA114" s="12">
        <v>5.89</v>
      </c>
      <c r="AB114" s="12">
        <v>5.8314300000000001</v>
      </c>
      <c r="AC114" s="12">
        <v>20.186399999999999</v>
      </c>
      <c r="AD114" s="12">
        <v>5.2914599999999998</v>
      </c>
      <c r="AE114" s="12">
        <v>-0.45244800000000002</v>
      </c>
      <c r="AF114" s="12">
        <v>0.64549400000000001</v>
      </c>
      <c r="AG114" s="12">
        <v>0.26212999999999997</v>
      </c>
      <c r="AH114" s="12">
        <v>-8.5504999999999998E-2</v>
      </c>
      <c r="AI114" s="12">
        <v>0.121988</v>
      </c>
      <c r="AJ114" s="12">
        <v>1.76</v>
      </c>
      <c r="AK114" s="12">
        <v>5.59</v>
      </c>
      <c r="AL114" s="12">
        <v>12.38</v>
      </c>
      <c r="AM114" s="12">
        <v>14.61</v>
      </c>
      <c r="AN114" s="12">
        <v>16.37</v>
      </c>
      <c r="AO114" s="12">
        <v>19.09</v>
      </c>
      <c r="AP114" s="12">
        <v>21.3</v>
      </c>
      <c r="AQ114" s="12">
        <v>23.36</v>
      </c>
      <c r="AR114" s="12">
        <v>25.51</v>
      </c>
      <c r="AS114" s="12">
        <v>26.66</v>
      </c>
      <c r="AT114" s="12">
        <v>27.95</v>
      </c>
      <c r="AU114" s="12">
        <v>31.31</v>
      </c>
      <c r="AV114" s="12">
        <v>34.119999999999997</v>
      </c>
      <c r="AW114" s="12">
        <v>39.72</v>
      </c>
      <c r="AX114" s="12">
        <v>0.406968</v>
      </c>
      <c r="AY114" s="12">
        <v>22.2699</v>
      </c>
      <c r="AZ114" s="12">
        <v>23.6982</v>
      </c>
      <c r="BA114" s="12">
        <v>49.750799999999998</v>
      </c>
    </row>
    <row r="115" spans="1:53" x14ac:dyDescent="0.25">
      <c r="A115" s="1" t="s">
        <v>279</v>
      </c>
      <c r="B115" s="9" t="s">
        <v>280</v>
      </c>
      <c r="C115" s="1">
        <v>3528</v>
      </c>
      <c r="D115" s="1">
        <v>2017</v>
      </c>
      <c r="E115" s="1">
        <v>172</v>
      </c>
      <c r="F115" s="1">
        <v>21</v>
      </c>
      <c r="G115" s="1">
        <v>0</v>
      </c>
      <c r="H115" s="10">
        <v>0</v>
      </c>
      <c r="I115" s="1">
        <f t="shared" si="8"/>
        <v>5738</v>
      </c>
      <c r="J115">
        <f t="shared" si="7"/>
        <v>7.0709109111267718</v>
      </c>
      <c r="K115" s="6">
        <f t="shared" si="5"/>
        <v>21</v>
      </c>
      <c r="L115" s="6">
        <f t="shared" si="6"/>
        <v>2.5878203055709693E-2</v>
      </c>
      <c r="M115" s="10">
        <v>0</v>
      </c>
      <c r="N115" s="11">
        <v>-55.966944839317101</v>
      </c>
      <c r="O115" s="11">
        <v>-0.62102919842801996</v>
      </c>
      <c r="P115" s="12">
        <v>811.493748418</v>
      </c>
      <c r="Q115" s="12">
        <v>69.010000000000005</v>
      </c>
      <c r="R115" s="12">
        <v>23.367599999999999</v>
      </c>
      <c r="S115" s="12">
        <v>27.566199999999998</v>
      </c>
      <c r="T115" s="12">
        <v>10.723800000000001</v>
      </c>
      <c r="U115" s="12">
        <v>115</v>
      </c>
      <c r="V115" s="12">
        <v>0.45891700000000002</v>
      </c>
      <c r="W115" s="12">
        <v>14.2</v>
      </c>
      <c r="X115" s="12">
        <v>-0.36353400000000002</v>
      </c>
      <c r="Y115" s="12">
        <v>2.68912</v>
      </c>
      <c r="Z115" s="12">
        <v>8.6121700000000008</v>
      </c>
      <c r="AA115" s="12">
        <v>6.87</v>
      </c>
      <c r="AB115" s="12">
        <v>6.6638099999999998</v>
      </c>
      <c r="AC115" s="12">
        <v>23.367599999999999</v>
      </c>
      <c r="AD115" s="12">
        <v>6.0400200000000002</v>
      </c>
      <c r="AE115" s="12">
        <v>-0.57965999999999995</v>
      </c>
      <c r="AF115" s="12">
        <v>0.67521799999999998</v>
      </c>
      <c r="AG115" s="12">
        <v>0.25847799999999999</v>
      </c>
      <c r="AH115" s="12">
        <v>-9.597E-2</v>
      </c>
      <c r="AI115" s="12">
        <v>0.111791</v>
      </c>
      <c r="AJ115" s="12">
        <v>2.5</v>
      </c>
      <c r="AK115" s="12">
        <v>6.74</v>
      </c>
      <c r="AL115" s="12">
        <v>14.19</v>
      </c>
      <c r="AM115" s="12">
        <v>16.75</v>
      </c>
      <c r="AN115" s="12">
        <v>18.84</v>
      </c>
      <c r="AO115" s="12">
        <v>22.16</v>
      </c>
      <c r="AP115" s="12">
        <v>24.86</v>
      </c>
      <c r="AQ115" s="12">
        <v>27.29</v>
      </c>
      <c r="AR115" s="12">
        <v>29.68</v>
      </c>
      <c r="AS115" s="12">
        <v>30.95</v>
      </c>
      <c r="AT115" s="12">
        <v>32.33</v>
      </c>
      <c r="AU115" s="12">
        <v>35.869999999999997</v>
      </c>
      <c r="AV115" s="12">
        <v>38.840000000000003</v>
      </c>
      <c r="AW115" s="12">
        <v>44.96</v>
      </c>
      <c r="AX115" s="12">
        <v>0.423124</v>
      </c>
      <c r="AY115" s="12">
        <v>25.710799999999999</v>
      </c>
      <c r="AZ115" s="12">
        <v>27.312000000000001</v>
      </c>
      <c r="BA115" s="12">
        <v>50.894399999999997</v>
      </c>
    </row>
    <row r="116" spans="1:53" x14ac:dyDescent="0.25">
      <c r="A116" s="1" t="s">
        <v>281</v>
      </c>
      <c r="B116" s="9" t="s">
        <v>282</v>
      </c>
      <c r="C116" s="1">
        <v>4556</v>
      </c>
      <c r="D116" s="1">
        <v>2377</v>
      </c>
      <c r="E116" s="1">
        <v>205</v>
      </c>
      <c r="F116" s="1">
        <v>13</v>
      </c>
      <c r="G116" s="1">
        <v>0</v>
      </c>
      <c r="H116" s="10">
        <v>0</v>
      </c>
      <c r="I116" s="1">
        <f t="shared" si="8"/>
        <v>7151</v>
      </c>
      <c r="J116">
        <f t="shared" si="7"/>
        <v>7.822470080302554</v>
      </c>
      <c r="K116" s="6">
        <f t="shared" si="5"/>
        <v>13</v>
      </c>
      <c r="L116" s="6">
        <f t="shared" si="6"/>
        <v>1.4220683966428919E-2</v>
      </c>
      <c r="M116" s="10">
        <v>0</v>
      </c>
      <c r="N116" s="11">
        <v>-57.855585984641799</v>
      </c>
      <c r="O116" s="11">
        <v>1.23297080991674</v>
      </c>
      <c r="P116" s="12">
        <v>914.16137442399997</v>
      </c>
      <c r="Q116" s="12">
        <v>69.63</v>
      </c>
      <c r="R116" s="12">
        <v>24.0198</v>
      </c>
      <c r="S116" s="12">
        <v>26.958300000000001</v>
      </c>
      <c r="T116" s="12">
        <v>9.9344699999999992</v>
      </c>
      <c r="U116" s="12">
        <v>98.693799999999996</v>
      </c>
      <c r="V116" s="12">
        <v>0.41359499999999999</v>
      </c>
      <c r="W116" s="12">
        <v>12.01</v>
      </c>
      <c r="X116" s="12">
        <v>-0.55564199999999997</v>
      </c>
      <c r="Y116" s="12">
        <v>3.1458300000000001</v>
      </c>
      <c r="Z116" s="12">
        <v>7.7621599999999997</v>
      </c>
      <c r="AA116" s="12">
        <v>5.79</v>
      </c>
      <c r="AB116" s="12">
        <v>5.6217499999999996</v>
      </c>
      <c r="AC116" s="12">
        <v>24.0198</v>
      </c>
      <c r="AD116" s="12">
        <v>5.50197</v>
      </c>
      <c r="AE116" s="12">
        <v>-0.72357899999999997</v>
      </c>
      <c r="AF116" s="12">
        <v>0.79865799999999998</v>
      </c>
      <c r="AG116" s="12">
        <v>0.22906000000000001</v>
      </c>
      <c r="AH116" s="12">
        <v>-0.13151299999999999</v>
      </c>
      <c r="AI116" s="12">
        <v>0.14515900000000001</v>
      </c>
      <c r="AJ116" s="12">
        <v>3.19</v>
      </c>
      <c r="AK116" s="12">
        <v>8.93</v>
      </c>
      <c r="AL116" s="12">
        <v>16.46</v>
      </c>
      <c r="AM116" s="12">
        <v>18.75</v>
      </c>
      <c r="AN116" s="12">
        <v>20.56</v>
      </c>
      <c r="AO116" s="12">
        <v>23.38</v>
      </c>
      <c r="AP116" s="12">
        <v>25.63</v>
      </c>
      <c r="AQ116" s="12">
        <v>27.66</v>
      </c>
      <c r="AR116" s="12">
        <v>29.68</v>
      </c>
      <c r="AS116" s="12">
        <v>30.76</v>
      </c>
      <c r="AT116" s="12">
        <v>31.94</v>
      </c>
      <c r="AU116" s="12">
        <v>35.01</v>
      </c>
      <c r="AV116" s="12">
        <v>37.64</v>
      </c>
      <c r="AW116" s="12">
        <v>43.93</v>
      </c>
      <c r="AX116" s="12">
        <v>0.47405199999999997</v>
      </c>
      <c r="AY116" s="12">
        <v>25.993200000000002</v>
      </c>
      <c r="AZ116" s="12">
        <v>27.3352</v>
      </c>
      <c r="BA116" s="12">
        <v>53.591700000000003</v>
      </c>
    </row>
    <row r="117" spans="1:53" x14ac:dyDescent="0.25">
      <c r="A117" s="1" t="s">
        <v>283</v>
      </c>
      <c r="B117" s="9" t="s">
        <v>284</v>
      </c>
      <c r="C117" s="1">
        <v>4313</v>
      </c>
      <c r="D117" s="1">
        <v>1435</v>
      </c>
      <c r="E117" s="1">
        <v>115</v>
      </c>
      <c r="F117" s="1">
        <v>4</v>
      </c>
      <c r="G117" s="1">
        <v>0</v>
      </c>
      <c r="H117" s="10">
        <v>0</v>
      </c>
      <c r="I117" s="1">
        <f>SUM(C117:H117)</f>
        <v>5867</v>
      </c>
      <c r="J117">
        <f t="shared" si="7"/>
        <v>7.247565867286049</v>
      </c>
      <c r="K117" s="6">
        <f t="shared" si="5"/>
        <v>4</v>
      </c>
      <c r="L117" s="6">
        <f t="shared" si="6"/>
        <v>4.9412414298865177E-3</v>
      </c>
      <c r="M117" s="10">
        <v>0</v>
      </c>
      <c r="N117" s="11">
        <v>-56.6670944205664</v>
      </c>
      <c r="O117" s="11">
        <v>-5.0993611908711697E-2</v>
      </c>
      <c r="P117" s="12">
        <v>809.51316723900004</v>
      </c>
      <c r="Q117" s="12">
        <v>62.63</v>
      </c>
      <c r="R117" s="12">
        <v>23.035299999999999</v>
      </c>
      <c r="S117" s="12">
        <v>26.580500000000001</v>
      </c>
      <c r="T117" s="12">
        <v>9.8334499999999991</v>
      </c>
      <c r="U117" s="12">
        <v>96.696700000000007</v>
      </c>
      <c r="V117" s="12">
        <v>0.42688500000000001</v>
      </c>
      <c r="W117" s="12">
        <v>13.07</v>
      </c>
      <c r="X117" s="12">
        <v>-0.43281700000000001</v>
      </c>
      <c r="Y117" s="12">
        <v>2.8019500000000002</v>
      </c>
      <c r="Z117" s="12">
        <v>7.8945299999999996</v>
      </c>
      <c r="AA117" s="12">
        <v>6.26</v>
      </c>
      <c r="AB117" s="12">
        <v>6.0095200000000002</v>
      </c>
      <c r="AC117" s="12">
        <v>23.035299999999999</v>
      </c>
      <c r="AD117" s="12">
        <v>5.5193099999999999</v>
      </c>
      <c r="AE117" s="12">
        <v>-0.607348</v>
      </c>
      <c r="AF117" s="12">
        <v>0.63800699999999999</v>
      </c>
      <c r="AG117" s="12">
        <v>0.23960200000000001</v>
      </c>
      <c r="AH117" s="12">
        <v>-0.110041</v>
      </c>
      <c r="AI117" s="12">
        <v>0.115595</v>
      </c>
      <c r="AJ117" s="12">
        <v>3.69</v>
      </c>
      <c r="AK117" s="12">
        <v>8.35</v>
      </c>
      <c r="AL117" s="12">
        <v>14.67</v>
      </c>
      <c r="AM117" s="12">
        <v>16.95</v>
      </c>
      <c r="AN117" s="12">
        <v>18.87</v>
      </c>
      <c r="AO117" s="12">
        <v>22.03</v>
      </c>
      <c r="AP117" s="12">
        <v>24.58</v>
      </c>
      <c r="AQ117" s="12">
        <v>26.8</v>
      </c>
      <c r="AR117" s="12">
        <v>28.93</v>
      </c>
      <c r="AS117" s="12">
        <v>30.02</v>
      </c>
      <c r="AT117" s="12">
        <v>31.21</v>
      </c>
      <c r="AU117" s="12">
        <v>34.24</v>
      </c>
      <c r="AV117" s="12">
        <v>36.82</v>
      </c>
      <c r="AW117" s="12">
        <v>42.66</v>
      </c>
      <c r="AX117" s="12">
        <v>0.58158500000000002</v>
      </c>
      <c r="AY117" s="12">
        <v>25.046399999999998</v>
      </c>
      <c r="AZ117" s="12">
        <v>26.445</v>
      </c>
      <c r="BA117" s="12">
        <v>52.918700000000001</v>
      </c>
    </row>
    <row r="118" spans="1:53" x14ac:dyDescent="0.25">
      <c r="A118" s="1" t="s">
        <v>285</v>
      </c>
      <c r="B118" s="9" t="s">
        <v>286</v>
      </c>
      <c r="C118" s="1">
        <v>3221</v>
      </c>
      <c r="D118" s="1">
        <v>2925</v>
      </c>
      <c r="E118" s="1">
        <v>199</v>
      </c>
      <c r="F118" s="1">
        <v>4</v>
      </c>
      <c r="G118" s="1">
        <v>0</v>
      </c>
      <c r="H118" s="10">
        <v>0</v>
      </c>
      <c r="I118" s="1">
        <f t="shared" si="8"/>
        <v>6349</v>
      </c>
      <c r="J118">
        <f t="shared" si="7"/>
        <v>7.4070704112101557</v>
      </c>
      <c r="K118" s="6">
        <f t="shared" si="5"/>
        <v>4</v>
      </c>
      <c r="L118" s="6">
        <f t="shared" si="6"/>
        <v>4.6666060237581701E-3</v>
      </c>
      <c r="M118" s="10">
        <v>25</v>
      </c>
      <c r="N118" s="11">
        <v>-54.1577967846791</v>
      </c>
      <c r="O118" s="11">
        <v>1.77649405165116</v>
      </c>
      <c r="P118" s="12">
        <v>857.15399578100005</v>
      </c>
      <c r="Q118" s="12">
        <v>222.55</v>
      </c>
      <c r="R118" s="12">
        <v>25.058299999999999</v>
      </c>
      <c r="S118" s="12">
        <v>26.375399999999999</v>
      </c>
      <c r="T118" s="12">
        <v>11.445399999999999</v>
      </c>
      <c r="U118" s="12">
        <v>130.99600000000001</v>
      </c>
      <c r="V118" s="12">
        <v>0.45674900000000002</v>
      </c>
      <c r="W118" s="12">
        <v>13.38</v>
      </c>
      <c r="X118" s="12">
        <v>1.71387</v>
      </c>
      <c r="Y118" s="12">
        <v>26.738299999999999</v>
      </c>
      <c r="Z118" s="12">
        <v>8.3917599999999997</v>
      </c>
      <c r="AA118" s="12">
        <v>6.56</v>
      </c>
      <c r="AB118" s="12">
        <v>6.5346000000000002</v>
      </c>
      <c r="AC118" s="12">
        <v>25.058299999999999</v>
      </c>
      <c r="AD118" s="12">
        <v>5.9812799999999999</v>
      </c>
      <c r="AE118" s="12">
        <v>-0.43658599999999997</v>
      </c>
      <c r="AF118" s="12">
        <v>0.88620500000000002</v>
      </c>
      <c r="AG118" s="12">
        <v>0.23869399999999999</v>
      </c>
      <c r="AH118" s="12">
        <v>-7.2992000000000001E-2</v>
      </c>
      <c r="AI118" s="12">
        <v>0.14816299999999999</v>
      </c>
      <c r="AJ118" s="12">
        <v>4.1399999999999997</v>
      </c>
      <c r="AK118" s="12">
        <v>9.5299999999999994</v>
      </c>
      <c r="AL118" s="12">
        <v>16.57</v>
      </c>
      <c r="AM118" s="12">
        <v>18.809999999999999</v>
      </c>
      <c r="AN118" s="12">
        <v>20.66</v>
      </c>
      <c r="AO118" s="12">
        <v>23.66</v>
      </c>
      <c r="AP118" s="12">
        <v>26.2</v>
      </c>
      <c r="AQ118" s="12">
        <v>28.56</v>
      </c>
      <c r="AR118" s="12">
        <v>30.92</v>
      </c>
      <c r="AS118" s="12">
        <v>32.19</v>
      </c>
      <c r="AT118" s="12">
        <v>33.56</v>
      </c>
      <c r="AU118" s="12">
        <v>37.090000000000003</v>
      </c>
      <c r="AV118" s="12">
        <v>39.96</v>
      </c>
      <c r="AW118" s="12">
        <v>45.73</v>
      </c>
      <c r="AX118" s="12">
        <v>0.20102100000000001</v>
      </c>
      <c r="AY118" s="12">
        <v>27.548400000000001</v>
      </c>
      <c r="AZ118" s="12">
        <v>30.4207</v>
      </c>
      <c r="BA118" s="12">
        <v>53.402700000000003</v>
      </c>
    </row>
    <row r="119" spans="1:53" x14ac:dyDescent="0.25">
      <c r="A119" s="1" t="s">
        <v>287</v>
      </c>
      <c r="B119" s="9" t="s">
        <v>288</v>
      </c>
      <c r="C119" s="1">
        <v>2678</v>
      </c>
      <c r="D119" s="1">
        <v>3319</v>
      </c>
      <c r="E119" s="1">
        <v>327</v>
      </c>
      <c r="F119" s="1">
        <v>6</v>
      </c>
      <c r="G119" s="1">
        <v>0</v>
      </c>
      <c r="H119" s="10">
        <v>0</v>
      </c>
      <c r="I119" s="1">
        <f t="shared" si="8"/>
        <v>6330</v>
      </c>
      <c r="J119">
        <f t="shared" si="7"/>
        <v>7.3322370368250684</v>
      </c>
      <c r="K119" s="6">
        <f t="shared" si="5"/>
        <v>6</v>
      </c>
      <c r="L119" s="6">
        <f t="shared" si="6"/>
        <v>6.9499877126303969E-3</v>
      </c>
      <c r="M119" s="10">
        <v>0</v>
      </c>
      <c r="N119" s="11">
        <v>-53.281244049031599</v>
      </c>
      <c r="O119" s="11">
        <v>1.7125660939446401</v>
      </c>
      <c r="P119" s="12">
        <v>863.31087882300005</v>
      </c>
      <c r="Q119" s="12">
        <v>223.53</v>
      </c>
      <c r="R119" s="12">
        <v>24.398599999999998</v>
      </c>
      <c r="S119" s="12">
        <v>24.5379</v>
      </c>
      <c r="T119" s="12">
        <v>11.290699999999999</v>
      </c>
      <c r="U119" s="12">
        <v>127.48099999999999</v>
      </c>
      <c r="V119" s="12">
        <v>0.46276099999999998</v>
      </c>
      <c r="W119" s="12">
        <v>15.55</v>
      </c>
      <c r="X119" s="12">
        <v>-9.4043000000000002E-2</v>
      </c>
      <c r="Y119" s="12">
        <v>5.1016399999999997</v>
      </c>
      <c r="Z119" s="12">
        <v>9.1088000000000005</v>
      </c>
      <c r="AA119" s="12">
        <v>7.62</v>
      </c>
      <c r="AB119" s="12">
        <v>7.8320600000000002</v>
      </c>
      <c r="AC119" s="12">
        <v>24.398599999999998</v>
      </c>
      <c r="AD119" s="12">
        <v>6.3666299999999998</v>
      </c>
      <c r="AE119" s="12">
        <v>-0.482379</v>
      </c>
      <c r="AF119" s="12">
        <v>0.63069200000000003</v>
      </c>
      <c r="AG119" s="12">
        <v>0.26094200000000001</v>
      </c>
      <c r="AH119" s="12">
        <v>-7.5767000000000001E-2</v>
      </c>
      <c r="AI119" s="12">
        <v>9.9061999999999997E-2</v>
      </c>
      <c r="AJ119" s="12">
        <v>3.23</v>
      </c>
      <c r="AK119" s="12">
        <v>7.77</v>
      </c>
      <c r="AL119" s="12">
        <v>14.43</v>
      </c>
      <c r="AM119" s="12">
        <v>17</v>
      </c>
      <c r="AN119" s="12">
        <v>19.16</v>
      </c>
      <c r="AO119" s="12">
        <v>22.69</v>
      </c>
      <c r="AP119" s="12">
        <v>25.63</v>
      </c>
      <c r="AQ119" s="12">
        <v>28.35</v>
      </c>
      <c r="AR119" s="12">
        <v>31.09</v>
      </c>
      <c r="AS119" s="12">
        <v>32.549999999999997</v>
      </c>
      <c r="AT119" s="12">
        <v>34.14</v>
      </c>
      <c r="AU119" s="12">
        <v>38.03</v>
      </c>
      <c r="AV119" s="12">
        <v>41.04</v>
      </c>
      <c r="AW119" s="12">
        <v>46.46</v>
      </c>
      <c r="AX119" s="12">
        <v>0.205794</v>
      </c>
      <c r="AY119" s="12">
        <v>26.884399999999999</v>
      </c>
      <c r="AZ119" s="12">
        <v>28.732399999999998</v>
      </c>
      <c r="BA119" s="12">
        <v>51.433700000000002</v>
      </c>
    </row>
    <row r="120" spans="1:53" x14ac:dyDescent="0.25">
      <c r="A120" s="1" t="s">
        <v>289</v>
      </c>
      <c r="B120" s="9" t="s">
        <v>290</v>
      </c>
      <c r="C120" s="1">
        <v>1872</v>
      </c>
      <c r="D120" s="1">
        <v>3142</v>
      </c>
      <c r="E120" s="1">
        <v>572</v>
      </c>
      <c r="F120" s="1">
        <v>26</v>
      </c>
      <c r="G120" s="1">
        <v>0</v>
      </c>
      <c r="H120" s="10">
        <v>0</v>
      </c>
      <c r="I120" s="1">
        <f t="shared" si="8"/>
        <v>5612</v>
      </c>
      <c r="J120">
        <f t="shared" si="7"/>
        <v>6.7907199130196831</v>
      </c>
      <c r="K120" s="6">
        <f t="shared" si="5"/>
        <v>26</v>
      </c>
      <c r="L120" s="6">
        <f t="shared" si="6"/>
        <v>3.1460926182913712E-2</v>
      </c>
      <c r="M120" s="10">
        <v>0</v>
      </c>
      <c r="N120" s="11">
        <v>-52.235586967370701</v>
      </c>
      <c r="O120" s="11">
        <v>1.8994520732390201</v>
      </c>
      <c r="P120" s="12">
        <v>826.42195111599995</v>
      </c>
      <c r="Q120" s="12">
        <v>67.91</v>
      </c>
      <c r="R120" s="12">
        <v>25.0991</v>
      </c>
      <c r="S120" s="12">
        <v>27.6937</v>
      </c>
      <c r="T120" s="12">
        <v>11.384600000000001</v>
      </c>
      <c r="U120" s="12">
        <v>129.60900000000001</v>
      </c>
      <c r="V120" s="12">
        <v>0.45358599999999999</v>
      </c>
      <c r="W120" s="12">
        <v>15.42</v>
      </c>
      <c r="X120" s="12">
        <v>-0.28356399999999998</v>
      </c>
      <c r="Y120" s="12">
        <v>2.6252900000000001</v>
      </c>
      <c r="Z120" s="12">
        <v>9.1762700000000006</v>
      </c>
      <c r="AA120" s="12">
        <v>7.62</v>
      </c>
      <c r="AB120" s="12">
        <v>7.4936499999999997</v>
      </c>
      <c r="AC120" s="12">
        <v>25.0991</v>
      </c>
      <c r="AD120" s="12">
        <v>6.4466700000000001</v>
      </c>
      <c r="AE120" s="12">
        <v>-0.45380300000000001</v>
      </c>
      <c r="AF120" s="12">
        <v>0.69800099999999998</v>
      </c>
      <c r="AG120" s="12">
        <v>0.25684899999999999</v>
      </c>
      <c r="AH120" s="12">
        <v>-7.0393999999999998E-2</v>
      </c>
      <c r="AI120" s="12">
        <v>0.10827299999999999</v>
      </c>
      <c r="AJ120" s="12">
        <v>3.39</v>
      </c>
      <c r="AK120" s="12">
        <v>8.4700000000000006</v>
      </c>
      <c r="AL120" s="12">
        <v>15.38</v>
      </c>
      <c r="AM120" s="12">
        <v>17.829999999999998</v>
      </c>
      <c r="AN120" s="12">
        <v>19.850000000000001</v>
      </c>
      <c r="AO120" s="12">
        <v>23.24</v>
      </c>
      <c r="AP120" s="12">
        <v>26.17</v>
      </c>
      <c r="AQ120" s="12">
        <v>28.94</v>
      </c>
      <c r="AR120" s="12">
        <v>31.75</v>
      </c>
      <c r="AS120" s="12">
        <v>33.25</v>
      </c>
      <c r="AT120" s="12">
        <v>34.86</v>
      </c>
      <c r="AU120" s="12">
        <v>38.97</v>
      </c>
      <c r="AV120" s="12">
        <v>42.29</v>
      </c>
      <c r="AW120" s="12">
        <v>48.31</v>
      </c>
      <c r="AX120" s="12">
        <v>0.47619099999999998</v>
      </c>
      <c r="AY120" s="12">
        <v>27.560300000000002</v>
      </c>
      <c r="AZ120" s="12">
        <v>29.299399999999999</v>
      </c>
      <c r="BA120" s="12">
        <v>50.896799999999999</v>
      </c>
    </row>
    <row r="121" spans="1:53" x14ac:dyDescent="0.25">
      <c r="A121" s="1" t="s">
        <v>291</v>
      </c>
      <c r="B121" s="9" t="s">
        <v>292</v>
      </c>
      <c r="C121" s="1">
        <v>2155</v>
      </c>
      <c r="D121" s="1">
        <v>3682</v>
      </c>
      <c r="E121" s="1">
        <v>350</v>
      </c>
      <c r="F121" s="1">
        <v>4</v>
      </c>
      <c r="G121" s="1">
        <v>0</v>
      </c>
      <c r="H121" s="10">
        <v>0</v>
      </c>
      <c r="I121" s="1">
        <f t="shared" si="8"/>
        <v>6191</v>
      </c>
      <c r="J121">
        <f t="shared" si="7"/>
        <v>7.3759154508267635</v>
      </c>
      <c r="K121" s="6">
        <f t="shared" si="5"/>
        <v>4</v>
      </c>
      <c r="L121" s="6">
        <f t="shared" si="6"/>
        <v>4.7655728966737284E-3</v>
      </c>
      <c r="M121" s="10">
        <v>0</v>
      </c>
      <c r="N121" s="11">
        <v>-51.230982797420303</v>
      </c>
      <c r="O121" s="11">
        <v>2.0233830111723901</v>
      </c>
      <c r="P121" s="12">
        <v>839.35343907799995</v>
      </c>
      <c r="Q121" s="12">
        <v>65.52</v>
      </c>
      <c r="R121" s="12">
        <v>24.915299999999998</v>
      </c>
      <c r="S121" s="12">
        <v>28.256</v>
      </c>
      <c r="T121" s="12">
        <v>11.0825</v>
      </c>
      <c r="U121" s="12">
        <v>122.822</v>
      </c>
      <c r="V121" s="12">
        <v>0.44480700000000001</v>
      </c>
      <c r="W121" s="12">
        <v>14.03</v>
      </c>
      <c r="X121" s="12">
        <v>-0.52946300000000002</v>
      </c>
      <c r="Y121" s="12">
        <v>2.7883900000000001</v>
      </c>
      <c r="Z121" s="12">
        <v>8.80593</v>
      </c>
      <c r="AA121" s="12">
        <v>6.82</v>
      </c>
      <c r="AB121" s="12">
        <v>6.6160300000000003</v>
      </c>
      <c r="AC121" s="12">
        <v>24.915299999999998</v>
      </c>
      <c r="AD121" s="12">
        <v>6.2010199999999998</v>
      </c>
      <c r="AE121" s="12">
        <v>-0.766378</v>
      </c>
      <c r="AF121" s="12">
        <v>0.75904700000000003</v>
      </c>
      <c r="AG121" s="12">
        <v>0.24888399999999999</v>
      </c>
      <c r="AH121" s="12">
        <v>-0.123589</v>
      </c>
      <c r="AI121" s="12">
        <v>0.122407</v>
      </c>
      <c r="AJ121" s="12">
        <v>1.83</v>
      </c>
      <c r="AK121" s="12">
        <v>7.46</v>
      </c>
      <c r="AL121" s="12">
        <v>16.07</v>
      </c>
      <c r="AM121" s="12">
        <v>18.72</v>
      </c>
      <c r="AN121" s="12">
        <v>20.78</v>
      </c>
      <c r="AO121" s="12">
        <v>24</v>
      </c>
      <c r="AP121" s="12">
        <v>26.61</v>
      </c>
      <c r="AQ121" s="12">
        <v>29.03</v>
      </c>
      <c r="AR121" s="12">
        <v>31.45</v>
      </c>
      <c r="AS121" s="12">
        <v>32.75</v>
      </c>
      <c r="AT121" s="12">
        <v>34.15</v>
      </c>
      <c r="AU121" s="12">
        <v>37.69</v>
      </c>
      <c r="AV121" s="12">
        <v>40.54</v>
      </c>
      <c r="AW121" s="12">
        <v>45.91</v>
      </c>
      <c r="AX121" s="12">
        <v>0.46382299999999999</v>
      </c>
      <c r="AY121" s="12">
        <v>27.268899999999999</v>
      </c>
      <c r="AZ121" s="12">
        <v>28.8155</v>
      </c>
      <c r="BA121" s="12">
        <v>53.214700000000001</v>
      </c>
    </row>
    <row r="122" spans="1:53" x14ac:dyDescent="0.25">
      <c r="A122" s="1" t="s">
        <v>293</v>
      </c>
      <c r="B122" s="9" t="s">
        <v>294</v>
      </c>
      <c r="C122" s="1">
        <v>4104</v>
      </c>
      <c r="D122" s="1">
        <v>2199</v>
      </c>
      <c r="E122" s="1">
        <v>123</v>
      </c>
      <c r="F122" s="1">
        <v>2</v>
      </c>
      <c r="G122" s="1">
        <v>0</v>
      </c>
      <c r="H122" s="10">
        <v>0</v>
      </c>
      <c r="I122" s="1">
        <f t="shared" si="8"/>
        <v>6428</v>
      </c>
      <c r="J122">
        <f t="shared" si="7"/>
        <v>7.8051438272299682</v>
      </c>
      <c r="K122" s="6">
        <f t="shared" si="5"/>
        <v>2</v>
      </c>
      <c r="L122" s="6">
        <f t="shared" si="6"/>
        <v>2.4284828336123112E-3</v>
      </c>
      <c r="M122" s="10">
        <v>0</v>
      </c>
      <c r="N122" s="11">
        <v>-51.739155656756701</v>
      </c>
      <c r="O122" s="11">
        <v>1.46541246044226</v>
      </c>
      <c r="P122" s="12">
        <v>823.55945544199994</v>
      </c>
      <c r="Q122" s="12">
        <v>62.32</v>
      </c>
      <c r="R122" s="12">
        <v>23.12</v>
      </c>
      <c r="S122" s="12">
        <v>24.390999999999998</v>
      </c>
      <c r="T122" s="12">
        <v>10.517899999999999</v>
      </c>
      <c r="U122" s="12">
        <v>110.626</v>
      </c>
      <c r="V122" s="12">
        <v>0.45492500000000002</v>
      </c>
      <c r="W122" s="12">
        <v>13.63</v>
      </c>
      <c r="X122" s="12">
        <v>-0.38615699999999997</v>
      </c>
      <c r="Y122" s="12">
        <v>2.7195999999999998</v>
      </c>
      <c r="Z122" s="12">
        <v>8.3815000000000008</v>
      </c>
      <c r="AA122" s="12">
        <v>6.7</v>
      </c>
      <c r="AB122" s="12">
        <v>6.69095</v>
      </c>
      <c r="AC122" s="12">
        <v>23.12</v>
      </c>
      <c r="AD122" s="12">
        <v>5.9233599999999997</v>
      </c>
      <c r="AE122" s="12">
        <v>-0.53702499999999997</v>
      </c>
      <c r="AF122" s="12">
        <v>0.70869300000000002</v>
      </c>
      <c r="AG122" s="12">
        <v>0.25619999999999998</v>
      </c>
      <c r="AH122" s="12">
        <v>-9.0662000000000006E-2</v>
      </c>
      <c r="AI122" s="12">
        <v>0.119644</v>
      </c>
      <c r="AJ122" s="12">
        <v>1.87</v>
      </c>
      <c r="AK122" s="12">
        <v>7.32</v>
      </c>
      <c r="AL122" s="12">
        <v>14.48</v>
      </c>
      <c r="AM122" s="12">
        <v>16.86</v>
      </c>
      <c r="AN122" s="12">
        <v>18.78</v>
      </c>
      <c r="AO122" s="12">
        <v>21.81</v>
      </c>
      <c r="AP122" s="12">
        <v>24.32</v>
      </c>
      <c r="AQ122" s="12">
        <v>26.69</v>
      </c>
      <c r="AR122" s="12">
        <v>29.15</v>
      </c>
      <c r="AS122" s="12">
        <v>30.49</v>
      </c>
      <c r="AT122" s="12">
        <v>31.97</v>
      </c>
      <c r="AU122" s="12">
        <v>35.76</v>
      </c>
      <c r="AV122" s="12">
        <v>38.729999999999997</v>
      </c>
      <c r="AW122" s="12">
        <v>43.98</v>
      </c>
      <c r="AX122" s="12">
        <v>0.45863900000000002</v>
      </c>
      <c r="AY122" s="12">
        <v>25.4</v>
      </c>
      <c r="AZ122" s="12">
        <v>26.953800000000001</v>
      </c>
      <c r="BA122" s="12">
        <v>51.515700000000002</v>
      </c>
    </row>
    <row r="123" spans="1:53" x14ac:dyDescent="0.25">
      <c r="A123" s="1" t="s">
        <v>295</v>
      </c>
      <c r="B123" s="9" t="s">
        <v>296</v>
      </c>
      <c r="C123" s="1">
        <v>2073</v>
      </c>
      <c r="D123" s="1">
        <v>3011</v>
      </c>
      <c r="E123" s="1">
        <v>451</v>
      </c>
      <c r="F123" s="1">
        <v>93</v>
      </c>
      <c r="G123" s="1">
        <v>19</v>
      </c>
      <c r="H123" s="10">
        <v>1</v>
      </c>
      <c r="I123" s="1">
        <f t="shared" si="8"/>
        <v>5648</v>
      </c>
      <c r="J123">
        <f t="shared" si="7"/>
        <v>6.8884929312001297</v>
      </c>
      <c r="K123" s="6">
        <f t="shared" si="5"/>
        <v>113</v>
      </c>
      <c r="L123" s="6">
        <f t="shared" si="6"/>
        <v>0.13781864398470514</v>
      </c>
      <c r="M123" s="10">
        <v>0</v>
      </c>
      <c r="N123" s="11">
        <v>-51.772343728834599</v>
      </c>
      <c r="O123" s="11">
        <v>1.1715065082537099</v>
      </c>
      <c r="P123" s="12">
        <v>819.91809477200002</v>
      </c>
      <c r="Q123" s="12">
        <v>85.41</v>
      </c>
      <c r="R123" s="12">
        <v>25.564599999999999</v>
      </c>
      <c r="S123" s="12">
        <v>27.307099999999998</v>
      </c>
      <c r="T123" s="12">
        <v>11.353</v>
      </c>
      <c r="U123" s="12">
        <v>128.88999999999999</v>
      </c>
      <c r="V123" s="12">
        <v>0.44408999999999998</v>
      </c>
      <c r="W123" s="12">
        <v>14.44</v>
      </c>
      <c r="X123" s="12">
        <v>-0.174405</v>
      </c>
      <c r="Y123" s="12">
        <v>3.1366200000000002</v>
      </c>
      <c r="Z123" s="12">
        <v>8.9347100000000008</v>
      </c>
      <c r="AA123" s="12">
        <v>7.18</v>
      </c>
      <c r="AB123" s="12">
        <v>7.11714</v>
      </c>
      <c r="AC123" s="12">
        <v>25.564599999999999</v>
      </c>
      <c r="AD123" s="12">
        <v>6.3587199999999999</v>
      </c>
      <c r="AE123" s="12">
        <v>-0.37443500000000002</v>
      </c>
      <c r="AF123" s="12">
        <v>0.86317999999999995</v>
      </c>
      <c r="AG123" s="12">
        <v>0.24873100000000001</v>
      </c>
      <c r="AH123" s="12">
        <v>-5.8885E-2</v>
      </c>
      <c r="AI123" s="12">
        <v>0.13574800000000001</v>
      </c>
      <c r="AJ123" s="12">
        <v>3.6</v>
      </c>
      <c r="AK123" s="12">
        <v>9.48</v>
      </c>
      <c r="AL123" s="12">
        <v>16.559999999999999</v>
      </c>
      <c r="AM123" s="12">
        <v>18.82</v>
      </c>
      <c r="AN123" s="12">
        <v>20.65</v>
      </c>
      <c r="AO123" s="12">
        <v>23.69</v>
      </c>
      <c r="AP123" s="12">
        <v>26.41</v>
      </c>
      <c r="AQ123" s="12">
        <v>29.04</v>
      </c>
      <c r="AR123" s="12">
        <v>31.79</v>
      </c>
      <c r="AS123" s="12">
        <v>33.26</v>
      </c>
      <c r="AT123" s="12">
        <v>34.86</v>
      </c>
      <c r="AU123" s="12">
        <v>38.92</v>
      </c>
      <c r="AV123" s="12">
        <v>42.41</v>
      </c>
      <c r="AW123" s="12">
        <v>51.37</v>
      </c>
      <c r="AX123" s="12">
        <v>0.41143400000000002</v>
      </c>
      <c r="AY123" s="12">
        <v>27.972200000000001</v>
      </c>
      <c r="AZ123" s="12">
        <v>29.752700000000001</v>
      </c>
      <c r="BA123" s="12">
        <v>48.654600000000002</v>
      </c>
    </row>
    <row r="124" spans="1:53" x14ac:dyDescent="0.25">
      <c r="A124" s="1" t="s">
        <v>297</v>
      </c>
      <c r="B124" s="9" t="s">
        <v>298</v>
      </c>
      <c r="C124" s="1">
        <v>2238</v>
      </c>
      <c r="D124" s="1">
        <v>2772</v>
      </c>
      <c r="E124" s="1">
        <v>376</v>
      </c>
      <c r="F124" s="1">
        <v>111</v>
      </c>
      <c r="G124" s="1">
        <v>15</v>
      </c>
      <c r="H124" s="10">
        <v>0</v>
      </c>
      <c r="I124" s="1">
        <f t="shared" si="8"/>
        <v>5512</v>
      </c>
      <c r="J124">
        <f t="shared" si="7"/>
        <v>6.8079352572077525</v>
      </c>
      <c r="K124" s="6">
        <f t="shared" si="5"/>
        <v>126</v>
      </c>
      <c r="L124" s="6">
        <f t="shared" si="6"/>
        <v>0.15562406429756473</v>
      </c>
      <c r="M124" s="10">
        <v>0</v>
      </c>
      <c r="N124" s="11">
        <v>-51.5874103041753</v>
      </c>
      <c r="O124" s="11">
        <v>0.92790644404482203</v>
      </c>
      <c r="P124" s="12">
        <v>809.643422235</v>
      </c>
      <c r="Q124" s="12">
        <v>79.37</v>
      </c>
      <c r="R124" s="12">
        <v>24.880199999999999</v>
      </c>
      <c r="S124" s="12">
        <v>27.608899999999998</v>
      </c>
      <c r="T124" s="12">
        <v>11.7676</v>
      </c>
      <c r="U124" s="12">
        <v>138.476</v>
      </c>
      <c r="V124" s="12">
        <v>0.47297</v>
      </c>
      <c r="W124" s="12">
        <v>14.6</v>
      </c>
      <c r="X124" s="12">
        <v>-0.24279100000000001</v>
      </c>
      <c r="Y124" s="12">
        <v>3.0705399999999998</v>
      </c>
      <c r="Z124" s="12">
        <v>9.2328700000000001</v>
      </c>
      <c r="AA124" s="12">
        <v>7.19</v>
      </c>
      <c r="AB124" s="12">
        <v>7.0611100000000002</v>
      </c>
      <c r="AC124" s="12">
        <v>24.880199999999999</v>
      </c>
      <c r="AD124" s="12">
        <v>6.5729100000000003</v>
      </c>
      <c r="AE124" s="12">
        <v>-0.50403900000000001</v>
      </c>
      <c r="AF124" s="12">
        <v>0.900559</v>
      </c>
      <c r="AG124" s="12">
        <v>0.264183</v>
      </c>
      <c r="AH124" s="12">
        <v>-7.6684000000000002E-2</v>
      </c>
      <c r="AI124" s="12">
        <v>0.13701099999999999</v>
      </c>
      <c r="AJ124" s="12">
        <v>0.85</v>
      </c>
      <c r="AK124" s="12">
        <v>6.99</v>
      </c>
      <c r="AL124" s="12">
        <v>15.65</v>
      </c>
      <c r="AM124" s="12">
        <v>18.170000000000002</v>
      </c>
      <c r="AN124" s="12">
        <v>20.170000000000002</v>
      </c>
      <c r="AO124" s="12">
        <v>23.37</v>
      </c>
      <c r="AP124" s="12">
        <v>26.11</v>
      </c>
      <c r="AQ124" s="12">
        <v>28.71</v>
      </c>
      <c r="AR124" s="12">
        <v>31.36</v>
      </c>
      <c r="AS124" s="12">
        <v>32.770000000000003</v>
      </c>
      <c r="AT124" s="12">
        <v>34.32</v>
      </c>
      <c r="AU124" s="12">
        <v>38.36</v>
      </c>
      <c r="AV124" s="12">
        <v>41.89</v>
      </c>
      <c r="AW124" s="12">
        <v>51.87</v>
      </c>
      <c r="AX124" s="12">
        <v>0.415157</v>
      </c>
      <c r="AY124" s="12">
        <v>27.5227</v>
      </c>
      <c r="AZ124" s="12">
        <v>29.372800000000002</v>
      </c>
      <c r="BA124" s="12">
        <v>46.865499999999997</v>
      </c>
    </row>
    <row r="125" spans="1:53" x14ac:dyDescent="0.25">
      <c r="A125" s="1" t="s">
        <v>299</v>
      </c>
      <c r="B125" s="9" t="s">
        <v>300</v>
      </c>
      <c r="C125" s="1">
        <v>1962</v>
      </c>
      <c r="D125" s="1">
        <v>3347</v>
      </c>
      <c r="E125" s="1">
        <v>779</v>
      </c>
      <c r="F125" s="1">
        <v>237</v>
      </c>
      <c r="G125" s="1">
        <v>45</v>
      </c>
      <c r="H125" s="10">
        <v>4</v>
      </c>
      <c r="I125" s="1">
        <f t="shared" si="8"/>
        <v>6374</v>
      </c>
      <c r="J125">
        <f t="shared" si="7"/>
        <v>6.9650738055679717</v>
      </c>
      <c r="K125" s="6">
        <f t="shared" si="5"/>
        <v>286</v>
      </c>
      <c r="L125" s="6">
        <f t="shared" si="6"/>
        <v>0.31252135368566675</v>
      </c>
      <c r="M125" s="10">
        <v>0</v>
      </c>
      <c r="N125" s="11">
        <v>-52.391561063459903</v>
      </c>
      <c r="O125" s="11">
        <v>0.72252582526411702</v>
      </c>
      <c r="P125" s="12">
        <v>915.13746701499997</v>
      </c>
      <c r="Q125" s="12">
        <v>85.44</v>
      </c>
      <c r="R125" s="12">
        <v>25.892099999999999</v>
      </c>
      <c r="S125" s="12">
        <v>28.685199999999998</v>
      </c>
      <c r="T125" s="12">
        <v>12.3901</v>
      </c>
      <c r="U125" s="12">
        <v>153.51599999999999</v>
      </c>
      <c r="V125" s="12">
        <v>0.47853099999999998</v>
      </c>
      <c r="W125" s="12">
        <v>16</v>
      </c>
      <c r="X125" s="12">
        <v>-0.135849</v>
      </c>
      <c r="Y125" s="12">
        <v>2.9526300000000001</v>
      </c>
      <c r="Z125" s="12">
        <v>9.81982</v>
      </c>
      <c r="AA125" s="12">
        <v>7.82</v>
      </c>
      <c r="AB125" s="12">
        <v>7.6647600000000002</v>
      </c>
      <c r="AC125" s="12">
        <v>25.892099999999999</v>
      </c>
      <c r="AD125" s="12">
        <v>6.9593400000000001</v>
      </c>
      <c r="AE125" s="12">
        <v>-0.39701700000000001</v>
      </c>
      <c r="AF125" s="12">
        <v>0.88850600000000002</v>
      </c>
      <c r="AG125" s="12">
        <v>0.26878299999999999</v>
      </c>
      <c r="AH125" s="12">
        <v>-5.7048000000000001E-2</v>
      </c>
      <c r="AI125" s="12">
        <v>0.12767100000000001</v>
      </c>
      <c r="AJ125" s="12">
        <v>2.23</v>
      </c>
      <c r="AK125" s="12">
        <v>7.47</v>
      </c>
      <c r="AL125" s="12">
        <v>15.46</v>
      </c>
      <c r="AM125" s="12">
        <v>18.16</v>
      </c>
      <c r="AN125" s="12">
        <v>20.420000000000002</v>
      </c>
      <c r="AO125" s="12">
        <v>24.11</v>
      </c>
      <c r="AP125" s="12">
        <v>27.14</v>
      </c>
      <c r="AQ125" s="12">
        <v>29.89</v>
      </c>
      <c r="AR125" s="12">
        <v>32.67</v>
      </c>
      <c r="AS125" s="12">
        <v>34.159999999999997</v>
      </c>
      <c r="AT125" s="12">
        <v>35.82</v>
      </c>
      <c r="AU125" s="12">
        <v>40.270000000000003</v>
      </c>
      <c r="AV125" s="12">
        <v>44.48</v>
      </c>
      <c r="AW125" s="12">
        <v>55.08</v>
      </c>
      <c r="AX125" s="12">
        <v>0.45041100000000001</v>
      </c>
      <c r="AY125" s="12">
        <v>28.703900000000001</v>
      </c>
      <c r="AZ125" s="12">
        <v>30.7317</v>
      </c>
      <c r="BA125" s="12">
        <v>45.919199999999996</v>
      </c>
    </row>
    <row r="126" spans="1:53" x14ac:dyDescent="0.25">
      <c r="A126" s="1" t="s">
        <v>301</v>
      </c>
      <c r="B126" s="9" t="s">
        <v>302</v>
      </c>
      <c r="C126" s="1">
        <v>2449</v>
      </c>
      <c r="D126" s="1">
        <v>2073</v>
      </c>
      <c r="E126" s="1">
        <v>328</v>
      </c>
      <c r="F126" s="1">
        <v>121</v>
      </c>
      <c r="G126" s="1">
        <v>96</v>
      </c>
      <c r="H126" s="10">
        <v>14</v>
      </c>
      <c r="I126" s="1">
        <f t="shared" si="8"/>
        <v>5081</v>
      </c>
      <c r="J126">
        <f t="shared" si="7"/>
        <v>6.2994580663371549</v>
      </c>
      <c r="K126" s="6">
        <f t="shared" si="5"/>
        <v>231</v>
      </c>
      <c r="L126" s="6">
        <f t="shared" si="6"/>
        <v>0.28639535786732589</v>
      </c>
      <c r="M126" s="10">
        <v>12</v>
      </c>
      <c r="N126" s="11">
        <v>-53.265301096280197</v>
      </c>
      <c r="O126" s="11">
        <v>0.74793441819187001</v>
      </c>
      <c r="P126" s="12">
        <v>806.57731926999998</v>
      </c>
      <c r="Q126" s="12">
        <v>177.7</v>
      </c>
      <c r="R126" s="12">
        <v>24.316800000000001</v>
      </c>
      <c r="S126" s="12">
        <v>23.745699999999999</v>
      </c>
      <c r="T126" s="12">
        <v>12.5589</v>
      </c>
      <c r="U126" s="12">
        <v>157.72499999999999</v>
      </c>
      <c r="V126" s="12">
        <v>0.51646800000000004</v>
      </c>
      <c r="W126" s="12">
        <v>16.14</v>
      </c>
      <c r="X126" s="12">
        <v>0.17843400000000001</v>
      </c>
      <c r="Y126" s="12">
        <v>3.4007800000000001</v>
      </c>
      <c r="Z126" s="12">
        <v>9.8544599999999996</v>
      </c>
      <c r="AA126" s="12">
        <v>7.89</v>
      </c>
      <c r="AB126" s="12">
        <v>8.1742899999999992</v>
      </c>
      <c r="AC126" s="12">
        <v>24.316800000000001</v>
      </c>
      <c r="AD126" s="12">
        <v>7.0163200000000003</v>
      </c>
      <c r="AE126" s="12">
        <v>-9.4570000000000001E-2</v>
      </c>
      <c r="AF126" s="12">
        <v>0.93768499999999999</v>
      </c>
      <c r="AG126" s="12">
        <v>0.28853800000000002</v>
      </c>
      <c r="AH126" s="12">
        <v>-1.3479E-2</v>
      </c>
      <c r="AI126" s="12">
        <v>0.13364300000000001</v>
      </c>
      <c r="AJ126" s="12">
        <v>1.93</v>
      </c>
      <c r="AK126" s="12">
        <v>6.24</v>
      </c>
      <c r="AL126" s="12">
        <v>13.43</v>
      </c>
      <c r="AM126" s="12">
        <v>16.14</v>
      </c>
      <c r="AN126" s="12">
        <v>18.440000000000001</v>
      </c>
      <c r="AO126" s="12">
        <v>22.12</v>
      </c>
      <c r="AP126" s="12">
        <v>25.15</v>
      </c>
      <c r="AQ126" s="12">
        <v>27.91</v>
      </c>
      <c r="AR126" s="12">
        <v>30.74</v>
      </c>
      <c r="AS126" s="12">
        <v>32.28</v>
      </c>
      <c r="AT126" s="12">
        <v>33.979999999999997</v>
      </c>
      <c r="AU126" s="12">
        <v>38.729999999999997</v>
      </c>
      <c r="AV126" s="12">
        <v>43.45</v>
      </c>
      <c r="AW126" s="12">
        <v>59.12</v>
      </c>
      <c r="AX126" s="12">
        <v>0.399063</v>
      </c>
      <c r="AY126" s="12">
        <v>27.368400000000001</v>
      </c>
      <c r="AZ126" s="12">
        <v>29.715199999999999</v>
      </c>
      <c r="BA126" s="12">
        <v>40.042000000000002</v>
      </c>
    </row>
    <row r="127" spans="1:53" x14ac:dyDescent="0.25">
      <c r="A127" s="1" t="s">
        <v>303</v>
      </c>
      <c r="B127" s="9" t="s">
        <v>304</v>
      </c>
      <c r="C127" s="1">
        <v>2483</v>
      </c>
      <c r="D127" s="1">
        <v>2134</v>
      </c>
      <c r="E127" s="1">
        <v>609</v>
      </c>
      <c r="F127" s="1">
        <v>174</v>
      </c>
      <c r="G127" s="1">
        <v>35</v>
      </c>
      <c r="H127" s="10">
        <v>0</v>
      </c>
      <c r="I127" s="1">
        <f t="shared" si="8"/>
        <v>5435</v>
      </c>
      <c r="J127">
        <f t="shared" si="7"/>
        <v>6.4872568150661492</v>
      </c>
      <c r="K127" s="6">
        <f t="shared" si="5"/>
        <v>209</v>
      </c>
      <c r="L127" s="6">
        <f t="shared" si="6"/>
        <v>0.24946396952140298</v>
      </c>
      <c r="M127" s="10">
        <v>0</v>
      </c>
      <c r="N127" s="11">
        <v>-53.919892342463498</v>
      </c>
      <c r="O127" s="11">
        <v>0.46457303139549999</v>
      </c>
      <c r="P127" s="12">
        <v>837.79633748699996</v>
      </c>
      <c r="Q127" s="12">
        <v>80</v>
      </c>
      <c r="R127" s="12">
        <v>22.9224</v>
      </c>
      <c r="S127" s="12">
        <v>22.074400000000001</v>
      </c>
      <c r="T127" s="12">
        <v>13.5936</v>
      </c>
      <c r="U127" s="12">
        <v>184.78700000000001</v>
      </c>
      <c r="V127" s="12">
        <v>0.593028</v>
      </c>
      <c r="W127" s="12">
        <v>21.21</v>
      </c>
      <c r="X127" s="12">
        <v>0.24563299999999999</v>
      </c>
      <c r="Y127" s="12">
        <v>2.4572600000000002</v>
      </c>
      <c r="Z127" s="12">
        <v>11.302099999999999</v>
      </c>
      <c r="AA127" s="12">
        <v>10.59</v>
      </c>
      <c r="AB127" s="12">
        <v>10.615600000000001</v>
      </c>
      <c r="AC127" s="12">
        <v>22.9224</v>
      </c>
      <c r="AD127" s="12">
        <v>7.7651899999999996</v>
      </c>
      <c r="AE127" s="12">
        <v>0.31078099999999997</v>
      </c>
      <c r="AF127" s="12">
        <v>0.47045900000000002</v>
      </c>
      <c r="AG127" s="12">
        <v>0.33876000000000001</v>
      </c>
      <c r="AH127" s="12">
        <v>4.0022000000000002E-2</v>
      </c>
      <c r="AI127" s="12">
        <v>6.0586000000000001E-2</v>
      </c>
      <c r="AJ127" s="12">
        <v>1.91</v>
      </c>
      <c r="AK127" s="12">
        <v>4.71</v>
      </c>
      <c r="AL127" s="12">
        <v>9.3800000000000008</v>
      </c>
      <c r="AM127" s="12">
        <v>11.76</v>
      </c>
      <c r="AN127" s="12">
        <v>14.18</v>
      </c>
      <c r="AO127" s="12">
        <v>18.75</v>
      </c>
      <c r="AP127" s="12">
        <v>22.75</v>
      </c>
      <c r="AQ127" s="12">
        <v>26.63</v>
      </c>
      <c r="AR127" s="12">
        <v>30.77</v>
      </c>
      <c r="AS127" s="12">
        <v>32.97</v>
      </c>
      <c r="AT127" s="12">
        <v>35.299999999999997</v>
      </c>
      <c r="AU127" s="12">
        <v>40.729999999999997</v>
      </c>
      <c r="AV127" s="12">
        <v>45.02</v>
      </c>
      <c r="AW127" s="12">
        <v>55.43</v>
      </c>
      <c r="AX127" s="12">
        <v>0.421296</v>
      </c>
      <c r="AY127" s="12">
        <v>26.65</v>
      </c>
      <c r="AZ127" s="12">
        <v>29.383199999999999</v>
      </c>
      <c r="BA127" s="12">
        <v>40.269799999999996</v>
      </c>
    </row>
    <row r="128" spans="1:53" x14ac:dyDescent="0.25">
      <c r="A128" s="1" t="s">
        <v>305</v>
      </c>
      <c r="B128" s="9" t="s">
        <v>306</v>
      </c>
      <c r="C128" s="1">
        <v>6100</v>
      </c>
      <c r="D128" s="1">
        <v>569</v>
      </c>
      <c r="E128" s="1">
        <v>16</v>
      </c>
      <c r="F128" s="1">
        <v>0</v>
      </c>
      <c r="G128" s="1">
        <v>0</v>
      </c>
      <c r="H128" s="10">
        <v>0</v>
      </c>
      <c r="I128" s="1">
        <f t="shared" si="8"/>
        <v>6685</v>
      </c>
      <c r="J128">
        <f t="shared" si="7"/>
        <v>7.7979939836498255</v>
      </c>
      <c r="K128" s="6">
        <f t="shared" si="5"/>
        <v>0</v>
      </c>
      <c r="L128" s="6">
        <f t="shared" si="6"/>
        <v>0</v>
      </c>
      <c r="M128" s="10">
        <v>0</v>
      </c>
      <c r="N128" s="11">
        <v>-54.891501733509401</v>
      </c>
      <c r="O128" s="11">
        <v>-0.72624997455484297</v>
      </c>
      <c r="P128" s="12">
        <v>857.27175655899998</v>
      </c>
      <c r="Q128" s="12">
        <v>56.26</v>
      </c>
      <c r="R128" s="12">
        <v>18.634399999999999</v>
      </c>
      <c r="S128" s="12">
        <v>20.631399999999999</v>
      </c>
      <c r="T128" s="12">
        <v>8.9359999999999999</v>
      </c>
      <c r="U128" s="12">
        <v>79.852000000000004</v>
      </c>
      <c r="V128" s="12">
        <v>0.47954400000000003</v>
      </c>
      <c r="W128" s="12">
        <v>12.02</v>
      </c>
      <c r="X128" s="12">
        <v>-0.18146799999999999</v>
      </c>
      <c r="Y128" s="12">
        <v>2.6735899999999999</v>
      </c>
      <c r="Z128" s="12">
        <v>7.18269</v>
      </c>
      <c r="AA128" s="12">
        <v>5.94</v>
      </c>
      <c r="AB128" s="12">
        <v>5.8685700000000001</v>
      </c>
      <c r="AC128" s="12">
        <v>18.634399999999999</v>
      </c>
      <c r="AD128" s="12">
        <v>5.0587099999999996</v>
      </c>
      <c r="AE128" s="12">
        <v>-0.26416200000000001</v>
      </c>
      <c r="AF128" s="12">
        <v>0.56845100000000004</v>
      </c>
      <c r="AG128" s="12">
        <v>0.27147199999999999</v>
      </c>
      <c r="AH128" s="12">
        <v>-5.2219000000000002E-2</v>
      </c>
      <c r="AI128" s="12">
        <v>0.112371</v>
      </c>
      <c r="AJ128" s="12">
        <v>1.46</v>
      </c>
      <c r="AK128" s="12">
        <v>5.73</v>
      </c>
      <c r="AL128" s="12">
        <v>11</v>
      </c>
      <c r="AM128" s="12">
        <v>12.82</v>
      </c>
      <c r="AN128" s="12">
        <v>14.39</v>
      </c>
      <c r="AO128" s="12">
        <v>17.059999999999999</v>
      </c>
      <c r="AP128" s="12">
        <v>19.37</v>
      </c>
      <c r="AQ128" s="12">
        <v>21.52</v>
      </c>
      <c r="AR128" s="12">
        <v>23.68</v>
      </c>
      <c r="AS128" s="12">
        <v>24.84</v>
      </c>
      <c r="AT128" s="12">
        <v>26.13</v>
      </c>
      <c r="AU128" s="12">
        <v>29.55</v>
      </c>
      <c r="AV128" s="12">
        <v>32.450000000000003</v>
      </c>
      <c r="AW128" s="12">
        <v>37.979999999999997</v>
      </c>
      <c r="AX128" s="12">
        <v>0.497118</v>
      </c>
      <c r="AY128" s="12">
        <v>20.6662</v>
      </c>
      <c r="AZ128" s="12">
        <v>22.107600000000001</v>
      </c>
      <c r="BA128" s="12">
        <v>47.996099999999998</v>
      </c>
    </row>
    <row r="129" spans="1:53" x14ac:dyDescent="0.25">
      <c r="A129" s="1" t="s">
        <v>307</v>
      </c>
      <c r="B129" s="9" t="s">
        <v>308</v>
      </c>
      <c r="C129" s="1">
        <v>2648</v>
      </c>
      <c r="D129" s="1">
        <v>2038</v>
      </c>
      <c r="E129" s="1">
        <v>391</v>
      </c>
      <c r="F129" s="1">
        <v>133</v>
      </c>
      <c r="G129" s="1">
        <v>12</v>
      </c>
      <c r="H129" s="10">
        <v>0</v>
      </c>
      <c r="I129" s="1">
        <f t="shared" si="8"/>
        <v>5222</v>
      </c>
      <c r="J129">
        <f t="shared" si="7"/>
        <v>6.4419752788444491</v>
      </c>
      <c r="K129" s="6">
        <f t="shared" si="5"/>
        <v>145</v>
      </c>
      <c r="L129" s="6">
        <f t="shared" si="6"/>
        <v>0.17887522317741192</v>
      </c>
      <c r="M129" s="10">
        <v>0</v>
      </c>
      <c r="N129" s="11">
        <v>-52.979034192803098</v>
      </c>
      <c r="O129" s="11">
        <v>2.0030480412821201E-2</v>
      </c>
      <c r="P129" s="12">
        <v>810.62093130799997</v>
      </c>
      <c r="Q129" s="12">
        <v>79.19</v>
      </c>
      <c r="R129" s="12">
        <v>22.358799999999999</v>
      </c>
      <c r="S129" s="12">
        <v>23.227499999999999</v>
      </c>
      <c r="T129" s="12">
        <v>12.425599999999999</v>
      </c>
      <c r="U129" s="12">
        <v>154.39699999999999</v>
      </c>
      <c r="V129" s="12">
        <v>0.55573899999999998</v>
      </c>
      <c r="W129" s="12">
        <v>17.63</v>
      </c>
      <c r="X129" s="12">
        <v>0.176953</v>
      </c>
      <c r="Y129" s="12">
        <v>2.6924999999999999</v>
      </c>
      <c r="Z129" s="12">
        <v>10.086</v>
      </c>
      <c r="AA129" s="12">
        <v>8.7899999999999991</v>
      </c>
      <c r="AB129" s="12">
        <v>8.7674599999999998</v>
      </c>
      <c r="AC129" s="12">
        <v>22.358799999999999</v>
      </c>
      <c r="AD129" s="12">
        <v>7.0633100000000004</v>
      </c>
      <c r="AE129" s="12">
        <v>0.118045</v>
      </c>
      <c r="AF129" s="12">
        <v>0.65698400000000001</v>
      </c>
      <c r="AG129" s="12">
        <v>0.31590800000000002</v>
      </c>
      <c r="AH129" s="12">
        <v>1.6712000000000001E-2</v>
      </c>
      <c r="AI129" s="12">
        <v>9.3013999999999999E-2</v>
      </c>
      <c r="AJ129" s="12">
        <v>1.55</v>
      </c>
      <c r="AK129" s="12">
        <v>4.95</v>
      </c>
      <c r="AL129" s="12">
        <v>10.86</v>
      </c>
      <c r="AM129" s="12">
        <v>13.33</v>
      </c>
      <c r="AN129" s="12">
        <v>15.51</v>
      </c>
      <c r="AO129" s="12">
        <v>19.22</v>
      </c>
      <c r="AP129" s="12">
        <v>22.48</v>
      </c>
      <c r="AQ129" s="12">
        <v>25.65</v>
      </c>
      <c r="AR129" s="12">
        <v>29.05</v>
      </c>
      <c r="AS129" s="12">
        <v>30.96</v>
      </c>
      <c r="AT129" s="12">
        <v>33.07</v>
      </c>
      <c r="AU129" s="12">
        <v>38.340000000000003</v>
      </c>
      <c r="AV129" s="12">
        <v>42.52</v>
      </c>
      <c r="AW129" s="12">
        <v>52.45</v>
      </c>
      <c r="AX129" s="12">
        <v>0.387463</v>
      </c>
      <c r="AY129" s="12">
        <v>25.579499999999999</v>
      </c>
      <c r="AZ129" s="12">
        <v>27.9665</v>
      </c>
      <c r="BA129" s="12">
        <v>41.538899999999998</v>
      </c>
    </row>
    <row r="130" spans="1:53" x14ac:dyDescent="0.25">
      <c r="A130" s="1" t="s">
        <v>309</v>
      </c>
      <c r="B130" s="9" t="s">
        <v>310</v>
      </c>
      <c r="C130" s="1">
        <v>1147</v>
      </c>
      <c r="D130" s="1">
        <v>2813</v>
      </c>
      <c r="E130" s="1">
        <v>1184</v>
      </c>
      <c r="F130" s="1">
        <v>132</v>
      </c>
      <c r="G130" s="1">
        <v>12</v>
      </c>
      <c r="H130" s="10">
        <v>0</v>
      </c>
      <c r="I130" s="1">
        <f t="shared" si="8"/>
        <v>5288</v>
      </c>
      <c r="J130">
        <f t="shared" si="7"/>
        <v>6.2431255840976654</v>
      </c>
      <c r="K130" s="6">
        <f t="shared" ref="K130:K193" si="9">SUM(F130:H130)</f>
        <v>144</v>
      </c>
      <c r="L130" s="6">
        <f t="shared" si="6"/>
        <v>0.17000947127648711</v>
      </c>
      <c r="M130" s="10">
        <v>0</v>
      </c>
      <c r="N130" s="11">
        <v>-52.368569158988997</v>
      </c>
      <c r="O130" s="11">
        <v>-3.1982658180200497E-2</v>
      </c>
      <c r="P130" s="12">
        <v>847.01163363900002</v>
      </c>
      <c r="Q130" s="12">
        <v>77.33</v>
      </c>
      <c r="R130" s="12">
        <v>26.352900000000002</v>
      </c>
      <c r="S130" s="12">
        <v>-5.0951999999999997E-2</v>
      </c>
      <c r="T130" s="12">
        <v>13.154400000000001</v>
      </c>
      <c r="U130" s="12">
        <v>173.03800000000001</v>
      </c>
      <c r="V130" s="12">
        <v>0.49916300000000002</v>
      </c>
      <c r="W130" s="12">
        <v>19</v>
      </c>
      <c r="X130" s="12">
        <v>-0.17644399999999999</v>
      </c>
      <c r="Y130" s="12">
        <v>2.4165299999999998</v>
      </c>
      <c r="Z130" s="12">
        <v>10.8002</v>
      </c>
      <c r="AA130" s="12">
        <v>9.3800000000000008</v>
      </c>
      <c r="AB130" s="12">
        <v>27.460999999999999</v>
      </c>
      <c r="AC130" s="12">
        <v>26.352900000000002</v>
      </c>
      <c r="AD130" s="12">
        <v>7.5001199999999999</v>
      </c>
      <c r="AE130" s="12">
        <v>-0.38193500000000002</v>
      </c>
      <c r="AF130" s="12">
        <v>0.63047699999999995</v>
      </c>
      <c r="AG130" s="12">
        <v>0.28460299999999999</v>
      </c>
      <c r="AH130" s="12">
        <v>-5.0923999999999997E-2</v>
      </c>
      <c r="AI130" s="12">
        <v>8.4061999999999998E-2</v>
      </c>
      <c r="AJ130" s="12">
        <v>2.02</v>
      </c>
      <c r="AK130" s="12">
        <v>7.22</v>
      </c>
      <c r="AL130" s="12">
        <v>14.34</v>
      </c>
      <c r="AM130" s="12">
        <v>17.149999999999999</v>
      </c>
      <c r="AN130" s="12">
        <v>19.57</v>
      </c>
      <c r="AO130" s="12">
        <v>23.72</v>
      </c>
      <c r="AP130" s="12">
        <v>27.41</v>
      </c>
      <c r="AQ130" s="12">
        <v>30.88</v>
      </c>
      <c r="AR130" s="12">
        <v>34.35</v>
      </c>
      <c r="AS130" s="12">
        <v>36.15</v>
      </c>
      <c r="AT130" s="12">
        <v>38.04</v>
      </c>
      <c r="AU130" s="12">
        <v>42.66</v>
      </c>
      <c r="AV130" s="12">
        <v>46.31</v>
      </c>
      <c r="AW130" s="12">
        <v>53.22</v>
      </c>
      <c r="AX130" s="12">
        <v>0.45624399999999998</v>
      </c>
      <c r="AY130" s="12">
        <v>29.453600000000002</v>
      </c>
      <c r="AZ130" s="12">
        <v>31.608499999999999</v>
      </c>
      <c r="BA130" s="12">
        <v>48.451500000000003</v>
      </c>
    </row>
    <row r="131" spans="1:53" x14ac:dyDescent="0.25">
      <c r="A131" s="1" t="s">
        <v>311</v>
      </c>
      <c r="B131" s="9" t="s">
        <v>312</v>
      </c>
      <c r="C131" s="1">
        <v>6643</v>
      </c>
      <c r="D131" s="1">
        <v>0</v>
      </c>
      <c r="E131" s="1">
        <v>0</v>
      </c>
      <c r="F131" s="1">
        <v>0</v>
      </c>
      <c r="G131" s="1">
        <v>0</v>
      </c>
      <c r="H131" s="10">
        <v>0</v>
      </c>
      <c r="I131" s="1">
        <f t="shared" si="8"/>
        <v>6643</v>
      </c>
      <c r="J131">
        <f t="shared" si="7"/>
        <v>7.8826047729443127</v>
      </c>
      <c r="K131" s="6">
        <f t="shared" si="9"/>
        <v>0</v>
      </c>
      <c r="L131" s="6">
        <f t="shared" ref="L131:L194" si="10">K131/P131</f>
        <v>0</v>
      </c>
      <c r="M131" s="10">
        <v>0</v>
      </c>
      <c r="N131" s="11">
        <v>-51.793257380205098</v>
      </c>
      <c r="O131" s="11">
        <v>-0.70678747329570002</v>
      </c>
      <c r="P131" s="12">
        <v>842.74173212400001</v>
      </c>
      <c r="Q131" s="12">
        <v>39.18</v>
      </c>
      <c r="R131" s="12">
        <v>6.4116099999999996</v>
      </c>
      <c r="S131" s="12">
        <v>-0.11619</v>
      </c>
      <c r="T131" s="12">
        <v>7.7435299999999998</v>
      </c>
      <c r="U131" s="12">
        <v>59.962299999999999</v>
      </c>
      <c r="V131" s="12">
        <v>1.20774</v>
      </c>
      <c r="W131" s="12">
        <v>12.67</v>
      </c>
      <c r="X131" s="12">
        <v>0.91783499999999996</v>
      </c>
      <c r="Y131" s="12">
        <v>2.4561299999999999</v>
      </c>
      <c r="Z131" s="12">
        <v>6.7569800000000004</v>
      </c>
      <c r="AA131" s="12">
        <v>1.88</v>
      </c>
      <c r="AB131" s="12">
        <v>1.9961899999999999</v>
      </c>
      <c r="AC131" s="12">
        <v>6.4116099999999996</v>
      </c>
      <c r="AD131" s="12">
        <v>4.0749700000000004</v>
      </c>
      <c r="AE131" s="12">
        <v>1.38958</v>
      </c>
      <c r="AF131" s="12">
        <v>-1.787E-3</v>
      </c>
      <c r="AG131" s="12">
        <v>0.63556100000000004</v>
      </c>
      <c r="AH131" s="12">
        <v>0.34100399999999997</v>
      </c>
      <c r="AI131" s="12">
        <v>-4.3899999999999999E-4</v>
      </c>
      <c r="AJ131" s="12">
        <v>0</v>
      </c>
      <c r="AK131" s="12">
        <v>0</v>
      </c>
      <c r="AL131" s="12">
        <v>0</v>
      </c>
      <c r="AM131" s="12">
        <v>0</v>
      </c>
      <c r="AN131" s="12">
        <v>0.14000000000000001</v>
      </c>
      <c r="AO131" s="12">
        <v>0.67</v>
      </c>
      <c r="AP131" s="12">
        <v>1.88</v>
      </c>
      <c r="AQ131" s="12">
        <v>5.23</v>
      </c>
      <c r="AR131" s="12">
        <v>10.41</v>
      </c>
      <c r="AS131" s="12">
        <v>12.67</v>
      </c>
      <c r="AT131" s="12">
        <v>14.81</v>
      </c>
      <c r="AU131" s="12">
        <v>19.02</v>
      </c>
      <c r="AV131" s="12">
        <v>21.39</v>
      </c>
      <c r="AW131" s="12">
        <v>25.07</v>
      </c>
      <c r="AX131" s="12">
        <v>0.17935400000000001</v>
      </c>
      <c r="AY131" s="12">
        <v>10.0534</v>
      </c>
      <c r="AZ131" s="12">
        <v>12.2607</v>
      </c>
      <c r="BA131" s="12">
        <v>24.5152</v>
      </c>
    </row>
    <row r="132" spans="1:53" x14ac:dyDescent="0.25">
      <c r="A132" s="1" t="s">
        <v>313</v>
      </c>
      <c r="B132" s="9" t="s">
        <v>314</v>
      </c>
      <c r="C132" s="1">
        <v>2175</v>
      </c>
      <c r="D132" s="1">
        <v>3034</v>
      </c>
      <c r="E132" s="1">
        <v>374</v>
      </c>
      <c r="F132" s="1">
        <v>42</v>
      </c>
      <c r="G132" s="1">
        <v>0</v>
      </c>
      <c r="H132" s="10">
        <v>0</v>
      </c>
      <c r="I132" s="1">
        <f t="shared" si="8"/>
        <v>5625</v>
      </c>
      <c r="J132">
        <f t="shared" si="7"/>
        <v>7.0383252094735527</v>
      </c>
      <c r="K132" s="6">
        <f t="shared" si="9"/>
        <v>42</v>
      </c>
      <c r="L132" s="6">
        <f t="shared" si="10"/>
        <v>5.2552828230735864E-2</v>
      </c>
      <c r="M132" s="10">
        <v>0</v>
      </c>
      <c r="N132" s="11">
        <v>-51.596099714128698</v>
      </c>
      <c r="O132" s="11">
        <v>-1.72331229049813</v>
      </c>
      <c r="P132" s="12">
        <v>799.19580760899998</v>
      </c>
      <c r="Q132" s="12">
        <v>69.48</v>
      </c>
      <c r="R132" s="12">
        <v>26.092700000000001</v>
      </c>
      <c r="S132" s="12">
        <v>28.856999999999999</v>
      </c>
      <c r="T132" s="12">
        <v>10.544700000000001</v>
      </c>
      <c r="U132" s="12">
        <v>111.191</v>
      </c>
      <c r="V132" s="12">
        <v>0.40412599999999999</v>
      </c>
      <c r="W132" s="12">
        <v>12.91</v>
      </c>
      <c r="X132" s="12">
        <v>-0.46190300000000001</v>
      </c>
      <c r="Y132" s="12">
        <v>3.14777</v>
      </c>
      <c r="Z132" s="12">
        <v>8.2312899999999996</v>
      </c>
      <c r="AA132" s="12">
        <v>6.35</v>
      </c>
      <c r="AB132" s="12">
        <v>6.2369899999999996</v>
      </c>
      <c r="AC132" s="12">
        <v>26.092700000000001</v>
      </c>
      <c r="AD132" s="12">
        <v>5.8670799999999996</v>
      </c>
      <c r="AE132" s="12">
        <v>-0.61181200000000002</v>
      </c>
      <c r="AF132" s="12">
        <v>0.85882999999999998</v>
      </c>
      <c r="AG132" s="12">
        <v>0.224855</v>
      </c>
      <c r="AH132" s="12">
        <v>-0.104279</v>
      </c>
      <c r="AI132" s="12">
        <v>0.14638100000000001</v>
      </c>
      <c r="AJ132" s="12">
        <v>4.6900000000000004</v>
      </c>
      <c r="AK132" s="12">
        <v>10.9</v>
      </c>
      <c r="AL132" s="12">
        <v>18.09</v>
      </c>
      <c r="AM132" s="12">
        <v>20.309999999999999</v>
      </c>
      <c r="AN132" s="12">
        <v>22.09</v>
      </c>
      <c r="AO132" s="12">
        <v>24.95</v>
      </c>
      <c r="AP132" s="12">
        <v>27.36</v>
      </c>
      <c r="AQ132" s="12">
        <v>29.64</v>
      </c>
      <c r="AR132" s="12">
        <v>31.97</v>
      </c>
      <c r="AS132" s="12">
        <v>33.22</v>
      </c>
      <c r="AT132" s="12">
        <v>34.6</v>
      </c>
      <c r="AU132" s="12">
        <v>38.18</v>
      </c>
      <c r="AV132" s="12">
        <v>41.23</v>
      </c>
      <c r="AW132" s="12">
        <v>48.06</v>
      </c>
      <c r="AX132" s="12">
        <v>0.50835900000000001</v>
      </c>
      <c r="AY132" s="12">
        <v>28.142900000000001</v>
      </c>
      <c r="AZ132" s="12">
        <v>29.597200000000001</v>
      </c>
      <c r="BA132" s="12">
        <v>53.2151</v>
      </c>
    </row>
    <row r="133" spans="1:53" x14ac:dyDescent="0.25">
      <c r="A133" s="1" t="s">
        <v>315</v>
      </c>
      <c r="B133" s="9" t="s">
        <v>316</v>
      </c>
      <c r="C133" s="1">
        <v>4846</v>
      </c>
      <c r="D133" s="1">
        <v>935</v>
      </c>
      <c r="E133" s="1">
        <v>78</v>
      </c>
      <c r="F133" s="1">
        <v>6</v>
      </c>
      <c r="G133" s="1">
        <v>3</v>
      </c>
      <c r="H133" s="10">
        <v>2</v>
      </c>
      <c r="I133" s="1">
        <f t="shared" si="8"/>
        <v>5870</v>
      </c>
      <c r="J133">
        <f t="shared" ref="J133:J196" si="11">I133/P133</f>
        <v>7.449599097396157</v>
      </c>
      <c r="K133" s="6">
        <f t="shared" si="9"/>
        <v>11</v>
      </c>
      <c r="L133" s="6">
        <f t="shared" si="10"/>
        <v>1.396006645167934E-2</v>
      </c>
      <c r="M133" s="10">
        <v>91</v>
      </c>
      <c r="N133" s="11">
        <v>-52.404062508627199</v>
      </c>
      <c r="O133" s="11">
        <v>-1.91177339023981</v>
      </c>
      <c r="P133" s="12">
        <v>787.96186522999994</v>
      </c>
      <c r="Q133" s="12">
        <v>585.42999999999995</v>
      </c>
      <c r="R133" s="12">
        <v>20.446200000000001</v>
      </c>
      <c r="S133" s="12">
        <v>13.6395</v>
      </c>
      <c r="T133" s="12">
        <v>15.4184</v>
      </c>
      <c r="U133" s="12">
        <v>237.726</v>
      </c>
      <c r="V133" s="12">
        <v>0.75409400000000004</v>
      </c>
      <c r="W133" s="12">
        <v>15.07</v>
      </c>
      <c r="X133" s="12">
        <v>13.738799999999999</v>
      </c>
      <c r="Y133" s="12">
        <v>466.726</v>
      </c>
      <c r="Z133" s="12">
        <v>9.2019599999999997</v>
      </c>
      <c r="AA133" s="12">
        <v>7.39</v>
      </c>
      <c r="AB133" s="12">
        <v>9.9504900000000003</v>
      </c>
      <c r="AC133" s="12">
        <v>20.446200000000001</v>
      </c>
      <c r="AD133" s="12">
        <v>6.5811000000000002</v>
      </c>
      <c r="AE133" s="12">
        <v>0.22900599999999999</v>
      </c>
      <c r="AF133" s="12">
        <v>1.0178400000000001</v>
      </c>
      <c r="AG133" s="12">
        <v>0.32187399999999999</v>
      </c>
      <c r="AH133" s="12">
        <v>3.4797000000000002E-2</v>
      </c>
      <c r="AI133" s="12">
        <v>0.15466099999999999</v>
      </c>
      <c r="AJ133" s="12">
        <v>0.37</v>
      </c>
      <c r="AK133" s="12">
        <v>3.59</v>
      </c>
      <c r="AL133" s="12">
        <v>10.08</v>
      </c>
      <c r="AM133" s="12">
        <v>12.56</v>
      </c>
      <c r="AN133" s="12">
        <v>14.63</v>
      </c>
      <c r="AO133" s="12">
        <v>17.98</v>
      </c>
      <c r="AP133" s="12">
        <v>20.87</v>
      </c>
      <c r="AQ133" s="12">
        <v>23.56</v>
      </c>
      <c r="AR133" s="12">
        <v>26.22</v>
      </c>
      <c r="AS133" s="12">
        <v>27.63</v>
      </c>
      <c r="AT133" s="12">
        <v>29.16</v>
      </c>
      <c r="AU133" s="12">
        <v>33.03</v>
      </c>
      <c r="AV133" s="12">
        <v>36.28</v>
      </c>
      <c r="AW133" s="12">
        <v>50.65</v>
      </c>
      <c r="AX133" s="12">
        <v>0.48242600000000002</v>
      </c>
      <c r="AY133" s="12">
        <v>25.6081</v>
      </c>
      <c r="AZ133" s="12">
        <v>41.886099999999999</v>
      </c>
      <c r="BA133" s="12">
        <v>38.560200000000002</v>
      </c>
    </row>
    <row r="134" spans="1:53" x14ac:dyDescent="0.25">
      <c r="A134" s="1" t="s">
        <v>317</v>
      </c>
      <c r="B134" s="9" t="s">
        <v>318</v>
      </c>
      <c r="C134" s="1">
        <v>4952</v>
      </c>
      <c r="D134" s="1">
        <v>994</v>
      </c>
      <c r="E134" s="1">
        <v>20</v>
      </c>
      <c r="F134" s="1">
        <v>0</v>
      </c>
      <c r="G134" s="1">
        <v>0</v>
      </c>
      <c r="H134" s="10">
        <v>0</v>
      </c>
      <c r="I134" s="1">
        <f t="shared" si="8"/>
        <v>5966</v>
      </c>
      <c r="J134">
        <f t="shared" si="11"/>
        <v>7.3342894921011368</v>
      </c>
      <c r="K134" s="6">
        <f t="shared" si="9"/>
        <v>0</v>
      </c>
      <c r="L134" s="6">
        <f t="shared" si="10"/>
        <v>0</v>
      </c>
      <c r="M134" s="10">
        <v>0</v>
      </c>
      <c r="N134" s="11">
        <v>-55.298147294543099</v>
      </c>
      <c r="O134" s="11">
        <v>-2.7045138696306101</v>
      </c>
      <c r="P134" s="12">
        <v>813.43939401700004</v>
      </c>
      <c r="Q134" s="12">
        <v>57.35</v>
      </c>
      <c r="R134" s="12">
        <v>18.0807</v>
      </c>
      <c r="S134" s="12">
        <v>-0.96428599999999998</v>
      </c>
      <c r="T134" s="12">
        <v>11.1798</v>
      </c>
      <c r="U134" s="12">
        <v>124.98699999999999</v>
      </c>
      <c r="V134" s="12">
        <v>0.61832500000000001</v>
      </c>
      <c r="W134" s="12">
        <v>17.36</v>
      </c>
      <c r="X134" s="12">
        <v>-0.165045</v>
      </c>
      <c r="Y134" s="12">
        <v>2.0561099999999999</v>
      </c>
      <c r="Z134" s="12">
        <v>9.4149700000000003</v>
      </c>
      <c r="AA134" s="12">
        <v>8.3000000000000007</v>
      </c>
      <c r="AB134" s="12">
        <v>20.444299999999998</v>
      </c>
      <c r="AC134" s="12">
        <v>18.0807</v>
      </c>
      <c r="AD134" s="12">
        <v>6.3937099999999996</v>
      </c>
      <c r="AE134" s="12">
        <v>-0.30842900000000001</v>
      </c>
      <c r="AF134" s="12">
        <v>0.21218699999999999</v>
      </c>
      <c r="AG134" s="12">
        <v>0.35362100000000002</v>
      </c>
      <c r="AH134" s="12">
        <v>-4.8238999999999997E-2</v>
      </c>
      <c r="AI134" s="12">
        <v>3.3187000000000001E-2</v>
      </c>
      <c r="AJ134" s="12">
        <v>0</v>
      </c>
      <c r="AK134" s="12">
        <v>0</v>
      </c>
      <c r="AL134" s="12">
        <v>6.12</v>
      </c>
      <c r="AM134" s="12">
        <v>9.43</v>
      </c>
      <c r="AN134" s="12">
        <v>11.97</v>
      </c>
      <c r="AO134" s="12">
        <v>16.07</v>
      </c>
      <c r="AP134" s="12">
        <v>19.48</v>
      </c>
      <c r="AQ134" s="12">
        <v>22.49</v>
      </c>
      <c r="AR134" s="12">
        <v>25.34</v>
      </c>
      <c r="AS134" s="12">
        <v>26.79</v>
      </c>
      <c r="AT134" s="12">
        <v>28.29</v>
      </c>
      <c r="AU134" s="12">
        <v>31.87</v>
      </c>
      <c r="AV134" s="12">
        <v>34.619999999999997</v>
      </c>
      <c r="AW134" s="12">
        <v>39.880000000000003</v>
      </c>
      <c r="AX134" s="12">
        <v>0.35865900000000001</v>
      </c>
      <c r="AY134" s="12">
        <v>21.257899999999999</v>
      </c>
      <c r="AZ134" s="12">
        <v>23.183</v>
      </c>
      <c r="BA134" s="12">
        <v>44.282600000000002</v>
      </c>
    </row>
    <row r="135" spans="1:53" x14ac:dyDescent="0.25">
      <c r="A135" s="1" t="s">
        <v>319</v>
      </c>
      <c r="B135" s="9" t="s">
        <v>320</v>
      </c>
      <c r="C135" s="1">
        <v>3836</v>
      </c>
      <c r="D135" s="1">
        <v>1272</v>
      </c>
      <c r="E135" s="1">
        <v>185</v>
      </c>
      <c r="F135" s="1">
        <v>19</v>
      </c>
      <c r="G135" s="1">
        <v>0</v>
      </c>
      <c r="H135" s="10">
        <v>0</v>
      </c>
      <c r="I135" s="1">
        <f t="shared" si="8"/>
        <v>5312</v>
      </c>
      <c r="J135">
        <f t="shared" si="11"/>
        <v>6.7599962660474437</v>
      </c>
      <c r="K135" s="6">
        <f t="shared" si="9"/>
        <v>19</v>
      </c>
      <c r="L135" s="6">
        <f t="shared" si="10"/>
        <v>2.4179203511841385E-2</v>
      </c>
      <c r="M135" s="10">
        <v>0</v>
      </c>
      <c r="N135" s="11">
        <v>-53.441193835724697</v>
      </c>
      <c r="O135" s="11">
        <v>-3.0851617879281399</v>
      </c>
      <c r="P135" s="12">
        <v>785.79925061200004</v>
      </c>
      <c r="Q135" s="12">
        <v>527.83000000000004</v>
      </c>
      <c r="R135" s="12">
        <v>15.671799999999999</v>
      </c>
      <c r="S135" s="12">
        <v>6.2993699999999997</v>
      </c>
      <c r="T135" s="12">
        <v>11.122299999999999</v>
      </c>
      <c r="U135" s="12">
        <v>123.70699999999999</v>
      </c>
      <c r="V135" s="12">
        <v>0.70970599999999995</v>
      </c>
      <c r="W135" s="12">
        <v>15.67</v>
      </c>
      <c r="X135" s="12">
        <v>0.86294599999999999</v>
      </c>
      <c r="Y135" s="12">
        <v>7.15266</v>
      </c>
      <c r="Z135" s="12">
        <v>9.0829599999999999</v>
      </c>
      <c r="AA135" s="12">
        <v>7.24</v>
      </c>
      <c r="AB135" s="12">
        <v>6.8506299999999998</v>
      </c>
      <c r="AC135" s="12">
        <v>15.671799999999999</v>
      </c>
      <c r="AD135" s="12">
        <v>6.1890400000000003</v>
      </c>
      <c r="AE135" s="12">
        <v>1.06698</v>
      </c>
      <c r="AF135" s="12">
        <v>0.53863399999999995</v>
      </c>
      <c r="AG135" s="12">
        <v>0.39491700000000002</v>
      </c>
      <c r="AH135" s="12">
        <v>0.172398</v>
      </c>
      <c r="AI135" s="12">
        <v>8.7029999999999996E-2</v>
      </c>
      <c r="AJ135" s="12">
        <v>1.01</v>
      </c>
      <c r="AK135" s="12">
        <v>2.86</v>
      </c>
      <c r="AL135" s="12">
        <v>5.96</v>
      </c>
      <c r="AM135" s="12">
        <v>7.17</v>
      </c>
      <c r="AN135" s="12">
        <v>8.3000000000000007</v>
      </c>
      <c r="AO135" s="12">
        <v>10.55</v>
      </c>
      <c r="AP135" s="12">
        <v>13.15</v>
      </c>
      <c r="AQ135" s="12">
        <v>16.43</v>
      </c>
      <c r="AR135" s="12">
        <v>20.48</v>
      </c>
      <c r="AS135" s="12">
        <v>22.84</v>
      </c>
      <c r="AT135" s="12">
        <v>25.5</v>
      </c>
      <c r="AU135" s="12">
        <v>32.020000000000003</v>
      </c>
      <c r="AV135" s="12">
        <v>36.880000000000003</v>
      </c>
      <c r="AW135" s="12">
        <v>45.18</v>
      </c>
      <c r="AX135" s="12">
        <v>4.9146000000000002E-2</v>
      </c>
      <c r="AY135" s="12">
        <v>19.217500000000001</v>
      </c>
      <c r="AZ135" s="12">
        <v>22.139900000000001</v>
      </c>
      <c r="BA135" s="12">
        <v>33.600299999999997</v>
      </c>
    </row>
    <row r="136" spans="1:53" x14ac:dyDescent="0.25">
      <c r="A136" s="1" t="s">
        <v>321</v>
      </c>
      <c r="B136" s="9" t="s">
        <v>322</v>
      </c>
      <c r="C136" s="1">
        <v>4283</v>
      </c>
      <c r="D136" s="1">
        <v>1491</v>
      </c>
      <c r="E136" s="1">
        <v>249</v>
      </c>
      <c r="F136" s="1">
        <v>3</v>
      </c>
      <c r="G136" s="1">
        <v>0</v>
      </c>
      <c r="H136" s="10">
        <v>0</v>
      </c>
      <c r="I136" s="1">
        <f t="shared" si="8"/>
        <v>6026</v>
      </c>
      <c r="J136">
        <f t="shared" si="11"/>
        <v>7.3422934809266955</v>
      </c>
      <c r="K136" s="6">
        <f t="shared" si="9"/>
        <v>3</v>
      </c>
      <c r="L136" s="6">
        <f t="shared" si="10"/>
        <v>3.655307076465331E-3</v>
      </c>
      <c r="M136" s="10">
        <v>0</v>
      </c>
      <c r="N136" s="11">
        <v>-52.549589300508302</v>
      </c>
      <c r="O136" s="11">
        <v>-4.3782666578387301</v>
      </c>
      <c r="P136" s="12">
        <v>820.72448011699998</v>
      </c>
      <c r="Q136" s="12">
        <v>63.03</v>
      </c>
      <c r="R136" s="12">
        <v>16.241800000000001</v>
      </c>
      <c r="S136" s="12">
        <v>10.6586</v>
      </c>
      <c r="T136" s="12">
        <v>10.6503</v>
      </c>
      <c r="U136" s="12">
        <v>113.429</v>
      </c>
      <c r="V136" s="12">
        <v>0.65573400000000004</v>
      </c>
      <c r="W136" s="12">
        <v>14.11</v>
      </c>
      <c r="X136" s="12">
        <v>0.784578</v>
      </c>
      <c r="Y136" s="12">
        <v>3.2541799999999999</v>
      </c>
      <c r="Z136" s="12">
        <v>8.4997500000000006</v>
      </c>
      <c r="AA136" s="12">
        <v>6.74</v>
      </c>
      <c r="AB136" s="12">
        <v>6.5114299999999998</v>
      </c>
      <c r="AC136" s="12">
        <v>16.241800000000001</v>
      </c>
      <c r="AD136" s="12">
        <v>5.9127700000000001</v>
      </c>
      <c r="AE136" s="12">
        <v>0.94569499999999995</v>
      </c>
      <c r="AF136" s="12">
        <v>0.67869400000000002</v>
      </c>
      <c r="AG136" s="12">
        <v>0.36404500000000001</v>
      </c>
      <c r="AH136" s="12">
        <v>0.159941</v>
      </c>
      <c r="AI136" s="12">
        <v>0.114785</v>
      </c>
      <c r="AJ136" s="12">
        <v>1.59</v>
      </c>
      <c r="AK136" s="12">
        <v>3.9</v>
      </c>
      <c r="AL136" s="12">
        <v>7.12</v>
      </c>
      <c r="AM136" s="12">
        <v>8.4</v>
      </c>
      <c r="AN136" s="12">
        <v>9.6</v>
      </c>
      <c r="AO136" s="12">
        <v>11.91</v>
      </c>
      <c r="AP136" s="12">
        <v>14.29</v>
      </c>
      <c r="AQ136" s="12">
        <v>16.989999999999998</v>
      </c>
      <c r="AR136" s="12">
        <v>20.38</v>
      </c>
      <c r="AS136" s="12">
        <v>22.51</v>
      </c>
      <c r="AT136" s="12">
        <v>24.96</v>
      </c>
      <c r="AU136" s="12">
        <v>31.59</v>
      </c>
      <c r="AV136" s="12">
        <v>36.96</v>
      </c>
      <c r="AW136" s="12">
        <v>45.9</v>
      </c>
      <c r="AX136" s="12">
        <v>0.33350200000000002</v>
      </c>
      <c r="AY136" s="12">
        <v>19.4223</v>
      </c>
      <c r="AZ136" s="12">
        <v>22.0764</v>
      </c>
      <c r="BA136" s="12">
        <v>34.32</v>
      </c>
    </row>
    <row r="137" spans="1:53" x14ac:dyDescent="0.25">
      <c r="A137" s="1" t="s">
        <v>323</v>
      </c>
      <c r="B137" s="9" t="s">
        <v>324</v>
      </c>
      <c r="C137" s="1">
        <v>4979</v>
      </c>
      <c r="D137" s="1">
        <v>1030</v>
      </c>
      <c r="E137" s="1">
        <v>76</v>
      </c>
      <c r="F137" s="1">
        <v>0</v>
      </c>
      <c r="G137" s="1">
        <v>0</v>
      </c>
      <c r="H137" s="10">
        <v>0</v>
      </c>
      <c r="I137" s="1">
        <f t="shared" si="8"/>
        <v>6085</v>
      </c>
      <c r="J137">
        <f t="shared" si="11"/>
        <v>7.4217036313233171</v>
      </c>
      <c r="K137" s="6">
        <f t="shared" si="9"/>
        <v>0</v>
      </c>
      <c r="L137" s="6">
        <f t="shared" si="10"/>
        <v>0</v>
      </c>
      <c r="M137" s="10">
        <v>0</v>
      </c>
      <c r="N137" s="11">
        <v>-52.491968321940902</v>
      </c>
      <c r="O137" s="11">
        <v>-4.6583130990933004</v>
      </c>
      <c r="P137" s="12">
        <v>819.89261526400003</v>
      </c>
      <c r="Q137" s="12">
        <v>60.47</v>
      </c>
      <c r="R137" s="12">
        <v>15.4519</v>
      </c>
      <c r="S137" s="12">
        <v>9.9430200000000006</v>
      </c>
      <c r="T137" s="12">
        <v>9.7299000000000007</v>
      </c>
      <c r="U137" s="12">
        <v>94.671000000000006</v>
      </c>
      <c r="V137" s="12">
        <v>0.62968800000000003</v>
      </c>
      <c r="W137" s="12">
        <v>12.99</v>
      </c>
      <c r="X137" s="12">
        <v>0.701955</v>
      </c>
      <c r="Y137" s="12">
        <v>3.17882</v>
      </c>
      <c r="Z137" s="12">
        <v>7.7747599999999997</v>
      </c>
      <c r="AA137" s="12">
        <v>6.36</v>
      </c>
      <c r="AB137" s="12">
        <v>6.3869800000000003</v>
      </c>
      <c r="AC137" s="12">
        <v>15.4519</v>
      </c>
      <c r="AD137" s="12">
        <v>5.4305599999999998</v>
      </c>
      <c r="AE137" s="12">
        <v>0.74742500000000001</v>
      </c>
      <c r="AF137" s="12">
        <v>0.60910900000000001</v>
      </c>
      <c r="AG137" s="12">
        <v>0.35144799999999998</v>
      </c>
      <c r="AH137" s="12">
        <v>0.13763300000000001</v>
      </c>
      <c r="AI137" s="12">
        <v>0.112163</v>
      </c>
      <c r="AJ137" s="12">
        <v>1.72</v>
      </c>
      <c r="AK137" s="12">
        <v>3.84</v>
      </c>
      <c r="AL137" s="12">
        <v>6.95</v>
      </c>
      <c r="AM137" s="12">
        <v>8.23</v>
      </c>
      <c r="AN137" s="12">
        <v>9.42</v>
      </c>
      <c r="AO137" s="12">
        <v>11.71</v>
      </c>
      <c r="AP137" s="12">
        <v>14.03</v>
      </c>
      <c r="AQ137" s="12">
        <v>16.53</v>
      </c>
      <c r="AR137" s="12">
        <v>19.440000000000001</v>
      </c>
      <c r="AS137" s="12">
        <v>21.22</v>
      </c>
      <c r="AT137" s="12">
        <v>23.32</v>
      </c>
      <c r="AU137" s="12">
        <v>29.27</v>
      </c>
      <c r="AV137" s="12">
        <v>34.08</v>
      </c>
      <c r="AW137" s="12">
        <v>42.09</v>
      </c>
      <c r="AX137" s="12">
        <v>0.34944999999999998</v>
      </c>
      <c r="AY137" s="12">
        <v>18.260200000000001</v>
      </c>
      <c r="AZ137" s="12">
        <v>20.586400000000001</v>
      </c>
      <c r="BA137" s="12">
        <v>35.640700000000002</v>
      </c>
    </row>
    <row r="138" spans="1:53" x14ac:dyDescent="0.25">
      <c r="A138" s="1" t="s">
        <v>325</v>
      </c>
      <c r="B138" s="9" t="s">
        <v>326</v>
      </c>
      <c r="C138" s="1">
        <v>4814</v>
      </c>
      <c r="D138" s="1">
        <v>769</v>
      </c>
      <c r="E138" s="1">
        <v>87</v>
      </c>
      <c r="F138" s="1">
        <v>2</v>
      </c>
      <c r="G138" s="1">
        <v>4</v>
      </c>
      <c r="H138" s="10">
        <v>3</v>
      </c>
      <c r="I138" s="1">
        <f t="shared" si="8"/>
        <v>5679</v>
      </c>
      <c r="J138">
        <f t="shared" si="11"/>
        <v>7.5357957497325092</v>
      </c>
      <c r="K138" s="6">
        <f t="shared" si="9"/>
        <v>9</v>
      </c>
      <c r="L138" s="6">
        <f t="shared" si="10"/>
        <v>1.1942624009084801E-2</v>
      </c>
      <c r="M138" s="10">
        <v>78</v>
      </c>
      <c r="N138" s="11">
        <v>-51.890318337968502</v>
      </c>
      <c r="O138" s="11">
        <v>-5.2344289721949204</v>
      </c>
      <c r="P138" s="12">
        <v>753.60322766199999</v>
      </c>
      <c r="Q138" s="12">
        <v>174.79</v>
      </c>
      <c r="R138" s="12">
        <v>15.3626</v>
      </c>
      <c r="S138" s="12">
        <v>11.0281</v>
      </c>
      <c r="T138" s="12">
        <v>9.9802</v>
      </c>
      <c r="U138" s="12">
        <v>99.604299999999995</v>
      </c>
      <c r="V138" s="12">
        <v>0.64964200000000005</v>
      </c>
      <c r="W138" s="12">
        <v>12.22</v>
      </c>
      <c r="X138" s="12">
        <v>1.5602499999999999</v>
      </c>
      <c r="Y138" s="12">
        <v>12.129899999999999</v>
      </c>
      <c r="Z138" s="12">
        <v>7.5614100000000004</v>
      </c>
      <c r="AA138" s="12">
        <v>6.06</v>
      </c>
      <c r="AB138" s="12">
        <v>6.1219000000000001</v>
      </c>
      <c r="AC138" s="12">
        <v>15.3626</v>
      </c>
      <c r="AD138" s="12">
        <v>5.3510400000000002</v>
      </c>
      <c r="AE138" s="12">
        <v>0.76713399999999998</v>
      </c>
      <c r="AF138" s="12">
        <v>0.75675099999999995</v>
      </c>
      <c r="AG138" s="12">
        <v>0.34831600000000001</v>
      </c>
      <c r="AH138" s="12">
        <v>0.14336199999999999</v>
      </c>
      <c r="AI138" s="12">
        <v>0.14142099999999999</v>
      </c>
      <c r="AJ138" s="12">
        <v>1.52</v>
      </c>
      <c r="AK138" s="12">
        <v>3.9</v>
      </c>
      <c r="AL138" s="12">
        <v>7.1</v>
      </c>
      <c r="AM138" s="12">
        <v>8.39</v>
      </c>
      <c r="AN138" s="12">
        <v>9.6</v>
      </c>
      <c r="AO138" s="12">
        <v>11.9</v>
      </c>
      <c r="AP138" s="12">
        <v>14.15</v>
      </c>
      <c r="AQ138" s="12">
        <v>16.48</v>
      </c>
      <c r="AR138" s="12">
        <v>19.07</v>
      </c>
      <c r="AS138" s="12">
        <v>20.61</v>
      </c>
      <c r="AT138" s="12">
        <v>22.48</v>
      </c>
      <c r="AU138" s="12">
        <v>28.17</v>
      </c>
      <c r="AV138" s="12">
        <v>33.340000000000003</v>
      </c>
      <c r="AW138" s="12">
        <v>43.08</v>
      </c>
      <c r="AX138" s="12">
        <v>0.119186</v>
      </c>
      <c r="AY138" s="12">
        <v>18.319800000000001</v>
      </c>
      <c r="AZ138" s="12">
        <v>21.375900000000001</v>
      </c>
      <c r="BA138" s="12">
        <v>34.412500000000001</v>
      </c>
    </row>
    <row r="139" spans="1:53" x14ac:dyDescent="0.25">
      <c r="A139" s="1" t="s">
        <v>327</v>
      </c>
      <c r="B139" s="9" t="s">
        <v>328</v>
      </c>
      <c r="C139" s="1">
        <v>5077</v>
      </c>
      <c r="D139" s="1">
        <v>548</v>
      </c>
      <c r="E139" s="1">
        <v>55</v>
      </c>
      <c r="F139" s="1">
        <v>0</v>
      </c>
      <c r="G139" s="1">
        <v>0</v>
      </c>
      <c r="H139" s="10">
        <v>2</v>
      </c>
      <c r="I139" s="1">
        <f t="shared" si="8"/>
        <v>5682</v>
      </c>
      <c r="J139">
        <f t="shared" si="11"/>
        <v>7.3828960636481353</v>
      </c>
      <c r="K139" s="6">
        <f t="shared" si="9"/>
        <v>2</v>
      </c>
      <c r="L139" s="6">
        <f t="shared" si="10"/>
        <v>2.5986962561239477E-3</v>
      </c>
      <c r="M139" s="10">
        <v>82</v>
      </c>
      <c r="N139" s="11">
        <v>-51.367802785882802</v>
      </c>
      <c r="O139" s="11">
        <v>-5.2627248655338796</v>
      </c>
      <c r="P139" s="12">
        <v>769.61668578499996</v>
      </c>
      <c r="Q139" s="12">
        <v>167.26</v>
      </c>
      <c r="R139" s="12">
        <v>14.951599999999999</v>
      </c>
      <c r="S139" s="12">
        <v>12.591100000000001</v>
      </c>
      <c r="T139" s="12">
        <v>10.280799999999999</v>
      </c>
      <c r="U139" s="12">
        <v>105.694</v>
      </c>
      <c r="V139" s="12">
        <v>0.68760299999999996</v>
      </c>
      <c r="W139" s="12">
        <v>11.4</v>
      </c>
      <c r="X139" s="12">
        <v>2.8456199999999998</v>
      </c>
      <c r="Y139" s="12">
        <v>25.48</v>
      </c>
      <c r="Z139" s="12">
        <v>7.20268</v>
      </c>
      <c r="AA139" s="12">
        <v>5.7</v>
      </c>
      <c r="AB139" s="12">
        <v>5.7088900000000002</v>
      </c>
      <c r="AC139" s="12">
        <v>14.951599999999999</v>
      </c>
      <c r="AD139" s="12">
        <v>5.1618199999999996</v>
      </c>
      <c r="AE139" s="12">
        <v>0.790659</v>
      </c>
      <c r="AF139" s="12">
        <v>0.88427199999999995</v>
      </c>
      <c r="AG139" s="12">
        <v>0.34523599999999999</v>
      </c>
      <c r="AH139" s="12">
        <v>0.15317500000000001</v>
      </c>
      <c r="AI139" s="12">
        <v>0.17130999999999999</v>
      </c>
      <c r="AJ139" s="12">
        <v>1.69</v>
      </c>
      <c r="AK139" s="12">
        <v>3.8</v>
      </c>
      <c r="AL139" s="12">
        <v>6.95</v>
      </c>
      <c r="AM139" s="12">
        <v>8.31</v>
      </c>
      <c r="AN139" s="12">
        <v>9.56</v>
      </c>
      <c r="AO139" s="12">
        <v>11.84</v>
      </c>
      <c r="AP139" s="12">
        <v>13.95</v>
      </c>
      <c r="AQ139" s="12">
        <v>16.05</v>
      </c>
      <c r="AR139" s="12">
        <v>18.36</v>
      </c>
      <c r="AS139" s="12">
        <v>19.71</v>
      </c>
      <c r="AT139" s="12">
        <v>21.31</v>
      </c>
      <c r="AU139" s="12">
        <v>26.28</v>
      </c>
      <c r="AV139" s="12">
        <v>31.18</v>
      </c>
      <c r="AW139" s="12">
        <v>43</v>
      </c>
      <c r="AX139" s="12">
        <v>0.23409199999999999</v>
      </c>
      <c r="AY139" s="12">
        <v>18.145099999999999</v>
      </c>
      <c r="AZ139" s="12">
        <v>22.357399999999998</v>
      </c>
      <c r="BA139" s="12">
        <v>33.237900000000003</v>
      </c>
    </row>
    <row r="140" spans="1:53" x14ac:dyDescent="0.25">
      <c r="A140" s="1" t="s">
        <v>329</v>
      </c>
      <c r="B140" s="9" t="s">
        <v>330</v>
      </c>
      <c r="C140" s="1">
        <v>3090</v>
      </c>
      <c r="D140" s="1">
        <v>258</v>
      </c>
      <c r="E140" s="1">
        <v>7</v>
      </c>
      <c r="F140" s="1">
        <v>1</v>
      </c>
      <c r="G140" s="1">
        <v>0</v>
      </c>
      <c r="H140" s="10">
        <v>0</v>
      </c>
      <c r="I140" s="1">
        <f t="shared" si="8"/>
        <v>3356</v>
      </c>
      <c r="J140">
        <f t="shared" si="11"/>
        <v>7.6733936424256335</v>
      </c>
      <c r="K140" s="6">
        <f t="shared" si="9"/>
        <v>1</v>
      </c>
      <c r="L140" s="6">
        <f t="shared" si="10"/>
        <v>2.2864700960743842E-3</v>
      </c>
      <c r="M140" s="10">
        <v>0</v>
      </c>
      <c r="N140" s="11">
        <v>-54.514731936834899</v>
      </c>
      <c r="O140" s="11">
        <v>-4.8345187855915297</v>
      </c>
      <c r="P140" s="12">
        <v>437.35538099399997</v>
      </c>
      <c r="Q140" s="12">
        <v>53.76</v>
      </c>
      <c r="R140" s="12">
        <v>14.543100000000001</v>
      </c>
      <c r="S140" s="12">
        <v>-0.54222199999999998</v>
      </c>
      <c r="T140" s="12">
        <v>9.0499899999999993</v>
      </c>
      <c r="U140" s="12">
        <v>81.9024</v>
      </c>
      <c r="V140" s="12">
        <v>0.62228600000000001</v>
      </c>
      <c r="W140" s="12">
        <v>13.23</v>
      </c>
      <c r="X140" s="12">
        <v>0.26406800000000002</v>
      </c>
      <c r="Y140" s="12">
        <v>2.5794800000000002</v>
      </c>
      <c r="Z140" s="12">
        <v>7.4233000000000002</v>
      </c>
      <c r="AA140" s="12">
        <v>6.58</v>
      </c>
      <c r="AB140" s="12">
        <v>15.1122</v>
      </c>
      <c r="AC140" s="12">
        <v>14.543100000000001</v>
      </c>
      <c r="AD140" s="12">
        <v>5.1516700000000002</v>
      </c>
      <c r="AE140" s="12">
        <v>0.20693500000000001</v>
      </c>
      <c r="AF140" s="12">
        <v>0.39971200000000001</v>
      </c>
      <c r="AG140" s="12">
        <v>0.35423399999999999</v>
      </c>
      <c r="AH140" s="12">
        <v>4.0169000000000003E-2</v>
      </c>
      <c r="AI140" s="12">
        <v>7.7589000000000005E-2</v>
      </c>
      <c r="AJ140" s="12">
        <v>0</v>
      </c>
      <c r="AK140" s="12">
        <v>1.78</v>
      </c>
      <c r="AL140" s="12">
        <v>5.78</v>
      </c>
      <c r="AM140" s="12">
        <v>7.52</v>
      </c>
      <c r="AN140" s="12">
        <v>9.11</v>
      </c>
      <c r="AO140" s="12">
        <v>11.97</v>
      </c>
      <c r="AP140" s="12">
        <v>14.57</v>
      </c>
      <c r="AQ140" s="12">
        <v>17</v>
      </c>
      <c r="AR140" s="12">
        <v>19.43</v>
      </c>
      <c r="AS140" s="12">
        <v>20.75</v>
      </c>
      <c r="AT140" s="12">
        <v>22.23</v>
      </c>
      <c r="AU140" s="12">
        <v>26.31</v>
      </c>
      <c r="AV140" s="12">
        <v>29.93</v>
      </c>
      <c r="AW140" s="12">
        <v>36.619999999999997</v>
      </c>
      <c r="AX140" s="12">
        <v>0.35804799999999998</v>
      </c>
      <c r="AY140" s="12">
        <v>17.129100000000001</v>
      </c>
      <c r="AZ140" s="12">
        <v>18.987100000000002</v>
      </c>
      <c r="BA140" s="12">
        <v>38.637599999999999</v>
      </c>
    </row>
    <row r="141" spans="1:53" x14ac:dyDescent="0.25">
      <c r="A141" s="1" t="s">
        <v>331</v>
      </c>
      <c r="B141" s="9" t="s">
        <v>332</v>
      </c>
      <c r="C141" s="1">
        <v>1671</v>
      </c>
      <c r="D141" s="1">
        <v>964</v>
      </c>
      <c r="E141" s="1">
        <v>64</v>
      </c>
      <c r="F141" s="1">
        <v>0</v>
      </c>
      <c r="G141" s="1">
        <v>0</v>
      </c>
      <c r="H141" s="10">
        <v>0</v>
      </c>
      <c r="I141" s="1">
        <f t="shared" si="8"/>
        <v>2699</v>
      </c>
      <c r="J141">
        <f t="shared" si="11"/>
        <v>6.7912026658669991</v>
      </c>
      <c r="K141" s="6">
        <f t="shared" si="9"/>
        <v>0</v>
      </c>
      <c r="L141" s="6">
        <f t="shared" si="10"/>
        <v>0</v>
      </c>
      <c r="M141" s="10">
        <v>0</v>
      </c>
      <c r="N141" s="11">
        <v>-54.953979978787899</v>
      </c>
      <c r="O141" s="11">
        <v>-4.5999267999408104</v>
      </c>
      <c r="P141" s="12">
        <v>397.425924802</v>
      </c>
      <c r="Q141" s="12">
        <v>57.22</v>
      </c>
      <c r="R141" s="12">
        <v>18.9146</v>
      </c>
      <c r="S141" s="12">
        <v>18.357099999999999</v>
      </c>
      <c r="T141" s="12">
        <v>11.0153</v>
      </c>
      <c r="U141" s="12">
        <v>121.33799999999999</v>
      </c>
      <c r="V141" s="12">
        <v>0.58237099999999997</v>
      </c>
      <c r="W141" s="12">
        <v>16.079999999999998</v>
      </c>
      <c r="X141" s="12">
        <v>0.207817</v>
      </c>
      <c r="Y141" s="12">
        <v>2.3574999999999999</v>
      </c>
      <c r="Z141" s="12">
        <v>9.0616800000000008</v>
      </c>
      <c r="AA141" s="12">
        <v>8.0399999999999991</v>
      </c>
      <c r="AB141" s="12">
        <v>8.0328599999999994</v>
      </c>
      <c r="AC141" s="12">
        <v>18.9146</v>
      </c>
      <c r="AD141" s="12">
        <v>6.2990700000000004</v>
      </c>
      <c r="AE141" s="12">
        <v>0.263905</v>
      </c>
      <c r="AF141" s="12">
        <v>0.48246099999999997</v>
      </c>
      <c r="AG141" s="12">
        <v>0.33302599999999999</v>
      </c>
      <c r="AH141" s="12">
        <v>4.1896000000000003E-2</v>
      </c>
      <c r="AI141" s="12">
        <v>7.6592999999999994E-2</v>
      </c>
      <c r="AJ141" s="12">
        <v>1.01</v>
      </c>
      <c r="AK141" s="12">
        <v>3.9</v>
      </c>
      <c r="AL141" s="12">
        <v>8.66</v>
      </c>
      <c r="AM141" s="12">
        <v>10.6</v>
      </c>
      <c r="AN141" s="12">
        <v>12.36</v>
      </c>
      <c r="AO141" s="12">
        <v>15.55</v>
      </c>
      <c r="AP141" s="12">
        <v>18.5</v>
      </c>
      <c r="AQ141" s="12">
        <v>21.48</v>
      </c>
      <c r="AR141" s="12">
        <v>24.78</v>
      </c>
      <c r="AS141" s="12">
        <v>26.68</v>
      </c>
      <c r="AT141" s="12">
        <v>28.85</v>
      </c>
      <c r="AU141" s="12">
        <v>34.200000000000003</v>
      </c>
      <c r="AV141" s="12">
        <v>37.93</v>
      </c>
      <c r="AW141" s="12">
        <v>43.59</v>
      </c>
      <c r="AX141" s="12">
        <v>0.43676799999999999</v>
      </c>
      <c r="AY141" s="12">
        <v>21.888400000000001</v>
      </c>
      <c r="AZ141" s="12">
        <v>24.0611</v>
      </c>
      <c r="BA141" s="12">
        <v>42.342199999999998</v>
      </c>
    </row>
    <row r="142" spans="1:53" x14ac:dyDescent="0.25">
      <c r="A142" s="1" t="s">
        <v>333</v>
      </c>
      <c r="B142" s="9" t="s">
        <v>334</v>
      </c>
      <c r="C142" s="1">
        <v>3885</v>
      </c>
      <c r="D142" s="1">
        <v>1820</v>
      </c>
      <c r="E142" s="1">
        <v>97</v>
      </c>
      <c r="F142" s="1">
        <v>9</v>
      </c>
      <c r="G142" s="1">
        <v>0</v>
      </c>
      <c r="H142" s="10">
        <v>0</v>
      </c>
      <c r="I142" s="1">
        <f t="shared" si="8"/>
        <v>5811</v>
      </c>
      <c r="J142">
        <f t="shared" si="11"/>
        <v>6.990165370597043</v>
      </c>
      <c r="K142" s="6">
        <f t="shared" si="9"/>
        <v>9</v>
      </c>
      <c r="L142" s="6">
        <f t="shared" si="10"/>
        <v>1.0826275741761036E-2</v>
      </c>
      <c r="M142" s="10">
        <v>0</v>
      </c>
      <c r="N142" s="11">
        <v>-55.033348517814296</v>
      </c>
      <c r="O142" s="11">
        <v>-3.8421514716434801</v>
      </c>
      <c r="P142" s="12">
        <v>831.31080481200001</v>
      </c>
      <c r="Q142" s="12">
        <v>65.91</v>
      </c>
      <c r="R142" s="12">
        <v>21.271100000000001</v>
      </c>
      <c r="S142" s="12">
        <v>20.567799999999998</v>
      </c>
      <c r="T142" s="12">
        <v>10.321099999999999</v>
      </c>
      <c r="U142" s="12">
        <v>106.52500000000001</v>
      </c>
      <c r="V142" s="12">
        <v>0.48521700000000001</v>
      </c>
      <c r="W142" s="12">
        <v>14.69</v>
      </c>
      <c r="X142" s="12">
        <v>-9.9386000000000002E-2</v>
      </c>
      <c r="Y142" s="12">
        <v>2.5078399999999998</v>
      </c>
      <c r="Z142" s="12">
        <v>8.4184999999999999</v>
      </c>
      <c r="AA142" s="12">
        <v>7.34</v>
      </c>
      <c r="AB142" s="12">
        <v>7.43222</v>
      </c>
      <c r="AC142" s="12">
        <v>21.271100000000001</v>
      </c>
      <c r="AD142" s="12">
        <v>5.8815799999999996</v>
      </c>
      <c r="AE142" s="12">
        <v>-0.17205500000000001</v>
      </c>
      <c r="AF142" s="12">
        <v>0.54985799999999996</v>
      </c>
      <c r="AG142" s="12">
        <v>0.276505</v>
      </c>
      <c r="AH142" s="12">
        <v>-2.9253000000000001E-2</v>
      </c>
      <c r="AI142" s="12">
        <v>9.3488000000000002E-2</v>
      </c>
      <c r="AJ142" s="12">
        <v>2.5</v>
      </c>
      <c r="AK142" s="12">
        <v>6.9</v>
      </c>
      <c r="AL142" s="12">
        <v>12.23</v>
      </c>
      <c r="AM142" s="12">
        <v>14.16</v>
      </c>
      <c r="AN142" s="12">
        <v>15.86</v>
      </c>
      <c r="AO142" s="12">
        <v>18.86</v>
      </c>
      <c r="AP142" s="12">
        <v>21.62</v>
      </c>
      <c r="AQ142" s="12">
        <v>24.4</v>
      </c>
      <c r="AR142" s="12">
        <v>27.32</v>
      </c>
      <c r="AS142" s="12">
        <v>28.85</v>
      </c>
      <c r="AT142" s="12">
        <v>30.48</v>
      </c>
      <c r="AU142" s="12">
        <v>34.44</v>
      </c>
      <c r="AV142" s="12">
        <v>37.42</v>
      </c>
      <c r="AW142" s="12">
        <v>43.08</v>
      </c>
      <c r="AX142" s="12">
        <v>0.56245000000000001</v>
      </c>
      <c r="AY142" s="12">
        <v>23.642900000000001</v>
      </c>
      <c r="AZ142" s="12">
        <v>25.361599999999999</v>
      </c>
      <c r="BA142" s="12">
        <v>48.313099999999999</v>
      </c>
    </row>
    <row r="143" spans="1:53" x14ac:dyDescent="0.25">
      <c r="A143" s="1" t="s">
        <v>335</v>
      </c>
      <c r="B143" s="9" t="s">
        <v>336</v>
      </c>
      <c r="C143" s="1">
        <v>5140</v>
      </c>
      <c r="D143" s="1">
        <v>501</v>
      </c>
      <c r="E143" s="1">
        <v>15</v>
      </c>
      <c r="F143" s="1">
        <v>1</v>
      </c>
      <c r="G143" s="1">
        <v>0</v>
      </c>
      <c r="H143" s="10">
        <v>0</v>
      </c>
      <c r="I143" s="1">
        <f t="shared" si="8"/>
        <v>5657</v>
      </c>
      <c r="J143">
        <f t="shared" si="11"/>
        <v>7.0081336825818239</v>
      </c>
      <c r="K143" s="6">
        <f t="shared" si="9"/>
        <v>1</v>
      </c>
      <c r="L143" s="6">
        <f t="shared" si="10"/>
        <v>1.2388427934562178E-3</v>
      </c>
      <c r="M143" s="10">
        <v>0</v>
      </c>
      <c r="N143" s="11">
        <v>-54.881086676874197</v>
      </c>
      <c r="O143" s="11">
        <v>-2.9794310213437498</v>
      </c>
      <c r="P143" s="12">
        <v>807.20492162699998</v>
      </c>
      <c r="Q143" s="12">
        <v>63.18</v>
      </c>
      <c r="R143" s="12">
        <v>10.817500000000001</v>
      </c>
      <c r="S143" s="12">
        <v>-0.97476200000000002</v>
      </c>
      <c r="T143" s="12">
        <v>10.920400000000001</v>
      </c>
      <c r="U143" s="12">
        <v>119.254</v>
      </c>
      <c r="V143" s="12">
        <v>1.0095099999999999</v>
      </c>
      <c r="W143" s="12">
        <v>19.309999999999999</v>
      </c>
      <c r="X143" s="12">
        <v>0.64761599999999997</v>
      </c>
      <c r="Y143" s="12">
        <v>2.30531</v>
      </c>
      <c r="Z143" s="12">
        <v>9.49512</v>
      </c>
      <c r="AA143" s="12">
        <v>8.42</v>
      </c>
      <c r="AB143" s="12">
        <v>9.3947599999999998</v>
      </c>
      <c r="AC143" s="12">
        <v>10.817500000000001</v>
      </c>
      <c r="AD143" s="12">
        <v>6.0303300000000002</v>
      </c>
      <c r="AE143" s="12">
        <v>1.3192299999999999</v>
      </c>
      <c r="AF143" s="12">
        <v>-0.180422</v>
      </c>
      <c r="AG143" s="12">
        <v>0.55746099999999998</v>
      </c>
      <c r="AH143" s="12">
        <v>0.21876699999999999</v>
      </c>
      <c r="AI143" s="12">
        <v>-2.9919000000000001E-2</v>
      </c>
      <c r="AJ143" s="12">
        <v>0</v>
      </c>
      <c r="AK143" s="12">
        <v>0</v>
      </c>
      <c r="AL143" s="12">
        <v>0</v>
      </c>
      <c r="AM143" s="12">
        <v>0</v>
      </c>
      <c r="AN143" s="12">
        <v>0</v>
      </c>
      <c r="AO143" s="12">
        <v>3.36</v>
      </c>
      <c r="AP143" s="12">
        <v>8.42</v>
      </c>
      <c r="AQ143" s="12">
        <v>13.01</v>
      </c>
      <c r="AR143" s="12">
        <v>17.190000000000001</v>
      </c>
      <c r="AS143" s="12">
        <v>19.309999999999999</v>
      </c>
      <c r="AT143" s="12">
        <v>21.58</v>
      </c>
      <c r="AU143" s="12">
        <v>26.96</v>
      </c>
      <c r="AV143" s="12">
        <v>30.59</v>
      </c>
      <c r="AW143" s="12">
        <v>37.01</v>
      </c>
      <c r="AX143" s="12">
        <v>0.33927400000000002</v>
      </c>
      <c r="AY143" s="12">
        <v>15.3712</v>
      </c>
      <c r="AZ143" s="12">
        <v>18.150300000000001</v>
      </c>
      <c r="BA143" s="12">
        <v>28.146000000000001</v>
      </c>
    </row>
    <row r="144" spans="1:53" x14ac:dyDescent="0.25">
      <c r="A144" s="1" t="s">
        <v>337</v>
      </c>
      <c r="B144" s="9" t="s">
        <v>338</v>
      </c>
      <c r="C144" s="1">
        <v>4920</v>
      </c>
      <c r="D144" s="1">
        <v>1112</v>
      </c>
      <c r="E144" s="1">
        <v>58</v>
      </c>
      <c r="F144" s="1">
        <v>1</v>
      </c>
      <c r="G144" s="1">
        <v>0</v>
      </c>
      <c r="H144" s="10">
        <v>0</v>
      </c>
      <c r="I144" s="1">
        <f t="shared" si="8"/>
        <v>6091</v>
      </c>
      <c r="J144">
        <f t="shared" si="11"/>
        <v>7.2363168188999429</v>
      </c>
      <c r="K144" s="6">
        <f t="shared" si="9"/>
        <v>1</v>
      </c>
      <c r="L144" s="6">
        <f t="shared" si="10"/>
        <v>1.1880342831883013E-3</v>
      </c>
      <c r="M144" s="10">
        <v>0</v>
      </c>
      <c r="N144" s="11">
        <v>-55.439909262512799</v>
      </c>
      <c r="O144" s="11">
        <v>-5.1351298148713402</v>
      </c>
      <c r="P144" s="12">
        <v>841.726551288</v>
      </c>
      <c r="Q144" s="12">
        <v>60.32</v>
      </c>
      <c r="R144" s="12">
        <v>19.9636</v>
      </c>
      <c r="S144" s="12">
        <v>22.605699999999999</v>
      </c>
      <c r="T144" s="12">
        <v>9.8694400000000009</v>
      </c>
      <c r="U144" s="12">
        <v>97.405799999999999</v>
      </c>
      <c r="V144" s="12">
        <v>0.494371</v>
      </c>
      <c r="W144" s="12">
        <v>13.77</v>
      </c>
      <c r="X144" s="12">
        <v>-9.3046000000000004E-2</v>
      </c>
      <c r="Y144" s="12">
        <v>2.5932200000000001</v>
      </c>
      <c r="Z144" s="12">
        <v>8.0013400000000008</v>
      </c>
      <c r="AA144" s="12">
        <v>6.81</v>
      </c>
      <c r="AB144" s="12">
        <v>6.7242899999999999</v>
      </c>
      <c r="AC144" s="12">
        <v>19.9636</v>
      </c>
      <c r="AD144" s="12">
        <v>5.6072600000000001</v>
      </c>
      <c r="AE144" s="12">
        <v>-0.19583</v>
      </c>
      <c r="AF144" s="12">
        <v>0.56991400000000003</v>
      </c>
      <c r="AG144" s="12">
        <v>0.28087400000000001</v>
      </c>
      <c r="AH144" s="12">
        <v>-3.4923999999999997E-2</v>
      </c>
      <c r="AI144" s="12">
        <v>0.10163899999999999</v>
      </c>
      <c r="AJ144" s="12">
        <v>1.68</v>
      </c>
      <c r="AK144" s="12">
        <v>5.92</v>
      </c>
      <c r="AL144" s="12">
        <v>11.21</v>
      </c>
      <c r="AM144" s="12">
        <v>13.16</v>
      </c>
      <c r="AN144" s="12">
        <v>14.92</v>
      </c>
      <c r="AO144" s="12">
        <v>17.97</v>
      </c>
      <c r="AP144" s="12">
        <v>20.6</v>
      </c>
      <c r="AQ144" s="12">
        <v>23.1</v>
      </c>
      <c r="AR144" s="12">
        <v>25.61</v>
      </c>
      <c r="AS144" s="12">
        <v>26.93</v>
      </c>
      <c r="AT144" s="12">
        <v>28.38</v>
      </c>
      <c r="AU144" s="12">
        <v>32.17</v>
      </c>
      <c r="AV144" s="12">
        <v>35.39</v>
      </c>
      <c r="AW144" s="12">
        <v>41.84</v>
      </c>
      <c r="AX144" s="12">
        <v>0.49045</v>
      </c>
      <c r="AY144" s="12">
        <v>22.27</v>
      </c>
      <c r="AZ144" s="12">
        <v>23.9284</v>
      </c>
      <c r="BA144" s="12">
        <v>46.648899999999998</v>
      </c>
    </row>
    <row r="145" spans="1:53" x14ac:dyDescent="0.25">
      <c r="A145" s="1" t="s">
        <v>339</v>
      </c>
      <c r="B145" s="9" t="s">
        <v>340</v>
      </c>
      <c r="C145" s="1">
        <v>4898</v>
      </c>
      <c r="D145" s="1">
        <v>1199</v>
      </c>
      <c r="E145" s="1">
        <v>130</v>
      </c>
      <c r="F145" s="1">
        <v>0</v>
      </c>
      <c r="G145" s="1">
        <v>0</v>
      </c>
      <c r="H145" s="10">
        <v>0</v>
      </c>
      <c r="I145" s="1">
        <f t="shared" si="8"/>
        <v>6227</v>
      </c>
      <c r="J145">
        <f t="shared" si="11"/>
        <v>7.3707367809711668</v>
      </c>
      <c r="K145" s="6">
        <f t="shared" si="9"/>
        <v>0</v>
      </c>
      <c r="L145" s="6">
        <f t="shared" si="10"/>
        <v>0</v>
      </c>
      <c r="M145" s="10">
        <v>0</v>
      </c>
      <c r="N145" s="11">
        <v>-53.8777502599538</v>
      </c>
      <c r="O145" s="11">
        <v>-5.3272566858596697</v>
      </c>
      <c r="P145" s="12">
        <v>844.82734698599995</v>
      </c>
      <c r="Q145" s="12">
        <v>60.42</v>
      </c>
      <c r="R145" s="12">
        <v>18.558800000000002</v>
      </c>
      <c r="S145" s="12">
        <v>18.827300000000001</v>
      </c>
      <c r="T145" s="12">
        <v>10.0518</v>
      </c>
      <c r="U145" s="12">
        <v>101.038</v>
      </c>
      <c r="V145" s="12">
        <v>0.54161899999999996</v>
      </c>
      <c r="W145" s="12">
        <v>13.74</v>
      </c>
      <c r="X145" s="12">
        <v>0.31422299999999997</v>
      </c>
      <c r="Y145" s="12">
        <v>2.81786</v>
      </c>
      <c r="Z145" s="12">
        <v>8.0693999999999999</v>
      </c>
      <c r="AA145" s="12">
        <v>6.87</v>
      </c>
      <c r="AB145" s="12">
        <v>6.8973000000000004</v>
      </c>
      <c r="AC145" s="12">
        <v>18.558800000000002</v>
      </c>
      <c r="AD145" s="12">
        <v>5.6882999999999999</v>
      </c>
      <c r="AE145" s="12">
        <v>0.28740500000000002</v>
      </c>
      <c r="AF145" s="12">
        <v>0.62995699999999999</v>
      </c>
      <c r="AG145" s="12">
        <v>0.306502</v>
      </c>
      <c r="AH145" s="12">
        <v>5.0526000000000001E-2</v>
      </c>
      <c r="AI145" s="12">
        <v>0.110746</v>
      </c>
      <c r="AJ145" s="12">
        <v>2.2599999999999998</v>
      </c>
      <c r="AK145" s="12">
        <v>5.46</v>
      </c>
      <c r="AL145" s="12">
        <v>9.6</v>
      </c>
      <c r="AM145" s="12">
        <v>11.29</v>
      </c>
      <c r="AN145" s="12">
        <v>12.83</v>
      </c>
      <c r="AO145" s="12">
        <v>15.66</v>
      </c>
      <c r="AP145" s="12">
        <v>18.25</v>
      </c>
      <c r="AQ145" s="12">
        <v>20.74</v>
      </c>
      <c r="AR145" s="12">
        <v>23.45</v>
      </c>
      <c r="AS145" s="12">
        <v>25.03</v>
      </c>
      <c r="AT145" s="12">
        <v>26.82</v>
      </c>
      <c r="AU145" s="12">
        <v>31.85</v>
      </c>
      <c r="AV145" s="12">
        <v>36.299999999999997</v>
      </c>
      <c r="AW145" s="12">
        <v>43.93</v>
      </c>
      <c r="AX145" s="12">
        <v>0.40890700000000002</v>
      </c>
      <c r="AY145" s="12">
        <v>21.106100000000001</v>
      </c>
      <c r="AZ145" s="12">
        <v>23.1065</v>
      </c>
      <c r="BA145" s="12">
        <v>41.183599999999998</v>
      </c>
    </row>
    <row r="146" spans="1:53" x14ac:dyDescent="0.25">
      <c r="A146" s="1" t="s">
        <v>341</v>
      </c>
      <c r="B146" s="9" t="s">
        <v>342</v>
      </c>
      <c r="C146" s="1">
        <v>4758</v>
      </c>
      <c r="D146" s="1">
        <v>1149</v>
      </c>
      <c r="E146" s="1">
        <v>53</v>
      </c>
      <c r="F146" s="1">
        <v>0</v>
      </c>
      <c r="G146" s="1">
        <v>0</v>
      </c>
      <c r="H146" s="10">
        <v>0</v>
      </c>
      <c r="I146" s="1">
        <f t="shared" si="8"/>
        <v>5960</v>
      </c>
      <c r="J146">
        <f t="shared" si="11"/>
        <v>7.3159362824187895</v>
      </c>
      <c r="K146" s="6">
        <f t="shared" si="9"/>
        <v>0</v>
      </c>
      <c r="L146" s="6">
        <f t="shared" si="10"/>
        <v>0</v>
      </c>
      <c r="M146" s="10">
        <v>0</v>
      </c>
      <c r="N146" s="11">
        <v>-54.170949033535003</v>
      </c>
      <c r="O146" s="11">
        <v>-6.1542423919297002</v>
      </c>
      <c r="P146" s="12">
        <v>814.65991090199998</v>
      </c>
      <c r="Q146" s="12">
        <v>56.66</v>
      </c>
      <c r="R146" s="12">
        <v>16.722999999999999</v>
      </c>
      <c r="S146" s="12">
        <v>12.4575</v>
      </c>
      <c r="T146" s="12">
        <v>9.9046299999999992</v>
      </c>
      <c r="U146" s="12">
        <v>98.101600000000005</v>
      </c>
      <c r="V146" s="12">
        <v>0.592275</v>
      </c>
      <c r="W146" s="12">
        <v>13.73</v>
      </c>
      <c r="X146" s="12">
        <v>0.52354000000000001</v>
      </c>
      <c r="Y146" s="12">
        <v>2.8261099999999999</v>
      </c>
      <c r="Z146" s="12">
        <v>8.0149699999999999</v>
      </c>
      <c r="AA146" s="12">
        <v>6.8</v>
      </c>
      <c r="AB146" s="12">
        <v>6.74254</v>
      </c>
      <c r="AC146" s="12">
        <v>16.722999999999999</v>
      </c>
      <c r="AD146" s="12">
        <v>5.58596</v>
      </c>
      <c r="AE146" s="12">
        <v>0.58484800000000003</v>
      </c>
      <c r="AF146" s="12">
        <v>0.56120700000000001</v>
      </c>
      <c r="AG146" s="12">
        <v>0.33402799999999999</v>
      </c>
      <c r="AH146" s="12">
        <v>0.1047</v>
      </c>
      <c r="AI146" s="12">
        <v>0.100468</v>
      </c>
      <c r="AJ146" s="12">
        <v>2.0299999999999998</v>
      </c>
      <c r="AK146" s="12">
        <v>4.53</v>
      </c>
      <c r="AL146" s="12">
        <v>7.88</v>
      </c>
      <c r="AM146" s="12">
        <v>9.25</v>
      </c>
      <c r="AN146" s="12">
        <v>10.56</v>
      </c>
      <c r="AO146" s="12">
        <v>13.09</v>
      </c>
      <c r="AP146" s="12">
        <v>15.63</v>
      </c>
      <c r="AQ146" s="12">
        <v>18.329999999999998</v>
      </c>
      <c r="AR146" s="12">
        <v>21.29</v>
      </c>
      <c r="AS146" s="12">
        <v>22.98</v>
      </c>
      <c r="AT146" s="12">
        <v>24.94</v>
      </c>
      <c r="AU146" s="12">
        <v>30.68</v>
      </c>
      <c r="AV146" s="12">
        <v>35.270000000000003</v>
      </c>
      <c r="AW146" s="12">
        <v>42.18</v>
      </c>
      <c r="AX146" s="12">
        <v>0.36898399999999998</v>
      </c>
      <c r="AY146" s="12">
        <v>19.4361</v>
      </c>
      <c r="AZ146" s="12">
        <v>21.620999999999999</v>
      </c>
      <c r="BA146" s="12">
        <v>38.588900000000002</v>
      </c>
    </row>
    <row r="147" spans="1:53" x14ac:dyDescent="0.25">
      <c r="A147" s="1" t="s">
        <v>343</v>
      </c>
      <c r="B147" s="9" t="s">
        <v>344</v>
      </c>
      <c r="C147" s="1">
        <v>4276</v>
      </c>
      <c r="D147" s="1">
        <v>1683</v>
      </c>
      <c r="E147" s="1">
        <v>101</v>
      </c>
      <c r="F147" s="1">
        <v>1</v>
      </c>
      <c r="G147" s="1">
        <v>0</v>
      </c>
      <c r="H147" s="10">
        <v>0</v>
      </c>
      <c r="I147" s="1">
        <f t="shared" si="8"/>
        <v>6061</v>
      </c>
      <c r="J147">
        <f t="shared" si="11"/>
        <v>7.1944918896924968</v>
      </c>
      <c r="K147" s="6">
        <f t="shared" si="9"/>
        <v>1</v>
      </c>
      <c r="L147" s="6">
        <f t="shared" si="10"/>
        <v>1.1870140058888791E-3</v>
      </c>
      <c r="M147" s="10">
        <v>0</v>
      </c>
      <c r="N147" s="11">
        <v>-54.807149108376002</v>
      </c>
      <c r="O147" s="11">
        <v>-6.7260101479706202</v>
      </c>
      <c r="P147" s="12">
        <v>842.45004274500002</v>
      </c>
      <c r="Q147" s="12">
        <v>62.15</v>
      </c>
      <c r="R147" s="12">
        <v>17.7484</v>
      </c>
      <c r="S147" s="12">
        <v>13.1029</v>
      </c>
      <c r="T147" s="12">
        <v>10.2982</v>
      </c>
      <c r="U147" s="12">
        <v>106.053</v>
      </c>
      <c r="V147" s="12">
        <v>0.580233</v>
      </c>
      <c r="W147" s="12">
        <v>13.95</v>
      </c>
      <c r="X147" s="12">
        <v>0.46092</v>
      </c>
      <c r="Y147" s="12">
        <v>2.7743500000000001</v>
      </c>
      <c r="Z147" s="12">
        <v>8.2986199999999997</v>
      </c>
      <c r="AA147" s="12">
        <v>6.92</v>
      </c>
      <c r="AB147" s="12">
        <v>7.0971399999999996</v>
      </c>
      <c r="AC147" s="12">
        <v>17.7484</v>
      </c>
      <c r="AD147" s="12">
        <v>5.8164800000000003</v>
      </c>
      <c r="AE147" s="12">
        <v>0.53255699999999995</v>
      </c>
      <c r="AF147" s="12">
        <v>0.61807800000000002</v>
      </c>
      <c r="AG147" s="12">
        <v>0.32771899999999998</v>
      </c>
      <c r="AH147" s="12">
        <v>9.1560000000000002E-2</v>
      </c>
      <c r="AI147" s="12">
        <v>0.106263</v>
      </c>
      <c r="AJ147" s="12">
        <v>1.91</v>
      </c>
      <c r="AK147" s="12">
        <v>4.83</v>
      </c>
      <c r="AL147" s="12">
        <v>8.69</v>
      </c>
      <c r="AM147" s="12">
        <v>10.220000000000001</v>
      </c>
      <c r="AN147" s="12">
        <v>11.61</v>
      </c>
      <c r="AO147" s="12">
        <v>14.18</v>
      </c>
      <c r="AP147" s="12">
        <v>16.739999999999998</v>
      </c>
      <c r="AQ147" s="12">
        <v>19.46</v>
      </c>
      <c r="AR147" s="12">
        <v>22.44</v>
      </c>
      <c r="AS147" s="12">
        <v>24.17</v>
      </c>
      <c r="AT147" s="12">
        <v>26.25</v>
      </c>
      <c r="AU147" s="12">
        <v>32.340000000000003</v>
      </c>
      <c r="AV147" s="12">
        <v>37.020000000000003</v>
      </c>
      <c r="AW147" s="12">
        <v>43.52</v>
      </c>
      <c r="AX147" s="12">
        <v>0.43958599999999998</v>
      </c>
      <c r="AY147" s="12">
        <v>20.5197</v>
      </c>
      <c r="AZ147" s="12">
        <v>22.728400000000001</v>
      </c>
      <c r="BA147" s="12">
        <v>39.728400000000001</v>
      </c>
    </row>
    <row r="148" spans="1:53" x14ac:dyDescent="0.25">
      <c r="A148" s="1" t="s">
        <v>345</v>
      </c>
      <c r="B148" s="9" t="s">
        <v>346</v>
      </c>
      <c r="C148" s="1">
        <v>5197</v>
      </c>
      <c r="D148" s="1">
        <v>967</v>
      </c>
      <c r="E148" s="1">
        <v>37</v>
      </c>
      <c r="F148" s="1">
        <v>0</v>
      </c>
      <c r="G148" s="1">
        <v>0</v>
      </c>
      <c r="H148" s="10">
        <v>0</v>
      </c>
      <c r="I148" s="1">
        <f t="shared" si="8"/>
        <v>6201</v>
      </c>
      <c r="J148">
        <f t="shared" si="11"/>
        <v>7.322402418936182</v>
      </c>
      <c r="K148" s="6">
        <f t="shared" si="9"/>
        <v>0</v>
      </c>
      <c r="L148" s="6">
        <f t="shared" si="10"/>
        <v>0</v>
      </c>
      <c r="M148" s="10">
        <v>0</v>
      </c>
      <c r="N148" s="11">
        <v>-54.450232212175202</v>
      </c>
      <c r="O148" s="11">
        <v>-7.0711111270749099</v>
      </c>
      <c r="P148" s="12">
        <v>846.85321090299999</v>
      </c>
      <c r="Q148" s="12">
        <v>57.15</v>
      </c>
      <c r="R148" s="12">
        <v>18.523800000000001</v>
      </c>
      <c r="S148" s="12">
        <v>17.881399999999999</v>
      </c>
      <c r="T148" s="12">
        <v>9.4720200000000006</v>
      </c>
      <c r="U148" s="12">
        <v>89.719200000000001</v>
      </c>
      <c r="V148" s="12">
        <v>0.51134299999999999</v>
      </c>
      <c r="W148" s="12">
        <v>12.77</v>
      </c>
      <c r="X148" s="12">
        <v>0.19448799999999999</v>
      </c>
      <c r="Y148" s="12">
        <v>2.7254999999999998</v>
      </c>
      <c r="Z148" s="12">
        <v>7.6014600000000003</v>
      </c>
      <c r="AA148" s="12">
        <v>6.39</v>
      </c>
      <c r="AB148" s="12">
        <v>6.3814299999999999</v>
      </c>
      <c r="AC148" s="12">
        <v>18.523800000000001</v>
      </c>
      <c r="AD148" s="12">
        <v>5.3705999999999996</v>
      </c>
      <c r="AE148" s="12">
        <v>0.16184200000000001</v>
      </c>
      <c r="AF148" s="12">
        <v>0.60864099999999999</v>
      </c>
      <c r="AG148" s="12">
        <v>0.28993000000000002</v>
      </c>
      <c r="AH148" s="12">
        <v>3.0134999999999999E-2</v>
      </c>
      <c r="AI148" s="12">
        <v>0.113328</v>
      </c>
      <c r="AJ148" s="12">
        <v>2.57</v>
      </c>
      <c r="AK148" s="12">
        <v>5.92</v>
      </c>
      <c r="AL148" s="12">
        <v>10.34</v>
      </c>
      <c r="AM148" s="12">
        <v>11.97</v>
      </c>
      <c r="AN148" s="12">
        <v>13.39</v>
      </c>
      <c r="AO148" s="12">
        <v>15.94</v>
      </c>
      <c r="AP148" s="12">
        <v>18.3</v>
      </c>
      <c r="AQ148" s="12">
        <v>20.67</v>
      </c>
      <c r="AR148" s="12">
        <v>23.25</v>
      </c>
      <c r="AS148" s="12">
        <v>24.74</v>
      </c>
      <c r="AT148" s="12">
        <v>26.45</v>
      </c>
      <c r="AU148" s="12">
        <v>31.12</v>
      </c>
      <c r="AV148" s="12">
        <v>34.909999999999997</v>
      </c>
      <c r="AW148" s="12">
        <v>41.31</v>
      </c>
      <c r="AX148" s="12">
        <v>0.437919</v>
      </c>
      <c r="AY148" s="12">
        <v>20.805099999999999</v>
      </c>
      <c r="AZ148" s="12">
        <v>22.576499999999999</v>
      </c>
      <c r="BA148" s="12">
        <v>43.782699999999998</v>
      </c>
    </row>
    <row r="149" spans="1:53" x14ac:dyDescent="0.25">
      <c r="A149" s="1" t="s">
        <v>347</v>
      </c>
      <c r="B149" s="9" t="s">
        <v>348</v>
      </c>
      <c r="C149" s="1">
        <v>4798</v>
      </c>
      <c r="D149" s="1">
        <v>1023</v>
      </c>
      <c r="E149" s="1">
        <v>58</v>
      </c>
      <c r="F149" s="1">
        <v>0</v>
      </c>
      <c r="G149" s="1">
        <v>0</v>
      </c>
      <c r="H149" s="10">
        <v>0</v>
      </c>
      <c r="I149" s="1">
        <f t="shared" si="8"/>
        <v>5879</v>
      </c>
      <c r="J149">
        <f t="shared" si="11"/>
        <v>7.2493385879455934</v>
      </c>
      <c r="K149" s="6">
        <f t="shared" si="9"/>
        <v>0</v>
      </c>
      <c r="L149" s="6">
        <f t="shared" si="10"/>
        <v>0</v>
      </c>
      <c r="M149" s="10">
        <v>0</v>
      </c>
      <c r="N149" s="11">
        <v>-53.964221243265598</v>
      </c>
      <c r="O149" s="11">
        <v>-6.9580829139346099</v>
      </c>
      <c r="P149" s="12">
        <v>810.97053595700004</v>
      </c>
      <c r="Q149" s="12">
        <v>58.86</v>
      </c>
      <c r="R149" s="12">
        <v>18.150099999999998</v>
      </c>
      <c r="S149" s="12">
        <v>18.917100000000001</v>
      </c>
      <c r="T149" s="12">
        <v>9.4986300000000004</v>
      </c>
      <c r="U149" s="12">
        <v>90.224000000000004</v>
      </c>
      <c r="V149" s="12">
        <v>0.52333700000000005</v>
      </c>
      <c r="W149" s="12">
        <v>12.87</v>
      </c>
      <c r="X149" s="12">
        <v>0.26793299999999998</v>
      </c>
      <c r="Y149" s="12">
        <v>2.8063600000000002</v>
      </c>
      <c r="Z149" s="12">
        <v>7.6229300000000002</v>
      </c>
      <c r="AA149" s="12">
        <v>6.43</v>
      </c>
      <c r="AB149" s="12">
        <v>6.4671399999999997</v>
      </c>
      <c r="AC149" s="12">
        <v>18.150099999999998</v>
      </c>
      <c r="AD149" s="12">
        <v>5.3771399999999998</v>
      </c>
      <c r="AE149" s="12">
        <v>0.216331</v>
      </c>
      <c r="AF149" s="12">
        <v>0.60634900000000003</v>
      </c>
      <c r="AG149" s="12">
        <v>0.29625899999999999</v>
      </c>
      <c r="AH149" s="12">
        <v>4.0231999999999997E-2</v>
      </c>
      <c r="AI149" s="12">
        <v>0.112764</v>
      </c>
      <c r="AJ149" s="12">
        <v>2.58</v>
      </c>
      <c r="AK149" s="12">
        <v>5.6</v>
      </c>
      <c r="AL149" s="12">
        <v>9.75</v>
      </c>
      <c r="AM149" s="12">
        <v>11.38</v>
      </c>
      <c r="AN149" s="12">
        <v>12.85</v>
      </c>
      <c r="AO149" s="12">
        <v>15.5</v>
      </c>
      <c r="AP149" s="12">
        <v>17.97</v>
      </c>
      <c r="AQ149" s="12">
        <v>20.350000000000001</v>
      </c>
      <c r="AR149" s="12">
        <v>22.84</v>
      </c>
      <c r="AS149" s="12">
        <v>24.25</v>
      </c>
      <c r="AT149" s="12">
        <v>25.87</v>
      </c>
      <c r="AU149" s="12">
        <v>30.65</v>
      </c>
      <c r="AV149" s="12">
        <v>34.79</v>
      </c>
      <c r="AW149" s="12">
        <v>41.82</v>
      </c>
      <c r="AX149" s="12">
        <v>0.41759800000000002</v>
      </c>
      <c r="AY149" s="12">
        <v>20.485399999999998</v>
      </c>
      <c r="AZ149" s="12">
        <v>22.321400000000001</v>
      </c>
      <c r="BA149" s="12">
        <v>42.34</v>
      </c>
    </row>
    <row r="150" spans="1:53" x14ac:dyDescent="0.25">
      <c r="A150" s="1" t="s">
        <v>349</v>
      </c>
      <c r="B150" s="9" t="s">
        <v>350</v>
      </c>
      <c r="C150" s="1">
        <v>5507</v>
      </c>
      <c r="D150" s="1">
        <v>392</v>
      </c>
      <c r="E150" s="1">
        <v>22</v>
      </c>
      <c r="F150" s="1">
        <v>0</v>
      </c>
      <c r="G150" s="1">
        <v>0</v>
      </c>
      <c r="H150" s="10">
        <v>0</v>
      </c>
      <c r="I150" s="1">
        <f t="shared" si="8"/>
        <v>5921</v>
      </c>
      <c r="J150">
        <f t="shared" si="11"/>
        <v>7.3773138736470845</v>
      </c>
      <c r="K150" s="6">
        <f t="shared" si="9"/>
        <v>0</v>
      </c>
      <c r="L150" s="6">
        <f t="shared" si="10"/>
        <v>0</v>
      </c>
      <c r="M150" s="10">
        <v>0</v>
      </c>
      <c r="N150" s="11">
        <v>-53.384283887954801</v>
      </c>
      <c r="O150" s="11">
        <v>-7.3506559953926898</v>
      </c>
      <c r="P150" s="12">
        <v>802.59564679100004</v>
      </c>
      <c r="Q150" s="12">
        <v>59.72</v>
      </c>
      <c r="R150" s="12">
        <v>16.451599999999999</v>
      </c>
      <c r="S150" s="12">
        <v>11.4757</v>
      </c>
      <c r="T150" s="12">
        <v>8.6611899999999995</v>
      </c>
      <c r="U150" s="12">
        <v>75.016199999999998</v>
      </c>
      <c r="V150" s="12">
        <v>0.52646400000000004</v>
      </c>
      <c r="W150" s="12">
        <v>11.76</v>
      </c>
      <c r="X150" s="12">
        <v>0.14783199999999999</v>
      </c>
      <c r="Y150" s="12">
        <v>6.0013800000000002</v>
      </c>
      <c r="Z150" s="12">
        <v>6.9520400000000002</v>
      </c>
      <c r="AA150" s="12">
        <v>5.88</v>
      </c>
      <c r="AB150" s="12">
        <v>7.0742799999999999</v>
      </c>
      <c r="AC150" s="12">
        <v>16.451599999999999</v>
      </c>
      <c r="AD150" s="12">
        <v>4.9034899999999997</v>
      </c>
      <c r="AE150" s="12">
        <v>8.2340999999999998E-2</v>
      </c>
      <c r="AF150" s="12">
        <v>0.54855500000000001</v>
      </c>
      <c r="AG150" s="12">
        <v>0.29805500000000001</v>
      </c>
      <c r="AH150" s="12">
        <v>1.6792000000000001E-2</v>
      </c>
      <c r="AI150" s="12">
        <v>0.11187</v>
      </c>
      <c r="AJ150" s="12">
        <v>1.45</v>
      </c>
      <c r="AK150" s="12">
        <v>4.6900000000000004</v>
      </c>
      <c r="AL150" s="12">
        <v>8.8800000000000008</v>
      </c>
      <c r="AM150" s="12">
        <v>10.44</v>
      </c>
      <c r="AN150" s="12">
        <v>11.81</v>
      </c>
      <c r="AO150" s="12">
        <v>14.25</v>
      </c>
      <c r="AP150" s="12">
        <v>16.48</v>
      </c>
      <c r="AQ150" s="12">
        <v>18.66</v>
      </c>
      <c r="AR150" s="12">
        <v>20.95</v>
      </c>
      <c r="AS150" s="12">
        <v>22.2</v>
      </c>
      <c r="AT150" s="12">
        <v>23.62</v>
      </c>
      <c r="AU150" s="12">
        <v>27.51</v>
      </c>
      <c r="AV150" s="12">
        <v>30.94</v>
      </c>
      <c r="AW150" s="12">
        <v>37.56</v>
      </c>
      <c r="AX150" s="12">
        <v>0.95729200000000003</v>
      </c>
      <c r="AY150" s="12">
        <v>18.592300000000002</v>
      </c>
      <c r="AZ150" s="12">
        <v>20.2072</v>
      </c>
      <c r="BA150" s="12">
        <v>42.717500000000001</v>
      </c>
    </row>
    <row r="151" spans="1:53" x14ac:dyDescent="0.25">
      <c r="A151" s="1" t="s">
        <v>351</v>
      </c>
      <c r="B151" s="9" t="s">
        <v>352</v>
      </c>
      <c r="C151" s="1">
        <v>6284</v>
      </c>
      <c r="D151" s="1">
        <v>68</v>
      </c>
      <c r="E151" s="1">
        <v>5</v>
      </c>
      <c r="F151" s="1">
        <v>1</v>
      </c>
      <c r="G151" s="1">
        <v>0</v>
      </c>
      <c r="H151" s="10">
        <v>0</v>
      </c>
      <c r="I151" s="1">
        <f t="shared" si="8"/>
        <v>6358</v>
      </c>
      <c r="J151">
        <f t="shared" si="11"/>
        <v>7.9021956863166913</v>
      </c>
      <c r="K151" s="6">
        <f t="shared" si="9"/>
        <v>1</v>
      </c>
      <c r="L151" s="6">
        <f t="shared" si="10"/>
        <v>1.2428744394961766E-3</v>
      </c>
      <c r="M151" s="10">
        <v>0</v>
      </c>
      <c r="N151" s="11">
        <v>-52.095616150466199</v>
      </c>
      <c r="O151" s="11">
        <v>-7.1692588516584399</v>
      </c>
      <c r="P151" s="12">
        <v>804.58650385099997</v>
      </c>
      <c r="Q151" s="12">
        <v>53.12</v>
      </c>
      <c r="R151" s="12">
        <v>9.8744999999999994</v>
      </c>
      <c r="S151" s="12">
        <v>2.3390499999999999</v>
      </c>
      <c r="T151" s="12">
        <v>7.2829899999999999</v>
      </c>
      <c r="U151" s="12">
        <v>53.041899999999998</v>
      </c>
      <c r="V151" s="12">
        <v>0.73755499999999996</v>
      </c>
      <c r="W151" s="12">
        <v>10.119999999999999</v>
      </c>
      <c r="X151" s="12">
        <v>0.91998100000000005</v>
      </c>
      <c r="Y151" s="12">
        <v>3.71401</v>
      </c>
      <c r="Z151" s="12">
        <v>5.8548600000000004</v>
      </c>
      <c r="AA151" s="12">
        <v>4.88</v>
      </c>
      <c r="AB151" s="12">
        <v>6.1609499999999997</v>
      </c>
      <c r="AC151" s="12">
        <v>9.8744999999999994</v>
      </c>
      <c r="AD151" s="12">
        <v>4.0177699999999996</v>
      </c>
      <c r="AE151" s="12">
        <v>0.73063900000000004</v>
      </c>
      <c r="AF151" s="12">
        <v>0.38063000000000002</v>
      </c>
      <c r="AG151" s="12">
        <v>0.40688400000000002</v>
      </c>
      <c r="AH151" s="12">
        <v>0.18185200000000001</v>
      </c>
      <c r="AI151" s="12">
        <v>9.4737000000000002E-2</v>
      </c>
      <c r="AJ151" s="12">
        <v>0.65</v>
      </c>
      <c r="AK151" s="12">
        <v>1.66</v>
      </c>
      <c r="AL151" s="12">
        <v>3.29</v>
      </c>
      <c r="AM151" s="12">
        <v>4.09</v>
      </c>
      <c r="AN151" s="12">
        <v>4.91</v>
      </c>
      <c r="AO151" s="12">
        <v>6.64</v>
      </c>
      <c r="AP151" s="12">
        <v>8.5</v>
      </c>
      <c r="AQ151" s="12">
        <v>10.52</v>
      </c>
      <c r="AR151" s="12">
        <v>12.84</v>
      </c>
      <c r="AS151" s="12">
        <v>14.21</v>
      </c>
      <c r="AT151" s="12">
        <v>15.82</v>
      </c>
      <c r="AU151" s="12">
        <v>20.239999999999998</v>
      </c>
      <c r="AV151" s="12">
        <v>23.75</v>
      </c>
      <c r="AW151" s="12">
        <v>30.42</v>
      </c>
      <c r="AX151" s="12">
        <v>0.35115499999999999</v>
      </c>
      <c r="AY151" s="12">
        <v>12.2698</v>
      </c>
      <c r="AZ151" s="12">
        <v>14.2432</v>
      </c>
      <c r="BA151" s="12">
        <v>31.33</v>
      </c>
    </row>
    <row r="152" spans="1:53" x14ac:dyDescent="0.25">
      <c r="A152" s="1" t="s">
        <v>353</v>
      </c>
      <c r="B152" s="9" t="s">
        <v>354</v>
      </c>
      <c r="C152" s="1">
        <v>4254</v>
      </c>
      <c r="D152" s="1">
        <v>1376</v>
      </c>
      <c r="E152" s="1">
        <v>236</v>
      </c>
      <c r="F152" s="1">
        <v>3</v>
      </c>
      <c r="G152" s="1">
        <v>0</v>
      </c>
      <c r="H152" s="10">
        <v>0</v>
      </c>
      <c r="I152" s="1">
        <f t="shared" si="8"/>
        <v>5869</v>
      </c>
      <c r="J152">
        <f t="shared" si="11"/>
        <v>7.3775807811092005</v>
      </c>
      <c r="K152" s="6">
        <f t="shared" si="9"/>
        <v>3</v>
      </c>
      <c r="L152" s="6">
        <f t="shared" si="10"/>
        <v>3.7711266558745275E-3</v>
      </c>
      <c r="M152" s="10">
        <v>0</v>
      </c>
      <c r="N152" s="11">
        <v>-52.430114945976101</v>
      </c>
      <c r="O152" s="11">
        <v>-5.5652141583090202</v>
      </c>
      <c r="P152" s="12">
        <v>795.518229367</v>
      </c>
      <c r="Q152" s="12">
        <v>62.68</v>
      </c>
      <c r="R152" s="12">
        <v>16.872399999999999</v>
      </c>
      <c r="S152" s="12">
        <v>10.037100000000001</v>
      </c>
      <c r="T152" s="12">
        <v>10.4969</v>
      </c>
      <c r="U152" s="12">
        <v>110.184</v>
      </c>
      <c r="V152" s="12">
        <v>0.62212999999999996</v>
      </c>
      <c r="W152" s="12">
        <v>14.01</v>
      </c>
      <c r="X152" s="12">
        <v>0.73532699999999995</v>
      </c>
      <c r="Y152" s="12">
        <v>3.2353800000000001</v>
      </c>
      <c r="Z152" s="12">
        <v>8.3829999999999991</v>
      </c>
      <c r="AA152" s="12">
        <v>6.84</v>
      </c>
      <c r="AB152" s="12">
        <v>6.9828599999999996</v>
      </c>
      <c r="AC152" s="12">
        <v>16.872399999999999</v>
      </c>
      <c r="AD152" s="12">
        <v>5.8445499999999999</v>
      </c>
      <c r="AE152" s="12">
        <v>0.84481799999999996</v>
      </c>
      <c r="AF152" s="12">
        <v>0.66979999999999995</v>
      </c>
      <c r="AG152" s="12">
        <v>0.34639599999999998</v>
      </c>
      <c r="AH152" s="12">
        <v>0.14454800000000001</v>
      </c>
      <c r="AI152" s="12">
        <v>0.114603</v>
      </c>
      <c r="AJ152" s="12">
        <v>2.2400000000000002</v>
      </c>
      <c r="AK152" s="12">
        <v>4.6399999999999997</v>
      </c>
      <c r="AL152" s="12">
        <v>7.76</v>
      </c>
      <c r="AM152" s="12">
        <v>9.0500000000000007</v>
      </c>
      <c r="AN152" s="12">
        <v>10.28</v>
      </c>
      <c r="AO152" s="12">
        <v>12.7</v>
      </c>
      <c r="AP152" s="12">
        <v>15.26</v>
      </c>
      <c r="AQ152" s="12">
        <v>18.03</v>
      </c>
      <c r="AR152" s="12">
        <v>21.19</v>
      </c>
      <c r="AS152" s="12">
        <v>23.06</v>
      </c>
      <c r="AT152" s="12">
        <v>25.24</v>
      </c>
      <c r="AU152" s="12">
        <v>31.59</v>
      </c>
      <c r="AV152" s="12">
        <v>37.32</v>
      </c>
      <c r="AW152" s="12">
        <v>46</v>
      </c>
      <c r="AX152" s="12">
        <v>0.37845899999999999</v>
      </c>
      <c r="AY152" s="12">
        <v>19.871200000000002</v>
      </c>
      <c r="AZ152" s="12">
        <v>22.394300000000001</v>
      </c>
      <c r="BA152" s="12">
        <v>35.617400000000004</v>
      </c>
    </row>
    <row r="153" spans="1:53" x14ac:dyDescent="0.25">
      <c r="A153" s="1" t="s">
        <v>355</v>
      </c>
      <c r="B153" s="9" t="s">
        <v>356</v>
      </c>
      <c r="C153" s="1">
        <v>6312</v>
      </c>
      <c r="D153" s="1">
        <v>48</v>
      </c>
      <c r="E153" s="1">
        <v>0</v>
      </c>
      <c r="F153" s="1">
        <v>0</v>
      </c>
      <c r="G153" s="1">
        <v>0</v>
      </c>
      <c r="H153" s="10">
        <v>0</v>
      </c>
      <c r="I153" s="1">
        <f t="shared" si="8"/>
        <v>6360</v>
      </c>
      <c r="J153">
        <f t="shared" si="11"/>
        <v>7.7338612210271034</v>
      </c>
      <c r="K153" s="6">
        <f t="shared" si="9"/>
        <v>0</v>
      </c>
      <c r="L153" s="6">
        <f t="shared" si="10"/>
        <v>0</v>
      </c>
      <c r="M153" s="10">
        <v>0</v>
      </c>
      <c r="N153" s="11">
        <v>-51.460259571814603</v>
      </c>
      <c r="O153" s="11">
        <v>-7.3349728484630203</v>
      </c>
      <c r="P153" s="12">
        <v>822.35765786800005</v>
      </c>
      <c r="Q153" s="12">
        <v>46.42</v>
      </c>
      <c r="R153" s="12">
        <v>13.743399999999999</v>
      </c>
      <c r="S153" s="12">
        <v>9.9625400000000006</v>
      </c>
      <c r="T153" s="12">
        <v>8.1983700000000006</v>
      </c>
      <c r="U153" s="12">
        <v>67.213399999999993</v>
      </c>
      <c r="V153" s="12">
        <v>0.59653299999999998</v>
      </c>
      <c r="W153" s="12">
        <v>12.68</v>
      </c>
      <c r="X153" s="12">
        <v>0.33188600000000001</v>
      </c>
      <c r="Y153" s="12">
        <v>2.3585199999999999</v>
      </c>
      <c r="Z153" s="12">
        <v>6.8440599999999998</v>
      </c>
      <c r="AA153" s="12">
        <v>6.3</v>
      </c>
      <c r="AB153" s="12">
        <v>6.1174600000000003</v>
      </c>
      <c r="AC153" s="12">
        <v>13.743399999999999</v>
      </c>
      <c r="AD153" s="12">
        <v>4.6832000000000003</v>
      </c>
      <c r="AE153" s="12">
        <v>0.34107300000000002</v>
      </c>
      <c r="AF153" s="12">
        <v>0.27920600000000001</v>
      </c>
      <c r="AG153" s="12">
        <v>0.34076099999999998</v>
      </c>
      <c r="AH153" s="12">
        <v>7.2829000000000005E-2</v>
      </c>
      <c r="AI153" s="12">
        <v>5.9618999999999998E-2</v>
      </c>
      <c r="AJ153" s="12">
        <v>1.6</v>
      </c>
      <c r="AK153" s="12">
        <v>3.28</v>
      </c>
      <c r="AL153" s="12">
        <v>5.89</v>
      </c>
      <c r="AM153" s="12">
        <v>7.12</v>
      </c>
      <c r="AN153" s="12">
        <v>8.33</v>
      </c>
      <c r="AO153" s="12">
        <v>10.68</v>
      </c>
      <c r="AP153" s="12">
        <v>13.05</v>
      </c>
      <c r="AQ153" s="12">
        <v>15.55</v>
      </c>
      <c r="AR153" s="12">
        <v>18.309999999999999</v>
      </c>
      <c r="AS153" s="12">
        <v>19.8</v>
      </c>
      <c r="AT153" s="12">
        <v>21.39</v>
      </c>
      <c r="AU153" s="12">
        <v>25.15</v>
      </c>
      <c r="AV153" s="12">
        <v>27.93</v>
      </c>
      <c r="AW153" s="12">
        <v>32.729999999999997</v>
      </c>
      <c r="AX153" s="12">
        <v>0.41669699999999998</v>
      </c>
      <c r="AY153" s="12">
        <v>16.0029</v>
      </c>
      <c r="AZ153" s="12">
        <v>17.704999999999998</v>
      </c>
      <c r="BA153" s="12">
        <v>40.925899999999999</v>
      </c>
    </row>
    <row r="154" spans="1:53" x14ac:dyDescent="0.25">
      <c r="A154" s="1" t="s">
        <v>357</v>
      </c>
      <c r="B154" s="9" t="s">
        <v>358</v>
      </c>
      <c r="C154" s="1">
        <v>6841</v>
      </c>
      <c r="D154" s="1">
        <v>29</v>
      </c>
      <c r="E154" s="1">
        <v>0</v>
      </c>
      <c r="F154" s="1">
        <v>0</v>
      </c>
      <c r="G154" s="1">
        <v>0</v>
      </c>
      <c r="H154" s="10">
        <v>0</v>
      </c>
      <c r="I154" s="1">
        <f t="shared" si="8"/>
        <v>6870</v>
      </c>
      <c r="J154">
        <f t="shared" si="11"/>
        <v>8.0503115457867018</v>
      </c>
      <c r="K154" s="6">
        <f t="shared" si="9"/>
        <v>0</v>
      </c>
      <c r="L154" s="6">
        <f t="shared" si="10"/>
        <v>0</v>
      </c>
      <c r="M154" s="10">
        <v>0</v>
      </c>
      <c r="N154" s="11">
        <v>-53.418376526512397</v>
      </c>
      <c r="O154" s="11">
        <v>-8.36036253843832</v>
      </c>
      <c r="P154" s="12">
        <v>853.38312199799998</v>
      </c>
      <c r="Q154" s="12">
        <v>655.4</v>
      </c>
      <c r="R154" s="12">
        <v>15.9991</v>
      </c>
      <c r="S154" s="12">
        <v>12.207100000000001</v>
      </c>
      <c r="T154" s="12">
        <v>8.0675600000000003</v>
      </c>
      <c r="U154" s="12">
        <v>65.085499999999996</v>
      </c>
      <c r="V154" s="12">
        <v>0.50424899999999995</v>
      </c>
      <c r="W154" s="12">
        <v>9.4499999999999993</v>
      </c>
      <c r="X154" s="12">
        <v>11.919700000000001</v>
      </c>
      <c r="Y154" s="12">
        <v>782.70100000000002</v>
      </c>
      <c r="Z154" s="12">
        <v>5.7407300000000001</v>
      </c>
      <c r="AA154" s="12">
        <v>4.7</v>
      </c>
      <c r="AB154" s="12">
        <v>5.80715</v>
      </c>
      <c r="AC154" s="12">
        <v>15.9991</v>
      </c>
      <c r="AD154" s="12">
        <v>4.0860799999999999</v>
      </c>
      <c r="AE154" s="12">
        <v>-4.0188000000000001E-2</v>
      </c>
      <c r="AF154" s="12">
        <v>0.54257500000000003</v>
      </c>
      <c r="AG154" s="12">
        <v>0.25539400000000001</v>
      </c>
      <c r="AH154" s="12">
        <v>-9.835E-3</v>
      </c>
      <c r="AI154" s="12">
        <v>0.13278599999999999</v>
      </c>
      <c r="AJ154" s="12">
        <v>3.26</v>
      </c>
      <c r="AK154" s="12">
        <v>6.21</v>
      </c>
      <c r="AL154" s="12">
        <v>9.8699999999999992</v>
      </c>
      <c r="AM154" s="12">
        <v>11.22</v>
      </c>
      <c r="AN154" s="12">
        <v>12.41</v>
      </c>
      <c r="AO154" s="12">
        <v>14.48</v>
      </c>
      <c r="AP154" s="12">
        <v>16.28</v>
      </c>
      <c r="AQ154" s="12">
        <v>17.95</v>
      </c>
      <c r="AR154" s="12">
        <v>19.690000000000001</v>
      </c>
      <c r="AS154" s="12">
        <v>20.67</v>
      </c>
      <c r="AT154" s="12">
        <v>21.8</v>
      </c>
      <c r="AU154" s="12">
        <v>25.01</v>
      </c>
      <c r="AV154" s="12">
        <v>27.69</v>
      </c>
      <c r="AW154" s="12">
        <v>32.46</v>
      </c>
      <c r="AX154" s="12">
        <v>0.28992499999999999</v>
      </c>
      <c r="AY154" s="12">
        <v>17.918099999999999</v>
      </c>
      <c r="AZ154" s="12">
        <v>23.798100000000002</v>
      </c>
      <c r="BA154" s="12">
        <v>48.114899999999999</v>
      </c>
    </row>
    <row r="155" spans="1:53" x14ac:dyDescent="0.25">
      <c r="A155" s="1" t="s">
        <v>359</v>
      </c>
      <c r="B155" s="9" t="s">
        <v>360</v>
      </c>
      <c r="C155" s="1">
        <v>6411</v>
      </c>
      <c r="D155" s="1">
        <v>165</v>
      </c>
      <c r="E155" s="1">
        <v>0</v>
      </c>
      <c r="F155" s="1">
        <v>0</v>
      </c>
      <c r="G155" s="1">
        <v>0</v>
      </c>
      <c r="H155" s="10">
        <v>0</v>
      </c>
      <c r="I155" s="1">
        <f t="shared" si="8"/>
        <v>6576</v>
      </c>
      <c r="J155">
        <f t="shared" si="11"/>
        <v>7.7232544687696612</v>
      </c>
      <c r="K155" s="6">
        <f t="shared" si="9"/>
        <v>0</v>
      </c>
      <c r="L155" s="6">
        <f t="shared" si="10"/>
        <v>0</v>
      </c>
      <c r="M155" s="10">
        <v>0</v>
      </c>
      <c r="N155" s="11">
        <v>-53.895996160121399</v>
      </c>
      <c r="O155" s="11">
        <v>-9.2008229831847803</v>
      </c>
      <c r="P155" s="12">
        <v>851.45452951100003</v>
      </c>
      <c r="Q155" s="12">
        <v>49.22</v>
      </c>
      <c r="R155" s="12">
        <v>18.527899999999999</v>
      </c>
      <c r="S155" s="12">
        <v>19.9984</v>
      </c>
      <c r="T155" s="12">
        <v>8.1933900000000008</v>
      </c>
      <c r="U155" s="12">
        <v>67.131699999999995</v>
      </c>
      <c r="V155" s="12">
        <v>0.44221899999999997</v>
      </c>
      <c r="W155" s="12">
        <v>10.47</v>
      </c>
      <c r="X155" s="12">
        <v>-0.364284</v>
      </c>
      <c r="Y155" s="12">
        <v>2.7804600000000002</v>
      </c>
      <c r="Z155" s="12">
        <v>6.4874499999999999</v>
      </c>
      <c r="AA155" s="12">
        <v>5.17</v>
      </c>
      <c r="AB155" s="12">
        <v>5.1215900000000003</v>
      </c>
      <c r="AC155" s="12">
        <v>18.527899999999999</v>
      </c>
      <c r="AD155" s="12">
        <v>4.6103699999999996</v>
      </c>
      <c r="AE155" s="12">
        <v>-0.38395000000000001</v>
      </c>
      <c r="AF155" s="12">
        <v>0.58628800000000003</v>
      </c>
      <c r="AG155" s="12">
        <v>0.248834</v>
      </c>
      <c r="AH155" s="12">
        <v>-8.3280000000000007E-2</v>
      </c>
      <c r="AI155" s="12">
        <v>0.127167</v>
      </c>
      <c r="AJ155" s="12">
        <v>2.2000000000000002</v>
      </c>
      <c r="AK155" s="12">
        <v>6.47</v>
      </c>
      <c r="AL155" s="12">
        <v>11.87</v>
      </c>
      <c r="AM155" s="12">
        <v>13.69</v>
      </c>
      <c r="AN155" s="12">
        <v>15.17</v>
      </c>
      <c r="AO155" s="12">
        <v>17.489999999999998</v>
      </c>
      <c r="AP155" s="12">
        <v>19.38</v>
      </c>
      <c r="AQ155" s="12">
        <v>21.14</v>
      </c>
      <c r="AR155" s="12">
        <v>23.05</v>
      </c>
      <c r="AS155" s="12">
        <v>24.16</v>
      </c>
      <c r="AT155" s="12">
        <v>25.4</v>
      </c>
      <c r="AU155" s="12">
        <v>28.49</v>
      </c>
      <c r="AV155" s="12">
        <v>30.86</v>
      </c>
      <c r="AW155" s="12">
        <v>35.090000000000003</v>
      </c>
      <c r="AX155" s="12">
        <v>0.466503</v>
      </c>
      <c r="AY155" s="12">
        <v>20.258700000000001</v>
      </c>
      <c r="AZ155" s="12">
        <v>21.466000000000001</v>
      </c>
      <c r="BA155" s="12">
        <v>51.747700000000002</v>
      </c>
    </row>
    <row r="156" spans="1:53" x14ac:dyDescent="0.25">
      <c r="A156" s="1" t="s">
        <v>361</v>
      </c>
      <c r="B156" s="9" t="s">
        <v>362</v>
      </c>
      <c r="C156" s="1">
        <v>6620</v>
      </c>
      <c r="D156" s="1">
        <v>29</v>
      </c>
      <c r="E156" s="1">
        <v>0</v>
      </c>
      <c r="F156" s="1">
        <v>0</v>
      </c>
      <c r="G156" s="1">
        <v>0</v>
      </c>
      <c r="H156" s="10">
        <v>0</v>
      </c>
      <c r="I156" s="1">
        <f t="shared" si="8"/>
        <v>6649</v>
      </c>
      <c r="J156">
        <f t="shared" si="11"/>
        <v>8.1088128823464771</v>
      </c>
      <c r="K156" s="6">
        <f t="shared" si="9"/>
        <v>0</v>
      </c>
      <c r="L156" s="6">
        <f t="shared" si="10"/>
        <v>0</v>
      </c>
      <c r="M156" s="10">
        <v>0</v>
      </c>
      <c r="N156" s="11">
        <v>-53.606269487531399</v>
      </c>
      <c r="O156" s="11">
        <v>-9.1300499084655407</v>
      </c>
      <c r="P156" s="12">
        <v>819.97205959400003</v>
      </c>
      <c r="Q156" s="12">
        <v>47.68</v>
      </c>
      <c r="R156" s="12">
        <v>15.6511</v>
      </c>
      <c r="S156" s="12">
        <v>14.0967</v>
      </c>
      <c r="T156" s="12">
        <v>7.6292499999999999</v>
      </c>
      <c r="U156" s="12">
        <v>58.205500000000001</v>
      </c>
      <c r="V156" s="12">
        <v>0.48745699999999997</v>
      </c>
      <c r="W156" s="12">
        <v>10.81</v>
      </c>
      <c r="X156" s="12">
        <v>-5.6779999999999999E-3</v>
      </c>
      <c r="Y156" s="12">
        <v>2.5522900000000002</v>
      </c>
      <c r="Z156" s="12">
        <v>6.2104799999999996</v>
      </c>
      <c r="AA156" s="12">
        <v>5.41</v>
      </c>
      <c r="AB156" s="12">
        <v>5.5333300000000003</v>
      </c>
      <c r="AC156" s="12">
        <v>15.6511</v>
      </c>
      <c r="AD156" s="12">
        <v>4.3454600000000001</v>
      </c>
      <c r="AE156" s="12">
        <v>-2.9683999999999999E-2</v>
      </c>
      <c r="AF156" s="12">
        <v>0.425541</v>
      </c>
      <c r="AG156" s="12">
        <v>0.27764499999999998</v>
      </c>
      <c r="AH156" s="12">
        <v>-6.8310000000000003E-3</v>
      </c>
      <c r="AI156" s="12">
        <v>9.7928000000000001E-2</v>
      </c>
      <c r="AJ156" s="12">
        <v>2.09</v>
      </c>
      <c r="AK156" s="12">
        <v>5.52</v>
      </c>
      <c r="AL156" s="12">
        <v>8.9700000000000006</v>
      </c>
      <c r="AM156" s="12">
        <v>10.32</v>
      </c>
      <c r="AN156" s="12">
        <v>11.52</v>
      </c>
      <c r="AO156" s="12">
        <v>13.66</v>
      </c>
      <c r="AP156" s="12">
        <v>15.7</v>
      </c>
      <c r="AQ156" s="12">
        <v>17.77</v>
      </c>
      <c r="AR156" s="12">
        <v>19.95</v>
      </c>
      <c r="AS156" s="12">
        <v>21.13</v>
      </c>
      <c r="AT156" s="12">
        <v>22.4</v>
      </c>
      <c r="AU156" s="12">
        <v>25.56</v>
      </c>
      <c r="AV156" s="12">
        <v>28.04</v>
      </c>
      <c r="AW156" s="12">
        <v>32.4</v>
      </c>
      <c r="AX156" s="12">
        <v>0.40960600000000003</v>
      </c>
      <c r="AY156" s="12">
        <v>17.4116</v>
      </c>
      <c r="AZ156" s="12">
        <v>18.7239</v>
      </c>
      <c r="BA156" s="12">
        <v>47.246899999999997</v>
      </c>
    </row>
    <row r="157" spans="1:53" x14ac:dyDescent="0.25">
      <c r="A157" s="1" t="s">
        <v>363</v>
      </c>
      <c r="B157" s="9" t="s">
        <v>364</v>
      </c>
      <c r="C157" s="1">
        <v>6170</v>
      </c>
      <c r="D157" s="1">
        <v>1</v>
      </c>
      <c r="E157" s="1">
        <v>5</v>
      </c>
      <c r="F157" s="1">
        <v>30</v>
      </c>
      <c r="G157" s="1">
        <v>14</v>
      </c>
      <c r="H157" s="10">
        <v>25</v>
      </c>
      <c r="I157" s="1">
        <f t="shared" ref="I157:I220" si="12">SUM(C157:H157)</f>
        <v>6245</v>
      </c>
      <c r="J157">
        <f t="shared" si="11"/>
        <v>7.7460018861873277</v>
      </c>
      <c r="K157" s="6">
        <f t="shared" si="9"/>
        <v>69</v>
      </c>
      <c r="L157" s="6">
        <f t="shared" si="10"/>
        <v>8.5584328286137004E-2</v>
      </c>
      <c r="M157" s="10">
        <v>504</v>
      </c>
      <c r="N157" s="11">
        <v>-52.912251616462001</v>
      </c>
      <c r="O157" s="11">
        <v>-9.2240910482710401</v>
      </c>
      <c r="P157" s="12">
        <v>806.22237016700001</v>
      </c>
      <c r="Q157" s="12">
        <v>625.85</v>
      </c>
      <c r="R157" s="12">
        <v>28.750499999999999</v>
      </c>
      <c r="S157" s="12">
        <v>1.95316</v>
      </c>
      <c r="T157" s="12">
        <v>82.281800000000004</v>
      </c>
      <c r="U157" s="12">
        <v>6770.3</v>
      </c>
      <c r="V157" s="12">
        <v>2.8619300000000001</v>
      </c>
      <c r="W157" s="12">
        <v>9.0500000000000007</v>
      </c>
      <c r="X157" s="12">
        <v>5.7829100000000002</v>
      </c>
      <c r="Y157" s="12">
        <v>36.5824</v>
      </c>
      <c r="Z157" s="12">
        <v>30.9224</v>
      </c>
      <c r="AA157" s="12">
        <v>4.5</v>
      </c>
      <c r="AB157" s="12">
        <v>10.546799999999999</v>
      </c>
      <c r="AC157" s="12">
        <v>28.750499999999999</v>
      </c>
      <c r="AD157" s="12">
        <v>19.032</v>
      </c>
      <c r="AE157" s="12">
        <v>14.2623</v>
      </c>
      <c r="AF157" s="12">
        <v>12.920400000000001</v>
      </c>
      <c r="AG157" s="12">
        <v>0.66197099999999998</v>
      </c>
      <c r="AH157" s="12">
        <v>0.74938400000000005</v>
      </c>
      <c r="AI157" s="12">
        <v>0.67887600000000003</v>
      </c>
      <c r="AJ157" s="12">
        <v>1.96</v>
      </c>
      <c r="AK157" s="12">
        <v>4.4800000000000004</v>
      </c>
      <c r="AL157" s="12">
        <v>7.19</v>
      </c>
      <c r="AM157" s="12">
        <v>8.19</v>
      </c>
      <c r="AN157" s="12">
        <v>9.1199999999999992</v>
      </c>
      <c r="AO157" s="12">
        <v>10.86</v>
      </c>
      <c r="AP157" s="12">
        <v>12.5</v>
      </c>
      <c r="AQ157" s="12">
        <v>14.18</v>
      </c>
      <c r="AR157" s="12">
        <v>16.09</v>
      </c>
      <c r="AS157" s="12">
        <v>17.239999999999998</v>
      </c>
      <c r="AT157" s="12">
        <v>18.649999999999999</v>
      </c>
      <c r="AU157" s="12">
        <v>25.17</v>
      </c>
      <c r="AV157" s="12">
        <v>84.8</v>
      </c>
      <c r="AW157" s="12">
        <v>549.07000000000005</v>
      </c>
      <c r="AX157" s="12">
        <v>0.62021899999999996</v>
      </c>
      <c r="AY157" s="12">
        <v>87.1601</v>
      </c>
      <c r="AZ157" s="12">
        <v>156.44800000000001</v>
      </c>
      <c r="BA157" s="12">
        <v>4.2450999999999999</v>
      </c>
    </row>
    <row r="158" spans="1:53" x14ac:dyDescent="0.25">
      <c r="A158" s="1" t="s">
        <v>365</v>
      </c>
      <c r="B158" s="9" t="s">
        <v>366</v>
      </c>
      <c r="C158" s="1">
        <v>8125</v>
      </c>
      <c r="D158" s="1">
        <v>19</v>
      </c>
      <c r="E158" s="1">
        <v>5</v>
      </c>
      <c r="F158" s="1">
        <v>4</v>
      </c>
      <c r="G158" s="1">
        <v>19</v>
      </c>
      <c r="H158" s="10">
        <v>12</v>
      </c>
      <c r="I158" s="1">
        <f t="shared" si="12"/>
        <v>8184</v>
      </c>
      <c r="J158">
        <f t="shared" si="11"/>
        <v>8.1759363079330232</v>
      </c>
      <c r="K158" s="6">
        <f t="shared" si="9"/>
        <v>35</v>
      </c>
      <c r="L158" s="6">
        <f t="shared" si="10"/>
        <v>3.4965514513398806E-2</v>
      </c>
      <c r="M158" s="10">
        <v>320</v>
      </c>
      <c r="N158" s="11">
        <v>-52.795584412390603</v>
      </c>
      <c r="O158" s="11">
        <v>-9.3518710374082801</v>
      </c>
      <c r="P158" s="12">
        <v>1000.98627139</v>
      </c>
      <c r="Q158" s="12">
        <v>659.57</v>
      </c>
      <c r="R158" s="12">
        <v>15.3931</v>
      </c>
      <c r="S158" s="12">
        <v>-9.7557100000000005</v>
      </c>
      <c r="T158" s="12">
        <v>43.408799999999999</v>
      </c>
      <c r="U158" s="12">
        <v>1884.32</v>
      </c>
      <c r="V158" s="12">
        <v>2.82002</v>
      </c>
      <c r="W158" s="12">
        <v>7.94</v>
      </c>
      <c r="X158" s="12">
        <v>12.506500000000001</v>
      </c>
      <c r="Y158" s="12">
        <v>165.07400000000001</v>
      </c>
      <c r="Z158" s="12">
        <v>9.2553599999999996</v>
      </c>
      <c r="AA158" s="12">
        <v>3.93</v>
      </c>
      <c r="AB158" s="12">
        <v>21.805700000000002</v>
      </c>
      <c r="AC158" s="12">
        <v>15.3931</v>
      </c>
      <c r="AD158" s="12">
        <v>7.0294299999999996</v>
      </c>
      <c r="AE158" s="12">
        <v>3.4963899999999999</v>
      </c>
      <c r="AF158" s="12">
        <v>3.8673099999999998</v>
      </c>
      <c r="AG158" s="12">
        <v>0.45666200000000001</v>
      </c>
      <c r="AH158" s="12">
        <v>0.49739299999999997</v>
      </c>
      <c r="AI158" s="12">
        <v>0.55015999999999998</v>
      </c>
      <c r="AJ158" s="12">
        <v>0.56000000000000005</v>
      </c>
      <c r="AK158" s="12">
        <v>3.14</v>
      </c>
      <c r="AL158" s="12">
        <v>6.51</v>
      </c>
      <c r="AM158" s="12">
        <v>7.74</v>
      </c>
      <c r="AN158" s="12">
        <v>8.81</v>
      </c>
      <c r="AO158" s="12">
        <v>10.58</v>
      </c>
      <c r="AP158" s="12">
        <v>12.05</v>
      </c>
      <c r="AQ158" s="12">
        <v>13.42</v>
      </c>
      <c r="AR158" s="12">
        <v>14.86</v>
      </c>
      <c r="AS158" s="12">
        <v>15.68</v>
      </c>
      <c r="AT158" s="12">
        <v>16.649999999999999</v>
      </c>
      <c r="AU158" s="12">
        <v>19.600000000000001</v>
      </c>
      <c r="AV158" s="12">
        <v>22.54</v>
      </c>
      <c r="AW158" s="12">
        <v>72.72</v>
      </c>
      <c r="AX158" s="12">
        <v>0.58753100000000003</v>
      </c>
      <c r="AY158" s="12">
        <v>46.057200000000002</v>
      </c>
      <c r="AZ158" s="12">
        <v>103.65300000000001</v>
      </c>
      <c r="BA158" s="12">
        <v>16.241900000000001</v>
      </c>
    </row>
    <row r="159" spans="1:53" x14ac:dyDescent="0.25">
      <c r="A159" s="1" t="s">
        <v>367</v>
      </c>
      <c r="B159" s="9" t="s">
        <v>368</v>
      </c>
      <c r="C159" s="1">
        <v>6435</v>
      </c>
      <c r="D159" s="1">
        <v>0</v>
      </c>
      <c r="E159" s="1">
        <v>0</v>
      </c>
      <c r="F159" s="1">
        <v>0</v>
      </c>
      <c r="G159" s="1">
        <v>0</v>
      </c>
      <c r="H159" s="10">
        <v>0</v>
      </c>
      <c r="I159" s="1">
        <f t="shared" si="12"/>
        <v>6435</v>
      </c>
      <c r="J159">
        <f t="shared" si="11"/>
        <v>8.2546604625464539</v>
      </c>
      <c r="K159" s="6">
        <f t="shared" si="9"/>
        <v>0</v>
      </c>
      <c r="L159" s="6">
        <f t="shared" si="10"/>
        <v>0</v>
      </c>
      <c r="M159" s="10">
        <v>0</v>
      </c>
      <c r="N159" s="11">
        <v>-53.316656276146396</v>
      </c>
      <c r="O159" s="11">
        <v>-10.1643887276198</v>
      </c>
      <c r="P159" s="12">
        <v>779.55962322100004</v>
      </c>
      <c r="Q159" s="12">
        <v>39.14</v>
      </c>
      <c r="R159" s="12">
        <v>11.989100000000001</v>
      </c>
      <c r="S159" s="12">
        <v>12.5763</v>
      </c>
      <c r="T159" s="12">
        <v>6.3326799999999999</v>
      </c>
      <c r="U159" s="12">
        <v>40.102800000000002</v>
      </c>
      <c r="V159" s="12">
        <v>0.52820400000000001</v>
      </c>
      <c r="W159" s="12">
        <v>8.9</v>
      </c>
      <c r="X159" s="12">
        <v>7.7279E-2</v>
      </c>
      <c r="Y159" s="12">
        <v>2.5670299999999999</v>
      </c>
      <c r="Z159" s="12">
        <v>5.1468299999999996</v>
      </c>
      <c r="AA159" s="12">
        <v>4.45</v>
      </c>
      <c r="AB159" s="12">
        <v>4.4436499999999999</v>
      </c>
      <c r="AC159" s="12">
        <v>11.989100000000001</v>
      </c>
      <c r="AD159" s="12">
        <v>3.6060400000000001</v>
      </c>
      <c r="AE159" s="12">
        <v>1.5283E-2</v>
      </c>
      <c r="AF159" s="12">
        <v>0.35012399999999999</v>
      </c>
      <c r="AG159" s="12">
        <v>0.30077700000000002</v>
      </c>
      <c r="AH159" s="12">
        <v>4.2379999999999996E-3</v>
      </c>
      <c r="AI159" s="12">
        <v>9.7094E-2</v>
      </c>
      <c r="AJ159" s="12">
        <v>0.86</v>
      </c>
      <c r="AK159" s="12">
        <v>3.21</v>
      </c>
      <c r="AL159" s="12">
        <v>6.36</v>
      </c>
      <c r="AM159" s="12">
        <v>7.5</v>
      </c>
      <c r="AN159" s="12">
        <v>8.5299999999999994</v>
      </c>
      <c r="AO159" s="12">
        <v>10.38</v>
      </c>
      <c r="AP159" s="12">
        <v>12.07</v>
      </c>
      <c r="AQ159" s="12">
        <v>13.72</v>
      </c>
      <c r="AR159" s="12">
        <v>15.45</v>
      </c>
      <c r="AS159" s="12">
        <v>16.399999999999999</v>
      </c>
      <c r="AT159" s="12">
        <v>17.45</v>
      </c>
      <c r="AU159" s="12">
        <v>20.2</v>
      </c>
      <c r="AV159" s="12">
        <v>22.44</v>
      </c>
      <c r="AW159" s="12">
        <v>26.46</v>
      </c>
      <c r="AX159" s="12">
        <v>0.39971400000000001</v>
      </c>
      <c r="AY159" s="12">
        <v>13.5588</v>
      </c>
      <c r="AZ159" s="12">
        <v>14.7135</v>
      </c>
      <c r="BA159" s="12">
        <v>44.238900000000001</v>
      </c>
    </row>
    <row r="160" spans="1:53" x14ac:dyDescent="0.25">
      <c r="A160" s="1" t="s">
        <v>369</v>
      </c>
      <c r="B160" s="9" t="s">
        <v>370</v>
      </c>
      <c r="C160" s="1">
        <v>7289</v>
      </c>
      <c r="D160" s="1">
        <v>0</v>
      </c>
      <c r="E160" s="1">
        <v>0</v>
      </c>
      <c r="F160" s="1">
        <v>0</v>
      </c>
      <c r="G160" s="1">
        <v>0</v>
      </c>
      <c r="H160" s="10">
        <v>0</v>
      </c>
      <c r="I160" s="1">
        <f t="shared" si="12"/>
        <v>7289</v>
      </c>
      <c r="J160">
        <f t="shared" si="11"/>
        <v>9.454477166030042</v>
      </c>
      <c r="K160" s="6">
        <f t="shared" si="9"/>
        <v>0</v>
      </c>
      <c r="L160" s="6">
        <f t="shared" si="10"/>
        <v>0</v>
      </c>
      <c r="M160" s="10">
        <v>0</v>
      </c>
      <c r="N160" s="11">
        <v>-54.131806072363702</v>
      </c>
      <c r="O160" s="11">
        <v>-10.5174697574438</v>
      </c>
      <c r="P160" s="12">
        <v>770.95749156700003</v>
      </c>
      <c r="Q160" s="12">
        <v>34.630000000000003</v>
      </c>
      <c r="R160" s="12">
        <v>10.9209</v>
      </c>
      <c r="S160" s="12">
        <v>-0.15809500000000001</v>
      </c>
      <c r="T160" s="12">
        <v>6.2944300000000002</v>
      </c>
      <c r="U160" s="12">
        <v>39.619799999999998</v>
      </c>
      <c r="V160" s="12">
        <v>0.57636500000000002</v>
      </c>
      <c r="W160" s="12">
        <v>10.68</v>
      </c>
      <c r="X160" s="12">
        <v>-3.8490000000000003E-2</v>
      </c>
      <c r="Y160" s="12">
        <v>1.9977</v>
      </c>
      <c r="Z160" s="12">
        <v>5.43065</v>
      </c>
      <c r="AA160" s="12">
        <v>5.26</v>
      </c>
      <c r="AB160" s="12">
        <v>11.648099999999999</v>
      </c>
      <c r="AC160" s="12">
        <v>10.9209</v>
      </c>
      <c r="AD160" s="12">
        <v>3.6183000000000001</v>
      </c>
      <c r="AE160" s="12">
        <v>-6.9039000000000003E-2</v>
      </c>
      <c r="AF160" s="12">
        <v>7.9030000000000003E-2</v>
      </c>
      <c r="AG160" s="12">
        <v>0.33131899999999997</v>
      </c>
      <c r="AH160" s="12">
        <v>-1.908E-2</v>
      </c>
      <c r="AI160" s="12">
        <v>2.1842E-2</v>
      </c>
      <c r="AJ160" s="12">
        <v>0.18</v>
      </c>
      <c r="AK160" s="12">
        <v>2.33</v>
      </c>
      <c r="AL160" s="12">
        <v>4.5</v>
      </c>
      <c r="AM160" s="12">
        <v>5.37</v>
      </c>
      <c r="AN160" s="12">
        <v>6.39</v>
      </c>
      <c r="AO160" s="12">
        <v>8.98</v>
      </c>
      <c r="AP160" s="12">
        <v>11.49</v>
      </c>
      <c r="AQ160" s="12">
        <v>13.53</v>
      </c>
      <c r="AR160" s="12">
        <v>15.24</v>
      </c>
      <c r="AS160" s="12">
        <v>16.05</v>
      </c>
      <c r="AT160" s="12">
        <v>16.87</v>
      </c>
      <c r="AU160" s="12">
        <v>18.82</v>
      </c>
      <c r="AV160" s="12">
        <v>20.39</v>
      </c>
      <c r="AW160" s="12">
        <v>23.48</v>
      </c>
      <c r="AX160" s="12">
        <v>0.383378</v>
      </c>
      <c r="AY160" s="12">
        <v>12.605</v>
      </c>
      <c r="AZ160" s="12">
        <v>13.7347</v>
      </c>
      <c r="BA160" s="12">
        <v>45.448900000000002</v>
      </c>
    </row>
    <row r="161" spans="1:53" x14ac:dyDescent="0.25">
      <c r="A161" s="1" t="s">
        <v>371</v>
      </c>
      <c r="B161" s="9" t="s">
        <v>372</v>
      </c>
      <c r="C161" s="1">
        <v>6848</v>
      </c>
      <c r="D161" s="1">
        <v>0</v>
      </c>
      <c r="E161" s="1">
        <v>0</v>
      </c>
      <c r="F161" s="1">
        <v>0</v>
      </c>
      <c r="G161" s="1">
        <v>0</v>
      </c>
      <c r="H161" s="10">
        <v>0</v>
      </c>
      <c r="I161" s="1">
        <f t="shared" si="12"/>
        <v>6848</v>
      </c>
      <c r="J161">
        <f t="shared" si="11"/>
        <v>8.903091512653889</v>
      </c>
      <c r="K161" s="6">
        <f t="shared" si="9"/>
        <v>0</v>
      </c>
      <c r="L161" s="6">
        <f t="shared" si="10"/>
        <v>0</v>
      </c>
      <c r="M161" s="10">
        <v>0</v>
      </c>
      <c r="N161" s="11">
        <v>-53.738339221598203</v>
      </c>
      <c r="O161" s="11">
        <v>-10.4928606273757</v>
      </c>
      <c r="P161" s="12">
        <v>769.17102225300005</v>
      </c>
      <c r="Q161" s="12">
        <v>38.630000000000003</v>
      </c>
      <c r="R161" s="12">
        <v>13.686199999999999</v>
      </c>
      <c r="S161" s="12">
        <v>16.956399999999999</v>
      </c>
      <c r="T161" s="12">
        <v>6.7942499999999999</v>
      </c>
      <c r="U161" s="12">
        <v>46.161799999999999</v>
      </c>
      <c r="V161" s="12">
        <v>0.49643100000000001</v>
      </c>
      <c r="W161" s="12">
        <v>9.5500000000000007</v>
      </c>
      <c r="X161" s="12">
        <v>-0.28020499999999998</v>
      </c>
      <c r="Y161" s="12">
        <v>2.4308900000000002</v>
      </c>
      <c r="Z161" s="12">
        <v>5.5532199999999996</v>
      </c>
      <c r="AA161" s="12">
        <v>4.67</v>
      </c>
      <c r="AB161" s="12">
        <v>4.6063499999999999</v>
      </c>
      <c r="AC161" s="12">
        <v>13.686199999999999</v>
      </c>
      <c r="AD161" s="12">
        <v>3.8615200000000001</v>
      </c>
      <c r="AE161" s="12">
        <v>-0.288746</v>
      </c>
      <c r="AF161" s="12">
        <v>0.34090100000000001</v>
      </c>
      <c r="AG161" s="12">
        <v>0.28214699999999998</v>
      </c>
      <c r="AH161" s="12">
        <v>-7.4774999999999994E-2</v>
      </c>
      <c r="AI161" s="12">
        <v>8.8281999999999999E-2</v>
      </c>
      <c r="AJ161" s="12">
        <v>0.76</v>
      </c>
      <c r="AK161" s="12">
        <v>3.2</v>
      </c>
      <c r="AL161" s="12">
        <v>7.61</v>
      </c>
      <c r="AM161" s="12">
        <v>9.16</v>
      </c>
      <c r="AN161" s="12">
        <v>10.46</v>
      </c>
      <c r="AO161" s="12">
        <v>12.59</v>
      </c>
      <c r="AP161" s="12">
        <v>14.44</v>
      </c>
      <c r="AQ161" s="12">
        <v>16.170000000000002</v>
      </c>
      <c r="AR161" s="12">
        <v>17.850000000000001</v>
      </c>
      <c r="AS161" s="12">
        <v>18.71</v>
      </c>
      <c r="AT161" s="12">
        <v>19.63</v>
      </c>
      <c r="AU161" s="12">
        <v>21.91</v>
      </c>
      <c r="AV161" s="12">
        <v>23.74</v>
      </c>
      <c r="AW161" s="12">
        <v>27.2</v>
      </c>
      <c r="AX161" s="12">
        <v>0.41542499999999999</v>
      </c>
      <c r="AY161" s="12">
        <v>15.2799</v>
      </c>
      <c r="AZ161" s="12">
        <v>16.3504</v>
      </c>
      <c r="BA161" s="12">
        <v>49.258499999999998</v>
      </c>
    </row>
    <row r="162" spans="1:53" x14ac:dyDescent="0.25">
      <c r="A162" s="1" t="s">
        <v>373</v>
      </c>
      <c r="B162" s="9" t="s">
        <v>374</v>
      </c>
      <c r="C162" s="1">
        <v>7123</v>
      </c>
      <c r="D162" s="1">
        <v>1</v>
      </c>
      <c r="E162" s="1">
        <v>0</v>
      </c>
      <c r="F162" s="1">
        <v>0</v>
      </c>
      <c r="G162" s="1">
        <v>0</v>
      </c>
      <c r="H162" s="10">
        <v>0</v>
      </c>
      <c r="I162" s="1">
        <f t="shared" si="12"/>
        <v>7124</v>
      </c>
      <c r="J162">
        <f t="shared" si="11"/>
        <v>8.9148505596373511</v>
      </c>
      <c r="K162" s="6">
        <f t="shared" si="9"/>
        <v>0</v>
      </c>
      <c r="L162" s="6">
        <f t="shared" si="10"/>
        <v>0</v>
      </c>
      <c r="M162" s="10">
        <v>0</v>
      </c>
      <c r="N162" s="11">
        <v>-53.349026475499798</v>
      </c>
      <c r="O162" s="11">
        <v>-10.8886794527716</v>
      </c>
      <c r="P162" s="12">
        <v>799.11603142900003</v>
      </c>
      <c r="Q162" s="12">
        <v>41.39</v>
      </c>
      <c r="R162" s="12">
        <v>14.6835</v>
      </c>
      <c r="S162" s="12">
        <v>18.523800000000001</v>
      </c>
      <c r="T162" s="12">
        <v>7.1832900000000004</v>
      </c>
      <c r="U162" s="12">
        <v>51.599699999999999</v>
      </c>
      <c r="V162" s="12">
        <v>0.489207</v>
      </c>
      <c r="W162" s="12">
        <v>10.45</v>
      </c>
      <c r="X162" s="12">
        <v>-0.314942</v>
      </c>
      <c r="Y162" s="12">
        <v>2.3744100000000001</v>
      </c>
      <c r="Z162" s="12">
        <v>5.9397900000000003</v>
      </c>
      <c r="AA162" s="12">
        <v>5.09</v>
      </c>
      <c r="AB162" s="12">
        <v>4.9761899999999999</v>
      </c>
      <c r="AC162" s="12">
        <v>14.6835</v>
      </c>
      <c r="AD162" s="12">
        <v>4.0882899999999998</v>
      </c>
      <c r="AE162" s="12">
        <v>-0.33566000000000001</v>
      </c>
      <c r="AF162" s="12">
        <v>0.31831500000000001</v>
      </c>
      <c r="AG162" s="12">
        <v>0.27842699999999998</v>
      </c>
      <c r="AH162" s="12">
        <v>-8.2102999999999995E-2</v>
      </c>
      <c r="AI162" s="12">
        <v>7.7859999999999999E-2</v>
      </c>
      <c r="AJ162" s="12">
        <v>0.78</v>
      </c>
      <c r="AK162" s="12">
        <v>3.95</v>
      </c>
      <c r="AL162" s="12">
        <v>8.16</v>
      </c>
      <c r="AM162" s="12">
        <v>9.68</v>
      </c>
      <c r="AN162" s="12">
        <v>11.01</v>
      </c>
      <c r="AO162" s="12">
        <v>13.42</v>
      </c>
      <c r="AP162" s="12">
        <v>15.62</v>
      </c>
      <c r="AQ162" s="12">
        <v>17.510000000000002</v>
      </c>
      <c r="AR162" s="12">
        <v>19.25</v>
      </c>
      <c r="AS162" s="12">
        <v>20.13</v>
      </c>
      <c r="AT162" s="12">
        <v>21.06</v>
      </c>
      <c r="AU162" s="12">
        <v>23.34</v>
      </c>
      <c r="AV162" s="12">
        <v>25.16</v>
      </c>
      <c r="AW162" s="12">
        <v>28.41</v>
      </c>
      <c r="AX162" s="12">
        <v>0.42529699999999998</v>
      </c>
      <c r="AY162" s="12">
        <v>16.346399999999999</v>
      </c>
      <c r="AZ162" s="12">
        <v>17.459399999999999</v>
      </c>
      <c r="BA162" s="12">
        <v>50.634099999999997</v>
      </c>
    </row>
    <row r="163" spans="1:53" x14ac:dyDescent="0.25">
      <c r="A163" s="1" t="s">
        <v>375</v>
      </c>
      <c r="B163" s="9" t="s">
        <v>376</v>
      </c>
      <c r="C163" s="1">
        <v>6724</v>
      </c>
      <c r="D163" s="1">
        <v>4</v>
      </c>
      <c r="E163" s="1">
        <v>0</v>
      </c>
      <c r="F163" s="1">
        <v>0</v>
      </c>
      <c r="G163" s="1">
        <v>0</v>
      </c>
      <c r="H163" s="10">
        <v>0</v>
      </c>
      <c r="I163" s="1">
        <f t="shared" si="12"/>
        <v>6728</v>
      </c>
      <c r="J163">
        <f t="shared" si="11"/>
        <v>8.4921590854319344</v>
      </c>
      <c r="K163" s="6">
        <f t="shared" si="9"/>
        <v>0</v>
      </c>
      <c r="L163" s="6">
        <f t="shared" si="10"/>
        <v>0</v>
      </c>
      <c r="M163" s="10">
        <v>0</v>
      </c>
      <c r="N163" s="11">
        <v>-53.973892064117102</v>
      </c>
      <c r="O163" s="11">
        <v>-11.644000385318201</v>
      </c>
      <c r="P163" s="12">
        <v>792.26024057200004</v>
      </c>
      <c r="Q163" s="12">
        <v>42.07</v>
      </c>
      <c r="R163" s="12">
        <v>15.3756</v>
      </c>
      <c r="S163" s="12">
        <v>-0.44428600000000001</v>
      </c>
      <c r="T163" s="12">
        <v>7.2444899999999999</v>
      </c>
      <c r="U163" s="12">
        <v>52.482700000000001</v>
      </c>
      <c r="V163" s="12">
        <v>0.47116799999999998</v>
      </c>
      <c r="W163" s="12">
        <v>10</v>
      </c>
      <c r="X163" s="12">
        <v>-0.40235799999999999</v>
      </c>
      <c r="Y163" s="12">
        <v>2.5710199999999999</v>
      </c>
      <c r="Z163" s="12">
        <v>5.88835</v>
      </c>
      <c r="AA163" s="12">
        <v>4.8499999999999996</v>
      </c>
      <c r="AB163" s="12">
        <v>16.854299999999999</v>
      </c>
      <c r="AC163" s="12">
        <v>15.3756</v>
      </c>
      <c r="AD163" s="12">
        <v>4.0939800000000002</v>
      </c>
      <c r="AE163" s="12">
        <v>-0.40915499999999999</v>
      </c>
      <c r="AF163" s="12">
        <v>0.40071299999999999</v>
      </c>
      <c r="AG163" s="12">
        <v>0.26626499999999997</v>
      </c>
      <c r="AH163" s="12">
        <v>-9.9941000000000002E-2</v>
      </c>
      <c r="AI163" s="12">
        <v>9.7878000000000007E-2</v>
      </c>
      <c r="AJ163" s="12">
        <v>0.56999999999999995</v>
      </c>
      <c r="AK163" s="12">
        <v>4.3899999999999997</v>
      </c>
      <c r="AL163" s="12">
        <v>9.14</v>
      </c>
      <c r="AM163" s="12">
        <v>10.7</v>
      </c>
      <c r="AN163" s="12">
        <v>12.05</v>
      </c>
      <c r="AO163" s="12">
        <v>14.42</v>
      </c>
      <c r="AP163" s="12">
        <v>16.41</v>
      </c>
      <c r="AQ163" s="12">
        <v>18.149999999999999</v>
      </c>
      <c r="AR163" s="12">
        <v>19.829999999999998</v>
      </c>
      <c r="AS163" s="12">
        <v>20.7</v>
      </c>
      <c r="AT163" s="12">
        <v>21.63</v>
      </c>
      <c r="AU163" s="12">
        <v>23.93</v>
      </c>
      <c r="AV163" s="12">
        <v>25.75</v>
      </c>
      <c r="AW163" s="12">
        <v>29.23</v>
      </c>
      <c r="AX163" s="12">
        <v>0.46180700000000002</v>
      </c>
      <c r="AY163" s="12">
        <v>16.9968</v>
      </c>
      <c r="AZ163" s="12">
        <v>18.072600000000001</v>
      </c>
      <c r="BA163" s="12">
        <v>51.5428</v>
      </c>
    </row>
    <row r="164" spans="1:53" x14ac:dyDescent="0.25">
      <c r="A164" s="1" t="s">
        <v>377</v>
      </c>
      <c r="B164" s="9" t="s">
        <v>378</v>
      </c>
      <c r="C164" s="1">
        <v>6726</v>
      </c>
      <c r="D164" s="1">
        <v>0</v>
      </c>
      <c r="E164" s="1">
        <v>0</v>
      </c>
      <c r="F164" s="1">
        <v>0</v>
      </c>
      <c r="G164" s="1">
        <v>0</v>
      </c>
      <c r="H164" s="10">
        <v>0</v>
      </c>
      <c r="I164" s="1">
        <f t="shared" si="12"/>
        <v>6726</v>
      </c>
      <c r="J164">
        <f t="shared" si="11"/>
        <v>8.6673210895832398</v>
      </c>
      <c r="K164" s="6">
        <f t="shared" si="9"/>
        <v>0</v>
      </c>
      <c r="L164" s="6">
        <f t="shared" si="10"/>
        <v>0</v>
      </c>
      <c r="M164" s="10">
        <v>0</v>
      </c>
      <c r="N164" s="11">
        <v>-52.354861494267197</v>
      </c>
      <c r="O164" s="11">
        <v>-11.650693086509699</v>
      </c>
      <c r="P164" s="12">
        <v>776.01832567199995</v>
      </c>
      <c r="Q164" s="12">
        <v>39.07</v>
      </c>
      <c r="R164" s="12">
        <v>13.3086</v>
      </c>
      <c r="S164" s="12">
        <v>16.014800000000001</v>
      </c>
      <c r="T164" s="12">
        <v>6.6173400000000004</v>
      </c>
      <c r="U164" s="12">
        <v>43.789200000000001</v>
      </c>
      <c r="V164" s="12">
        <v>0.49722300000000003</v>
      </c>
      <c r="W164" s="12">
        <v>9.41</v>
      </c>
      <c r="X164" s="12">
        <v>-0.27494299999999999</v>
      </c>
      <c r="Y164" s="12">
        <v>2.42883</v>
      </c>
      <c r="Z164" s="12">
        <v>5.4280999999999997</v>
      </c>
      <c r="AA164" s="12">
        <v>4.59</v>
      </c>
      <c r="AB164" s="12">
        <v>4.4847599999999996</v>
      </c>
      <c r="AC164" s="12">
        <v>13.3086</v>
      </c>
      <c r="AD164" s="12">
        <v>3.7626599999999999</v>
      </c>
      <c r="AE164" s="12">
        <v>-0.277418</v>
      </c>
      <c r="AF164" s="12">
        <v>0.32409700000000002</v>
      </c>
      <c r="AG164" s="12">
        <v>0.28272399999999998</v>
      </c>
      <c r="AH164" s="12">
        <v>-7.3729000000000003E-2</v>
      </c>
      <c r="AI164" s="12">
        <v>8.6135000000000003E-2</v>
      </c>
      <c r="AJ164" s="12">
        <v>0.4</v>
      </c>
      <c r="AK164" s="12">
        <v>3.33</v>
      </c>
      <c r="AL164" s="12">
        <v>7.36</v>
      </c>
      <c r="AM164" s="12">
        <v>8.7899999999999991</v>
      </c>
      <c r="AN164" s="12">
        <v>10.029999999999999</v>
      </c>
      <c r="AO164" s="12">
        <v>12.2</v>
      </c>
      <c r="AP164" s="12">
        <v>14.09</v>
      </c>
      <c r="AQ164" s="12">
        <v>15.77</v>
      </c>
      <c r="AR164" s="12">
        <v>17.38</v>
      </c>
      <c r="AS164" s="12">
        <v>18.2</v>
      </c>
      <c r="AT164" s="12">
        <v>19.09</v>
      </c>
      <c r="AU164" s="12">
        <v>21.33</v>
      </c>
      <c r="AV164" s="12">
        <v>23.12</v>
      </c>
      <c r="AW164" s="12">
        <v>26.43</v>
      </c>
      <c r="AX164" s="12">
        <v>0.432444</v>
      </c>
      <c r="AY164" s="12">
        <v>14.863</v>
      </c>
      <c r="AZ164" s="12">
        <v>15.908099999999999</v>
      </c>
      <c r="BA164" s="12">
        <v>49.295299999999997</v>
      </c>
    </row>
    <row r="165" spans="1:53" x14ac:dyDescent="0.25">
      <c r="A165" s="1" t="s">
        <v>379</v>
      </c>
      <c r="B165" s="9" t="s">
        <v>380</v>
      </c>
      <c r="C165" s="1">
        <v>6398</v>
      </c>
      <c r="D165" s="1">
        <v>0</v>
      </c>
      <c r="E165" s="1">
        <v>0</v>
      </c>
      <c r="F165" s="1">
        <v>0</v>
      </c>
      <c r="G165" s="1">
        <v>0</v>
      </c>
      <c r="H165" s="10">
        <v>0</v>
      </c>
      <c r="I165" s="1">
        <f t="shared" si="12"/>
        <v>6398</v>
      </c>
      <c r="J165">
        <f t="shared" si="11"/>
        <v>8.1668360290513196</v>
      </c>
      <c r="K165" s="6">
        <f t="shared" si="9"/>
        <v>0</v>
      </c>
      <c r="L165" s="6">
        <f t="shared" si="10"/>
        <v>0</v>
      </c>
      <c r="M165" s="10">
        <v>0</v>
      </c>
      <c r="N165" s="11">
        <v>-51.995676067927398</v>
      </c>
      <c r="O165" s="11">
        <v>-12.370829371526</v>
      </c>
      <c r="P165" s="12">
        <v>783.41232482700002</v>
      </c>
      <c r="Q165" s="12">
        <v>37.1</v>
      </c>
      <c r="R165" s="12">
        <v>12.8041</v>
      </c>
      <c r="S165" s="12">
        <v>-0.29555599999999999</v>
      </c>
      <c r="T165" s="12">
        <v>7.2604199999999999</v>
      </c>
      <c r="U165" s="12">
        <v>52.713700000000003</v>
      </c>
      <c r="V165" s="12">
        <v>0.56703899999999996</v>
      </c>
      <c r="W165" s="12">
        <v>11.07</v>
      </c>
      <c r="X165" s="12">
        <v>-3.5438999999999998E-2</v>
      </c>
      <c r="Y165" s="12">
        <v>2.1920099999999998</v>
      </c>
      <c r="Z165" s="12">
        <v>6.0635199999999996</v>
      </c>
      <c r="AA165" s="12">
        <v>5.51</v>
      </c>
      <c r="AB165" s="12">
        <v>13.3856</v>
      </c>
      <c r="AC165" s="12">
        <v>12.8041</v>
      </c>
      <c r="AD165" s="12">
        <v>4.1660000000000004</v>
      </c>
      <c r="AE165" s="12">
        <v>-6.8754999999999997E-2</v>
      </c>
      <c r="AF165" s="12">
        <v>0.24135999999999999</v>
      </c>
      <c r="AG165" s="12">
        <v>0.32536500000000002</v>
      </c>
      <c r="AH165" s="12">
        <v>-1.6504000000000001E-2</v>
      </c>
      <c r="AI165" s="12">
        <v>5.7936000000000001E-2</v>
      </c>
      <c r="AJ165" s="12">
        <v>0.14000000000000001</v>
      </c>
      <c r="AK165" s="12">
        <v>2.1</v>
      </c>
      <c r="AL165" s="12">
        <v>5.84</v>
      </c>
      <c r="AM165" s="12">
        <v>7.31</v>
      </c>
      <c r="AN165" s="12">
        <v>8.6199999999999992</v>
      </c>
      <c r="AO165" s="12">
        <v>10.94</v>
      </c>
      <c r="AP165" s="12">
        <v>13.09</v>
      </c>
      <c r="AQ165" s="12">
        <v>15.21</v>
      </c>
      <c r="AR165" s="12">
        <v>17.32</v>
      </c>
      <c r="AS165" s="12">
        <v>18.38</v>
      </c>
      <c r="AT165" s="12">
        <v>19.489999999999998</v>
      </c>
      <c r="AU165" s="12">
        <v>22.18</v>
      </c>
      <c r="AV165" s="12">
        <v>24.24</v>
      </c>
      <c r="AW165" s="12">
        <v>27.73</v>
      </c>
      <c r="AX165" s="12">
        <v>0.42248799999999997</v>
      </c>
      <c r="AY165" s="12">
        <v>14.7193</v>
      </c>
      <c r="AZ165" s="12">
        <v>16.018799999999999</v>
      </c>
      <c r="BA165" s="12">
        <v>45.121699999999997</v>
      </c>
    </row>
    <row r="166" spans="1:53" x14ac:dyDescent="0.25">
      <c r="A166" s="1" t="s">
        <v>381</v>
      </c>
      <c r="B166" s="9" t="s">
        <v>382</v>
      </c>
      <c r="C166" s="1">
        <v>6851</v>
      </c>
      <c r="D166" s="1">
        <v>20</v>
      </c>
      <c r="E166" s="1">
        <v>12</v>
      </c>
      <c r="F166" s="1">
        <v>18</v>
      </c>
      <c r="G166" s="1">
        <v>14</v>
      </c>
      <c r="H166" s="10">
        <v>4</v>
      </c>
      <c r="I166" s="1">
        <f t="shared" si="12"/>
        <v>6919</v>
      </c>
      <c r="J166">
        <f t="shared" si="11"/>
        <v>8.4340550537467873</v>
      </c>
      <c r="K166" s="6">
        <f t="shared" si="9"/>
        <v>36</v>
      </c>
      <c r="L166" s="6">
        <f t="shared" si="10"/>
        <v>4.3882928448458494E-2</v>
      </c>
      <c r="M166" s="10">
        <v>17</v>
      </c>
      <c r="N166" s="11">
        <v>-52.998656971630901</v>
      </c>
      <c r="O166" s="11">
        <v>-9.8494075952798799</v>
      </c>
      <c r="P166" s="12">
        <v>820.36457622199998</v>
      </c>
      <c r="Q166" s="12">
        <v>551.08000000000004</v>
      </c>
      <c r="R166" s="12">
        <v>11.711600000000001</v>
      </c>
      <c r="S166" s="12">
        <v>3.5955599999999999</v>
      </c>
      <c r="T166" s="12">
        <v>28.016999999999999</v>
      </c>
      <c r="U166" s="12">
        <v>784.95399999999995</v>
      </c>
      <c r="V166" s="12">
        <v>2.3922400000000001</v>
      </c>
      <c r="W166" s="12">
        <v>9.14</v>
      </c>
      <c r="X166" s="12">
        <v>16.633099999999999</v>
      </c>
      <c r="Y166" s="12">
        <v>297.08499999999998</v>
      </c>
      <c r="Z166" s="12">
        <v>7.0209200000000003</v>
      </c>
      <c r="AA166" s="12">
        <v>4.57</v>
      </c>
      <c r="AB166" s="12">
        <v>6.1044400000000003</v>
      </c>
      <c r="AC166" s="12">
        <v>11.711600000000001</v>
      </c>
      <c r="AD166" s="12">
        <v>5.2139699999999998</v>
      </c>
      <c r="AE166" s="12">
        <v>1.8644000000000001</v>
      </c>
      <c r="AF166" s="12">
        <v>1.8938900000000001</v>
      </c>
      <c r="AG166" s="12">
        <v>0.44519599999999998</v>
      </c>
      <c r="AH166" s="12">
        <v>0.35757800000000001</v>
      </c>
      <c r="AI166" s="12">
        <v>0.36323499999999997</v>
      </c>
      <c r="AJ166" s="12">
        <v>0</v>
      </c>
      <c r="AK166" s="12">
        <v>1.72</v>
      </c>
      <c r="AL166" s="12">
        <v>4.1900000000000004</v>
      </c>
      <c r="AM166" s="12">
        <v>5.24</v>
      </c>
      <c r="AN166" s="12">
        <v>6.21</v>
      </c>
      <c r="AO166" s="12">
        <v>7.98</v>
      </c>
      <c r="AP166" s="12">
        <v>9.6999999999999993</v>
      </c>
      <c r="AQ166" s="12">
        <v>11.48</v>
      </c>
      <c r="AR166" s="12">
        <v>13.36</v>
      </c>
      <c r="AS166" s="12">
        <v>14.38</v>
      </c>
      <c r="AT166" s="12">
        <v>15.48</v>
      </c>
      <c r="AU166" s="12">
        <v>18.48</v>
      </c>
      <c r="AV166" s="12">
        <v>21.37</v>
      </c>
      <c r="AW166" s="12">
        <v>32.93</v>
      </c>
      <c r="AX166" s="12">
        <v>0.124288</v>
      </c>
      <c r="AY166" s="12">
        <v>30.366399999999999</v>
      </c>
      <c r="AZ166" s="12">
        <v>73.371099999999998</v>
      </c>
      <c r="BA166" s="12">
        <v>29.945799999999998</v>
      </c>
    </row>
    <row r="167" spans="1:53" x14ac:dyDescent="0.25">
      <c r="A167" s="1" t="s">
        <v>383</v>
      </c>
      <c r="B167" s="9" t="s">
        <v>384</v>
      </c>
      <c r="C167" s="1">
        <v>8271</v>
      </c>
      <c r="D167" s="1">
        <v>3</v>
      </c>
      <c r="E167" s="1">
        <v>0</v>
      </c>
      <c r="F167" s="1">
        <v>0</v>
      </c>
      <c r="G167" s="1">
        <v>0</v>
      </c>
      <c r="H167" s="10">
        <v>0</v>
      </c>
      <c r="I167" s="1">
        <f t="shared" si="12"/>
        <v>8274</v>
      </c>
      <c r="J167">
        <f t="shared" si="11"/>
        <v>8.5610314205764197</v>
      </c>
      <c r="K167" s="6">
        <f t="shared" si="9"/>
        <v>0</v>
      </c>
      <c r="L167" s="6">
        <f t="shared" si="10"/>
        <v>0</v>
      </c>
      <c r="M167" s="10">
        <v>0</v>
      </c>
      <c r="N167" s="11">
        <v>-51.232060085908302</v>
      </c>
      <c r="O167" s="11">
        <v>-10.6049809021555</v>
      </c>
      <c r="P167" s="12">
        <v>966.47233184000004</v>
      </c>
      <c r="Q167" s="12">
        <v>42.33</v>
      </c>
      <c r="R167" s="12">
        <v>9.7056199999999997</v>
      </c>
      <c r="S167" s="12">
        <v>-0.31396800000000002</v>
      </c>
      <c r="T167" s="12">
        <v>7.0777799999999997</v>
      </c>
      <c r="U167" s="12">
        <v>50.094999999999999</v>
      </c>
      <c r="V167" s="12">
        <v>0.72924599999999995</v>
      </c>
      <c r="W167" s="12">
        <v>11.28</v>
      </c>
      <c r="X167" s="12">
        <v>0.47878900000000002</v>
      </c>
      <c r="Y167" s="12">
        <v>2.46183</v>
      </c>
      <c r="Z167" s="12">
        <v>5.9664900000000003</v>
      </c>
      <c r="AA167" s="12">
        <v>5.61</v>
      </c>
      <c r="AB167" s="12">
        <v>9.3439700000000006</v>
      </c>
      <c r="AC167" s="12">
        <v>9.7056199999999997</v>
      </c>
      <c r="AD167" s="12">
        <v>4.0194700000000001</v>
      </c>
      <c r="AE167" s="12">
        <v>0.440168</v>
      </c>
      <c r="AF167" s="12">
        <v>0.15745000000000001</v>
      </c>
      <c r="AG167" s="12">
        <v>0.41413800000000001</v>
      </c>
      <c r="AH167" s="12">
        <v>0.109509</v>
      </c>
      <c r="AI167" s="12">
        <v>3.9171999999999998E-2</v>
      </c>
      <c r="AJ167" s="12">
        <v>0</v>
      </c>
      <c r="AK167" s="12">
        <v>0.8</v>
      </c>
      <c r="AL167" s="12">
        <v>2.65</v>
      </c>
      <c r="AM167" s="12">
        <v>3.57</v>
      </c>
      <c r="AN167" s="12">
        <v>4.51</v>
      </c>
      <c r="AO167" s="12">
        <v>6.63</v>
      </c>
      <c r="AP167" s="12">
        <v>9.0299999999999994</v>
      </c>
      <c r="AQ167" s="12">
        <v>11.38</v>
      </c>
      <c r="AR167" s="12">
        <v>13.66</v>
      </c>
      <c r="AS167" s="12">
        <v>14.85</v>
      </c>
      <c r="AT167" s="12">
        <v>16.149999999999999</v>
      </c>
      <c r="AU167" s="12">
        <v>19.489999999999998</v>
      </c>
      <c r="AV167" s="12">
        <v>22.21</v>
      </c>
      <c r="AW167" s="12">
        <v>27.19</v>
      </c>
      <c r="AX167" s="12">
        <v>0.35639399999999999</v>
      </c>
      <c r="AY167" s="12">
        <v>12.0122</v>
      </c>
      <c r="AZ167" s="12">
        <v>13.6488</v>
      </c>
      <c r="BA167" s="12">
        <v>34.624299999999998</v>
      </c>
    </row>
    <row r="168" spans="1:53" x14ac:dyDescent="0.25">
      <c r="A168" s="1" t="s">
        <v>385</v>
      </c>
      <c r="B168" s="9" t="s">
        <v>386</v>
      </c>
      <c r="C168" s="1">
        <v>6889</v>
      </c>
      <c r="D168" s="1">
        <v>3</v>
      </c>
      <c r="E168" s="1">
        <v>2</v>
      </c>
      <c r="F168" s="1">
        <v>0</v>
      </c>
      <c r="G168" s="1">
        <v>0</v>
      </c>
      <c r="H168" s="10">
        <v>0</v>
      </c>
      <c r="I168" s="1">
        <f t="shared" si="12"/>
        <v>6894</v>
      </c>
      <c r="J168">
        <f t="shared" si="11"/>
        <v>8.3491996168860751</v>
      </c>
      <c r="K168" s="6">
        <f t="shared" si="9"/>
        <v>0</v>
      </c>
      <c r="L168" s="6">
        <f t="shared" si="10"/>
        <v>0</v>
      </c>
      <c r="M168" s="10">
        <v>0</v>
      </c>
      <c r="N168" s="11">
        <v>-50.597435481924897</v>
      </c>
      <c r="O168" s="11">
        <v>-9.7030877126982702</v>
      </c>
      <c r="P168" s="12">
        <v>825.70789013800004</v>
      </c>
      <c r="Q168" s="12">
        <v>38.520000000000003</v>
      </c>
      <c r="R168" s="12">
        <v>12.684699999999999</v>
      </c>
      <c r="S168" s="12">
        <v>13.5311</v>
      </c>
      <c r="T168" s="12">
        <v>6.4602700000000004</v>
      </c>
      <c r="U168" s="12">
        <v>41.735100000000003</v>
      </c>
      <c r="V168" s="12">
        <v>0.50929599999999997</v>
      </c>
      <c r="W168" s="12">
        <v>8.9</v>
      </c>
      <c r="X168" s="12">
        <v>-7.7681E-2</v>
      </c>
      <c r="Y168" s="12">
        <v>2.5557799999999999</v>
      </c>
      <c r="Z168" s="12">
        <v>5.2253699999999998</v>
      </c>
      <c r="AA168" s="12">
        <v>4.3899999999999997</v>
      </c>
      <c r="AB168" s="12">
        <v>4.3488899999999999</v>
      </c>
      <c r="AC168" s="12">
        <v>12.684699999999999</v>
      </c>
      <c r="AD168" s="12">
        <v>3.6718799999999998</v>
      </c>
      <c r="AE168" s="12">
        <v>-0.119934</v>
      </c>
      <c r="AF168" s="12">
        <v>0.37150300000000003</v>
      </c>
      <c r="AG168" s="12">
        <v>0.28947299999999998</v>
      </c>
      <c r="AH168" s="12">
        <v>-3.2662999999999998E-2</v>
      </c>
      <c r="AI168" s="12">
        <v>0.101175</v>
      </c>
      <c r="AJ168" s="12">
        <v>0.98</v>
      </c>
      <c r="AK168" s="12">
        <v>3.24</v>
      </c>
      <c r="AL168" s="12">
        <v>6.85</v>
      </c>
      <c r="AM168" s="12">
        <v>8.2899999999999991</v>
      </c>
      <c r="AN168" s="12">
        <v>9.5</v>
      </c>
      <c r="AO168" s="12">
        <v>11.46</v>
      </c>
      <c r="AP168" s="12">
        <v>13.12</v>
      </c>
      <c r="AQ168" s="12">
        <v>14.68</v>
      </c>
      <c r="AR168" s="12">
        <v>16.3</v>
      </c>
      <c r="AS168" s="12">
        <v>17.190000000000001</v>
      </c>
      <c r="AT168" s="12">
        <v>18.170000000000002</v>
      </c>
      <c r="AU168" s="12">
        <v>20.74</v>
      </c>
      <c r="AV168" s="12">
        <v>22.88</v>
      </c>
      <c r="AW168" s="12">
        <v>26.98</v>
      </c>
      <c r="AX168" s="12">
        <v>0.42562699999999998</v>
      </c>
      <c r="AY168" s="12">
        <v>14.235099999999999</v>
      </c>
      <c r="AZ168" s="12">
        <v>15.337899999999999</v>
      </c>
      <c r="BA168" s="12">
        <v>45.949199999999998</v>
      </c>
    </row>
    <row r="169" spans="1:53" x14ac:dyDescent="0.25">
      <c r="A169" s="1" t="s">
        <v>387</v>
      </c>
      <c r="B169" s="9" t="s">
        <v>388</v>
      </c>
      <c r="C169" s="1">
        <v>7872</v>
      </c>
      <c r="D169" s="1">
        <v>0</v>
      </c>
      <c r="E169" s="1">
        <v>0</v>
      </c>
      <c r="F169" s="1">
        <v>0</v>
      </c>
      <c r="G169" s="1">
        <v>0</v>
      </c>
      <c r="H169" s="10">
        <v>0</v>
      </c>
      <c r="I169" s="1">
        <f t="shared" si="12"/>
        <v>7872</v>
      </c>
      <c r="J169">
        <f t="shared" si="11"/>
        <v>9.9697842429739545</v>
      </c>
      <c r="K169" s="6">
        <f t="shared" si="9"/>
        <v>0</v>
      </c>
      <c r="L169" s="6">
        <f t="shared" si="10"/>
        <v>0</v>
      </c>
      <c r="M169" s="10">
        <v>0</v>
      </c>
      <c r="N169" s="11">
        <v>-50.0827130748835</v>
      </c>
      <c r="O169" s="11">
        <v>-9.7236134079733496</v>
      </c>
      <c r="P169" s="12">
        <v>789.58579324799996</v>
      </c>
      <c r="Q169" s="12">
        <v>29.21</v>
      </c>
      <c r="R169" s="12">
        <v>8.1538000000000004</v>
      </c>
      <c r="S169" s="12">
        <v>-0.31238100000000002</v>
      </c>
      <c r="T169" s="12">
        <v>4.1368900000000002</v>
      </c>
      <c r="U169" s="12">
        <v>17.113800000000001</v>
      </c>
      <c r="V169" s="12">
        <v>0.50735699999999995</v>
      </c>
      <c r="W169" s="12">
        <v>5.77</v>
      </c>
      <c r="X169" s="12">
        <v>-0.31381700000000001</v>
      </c>
      <c r="Y169" s="12">
        <v>2.5479099999999999</v>
      </c>
      <c r="Z169" s="12">
        <v>3.3715799999999998</v>
      </c>
      <c r="AA169" s="12">
        <v>2.77</v>
      </c>
      <c r="AB169" s="12">
        <v>9.0623799999999992</v>
      </c>
      <c r="AC169" s="12">
        <v>8.1538000000000004</v>
      </c>
      <c r="AD169" s="12">
        <v>2.3403499999999999</v>
      </c>
      <c r="AE169" s="12">
        <v>-0.20485800000000001</v>
      </c>
      <c r="AF169" s="12">
        <v>0.215003</v>
      </c>
      <c r="AG169" s="12">
        <v>0.287026</v>
      </c>
      <c r="AH169" s="12">
        <v>-8.7533E-2</v>
      </c>
      <c r="AI169" s="12">
        <v>9.1868000000000005E-2</v>
      </c>
      <c r="AJ169" s="12">
        <v>0</v>
      </c>
      <c r="AK169" s="12">
        <v>1.79</v>
      </c>
      <c r="AL169" s="12">
        <v>4.4400000000000004</v>
      </c>
      <c r="AM169" s="12">
        <v>5.39</v>
      </c>
      <c r="AN169" s="12">
        <v>6.22</v>
      </c>
      <c r="AO169" s="12">
        <v>7.61</v>
      </c>
      <c r="AP169" s="12">
        <v>8.75</v>
      </c>
      <c r="AQ169" s="12">
        <v>9.73</v>
      </c>
      <c r="AR169" s="12">
        <v>10.67</v>
      </c>
      <c r="AS169" s="12">
        <v>11.16</v>
      </c>
      <c r="AT169" s="12">
        <v>11.69</v>
      </c>
      <c r="AU169" s="12">
        <v>13.03</v>
      </c>
      <c r="AV169" s="12">
        <v>14.12</v>
      </c>
      <c r="AW169" s="12">
        <v>16.34</v>
      </c>
      <c r="AX169" s="12">
        <v>0.35469800000000001</v>
      </c>
      <c r="AY169" s="12">
        <v>9.1432099999999998</v>
      </c>
      <c r="AZ169" s="12">
        <v>9.79068</v>
      </c>
      <c r="BA169" s="12">
        <v>48.817599999999999</v>
      </c>
    </row>
    <row r="170" spans="1:53" x14ac:dyDescent="0.25">
      <c r="A170" s="1" t="s">
        <v>389</v>
      </c>
      <c r="B170" s="9" t="s">
        <v>390</v>
      </c>
      <c r="C170" s="1">
        <v>4709</v>
      </c>
      <c r="D170" s="1">
        <v>1186</v>
      </c>
      <c r="E170" s="1">
        <v>147</v>
      </c>
      <c r="F170" s="1">
        <v>5</v>
      </c>
      <c r="G170" s="1">
        <v>0</v>
      </c>
      <c r="H170" s="10">
        <v>0</v>
      </c>
      <c r="I170" s="1">
        <f t="shared" si="12"/>
        <v>6047</v>
      </c>
      <c r="J170">
        <f t="shared" si="11"/>
        <v>7.2827988305221316</v>
      </c>
      <c r="K170" s="6">
        <f t="shared" si="9"/>
        <v>5</v>
      </c>
      <c r="L170" s="6">
        <f t="shared" si="10"/>
        <v>6.0218280391286022E-3</v>
      </c>
      <c r="M170" s="10">
        <v>0</v>
      </c>
      <c r="N170" s="11">
        <v>-50.393686512013701</v>
      </c>
      <c r="O170" s="11">
        <v>-6.1249477967664898</v>
      </c>
      <c r="P170" s="12">
        <v>830.31265049599995</v>
      </c>
      <c r="Q170" s="12">
        <v>494.02</v>
      </c>
      <c r="R170" s="12">
        <v>18.9238</v>
      </c>
      <c r="S170" s="12">
        <v>14.35</v>
      </c>
      <c r="T170" s="12">
        <v>9.9758800000000001</v>
      </c>
      <c r="U170" s="12">
        <v>99.518199999999993</v>
      </c>
      <c r="V170" s="12">
        <v>0.52716200000000002</v>
      </c>
      <c r="W170" s="12">
        <v>13.93</v>
      </c>
      <c r="X170" s="12">
        <v>0.14027899999999999</v>
      </c>
      <c r="Y170" s="12">
        <v>3.0342199999999999</v>
      </c>
      <c r="Z170" s="12">
        <v>8.0817899999999998</v>
      </c>
      <c r="AA170" s="12">
        <v>6.96</v>
      </c>
      <c r="AB170" s="12">
        <v>7.82</v>
      </c>
      <c r="AC170" s="12">
        <v>18.9238</v>
      </c>
      <c r="AD170" s="12">
        <v>5.6669900000000002</v>
      </c>
      <c r="AE170" s="12">
        <v>6.5004999999999993E-2</v>
      </c>
      <c r="AF170" s="12">
        <v>0.57571300000000003</v>
      </c>
      <c r="AG170" s="12">
        <v>0.29946400000000001</v>
      </c>
      <c r="AH170" s="12">
        <v>1.1471E-2</v>
      </c>
      <c r="AI170" s="12">
        <v>0.101591</v>
      </c>
      <c r="AJ170" s="12">
        <v>1.67</v>
      </c>
      <c r="AK170" s="12">
        <v>5.28</v>
      </c>
      <c r="AL170" s="12">
        <v>10.07</v>
      </c>
      <c r="AM170" s="12">
        <v>11.84</v>
      </c>
      <c r="AN170" s="12">
        <v>13.43</v>
      </c>
      <c r="AO170" s="12">
        <v>16.32</v>
      </c>
      <c r="AP170" s="12">
        <v>19.010000000000002</v>
      </c>
      <c r="AQ170" s="12">
        <v>21.62</v>
      </c>
      <c r="AR170" s="12">
        <v>24.3</v>
      </c>
      <c r="AS170" s="12">
        <v>25.77</v>
      </c>
      <c r="AT170" s="12">
        <v>27.39</v>
      </c>
      <c r="AU170" s="12">
        <v>31.69</v>
      </c>
      <c r="AV170" s="12">
        <v>35.409999999999997</v>
      </c>
      <c r="AW170" s="12">
        <v>42.66</v>
      </c>
      <c r="AX170" s="12">
        <v>7.2422E-2</v>
      </c>
      <c r="AY170" s="12">
        <v>21.392199999999999</v>
      </c>
      <c r="AZ170" s="12">
        <v>23.2486</v>
      </c>
      <c r="BA170" s="12">
        <v>43.2836</v>
      </c>
    </row>
    <row r="171" spans="1:53" x14ac:dyDescent="0.25">
      <c r="A171" s="1" t="s">
        <v>391</v>
      </c>
      <c r="B171" s="9" t="s">
        <v>392</v>
      </c>
      <c r="C171" s="1">
        <v>6577</v>
      </c>
      <c r="D171" s="1">
        <v>65</v>
      </c>
      <c r="E171" s="1">
        <v>0</v>
      </c>
      <c r="F171" s="1">
        <v>0</v>
      </c>
      <c r="G171" s="1">
        <v>0</v>
      </c>
      <c r="H171" s="10">
        <v>0</v>
      </c>
      <c r="I171" s="1">
        <f t="shared" si="12"/>
        <v>6642</v>
      </c>
      <c r="J171">
        <f t="shared" si="11"/>
        <v>8.3394483305837763</v>
      </c>
      <c r="K171" s="6">
        <f t="shared" si="9"/>
        <v>0</v>
      </c>
      <c r="L171" s="6">
        <f t="shared" si="10"/>
        <v>0</v>
      </c>
      <c r="M171" s="10">
        <v>0</v>
      </c>
      <c r="N171" s="11">
        <v>-50.968371107510698</v>
      </c>
      <c r="O171" s="11">
        <v>-7.2282444968929997</v>
      </c>
      <c r="P171" s="12">
        <v>796.45556117199999</v>
      </c>
      <c r="Q171" s="12">
        <v>50.86</v>
      </c>
      <c r="R171" s="12">
        <v>8.1763499999999993</v>
      </c>
      <c r="S171" s="12">
        <v>-0.75761900000000004</v>
      </c>
      <c r="T171" s="12">
        <v>6.9218099999999998</v>
      </c>
      <c r="U171" s="12">
        <v>47.911499999999997</v>
      </c>
      <c r="V171" s="12">
        <v>0.84656500000000001</v>
      </c>
      <c r="W171" s="12">
        <v>10.19</v>
      </c>
      <c r="X171" s="12">
        <v>0.87749100000000002</v>
      </c>
      <c r="Y171" s="12">
        <v>3.7785500000000001</v>
      </c>
      <c r="Z171" s="12">
        <v>5.6130399999999998</v>
      </c>
      <c r="AA171" s="12">
        <v>5.0599999999999996</v>
      </c>
      <c r="AB171" s="12">
        <v>7.8176199999999998</v>
      </c>
      <c r="AC171" s="12">
        <v>8.1763499999999993</v>
      </c>
      <c r="AD171" s="12">
        <v>3.8262900000000002</v>
      </c>
      <c r="AE171" s="12">
        <v>0.65521099999999999</v>
      </c>
      <c r="AF171" s="12">
        <v>0.25123299999999998</v>
      </c>
      <c r="AG171" s="12">
        <v>0.46797100000000003</v>
      </c>
      <c r="AH171" s="12">
        <v>0.171239</v>
      </c>
      <c r="AI171" s="12">
        <v>6.5659999999999996E-2</v>
      </c>
      <c r="AJ171" s="12">
        <v>0</v>
      </c>
      <c r="AK171" s="12">
        <v>0</v>
      </c>
      <c r="AL171" s="12">
        <v>1.18</v>
      </c>
      <c r="AM171" s="12">
        <v>2.4500000000000002</v>
      </c>
      <c r="AN171" s="12">
        <v>3.48</v>
      </c>
      <c r="AO171" s="12">
        <v>5.27</v>
      </c>
      <c r="AP171" s="12">
        <v>7.06</v>
      </c>
      <c r="AQ171" s="12">
        <v>9.0500000000000007</v>
      </c>
      <c r="AR171" s="12">
        <v>11.36</v>
      </c>
      <c r="AS171" s="12">
        <v>12.64</v>
      </c>
      <c r="AT171" s="12">
        <v>14.03</v>
      </c>
      <c r="AU171" s="12">
        <v>17.63</v>
      </c>
      <c r="AV171" s="12">
        <v>20.69</v>
      </c>
      <c r="AW171" s="12">
        <v>27.7</v>
      </c>
      <c r="AX171" s="12">
        <v>0.19933100000000001</v>
      </c>
      <c r="AY171" s="12">
        <v>10.7128</v>
      </c>
      <c r="AZ171" s="12">
        <v>12.626099999999999</v>
      </c>
      <c r="BA171" s="12">
        <v>28.3523</v>
      </c>
    </row>
    <row r="172" spans="1:53" x14ac:dyDescent="0.25">
      <c r="A172" s="1" t="s">
        <v>393</v>
      </c>
      <c r="B172" s="9" t="s">
        <v>394</v>
      </c>
      <c r="C172" s="1">
        <v>7528</v>
      </c>
      <c r="D172" s="1">
        <v>1</v>
      </c>
      <c r="E172" s="1">
        <v>0</v>
      </c>
      <c r="F172" s="1">
        <v>0</v>
      </c>
      <c r="G172" s="1">
        <v>0</v>
      </c>
      <c r="H172" s="10">
        <v>0</v>
      </c>
      <c r="I172" s="1">
        <f t="shared" si="12"/>
        <v>7529</v>
      </c>
      <c r="J172">
        <f t="shared" si="11"/>
        <v>8.901470920979266</v>
      </c>
      <c r="K172" s="6">
        <f t="shared" si="9"/>
        <v>0</v>
      </c>
      <c r="L172" s="6">
        <f t="shared" si="10"/>
        <v>0</v>
      </c>
      <c r="M172" s="10">
        <v>0</v>
      </c>
      <c r="N172" s="11">
        <v>-51.091809547687298</v>
      </c>
      <c r="O172" s="11">
        <v>-7.9193465189587702</v>
      </c>
      <c r="P172" s="12">
        <v>845.81526658200005</v>
      </c>
      <c r="Q172" s="12">
        <v>40.36</v>
      </c>
      <c r="R172" s="12">
        <v>10.524100000000001</v>
      </c>
      <c r="S172" s="12">
        <v>-0.54666599999999999</v>
      </c>
      <c r="T172" s="12">
        <v>6.0109599999999999</v>
      </c>
      <c r="U172" s="12">
        <v>36.131599999999999</v>
      </c>
      <c r="V172" s="12">
        <v>0.57115899999999997</v>
      </c>
      <c r="W172" s="12">
        <v>9.2899999999999991</v>
      </c>
      <c r="X172" s="12">
        <v>4.9348999999999997E-2</v>
      </c>
      <c r="Y172" s="12">
        <v>2.26512</v>
      </c>
      <c r="Z172" s="12">
        <v>5.03085</v>
      </c>
      <c r="AA172" s="12">
        <v>4.6399999999999997</v>
      </c>
      <c r="AB172" s="12">
        <v>11.1867</v>
      </c>
      <c r="AC172" s="12">
        <v>10.524100000000001</v>
      </c>
      <c r="AD172" s="12">
        <v>3.44686</v>
      </c>
      <c r="AE172" s="12">
        <v>4.4209999999999996E-3</v>
      </c>
      <c r="AF172" s="12">
        <v>0.19892899999999999</v>
      </c>
      <c r="AG172" s="12">
        <v>0.327519</v>
      </c>
      <c r="AH172" s="12">
        <v>1.2830000000000001E-3</v>
      </c>
      <c r="AI172" s="12">
        <v>5.7713E-2</v>
      </c>
      <c r="AJ172" s="12">
        <v>0.04</v>
      </c>
      <c r="AK172" s="12">
        <v>2.13</v>
      </c>
      <c r="AL172" s="12">
        <v>4.8</v>
      </c>
      <c r="AM172" s="12">
        <v>5.84</v>
      </c>
      <c r="AN172" s="12">
        <v>6.83</v>
      </c>
      <c r="AO172" s="12">
        <v>8.7799999999999994</v>
      </c>
      <c r="AP172" s="12">
        <v>10.64</v>
      </c>
      <c r="AQ172" s="12">
        <v>12.44</v>
      </c>
      <c r="AR172" s="12">
        <v>14.21</v>
      </c>
      <c r="AS172" s="12">
        <v>15.13</v>
      </c>
      <c r="AT172" s="12">
        <v>16.09</v>
      </c>
      <c r="AU172" s="12">
        <v>18.350000000000001</v>
      </c>
      <c r="AV172" s="12">
        <v>20.03</v>
      </c>
      <c r="AW172" s="12">
        <v>23.33</v>
      </c>
      <c r="AX172" s="12">
        <v>0.35167599999999999</v>
      </c>
      <c r="AY172" s="12">
        <v>12.1198</v>
      </c>
      <c r="AZ172" s="12">
        <v>13.232699999999999</v>
      </c>
      <c r="BA172" s="12">
        <v>44.032800000000002</v>
      </c>
    </row>
    <row r="173" spans="1:53" x14ac:dyDescent="0.25">
      <c r="A173" s="1" t="s">
        <v>395</v>
      </c>
      <c r="B173" s="9" t="s">
        <v>396</v>
      </c>
      <c r="C173" s="1">
        <v>6289</v>
      </c>
      <c r="D173" s="1">
        <v>109</v>
      </c>
      <c r="E173" s="1">
        <v>28</v>
      </c>
      <c r="F173" s="1">
        <v>0</v>
      </c>
      <c r="G173" s="1">
        <v>0</v>
      </c>
      <c r="H173" s="10">
        <v>0</v>
      </c>
      <c r="I173" s="1">
        <f t="shared" si="12"/>
        <v>6426</v>
      </c>
      <c r="J173">
        <f t="shared" si="11"/>
        <v>8.0566719640255702</v>
      </c>
      <c r="K173" s="6">
        <f t="shared" si="9"/>
        <v>0</v>
      </c>
      <c r="L173" s="6">
        <f t="shared" si="10"/>
        <v>0</v>
      </c>
      <c r="M173" s="10">
        <v>0</v>
      </c>
      <c r="N173" s="11">
        <v>-50.564695919050301</v>
      </c>
      <c r="O173" s="11">
        <v>-6.4398184708804402</v>
      </c>
      <c r="P173" s="12">
        <v>797.59980655699997</v>
      </c>
      <c r="Q173" s="12">
        <v>59.44</v>
      </c>
      <c r="R173" s="12">
        <v>8.6046300000000002</v>
      </c>
      <c r="S173" s="12">
        <v>2.3588900000000002</v>
      </c>
      <c r="T173" s="12">
        <v>7.1363099999999999</v>
      </c>
      <c r="U173" s="12">
        <v>50.926900000000003</v>
      </c>
      <c r="V173" s="12">
        <v>0.82935700000000001</v>
      </c>
      <c r="W173" s="12">
        <v>8.4700000000000006</v>
      </c>
      <c r="X173" s="12">
        <v>1.4384699999999999</v>
      </c>
      <c r="Y173" s="12">
        <v>5.7625000000000002</v>
      </c>
      <c r="Z173" s="12">
        <v>5.4358700000000004</v>
      </c>
      <c r="AA173" s="12">
        <v>4.01</v>
      </c>
      <c r="AB173" s="12">
        <v>4.5511100000000004</v>
      </c>
      <c r="AC173" s="12">
        <v>8.6046300000000002</v>
      </c>
      <c r="AD173" s="12">
        <v>3.76511</v>
      </c>
      <c r="AE173" s="12">
        <v>0.95132700000000003</v>
      </c>
      <c r="AF173" s="12">
        <v>0.54839199999999999</v>
      </c>
      <c r="AG173" s="12">
        <v>0.43756699999999998</v>
      </c>
      <c r="AH173" s="12">
        <v>0.25266899999999998</v>
      </c>
      <c r="AI173" s="12">
        <v>0.145651</v>
      </c>
      <c r="AJ173" s="12">
        <v>0.31</v>
      </c>
      <c r="AK173" s="12">
        <v>1.34</v>
      </c>
      <c r="AL173" s="12">
        <v>2.71</v>
      </c>
      <c r="AM173" s="12">
        <v>3.36</v>
      </c>
      <c r="AN173" s="12">
        <v>4.03</v>
      </c>
      <c r="AO173" s="12">
        <v>5.42</v>
      </c>
      <c r="AP173" s="12">
        <v>6.91</v>
      </c>
      <c r="AQ173" s="12">
        <v>8.5500000000000007</v>
      </c>
      <c r="AR173" s="12">
        <v>10.55</v>
      </c>
      <c r="AS173" s="12">
        <v>11.83</v>
      </c>
      <c r="AT173" s="12">
        <v>13.45</v>
      </c>
      <c r="AU173" s="12">
        <v>18.46</v>
      </c>
      <c r="AV173" s="12">
        <v>23.01</v>
      </c>
      <c r="AW173" s="12">
        <v>31.47</v>
      </c>
      <c r="AX173" s="12">
        <v>0.30732599999999999</v>
      </c>
      <c r="AY173" s="12">
        <v>11.178800000000001</v>
      </c>
      <c r="AZ173" s="12">
        <v>13.5258</v>
      </c>
      <c r="BA173" s="12">
        <v>26.169499999999999</v>
      </c>
    </row>
    <row r="174" spans="1:53" x14ac:dyDescent="0.25">
      <c r="A174" s="1" t="s">
        <v>397</v>
      </c>
      <c r="B174" s="9" t="s">
        <v>398</v>
      </c>
      <c r="C174" s="1">
        <v>7858</v>
      </c>
      <c r="D174" s="1">
        <v>0</v>
      </c>
      <c r="E174" s="1">
        <v>1</v>
      </c>
      <c r="F174" s="1">
        <v>0</v>
      </c>
      <c r="G174" s="1">
        <v>0</v>
      </c>
      <c r="H174" s="10">
        <v>0</v>
      </c>
      <c r="I174" s="1">
        <f t="shared" si="12"/>
        <v>7859</v>
      </c>
      <c r="J174">
        <f t="shared" si="11"/>
        <v>9.5205905723388149</v>
      </c>
      <c r="K174" s="6">
        <f t="shared" si="9"/>
        <v>0</v>
      </c>
      <c r="L174" s="6">
        <f t="shared" si="10"/>
        <v>0</v>
      </c>
      <c r="M174" s="10">
        <v>0</v>
      </c>
      <c r="N174" s="11">
        <v>-54.452896562593502</v>
      </c>
      <c r="O174" s="11">
        <v>-12.9572096438113</v>
      </c>
      <c r="P174" s="12">
        <v>825.47400187899996</v>
      </c>
      <c r="Q174" s="12">
        <v>39.85</v>
      </c>
      <c r="R174" s="12">
        <v>13.3146</v>
      </c>
      <c r="S174" s="12">
        <v>-0.68555600000000005</v>
      </c>
      <c r="T174" s="12">
        <v>6.7974100000000002</v>
      </c>
      <c r="U174" s="12">
        <v>46.204799999999999</v>
      </c>
      <c r="V174" s="12">
        <v>0.51052399999999998</v>
      </c>
      <c r="W174" s="12">
        <v>9.61</v>
      </c>
      <c r="X174" s="12">
        <v>-0.32922200000000001</v>
      </c>
      <c r="Y174" s="12">
        <v>2.3785699999999999</v>
      </c>
      <c r="Z174" s="12">
        <v>5.5765000000000002</v>
      </c>
      <c r="AA174" s="12">
        <v>4.6399999999999997</v>
      </c>
      <c r="AB174" s="12">
        <v>14.945600000000001</v>
      </c>
      <c r="AC174" s="12">
        <v>13.3146</v>
      </c>
      <c r="AD174" s="12">
        <v>3.8604599999999998</v>
      </c>
      <c r="AE174" s="12">
        <v>-0.336337</v>
      </c>
      <c r="AF174" s="12">
        <v>0.31736599999999998</v>
      </c>
      <c r="AG174" s="12">
        <v>0.28994199999999998</v>
      </c>
      <c r="AH174" s="12">
        <v>-8.7123999999999993E-2</v>
      </c>
      <c r="AI174" s="12">
        <v>8.2209000000000004E-2</v>
      </c>
      <c r="AJ174" s="12">
        <v>7.0000000000000007E-2</v>
      </c>
      <c r="AK174" s="12">
        <v>2.5499999999999998</v>
      </c>
      <c r="AL174" s="12">
        <v>7.13</v>
      </c>
      <c r="AM174" s="12">
        <v>8.75</v>
      </c>
      <c r="AN174" s="12">
        <v>10.119999999999999</v>
      </c>
      <c r="AO174" s="12">
        <v>12.38</v>
      </c>
      <c r="AP174" s="12">
        <v>14.26</v>
      </c>
      <c r="AQ174" s="12">
        <v>15.92</v>
      </c>
      <c r="AR174" s="12">
        <v>17.53</v>
      </c>
      <c r="AS174" s="12">
        <v>18.36</v>
      </c>
      <c r="AT174" s="12">
        <v>19.260000000000002</v>
      </c>
      <c r="AU174" s="12">
        <v>21.46</v>
      </c>
      <c r="AV174" s="12">
        <v>23.2</v>
      </c>
      <c r="AW174" s="12">
        <v>26.45</v>
      </c>
      <c r="AX174" s="12">
        <v>0.39733299999999999</v>
      </c>
      <c r="AY174" s="12">
        <v>14.949299999999999</v>
      </c>
      <c r="AZ174" s="12">
        <v>16.008600000000001</v>
      </c>
      <c r="BA174" s="12">
        <v>49.2864</v>
      </c>
    </row>
    <row r="175" spans="1:53" x14ac:dyDescent="0.25">
      <c r="A175" s="1" t="s">
        <v>399</v>
      </c>
      <c r="B175" s="9" t="s">
        <v>400</v>
      </c>
      <c r="C175" s="1">
        <v>7663</v>
      </c>
      <c r="D175" s="1">
        <v>0</v>
      </c>
      <c r="E175" s="1">
        <v>0</v>
      </c>
      <c r="F175" s="1">
        <v>0</v>
      </c>
      <c r="G175" s="1">
        <v>0</v>
      </c>
      <c r="H175" s="10">
        <v>0</v>
      </c>
      <c r="I175" s="1">
        <f t="shared" si="12"/>
        <v>7663</v>
      </c>
      <c r="J175">
        <f t="shared" si="11"/>
        <v>9.6840486049152901</v>
      </c>
      <c r="K175" s="6">
        <f t="shared" si="9"/>
        <v>0</v>
      </c>
      <c r="L175" s="6">
        <f t="shared" si="10"/>
        <v>0</v>
      </c>
      <c r="M175" s="10">
        <v>0</v>
      </c>
      <c r="N175" s="11">
        <v>-53.055921983122602</v>
      </c>
      <c r="O175" s="11">
        <v>-12.920450632206499</v>
      </c>
      <c r="P175" s="12">
        <v>791.30127415000004</v>
      </c>
      <c r="Q175" s="12">
        <v>34.67</v>
      </c>
      <c r="R175" s="12">
        <v>12.151400000000001</v>
      </c>
      <c r="S175" s="12">
        <v>-0.52587300000000003</v>
      </c>
      <c r="T175" s="12">
        <v>6.0444199999999997</v>
      </c>
      <c r="U175" s="12">
        <v>36.534999999999997</v>
      </c>
      <c r="V175" s="12">
        <v>0.49742799999999998</v>
      </c>
      <c r="W175" s="12">
        <v>8.4600000000000009</v>
      </c>
      <c r="X175" s="12">
        <v>-0.45684200000000003</v>
      </c>
      <c r="Y175" s="12">
        <v>2.4327100000000002</v>
      </c>
      <c r="Z175" s="12">
        <v>4.9594399999999998</v>
      </c>
      <c r="AA175" s="12">
        <v>3.92</v>
      </c>
      <c r="AB175" s="12">
        <v>13.8659</v>
      </c>
      <c r="AC175" s="12">
        <v>12.151400000000001</v>
      </c>
      <c r="AD175" s="12">
        <v>3.4087499999999999</v>
      </c>
      <c r="AE175" s="12">
        <v>-0.41766799999999998</v>
      </c>
      <c r="AF175" s="12">
        <v>0.284414</v>
      </c>
      <c r="AG175" s="12">
        <v>0.280524</v>
      </c>
      <c r="AH175" s="12">
        <v>-0.122528</v>
      </c>
      <c r="AI175" s="12">
        <v>8.3435999999999996E-2</v>
      </c>
      <c r="AJ175" s="12">
        <v>0.11</v>
      </c>
      <c r="AK175" s="12">
        <v>2.25</v>
      </c>
      <c r="AL175" s="12">
        <v>6.57</v>
      </c>
      <c r="AM175" s="12">
        <v>8.18</v>
      </c>
      <c r="AN175" s="12">
        <v>9.5299999999999994</v>
      </c>
      <c r="AO175" s="12">
        <v>11.68</v>
      </c>
      <c r="AP175" s="12">
        <v>13.34</v>
      </c>
      <c r="AQ175" s="12">
        <v>14.72</v>
      </c>
      <c r="AR175" s="12">
        <v>15.99</v>
      </c>
      <c r="AS175" s="12">
        <v>16.64</v>
      </c>
      <c r="AT175" s="12">
        <v>17.32</v>
      </c>
      <c r="AU175" s="12">
        <v>19.02</v>
      </c>
      <c r="AV175" s="12">
        <v>20.440000000000001</v>
      </c>
      <c r="AW175" s="12">
        <v>23.34</v>
      </c>
      <c r="AX175" s="12">
        <v>0.41096899999999997</v>
      </c>
      <c r="AY175" s="12">
        <v>13.5717</v>
      </c>
      <c r="AZ175" s="12">
        <v>14.4627</v>
      </c>
      <c r="BA175" s="12">
        <v>50.997399999999999</v>
      </c>
    </row>
    <row r="176" spans="1:53" x14ac:dyDescent="0.25">
      <c r="A176" s="1" t="s">
        <v>401</v>
      </c>
      <c r="B176" s="9" t="s">
        <v>402</v>
      </c>
      <c r="C176" s="1">
        <v>5704</v>
      </c>
      <c r="D176" s="1">
        <v>0</v>
      </c>
      <c r="E176" s="1">
        <v>1</v>
      </c>
      <c r="F176" s="1">
        <v>0</v>
      </c>
      <c r="G176" s="1">
        <v>0</v>
      </c>
      <c r="H176" s="10">
        <v>0</v>
      </c>
      <c r="I176" s="1">
        <f t="shared" si="12"/>
        <v>5705</v>
      </c>
      <c r="J176">
        <f t="shared" si="11"/>
        <v>7.2934540983426972</v>
      </c>
      <c r="K176" s="6">
        <f t="shared" si="9"/>
        <v>0</v>
      </c>
      <c r="L176" s="6">
        <f t="shared" si="10"/>
        <v>0</v>
      </c>
      <c r="M176" s="10">
        <v>0</v>
      </c>
      <c r="N176" s="11">
        <v>-52.403813490933899</v>
      </c>
      <c r="O176" s="11">
        <v>-13.0869839854792</v>
      </c>
      <c r="P176" s="12">
        <v>782.20825456299997</v>
      </c>
      <c r="Q176" s="12">
        <v>36.49</v>
      </c>
      <c r="R176" s="12">
        <v>9.7642699999999998</v>
      </c>
      <c r="S176" s="12">
        <v>-2.2381000000000002E-2</v>
      </c>
      <c r="T176" s="12">
        <v>7.1616200000000001</v>
      </c>
      <c r="U176" s="12">
        <v>51.288800000000002</v>
      </c>
      <c r="V176" s="12">
        <v>0.73345099999999996</v>
      </c>
      <c r="W176" s="12">
        <v>14.22</v>
      </c>
      <c r="X176" s="12">
        <v>-8.7642999999999999E-2</v>
      </c>
      <c r="Y176" s="12">
        <v>1.73766</v>
      </c>
      <c r="Z176" s="12">
        <v>6.31426</v>
      </c>
      <c r="AA176" s="12">
        <v>5.75</v>
      </c>
      <c r="AB176" s="12">
        <v>11.202400000000001</v>
      </c>
      <c r="AC176" s="12">
        <v>9.7642699999999998</v>
      </c>
      <c r="AD176" s="12">
        <v>4.0738200000000004</v>
      </c>
      <c r="AE176" s="12">
        <v>-7.0614999999999997E-2</v>
      </c>
      <c r="AF176" s="12">
        <v>-0.16933400000000001</v>
      </c>
      <c r="AG176" s="12">
        <v>0.417217</v>
      </c>
      <c r="AH176" s="12">
        <v>-1.7333999999999999E-2</v>
      </c>
      <c r="AI176" s="12">
        <v>-4.1565999999999999E-2</v>
      </c>
      <c r="AJ176" s="12">
        <v>0</v>
      </c>
      <c r="AK176" s="12">
        <v>0</v>
      </c>
      <c r="AL176" s="12">
        <v>0</v>
      </c>
      <c r="AM176" s="12">
        <v>1.4</v>
      </c>
      <c r="AN176" s="12">
        <v>4.26</v>
      </c>
      <c r="AO176" s="12">
        <v>8.0500000000000007</v>
      </c>
      <c r="AP176" s="12">
        <v>11.18</v>
      </c>
      <c r="AQ176" s="12">
        <v>13.29</v>
      </c>
      <c r="AR176" s="12">
        <v>14.86</v>
      </c>
      <c r="AS176" s="12">
        <v>15.62</v>
      </c>
      <c r="AT176" s="12">
        <v>16.440000000000001</v>
      </c>
      <c r="AU176" s="12">
        <v>18.47</v>
      </c>
      <c r="AV176" s="12">
        <v>20.059999999999999</v>
      </c>
      <c r="AW176" s="12">
        <v>23.32</v>
      </c>
      <c r="AX176" s="12">
        <v>0.326129</v>
      </c>
      <c r="AY176" s="12">
        <v>12.1091</v>
      </c>
      <c r="AZ176" s="12">
        <v>13.3908</v>
      </c>
      <c r="BA176" s="12">
        <v>40.805700000000002</v>
      </c>
    </row>
    <row r="177" spans="1:53" x14ac:dyDescent="0.25">
      <c r="A177" s="1" t="s">
        <v>403</v>
      </c>
      <c r="B177" s="9" t="s">
        <v>404</v>
      </c>
      <c r="C177" s="1">
        <v>7252</v>
      </c>
      <c r="D177" s="1">
        <v>0</v>
      </c>
      <c r="E177" s="1">
        <v>0</v>
      </c>
      <c r="F177" s="1">
        <v>0</v>
      </c>
      <c r="G177" s="1">
        <v>0</v>
      </c>
      <c r="H177" s="10">
        <v>0</v>
      </c>
      <c r="I177" s="1">
        <f t="shared" si="12"/>
        <v>7252</v>
      </c>
      <c r="J177">
        <f t="shared" si="11"/>
        <v>9.1800873531320697</v>
      </c>
      <c r="K177" s="6">
        <f t="shared" si="9"/>
        <v>0</v>
      </c>
      <c r="L177" s="6">
        <f t="shared" si="10"/>
        <v>0</v>
      </c>
      <c r="M177" s="10">
        <v>0</v>
      </c>
      <c r="N177" s="11">
        <v>-52.674942084616198</v>
      </c>
      <c r="O177" s="11">
        <v>-12.667801211322001</v>
      </c>
      <c r="P177" s="12">
        <v>789.97069646900002</v>
      </c>
      <c r="Q177" s="12">
        <v>38.99</v>
      </c>
      <c r="R177" s="12">
        <v>9.2218300000000006</v>
      </c>
      <c r="S177" s="12">
        <v>-0.27666600000000002</v>
      </c>
      <c r="T177" s="12">
        <v>6.5805199999999999</v>
      </c>
      <c r="U177" s="12">
        <v>43.303199999999997</v>
      </c>
      <c r="V177" s="12">
        <v>0.71357999999999999</v>
      </c>
      <c r="W177" s="12">
        <v>10.96</v>
      </c>
      <c r="X177" s="12">
        <v>0.28482200000000002</v>
      </c>
      <c r="Y177" s="12">
        <v>2.28701</v>
      </c>
      <c r="Z177" s="12">
        <v>5.6016599999999999</v>
      </c>
      <c r="AA177" s="12">
        <v>5.44</v>
      </c>
      <c r="AB177" s="12">
        <v>9.4766700000000004</v>
      </c>
      <c r="AC177" s="12">
        <v>9.2218300000000006</v>
      </c>
      <c r="AD177" s="12">
        <v>3.7574299999999998</v>
      </c>
      <c r="AE177" s="12">
        <v>0.218557</v>
      </c>
      <c r="AF177" s="12">
        <v>8.4753999999999996E-2</v>
      </c>
      <c r="AG177" s="12">
        <v>0.40744999999999998</v>
      </c>
      <c r="AH177" s="12">
        <v>5.8167000000000003E-2</v>
      </c>
      <c r="AI177" s="12">
        <v>2.2556E-2</v>
      </c>
      <c r="AJ177" s="12">
        <v>0</v>
      </c>
      <c r="AK177" s="12">
        <v>0.17</v>
      </c>
      <c r="AL177" s="12">
        <v>2.16</v>
      </c>
      <c r="AM177" s="12">
        <v>3.32</v>
      </c>
      <c r="AN177" s="12">
        <v>4.4800000000000004</v>
      </c>
      <c r="AO177" s="12">
        <v>6.84</v>
      </c>
      <c r="AP177" s="12">
        <v>9.1999999999999993</v>
      </c>
      <c r="AQ177" s="12">
        <v>11.36</v>
      </c>
      <c r="AR177" s="12">
        <v>13.32</v>
      </c>
      <c r="AS177" s="12">
        <v>14.28</v>
      </c>
      <c r="AT177" s="12">
        <v>15.25</v>
      </c>
      <c r="AU177" s="12">
        <v>17.7</v>
      </c>
      <c r="AV177" s="12">
        <v>19.95</v>
      </c>
      <c r="AW177" s="12">
        <v>24.88</v>
      </c>
      <c r="AX177" s="12">
        <v>0.31409700000000002</v>
      </c>
      <c r="AY177" s="12">
        <v>11.329000000000001</v>
      </c>
      <c r="AZ177" s="12">
        <v>12.731</v>
      </c>
      <c r="BA177" s="12">
        <v>35.985500000000002</v>
      </c>
    </row>
    <row r="178" spans="1:53" x14ac:dyDescent="0.25">
      <c r="A178" s="1" t="s">
        <v>405</v>
      </c>
      <c r="B178" s="9" t="s">
        <v>406</v>
      </c>
      <c r="C178" s="1">
        <v>5235</v>
      </c>
      <c r="D178" s="1">
        <v>702</v>
      </c>
      <c r="E178" s="1">
        <v>18</v>
      </c>
      <c r="F178" s="1">
        <v>5</v>
      </c>
      <c r="G178" s="1">
        <v>0</v>
      </c>
      <c r="H178" s="10">
        <v>0</v>
      </c>
      <c r="I178" s="1">
        <f t="shared" si="12"/>
        <v>5960</v>
      </c>
      <c r="J178">
        <f t="shared" si="11"/>
        <v>7.1710807677768598</v>
      </c>
      <c r="K178" s="6">
        <f t="shared" si="9"/>
        <v>5</v>
      </c>
      <c r="L178" s="6">
        <f t="shared" si="10"/>
        <v>6.0160073555175003E-3</v>
      </c>
      <c r="M178" s="10">
        <v>0</v>
      </c>
      <c r="N178" s="11">
        <v>-61.631861366170398</v>
      </c>
      <c r="O178" s="11">
        <v>-12.6032811459039</v>
      </c>
      <c r="P178" s="12">
        <v>831.116005105</v>
      </c>
      <c r="Q178" s="12">
        <v>64</v>
      </c>
      <c r="R178" s="12">
        <v>18.677600000000002</v>
      </c>
      <c r="S178" s="12">
        <v>22.028600000000001</v>
      </c>
      <c r="T178" s="12">
        <v>9.8549900000000008</v>
      </c>
      <c r="U178" s="12">
        <v>97.120699999999999</v>
      </c>
      <c r="V178" s="12">
        <v>0.52763700000000002</v>
      </c>
      <c r="W178" s="12">
        <v>14.78</v>
      </c>
      <c r="X178" s="12">
        <v>-0.110545</v>
      </c>
      <c r="Y178" s="12">
        <v>2.26315</v>
      </c>
      <c r="Z178" s="12">
        <v>8.1778099999999991</v>
      </c>
      <c r="AA178" s="12">
        <v>7.24</v>
      </c>
      <c r="AB178" s="12">
        <v>7.0514299999999999</v>
      </c>
      <c r="AC178" s="12">
        <v>18.677600000000002</v>
      </c>
      <c r="AD178" s="12">
        <v>5.6404300000000003</v>
      </c>
      <c r="AE178" s="12">
        <v>-0.211477</v>
      </c>
      <c r="AF178" s="12">
        <v>0.38331300000000001</v>
      </c>
      <c r="AG178" s="12">
        <v>0.30198900000000001</v>
      </c>
      <c r="AH178" s="12">
        <v>-3.7492999999999999E-2</v>
      </c>
      <c r="AI178" s="12">
        <v>6.7958000000000005E-2</v>
      </c>
      <c r="AJ178" s="12">
        <v>1.47</v>
      </c>
      <c r="AK178" s="12">
        <v>4.1500000000000004</v>
      </c>
      <c r="AL178" s="12">
        <v>9.07</v>
      </c>
      <c r="AM178" s="12">
        <v>11.26</v>
      </c>
      <c r="AN178" s="12">
        <v>13.25</v>
      </c>
      <c r="AO178" s="12">
        <v>16.64</v>
      </c>
      <c r="AP178" s="12">
        <v>19.510000000000002</v>
      </c>
      <c r="AQ178" s="12">
        <v>22.12</v>
      </c>
      <c r="AR178" s="12">
        <v>24.7</v>
      </c>
      <c r="AS178" s="12">
        <v>26.04</v>
      </c>
      <c r="AT178" s="12">
        <v>27.5</v>
      </c>
      <c r="AU178" s="12">
        <v>31.1</v>
      </c>
      <c r="AV178" s="12">
        <v>33.9</v>
      </c>
      <c r="AW178" s="12">
        <v>38.86</v>
      </c>
      <c r="AX178" s="12">
        <v>0.38294899999999998</v>
      </c>
      <c r="AY178" s="12">
        <v>21.118099999999998</v>
      </c>
      <c r="AZ178" s="12">
        <v>22.799700000000001</v>
      </c>
      <c r="BA178" s="12">
        <v>47.005099999999999</v>
      </c>
    </row>
    <row r="179" spans="1:53" x14ac:dyDescent="0.25">
      <c r="A179" s="1" t="s">
        <v>407</v>
      </c>
      <c r="B179" s="9" t="s">
        <v>408</v>
      </c>
      <c r="C179" s="1">
        <v>5536</v>
      </c>
      <c r="D179" s="1">
        <v>695</v>
      </c>
      <c r="E179" s="1">
        <v>59</v>
      </c>
      <c r="F179" s="1">
        <v>0</v>
      </c>
      <c r="G179" s="1">
        <v>1</v>
      </c>
      <c r="H179" s="10">
        <v>0</v>
      </c>
      <c r="I179" s="1">
        <f t="shared" si="12"/>
        <v>6291</v>
      </c>
      <c r="J179">
        <f t="shared" si="11"/>
        <v>7.8867265651079705</v>
      </c>
      <c r="K179" s="6">
        <f t="shared" si="9"/>
        <v>1</v>
      </c>
      <c r="L179" s="6">
        <f t="shared" si="10"/>
        <v>1.2536522913857845E-3</v>
      </c>
      <c r="M179" s="10">
        <v>7</v>
      </c>
      <c r="N179" s="11">
        <v>-50.148794422249303</v>
      </c>
      <c r="O179" s="11">
        <v>-3.9678131303579001</v>
      </c>
      <c r="P179" s="12">
        <v>797.66934330300001</v>
      </c>
      <c r="Q179" s="12">
        <v>185.8</v>
      </c>
      <c r="R179" s="12">
        <v>12.922700000000001</v>
      </c>
      <c r="S179" s="12">
        <v>-0.73904700000000001</v>
      </c>
      <c r="T179" s="12">
        <v>10.977399999999999</v>
      </c>
      <c r="U179" s="12">
        <v>120.504</v>
      </c>
      <c r="V179" s="12">
        <v>0.849468</v>
      </c>
      <c r="W179" s="12">
        <v>16.940000000000001</v>
      </c>
      <c r="X179" s="12">
        <v>1.2738100000000001</v>
      </c>
      <c r="Y179" s="12">
        <v>11.0549</v>
      </c>
      <c r="Z179" s="12">
        <v>8.8846399999999992</v>
      </c>
      <c r="AA179" s="12">
        <v>8.4499999999999993</v>
      </c>
      <c r="AB179" s="12">
        <v>12.749000000000001</v>
      </c>
      <c r="AC179" s="12">
        <v>12.922700000000001</v>
      </c>
      <c r="AD179" s="12">
        <v>6.0209900000000003</v>
      </c>
      <c r="AE179" s="12">
        <v>0.88243400000000005</v>
      </c>
      <c r="AF179" s="12">
        <v>0.28557500000000002</v>
      </c>
      <c r="AG179" s="12">
        <v>0.46592299999999998</v>
      </c>
      <c r="AH179" s="12">
        <v>0.14656</v>
      </c>
      <c r="AI179" s="12">
        <v>4.743E-2</v>
      </c>
      <c r="AJ179" s="12">
        <v>0</v>
      </c>
      <c r="AK179" s="12">
        <v>0</v>
      </c>
      <c r="AL179" s="12">
        <v>1.23</v>
      </c>
      <c r="AM179" s="12">
        <v>3.06</v>
      </c>
      <c r="AN179" s="12">
        <v>4.91</v>
      </c>
      <c r="AO179" s="12">
        <v>8.5299999999999994</v>
      </c>
      <c r="AP179" s="12">
        <v>12.01</v>
      </c>
      <c r="AQ179" s="12">
        <v>15.23</v>
      </c>
      <c r="AR179" s="12">
        <v>18.350000000000001</v>
      </c>
      <c r="AS179" s="12">
        <v>20</v>
      </c>
      <c r="AT179" s="12">
        <v>21.85</v>
      </c>
      <c r="AU179" s="12">
        <v>27.28</v>
      </c>
      <c r="AV179" s="12">
        <v>32.46</v>
      </c>
      <c r="AW179" s="12">
        <v>41.49</v>
      </c>
      <c r="AX179" s="12">
        <v>0.352738</v>
      </c>
      <c r="AY179" s="12">
        <v>16.9558</v>
      </c>
      <c r="AZ179" s="12">
        <v>20.420100000000001</v>
      </c>
      <c r="BA179" s="12">
        <v>29.965900000000001</v>
      </c>
    </row>
    <row r="180" spans="1:53" x14ac:dyDescent="0.25">
      <c r="A180" s="1" t="s">
        <v>409</v>
      </c>
      <c r="B180" s="9" t="s">
        <v>410</v>
      </c>
      <c r="C180" s="1">
        <v>5235</v>
      </c>
      <c r="D180" s="1">
        <v>717</v>
      </c>
      <c r="E180" s="1">
        <v>51</v>
      </c>
      <c r="F180" s="1">
        <v>10</v>
      </c>
      <c r="G180" s="1">
        <v>1</v>
      </c>
      <c r="H180" s="10">
        <v>1</v>
      </c>
      <c r="I180" s="1">
        <f t="shared" si="12"/>
        <v>6015</v>
      </c>
      <c r="J180">
        <f t="shared" si="11"/>
        <v>7.4647214279612131</v>
      </c>
      <c r="K180" s="6">
        <f t="shared" si="9"/>
        <v>12</v>
      </c>
      <c r="L180" s="6">
        <f t="shared" si="10"/>
        <v>1.4892212325109653E-2</v>
      </c>
      <c r="M180" s="10">
        <v>0</v>
      </c>
      <c r="N180" s="11">
        <v>-50.184400570555297</v>
      </c>
      <c r="O180" s="11">
        <v>-2.56277625741299</v>
      </c>
      <c r="P180" s="12">
        <v>805.79028407800001</v>
      </c>
      <c r="Q180" s="12">
        <v>80.11</v>
      </c>
      <c r="R180" s="12">
        <v>17.540800000000001</v>
      </c>
      <c r="S180" s="12">
        <v>19.5992</v>
      </c>
      <c r="T180" s="12">
        <v>9.9034499999999994</v>
      </c>
      <c r="U180" s="12">
        <v>98.078199999999995</v>
      </c>
      <c r="V180" s="12">
        <v>0.56459599999999999</v>
      </c>
      <c r="W180" s="12">
        <v>13.88</v>
      </c>
      <c r="X180" s="12">
        <v>4.3541999999999997E-2</v>
      </c>
      <c r="Y180" s="12">
        <v>2.5520499999999999</v>
      </c>
      <c r="Z180" s="12">
        <v>8.0579199999999993</v>
      </c>
      <c r="AA180" s="12">
        <v>6.85</v>
      </c>
      <c r="AB180" s="12">
        <v>6.8092100000000002</v>
      </c>
      <c r="AC180" s="12">
        <v>17.540800000000001</v>
      </c>
      <c r="AD180" s="12">
        <v>5.6375900000000003</v>
      </c>
      <c r="AE180" s="12">
        <v>-5.5579999999999997E-2</v>
      </c>
      <c r="AF180" s="12">
        <v>0.50345499999999999</v>
      </c>
      <c r="AG180" s="12">
        <v>0.32139899999999999</v>
      </c>
      <c r="AH180" s="12">
        <v>-9.8589999999999997E-3</v>
      </c>
      <c r="AI180" s="12">
        <v>8.9302999999999993E-2</v>
      </c>
      <c r="AJ180" s="12">
        <v>0.1</v>
      </c>
      <c r="AK180" s="12">
        <v>2.86</v>
      </c>
      <c r="AL180" s="12">
        <v>8.25</v>
      </c>
      <c r="AM180" s="12">
        <v>10.46</v>
      </c>
      <c r="AN180" s="12">
        <v>12.33</v>
      </c>
      <c r="AO180" s="12">
        <v>15.45</v>
      </c>
      <c r="AP180" s="12">
        <v>18.100000000000001</v>
      </c>
      <c r="AQ180" s="12">
        <v>20.53</v>
      </c>
      <c r="AR180" s="12">
        <v>22.97</v>
      </c>
      <c r="AS180" s="12">
        <v>24.34</v>
      </c>
      <c r="AT180" s="12">
        <v>25.92</v>
      </c>
      <c r="AU180" s="12">
        <v>30.19</v>
      </c>
      <c r="AV180" s="12">
        <v>33.56</v>
      </c>
      <c r="AW180" s="12">
        <v>39.67</v>
      </c>
      <c r="AX180" s="12">
        <v>0.32706800000000003</v>
      </c>
      <c r="AY180" s="12">
        <v>20.1434</v>
      </c>
      <c r="AZ180" s="12">
        <v>21.967099999999999</v>
      </c>
      <c r="BA180" s="12">
        <v>43.1282</v>
      </c>
    </row>
    <row r="181" spans="1:53" x14ac:dyDescent="0.25">
      <c r="A181" s="1" t="s">
        <v>411</v>
      </c>
      <c r="B181" s="9" t="s">
        <v>412</v>
      </c>
      <c r="C181" s="1">
        <v>6645</v>
      </c>
      <c r="D181" s="1">
        <v>175</v>
      </c>
      <c r="E181" s="1">
        <v>14</v>
      </c>
      <c r="F181" s="1">
        <v>1</v>
      </c>
      <c r="G181" s="1">
        <v>0</v>
      </c>
      <c r="H181" s="10">
        <v>0</v>
      </c>
      <c r="I181" s="1">
        <f t="shared" si="12"/>
        <v>6835</v>
      </c>
      <c r="J181">
        <f t="shared" si="11"/>
        <v>8.1568150865252598</v>
      </c>
      <c r="K181" s="6">
        <f t="shared" si="9"/>
        <v>1</v>
      </c>
      <c r="L181" s="6">
        <f t="shared" si="10"/>
        <v>1.1933891860314938E-3</v>
      </c>
      <c r="M181" s="10">
        <v>0</v>
      </c>
      <c r="N181" s="11">
        <v>-50.032961993697398</v>
      </c>
      <c r="O181" s="11">
        <v>-1.38997606778935</v>
      </c>
      <c r="P181" s="12">
        <v>837.94960747499999</v>
      </c>
      <c r="Q181" s="12">
        <v>57.47</v>
      </c>
      <c r="R181" s="12">
        <v>16.2928</v>
      </c>
      <c r="S181" s="12">
        <v>19.669699999999999</v>
      </c>
      <c r="T181" s="12">
        <v>9.3074300000000001</v>
      </c>
      <c r="U181" s="12">
        <v>86.628299999999996</v>
      </c>
      <c r="V181" s="12">
        <v>0.57125899999999996</v>
      </c>
      <c r="W181" s="12">
        <v>13.94</v>
      </c>
      <c r="X181" s="12">
        <v>1.9244000000000001E-2</v>
      </c>
      <c r="Y181" s="12">
        <v>2.3745500000000002</v>
      </c>
      <c r="Z181" s="12">
        <v>7.7510500000000002</v>
      </c>
      <c r="AA181" s="12">
        <v>6.89</v>
      </c>
      <c r="AB181" s="12">
        <v>6.8796799999999996</v>
      </c>
      <c r="AC181" s="12">
        <v>16.2928</v>
      </c>
      <c r="AD181" s="12">
        <v>5.3200900000000004</v>
      </c>
      <c r="AE181" s="12">
        <v>-7.8571000000000002E-2</v>
      </c>
      <c r="AF181" s="12">
        <v>0.33840399999999998</v>
      </c>
      <c r="AG181" s="12">
        <v>0.32652900000000001</v>
      </c>
      <c r="AH181" s="12">
        <v>-1.4768999999999999E-2</v>
      </c>
      <c r="AI181" s="12">
        <v>6.3608999999999999E-2</v>
      </c>
      <c r="AJ181" s="12">
        <v>0.48</v>
      </c>
      <c r="AK181" s="12">
        <v>2.5299999999999998</v>
      </c>
      <c r="AL181" s="12">
        <v>7.32</v>
      </c>
      <c r="AM181" s="12">
        <v>9.27</v>
      </c>
      <c r="AN181" s="12">
        <v>10.88</v>
      </c>
      <c r="AO181" s="12">
        <v>13.94</v>
      </c>
      <c r="AP181" s="12">
        <v>16.93</v>
      </c>
      <c r="AQ181" s="12">
        <v>19.53</v>
      </c>
      <c r="AR181" s="12">
        <v>21.95</v>
      </c>
      <c r="AS181" s="12">
        <v>23.21</v>
      </c>
      <c r="AT181" s="12">
        <v>24.55</v>
      </c>
      <c r="AU181" s="12">
        <v>27.95</v>
      </c>
      <c r="AV181" s="12">
        <v>30.69</v>
      </c>
      <c r="AW181" s="12">
        <v>36.61</v>
      </c>
      <c r="AX181" s="12">
        <v>0.46397899999999997</v>
      </c>
      <c r="AY181" s="12">
        <v>18.7639</v>
      </c>
      <c r="AZ181" s="12">
        <v>20.468</v>
      </c>
      <c r="BA181" s="12">
        <v>43.405799999999999</v>
      </c>
    </row>
    <row r="182" spans="1:53" x14ac:dyDescent="0.25">
      <c r="A182" s="1" t="s">
        <v>413</v>
      </c>
      <c r="B182" s="9" t="s">
        <v>414</v>
      </c>
      <c r="C182" s="1">
        <v>6251</v>
      </c>
      <c r="D182" s="1">
        <v>117</v>
      </c>
      <c r="E182" s="1">
        <v>8</v>
      </c>
      <c r="F182" s="1">
        <v>0</v>
      </c>
      <c r="G182" s="1">
        <v>0</v>
      </c>
      <c r="H182" s="10">
        <v>0</v>
      </c>
      <c r="I182" s="1">
        <f t="shared" si="12"/>
        <v>6376</v>
      </c>
      <c r="J182">
        <f t="shared" si="11"/>
        <v>7.9489940477580614</v>
      </c>
      <c r="K182" s="6">
        <f t="shared" si="9"/>
        <v>0</v>
      </c>
      <c r="L182" s="6">
        <f t="shared" si="10"/>
        <v>0</v>
      </c>
      <c r="M182" s="10">
        <v>0</v>
      </c>
      <c r="N182" s="11">
        <v>-49.836951604871103</v>
      </c>
      <c r="O182" s="11">
        <v>-1.19029213151071</v>
      </c>
      <c r="P182" s="12">
        <v>802.11407401899999</v>
      </c>
      <c r="Q182" s="12">
        <v>550.29999999999995</v>
      </c>
      <c r="R182" s="12">
        <v>17.480899999999998</v>
      </c>
      <c r="S182" s="12">
        <v>17.176200000000001</v>
      </c>
      <c r="T182" s="12">
        <v>8.4574200000000008</v>
      </c>
      <c r="U182" s="12">
        <v>71.527900000000002</v>
      </c>
      <c r="V182" s="12">
        <v>0.48381000000000002</v>
      </c>
      <c r="W182" s="12">
        <v>12.44</v>
      </c>
      <c r="X182" s="12">
        <v>4.3039999999999997E-3</v>
      </c>
      <c r="Y182" s="12">
        <v>11.5693</v>
      </c>
      <c r="Z182" s="12">
        <v>6.9611799999999997</v>
      </c>
      <c r="AA182" s="12">
        <v>5.95</v>
      </c>
      <c r="AB182" s="12">
        <v>6.3038100000000004</v>
      </c>
      <c r="AC182" s="12">
        <v>17.480899999999998</v>
      </c>
      <c r="AD182" s="12">
        <v>4.8046899999999999</v>
      </c>
      <c r="AE182" s="12">
        <v>-0.26629999999999998</v>
      </c>
      <c r="AF182" s="12">
        <v>0.39348</v>
      </c>
      <c r="AG182" s="12">
        <v>0.27485399999999999</v>
      </c>
      <c r="AH182" s="12">
        <v>-5.5425000000000002E-2</v>
      </c>
      <c r="AI182" s="12">
        <v>8.1894999999999996E-2</v>
      </c>
      <c r="AJ182" s="12">
        <v>2.62</v>
      </c>
      <c r="AK182" s="12">
        <v>5.19</v>
      </c>
      <c r="AL182" s="12">
        <v>9.32</v>
      </c>
      <c r="AM182" s="12">
        <v>11.23</v>
      </c>
      <c r="AN182" s="12">
        <v>12.99</v>
      </c>
      <c r="AO182" s="12">
        <v>15.99</v>
      </c>
      <c r="AP182" s="12">
        <v>18.489999999999998</v>
      </c>
      <c r="AQ182" s="12">
        <v>20.65</v>
      </c>
      <c r="AR182" s="12">
        <v>22.66</v>
      </c>
      <c r="AS182" s="12">
        <v>23.67</v>
      </c>
      <c r="AT182" s="12">
        <v>24.74</v>
      </c>
      <c r="AU182" s="12">
        <v>27.52</v>
      </c>
      <c r="AV182" s="12">
        <v>30.02</v>
      </c>
      <c r="AW182" s="12">
        <v>35.5</v>
      </c>
      <c r="AX182" s="12">
        <v>4.8162999999999997E-2</v>
      </c>
      <c r="AY182" s="12">
        <v>19.4193</v>
      </c>
      <c r="AZ182" s="12">
        <v>20.874199999999998</v>
      </c>
      <c r="BA182" s="12">
        <v>48.154400000000003</v>
      </c>
    </row>
    <row r="183" spans="1:53" x14ac:dyDescent="0.25">
      <c r="A183" s="1" t="s">
        <v>415</v>
      </c>
      <c r="B183" s="9" t="s">
        <v>416</v>
      </c>
      <c r="C183" s="1">
        <v>6934</v>
      </c>
      <c r="D183" s="1">
        <v>16</v>
      </c>
      <c r="E183" s="1">
        <v>0</v>
      </c>
      <c r="F183" s="1">
        <v>0</v>
      </c>
      <c r="G183" s="1">
        <v>0</v>
      </c>
      <c r="H183" s="10">
        <v>0</v>
      </c>
      <c r="I183" s="1">
        <f t="shared" si="12"/>
        <v>6950</v>
      </c>
      <c r="J183">
        <f t="shared" si="11"/>
        <v>8.6588252230942189</v>
      </c>
      <c r="K183" s="6">
        <f t="shared" si="9"/>
        <v>0</v>
      </c>
      <c r="L183" s="6">
        <f t="shared" si="10"/>
        <v>0</v>
      </c>
      <c r="M183" s="10">
        <v>0</v>
      </c>
      <c r="N183" s="11">
        <v>-49.091866943725002</v>
      </c>
      <c r="O183" s="11">
        <v>-1.9685048105571601</v>
      </c>
      <c r="P183" s="12">
        <v>802.64929952199998</v>
      </c>
      <c r="Q183" s="12">
        <v>45.04</v>
      </c>
      <c r="R183" s="12">
        <v>15.5158</v>
      </c>
      <c r="S183" s="12">
        <v>-0.301429</v>
      </c>
      <c r="T183" s="12">
        <v>7.7569600000000003</v>
      </c>
      <c r="U183" s="12">
        <v>60.170400000000001</v>
      </c>
      <c r="V183" s="12">
        <v>0.49994</v>
      </c>
      <c r="W183" s="12">
        <v>11.09</v>
      </c>
      <c r="X183" s="12">
        <v>-0.31795800000000002</v>
      </c>
      <c r="Y183" s="12">
        <v>2.4240300000000001</v>
      </c>
      <c r="Z183" s="12">
        <v>6.3864299999999998</v>
      </c>
      <c r="AA183" s="12">
        <v>5.36</v>
      </c>
      <c r="AB183" s="12">
        <v>16.961400000000001</v>
      </c>
      <c r="AC183" s="12">
        <v>15.5158</v>
      </c>
      <c r="AD183" s="12">
        <v>4.40367</v>
      </c>
      <c r="AE183" s="12">
        <v>-0.379467</v>
      </c>
      <c r="AF183" s="12">
        <v>0.36607299999999998</v>
      </c>
      <c r="AG183" s="12">
        <v>0.28381899999999999</v>
      </c>
      <c r="AH183" s="12">
        <v>-8.6170999999999998E-2</v>
      </c>
      <c r="AI183" s="12">
        <v>8.3128999999999995E-2</v>
      </c>
      <c r="AJ183" s="12">
        <v>0.24</v>
      </c>
      <c r="AK183" s="12">
        <v>3.6</v>
      </c>
      <c r="AL183" s="12">
        <v>8.5399999999999991</v>
      </c>
      <c r="AM183" s="12">
        <v>10.18</v>
      </c>
      <c r="AN183" s="12">
        <v>11.62</v>
      </c>
      <c r="AO183" s="12">
        <v>14.35</v>
      </c>
      <c r="AP183" s="12">
        <v>16.66</v>
      </c>
      <c r="AQ183" s="12">
        <v>18.579999999999998</v>
      </c>
      <c r="AR183" s="12">
        <v>20.36</v>
      </c>
      <c r="AS183" s="12">
        <v>21.27</v>
      </c>
      <c r="AT183" s="12">
        <v>22.25</v>
      </c>
      <c r="AU183" s="12">
        <v>24.72</v>
      </c>
      <c r="AV183" s="12">
        <v>26.75</v>
      </c>
      <c r="AW183" s="12">
        <v>30.73</v>
      </c>
      <c r="AX183" s="12">
        <v>0.47287600000000002</v>
      </c>
      <c r="AY183" s="12">
        <v>17.346699999999998</v>
      </c>
      <c r="AZ183" s="12">
        <v>18.554400000000001</v>
      </c>
      <c r="BA183" s="12">
        <v>49.4268</v>
      </c>
    </row>
    <row r="184" spans="1:53" x14ac:dyDescent="0.25">
      <c r="A184" s="1" t="s">
        <v>417</v>
      </c>
      <c r="B184" s="9" t="s">
        <v>418</v>
      </c>
      <c r="C184" s="1">
        <v>5757</v>
      </c>
      <c r="D184" s="1">
        <v>847</v>
      </c>
      <c r="E184" s="1">
        <v>75</v>
      </c>
      <c r="F184" s="1">
        <v>10</v>
      </c>
      <c r="G184" s="1">
        <v>0</v>
      </c>
      <c r="H184" s="10">
        <v>0</v>
      </c>
      <c r="I184" s="1">
        <f t="shared" si="12"/>
        <v>6689</v>
      </c>
      <c r="J184">
        <f t="shared" si="11"/>
        <v>7.9250290969565835</v>
      </c>
      <c r="K184" s="6">
        <f t="shared" si="9"/>
        <v>10</v>
      </c>
      <c r="L184" s="6">
        <f t="shared" si="10"/>
        <v>1.1847853336756741E-2</v>
      </c>
      <c r="M184" s="10">
        <v>0</v>
      </c>
      <c r="N184" s="11">
        <v>-48.791194321632702</v>
      </c>
      <c r="O184" s="11">
        <v>-3.96145416140615</v>
      </c>
      <c r="P184" s="12">
        <v>844.03475598199998</v>
      </c>
      <c r="Q184" s="12">
        <v>69.11</v>
      </c>
      <c r="R184" s="12">
        <v>18.639900000000001</v>
      </c>
      <c r="S184" s="12">
        <v>-1.0407900000000001</v>
      </c>
      <c r="T184" s="12">
        <v>10.4064</v>
      </c>
      <c r="U184" s="12">
        <v>108.294</v>
      </c>
      <c r="V184" s="12">
        <v>0.55828699999999998</v>
      </c>
      <c r="W184" s="12">
        <v>15.33</v>
      </c>
      <c r="X184" s="12">
        <v>-0.20826700000000001</v>
      </c>
      <c r="Y184" s="12">
        <v>2.3235100000000002</v>
      </c>
      <c r="Z184" s="12">
        <v>8.6055399999999995</v>
      </c>
      <c r="AA184" s="12">
        <v>7.26</v>
      </c>
      <c r="AB184" s="12">
        <v>21.130800000000001</v>
      </c>
      <c r="AC184" s="12">
        <v>18.639900000000001</v>
      </c>
      <c r="AD184" s="12">
        <v>5.9200100000000004</v>
      </c>
      <c r="AE184" s="12">
        <v>-0.40559699999999999</v>
      </c>
      <c r="AF184" s="12">
        <v>0.38570100000000002</v>
      </c>
      <c r="AG184" s="12">
        <v>0.31759799999999999</v>
      </c>
      <c r="AH184" s="12">
        <v>-6.8513000000000004E-2</v>
      </c>
      <c r="AI184" s="12">
        <v>6.5152000000000002E-2</v>
      </c>
      <c r="AJ184" s="12">
        <v>0.13</v>
      </c>
      <c r="AK184" s="12">
        <v>1.82</v>
      </c>
      <c r="AL184" s="12">
        <v>8.27</v>
      </c>
      <c r="AM184" s="12">
        <v>11.08</v>
      </c>
      <c r="AN184" s="12">
        <v>13.49</v>
      </c>
      <c r="AO184" s="12">
        <v>17.21</v>
      </c>
      <c r="AP184" s="12">
        <v>20.09</v>
      </c>
      <c r="AQ184" s="12">
        <v>22.66</v>
      </c>
      <c r="AR184" s="12">
        <v>25.14</v>
      </c>
      <c r="AS184" s="12">
        <v>26.41</v>
      </c>
      <c r="AT184" s="12">
        <v>27.76</v>
      </c>
      <c r="AU184" s="12">
        <v>31.07</v>
      </c>
      <c r="AV184" s="12">
        <v>33.72</v>
      </c>
      <c r="AW184" s="12">
        <v>39.44</v>
      </c>
      <c r="AX184" s="12">
        <v>0.42900700000000003</v>
      </c>
      <c r="AY184" s="12">
        <v>21.348099999999999</v>
      </c>
      <c r="AZ184" s="12">
        <v>23.081900000000001</v>
      </c>
      <c r="BA184" s="12">
        <v>46.168100000000003</v>
      </c>
    </row>
    <row r="185" spans="1:53" x14ac:dyDescent="0.25">
      <c r="A185" s="1" t="s">
        <v>419</v>
      </c>
      <c r="B185" s="9" t="s">
        <v>420</v>
      </c>
      <c r="C185" s="1">
        <v>6082</v>
      </c>
      <c r="D185" s="1">
        <v>437</v>
      </c>
      <c r="E185" s="1">
        <v>47</v>
      </c>
      <c r="F185" s="1">
        <v>0</v>
      </c>
      <c r="G185" s="1">
        <v>0</v>
      </c>
      <c r="H185" s="10">
        <v>0</v>
      </c>
      <c r="I185" s="1">
        <f t="shared" si="12"/>
        <v>6566</v>
      </c>
      <c r="J185">
        <f t="shared" si="11"/>
        <v>8.2850293430285138</v>
      </c>
      <c r="K185" s="6">
        <f t="shared" si="9"/>
        <v>0</v>
      </c>
      <c r="L185" s="6">
        <f t="shared" si="10"/>
        <v>0</v>
      </c>
      <c r="M185" s="10">
        <v>0</v>
      </c>
      <c r="N185" s="11">
        <v>-48.501206386015298</v>
      </c>
      <c r="O185" s="11">
        <v>-3.9058384874057399</v>
      </c>
      <c r="P185" s="12">
        <v>792.51378940799998</v>
      </c>
      <c r="Q185" s="12">
        <v>59.53</v>
      </c>
      <c r="R185" s="12">
        <v>18.3843</v>
      </c>
      <c r="S185" s="12">
        <v>-0.98047600000000001</v>
      </c>
      <c r="T185" s="12">
        <v>10.0985</v>
      </c>
      <c r="U185" s="12">
        <v>101.979</v>
      </c>
      <c r="V185" s="12">
        <v>0.54929899999999998</v>
      </c>
      <c r="W185" s="12">
        <v>15.47</v>
      </c>
      <c r="X185" s="12">
        <v>-0.29479699999999998</v>
      </c>
      <c r="Y185" s="12">
        <v>2.2099799999999998</v>
      </c>
      <c r="Z185" s="12">
        <v>8.4695199999999993</v>
      </c>
      <c r="AA185" s="12">
        <v>7.11</v>
      </c>
      <c r="AB185" s="12">
        <v>21.1905</v>
      </c>
      <c r="AC185" s="12">
        <v>18.3843</v>
      </c>
      <c r="AD185" s="12">
        <v>5.7440600000000002</v>
      </c>
      <c r="AE185" s="12">
        <v>-0.51899899999999999</v>
      </c>
      <c r="AF185" s="12">
        <v>0.293742</v>
      </c>
      <c r="AG185" s="12">
        <v>0.312444</v>
      </c>
      <c r="AH185" s="12">
        <v>-9.0354000000000004E-2</v>
      </c>
      <c r="AI185" s="12">
        <v>5.1138000000000003E-2</v>
      </c>
      <c r="AJ185" s="12">
        <v>0.08</v>
      </c>
      <c r="AK185" s="12">
        <v>2.12</v>
      </c>
      <c r="AL185" s="12">
        <v>8</v>
      </c>
      <c r="AM185" s="12">
        <v>10.7</v>
      </c>
      <c r="AN185" s="12">
        <v>13.13</v>
      </c>
      <c r="AO185" s="12">
        <v>17.100000000000001</v>
      </c>
      <c r="AP185" s="12">
        <v>20.21</v>
      </c>
      <c r="AQ185" s="12">
        <v>22.78</v>
      </c>
      <c r="AR185" s="12">
        <v>25.05</v>
      </c>
      <c r="AS185" s="12">
        <v>26.17</v>
      </c>
      <c r="AT185" s="12">
        <v>27.34</v>
      </c>
      <c r="AU185" s="12">
        <v>30.18</v>
      </c>
      <c r="AV185" s="12">
        <v>32.43</v>
      </c>
      <c r="AW185" s="12">
        <v>37.36</v>
      </c>
      <c r="AX185" s="12">
        <v>0.48192299999999999</v>
      </c>
      <c r="AY185" s="12">
        <v>20.975300000000001</v>
      </c>
      <c r="AZ185" s="12">
        <v>22.5943</v>
      </c>
      <c r="BA185" s="12">
        <v>48.119599999999998</v>
      </c>
    </row>
    <row r="186" spans="1:53" x14ac:dyDescent="0.25">
      <c r="A186" s="1" t="s">
        <v>421</v>
      </c>
      <c r="B186" s="9" t="s">
        <v>422</v>
      </c>
      <c r="C186" s="1">
        <v>5870</v>
      </c>
      <c r="D186" s="1">
        <v>532</v>
      </c>
      <c r="E186" s="1">
        <v>47</v>
      </c>
      <c r="F186" s="1">
        <v>1</v>
      </c>
      <c r="G186" s="1">
        <v>0</v>
      </c>
      <c r="H186" s="10">
        <v>0</v>
      </c>
      <c r="I186" s="1">
        <f t="shared" si="12"/>
        <v>6450</v>
      </c>
      <c r="J186">
        <f t="shared" si="11"/>
        <v>8.0307960432366539</v>
      </c>
      <c r="K186" s="6">
        <f t="shared" si="9"/>
        <v>1</v>
      </c>
      <c r="L186" s="6">
        <f t="shared" si="10"/>
        <v>1.2450846578661479E-3</v>
      </c>
      <c r="M186" s="10">
        <v>1</v>
      </c>
      <c r="N186" s="11">
        <v>-48.2464328154743</v>
      </c>
      <c r="O186" s="11">
        <v>-3.8399950183857698</v>
      </c>
      <c r="P186" s="12">
        <v>803.15823802199998</v>
      </c>
      <c r="Q186" s="12">
        <v>62.24</v>
      </c>
      <c r="R186" s="12">
        <v>19.727699999999999</v>
      </c>
      <c r="S186" s="12">
        <v>15.7057</v>
      </c>
      <c r="T186" s="12">
        <v>9.1008700000000005</v>
      </c>
      <c r="U186" s="12">
        <v>82.825900000000004</v>
      </c>
      <c r="V186" s="12">
        <v>0.46132400000000001</v>
      </c>
      <c r="W186" s="12">
        <v>12.48</v>
      </c>
      <c r="X186" s="12">
        <v>-0.35849399999999998</v>
      </c>
      <c r="Y186" s="12">
        <v>4.5033200000000004</v>
      </c>
      <c r="Z186" s="12">
        <v>7.3632400000000002</v>
      </c>
      <c r="AA186" s="12">
        <v>6.09</v>
      </c>
      <c r="AB186" s="12">
        <v>7.90428</v>
      </c>
      <c r="AC186" s="12">
        <v>19.727699999999999</v>
      </c>
      <c r="AD186" s="12">
        <v>5.1382000000000003</v>
      </c>
      <c r="AE186" s="12">
        <v>-0.44522800000000001</v>
      </c>
      <c r="AF186" s="12">
        <v>0.53150200000000003</v>
      </c>
      <c r="AG186" s="12">
        <v>0.26045600000000002</v>
      </c>
      <c r="AH186" s="12">
        <v>-8.6651000000000006E-2</v>
      </c>
      <c r="AI186" s="12">
        <v>0.10344100000000001</v>
      </c>
      <c r="AJ186" s="12">
        <v>2.02</v>
      </c>
      <c r="AK186" s="12">
        <v>6.23</v>
      </c>
      <c r="AL186" s="12">
        <v>11.88</v>
      </c>
      <c r="AM186" s="12">
        <v>13.87</v>
      </c>
      <c r="AN186" s="12">
        <v>15.55</v>
      </c>
      <c r="AO186" s="12">
        <v>18.39</v>
      </c>
      <c r="AP186" s="12">
        <v>20.85</v>
      </c>
      <c r="AQ186" s="12">
        <v>23.09</v>
      </c>
      <c r="AR186" s="12">
        <v>25.25</v>
      </c>
      <c r="AS186" s="12">
        <v>26.35</v>
      </c>
      <c r="AT186" s="12">
        <v>27.52</v>
      </c>
      <c r="AU186" s="12">
        <v>30.41</v>
      </c>
      <c r="AV186" s="12">
        <v>32.79</v>
      </c>
      <c r="AW186" s="12">
        <v>38.090000000000003</v>
      </c>
      <c r="AX186" s="12">
        <v>0.91299300000000005</v>
      </c>
      <c r="AY186" s="12">
        <v>21.7258</v>
      </c>
      <c r="AZ186" s="12">
        <v>23.089300000000001</v>
      </c>
      <c r="BA186" s="12">
        <v>50.706099999999999</v>
      </c>
    </row>
    <row r="187" spans="1:53" x14ac:dyDescent="0.25">
      <c r="A187" s="1" t="s">
        <v>423</v>
      </c>
      <c r="B187" s="9" t="s">
        <v>424</v>
      </c>
      <c r="C187" s="1">
        <v>5843</v>
      </c>
      <c r="D187" s="1">
        <v>117</v>
      </c>
      <c r="E187" s="1">
        <v>3</v>
      </c>
      <c r="F187" s="1">
        <v>0</v>
      </c>
      <c r="G187" s="1">
        <v>0</v>
      </c>
      <c r="H187" s="10">
        <v>0</v>
      </c>
      <c r="I187" s="1">
        <f t="shared" si="12"/>
        <v>5963</v>
      </c>
      <c r="J187">
        <f t="shared" si="11"/>
        <v>7.2237420251218083</v>
      </c>
      <c r="K187" s="6">
        <f t="shared" si="9"/>
        <v>0</v>
      </c>
      <c r="L187" s="6">
        <f t="shared" si="10"/>
        <v>0</v>
      </c>
      <c r="M187" s="10">
        <v>0</v>
      </c>
      <c r="N187" s="11">
        <v>-47.518751004398403</v>
      </c>
      <c r="O187" s="11">
        <v>-3.2859505433017899</v>
      </c>
      <c r="P187" s="12">
        <v>825.47244617299998</v>
      </c>
      <c r="Q187" s="12">
        <v>52.69</v>
      </c>
      <c r="R187" s="12">
        <v>6.2732000000000001</v>
      </c>
      <c r="S187" s="12">
        <v>-0.14396800000000001</v>
      </c>
      <c r="T187" s="12">
        <v>8.2558100000000003</v>
      </c>
      <c r="U187" s="12">
        <v>68.158299999999997</v>
      </c>
      <c r="V187" s="12">
        <v>1.3160400000000001</v>
      </c>
      <c r="W187" s="12">
        <v>10.9</v>
      </c>
      <c r="X187" s="12">
        <v>1.31629</v>
      </c>
      <c r="Y187" s="12">
        <v>3.8603100000000001</v>
      </c>
      <c r="Z187" s="12">
        <v>6.7665300000000004</v>
      </c>
      <c r="AA187" s="12">
        <v>1.66</v>
      </c>
      <c r="AB187" s="12">
        <v>1.8039700000000001</v>
      </c>
      <c r="AC187" s="12">
        <v>6.2732000000000001</v>
      </c>
      <c r="AD187" s="12">
        <v>4.1816000000000004</v>
      </c>
      <c r="AE187" s="12">
        <v>1.7054800000000001</v>
      </c>
      <c r="AF187" s="12">
        <v>0.31764199999999998</v>
      </c>
      <c r="AG187" s="12">
        <v>0.66658099999999998</v>
      </c>
      <c r="AH187" s="12">
        <v>0.40785399999999999</v>
      </c>
      <c r="AI187" s="12">
        <v>7.5962000000000002E-2</v>
      </c>
      <c r="AJ187" s="12">
        <v>0</v>
      </c>
      <c r="AK187" s="12">
        <v>0</v>
      </c>
      <c r="AL187" s="12">
        <v>0</v>
      </c>
      <c r="AM187" s="12">
        <v>0</v>
      </c>
      <c r="AN187" s="12">
        <v>0</v>
      </c>
      <c r="AO187" s="12">
        <v>0.53</v>
      </c>
      <c r="AP187" s="12">
        <v>1.66</v>
      </c>
      <c r="AQ187" s="12">
        <v>4.6399999999999997</v>
      </c>
      <c r="AR187" s="12">
        <v>8.61</v>
      </c>
      <c r="AS187" s="12">
        <v>10.9</v>
      </c>
      <c r="AT187" s="12">
        <v>13.47</v>
      </c>
      <c r="AU187" s="12">
        <v>19.54</v>
      </c>
      <c r="AV187" s="12">
        <v>23.7</v>
      </c>
      <c r="AW187" s="12">
        <v>30.5</v>
      </c>
      <c r="AX187" s="12">
        <v>0.34458100000000003</v>
      </c>
      <c r="AY187" s="12">
        <v>10.3688</v>
      </c>
      <c r="AZ187" s="12">
        <v>13.142899999999999</v>
      </c>
      <c r="BA187" s="12">
        <v>19.472100000000001</v>
      </c>
    </row>
    <row r="188" spans="1:53" x14ac:dyDescent="0.25">
      <c r="A188" s="1" t="s">
        <v>425</v>
      </c>
      <c r="B188" s="9" t="s">
        <v>426</v>
      </c>
      <c r="C188" s="1">
        <v>4367</v>
      </c>
      <c r="D188" s="1">
        <v>1766</v>
      </c>
      <c r="E188" s="1">
        <v>44</v>
      </c>
      <c r="F188" s="1">
        <v>0</v>
      </c>
      <c r="G188" s="1">
        <v>0</v>
      </c>
      <c r="H188" s="10">
        <v>0</v>
      </c>
      <c r="I188" s="1">
        <f t="shared" si="12"/>
        <v>6177</v>
      </c>
      <c r="J188">
        <f t="shared" si="11"/>
        <v>7.2756440378543932</v>
      </c>
      <c r="K188" s="6">
        <f t="shared" si="9"/>
        <v>0</v>
      </c>
      <c r="L188" s="6">
        <f t="shared" si="10"/>
        <v>0</v>
      </c>
      <c r="M188" s="10">
        <v>0</v>
      </c>
      <c r="N188" s="11">
        <v>-46.390198050480301</v>
      </c>
      <c r="O188" s="11">
        <v>-3.7554101287427502</v>
      </c>
      <c r="P188" s="12">
        <v>848.99700533199996</v>
      </c>
      <c r="Q188" s="12">
        <v>59.34</v>
      </c>
      <c r="R188" s="12">
        <v>20.912800000000001</v>
      </c>
      <c r="S188" s="12">
        <v>24.959</v>
      </c>
      <c r="T188" s="12">
        <v>10.2577</v>
      </c>
      <c r="U188" s="12">
        <v>105.21899999999999</v>
      </c>
      <c r="V188" s="12">
        <v>0.49049599999999999</v>
      </c>
      <c r="W188" s="12">
        <v>14</v>
      </c>
      <c r="X188" s="12">
        <v>-0.35222399999999998</v>
      </c>
      <c r="Y188" s="12">
        <v>2.4931700000000001</v>
      </c>
      <c r="Z188" s="12">
        <v>8.3200099999999999</v>
      </c>
      <c r="AA188" s="12">
        <v>6.75</v>
      </c>
      <c r="AB188" s="12">
        <v>6.5409499999999996</v>
      </c>
      <c r="AC188" s="12">
        <v>20.912800000000001</v>
      </c>
      <c r="AD188" s="12">
        <v>5.8063200000000004</v>
      </c>
      <c r="AE188" s="12">
        <v>-0.52861000000000002</v>
      </c>
      <c r="AF188" s="12">
        <v>0.56493800000000005</v>
      </c>
      <c r="AG188" s="12">
        <v>0.277644</v>
      </c>
      <c r="AH188" s="12">
        <v>-9.1039999999999996E-2</v>
      </c>
      <c r="AI188" s="12">
        <v>9.7296999999999995E-2</v>
      </c>
      <c r="AJ188" s="12">
        <v>0.7</v>
      </c>
      <c r="AK188" s="12">
        <v>4.8899999999999997</v>
      </c>
      <c r="AL188" s="12">
        <v>11.75</v>
      </c>
      <c r="AM188" s="12">
        <v>14.29</v>
      </c>
      <c r="AN188" s="12">
        <v>16.399999999999999</v>
      </c>
      <c r="AO188" s="12">
        <v>19.71</v>
      </c>
      <c r="AP188" s="12">
        <v>22.35</v>
      </c>
      <c r="AQ188" s="12">
        <v>24.7</v>
      </c>
      <c r="AR188" s="12">
        <v>27.04</v>
      </c>
      <c r="AS188" s="12">
        <v>28.29</v>
      </c>
      <c r="AT188" s="12">
        <v>29.66</v>
      </c>
      <c r="AU188" s="12">
        <v>33.19</v>
      </c>
      <c r="AV188" s="12">
        <v>35.97</v>
      </c>
      <c r="AW188" s="12">
        <v>40.94</v>
      </c>
      <c r="AX188" s="12">
        <v>0.556473</v>
      </c>
      <c r="AY188" s="12">
        <v>23.292999999999999</v>
      </c>
      <c r="AZ188" s="12">
        <v>24.861799999999999</v>
      </c>
      <c r="BA188" s="12">
        <v>50.0274</v>
      </c>
    </row>
    <row r="189" spans="1:53" x14ac:dyDescent="0.25">
      <c r="A189" s="1" t="s">
        <v>427</v>
      </c>
      <c r="B189" s="9" t="s">
        <v>428</v>
      </c>
      <c r="C189" s="1">
        <v>7054</v>
      </c>
      <c r="D189" s="1">
        <v>0</v>
      </c>
      <c r="E189" s="1">
        <v>0</v>
      </c>
      <c r="F189" s="1">
        <v>0</v>
      </c>
      <c r="G189" s="1">
        <v>0</v>
      </c>
      <c r="H189" s="10">
        <v>0</v>
      </c>
      <c r="I189" s="1">
        <f t="shared" si="12"/>
        <v>7054</v>
      </c>
      <c r="J189">
        <f t="shared" si="11"/>
        <v>8.8828364937766757</v>
      </c>
      <c r="K189" s="6">
        <f t="shared" si="9"/>
        <v>0</v>
      </c>
      <c r="L189" s="6">
        <f t="shared" si="10"/>
        <v>0</v>
      </c>
      <c r="M189" s="10">
        <v>0</v>
      </c>
      <c r="N189" s="11">
        <v>-46.376544585348</v>
      </c>
      <c r="O189" s="11">
        <v>-5.2736453312329301</v>
      </c>
      <c r="P189" s="12">
        <v>794.11570897900003</v>
      </c>
      <c r="Q189" s="12">
        <v>36.61</v>
      </c>
      <c r="R189" s="12">
        <v>4.8678299999999997</v>
      </c>
      <c r="S189" s="12">
        <v>-0.13730200000000001</v>
      </c>
      <c r="T189" s="12">
        <v>7.0211100000000002</v>
      </c>
      <c r="U189" s="12">
        <v>49.295999999999999</v>
      </c>
      <c r="V189" s="12">
        <v>1.44235</v>
      </c>
      <c r="W189" s="12">
        <v>9.51</v>
      </c>
      <c r="X189" s="12">
        <v>1.2189099999999999</v>
      </c>
      <c r="Y189" s="12">
        <v>3.0645600000000002</v>
      </c>
      <c r="Z189" s="12">
        <v>5.9294700000000002</v>
      </c>
      <c r="AA189" s="12">
        <v>0.46</v>
      </c>
      <c r="AB189" s="12">
        <v>0.597302</v>
      </c>
      <c r="AC189" s="12">
        <v>4.8678299999999997</v>
      </c>
      <c r="AD189" s="12">
        <v>3.4515199999999999</v>
      </c>
      <c r="AE189" s="12">
        <v>1.57389</v>
      </c>
      <c r="AF189" s="12">
        <v>0.25924199999999997</v>
      </c>
      <c r="AG189" s="12">
        <v>0.70904699999999998</v>
      </c>
      <c r="AH189" s="12">
        <v>0.45600000000000002</v>
      </c>
      <c r="AI189" s="12">
        <v>7.5109999999999996E-2</v>
      </c>
      <c r="AJ189" s="12">
        <v>0</v>
      </c>
      <c r="AK189" s="12">
        <v>0</v>
      </c>
      <c r="AL189" s="12">
        <v>0</v>
      </c>
      <c r="AM189" s="12">
        <v>0</v>
      </c>
      <c r="AN189" s="12">
        <v>0</v>
      </c>
      <c r="AO189" s="12">
        <v>0</v>
      </c>
      <c r="AP189" s="12">
        <v>0.46</v>
      </c>
      <c r="AQ189" s="12">
        <v>1.74</v>
      </c>
      <c r="AR189" s="12">
        <v>5.99</v>
      </c>
      <c r="AS189" s="12">
        <v>9.51</v>
      </c>
      <c r="AT189" s="12">
        <v>12.46</v>
      </c>
      <c r="AU189" s="12">
        <v>17.010000000000002</v>
      </c>
      <c r="AV189" s="12">
        <v>19.420000000000002</v>
      </c>
      <c r="AW189" s="12">
        <v>23.14</v>
      </c>
      <c r="AX189" s="12">
        <v>0.14991499999999999</v>
      </c>
      <c r="AY189" s="12">
        <v>8.5435199999999991</v>
      </c>
      <c r="AZ189" s="12">
        <v>10.7926</v>
      </c>
      <c r="BA189" s="12">
        <v>19.967600000000001</v>
      </c>
    </row>
    <row r="190" spans="1:53" x14ac:dyDescent="0.25">
      <c r="A190" s="1" t="s">
        <v>429</v>
      </c>
      <c r="B190" s="9" t="s">
        <v>430</v>
      </c>
      <c r="C190" s="1">
        <v>6923</v>
      </c>
      <c r="D190" s="1">
        <v>10</v>
      </c>
      <c r="E190" s="1">
        <v>0</v>
      </c>
      <c r="F190" s="1">
        <v>0</v>
      </c>
      <c r="G190" s="1">
        <v>0</v>
      </c>
      <c r="H190" s="10">
        <v>0</v>
      </c>
      <c r="I190" s="1">
        <f t="shared" si="12"/>
        <v>6933</v>
      </c>
      <c r="J190">
        <f t="shared" si="11"/>
        <v>8.4844994445396189</v>
      </c>
      <c r="K190" s="6">
        <f t="shared" si="9"/>
        <v>0</v>
      </c>
      <c r="L190" s="6">
        <f t="shared" si="10"/>
        <v>0</v>
      </c>
      <c r="M190" s="10">
        <v>0</v>
      </c>
      <c r="N190" s="11">
        <v>-46.297972355243303</v>
      </c>
      <c r="O190" s="11">
        <v>-4.9019529100174601</v>
      </c>
      <c r="P190" s="12">
        <v>817.13718591400004</v>
      </c>
      <c r="Q190" s="12">
        <v>86.25</v>
      </c>
      <c r="R190" s="12">
        <v>5.9081299999999999</v>
      </c>
      <c r="S190" s="12">
        <v>-8.7299999999999999E-3</v>
      </c>
      <c r="T190" s="12">
        <v>6.7097699999999998</v>
      </c>
      <c r="U190" s="12">
        <v>45.021000000000001</v>
      </c>
      <c r="V190" s="12">
        <v>1.13568</v>
      </c>
      <c r="W190" s="12">
        <v>9.61</v>
      </c>
      <c r="X190" s="12">
        <v>1.2178100000000001</v>
      </c>
      <c r="Y190" s="12">
        <v>3.8333599999999999</v>
      </c>
      <c r="Z190" s="12">
        <v>5.4361300000000004</v>
      </c>
      <c r="AA190" s="12">
        <v>3.48</v>
      </c>
      <c r="AB190" s="12">
        <v>3.4887299999999999</v>
      </c>
      <c r="AC190" s="12">
        <v>5.9081299999999999</v>
      </c>
      <c r="AD190" s="12">
        <v>3.53165</v>
      </c>
      <c r="AE190" s="12">
        <v>1.1546000000000001</v>
      </c>
      <c r="AF190" s="12">
        <v>0.238395</v>
      </c>
      <c r="AG190" s="12">
        <v>0.59776200000000002</v>
      </c>
      <c r="AH190" s="12">
        <v>0.326928</v>
      </c>
      <c r="AI190" s="12">
        <v>6.7502000000000006E-2</v>
      </c>
      <c r="AJ190" s="12">
        <v>0</v>
      </c>
      <c r="AK190" s="12">
        <v>0</v>
      </c>
      <c r="AL190" s="12">
        <v>0</v>
      </c>
      <c r="AM190" s="12">
        <v>0.04</v>
      </c>
      <c r="AN190" s="12">
        <v>0.38</v>
      </c>
      <c r="AO190" s="12">
        <v>1.79</v>
      </c>
      <c r="AP190" s="12">
        <v>3.48</v>
      </c>
      <c r="AQ190" s="12">
        <v>5.59</v>
      </c>
      <c r="AR190" s="12">
        <v>8.16</v>
      </c>
      <c r="AS190" s="12">
        <v>9.65</v>
      </c>
      <c r="AT190" s="12">
        <v>11.35</v>
      </c>
      <c r="AU190" s="12">
        <v>16.11</v>
      </c>
      <c r="AV190" s="12">
        <v>20.03</v>
      </c>
      <c r="AW190" s="12">
        <v>25.78</v>
      </c>
      <c r="AX190" s="12">
        <v>8.3378999999999995E-2</v>
      </c>
      <c r="AY190" s="12">
        <v>8.9401899999999994</v>
      </c>
      <c r="AZ190" s="12">
        <v>11.112</v>
      </c>
      <c r="BA190" s="12">
        <v>21.8324</v>
      </c>
    </row>
    <row r="191" spans="1:53" x14ac:dyDescent="0.25">
      <c r="A191" s="1" t="s">
        <v>431</v>
      </c>
      <c r="B191" s="9" t="s">
        <v>432</v>
      </c>
      <c r="C191" s="1">
        <v>5548</v>
      </c>
      <c r="D191" s="1">
        <v>502</v>
      </c>
      <c r="E191" s="1">
        <v>5</v>
      </c>
      <c r="F191" s="1">
        <v>0</v>
      </c>
      <c r="G191" s="1">
        <v>0</v>
      </c>
      <c r="H191" s="10">
        <v>0</v>
      </c>
      <c r="I191" s="1">
        <f t="shared" si="12"/>
        <v>6055</v>
      </c>
      <c r="J191">
        <f t="shared" si="11"/>
        <v>7.2013833918665311</v>
      </c>
      <c r="K191" s="6">
        <f t="shared" si="9"/>
        <v>0</v>
      </c>
      <c r="L191" s="6">
        <f t="shared" si="10"/>
        <v>0</v>
      </c>
      <c r="M191" s="10">
        <v>0</v>
      </c>
      <c r="N191" s="11">
        <v>-46.381576042474201</v>
      </c>
      <c r="O191" s="11">
        <v>-2.6336204613299699</v>
      </c>
      <c r="P191" s="12">
        <v>840.81067074400005</v>
      </c>
      <c r="Q191" s="12">
        <v>51.7</v>
      </c>
      <c r="R191" s="12">
        <v>18.813500000000001</v>
      </c>
      <c r="S191" s="12">
        <v>21.562999999999999</v>
      </c>
      <c r="T191" s="12">
        <v>9.2285699999999995</v>
      </c>
      <c r="U191" s="12">
        <v>85.166600000000003</v>
      </c>
      <c r="V191" s="12">
        <v>0.49052899999999999</v>
      </c>
      <c r="W191" s="12">
        <v>12.72</v>
      </c>
      <c r="X191" s="12">
        <v>-0.25433299999999998</v>
      </c>
      <c r="Y191" s="12">
        <v>2.5052400000000001</v>
      </c>
      <c r="Z191" s="12">
        <v>7.4885099999999998</v>
      </c>
      <c r="AA191" s="12">
        <v>6.2</v>
      </c>
      <c r="AB191" s="12">
        <v>6.06698</v>
      </c>
      <c r="AC191" s="12">
        <v>18.813500000000001</v>
      </c>
      <c r="AD191" s="12">
        <v>5.2375499999999997</v>
      </c>
      <c r="AE191" s="12">
        <v>-0.35865799999999998</v>
      </c>
      <c r="AF191" s="12">
        <v>0.51713500000000001</v>
      </c>
      <c r="AG191" s="12">
        <v>0.278393</v>
      </c>
      <c r="AH191" s="12">
        <v>-6.8477999999999997E-2</v>
      </c>
      <c r="AI191" s="12">
        <v>9.8736000000000004E-2</v>
      </c>
      <c r="AJ191" s="12">
        <v>1.02</v>
      </c>
      <c r="AK191" s="12">
        <v>5.04</v>
      </c>
      <c r="AL191" s="12">
        <v>10.53</v>
      </c>
      <c r="AM191" s="12">
        <v>12.66</v>
      </c>
      <c r="AN191" s="12">
        <v>14.47</v>
      </c>
      <c r="AO191" s="12">
        <v>17.43</v>
      </c>
      <c r="AP191" s="12">
        <v>19.850000000000001</v>
      </c>
      <c r="AQ191" s="12">
        <v>22.03</v>
      </c>
      <c r="AR191" s="12">
        <v>24.21</v>
      </c>
      <c r="AS191" s="12">
        <v>25.38</v>
      </c>
      <c r="AT191" s="12">
        <v>26.69</v>
      </c>
      <c r="AU191" s="12">
        <v>30.07</v>
      </c>
      <c r="AV191" s="12">
        <v>32.81</v>
      </c>
      <c r="AW191" s="12">
        <v>37.65</v>
      </c>
      <c r="AX191" s="12">
        <v>0.49768600000000002</v>
      </c>
      <c r="AY191" s="12">
        <v>20.955100000000002</v>
      </c>
      <c r="AZ191" s="12">
        <v>22.4176</v>
      </c>
      <c r="BA191" s="12">
        <v>48.9133</v>
      </c>
    </row>
    <row r="192" spans="1:53" x14ac:dyDescent="0.25">
      <c r="A192" s="1" t="s">
        <v>433</v>
      </c>
      <c r="B192" s="9" t="s">
        <v>434</v>
      </c>
      <c r="C192" s="1">
        <v>7145</v>
      </c>
      <c r="D192" s="1">
        <v>4</v>
      </c>
      <c r="E192" s="1">
        <v>0</v>
      </c>
      <c r="F192" s="1">
        <v>0</v>
      </c>
      <c r="G192" s="1">
        <v>0</v>
      </c>
      <c r="H192" s="10">
        <v>0</v>
      </c>
      <c r="I192" s="1">
        <f t="shared" si="12"/>
        <v>7149</v>
      </c>
      <c r="J192">
        <f t="shared" si="11"/>
        <v>8.6809716129179062</v>
      </c>
      <c r="K192" s="6">
        <f t="shared" si="9"/>
        <v>0</v>
      </c>
      <c r="L192" s="6">
        <f t="shared" si="10"/>
        <v>0</v>
      </c>
      <c r="M192" s="10">
        <v>0</v>
      </c>
      <c r="N192" s="11">
        <v>-50.164356407343703</v>
      </c>
      <c r="O192" s="11">
        <v>-0.53447402035604696</v>
      </c>
      <c r="P192" s="12">
        <v>823.52532858899997</v>
      </c>
      <c r="Q192" s="12">
        <v>42.55</v>
      </c>
      <c r="R192" s="12">
        <v>15.988</v>
      </c>
      <c r="S192" s="12">
        <v>-0.231905</v>
      </c>
      <c r="T192" s="12">
        <v>7.6844700000000001</v>
      </c>
      <c r="U192" s="12">
        <v>59.051099999999998</v>
      </c>
      <c r="V192" s="12">
        <v>0.48064000000000001</v>
      </c>
      <c r="W192" s="12">
        <v>10.58</v>
      </c>
      <c r="X192" s="12">
        <v>-0.35642099999999999</v>
      </c>
      <c r="Y192" s="12">
        <v>2.4920499999999999</v>
      </c>
      <c r="Z192" s="12">
        <v>6.2402499999999996</v>
      </c>
      <c r="AA192" s="12">
        <v>5.0999999999999996</v>
      </c>
      <c r="AB192" s="12">
        <v>17.2819</v>
      </c>
      <c r="AC192" s="12">
        <v>15.988</v>
      </c>
      <c r="AD192" s="12">
        <v>4.3526300000000004</v>
      </c>
      <c r="AE192" s="12">
        <v>-0.393567</v>
      </c>
      <c r="AF192" s="12">
        <v>0.422628</v>
      </c>
      <c r="AG192" s="12">
        <v>0.27224399999999999</v>
      </c>
      <c r="AH192" s="12">
        <v>-9.042E-2</v>
      </c>
      <c r="AI192" s="12">
        <v>9.7097000000000003E-2</v>
      </c>
      <c r="AJ192" s="12">
        <v>0.86</v>
      </c>
      <c r="AK192" s="12">
        <v>4.2699999999999996</v>
      </c>
      <c r="AL192" s="12">
        <v>9.09</v>
      </c>
      <c r="AM192" s="12">
        <v>10.95</v>
      </c>
      <c r="AN192" s="12">
        <v>12.53</v>
      </c>
      <c r="AO192" s="12">
        <v>15.06</v>
      </c>
      <c r="AP192" s="12">
        <v>17.05</v>
      </c>
      <c r="AQ192" s="12">
        <v>18.82</v>
      </c>
      <c r="AR192" s="12">
        <v>20.59</v>
      </c>
      <c r="AS192" s="12">
        <v>21.53</v>
      </c>
      <c r="AT192" s="12">
        <v>22.57</v>
      </c>
      <c r="AU192" s="12">
        <v>25.22</v>
      </c>
      <c r="AV192" s="12">
        <v>27.31</v>
      </c>
      <c r="AW192" s="12">
        <v>30.91</v>
      </c>
      <c r="AX192" s="12">
        <v>0.42840499999999998</v>
      </c>
      <c r="AY192" s="12">
        <v>17.738900000000001</v>
      </c>
      <c r="AZ192" s="12">
        <v>18.9057</v>
      </c>
      <c r="BA192" s="12">
        <v>50.674399999999999</v>
      </c>
    </row>
    <row r="193" spans="1:53" x14ac:dyDescent="0.25">
      <c r="A193" s="1" t="s">
        <v>435</v>
      </c>
      <c r="B193" s="9" t="s">
        <v>436</v>
      </c>
      <c r="C193" s="1">
        <v>7692</v>
      </c>
      <c r="D193" s="1">
        <v>61</v>
      </c>
      <c r="E193" s="1">
        <v>0</v>
      </c>
      <c r="F193" s="1">
        <v>0</v>
      </c>
      <c r="G193" s="1">
        <v>0</v>
      </c>
      <c r="H193" s="10">
        <v>0</v>
      </c>
      <c r="I193" s="1">
        <f t="shared" si="12"/>
        <v>7753</v>
      </c>
      <c r="J193">
        <f t="shared" si="11"/>
        <v>8.0577932708650764</v>
      </c>
      <c r="K193" s="6">
        <f t="shared" si="9"/>
        <v>0</v>
      </c>
      <c r="L193" s="6">
        <f t="shared" si="10"/>
        <v>0</v>
      </c>
      <c r="M193" s="10">
        <v>0</v>
      </c>
      <c r="N193" s="11">
        <v>-69.407667063606098</v>
      </c>
      <c r="O193" s="11">
        <v>-6.7981070851602293E-2</v>
      </c>
      <c r="P193" s="12">
        <v>962.17410144200005</v>
      </c>
      <c r="Q193" s="12">
        <v>46.8</v>
      </c>
      <c r="R193" s="12">
        <v>18.025400000000001</v>
      </c>
      <c r="S193" s="12">
        <v>20.247599999999998</v>
      </c>
      <c r="T193" s="12">
        <v>7.6915399999999998</v>
      </c>
      <c r="U193" s="12">
        <v>59.159799999999997</v>
      </c>
      <c r="V193" s="12">
        <v>0.42670599999999997</v>
      </c>
      <c r="W193" s="12">
        <v>9.75</v>
      </c>
      <c r="X193" s="12">
        <v>-0.41706700000000002</v>
      </c>
      <c r="Y193" s="12">
        <v>2.8886099999999999</v>
      </c>
      <c r="Z193" s="12">
        <v>6.0782499999999997</v>
      </c>
      <c r="AA193" s="12">
        <v>4.83</v>
      </c>
      <c r="AB193" s="12">
        <v>4.7823799999999999</v>
      </c>
      <c r="AC193" s="12">
        <v>18.025400000000001</v>
      </c>
      <c r="AD193" s="12">
        <v>4.3146199999999997</v>
      </c>
      <c r="AE193" s="12">
        <v>-0.39458199999999999</v>
      </c>
      <c r="AF193" s="12">
        <v>0.56796400000000002</v>
      </c>
      <c r="AG193" s="12">
        <v>0.23936399999999999</v>
      </c>
      <c r="AH193" s="12">
        <v>-9.1452000000000006E-2</v>
      </c>
      <c r="AI193" s="12">
        <v>0.131637</v>
      </c>
      <c r="AJ193" s="12">
        <v>2.54</v>
      </c>
      <c r="AK193" s="12">
        <v>6.85</v>
      </c>
      <c r="AL193" s="12">
        <v>12.03</v>
      </c>
      <c r="AM193" s="12">
        <v>13.62</v>
      </c>
      <c r="AN193" s="12">
        <v>14.89</v>
      </c>
      <c r="AO193" s="12">
        <v>16.98</v>
      </c>
      <c r="AP193" s="12">
        <v>18.82</v>
      </c>
      <c r="AQ193" s="12">
        <v>20.57</v>
      </c>
      <c r="AR193" s="12">
        <v>22.39</v>
      </c>
      <c r="AS193" s="12">
        <v>23.37</v>
      </c>
      <c r="AT193" s="12">
        <v>24.43</v>
      </c>
      <c r="AU193" s="12">
        <v>27.18</v>
      </c>
      <c r="AV193" s="12">
        <v>29.42</v>
      </c>
      <c r="AW193" s="12">
        <v>33.65</v>
      </c>
      <c r="AX193" s="12">
        <v>0.483956</v>
      </c>
      <c r="AY193" s="12">
        <v>19.597799999999999</v>
      </c>
      <c r="AZ193" s="12">
        <v>20.697099999999999</v>
      </c>
      <c r="BA193" s="12">
        <v>52.5154</v>
      </c>
    </row>
    <row r="194" spans="1:53" x14ac:dyDescent="0.25">
      <c r="A194" s="1" t="s">
        <v>437</v>
      </c>
      <c r="B194" s="9" t="s">
        <v>438</v>
      </c>
      <c r="C194" s="1">
        <v>7865</v>
      </c>
      <c r="D194" s="1">
        <v>20</v>
      </c>
      <c r="E194" s="1">
        <v>0</v>
      </c>
      <c r="F194" s="1">
        <v>0</v>
      </c>
      <c r="G194" s="1">
        <v>0</v>
      </c>
      <c r="H194" s="10">
        <v>0</v>
      </c>
      <c r="I194" s="1">
        <f t="shared" si="12"/>
        <v>7885</v>
      </c>
      <c r="J194">
        <f t="shared" si="11"/>
        <v>8.9999446149457825</v>
      </c>
      <c r="K194" s="6">
        <f t="shared" ref="K194:K257" si="13">SUM(F194:H194)</f>
        <v>0</v>
      </c>
      <c r="L194" s="6">
        <f t="shared" si="10"/>
        <v>0</v>
      </c>
      <c r="M194" s="10">
        <v>0</v>
      </c>
      <c r="N194" s="11">
        <v>-65.842854442668099</v>
      </c>
      <c r="O194" s="11">
        <v>0.19830249148141599</v>
      </c>
      <c r="P194" s="12">
        <v>876.11650264000002</v>
      </c>
      <c r="Q194" s="12">
        <v>43.14</v>
      </c>
      <c r="R194" s="12">
        <v>17.2239</v>
      </c>
      <c r="S194" s="12">
        <v>18.507300000000001</v>
      </c>
      <c r="T194" s="12">
        <v>7.0886399999999998</v>
      </c>
      <c r="U194" s="12">
        <v>50.248800000000003</v>
      </c>
      <c r="V194" s="12">
        <v>0.41155900000000001</v>
      </c>
      <c r="W194" s="12">
        <v>8.8699999999999992</v>
      </c>
      <c r="X194" s="12">
        <v>-0.448965</v>
      </c>
      <c r="Y194" s="12">
        <v>3.0303</v>
      </c>
      <c r="Z194" s="12">
        <v>5.5633499999999998</v>
      </c>
      <c r="AA194" s="12">
        <v>4.41</v>
      </c>
      <c r="AB194" s="12">
        <v>4.3826999999999998</v>
      </c>
      <c r="AC194" s="12">
        <v>17.2239</v>
      </c>
      <c r="AD194" s="12">
        <v>3.9629300000000001</v>
      </c>
      <c r="AE194" s="12">
        <v>-0.363736</v>
      </c>
      <c r="AF194" s="12">
        <v>0.55436799999999997</v>
      </c>
      <c r="AG194" s="12">
        <v>0.23008300000000001</v>
      </c>
      <c r="AH194" s="12">
        <v>-9.1785000000000005E-2</v>
      </c>
      <c r="AI194" s="12">
        <v>0.13988800000000001</v>
      </c>
      <c r="AJ194" s="12">
        <v>2.83</v>
      </c>
      <c r="AK194" s="12">
        <v>7.31</v>
      </c>
      <c r="AL194" s="12">
        <v>11.87</v>
      </c>
      <c r="AM194" s="12">
        <v>13.22</v>
      </c>
      <c r="AN194" s="12">
        <v>14.34</v>
      </c>
      <c r="AO194" s="12">
        <v>16.23</v>
      </c>
      <c r="AP194" s="12">
        <v>17.899999999999999</v>
      </c>
      <c r="AQ194" s="12">
        <v>19.510000000000002</v>
      </c>
      <c r="AR194" s="12">
        <v>21.18</v>
      </c>
      <c r="AS194" s="12">
        <v>22.09</v>
      </c>
      <c r="AT194" s="12">
        <v>23.1</v>
      </c>
      <c r="AU194" s="12">
        <v>25.68</v>
      </c>
      <c r="AV194" s="12">
        <v>27.75</v>
      </c>
      <c r="AW194" s="12">
        <v>31.59</v>
      </c>
      <c r="AX194" s="12">
        <v>0.48229899999999998</v>
      </c>
      <c r="AY194" s="12">
        <v>18.625499999999999</v>
      </c>
      <c r="AZ194" s="12">
        <v>19.6144</v>
      </c>
      <c r="BA194" s="12">
        <v>53.469299999999997</v>
      </c>
    </row>
    <row r="195" spans="1:53" x14ac:dyDescent="0.25">
      <c r="A195" s="1" t="s">
        <v>439</v>
      </c>
      <c r="B195" s="9" t="s">
        <v>440</v>
      </c>
      <c r="C195" s="1">
        <v>6099</v>
      </c>
      <c r="D195" s="1">
        <v>977</v>
      </c>
      <c r="E195" s="1">
        <v>4</v>
      </c>
      <c r="F195" s="1">
        <v>0</v>
      </c>
      <c r="G195" s="1">
        <v>0</v>
      </c>
      <c r="H195" s="10">
        <v>0</v>
      </c>
      <c r="I195" s="1">
        <f t="shared" si="12"/>
        <v>7080</v>
      </c>
      <c r="J195">
        <f t="shared" si="11"/>
        <v>8.2012392161849164</v>
      </c>
      <c r="K195" s="6">
        <f t="shared" si="13"/>
        <v>0</v>
      </c>
      <c r="L195" s="6">
        <f t="shared" ref="L195:L258" si="14">K195/P195</f>
        <v>0</v>
      </c>
      <c r="M195" s="10">
        <v>0</v>
      </c>
      <c r="N195" s="11">
        <v>-66.052902804813201</v>
      </c>
      <c r="O195" s="11">
        <v>-0.99090796981033202</v>
      </c>
      <c r="P195" s="12">
        <v>863.28417125399994</v>
      </c>
      <c r="Q195" s="12">
        <v>53.16</v>
      </c>
      <c r="R195" s="12">
        <v>20.219000000000001</v>
      </c>
      <c r="S195" s="12">
        <v>17.366700000000002</v>
      </c>
      <c r="T195" s="12">
        <v>9.1674100000000003</v>
      </c>
      <c r="U195" s="12">
        <v>84.041399999999996</v>
      </c>
      <c r="V195" s="12">
        <v>0.453405</v>
      </c>
      <c r="W195" s="12">
        <v>12.41</v>
      </c>
      <c r="X195" s="12">
        <v>-7.6885999999999996E-2</v>
      </c>
      <c r="Y195" s="12">
        <v>2.5841400000000001</v>
      </c>
      <c r="Z195" s="12">
        <v>7.3698100000000002</v>
      </c>
      <c r="AA195" s="12">
        <v>6.09</v>
      </c>
      <c r="AB195" s="12">
        <v>6.2666700000000004</v>
      </c>
      <c r="AC195" s="12">
        <v>20.219000000000001</v>
      </c>
      <c r="AD195" s="12">
        <v>5.2057799999999999</v>
      </c>
      <c r="AE195" s="12">
        <v>-3.6267000000000001E-2</v>
      </c>
      <c r="AF195" s="12">
        <v>0.57889599999999997</v>
      </c>
      <c r="AG195" s="12">
        <v>0.25746999999999998</v>
      </c>
      <c r="AH195" s="12">
        <v>-6.9670000000000001E-3</v>
      </c>
      <c r="AI195" s="12">
        <v>0.111202</v>
      </c>
      <c r="AJ195" s="12">
        <v>3.54</v>
      </c>
      <c r="AK195" s="12">
        <v>8.0299999999999994</v>
      </c>
      <c r="AL195" s="12">
        <v>13.07</v>
      </c>
      <c r="AM195" s="12">
        <v>14.5</v>
      </c>
      <c r="AN195" s="12">
        <v>15.67</v>
      </c>
      <c r="AO195" s="12">
        <v>17.7</v>
      </c>
      <c r="AP195" s="12">
        <v>19.77</v>
      </c>
      <c r="AQ195" s="12">
        <v>22.21</v>
      </c>
      <c r="AR195" s="12">
        <v>25.2</v>
      </c>
      <c r="AS195" s="12">
        <v>26.91</v>
      </c>
      <c r="AT195" s="12">
        <v>28.71</v>
      </c>
      <c r="AU195" s="12">
        <v>32.68</v>
      </c>
      <c r="AV195" s="12">
        <v>35.25</v>
      </c>
      <c r="AW195" s="12">
        <v>39.06</v>
      </c>
      <c r="AX195" s="12">
        <v>0.430284</v>
      </c>
      <c r="AY195" s="12">
        <v>22.200199999999999</v>
      </c>
      <c r="AZ195" s="12">
        <v>23.6953</v>
      </c>
      <c r="BA195" s="12">
        <v>50.726300000000002</v>
      </c>
    </row>
    <row r="196" spans="1:53" x14ac:dyDescent="0.25">
      <c r="A196" s="1" t="s">
        <v>441</v>
      </c>
      <c r="B196" s="9" t="s">
        <v>442</v>
      </c>
      <c r="C196" s="1">
        <v>7443</v>
      </c>
      <c r="D196" s="1">
        <v>31</v>
      </c>
      <c r="E196" s="1">
        <v>0</v>
      </c>
      <c r="F196" s="1">
        <v>0</v>
      </c>
      <c r="G196" s="1">
        <v>0</v>
      </c>
      <c r="H196" s="10">
        <v>0</v>
      </c>
      <c r="I196" s="1">
        <f t="shared" si="12"/>
        <v>7474</v>
      </c>
      <c r="J196">
        <f t="shared" si="11"/>
        <v>8.1522812002322347</v>
      </c>
      <c r="K196" s="6">
        <f t="shared" si="13"/>
        <v>0</v>
      </c>
      <c r="L196" s="6">
        <f t="shared" si="14"/>
        <v>0</v>
      </c>
      <c r="M196" s="10">
        <v>0</v>
      </c>
      <c r="N196" s="11">
        <v>-66.924622172228595</v>
      </c>
      <c r="O196" s="11">
        <v>-2.1632160741229098</v>
      </c>
      <c r="P196" s="12">
        <v>916.798601082</v>
      </c>
      <c r="Q196" s="12">
        <v>44.29</v>
      </c>
      <c r="R196" s="12">
        <v>19.9834</v>
      </c>
      <c r="S196" s="12">
        <v>23.488399999999999</v>
      </c>
      <c r="T196" s="12">
        <v>7.8351899999999999</v>
      </c>
      <c r="U196" s="12">
        <v>61.390300000000003</v>
      </c>
      <c r="V196" s="12">
        <v>0.39208599999999999</v>
      </c>
      <c r="W196" s="12">
        <v>9.98</v>
      </c>
      <c r="X196" s="12">
        <v>-0.73183900000000002</v>
      </c>
      <c r="Y196" s="12">
        <v>3.0180400000000001</v>
      </c>
      <c r="Z196" s="12">
        <v>6.2335599999999998</v>
      </c>
      <c r="AA196" s="12">
        <v>4.72</v>
      </c>
      <c r="AB196" s="12">
        <v>4.44841</v>
      </c>
      <c r="AC196" s="12">
        <v>19.9834</v>
      </c>
      <c r="AD196" s="12">
        <v>4.3411999999999997</v>
      </c>
      <c r="AE196" s="12">
        <v>-0.72160999999999997</v>
      </c>
      <c r="AF196" s="12">
        <v>0.53842199999999996</v>
      </c>
      <c r="AG196" s="12">
        <v>0.21724099999999999</v>
      </c>
      <c r="AH196" s="12">
        <v>-0.16622400000000001</v>
      </c>
      <c r="AI196" s="12">
        <v>0.124026</v>
      </c>
      <c r="AJ196" s="12">
        <v>3.37</v>
      </c>
      <c r="AK196" s="12">
        <v>8.01</v>
      </c>
      <c r="AL196" s="12">
        <v>13.8</v>
      </c>
      <c r="AM196" s="12">
        <v>15.67</v>
      </c>
      <c r="AN196" s="12">
        <v>17.18</v>
      </c>
      <c r="AO196" s="12">
        <v>19.62</v>
      </c>
      <c r="AP196" s="12">
        <v>21.57</v>
      </c>
      <c r="AQ196" s="12">
        <v>23.26</v>
      </c>
      <c r="AR196" s="12">
        <v>24.85</v>
      </c>
      <c r="AS196" s="12">
        <v>25.65</v>
      </c>
      <c r="AT196" s="12">
        <v>26.5</v>
      </c>
      <c r="AU196" s="12">
        <v>28.56</v>
      </c>
      <c r="AV196" s="12">
        <v>30.23</v>
      </c>
      <c r="AW196" s="12">
        <v>33.6</v>
      </c>
      <c r="AX196" s="12">
        <v>0.53630999999999995</v>
      </c>
      <c r="AY196" s="12">
        <v>21.464500000000001</v>
      </c>
      <c r="AZ196" s="12">
        <v>22.445699999999999</v>
      </c>
      <c r="BA196" s="12">
        <v>58.4238</v>
      </c>
    </row>
    <row r="197" spans="1:53" x14ac:dyDescent="0.25">
      <c r="A197" s="1" t="s">
        <v>443</v>
      </c>
      <c r="B197" s="9" t="s">
        <v>444</v>
      </c>
      <c r="C197" s="1">
        <v>4189</v>
      </c>
      <c r="D197" s="1">
        <v>240</v>
      </c>
      <c r="E197" s="1">
        <v>15</v>
      </c>
      <c r="F197" s="1">
        <v>11</v>
      </c>
      <c r="G197" s="1">
        <v>7</v>
      </c>
      <c r="H197" s="10">
        <v>0</v>
      </c>
      <c r="I197" s="1">
        <f t="shared" si="12"/>
        <v>4462</v>
      </c>
      <c r="J197">
        <f t="shared" ref="J197:J260" si="15">I197/P197</f>
        <v>6.9398753388456518</v>
      </c>
      <c r="K197" s="6">
        <f t="shared" si="13"/>
        <v>18</v>
      </c>
      <c r="L197" s="6">
        <f t="shared" si="14"/>
        <v>2.7995911272797339E-2</v>
      </c>
      <c r="M197" s="10">
        <v>0</v>
      </c>
      <c r="N197" s="11">
        <v>-69.204762443280202</v>
      </c>
      <c r="O197" s="11">
        <v>-3.33646069132593</v>
      </c>
      <c r="P197" s="12">
        <v>642.95103040599997</v>
      </c>
      <c r="Q197" s="12">
        <v>53.39</v>
      </c>
      <c r="R197" s="12">
        <v>16.3308</v>
      </c>
      <c r="S197" s="12">
        <v>-0.92745999999999995</v>
      </c>
      <c r="T197" s="12">
        <v>10.091200000000001</v>
      </c>
      <c r="U197" s="12">
        <v>101.83199999999999</v>
      </c>
      <c r="V197" s="12">
        <v>0.61792199999999997</v>
      </c>
      <c r="W197" s="12">
        <v>16.8</v>
      </c>
      <c r="X197" s="12">
        <v>7.352E-3</v>
      </c>
      <c r="Y197" s="12">
        <v>2.0150199999999998</v>
      </c>
      <c r="Z197" s="12">
        <v>8.5910600000000006</v>
      </c>
      <c r="AA197" s="12">
        <v>8.24</v>
      </c>
      <c r="AB197" s="12">
        <v>17.897500000000001</v>
      </c>
      <c r="AC197" s="12">
        <v>16.3308</v>
      </c>
      <c r="AD197" s="12">
        <v>5.8037799999999997</v>
      </c>
      <c r="AE197" s="12">
        <v>-3.3362999999999997E-2</v>
      </c>
      <c r="AF197" s="12">
        <v>0.15171999999999999</v>
      </c>
      <c r="AG197" s="12">
        <v>0.35538900000000001</v>
      </c>
      <c r="AH197" s="12">
        <v>-5.7479999999999996E-3</v>
      </c>
      <c r="AI197" s="12">
        <v>2.6141999999999999E-2</v>
      </c>
      <c r="AJ197" s="12">
        <v>0.05</v>
      </c>
      <c r="AK197" s="12">
        <v>1.81</v>
      </c>
      <c r="AL197" s="12">
        <v>5.6</v>
      </c>
      <c r="AM197" s="12">
        <v>7.55</v>
      </c>
      <c r="AN197" s="12">
        <v>9.65</v>
      </c>
      <c r="AO197" s="12">
        <v>13.64</v>
      </c>
      <c r="AP197" s="12">
        <v>16.97</v>
      </c>
      <c r="AQ197" s="12">
        <v>19.96</v>
      </c>
      <c r="AR197" s="12">
        <v>22.87</v>
      </c>
      <c r="AS197" s="12">
        <v>24.35</v>
      </c>
      <c r="AT197" s="12">
        <v>25.88</v>
      </c>
      <c r="AU197" s="12">
        <v>29.41</v>
      </c>
      <c r="AV197" s="12">
        <v>31.99</v>
      </c>
      <c r="AW197" s="12">
        <v>36.68</v>
      </c>
      <c r="AX197" s="12">
        <v>0.37187799999999999</v>
      </c>
      <c r="AY197" s="12">
        <v>19.196999999999999</v>
      </c>
      <c r="AZ197" s="12">
        <v>21.0685</v>
      </c>
      <c r="BA197" s="12">
        <v>43.462899999999998</v>
      </c>
    </row>
    <row r="198" spans="1:53" x14ac:dyDescent="0.25">
      <c r="A198" s="1" t="s">
        <v>445</v>
      </c>
      <c r="B198" s="9" t="s">
        <v>446</v>
      </c>
      <c r="C198" s="1">
        <v>4416</v>
      </c>
      <c r="D198" s="1">
        <v>125</v>
      </c>
      <c r="E198" s="1">
        <v>5</v>
      </c>
      <c r="F198" s="1">
        <v>6</v>
      </c>
      <c r="G198" s="1">
        <v>2</v>
      </c>
      <c r="H198" s="10">
        <v>1</v>
      </c>
      <c r="I198" s="1">
        <f t="shared" si="12"/>
        <v>4555</v>
      </c>
      <c r="J198">
        <f t="shared" si="15"/>
        <v>7.1895312794217112</v>
      </c>
      <c r="K198" s="6">
        <f t="shared" si="13"/>
        <v>9</v>
      </c>
      <c r="L198" s="6">
        <f t="shared" si="14"/>
        <v>1.4205440508187794E-2</v>
      </c>
      <c r="M198" s="10">
        <v>0</v>
      </c>
      <c r="N198" s="11">
        <v>-68.845973398547301</v>
      </c>
      <c r="O198" s="11">
        <v>-3.3499831891205298</v>
      </c>
      <c r="P198" s="12">
        <v>633.56007825400002</v>
      </c>
      <c r="Q198" s="12">
        <v>47.8</v>
      </c>
      <c r="R198" s="12">
        <v>11.6699</v>
      </c>
      <c r="S198" s="12">
        <v>-0.111111</v>
      </c>
      <c r="T198" s="12">
        <v>9.2806200000000008</v>
      </c>
      <c r="U198" s="12">
        <v>86.129900000000006</v>
      </c>
      <c r="V198" s="12">
        <v>0.79525800000000002</v>
      </c>
      <c r="W198" s="12">
        <v>15.39</v>
      </c>
      <c r="X198" s="12">
        <v>0.53192899999999999</v>
      </c>
      <c r="Y198" s="12">
        <v>2.2977699999999999</v>
      </c>
      <c r="Z198" s="12">
        <v>7.9718600000000004</v>
      </c>
      <c r="AA198" s="12">
        <v>7.27</v>
      </c>
      <c r="AB198" s="12">
        <v>9.9311100000000003</v>
      </c>
      <c r="AC198" s="12">
        <v>11.6699</v>
      </c>
      <c r="AD198" s="12">
        <v>5.2519600000000004</v>
      </c>
      <c r="AE198" s="12">
        <v>0.74444299999999997</v>
      </c>
      <c r="AF198" s="12">
        <v>8.2054000000000002E-2</v>
      </c>
      <c r="AG198" s="12">
        <v>0.450042</v>
      </c>
      <c r="AH198" s="12">
        <v>0.14174600000000001</v>
      </c>
      <c r="AI198" s="12">
        <v>1.5624000000000001E-2</v>
      </c>
      <c r="AJ198" s="12">
        <v>0</v>
      </c>
      <c r="AK198" s="12">
        <v>0.17</v>
      </c>
      <c r="AL198" s="12">
        <v>2.61</v>
      </c>
      <c r="AM198" s="12">
        <v>3.63</v>
      </c>
      <c r="AN198" s="12">
        <v>4.62</v>
      </c>
      <c r="AO198" s="12">
        <v>6.81</v>
      </c>
      <c r="AP198" s="12">
        <v>9.82</v>
      </c>
      <c r="AQ198" s="12">
        <v>13.49</v>
      </c>
      <c r="AR198" s="12">
        <v>17.2</v>
      </c>
      <c r="AS198" s="12">
        <v>19.02</v>
      </c>
      <c r="AT198" s="12">
        <v>20.85</v>
      </c>
      <c r="AU198" s="12">
        <v>24.92</v>
      </c>
      <c r="AV198" s="12">
        <v>27.95</v>
      </c>
      <c r="AW198" s="12">
        <v>33.94</v>
      </c>
      <c r="AX198" s="12">
        <v>0.32968399999999998</v>
      </c>
      <c r="AY198" s="12">
        <v>14.910299999999999</v>
      </c>
      <c r="AZ198" s="12">
        <v>17.133800000000001</v>
      </c>
      <c r="BA198" s="12">
        <v>33.310600000000001</v>
      </c>
    </row>
    <row r="199" spans="1:53" x14ac:dyDescent="0.25">
      <c r="A199" s="1" t="s">
        <v>447</v>
      </c>
      <c r="B199" s="9" t="s">
        <v>448</v>
      </c>
      <c r="C199" s="1">
        <v>7507</v>
      </c>
      <c r="D199" s="1">
        <v>2</v>
      </c>
      <c r="E199" s="1">
        <v>0</v>
      </c>
      <c r="F199" s="1">
        <v>0</v>
      </c>
      <c r="G199" s="1">
        <v>0</v>
      </c>
      <c r="H199" s="10">
        <v>0</v>
      </c>
      <c r="I199" s="1">
        <f t="shared" si="12"/>
        <v>7509</v>
      </c>
      <c r="J199">
        <f t="shared" si="15"/>
        <v>8.645847968221803</v>
      </c>
      <c r="K199" s="6">
        <f t="shared" si="13"/>
        <v>0</v>
      </c>
      <c r="L199" s="6">
        <f t="shared" si="14"/>
        <v>0</v>
      </c>
      <c r="M199" s="10">
        <v>0</v>
      </c>
      <c r="N199" s="11">
        <v>-65.8918601203154</v>
      </c>
      <c r="O199" s="11">
        <v>-2.1768291233808799</v>
      </c>
      <c r="P199" s="12">
        <v>868.50937323899996</v>
      </c>
      <c r="Q199" s="12">
        <v>41.06</v>
      </c>
      <c r="R199" s="12">
        <v>8.8099000000000007</v>
      </c>
      <c r="S199" s="12">
        <v>-2.4126999999999999E-2</v>
      </c>
      <c r="T199" s="12">
        <v>7.2650699999999997</v>
      </c>
      <c r="U199" s="12">
        <v>52.781300000000002</v>
      </c>
      <c r="V199" s="12">
        <v>0.82464899999999997</v>
      </c>
      <c r="W199" s="12">
        <v>11.26</v>
      </c>
      <c r="X199" s="12">
        <v>0.71435599999999999</v>
      </c>
      <c r="Y199" s="12">
        <v>2.6387499999999999</v>
      </c>
      <c r="Z199" s="12">
        <v>6.1144600000000002</v>
      </c>
      <c r="AA199" s="12">
        <v>5.07</v>
      </c>
      <c r="AB199" s="12">
        <v>6.9141300000000001</v>
      </c>
      <c r="AC199" s="12">
        <v>8.8099000000000007</v>
      </c>
      <c r="AD199" s="12">
        <v>4.0607600000000001</v>
      </c>
      <c r="AE199" s="12">
        <v>0.74381600000000003</v>
      </c>
      <c r="AF199" s="12">
        <v>0.18238199999999999</v>
      </c>
      <c r="AG199" s="12">
        <v>0.46093099999999998</v>
      </c>
      <c r="AH199" s="12">
        <v>0.183172</v>
      </c>
      <c r="AI199" s="12">
        <v>4.4913000000000002E-2</v>
      </c>
      <c r="AJ199" s="12">
        <v>0</v>
      </c>
      <c r="AK199" s="12">
        <v>0.11</v>
      </c>
      <c r="AL199" s="12">
        <v>2.12</v>
      </c>
      <c r="AM199" s="12">
        <v>2.89</v>
      </c>
      <c r="AN199" s="12">
        <v>3.6</v>
      </c>
      <c r="AO199" s="12">
        <v>5.07</v>
      </c>
      <c r="AP199" s="12">
        <v>6.89</v>
      </c>
      <c r="AQ199" s="12">
        <v>9.4</v>
      </c>
      <c r="AR199" s="12">
        <v>12.53</v>
      </c>
      <c r="AS199" s="12">
        <v>14.15</v>
      </c>
      <c r="AT199" s="12">
        <v>15.78</v>
      </c>
      <c r="AU199" s="12">
        <v>19.5</v>
      </c>
      <c r="AV199" s="12">
        <v>22.39</v>
      </c>
      <c r="AW199" s="12">
        <v>27.32</v>
      </c>
      <c r="AX199" s="12">
        <v>0.31470199999999998</v>
      </c>
      <c r="AY199" s="12">
        <v>11.4191</v>
      </c>
      <c r="AZ199" s="12">
        <v>13.3001</v>
      </c>
      <c r="BA199" s="12">
        <v>31.173500000000001</v>
      </c>
    </row>
    <row r="200" spans="1:53" x14ac:dyDescent="0.25">
      <c r="A200" s="1" t="s">
        <v>449</v>
      </c>
      <c r="B200" s="9" t="s">
        <v>450</v>
      </c>
      <c r="C200" s="1">
        <v>6309</v>
      </c>
      <c r="D200" s="1">
        <v>299</v>
      </c>
      <c r="E200" s="1">
        <v>11</v>
      </c>
      <c r="F200" s="1">
        <v>1</v>
      </c>
      <c r="G200" s="1">
        <v>0</v>
      </c>
      <c r="H200" s="10">
        <v>0</v>
      </c>
      <c r="I200" s="1">
        <f t="shared" si="12"/>
        <v>6620</v>
      </c>
      <c r="J200">
        <f t="shared" si="15"/>
        <v>7.5299014944044833</v>
      </c>
      <c r="K200" s="6">
        <f t="shared" si="13"/>
        <v>1</v>
      </c>
      <c r="L200" s="6">
        <f t="shared" si="14"/>
        <v>1.1374473556502241E-3</v>
      </c>
      <c r="M200" s="10">
        <v>0</v>
      </c>
      <c r="N200" s="11">
        <v>-65.688654078190794</v>
      </c>
      <c r="O200" s="11">
        <v>-2.8674794320811401</v>
      </c>
      <c r="P200" s="12">
        <v>879.161567375</v>
      </c>
      <c r="Q200" s="12">
        <v>63</v>
      </c>
      <c r="R200" s="12">
        <v>20.586200000000002</v>
      </c>
      <c r="S200" s="12">
        <v>23.759699999999999</v>
      </c>
      <c r="T200" s="12">
        <v>8.4553700000000003</v>
      </c>
      <c r="U200" s="12">
        <v>71.493300000000005</v>
      </c>
      <c r="V200" s="12">
        <v>0.41072999999999998</v>
      </c>
      <c r="W200" s="12">
        <v>10.88</v>
      </c>
      <c r="X200" s="12">
        <v>-0.48497800000000002</v>
      </c>
      <c r="Y200" s="12">
        <v>2.9342700000000002</v>
      </c>
      <c r="Z200" s="12">
        <v>6.7117699999999996</v>
      </c>
      <c r="AA200" s="12">
        <v>5.33</v>
      </c>
      <c r="AB200" s="12">
        <v>5.2103200000000003</v>
      </c>
      <c r="AC200" s="12">
        <v>20.586200000000002</v>
      </c>
      <c r="AD200" s="12">
        <v>4.7325499999999998</v>
      </c>
      <c r="AE200" s="12">
        <v>-0.52393100000000004</v>
      </c>
      <c r="AF200" s="12">
        <v>0.60027900000000001</v>
      </c>
      <c r="AG200" s="12">
        <v>0.22989000000000001</v>
      </c>
      <c r="AH200" s="12">
        <v>-0.110708</v>
      </c>
      <c r="AI200" s="12">
        <v>0.12684000000000001</v>
      </c>
      <c r="AJ200" s="12">
        <v>3.56</v>
      </c>
      <c r="AK200" s="12">
        <v>8.19</v>
      </c>
      <c r="AL200" s="12">
        <v>13.86</v>
      </c>
      <c r="AM200" s="12">
        <v>15.69</v>
      </c>
      <c r="AN200" s="12">
        <v>17.18</v>
      </c>
      <c r="AO200" s="12">
        <v>19.62</v>
      </c>
      <c r="AP200" s="12">
        <v>21.71</v>
      </c>
      <c r="AQ200" s="12">
        <v>23.64</v>
      </c>
      <c r="AR200" s="12">
        <v>25.56</v>
      </c>
      <c r="AS200" s="12">
        <v>26.57</v>
      </c>
      <c r="AT200" s="12">
        <v>27.66</v>
      </c>
      <c r="AU200" s="12">
        <v>30.39</v>
      </c>
      <c r="AV200" s="12">
        <v>32.590000000000003</v>
      </c>
      <c r="AW200" s="12">
        <v>37.090000000000003</v>
      </c>
      <c r="AX200" s="12">
        <v>0.41667100000000001</v>
      </c>
      <c r="AY200" s="12">
        <v>22.254999999999999</v>
      </c>
      <c r="AZ200" s="12">
        <v>23.420400000000001</v>
      </c>
      <c r="BA200" s="12">
        <v>54.4358</v>
      </c>
    </row>
    <row r="201" spans="1:53" x14ac:dyDescent="0.25">
      <c r="A201" s="1" t="s">
        <v>451</v>
      </c>
      <c r="B201" s="9" t="s">
        <v>452</v>
      </c>
      <c r="C201" s="1">
        <v>6270</v>
      </c>
      <c r="D201" s="1">
        <v>215</v>
      </c>
      <c r="E201" s="1">
        <v>5</v>
      </c>
      <c r="F201" s="1">
        <v>0</v>
      </c>
      <c r="G201" s="1">
        <v>0</v>
      </c>
      <c r="H201" s="10">
        <v>0</v>
      </c>
      <c r="I201" s="1">
        <f t="shared" si="12"/>
        <v>6490</v>
      </c>
      <c r="J201">
        <f t="shared" si="15"/>
        <v>7.6887955718325589</v>
      </c>
      <c r="K201" s="6">
        <f t="shared" si="13"/>
        <v>0</v>
      </c>
      <c r="L201" s="6">
        <f t="shared" si="14"/>
        <v>0</v>
      </c>
      <c r="M201" s="10">
        <v>0</v>
      </c>
      <c r="N201" s="11">
        <v>-65.608868429601699</v>
      </c>
      <c r="O201" s="11">
        <v>-3.31497180896476</v>
      </c>
      <c r="P201" s="12">
        <v>844.08538884500001</v>
      </c>
      <c r="Q201" s="12">
        <v>55.15</v>
      </c>
      <c r="R201" s="12">
        <v>21.259799999999998</v>
      </c>
      <c r="S201" s="12">
        <v>23.17</v>
      </c>
      <c r="T201" s="12">
        <v>7.8617499999999998</v>
      </c>
      <c r="U201" s="12">
        <v>61.807099999999998</v>
      </c>
      <c r="V201" s="12">
        <v>0.36979400000000001</v>
      </c>
      <c r="W201" s="12">
        <v>9.73</v>
      </c>
      <c r="X201" s="12">
        <v>-0.64296699999999996</v>
      </c>
      <c r="Y201" s="12">
        <v>3.29542</v>
      </c>
      <c r="Z201" s="12">
        <v>6.1451599999999997</v>
      </c>
      <c r="AA201" s="12">
        <v>4.76</v>
      </c>
      <c r="AB201" s="12">
        <v>4.66</v>
      </c>
      <c r="AC201" s="12">
        <v>21.259799999999998</v>
      </c>
      <c r="AD201" s="12">
        <v>4.35372</v>
      </c>
      <c r="AE201" s="12">
        <v>-0.57558799999999999</v>
      </c>
      <c r="AF201" s="12">
        <v>0.62839599999999995</v>
      </c>
      <c r="AG201" s="12">
        <v>0.204787</v>
      </c>
      <c r="AH201" s="12">
        <v>-0.13220599999999999</v>
      </c>
      <c r="AI201" s="12">
        <v>0.14433499999999999</v>
      </c>
      <c r="AJ201" s="12">
        <v>5.24</v>
      </c>
      <c r="AK201" s="12">
        <v>10.199999999999999</v>
      </c>
      <c r="AL201" s="12">
        <v>15.35</v>
      </c>
      <c r="AM201" s="12">
        <v>17</v>
      </c>
      <c r="AN201" s="12">
        <v>18.34</v>
      </c>
      <c r="AO201" s="12">
        <v>20.54</v>
      </c>
      <c r="AP201" s="12">
        <v>22.4</v>
      </c>
      <c r="AQ201" s="12">
        <v>24.11</v>
      </c>
      <c r="AR201" s="12">
        <v>25.82</v>
      </c>
      <c r="AS201" s="12">
        <v>26.73</v>
      </c>
      <c r="AT201" s="12">
        <v>27.7</v>
      </c>
      <c r="AU201" s="12">
        <v>30.15</v>
      </c>
      <c r="AV201" s="12">
        <v>32.14</v>
      </c>
      <c r="AW201" s="12">
        <v>36.17</v>
      </c>
      <c r="AX201" s="12">
        <v>0.56265100000000001</v>
      </c>
      <c r="AY201" s="12">
        <v>22.666899999999998</v>
      </c>
      <c r="AZ201" s="12">
        <v>23.656300000000002</v>
      </c>
      <c r="BA201" s="12">
        <v>57.715400000000002</v>
      </c>
    </row>
    <row r="202" spans="1:53" x14ac:dyDescent="0.25">
      <c r="A202" s="1" t="s">
        <v>453</v>
      </c>
      <c r="B202" s="9" t="s">
        <v>454</v>
      </c>
      <c r="C202" s="1">
        <v>6389</v>
      </c>
      <c r="D202" s="1">
        <v>92</v>
      </c>
      <c r="E202" s="1">
        <v>6</v>
      </c>
      <c r="F202" s="1">
        <v>2</v>
      </c>
      <c r="G202" s="1">
        <v>4</v>
      </c>
      <c r="H202" s="10">
        <v>1</v>
      </c>
      <c r="I202" s="1">
        <f t="shared" si="12"/>
        <v>6494</v>
      </c>
      <c r="J202">
        <f t="shared" si="15"/>
        <v>8.3800952370354427</v>
      </c>
      <c r="K202" s="6">
        <f t="shared" si="13"/>
        <v>7</v>
      </c>
      <c r="L202" s="6">
        <f t="shared" si="14"/>
        <v>9.0330561532565596E-3</v>
      </c>
      <c r="M202" s="10">
        <v>1</v>
      </c>
      <c r="N202" s="11">
        <v>-64.138571072284705</v>
      </c>
      <c r="O202" s="11">
        <v>-0.72016056771848203</v>
      </c>
      <c r="P202" s="12">
        <v>774.93152718600004</v>
      </c>
      <c r="Q202" s="12">
        <v>109.59</v>
      </c>
      <c r="R202" s="12">
        <v>18.389900000000001</v>
      </c>
      <c r="S202" s="12">
        <v>19.264600000000002</v>
      </c>
      <c r="T202" s="12">
        <v>7.7078699999999998</v>
      </c>
      <c r="U202" s="12">
        <v>59.411299999999997</v>
      </c>
      <c r="V202" s="12">
        <v>0.41913499999999998</v>
      </c>
      <c r="W202" s="12">
        <v>10.039999999999999</v>
      </c>
      <c r="X202" s="12">
        <v>-0.38432300000000003</v>
      </c>
      <c r="Y202" s="12">
        <v>2.9480599999999999</v>
      </c>
      <c r="Z202" s="12">
        <v>6.1329500000000001</v>
      </c>
      <c r="AA202" s="12">
        <v>4.92</v>
      </c>
      <c r="AB202" s="12">
        <v>4.9345999999999997</v>
      </c>
      <c r="AC202" s="12">
        <v>18.389900000000001</v>
      </c>
      <c r="AD202" s="12">
        <v>4.3265200000000004</v>
      </c>
      <c r="AE202" s="12">
        <v>-0.41044900000000001</v>
      </c>
      <c r="AF202" s="12">
        <v>0.53495199999999998</v>
      </c>
      <c r="AG202" s="12">
        <v>0.235266</v>
      </c>
      <c r="AH202" s="12">
        <v>-9.4867999999999994E-2</v>
      </c>
      <c r="AI202" s="12">
        <v>0.123645</v>
      </c>
      <c r="AJ202" s="12">
        <v>3.36</v>
      </c>
      <c r="AK202" s="12">
        <v>7.1</v>
      </c>
      <c r="AL202" s="12">
        <v>12.09</v>
      </c>
      <c r="AM202" s="12">
        <v>13.77</v>
      </c>
      <c r="AN202" s="12">
        <v>15.16</v>
      </c>
      <c r="AO202" s="12">
        <v>17.41</v>
      </c>
      <c r="AP202" s="12">
        <v>19.309999999999999</v>
      </c>
      <c r="AQ202" s="12">
        <v>21.08</v>
      </c>
      <c r="AR202" s="12">
        <v>22.87</v>
      </c>
      <c r="AS202" s="12">
        <v>23.81</v>
      </c>
      <c r="AT202" s="12">
        <v>24.83</v>
      </c>
      <c r="AU202" s="12">
        <v>27.44</v>
      </c>
      <c r="AV202" s="12">
        <v>29.56</v>
      </c>
      <c r="AW202" s="12">
        <v>33.799999999999997</v>
      </c>
      <c r="AX202" s="12">
        <v>0.19866400000000001</v>
      </c>
      <c r="AY202" s="12">
        <v>19.939900000000002</v>
      </c>
      <c r="AZ202" s="12">
        <v>21.045200000000001</v>
      </c>
      <c r="BA202" s="12">
        <v>53.326599999999999</v>
      </c>
    </row>
    <row r="203" spans="1:53" x14ac:dyDescent="0.25">
      <c r="A203" s="1" t="s">
        <v>455</v>
      </c>
      <c r="B203" s="9" t="s">
        <v>456</v>
      </c>
      <c r="C203" s="1">
        <v>6659</v>
      </c>
      <c r="D203" s="1">
        <v>6</v>
      </c>
      <c r="E203" s="1">
        <v>0</v>
      </c>
      <c r="F203" s="1">
        <v>0</v>
      </c>
      <c r="G203" s="1">
        <v>0</v>
      </c>
      <c r="H203" s="10">
        <v>0</v>
      </c>
      <c r="I203" s="1">
        <f t="shared" si="12"/>
        <v>6665</v>
      </c>
      <c r="J203">
        <f t="shared" si="15"/>
        <v>8.7753134100469516</v>
      </c>
      <c r="K203" s="6">
        <f t="shared" si="13"/>
        <v>0</v>
      </c>
      <c r="L203" s="6">
        <f t="shared" si="14"/>
        <v>0</v>
      </c>
      <c r="M203" s="10">
        <v>0</v>
      </c>
      <c r="N203" s="11">
        <v>-63.849304201224697</v>
      </c>
      <c r="O203" s="11">
        <v>-0.52905198687072796</v>
      </c>
      <c r="P203" s="12">
        <v>759.51703244800001</v>
      </c>
      <c r="Q203" s="12">
        <v>45.06</v>
      </c>
      <c r="R203" s="12">
        <v>15.661</v>
      </c>
      <c r="S203" s="12">
        <v>17.908999999999999</v>
      </c>
      <c r="T203" s="12">
        <v>6.86355</v>
      </c>
      <c r="U203" s="12">
        <v>47.108400000000003</v>
      </c>
      <c r="V203" s="12">
        <v>0.43825900000000001</v>
      </c>
      <c r="W203" s="12">
        <v>8.9600000000000009</v>
      </c>
      <c r="X203" s="12">
        <v>-0.434674</v>
      </c>
      <c r="Y203" s="12">
        <v>2.7604700000000002</v>
      </c>
      <c r="Z203" s="12">
        <v>5.4832400000000003</v>
      </c>
      <c r="AA203" s="12">
        <v>4.3600000000000003</v>
      </c>
      <c r="AB203" s="12">
        <v>4.2409499999999998</v>
      </c>
      <c r="AC203" s="12">
        <v>15.661</v>
      </c>
      <c r="AD203" s="12">
        <v>3.8578100000000002</v>
      </c>
      <c r="AE203" s="12">
        <v>-0.40143000000000001</v>
      </c>
      <c r="AF203" s="12">
        <v>0.45716299999999999</v>
      </c>
      <c r="AG203" s="12">
        <v>0.246333</v>
      </c>
      <c r="AH203" s="12">
        <v>-0.104057</v>
      </c>
      <c r="AI203" s="12">
        <v>0.118503</v>
      </c>
      <c r="AJ203" s="12">
        <v>2.15</v>
      </c>
      <c r="AK203" s="12">
        <v>5.25</v>
      </c>
      <c r="AL203" s="12">
        <v>9.9600000000000009</v>
      </c>
      <c r="AM203" s="12">
        <v>11.54</v>
      </c>
      <c r="AN203" s="12">
        <v>12.84</v>
      </c>
      <c r="AO203" s="12">
        <v>14.92</v>
      </c>
      <c r="AP203" s="12">
        <v>16.600000000000001</v>
      </c>
      <c r="AQ203" s="12">
        <v>18.14</v>
      </c>
      <c r="AR203" s="12">
        <v>19.68</v>
      </c>
      <c r="AS203" s="12">
        <v>20.5</v>
      </c>
      <c r="AT203" s="12">
        <v>21.41</v>
      </c>
      <c r="AU203" s="12">
        <v>23.73</v>
      </c>
      <c r="AV203" s="12">
        <v>25.57</v>
      </c>
      <c r="AW203" s="12">
        <v>29.07</v>
      </c>
      <c r="AX203" s="12">
        <v>0.36407</v>
      </c>
      <c r="AY203" s="12">
        <v>17.0989</v>
      </c>
      <c r="AZ203" s="12">
        <v>18.0838</v>
      </c>
      <c r="BA203" s="12">
        <v>52.807899999999997</v>
      </c>
    </row>
    <row r="204" spans="1:53" x14ac:dyDescent="0.25">
      <c r="A204" s="1" t="s">
        <v>457</v>
      </c>
      <c r="B204" s="9" t="s">
        <v>458</v>
      </c>
      <c r="C204" s="1">
        <v>6787</v>
      </c>
      <c r="D204" s="1">
        <v>141</v>
      </c>
      <c r="E204" s="1">
        <v>8</v>
      </c>
      <c r="F204" s="1">
        <v>0</v>
      </c>
      <c r="G204" s="1">
        <v>0</v>
      </c>
      <c r="H204" s="10">
        <v>0</v>
      </c>
      <c r="I204" s="1">
        <f t="shared" si="12"/>
        <v>6936</v>
      </c>
      <c r="J204">
        <f t="shared" si="15"/>
        <v>8.0886502089689785</v>
      </c>
      <c r="K204" s="6">
        <f t="shared" si="13"/>
        <v>0</v>
      </c>
      <c r="L204" s="6">
        <f t="shared" si="14"/>
        <v>0</v>
      </c>
      <c r="M204" s="10">
        <v>0</v>
      </c>
      <c r="N204" s="11">
        <v>-63.5598633200199</v>
      </c>
      <c r="O204" s="11">
        <v>0.95580059421679497</v>
      </c>
      <c r="P204" s="12">
        <v>857.49782977500001</v>
      </c>
      <c r="Q204" s="12">
        <v>54.49</v>
      </c>
      <c r="R204" s="12">
        <v>15.252700000000001</v>
      </c>
      <c r="S204" s="12">
        <v>-0.50428600000000001</v>
      </c>
      <c r="T204" s="12">
        <v>8.4846900000000005</v>
      </c>
      <c r="U204" s="12">
        <v>71.989900000000006</v>
      </c>
      <c r="V204" s="12">
        <v>0.55627499999999996</v>
      </c>
      <c r="W204" s="12">
        <v>12.2</v>
      </c>
      <c r="X204" s="12">
        <v>-2.9727E-2</v>
      </c>
      <c r="Y204" s="12">
        <v>2.5321799999999999</v>
      </c>
      <c r="Z204" s="12">
        <v>6.9613500000000004</v>
      </c>
      <c r="AA204" s="12">
        <v>6.01</v>
      </c>
      <c r="AB204" s="12">
        <v>16.414300000000001</v>
      </c>
      <c r="AC204" s="12">
        <v>15.252700000000001</v>
      </c>
      <c r="AD204" s="12">
        <v>4.8292700000000002</v>
      </c>
      <c r="AE204" s="12">
        <v>-0.14333499999999999</v>
      </c>
      <c r="AF204" s="12">
        <v>0.38906299999999999</v>
      </c>
      <c r="AG204" s="12">
        <v>0.31661800000000001</v>
      </c>
      <c r="AH204" s="12">
        <v>-2.9680000000000002E-2</v>
      </c>
      <c r="AI204" s="12">
        <v>8.0563999999999997E-2</v>
      </c>
      <c r="AJ204" s="12">
        <v>7.0000000000000007E-2</v>
      </c>
      <c r="AK204" s="12">
        <v>2.5</v>
      </c>
      <c r="AL204" s="12">
        <v>7.38</v>
      </c>
      <c r="AM204" s="12">
        <v>9.2100000000000009</v>
      </c>
      <c r="AN204" s="12">
        <v>10.75</v>
      </c>
      <c r="AO204" s="12">
        <v>13.47</v>
      </c>
      <c r="AP204" s="12">
        <v>15.91</v>
      </c>
      <c r="AQ204" s="12">
        <v>18.12</v>
      </c>
      <c r="AR204" s="12">
        <v>20.28</v>
      </c>
      <c r="AS204" s="12">
        <v>21.41</v>
      </c>
      <c r="AT204" s="12">
        <v>22.62</v>
      </c>
      <c r="AU204" s="12">
        <v>25.66</v>
      </c>
      <c r="AV204" s="12">
        <v>28.18</v>
      </c>
      <c r="AW204" s="12">
        <v>34.020000000000003</v>
      </c>
      <c r="AX204" s="12">
        <v>0.38844600000000001</v>
      </c>
      <c r="AY204" s="12">
        <v>17.453800000000001</v>
      </c>
      <c r="AZ204" s="12">
        <v>18.968</v>
      </c>
      <c r="BA204" s="12">
        <v>43.728700000000003</v>
      </c>
    </row>
    <row r="205" spans="1:53" x14ac:dyDescent="0.25">
      <c r="A205" s="1" t="s">
        <v>459</v>
      </c>
      <c r="B205" s="9" t="s">
        <v>460</v>
      </c>
      <c r="C205" s="1">
        <v>5820</v>
      </c>
      <c r="D205" s="1">
        <v>277</v>
      </c>
      <c r="E205" s="1">
        <v>37</v>
      </c>
      <c r="F205" s="1">
        <v>0</v>
      </c>
      <c r="G205" s="1">
        <v>0</v>
      </c>
      <c r="H205" s="10">
        <v>0</v>
      </c>
      <c r="I205" s="1">
        <f t="shared" si="12"/>
        <v>6134</v>
      </c>
      <c r="J205">
        <f t="shared" si="15"/>
        <v>7.486663938528956</v>
      </c>
      <c r="K205" s="6">
        <f t="shared" si="13"/>
        <v>0</v>
      </c>
      <c r="L205" s="6">
        <f t="shared" si="14"/>
        <v>0</v>
      </c>
      <c r="M205" s="10">
        <v>0</v>
      </c>
      <c r="N205" s="11">
        <v>-62.0762989780008</v>
      </c>
      <c r="O205" s="11">
        <v>3.6113401727929402</v>
      </c>
      <c r="P205" s="12">
        <v>819.32353987900001</v>
      </c>
      <c r="Q205" s="12">
        <v>59.1</v>
      </c>
      <c r="R205" s="12">
        <v>14.441599999999999</v>
      </c>
      <c r="S205" s="12">
        <v>10.3444</v>
      </c>
      <c r="T205" s="12">
        <v>8.6338200000000001</v>
      </c>
      <c r="U205" s="12">
        <v>74.5428</v>
      </c>
      <c r="V205" s="12">
        <v>0.59784199999999998</v>
      </c>
      <c r="W205" s="12">
        <v>12.38</v>
      </c>
      <c r="X205" s="12">
        <v>0.44015399999999999</v>
      </c>
      <c r="Y205" s="12">
        <v>2.9234</v>
      </c>
      <c r="Z205" s="12">
        <v>7.0357799999999999</v>
      </c>
      <c r="AA205" s="12">
        <v>6.14</v>
      </c>
      <c r="AB205" s="12">
        <v>6.3044399999999996</v>
      </c>
      <c r="AC205" s="12">
        <v>14.441599999999999</v>
      </c>
      <c r="AD205" s="12">
        <v>4.8854600000000001</v>
      </c>
      <c r="AE205" s="12">
        <v>0.37080600000000002</v>
      </c>
      <c r="AF205" s="12">
        <v>0.43767099999999998</v>
      </c>
      <c r="AG205" s="12">
        <v>0.33828999999999998</v>
      </c>
      <c r="AH205" s="12">
        <v>7.5899999999999995E-2</v>
      </c>
      <c r="AI205" s="12">
        <v>8.9585999999999999E-2</v>
      </c>
      <c r="AJ205" s="12">
        <v>1.06</v>
      </c>
      <c r="AK205" s="12">
        <v>3.33</v>
      </c>
      <c r="AL205" s="12">
        <v>6.67</v>
      </c>
      <c r="AM205" s="12">
        <v>7.97</v>
      </c>
      <c r="AN205" s="12">
        <v>9.15</v>
      </c>
      <c r="AO205" s="12">
        <v>11.42</v>
      </c>
      <c r="AP205" s="12">
        <v>13.75</v>
      </c>
      <c r="AQ205" s="12">
        <v>16.18</v>
      </c>
      <c r="AR205" s="12">
        <v>18.850000000000001</v>
      </c>
      <c r="AS205" s="12">
        <v>20.350000000000001</v>
      </c>
      <c r="AT205" s="12">
        <v>22</v>
      </c>
      <c r="AU205" s="12">
        <v>26.09</v>
      </c>
      <c r="AV205" s="12">
        <v>29.27</v>
      </c>
      <c r="AW205" s="12">
        <v>36.19</v>
      </c>
      <c r="AX205" s="12">
        <v>0.418435</v>
      </c>
      <c r="AY205" s="12">
        <v>16.825700000000001</v>
      </c>
      <c r="AZ205" s="12">
        <v>18.686299999999999</v>
      </c>
      <c r="BA205" s="12">
        <v>38.789000000000001</v>
      </c>
    </row>
    <row r="206" spans="1:53" x14ac:dyDescent="0.25">
      <c r="A206" s="1" t="s">
        <v>461</v>
      </c>
      <c r="B206" s="9" t="s">
        <v>462</v>
      </c>
      <c r="C206" s="1">
        <v>6190</v>
      </c>
      <c r="D206" s="1">
        <v>322</v>
      </c>
      <c r="E206" s="1">
        <v>2</v>
      </c>
      <c r="F206" s="1">
        <v>0</v>
      </c>
      <c r="G206" s="1">
        <v>0</v>
      </c>
      <c r="H206" s="10">
        <v>0</v>
      </c>
      <c r="I206" s="1">
        <f t="shared" si="12"/>
        <v>6514</v>
      </c>
      <c r="J206">
        <f t="shared" si="15"/>
        <v>7.4716928665291613</v>
      </c>
      <c r="K206" s="6">
        <f t="shared" si="13"/>
        <v>0</v>
      </c>
      <c r="L206" s="6">
        <f t="shared" si="14"/>
        <v>0</v>
      </c>
      <c r="M206" s="10">
        <v>0</v>
      </c>
      <c r="N206" s="11">
        <v>-61.926127866660401</v>
      </c>
      <c r="O206" s="11">
        <v>2.5939501315004398</v>
      </c>
      <c r="P206" s="12">
        <v>871.82384452400004</v>
      </c>
      <c r="Q206" s="12">
        <v>52.08</v>
      </c>
      <c r="R206" s="12">
        <v>15.152799999999999</v>
      </c>
      <c r="S206" s="12">
        <v>-0.49777700000000003</v>
      </c>
      <c r="T206" s="12">
        <v>9.2777100000000008</v>
      </c>
      <c r="U206" s="12">
        <v>86.075999999999993</v>
      </c>
      <c r="V206" s="12">
        <v>0.61227600000000004</v>
      </c>
      <c r="W206" s="12">
        <v>14.38</v>
      </c>
      <c r="X206" s="12">
        <v>1.9318999999999999E-2</v>
      </c>
      <c r="Y206" s="12">
        <v>2.2131699999999999</v>
      </c>
      <c r="Z206" s="12">
        <v>7.78268</v>
      </c>
      <c r="AA206" s="12">
        <v>7.09</v>
      </c>
      <c r="AB206" s="12">
        <v>16.157800000000002</v>
      </c>
      <c r="AC206" s="12">
        <v>15.152799999999999</v>
      </c>
      <c r="AD206" s="12">
        <v>5.3158799999999999</v>
      </c>
      <c r="AE206" s="12">
        <v>-4.5689E-2</v>
      </c>
      <c r="AF206" s="12">
        <v>0.25498199999999999</v>
      </c>
      <c r="AG206" s="12">
        <v>0.35081800000000002</v>
      </c>
      <c r="AH206" s="12">
        <v>-8.5950000000000002E-3</v>
      </c>
      <c r="AI206" s="12">
        <v>4.7966000000000002E-2</v>
      </c>
      <c r="AJ206" s="12">
        <v>0</v>
      </c>
      <c r="AK206" s="12">
        <v>1.1200000000000001</v>
      </c>
      <c r="AL206" s="12">
        <v>5.83</v>
      </c>
      <c r="AM206" s="12">
        <v>7.87</v>
      </c>
      <c r="AN206" s="12">
        <v>9.64</v>
      </c>
      <c r="AO206" s="12">
        <v>12.78</v>
      </c>
      <c r="AP206" s="12">
        <v>15.66</v>
      </c>
      <c r="AQ206" s="12">
        <v>18.39</v>
      </c>
      <c r="AR206" s="12">
        <v>20.97</v>
      </c>
      <c r="AS206" s="12">
        <v>22.25</v>
      </c>
      <c r="AT206" s="12">
        <v>23.59</v>
      </c>
      <c r="AU206" s="12">
        <v>26.85</v>
      </c>
      <c r="AV206" s="12">
        <v>29.58</v>
      </c>
      <c r="AW206" s="12">
        <v>35.22</v>
      </c>
      <c r="AX206" s="12">
        <v>0.420296</v>
      </c>
      <c r="AY206" s="12">
        <v>17.767499999999998</v>
      </c>
      <c r="AZ206" s="12">
        <v>19.493600000000001</v>
      </c>
      <c r="BA206" s="12">
        <v>41.9514</v>
      </c>
    </row>
    <row r="207" spans="1:53" x14ac:dyDescent="0.25">
      <c r="A207" s="1" t="s">
        <v>463</v>
      </c>
      <c r="B207" s="9" t="s">
        <v>464</v>
      </c>
      <c r="C207" s="1">
        <v>5308</v>
      </c>
      <c r="D207" s="1">
        <v>719</v>
      </c>
      <c r="E207" s="1">
        <v>50</v>
      </c>
      <c r="F207" s="1">
        <v>2</v>
      </c>
      <c r="G207" s="1">
        <v>0</v>
      </c>
      <c r="H207" s="10">
        <v>0</v>
      </c>
      <c r="I207" s="1">
        <f t="shared" si="12"/>
        <v>6079</v>
      </c>
      <c r="J207">
        <f t="shared" si="15"/>
        <v>7.2671449662981509</v>
      </c>
      <c r="K207" s="6">
        <f t="shared" si="13"/>
        <v>2</v>
      </c>
      <c r="L207" s="6">
        <f t="shared" si="14"/>
        <v>2.39090145296863E-3</v>
      </c>
      <c r="M207" s="10">
        <v>0</v>
      </c>
      <c r="N207" s="11">
        <v>-59.925232648833799</v>
      </c>
      <c r="O207" s="11">
        <v>1.5488748154463401</v>
      </c>
      <c r="P207" s="12">
        <v>836.50457341799995</v>
      </c>
      <c r="Q207" s="12">
        <v>61.89</v>
      </c>
      <c r="R207" s="12">
        <v>18.734100000000002</v>
      </c>
      <c r="S207" s="12">
        <v>-0.85539799999999999</v>
      </c>
      <c r="T207" s="12">
        <v>10.254799999999999</v>
      </c>
      <c r="U207" s="12">
        <v>105.161</v>
      </c>
      <c r="V207" s="12">
        <v>0.54738900000000001</v>
      </c>
      <c r="W207" s="12">
        <v>15.02</v>
      </c>
      <c r="X207" s="12">
        <v>-0.20105899999999999</v>
      </c>
      <c r="Y207" s="12">
        <v>2.3124099999999999</v>
      </c>
      <c r="Z207" s="12">
        <v>8.4712499999999995</v>
      </c>
      <c r="AA207" s="12">
        <v>7.22</v>
      </c>
      <c r="AB207" s="12">
        <v>20.855399999999999</v>
      </c>
      <c r="AC207" s="12">
        <v>18.734100000000002</v>
      </c>
      <c r="AD207" s="12">
        <v>5.8441299999999998</v>
      </c>
      <c r="AE207" s="12">
        <v>-0.36488900000000002</v>
      </c>
      <c r="AF207" s="12">
        <v>0.41028300000000001</v>
      </c>
      <c r="AG207" s="12">
        <v>0.31195200000000001</v>
      </c>
      <c r="AH207" s="12">
        <v>-6.2436999999999999E-2</v>
      </c>
      <c r="AI207" s="12">
        <v>7.0204000000000003E-2</v>
      </c>
      <c r="AJ207" s="12">
        <v>0</v>
      </c>
      <c r="AK207" s="12">
        <v>2.67</v>
      </c>
      <c r="AL207" s="12">
        <v>8.76</v>
      </c>
      <c r="AM207" s="12">
        <v>11.34</v>
      </c>
      <c r="AN207" s="12">
        <v>13.55</v>
      </c>
      <c r="AO207" s="12">
        <v>17.11</v>
      </c>
      <c r="AP207" s="12">
        <v>20</v>
      </c>
      <c r="AQ207" s="12">
        <v>22.57</v>
      </c>
      <c r="AR207" s="12">
        <v>25.07</v>
      </c>
      <c r="AS207" s="12">
        <v>26.36</v>
      </c>
      <c r="AT207" s="12">
        <v>27.75</v>
      </c>
      <c r="AU207" s="12">
        <v>31.2</v>
      </c>
      <c r="AV207" s="12">
        <v>33.94</v>
      </c>
      <c r="AW207" s="12">
        <v>39.32</v>
      </c>
      <c r="AX207" s="12">
        <v>0.51963599999999999</v>
      </c>
      <c r="AY207" s="12">
        <v>21.357099999999999</v>
      </c>
      <c r="AZ207" s="12">
        <v>23.063800000000001</v>
      </c>
      <c r="BA207" s="12">
        <v>46.569200000000002</v>
      </c>
    </row>
    <row r="208" spans="1:53" x14ac:dyDescent="0.25">
      <c r="A208" s="1" t="s">
        <v>465</v>
      </c>
      <c r="B208" s="9" t="s">
        <v>466</v>
      </c>
      <c r="C208" s="1">
        <v>5702</v>
      </c>
      <c r="D208" s="1">
        <v>361</v>
      </c>
      <c r="E208" s="1">
        <v>58</v>
      </c>
      <c r="F208" s="1">
        <v>7</v>
      </c>
      <c r="G208" s="1">
        <v>0</v>
      </c>
      <c r="H208" s="10">
        <v>0</v>
      </c>
      <c r="I208" s="1">
        <f t="shared" si="12"/>
        <v>6128</v>
      </c>
      <c r="J208">
        <f t="shared" si="15"/>
        <v>7.3086990615749956</v>
      </c>
      <c r="K208" s="6">
        <f t="shared" si="13"/>
        <v>7</v>
      </c>
      <c r="L208" s="6">
        <f t="shared" si="14"/>
        <v>8.3487097635484616E-3</v>
      </c>
      <c r="M208" s="10">
        <v>20</v>
      </c>
      <c r="N208" s="11">
        <v>-61.622355232784201</v>
      </c>
      <c r="O208" s="11">
        <v>1.9855988915424201</v>
      </c>
      <c r="P208" s="12">
        <v>838.45291048000001</v>
      </c>
      <c r="Q208" s="12">
        <v>65.040000000000006</v>
      </c>
      <c r="R208" s="12">
        <v>13.5334</v>
      </c>
      <c r="S208" s="12">
        <v>-0.63730200000000004</v>
      </c>
      <c r="T208" s="12">
        <v>9.2644000000000002</v>
      </c>
      <c r="U208" s="12">
        <v>85.828999999999994</v>
      </c>
      <c r="V208" s="12">
        <v>0.68455600000000005</v>
      </c>
      <c r="W208" s="12">
        <v>13.37</v>
      </c>
      <c r="X208" s="12">
        <v>0.56159899999999996</v>
      </c>
      <c r="Y208" s="12">
        <v>3.1417999999999999</v>
      </c>
      <c r="Z208" s="12">
        <v>7.5200899999999997</v>
      </c>
      <c r="AA208" s="12">
        <v>6.69</v>
      </c>
      <c r="AB208" s="12">
        <v>13.5573</v>
      </c>
      <c r="AC208" s="12">
        <v>13.5334</v>
      </c>
      <c r="AD208" s="12">
        <v>5.2158699999999998</v>
      </c>
      <c r="AE208" s="12">
        <v>0.49488500000000002</v>
      </c>
      <c r="AF208" s="12">
        <v>0.43324800000000002</v>
      </c>
      <c r="AG208" s="12">
        <v>0.38540600000000003</v>
      </c>
      <c r="AH208" s="12">
        <v>9.4880999999999993E-2</v>
      </c>
      <c r="AI208" s="12">
        <v>8.3062999999999998E-2</v>
      </c>
      <c r="AJ208" s="12">
        <v>0</v>
      </c>
      <c r="AK208" s="12">
        <v>1.36</v>
      </c>
      <c r="AL208" s="12">
        <v>4.6399999999999997</v>
      </c>
      <c r="AM208" s="12">
        <v>6.24</v>
      </c>
      <c r="AN208" s="12">
        <v>7.71</v>
      </c>
      <c r="AO208" s="12">
        <v>10.38</v>
      </c>
      <c r="AP208" s="12">
        <v>12.92</v>
      </c>
      <c r="AQ208" s="12">
        <v>15.45</v>
      </c>
      <c r="AR208" s="12">
        <v>18.13</v>
      </c>
      <c r="AS208" s="12">
        <v>19.61</v>
      </c>
      <c r="AT208" s="12">
        <v>21.27</v>
      </c>
      <c r="AU208" s="12">
        <v>25.74</v>
      </c>
      <c r="AV208" s="12">
        <v>29.78</v>
      </c>
      <c r="AW208" s="12">
        <v>38.299999999999997</v>
      </c>
      <c r="AX208" s="12">
        <v>0.26555600000000001</v>
      </c>
      <c r="AY208" s="12">
        <v>16.400700000000001</v>
      </c>
      <c r="AZ208" s="12">
        <v>18.576000000000001</v>
      </c>
      <c r="BA208" s="12">
        <v>34.222999999999999</v>
      </c>
    </row>
    <row r="209" spans="1:53" x14ac:dyDescent="0.25">
      <c r="A209" s="1" t="s">
        <v>467</v>
      </c>
      <c r="B209" s="9" t="s">
        <v>468</v>
      </c>
      <c r="C209" s="1">
        <v>4871</v>
      </c>
      <c r="D209" s="1">
        <v>773</v>
      </c>
      <c r="E209" s="1">
        <v>181</v>
      </c>
      <c r="F209" s="1">
        <v>20</v>
      </c>
      <c r="G209" s="1">
        <v>0</v>
      </c>
      <c r="H209" s="10">
        <v>0</v>
      </c>
      <c r="I209" s="1">
        <f t="shared" si="12"/>
        <v>5845</v>
      </c>
      <c r="J209">
        <f t="shared" si="15"/>
        <v>6.9163002774855711</v>
      </c>
      <c r="K209" s="6">
        <f t="shared" si="13"/>
        <v>20</v>
      </c>
      <c r="L209" s="6">
        <f t="shared" si="14"/>
        <v>2.3665698126554564E-2</v>
      </c>
      <c r="M209" s="10">
        <v>0</v>
      </c>
      <c r="N209" s="11">
        <v>-60.622294067816398</v>
      </c>
      <c r="O209" s="11">
        <v>1.1463920577145601</v>
      </c>
      <c r="P209" s="12">
        <v>845.10500780699999</v>
      </c>
      <c r="Q209" s="12">
        <v>68.36</v>
      </c>
      <c r="R209" s="12">
        <v>15.131399999999999</v>
      </c>
      <c r="S209" s="12">
        <v>-8.5237999999999994E-2</v>
      </c>
      <c r="T209" s="12">
        <v>11.868399999999999</v>
      </c>
      <c r="U209" s="12">
        <v>140.85900000000001</v>
      </c>
      <c r="V209" s="12">
        <v>0.784354</v>
      </c>
      <c r="W209" s="12">
        <v>20.11</v>
      </c>
      <c r="X209" s="12">
        <v>0.40614800000000001</v>
      </c>
      <c r="Y209" s="12">
        <v>2.4188000000000001</v>
      </c>
      <c r="Z209" s="12">
        <v>10.006500000000001</v>
      </c>
      <c r="AA209" s="12">
        <v>9.9700000000000006</v>
      </c>
      <c r="AB209" s="12">
        <v>14.9352</v>
      </c>
      <c r="AC209" s="12">
        <v>15.131399999999999</v>
      </c>
      <c r="AD209" s="12">
        <v>6.73482</v>
      </c>
      <c r="AE209" s="12">
        <v>0.63699600000000001</v>
      </c>
      <c r="AF209" s="12">
        <v>0.122003</v>
      </c>
      <c r="AG209" s="12">
        <v>0.44508900000000001</v>
      </c>
      <c r="AH209" s="12">
        <v>9.4583E-2</v>
      </c>
      <c r="AI209" s="12">
        <v>1.8114999999999999E-2</v>
      </c>
      <c r="AJ209" s="12">
        <v>0</v>
      </c>
      <c r="AK209" s="12">
        <v>0</v>
      </c>
      <c r="AL209" s="12">
        <v>1.58</v>
      </c>
      <c r="AM209" s="12">
        <v>3.71</v>
      </c>
      <c r="AN209" s="12">
        <v>6.15</v>
      </c>
      <c r="AO209" s="12">
        <v>10.91</v>
      </c>
      <c r="AP209" s="12">
        <v>14.85</v>
      </c>
      <c r="AQ209" s="12">
        <v>18.350000000000001</v>
      </c>
      <c r="AR209" s="12">
        <v>21.9</v>
      </c>
      <c r="AS209" s="12">
        <v>23.82</v>
      </c>
      <c r="AT209" s="12">
        <v>25.9</v>
      </c>
      <c r="AU209" s="12">
        <v>31.1</v>
      </c>
      <c r="AV209" s="12">
        <v>35.200000000000003</v>
      </c>
      <c r="AW209" s="12">
        <v>44.3</v>
      </c>
      <c r="AX209" s="12">
        <v>0.29638399999999998</v>
      </c>
      <c r="AY209" s="12">
        <v>19.230699999999999</v>
      </c>
      <c r="AZ209" s="12">
        <v>21.9237</v>
      </c>
      <c r="BA209" s="12">
        <v>33.066600000000001</v>
      </c>
    </row>
    <row r="210" spans="1:53" x14ac:dyDescent="0.25">
      <c r="A210" s="1" t="s">
        <v>469</v>
      </c>
      <c r="B210" s="9" t="s">
        <v>470</v>
      </c>
      <c r="C210" s="1">
        <v>6814</v>
      </c>
      <c r="D210" s="1">
        <v>51</v>
      </c>
      <c r="E210" s="1">
        <v>4</v>
      </c>
      <c r="F210" s="1">
        <v>0</v>
      </c>
      <c r="G210" s="1">
        <v>0</v>
      </c>
      <c r="H210" s="10">
        <v>0</v>
      </c>
      <c r="I210" s="1">
        <f t="shared" si="12"/>
        <v>6869</v>
      </c>
      <c r="J210">
        <f t="shared" si="15"/>
        <v>8.0914119920409835</v>
      </c>
      <c r="K210" s="6">
        <f t="shared" si="13"/>
        <v>0</v>
      </c>
      <c r="L210" s="6">
        <f t="shared" si="14"/>
        <v>0</v>
      </c>
      <c r="M210" s="10">
        <v>0</v>
      </c>
      <c r="N210" s="11">
        <v>-60.774782658089897</v>
      </c>
      <c r="O210" s="11">
        <v>0.76531381202639004</v>
      </c>
      <c r="P210" s="12">
        <v>848.92476205100002</v>
      </c>
      <c r="Q210" s="12">
        <v>55.43</v>
      </c>
      <c r="R210" s="12">
        <v>14.641299999999999</v>
      </c>
      <c r="S210" s="12">
        <v>-0.28285700000000003</v>
      </c>
      <c r="T210" s="12">
        <v>8.3121399999999994</v>
      </c>
      <c r="U210" s="12">
        <v>69.091700000000003</v>
      </c>
      <c r="V210" s="12">
        <v>0.56771799999999994</v>
      </c>
      <c r="W210" s="12">
        <v>12.26</v>
      </c>
      <c r="X210" s="12">
        <v>-0.23832100000000001</v>
      </c>
      <c r="Y210" s="12">
        <v>2.35276</v>
      </c>
      <c r="Z210" s="12">
        <v>6.8941999999999997</v>
      </c>
      <c r="AA210" s="12">
        <v>5.68</v>
      </c>
      <c r="AB210" s="12">
        <v>16.3629</v>
      </c>
      <c r="AC210" s="12">
        <v>14.641299999999999</v>
      </c>
      <c r="AD210" s="12">
        <v>4.7161099999999996</v>
      </c>
      <c r="AE210" s="12">
        <v>-0.37179499999999999</v>
      </c>
      <c r="AF210" s="12">
        <v>0.29432399999999997</v>
      </c>
      <c r="AG210" s="12">
        <v>0.32211000000000001</v>
      </c>
      <c r="AH210" s="12">
        <v>-7.8835000000000002E-2</v>
      </c>
      <c r="AI210" s="12">
        <v>6.2407999999999998E-2</v>
      </c>
      <c r="AJ210" s="12">
        <v>0</v>
      </c>
      <c r="AK210" s="12">
        <v>0.68</v>
      </c>
      <c r="AL210" s="12">
        <v>6.32</v>
      </c>
      <c r="AM210" s="12">
        <v>8.52</v>
      </c>
      <c r="AN210" s="12">
        <v>10.48</v>
      </c>
      <c r="AO210" s="12">
        <v>13.67</v>
      </c>
      <c r="AP210" s="12">
        <v>16.079999999999998</v>
      </c>
      <c r="AQ210" s="12">
        <v>18.03</v>
      </c>
      <c r="AR210" s="12">
        <v>19.84</v>
      </c>
      <c r="AS210" s="12">
        <v>20.78</v>
      </c>
      <c r="AT210" s="12">
        <v>21.8</v>
      </c>
      <c r="AU210" s="12">
        <v>24.4</v>
      </c>
      <c r="AV210" s="12">
        <v>26.52</v>
      </c>
      <c r="AW210" s="12">
        <v>30.85</v>
      </c>
      <c r="AX210" s="12">
        <v>0.314361</v>
      </c>
      <c r="AY210" s="12">
        <v>16.836300000000001</v>
      </c>
      <c r="AZ210" s="12">
        <v>18.207999999999998</v>
      </c>
      <c r="BA210" s="12">
        <v>46.346400000000003</v>
      </c>
    </row>
    <row r="211" spans="1:53" x14ac:dyDescent="0.25">
      <c r="A211" s="1" t="s">
        <v>471</v>
      </c>
      <c r="B211" s="9" t="s">
        <v>472</v>
      </c>
      <c r="C211" s="1">
        <v>5069</v>
      </c>
      <c r="D211" s="1">
        <v>133</v>
      </c>
      <c r="E211" s="1">
        <v>17</v>
      </c>
      <c r="F211" s="1">
        <v>9</v>
      </c>
      <c r="G211" s="1">
        <v>16</v>
      </c>
      <c r="H211" s="10">
        <v>14</v>
      </c>
      <c r="I211" s="1">
        <f t="shared" si="12"/>
        <v>5258</v>
      </c>
      <c r="J211">
        <f t="shared" si="15"/>
        <v>6.7125894712362584</v>
      </c>
      <c r="K211" s="6">
        <f t="shared" si="13"/>
        <v>39</v>
      </c>
      <c r="L211" s="6">
        <f t="shared" si="14"/>
        <v>4.9789081281516559E-2</v>
      </c>
      <c r="M211" s="10">
        <v>107</v>
      </c>
      <c r="N211" s="11">
        <v>-62.486790101426301</v>
      </c>
      <c r="O211" s="11">
        <v>-0.41711542644323202</v>
      </c>
      <c r="P211" s="12">
        <v>783.30427065900005</v>
      </c>
      <c r="Q211" s="12">
        <v>1494</v>
      </c>
      <c r="R211" s="12">
        <v>18.191500000000001</v>
      </c>
      <c r="S211" s="12">
        <v>13.75</v>
      </c>
      <c r="T211" s="12">
        <v>25.5336</v>
      </c>
      <c r="U211" s="12">
        <v>651.96199999999999</v>
      </c>
      <c r="V211" s="12">
        <v>1.4036</v>
      </c>
      <c r="W211" s="12">
        <v>10</v>
      </c>
      <c r="X211" s="12">
        <v>-32.009</v>
      </c>
      <c r="Y211" s="12">
        <v>2309.08</v>
      </c>
      <c r="Z211" s="12">
        <v>7.3483999999999998</v>
      </c>
      <c r="AA211" s="12">
        <v>4.7699999999999996</v>
      </c>
      <c r="AB211" s="12">
        <v>7.2</v>
      </c>
      <c r="AC211" s="12">
        <v>18.191500000000001</v>
      </c>
      <c r="AD211" s="12">
        <v>5.5266799999999998</v>
      </c>
      <c r="AE211" s="12">
        <v>-8.4936999999999999E-2</v>
      </c>
      <c r="AF211" s="12">
        <v>1.5818300000000001</v>
      </c>
      <c r="AG211" s="12">
        <v>0.30380600000000002</v>
      </c>
      <c r="AH211" s="12">
        <v>-1.5369000000000001E-2</v>
      </c>
      <c r="AI211" s="12">
        <v>0.28621600000000003</v>
      </c>
      <c r="AJ211" s="12">
        <v>1.51</v>
      </c>
      <c r="AK211" s="12">
        <v>5.22</v>
      </c>
      <c r="AL211" s="12">
        <v>11.18</v>
      </c>
      <c r="AM211" s="12">
        <v>13.15</v>
      </c>
      <c r="AN211" s="12">
        <v>14.73</v>
      </c>
      <c r="AO211" s="12">
        <v>17.149999999999999</v>
      </c>
      <c r="AP211" s="12">
        <v>19.02</v>
      </c>
      <c r="AQ211" s="12">
        <v>20.66</v>
      </c>
      <c r="AR211" s="12">
        <v>22.27</v>
      </c>
      <c r="AS211" s="12">
        <v>23.15</v>
      </c>
      <c r="AT211" s="12">
        <v>24.13</v>
      </c>
      <c r="AU211" s="12">
        <v>26.9</v>
      </c>
      <c r="AV211" s="12">
        <v>29.94</v>
      </c>
      <c r="AW211" s="12">
        <v>57.79</v>
      </c>
      <c r="AX211" s="12">
        <v>0.509413</v>
      </c>
      <c r="AY211" s="12">
        <v>31.351099999999999</v>
      </c>
      <c r="AZ211" s="12">
        <v>0</v>
      </c>
      <c r="BA211" s="12">
        <v>30.461600000000001</v>
      </c>
    </row>
    <row r="212" spans="1:53" x14ac:dyDescent="0.25">
      <c r="A212" s="1" t="s">
        <v>473</v>
      </c>
      <c r="B212" s="9" t="s">
        <v>474</v>
      </c>
      <c r="C212" s="1">
        <v>7473</v>
      </c>
      <c r="D212" s="1">
        <v>5</v>
      </c>
      <c r="E212" s="1">
        <v>0</v>
      </c>
      <c r="F212" s="1">
        <v>0</v>
      </c>
      <c r="G212" s="1">
        <v>0</v>
      </c>
      <c r="H212" s="10">
        <v>0</v>
      </c>
      <c r="I212" s="1">
        <f t="shared" si="12"/>
        <v>7478</v>
      </c>
      <c r="J212">
        <f t="shared" si="15"/>
        <v>9.0487991490810771</v>
      </c>
      <c r="K212" s="6">
        <f t="shared" si="13"/>
        <v>0</v>
      </c>
      <c r="L212" s="6">
        <f t="shared" si="14"/>
        <v>0</v>
      </c>
      <c r="M212" s="10">
        <v>0</v>
      </c>
      <c r="N212" s="11">
        <v>-61.078939784105899</v>
      </c>
      <c r="O212" s="11">
        <v>0.20323447066988401</v>
      </c>
      <c r="P212" s="12">
        <v>826.40799920500001</v>
      </c>
      <c r="Q212" s="12">
        <v>44.81</v>
      </c>
      <c r="R212" s="12">
        <v>7.7452399999999999</v>
      </c>
      <c r="S212" s="12">
        <v>-0.65</v>
      </c>
      <c r="T212" s="12">
        <v>6.8293799999999996</v>
      </c>
      <c r="U212" s="12">
        <v>46.640500000000003</v>
      </c>
      <c r="V212" s="12">
        <v>0.88175300000000001</v>
      </c>
      <c r="W212" s="12">
        <v>10.74</v>
      </c>
      <c r="X212" s="12">
        <v>0.74581500000000001</v>
      </c>
      <c r="Y212" s="12">
        <v>2.7555000000000001</v>
      </c>
      <c r="Z212" s="12">
        <v>5.6784800000000004</v>
      </c>
      <c r="AA212" s="12">
        <v>5.18</v>
      </c>
      <c r="AB212" s="12">
        <v>7</v>
      </c>
      <c r="AC212" s="12">
        <v>7.7452399999999999</v>
      </c>
      <c r="AD212" s="12">
        <v>3.8048600000000001</v>
      </c>
      <c r="AE212" s="12">
        <v>0.72913600000000001</v>
      </c>
      <c r="AF212" s="12">
        <v>0.14530100000000001</v>
      </c>
      <c r="AG212" s="12">
        <v>0.49125099999999999</v>
      </c>
      <c r="AH212" s="12">
        <v>0.191633</v>
      </c>
      <c r="AI212" s="12">
        <v>3.8188E-2</v>
      </c>
      <c r="AJ212" s="12">
        <v>0</v>
      </c>
      <c r="AK212" s="12">
        <v>0</v>
      </c>
      <c r="AL212" s="12">
        <v>0.74</v>
      </c>
      <c r="AM212" s="12">
        <v>1.68</v>
      </c>
      <c r="AN212" s="12">
        <v>2.6</v>
      </c>
      <c r="AO212" s="12">
        <v>4.4800000000000004</v>
      </c>
      <c r="AP212" s="12">
        <v>6.35</v>
      </c>
      <c r="AQ212" s="12">
        <v>8.35</v>
      </c>
      <c r="AR212" s="12">
        <v>10.87</v>
      </c>
      <c r="AS212" s="12">
        <v>12.42</v>
      </c>
      <c r="AT212" s="12">
        <v>14.11</v>
      </c>
      <c r="AU212" s="12">
        <v>17.95</v>
      </c>
      <c r="AV212" s="12">
        <v>20.62</v>
      </c>
      <c r="AW212" s="12">
        <v>25.19</v>
      </c>
      <c r="AX212" s="12">
        <v>0.184673</v>
      </c>
      <c r="AY212" s="12">
        <v>10.3261</v>
      </c>
      <c r="AZ212" s="12">
        <v>12.1326</v>
      </c>
      <c r="BA212" s="12">
        <v>29.6616</v>
      </c>
    </row>
    <row r="213" spans="1:53" x14ac:dyDescent="0.25">
      <c r="A213" s="1" t="s">
        <v>475</v>
      </c>
      <c r="B213" s="9" t="s">
        <v>476</v>
      </c>
      <c r="C213" s="1">
        <v>7263</v>
      </c>
      <c r="D213" s="1">
        <v>96</v>
      </c>
      <c r="E213" s="1">
        <v>3</v>
      </c>
      <c r="F213" s="1">
        <v>0</v>
      </c>
      <c r="G213" s="1">
        <v>0</v>
      </c>
      <c r="H213" s="10">
        <v>0</v>
      </c>
      <c r="I213" s="1">
        <f t="shared" si="12"/>
        <v>7362</v>
      </c>
      <c r="J213">
        <f t="shared" si="15"/>
        <v>8.4815386062526681</v>
      </c>
      <c r="K213" s="6">
        <f t="shared" si="13"/>
        <v>0</v>
      </c>
      <c r="L213" s="6">
        <f t="shared" si="14"/>
        <v>0</v>
      </c>
      <c r="M213" s="10">
        <v>0</v>
      </c>
      <c r="N213" s="11">
        <v>-62.5793214718868</v>
      </c>
      <c r="O213" s="11">
        <v>-1.46487352524231</v>
      </c>
      <c r="P213" s="12">
        <v>868.00288742099997</v>
      </c>
      <c r="Q213" s="12">
        <v>53.4</v>
      </c>
      <c r="R213" s="12">
        <v>18.001200000000001</v>
      </c>
      <c r="S213" s="12">
        <v>20.5381</v>
      </c>
      <c r="T213" s="12">
        <v>7.5185899999999997</v>
      </c>
      <c r="U213" s="12">
        <v>56.529200000000003</v>
      </c>
      <c r="V213" s="12">
        <v>0.41767199999999999</v>
      </c>
      <c r="W213" s="12">
        <v>8.76</v>
      </c>
      <c r="X213" s="12">
        <v>-0.65127199999999996</v>
      </c>
      <c r="Y213" s="12">
        <v>3.2502800000000001</v>
      </c>
      <c r="Z213" s="12">
        <v>5.8265799999999999</v>
      </c>
      <c r="AA213" s="12">
        <v>4.2</v>
      </c>
      <c r="AB213" s="12">
        <v>4.0618999999999996</v>
      </c>
      <c r="AC213" s="12">
        <v>18.001200000000001</v>
      </c>
      <c r="AD213" s="12">
        <v>4.1357799999999996</v>
      </c>
      <c r="AE213" s="12">
        <v>-0.61699999999999999</v>
      </c>
      <c r="AF213" s="12">
        <v>0.634938</v>
      </c>
      <c r="AG213" s="12">
        <v>0.22975000000000001</v>
      </c>
      <c r="AH213" s="12">
        <v>-0.14918600000000001</v>
      </c>
      <c r="AI213" s="12">
        <v>0.15352299999999999</v>
      </c>
      <c r="AJ213" s="12">
        <v>1.19</v>
      </c>
      <c r="AK213" s="12">
        <v>6.42</v>
      </c>
      <c r="AL213" s="12">
        <v>12.51</v>
      </c>
      <c r="AM213" s="12">
        <v>14.27</v>
      </c>
      <c r="AN213" s="12">
        <v>15.63</v>
      </c>
      <c r="AO213" s="12">
        <v>17.72</v>
      </c>
      <c r="AP213" s="12">
        <v>19.34</v>
      </c>
      <c r="AQ213" s="12">
        <v>20.8</v>
      </c>
      <c r="AR213" s="12">
        <v>22.25</v>
      </c>
      <c r="AS213" s="12">
        <v>23.03</v>
      </c>
      <c r="AT213" s="12">
        <v>23.88</v>
      </c>
      <c r="AU213" s="12">
        <v>26.17</v>
      </c>
      <c r="AV213" s="12">
        <v>28.16</v>
      </c>
      <c r="AW213" s="12">
        <v>32.5</v>
      </c>
      <c r="AX213" s="12">
        <v>0.48704799999999998</v>
      </c>
      <c r="AY213" s="12">
        <v>19.508299999999998</v>
      </c>
      <c r="AZ213" s="12">
        <v>20.4953</v>
      </c>
      <c r="BA213" s="12">
        <v>54.3</v>
      </c>
    </row>
    <row r="214" spans="1:53" x14ac:dyDescent="0.25">
      <c r="A214" s="1" t="s">
        <v>477</v>
      </c>
      <c r="B214" s="9" t="s">
        <v>478</v>
      </c>
      <c r="C214" s="1">
        <v>7375</v>
      </c>
      <c r="D214" s="1">
        <v>29</v>
      </c>
      <c r="E214" s="1">
        <v>0</v>
      </c>
      <c r="F214" s="1">
        <v>0</v>
      </c>
      <c r="G214" s="1">
        <v>0</v>
      </c>
      <c r="H214" s="10">
        <v>0</v>
      </c>
      <c r="I214" s="1">
        <f t="shared" si="12"/>
        <v>7404</v>
      </c>
      <c r="J214">
        <f t="shared" si="15"/>
        <v>8.9030879783289265</v>
      </c>
      <c r="K214" s="6">
        <f t="shared" si="13"/>
        <v>0</v>
      </c>
      <c r="L214" s="6">
        <f t="shared" si="14"/>
        <v>0</v>
      </c>
      <c r="M214" s="10">
        <v>0</v>
      </c>
      <c r="N214" s="11">
        <v>-61.688220829999899</v>
      </c>
      <c r="O214" s="11">
        <v>-2.08908614538205</v>
      </c>
      <c r="P214" s="12">
        <v>831.62156973200001</v>
      </c>
      <c r="Q214" s="12">
        <v>48.42</v>
      </c>
      <c r="R214" s="12">
        <v>17.665400000000002</v>
      </c>
      <c r="S214" s="12">
        <v>20.3187</v>
      </c>
      <c r="T214" s="12">
        <v>7.6263699999999996</v>
      </c>
      <c r="U214" s="12">
        <v>58.161499999999997</v>
      </c>
      <c r="V214" s="12">
        <v>0.43171100000000001</v>
      </c>
      <c r="W214" s="12">
        <v>9.42</v>
      </c>
      <c r="X214" s="12">
        <v>-0.66568000000000005</v>
      </c>
      <c r="Y214" s="12">
        <v>2.9367999999999999</v>
      </c>
      <c r="Z214" s="12">
        <v>6.0327200000000003</v>
      </c>
      <c r="AA214" s="12">
        <v>4.46</v>
      </c>
      <c r="AB214" s="12">
        <v>4.2712700000000003</v>
      </c>
      <c r="AC214" s="12">
        <v>17.665400000000002</v>
      </c>
      <c r="AD214" s="12">
        <v>4.2286200000000003</v>
      </c>
      <c r="AE214" s="12">
        <v>-0.65762399999999999</v>
      </c>
      <c r="AF214" s="12">
        <v>0.54625400000000002</v>
      </c>
      <c r="AG214" s="12">
        <v>0.239372</v>
      </c>
      <c r="AH214" s="12">
        <v>-0.15551799999999999</v>
      </c>
      <c r="AI214" s="12">
        <v>0.12917999999999999</v>
      </c>
      <c r="AJ214" s="12">
        <v>1.06</v>
      </c>
      <c r="AK214" s="12">
        <v>5.49</v>
      </c>
      <c r="AL214" s="12">
        <v>11.67</v>
      </c>
      <c r="AM214" s="12">
        <v>13.59</v>
      </c>
      <c r="AN214" s="12">
        <v>15.11</v>
      </c>
      <c r="AO214" s="12">
        <v>17.399999999999999</v>
      </c>
      <c r="AP214" s="12">
        <v>19.16</v>
      </c>
      <c r="AQ214" s="12">
        <v>20.7</v>
      </c>
      <c r="AR214" s="12">
        <v>22.2</v>
      </c>
      <c r="AS214" s="12">
        <v>23.01</v>
      </c>
      <c r="AT214" s="12">
        <v>23.88</v>
      </c>
      <c r="AU214" s="12">
        <v>26.1</v>
      </c>
      <c r="AV214" s="12">
        <v>27.92</v>
      </c>
      <c r="AW214" s="12">
        <v>31.4</v>
      </c>
      <c r="AX214" s="12">
        <v>0.40936099999999997</v>
      </c>
      <c r="AY214" s="12">
        <v>19.241399999999999</v>
      </c>
      <c r="AZ214" s="12">
        <v>20.2469</v>
      </c>
      <c r="BA214" s="12">
        <v>55.199399999999997</v>
      </c>
    </row>
    <row r="215" spans="1:53" x14ac:dyDescent="0.25">
      <c r="A215" s="1" t="s">
        <v>479</v>
      </c>
      <c r="B215" s="9" t="s">
        <v>480</v>
      </c>
      <c r="C215" s="1">
        <v>6794</v>
      </c>
      <c r="D215" s="1">
        <v>530</v>
      </c>
      <c r="E215" s="1">
        <v>42</v>
      </c>
      <c r="F215" s="1">
        <v>4</v>
      </c>
      <c r="G215" s="1">
        <v>0</v>
      </c>
      <c r="H215" s="10">
        <v>0</v>
      </c>
      <c r="I215" s="1">
        <f t="shared" si="12"/>
        <v>7370</v>
      </c>
      <c r="J215">
        <f t="shared" si="15"/>
        <v>7.6914445637532971</v>
      </c>
      <c r="K215" s="6">
        <f t="shared" si="13"/>
        <v>4</v>
      </c>
      <c r="L215" s="6">
        <f t="shared" si="14"/>
        <v>4.1744610929461586E-3</v>
      </c>
      <c r="M215" s="10">
        <v>0</v>
      </c>
      <c r="N215" s="11">
        <v>-59.291101127522602</v>
      </c>
      <c r="O215" s="11">
        <v>0.52288565723783598</v>
      </c>
      <c r="P215" s="12">
        <v>958.20751731500002</v>
      </c>
      <c r="Q215" s="12">
        <v>62.78</v>
      </c>
      <c r="R215" s="12">
        <v>15.355399999999999</v>
      </c>
      <c r="S215" s="12">
        <v>-0.95015899999999998</v>
      </c>
      <c r="T215" s="12">
        <v>10.4316</v>
      </c>
      <c r="U215" s="12">
        <v>108.819</v>
      </c>
      <c r="V215" s="12">
        <v>0.67934700000000003</v>
      </c>
      <c r="W215" s="12">
        <v>16.68</v>
      </c>
      <c r="X215" s="12">
        <v>0.12889600000000001</v>
      </c>
      <c r="Y215" s="12">
        <v>2.2865700000000002</v>
      </c>
      <c r="Z215" s="12">
        <v>8.7504899999999992</v>
      </c>
      <c r="AA215" s="12">
        <v>8.01</v>
      </c>
      <c r="AB215" s="12">
        <v>17.100200000000001</v>
      </c>
      <c r="AC215" s="12">
        <v>15.355399999999999</v>
      </c>
      <c r="AD215" s="12">
        <v>5.9555100000000003</v>
      </c>
      <c r="AE215" s="12">
        <v>9.6980999999999998E-2</v>
      </c>
      <c r="AF215" s="12">
        <v>0.21480299999999999</v>
      </c>
      <c r="AG215" s="12">
        <v>0.387845</v>
      </c>
      <c r="AH215" s="12">
        <v>1.6284E-2</v>
      </c>
      <c r="AI215" s="12">
        <v>3.6068000000000003E-2</v>
      </c>
      <c r="AJ215" s="12">
        <v>0</v>
      </c>
      <c r="AK215" s="12">
        <v>0</v>
      </c>
      <c r="AL215" s="12">
        <v>3.86</v>
      </c>
      <c r="AM215" s="12">
        <v>6.31</v>
      </c>
      <c r="AN215" s="12">
        <v>8.68</v>
      </c>
      <c r="AO215" s="12">
        <v>12.86</v>
      </c>
      <c r="AP215" s="12">
        <v>16.149999999999999</v>
      </c>
      <c r="AQ215" s="12">
        <v>18.91</v>
      </c>
      <c r="AR215" s="12">
        <v>21.58</v>
      </c>
      <c r="AS215" s="12">
        <v>22.99</v>
      </c>
      <c r="AT215" s="12">
        <v>24.53</v>
      </c>
      <c r="AU215" s="12">
        <v>28.61</v>
      </c>
      <c r="AV215" s="12">
        <v>32.08</v>
      </c>
      <c r="AW215" s="12">
        <v>38.729999999999997</v>
      </c>
      <c r="AX215" s="12">
        <v>0.40940700000000002</v>
      </c>
      <c r="AY215" s="12">
        <v>18.563600000000001</v>
      </c>
      <c r="AZ215" s="12">
        <v>20.629799999999999</v>
      </c>
      <c r="BA215" s="12">
        <v>38.555799999999998</v>
      </c>
    </row>
    <row r="216" spans="1:53" x14ac:dyDescent="0.25">
      <c r="A216" s="1" t="s">
        <v>481</v>
      </c>
      <c r="B216" s="9" t="s">
        <v>482</v>
      </c>
      <c r="C216" s="1">
        <v>6516</v>
      </c>
      <c r="D216" s="1">
        <v>43</v>
      </c>
      <c r="E216" s="1">
        <v>0</v>
      </c>
      <c r="F216" s="1">
        <v>0</v>
      </c>
      <c r="G216" s="1">
        <v>0</v>
      </c>
      <c r="H216" s="10">
        <v>0</v>
      </c>
      <c r="I216" s="1">
        <f t="shared" si="12"/>
        <v>6559</v>
      </c>
      <c r="J216">
        <f t="shared" si="15"/>
        <v>7.6185278483610919</v>
      </c>
      <c r="K216" s="6">
        <f t="shared" si="13"/>
        <v>0</v>
      </c>
      <c r="L216" s="6">
        <f t="shared" si="14"/>
        <v>0</v>
      </c>
      <c r="M216" s="10">
        <v>0</v>
      </c>
      <c r="N216" s="11">
        <v>-60.182154906700298</v>
      </c>
      <c r="O216" s="11">
        <v>1.67677137512101</v>
      </c>
      <c r="P216" s="12">
        <v>860.92748238900003</v>
      </c>
      <c r="Q216" s="12">
        <v>48.28</v>
      </c>
      <c r="R216" s="12">
        <v>12.2615</v>
      </c>
      <c r="S216" s="12">
        <v>-0.24238100000000001</v>
      </c>
      <c r="T216" s="12">
        <v>9.6204599999999996</v>
      </c>
      <c r="U216" s="12">
        <v>92.553200000000004</v>
      </c>
      <c r="V216" s="12">
        <v>0.78460600000000003</v>
      </c>
      <c r="W216" s="12">
        <v>17.41</v>
      </c>
      <c r="X216" s="12">
        <v>0.233712</v>
      </c>
      <c r="Y216" s="12">
        <v>1.89591</v>
      </c>
      <c r="Z216" s="12">
        <v>8.3969299999999993</v>
      </c>
      <c r="AA216" s="12">
        <v>8.64</v>
      </c>
      <c r="AB216" s="12">
        <v>12.182399999999999</v>
      </c>
      <c r="AC216" s="12">
        <v>12.2615</v>
      </c>
      <c r="AD216" s="12">
        <v>5.5011700000000001</v>
      </c>
      <c r="AE216" s="12">
        <v>0.40032099999999998</v>
      </c>
      <c r="AF216" s="12">
        <v>-0.12856500000000001</v>
      </c>
      <c r="AG216" s="12">
        <v>0.44865300000000002</v>
      </c>
      <c r="AH216" s="12">
        <v>7.2770000000000001E-2</v>
      </c>
      <c r="AI216" s="12">
        <v>-2.3369999999999998E-2</v>
      </c>
      <c r="AJ216" s="12">
        <v>0</v>
      </c>
      <c r="AK216" s="12">
        <v>0</v>
      </c>
      <c r="AL216" s="12">
        <v>0.54</v>
      </c>
      <c r="AM216" s="12">
        <v>2.81</v>
      </c>
      <c r="AN216" s="12">
        <v>4.76</v>
      </c>
      <c r="AO216" s="12">
        <v>8.1999999999999993</v>
      </c>
      <c r="AP216" s="12">
        <v>11.94</v>
      </c>
      <c r="AQ216" s="12">
        <v>15.59</v>
      </c>
      <c r="AR216" s="12">
        <v>18.73</v>
      </c>
      <c r="AS216" s="12">
        <v>20.22</v>
      </c>
      <c r="AT216" s="12">
        <v>21.74</v>
      </c>
      <c r="AU216" s="12">
        <v>25.3</v>
      </c>
      <c r="AV216" s="12">
        <v>27.95</v>
      </c>
      <c r="AW216" s="12">
        <v>32.479999999999997</v>
      </c>
      <c r="AX216" s="12">
        <v>0.32838899999999999</v>
      </c>
      <c r="AY216" s="12">
        <v>15.5852</v>
      </c>
      <c r="AZ216" s="12">
        <v>17.604600000000001</v>
      </c>
      <c r="BA216" s="12">
        <v>36.692999999999998</v>
      </c>
    </row>
    <row r="217" spans="1:53" x14ac:dyDescent="0.25">
      <c r="A217" s="1" t="s">
        <v>483</v>
      </c>
      <c r="B217" s="9" t="s">
        <v>484</v>
      </c>
      <c r="C217" s="1">
        <v>6029</v>
      </c>
      <c r="D217" s="1">
        <v>210</v>
      </c>
      <c r="E217" s="1">
        <v>18</v>
      </c>
      <c r="F217" s="1">
        <v>0</v>
      </c>
      <c r="G217" s="1">
        <v>0</v>
      </c>
      <c r="H217" s="10">
        <v>0</v>
      </c>
      <c r="I217" s="1">
        <f t="shared" si="12"/>
        <v>6257</v>
      </c>
      <c r="J217">
        <f t="shared" si="15"/>
        <v>7.8050989131021655</v>
      </c>
      <c r="K217" s="6">
        <f t="shared" si="13"/>
        <v>0</v>
      </c>
      <c r="L217" s="6">
        <f t="shared" si="14"/>
        <v>0</v>
      </c>
      <c r="M217" s="10">
        <v>0</v>
      </c>
      <c r="N217" s="11">
        <v>-62.379578168065599</v>
      </c>
      <c r="O217" s="11">
        <v>3.2414075528224799</v>
      </c>
      <c r="P217" s="12">
        <v>801.65543956099998</v>
      </c>
      <c r="Q217" s="12">
        <v>55.64</v>
      </c>
      <c r="R217" s="12">
        <v>12.829000000000001</v>
      </c>
      <c r="S217" s="12">
        <v>11.329499999999999</v>
      </c>
      <c r="T217" s="12">
        <v>7.2349199999999998</v>
      </c>
      <c r="U217" s="12">
        <v>52.344099999999997</v>
      </c>
      <c r="V217" s="12">
        <v>0.56394999999999995</v>
      </c>
      <c r="W217" s="12">
        <v>9.17</v>
      </c>
      <c r="X217" s="12">
        <v>0.57266700000000004</v>
      </c>
      <c r="Y217" s="12">
        <v>3.74668</v>
      </c>
      <c r="Z217" s="12">
        <v>5.65578</v>
      </c>
      <c r="AA217" s="12">
        <v>4.57</v>
      </c>
      <c r="AB217" s="12">
        <v>4.6004800000000001</v>
      </c>
      <c r="AC217" s="12">
        <v>12.829000000000001</v>
      </c>
      <c r="AD217" s="12">
        <v>4.0265199999999997</v>
      </c>
      <c r="AE217" s="12">
        <v>0.30613299999999999</v>
      </c>
      <c r="AF217" s="12">
        <v>0.554172</v>
      </c>
      <c r="AG217" s="12">
        <v>0.313861</v>
      </c>
      <c r="AH217" s="12">
        <v>7.6028999999999999E-2</v>
      </c>
      <c r="AI217" s="12">
        <v>0.13763</v>
      </c>
      <c r="AJ217" s="12">
        <v>1.1200000000000001</v>
      </c>
      <c r="AK217" s="12">
        <v>3.61</v>
      </c>
      <c r="AL217" s="12">
        <v>6.83</v>
      </c>
      <c r="AM217" s="12">
        <v>7.94</v>
      </c>
      <c r="AN217" s="12">
        <v>8.92</v>
      </c>
      <c r="AO217" s="12">
        <v>10.67</v>
      </c>
      <c r="AP217" s="12">
        <v>12.36</v>
      </c>
      <c r="AQ217" s="12">
        <v>14.11</v>
      </c>
      <c r="AR217" s="12">
        <v>16.02</v>
      </c>
      <c r="AS217" s="12">
        <v>17.11</v>
      </c>
      <c r="AT217" s="12">
        <v>18.38</v>
      </c>
      <c r="AU217" s="12">
        <v>22.12</v>
      </c>
      <c r="AV217" s="12">
        <v>25.52</v>
      </c>
      <c r="AW217" s="12">
        <v>33.07</v>
      </c>
      <c r="AX217" s="12">
        <v>0.34055800000000003</v>
      </c>
      <c r="AY217" s="12">
        <v>14.7285</v>
      </c>
      <c r="AZ217" s="12">
        <v>16.315200000000001</v>
      </c>
      <c r="BA217" s="12">
        <v>37.667200000000001</v>
      </c>
    </row>
    <row r="218" spans="1:53" x14ac:dyDescent="0.25">
      <c r="A218" s="1" t="s">
        <v>485</v>
      </c>
      <c r="B218" s="9" t="s">
        <v>486</v>
      </c>
      <c r="C218" s="1">
        <v>6854</v>
      </c>
      <c r="D218" s="1">
        <v>32</v>
      </c>
      <c r="E218" s="1">
        <v>3</v>
      </c>
      <c r="F218" s="1">
        <v>0</v>
      </c>
      <c r="G218" s="1">
        <v>0</v>
      </c>
      <c r="H218" s="10">
        <v>0</v>
      </c>
      <c r="I218" s="1">
        <f t="shared" si="12"/>
        <v>6889</v>
      </c>
      <c r="J218">
        <f t="shared" si="15"/>
        <v>8.2977512619508715</v>
      </c>
      <c r="K218" s="6">
        <f t="shared" si="13"/>
        <v>0</v>
      </c>
      <c r="L218" s="6">
        <f t="shared" si="14"/>
        <v>0</v>
      </c>
      <c r="M218" s="10">
        <v>0</v>
      </c>
      <c r="N218" s="11">
        <v>-62.531225086401697</v>
      </c>
      <c r="O218" s="11">
        <v>-2.4182560621181501</v>
      </c>
      <c r="P218" s="12">
        <v>830.22493474700002</v>
      </c>
      <c r="Q218" s="12">
        <v>53.78</v>
      </c>
      <c r="R218" s="12">
        <v>18.0898</v>
      </c>
      <c r="S218" s="12">
        <v>21.048300000000001</v>
      </c>
      <c r="T218" s="12">
        <v>7.4425100000000004</v>
      </c>
      <c r="U218" s="12">
        <v>55.390999999999998</v>
      </c>
      <c r="V218" s="12">
        <v>0.41142000000000001</v>
      </c>
      <c r="W218" s="12">
        <v>9.26</v>
      </c>
      <c r="X218" s="12">
        <v>-0.62856500000000004</v>
      </c>
      <c r="Y218" s="12">
        <v>3.0627200000000001</v>
      </c>
      <c r="Z218" s="12">
        <v>5.8651299999999997</v>
      </c>
      <c r="AA218" s="12">
        <v>4.4800000000000004</v>
      </c>
      <c r="AB218" s="12">
        <v>4.3417500000000002</v>
      </c>
      <c r="AC218" s="12">
        <v>18.0898</v>
      </c>
      <c r="AD218" s="12">
        <v>4.13286</v>
      </c>
      <c r="AE218" s="12">
        <v>-0.58307100000000001</v>
      </c>
      <c r="AF218" s="12">
        <v>0.55123599999999995</v>
      </c>
      <c r="AG218" s="12">
        <v>0.228463</v>
      </c>
      <c r="AH218" s="12">
        <v>-0.14108200000000001</v>
      </c>
      <c r="AI218" s="12">
        <v>0.133379</v>
      </c>
      <c r="AJ218" s="12">
        <v>2.4500000000000002</v>
      </c>
      <c r="AK218" s="12">
        <v>6.85</v>
      </c>
      <c r="AL218" s="12">
        <v>12.38</v>
      </c>
      <c r="AM218" s="12">
        <v>14.07</v>
      </c>
      <c r="AN218" s="12">
        <v>15.42</v>
      </c>
      <c r="AO218" s="12">
        <v>17.559999999999999</v>
      </c>
      <c r="AP218" s="12">
        <v>19.32</v>
      </c>
      <c r="AQ218" s="12">
        <v>20.92</v>
      </c>
      <c r="AR218" s="12">
        <v>22.49</v>
      </c>
      <c r="AS218" s="12">
        <v>23.33</v>
      </c>
      <c r="AT218" s="12">
        <v>24.22</v>
      </c>
      <c r="AU218" s="12">
        <v>26.48</v>
      </c>
      <c r="AV218" s="12">
        <v>28.28</v>
      </c>
      <c r="AW218" s="12">
        <v>31.68</v>
      </c>
      <c r="AX218" s="12">
        <v>0.41153899999999999</v>
      </c>
      <c r="AY218" s="12">
        <v>19.561</v>
      </c>
      <c r="AZ218" s="12">
        <v>20.540800000000001</v>
      </c>
      <c r="BA218" s="12">
        <v>56.034999999999997</v>
      </c>
    </row>
    <row r="219" spans="1:53" x14ac:dyDescent="0.25">
      <c r="A219" s="1" t="s">
        <v>487</v>
      </c>
      <c r="B219" s="9" t="s">
        <v>488</v>
      </c>
      <c r="C219" s="1">
        <v>6558</v>
      </c>
      <c r="D219" s="1">
        <v>215</v>
      </c>
      <c r="E219" s="1">
        <v>12</v>
      </c>
      <c r="F219" s="1">
        <v>0</v>
      </c>
      <c r="G219" s="1">
        <v>0</v>
      </c>
      <c r="H219" s="10">
        <v>0</v>
      </c>
      <c r="I219" s="1">
        <f t="shared" si="12"/>
        <v>6785</v>
      </c>
      <c r="J219">
        <f t="shared" si="15"/>
        <v>8.0444010215334263</v>
      </c>
      <c r="K219" s="6">
        <f t="shared" si="13"/>
        <v>0</v>
      </c>
      <c r="L219" s="6">
        <f t="shared" si="14"/>
        <v>0</v>
      </c>
      <c r="M219" s="10">
        <v>0</v>
      </c>
      <c r="N219" s="11">
        <v>-62.452711567387801</v>
      </c>
      <c r="O219" s="11">
        <v>-3.3064798768833801</v>
      </c>
      <c r="P219" s="12">
        <v>843.44377932400005</v>
      </c>
      <c r="Q219" s="12">
        <v>54.74</v>
      </c>
      <c r="R219" s="12">
        <v>19.1127</v>
      </c>
      <c r="S219" s="12">
        <v>23.507000000000001</v>
      </c>
      <c r="T219" s="12">
        <v>8.7324900000000003</v>
      </c>
      <c r="U219" s="12">
        <v>76.256299999999996</v>
      </c>
      <c r="V219" s="12">
        <v>0.456895</v>
      </c>
      <c r="W219" s="12">
        <v>12.61</v>
      </c>
      <c r="X219" s="12">
        <v>-0.29541200000000001</v>
      </c>
      <c r="Y219" s="12">
        <v>2.5249999999999999</v>
      </c>
      <c r="Z219" s="12">
        <v>7.16289</v>
      </c>
      <c r="AA219" s="12">
        <v>6.02</v>
      </c>
      <c r="AB219" s="12">
        <v>5.7669800000000002</v>
      </c>
      <c r="AC219" s="12">
        <v>19.1127</v>
      </c>
      <c r="AD219" s="12">
        <v>4.9521899999999999</v>
      </c>
      <c r="AE219" s="12">
        <v>-0.41341</v>
      </c>
      <c r="AF219" s="12">
        <v>0.43906600000000001</v>
      </c>
      <c r="AG219" s="12">
        <v>0.25910499999999997</v>
      </c>
      <c r="AH219" s="12">
        <v>-8.3479999999999999E-2</v>
      </c>
      <c r="AI219" s="12">
        <v>8.8661000000000004E-2</v>
      </c>
      <c r="AJ219" s="12">
        <v>2.96</v>
      </c>
      <c r="AK219" s="12">
        <v>6.28</v>
      </c>
      <c r="AL219" s="12">
        <v>11</v>
      </c>
      <c r="AM219" s="12">
        <v>12.95</v>
      </c>
      <c r="AN219" s="12">
        <v>14.76</v>
      </c>
      <c r="AO219" s="12">
        <v>17.850000000000001</v>
      </c>
      <c r="AP219" s="12">
        <v>20.350000000000001</v>
      </c>
      <c r="AQ219" s="12">
        <v>22.49</v>
      </c>
      <c r="AR219" s="12">
        <v>24.52</v>
      </c>
      <c r="AS219" s="12">
        <v>25.56</v>
      </c>
      <c r="AT219" s="12">
        <v>26.66</v>
      </c>
      <c r="AU219" s="12">
        <v>29.41</v>
      </c>
      <c r="AV219" s="12">
        <v>31.69</v>
      </c>
      <c r="AW219" s="12">
        <v>36.53</v>
      </c>
      <c r="AX219" s="12">
        <v>0.42059999999999997</v>
      </c>
      <c r="AY219" s="12">
        <v>21.013100000000001</v>
      </c>
      <c r="AZ219" s="12">
        <v>22.345400000000001</v>
      </c>
      <c r="BA219" s="12">
        <v>51.241300000000003</v>
      </c>
    </row>
    <row r="220" spans="1:53" x14ac:dyDescent="0.25">
      <c r="A220" s="1" t="s">
        <v>489</v>
      </c>
      <c r="B220" s="9" t="s">
        <v>490</v>
      </c>
      <c r="C220" s="1">
        <v>6120</v>
      </c>
      <c r="D220" s="1">
        <v>713</v>
      </c>
      <c r="E220" s="1">
        <v>23</v>
      </c>
      <c r="F220" s="1">
        <v>3</v>
      </c>
      <c r="G220" s="1">
        <v>0</v>
      </c>
      <c r="H220" s="10">
        <v>0</v>
      </c>
      <c r="I220" s="1">
        <f t="shared" si="12"/>
        <v>6859</v>
      </c>
      <c r="J220">
        <f t="shared" si="15"/>
        <v>8.0842958355545651</v>
      </c>
      <c r="K220" s="6">
        <f t="shared" si="13"/>
        <v>3</v>
      </c>
      <c r="L220" s="6">
        <f t="shared" si="14"/>
        <v>3.5359217825723425E-3</v>
      </c>
      <c r="M220" s="10">
        <v>0</v>
      </c>
      <c r="N220" s="11">
        <v>-59.050382523723897</v>
      </c>
      <c r="O220" s="11">
        <v>-2.3476919128438398</v>
      </c>
      <c r="P220" s="12">
        <v>848.43505724199997</v>
      </c>
      <c r="Q220" s="12">
        <v>62.4</v>
      </c>
      <c r="R220" s="12">
        <v>21.2805</v>
      </c>
      <c r="S220" s="12">
        <v>23.276700000000002</v>
      </c>
      <c r="T220" s="12">
        <v>9.2510200000000005</v>
      </c>
      <c r="U220" s="12">
        <v>85.581400000000002</v>
      </c>
      <c r="V220" s="12">
        <v>0.43471799999999999</v>
      </c>
      <c r="W220" s="12">
        <v>10.95</v>
      </c>
      <c r="X220" s="12">
        <v>-0.59590200000000004</v>
      </c>
      <c r="Y220" s="12">
        <v>3.0587599999999999</v>
      </c>
      <c r="Z220" s="12">
        <v>7.2154400000000001</v>
      </c>
      <c r="AA220" s="12">
        <v>5.27</v>
      </c>
      <c r="AB220" s="12">
        <v>5.1933299999999996</v>
      </c>
      <c r="AC220" s="12">
        <v>21.2805</v>
      </c>
      <c r="AD220" s="12">
        <v>5.1185900000000002</v>
      </c>
      <c r="AE220" s="12">
        <v>-0.70959799999999995</v>
      </c>
      <c r="AF220" s="12">
        <v>0.74193299999999995</v>
      </c>
      <c r="AG220" s="12">
        <v>0.24052999999999999</v>
      </c>
      <c r="AH220" s="12">
        <v>-0.138631</v>
      </c>
      <c r="AI220" s="12">
        <v>0.14494899999999999</v>
      </c>
      <c r="AJ220" s="12">
        <v>1.28</v>
      </c>
      <c r="AK220" s="12">
        <v>6.63</v>
      </c>
      <c r="AL220" s="12">
        <v>14.34</v>
      </c>
      <c r="AM220" s="12">
        <v>16.559999999999999</v>
      </c>
      <c r="AN220" s="12">
        <v>18.28</v>
      </c>
      <c r="AO220" s="12">
        <v>20.84</v>
      </c>
      <c r="AP220" s="12">
        <v>22.85</v>
      </c>
      <c r="AQ220" s="12">
        <v>24.68</v>
      </c>
      <c r="AR220" s="12">
        <v>26.51</v>
      </c>
      <c r="AS220" s="12">
        <v>27.51</v>
      </c>
      <c r="AT220" s="12">
        <v>28.61</v>
      </c>
      <c r="AU220" s="12">
        <v>31.54</v>
      </c>
      <c r="AV220" s="12">
        <v>34.049999999999997</v>
      </c>
      <c r="AW220" s="12">
        <v>39.29</v>
      </c>
      <c r="AX220" s="12">
        <v>0.44946399999999997</v>
      </c>
      <c r="AY220" s="12">
        <v>23.2043</v>
      </c>
      <c r="AZ220" s="12">
        <v>24.457100000000001</v>
      </c>
      <c r="BA220" s="12">
        <v>53.087699999999998</v>
      </c>
    </row>
    <row r="221" spans="1:53" x14ac:dyDescent="0.25">
      <c r="A221" s="1" t="s">
        <v>491</v>
      </c>
      <c r="B221" s="9" t="s">
        <v>492</v>
      </c>
      <c r="C221" s="1">
        <v>5338</v>
      </c>
      <c r="D221" s="1">
        <v>727</v>
      </c>
      <c r="E221" s="1">
        <v>40</v>
      </c>
      <c r="F221" s="1">
        <v>1</v>
      </c>
      <c r="G221" s="1">
        <v>0</v>
      </c>
      <c r="H221" s="10">
        <v>0</v>
      </c>
      <c r="I221" s="1">
        <f t="shared" ref="I221:I284" si="16">SUM(C221:H221)</f>
        <v>6106</v>
      </c>
      <c r="J221">
        <f t="shared" si="15"/>
        <v>7.1580307615022383</v>
      </c>
      <c r="K221" s="6">
        <f t="shared" si="13"/>
        <v>1</v>
      </c>
      <c r="L221" s="6">
        <f t="shared" si="14"/>
        <v>1.172294589174949E-3</v>
      </c>
      <c r="M221" s="10">
        <v>0</v>
      </c>
      <c r="N221" s="11">
        <v>-58.734585507951103</v>
      </c>
      <c r="O221" s="11">
        <v>-1.0998188206820001</v>
      </c>
      <c r="P221" s="12">
        <v>853.02790717799996</v>
      </c>
      <c r="Q221" s="12">
        <v>64.430000000000007</v>
      </c>
      <c r="R221" s="12">
        <v>20.061299999999999</v>
      </c>
      <c r="S221" s="12">
        <v>22.052199999999999</v>
      </c>
      <c r="T221" s="12">
        <v>9.2029599999999991</v>
      </c>
      <c r="U221" s="12">
        <v>84.694599999999994</v>
      </c>
      <c r="V221" s="12">
        <v>0.45874300000000001</v>
      </c>
      <c r="W221" s="12">
        <v>12.08</v>
      </c>
      <c r="X221" s="12">
        <v>-0.212003</v>
      </c>
      <c r="Y221" s="12">
        <v>2.7764700000000002</v>
      </c>
      <c r="Z221" s="12">
        <v>7.33955</v>
      </c>
      <c r="AA221" s="12">
        <v>5.97</v>
      </c>
      <c r="AB221" s="12">
        <v>5.89222</v>
      </c>
      <c r="AC221" s="12">
        <v>20.061299999999999</v>
      </c>
      <c r="AD221" s="12">
        <v>5.1930300000000003</v>
      </c>
      <c r="AE221" s="12">
        <v>-0.30727100000000002</v>
      </c>
      <c r="AF221" s="12">
        <v>0.63159299999999996</v>
      </c>
      <c r="AG221" s="12">
        <v>0.25885900000000001</v>
      </c>
      <c r="AH221" s="12">
        <v>-5.917E-2</v>
      </c>
      <c r="AI221" s="12">
        <v>0.121623</v>
      </c>
      <c r="AJ221" s="12">
        <v>2.39</v>
      </c>
      <c r="AK221" s="12">
        <v>6.73</v>
      </c>
      <c r="AL221" s="12">
        <v>12.37</v>
      </c>
      <c r="AM221" s="12">
        <v>14.29</v>
      </c>
      <c r="AN221" s="12">
        <v>15.9</v>
      </c>
      <c r="AO221" s="12">
        <v>18.579999999999998</v>
      </c>
      <c r="AP221" s="12">
        <v>20.86</v>
      </c>
      <c r="AQ221" s="12">
        <v>23</v>
      </c>
      <c r="AR221" s="12">
        <v>25.18</v>
      </c>
      <c r="AS221" s="12">
        <v>26.37</v>
      </c>
      <c r="AT221" s="12">
        <v>27.69</v>
      </c>
      <c r="AU221" s="12">
        <v>31.17</v>
      </c>
      <c r="AV221" s="12">
        <v>34.14</v>
      </c>
      <c r="AW221" s="12">
        <v>40.14</v>
      </c>
      <c r="AX221" s="12">
        <v>0.41834399999999999</v>
      </c>
      <c r="AY221" s="12">
        <v>22.071400000000001</v>
      </c>
      <c r="AZ221" s="12">
        <v>23.5168</v>
      </c>
      <c r="BA221" s="12">
        <v>48.905799999999999</v>
      </c>
    </row>
    <row r="222" spans="1:53" x14ac:dyDescent="0.25">
      <c r="A222" s="1" t="s">
        <v>493</v>
      </c>
      <c r="B222" s="9" t="s">
        <v>494</v>
      </c>
      <c r="C222" s="1">
        <v>6305</v>
      </c>
      <c r="D222" s="1">
        <v>359</v>
      </c>
      <c r="E222" s="1">
        <v>15</v>
      </c>
      <c r="F222" s="1">
        <v>4</v>
      </c>
      <c r="G222" s="1">
        <v>0</v>
      </c>
      <c r="H222" s="10">
        <v>0</v>
      </c>
      <c r="I222" s="1">
        <f t="shared" si="16"/>
        <v>6683</v>
      </c>
      <c r="J222">
        <f t="shared" si="15"/>
        <v>8.175808127455813</v>
      </c>
      <c r="K222" s="6">
        <f t="shared" si="13"/>
        <v>4</v>
      </c>
      <c r="L222" s="6">
        <f t="shared" si="14"/>
        <v>4.8934958117347379E-3</v>
      </c>
      <c r="M222" s="10">
        <v>0</v>
      </c>
      <c r="N222" s="11">
        <v>-58.550137390655699</v>
      </c>
      <c r="O222" s="11">
        <v>-2.7723644092258302</v>
      </c>
      <c r="P222" s="12">
        <v>817.41155073799996</v>
      </c>
      <c r="Q222" s="12">
        <v>66.77</v>
      </c>
      <c r="R222" s="12">
        <v>19.225000000000001</v>
      </c>
      <c r="S222" s="12">
        <v>22.2624</v>
      </c>
      <c r="T222" s="12">
        <v>9.3996499999999994</v>
      </c>
      <c r="U222" s="12">
        <v>88.353399999999993</v>
      </c>
      <c r="V222" s="12">
        <v>0.48892799999999997</v>
      </c>
      <c r="W222" s="12">
        <v>11.95</v>
      </c>
      <c r="X222" s="12">
        <v>-0.52212700000000001</v>
      </c>
      <c r="Y222" s="12">
        <v>2.6268899999999999</v>
      </c>
      <c r="Z222" s="12">
        <v>7.5442</v>
      </c>
      <c r="AA222" s="12">
        <v>5.59</v>
      </c>
      <c r="AB222" s="12">
        <v>5.3723799999999997</v>
      </c>
      <c r="AC222" s="12">
        <v>19.225000000000001</v>
      </c>
      <c r="AD222" s="12">
        <v>5.25284</v>
      </c>
      <c r="AE222" s="12">
        <v>-0.71107600000000004</v>
      </c>
      <c r="AF222" s="12">
        <v>0.56533299999999997</v>
      </c>
      <c r="AG222" s="12">
        <v>0.27322999999999997</v>
      </c>
      <c r="AH222" s="12">
        <v>-0.13536999999999999</v>
      </c>
      <c r="AI222" s="12">
        <v>0.107624</v>
      </c>
      <c r="AJ222" s="12">
        <v>0</v>
      </c>
      <c r="AK222" s="12">
        <v>3.14</v>
      </c>
      <c r="AL222" s="12">
        <v>11.17</v>
      </c>
      <c r="AM222" s="12">
        <v>13.9</v>
      </c>
      <c r="AN222" s="12">
        <v>15.92</v>
      </c>
      <c r="AO222" s="12">
        <v>18.86</v>
      </c>
      <c r="AP222" s="12">
        <v>21.09</v>
      </c>
      <c r="AQ222" s="12">
        <v>23</v>
      </c>
      <c r="AR222" s="12">
        <v>24.86</v>
      </c>
      <c r="AS222" s="12">
        <v>25.85</v>
      </c>
      <c r="AT222" s="12">
        <v>26.94</v>
      </c>
      <c r="AU222" s="12">
        <v>29.73</v>
      </c>
      <c r="AV222" s="12">
        <v>32.090000000000003</v>
      </c>
      <c r="AW222" s="12">
        <v>36.85</v>
      </c>
      <c r="AX222" s="12">
        <v>0.423487</v>
      </c>
      <c r="AY222" s="12">
        <v>21.399899999999999</v>
      </c>
      <c r="AZ222" s="12">
        <v>22.7456</v>
      </c>
      <c r="BA222" s="12">
        <v>51.096499999999999</v>
      </c>
    </row>
    <row r="223" spans="1:53" x14ac:dyDescent="0.25">
      <c r="A223" s="1" t="s">
        <v>495</v>
      </c>
      <c r="B223" s="9" t="s">
        <v>496</v>
      </c>
      <c r="C223" s="1">
        <v>5631</v>
      </c>
      <c r="D223" s="1">
        <v>158</v>
      </c>
      <c r="E223" s="1">
        <v>0</v>
      </c>
      <c r="F223" s="1">
        <v>0</v>
      </c>
      <c r="G223" s="1">
        <v>0</v>
      </c>
      <c r="H223" s="10">
        <v>0</v>
      </c>
      <c r="I223" s="1">
        <f t="shared" si="16"/>
        <v>5789</v>
      </c>
      <c r="J223">
        <f t="shared" si="15"/>
        <v>7.0670522593626455</v>
      </c>
      <c r="K223" s="6">
        <f t="shared" si="13"/>
        <v>0</v>
      </c>
      <c r="L223" s="6">
        <f t="shared" si="14"/>
        <v>0</v>
      </c>
      <c r="M223" s="10">
        <v>0</v>
      </c>
      <c r="N223" s="11">
        <v>-58.001641278562097</v>
      </c>
      <c r="O223" s="11">
        <v>-3.22985744496903</v>
      </c>
      <c r="P223" s="12">
        <v>819.15341609799998</v>
      </c>
      <c r="Q223" s="12">
        <v>48.21</v>
      </c>
      <c r="R223" s="12">
        <v>12.5969</v>
      </c>
      <c r="S223" s="12">
        <v>-0.33841300000000002</v>
      </c>
      <c r="T223" s="12">
        <v>9.6655099999999994</v>
      </c>
      <c r="U223" s="12">
        <v>93.422200000000004</v>
      </c>
      <c r="V223" s="12">
        <v>0.767293</v>
      </c>
      <c r="W223" s="12">
        <v>17.02</v>
      </c>
      <c r="X223" s="12">
        <v>0.25283099999999997</v>
      </c>
      <c r="Y223" s="12">
        <v>2.0568399999999998</v>
      </c>
      <c r="Z223" s="12">
        <v>8.3206500000000005</v>
      </c>
      <c r="AA223" s="12">
        <v>8.41</v>
      </c>
      <c r="AB223" s="12">
        <v>12.9084</v>
      </c>
      <c r="AC223" s="12">
        <v>12.5969</v>
      </c>
      <c r="AD223" s="12">
        <v>5.5212700000000003</v>
      </c>
      <c r="AE223" s="12">
        <v>0.37471199999999999</v>
      </c>
      <c r="AF223" s="12">
        <v>-2.7956999999999999E-2</v>
      </c>
      <c r="AG223" s="12">
        <v>0.43830400000000003</v>
      </c>
      <c r="AH223" s="12">
        <v>6.7866999999999997E-2</v>
      </c>
      <c r="AI223" s="12">
        <v>-5.0629999999999998E-3</v>
      </c>
      <c r="AJ223" s="12">
        <v>0</v>
      </c>
      <c r="AK223" s="12">
        <v>0</v>
      </c>
      <c r="AL223" s="12">
        <v>1.25</v>
      </c>
      <c r="AM223" s="12">
        <v>3.2</v>
      </c>
      <c r="AN223" s="12">
        <v>5.14</v>
      </c>
      <c r="AO223" s="12">
        <v>9.06</v>
      </c>
      <c r="AP223" s="12">
        <v>12.57</v>
      </c>
      <c r="AQ223" s="12">
        <v>15.8</v>
      </c>
      <c r="AR223" s="12">
        <v>18.75</v>
      </c>
      <c r="AS223" s="12">
        <v>20.22</v>
      </c>
      <c r="AT223" s="12">
        <v>21.75</v>
      </c>
      <c r="AU223" s="12">
        <v>25.47</v>
      </c>
      <c r="AV223" s="12">
        <v>28.46</v>
      </c>
      <c r="AW223" s="12">
        <v>34.06</v>
      </c>
      <c r="AX223" s="12">
        <v>0.35959200000000002</v>
      </c>
      <c r="AY223" s="12">
        <v>15.877800000000001</v>
      </c>
      <c r="AZ223" s="12">
        <v>17.923200000000001</v>
      </c>
      <c r="BA223" s="12">
        <v>35.911299999999997</v>
      </c>
    </row>
    <row r="224" spans="1:53" x14ac:dyDescent="0.25">
      <c r="A224" s="1" t="s">
        <v>497</v>
      </c>
      <c r="B224" s="9" t="s">
        <v>498</v>
      </c>
      <c r="C224" s="1">
        <v>2117</v>
      </c>
      <c r="D224" s="1">
        <v>14</v>
      </c>
      <c r="E224" s="1">
        <v>0</v>
      </c>
      <c r="F224" s="1">
        <v>0</v>
      </c>
      <c r="G224" s="1">
        <v>0</v>
      </c>
      <c r="H224" s="10">
        <v>0</v>
      </c>
      <c r="I224" s="1">
        <f t="shared" si="16"/>
        <v>2131</v>
      </c>
      <c r="J224">
        <f t="shared" si="15"/>
        <v>2.9266929537337592</v>
      </c>
      <c r="K224" s="6">
        <f t="shared" si="13"/>
        <v>0</v>
      </c>
      <c r="L224" s="6">
        <f t="shared" si="14"/>
        <v>0</v>
      </c>
      <c r="M224" s="10">
        <v>0</v>
      </c>
      <c r="N224" s="11">
        <v>-63.222104039603202</v>
      </c>
      <c r="O224" s="11">
        <v>-3.6422197332424702</v>
      </c>
      <c r="P224" s="12">
        <v>728.12557848999995</v>
      </c>
      <c r="Q224" s="12">
        <v>48.82</v>
      </c>
      <c r="R224" s="12">
        <v>14.811999999999999</v>
      </c>
      <c r="S224" s="12">
        <v>-0.39349200000000001</v>
      </c>
      <c r="T224" s="12">
        <v>9.3275799999999993</v>
      </c>
      <c r="U224" s="12">
        <v>87.003799999999998</v>
      </c>
      <c r="V224" s="12">
        <v>0.62973100000000004</v>
      </c>
      <c r="W224" s="12">
        <v>15.37</v>
      </c>
      <c r="X224" s="12">
        <v>-3.6717E-2</v>
      </c>
      <c r="Y224" s="12">
        <v>2.0015299999999998</v>
      </c>
      <c r="Z224" s="12">
        <v>7.9645799999999998</v>
      </c>
      <c r="AA224" s="12">
        <v>7.45</v>
      </c>
      <c r="AB224" s="12">
        <v>16.043500000000002</v>
      </c>
      <c r="AC224" s="12">
        <v>14.811999999999999</v>
      </c>
      <c r="AD224" s="12">
        <v>5.3584699999999996</v>
      </c>
      <c r="AE224" s="12">
        <v>-9.4106999999999996E-2</v>
      </c>
      <c r="AF224" s="12">
        <v>0.119405</v>
      </c>
      <c r="AG224" s="12">
        <v>0.361765</v>
      </c>
      <c r="AH224" s="12">
        <v>-1.7562000000000001E-2</v>
      </c>
      <c r="AI224" s="12">
        <v>2.2283000000000001E-2</v>
      </c>
      <c r="AJ224" s="12">
        <v>0</v>
      </c>
      <c r="AK224" s="12">
        <v>0.74</v>
      </c>
      <c r="AL224" s="12">
        <v>4.79</v>
      </c>
      <c r="AM224" s="12">
        <v>6.84</v>
      </c>
      <c r="AN224" s="12">
        <v>8.7899999999999991</v>
      </c>
      <c r="AO224" s="12">
        <v>12.41</v>
      </c>
      <c r="AP224" s="12">
        <v>15.65</v>
      </c>
      <c r="AQ224" s="12">
        <v>18.45</v>
      </c>
      <c r="AR224" s="12">
        <v>20.97</v>
      </c>
      <c r="AS224" s="12">
        <v>22.21</v>
      </c>
      <c r="AT224" s="12">
        <v>23.51</v>
      </c>
      <c r="AU224" s="12">
        <v>26.64</v>
      </c>
      <c r="AV224" s="12">
        <v>29.05</v>
      </c>
      <c r="AW224" s="12">
        <v>33.43</v>
      </c>
      <c r="AX224" s="12">
        <v>0.35284500000000002</v>
      </c>
      <c r="AY224" s="12">
        <v>17.504300000000001</v>
      </c>
      <c r="AZ224" s="12">
        <v>19.2073</v>
      </c>
      <c r="BA224" s="12">
        <v>43.242100000000001</v>
      </c>
    </row>
    <row r="225" spans="1:53" x14ac:dyDescent="0.25">
      <c r="A225" s="1" t="s">
        <v>499</v>
      </c>
      <c r="B225" s="9" t="s">
        <v>500</v>
      </c>
      <c r="C225" s="1">
        <v>4347</v>
      </c>
      <c r="D225" s="1">
        <v>63</v>
      </c>
      <c r="E225" s="1">
        <v>0</v>
      </c>
      <c r="F225" s="1">
        <v>0</v>
      </c>
      <c r="G225" s="1">
        <v>0</v>
      </c>
      <c r="H225" s="10">
        <v>0</v>
      </c>
      <c r="I225" s="1">
        <f t="shared" si="16"/>
        <v>4410</v>
      </c>
      <c r="J225">
        <f t="shared" si="15"/>
        <v>5.3408476091960271</v>
      </c>
      <c r="K225" s="6">
        <f t="shared" si="13"/>
        <v>0</v>
      </c>
      <c r="L225" s="6">
        <f t="shared" si="14"/>
        <v>0</v>
      </c>
      <c r="M225" s="10">
        <v>0</v>
      </c>
      <c r="N225" s="11">
        <v>-62.665534201480803</v>
      </c>
      <c r="O225" s="11">
        <v>-3.8942998978957402</v>
      </c>
      <c r="P225" s="12">
        <v>825.71163281400004</v>
      </c>
      <c r="Q225" s="12">
        <v>49.64</v>
      </c>
      <c r="R225" s="12">
        <v>13.8888</v>
      </c>
      <c r="S225" s="12">
        <v>-0.51111099999999998</v>
      </c>
      <c r="T225" s="12">
        <v>10.139900000000001</v>
      </c>
      <c r="U225" s="12">
        <v>102.818</v>
      </c>
      <c r="V225" s="12">
        <v>0.73007900000000003</v>
      </c>
      <c r="W225" s="12">
        <v>18.72</v>
      </c>
      <c r="X225" s="12">
        <v>2.2832999999999999E-2</v>
      </c>
      <c r="Y225" s="12">
        <v>1.82474</v>
      </c>
      <c r="Z225" s="12">
        <v>8.8483199999999993</v>
      </c>
      <c r="AA225" s="12">
        <v>8.69</v>
      </c>
      <c r="AB225" s="12">
        <v>15.6211</v>
      </c>
      <c r="AC225" s="12">
        <v>13.8888</v>
      </c>
      <c r="AD225" s="12">
        <v>5.80145</v>
      </c>
      <c r="AE225" s="12">
        <v>5.5015000000000001E-2</v>
      </c>
      <c r="AF225" s="12">
        <v>-0.142703</v>
      </c>
      <c r="AG225" s="12">
        <v>0.41770699999999999</v>
      </c>
      <c r="AH225" s="12">
        <v>9.4830000000000001E-3</v>
      </c>
      <c r="AI225" s="12">
        <v>-2.4597999999999998E-2</v>
      </c>
      <c r="AJ225" s="12">
        <v>0</v>
      </c>
      <c r="AK225" s="12">
        <v>0</v>
      </c>
      <c r="AL225" s="12">
        <v>1.1399999999999999</v>
      </c>
      <c r="AM225" s="12">
        <v>3.43</v>
      </c>
      <c r="AN225" s="12">
        <v>5.93</v>
      </c>
      <c r="AO225" s="12">
        <v>11.08</v>
      </c>
      <c r="AP225" s="12">
        <v>15.11</v>
      </c>
      <c r="AQ225" s="12">
        <v>18.18</v>
      </c>
      <c r="AR225" s="12">
        <v>20.83</v>
      </c>
      <c r="AS225" s="12">
        <v>22.15</v>
      </c>
      <c r="AT225" s="12">
        <v>23.53</v>
      </c>
      <c r="AU225" s="12">
        <v>26.81</v>
      </c>
      <c r="AV225" s="12">
        <v>29.26</v>
      </c>
      <c r="AW225" s="12">
        <v>33.83</v>
      </c>
      <c r="AX225" s="12">
        <v>0.366338</v>
      </c>
      <c r="AY225" s="12">
        <v>17.196400000000001</v>
      </c>
      <c r="AZ225" s="12">
        <v>19.1175</v>
      </c>
      <c r="BA225" s="12">
        <v>39.982399999999998</v>
      </c>
    </row>
    <row r="226" spans="1:53" x14ac:dyDescent="0.25">
      <c r="A226" s="1" t="s">
        <v>501</v>
      </c>
      <c r="B226" s="9" t="s">
        <v>502</v>
      </c>
      <c r="C226" s="1">
        <v>6944</v>
      </c>
      <c r="D226" s="1">
        <v>0</v>
      </c>
      <c r="E226" s="1">
        <v>1</v>
      </c>
      <c r="F226" s="1">
        <v>1</v>
      </c>
      <c r="G226" s="1">
        <v>0</v>
      </c>
      <c r="H226" s="10">
        <v>0</v>
      </c>
      <c r="I226" s="1">
        <f t="shared" si="16"/>
        <v>6946</v>
      </c>
      <c r="J226">
        <f t="shared" si="15"/>
        <v>8.2838958828611311</v>
      </c>
      <c r="K226" s="6">
        <f t="shared" si="13"/>
        <v>1</v>
      </c>
      <c r="L226" s="6">
        <f t="shared" si="14"/>
        <v>1.1926138616269984E-3</v>
      </c>
      <c r="M226" s="10">
        <v>0</v>
      </c>
      <c r="N226" s="11">
        <v>-61.7865639057786</v>
      </c>
      <c r="O226" s="11">
        <v>-4.0493615476115599</v>
      </c>
      <c r="P226" s="12">
        <v>838.49436282399995</v>
      </c>
      <c r="Q226" s="12">
        <v>37.04</v>
      </c>
      <c r="R226" s="12">
        <v>9.6053599999999992</v>
      </c>
      <c r="S226" s="12">
        <v>-2.8254000000000001E-2</v>
      </c>
      <c r="T226" s="12">
        <v>6.8319599999999996</v>
      </c>
      <c r="U226" s="12">
        <v>46.675699999999999</v>
      </c>
      <c r="V226" s="12">
        <v>0.71126500000000004</v>
      </c>
      <c r="W226" s="12">
        <v>10.89</v>
      </c>
      <c r="X226" s="12">
        <v>0.32641199999999998</v>
      </c>
      <c r="Y226" s="12">
        <v>2.2848700000000002</v>
      </c>
      <c r="Z226" s="12">
        <v>5.7527699999999999</v>
      </c>
      <c r="AA226" s="12">
        <v>5.45</v>
      </c>
      <c r="AB226" s="12">
        <v>9.3482500000000002</v>
      </c>
      <c r="AC226" s="12">
        <v>9.6053599999999992</v>
      </c>
      <c r="AD226" s="12">
        <v>3.9026399999999999</v>
      </c>
      <c r="AE226" s="12">
        <v>0.28765800000000002</v>
      </c>
      <c r="AF226" s="12">
        <v>0.14183899999999999</v>
      </c>
      <c r="AG226" s="12">
        <v>0.40629799999999999</v>
      </c>
      <c r="AH226" s="12">
        <v>7.3708999999999997E-2</v>
      </c>
      <c r="AI226" s="12">
        <v>3.6344000000000001E-2</v>
      </c>
      <c r="AJ226" s="12">
        <v>0</v>
      </c>
      <c r="AK226" s="12">
        <v>0</v>
      </c>
      <c r="AL226" s="12">
        <v>2.67</v>
      </c>
      <c r="AM226" s="12">
        <v>3.77</v>
      </c>
      <c r="AN226" s="12">
        <v>4.87</v>
      </c>
      <c r="AO226" s="12">
        <v>7.11</v>
      </c>
      <c r="AP226" s="12">
        <v>9.32</v>
      </c>
      <c r="AQ226" s="12">
        <v>11.41</v>
      </c>
      <c r="AR226" s="12">
        <v>13.53</v>
      </c>
      <c r="AS226" s="12">
        <v>14.66</v>
      </c>
      <c r="AT226" s="12">
        <v>15.88</v>
      </c>
      <c r="AU226" s="12">
        <v>18.93</v>
      </c>
      <c r="AV226" s="12">
        <v>21.31</v>
      </c>
      <c r="AW226" s="12">
        <v>25.56</v>
      </c>
      <c r="AX226" s="12">
        <v>0.35387099999999999</v>
      </c>
      <c r="AY226" s="12">
        <v>11.7872</v>
      </c>
      <c r="AZ226" s="12">
        <v>13.267300000000001</v>
      </c>
      <c r="BA226" s="12">
        <v>36.516399999999997</v>
      </c>
    </row>
    <row r="227" spans="1:53" x14ac:dyDescent="0.25">
      <c r="A227" s="1" t="s">
        <v>503</v>
      </c>
      <c r="B227" s="9" t="s">
        <v>504</v>
      </c>
      <c r="C227" s="1">
        <v>8010</v>
      </c>
      <c r="D227" s="1">
        <v>23</v>
      </c>
      <c r="E227" s="1">
        <v>1</v>
      </c>
      <c r="F227" s="1">
        <v>0</v>
      </c>
      <c r="G227" s="1">
        <v>0</v>
      </c>
      <c r="H227" s="10">
        <v>0</v>
      </c>
      <c r="I227" s="1">
        <f t="shared" si="16"/>
        <v>8034</v>
      </c>
      <c r="J227">
        <f t="shared" si="15"/>
        <v>9.4234775055734392</v>
      </c>
      <c r="K227" s="6">
        <f t="shared" si="13"/>
        <v>0</v>
      </c>
      <c r="L227" s="6">
        <f t="shared" si="14"/>
        <v>0</v>
      </c>
      <c r="M227" s="10">
        <v>3</v>
      </c>
      <c r="N227" s="11">
        <v>-61.813467760641302</v>
      </c>
      <c r="O227" s="11">
        <v>-4.7772215865314704</v>
      </c>
      <c r="P227" s="12">
        <v>852.55151245900004</v>
      </c>
      <c r="Q227" s="12">
        <v>125.9</v>
      </c>
      <c r="R227" s="12">
        <v>18.1067</v>
      </c>
      <c r="S227" s="12">
        <v>20.103300000000001</v>
      </c>
      <c r="T227" s="12">
        <v>6.7136899999999997</v>
      </c>
      <c r="U227" s="12">
        <v>45.073599999999999</v>
      </c>
      <c r="V227" s="12">
        <v>0.370786</v>
      </c>
      <c r="W227" s="12">
        <v>7.91</v>
      </c>
      <c r="X227" s="12">
        <v>-0.61545700000000003</v>
      </c>
      <c r="Y227" s="12">
        <v>3.8022999999999998</v>
      </c>
      <c r="Z227" s="12">
        <v>5.1984199999999996</v>
      </c>
      <c r="AA227" s="12">
        <v>3.81</v>
      </c>
      <c r="AB227" s="12">
        <v>3.6966700000000001</v>
      </c>
      <c r="AC227" s="12">
        <v>18.1067</v>
      </c>
      <c r="AD227" s="12">
        <v>3.6956099999999998</v>
      </c>
      <c r="AE227" s="12">
        <v>-0.52407999999999999</v>
      </c>
      <c r="AF227" s="12">
        <v>0.57737300000000003</v>
      </c>
      <c r="AG227" s="12">
        <v>0.20410200000000001</v>
      </c>
      <c r="AH227" s="12">
        <v>-0.14181099999999999</v>
      </c>
      <c r="AI227" s="12">
        <v>0.15623200000000001</v>
      </c>
      <c r="AJ227" s="12">
        <v>4.18</v>
      </c>
      <c r="AK227" s="12">
        <v>8.16</v>
      </c>
      <c r="AL227" s="12">
        <v>13.15</v>
      </c>
      <c r="AM227" s="12">
        <v>14.68</v>
      </c>
      <c r="AN227" s="12">
        <v>15.88</v>
      </c>
      <c r="AO227" s="12">
        <v>17.75</v>
      </c>
      <c r="AP227" s="12">
        <v>19.23</v>
      </c>
      <c r="AQ227" s="12">
        <v>20.56</v>
      </c>
      <c r="AR227" s="12">
        <v>21.88</v>
      </c>
      <c r="AS227" s="12">
        <v>22.59</v>
      </c>
      <c r="AT227" s="12">
        <v>23.37</v>
      </c>
      <c r="AU227" s="12">
        <v>25.45</v>
      </c>
      <c r="AV227" s="12">
        <v>27.31</v>
      </c>
      <c r="AW227" s="12">
        <v>31.35</v>
      </c>
      <c r="AX227" s="12">
        <v>0.17519799999999999</v>
      </c>
      <c r="AY227" s="12">
        <v>19.311299999999999</v>
      </c>
      <c r="AZ227" s="12">
        <v>20.164000000000001</v>
      </c>
      <c r="BA227" s="12">
        <v>56.683100000000003</v>
      </c>
    </row>
    <row r="228" spans="1:53" x14ac:dyDescent="0.25">
      <c r="A228" s="1" t="s">
        <v>505</v>
      </c>
      <c r="B228" s="9" t="s">
        <v>506</v>
      </c>
      <c r="C228" s="1">
        <v>6327</v>
      </c>
      <c r="D228" s="1">
        <v>0</v>
      </c>
      <c r="E228" s="1">
        <v>0</v>
      </c>
      <c r="F228" s="1">
        <v>0</v>
      </c>
      <c r="G228" s="1">
        <v>0</v>
      </c>
      <c r="H228" s="10">
        <v>0</v>
      </c>
      <c r="I228" s="1">
        <f t="shared" si="16"/>
        <v>6327</v>
      </c>
      <c r="J228">
        <f t="shared" si="15"/>
        <v>7.8730414824258341</v>
      </c>
      <c r="K228" s="6">
        <f t="shared" si="13"/>
        <v>0</v>
      </c>
      <c r="L228" s="6">
        <f t="shared" si="14"/>
        <v>0</v>
      </c>
      <c r="M228" s="10">
        <v>0</v>
      </c>
      <c r="N228" s="11">
        <v>-60.749533454936703</v>
      </c>
      <c r="O228" s="11">
        <v>-4.4973450105625101</v>
      </c>
      <c r="P228" s="12">
        <v>803.62843433800003</v>
      </c>
      <c r="Q228" s="12">
        <v>39.17</v>
      </c>
      <c r="R228" s="12">
        <v>13.945</v>
      </c>
      <c r="S228" s="12">
        <v>-0.60142899999999999</v>
      </c>
      <c r="T228" s="12">
        <v>7.7614599999999996</v>
      </c>
      <c r="U228" s="12">
        <v>60.240200000000002</v>
      </c>
      <c r="V228" s="12">
        <v>0.55657800000000002</v>
      </c>
      <c r="W228" s="12">
        <v>12.05</v>
      </c>
      <c r="X228" s="12">
        <v>-0.33484900000000001</v>
      </c>
      <c r="Y228" s="12">
        <v>2.1274199999999999</v>
      </c>
      <c r="Z228" s="12">
        <v>6.5164400000000002</v>
      </c>
      <c r="AA228" s="12">
        <v>5.38</v>
      </c>
      <c r="AB228" s="12">
        <v>16.071400000000001</v>
      </c>
      <c r="AC228" s="12">
        <v>13.945</v>
      </c>
      <c r="AD228" s="12">
        <v>4.4152199999999997</v>
      </c>
      <c r="AE228" s="12">
        <v>-0.42255999999999999</v>
      </c>
      <c r="AF228" s="12">
        <v>0.21273</v>
      </c>
      <c r="AG228" s="12">
        <v>0.31661800000000001</v>
      </c>
      <c r="AH228" s="12">
        <v>-9.5704999999999998E-2</v>
      </c>
      <c r="AI228" s="12">
        <v>4.8181000000000002E-2</v>
      </c>
      <c r="AJ228" s="12">
        <v>0</v>
      </c>
      <c r="AK228" s="12">
        <v>1.33</v>
      </c>
      <c r="AL228" s="12">
        <v>5.58</v>
      </c>
      <c r="AM228" s="12">
        <v>7.83</v>
      </c>
      <c r="AN228" s="12">
        <v>9.98</v>
      </c>
      <c r="AO228" s="12">
        <v>13.19</v>
      </c>
      <c r="AP228" s="12">
        <v>15.47</v>
      </c>
      <c r="AQ228" s="12">
        <v>17.32</v>
      </c>
      <c r="AR228" s="12">
        <v>19.02</v>
      </c>
      <c r="AS228" s="12">
        <v>19.88</v>
      </c>
      <c r="AT228" s="12">
        <v>20.8</v>
      </c>
      <c r="AU228" s="12">
        <v>23.08</v>
      </c>
      <c r="AV228" s="12">
        <v>24.87</v>
      </c>
      <c r="AW228" s="12">
        <v>28.25</v>
      </c>
      <c r="AX228" s="12">
        <v>0.41608699999999998</v>
      </c>
      <c r="AY228" s="12">
        <v>15.9594</v>
      </c>
      <c r="AZ228" s="12">
        <v>17.185199999999998</v>
      </c>
      <c r="BA228" s="12">
        <v>48.310600000000001</v>
      </c>
    </row>
    <row r="229" spans="1:53" x14ac:dyDescent="0.25">
      <c r="A229" s="1" t="s">
        <v>507</v>
      </c>
      <c r="B229" s="9" t="s">
        <v>508</v>
      </c>
      <c r="C229" s="1">
        <v>6676</v>
      </c>
      <c r="D229" s="1">
        <v>81</v>
      </c>
      <c r="E229" s="1">
        <v>2</v>
      </c>
      <c r="F229" s="1">
        <v>0</v>
      </c>
      <c r="G229" s="1">
        <v>0</v>
      </c>
      <c r="H229" s="10">
        <v>0</v>
      </c>
      <c r="I229" s="1">
        <f t="shared" si="16"/>
        <v>6759</v>
      </c>
      <c r="J229">
        <f t="shared" si="15"/>
        <v>8.222914960804852</v>
      </c>
      <c r="K229" s="6">
        <f t="shared" si="13"/>
        <v>0</v>
      </c>
      <c r="L229" s="6">
        <f t="shared" si="14"/>
        <v>0</v>
      </c>
      <c r="M229" s="10">
        <v>0</v>
      </c>
      <c r="N229" s="11">
        <v>-60.865292662365903</v>
      </c>
      <c r="O229" s="11">
        <v>-3.8561319661407798</v>
      </c>
      <c r="P229" s="12">
        <v>821.971287824</v>
      </c>
      <c r="Q229" s="12">
        <v>52.25</v>
      </c>
      <c r="R229" s="12">
        <v>17.331700000000001</v>
      </c>
      <c r="S229" s="12">
        <v>21.022200000000002</v>
      </c>
      <c r="T229" s="12">
        <v>8.3360599999999998</v>
      </c>
      <c r="U229" s="12">
        <v>69.489900000000006</v>
      </c>
      <c r="V229" s="12">
        <v>0.48097099999999998</v>
      </c>
      <c r="W229" s="12">
        <v>12.14</v>
      </c>
      <c r="X229" s="12">
        <v>-0.298647</v>
      </c>
      <c r="Y229" s="12">
        <v>2.4100100000000002</v>
      </c>
      <c r="Z229" s="12">
        <v>6.8752700000000004</v>
      </c>
      <c r="AA229" s="12">
        <v>5.88</v>
      </c>
      <c r="AB229" s="12">
        <v>5.64222</v>
      </c>
      <c r="AC229" s="12">
        <v>17.331700000000001</v>
      </c>
      <c r="AD229" s="12">
        <v>4.7415900000000004</v>
      </c>
      <c r="AE229" s="12">
        <v>-0.38157999999999997</v>
      </c>
      <c r="AF229" s="12">
        <v>0.38069799999999998</v>
      </c>
      <c r="AG229" s="12">
        <v>0.27357799999999999</v>
      </c>
      <c r="AH229" s="12">
        <v>-8.0475000000000005E-2</v>
      </c>
      <c r="AI229" s="12">
        <v>8.0288999999999999E-2</v>
      </c>
      <c r="AJ229" s="12">
        <v>1.6</v>
      </c>
      <c r="AK229" s="12">
        <v>5</v>
      </c>
      <c r="AL229" s="12">
        <v>9.6300000000000008</v>
      </c>
      <c r="AM229" s="12">
        <v>11.48</v>
      </c>
      <c r="AN229" s="12">
        <v>13.11</v>
      </c>
      <c r="AO229" s="12">
        <v>15.96</v>
      </c>
      <c r="AP229" s="12">
        <v>18.399999999999999</v>
      </c>
      <c r="AQ229" s="12">
        <v>20.57</v>
      </c>
      <c r="AR229" s="12">
        <v>22.6</v>
      </c>
      <c r="AS229" s="12">
        <v>23.62</v>
      </c>
      <c r="AT229" s="12">
        <v>24.7</v>
      </c>
      <c r="AU229" s="12">
        <v>27.34</v>
      </c>
      <c r="AV229" s="12">
        <v>29.43</v>
      </c>
      <c r="AW229" s="12">
        <v>33.54</v>
      </c>
      <c r="AX229" s="12">
        <v>0.37878899999999999</v>
      </c>
      <c r="AY229" s="12">
        <v>19.232199999999999</v>
      </c>
      <c r="AZ229" s="12">
        <v>20.524799999999999</v>
      </c>
      <c r="BA229" s="12">
        <v>50.610599999999998</v>
      </c>
    </row>
    <row r="230" spans="1:53" x14ac:dyDescent="0.25">
      <c r="A230" s="1" t="s">
        <v>509</v>
      </c>
      <c r="B230" s="9" t="s">
        <v>510</v>
      </c>
      <c r="C230" s="1">
        <v>6612</v>
      </c>
      <c r="D230" s="1">
        <v>1</v>
      </c>
      <c r="E230" s="1">
        <v>0</v>
      </c>
      <c r="F230" s="1">
        <v>0</v>
      </c>
      <c r="G230" s="1">
        <v>0</v>
      </c>
      <c r="H230" s="10">
        <v>0</v>
      </c>
      <c r="I230" s="1">
        <f t="shared" si="16"/>
        <v>6613</v>
      </c>
      <c r="J230">
        <f t="shared" si="15"/>
        <v>8.1915067294979096</v>
      </c>
      <c r="K230" s="6">
        <f t="shared" si="13"/>
        <v>0</v>
      </c>
      <c r="L230" s="6">
        <f t="shared" si="14"/>
        <v>0</v>
      </c>
      <c r="M230" s="10">
        <v>0</v>
      </c>
      <c r="N230" s="11">
        <v>-60.591340582738901</v>
      </c>
      <c r="O230" s="11">
        <v>-3.7123639400541202</v>
      </c>
      <c r="P230" s="12">
        <v>807.29958704499995</v>
      </c>
      <c r="Q230" s="12">
        <v>42.09</v>
      </c>
      <c r="R230" s="12">
        <v>9.3292800000000007</v>
      </c>
      <c r="S230" s="12">
        <v>-0.710318</v>
      </c>
      <c r="T230" s="12">
        <v>7.62439</v>
      </c>
      <c r="U230" s="12">
        <v>58.131300000000003</v>
      </c>
      <c r="V230" s="12">
        <v>0.81725400000000004</v>
      </c>
      <c r="W230" s="12">
        <v>14.16</v>
      </c>
      <c r="X230" s="12">
        <v>0.33334200000000003</v>
      </c>
      <c r="Y230" s="12">
        <v>2.0781200000000002</v>
      </c>
      <c r="Z230" s="12">
        <v>6.5662500000000001</v>
      </c>
      <c r="AA230" s="12">
        <v>6.98</v>
      </c>
      <c r="AB230" s="12">
        <v>9.7903199999999995</v>
      </c>
      <c r="AC230" s="12">
        <v>9.3292800000000007</v>
      </c>
      <c r="AD230" s="12">
        <v>4.3363500000000004</v>
      </c>
      <c r="AE230" s="12">
        <v>0.42402299999999998</v>
      </c>
      <c r="AF230" s="12">
        <v>-6.5121999999999999E-2</v>
      </c>
      <c r="AG230" s="12">
        <v>0.46481099999999997</v>
      </c>
      <c r="AH230" s="12">
        <v>9.7782999999999995E-2</v>
      </c>
      <c r="AI230" s="12">
        <v>-1.5018E-2</v>
      </c>
      <c r="AJ230" s="12">
        <v>0</v>
      </c>
      <c r="AK230" s="12">
        <v>0</v>
      </c>
      <c r="AL230" s="12">
        <v>0.18</v>
      </c>
      <c r="AM230" s="12">
        <v>1.19</v>
      </c>
      <c r="AN230" s="12">
        <v>3.06</v>
      </c>
      <c r="AO230" s="12">
        <v>6.29</v>
      </c>
      <c r="AP230" s="12">
        <v>9.08</v>
      </c>
      <c r="AQ230" s="12">
        <v>11.58</v>
      </c>
      <c r="AR230" s="12">
        <v>14.07</v>
      </c>
      <c r="AS230" s="12">
        <v>15.35</v>
      </c>
      <c r="AT230" s="12">
        <v>16.690000000000001</v>
      </c>
      <c r="AU230" s="12">
        <v>19.77</v>
      </c>
      <c r="AV230" s="12">
        <v>22.07</v>
      </c>
      <c r="AW230" s="12">
        <v>26.45</v>
      </c>
      <c r="AX230" s="12">
        <v>0.295317</v>
      </c>
      <c r="AY230" s="12">
        <v>12.048500000000001</v>
      </c>
      <c r="AZ230" s="12">
        <v>13.7272</v>
      </c>
      <c r="BA230" s="12">
        <v>34.193399999999997</v>
      </c>
    </row>
    <row r="231" spans="1:53" x14ac:dyDescent="0.25">
      <c r="A231" s="1" t="s">
        <v>511</v>
      </c>
      <c r="B231" s="9" t="s">
        <v>512</v>
      </c>
      <c r="C231" s="1">
        <v>6327</v>
      </c>
      <c r="D231" s="1">
        <v>392</v>
      </c>
      <c r="E231" s="1">
        <v>0</v>
      </c>
      <c r="F231" s="1">
        <v>0</v>
      </c>
      <c r="G231" s="1">
        <v>0</v>
      </c>
      <c r="H231" s="10">
        <v>0</v>
      </c>
      <c r="I231" s="1">
        <f t="shared" si="16"/>
        <v>6719</v>
      </c>
      <c r="J231">
        <f t="shared" si="15"/>
        <v>7.8004601011314438</v>
      </c>
      <c r="K231" s="6">
        <f t="shared" si="13"/>
        <v>0</v>
      </c>
      <c r="L231" s="6">
        <f t="shared" si="14"/>
        <v>0</v>
      </c>
      <c r="M231" s="10">
        <v>0</v>
      </c>
      <c r="N231" s="11">
        <v>-66.533934923475599</v>
      </c>
      <c r="O231" s="11">
        <v>-3.84436267135681</v>
      </c>
      <c r="P231" s="12">
        <v>861.35944712100002</v>
      </c>
      <c r="Q231" s="12">
        <v>49.72</v>
      </c>
      <c r="R231" s="12">
        <v>20.845099999999999</v>
      </c>
      <c r="S231" s="12">
        <v>22.326499999999999</v>
      </c>
      <c r="T231" s="12">
        <v>8.2191299999999998</v>
      </c>
      <c r="U231" s="12">
        <v>67.554100000000005</v>
      </c>
      <c r="V231" s="12">
        <v>0.39429500000000001</v>
      </c>
      <c r="W231" s="12">
        <v>10.32</v>
      </c>
      <c r="X231" s="12">
        <v>-0.49302000000000001</v>
      </c>
      <c r="Y231" s="12">
        <v>3.0011700000000001</v>
      </c>
      <c r="Z231" s="12">
        <v>6.4715199999999999</v>
      </c>
      <c r="AA231" s="12">
        <v>5.08</v>
      </c>
      <c r="AB231" s="12">
        <v>5.02651</v>
      </c>
      <c r="AC231" s="12">
        <v>20.845099999999999</v>
      </c>
      <c r="AD231" s="12">
        <v>4.5941000000000001</v>
      </c>
      <c r="AE231" s="12">
        <v>-0.48592400000000002</v>
      </c>
      <c r="AF231" s="12">
        <v>0.62459299999999995</v>
      </c>
      <c r="AG231" s="12">
        <v>0.220392</v>
      </c>
      <c r="AH231" s="12">
        <v>-0.105771</v>
      </c>
      <c r="AI231" s="12">
        <v>0.13595599999999999</v>
      </c>
      <c r="AJ231" s="12">
        <v>4.5</v>
      </c>
      <c r="AK231" s="12">
        <v>8.94</v>
      </c>
      <c r="AL231" s="12">
        <v>14.45</v>
      </c>
      <c r="AM231" s="12">
        <v>16.21</v>
      </c>
      <c r="AN231" s="12">
        <v>17.63</v>
      </c>
      <c r="AO231" s="12">
        <v>19.91</v>
      </c>
      <c r="AP231" s="12">
        <v>21.83</v>
      </c>
      <c r="AQ231" s="12">
        <v>23.65</v>
      </c>
      <c r="AR231" s="12">
        <v>25.51</v>
      </c>
      <c r="AS231" s="12">
        <v>26.53</v>
      </c>
      <c r="AT231" s="12">
        <v>27.65</v>
      </c>
      <c r="AU231" s="12">
        <v>30.5</v>
      </c>
      <c r="AV231" s="12">
        <v>32.799999999999997</v>
      </c>
      <c r="AW231" s="12">
        <v>37.03</v>
      </c>
      <c r="AX231" s="12">
        <v>0.51478999999999997</v>
      </c>
      <c r="AY231" s="12">
        <v>22.407</v>
      </c>
      <c r="AZ231" s="12">
        <v>23.5184</v>
      </c>
      <c r="BA231" s="12">
        <v>55.237000000000002</v>
      </c>
    </row>
    <row r="232" spans="1:53" x14ac:dyDescent="0.25">
      <c r="A232" s="1" t="s">
        <v>513</v>
      </c>
      <c r="B232" s="9" t="s">
        <v>514</v>
      </c>
      <c r="C232" s="1">
        <v>6620</v>
      </c>
      <c r="D232" s="1">
        <v>164</v>
      </c>
      <c r="E232" s="1">
        <v>2</v>
      </c>
      <c r="F232" s="1">
        <v>0</v>
      </c>
      <c r="G232" s="1">
        <v>0</v>
      </c>
      <c r="H232" s="10">
        <v>0</v>
      </c>
      <c r="I232" s="1">
        <f t="shared" si="16"/>
        <v>6786</v>
      </c>
      <c r="J232">
        <f t="shared" si="15"/>
        <v>7.5845123705581372</v>
      </c>
      <c r="K232" s="6">
        <f t="shared" si="13"/>
        <v>0</v>
      </c>
      <c r="L232" s="6">
        <f t="shared" si="14"/>
        <v>0</v>
      </c>
      <c r="M232" s="10">
        <v>0</v>
      </c>
      <c r="N232" s="11">
        <v>-67.1272522978594</v>
      </c>
      <c r="O232" s="11">
        <v>-4.8124827950116398</v>
      </c>
      <c r="P232" s="12">
        <v>894.71803439099995</v>
      </c>
      <c r="Q232" s="12">
        <v>53.14</v>
      </c>
      <c r="R232" s="12">
        <v>20.032800000000002</v>
      </c>
      <c r="S232" s="12">
        <v>23.387599999999999</v>
      </c>
      <c r="T232" s="12">
        <v>8.4178499999999996</v>
      </c>
      <c r="U232" s="12">
        <v>70.860200000000006</v>
      </c>
      <c r="V232" s="12">
        <v>0.42020299999999999</v>
      </c>
      <c r="W232" s="12">
        <v>11.2</v>
      </c>
      <c r="X232" s="12">
        <v>-0.52391500000000002</v>
      </c>
      <c r="Y232" s="12">
        <v>2.7904499999999999</v>
      </c>
      <c r="Z232" s="12">
        <v>6.7534999999999998</v>
      </c>
      <c r="AA232" s="12">
        <v>5.46</v>
      </c>
      <c r="AB232" s="12">
        <v>5.2723800000000001</v>
      </c>
      <c r="AC232" s="12">
        <v>20.032800000000002</v>
      </c>
      <c r="AD232" s="12">
        <v>4.7254300000000002</v>
      </c>
      <c r="AE232" s="12">
        <v>-0.56613000000000002</v>
      </c>
      <c r="AF232" s="12">
        <v>0.53383000000000003</v>
      </c>
      <c r="AG232" s="12">
        <v>0.23588500000000001</v>
      </c>
      <c r="AH232" s="12">
        <v>-0.11980499999999999</v>
      </c>
      <c r="AI232" s="12">
        <v>0.112969</v>
      </c>
      <c r="AJ232" s="12">
        <v>3.1</v>
      </c>
      <c r="AK232" s="12">
        <v>7.54</v>
      </c>
      <c r="AL232" s="12">
        <v>13.12</v>
      </c>
      <c r="AM232" s="12">
        <v>14.99</v>
      </c>
      <c r="AN232" s="12">
        <v>16.55</v>
      </c>
      <c r="AO232" s="12">
        <v>19.100000000000001</v>
      </c>
      <c r="AP232" s="12">
        <v>21.25</v>
      </c>
      <c r="AQ232" s="12">
        <v>23.24</v>
      </c>
      <c r="AR232" s="12">
        <v>25.18</v>
      </c>
      <c r="AS232" s="12">
        <v>26.19</v>
      </c>
      <c r="AT232" s="12">
        <v>27.26</v>
      </c>
      <c r="AU232" s="12">
        <v>29.83</v>
      </c>
      <c r="AV232" s="12">
        <v>31.83</v>
      </c>
      <c r="AW232" s="12">
        <v>35.520000000000003</v>
      </c>
      <c r="AX232" s="12">
        <v>0.47011500000000001</v>
      </c>
      <c r="AY232" s="12">
        <v>21.729600000000001</v>
      </c>
      <c r="AZ232" s="12">
        <v>22.885100000000001</v>
      </c>
      <c r="BA232" s="12">
        <v>55.343499999999999</v>
      </c>
    </row>
    <row r="233" spans="1:53" x14ac:dyDescent="0.25">
      <c r="A233" s="1" t="s">
        <v>515</v>
      </c>
      <c r="B233" s="9" t="s">
        <v>516</v>
      </c>
      <c r="C233" s="1">
        <v>6535</v>
      </c>
      <c r="D233" s="1">
        <v>257</v>
      </c>
      <c r="E233" s="1">
        <v>10</v>
      </c>
      <c r="F233" s="1">
        <v>0</v>
      </c>
      <c r="G233" s="1">
        <v>0</v>
      </c>
      <c r="H233" s="10">
        <v>0</v>
      </c>
      <c r="I233" s="1">
        <f t="shared" si="16"/>
        <v>6802</v>
      </c>
      <c r="J233">
        <f t="shared" si="15"/>
        <v>7.7196280017829038</v>
      </c>
      <c r="K233" s="6">
        <f t="shared" si="13"/>
        <v>0</v>
      </c>
      <c r="L233" s="6">
        <f t="shared" si="14"/>
        <v>0</v>
      </c>
      <c r="M233" s="10">
        <v>0</v>
      </c>
      <c r="N233" s="11">
        <v>-66.471264728416102</v>
      </c>
      <c r="O233" s="11">
        <v>-4.72614623754614</v>
      </c>
      <c r="P233" s="12">
        <v>881.13054132000002</v>
      </c>
      <c r="Q233" s="12">
        <v>56.73</v>
      </c>
      <c r="R233" s="12">
        <v>20.9954</v>
      </c>
      <c r="S233" s="12">
        <v>24.258600000000001</v>
      </c>
      <c r="T233" s="12">
        <v>8.1082300000000007</v>
      </c>
      <c r="U233" s="12">
        <v>65.743399999999994</v>
      </c>
      <c r="V233" s="12">
        <v>0.38619100000000001</v>
      </c>
      <c r="W233" s="12">
        <v>10.45</v>
      </c>
      <c r="X233" s="12">
        <v>-0.54230500000000004</v>
      </c>
      <c r="Y233" s="12">
        <v>3.0389200000000001</v>
      </c>
      <c r="Z233" s="12">
        <v>6.4309799999999999</v>
      </c>
      <c r="AA233" s="12">
        <v>5.07</v>
      </c>
      <c r="AB233" s="12">
        <v>4.9114300000000002</v>
      </c>
      <c r="AC233" s="12">
        <v>20.9954</v>
      </c>
      <c r="AD233" s="12">
        <v>4.5242699999999996</v>
      </c>
      <c r="AE233" s="12">
        <v>-0.55135699999999999</v>
      </c>
      <c r="AF233" s="12">
        <v>0.58278200000000002</v>
      </c>
      <c r="AG233" s="12">
        <v>0.21548900000000001</v>
      </c>
      <c r="AH233" s="12">
        <v>-0.121867</v>
      </c>
      <c r="AI233" s="12">
        <v>0.12881200000000001</v>
      </c>
      <c r="AJ233" s="12">
        <v>4.9000000000000004</v>
      </c>
      <c r="AK233" s="12">
        <v>9.27</v>
      </c>
      <c r="AL233" s="12">
        <v>14.48</v>
      </c>
      <c r="AM233" s="12">
        <v>16.27</v>
      </c>
      <c r="AN233" s="12">
        <v>17.760000000000002</v>
      </c>
      <c r="AO233" s="12">
        <v>20.2</v>
      </c>
      <c r="AP233" s="12">
        <v>22.21</v>
      </c>
      <c r="AQ233" s="12">
        <v>24.02</v>
      </c>
      <c r="AR233" s="12">
        <v>25.8</v>
      </c>
      <c r="AS233" s="12">
        <v>26.72</v>
      </c>
      <c r="AT233" s="12">
        <v>27.72</v>
      </c>
      <c r="AU233" s="12">
        <v>30.26</v>
      </c>
      <c r="AV233" s="12">
        <v>32.31</v>
      </c>
      <c r="AW233" s="12">
        <v>36.43</v>
      </c>
      <c r="AX233" s="12">
        <v>0.47595500000000002</v>
      </c>
      <c r="AY233" s="12">
        <v>22.506699999999999</v>
      </c>
      <c r="AZ233" s="12">
        <v>23.577500000000001</v>
      </c>
      <c r="BA233" s="12">
        <v>56.557400000000001</v>
      </c>
    </row>
    <row r="234" spans="1:53" x14ac:dyDescent="0.25">
      <c r="A234" s="1" t="s">
        <v>517</v>
      </c>
      <c r="B234" s="9" t="s">
        <v>518</v>
      </c>
      <c r="C234" s="1">
        <v>6694</v>
      </c>
      <c r="D234" s="1">
        <v>202</v>
      </c>
      <c r="E234" s="1">
        <v>4</v>
      </c>
      <c r="F234" s="1">
        <v>0</v>
      </c>
      <c r="G234" s="1">
        <v>0</v>
      </c>
      <c r="H234" s="10">
        <v>0</v>
      </c>
      <c r="I234" s="1">
        <f t="shared" si="16"/>
        <v>6900</v>
      </c>
      <c r="J234">
        <f t="shared" si="15"/>
        <v>8.0771185144147033</v>
      </c>
      <c r="K234" s="6">
        <f t="shared" si="13"/>
        <v>0</v>
      </c>
      <c r="L234" s="6">
        <f t="shared" si="14"/>
        <v>0</v>
      </c>
      <c r="M234" s="10">
        <v>0</v>
      </c>
      <c r="N234" s="11">
        <v>-64.735352908955505</v>
      </c>
      <c r="O234" s="11">
        <v>-4.4139997748075803</v>
      </c>
      <c r="P234" s="12">
        <v>854.26504361499997</v>
      </c>
      <c r="Q234" s="12">
        <v>52.62</v>
      </c>
      <c r="R234" s="12">
        <v>20.955500000000001</v>
      </c>
      <c r="S234" s="12">
        <v>23.4771</v>
      </c>
      <c r="T234" s="12">
        <v>7.8455300000000001</v>
      </c>
      <c r="U234" s="12">
        <v>61.552399999999999</v>
      </c>
      <c r="V234" s="12">
        <v>0.37439</v>
      </c>
      <c r="W234" s="12">
        <v>9.59</v>
      </c>
      <c r="X234" s="12">
        <v>-0.71692299999999998</v>
      </c>
      <c r="Y234" s="12">
        <v>3.3359899999999998</v>
      </c>
      <c r="Z234" s="12">
        <v>6.1217300000000003</v>
      </c>
      <c r="AA234" s="12">
        <v>4.66</v>
      </c>
      <c r="AB234" s="12">
        <v>4.5171400000000004</v>
      </c>
      <c r="AC234" s="12">
        <v>20.955500000000001</v>
      </c>
      <c r="AD234" s="12">
        <v>4.3282400000000001</v>
      </c>
      <c r="AE234" s="12">
        <v>-0.64338899999999999</v>
      </c>
      <c r="AF234" s="12">
        <v>0.63139900000000004</v>
      </c>
      <c r="AG234" s="12">
        <v>0.20654400000000001</v>
      </c>
      <c r="AH234" s="12">
        <v>-0.148649</v>
      </c>
      <c r="AI234" s="12">
        <v>0.14587900000000001</v>
      </c>
      <c r="AJ234" s="12">
        <v>4.49</v>
      </c>
      <c r="AK234" s="12">
        <v>9.74</v>
      </c>
      <c r="AL234" s="12">
        <v>15.16</v>
      </c>
      <c r="AM234" s="12">
        <v>16.829999999999998</v>
      </c>
      <c r="AN234" s="12">
        <v>18.190000000000001</v>
      </c>
      <c r="AO234" s="12">
        <v>20.399999999999999</v>
      </c>
      <c r="AP234" s="12">
        <v>22.24</v>
      </c>
      <c r="AQ234" s="12">
        <v>23.91</v>
      </c>
      <c r="AR234" s="12">
        <v>25.56</v>
      </c>
      <c r="AS234" s="12">
        <v>26.42</v>
      </c>
      <c r="AT234" s="12">
        <v>27.34</v>
      </c>
      <c r="AU234" s="12">
        <v>29.67</v>
      </c>
      <c r="AV234" s="12">
        <v>31.56</v>
      </c>
      <c r="AW234" s="12">
        <v>35.369999999999997</v>
      </c>
      <c r="AX234" s="12">
        <v>0.48260599999999998</v>
      </c>
      <c r="AY234" s="12">
        <v>22.376000000000001</v>
      </c>
      <c r="AZ234" s="12">
        <v>23.346699999999998</v>
      </c>
      <c r="BA234" s="12">
        <v>58.183300000000003</v>
      </c>
    </row>
    <row r="235" spans="1:53" x14ac:dyDescent="0.25">
      <c r="A235" s="1" t="s">
        <v>519</v>
      </c>
      <c r="B235" s="9" t="s">
        <v>520</v>
      </c>
      <c r="C235" s="1">
        <v>6315</v>
      </c>
      <c r="D235" s="1">
        <v>614</v>
      </c>
      <c r="E235" s="1">
        <v>56</v>
      </c>
      <c r="F235" s="1">
        <v>0</v>
      </c>
      <c r="G235" s="1">
        <v>1</v>
      </c>
      <c r="H235" s="10">
        <v>0</v>
      </c>
      <c r="I235" s="1">
        <f t="shared" si="16"/>
        <v>6986</v>
      </c>
      <c r="J235">
        <f t="shared" si="15"/>
        <v>7.6860647218756784</v>
      </c>
      <c r="K235" s="6">
        <f t="shared" si="13"/>
        <v>1</v>
      </c>
      <c r="L235" s="6">
        <f t="shared" si="14"/>
        <v>1.1002096653128656E-3</v>
      </c>
      <c r="M235" s="10">
        <v>0</v>
      </c>
      <c r="N235" s="11">
        <v>-65.421559579897504</v>
      </c>
      <c r="O235" s="11">
        <v>-5.55596604162593</v>
      </c>
      <c r="P235" s="12">
        <v>908.91766499400001</v>
      </c>
      <c r="Q235" s="12">
        <v>58.59</v>
      </c>
      <c r="R235" s="12">
        <v>22.149899999999999</v>
      </c>
      <c r="S235" s="12">
        <v>25.419499999999999</v>
      </c>
      <c r="T235" s="12">
        <v>8.4013000000000009</v>
      </c>
      <c r="U235" s="12">
        <v>70.581800000000001</v>
      </c>
      <c r="V235" s="12">
        <v>0.37929299999999999</v>
      </c>
      <c r="W235" s="12">
        <v>10.17</v>
      </c>
      <c r="X235" s="12">
        <v>-0.57695099999999999</v>
      </c>
      <c r="Y235" s="12">
        <v>3.3693200000000001</v>
      </c>
      <c r="Z235" s="12">
        <v>6.5326300000000002</v>
      </c>
      <c r="AA235" s="12">
        <v>4.92</v>
      </c>
      <c r="AB235" s="12">
        <v>4.79047</v>
      </c>
      <c r="AC235" s="12">
        <v>22.149899999999999</v>
      </c>
      <c r="AD235" s="12">
        <v>4.6383599999999996</v>
      </c>
      <c r="AE235" s="12">
        <v>-0.59894199999999997</v>
      </c>
      <c r="AF235" s="12">
        <v>0.70707699999999996</v>
      </c>
      <c r="AG235" s="12">
        <v>0.20940800000000001</v>
      </c>
      <c r="AH235" s="12">
        <v>-0.12912799999999999</v>
      </c>
      <c r="AI235" s="12">
        <v>0.15244099999999999</v>
      </c>
      <c r="AJ235" s="12">
        <v>5.07</v>
      </c>
      <c r="AK235" s="12">
        <v>10.15</v>
      </c>
      <c r="AL235" s="12">
        <v>15.81</v>
      </c>
      <c r="AM235" s="12">
        <v>17.63</v>
      </c>
      <c r="AN235" s="12">
        <v>19.12</v>
      </c>
      <c r="AO235" s="12">
        <v>21.51</v>
      </c>
      <c r="AP235" s="12">
        <v>23.46</v>
      </c>
      <c r="AQ235" s="12">
        <v>25.19</v>
      </c>
      <c r="AR235" s="12">
        <v>26.9</v>
      </c>
      <c r="AS235" s="12">
        <v>27.8</v>
      </c>
      <c r="AT235" s="12">
        <v>28.8</v>
      </c>
      <c r="AU235" s="12">
        <v>31.42</v>
      </c>
      <c r="AV235" s="12">
        <v>33.68</v>
      </c>
      <c r="AW235" s="12">
        <v>39.1</v>
      </c>
      <c r="AX235" s="12">
        <v>0.494309</v>
      </c>
      <c r="AY235" s="12">
        <v>23.689699999999998</v>
      </c>
      <c r="AZ235" s="12">
        <v>24.779499999999999</v>
      </c>
      <c r="BA235" s="12">
        <v>55.559100000000001</v>
      </c>
    </row>
    <row r="236" spans="1:53" x14ac:dyDescent="0.25">
      <c r="A236" s="1" t="s">
        <v>521</v>
      </c>
      <c r="B236" s="9" t="s">
        <v>522</v>
      </c>
      <c r="C236" s="1">
        <v>6776</v>
      </c>
      <c r="D236" s="1">
        <v>376</v>
      </c>
      <c r="E236" s="1">
        <v>2</v>
      </c>
      <c r="F236" s="1">
        <v>0</v>
      </c>
      <c r="G236" s="1">
        <v>0</v>
      </c>
      <c r="H236" s="10">
        <v>0</v>
      </c>
      <c r="I236" s="1">
        <f t="shared" si="16"/>
        <v>7154</v>
      </c>
      <c r="J236">
        <f t="shared" si="15"/>
        <v>8.0840974921447302</v>
      </c>
      <c r="K236" s="6">
        <f t="shared" si="13"/>
        <v>0</v>
      </c>
      <c r="L236" s="6">
        <f t="shared" si="14"/>
        <v>0</v>
      </c>
      <c r="M236" s="10">
        <v>0</v>
      </c>
      <c r="N236" s="11">
        <v>-66.318171956728605</v>
      </c>
      <c r="O236" s="11">
        <v>-6.1742822636695802</v>
      </c>
      <c r="P236" s="12">
        <v>884.94726924700001</v>
      </c>
      <c r="Q236" s="12">
        <v>52.78</v>
      </c>
      <c r="R236" s="12">
        <v>21.3384</v>
      </c>
      <c r="S236" s="12">
        <v>24.988900000000001</v>
      </c>
      <c r="T236" s="12">
        <v>8.7116699999999998</v>
      </c>
      <c r="U236" s="12">
        <v>75.893199999999993</v>
      </c>
      <c r="V236" s="12">
        <v>0.40826200000000001</v>
      </c>
      <c r="W236" s="12">
        <v>11.12</v>
      </c>
      <c r="X236" s="12">
        <v>-0.71067899999999995</v>
      </c>
      <c r="Y236" s="12">
        <v>2.9150499999999999</v>
      </c>
      <c r="Z236" s="12">
        <v>6.9534000000000002</v>
      </c>
      <c r="AA236" s="12">
        <v>5.23</v>
      </c>
      <c r="AB236" s="12">
        <v>4.9511099999999999</v>
      </c>
      <c r="AC236" s="12">
        <v>21.3384</v>
      </c>
      <c r="AD236" s="12">
        <v>4.8357900000000003</v>
      </c>
      <c r="AE236" s="12">
        <v>-0.79782399999999998</v>
      </c>
      <c r="AF236" s="12">
        <v>0.57952300000000001</v>
      </c>
      <c r="AG236" s="12">
        <v>0.22662299999999999</v>
      </c>
      <c r="AH236" s="12">
        <v>-0.16498299999999999</v>
      </c>
      <c r="AI236" s="12">
        <v>0.11984</v>
      </c>
      <c r="AJ236" s="12">
        <v>2.84</v>
      </c>
      <c r="AK236" s="12">
        <v>7.71</v>
      </c>
      <c r="AL236" s="12">
        <v>14.35</v>
      </c>
      <c r="AM236" s="12">
        <v>16.5</v>
      </c>
      <c r="AN236" s="12">
        <v>18.239999999999998</v>
      </c>
      <c r="AO236" s="12">
        <v>20.98</v>
      </c>
      <c r="AP236" s="12">
        <v>23.14</v>
      </c>
      <c r="AQ236" s="12">
        <v>24.99</v>
      </c>
      <c r="AR236" s="12">
        <v>26.73</v>
      </c>
      <c r="AS236" s="12">
        <v>27.62</v>
      </c>
      <c r="AT236" s="12">
        <v>28.58</v>
      </c>
      <c r="AU236" s="12">
        <v>30.96</v>
      </c>
      <c r="AV236" s="12">
        <v>32.840000000000003</v>
      </c>
      <c r="AW236" s="12">
        <v>36.299999999999997</v>
      </c>
      <c r="AX236" s="12">
        <v>0.53309200000000001</v>
      </c>
      <c r="AY236" s="12">
        <v>23.048200000000001</v>
      </c>
      <c r="AZ236" s="12">
        <v>24.161200000000001</v>
      </c>
      <c r="BA236" s="12">
        <v>57.737200000000001</v>
      </c>
    </row>
    <row r="237" spans="1:53" x14ac:dyDescent="0.25">
      <c r="A237" s="1" t="s">
        <v>523</v>
      </c>
      <c r="B237" s="9" t="s">
        <v>524</v>
      </c>
      <c r="C237" s="1">
        <v>6286</v>
      </c>
      <c r="D237" s="1">
        <v>699</v>
      </c>
      <c r="E237" s="1">
        <v>29</v>
      </c>
      <c r="F237" s="1">
        <v>2</v>
      </c>
      <c r="G237" s="1">
        <v>0</v>
      </c>
      <c r="H237" s="10">
        <v>0</v>
      </c>
      <c r="I237" s="1">
        <f t="shared" si="16"/>
        <v>7016</v>
      </c>
      <c r="J237">
        <f t="shared" si="15"/>
        <v>7.8390647823516231</v>
      </c>
      <c r="K237" s="6">
        <f t="shared" si="13"/>
        <v>2</v>
      </c>
      <c r="L237" s="6">
        <f t="shared" si="14"/>
        <v>2.2346250804879202E-3</v>
      </c>
      <c r="M237" s="10">
        <v>0</v>
      </c>
      <c r="N237" s="11">
        <v>-66.965459219281897</v>
      </c>
      <c r="O237" s="11">
        <v>-6.9383247612075003</v>
      </c>
      <c r="P237" s="12">
        <v>895.00472247599998</v>
      </c>
      <c r="Q237" s="12">
        <v>63.33</v>
      </c>
      <c r="R237" s="12">
        <v>22.462299999999999</v>
      </c>
      <c r="S237" s="12">
        <v>26.095600000000001</v>
      </c>
      <c r="T237" s="12">
        <v>8.8536999999999999</v>
      </c>
      <c r="U237" s="12">
        <v>78.388000000000005</v>
      </c>
      <c r="V237" s="12">
        <v>0.39415800000000001</v>
      </c>
      <c r="W237" s="12">
        <v>11.04</v>
      </c>
      <c r="X237" s="12">
        <v>-0.69770399999999999</v>
      </c>
      <c r="Y237" s="12">
        <v>3.14317</v>
      </c>
      <c r="Z237" s="12">
        <v>6.98447</v>
      </c>
      <c r="AA237" s="12">
        <v>5.26</v>
      </c>
      <c r="AB237" s="12">
        <v>5.0244499999999999</v>
      </c>
      <c r="AC237" s="12">
        <v>22.462299999999999</v>
      </c>
      <c r="AD237" s="12">
        <v>4.8945699999999999</v>
      </c>
      <c r="AE237" s="12">
        <v>-0.77759900000000004</v>
      </c>
      <c r="AF237" s="12">
        <v>0.65346700000000002</v>
      </c>
      <c r="AG237" s="12">
        <v>0.21790200000000001</v>
      </c>
      <c r="AH237" s="12">
        <v>-0.15887000000000001</v>
      </c>
      <c r="AI237" s="12">
        <v>0.13350899999999999</v>
      </c>
      <c r="AJ237" s="12">
        <v>3.42</v>
      </c>
      <c r="AK237" s="12">
        <v>9.1300000000000008</v>
      </c>
      <c r="AL237" s="12">
        <v>15.66</v>
      </c>
      <c r="AM237" s="12">
        <v>17.690000000000001</v>
      </c>
      <c r="AN237" s="12">
        <v>19.350000000000001</v>
      </c>
      <c r="AO237" s="12">
        <v>22.01</v>
      </c>
      <c r="AP237" s="12">
        <v>24.15</v>
      </c>
      <c r="AQ237" s="12">
        <v>26.02</v>
      </c>
      <c r="AR237" s="12">
        <v>27.81</v>
      </c>
      <c r="AS237" s="12">
        <v>28.73</v>
      </c>
      <c r="AT237" s="12">
        <v>29.72</v>
      </c>
      <c r="AU237" s="12">
        <v>32.18</v>
      </c>
      <c r="AV237" s="12">
        <v>34.14</v>
      </c>
      <c r="AW237" s="12">
        <v>38.08</v>
      </c>
      <c r="AX237" s="12">
        <v>0.459922</v>
      </c>
      <c r="AY237" s="12">
        <v>24.144200000000001</v>
      </c>
      <c r="AZ237" s="12">
        <v>25.267299999999999</v>
      </c>
      <c r="BA237" s="12">
        <v>57.906999999999996</v>
      </c>
    </row>
    <row r="238" spans="1:53" x14ac:dyDescent="0.25">
      <c r="A238" s="1" t="s">
        <v>525</v>
      </c>
      <c r="B238" s="9" t="s">
        <v>526</v>
      </c>
      <c r="C238" s="1">
        <v>6566</v>
      </c>
      <c r="D238" s="1">
        <v>440</v>
      </c>
      <c r="E238" s="1">
        <v>5</v>
      </c>
      <c r="F238" s="1">
        <v>0</v>
      </c>
      <c r="G238" s="1">
        <v>0</v>
      </c>
      <c r="H238" s="10">
        <v>0</v>
      </c>
      <c r="I238" s="1">
        <f t="shared" si="16"/>
        <v>7011</v>
      </c>
      <c r="J238">
        <f t="shared" si="15"/>
        <v>7.8700303765352206</v>
      </c>
      <c r="K238" s="6">
        <f t="shared" si="13"/>
        <v>0</v>
      </c>
      <c r="L238" s="6">
        <f t="shared" si="14"/>
        <v>0</v>
      </c>
      <c r="M238" s="10">
        <v>0</v>
      </c>
      <c r="N238" s="11">
        <v>-67.036243041991597</v>
      </c>
      <c r="O238" s="11">
        <v>-7.35193068433116</v>
      </c>
      <c r="P238" s="12">
        <v>890.84789569600002</v>
      </c>
      <c r="Q238" s="12">
        <v>53.19</v>
      </c>
      <c r="R238" s="12">
        <v>22.197500000000002</v>
      </c>
      <c r="S238" s="12">
        <v>26.133500000000002</v>
      </c>
      <c r="T238" s="12">
        <v>8.4525000000000006</v>
      </c>
      <c r="U238" s="12">
        <v>71.444800000000001</v>
      </c>
      <c r="V238" s="12">
        <v>0.38078600000000001</v>
      </c>
      <c r="W238" s="12">
        <v>10.47</v>
      </c>
      <c r="X238" s="12">
        <v>-0.75849200000000006</v>
      </c>
      <c r="Y238" s="12">
        <v>3.1844199999999998</v>
      </c>
      <c r="Z238" s="12">
        <v>6.6520900000000003</v>
      </c>
      <c r="AA238" s="12">
        <v>5.0199999999999996</v>
      </c>
      <c r="AB238" s="12">
        <v>4.8334900000000003</v>
      </c>
      <c r="AC238" s="12">
        <v>22.197500000000002</v>
      </c>
      <c r="AD238" s="12">
        <v>4.6679399999999998</v>
      </c>
      <c r="AE238" s="12">
        <v>-0.762575</v>
      </c>
      <c r="AF238" s="12">
        <v>0.63506200000000002</v>
      </c>
      <c r="AG238" s="12">
        <v>0.21029100000000001</v>
      </c>
      <c r="AH238" s="12">
        <v>-0.16336400000000001</v>
      </c>
      <c r="AI238" s="12">
        <v>0.136048</v>
      </c>
      <c r="AJ238" s="12">
        <v>3.85</v>
      </c>
      <c r="AK238" s="12">
        <v>9.67</v>
      </c>
      <c r="AL238" s="12">
        <v>15.82</v>
      </c>
      <c r="AM238" s="12">
        <v>17.71</v>
      </c>
      <c r="AN238" s="12">
        <v>19.260000000000002</v>
      </c>
      <c r="AO238" s="12">
        <v>21.76</v>
      </c>
      <c r="AP238" s="12">
        <v>23.79</v>
      </c>
      <c r="AQ238" s="12">
        <v>25.58</v>
      </c>
      <c r="AR238" s="12">
        <v>27.29</v>
      </c>
      <c r="AS238" s="12">
        <v>28.18</v>
      </c>
      <c r="AT238" s="12">
        <v>29.14</v>
      </c>
      <c r="AU238" s="12">
        <v>31.54</v>
      </c>
      <c r="AV238" s="12">
        <v>33.450000000000003</v>
      </c>
      <c r="AW238" s="12">
        <v>36.94</v>
      </c>
      <c r="AX238" s="12">
        <v>0.52726499999999998</v>
      </c>
      <c r="AY238" s="12">
        <v>23.752400000000002</v>
      </c>
      <c r="AZ238" s="12">
        <v>24.7913</v>
      </c>
      <c r="BA238" s="12">
        <v>59.044699999999999</v>
      </c>
    </row>
    <row r="239" spans="1:53" x14ac:dyDescent="0.25">
      <c r="A239" s="1" t="s">
        <v>527</v>
      </c>
      <c r="B239" s="9" t="s">
        <v>528</v>
      </c>
      <c r="C239" s="1">
        <v>5848</v>
      </c>
      <c r="D239" s="1">
        <v>766</v>
      </c>
      <c r="E239" s="1">
        <v>31</v>
      </c>
      <c r="F239" s="1">
        <v>2</v>
      </c>
      <c r="G239" s="1">
        <v>0</v>
      </c>
      <c r="H239" s="10">
        <v>0</v>
      </c>
      <c r="I239" s="1">
        <f t="shared" si="16"/>
        <v>6647</v>
      </c>
      <c r="J239">
        <f t="shared" si="15"/>
        <v>7.5228674708450143</v>
      </c>
      <c r="K239" s="6">
        <f t="shared" si="13"/>
        <v>2</v>
      </c>
      <c r="L239" s="6">
        <f t="shared" si="14"/>
        <v>2.2635376774018398E-3</v>
      </c>
      <c r="M239" s="10">
        <v>0</v>
      </c>
      <c r="N239" s="11">
        <v>-66.804059071943001</v>
      </c>
      <c r="O239" s="11">
        <v>-8.1123694603309993</v>
      </c>
      <c r="P239" s="12">
        <v>883.57265706999999</v>
      </c>
      <c r="Q239" s="12">
        <v>60.57</v>
      </c>
      <c r="R239" s="12">
        <v>21.139299999999999</v>
      </c>
      <c r="S239" s="12">
        <v>25.741900000000001</v>
      </c>
      <c r="T239" s="12">
        <v>9.5257699999999996</v>
      </c>
      <c r="U239" s="12">
        <v>90.740300000000005</v>
      </c>
      <c r="V239" s="12">
        <v>0.45061899999999999</v>
      </c>
      <c r="W239" s="12">
        <v>13.48</v>
      </c>
      <c r="X239" s="12">
        <v>-0.360842</v>
      </c>
      <c r="Y239" s="12">
        <v>2.5851199999999999</v>
      </c>
      <c r="Z239" s="12">
        <v>7.7805799999999996</v>
      </c>
      <c r="AA239" s="12">
        <v>6.49</v>
      </c>
      <c r="AB239" s="12">
        <v>6.2380899999999997</v>
      </c>
      <c r="AC239" s="12">
        <v>21.139299999999999</v>
      </c>
      <c r="AD239" s="12">
        <v>5.3898799999999998</v>
      </c>
      <c r="AE239" s="12">
        <v>-0.51222900000000005</v>
      </c>
      <c r="AF239" s="12">
        <v>0.50376200000000004</v>
      </c>
      <c r="AG239" s="12">
        <v>0.25496999999999997</v>
      </c>
      <c r="AH239" s="12">
        <v>-9.5034999999999994E-2</v>
      </c>
      <c r="AI239" s="12">
        <v>9.3464000000000005E-2</v>
      </c>
      <c r="AJ239" s="12">
        <v>2.83</v>
      </c>
      <c r="AK239" s="12">
        <v>7.13</v>
      </c>
      <c r="AL239" s="12">
        <v>12.59</v>
      </c>
      <c r="AM239" s="12">
        <v>14.71</v>
      </c>
      <c r="AN239" s="12">
        <v>16.59</v>
      </c>
      <c r="AO239" s="12">
        <v>19.809999999999999</v>
      </c>
      <c r="AP239" s="12">
        <v>22.5</v>
      </c>
      <c r="AQ239" s="12">
        <v>24.86</v>
      </c>
      <c r="AR239" s="12">
        <v>27.06</v>
      </c>
      <c r="AS239" s="12">
        <v>28.19</v>
      </c>
      <c r="AT239" s="12">
        <v>29.39</v>
      </c>
      <c r="AU239" s="12">
        <v>32.36</v>
      </c>
      <c r="AV239" s="12">
        <v>34.729999999999997</v>
      </c>
      <c r="AW239" s="12">
        <v>39.380000000000003</v>
      </c>
      <c r="AX239" s="12">
        <v>0.406968</v>
      </c>
      <c r="AY239" s="12">
        <v>23.186399999999999</v>
      </c>
      <c r="AZ239" s="12">
        <v>24.601199999999999</v>
      </c>
      <c r="BA239" s="12">
        <v>52.598799999999997</v>
      </c>
    </row>
    <row r="240" spans="1:53" x14ac:dyDescent="0.25">
      <c r="A240" s="1" t="s">
        <v>529</v>
      </c>
      <c r="B240" s="9" t="s">
        <v>530</v>
      </c>
      <c r="C240" s="1">
        <v>7105</v>
      </c>
      <c r="D240" s="1">
        <v>81</v>
      </c>
      <c r="E240" s="1">
        <v>0</v>
      </c>
      <c r="F240" s="1">
        <v>0</v>
      </c>
      <c r="G240" s="1">
        <v>0</v>
      </c>
      <c r="H240" s="10">
        <v>0</v>
      </c>
      <c r="I240" s="1">
        <f t="shared" si="16"/>
        <v>7186</v>
      </c>
      <c r="J240">
        <f t="shared" si="15"/>
        <v>8.4666743515464997</v>
      </c>
      <c r="K240" s="6">
        <f t="shared" si="13"/>
        <v>0</v>
      </c>
      <c r="L240" s="6">
        <f t="shared" si="14"/>
        <v>0</v>
      </c>
      <c r="M240" s="10">
        <v>0</v>
      </c>
      <c r="N240" s="11">
        <v>-64.022170383677107</v>
      </c>
      <c r="O240" s="11">
        <v>-7.6914491474740396</v>
      </c>
      <c r="P240" s="12">
        <v>848.73938711100004</v>
      </c>
      <c r="Q240" s="12">
        <v>49.01</v>
      </c>
      <c r="R240" s="12">
        <v>17.120200000000001</v>
      </c>
      <c r="S240" s="12">
        <v>18.11</v>
      </c>
      <c r="T240" s="12">
        <v>7.9540300000000004</v>
      </c>
      <c r="U240" s="12">
        <v>63.266599999999997</v>
      </c>
      <c r="V240" s="12">
        <v>0.46460000000000001</v>
      </c>
      <c r="W240" s="12">
        <v>10.75</v>
      </c>
      <c r="X240" s="12">
        <v>-0.21445800000000001</v>
      </c>
      <c r="Y240" s="12">
        <v>2.5974900000000001</v>
      </c>
      <c r="Z240" s="12">
        <v>6.4064199999999998</v>
      </c>
      <c r="AA240" s="12">
        <v>5.31</v>
      </c>
      <c r="AB240" s="12">
        <v>5.27</v>
      </c>
      <c r="AC240" s="12">
        <v>17.120200000000001</v>
      </c>
      <c r="AD240" s="12">
        <v>4.51037</v>
      </c>
      <c r="AE240" s="12">
        <v>-0.25850099999999998</v>
      </c>
      <c r="AF240" s="12">
        <v>0.48661599999999999</v>
      </c>
      <c r="AG240" s="12">
        <v>0.26345299999999999</v>
      </c>
      <c r="AH240" s="12">
        <v>-5.7313000000000003E-2</v>
      </c>
      <c r="AI240" s="12">
        <v>0.107888</v>
      </c>
      <c r="AJ240" s="12">
        <v>2.44</v>
      </c>
      <c r="AK240" s="12">
        <v>5.49</v>
      </c>
      <c r="AL240" s="12">
        <v>10.199999999999999</v>
      </c>
      <c r="AM240" s="12">
        <v>11.99</v>
      </c>
      <c r="AN240" s="12">
        <v>13.44</v>
      </c>
      <c r="AO240" s="12">
        <v>15.77</v>
      </c>
      <c r="AP240" s="12">
        <v>17.77</v>
      </c>
      <c r="AQ240" s="12">
        <v>19.690000000000001</v>
      </c>
      <c r="AR240" s="12">
        <v>21.67</v>
      </c>
      <c r="AS240" s="12">
        <v>22.74</v>
      </c>
      <c r="AT240" s="12">
        <v>23.91</v>
      </c>
      <c r="AU240" s="12">
        <v>26.92</v>
      </c>
      <c r="AV240" s="12">
        <v>29.36</v>
      </c>
      <c r="AW240" s="12">
        <v>33.81</v>
      </c>
      <c r="AX240" s="12">
        <v>0.42664800000000003</v>
      </c>
      <c r="AY240" s="12">
        <v>18.877700000000001</v>
      </c>
      <c r="AZ240" s="12">
        <v>20.132000000000001</v>
      </c>
      <c r="BA240" s="12">
        <v>49.577199999999998</v>
      </c>
    </row>
    <row r="241" spans="1:53" x14ac:dyDescent="0.25">
      <c r="A241" s="1" t="s">
        <v>531</v>
      </c>
      <c r="B241" s="9" t="s">
        <v>532</v>
      </c>
      <c r="C241" s="1">
        <v>3739</v>
      </c>
      <c r="D241" s="1">
        <v>1852</v>
      </c>
      <c r="E241" s="1">
        <v>88</v>
      </c>
      <c r="F241" s="1">
        <v>0</v>
      </c>
      <c r="G241" s="1">
        <v>0</v>
      </c>
      <c r="H241" s="10">
        <v>0</v>
      </c>
      <c r="I241" s="1">
        <f t="shared" si="16"/>
        <v>5679</v>
      </c>
      <c r="J241">
        <f t="shared" si="15"/>
        <v>6.4327445872117242</v>
      </c>
      <c r="K241" s="6">
        <f t="shared" si="13"/>
        <v>0</v>
      </c>
      <c r="L241" s="6">
        <f t="shared" si="14"/>
        <v>0</v>
      </c>
      <c r="M241" s="10">
        <v>0</v>
      </c>
      <c r="N241" s="11">
        <v>-68.868882586371996</v>
      </c>
      <c r="O241" s="11">
        <v>-7.50754147872735</v>
      </c>
      <c r="P241" s="12">
        <v>882.82690584199997</v>
      </c>
      <c r="Q241" s="12">
        <v>59.75</v>
      </c>
      <c r="R241" s="12">
        <v>22.209900000000001</v>
      </c>
      <c r="S241" s="12">
        <v>26.033799999999999</v>
      </c>
      <c r="T241" s="12">
        <v>10.3111</v>
      </c>
      <c r="U241" s="12">
        <v>106.319</v>
      </c>
      <c r="V241" s="12">
        <v>0.464258</v>
      </c>
      <c r="W241" s="12">
        <v>14.7</v>
      </c>
      <c r="X241" s="12">
        <v>-0.206119</v>
      </c>
      <c r="Y241" s="12">
        <v>2.4932400000000001</v>
      </c>
      <c r="Z241" s="12">
        <v>8.4328699999999994</v>
      </c>
      <c r="AA241" s="12">
        <v>7.21</v>
      </c>
      <c r="AB241" s="12">
        <v>7.0761900000000004</v>
      </c>
      <c r="AC241" s="12">
        <v>22.209900000000001</v>
      </c>
      <c r="AD241" s="12">
        <v>5.8660600000000001</v>
      </c>
      <c r="AE241" s="12">
        <v>-0.334949</v>
      </c>
      <c r="AF241" s="12">
        <v>0.54351000000000005</v>
      </c>
      <c r="AG241" s="12">
        <v>0.26411899999999999</v>
      </c>
      <c r="AH241" s="12">
        <v>-5.7099999999999998E-2</v>
      </c>
      <c r="AI241" s="12">
        <v>9.2652999999999999E-2</v>
      </c>
      <c r="AJ241" s="12">
        <v>3.44</v>
      </c>
      <c r="AK241" s="12">
        <v>7.39</v>
      </c>
      <c r="AL241" s="12">
        <v>12.87</v>
      </c>
      <c r="AM241" s="12">
        <v>15.01</v>
      </c>
      <c r="AN241" s="12">
        <v>16.920000000000002</v>
      </c>
      <c r="AO241" s="12">
        <v>20.29</v>
      </c>
      <c r="AP241" s="12">
        <v>23.22</v>
      </c>
      <c r="AQ241" s="12">
        <v>25.83</v>
      </c>
      <c r="AR241" s="12">
        <v>28.37</v>
      </c>
      <c r="AS241" s="12">
        <v>29.71</v>
      </c>
      <c r="AT241" s="12">
        <v>31.16</v>
      </c>
      <c r="AU241" s="12">
        <v>34.83</v>
      </c>
      <c r="AV241" s="12">
        <v>37.89</v>
      </c>
      <c r="AW241" s="12">
        <v>43.64</v>
      </c>
      <c r="AX241" s="12">
        <v>0.452129</v>
      </c>
      <c r="AY241" s="12">
        <v>24.486699999999999</v>
      </c>
      <c r="AZ241" s="12">
        <v>26.116700000000002</v>
      </c>
      <c r="BA241" s="12">
        <v>49.838000000000001</v>
      </c>
    </row>
    <row r="242" spans="1:53" x14ac:dyDescent="0.25">
      <c r="A242" s="1" t="s">
        <v>533</v>
      </c>
      <c r="B242" s="9" t="s">
        <v>534</v>
      </c>
      <c r="C242" s="1">
        <v>5215</v>
      </c>
      <c r="D242" s="1">
        <v>949</v>
      </c>
      <c r="E242" s="1">
        <v>18</v>
      </c>
      <c r="F242" s="1">
        <v>0</v>
      </c>
      <c r="G242" s="1">
        <v>0</v>
      </c>
      <c r="H242" s="10">
        <v>0</v>
      </c>
      <c r="I242" s="1">
        <f t="shared" si="16"/>
        <v>6182</v>
      </c>
      <c r="J242">
        <f t="shared" si="15"/>
        <v>6.8065441616027114</v>
      </c>
      <c r="K242" s="6">
        <f t="shared" si="13"/>
        <v>0</v>
      </c>
      <c r="L242" s="6">
        <f t="shared" si="14"/>
        <v>0</v>
      </c>
      <c r="M242" s="10">
        <v>0</v>
      </c>
      <c r="N242" s="11">
        <v>-69.311814991988797</v>
      </c>
      <c r="O242" s="11">
        <v>-5.8322960481513899</v>
      </c>
      <c r="P242" s="12">
        <v>908.243574599</v>
      </c>
      <c r="Q242" s="12">
        <v>55.01</v>
      </c>
      <c r="R242" s="12">
        <v>21.6706</v>
      </c>
      <c r="S242" s="12">
        <v>25.814399999999999</v>
      </c>
      <c r="T242" s="12">
        <v>9.5692000000000004</v>
      </c>
      <c r="U242" s="12">
        <v>91.569599999999994</v>
      </c>
      <c r="V242" s="12">
        <v>0.44157600000000002</v>
      </c>
      <c r="W242" s="12">
        <v>13.5</v>
      </c>
      <c r="X242" s="12">
        <v>-0.37287100000000001</v>
      </c>
      <c r="Y242" s="12">
        <v>2.5286900000000001</v>
      </c>
      <c r="Z242" s="12">
        <v>7.8147200000000003</v>
      </c>
      <c r="AA242" s="12">
        <v>6.55</v>
      </c>
      <c r="AB242" s="12">
        <v>6.3044399999999996</v>
      </c>
      <c r="AC242" s="12">
        <v>21.6706</v>
      </c>
      <c r="AD242" s="12">
        <v>5.4221000000000004</v>
      </c>
      <c r="AE242" s="12">
        <v>-0.50671100000000002</v>
      </c>
      <c r="AF242" s="12">
        <v>0.50524599999999997</v>
      </c>
      <c r="AG242" s="12">
        <v>0.25020599999999998</v>
      </c>
      <c r="AH242" s="12">
        <v>-9.3452999999999994E-2</v>
      </c>
      <c r="AI242" s="12">
        <v>9.3183000000000002E-2</v>
      </c>
      <c r="AJ242" s="12">
        <v>3.49</v>
      </c>
      <c r="AK242" s="12">
        <v>7.48</v>
      </c>
      <c r="AL242" s="12">
        <v>13.14</v>
      </c>
      <c r="AM242" s="12">
        <v>15.29</v>
      </c>
      <c r="AN242" s="12">
        <v>17.149999999999999</v>
      </c>
      <c r="AO242" s="12">
        <v>20.29</v>
      </c>
      <c r="AP242" s="12">
        <v>22.95</v>
      </c>
      <c r="AQ242" s="12">
        <v>25.34</v>
      </c>
      <c r="AR242" s="12">
        <v>27.62</v>
      </c>
      <c r="AS242" s="12">
        <v>28.79</v>
      </c>
      <c r="AT242" s="12">
        <v>30.02</v>
      </c>
      <c r="AU242" s="12">
        <v>33.049999999999997</v>
      </c>
      <c r="AV242" s="12">
        <v>35.43</v>
      </c>
      <c r="AW242" s="12">
        <v>40.17</v>
      </c>
      <c r="AX242" s="12">
        <v>0.49247400000000002</v>
      </c>
      <c r="AY242" s="12">
        <v>23.689299999999999</v>
      </c>
      <c r="AZ242" s="12">
        <v>25.0947</v>
      </c>
      <c r="BA242" s="12">
        <v>52.894300000000001</v>
      </c>
    </row>
    <row r="243" spans="1:53" x14ac:dyDescent="0.25">
      <c r="A243" s="1" t="s">
        <v>535</v>
      </c>
      <c r="B243" s="9" t="s">
        <v>536</v>
      </c>
      <c r="C243" s="1">
        <v>4688</v>
      </c>
      <c r="D243" s="1">
        <v>1434</v>
      </c>
      <c r="E243" s="1">
        <v>28</v>
      </c>
      <c r="F243" s="1">
        <v>0</v>
      </c>
      <c r="G243" s="1">
        <v>0</v>
      </c>
      <c r="H243" s="10">
        <v>0</v>
      </c>
      <c r="I243" s="1">
        <f t="shared" si="16"/>
        <v>6150</v>
      </c>
      <c r="J243">
        <f t="shared" si="15"/>
        <v>6.6454169899386253</v>
      </c>
      <c r="K243" s="6">
        <f t="shared" si="13"/>
        <v>0</v>
      </c>
      <c r="L243" s="6">
        <f t="shared" si="14"/>
        <v>0</v>
      </c>
      <c r="M243" s="10">
        <v>0</v>
      </c>
      <c r="N243" s="11">
        <v>-71.216195918801702</v>
      </c>
      <c r="O243" s="11">
        <v>-6.50914064767061</v>
      </c>
      <c r="P243" s="12">
        <v>925.44982644599997</v>
      </c>
      <c r="Q243" s="12">
        <v>56.21</v>
      </c>
      <c r="R243" s="12">
        <v>21.398099999999999</v>
      </c>
      <c r="S243" s="12">
        <v>24.076699999999999</v>
      </c>
      <c r="T243" s="12">
        <v>9.6633300000000002</v>
      </c>
      <c r="U243" s="12">
        <v>93.380099999999999</v>
      </c>
      <c r="V243" s="12">
        <v>0.451598</v>
      </c>
      <c r="W243" s="12">
        <v>13.74</v>
      </c>
      <c r="X243" s="12">
        <v>-0.227464</v>
      </c>
      <c r="Y243" s="12">
        <v>2.5095200000000002</v>
      </c>
      <c r="Z243" s="12">
        <v>7.8916500000000003</v>
      </c>
      <c r="AA243" s="12">
        <v>6.8</v>
      </c>
      <c r="AB243" s="12">
        <v>6.6866700000000003</v>
      </c>
      <c r="AC243" s="12">
        <v>21.398099999999999</v>
      </c>
      <c r="AD243" s="12">
        <v>5.4974600000000002</v>
      </c>
      <c r="AE243" s="12">
        <v>-0.31796000000000002</v>
      </c>
      <c r="AF243" s="12">
        <v>0.51524899999999996</v>
      </c>
      <c r="AG243" s="12">
        <v>0.25691399999999998</v>
      </c>
      <c r="AH243" s="12">
        <v>-5.7838000000000001E-2</v>
      </c>
      <c r="AI243" s="12">
        <v>9.3725000000000003E-2</v>
      </c>
      <c r="AJ243" s="12">
        <v>3.73</v>
      </c>
      <c r="AK243" s="12">
        <v>7.63</v>
      </c>
      <c r="AL243" s="12">
        <v>12.84</v>
      </c>
      <c r="AM243" s="12">
        <v>14.79</v>
      </c>
      <c r="AN243" s="12">
        <v>16.5</v>
      </c>
      <c r="AO243" s="12">
        <v>19.5</v>
      </c>
      <c r="AP243" s="12">
        <v>22.18</v>
      </c>
      <c r="AQ243" s="12">
        <v>24.72</v>
      </c>
      <c r="AR243" s="12">
        <v>27.22</v>
      </c>
      <c r="AS243" s="12">
        <v>28.53</v>
      </c>
      <c r="AT243" s="12">
        <v>29.92</v>
      </c>
      <c r="AU243" s="12">
        <v>33.340000000000003</v>
      </c>
      <c r="AV243" s="12">
        <v>36.04</v>
      </c>
      <c r="AW243" s="12">
        <v>41.09</v>
      </c>
      <c r="AX243" s="12">
        <v>0.48411500000000002</v>
      </c>
      <c r="AY243" s="12">
        <v>23.478899999999999</v>
      </c>
      <c r="AZ243" s="12">
        <v>24.979700000000001</v>
      </c>
      <c r="BA243" s="12">
        <v>51.023699999999998</v>
      </c>
    </row>
    <row r="244" spans="1:53" x14ac:dyDescent="0.25">
      <c r="A244" s="1" t="s">
        <v>537</v>
      </c>
      <c r="B244" s="9" t="s">
        <v>538</v>
      </c>
      <c r="C244" s="1">
        <v>5745</v>
      </c>
      <c r="D244" s="1">
        <v>697</v>
      </c>
      <c r="E244" s="1">
        <v>7</v>
      </c>
      <c r="F244" s="1">
        <v>0</v>
      </c>
      <c r="G244" s="1">
        <v>0</v>
      </c>
      <c r="H244" s="10">
        <v>0</v>
      </c>
      <c r="I244" s="1">
        <f t="shared" si="16"/>
        <v>6449</v>
      </c>
      <c r="J244">
        <f t="shared" si="15"/>
        <v>7.0481057917245709</v>
      </c>
      <c r="K244" s="6">
        <f t="shared" si="13"/>
        <v>0</v>
      </c>
      <c r="L244" s="6">
        <f t="shared" si="14"/>
        <v>0</v>
      </c>
      <c r="M244" s="10">
        <v>0</v>
      </c>
      <c r="N244" s="11">
        <v>-70.464888584821495</v>
      </c>
      <c r="O244" s="11">
        <v>-6.9404463498428504</v>
      </c>
      <c r="P244" s="12">
        <v>914.997616462</v>
      </c>
      <c r="Q244" s="12">
        <v>54.36</v>
      </c>
      <c r="R244" s="12">
        <v>21.843499999999999</v>
      </c>
      <c r="S244" s="12">
        <v>24.296700000000001</v>
      </c>
      <c r="T244" s="12">
        <v>8.7114399999999996</v>
      </c>
      <c r="U244" s="12">
        <v>75.889099999999999</v>
      </c>
      <c r="V244" s="12">
        <v>0.398812</v>
      </c>
      <c r="W244" s="12">
        <v>11.43</v>
      </c>
      <c r="X244" s="12">
        <v>-0.51961900000000005</v>
      </c>
      <c r="Y244" s="12">
        <v>2.8843999999999999</v>
      </c>
      <c r="Z244" s="12">
        <v>6.9573700000000001</v>
      </c>
      <c r="AA244" s="12">
        <v>5.52</v>
      </c>
      <c r="AB244" s="12">
        <v>5.3533299999999997</v>
      </c>
      <c r="AC244" s="12">
        <v>21.843499999999999</v>
      </c>
      <c r="AD244" s="12">
        <v>4.8795599999999997</v>
      </c>
      <c r="AE244" s="12">
        <v>-0.57874000000000003</v>
      </c>
      <c r="AF244" s="12">
        <v>0.59091000000000005</v>
      </c>
      <c r="AG244" s="12">
        <v>0.223387</v>
      </c>
      <c r="AH244" s="12">
        <v>-0.118605</v>
      </c>
      <c r="AI244" s="12">
        <v>0.121099</v>
      </c>
      <c r="AJ244" s="12">
        <v>4.75</v>
      </c>
      <c r="AK244" s="12">
        <v>9.08</v>
      </c>
      <c r="AL244" s="12">
        <v>14.63</v>
      </c>
      <c r="AM244" s="12">
        <v>16.62</v>
      </c>
      <c r="AN244" s="12">
        <v>18.28</v>
      </c>
      <c r="AO244" s="12">
        <v>20.97</v>
      </c>
      <c r="AP244" s="12">
        <v>23.17</v>
      </c>
      <c r="AQ244" s="12">
        <v>25.14</v>
      </c>
      <c r="AR244" s="12">
        <v>27.05</v>
      </c>
      <c r="AS244" s="12">
        <v>28.05</v>
      </c>
      <c r="AT244" s="12">
        <v>29.13</v>
      </c>
      <c r="AU244" s="12">
        <v>31.88</v>
      </c>
      <c r="AV244" s="12">
        <v>34.119999999999997</v>
      </c>
      <c r="AW244" s="12">
        <v>38.51</v>
      </c>
      <c r="AX244" s="12">
        <v>0.50212000000000001</v>
      </c>
      <c r="AY244" s="12">
        <v>23.516500000000001</v>
      </c>
      <c r="AZ244" s="12">
        <v>24.6905</v>
      </c>
      <c r="BA244" s="12">
        <v>55.664099999999998</v>
      </c>
    </row>
    <row r="245" spans="1:53" x14ac:dyDescent="0.25">
      <c r="A245" s="1" t="s">
        <v>539</v>
      </c>
      <c r="B245" s="9" t="s">
        <v>540</v>
      </c>
      <c r="C245" s="1">
        <v>4915</v>
      </c>
      <c r="D245" s="1">
        <v>1223</v>
      </c>
      <c r="E245" s="1">
        <v>27</v>
      </c>
      <c r="F245" s="1">
        <v>0</v>
      </c>
      <c r="G245" s="1">
        <v>0</v>
      </c>
      <c r="H245" s="10">
        <v>0</v>
      </c>
      <c r="I245" s="1">
        <f t="shared" si="16"/>
        <v>6165</v>
      </c>
      <c r="J245">
        <f t="shared" si="15"/>
        <v>6.4613593492925068</v>
      </c>
      <c r="K245" s="6">
        <f t="shared" si="13"/>
        <v>0</v>
      </c>
      <c r="L245" s="6">
        <f t="shared" si="14"/>
        <v>0</v>
      </c>
      <c r="M245" s="10">
        <v>0</v>
      </c>
      <c r="N245" s="11">
        <v>-72.458192728505097</v>
      </c>
      <c r="O245" s="11">
        <v>-6.4787722473895704</v>
      </c>
      <c r="P245" s="12">
        <v>954.13359120400003</v>
      </c>
      <c r="Q245" s="12">
        <v>55.78</v>
      </c>
      <c r="R245" s="12">
        <v>20.105</v>
      </c>
      <c r="S245" s="12">
        <v>23.505700000000001</v>
      </c>
      <c r="T245" s="12">
        <v>9.8632799999999996</v>
      </c>
      <c r="U245" s="12">
        <v>97.284199999999998</v>
      </c>
      <c r="V245" s="12">
        <v>0.49058800000000002</v>
      </c>
      <c r="W245" s="12">
        <v>14.3</v>
      </c>
      <c r="X245" s="12">
        <v>-0.174207</v>
      </c>
      <c r="Y245" s="12">
        <v>2.3688400000000001</v>
      </c>
      <c r="Z245" s="12">
        <v>8.1155299999999997</v>
      </c>
      <c r="AA245" s="12">
        <v>7.08</v>
      </c>
      <c r="AB245" s="12">
        <v>6.9857100000000001</v>
      </c>
      <c r="AC245" s="12">
        <v>20.105</v>
      </c>
      <c r="AD245" s="12">
        <v>5.6313800000000001</v>
      </c>
      <c r="AE245" s="12">
        <v>-0.27280599999999999</v>
      </c>
      <c r="AF245" s="12">
        <v>0.458256</v>
      </c>
      <c r="AG245" s="12">
        <v>0.28009800000000001</v>
      </c>
      <c r="AH245" s="12">
        <v>-4.8444000000000001E-2</v>
      </c>
      <c r="AI245" s="12">
        <v>8.1375000000000003E-2</v>
      </c>
      <c r="AJ245" s="12">
        <v>2.19</v>
      </c>
      <c r="AK245" s="12">
        <v>5.69</v>
      </c>
      <c r="AL245" s="12">
        <v>11.12</v>
      </c>
      <c r="AM245" s="12">
        <v>13.19</v>
      </c>
      <c r="AN245" s="12">
        <v>14.98</v>
      </c>
      <c r="AO245" s="12">
        <v>18.05</v>
      </c>
      <c r="AP245" s="12">
        <v>20.83</v>
      </c>
      <c r="AQ245" s="12">
        <v>23.48</v>
      </c>
      <c r="AR245" s="12">
        <v>26.11</v>
      </c>
      <c r="AS245" s="12">
        <v>27.49</v>
      </c>
      <c r="AT245" s="12">
        <v>28.94</v>
      </c>
      <c r="AU245" s="12">
        <v>32.479999999999997</v>
      </c>
      <c r="AV245" s="12">
        <v>35.18</v>
      </c>
      <c r="AW245" s="12">
        <v>40.049999999999997</v>
      </c>
      <c r="AX245" s="12">
        <v>0.43854300000000002</v>
      </c>
      <c r="AY245" s="12">
        <v>22.394100000000002</v>
      </c>
      <c r="AZ245" s="12">
        <v>24.001899999999999</v>
      </c>
      <c r="BA245" s="12">
        <v>49.146700000000003</v>
      </c>
    </row>
    <row r="246" spans="1:53" x14ac:dyDescent="0.25">
      <c r="A246" s="1" t="s">
        <v>541</v>
      </c>
      <c r="B246" s="9" t="s">
        <v>542</v>
      </c>
      <c r="C246" s="1">
        <v>5008</v>
      </c>
      <c r="D246" s="1">
        <v>1285</v>
      </c>
      <c r="E246" s="1">
        <v>21</v>
      </c>
      <c r="F246" s="1">
        <v>0</v>
      </c>
      <c r="G246" s="1">
        <v>0</v>
      </c>
      <c r="H246" s="10">
        <v>0</v>
      </c>
      <c r="I246" s="1">
        <f t="shared" si="16"/>
        <v>6314</v>
      </c>
      <c r="J246">
        <f t="shared" si="15"/>
        <v>6.7594401718702564</v>
      </c>
      <c r="K246" s="6">
        <f t="shared" si="13"/>
        <v>0</v>
      </c>
      <c r="L246" s="6">
        <f t="shared" si="14"/>
        <v>0</v>
      </c>
      <c r="M246" s="10">
        <v>0</v>
      </c>
      <c r="N246" s="11">
        <v>-72.449645591654004</v>
      </c>
      <c r="O246" s="11">
        <v>-5.9547727695056096</v>
      </c>
      <c r="P246" s="12">
        <v>934.10102603999997</v>
      </c>
      <c r="Q246" s="12">
        <v>55.99</v>
      </c>
      <c r="R246" s="12">
        <v>22.029299999999999</v>
      </c>
      <c r="S246" s="12">
        <v>26.2029</v>
      </c>
      <c r="T246" s="12">
        <v>9.4384200000000007</v>
      </c>
      <c r="U246" s="12">
        <v>89.0839</v>
      </c>
      <c r="V246" s="12">
        <v>0.428448</v>
      </c>
      <c r="W246" s="12">
        <v>13.27</v>
      </c>
      <c r="X246" s="12">
        <v>-0.34437200000000001</v>
      </c>
      <c r="Y246" s="12">
        <v>2.5687199999999999</v>
      </c>
      <c r="Z246" s="12">
        <v>7.6913999999999998</v>
      </c>
      <c r="AA246" s="12">
        <v>6.52</v>
      </c>
      <c r="AB246" s="12">
        <v>6.3971400000000003</v>
      </c>
      <c r="AC246" s="12">
        <v>22.029299999999999</v>
      </c>
      <c r="AD246" s="12">
        <v>5.3519800000000002</v>
      </c>
      <c r="AE246" s="12">
        <v>-0.44312099999999999</v>
      </c>
      <c r="AF246" s="12">
        <v>0.51520500000000002</v>
      </c>
      <c r="AG246" s="12">
        <v>0.242948</v>
      </c>
      <c r="AH246" s="12">
        <v>-8.2795999999999995E-2</v>
      </c>
      <c r="AI246" s="12">
        <v>9.6264000000000002E-2</v>
      </c>
      <c r="AJ246" s="12">
        <v>4.47</v>
      </c>
      <c r="AK246" s="12">
        <v>8.3000000000000007</v>
      </c>
      <c r="AL246" s="12">
        <v>13.79</v>
      </c>
      <c r="AM246" s="12">
        <v>15.77</v>
      </c>
      <c r="AN246" s="12">
        <v>17.48</v>
      </c>
      <c r="AO246" s="12">
        <v>20.45</v>
      </c>
      <c r="AP246" s="12">
        <v>23.07</v>
      </c>
      <c r="AQ246" s="12">
        <v>25.49</v>
      </c>
      <c r="AR246" s="12">
        <v>27.84</v>
      </c>
      <c r="AS246" s="12">
        <v>29.04</v>
      </c>
      <c r="AT246" s="12">
        <v>30.31</v>
      </c>
      <c r="AU246" s="12">
        <v>33.44</v>
      </c>
      <c r="AV246" s="12">
        <v>35.869999999999997</v>
      </c>
      <c r="AW246" s="12">
        <v>40.369999999999997</v>
      </c>
      <c r="AX246" s="12">
        <v>0.475186</v>
      </c>
      <c r="AY246" s="12">
        <v>23.966100000000001</v>
      </c>
      <c r="AZ246" s="12">
        <v>25.3489</v>
      </c>
      <c r="BA246" s="12">
        <v>53.516100000000002</v>
      </c>
    </row>
    <row r="247" spans="1:53" x14ac:dyDescent="0.25">
      <c r="A247" s="1" t="s">
        <v>543</v>
      </c>
      <c r="B247" s="9" t="s">
        <v>544</v>
      </c>
      <c r="C247" s="1">
        <v>5724</v>
      </c>
      <c r="D247" s="1">
        <v>548</v>
      </c>
      <c r="E247" s="1">
        <v>6</v>
      </c>
      <c r="F247" s="1">
        <v>0</v>
      </c>
      <c r="G247" s="1">
        <v>0</v>
      </c>
      <c r="H247" s="10">
        <v>0</v>
      </c>
      <c r="I247" s="1">
        <f t="shared" si="16"/>
        <v>6278</v>
      </c>
      <c r="J247">
        <f t="shared" si="15"/>
        <v>6.6679366164264371</v>
      </c>
      <c r="K247" s="6">
        <f t="shared" si="13"/>
        <v>0</v>
      </c>
      <c r="L247" s="6">
        <f t="shared" si="14"/>
        <v>0</v>
      </c>
      <c r="M247" s="10">
        <v>0</v>
      </c>
      <c r="N247" s="11">
        <v>-72.878804365796498</v>
      </c>
      <c r="O247" s="11">
        <v>-8.2566520409903905</v>
      </c>
      <c r="P247" s="12">
        <v>941.52064741200002</v>
      </c>
      <c r="Q247" s="12">
        <v>54.93</v>
      </c>
      <c r="R247" s="12">
        <v>19.0017</v>
      </c>
      <c r="S247" s="12">
        <v>19.9986</v>
      </c>
      <c r="T247" s="12">
        <v>8.6002899999999993</v>
      </c>
      <c r="U247" s="12">
        <v>73.965000000000003</v>
      </c>
      <c r="V247" s="12">
        <v>0.45260699999999998</v>
      </c>
      <c r="W247" s="12">
        <v>11.39</v>
      </c>
      <c r="X247" s="12">
        <v>-0.16700000000000001</v>
      </c>
      <c r="Y247" s="12">
        <v>2.7850100000000002</v>
      </c>
      <c r="Z247" s="12">
        <v>6.8612500000000001</v>
      </c>
      <c r="AA247" s="12">
        <v>5.66</v>
      </c>
      <c r="AB247" s="12">
        <v>5.6285699999999999</v>
      </c>
      <c r="AC247" s="12">
        <v>19.0017</v>
      </c>
      <c r="AD247" s="12">
        <v>4.8581200000000004</v>
      </c>
      <c r="AE247" s="12">
        <v>-0.22474</v>
      </c>
      <c r="AF247" s="12">
        <v>0.59320799999999996</v>
      </c>
      <c r="AG247" s="12">
        <v>0.25566800000000001</v>
      </c>
      <c r="AH247" s="12">
        <v>-4.6260999999999997E-2</v>
      </c>
      <c r="AI247" s="12">
        <v>0.12210600000000001</v>
      </c>
      <c r="AJ247" s="12">
        <v>2.85</v>
      </c>
      <c r="AK247" s="12">
        <v>6.96</v>
      </c>
      <c r="AL247" s="12">
        <v>11.83</v>
      </c>
      <c r="AM247" s="12">
        <v>13.51</v>
      </c>
      <c r="AN247" s="12">
        <v>14.95</v>
      </c>
      <c r="AO247" s="12">
        <v>17.43</v>
      </c>
      <c r="AP247" s="12">
        <v>19.57</v>
      </c>
      <c r="AQ247" s="12">
        <v>21.61</v>
      </c>
      <c r="AR247" s="12">
        <v>23.74</v>
      </c>
      <c r="AS247" s="12">
        <v>24.9</v>
      </c>
      <c r="AT247" s="12">
        <v>26.18</v>
      </c>
      <c r="AU247" s="12">
        <v>29.54</v>
      </c>
      <c r="AV247" s="12">
        <v>32.409999999999997</v>
      </c>
      <c r="AW247" s="12">
        <v>38.049999999999997</v>
      </c>
      <c r="AX247" s="12">
        <v>0.41226400000000002</v>
      </c>
      <c r="AY247" s="12">
        <v>20.857399999999998</v>
      </c>
      <c r="AZ247" s="12">
        <v>22.220199999999998</v>
      </c>
      <c r="BA247" s="12">
        <v>48.872100000000003</v>
      </c>
    </row>
    <row r="248" spans="1:53" x14ac:dyDescent="0.25">
      <c r="A248" s="1" t="s">
        <v>545</v>
      </c>
      <c r="B248" s="9" t="s">
        <v>546</v>
      </c>
      <c r="C248" s="1">
        <v>5754</v>
      </c>
      <c r="D248" s="1">
        <v>547</v>
      </c>
      <c r="E248" s="1">
        <v>3</v>
      </c>
      <c r="F248" s="1">
        <v>0</v>
      </c>
      <c r="G248" s="1">
        <v>0</v>
      </c>
      <c r="H248" s="10">
        <v>0</v>
      </c>
      <c r="I248" s="1">
        <f t="shared" si="16"/>
        <v>6304</v>
      </c>
      <c r="J248">
        <f t="shared" si="15"/>
        <v>6.8246366289362825</v>
      </c>
      <c r="K248" s="6">
        <f t="shared" si="13"/>
        <v>0</v>
      </c>
      <c r="L248" s="6">
        <f t="shared" si="14"/>
        <v>0</v>
      </c>
      <c r="M248" s="10">
        <v>0</v>
      </c>
      <c r="N248" s="11">
        <v>-72.587779225223102</v>
      </c>
      <c r="O248" s="11">
        <v>-8.67465254263481</v>
      </c>
      <c r="P248" s="12">
        <v>923.71218319100001</v>
      </c>
      <c r="Q248" s="12">
        <v>51.44</v>
      </c>
      <c r="R248" s="12">
        <v>16.344899999999999</v>
      </c>
      <c r="S248" s="12">
        <v>8.6</v>
      </c>
      <c r="T248" s="12">
        <v>9.3580000000000005</v>
      </c>
      <c r="U248" s="12">
        <v>87.572199999999995</v>
      </c>
      <c r="V248" s="12">
        <v>0.57253500000000002</v>
      </c>
      <c r="W248" s="12">
        <v>14.87</v>
      </c>
      <c r="X248" s="12">
        <v>0.295738</v>
      </c>
      <c r="Y248" s="12">
        <v>2.2784499999999999</v>
      </c>
      <c r="Z248" s="12">
        <v>7.9197199999999999</v>
      </c>
      <c r="AA248" s="12">
        <v>7.37</v>
      </c>
      <c r="AB248" s="12">
        <v>7.83</v>
      </c>
      <c r="AC248" s="12">
        <v>16.344899999999999</v>
      </c>
      <c r="AD248" s="12">
        <v>5.3527100000000001</v>
      </c>
      <c r="AE248" s="12">
        <v>0.36010399999999998</v>
      </c>
      <c r="AF248" s="12">
        <v>0.26229000000000002</v>
      </c>
      <c r="AG248" s="12">
        <v>0.327486</v>
      </c>
      <c r="AH248" s="12">
        <v>6.7275000000000001E-2</v>
      </c>
      <c r="AI248" s="12">
        <v>4.9001000000000003E-2</v>
      </c>
      <c r="AJ248" s="12">
        <v>2.57</v>
      </c>
      <c r="AK248" s="12">
        <v>4.72</v>
      </c>
      <c r="AL248" s="12">
        <v>7.44</v>
      </c>
      <c r="AM248" s="12">
        <v>8.64</v>
      </c>
      <c r="AN248" s="12">
        <v>9.84</v>
      </c>
      <c r="AO248" s="12">
        <v>12.45</v>
      </c>
      <c r="AP248" s="12">
        <v>15.59</v>
      </c>
      <c r="AQ248" s="12">
        <v>18.809999999999999</v>
      </c>
      <c r="AR248" s="12">
        <v>21.93</v>
      </c>
      <c r="AS248" s="12">
        <v>23.51</v>
      </c>
      <c r="AT248" s="12">
        <v>25.16</v>
      </c>
      <c r="AU248" s="12">
        <v>29.14</v>
      </c>
      <c r="AV248" s="12">
        <v>32.28</v>
      </c>
      <c r="AW248" s="12">
        <v>37.770000000000003</v>
      </c>
      <c r="AX248" s="12">
        <v>0.36283300000000002</v>
      </c>
      <c r="AY248" s="12">
        <v>18.834199999999999</v>
      </c>
      <c r="AZ248" s="12">
        <v>20.7258</v>
      </c>
      <c r="BA248" s="12">
        <v>42.216999999999999</v>
      </c>
    </row>
    <row r="249" spans="1:53" x14ac:dyDescent="0.25">
      <c r="A249" s="1" t="s">
        <v>547</v>
      </c>
      <c r="B249" s="9" t="s">
        <v>548</v>
      </c>
      <c r="C249" s="1">
        <v>4987</v>
      </c>
      <c r="D249" s="1">
        <v>983</v>
      </c>
      <c r="E249" s="1">
        <v>13</v>
      </c>
      <c r="F249" s="1">
        <v>0</v>
      </c>
      <c r="G249" s="1">
        <v>0</v>
      </c>
      <c r="H249" s="10">
        <v>0</v>
      </c>
      <c r="I249" s="1">
        <f t="shared" si="16"/>
        <v>5983</v>
      </c>
      <c r="J249">
        <f t="shared" si="15"/>
        <v>6.339681102558588</v>
      </c>
      <c r="K249" s="6">
        <f t="shared" si="13"/>
        <v>0</v>
      </c>
      <c r="L249" s="6">
        <f t="shared" si="14"/>
        <v>0</v>
      </c>
      <c r="M249" s="10">
        <v>0</v>
      </c>
      <c r="N249" s="11">
        <v>-72.538484002165006</v>
      </c>
      <c r="O249" s="11">
        <v>-8.89849587621155</v>
      </c>
      <c r="P249" s="12">
        <v>943.73832109399996</v>
      </c>
      <c r="Q249" s="12">
        <v>54.16</v>
      </c>
      <c r="R249" s="12">
        <v>16.423500000000001</v>
      </c>
      <c r="S249" s="12">
        <v>6.3966700000000003</v>
      </c>
      <c r="T249" s="12">
        <v>10.565099999999999</v>
      </c>
      <c r="U249" s="12">
        <v>111.622</v>
      </c>
      <c r="V249" s="12">
        <v>0.64329400000000003</v>
      </c>
      <c r="W249" s="12">
        <v>17.760000000000002</v>
      </c>
      <c r="X249" s="12">
        <v>0.31793900000000003</v>
      </c>
      <c r="Y249" s="12">
        <v>2.0516800000000002</v>
      </c>
      <c r="Z249" s="12">
        <v>9.1451899999999995</v>
      </c>
      <c r="AA249" s="12">
        <v>8.5500000000000007</v>
      </c>
      <c r="AB249" s="12">
        <v>8.4533299999999993</v>
      </c>
      <c r="AC249" s="12">
        <v>16.423500000000001</v>
      </c>
      <c r="AD249" s="12">
        <v>6.0480400000000003</v>
      </c>
      <c r="AE249" s="12">
        <v>0.506741</v>
      </c>
      <c r="AF249" s="12">
        <v>0.114578</v>
      </c>
      <c r="AG249" s="12">
        <v>0.36825599999999997</v>
      </c>
      <c r="AH249" s="12">
        <v>8.3785999999999999E-2</v>
      </c>
      <c r="AI249" s="12">
        <v>1.8945E-2</v>
      </c>
      <c r="AJ249" s="12">
        <v>1.22</v>
      </c>
      <c r="AK249" s="12">
        <v>3.47</v>
      </c>
      <c r="AL249" s="12">
        <v>6.28</v>
      </c>
      <c r="AM249" s="12">
        <v>7.46</v>
      </c>
      <c r="AN249" s="12">
        <v>8.65</v>
      </c>
      <c r="AO249" s="12">
        <v>11.31</v>
      </c>
      <c r="AP249" s="12">
        <v>14.85</v>
      </c>
      <c r="AQ249" s="12">
        <v>19.239999999999998</v>
      </c>
      <c r="AR249" s="12">
        <v>23.38</v>
      </c>
      <c r="AS249" s="12">
        <v>25.22</v>
      </c>
      <c r="AT249" s="12">
        <v>27.02</v>
      </c>
      <c r="AU249" s="12">
        <v>31.15</v>
      </c>
      <c r="AV249" s="12">
        <v>34.200000000000003</v>
      </c>
      <c r="AW249" s="12">
        <v>39.33</v>
      </c>
      <c r="AX249" s="12">
        <v>0.38549899999999998</v>
      </c>
      <c r="AY249" s="12">
        <v>19.528300000000002</v>
      </c>
      <c r="AZ249" s="12">
        <v>21.760899999999999</v>
      </c>
      <c r="BA249" s="12">
        <v>40.701099999999997</v>
      </c>
    </row>
    <row r="250" spans="1:53" x14ac:dyDescent="0.25">
      <c r="A250" s="1" t="s">
        <v>549</v>
      </c>
      <c r="B250" s="9" t="s">
        <v>550</v>
      </c>
      <c r="C250" s="1">
        <v>4894</v>
      </c>
      <c r="D250" s="1">
        <v>696</v>
      </c>
      <c r="E250" s="1">
        <v>11</v>
      </c>
      <c r="F250" s="1">
        <v>0</v>
      </c>
      <c r="G250" s="1">
        <v>0</v>
      </c>
      <c r="H250" s="10">
        <v>0</v>
      </c>
      <c r="I250" s="1">
        <f t="shared" si="16"/>
        <v>5601</v>
      </c>
      <c r="J250">
        <f t="shared" si="15"/>
        <v>6.4643325627501387</v>
      </c>
      <c r="K250" s="6">
        <f t="shared" si="13"/>
        <v>0</v>
      </c>
      <c r="L250" s="6">
        <f t="shared" si="14"/>
        <v>0</v>
      </c>
      <c r="M250" s="10">
        <v>0</v>
      </c>
      <c r="N250" s="11">
        <v>-68.910457628940804</v>
      </c>
      <c r="O250" s="11">
        <v>-9.1298459629168995</v>
      </c>
      <c r="P250" s="12">
        <v>866.44675929499999</v>
      </c>
      <c r="Q250" s="12">
        <v>53.45</v>
      </c>
      <c r="R250" s="12">
        <v>12.625999999999999</v>
      </c>
      <c r="S250" s="12">
        <v>-0.59142899999999998</v>
      </c>
      <c r="T250" s="12">
        <v>11.3451</v>
      </c>
      <c r="U250" s="12">
        <v>128.71199999999999</v>
      </c>
      <c r="V250" s="12">
        <v>0.89855300000000005</v>
      </c>
      <c r="W250" s="12">
        <v>19.600000000000001</v>
      </c>
      <c r="X250" s="12">
        <v>0.60660400000000003</v>
      </c>
      <c r="Y250" s="12">
        <v>2.2416499999999999</v>
      </c>
      <c r="Z250" s="12">
        <v>9.7462199999999992</v>
      </c>
      <c r="AA250" s="12">
        <v>9.1999999999999993</v>
      </c>
      <c r="AB250" s="12">
        <v>10.551399999999999</v>
      </c>
      <c r="AC250" s="12">
        <v>12.625999999999999</v>
      </c>
      <c r="AD250" s="12">
        <v>6.3649699999999996</v>
      </c>
      <c r="AE250" s="12">
        <v>1.1599999999999999</v>
      </c>
      <c r="AF250" s="12">
        <v>-6.4660000000000004E-3</v>
      </c>
      <c r="AG250" s="12">
        <v>0.50411499999999998</v>
      </c>
      <c r="AH250" s="12">
        <v>0.18224799999999999</v>
      </c>
      <c r="AI250" s="12">
        <v>-1.016E-3</v>
      </c>
      <c r="AJ250" s="12">
        <v>0</v>
      </c>
      <c r="AK250" s="12">
        <v>0</v>
      </c>
      <c r="AL250" s="12">
        <v>0.72</v>
      </c>
      <c r="AM250" s="12">
        <v>1.99</v>
      </c>
      <c r="AN250" s="12">
        <v>3.38</v>
      </c>
      <c r="AO250" s="12">
        <v>6.51</v>
      </c>
      <c r="AP250" s="12">
        <v>9.9600000000000009</v>
      </c>
      <c r="AQ250" s="12">
        <v>14.1</v>
      </c>
      <c r="AR250" s="12">
        <v>19.059999999999999</v>
      </c>
      <c r="AS250" s="12">
        <v>21.59</v>
      </c>
      <c r="AT250" s="12">
        <v>24.09</v>
      </c>
      <c r="AU250" s="12">
        <v>29.57</v>
      </c>
      <c r="AV250" s="12">
        <v>33.36</v>
      </c>
      <c r="AW250" s="12">
        <v>39.229999999999997</v>
      </c>
      <c r="AX250" s="12">
        <v>0.316525</v>
      </c>
      <c r="AY250" s="12">
        <v>16.974399999999999</v>
      </c>
      <c r="AZ250" s="12">
        <v>19.809799999999999</v>
      </c>
      <c r="BA250" s="12">
        <v>31.131399999999999</v>
      </c>
    </row>
    <row r="251" spans="1:53" x14ac:dyDescent="0.25">
      <c r="A251" s="1" t="s">
        <v>551</v>
      </c>
      <c r="B251" s="9" t="s">
        <v>552</v>
      </c>
      <c r="C251" s="1">
        <v>4857</v>
      </c>
      <c r="D251" s="1">
        <v>1022</v>
      </c>
      <c r="E251" s="1">
        <v>25</v>
      </c>
      <c r="F251" s="1">
        <v>0</v>
      </c>
      <c r="G251" s="1">
        <v>0</v>
      </c>
      <c r="H251" s="10">
        <v>0</v>
      </c>
      <c r="I251" s="1">
        <f t="shared" si="16"/>
        <v>5904</v>
      </c>
      <c r="J251">
        <f t="shared" si="15"/>
        <v>6.5048492204606685</v>
      </c>
      <c r="K251" s="6">
        <f t="shared" si="13"/>
        <v>0</v>
      </c>
      <c r="L251" s="6">
        <f t="shared" si="14"/>
        <v>0</v>
      </c>
      <c r="M251" s="10">
        <v>0</v>
      </c>
      <c r="N251" s="11">
        <v>-68.413305538651699</v>
      </c>
      <c r="O251" s="11">
        <v>-8.7964138551172706</v>
      </c>
      <c r="P251" s="12">
        <v>907.63056911900003</v>
      </c>
      <c r="Q251" s="12">
        <v>59.83</v>
      </c>
      <c r="R251" s="12">
        <v>18.962900000000001</v>
      </c>
      <c r="S251" s="12">
        <v>11.779199999999999</v>
      </c>
      <c r="T251" s="12">
        <v>9.5454500000000007</v>
      </c>
      <c r="U251" s="12">
        <v>91.115499999999997</v>
      </c>
      <c r="V251" s="12">
        <v>0.50337500000000002</v>
      </c>
      <c r="W251" s="12">
        <v>14.4</v>
      </c>
      <c r="X251" s="12">
        <v>0.202403</v>
      </c>
      <c r="Y251" s="12">
        <v>2.4380000000000002</v>
      </c>
      <c r="Z251" s="12">
        <v>7.9557500000000001</v>
      </c>
      <c r="AA251" s="12">
        <v>7.17</v>
      </c>
      <c r="AB251" s="12">
        <v>8.1507900000000006</v>
      </c>
      <c r="AC251" s="12">
        <v>18.962900000000001</v>
      </c>
      <c r="AD251" s="12">
        <v>5.4506300000000003</v>
      </c>
      <c r="AE251" s="12">
        <v>0.22856699999999999</v>
      </c>
      <c r="AF251" s="12">
        <v>0.39835799999999999</v>
      </c>
      <c r="AG251" s="12">
        <v>0.287437</v>
      </c>
      <c r="AH251" s="12">
        <v>4.1933999999999999E-2</v>
      </c>
      <c r="AI251" s="12">
        <v>7.3084999999999997E-2</v>
      </c>
      <c r="AJ251" s="12">
        <v>4.03</v>
      </c>
      <c r="AK251" s="12">
        <v>7.03</v>
      </c>
      <c r="AL251" s="12">
        <v>10.33</v>
      </c>
      <c r="AM251" s="12">
        <v>11.58</v>
      </c>
      <c r="AN251" s="12">
        <v>12.78</v>
      </c>
      <c r="AO251" s="12">
        <v>15.42</v>
      </c>
      <c r="AP251" s="12">
        <v>18.54</v>
      </c>
      <c r="AQ251" s="12">
        <v>21.55</v>
      </c>
      <c r="AR251" s="12">
        <v>24.46</v>
      </c>
      <c r="AS251" s="12">
        <v>25.98</v>
      </c>
      <c r="AT251" s="12">
        <v>27.62</v>
      </c>
      <c r="AU251" s="12">
        <v>31.81</v>
      </c>
      <c r="AV251" s="12">
        <v>35.07</v>
      </c>
      <c r="AW251" s="12">
        <v>40.69</v>
      </c>
      <c r="AX251" s="12">
        <v>0.41950100000000001</v>
      </c>
      <c r="AY251" s="12">
        <v>21.229800000000001</v>
      </c>
      <c r="AZ251" s="12">
        <v>23.007100000000001</v>
      </c>
      <c r="BA251" s="12">
        <v>45.542999999999999</v>
      </c>
    </row>
    <row r="252" spans="1:53" x14ac:dyDescent="0.25">
      <c r="A252" s="1" t="s">
        <v>553</v>
      </c>
      <c r="B252" s="9" t="s">
        <v>554</v>
      </c>
      <c r="C252" s="1">
        <v>4784</v>
      </c>
      <c r="D252" s="1">
        <v>624</v>
      </c>
      <c r="E252" s="1">
        <v>14</v>
      </c>
      <c r="F252" s="1">
        <v>0</v>
      </c>
      <c r="G252" s="1">
        <v>0</v>
      </c>
      <c r="H252" s="10">
        <v>0</v>
      </c>
      <c r="I252" s="1">
        <f t="shared" si="16"/>
        <v>5422</v>
      </c>
      <c r="J252">
        <f t="shared" si="15"/>
        <v>6.267146401412532</v>
      </c>
      <c r="K252" s="6">
        <f t="shared" si="13"/>
        <v>0</v>
      </c>
      <c r="L252" s="6">
        <f t="shared" si="14"/>
        <v>0</v>
      </c>
      <c r="M252" s="10">
        <v>0</v>
      </c>
      <c r="N252" s="11">
        <v>-70.164304943886194</v>
      </c>
      <c r="O252" s="11">
        <v>-10.172224934737599</v>
      </c>
      <c r="P252" s="12">
        <v>865.14653603399995</v>
      </c>
      <c r="Q252" s="12">
        <v>54.47</v>
      </c>
      <c r="R252" s="12">
        <v>17.367699999999999</v>
      </c>
      <c r="S252" s="12">
        <v>10.071899999999999</v>
      </c>
      <c r="T252" s="12">
        <v>9.4969900000000003</v>
      </c>
      <c r="U252" s="12">
        <v>90.192800000000005</v>
      </c>
      <c r="V252" s="12">
        <v>0.54681999999999997</v>
      </c>
      <c r="W252" s="12">
        <v>14.46</v>
      </c>
      <c r="X252" s="12">
        <v>0.19858700000000001</v>
      </c>
      <c r="Y252" s="12">
        <v>2.3382900000000002</v>
      </c>
      <c r="Z252" s="12">
        <v>7.9851099999999997</v>
      </c>
      <c r="AA252" s="12">
        <v>7.15</v>
      </c>
      <c r="AB252" s="12">
        <v>8.2419100000000007</v>
      </c>
      <c r="AC252" s="12">
        <v>17.367699999999999</v>
      </c>
      <c r="AD252" s="12">
        <v>5.4317000000000002</v>
      </c>
      <c r="AE252" s="12">
        <v>0.233987</v>
      </c>
      <c r="AF252" s="12">
        <v>0.350246</v>
      </c>
      <c r="AG252" s="12">
        <v>0.31274800000000003</v>
      </c>
      <c r="AH252" s="12">
        <v>4.3077999999999998E-2</v>
      </c>
      <c r="AI252" s="12">
        <v>6.4481999999999998E-2</v>
      </c>
      <c r="AJ252" s="12">
        <v>2.02</v>
      </c>
      <c r="AK252" s="12">
        <v>5.29</v>
      </c>
      <c r="AL252" s="12">
        <v>8.9</v>
      </c>
      <c r="AM252" s="12">
        <v>10.119999999999999</v>
      </c>
      <c r="AN252" s="12">
        <v>11.24</v>
      </c>
      <c r="AO252" s="12">
        <v>13.61</v>
      </c>
      <c r="AP252" s="12">
        <v>16.670000000000002</v>
      </c>
      <c r="AQ252" s="12">
        <v>20.05</v>
      </c>
      <c r="AR252" s="12">
        <v>23.09</v>
      </c>
      <c r="AS252" s="12">
        <v>24.58</v>
      </c>
      <c r="AT252" s="12">
        <v>26.16</v>
      </c>
      <c r="AU252" s="12">
        <v>30.15</v>
      </c>
      <c r="AV252" s="12">
        <v>33.299999999999997</v>
      </c>
      <c r="AW252" s="12">
        <v>38.659999999999997</v>
      </c>
      <c r="AX252" s="12">
        <v>0.41635499999999998</v>
      </c>
      <c r="AY252" s="12">
        <v>19.794699999999999</v>
      </c>
      <c r="AZ252" s="12">
        <v>21.621700000000001</v>
      </c>
      <c r="BA252" s="12">
        <v>43.865499999999997</v>
      </c>
    </row>
    <row r="253" spans="1:53" x14ac:dyDescent="0.25">
      <c r="A253" s="1" t="s">
        <v>555</v>
      </c>
      <c r="B253" s="9" t="s">
        <v>556</v>
      </c>
      <c r="C253" s="1">
        <v>5958</v>
      </c>
      <c r="D253" s="1">
        <v>432</v>
      </c>
      <c r="E253" s="1">
        <v>2</v>
      </c>
      <c r="F253" s="1">
        <v>0</v>
      </c>
      <c r="G253" s="1">
        <v>0</v>
      </c>
      <c r="H253" s="10">
        <v>0</v>
      </c>
      <c r="I253" s="1">
        <f t="shared" si="16"/>
        <v>6392</v>
      </c>
      <c r="J253">
        <f t="shared" si="15"/>
        <v>7.57320322860022</v>
      </c>
      <c r="K253" s="6">
        <f t="shared" si="13"/>
        <v>0</v>
      </c>
      <c r="L253" s="6">
        <f t="shared" si="14"/>
        <v>0</v>
      </c>
      <c r="M253" s="10">
        <v>0</v>
      </c>
      <c r="N253" s="11">
        <v>-65.761817684164598</v>
      </c>
      <c r="O253" s="11">
        <v>-8.5027312785555793</v>
      </c>
      <c r="P253" s="12">
        <v>844.028584346</v>
      </c>
      <c r="Q253" s="12">
        <v>52.9</v>
      </c>
      <c r="R253" s="12">
        <v>21.199200000000001</v>
      </c>
      <c r="S253" s="12">
        <v>25.106000000000002</v>
      </c>
      <c r="T253" s="12">
        <v>8.9727099999999993</v>
      </c>
      <c r="U253" s="12">
        <v>80.509600000000006</v>
      </c>
      <c r="V253" s="12">
        <v>0.42325600000000002</v>
      </c>
      <c r="W253" s="12">
        <v>11.86</v>
      </c>
      <c r="X253" s="12">
        <v>-0.56875200000000004</v>
      </c>
      <c r="Y253" s="12">
        <v>2.7599200000000002</v>
      </c>
      <c r="Z253" s="12">
        <v>7.2061999999999999</v>
      </c>
      <c r="AA253" s="12">
        <v>5.7</v>
      </c>
      <c r="AB253" s="12">
        <v>5.4660299999999999</v>
      </c>
      <c r="AC253" s="12">
        <v>21.199200000000001</v>
      </c>
      <c r="AD253" s="12">
        <v>5.0284899999999997</v>
      </c>
      <c r="AE253" s="12">
        <v>-0.66481500000000004</v>
      </c>
      <c r="AF253" s="12">
        <v>0.56384900000000004</v>
      </c>
      <c r="AG253" s="12">
        <v>0.237202</v>
      </c>
      <c r="AH253" s="12">
        <v>-0.13220999999999999</v>
      </c>
      <c r="AI253" s="12">
        <v>0.11213099999999999</v>
      </c>
      <c r="AJ253" s="12">
        <v>2.79</v>
      </c>
      <c r="AK253" s="12">
        <v>7.52</v>
      </c>
      <c r="AL253" s="12">
        <v>13.78</v>
      </c>
      <c r="AM253" s="12">
        <v>15.87</v>
      </c>
      <c r="AN253" s="12">
        <v>17.600000000000001</v>
      </c>
      <c r="AO253" s="12">
        <v>20.43</v>
      </c>
      <c r="AP253" s="12">
        <v>22.71</v>
      </c>
      <c r="AQ253" s="12">
        <v>24.74</v>
      </c>
      <c r="AR253" s="12">
        <v>26.7</v>
      </c>
      <c r="AS253" s="12">
        <v>27.73</v>
      </c>
      <c r="AT253" s="12">
        <v>28.82</v>
      </c>
      <c r="AU253" s="12">
        <v>31.52</v>
      </c>
      <c r="AV253" s="12">
        <v>33.619999999999997</v>
      </c>
      <c r="AW253" s="12">
        <v>37.44</v>
      </c>
      <c r="AX253" s="12">
        <v>0.47497899999999998</v>
      </c>
      <c r="AY253" s="12">
        <v>23.0199</v>
      </c>
      <c r="AZ253" s="12">
        <v>24.2363</v>
      </c>
      <c r="BA253" s="12">
        <v>55.575099999999999</v>
      </c>
    </row>
    <row r="254" spans="1:53" x14ac:dyDescent="0.25">
      <c r="A254" s="1" t="s">
        <v>557</v>
      </c>
      <c r="B254" s="9" t="s">
        <v>558</v>
      </c>
      <c r="C254" s="1">
        <v>5618</v>
      </c>
      <c r="D254" s="1">
        <v>708</v>
      </c>
      <c r="E254" s="1">
        <v>25</v>
      </c>
      <c r="F254" s="1">
        <v>5</v>
      </c>
      <c r="G254" s="1">
        <v>0</v>
      </c>
      <c r="H254" s="10">
        <v>0</v>
      </c>
      <c r="I254" s="1">
        <f t="shared" si="16"/>
        <v>6356</v>
      </c>
      <c r="J254">
        <f t="shared" si="15"/>
        <v>7.2789817841544293</v>
      </c>
      <c r="K254" s="6">
        <f t="shared" si="13"/>
        <v>5</v>
      </c>
      <c r="L254" s="6">
        <f t="shared" si="14"/>
        <v>5.726071258774724E-3</v>
      </c>
      <c r="M254" s="10">
        <v>0</v>
      </c>
      <c r="N254" s="11">
        <v>-64.9746199343803</v>
      </c>
      <c r="O254" s="11">
        <v>-9.5026930043160398</v>
      </c>
      <c r="P254" s="12">
        <v>873.19905289999997</v>
      </c>
      <c r="Q254" s="12">
        <v>67.13</v>
      </c>
      <c r="R254" s="12">
        <v>19.649799999999999</v>
      </c>
      <c r="S254" s="12">
        <v>20.9268</v>
      </c>
      <c r="T254" s="12">
        <v>9.3640100000000004</v>
      </c>
      <c r="U254" s="12">
        <v>87.684700000000007</v>
      </c>
      <c r="V254" s="12">
        <v>0.476545</v>
      </c>
      <c r="W254" s="12">
        <v>12.66</v>
      </c>
      <c r="X254" s="12">
        <v>-0.193913</v>
      </c>
      <c r="Y254" s="12">
        <v>2.6579000000000002</v>
      </c>
      <c r="Z254" s="12">
        <v>7.5431699999999999</v>
      </c>
      <c r="AA254" s="12">
        <v>6.23</v>
      </c>
      <c r="AB254" s="12">
        <v>6.1768299999999998</v>
      </c>
      <c r="AC254" s="12">
        <v>19.649799999999999</v>
      </c>
      <c r="AD254" s="12">
        <v>5.3037200000000002</v>
      </c>
      <c r="AE254" s="12">
        <v>-0.30876199999999998</v>
      </c>
      <c r="AF254" s="12">
        <v>0.57037800000000005</v>
      </c>
      <c r="AG254" s="12">
        <v>0.26991199999999999</v>
      </c>
      <c r="AH254" s="12">
        <v>-5.8215999999999997E-2</v>
      </c>
      <c r="AI254" s="12">
        <v>0.107543</v>
      </c>
      <c r="AJ254" s="12">
        <v>2.12</v>
      </c>
      <c r="AK254" s="12">
        <v>5.78</v>
      </c>
      <c r="AL254" s="12">
        <v>11.49</v>
      </c>
      <c r="AM254" s="12">
        <v>13.58</v>
      </c>
      <c r="AN254" s="12">
        <v>15.3</v>
      </c>
      <c r="AO254" s="12">
        <v>18.100000000000001</v>
      </c>
      <c r="AP254" s="12">
        <v>20.49</v>
      </c>
      <c r="AQ254" s="12">
        <v>22.74</v>
      </c>
      <c r="AR254" s="12">
        <v>25.02</v>
      </c>
      <c r="AS254" s="12">
        <v>26.24</v>
      </c>
      <c r="AT254" s="12">
        <v>27.57</v>
      </c>
      <c r="AU254" s="12">
        <v>31.06</v>
      </c>
      <c r="AV254" s="12">
        <v>33.93</v>
      </c>
      <c r="AW254" s="12">
        <v>39.44</v>
      </c>
      <c r="AX254" s="12">
        <v>0.34753000000000001</v>
      </c>
      <c r="AY254" s="12">
        <v>21.7669</v>
      </c>
      <c r="AZ254" s="12">
        <v>23.267700000000001</v>
      </c>
      <c r="BA254" s="12">
        <v>48.745699999999999</v>
      </c>
    </row>
    <row r="255" spans="1:53" x14ac:dyDescent="0.25">
      <c r="A255" s="1" t="s">
        <v>559</v>
      </c>
      <c r="B255" s="9" t="s">
        <v>560</v>
      </c>
      <c r="C255" s="1">
        <v>3518</v>
      </c>
      <c r="D255" s="1">
        <v>1297</v>
      </c>
      <c r="E255" s="1">
        <v>54</v>
      </c>
      <c r="F255" s="1">
        <v>1</v>
      </c>
      <c r="G255" s="1">
        <v>0</v>
      </c>
      <c r="H255" s="10">
        <v>0</v>
      </c>
      <c r="I255" s="1">
        <f t="shared" si="16"/>
        <v>4870</v>
      </c>
      <c r="J255">
        <f t="shared" si="15"/>
        <v>5.6814246555650838</v>
      </c>
      <c r="K255" s="6">
        <f t="shared" si="13"/>
        <v>1</v>
      </c>
      <c r="L255" s="6">
        <f t="shared" si="14"/>
        <v>1.1666169723952944E-3</v>
      </c>
      <c r="M255" s="10">
        <v>0</v>
      </c>
      <c r="N255" s="11">
        <v>-64.455565317099897</v>
      </c>
      <c r="O255" s="11">
        <v>-9.9282111432054201</v>
      </c>
      <c r="P255" s="12">
        <v>857.17936877499994</v>
      </c>
      <c r="Q255" s="12">
        <v>61.27</v>
      </c>
      <c r="R255" s="12">
        <v>20.7285</v>
      </c>
      <c r="S255" s="12">
        <v>23.367100000000001</v>
      </c>
      <c r="T255" s="12">
        <v>10.3787</v>
      </c>
      <c r="U255" s="12">
        <v>107.717</v>
      </c>
      <c r="V255" s="12">
        <v>0.50069799999999998</v>
      </c>
      <c r="W255" s="12">
        <v>14.77</v>
      </c>
      <c r="X255" s="12">
        <v>-0.16832800000000001</v>
      </c>
      <c r="Y255" s="12">
        <v>2.4127100000000001</v>
      </c>
      <c r="Z255" s="12">
        <v>8.4911200000000004</v>
      </c>
      <c r="AA255" s="12">
        <v>7.29</v>
      </c>
      <c r="AB255" s="12">
        <v>7.1771399999999996</v>
      </c>
      <c r="AC255" s="12">
        <v>20.7285</v>
      </c>
      <c r="AD255" s="12">
        <v>5.9167899999999998</v>
      </c>
      <c r="AE255" s="12">
        <v>-0.28622399999999998</v>
      </c>
      <c r="AF255" s="12">
        <v>0.51888999999999996</v>
      </c>
      <c r="AG255" s="12">
        <v>0.285443</v>
      </c>
      <c r="AH255" s="12">
        <v>-4.8375000000000001E-2</v>
      </c>
      <c r="AI255" s="12">
        <v>8.7697999999999998E-2</v>
      </c>
      <c r="AJ255" s="12">
        <v>1.67</v>
      </c>
      <c r="AK255" s="12">
        <v>5.36</v>
      </c>
      <c r="AL255" s="12">
        <v>11.31</v>
      </c>
      <c r="AM255" s="12">
        <v>13.54</v>
      </c>
      <c r="AN255" s="12">
        <v>15.47</v>
      </c>
      <c r="AO255" s="12">
        <v>18.73</v>
      </c>
      <c r="AP255" s="12">
        <v>21.56</v>
      </c>
      <c r="AQ255" s="12">
        <v>24.21</v>
      </c>
      <c r="AR255" s="12">
        <v>26.88</v>
      </c>
      <c r="AS255" s="12">
        <v>28.31</v>
      </c>
      <c r="AT255" s="12">
        <v>29.86</v>
      </c>
      <c r="AU255" s="12">
        <v>33.71</v>
      </c>
      <c r="AV255" s="12">
        <v>36.71</v>
      </c>
      <c r="AW255" s="12">
        <v>42.11</v>
      </c>
      <c r="AX255" s="12">
        <v>0.439724</v>
      </c>
      <c r="AY255" s="12">
        <v>23.1816</v>
      </c>
      <c r="AZ255" s="12">
        <v>24.888400000000001</v>
      </c>
      <c r="BA255" s="12">
        <v>48.168199999999999</v>
      </c>
    </row>
    <row r="256" spans="1:53" x14ac:dyDescent="0.25">
      <c r="A256" s="1" t="s">
        <v>561</v>
      </c>
      <c r="B256" s="9" t="s">
        <v>562</v>
      </c>
      <c r="C256" s="1">
        <v>4998</v>
      </c>
      <c r="D256" s="1">
        <v>844</v>
      </c>
      <c r="E256" s="1">
        <v>10</v>
      </c>
      <c r="F256" s="1">
        <v>0</v>
      </c>
      <c r="G256" s="1">
        <v>0</v>
      </c>
      <c r="H256" s="10">
        <v>0</v>
      </c>
      <c r="I256" s="1">
        <f t="shared" si="16"/>
        <v>5852</v>
      </c>
      <c r="J256">
        <f t="shared" si="15"/>
        <v>6.8388301419374171</v>
      </c>
      <c r="K256" s="6">
        <f t="shared" si="13"/>
        <v>0</v>
      </c>
      <c r="L256" s="6">
        <f t="shared" si="14"/>
        <v>0</v>
      </c>
      <c r="M256" s="10">
        <v>0</v>
      </c>
      <c r="N256" s="11">
        <v>-64.711449100088402</v>
      </c>
      <c r="O256" s="11">
        <v>-10.978055251483701</v>
      </c>
      <c r="P256" s="12">
        <v>855.70190786199998</v>
      </c>
      <c r="Q256" s="12">
        <v>53.84</v>
      </c>
      <c r="R256" s="12">
        <v>18.754300000000001</v>
      </c>
      <c r="S256" s="12">
        <v>20.735199999999999</v>
      </c>
      <c r="T256" s="12">
        <v>9.7118699999999993</v>
      </c>
      <c r="U256" s="12">
        <v>94.320499999999996</v>
      </c>
      <c r="V256" s="12">
        <v>0.51784699999999995</v>
      </c>
      <c r="W256" s="12">
        <v>13.63</v>
      </c>
      <c r="X256" s="12">
        <v>-4.7895E-2</v>
      </c>
      <c r="Y256" s="12">
        <v>2.46238</v>
      </c>
      <c r="Z256" s="12">
        <v>7.89621</v>
      </c>
      <c r="AA256" s="12">
        <v>6.74</v>
      </c>
      <c r="AB256" s="12">
        <v>6.67476</v>
      </c>
      <c r="AC256" s="12">
        <v>18.754300000000001</v>
      </c>
      <c r="AD256" s="12">
        <v>5.5350099999999998</v>
      </c>
      <c r="AE256" s="12">
        <v>-0.12735299999999999</v>
      </c>
      <c r="AF256" s="12">
        <v>0.52333099999999999</v>
      </c>
      <c r="AG256" s="12">
        <v>0.29513200000000001</v>
      </c>
      <c r="AH256" s="12">
        <v>-2.3009000000000002E-2</v>
      </c>
      <c r="AI256" s="12">
        <v>9.4548999999999994E-2</v>
      </c>
      <c r="AJ256" s="12">
        <v>1.46</v>
      </c>
      <c r="AK256" s="12">
        <v>4.59</v>
      </c>
      <c r="AL256" s="12">
        <v>9.8699999999999992</v>
      </c>
      <c r="AM256" s="12">
        <v>11.93</v>
      </c>
      <c r="AN256" s="12">
        <v>13.74</v>
      </c>
      <c r="AO256" s="12">
        <v>16.77</v>
      </c>
      <c r="AP256" s="12">
        <v>19.309999999999999</v>
      </c>
      <c r="AQ256" s="12">
        <v>21.7</v>
      </c>
      <c r="AR256" s="12">
        <v>24.18</v>
      </c>
      <c r="AS256" s="12">
        <v>25.56</v>
      </c>
      <c r="AT256" s="12">
        <v>27.09</v>
      </c>
      <c r="AU256" s="12">
        <v>31.11</v>
      </c>
      <c r="AV256" s="12">
        <v>34.42</v>
      </c>
      <c r="AW256" s="12">
        <v>40.049999999999997</v>
      </c>
      <c r="AX256" s="12">
        <v>0.44484699999999999</v>
      </c>
      <c r="AY256" s="12">
        <v>21.119800000000001</v>
      </c>
      <c r="AZ256" s="12">
        <v>22.804400000000001</v>
      </c>
      <c r="BA256" s="12">
        <v>45.774900000000002</v>
      </c>
    </row>
    <row r="257" spans="1:53" x14ac:dyDescent="0.25">
      <c r="A257" s="1" t="s">
        <v>563</v>
      </c>
      <c r="B257" s="9" t="s">
        <v>564</v>
      </c>
      <c r="C257" s="1">
        <v>5936</v>
      </c>
      <c r="D257" s="1">
        <v>432</v>
      </c>
      <c r="E257" s="1">
        <v>1</v>
      </c>
      <c r="F257" s="1">
        <v>0</v>
      </c>
      <c r="G257" s="1">
        <v>0</v>
      </c>
      <c r="H257" s="10">
        <v>0</v>
      </c>
      <c r="I257" s="1">
        <f t="shared" si="16"/>
        <v>6369</v>
      </c>
      <c r="J257">
        <f t="shared" si="15"/>
        <v>7.3828565798690988</v>
      </c>
      <c r="K257" s="6">
        <f t="shared" si="13"/>
        <v>0</v>
      </c>
      <c r="L257" s="6">
        <f t="shared" si="14"/>
        <v>0</v>
      </c>
      <c r="M257" s="10">
        <v>0</v>
      </c>
      <c r="N257" s="11">
        <v>-64.394411971839602</v>
      </c>
      <c r="O257" s="11">
        <v>-11.710335568907301</v>
      </c>
      <c r="P257" s="12">
        <v>862.67421439099996</v>
      </c>
      <c r="Q257" s="12">
        <v>51.39</v>
      </c>
      <c r="R257" s="12">
        <v>18.037299999999998</v>
      </c>
      <c r="S257" s="12">
        <v>18.759499999999999</v>
      </c>
      <c r="T257" s="12">
        <v>8.8697400000000002</v>
      </c>
      <c r="U257" s="12">
        <v>78.672200000000004</v>
      </c>
      <c r="V257" s="12">
        <v>0.49174600000000002</v>
      </c>
      <c r="W257" s="12">
        <v>11.71</v>
      </c>
      <c r="X257" s="12">
        <v>-0.20896500000000001</v>
      </c>
      <c r="Y257" s="12">
        <v>2.5999500000000002</v>
      </c>
      <c r="Z257" s="12">
        <v>7.1016300000000001</v>
      </c>
      <c r="AA257" s="12">
        <v>5.79</v>
      </c>
      <c r="AB257" s="12">
        <v>5.7904799999999996</v>
      </c>
      <c r="AC257" s="12">
        <v>18.037299999999998</v>
      </c>
      <c r="AD257" s="12">
        <v>5.0234300000000003</v>
      </c>
      <c r="AE257" s="12">
        <v>-0.27948600000000001</v>
      </c>
      <c r="AF257" s="12">
        <v>0.565967</v>
      </c>
      <c r="AG257" s="12">
        <v>0.278503</v>
      </c>
      <c r="AH257" s="12">
        <v>-5.5636999999999999E-2</v>
      </c>
      <c r="AI257" s="12">
        <v>0.112665</v>
      </c>
      <c r="AJ257" s="12">
        <v>0.95</v>
      </c>
      <c r="AK257" s="12">
        <v>4.5999999999999996</v>
      </c>
      <c r="AL257" s="12">
        <v>10.53</v>
      </c>
      <c r="AM257" s="12">
        <v>12.46</v>
      </c>
      <c r="AN257" s="12">
        <v>14.06</v>
      </c>
      <c r="AO257" s="12">
        <v>16.62</v>
      </c>
      <c r="AP257" s="12">
        <v>18.760000000000002</v>
      </c>
      <c r="AQ257" s="12">
        <v>20.79</v>
      </c>
      <c r="AR257" s="12">
        <v>22.97</v>
      </c>
      <c r="AS257" s="12">
        <v>24.17</v>
      </c>
      <c r="AT257" s="12">
        <v>25.51</v>
      </c>
      <c r="AU257" s="12">
        <v>29.04</v>
      </c>
      <c r="AV257" s="12">
        <v>31.85</v>
      </c>
      <c r="AW257" s="12">
        <v>36.76</v>
      </c>
      <c r="AX257" s="12">
        <v>0.39969900000000003</v>
      </c>
      <c r="AY257" s="12">
        <v>20.100100000000001</v>
      </c>
      <c r="AZ257" s="12">
        <v>21.529699999999998</v>
      </c>
      <c r="BA257" s="12">
        <v>48.010599999999997</v>
      </c>
    </row>
    <row r="258" spans="1:53" x14ac:dyDescent="0.25">
      <c r="A258" s="1" t="s">
        <v>565</v>
      </c>
      <c r="B258" s="9" t="s">
        <v>566</v>
      </c>
      <c r="C258" s="1">
        <v>4424</v>
      </c>
      <c r="D258" s="1">
        <v>1547</v>
      </c>
      <c r="E258" s="1">
        <v>67</v>
      </c>
      <c r="F258" s="1">
        <v>0</v>
      </c>
      <c r="G258" s="1">
        <v>0</v>
      </c>
      <c r="H258" s="10">
        <v>0</v>
      </c>
      <c r="I258" s="1">
        <f t="shared" si="16"/>
        <v>6038</v>
      </c>
      <c r="J258">
        <f t="shared" si="15"/>
        <v>6.9514096941574364</v>
      </c>
      <c r="K258" s="6">
        <f t="shared" ref="K258:K321" si="17">SUM(F258:H258)</f>
        <v>0</v>
      </c>
      <c r="L258" s="6">
        <f t="shared" si="14"/>
        <v>0</v>
      </c>
      <c r="M258" s="10">
        <v>0</v>
      </c>
      <c r="N258" s="11">
        <v>-61.726096448286697</v>
      </c>
      <c r="O258" s="11">
        <v>-10.227786465567901</v>
      </c>
      <c r="P258" s="12">
        <v>868.60079691099997</v>
      </c>
      <c r="Q258" s="12">
        <v>59.49</v>
      </c>
      <c r="R258" s="12">
        <v>19.767299999999999</v>
      </c>
      <c r="S258" s="12">
        <v>20.259499999999999</v>
      </c>
      <c r="T258" s="12">
        <v>10.35</v>
      </c>
      <c r="U258" s="12">
        <v>107.123</v>
      </c>
      <c r="V258" s="12">
        <v>0.52359500000000003</v>
      </c>
      <c r="W258" s="12">
        <v>14.95</v>
      </c>
      <c r="X258" s="12">
        <v>8.4012000000000003E-2</v>
      </c>
      <c r="Y258" s="12">
        <v>2.46312</v>
      </c>
      <c r="Z258" s="12">
        <v>8.4752500000000008</v>
      </c>
      <c r="AA258" s="12">
        <v>7.47</v>
      </c>
      <c r="AB258" s="12">
        <v>7.4504799999999998</v>
      </c>
      <c r="AC258" s="12">
        <v>19.767299999999999</v>
      </c>
      <c r="AD258" s="12">
        <v>5.90869</v>
      </c>
      <c r="AE258" s="12">
        <v>5.0053E-2</v>
      </c>
      <c r="AF258" s="12">
        <v>0.52034499999999995</v>
      </c>
      <c r="AG258" s="12">
        <v>0.29891299999999998</v>
      </c>
      <c r="AH258" s="12">
        <v>8.4709999999999994E-3</v>
      </c>
      <c r="AI258" s="12">
        <v>8.8064000000000003E-2</v>
      </c>
      <c r="AJ258" s="12">
        <v>2.2200000000000002</v>
      </c>
      <c r="AK258" s="12">
        <v>5.56</v>
      </c>
      <c r="AL258" s="12">
        <v>10.3</v>
      </c>
      <c r="AM258" s="12">
        <v>12.17</v>
      </c>
      <c r="AN258" s="12">
        <v>13.9</v>
      </c>
      <c r="AO258" s="12">
        <v>17.010000000000002</v>
      </c>
      <c r="AP258" s="12">
        <v>19.84</v>
      </c>
      <c r="AQ258" s="12">
        <v>22.64</v>
      </c>
      <c r="AR258" s="12">
        <v>25.56</v>
      </c>
      <c r="AS258" s="12">
        <v>27.12</v>
      </c>
      <c r="AT258" s="12">
        <v>28.84</v>
      </c>
      <c r="AU258" s="12">
        <v>33.29</v>
      </c>
      <c r="AV258" s="12">
        <v>36.94</v>
      </c>
      <c r="AW258" s="12">
        <v>43.22</v>
      </c>
      <c r="AX258" s="12">
        <v>0.38925700000000002</v>
      </c>
      <c r="AY258" s="12">
        <v>22.312999999999999</v>
      </c>
      <c r="AZ258" s="12">
        <v>24.198399999999999</v>
      </c>
      <c r="BA258" s="12">
        <v>44.683</v>
      </c>
    </row>
    <row r="259" spans="1:53" x14ac:dyDescent="0.25">
      <c r="A259" s="1" t="s">
        <v>567</v>
      </c>
      <c r="B259" s="9" t="s">
        <v>568</v>
      </c>
      <c r="C259" s="1">
        <v>5319</v>
      </c>
      <c r="D259" s="1">
        <v>577</v>
      </c>
      <c r="E259" s="1">
        <v>17</v>
      </c>
      <c r="F259" s="1">
        <v>0</v>
      </c>
      <c r="G259" s="1">
        <v>0</v>
      </c>
      <c r="H259" s="10">
        <v>0</v>
      </c>
      <c r="I259" s="1">
        <f t="shared" si="16"/>
        <v>5913</v>
      </c>
      <c r="J259">
        <f t="shared" si="15"/>
        <v>7.2845123008027848</v>
      </c>
      <c r="K259" s="6">
        <f t="shared" si="17"/>
        <v>0</v>
      </c>
      <c r="L259" s="6">
        <f t="shared" ref="L259:L322" si="18">K259/P259</f>
        <v>0</v>
      </c>
      <c r="M259" s="10">
        <v>0</v>
      </c>
      <c r="N259" s="11">
        <v>-60.6009784666035</v>
      </c>
      <c r="O259" s="11">
        <v>-11.1107887088195</v>
      </c>
      <c r="P259" s="12">
        <v>811.72215185200002</v>
      </c>
      <c r="Q259" s="12">
        <v>55.71</v>
      </c>
      <c r="R259" s="12">
        <v>16.555</v>
      </c>
      <c r="S259" s="12">
        <v>17.018599999999999</v>
      </c>
      <c r="T259" s="12">
        <v>9.5087700000000002</v>
      </c>
      <c r="U259" s="12">
        <v>90.416799999999995</v>
      </c>
      <c r="V259" s="12">
        <v>0.57437499999999997</v>
      </c>
      <c r="W259" s="12">
        <v>14.14</v>
      </c>
      <c r="X259" s="12">
        <v>0.19059400000000001</v>
      </c>
      <c r="Y259" s="12">
        <v>2.4600300000000002</v>
      </c>
      <c r="Z259" s="12">
        <v>7.8425200000000004</v>
      </c>
      <c r="AA259" s="12">
        <v>7.06</v>
      </c>
      <c r="AB259" s="12">
        <v>7.0514299999999999</v>
      </c>
      <c r="AC259" s="12">
        <v>16.555</v>
      </c>
      <c r="AD259" s="12">
        <v>5.4309200000000004</v>
      </c>
      <c r="AE259" s="12">
        <v>0.15651899999999999</v>
      </c>
      <c r="AF259" s="12">
        <v>0.40601700000000002</v>
      </c>
      <c r="AG259" s="12">
        <v>0.32805299999999998</v>
      </c>
      <c r="AH259" s="12">
        <v>2.8819999999999998E-2</v>
      </c>
      <c r="AI259" s="12">
        <v>7.4759999999999993E-2</v>
      </c>
      <c r="AJ259" s="12">
        <v>1.19</v>
      </c>
      <c r="AK259" s="12">
        <v>3.48</v>
      </c>
      <c r="AL259" s="12">
        <v>7.49</v>
      </c>
      <c r="AM259" s="12">
        <v>9.2200000000000006</v>
      </c>
      <c r="AN259" s="12">
        <v>10.83</v>
      </c>
      <c r="AO259" s="12">
        <v>13.79</v>
      </c>
      <c r="AP259" s="12">
        <v>16.52</v>
      </c>
      <c r="AQ259" s="12">
        <v>19.149999999999999</v>
      </c>
      <c r="AR259" s="12">
        <v>21.88</v>
      </c>
      <c r="AS259" s="12">
        <v>23.36</v>
      </c>
      <c r="AT259" s="12">
        <v>24.97</v>
      </c>
      <c r="AU259" s="12">
        <v>29.05</v>
      </c>
      <c r="AV259" s="12">
        <v>32.36</v>
      </c>
      <c r="AW259" s="12">
        <v>38.729999999999997</v>
      </c>
      <c r="AX259" s="12">
        <v>0.40566200000000002</v>
      </c>
      <c r="AY259" s="12">
        <v>19.0915</v>
      </c>
      <c r="AZ259" s="12">
        <v>20.947399999999998</v>
      </c>
      <c r="BA259" s="12">
        <v>41.673999999999999</v>
      </c>
    </row>
    <row r="260" spans="1:53" x14ac:dyDescent="0.25">
      <c r="A260" s="1" t="s">
        <v>569</v>
      </c>
      <c r="B260" s="9" t="s">
        <v>570</v>
      </c>
      <c r="C260" s="1">
        <v>5697</v>
      </c>
      <c r="D260" s="1">
        <v>247</v>
      </c>
      <c r="E260" s="1">
        <v>1</v>
      </c>
      <c r="F260" s="1">
        <v>0</v>
      </c>
      <c r="G260" s="1">
        <v>0</v>
      </c>
      <c r="H260" s="10">
        <v>0</v>
      </c>
      <c r="I260" s="1">
        <f t="shared" si="16"/>
        <v>5945</v>
      </c>
      <c r="J260">
        <f t="shared" si="15"/>
        <v>7.4662727050413968</v>
      </c>
      <c r="K260" s="6">
        <f t="shared" si="17"/>
        <v>0</v>
      </c>
      <c r="L260" s="6">
        <f t="shared" si="18"/>
        <v>0</v>
      </c>
      <c r="M260" s="10">
        <v>0</v>
      </c>
      <c r="N260" s="11">
        <v>-61.786336627515396</v>
      </c>
      <c r="O260" s="11">
        <v>-12.6464354544116</v>
      </c>
      <c r="P260" s="12">
        <v>796.24736931799998</v>
      </c>
      <c r="Q260" s="12">
        <v>50.84</v>
      </c>
      <c r="R260" s="12">
        <v>17.822800000000001</v>
      </c>
      <c r="S260" s="12">
        <v>19.614000000000001</v>
      </c>
      <c r="T260" s="12">
        <v>8.4113399999999992</v>
      </c>
      <c r="U260" s="12">
        <v>70.750600000000006</v>
      </c>
      <c r="V260" s="12">
        <v>0.47194199999999997</v>
      </c>
      <c r="W260" s="12">
        <v>11.37</v>
      </c>
      <c r="X260" s="12">
        <v>-0.18531400000000001</v>
      </c>
      <c r="Y260" s="12">
        <v>2.61036</v>
      </c>
      <c r="Z260" s="12">
        <v>6.7750500000000002</v>
      </c>
      <c r="AA260" s="12">
        <v>5.57</v>
      </c>
      <c r="AB260" s="12">
        <v>5.4660299999999999</v>
      </c>
      <c r="AC260" s="12">
        <v>17.822800000000001</v>
      </c>
      <c r="AD260" s="12">
        <v>4.7662699999999996</v>
      </c>
      <c r="AE260" s="12">
        <v>-0.26587899999999998</v>
      </c>
      <c r="AF260" s="12">
        <v>0.51709300000000002</v>
      </c>
      <c r="AG260" s="12">
        <v>0.26742500000000002</v>
      </c>
      <c r="AH260" s="12">
        <v>-5.5782999999999999E-2</v>
      </c>
      <c r="AI260" s="12">
        <v>0.10849</v>
      </c>
      <c r="AJ260" s="12">
        <v>2.33</v>
      </c>
      <c r="AK260" s="12">
        <v>5.34</v>
      </c>
      <c r="AL260" s="12">
        <v>10.38</v>
      </c>
      <c r="AM260" s="12">
        <v>12.31</v>
      </c>
      <c r="AN260" s="12">
        <v>13.91</v>
      </c>
      <c r="AO260" s="12">
        <v>16.48</v>
      </c>
      <c r="AP260" s="12">
        <v>18.62</v>
      </c>
      <c r="AQ260" s="12">
        <v>20.59</v>
      </c>
      <c r="AR260" s="12">
        <v>22.6</v>
      </c>
      <c r="AS260" s="12">
        <v>23.68</v>
      </c>
      <c r="AT260" s="12">
        <v>24.87</v>
      </c>
      <c r="AU260" s="12">
        <v>28.03</v>
      </c>
      <c r="AV260" s="12">
        <v>30.79</v>
      </c>
      <c r="AW260" s="12">
        <v>36.03</v>
      </c>
      <c r="AX260" s="12">
        <v>0.42936099999999999</v>
      </c>
      <c r="AY260" s="12">
        <v>19.707999999999998</v>
      </c>
      <c r="AZ260" s="12">
        <v>21.055099999999999</v>
      </c>
      <c r="BA260" s="12">
        <v>48.406999999999996</v>
      </c>
    </row>
    <row r="261" spans="1:53" x14ac:dyDescent="0.25">
      <c r="A261" s="1" t="s">
        <v>571</v>
      </c>
      <c r="B261" s="9" t="s">
        <v>572</v>
      </c>
      <c r="C261" s="1">
        <v>5931</v>
      </c>
      <c r="D261" s="1">
        <v>76</v>
      </c>
      <c r="E261" s="1">
        <v>1</v>
      </c>
      <c r="F261" s="1">
        <v>0</v>
      </c>
      <c r="G261" s="1">
        <v>0</v>
      </c>
      <c r="H261" s="10">
        <v>0</v>
      </c>
      <c r="I261" s="1">
        <f t="shared" si="16"/>
        <v>6008</v>
      </c>
      <c r="J261">
        <f t="shared" ref="J261:J324" si="19">I261/P261</f>
        <v>7.7156408017872238</v>
      </c>
      <c r="K261" s="6">
        <f t="shared" si="17"/>
        <v>0</v>
      </c>
      <c r="L261" s="6">
        <f t="shared" si="18"/>
        <v>0</v>
      </c>
      <c r="M261" s="10">
        <v>0</v>
      </c>
      <c r="N261" s="11">
        <v>-62.325901525814203</v>
      </c>
      <c r="O261" s="11">
        <v>-12.623458262569899</v>
      </c>
      <c r="P261" s="12">
        <v>778.67803262799998</v>
      </c>
      <c r="Q261" s="12">
        <v>51.55</v>
      </c>
      <c r="R261" s="12">
        <v>14.4529</v>
      </c>
      <c r="S261" s="12">
        <v>16.107800000000001</v>
      </c>
      <c r="T261" s="12">
        <v>7.8330700000000002</v>
      </c>
      <c r="U261" s="12">
        <v>61.356999999999999</v>
      </c>
      <c r="V261" s="12">
        <v>0.54197200000000001</v>
      </c>
      <c r="W261" s="12">
        <v>11.11</v>
      </c>
      <c r="X261" s="12">
        <v>8.4709000000000007E-2</v>
      </c>
      <c r="Y261" s="12">
        <v>2.5390600000000001</v>
      </c>
      <c r="Z261" s="12">
        <v>6.3765299999999998</v>
      </c>
      <c r="AA261" s="12">
        <v>5.51</v>
      </c>
      <c r="AB261" s="12">
        <v>5.4822199999999999</v>
      </c>
      <c r="AC261" s="12">
        <v>14.4529</v>
      </c>
      <c r="AD261" s="12">
        <v>4.4623999999999997</v>
      </c>
      <c r="AE261" s="12">
        <v>6.4689999999999999E-3</v>
      </c>
      <c r="AF261" s="12">
        <v>0.40859299999999998</v>
      </c>
      <c r="AG261" s="12">
        <v>0.30875399999999997</v>
      </c>
      <c r="AH261" s="12">
        <v>1.4499999999999999E-3</v>
      </c>
      <c r="AI261" s="12">
        <v>9.1563000000000005E-2</v>
      </c>
      <c r="AJ261" s="12">
        <v>1.1399999999999999</v>
      </c>
      <c r="AK261" s="12">
        <v>3.32</v>
      </c>
      <c r="AL261" s="12">
        <v>7.11</v>
      </c>
      <c r="AM261" s="12">
        <v>8.75</v>
      </c>
      <c r="AN261" s="12">
        <v>10.19</v>
      </c>
      <c r="AO261" s="12">
        <v>12.64</v>
      </c>
      <c r="AP261" s="12">
        <v>14.74</v>
      </c>
      <c r="AQ261" s="12">
        <v>16.7</v>
      </c>
      <c r="AR261" s="12">
        <v>18.73</v>
      </c>
      <c r="AS261" s="12">
        <v>19.86</v>
      </c>
      <c r="AT261" s="12">
        <v>21.13</v>
      </c>
      <c r="AU261" s="12">
        <v>24.51</v>
      </c>
      <c r="AV261" s="12">
        <v>27.3</v>
      </c>
      <c r="AW261" s="12">
        <v>32.54</v>
      </c>
      <c r="AX261" s="12">
        <v>0.31881999999999999</v>
      </c>
      <c r="AY261" s="12">
        <v>16.4391</v>
      </c>
      <c r="AZ261" s="12">
        <v>17.8841</v>
      </c>
      <c r="BA261" s="12">
        <v>43.347299999999997</v>
      </c>
    </row>
    <row r="262" spans="1:53" x14ac:dyDescent="0.25">
      <c r="A262" s="1" t="s">
        <v>573</v>
      </c>
      <c r="B262" s="9" t="s">
        <v>574</v>
      </c>
      <c r="C262" s="1">
        <v>4755</v>
      </c>
      <c r="D262" s="1">
        <v>1061</v>
      </c>
      <c r="E262" s="1">
        <v>42</v>
      </c>
      <c r="F262" s="1">
        <v>0</v>
      </c>
      <c r="G262" s="1">
        <v>0</v>
      </c>
      <c r="H262" s="10">
        <v>0</v>
      </c>
      <c r="I262" s="1">
        <f t="shared" si="16"/>
        <v>5858</v>
      </c>
      <c r="J262">
        <f t="shared" si="19"/>
        <v>6.9250522076173464</v>
      </c>
      <c r="K262" s="6">
        <f t="shared" si="17"/>
        <v>0</v>
      </c>
      <c r="L262" s="6">
        <f t="shared" si="18"/>
        <v>0</v>
      </c>
      <c r="M262" s="10">
        <v>0</v>
      </c>
      <c r="N262" s="11">
        <v>-63.087181880881197</v>
      </c>
      <c r="O262" s="11">
        <v>-8.4897914986486196</v>
      </c>
      <c r="P262" s="12">
        <v>845.91420026499998</v>
      </c>
      <c r="Q262" s="12">
        <v>60.58</v>
      </c>
      <c r="R262" s="12">
        <v>20.449300000000001</v>
      </c>
      <c r="S262" s="12">
        <v>20.743300000000001</v>
      </c>
      <c r="T262" s="12">
        <v>9.6409199999999995</v>
      </c>
      <c r="U262" s="12">
        <v>92.947299999999998</v>
      </c>
      <c r="V262" s="12">
        <v>0.47145399999999998</v>
      </c>
      <c r="W262" s="12">
        <v>13.22</v>
      </c>
      <c r="X262" s="12">
        <v>-0.11915199999999999</v>
      </c>
      <c r="Y262" s="12">
        <v>2.5971299999999999</v>
      </c>
      <c r="Z262" s="12">
        <v>7.7827799999999998</v>
      </c>
      <c r="AA262" s="12">
        <v>6.58</v>
      </c>
      <c r="AB262" s="12">
        <v>6.5966699999999996</v>
      </c>
      <c r="AC262" s="12">
        <v>20.449300000000001</v>
      </c>
      <c r="AD262" s="12">
        <v>5.4767900000000003</v>
      </c>
      <c r="AE262" s="12">
        <v>-0.195493</v>
      </c>
      <c r="AF262" s="12">
        <v>0.58169599999999999</v>
      </c>
      <c r="AG262" s="12">
        <v>0.267822</v>
      </c>
      <c r="AH262" s="12">
        <v>-3.5694999999999998E-2</v>
      </c>
      <c r="AI262" s="12">
        <v>0.106211</v>
      </c>
      <c r="AJ262" s="12">
        <v>2.92</v>
      </c>
      <c r="AK262" s="12">
        <v>6.69</v>
      </c>
      <c r="AL262" s="12">
        <v>12.12</v>
      </c>
      <c r="AM262" s="12">
        <v>14.04</v>
      </c>
      <c r="AN262" s="12">
        <v>15.68</v>
      </c>
      <c r="AO262" s="12">
        <v>18.48</v>
      </c>
      <c r="AP262" s="12">
        <v>20.95</v>
      </c>
      <c r="AQ262" s="12">
        <v>23.36</v>
      </c>
      <c r="AR262" s="12">
        <v>25.89</v>
      </c>
      <c r="AS262" s="12">
        <v>27.26</v>
      </c>
      <c r="AT262" s="12">
        <v>28.75</v>
      </c>
      <c r="AU262" s="12">
        <v>32.58</v>
      </c>
      <c r="AV262" s="12">
        <v>35.659999999999997</v>
      </c>
      <c r="AW262" s="12">
        <v>41.3</v>
      </c>
      <c r="AX262" s="12">
        <v>0.408364</v>
      </c>
      <c r="AY262" s="12">
        <v>22.608000000000001</v>
      </c>
      <c r="AZ262" s="12">
        <v>24.185400000000001</v>
      </c>
      <c r="BA262" s="12">
        <v>48.455199999999998</v>
      </c>
    </row>
    <row r="263" spans="1:53" x14ac:dyDescent="0.25">
      <c r="A263" s="1" t="s">
        <v>575</v>
      </c>
      <c r="B263" s="9" t="s">
        <v>576</v>
      </c>
      <c r="C263" s="1">
        <v>4838</v>
      </c>
      <c r="D263" s="1">
        <v>1094</v>
      </c>
      <c r="E263" s="1">
        <v>48</v>
      </c>
      <c r="F263" s="1">
        <v>0</v>
      </c>
      <c r="G263" s="1">
        <v>0</v>
      </c>
      <c r="H263" s="10">
        <v>0</v>
      </c>
      <c r="I263" s="1">
        <f t="shared" si="16"/>
        <v>5980</v>
      </c>
      <c r="J263">
        <f t="shared" si="19"/>
        <v>7.1914354337797626</v>
      </c>
      <c r="K263" s="6">
        <f t="shared" si="17"/>
        <v>0</v>
      </c>
      <c r="L263" s="6">
        <f t="shared" si="18"/>
        <v>0</v>
      </c>
      <c r="M263" s="10">
        <v>0</v>
      </c>
      <c r="N263" s="11">
        <v>-61.677607362733298</v>
      </c>
      <c r="O263" s="11">
        <v>-9.5218777728593107</v>
      </c>
      <c r="P263" s="12">
        <v>831.54469716999995</v>
      </c>
      <c r="Q263" s="12">
        <v>61.52</v>
      </c>
      <c r="R263" s="12">
        <v>21.161200000000001</v>
      </c>
      <c r="S263" s="12">
        <v>23.0533</v>
      </c>
      <c r="T263" s="12">
        <v>9.5362500000000008</v>
      </c>
      <c r="U263" s="12">
        <v>90.94</v>
      </c>
      <c r="V263" s="12">
        <v>0.45064700000000002</v>
      </c>
      <c r="W263" s="12">
        <v>12.7</v>
      </c>
      <c r="X263" s="12">
        <v>-0.26259199999999999</v>
      </c>
      <c r="Y263" s="12">
        <v>2.7044899999999998</v>
      </c>
      <c r="Z263" s="12">
        <v>7.64384</v>
      </c>
      <c r="AA263" s="12">
        <v>6.28</v>
      </c>
      <c r="AB263" s="12">
        <v>6.2033300000000002</v>
      </c>
      <c r="AC263" s="12">
        <v>21.161200000000001</v>
      </c>
      <c r="AD263" s="12">
        <v>5.3899800000000004</v>
      </c>
      <c r="AE263" s="12">
        <v>-0.35942600000000002</v>
      </c>
      <c r="AF263" s="12">
        <v>0.62112699999999998</v>
      </c>
      <c r="AG263" s="12">
        <v>0.25470999999999999</v>
      </c>
      <c r="AH263" s="12">
        <v>-6.6683999999999993E-2</v>
      </c>
      <c r="AI263" s="12">
        <v>0.11523799999999999</v>
      </c>
      <c r="AJ263" s="12">
        <v>2.9</v>
      </c>
      <c r="AK263" s="12">
        <v>7.26</v>
      </c>
      <c r="AL263" s="12">
        <v>13.18</v>
      </c>
      <c r="AM263" s="12">
        <v>15.17</v>
      </c>
      <c r="AN263" s="12">
        <v>16.829999999999998</v>
      </c>
      <c r="AO263" s="12">
        <v>19.600000000000001</v>
      </c>
      <c r="AP263" s="12">
        <v>22.01</v>
      </c>
      <c r="AQ263" s="12">
        <v>24.29</v>
      </c>
      <c r="AR263" s="12">
        <v>26.62</v>
      </c>
      <c r="AS263" s="12">
        <v>27.87</v>
      </c>
      <c r="AT263" s="12">
        <v>29.23</v>
      </c>
      <c r="AU263" s="12">
        <v>32.76</v>
      </c>
      <c r="AV263" s="12">
        <v>35.6</v>
      </c>
      <c r="AW263" s="12">
        <v>41.12</v>
      </c>
      <c r="AX263" s="12">
        <v>0.41711799999999999</v>
      </c>
      <c r="AY263" s="12">
        <v>23.210699999999999</v>
      </c>
      <c r="AZ263" s="12">
        <v>24.6739</v>
      </c>
      <c r="BA263" s="12">
        <v>50.397100000000002</v>
      </c>
    </row>
    <row r="264" spans="1:53" x14ac:dyDescent="0.25">
      <c r="A264" s="1" t="s">
        <v>577</v>
      </c>
      <c r="B264" s="9" t="s">
        <v>578</v>
      </c>
      <c r="C264" s="1">
        <v>4594</v>
      </c>
      <c r="D264" s="1">
        <v>1189</v>
      </c>
      <c r="E264" s="1">
        <v>82</v>
      </c>
      <c r="F264" s="1">
        <v>7</v>
      </c>
      <c r="G264" s="1">
        <v>0</v>
      </c>
      <c r="H264" s="10">
        <v>0</v>
      </c>
      <c r="I264" s="1">
        <f t="shared" si="16"/>
        <v>5872</v>
      </c>
      <c r="J264">
        <f t="shared" si="19"/>
        <v>6.8466384534494384</v>
      </c>
      <c r="K264" s="6">
        <f t="shared" si="17"/>
        <v>7</v>
      </c>
      <c r="L264" s="6">
        <f t="shared" si="18"/>
        <v>8.1618646413736499E-3</v>
      </c>
      <c r="M264" s="10">
        <v>0</v>
      </c>
      <c r="N264" s="11">
        <v>-62.807132462862299</v>
      </c>
      <c r="O264" s="11">
        <v>-8.8152909026956898</v>
      </c>
      <c r="P264" s="12">
        <v>857.64715632699995</v>
      </c>
      <c r="Q264" s="12">
        <v>64.33</v>
      </c>
      <c r="R264" s="12">
        <v>20.939800000000002</v>
      </c>
      <c r="S264" s="12">
        <v>23.107099999999999</v>
      </c>
      <c r="T264" s="12">
        <v>9.7956400000000006</v>
      </c>
      <c r="U264" s="12">
        <v>95.954599999999999</v>
      </c>
      <c r="V264" s="12">
        <v>0.46779999999999999</v>
      </c>
      <c r="W264" s="12">
        <v>13.13</v>
      </c>
      <c r="X264" s="12">
        <v>-0.121363</v>
      </c>
      <c r="Y264" s="12">
        <v>2.6955800000000001</v>
      </c>
      <c r="Z264" s="12">
        <v>7.8598299999999997</v>
      </c>
      <c r="AA264" s="12">
        <v>6.51</v>
      </c>
      <c r="AB264" s="12">
        <v>6.4471400000000001</v>
      </c>
      <c r="AC264" s="12">
        <v>20.939800000000002</v>
      </c>
      <c r="AD264" s="12">
        <v>5.5485199999999999</v>
      </c>
      <c r="AE264" s="12">
        <v>-0.22778100000000001</v>
      </c>
      <c r="AF264" s="12">
        <v>0.62831000000000004</v>
      </c>
      <c r="AG264" s="12">
        <v>0.26497500000000002</v>
      </c>
      <c r="AH264" s="12">
        <v>-4.1052999999999999E-2</v>
      </c>
      <c r="AI264" s="12">
        <v>0.11323900000000001</v>
      </c>
      <c r="AJ264" s="12">
        <v>3.08</v>
      </c>
      <c r="AK264" s="12">
        <v>6.75</v>
      </c>
      <c r="AL264" s="12">
        <v>12.5</v>
      </c>
      <c r="AM264" s="12">
        <v>14.57</v>
      </c>
      <c r="AN264" s="12">
        <v>16.28</v>
      </c>
      <c r="AO264" s="12">
        <v>19.13</v>
      </c>
      <c r="AP264" s="12">
        <v>21.59</v>
      </c>
      <c r="AQ264" s="12">
        <v>23.94</v>
      </c>
      <c r="AR264" s="12">
        <v>26.37</v>
      </c>
      <c r="AS264" s="12">
        <v>27.7</v>
      </c>
      <c r="AT264" s="12">
        <v>29.17</v>
      </c>
      <c r="AU264" s="12">
        <v>33.04</v>
      </c>
      <c r="AV264" s="12">
        <v>36.28</v>
      </c>
      <c r="AW264" s="12">
        <v>42.5</v>
      </c>
      <c r="AX264" s="12">
        <v>0.39852799999999999</v>
      </c>
      <c r="AY264" s="12">
        <v>23.117799999999999</v>
      </c>
      <c r="AZ264" s="12">
        <v>24.714300000000001</v>
      </c>
      <c r="BA264" s="12">
        <v>48.196899999999999</v>
      </c>
    </row>
    <row r="265" spans="1:53" x14ac:dyDescent="0.25">
      <c r="A265" s="1" t="s">
        <v>579</v>
      </c>
      <c r="B265" s="9" t="s">
        <v>580</v>
      </c>
      <c r="C265" s="1">
        <v>3979</v>
      </c>
      <c r="D265" s="1">
        <v>1660</v>
      </c>
      <c r="E265" s="1">
        <v>119</v>
      </c>
      <c r="F265" s="1">
        <v>0</v>
      </c>
      <c r="G265" s="1">
        <v>0</v>
      </c>
      <c r="H265" s="10">
        <v>0</v>
      </c>
      <c r="I265" s="1">
        <f t="shared" si="16"/>
        <v>5758</v>
      </c>
      <c r="J265">
        <f t="shared" si="19"/>
        <v>6.8205304475698032</v>
      </c>
      <c r="K265" s="6">
        <f t="shared" si="17"/>
        <v>0</v>
      </c>
      <c r="L265" s="6">
        <f t="shared" si="18"/>
        <v>0</v>
      </c>
      <c r="M265" s="10">
        <v>0</v>
      </c>
      <c r="N265" s="11">
        <v>-61.727582957879299</v>
      </c>
      <c r="O265" s="11">
        <v>-7.4998259382025996</v>
      </c>
      <c r="P265" s="12">
        <v>844.21586330599996</v>
      </c>
      <c r="Q265" s="12">
        <v>59.45</v>
      </c>
      <c r="R265" s="12">
        <v>22.453199999999999</v>
      </c>
      <c r="S265" s="12">
        <v>21.316700000000001</v>
      </c>
      <c r="T265" s="12">
        <v>9.9684000000000008</v>
      </c>
      <c r="U265" s="12">
        <v>99.369</v>
      </c>
      <c r="V265" s="12">
        <v>0.443963</v>
      </c>
      <c r="W265" s="12">
        <v>13.42</v>
      </c>
      <c r="X265" s="12">
        <v>-0.18720999999999999</v>
      </c>
      <c r="Y265" s="12">
        <v>2.6837900000000001</v>
      </c>
      <c r="Z265" s="12">
        <v>8.0055599999999991</v>
      </c>
      <c r="AA265" s="12">
        <v>6.7</v>
      </c>
      <c r="AB265" s="12">
        <v>6.9333299999999998</v>
      </c>
      <c r="AC265" s="12">
        <v>22.453199999999999</v>
      </c>
      <c r="AD265" s="12">
        <v>5.6477300000000001</v>
      </c>
      <c r="AE265" s="12">
        <v>-0.26038499999999998</v>
      </c>
      <c r="AF265" s="12">
        <v>0.64258899999999997</v>
      </c>
      <c r="AG265" s="12">
        <v>0.25153300000000001</v>
      </c>
      <c r="AH265" s="12">
        <v>-4.6103999999999999E-2</v>
      </c>
      <c r="AI265" s="12">
        <v>0.113778</v>
      </c>
      <c r="AJ265" s="12">
        <v>3.97</v>
      </c>
      <c r="AK265" s="12">
        <v>8.42</v>
      </c>
      <c r="AL265" s="12">
        <v>14.15</v>
      </c>
      <c r="AM265" s="12">
        <v>16.079999999999998</v>
      </c>
      <c r="AN265" s="12">
        <v>17.7</v>
      </c>
      <c r="AO265" s="12">
        <v>20.45</v>
      </c>
      <c r="AP265" s="12">
        <v>22.95</v>
      </c>
      <c r="AQ265" s="12">
        <v>25.49</v>
      </c>
      <c r="AR265" s="12">
        <v>28.11</v>
      </c>
      <c r="AS265" s="12">
        <v>29.5</v>
      </c>
      <c r="AT265" s="12">
        <v>31.03</v>
      </c>
      <c r="AU265" s="12">
        <v>34.89</v>
      </c>
      <c r="AV265" s="12">
        <v>37.979999999999997</v>
      </c>
      <c r="AW265" s="12">
        <v>43.66</v>
      </c>
      <c r="AX265" s="12">
        <v>0.46100200000000002</v>
      </c>
      <c r="AY265" s="12">
        <v>24.566500000000001</v>
      </c>
      <c r="AZ265" s="12">
        <v>26.1235</v>
      </c>
      <c r="BA265" s="12">
        <v>50.370100000000001</v>
      </c>
    </row>
    <row r="266" spans="1:53" x14ac:dyDescent="0.25">
      <c r="A266" s="1" t="s">
        <v>581</v>
      </c>
      <c r="B266" s="9" t="s">
        <v>582</v>
      </c>
      <c r="C266" s="1">
        <v>4997</v>
      </c>
      <c r="D266" s="1">
        <v>489</v>
      </c>
      <c r="E266" s="1">
        <v>56</v>
      </c>
      <c r="F266" s="1">
        <v>0</v>
      </c>
      <c r="G266" s="1">
        <v>0</v>
      </c>
      <c r="H266" s="10">
        <v>0</v>
      </c>
      <c r="I266" s="1">
        <f>SUM(C266:H266)</f>
        <v>5542</v>
      </c>
      <c r="J266">
        <f t="shared" si="19"/>
        <v>6.9548842814283862</v>
      </c>
      <c r="K266" s="6">
        <f t="shared" si="17"/>
        <v>0</v>
      </c>
      <c r="L266" s="6">
        <f t="shared" si="18"/>
        <v>0</v>
      </c>
      <c r="M266" s="10">
        <v>0</v>
      </c>
      <c r="N266" s="11">
        <v>-57.667733952153</v>
      </c>
      <c r="O266" s="11">
        <v>-3.28082932080043</v>
      </c>
      <c r="P266" s="12">
        <v>796.85006619000001</v>
      </c>
      <c r="Q266" s="12">
        <v>59.65</v>
      </c>
      <c r="R266" s="12">
        <v>14.0078</v>
      </c>
      <c r="S266" s="12">
        <v>-0.93285700000000005</v>
      </c>
      <c r="T266" s="12">
        <v>10.888</v>
      </c>
      <c r="U266" s="12">
        <v>118.54900000000001</v>
      </c>
      <c r="V266" s="12">
        <v>0.77728399999999997</v>
      </c>
      <c r="W266" s="12">
        <v>18.03</v>
      </c>
      <c r="X266" s="12">
        <v>0.38567600000000002</v>
      </c>
      <c r="Y266" s="12">
        <v>2.3276500000000002</v>
      </c>
      <c r="Z266" s="12">
        <v>9.2127499999999998</v>
      </c>
      <c r="AA266" s="12">
        <v>8.9600000000000009</v>
      </c>
      <c r="AB266" s="12">
        <v>14.5829</v>
      </c>
      <c r="AC266" s="12">
        <v>14.0078</v>
      </c>
      <c r="AD266" s="12">
        <v>6.1918300000000004</v>
      </c>
      <c r="AE266" s="12">
        <v>0.57835800000000004</v>
      </c>
      <c r="AF266" s="12">
        <v>0.111067</v>
      </c>
      <c r="AG266" s="12">
        <v>0.442027</v>
      </c>
      <c r="AH266" s="12">
        <v>9.3407000000000004E-2</v>
      </c>
      <c r="AI266" s="12">
        <v>1.7937999999999999E-2</v>
      </c>
      <c r="AJ266" s="12">
        <v>0</v>
      </c>
      <c r="AK266" s="12">
        <v>0</v>
      </c>
      <c r="AL266" s="12">
        <v>1.7</v>
      </c>
      <c r="AM266" s="12">
        <v>3.86</v>
      </c>
      <c r="AN266" s="12">
        <v>5.94</v>
      </c>
      <c r="AO266" s="12">
        <v>9.92</v>
      </c>
      <c r="AP266" s="12">
        <v>13.65</v>
      </c>
      <c r="AQ266" s="12">
        <v>17.04</v>
      </c>
      <c r="AR266" s="12">
        <v>20.21</v>
      </c>
      <c r="AS266" s="12">
        <v>21.89</v>
      </c>
      <c r="AT266" s="12">
        <v>23.83</v>
      </c>
      <c r="AU266" s="12">
        <v>29.04</v>
      </c>
      <c r="AV266" s="12">
        <v>32.75</v>
      </c>
      <c r="AW266" s="12">
        <v>39.53</v>
      </c>
      <c r="AX266" s="12">
        <v>0.25857400000000003</v>
      </c>
      <c r="AY266" s="12">
        <v>17.741700000000002</v>
      </c>
      <c r="AZ266" s="12">
        <v>20.188400000000001</v>
      </c>
      <c r="BA266" s="12">
        <v>34.343200000000003</v>
      </c>
    </row>
    <row r="267" spans="1:53" x14ac:dyDescent="0.25">
      <c r="A267" s="1" t="s">
        <v>583</v>
      </c>
      <c r="B267" s="9" t="s">
        <v>584</v>
      </c>
      <c r="C267" s="1">
        <v>6621</v>
      </c>
      <c r="D267" s="1">
        <v>196</v>
      </c>
      <c r="E267" s="1">
        <v>10</v>
      </c>
      <c r="F267" s="1">
        <v>0</v>
      </c>
      <c r="G267" s="1">
        <v>0</v>
      </c>
      <c r="H267" s="10">
        <v>0</v>
      </c>
      <c r="I267" s="1">
        <f t="shared" si="16"/>
        <v>6827</v>
      </c>
      <c r="J267">
        <f t="shared" si="19"/>
        <v>8.2943004573135148</v>
      </c>
      <c r="K267" s="6">
        <f t="shared" si="17"/>
        <v>0</v>
      </c>
      <c r="L267" s="6">
        <f t="shared" si="18"/>
        <v>0</v>
      </c>
      <c r="M267" s="10">
        <v>0</v>
      </c>
      <c r="N267" s="11">
        <v>-57.217255299879099</v>
      </c>
      <c r="O267" s="11">
        <v>-3.5636281966014201</v>
      </c>
      <c r="P267" s="12">
        <v>823.09533337200003</v>
      </c>
      <c r="Q267" s="12">
        <v>54.38</v>
      </c>
      <c r="R267" s="12">
        <v>16.804600000000001</v>
      </c>
      <c r="S267" s="12">
        <v>-0.46190500000000001</v>
      </c>
      <c r="T267" s="12">
        <v>9.6025600000000004</v>
      </c>
      <c r="U267" s="12">
        <v>92.209100000000007</v>
      </c>
      <c r="V267" s="12">
        <v>0.57142499999999996</v>
      </c>
      <c r="W267" s="12">
        <v>14.66</v>
      </c>
      <c r="X267" s="12">
        <v>-0.21184</v>
      </c>
      <c r="Y267" s="12">
        <v>2.1470699999999998</v>
      </c>
      <c r="Z267" s="12">
        <v>8.0362399999999994</v>
      </c>
      <c r="AA267" s="12">
        <v>6.99</v>
      </c>
      <c r="AB267" s="12">
        <v>18.541899999999998</v>
      </c>
      <c r="AC267" s="12">
        <v>16.804600000000001</v>
      </c>
      <c r="AD267" s="12">
        <v>5.4867800000000004</v>
      </c>
      <c r="AE267" s="12">
        <v>-0.34944599999999998</v>
      </c>
      <c r="AF267" s="12">
        <v>0.269399</v>
      </c>
      <c r="AG267" s="12">
        <v>0.32650499999999999</v>
      </c>
      <c r="AH267" s="12">
        <v>-6.3688999999999996E-2</v>
      </c>
      <c r="AI267" s="12">
        <v>4.9099999999999998E-2</v>
      </c>
      <c r="AJ267" s="12">
        <v>0</v>
      </c>
      <c r="AK267" s="12">
        <v>1.57</v>
      </c>
      <c r="AL267" s="12">
        <v>6.93</v>
      </c>
      <c r="AM267" s="12">
        <v>9.5500000000000007</v>
      </c>
      <c r="AN267" s="12">
        <v>11.73</v>
      </c>
      <c r="AO267" s="12">
        <v>15.24</v>
      </c>
      <c r="AP267" s="12">
        <v>18.079999999999998</v>
      </c>
      <c r="AQ267" s="12">
        <v>20.6</v>
      </c>
      <c r="AR267" s="12">
        <v>23</v>
      </c>
      <c r="AS267" s="12">
        <v>24.21</v>
      </c>
      <c r="AT267" s="12">
        <v>25.48</v>
      </c>
      <c r="AU267" s="12">
        <v>28.53</v>
      </c>
      <c r="AV267" s="12">
        <v>30.87</v>
      </c>
      <c r="AW267" s="12">
        <v>35.22</v>
      </c>
      <c r="AX267" s="12">
        <v>0.35834300000000002</v>
      </c>
      <c r="AY267" s="12">
        <v>19.354700000000001</v>
      </c>
      <c r="AZ267" s="12">
        <v>20.9587</v>
      </c>
      <c r="BA267" s="12">
        <v>46.644199999999998</v>
      </c>
    </row>
    <row r="268" spans="1:53" x14ac:dyDescent="0.25">
      <c r="A268" s="1" t="s">
        <v>585</v>
      </c>
      <c r="B268" s="9" t="s">
        <v>586</v>
      </c>
      <c r="C268" s="1">
        <v>4391</v>
      </c>
      <c r="D268" s="1">
        <v>1306</v>
      </c>
      <c r="E268" s="1">
        <v>65</v>
      </c>
      <c r="F268" s="1">
        <v>0</v>
      </c>
      <c r="G268" s="1">
        <v>0</v>
      </c>
      <c r="H268" s="10">
        <v>0</v>
      </c>
      <c r="I268" s="1">
        <f t="shared" si="16"/>
        <v>5762</v>
      </c>
      <c r="J268">
        <f t="shared" si="19"/>
        <v>7.1191554610047358</v>
      </c>
      <c r="K268" s="6">
        <f t="shared" si="17"/>
        <v>0</v>
      </c>
      <c r="L268" s="6">
        <f t="shared" si="18"/>
        <v>0</v>
      </c>
      <c r="M268" s="10">
        <v>0</v>
      </c>
      <c r="N268" s="11">
        <v>-56.333823332768297</v>
      </c>
      <c r="O268" s="11">
        <v>-3.0343057724536502</v>
      </c>
      <c r="P268" s="12">
        <v>809.36566585200001</v>
      </c>
      <c r="Q268" s="12">
        <v>58.78</v>
      </c>
      <c r="R268" s="12">
        <v>18.5181</v>
      </c>
      <c r="S268" s="12">
        <v>-0.124762</v>
      </c>
      <c r="T268" s="12">
        <v>10.794600000000001</v>
      </c>
      <c r="U268" s="12">
        <v>116.524</v>
      </c>
      <c r="V268" s="12">
        <v>0.58292200000000005</v>
      </c>
      <c r="W268" s="12">
        <v>15.49</v>
      </c>
      <c r="X268" s="12">
        <v>-4.1126999999999997E-2</v>
      </c>
      <c r="Y268" s="12">
        <v>2.3340999999999998</v>
      </c>
      <c r="Z268" s="12">
        <v>8.85609</v>
      </c>
      <c r="AA268" s="12">
        <v>7.59</v>
      </c>
      <c r="AB268" s="12">
        <v>19.444800000000001</v>
      </c>
      <c r="AC268" s="12">
        <v>18.5181</v>
      </c>
      <c r="AD268" s="12">
        <v>6.1611399999999996</v>
      </c>
      <c r="AE268" s="12">
        <v>-0.13952000000000001</v>
      </c>
      <c r="AF268" s="12">
        <v>0.46578700000000001</v>
      </c>
      <c r="AG268" s="12">
        <v>0.33270899999999998</v>
      </c>
      <c r="AH268" s="12">
        <v>-2.2644999999999998E-2</v>
      </c>
      <c r="AI268" s="12">
        <v>7.5601000000000002E-2</v>
      </c>
      <c r="AJ268" s="12">
        <v>0</v>
      </c>
      <c r="AK268" s="12">
        <v>1.66</v>
      </c>
      <c r="AL268" s="12">
        <v>8.09</v>
      </c>
      <c r="AM268" s="12">
        <v>10.72</v>
      </c>
      <c r="AN268" s="12">
        <v>12.91</v>
      </c>
      <c r="AO268" s="12">
        <v>16.420000000000002</v>
      </c>
      <c r="AP268" s="12">
        <v>19.32</v>
      </c>
      <c r="AQ268" s="12">
        <v>22.01</v>
      </c>
      <c r="AR268" s="12">
        <v>24.74</v>
      </c>
      <c r="AS268" s="12">
        <v>26.21</v>
      </c>
      <c r="AT268" s="12">
        <v>27.85</v>
      </c>
      <c r="AU268" s="12">
        <v>32.159999999999997</v>
      </c>
      <c r="AV268" s="12">
        <v>35.76</v>
      </c>
      <c r="AW268" s="12">
        <v>41.93</v>
      </c>
      <c r="AX268" s="12">
        <v>0.34904000000000002</v>
      </c>
      <c r="AY268" s="12">
        <v>21.4346</v>
      </c>
      <c r="AZ268" s="12">
        <v>23.375</v>
      </c>
      <c r="BA268" s="12">
        <v>43.109099999999998</v>
      </c>
    </row>
    <row r="269" spans="1:53" x14ac:dyDescent="0.25">
      <c r="A269" s="1" t="s">
        <v>587</v>
      </c>
      <c r="B269" s="9" t="s">
        <v>588</v>
      </c>
      <c r="C269" s="1">
        <v>4787</v>
      </c>
      <c r="D269" s="1">
        <v>1095</v>
      </c>
      <c r="E269" s="1">
        <v>33</v>
      </c>
      <c r="F269" s="1">
        <v>3</v>
      </c>
      <c r="G269" s="1">
        <v>0</v>
      </c>
      <c r="H269" s="10">
        <v>0</v>
      </c>
      <c r="I269" s="1">
        <f t="shared" si="16"/>
        <v>5918</v>
      </c>
      <c r="J269">
        <f t="shared" si="19"/>
        <v>7.3359487492448539</v>
      </c>
      <c r="K269" s="6">
        <f t="shared" si="17"/>
        <v>3</v>
      </c>
      <c r="L269" s="6">
        <f t="shared" si="18"/>
        <v>3.7187979465587296E-3</v>
      </c>
      <c r="M269" s="10">
        <v>0</v>
      </c>
      <c r="N269" s="11">
        <v>-56.479598790177</v>
      </c>
      <c r="O269" s="11">
        <v>-4.1145201072572704</v>
      </c>
      <c r="P269" s="12">
        <v>806.71228797900005</v>
      </c>
      <c r="Q269" s="12">
        <v>67.150000000000006</v>
      </c>
      <c r="R269" s="12">
        <v>20.294</v>
      </c>
      <c r="S269" s="12">
        <v>22.261700000000001</v>
      </c>
      <c r="T269" s="12">
        <v>9.6587599999999991</v>
      </c>
      <c r="U269" s="12">
        <v>93.291700000000006</v>
      </c>
      <c r="V269" s="12">
        <v>0.475943</v>
      </c>
      <c r="W269" s="12">
        <v>13.02</v>
      </c>
      <c r="X269" s="12">
        <v>-0.18874299999999999</v>
      </c>
      <c r="Y269" s="12">
        <v>2.62852</v>
      </c>
      <c r="Z269" s="12">
        <v>7.7766599999999997</v>
      </c>
      <c r="AA269" s="12">
        <v>6.45</v>
      </c>
      <c r="AB269" s="12">
        <v>6.3682499999999997</v>
      </c>
      <c r="AC269" s="12">
        <v>20.294</v>
      </c>
      <c r="AD269" s="12">
        <v>5.4748999999999999</v>
      </c>
      <c r="AE269" s="12">
        <v>-0.29302</v>
      </c>
      <c r="AF269" s="12">
        <v>0.59399599999999997</v>
      </c>
      <c r="AG269" s="12">
        <v>0.26978000000000002</v>
      </c>
      <c r="AH269" s="12">
        <v>-5.3520999999999999E-2</v>
      </c>
      <c r="AI269" s="12">
        <v>0.10849399999999999</v>
      </c>
      <c r="AJ269" s="12">
        <v>2.1800000000000002</v>
      </c>
      <c r="AK269" s="12">
        <v>6.06</v>
      </c>
      <c r="AL269" s="12">
        <v>12</v>
      </c>
      <c r="AM269" s="12">
        <v>14.07</v>
      </c>
      <c r="AN269" s="12">
        <v>15.77</v>
      </c>
      <c r="AO269" s="12">
        <v>18.59</v>
      </c>
      <c r="AP269" s="12">
        <v>21.05</v>
      </c>
      <c r="AQ269" s="12">
        <v>23.39</v>
      </c>
      <c r="AR269" s="12">
        <v>25.8</v>
      </c>
      <c r="AS269" s="12">
        <v>27.09</v>
      </c>
      <c r="AT269" s="12">
        <v>28.51</v>
      </c>
      <c r="AU269" s="12">
        <v>32.200000000000003</v>
      </c>
      <c r="AV269" s="12">
        <v>35.19</v>
      </c>
      <c r="AW269" s="12">
        <v>40.729999999999997</v>
      </c>
      <c r="AX269" s="12">
        <v>0.37038399999999999</v>
      </c>
      <c r="AY269" s="12">
        <v>22.475200000000001</v>
      </c>
      <c r="AZ269" s="12">
        <v>24.025200000000002</v>
      </c>
      <c r="BA269" s="12">
        <v>48.757100000000001</v>
      </c>
    </row>
    <row r="270" spans="1:53" x14ac:dyDescent="0.25">
      <c r="A270" s="1" t="s">
        <v>589</v>
      </c>
      <c r="B270" s="9" t="s">
        <v>590</v>
      </c>
      <c r="C270" s="1">
        <v>4996</v>
      </c>
      <c r="D270" s="1">
        <v>855</v>
      </c>
      <c r="E270" s="1">
        <v>12</v>
      </c>
      <c r="F270" s="1">
        <v>1</v>
      </c>
      <c r="G270" s="1">
        <v>0</v>
      </c>
      <c r="H270" s="10">
        <v>0</v>
      </c>
      <c r="I270" s="1">
        <f t="shared" si="16"/>
        <v>5864</v>
      </c>
      <c r="J270">
        <f t="shared" si="19"/>
        <v>7.3356726018261256</v>
      </c>
      <c r="K270" s="6">
        <f t="shared" si="17"/>
        <v>1</v>
      </c>
      <c r="L270" s="6">
        <f t="shared" si="18"/>
        <v>1.2509673604751237E-3</v>
      </c>
      <c r="M270" s="10">
        <v>0</v>
      </c>
      <c r="N270" s="11">
        <v>-55.553567962797601</v>
      </c>
      <c r="O270" s="11">
        <v>-3.4875193039463301</v>
      </c>
      <c r="P270" s="12">
        <v>799.38136804800001</v>
      </c>
      <c r="Q270" s="12">
        <v>57.53</v>
      </c>
      <c r="R270" s="12">
        <v>19.942499999999999</v>
      </c>
      <c r="S270" s="12">
        <v>23.183800000000002</v>
      </c>
      <c r="T270" s="12">
        <v>9.6174599999999995</v>
      </c>
      <c r="U270" s="12">
        <v>92.495500000000007</v>
      </c>
      <c r="V270" s="12">
        <v>0.482261</v>
      </c>
      <c r="W270" s="12">
        <v>12.84</v>
      </c>
      <c r="X270" s="12">
        <v>-0.33649000000000001</v>
      </c>
      <c r="Y270" s="12">
        <v>2.5724499999999999</v>
      </c>
      <c r="Z270" s="12">
        <v>7.7492799999999997</v>
      </c>
      <c r="AA270" s="12">
        <v>6.25</v>
      </c>
      <c r="AB270" s="12">
        <v>6.0861900000000002</v>
      </c>
      <c r="AC270" s="12">
        <v>19.942499999999999</v>
      </c>
      <c r="AD270" s="12">
        <v>5.4353100000000003</v>
      </c>
      <c r="AE270" s="12">
        <v>-0.47077999999999998</v>
      </c>
      <c r="AF270" s="12">
        <v>0.57628400000000002</v>
      </c>
      <c r="AG270" s="12">
        <v>0.27254899999999999</v>
      </c>
      <c r="AH270" s="12">
        <v>-8.6614999999999998E-2</v>
      </c>
      <c r="AI270" s="12">
        <v>0.106026</v>
      </c>
      <c r="AJ270" s="12">
        <v>1.26</v>
      </c>
      <c r="AK270" s="12">
        <v>4.7300000000000004</v>
      </c>
      <c r="AL270" s="12">
        <v>11.68</v>
      </c>
      <c r="AM270" s="12">
        <v>13.94</v>
      </c>
      <c r="AN270" s="12">
        <v>15.79</v>
      </c>
      <c r="AO270" s="12">
        <v>18.73</v>
      </c>
      <c r="AP270" s="12">
        <v>21.16</v>
      </c>
      <c r="AQ270" s="12">
        <v>23.38</v>
      </c>
      <c r="AR270" s="12">
        <v>25.59</v>
      </c>
      <c r="AS270" s="12">
        <v>26.78</v>
      </c>
      <c r="AT270" s="12">
        <v>28.08</v>
      </c>
      <c r="AU270" s="12">
        <v>31.4</v>
      </c>
      <c r="AV270" s="12">
        <v>34.159999999999997</v>
      </c>
      <c r="AW270" s="12">
        <v>39.32</v>
      </c>
      <c r="AX270" s="12">
        <v>0.426757</v>
      </c>
      <c r="AY270" s="12">
        <v>22.1404</v>
      </c>
      <c r="AZ270" s="12">
        <v>23.6127</v>
      </c>
      <c r="BA270" s="12">
        <v>49.661200000000001</v>
      </c>
    </row>
    <row r="271" spans="1:53" x14ac:dyDescent="0.25">
      <c r="A271" s="1" t="s">
        <v>591</v>
      </c>
      <c r="B271" s="9" t="s">
        <v>592</v>
      </c>
      <c r="C271" s="1">
        <v>4252</v>
      </c>
      <c r="D271" s="1">
        <v>1645</v>
      </c>
      <c r="E271" s="1">
        <v>126</v>
      </c>
      <c r="F271" s="1">
        <v>4</v>
      </c>
      <c r="G271" s="1">
        <v>0</v>
      </c>
      <c r="H271" s="10">
        <v>0</v>
      </c>
      <c r="I271" s="1">
        <f t="shared" si="16"/>
        <v>6027</v>
      </c>
      <c r="J271">
        <f t="shared" si="19"/>
        <v>7.3833270212856776</v>
      </c>
      <c r="K271" s="6">
        <f t="shared" si="17"/>
        <v>4</v>
      </c>
      <c r="L271" s="6">
        <f t="shared" si="18"/>
        <v>4.9001672615136401E-3</v>
      </c>
      <c r="M271" s="10">
        <v>0</v>
      </c>
      <c r="N271" s="11">
        <v>-54.998794495813897</v>
      </c>
      <c r="O271" s="11">
        <v>-3.2071308084198402</v>
      </c>
      <c r="P271" s="12">
        <v>816.29866625499994</v>
      </c>
      <c r="Q271" s="12">
        <v>68.23</v>
      </c>
      <c r="R271" s="12">
        <v>13.8995</v>
      </c>
      <c r="S271" s="12">
        <v>-1.16238</v>
      </c>
      <c r="T271" s="12">
        <v>12.89</v>
      </c>
      <c r="U271" s="12">
        <v>166.15100000000001</v>
      </c>
      <c r="V271" s="12">
        <v>0.927369</v>
      </c>
      <c r="W271" s="12">
        <v>24.29</v>
      </c>
      <c r="X271" s="12">
        <v>0.47319299999999997</v>
      </c>
      <c r="Y271" s="12">
        <v>2.0476700000000001</v>
      </c>
      <c r="Z271" s="12">
        <v>11.2563</v>
      </c>
      <c r="AA271" s="12">
        <v>12.35</v>
      </c>
      <c r="AB271" s="12">
        <v>13.5124</v>
      </c>
      <c r="AC271" s="12">
        <v>13.8995</v>
      </c>
      <c r="AD271" s="12">
        <v>7.23515</v>
      </c>
      <c r="AE271" s="12">
        <v>1.17421</v>
      </c>
      <c r="AF271" s="12">
        <v>-0.28030300000000002</v>
      </c>
      <c r="AG271" s="12">
        <v>0.52053400000000005</v>
      </c>
      <c r="AH271" s="12">
        <v>0.16229199999999999</v>
      </c>
      <c r="AI271" s="12">
        <v>-3.8741999999999999E-2</v>
      </c>
      <c r="AJ271" s="12">
        <v>0</v>
      </c>
      <c r="AK271" s="12">
        <v>0</v>
      </c>
      <c r="AL271" s="12">
        <v>0</v>
      </c>
      <c r="AM271" s="12">
        <v>0</v>
      </c>
      <c r="AN271" s="12">
        <v>0.95</v>
      </c>
      <c r="AO271" s="12">
        <v>6.78</v>
      </c>
      <c r="AP271" s="12">
        <v>12.35</v>
      </c>
      <c r="AQ271" s="12">
        <v>17.28</v>
      </c>
      <c r="AR271" s="12">
        <v>21.94</v>
      </c>
      <c r="AS271" s="12">
        <v>24.29</v>
      </c>
      <c r="AT271" s="12">
        <v>26.72</v>
      </c>
      <c r="AU271" s="12">
        <v>32.4</v>
      </c>
      <c r="AV271" s="12">
        <v>36.380000000000003</v>
      </c>
      <c r="AW271" s="12">
        <v>42.99</v>
      </c>
      <c r="AX271" s="12">
        <v>0.36618600000000001</v>
      </c>
      <c r="AY271" s="12">
        <v>18.956399999999999</v>
      </c>
      <c r="AZ271" s="12">
        <v>21.985499999999998</v>
      </c>
      <c r="BA271" s="12">
        <v>31.267900000000001</v>
      </c>
    </row>
    <row r="272" spans="1:53" x14ac:dyDescent="0.25">
      <c r="A272" s="1" t="s">
        <v>593</v>
      </c>
      <c r="B272" s="9" t="s">
        <v>594</v>
      </c>
      <c r="C272" s="1">
        <v>3128</v>
      </c>
      <c r="D272" s="1">
        <v>2213</v>
      </c>
      <c r="E272" s="1">
        <v>412</v>
      </c>
      <c r="F272" s="1">
        <v>9</v>
      </c>
      <c r="G272" s="1">
        <v>0</v>
      </c>
      <c r="H272" s="10">
        <v>0</v>
      </c>
      <c r="I272" s="1">
        <f t="shared" si="16"/>
        <v>5762</v>
      </c>
      <c r="J272">
        <f t="shared" si="19"/>
        <v>6.9679757098298349</v>
      </c>
      <c r="K272" s="6">
        <f t="shared" si="17"/>
        <v>9</v>
      </c>
      <c r="L272" s="6">
        <f t="shared" si="18"/>
        <v>1.0883682990015362E-2</v>
      </c>
      <c r="M272" s="10">
        <v>0</v>
      </c>
      <c r="N272" s="11">
        <v>-55.538472007985099</v>
      </c>
      <c r="O272" s="11">
        <v>-4.8309406888970203</v>
      </c>
      <c r="P272" s="12">
        <v>826.92595955399997</v>
      </c>
      <c r="Q272" s="12">
        <v>63.34</v>
      </c>
      <c r="R272" s="12">
        <v>20.7028</v>
      </c>
      <c r="S272" s="12">
        <v>17.486000000000001</v>
      </c>
      <c r="T272" s="12">
        <v>11.426399999999999</v>
      </c>
      <c r="U272" s="12">
        <v>130.56299999999999</v>
      </c>
      <c r="V272" s="12">
        <v>0.55192600000000003</v>
      </c>
      <c r="W272" s="12">
        <v>16.27</v>
      </c>
      <c r="X272" s="12">
        <v>0.29397000000000001</v>
      </c>
      <c r="Y272" s="12">
        <v>2.5305300000000002</v>
      </c>
      <c r="Z272" s="12">
        <v>9.3350000000000009</v>
      </c>
      <c r="AA272" s="12">
        <v>8.11</v>
      </c>
      <c r="AB272" s="12">
        <v>8.1360299999999999</v>
      </c>
      <c r="AC272" s="12">
        <v>20.7028</v>
      </c>
      <c r="AD272" s="12">
        <v>6.5058299999999996</v>
      </c>
      <c r="AE272" s="12">
        <v>0.38140800000000002</v>
      </c>
      <c r="AF272" s="12">
        <v>0.58526299999999998</v>
      </c>
      <c r="AG272" s="12">
        <v>0.314249</v>
      </c>
      <c r="AH272" s="12">
        <v>5.8625999999999998E-2</v>
      </c>
      <c r="AI272" s="12">
        <v>8.9959999999999998E-2</v>
      </c>
      <c r="AJ272" s="12">
        <v>2.75</v>
      </c>
      <c r="AK272" s="12">
        <v>5.87</v>
      </c>
      <c r="AL272" s="12">
        <v>10.34</v>
      </c>
      <c r="AM272" s="12">
        <v>12.16</v>
      </c>
      <c r="AN272" s="12">
        <v>13.84</v>
      </c>
      <c r="AO272" s="12">
        <v>16.96</v>
      </c>
      <c r="AP272" s="12">
        <v>20.02</v>
      </c>
      <c r="AQ272" s="12">
        <v>23.15</v>
      </c>
      <c r="AR272" s="12">
        <v>26.5</v>
      </c>
      <c r="AS272" s="12">
        <v>28.43</v>
      </c>
      <c r="AT272" s="12">
        <v>30.67</v>
      </c>
      <c r="AU272" s="12">
        <v>36.57</v>
      </c>
      <c r="AV272" s="12">
        <v>40.94</v>
      </c>
      <c r="AW272" s="12">
        <v>47.65</v>
      </c>
      <c r="AX272" s="12">
        <v>0.40961999999999998</v>
      </c>
      <c r="AY272" s="12">
        <v>23.646699999999999</v>
      </c>
      <c r="AZ272" s="12">
        <v>25.923300000000001</v>
      </c>
      <c r="BA272" s="12">
        <v>42.397199999999998</v>
      </c>
    </row>
    <row r="273" spans="1:53" x14ac:dyDescent="0.25">
      <c r="A273" s="1" t="s">
        <v>595</v>
      </c>
      <c r="B273" s="9" t="s">
        <v>596</v>
      </c>
      <c r="C273" s="1">
        <v>4186</v>
      </c>
      <c r="D273" s="1">
        <v>1408</v>
      </c>
      <c r="E273" s="1">
        <v>110</v>
      </c>
      <c r="F273" s="1">
        <v>3</v>
      </c>
      <c r="G273" s="1">
        <v>0</v>
      </c>
      <c r="H273" s="10">
        <v>0</v>
      </c>
      <c r="I273" s="1">
        <f t="shared" si="16"/>
        <v>5707</v>
      </c>
      <c r="J273">
        <f t="shared" si="19"/>
        <v>6.8969077952147408</v>
      </c>
      <c r="K273" s="6">
        <f t="shared" si="17"/>
        <v>3</v>
      </c>
      <c r="L273" s="6">
        <f t="shared" si="18"/>
        <v>3.6254991038451416E-3</v>
      </c>
      <c r="M273" s="10">
        <v>0</v>
      </c>
      <c r="N273" s="11">
        <v>-55.924640880398499</v>
      </c>
      <c r="O273" s="11">
        <v>-5.8556713086646299</v>
      </c>
      <c r="P273" s="12">
        <v>827.47227735299998</v>
      </c>
      <c r="Q273" s="12">
        <v>66.56</v>
      </c>
      <c r="R273" s="12">
        <v>20.7776</v>
      </c>
      <c r="S273" s="12">
        <v>20.4438</v>
      </c>
      <c r="T273" s="12">
        <v>10.053900000000001</v>
      </c>
      <c r="U273" s="12">
        <v>101.08199999999999</v>
      </c>
      <c r="V273" s="12">
        <v>0.48388300000000001</v>
      </c>
      <c r="W273" s="12">
        <v>13.81</v>
      </c>
      <c r="X273" s="12">
        <v>-4.3541999999999997E-2</v>
      </c>
      <c r="Y273" s="12">
        <v>2.6187299999999998</v>
      </c>
      <c r="Z273" s="12">
        <v>8.1181400000000004</v>
      </c>
      <c r="AA273" s="12">
        <v>6.89</v>
      </c>
      <c r="AB273" s="12">
        <v>6.9461899999999996</v>
      </c>
      <c r="AC273" s="12">
        <v>20.7776</v>
      </c>
      <c r="AD273" s="12">
        <v>5.7129500000000002</v>
      </c>
      <c r="AE273" s="12">
        <v>-0.114179</v>
      </c>
      <c r="AF273" s="12">
        <v>0.60941699999999999</v>
      </c>
      <c r="AG273" s="12">
        <v>0.27495700000000001</v>
      </c>
      <c r="AH273" s="12">
        <v>-1.9986E-2</v>
      </c>
      <c r="AI273" s="12">
        <v>0.106673</v>
      </c>
      <c r="AJ273" s="12">
        <v>2.65</v>
      </c>
      <c r="AK273" s="12">
        <v>6.75</v>
      </c>
      <c r="AL273" s="12">
        <v>12.08</v>
      </c>
      <c r="AM273" s="12">
        <v>13.99</v>
      </c>
      <c r="AN273" s="12">
        <v>15.65</v>
      </c>
      <c r="AO273" s="12">
        <v>18.510000000000002</v>
      </c>
      <c r="AP273" s="12">
        <v>21.11</v>
      </c>
      <c r="AQ273" s="12">
        <v>23.68</v>
      </c>
      <c r="AR273" s="12">
        <v>26.35</v>
      </c>
      <c r="AS273" s="12">
        <v>27.8</v>
      </c>
      <c r="AT273" s="12">
        <v>29.4</v>
      </c>
      <c r="AU273" s="12">
        <v>33.54</v>
      </c>
      <c r="AV273" s="12">
        <v>36.96</v>
      </c>
      <c r="AW273" s="12">
        <v>43.12</v>
      </c>
      <c r="AX273" s="12">
        <v>0.47998200000000002</v>
      </c>
      <c r="AY273" s="12">
        <v>23.0823</v>
      </c>
      <c r="AZ273" s="12">
        <v>24.785499999999999</v>
      </c>
      <c r="BA273" s="12">
        <v>47.122500000000002</v>
      </c>
    </row>
    <row r="274" spans="1:53" x14ac:dyDescent="0.25">
      <c r="A274" s="1" t="s">
        <v>597</v>
      </c>
      <c r="B274" s="9" t="s">
        <v>598</v>
      </c>
      <c r="C274" s="1">
        <v>4106</v>
      </c>
      <c r="D274" s="1">
        <v>1607</v>
      </c>
      <c r="E274" s="1">
        <v>108</v>
      </c>
      <c r="F274" s="1">
        <v>5</v>
      </c>
      <c r="G274" s="1">
        <v>0</v>
      </c>
      <c r="H274" s="10">
        <v>0</v>
      </c>
      <c r="I274" s="1">
        <f t="shared" si="16"/>
        <v>5826</v>
      </c>
      <c r="J274">
        <f t="shared" si="19"/>
        <v>7.1249320684454824</v>
      </c>
      <c r="K274" s="6">
        <f t="shared" si="17"/>
        <v>5</v>
      </c>
      <c r="L274" s="6">
        <f t="shared" si="18"/>
        <v>6.1147717717520448E-3</v>
      </c>
      <c r="M274" s="10">
        <v>0</v>
      </c>
      <c r="N274" s="11">
        <v>-56.809871780793799</v>
      </c>
      <c r="O274" s="11">
        <v>-6.0237179546176502</v>
      </c>
      <c r="P274" s="12">
        <v>817.69200660900003</v>
      </c>
      <c r="Q274" s="12">
        <v>70.099999999999994</v>
      </c>
      <c r="R274" s="12">
        <v>22.377199999999998</v>
      </c>
      <c r="S274" s="12">
        <v>24.654299999999999</v>
      </c>
      <c r="T274" s="12">
        <v>10.098100000000001</v>
      </c>
      <c r="U274" s="12">
        <v>101.971</v>
      </c>
      <c r="V274" s="12">
        <v>0.451266</v>
      </c>
      <c r="W274" s="12">
        <v>13.96</v>
      </c>
      <c r="X274" s="12">
        <v>-0.24854499999999999</v>
      </c>
      <c r="Y274" s="12">
        <v>2.6431399999999998</v>
      </c>
      <c r="Z274" s="12">
        <v>8.1728900000000007</v>
      </c>
      <c r="AA274" s="12">
        <v>6.9</v>
      </c>
      <c r="AB274" s="12">
        <v>6.7842799999999999</v>
      </c>
      <c r="AC274" s="12">
        <v>22.377199999999998</v>
      </c>
      <c r="AD274" s="12">
        <v>5.7222200000000001</v>
      </c>
      <c r="AE274" s="12">
        <v>-0.36423899999999998</v>
      </c>
      <c r="AF274" s="12">
        <v>0.60206599999999999</v>
      </c>
      <c r="AG274" s="12">
        <v>0.255716</v>
      </c>
      <c r="AH274" s="12">
        <v>-6.3653000000000001E-2</v>
      </c>
      <c r="AI274" s="12">
        <v>0.105216</v>
      </c>
      <c r="AJ274" s="12">
        <v>3.34</v>
      </c>
      <c r="AK274" s="12">
        <v>8.0500000000000007</v>
      </c>
      <c r="AL274" s="12">
        <v>13.67</v>
      </c>
      <c r="AM274" s="12">
        <v>15.7</v>
      </c>
      <c r="AN274" s="12">
        <v>17.48</v>
      </c>
      <c r="AO274" s="12">
        <v>20.55</v>
      </c>
      <c r="AP274" s="12">
        <v>23.27</v>
      </c>
      <c r="AQ274" s="12">
        <v>25.82</v>
      </c>
      <c r="AR274" s="12">
        <v>28.35</v>
      </c>
      <c r="AS274" s="12">
        <v>29.66</v>
      </c>
      <c r="AT274" s="12">
        <v>31.08</v>
      </c>
      <c r="AU274" s="12">
        <v>34.64</v>
      </c>
      <c r="AV274" s="12">
        <v>37.58</v>
      </c>
      <c r="AW274" s="12">
        <v>43.36</v>
      </c>
      <c r="AX274" s="12">
        <v>0.44994499999999998</v>
      </c>
      <c r="AY274" s="12">
        <v>24.5501</v>
      </c>
      <c r="AZ274" s="12">
        <v>26.107399999999998</v>
      </c>
      <c r="BA274" s="12">
        <v>50.542400000000001</v>
      </c>
    </row>
    <row r="275" spans="1:53" x14ac:dyDescent="0.25">
      <c r="A275" s="1" t="s">
        <v>599</v>
      </c>
      <c r="B275" s="9" t="s">
        <v>600</v>
      </c>
      <c r="C275" s="1">
        <v>3677</v>
      </c>
      <c r="D275" s="1">
        <v>1848</v>
      </c>
      <c r="E275" s="1">
        <v>183</v>
      </c>
      <c r="F275" s="1">
        <v>15</v>
      </c>
      <c r="G275" s="1">
        <v>1</v>
      </c>
      <c r="H275" s="10">
        <v>0</v>
      </c>
      <c r="I275" s="1">
        <f t="shared" si="16"/>
        <v>5724</v>
      </c>
      <c r="J275">
        <f t="shared" si="19"/>
        <v>7.0434006122717943</v>
      </c>
      <c r="K275" s="6">
        <f t="shared" si="17"/>
        <v>16</v>
      </c>
      <c r="L275" s="6">
        <f t="shared" si="18"/>
        <v>1.9688052025916964E-2</v>
      </c>
      <c r="M275" s="10">
        <v>0</v>
      </c>
      <c r="N275" s="11">
        <v>-56.623177150901498</v>
      </c>
      <c r="O275" s="11">
        <v>-6.1168806188890503</v>
      </c>
      <c r="P275" s="12">
        <v>812.67562575199997</v>
      </c>
      <c r="Q275" s="12">
        <v>73.17</v>
      </c>
      <c r="R275" s="12">
        <v>20.770499999999998</v>
      </c>
      <c r="S275" s="12">
        <v>21.435700000000001</v>
      </c>
      <c r="T275" s="12">
        <v>10.757199999999999</v>
      </c>
      <c r="U275" s="12">
        <v>115.718</v>
      </c>
      <c r="V275" s="12">
        <v>0.51790899999999995</v>
      </c>
      <c r="W275" s="12">
        <v>15.41</v>
      </c>
      <c r="X275" s="12">
        <v>0.120819</v>
      </c>
      <c r="Y275" s="12">
        <v>2.5642</v>
      </c>
      <c r="Z275" s="12">
        <v>8.7793899999999994</v>
      </c>
      <c r="AA275" s="12">
        <v>7.7</v>
      </c>
      <c r="AB275" s="12">
        <v>7.7042900000000003</v>
      </c>
      <c r="AC275" s="12">
        <v>20.770499999999998</v>
      </c>
      <c r="AD275" s="12">
        <v>6.1304100000000004</v>
      </c>
      <c r="AE275" s="12">
        <v>8.4019999999999997E-2</v>
      </c>
      <c r="AF275" s="12">
        <v>0.56398700000000002</v>
      </c>
      <c r="AG275" s="12">
        <v>0.29515000000000002</v>
      </c>
      <c r="AH275" s="12">
        <v>1.3705E-2</v>
      </c>
      <c r="AI275" s="12">
        <v>9.1997999999999996E-2</v>
      </c>
      <c r="AJ275" s="12">
        <v>2.64</v>
      </c>
      <c r="AK275" s="12">
        <v>6.18</v>
      </c>
      <c r="AL275" s="12">
        <v>11.03</v>
      </c>
      <c r="AM275" s="12">
        <v>12.92</v>
      </c>
      <c r="AN275" s="12">
        <v>14.67</v>
      </c>
      <c r="AO275" s="12">
        <v>17.850000000000001</v>
      </c>
      <c r="AP275" s="12">
        <v>20.78</v>
      </c>
      <c r="AQ275" s="12">
        <v>23.66</v>
      </c>
      <c r="AR275" s="12">
        <v>26.66</v>
      </c>
      <c r="AS275" s="12">
        <v>28.33</v>
      </c>
      <c r="AT275" s="12">
        <v>30.17</v>
      </c>
      <c r="AU275" s="12">
        <v>34.86</v>
      </c>
      <c r="AV275" s="12">
        <v>38.53</v>
      </c>
      <c r="AW275" s="12">
        <v>45.42</v>
      </c>
      <c r="AX275" s="12">
        <v>0.389069</v>
      </c>
      <c r="AY275" s="12">
        <v>23.390799999999999</v>
      </c>
      <c r="AZ275" s="12">
        <v>25.366099999999999</v>
      </c>
      <c r="BA275" s="12">
        <v>44.655000000000001</v>
      </c>
    </row>
    <row r="276" spans="1:53" x14ac:dyDescent="0.25">
      <c r="A276" s="1" t="s">
        <v>601</v>
      </c>
      <c r="B276" s="9" t="s">
        <v>602</v>
      </c>
      <c r="C276" s="1">
        <v>5242</v>
      </c>
      <c r="D276" s="1">
        <v>584</v>
      </c>
      <c r="E276" s="1">
        <v>35</v>
      </c>
      <c r="F276" s="1">
        <v>0</v>
      </c>
      <c r="G276" s="1">
        <v>0</v>
      </c>
      <c r="H276" s="10">
        <v>0</v>
      </c>
      <c r="I276" s="1">
        <f t="shared" si="16"/>
        <v>5861</v>
      </c>
      <c r="J276">
        <f t="shared" si="19"/>
        <v>7.2407510145915754</v>
      </c>
      <c r="K276" s="6">
        <f t="shared" si="17"/>
        <v>0</v>
      </c>
      <c r="L276" s="6">
        <f t="shared" si="18"/>
        <v>0</v>
      </c>
      <c r="M276" s="10">
        <v>0</v>
      </c>
      <c r="N276" s="11">
        <v>-60.371448652626697</v>
      </c>
      <c r="O276" s="11">
        <v>-6.15684987236257</v>
      </c>
      <c r="P276" s="12">
        <v>809.44642181300003</v>
      </c>
      <c r="Q276" s="12">
        <v>59.98</v>
      </c>
      <c r="R276" s="12">
        <v>20.727599999999999</v>
      </c>
      <c r="S276" s="12">
        <v>24.235600000000002</v>
      </c>
      <c r="T276" s="12">
        <v>9.4034300000000002</v>
      </c>
      <c r="U276" s="12">
        <v>88.424400000000006</v>
      </c>
      <c r="V276" s="12">
        <v>0.45366800000000002</v>
      </c>
      <c r="W276" s="12">
        <v>12.63</v>
      </c>
      <c r="X276" s="12">
        <v>-0.40529599999999999</v>
      </c>
      <c r="Y276" s="12">
        <v>2.64255</v>
      </c>
      <c r="Z276" s="12">
        <v>7.5831200000000001</v>
      </c>
      <c r="AA276" s="12">
        <v>6.12</v>
      </c>
      <c r="AB276" s="12">
        <v>5.9144399999999999</v>
      </c>
      <c r="AC276" s="12">
        <v>20.727599999999999</v>
      </c>
      <c r="AD276" s="12">
        <v>5.3024699999999996</v>
      </c>
      <c r="AE276" s="12">
        <v>-0.54087099999999999</v>
      </c>
      <c r="AF276" s="12">
        <v>0.56410800000000005</v>
      </c>
      <c r="AG276" s="12">
        <v>0.25581799999999999</v>
      </c>
      <c r="AH276" s="12">
        <v>-0.102004</v>
      </c>
      <c r="AI276" s="12">
        <v>0.10638599999999999</v>
      </c>
      <c r="AJ276" s="12">
        <v>2.36</v>
      </c>
      <c r="AK276" s="12">
        <v>6.27</v>
      </c>
      <c r="AL276" s="12">
        <v>12.64</v>
      </c>
      <c r="AM276" s="12">
        <v>14.89</v>
      </c>
      <c r="AN276" s="12">
        <v>16.72</v>
      </c>
      <c r="AO276" s="12">
        <v>19.64</v>
      </c>
      <c r="AP276" s="12">
        <v>22.05</v>
      </c>
      <c r="AQ276" s="12">
        <v>24.24</v>
      </c>
      <c r="AR276" s="12">
        <v>26.39</v>
      </c>
      <c r="AS276" s="12">
        <v>27.52</v>
      </c>
      <c r="AT276" s="12">
        <v>28.73</v>
      </c>
      <c r="AU276" s="12">
        <v>31.77</v>
      </c>
      <c r="AV276" s="12">
        <v>34.22</v>
      </c>
      <c r="AW276" s="12">
        <v>38.840000000000003</v>
      </c>
      <c r="AX276" s="12">
        <v>0.38992199999999999</v>
      </c>
      <c r="AY276" s="12">
        <v>22.7608</v>
      </c>
      <c r="AZ276" s="12">
        <v>24.139600000000002</v>
      </c>
      <c r="BA276" s="12">
        <v>52.2943</v>
      </c>
    </row>
    <row r="277" spans="1:53" x14ac:dyDescent="0.25">
      <c r="A277" s="1" t="s">
        <v>603</v>
      </c>
      <c r="B277" s="9" t="s">
        <v>604</v>
      </c>
      <c r="C277" s="1">
        <v>5122</v>
      </c>
      <c r="D277" s="1">
        <v>870</v>
      </c>
      <c r="E277" s="1">
        <v>59</v>
      </c>
      <c r="F277" s="1">
        <v>3</v>
      </c>
      <c r="G277" s="1">
        <v>0</v>
      </c>
      <c r="H277" s="10">
        <v>0</v>
      </c>
      <c r="I277" s="1">
        <f t="shared" si="16"/>
        <v>6054</v>
      </c>
      <c r="J277">
        <f t="shared" si="19"/>
        <v>7.3300187767734668</v>
      </c>
      <c r="K277" s="6">
        <f t="shared" si="17"/>
        <v>3</v>
      </c>
      <c r="L277" s="6">
        <f t="shared" si="18"/>
        <v>3.6323185216915097E-3</v>
      </c>
      <c r="M277" s="10">
        <v>0</v>
      </c>
      <c r="N277" s="11">
        <v>-58.4148402502069</v>
      </c>
      <c r="O277" s="11">
        <v>-6.7277356319422204</v>
      </c>
      <c r="P277" s="12">
        <v>825.91875742299999</v>
      </c>
      <c r="Q277" s="12">
        <v>66.12</v>
      </c>
      <c r="R277" s="12">
        <v>16.675599999999999</v>
      </c>
      <c r="S277" s="12">
        <v>-1.34667</v>
      </c>
      <c r="T277" s="12">
        <v>11.255000000000001</v>
      </c>
      <c r="U277" s="12">
        <v>126.675</v>
      </c>
      <c r="V277" s="12">
        <v>0.67493800000000004</v>
      </c>
      <c r="W277" s="12">
        <v>19.14</v>
      </c>
      <c r="X277" s="12">
        <v>0.133802</v>
      </c>
      <c r="Y277" s="12">
        <v>2.1208</v>
      </c>
      <c r="Z277" s="12">
        <v>9.5860500000000002</v>
      </c>
      <c r="AA277" s="12">
        <v>9.24</v>
      </c>
      <c r="AB277" s="12">
        <v>18.686699999999998</v>
      </c>
      <c r="AC277" s="12">
        <v>16.675599999999999</v>
      </c>
      <c r="AD277" s="12">
        <v>6.4498499999999996</v>
      </c>
      <c r="AE277" s="12">
        <v>0.148343</v>
      </c>
      <c r="AF277" s="12">
        <v>0.13327900000000001</v>
      </c>
      <c r="AG277" s="12">
        <v>0.38678299999999999</v>
      </c>
      <c r="AH277" s="12">
        <v>2.2998999999999999E-2</v>
      </c>
      <c r="AI277" s="12">
        <v>2.0663999999999998E-2</v>
      </c>
      <c r="AJ277" s="12">
        <v>0</v>
      </c>
      <c r="AK277" s="12">
        <v>0.88</v>
      </c>
      <c r="AL277" s="12">
        <v>4.17</v>
      </c>
      <c r="AM277" s="12">
        <v>6.2</v>
      </c>
      <c r="AN277" s="12">
        <v>8.74</v>
      </c>
      <c r="AO277" s="12">
        <v>13.46</v>
      </c>
      <c r="AP277" s="12">
        <v>17.34</v>
      </c>
      <c r="AQ277" s="12">
        <v>20.66</v>
      </c>
      <c r="AR277" s="12">
        <v>23.76</v>
      </c>
      <c r="AS277" s="12">
        <v>25.34</v>
      </c>
      <c r="AT277" s="12">
        <v>27</v>
      </c>
      <c r="AU277" s="12">
        <v>31.16</v>
      </c>
      <c r="AV277" s="12">
        <v>34.58</v>
      </c>
      <c r="AW277" s="12">
        <v>41.24</v>
      </c>
      <c r="AX277" s="12">
        <v>0.44162200000000001</v>
      </c>
      <c r="AY277" s="12">
        <v>20.118500000000001</v>
      </c>
      <c r="AZ277" s="12">
        <v>22.3505</v>
      </c>
      <c r="BA277" s="12">
        <v>39.356200000000001</v>
      </c>
    </row>
    <row r="278" spans="1:53" x14ac:dyDescent="0.25">
      <c r="A278" s="1" t="s">
        <v>605</v>
      </c>
      <c r="B278" s="9" t="s">
        <v>606</v>
      </c>
      <c r="C278" s="1">
        <v>4435</v>
      </c>
      <c r="D278" s="1">
        <v>1413</v>
      </c>
      <c r="E278" s="1">
        <v>84</v>
      </c>
      <c r="F278" s="1">
        <v>3</v>
      </c>
      <c r="G278" s="1">
        <v>0</v>
      </c>
      <c r="H278" s="10">
        <v>0</v>
      </c>
      <c r="I278" s="1">
        <f t="shared" si="16"/>
        <v>5935</v>
      </c>
      <c r="J278">
        <f t="shared" si="19"/>
        <v>6.9938103085666112</v>
      </c>
      <c r="K278" s="6">
        <f t="shared" si="17"/>
        <v>3</v>
      </c>
      <c r="L278" s="6">
        <f t="shared" si="18"/>
        <v>3.5352031888289527E-3</v>
      </c>
      <c r="M278" s="10">
        <v>0</v>
      </c>
      <c r="N278" s="11">
        <v>-58.041036554869599</v>
      </c>
      <c r="O278" s="11">
        <v>-7.6377912100738499</v>
      </c>
      <c r="P278" s="12">
        <v>848.60751695399995</v>
      </c>
      <c r="Q278" s="12">
        <v>63.12</v>
      </c>
      <c r="R278" s="12">
        <v>21.7727</v>
      </c>
      <c r="S278" s="12">
        <v>23.729500000000002</v>
      </c>
      <c r="T278" s="12">
        <v>10.0846</v>
      </c>
      <c r="U278" s="12">
        <v>101.699</v>
      </c>
      <c r="V278" s="12">
        <v>0.46317599999999998</v>
      </c>
      <c r="W278" s="12">
        <v>13.72</v>
      </c>
      <c r="X278" s="12">
        <v>-0.200075</v>
      </c>
      <c r="Y278" s="12">
        <v>2.63741</v>
      </c>
      <c r="Z278" s="12">
        <v>8.1247299999999996</v>
      </c>
      <c r="AA278" s="12">
        <v>6.79</v>
      </c>
      <c r="AB278" s="12">
        <v>6.7095200000000004</v>
      </c>
      <c r="AC278" s="12">
        <v>21.7727</v>
      </c>
      <c r="AD278" s="12">
        <v>5.7159399999999998</v>
      </c>
      <c r="AE278" s="12">
        <v>-0.30754100000000001</v>
      </c>
      <c r="AF278" s="12">
        <v>0.62563500000000005</v>
      </c>
      <c r="AG278" s="12">
        <v>0.26252700000000001</v>
      </c>
      <c r="AH278" s="12">
        <v>-5.3803999999999998E-2</v>
      </c>
      <c r="AI278" s="12">
        <v>0.109455</v>
      </c>
      <c r="AJ278" s="12">
        <v>2.81</v>
      </c>
      <c r="AK278" s="12">
        <v>7.25</v>
      </c>
      <c r="AL278" s="12">
        <v>13.13</v>
      </c>
      <c r="AM278" s="12">
        <v>15.17</v>
      </c>
      <c r="AN278" s="12">
        <v>16.95</v>
      </c>
      <c r="AO278" s="12">
        <v>19.96</v>
      </c>
      <c r="AP278" s="12">
        <v>22.56</v>
      </c>
      <c r="AQ278" s="12">
        <v>25.02</v>
      </c>
      <c r="AR278" s="12">
        <v>27.53</v>
      </c>
      <c r="AS278" s="12">
        <v>28.89</v>
      </c>
      <c r="AT278" s="12">
        <v>30.36</v>
      </c>
      <c r="AU278" s="12">
        <v>34.18</v>
      </c>
      <c r="AV278" s="12">
        <v>37.340000000000003</v>
      </c>
      <c r="AW278" s="12">
        <v>43.17</v>
      </c>
      <c r="AX278" s="12">
        <v>0.45016899999999999</v>
      </c>
      <c r="AY278" s="12">
        <v>23.994800000000001</v>
      </c>
      <c r="AZ278" s="12">
        <v>25.590699999999998</v>
      </c>
      <c r="BA278" s="12">
        <v>49.371699999999997</v>
      </c>
    </row>
    <row r="279" spans="1:53" x14ac:dyDescent="0.25">
      <c r="A279" s="1" t="s">
        <v>607</v>
      </c>
      <c r="B279" s="9" t="s">
        <v>608</v>
      </c>
      <c r="C279" s="1">
        <v>4492</v>
      </c>
      <c r="D279" s="1">
        <v>1146</v>
      </c>
      <c r="E279" s="1">
        <v>73</v>
      </c>
      <c r="F279" s="1">
        <v>2</v>
      </c>
      <c r="G279" s="1">
        <v>0</v>
      </c>
      <c r="H279" s="10">
        <v>0</v>
      </c>
      <c r="I279" s="1">
        <f t="shared" si="16"/>
        <v>5713</v>
      </c>
      <c r="J279">
        <f t="shared" si="19"/>
        <v>6.9486598901956551</v>
      </c>
      <c r="K279" s="6">
        <f t="shared" si="17"/>
        <v>2</v>
      </c>
      <c r="L279" s="6">
        <f t="shared" si="18"/>
        <v>2.4325782916841082E-3</v>
      </c>
      <c r="M279" s="10">
        <v>0</v>
      </c>
      <c r="N279" s="11">
        <v>-60.539514945515599</v>
      </c>
      <c r="O279" s="11">
        <v>-7.9208555918797199</v>
      </c>
      <c r="P279" s="12">
        <v>822.17292114999998</v>
      </c>
      <c r="Q279" s="12">
        <v>61.83</v>
      </c>
      <c r="R279" s="12">
        <v>21.292000000000002</v>
      </c>
      <c r="S279" s="12">
        <v>23.6356</v>
      </c>
      <c r="T279" s="12">
        <v>9.9044799999999995</v>
      </c>
      <c r="U279" s="12">
        <v>98.098799999999997</v>
      </c>
      <c r="V279" s="12">
        <v>0.46517399999999998</v>
      </c>
      <c r="W279" s="12">
        <v>13.67</v>
      </c>
      <c r="X279" s="12">
        <v>-0.242677</v>
      </c>
      <c r="Y279" s="12">
        <v>2.6094599999999999</v>
      </c>
      <c r="Z279" s="12">
        <v>8.0208399999999997</v>
      </c>
      <c r="AA279" s="12">
        <v>6.73</v>
      </c>
      <c r="AB279" s="12">
        <v>6.5944399999999996</v>
      </c>
      <c r="AC279" s="12">
        <v>21.292000000000002</v>
      </c>
      <c r="AD279" s="12">
        <v>5.6139200000000002</v>
      </c>
      <c r="AE279" s="12">
        <v>-0.37283699999999997</v>
      </c>
      <c r="AF279" s="12">
        <v>0.57586000000000004</v>
      </c>
      <c r="AG279" s="12">
        <v>0.26366299999999998</v>
      </c>
      <c r="AH279" s="12">
        <v>-6.6413E-2</v>
      </c>
      <c r="AI279" s="12">
        <v>0.102577</v>
      </c>
      <c r="AJ279" s="12">
        <v>2.59</v>
      </c>
      <c r="AK279" s="12">
        <v>6.78</v>
      </c>
      <c r="AL279" s="12">
        <v>12.65</v>
      </c>
      <c r="AM279" s="12">
        <v>14.75</v>
      </c>
      <c r="AN279" s="12">
        <v>16.559999999999999</v>
      </c>
      <c r="AO279" s="12">
        <v>19.64</v>
      </c>
      <c r="AP279" s="12">
        <v>22.26</v>
      </c>
      <c r="AQ279" s="12">
        <v>24.7</v>
      </c>
      <c r="AR279" s="12">
        <v>27.14</v>
      </c>
      <c r="AS279" s="12">
        <v>28.42</v>
      </c>
      <c r="AT279" s="12">
        <v>29.81</v>
      </c>
      <c r="AU279" s="12">
        <v>33.29</v>
      </c>
      <c r="AV279" s="12">
        <v>36.11</v>
      </c>
      <c r="AW279" s="12">
        <v>41.71</v>
      </c>
      <c r="AX279" s="12">
        <v>0.410356</v>
      </c>
      <c r="AY279" s="12">
        <v>23.482900000000001</v>
      </c>
      <c r="AZ279" s="12">
        <v>25.030899999999999</v>
      </c>
      <c r="BA279" s="12">
        <v>49.9709</v>
      </c>
    </row>
    <row r="280" spans="1:53" x14ac:dyDescent="0.25">
      <c r="A280" s="1" t="s">
        <v>609</v>
      </c>
      <c r="B280" s="9" t="s">
        <v>610</v>
      </c>
      <c r="C280" s="1">
        <v>4378</v>
      </c>
      <c r="D280" s="1">
        <v>1771</v>
      </c>
      <c r="E280" s="1">
        <v>106</v>
      </c>
      <c r="F280" s="1">
        <v>7</v>
      </c>
      <c r="G280" s="1">
        <v>0</v>
      </c>
      <c r="H280" s="10">
        <v>0</v>
      </c>
      <c r="I280" s="1">
        <f t="shared" si="16"/>
        <v>6262</v>
      </c>
      <c r="J280">
        <f t="shared" si="19"/>
        <v>7.449510809039749</v>
      </c>
      <c r="K280" s="6">
        <f t="shared" si="17"/>
        <v>7</v>
      </c>
      <c r="L280" s="6">
        <f t="shared" si="18"/>
        <v>8.3274633764417513E-3</v>
      </c>
      <c r="M280" s="10">
        <v>0</v>
      </c>
      <c r="N280" s="11">
        <v>-57.163998295281999</v>
      </c>
      <c r="O280" s="11">
        <v>-6.8548685756784504</v>
      </c>
      <c r="P280" s="12">
        <v>840.59210873300003</v>
      </c>
      <c r="Q280" s="12">
        <v>62.94</v>
      </c>
      <c r="R280" s="12">
        <v>23.775700000000001</v>
      </c>
      <c r="S280" s="12">
        <v>27.1844</v>
      </c>
      <c r="T280" s="12">
        <v>9.6198700000000006</v>
      </c>
      <c r="U280" s="12">
        <v>92.542000000000002</v>
      </c>
      <c r="V280" s="12">
        <v>0.40461000000000003</v>
      </c>
      <c r="W280" s="12">
        <v>12.97</v>
      </c>
      <c r="X280" s="12">
        <v>-0.38999699999999998</v>
      </c>
      <c r="Y280" s="12">
        <v>2.8425799999999999</v>
      </c>
      <c r="Z280" s="12">
        <v>7.7221099999999998</v>
      </c>
      <c r="AA280" s="12">
        <v>6.36</v>
      </c>
      <c r="AB280" s="12">
        <v>6.1955600000000004</v>
      </c>
      <c r="AC280" s="12">
        <v>23.775700000000001</v>
      </c>
      <c r="AD280" s="12">
        <v>5.4146400000000003</v>
      </c>
      <c r="AE280" s="12">
        <v>-0.490921</v>
      </c>
      <c r="AF280" s="12">
        <v>0.62970099999999996</v>
      </c>
      <c r="AG280" s="12">
        <v>0.227739</v>
      </c>
      <c r="AH280" s="12">
        <v>-9.0664999999999996E-2</v>
      </c>
      <c r="AI280" s="12">
        <v>0.116296</v>
      </c>
      <c r="AJ280" s="12">
        <v>5.41</v>
      </c>
      <c r="AK280" s="12">
        <v>10.210000000000001</v>
      </c>
      <c r="AL280" s="12">
        <v>15.73</v>
      </c>
      <c r="AM280" s="12">
        <v>17.7</v>
      </c>
      <c r="AN280" s="12">
        <v>19.41</v>
      </c>
      <c r="AO280" s="12">
        <v>22.36</v>
      </c>
      <c r="AP280" s="12">
        <v>24.91</v>
      </c>
      <c r="AQ280" s="12">
        <v>27.24</v>
      </c>
      <c r="AR280" s="12">
        <v>29.5</v>
      </c>
      <c r="AS280" s="12">
        <v>30.67</v>
      </c>
      <c r="AT280" s="12">
        <v>31.93</v>
      </c>
      <c r="AU280" s="12">
        <v>35.1</v>
      </c>
      <c r="AV280" s="12">
        <v>37.75</v>
      </c>
      <c r="AW280" s="12">
        <v>43.13</v>
      </c>
      <c r="AX280" s="12">
        <v>0.51318399999999997</v>
      </c>
      <c r="AY280" s="12">
        <v>25.648099999999999</v>
      </c>
      <c r="AZ280" s="12">
        <v>27.004799999999999</v>
      </c>
      <c r="BA280" s="12">
        <v>54.058500000000002</v>
      </c>
    </row>
    <row r="281" spans="1:53" x14ac:dyDescent="0.25">
      <c r="A281" s="1" t="s">
        <v>611</v>
      </c>
      <c r="B281" s="9" t="s">
        <v>612</v>
      </c>
      <c r="C281" s="1">
        <v>4782</v>
      </c>
      <c r="D281" s="1">
        <v>1222</v>
      </c>
      <c r="E281" s="1">
        <v>35</v>
      </c>
      <c r="F281" s="1">
        <v>1</v>
      </c>
      <c r="G281" s="1">
        <v>0</v>
      </c>
      <c r="H281" s="10">
        <v>0</v>
      </c>
      <c r="I281" s="1">
        <f t="shared" si="16"/>
        <v>6040</v>
      </c>
      <c r="J281">
        <f t="shared" si="19"/>
        <v>7.0562636946501369</v>
      </c>
      <c r="K281" s="6">
        <f t="shared" si="17"/>
        <v>1</v>
      </c>
      <c r="L281" s="6">
        <f t="shared" si="18"/>
        <v>1.1682555785844598E-3</v>
      </c>
      <c r="M281" s="10">
        <v>0</v>
      </c>
      <c r="N281" s="11">
        <v>-55.768802353199703</v>
      </c>
      <c r="O281" s="11">
        <v>-7.78631191146816</v>
      </c>
      <c r="P281" s="12">
        <v>855.97708098400005</v>
      </c>
      <c r="Q281" s="12">
        <v>67.73</v>
      </c>
      <c r="R281" s="12">
        <v>16.8779</v>
      </c>
      <c r="S281" s="12">
        <v>-0.01</v>
      </c>
      <c r="T281" s="12">
        <v>10.5608</v>
      </c>
      <c r="U281" s="12">
        <v>111.53100000000001</v>
      </c>
      <c r="V281" s="12">
        <v>0.62572000000000005</v>
      </c>
      <c r="W281" s="12">
        <v>15.52</v>
      </c>
      <c r="X281" s="12">
        <v>0.34136699999999998</v>
      </c>
      <c r="Y281" s="12">
        <v>2.4636</v>
      </c>
      <c r="Z281" s="12">
        <v>8.6934000000000005</v>
      </c>
      <c r="AA281" s="12">
        <v>7.75</v>
      </c>
      <c r="AB281" s="12">
        <v>16.27</v>
      </c>
      <c r="AC281" s="12">
        <v>16.8779</v>
      </c>
      <c r="AD281" s="12">
        <v>6.0197599999999998</v>
      </c>
      <c r="AE281" s="12">
        <v>0.42024</v>
      </c>
      <c r="AF281" s="12">
        <v>0.44491199999999997</v>
      </c>
      <c r="AG281" s="12">
        <v>0.35666599999999998</v>
      </c>
      <c r="AH281" s="12">
        <v>6.9809999999999997E-2</v>
      </c>
      <c r="AI281" s="12">
        <v>7.3909000000000002E-2</v>
      </c>
      <c r="AJ281" s="12">
        <v>0.59</v>
      </c>
      <c r="AK281" s="12">
        <v>2.81</v>
      </c>
      <c r="AL281" s="12">
        <v>6.83</v>
      </c>
      <c r="AM281" s="12">
        <v>8.61</v>
      </c>
      <c r="AN281" s="12">
        <v>10.27</v>
      </c>
      <c r="AO281" s="12">
        <v>13.34</v>
      </c>
      <c r="AP281" s="12">
        <v>16.260000000000002</v>
      </c>
      <c r="AQ281" s="12">
        <v>19.18</v>
      </c>
      <c r="AR281" s="12">
        <v>22.34</v>
      </c>
      <c r="AS281" s="12">
        <v>24.13</v>
      </c>
      <c r="AT281" s="12">
        <v>26.15</v>
      </c>
      <c r="AU281" s="12">
        <v>31.63</v>
      </c>
      <c r="AV281" s="12">
        <v>35.71</v>
      </c>
      <c r="AW281" s="12">
        <v>41.77</v>
      </c>
      <c r="AX281" s="12">
        <v>0.356547</v>
      </c>
      <c r="AY281" s="12">
        <v>19.909600000000001</v>
      </c>
      <c r="AZ281" s="12">
        <v>22.1431</v>
      </c>
      <c r="BA281" s="12">
        <v>39.350099999999998</v>
      </c>
    </row>
    <row r="282" spans="1:53" x14ac:dyDescent="0.25">
      <c r="A282" s="1" t="s">
        <v>613</v>
      </c>
      <c r="B282" s="9" t="s">
        <v>614</v>
      </c>
      <c r="C282" s="1">
        <v>4878</v>
      </c>
      <c r="D282" s="1">
        <v>1044</v>
      </c>
      <c r="E282" s="1">
        <v>20</v>
      </c>
      <c r="F282" s="1">
        <v>0</v>
      </c>
      <c r="G282" s="1">
        <v>0</v>
      </c>
      <c r="H282" s="10">
        <v>0</v>
      </c>
      <c r="I282" s="1">
        <f t="shared" si="16"/>
        <v>5942</v>
      </c>
      <c r="J282">
        <f t="shared" si="19"/>
        <v>6.9356765515520022</v>
      </c>
      <c r="K282" s="6">
        <f t="shared" si="17"/>
        <v>0</v>
      </c>
      <c r="L282" s="6">
        <f t="shared" si="18"/>
        <v>0</v>
      </c>
      <c r="M282" s="10">
        <v>0</v>
      </c>
      <c r="N282" s="11">
        <v>-58.476337076079702</v>
      </c>
      <c r="O282" s="11">
        <v>-9.3363484318550096</v>
      </c>
      <c r="P282" s="12">
        <v>856.72968683500005</v>
      </c>
      <c r="Q282" s="12">
        <v>57.89</v>
      </c>
      <c r="R282" s="12">
        <v>18.7226</v>
      </c>
      <c r="S282" s="12">
        <v>20.5243</v>
      </c>
      <c r="T282" s="12">
        <v>9.6515299999999993</v>
      </c>
      <c r="U282" s="12">
        <v>93.152000000000001</v>
      </c>
      <c r="V282" s="12">
        <v>0.51549999999999996</v>
      </c>
      <c r="W282" s="12">
        <v>13.5</v>
      </c>
      <c r="X282" s="12">
        <v>3.8054999999999999E-2</v>
      </c>
      <c r="Y282" s="12">
        <v>2.5335299999999998</v>
      </c>
      <c r="Z282" s="12">
        <v>7.8402000000000003</v>
      </c>
      <c r="AA282" s="12">
        <v>6.73</v>
      </c>
      <c r="AB282" s="12">
        <v>6.73428</v>
      </c>
      <c r="AC282" s="12">
        <v>18.7226</v>
      </c>
      <c r="AD282" s="12">
        <v>5.4976599999999998</v>
      </c>
      <c r="AE282" s="12">
        <v>-2.1454999999999998E-2</v>
      </c>
      <c r="AF282" s="12">
        <v>0.53829300000000002</v>
      </c>
      <c r="AG282" s="12">
        <v>0.29363699999999998</v>
      </c>
      <c r="AH282" s="12">
        <v>-3.9029999999999998E-3</v>
      </c>
      <c r="AI282" s="12">
        <v>9.7913E-2</v>
      </c>
      <c r="AJ282" s="12">
        <v>1.94</v>
      </c>
      <c r="AK282" s="12">
        <v>5.14</v>
      </c>
      <c r="AL282" s="12">
        <v>10.06</v>
      </c>
      <c r="AM282" s="12">
        <v>11.91</v>
      </c>
      <c r="AN282" s="12">
        <v>13.53</v>
      </c>
      <c r="AO282" s="12">
        <v>16.420000000000002</v>
      </c>
      <c r="AP282" s="12">
        <v>18.989999999999998</v>
      </c>
      <c r="AQ282" s="12">
        <v>21.46</v>
      </c>
      <c r="AR282" s="12">
        <v>24.02</v>
      </c>
      <c r="AS282" s="12">
        <v>25.41</v>
      </c>
      <c r="AT282" s="12">
        <v>26.97</v>
      </c>
      <c r="AU282" s="12">
        <v>31.18</v>
      </c>
      <c r="AV282" s="12">
        <v>34.64</v>
      </c>
      <c r="AW282" s="12">
        <v>40.520000000000003</v>
      </c>
      <c r="AX282" s="12">
        <v>0.40101900000000001</v>
      </c>
      <c r="AY282" s="12">
        <v>21.0639</v>
      </c>
      <c r="AZ282" s="12">
        <v>22.7852</v>
      </c>
      <c r="BA282" s="12">
        <v>45.146799999999999</v>
      </c>
    </row>
    <row r="283" spans="1:53" x14ac:dyDescent="0.25">
      <c r="A283" s="1" t="s">
        <v>615</v>
      </c>
      <c r="B283" s="9" t="s">
        <v>616</v>
      </c>
      <c r="C283" s="1">
        <v>6611</v>
      </c>
      <c r="D283" s="1">
        <v>140</v>
      </c>
      <c r="E283" s="1">
        <v>1</v>
      </c>
      <c r="F283" s="1">
        <v>0</v>
      </c>
      <c r="G283" s="1">
        <v>0</v>
      </c>
      <c r="H283" s="10">
        <v>0</v>
      </c>
      <c r="I283" s="1">
        <f t="shared" si="16"/>
        <v>6752</v>
      </c>
      <c r="J283">
        <f t="shared" si="19"/>
        <v>8.2244253073227434</v>
      </c>
      <c r="K283" s="6">
        <f t="shared" si="17"/>
        <v>0</v>
      </c>
      <c r="L283" s="6">
        <f t="shared" si="18"/>
        <v>0</v>
      </c>
      <c r="M283" s="10">
        <v>0</v>
      </c>
      <c r="N283" s="11">
        <v>-56.066082120166399</v>
      </c>
      <c r="O283" s="11">
        <v>-9.3471175222408807</v>
      </c>
      <c r="P283" s="12">
        <v>820.96921641300003</v>
      </c>
      <c r="Q283" s="12">
        <v>54.18</v>
      </c>
      <c r="R283" s="12">
        <v>7.8800999999999997</v>
      </c>
      <c r="S283" s="12">
        <v>-0.36761899999999997</v>
      </c>
      <c r="T283" s="12">
        <v>9.1215799999999998</v>
      </c>
      <c r="U283" s="12">
        <v>83.203299999999999</v>
      </c>
      <c r="V283" s="12">
        <v>1.1575500000000001</v>
      </c>
      <c r="W283" s="12">
        <v>13.62</v>
      </c>
      <c r="X283" s="12">
        <v>1.0797000000000001</v>
      </c>
      <c r="Y283" s="12">
        <v>3.2492200000000002</v>
      </c>
      <c r="Z283" s="12">
        <v>7.5977800000000002</v>
      </c>
      <c r="AA283" s="12">
        <v>4.13</v>
      </c>
      <c r="AB283" s="12">
        <v>4.4976200000000004</v>
      </c>
      <c r="AC283" s="12">
        <v>7.8800999999999997</v>
      </c>
      <c r="AD283" s="12">
        <v>4.8272899999999996</v>
      </c>
      <c r="AE283" s="12">
        <v>1.58169</v>
      </c>
      <c r="AF283" s="12">
        <v>0.17679500000000001</v>
      </c>
      <c r="AG283" s="12">
        <v>0.61259300000000005</v>
      </c>
      <c r="AH283" s="12">
        <v>0.32765699999999998</v>
      </c>
      <c r="AI283" s="12">
        <v>3.6623999999999997E-2</v>
      </c>
      <c r="AJ283" s="12">
        <v>0</v>
      </c>
      <c r="AK283" s="12">
        <v>0</v>
      </c>
      <c r="AL283" s="12">
        <v>0</v>
      </c>
      <c r="AM283" s="12">
        <v>0</v>
      </c>
      <c r="AN283" s="12">
        <v>0.18</v>
      </c>
      <c r="AO283" s="12">
        <v>1.53</v>
      </c>
      <c r="AP283" s="12">
        <v>4.13</v>
      </c>
      <c r="AQ283" s="12">
        <v>7.57</v>
      </c>
      <c r="AR283" s="12">
        <v>11.38</v>
      </c>
      <c r="AS283" s="12">
        <v>13.62</v>
      </c>
      <c r="AT283" s="12">
        <v>16.190000000000001</v>
      </c>
      <c r="AU283" s="12">
        <v>22.19</v>
      </c>
      <c r="AV283" s="12">
        <v>26.31</v>
      </c>
      <c r="AW283" s="12">
        <v>33.18</v>
      </c>
      <c r="AX283" s="12">
        <v>0.21856700000000001</v>
      </c>
      <c r="AY283" s="12">
        <v>12.054</v>
      </c>
      <c r="AZ283" s="12">
        <v>14.8514</v>
      </c>
      <c r="BA283" s="12">
        <v>22.662099999999999</v>
      </c>
    </row>
    <row r="284" spans="1:53" x14ac:dyDescent="0.25">
      <c r="A284" s="1" t="s">
        <v>617</v>
      </c>
      <c r="B284" s="9" t="s">
        <v>618</v>
      </c>
      <c r="C284" s="1">
        <v>7108</v>
      </c>
      <c r="D284" s="1">
        <v>36</v>
      </c>
      <c r="E284" s="1">
        <v>0</v>
      </c>
      <c r="F284" s="1">
        <v>0</v>
      </c>
      <c r="G284" s="1">
        <v>0</v>
      </c>
      <c r="H284" s="10">
        <v>0</v>
      </c>
      <c r="I284" s="1">
        <f t="shared" si="16"/>
        <v>7144</v>
      </c>
      <c r="J284">
        <f t="shared" si="19"/>
        <v>8.4161631572128979</v>
      </c>
      <c r="K284" s="6">
        <f t="shared" si="17"/>
        <v>0</v>
      </c>
      <c r="L284" s="6">
        <f t="shared" si="18"/>
        <v>0</v>
      </c>
      <c r="M284" s="10">
        <v>0</v>
      </c>
      <c r="N284" s="11">
        <v>-55.383265325407599</v>
      </c>
      <c r="O284" s="11">
        <v>-9.1301578188249799</v>
      </c>
      <c r="P284" s="12">
        <v>848.84285945399995</v>
      </c>
      <c r="Q284" s="12">
        <v>48.74</v>
      </c>
      <c r="R284" s="12">
        <v>14.914199999999999</v>
      </c>
      <c r="S284" s="12">
        <v>-0.469999</v>
      </c>
      <c r="T284" s="12">
        <v>8.3293199999999992</v>
      </c>
      <c r="U284" s="12">
        <v>69.377600000000001</v>
      </c>
      <c r="V284" s="12">
        <v>0.55848200000000003</v>
      </c>
      <c r="W284" s="12">
        <v>12.57</v>
      </c>
      <c r="X284" s="12">
        <v>-0.18504699999999999</v>
      </c>
      <c r="Y284" s="12">
        <v>2.2273800000000001</v>
      </c>
      <c r="Z284" s="12">
        <v>6.9155600000000002</v>
      </c>
      <c r="AA284" s="12">
        <v>5.98</v>
      </c>
      <c r="AB284" s="12">
        <v>16.43</v>
      </c>
      <c r="AC284" s="12">
        <v>14.914199999999999</v>
      </c>
      <c r="AD284" s="12">
        <v>4.7561099999999996</v>
      </c>
      <c r="AE284" s="12">
        <v>-0.274594</v>
      </c>
      <c r="AF284" s="12">
        <v>0.293298</v>
      </c>
      <c r="AG284" s="12">
        <v>0.31889800000000001</v>
      </c>
      <c r="AH284" s="12">
        <v>-5.7735000000000002E-2</v>
      </c>
      <c r="AI284" s="12">
        <v>6.1668000000000001E-2</v>
      </c>
      <c r="AJ284" s="12">
        <v>0</v>
      </c>
      <c r="AK284" s="12">
        <v>2.0699999999999998</v>
      </c>
      <c r="AL284" s="12">
        <v>6.4</v>
      </c>
      <c r="AM284" s="12">
        <v>8.59</v>
      </c>
      <c r="AN284" s="12">
        <v>10.57</v>
      </c>
      <c r="AO284" s="12">
        <v>13.63</v>
      </c>
      <c r="AP284" s="12">
        <v>15.96</v>
      </c>
      <c r="AQ284" s="12">
        <v>18.03</v>
      </c>
      <c r="AR284" s="12">
        <v>20.079999999999998</v>
      </c>
      <c r="AS284" s="12">
        <v>21.16</v>
      </c>
      <c r="AT284" s="12">
        <v>22.31</v>
      </c>
      <c r="AU284" s="12">
        <v>25.15</v>
      </c>
      <c r="AV284" s="12">
        <v>27.35</v>
      </c>
      <c r="AW284" s="12">
        <v>31.45</v>
      </c>
      <c r="AX284" s="12">
        <v>0.46537400000000001</v>
      </c>
      <c r="AY284" s="12">
        <v>17.0825</v>
      </c>
      <c r="AZ284" s="12">
        <v>18.4834</v>
      </c>
      <c r="BA284" s="12">
        <v>46.352800000000002</v>
      </c>
    </row>
    <row r="285" spans="1:53" x14ac:dyDescent="0.25">
      <c r="A285" s="1" t="s">
        <v>619</v>
      </c>
      <c r="B285" s="9" t="s">
        <v>620</v>
      </c>
      <c r="C285" s="1">
        <v>7464</v>
      </c>
      <c r="D285" s="1">
        <v>34</v>
      </c>
      <c r="E285" s="1">
        <v>0</v>
      </c>
      <c r="F285" s="1">
        <v>0</v>
      </c>
      <c r="G285" s="1">
        <v>0</v>
      </c>
      <c r="H285" s="10">
        <v>0</v>
      </c>
      <c r="I285" s="1">
        <f t="shared" ref="I285:I348" si="20">SUM(C285:H285)</f>
        <v>7498</v>
      </c>
      <c r="J285">
        <f t="shared" si="19"/>
        <v>8.9742613765244048</v>
      </c>
      <c r="K285" s="6">
        <f t="shared" si="17"/>
        <v>0</v>
      </c>
      <c r="L285" s="6">
        <f t="shared" si="18"/>
        <v>0</v>
      </c>
      <c r="M285" s="10">
        <v>0</v>
      </c>
      <c r="N285" s="11">
        <v>-55.810204063890197</v>
      </c>
      <c r="O285" s="11">
        <v>-8.4693006204449208</v>
      </c>
      <c r="P285" s="12">
        <v>835.50051479599995</v>
      </c>
      <c r="Q285" s="12">
        <v>49.82</v>
      </c>
      <c r="R285" s="12">
        <v>12.463900000000001</v>
      </c>
      <c r="S285" s="12">
        <v>-0.85444399999999998</v>
      </c>
      <c r="T285" s="12">
        <v>7.6028500000000001</v>
      </c>
      <c r="U285" s="12">
        <v>57.803400000000003</v>
      </c>
      <c r="V285" s="12">
        <v>0.60999000000000003</v>
      </c>
      <c r="W285" s="12">
        <v>11.14</v>
      </c>
      <c r="X285" s="12">
        <v>0.10828599999999999</v>
      </c>
      <c r="Y285" s="12">
        <v>2.5438800000000001</v>
      </c>
      <c r="Z285" s="12">
        <v>6.2420499999999999</v>
      </c>
      <c r="AA285" s="12">
        <v>5.4</v>
      </c>
      <c r="AB285" s="12">
        <v>13.884399999999999</v>
      </c>
      <c r="AC285" s="12">
        <v>12.463900000000001</v>
      </c>
      <c r="AD285" s="12">
        <v>4.3263999999999996</v>
      </c>
      <c r="AE285" s="12">
        <v>-1.2960000000000001E-3</v>
      </c>
      <c r="AF285" s="12">
        <v>0.32076900000000003</v>
      </c>
      <c r="AG285" s="12">
        <v>0.34711500000000001</v>
      </c>
      <c r="AH285" s="12">
        <v>-2.9999999999999997E-4</v>
      </c>
      <c r="AI285" s="12">
        <v>7.4142E-2</v>
      </c>
      <c r="AJ285" s="12">
        <v>0</v>
      </c>
      <c r="AK285" s="12">
        <v>1.1100000000000001</v>
      </c>
      <c r="AL285" s="12">
        <v>4.84</v>
      </c>
      <c r="AM285" s="12">
        <v>6.6</v>
      </c>
      <c r="AN285" s="12">
        <v>8.18</v>
      </c>
      <c r="AO285" s="12">
        <v>10.84</v>
      </c>
      <c r="AP285" s="12">
        <v>13.03</v>
      </c>
      <c r="AQ285" s="12">
        <v>14.92</v>
      </c>
      <c r="AR285" s="12">
        <v>16.75</v>
      </c>
      <c r="AS285" s="12">
        <v>17.739999999999998</v>
      </c>
      <c r="AT285" s="12">
        <v>18.850000000000001</v>
      </c>
      <c r="AU285" s="12">
        <v>21.91</v>
      </c>
      <c r="AV285" s="12">
        <v>24.67</v>
      </c>
      <c r="AW285" s="12">
        <v>30.26</v>
      </c>
      <c r="AX285" s="12">
        <v>0.30962699999999999</v>
      </c>
      <c r="AY285" s="12">
        <v>14.5997</v>
      </c>
      <c r="AZ285" s="12">
        <v>16.063800000000001</v>
      </c>
      <c r="BA285" s="12">
        <v>40.098100000000002</v>
      </c>
    </row>
    <row r="286" spans="1:53" x14ac:dyDescent="0.25">
      <c r="A286" s="1" t="s">
        <v>621</v>
      </c>
      <c r="B286" s="9" t="s">
        <v>622</v>
      </c>
      <c r="C286" s="1">
        <v>4678</v>
      </c>
      <c r="D286" s="1">
        <v>1300</v>
      </c>
      <c r="E286" s="1">
        <v>52</v>
      </c>
      <c r="F286" s="1">
        <v>0</v>
      </c>
      <c r="G286" s="1">
        <v>0</v>
      </c>
      <c r="H286" s="10">
        <v>0</v>
      </c>
      <c r="I286" s="1">
        <f t="shared" si="20"/>
        <v>6030</v>
      </c>
      <c r="J286">
        <f t="shared" si="19"/>
        <v>6.9616598998504253</v>
      </c>
      <c r="K286" s="6">
        <f t="shared" si="17"/>
        <v>0</v>
      </c>
      <c r="L286" s="6">
        <f t="shared" si="18"/>
        <v>0</v>
      </c>
      <c r="M286" s="10">
        <v>1</v>
      </c>
      <c r="N286" s="11">
        <v>-60.827580729663403</v>
      </c>
      <c r="O286" s="11">
        <v>-9.6757603408442705</v>
      </c>
      <c r="P286" s="12">
        <v>866.172735633</v>
      </c>
      <c r="Q286" s="12">
        <v>56.33</v>
      </c>
      <c r="R286" s="12">
        <v>19.228200000000001</v>
      </c>
      <c r="S286" s="12">
        <v>17.967500000000001</v>
      </c>
      <c r="T286" s="12">
        <v>9.8067299999999999</v>
      </c>
      <c r="U286" s="12">
        <v>96.171899999999994</v>
      </c>
      <c r="V286" s="12">
        <v>0.51001799999999997</v>
      </c>
      <c r="W286" s="12">
        <v>12.94</v>
      </c>
      <c r="X286" s="12">
        <v>0.104088</v>
      </c>
      <c r="Y286" s="12">
        <v>2.6909399999999999</v>
      </c>
      <c r="Z286" s="12">
        <v>7.8285</v>
      </c>
      <c r="AA286" s="12">
        <v>6.47</v>
      </c>
      <c r="AB286" s="12">
        <v>6.5825399999999998</v>
      </c>
      <c r="AC286" s="12">
        <v>19.228200000000001</v>
      </c>
      <c r="AD286" s="12">
        <v>5.5597700000000003</v>
      </c>
      <c r="AE286" s="12">
        <v>5.7494999999999997E-2</v>
      </c>
      <c r="AF286" s="12">
        <v>0.65544899999999995</v>
      </c>
      <c r="AG286" s="12">
        <v>0.28914600000000001</v>
      </c>
      <c r="AH286" s="12">
        <v>1.0340999999999999E-2</v>
      </c>
      <c r="AI286" s="12">
        <v>0.117891</v>
      </c>
      <c r="AJ286" s="12">
        <v>2.12</v>
      </c>
      <c r="AK286" s="12">
        <v>5.52</v>
      </c>
      <c r="AL286" s="12">
        <v>10.84</v>
      </c>
      <c r="AM286" s="12">
        <v>12.71</v>
      </c>
      <c r="AN286" s="12">
        <v>14.28</v>
      </c>
      <c r="AO286" s="12">
        <v>16.899999999999999</v>
      </c>
      <c r="AP286" s="12">
        <v>19.239999999999998</v>
      </c>
      <c r="AQ286" s="12">
        <v>21.58</v>
      </c>
      <c r="AR286" s="12">
        <v>24.16</v>
      </c>
      <c r="AS286" s="12">
        <v>25.65</v>
      </c>
      <c r="AT286" s="12">
        <v>27.34</v>
      </c>
      <c r="AU286" s="12">
        <v>32.06</v>
      </c>
      <c r="AV286" s="12">
        <v>36.049999999999997</v>
      </c>
      <c r="AW286" s="12">
        <v>42.24</v>
      </c>
      <c r="AX286" s="12">
        <v>0.432</v>
      </c>
      <c r="AY286" s="12">
        <v>21.584599999999998</v>
      </c>
      <c r="AZ286" s="12">
        <v>23.364699999999999</v>
      </c>
      <c r="BA286" s="12">
        <v>44.467100000000002</v>
      </c>
    </row>
    <row r="287" spans="1:53" x14ac:dyDescent="0.25">
      <c r="A287" s="1" t="s">
        <v>623</v>
      </c>
      <c r="B287" s="9" t="s">
        <v>624</v>
      </c>
      <c r="C287" s="1">
        <v>6386</v>
      </c>
      <c r="D287" s="1">
        <v>257</v>
      </c>
      <c r="E287" s="1">
        <v>3</v>
      </c>
      <c r="F287" s="1">
        <v>0</v>
      </c>
      <c r="G287" s="1">
        <v>0</v>
      </c>
      <c r="H287" s="10">
        <v>0</v>
      </c>
      <c r="I287" s="1">
        <f t="shared" si="20"/>
        <v>6646</v>
      </c>
      <c r="J287">
        <f t="shared" si="19"/>
        <v>7.7568222059351175</v>
      </c>
      <c r="K287" s="6">
        <f t="shared" si="17"/>
        <v>0</v>
      </c>
      <c r="L287" s="6">
        <f t="shared" si="18"/>
        <v>0</v>
      </c>
      <c r="M287" s="10">
        <v>0</v>
      </c>
      <c r="N287" s="11">
        <v>-60.491154003087402</v>
      </c>
      <c r="O287" s="11">
        <v>-10.7826792525954</v>
      </c>
      <c r="P287" s="12">
        <v>856.794164357</v>
      </c>
      <c r="Q287" s="12">
        <v>52.07</v>
      </c>
      <c r="R287" s="12">
        <v>17.074999999999999</v>
      </c>
      <c r="S287" s="12">
        <v>19.670000000000002</v>
      </c>
      <c r="T287" s="12">
        <v>8.7757100000000001</v>
      </c>
      <c r="U287" s="12">
        <v>77.013099999999994</v>
      </c>
      <c r="V287" s="12">
        <v>0.51395199999999996</v>
      </c>
      <c r="W287" s="12">
        <v>12.62</v>
      </c>
      <c r="X287" s="12">
        <v>-0.113719</v>
      </c>
      <c r="Y287" s="12">
        <v>2.4188100000000001</v>
      </c>
      <c r="Z287" s="12">
        <v>7.1826999999999996</v>
      </c>
      <c r="AA287" s="12">
        <v>6.2</v>
      </c>
      <c r="AB287" s="12">
        <v>6.06</v>
      </c>
      <c r="AC287" s="12">
        <v>17.074999999999999</v>
      </c>
      <c r="AD287" s="12">
        <v>5.0040800000000001</v>
      </c>
      <c r="AE287" s="12">
        <v>-0.19572800000000001</v>
      </c>
      <c r="AF287" s="12">
        <v>0.43293399999999999</v>
      </c>
      <c r="AG287" s="12">
        <v>0.29306500000000002</v>
      </c>
      <c r="AH287" s="12">
        <v>-3.9114000000000003E-2</v>
      </c>
      <c r="AI287" s="12">
        <v>8.6515999999999996E-2</v>
      </c>
      <c r="AJ287" s="12">
        <v>1.24</v>
      </c>
      <c r="AK287" s="12">
        <v>4.24</v>
      </c>
      <c r="AL287" s="12">
        <v>8.8699999999999992</v>
      </c>
      <c r="AM287" s="12">
        <v>10.81</v>
      </c>
      <c r="AN287" s="12">
        <v>12.53</v>
      </c>
      <c r="AO287" s="12">
        <v>15.39</v>
      </c>
      <c r="AP287" s="12">
        <v>17.760000000000002</v>
      </c>
      <c r="AQ287" s="12">
        <v>19.98</v>
      </c>
      <c r="AR287" s="12">
        <v>22.23</v>
      </c>
      <c r="AS287" s="12">
        <v>23.43</v>
      </c>
      <c r="AT287" s="12">
        <v>24.72</v>
      </c>
      <c r="AU287" s="12">
        <v>28.01</v>
      </c>
      <c r="AV287" s="12">
        <v>30.71</v>
      </c>
      <c r="AW287" s="12">
        <v>35.76</v>
      </c>
      <c r="AX287" s="12">
        <v>0.39994800000000003</v>
      </c>
      <c r="AY287" s="12">
        <v>19.1981</v>
      </c>
      <c r="AZ287" s="12">
        <v>20.681799999999999</v>
      </c>
      <c r="BA287" s="12">
        <v>46.688200000000002</v>
      </c>
    </row>
    <row r="288" spans="1:53" x14ac:dyDescent="0.25">
      <c r="A288" s="1" t="s">
        <v>625</v>
      </c>
      <c r="B288" s="9" t="s">
        <v>626</v>
      </c>
      <c r="C288" s="1">
        <v>4830</v>
      </c>
      <c r="D288" s="1">
        <v>1233</v>
      </c>
      <c r="E288" s="1">
        <v>27</v>
      </c>
      <c r="F288" s="1">
        <v>0</v>
      </c>
      <c r="G288" s="1">
        <v>0</v>
      </c>
      <c r="H288" s="10">
        <v>0</v>
      </c>
      <c r="I288" s="1">
        <f t="shared" si="20"/>
        <v>6090</v>
      </c>
      <c r="J288">
        <f t="shared" si="19"/>
        <v>6.9153666731767558</v>
      </c>
      <c r="K288" s="6">
        <f t="shared" si="17"/>
        <v>0</v>
      </c>
      <c r="L288" s="6">
        <f t="shared" si="18"/>
        <v>0</v>
      </c>
      <c r="M288" s="10">
        <v>0</v>
      </c>
      <c r="N288" s="11">
        <v>-59.998548327969999</v>
      </c>
      <c r="O288" s="11">
        <v>-11.251920996874</v>
      </c>
      <c r="P288" s="12">
        <v>880.64744616099995</v>
      </c>
      <c r="Q288" s="12">
        <v>57.81</v>
      </c>
      <c r="R288" s="12">
        <v>18.59</v>
      </c>
      <c r="S288" s="12">
        <v>21.9971</v>
      </c>
      <c r="T288" s="12">
        <v>10.0863</v>
      </c>
      <c r="U288" s="12">
        <v>101.73399999999999</v>
      </c>
      <c r="V288" s="12">
        <v>0.54256899999999997</v>
      </c>
      <c r="W288" s="12">
        <v>15.1</v>
      </c>
      <c r="X288" s="12">
        <v>4.3936999999999997E-2</v>
      </c>
      <c r="Y288" s="12">
        <v>2.3591199999999999</v>
      </c>
      <c r="Z288" s="12">
        <v>8.3304399999999994</v>
      </c>
      <c r="AA288" s="12">
        <v>7.41</v>
      </c>
      <c r="AB288" s="12">
        <v>7.3228600000000004</v>
      </c>
      <c r="AC288" s="12">
        <v>18.59</v>
      </c>
      <c r="AD288" s="12">
        <v>5.7670000000000003</v>
      </c>
      <c r="AE288" s="12">
        <v>-2.6471999999999999E-2</v>
      </c>
      <c r="AF288" s="12">
        <v>0.43066399999999999</v>
      </c>
      <c r="AG288" s="12">
        <v>0.31022100000000002</v>
      </c>
      <c r="AH288" s="12">
        <v>-4.5900000000000003E-3</v>
      </c>
      <c r="AI288" s="12">
        <v>7.4676999999999993E-2</v>
      </c>
      <c r="AJ288" s="12">
        <v>1.82</v>
      </c>
      <c r="AK288" s="12">
        <v>4.4000000000000004</v>
      </c>
      <c r="AL288" s="12">
        <v>8.65</v>
      </c>
      <c r="AM288" s="12">
        <v>10.67</v>
      </c>
      <c r="AN288" s="12">
        <v>12.66</v>
      </c>
      <c r="AO288" s="12">
        <v>16.260000000000002</v>
      </c>
      <c r="AP288" s="12">
        <v>19.22</v>
      </c>
      <c r="AQ288" s="12">
        <v>21.79</v>
      </c>
      <c r="AR288" s="12">
        <v>24.37</v>
      </c>
      <c r="AS288" s="12">
        <v>25.77</v>
      </c>
      <c r="AT288" s="12">
        <v>27.34</v>
      </c>
      <c r="AU288" s="12">
        <v>31.49</v>
      </c>
      <c r="AV288" s="12">
        <v>35</v>
      </c>
      <c r="AW288" s="12">
        <v>41.13</v>
      </c>
      <c r="AX288" s="12">
        <v>0.42635600000000001</v>
      </c>
      <c r="AY288" s="12">
        <v>21.15</v>
      </c>
      <c r="AZ288" s="12">
        <v>22.984999999999999</v>
      </c>
      <c r="BA288" s="12">
        <v>44.145000000000003</v>
      </c>
    </row>
    <row r="289" spans="1:53" x14ac:dyDescent="0.25">
      <c r="A289" s="1" t="s">
        <v>627</v>
      </c>
      <c r="B289" s="9" t="s">
        <v>628</v>
      </c>
      <c r="C289" s="1">
        <v>6742</v>
      </c>
      <c r="D289" s="1">
        <v>137</v>
      </c>
      <c r="E289" s="1">
        <v>0</v>
      </c>
      <c r="F289" s="1">
        <v>0</v>
      </c>
      <c r="G289" s="1">
        <v>0</v>
      </c>
      <c r="H289" s="10">
        <v>0</v>
      </c>
      <c r="I289" s="1">
        <f t="shared" si="20"/>
        <v>6879</v>
      </c>
      <c r="J289">
        <f t="shared" si="19"/>
        <v>8.0997371796011848</v>
      </c>
      <c r="K289" s="6">
        <f t="shared" si="17"/>
        <v>0</v>
      </c>
      <c r="L289" s="6">
        <f t="shared" si="18"/>
        <v>0</v>
      </c>
      <c r="M289" s="10">
        <v>0</v>
      </c>
      <c r="N289" s="11">
        <v>-59.404399503935203</v>
      </c>
      <c r="O289" s="11">
        <v>-11.616223697752901</v>
      </c>
      <c r="P289" s="12">
        <v>849.28681603699999</v>
      </c>
      <c r="Q289" s="12">
        <v>47.42</v>
      </c>
      <c r="R289" s="12">
        <v>18.044499999999999</v>
      </c>
      <c r="S289" s="12">
        <v>21.02</v>
      </c>
      <c r="T289" s="12">
        <v>8.0090400000000006</v>
      </c>
      <c r="U289" s="12">
        <v>64.1447</v>
      </c>
      <c r="V289" s="12">
        <v>0.44384899999999999</v>
      </c>
      <c r="W289" s="12">
        <v>10.69</v>
      </c>
      <c r="X289" s="12">
        <v>-0.36188399999999998</v>
      </c>
      <c r="Y289" s="12">
        <v>2.7377899999999999</v>
      </c>
      <c r="Z289" s="12">
        <v>6.4260200000000003</v>
      </c>
      <c r="AA289" s="12">
        <v>5.23</v>
      </c>
      <c r="AB289" s="12">
        <v>5.1100000000000003</v>
      </c>
      <c r="AC289" s="12">
        <v>18.044499999999999</v>
      </c>
      <c r="AD289" s="12">
        <v>4.5137499999999999</v>
      </c>
      <c r="AE289" s="12">
        <v>-0.39808300000000002</v>
      </c>
      <c r="AF289" s="12">
        <v>0.52245799999999998</v>
      </c>
      <c r="AG289" s="12">
        <v>0.25014500000000001</v>
      </c>
      <c r="AH289" s="12">
        <v>-8.8192999999999994E-2</v>
      </c>
      <c r="AI289" s="12">
        <v>0.115748</v>
      </c>
      <c r="AJ289" s="12">
        <v>2.27</v>
      </c>
      <c r="AK289" s="12">
        <v>6.3</v>
      </c>
      <c r="AL289" s="12">
        <v>11.36</v>
      </c>
      <c r="AM289" s="12">
        <v>13.02</v>
      </c>
      <c r="AN289" s="12">
        <v>14.47</v>
      </c>
      <c r="AO289" s="12">
        <v>16.95</v>
      </c>
      <c r="AP289" s="12">
        <v>19.02</v>
      </c>
      <c r="AQ289" s="12">
        <v>20.89</v>
      </c>
      <c r="AR289" s="12">
        <v>22.74</v>
      </c>
      <c r="AS289" s="12">
        <v>23.71</v>
      </c>
      <c r="AT289" s="12">
        <v>24.77</v>
      </c>
      <c r="AU289" s="12">
        <v>27.51</v>
      </c>
      <c r="AV289" s="12">
        <v>29.81</v>
      </c>
      <c r="AW289" s="12">
        <v>34.36</v>
      </c>
      <c r="AX289" s="12">
        <v>0.505463</v>
      </c>
      <c r="AY289" s="12">
        <v>19.742100000000001</v>
      </c>
      <c r="AZ289" s="12">
        <v>20.924800000000001</v>
      </c>
      <c r="BA289" s="12">
        <v>51.453699999999998</v>
      </c>
    </row>
    <row r="290" spans="1:53" x14ac:dyDescent="0.25">
      <c r="A290" s="1" t="s">
        <v>629</v>
      </c>
      <c r="B290" s="9" t="s">
        <v>630</v>
      </c>
      <c r="C290" s="1">
        <v>6414</v>
      </c>
      <c r="D290" s="1">
        <v>40</v>
      </c>
      <c r="E290" s="1">
        <v>0</v>
      </c>
      <c r="F290" s="1">
        <v>0</v>
      </c>
      <c r="G290" s="1">
        <v>0</v>
      </c>
      <c r="H290" s="10">
        <v>0</v>
      </c>
      <c r="I290" s="1">
        <f t="shared" si="20"/>
        <v>6454</v>
      </c>
      <c r="J290">
        <f t="shared" si="19"/>
        <v>8.2101324429098508</v>
      </c>
      <c r="K290" s="6">
        <f t="shared" si="17"/>
        <v>0</v>
      </c>
      <c r="L290" s="6">
        <f t="shared" si="18"/>
        <v>0</v>
      </c>
      <c r="M290" s="10">
        <v>0</v>
      </c>
      <c r="N290" s="11">
        <v>-59.399584493580797</v>
      </c>
      <c r="O290" s="11">
        <v>-12.1280736226007</v>
      </c>
      <c r="P290" s="12">
        <v>786.10181320200002</v>
      </c>
      <c r="Q290" s="12">
        <v>47.77</v>
      </c>
      <c r="R290" s="12">
        <v>16.709099999999999</v>
      </c>
      <c r="S290" s="12">
        <v>-4.7777E-2</v>
      </c>
      <c r="T290" s="12">
        <v>8.1869200000000006</v>
      </c>
      <c r="U290" s="12">
        <v>67.025599999999997</v>
      </c>
      <c r="V290" s="12">
        <v>0.48996800000000001</v>
      </c>
      <c r="W290" s="12">
        <v>11.84</v>
      </c>
      <c r="X290" s="12">
        <v>-0.20624600000000001</v>
      </c>
      <c r="Y290" s="12">
        <v>2.39541</v>
      </c>
      <c r="Z290" s="12">
        <v>6.7282999999999999</v>
      </c>
      <c r="AA290" s="12">
        <v>5.87</v>
      </c>
      <c r="AB290" s="12">
        <v>17.3978</v>
      </c>
      <c r="AC290" s="12">
        <v>16.709099999999999</v>
      </c>
      <c r="AD290" s="12">
        <v>4.6702500000000002</v>
      </c>
      <c r="AE290" s="12">
        <v>-0.25084000000000001</v>
      </c>
      <c r="AF290" s="12">
        <v>0.39085199999999998</v>
      </c>
      <c r="AG290" s="12">
        <v>0.27950399999999997</v>
      </c>
      <c r="AH290" s="12">
        <v>-5.3710000000000001E-2</v>
      </c>
      <c r="AI290" s="12">
        <v>8.3690000000000001E-2</v>
      </c>
      <c r="AJ290" s="12">
        <v>1.38</v>
      </c>
      <c r="AK290" s="12">
        <v>4.9000000000000004</v>
      </c>
      <c r="AL290" s="12">
        <v>9.36</v>
      </c>
      <c r="AM290" s="12">
        <v>11</v>
      </c>
      <c r="AN290" s="12">
        <v>12.45</v>
      </c>
      <c r="AO290" s="12">
        <v>15.03</v>
      </c>
      <c r="AP290" s="12">
        <v>17.350000000000001</v>
      </c>
      <c r="AQ290" s="12">
        <v>19.53</v>
      </c>
      <c r="AR290" s="12">
        <v>21.7</v>
      </c>
      <c r="AS290" s="12">
        <v>22.84</v>
      </c>
      <c r="AT290" s="12">
        <v>24.05</v>
      </c>
      <c r="AU290" s="12">
        <v>26.97</v>
      </c>
      <c r="AV290" s="12">
        <v>29.18</v>
      </c>
      <c r="AW290" s="12">
        <v>33</v>
      </c>
      <c r="AX290" s="12">
        <v>0.453538</v>
      </c>
      <c r="AY290" s="12">
        <v>18.606999999999999</v>
      </c>
      <c r="AZ290" s="12">
        <v>19.926100000000002</v>
      </c>
      <c r="BA290" s="12">
        <v>49.581499999999998</v>
      </c>
    </row>
    <row r="291" spans="1:53" x14ac:dyDescent="0.25">
      <c r="A291" s="1" t="s">
        <v>631</v>
      </c>
      <c r="B291" s="9" t="s">
        <v>632</v>
      </c>
      <c r="C291" s="1">
        <v>6413</v>
      </c>
      <c r="D291" s="1">
        <v>19</v>
      </c>
      <c r="E291" s="1">
        <v>0</v>
      </c>
      <c r="F291" s="1">
        <v>1</v>
      </c>
      <c r="G291" s="1">
        <v>3</v>
      </c>
      <c r="H291" s="10">
        <v>5</v>
      </c>
      <c r="I291" s="1">
        <f t="shared" si="20"/>
        <v>6441</v>
      </c>
      <c r="J291">
        <f t="shared" si="19"/>
        <v>8.2832071707654524</v>
      </c>
      <c r="K291" s="6">
        <f t="shared" si="17"/>
        <v>9</v>
      </c>
      <c r="L291" s="6">
        <f t="shared" si="18"/>
        <v>1.1574113419793367E-2</v>
      </c>
      <c r="M291" s="10">
        <v>18</v>
      </c>
      <c r="N291" s="11">
        <v>-58.7218250681927</v>
      </c>
      <c r="O291" s="11">
        <v>-11.9497455269491</v>
      </c>
      <c r="P291" s="12">
        <v>777.59735658099999</v>
      </c>
      <c r="Q291" s="12">
        <v>133.57</v>
      </c>
      <c r="R291" s="12">
        <v>12.245799999999999</v>
      </c>
      <c r="S291" s="12">
        <v>-2.1509499999999999</v>
      </c>
      <c r="T291" s="12">
        <v>9.2039299999999997</v>
      </c>
      <c r="U291" s="12">
        <v>84.712299999999999</v>
      </c>
      <c r="V291" s="12">
        <v>0.75159600000000004</v>
      </c>
      <c r="W291" s="12">
        <v>16</v>
      </c>
      <c r="X291" s="12">
        <v>0.69270200000000004</v>
      </c>
      <c r="Y291" s="12">
        <v>8.1512399999999996</v>
      </c>
      <c r="Z291" s="12">
        <v>7.7033899999999997</v>
      </c>
      <c r="AA291" s="12">
        <v>7.36</v>
      </c>
      <c r="AB291" s="12">
        <v>15.221</v>
      </c>
      <c r="AC291" s="12">
        <v>12.245799999999999</v>
      </c>
      <c r="AD291" s="12">
        <v>5.13889</v>
      </c>
      <c r="AE291" s="12">
        <v>0.14657200000000001</v>
      </c>
      <c r="AF291" s="12">
        <v>1.2118E-2</v>
      </c>
      <c r="AG291" s="12">
        <v>0.41964299999999999</v>
      </c>
      <c r="AH291" s="12">
        <v>2.8521999999999999E-2</v>
      </c>
      <c r="AI291" s="12">
        <v>2.3579999999999999E-3</v>
      </c>
      <c r="AJ291" s="12">
        <v>0</v>
      </c>
      <c r="AK291" s="12">
        <v>0</v>
      </c>
      <c r="AL291" s="12">
        <v>0.74</v>
      </c>
      <c r="AM291" s="12">
        <v>3.16</v>
      </c>
      <c r="AN291" s="12">
        <v>5.7</v>
      </c>
      <c r="AO291" s="12">
        <v>9.9600000000000009</v>
      </c>
      <c r="AP291" s="12">
        <v>13.07</v>
      </c>
      <c r="AQ291" s="12">
        <v>15.64</v>
      </c>
      <c r="AR291" s="12">
        <v>17.98</v>
      </c>
      <c r="AS291" s="12">
        <v>19.16</v>
      </c>
      <c r="AT291" s="12">
        <v>20.43</v>
      </c>
      <c r="AU291" s="12">
        <v>23.57</v>
      </c>
      <c r="AV291" s="12">
        <v>26.13</v>
      </c>
      <c r="AW291" s="12">
        <v>30.77</v>
      </c>
      <c r="AX291" s="12">
        <v>0.120266</v>
      </c>
      <c r="AY291" s="12">
        <v>15.319000000000001</v>
      </c>
      <c r="AZ291" s="12">
        <v>17.639500000000002</v>
      </c>
      <c r="BA291" s="12">
        <v>38.565600000000003</v>
      </c>
    </row>
    <row r="292" spans="1:53" x14ac:dyDescent="0.25">
      <c r="A292" s="1" t="s">
        <v>633</v>
      </c>
      <c r="B292" s="9" t="s">
        <v>634</v>
      </c>
      <c r="C292" s="1">
        <v>8311</v>
      </c>
      <c r="D292" s="1">
        <v>0</v>
      </c>
      <c r="E292" s="1">
        <v>0</v>
      </c>
      <c r="F292" s="1">
        <v>0</v>
      </c>
      <c r="G292" s="1">
        <v>0</v>
      </c>
      <c r="H292" s="10">
        <v>0</v>
      </c>
      <c r="I292" s="1">
        <f t="shared" si="20"/>
        <v>8311</v>
      </c>
      <c r="J292">
        <f t="shared" si="19"/>
        <v>10.487890980943671</v>
      </c>
      <c r="K292" s="6">
        <f t="shared" si="17"/>
        <v>0</v>
      </c>
      <c r="L292" s="6">
        <f t="shared" si="18"/>
        <v>0</v>
      </c>
      <c r="M292" s="10">
        <v>0</v>
      </c>
      <c r="N292" s="11">
        <v>-58.710525267130201</v>
      </c>
      <c r="O292" s="11">
        <v>-12.4270627623764</v>
      </c>
      <c r="P292" s="12">
        <v>792.43768028299996</v>
      </c>
      <c r="Q292" s="12">
        <v>31.39</v>
      </c>
      <c r="R292" s="12">
        <v>3.8725200000000002</v>
      </c>
      <c r="S292" s="12">
        <v>-1.9524E-2</v>
      </c>
      <c r="T292" s="12">
        <v>4.0774600000000003</v>
      </c>
      <c r="U292" s="12">
        <v>16.625699999999998</v>
      </c>
      <c r="V292" s="12">
        <v>1.0529200000000001</v>
      </c>
      <c r="W292" s="12">
        <v>4.42</v>
      </c>
      <c r="X292" s="12">
        <v>1.5875999999999999</v>
      </c>
      <c r="Y292" s="12">
        <v>5.6932200000000002</v>
      </c>
      <c r="Z292" s="12">
        <v>3.0447500000000001</v>
      </c>
      <c r="AA292" s="12">
        <v>2.2000000000000002</v>
      </c>
      <c r="AB292" s="12">
        <v>2.7795200000000002</v>
      </c>
      <c r="AC292" s="12">
        <v>3.8725200000000002</v>
      </c>
      <c r="AD292" s="12">
        <v>2.09232</v>
      </c>
      <c r="AE292" s="12">
        <v>0.66472399999999998</v>
      </c>
      <c r="AF292" s="12">
        <v>0.32082300000000002</v>
      </c>
      <c r="AG292" s="12">
        <v>0.54029899999999997</v>
      </c>
      <c r="AH292" s="12">
        <v>0.31769700000000001</v>
      </c>
      <c r="AI292" s="12">
        <v>0.153333</v>
      </c>
      <c r="AJ292" s="12">
        <v>0</v>
      </c>
      <c r="AK292" s="12">
        <v>0</v>
      </c>
      <c r="AL292" s="12">
        <v>0.1</v>
      </c>
      <c r="AM292" s="12">
        <v>0.9</v>
      </c>
      <c r="AN292" s="12">
        <v>1.35</v>
      </c>
      <c r="AO292" s="12">
        <v>2.08</v>
      </c>
      <c r="AP292" s="12">
        <v>2.76</v>
      </c>
      <c r="AQ292" s="12">
        <v>3.52</v>
      </c>
      <c r="AR292" s="12">
        <v>4.57</v>
      </c>
      <c r="AS292" s="12">
        <v>5.32</v>
      </c>
      <c r="AT292" s="12">
        <v>6.36</v>
      </c>
      <c r="AU292" s="12">
        <v>9.75</v>
      </c>
      <c r="AV292" s="12">
        <v>12.7</v>
      </c>
      <c r="AW292" s="12">
        <v>17.559999999999999</v>
      </c>
      <c r="AX292" s="12">
        <v>0.165631</v>
      </c>
      <c r="AY292" s="12">
        <v>5.6233599999999999</v>
      </c>
      <c r="AZ292" s="12">
        <v>7.1061899999999998</v>
      </c>
      <c r="BA292" s="12">
        <v>20.927099999999999</v>
      </c>
    </row>
    <row r="293" spans="1:53" x14ac:dyDescent="0.25">
      <c r="A293" s="1" t="s">
        <v>635</v>
      </c>
      <c r="B293" s="9" t="s">
        <v>636</v>
      </c>
      <c r="C293" s="1">
        <v>7683</v>
      </c>
      <c r="D293" s="1">
        <v>1</v>
      </c>
      <c r="E293" s="1">
        <v>0</v>
      </c>
      <c r="F293" s="1">
        <v>0</v>
      </c>
      <c r="G293" s="1">
        <v>0</v>
      </c>
      <c r="H293" s="10">
        <v>0</v>
      </c>
      <c r="I293" s="1">
        <f t="shared" si="20"/>
        <v>7684</v>
      </c>
      <c r="J293">
        <f t="shared" si="19"/>
        <v>9.2989596160454688</v>
      </c>
      <c r="K293" s="6">
        <f t="shared" si="17"/>
        <v>0</v>
      </c>
      <c r="L293" s="6">
        <f t="shared" si="18"/>
        <v>0</v>
      </c>
      <c r="M293" s="10">
        <v>0</v>
      </c>
      <c r="N293" s="11">
        <v>-59.780919408846998</v>
      </c>
      <c r="O293" s="11">
        <v>-13.271956911840601</v>
      </c>
      <c r="P293" s="12">
        <v>826.32899993900003</v>
      </c>
      <c r="Q293" s="12">
        <v>40.57</v>
      </c>
      <c r="R293" s="12">
        <v>11.625999999999999</v>
      </c>
      <c r="S293" s="12">
        <v>-0.108572</v>
      </c>
      <c r="T293" s="12">
        <v>6.6721399999999997</v>
      </c>
      <c r="U293" s="12">
        <v>44.517499999999998</v>
      </c>
      <c r="V293" s="12">
        <v>0.57389699999999999</v>
      </c>
      <c r="W293" s="12">
        <v>9.2899999999999991</v>
      </c>
      <c r="X293" s="12">
        <v>0.189771</v>
      </c>
      <c r="Y293" s="12">
        <v>2.6232600000000001</v>
      </c>
      <c r="Z293" s="12">
        <v>5.4048299999999996</v>
      </c>
      <c r="AA293" s="12">
        <v>4.6500000000000004</v>
      </c>
      <c r="AB293" s="12">
        <v>11.438599999999999</v>
      </c>
      <c r="AC293" s="12">
        <v>11.625999999999999</v>
      </c>
      <c r="AD293" s="12">
        <v>3.7929499999999998</v>
      </c>
      <c r="AE293" s="12">
        <v>0.109386</v>
      </c>
      <c r="AF293" s="12">
        <v>0.36980800000000003</v>
      </c>
      <c r="AG293" s="12">
        <v>0.32624700000000001</v>
      </c>
      <c r="AH293" s="12">
        <v>2.8839E-2</v>
      </c>
      <c r="AI293" s="12">
        <v>9.7499000000000002E-2</v>
      </c>
      <c r="AJ293" s="12">
        <v>0</v>
      </c>
      <c r="AK293" s="12">
        <v>2.19</v>
      </c>
      <c r="AL293" s="12">
        <v>5.81</v>
      </c>
      <c r="AM293" s="12">
        <v>7.03</v>
      </c>
      <c r="AN293" s="12">
        <v>8.07</v>
      </c>
      <c r="AO293" s="12">
        <v>9.75</v>
      </c>
      <c r="AP293" s="12">
        <v>11.33</v>
      </c>
      <c r="AQ293" s="12">
        <v>13.16</v>
      </c>
      <c r="AR293" s="12">
        <v>15.23</v>
      </c>
      <c r="AS293" s="12">
        <v>16.32</v>
      </c>
      <c r="AT293" s="12">
        <v>17.47</v>
      </c>
      <c r="AU293" s="12">
        <v>20.37</v>
      </c>
      <c r="AV293" s="12">
        <v>22.81</v>
      </c>
      <c r="AW293" s="12">
        <v>27.6</v>
      </c>
      <c r="AX293" s="12">
        <v>0.42400100000000002</v>
      </c>
      <c r="AY293" s="12">
        <v>13.4046</v>
      </c>
      <c r="AZ293" s="12">
        <v>14.706099999999999</v>
      </c>
      <c r="BA293" s="12">
        <v>41.055399999999999</v>
      </c>
    </row>
    <row r="294" spans="1:53" x14ac:dyDescent="0.25">
      <c r="A294" s="1" t="s">
        <v>637</v>
      </c>
      <c r="B294" s="9" t="s">
        <v>638</v>
      </c>
      <c r="C294" s="1">
        <v>7838</v>
      </c>
      <c r="D294" s="1">
        <v>0</v>
      </c>
      <c r="E294" s="1">
        <v>0</v>
      </c>
      <c r="F294" s="1">
        <v>0</v>
      </c>
      <c r="G294" s="1">
        <v>0</v>
      </c>
      <c r="H294" s="10">
        <v>0</v>
      </c>
      <c r="I294" s="1">
        <f t="shared" si="20"/>
        <v>7838</v>
      </c>
      <c r="J294">
        <f t="shared" si="19"/>
        <v>9.3832941977362285</v>
      </c>
      <c r="K294" s="6">
        <f t="shared" si="17"/>
        <v>0</v>
      </c>
      <c r="L294" s="6">
        <f t="shared" si="18"/>
        <v>0</v>
      </c>
      <c r="M294" s="10">
        <v>0</v>
      </c>
      <c r="N294" s="11">
        <v>-59.441088949272903</v>
      </c>
      <c r="O294" s="11">
        <v>-13.3413206004901</v>
      </c>
      <c r="P294" s="12">
        <v>835.31431870599999</v>
      </c>
      <c r="Q294" s="12">
        <v>39.909999999999997</v>
      </c>
      <c r="R294" s="12">
        <v>8.7691999999999997</v>
      </c>
      <c r="S294" s="12">
        <v>-0.69952400000000003</v>
      </c>
      <c r="T294" s="12">
        <v>6.3120099999999999</v>
      </c>
      <c r="U294" s="12">
        <v>39.8414</v>
      </c>
      <c r="V294" s="12">
        <v>0.71979300000000002</v>
      </c>
      <c r="W294" s="12">
        <v>9.64</v>
      </c>
      <c r="X294" s="12">
        <v>0.500274</v>
      </c>
      <c r="Y294" s="12">
        <v>2.49837</v>
      </c>
      <c r="Z294" s="12">
        <v>5.2389799999999997</v>
      </c>
      <c r="AA294" s="12">
        <v>4.71</v>
      </c>
      <c r="AB294" s="12">
        <v>8.6595200000000006</v>
      </c>
      <c r="AC294" s="12">
        <v>8.7691999999999997</v>
      </c>
      <c r="AD294" s="12">
        <v>3.5801799999999999</v>
      </c>
      <c r="AE294" s="12">
        <v>0.41369499999999998</v>
      </c>
      <c r="AF294" s="12">
        <v>0.20421700000000001</v>
      </c>
      <c r="AG294" s="12">
        <v>0.40826800000000002</v>
      </c>
      <c r="AH294" s="12">
        <v>0.115551</v>
      </c>
      <c r="AI294" s="12">
        <v>5.7041000000000001E-2</v>
      </c>
      <c r="AJ294" s="12">
        <v>0</v>
      </c>
      <c r="AK294" s="12">
        <v>0.21</v>
      </c>
      <c r="AL294" s="12">
        <v>2.8</v>
      </c>
      <c r="AM294" s="12">
        <v>3.64</v>
      </c>
      <c r="AN294" s="12">
        <v>4.49</v>
      </c>
      <c r="AO294" s="12">
        <v>6.22</v>
      </c>
      <c r="AP294" s="12">
        <v>7.96</v>
      </c>
      <c r="AQ294" s="12">
        <v>9.77</v>
      </c>
      <c r="AR294" s="12">
        <v>11.98</v>
      </c>
      <c r="AS294" s="12">
        <v>13.28</v>
      </c>
      <c r="AT294" s="12">
        <v>14.64</v>
      </c>
      <c r="AU294" s="12">
        <v>17.809999999999999</v>
      </c>
      <c r="AV294" s="12">
        <v>20.170000000000002</v>
      </c>
      <c r="AW294" s="12">
        <v>24.13</v>
      </c>
      <c r="AX294" s="12">
        <v>0.36705700000000002</v>
      </c>
      <c r="AY294" s="12">
        <v>10.804600000000001</v>
      </c>
      <c r="AZ294" s="12">
        <v>12.2722</v>
      </c>
      <c r="BA294" s="12">
        <v>35.273699999999998</v>
      </c>
    </row>
    <row r="295" spans="1:53" x14ac:dyDescent="0.25">
      <c r="A295" s="1" t="s">
        <v>639</v>
      </c>
      <c r="B295" s="9" t="s">
        <v>640</v>
      </c>
      <c r="C295" s="1">
        <v>7314</v>
      </c>
      <c r="D295" s="1">
        <v>2</v>
      </c>
      <c r="E295" s="1">
        <v>1</v>
      </c>
      <c r="F295" s="1">
        <v>0</v>
      </c>
      <c r="G295" s="1">
        <v>0</v>
      </c>
      <c r="H295" s="10">
        <v>0</v>
      </c>
      <c r="I295" s="1">
        <f t="shared" si="20"/>
        <v>7317</v>
      </c>
      <c r="J295">
        <f t="shared" si="19"/>
        <v>9.1712004349869432</v>
      </c>
      <c r="K295" s="6">
        <f t="shared" si="17"/>
        <v>0</v>
      </c>
      <c r="L295" s="6">
        <f t="shared" si="18"/>
        <v>0</v>
      </c>
      <c r="M295" s="10">
        <v>0</v>
      </c>
      <c r="N295" s="11">
        <v>-57.511767057881599</v>
      </c>
      <c r="O295" s="11">
        <v>-12.663158736157101</v>
      </c>
      <c r="P295" s="12">
        <v>797.82358393200002</v>
      </c>
      <c r="Q295" s="12">
        <v>40.549999999999997</v>
      </c>
      <c r="R295" s="12">
        <v>14.6044</v>
      </c>
      <c r="S295" s="12">
        <v>16.889500000000002</v>
      </c>
      <c r="T295" s="12">
        <v>6.5122299999999997</v>
      </c>
      <c r="U295" s="12">
        <v>42.409100000000002</v>
      </c>
      <c r="V295" s="12">
        <v>0.445909</v>
      </c>
      <c r="W295" s="12">
        <v>7.77</v>
      </c>
      <c r="X295" s="12">
        <v>-0.49428899999999998</v>
      </c>
      <c r="Y295" s="12">
        <v>2.9913799999999999</v>
      </c>
      <c r="Z295" s="12">
        <v>5.0902799999999999</v>
      </c>
      <c r="AA295" s="12">
        <v>3.73</v>
      </c>
      <c r="AB295" s="12">
        <v>3.6495199999999999</v>
      </c>
      <c r="AC295" s="12">
        <v>14.6044</v>
      </c>
      <c r="AD295" s="12">
        <v>3.6188699999999998</v>
      </c>
      <c r="AE295" s="12">
        <v>-0.422846</v>
      </c>
      <c r="AF295" s="12">
        <v>0.52761599999999997</v>
      </c>
      <c r="AG295" s="12">
        <v>0.24779300000000001</v>
      </c>
      <c r="AH295" s="12">
        <v>-0.116845</v>
      </c>
      <c r="AI295" s="12">
        <v>0.14579600000000001</v>
      </c>
      <c r="AJ295" s="12">
        <v>0.51</v>
      </c>
      <c r="AK295" s="12">
        <v>4.54</v>
      </c>
      <c r="AL295" s="12">
        <v>9.59</v>
      </c>
      <c r="AM295" s="12">
        <v>11.1</v>
      </c>
      <c r="AN295" s="12">
        <v>12.3</v>
      </c>
      <c r="AO295" s="12">
        <v>14.17</v>
      </c>
      <c r="AP295" s="12">
        <v>15.63</v>
      </c>
      <c r="AQ295" s="12">
        <v>16.920000000000002</v>
      </c>
      <c r="AR295" s="12">
        <v>18.18</v>
      </c>
      <c r="AS295" s="12">
        <v>18.87</v>
      </c>
      <c r="AT295" s="12">
        <v>19.649999999999999</v>
      </c>
      <c r="AU295" s="12">
        <v>21.95</v>
      </c>
      <c r="AV295" s="12">
        <v>24.07</v>
      </c>
      <c r="AW295" s="12">
        <v>27.99</v>
      </c>
      <c r="AX295" s="12">
        <v>0.42559999999999998</v>
      </c>
      <c r="AY295" s="12">
        <v>15.990500000000001</v>
      </c>
      <c r="AZ295" s="12">
        <v>16.911300000000001</v>
      </c>
      <c r="BA295" s="12">
        <v>51.118400000000001</v>
      </c>
    </row>
    <row r="296" spans="1:53" x14ac:dyDescent="0.25">
      <c r="A296" s="1" t="s">
        <v>641</v>
      </c>
      <c r="B296" s="9" t="s">
        <v>642</v>
      </c>
      <c r="C296" s="1">
        <v>6599</v>
      </c>
      <c r="D296" s="1">
        <v>27</v>
      </c>
      <c r="E296" s="1">
        <v>0</v>
      </c>
      <c r="F296" s="1">
        <v>0</v>
      </c>
      <c r="G296" s="1">
        <v>0</v>
      </c>
      <c r="H296" s="10">
        <v>0</v>
      </c>
      <c r="I296" s="1">
        <f t="shared" si="20"/>
        <v>6626</v>
      </c>
      <c r="J296">
        <f t="shared" si="19"/>
        <v>8.1896809482203228</v>
      </c>
      <c r="K296" s="6">
        <f t="shared" si="17"/>
        <v>0</v>
      </c>
      <c r="L296" s="6">
        <f t="shared" si="18"/>
        <v>0</v>
      </c>
      <c r="M296" s="10">
        <v>0</v>
      </c>
      <c r="N296" s="11">
        <v>-55.1331203106934</v>
      </c>
      <c r="O296" s="11">
        <v>-11.444987110825799</v>
      </c>
      <c r="P296" s="12">
        <v>809.06692725799996</v>
      </c>
      <c r="Q296" s="12">
        <v>43.76</v>
      </c>
      <c r="R296" s="12">
        <v>15.8124</v>
      </c>
      <c r="S296" s="12">
        <v>-0.45825399999999999</v>
      </c>
      <c r="T296" s="12">
        <v>8.7194400000000005</v>
      </c>
      <c r="U296" s="12">
        <v>76.028599999999997</v>
      </c>
      <c r="V296" s="12">
        <v>0.55142999999999998</v>
      </c>
      <c r="W296" s="12">
        <v>12.83</v>
      </c>
      <c r="X296" s="12">
        <v>-0.211144</v>
      </c>
      <c r="Y296" s="12">
        <v>2.21225</v>
      </c>
      <c r="Z296" s="12">
        <v>7.2397200000000002</v>
      </c>
      <c r="AA296" s="12">
        <v>6.22</v>
      </c>
      <c r="AB296" s="12">
        <v>17.308299999999999</v>
      </c>
      <c r="AC296" s="12">
        <v>15.8124</v>
      </c>
      <c r="AD296" s="12">
        <v>4.98055</v>
      </c>
      <c r="AE296" s="12">
        <v>-0.30277799999999999</v>
      </c>
      <c r="AF296" s="12">
        <v>0.31573299999999999</v>
      </c>
      <c r="AG296" s="12">
        <v>0.31497700000000001</v>
      </c>
      <c r="AH296" s="12">
        <v>-6.0791999999999999E-2</v>
      </c>
      <c r="AI296" s="12">
        <v>6.3393000000000005E-2</v>
      </c>
      <c r="AJ296" s="12">
        <v>0.13</v>
      </c>
      <c r="AK296" s="12">
        <v>1.95</v>
      </c>
      <c r="AL296" s="12">
        <v>7.35</v>
      </c>
      <c r="AM296" s="12">
        <v>9.56</v>
      </c>
      <c r="AN296" s="12">
        <v>11.34</v>
      </c>
      <c r="AO296" s="12">
        <v>14.31</v>
      </c>
      <c r="AP296" s="12">
        <v>16.850000000000001</v>
      </c>
      <c r="AQ296" s="12">
        <v>19.100000000000001</v>
      </c>
      <c r="AR296" s="12">
        <v>21.27</v>
      </c>
      <c r="AS296" s="12">
        <v>22.39</v>
      </c>
      <c r="AT296" s="12">
        <v>23.58</v>
      </c>
      <c r="AU296" s="12">
        <v>26.54</v>
      </c>
      <c r="AV296" s="12">
        <v>28.9</v>
      </c>
      <c r="AW296" s="12">
        <v>33.01</v>
      </c>
      <c r="AX296" s="12">
        <v>0.44822200000000001</v>
      </c>
      <c r="AY296" s="12">
        <v>18.057200000000002</v>
      </c>
      <c r="AZ296" s="12">
        <v>19.5047</v>
      </c>
      <c r="BA296" s="12">
        <v>46.853499999999997</v>
      </c>
    </row>
    <row r="297" spans="1:53" x14ac:dyDescent="0.25">
      <c r="A297" s="1" t="s">
        <v>643</v>
      </c>
      <c r="B297" s="9" t="s">
        <v>644</v>
      </c>
      <c r="C297" s="1">
        <v>7192</v>
      </c>
      <c r="D297" s="1">
        <v>7</v>
      </c>
      <c r="E297" s="1">
        <v>0</v>
      </c>
      <c r="F297" s="1">
        <v>0</v>
      </c>
      <c r="G297" s="1">
        <v>0</v>
      </c>
      <c r="H297" s="10">
        <v>0</v>
      </c>
      <c r="I297" s="1">
        <f t="shared" si="20"/>
        <v>7199</v>
      </c>
      <c r="J297">
        <f t="shared" si="19"/>
        <v>8.8604152510203757</v>
      </c>
      <c r="K297" s="6">
        <f t="shared" si="17"/>
        <v>0</v>
      </c>
      <c r="L297" s="6">
        <f t="shared" si="18"/>
        <v>0</v>
      </c>
      <c r="M297" s="10">
        <v>0</v>
      </c>
      <c r="N297" s="11">
        <v>-54.598271965849598</v>
      </c>
      <c r="O297" s="11">
        <v>-11.241388080135</v>
      </c>
      <c r="P297" s="12">
        <v>812.49013686700005</v>
      </c>
      <c r="Q297" s="12">
        <v>41.69</v>
      </c>
      <c r="R297" s="12">
        <v>15.732799999999999</v>
      </c>
      <c r="S297" s="12">
        <v>16.363800000000001</v>
      </c>
      <c r="T297" s="12">
        <v>7.2078699999999998</v>
      </c>
      <c r="U297" s="12">
        <v>51.953400000000002</v>
      </c>
      <c r="V297" s="12">
        <v>0.458144</v>
      </c>
      <c r="W297" s="12">
        <v>9.91</v>
      </c>
      <c r="X297" s="12">
        <v>-0.28296100000000002</v>
      </c>
      <c r="Y297" s="12">
        <v>2.58596</v>
      </c>
      <c r="Z297" s="12">
        <v>5.8237199999999998</v>
      </c>
      <c r="AA297" s="12">
        <v>4.91</v>
      </c>
      <c r="AB297" s="12">
        <v>4.9061899999999996</v>
      </c>
      <c r="AC297" s="12">
        <v>15.732799999999999</v>
      </c>
      <c r="AD297" s="12">
        <v>4.0884999999999998</v>
      </c>
      <c r="AE297" s="12">
        <v>-0.26823000000000002</v>
      </c>
      <c r="AF297" s="12">
        <v>0.42830000000000001</v>
      </c>
      <c r="AG297" s="12">
        <v>0.25987199999999999</v>
      </c>
      <c r="AH297" s="12">
        <v>-6.5605999999999998E-2</v>
      </c>
      <c r="AI297" s="12">
        <v>0.104757</v>
      </c>
      <c r="AJ297" s="12">
        <v>1.72</v>
      </c>
      <c r="AK297" s="12">
        <v>5.53</v>
      </c>
      <c r="AL297" s="12">
        <v>9.57</v>
      </c>
      <c r="AM297" s="12">
        <v>11.03</v>
      </c>
      <c r="AN297" s="12">
        <v>12.3</v>
      </c>
      <c r="AO297" s="12">
        <v>14.47</v>
      </c>
      <c r="AP297" s="12">
        <v>16.329999999999998</v>
      </c>
      <c r="AQ297" s="12">
        <v>18.100000000000001</v>
      </c>
      <c r="AR297" s="12">
        <v>19.940000000000001</v>
      </c>
      <c r="AS297" s="12">
        <v>20.94</v>
      </c>
      <c r="AT297" s="12">
        <v>22.01</v>
      </c>
      <c r="AU297" s="12">
        <v>24.72</v>
      </c>
      <c r="AV297" s="12">
        <v>26.73</v>
      </c>
      <c r="AW297" s="12">
        <v>30.08</v>
      </c>
      <c r="AX297" s="12">
        <v>0.46313900000000002</v>
      </c>
      <c r="AY297" s="12">
        <v>17.305299999999999</v>
      </c>
      <c r="AZ297" s="12">
        <v>18.410599999999999</v>
      </c>
      <c r="BA297" s="12">
        <v>51.255000000000003</v>
      </c>
    </row>
    <row r="298" spans="1:53" x14ac:dyDescent="0.25">
      <c r="A298" s="1" t="s">
        <v>645</v>
      </c>
      <c r="B298" s="9" t="s">
        <v>646</v>
      </c>
      <c r="C298" s="1">
        <v>7373</v>
      </c>
      <c r="D298" s="1">
        <v>1</v>
      </c>
      <c r="E298" s="1">
        <v>0</v>
      </c>
      <c r="F298" s="1">
        <v>0</v>
      </c>
      <c r="G298" s="1">
        <v>0</v>
      </c>
      <c r="H298" s="10">
        <v>0</v>
      </c>
      <c r="I298" s="1">
        <f t="shared" si="20"/>
        <v>7374</v>
      </c>
      <c r="J298">
        <f t="shared" si="19"/>
        <v>9.212606219770116</v>
      </c>
      <c r="K298" s="6">
        <f t="shared" si="17"/>
        <v>0</v>
      </c>
      <c r="L298" s="6">
        <f t="shared" si="18"/>
        <v>0</v>
      </c>
      <c r="M298" s="10">
        <v>0</v>
      </c>
      <c r="N298" s="11">
        <v>-53.907680535635599</v>
      </c>
      <c r="O298" s="11">
        <v>-11.3216364574723</v>
      </c>
      <c r="P298" s="12">
        <v>800.42496380399996</v>
      </c>
      <c r="Q298" s="12">
        <v>42.78</v>
      </c>
      <c r="R298" s="12">
        <v>12.168699999999999</v>
      </c>
      <c r="S298" s="12">
        <v>-0.364921</v>
      </c>
      <c r="T298" s="12">
        <v>6.9264599999999996</v>
      </c>
      <c r="U298" s="12">
        <v>47.975900000000003</v>
      </c>
      <c r="V298" s="12">
        <v>0.56920499999999996</v>
      </c>
      <c r="W298" s="12">
        <v>10.4</v>
      </c>
      <c r="X298" s="12">
        <v>9.6228999999999995E-2</v>
      </c>
      <c r="Y298" s="12">
        <v>2.2843599999999999</v>
      </c>
      <c r="Z298" s="12">
        <v>5.7473000000000001</v>
      </c>
      <c r="AA298" s="12">
        <v>5.2</v>
      </c>
      <c r="AB298" s="12">
        <v>12.414899999999999</v>
      </c>
      <c r="AC298" s="12">
        <v>12.168699999999999</v>
      </c>
      <c r="AD298" s="12">
        <v>3.96984</v>
      </c>
      <c r="AE298" s="12">
        <v>6.6576999999999997E-2</v>
      </c>
      <c r="AF298" s="12">
        <v>0.27085700000000001</v>
      </c>
      <c r="AG298" s="12">
        <v>0.326235</v>
      </c>
      <c r="AH298" s="12">
        <v>1.6771000000000001E-2</v>
      </c>
      <c r="AI298" s="12">
        <v>6.8228999999999998E-2</v>
      </c>
      <c r="AJ298" s="12">
        <v>0.18</v>
      </c>
      <c r="AK298" s="12">
        <v>2.56</v>
      </c>
      <c r="AL298" s="12">
        <v>5.78</v>
      </c>
      <c r="AM298" s="12">
        <v>6.95</v>
      </c>
      <c r="AN298" s="12">
        <v>8.0299999999999994</v>
      </c>
      <c r="AO298" s="12">
        <v>10.1</v>
      </c>
      <c r="AP298" s="12">
        <v>12.05</v>
      </c>
      <c r="AQ298" s="12">
        <v>14.06</v>
      </c>
      <c r="AR298" s="12">
        <v>16.21</v>
      </c>
      <c r="AS298" s="12">
        <v>17.350000000000001</v>
      </c>
      <c r="AT298" s="12">
        <v>18.57</v>
      </c>
      <c r="AU298" s="12">
        <v>21.48</v>
      </c>
      <c r="AV298" s="12">
        <v>23.59</v>
      </c>
      <c r="AW298" s="12">
        <v>27.08</v>
      </c>
      <c r="AX298" s="12">
        <v>0.33554699999999998</v>
      </c>
      <c r="AY298" s="12">
        <v>14.001899999999999</v>
      </c>
      <c r="AZ298" s="12">
        <v>15.305300000000001</v>
      </c>
      <c r="BA298" s="12">
        <v>43.880699999999997</v>
      </c>
    </row>
    <row r="299" spans="1:53" x14ac:dyDescent="0.25">
      <c r="A299" s="1" t="s">
        <v>647</v>
      </c>
      <c r="B299" s="9" t="s">
        <v>648</v>
      </c>
      <c r="C299" s="1">
        <v>6865</v>
      </c>
      <c r="D299" s="1">
        <v>3</v>
      </c>
      <c r="E299" s="1">
        <v>0</v>
      </c>
      <c r="F299" s="1">
        <v>0</v>
      </c>
      <c r="G299" s="1">
        <v>0</v>
      </c>
      <c r="H299" s="10">
        <v>0</v>
      </c>
      <c r="I299" s="1">
        <f t="shared" si="20"/>
        <v>6868</v>
      </c>
      <c r="J299">
        <f t="shared" si="19"/>
        <v>8.5217717762824954</v>
      </c>
      <c r="K299" s="6">
        <f t="shared" si="17"/>
        <v>0</v>
      </c>
      <c r="L299" s="6">
        <f t="shared" si="18"/>
        <v>0</v>
      </c>
      <c r="M299" s="10">
        <v>0</v>
      </c>
      <c r="N299" s="11">
        <v>-53.960065400361401</v>
      </c>
      <c r="O299" s="11">
        <v>-11.827483257045699</v>
      </c>
      <c r="P299" s="12">
        <v>805.93568805899997</v>
      </c>
      <c r="Q299" s="12">
        <v>43.47</v>
      </c>
      <c r="R299" s="12">
        <v>15.007099999999999</v>
      </c>
      <c r="S299" s="12">
        <v>18.27</v>
      </c>
      <c r="T299" s="12">
        <v>7.3359399999999999</v>
      </c>
      <c r="U299" s="12">
        <v>53.816000000000003</v>
      </c>
      <c r="V299" s="12">
        <v>0.48882999999999999</v>
      </c>
      <c r="W299" s="12">
        <v>10.38</v>
      </c>
      <c r="X299" s="12">
        <v>-0.38655</v>
      </c>
      <c r="Y299" s="12">
        <v>2.4382100000000002</v>
      </c>
      <c r="Z299" s="12">
        <v>6.0154500000000004</v>
      </c>
      <c r="AA299" s="12">
        <v>5</v>
      </c>
      <c r="AB299" s="12">
        <v>4.78</v>
      </c>
      <c r="AC299" s="12">
        <v>15.007099999999999</v>
      </c>
      <c r="AD299" s="12">
        <v>4.15747</v>
      </c>
      <c r="AE299" s="12">
        <v>-0.41426099999999999</v>
      </c>
      <c r="AF299" s="12">
        <v>0.35506799999999999</v>
      </c>
      <c r="AG299" s="12">
        <v>0.27703299999999997</v>
      </c>
      <c r="AH299" s="12">
        <v>-9.9642999999999995E-2</v>
      </c>
      <c r="AI299" s="12">
        <v>8.5404999999999995E-2</v>
      </c>
      <c r="AJ299" s="12">
        <v>0.35</v>
      </c>
      <c r="AK299" s="12">
        <v>3.54</v>
      </c>
      <c r="AL299" s="12">
        <v>8.4600000000000009</v>
      </c>
      <c r="AM299" s="12">
        <v>10.11</v>
      </c>
      <c r="AN299" s="12">
        <v>11.55</v>
      </c>
      <c r="AO299" s="12">
        <v>14.06</v>
      </c>
      <c r="AP299" s="12">
        <v>16.12</v>
      </c>
      <c r="AQ299" s="12">
        <v>17.91</v>
      </c>
      <c r="AR299" s="12">
        <v>19.61</v>
      </c>
      <c r="AS299" s="12">
        <v>20.49</v>
      </c>
      <c r="AT299" s="12">
        <v>21.42</v>
      </c>
      <c r="AU299" s="12">
        <v>23.69</v>
      </c>
      <c r="AV299" s="12">
        <v>25.48</v>
      </c>
      <c r="AW299" s="12">
        <v>28.8</v>
      </c>
      <c r="AX299" s="12">
        <v>0.35458400000000001</v>
      </c>
      <c r="AY299" s="12">
        <v>16.7042</v>
      </c>
      <c r="AZ299" s="12">
        <v>17.8109</v>
      </c>
      <c r="BA299" s="12">
        <v>51.051699999999997</v>
      </c>
    </row>
    <row r="300" spans="1:53" x14ac:dyDescent="0.25">
      <c r="A300" s="1" t="s">
        <v>649</v>
      </c>
      <c r="B300" s="9" t="s">
        <v>650</v>
      </c>
      <c r="C300" s="1">
        <v>7447</v>
      </c>
      <c r="D300" s="1">
        <v>0</v>
      </c>
      <c r="E300" s="1">
        <v>0</v>
      </c>
      <c r="F300" s="1">
        <v>0</v>
      </c>
      <c r="G300" s="1">
        <v>0</v>
      </c>
      <c r="H300" s="10">
        <v>0</v>
      </c>
      <c r="I300" s="1">
        <f t="shared" si="20"/>
        <v>7447</v>
      </c>
      <c r="J300">
        <f t="shared" si="19"/>
        <v>9.3753296672171871</v>
      </c>
      <c r="K300" s="6">
        <f t="shared" si="17"/>
        <v>0</v>
      </c>
      <c r="L300" s="6">
        <f t="shared" si="18"/>
        <v>0</v>
      </c>
      <c r="M300" s="10">
        <v>0</v>
      </c>
      <c r="N300" s="11">
        <v>-52.889972305158601</v>
      </c>
      <c r="O300" s="11">
        <v>-10.176974721781599</v>
      </c>
      <c r="P300" s="12">
        <v>794.31873484300002</v>
      </c>
      <c r="Q300" s="12">
        <v>38.15</v>
      </c>
      <c r="R300" s="12">
        <v>13.119199999999999</v>
      </c>
      <c r="S300" s="12">
        <v>15.338900000000001</v>
      </c>
      <c r="T300" s="12">
        <v>6.0742700000000003</v>
      </c>
      <c r="U300" s="12">
        <v>36.896700000000003</v>
      </c>
      <c r="V300" s="12">
        <v>0.463007</v>
      </c>
      <c r="W300" s="12">
        <v>7.95</v>
      </c>
      <c r="X300" s="12">
        <v>-0.46828599999999998</v>
      </c>
      <c r="Y300" s="12">
        <v>2.7028799999999999</v>
      </c>
      <c r="Z300" s="12">
        <v>4.8772700000000002</v>
      </c>
      <c r="AA300" s="12">
        <v>3.71</v>
      </c>
      <c r="AB300" s="12">
        <v>3.5488900000000001</v>
      </c>
      <c r="AC300" s="12">
        <v>13.119199999999999</v>
      </c>
      <c r="AD300" s="12">
        <v>3.4044500000000002</v>
      </c>
      <c r="AE300" s="12">
        <v>-0.41237699999999999</v>
      </c>
      <c r="AF300" s="12">
        <v>0.38780399999999998</v>
      </c>
      <c r="AG300" s="12">
        <v>0.25950200000000001</v>
      </c>
      <c r="AH300" s="12">
        <v>-0.121129</v>
      </c>
      <c r="AI300" s="12">
        <v>0.113911</v>
      </c>
      <c r="AJ300" s="12">
        <v>0.6</v>
      </c>
      <c r="AK300" s="12">
        <v>3.64</v>
      </c>
      <c r="AL300" s="12">
        <v>7.8</v>
      </c>
      <c r="AM300" s="12">
        <v>9.41</v>
      </c>
      <c r="AN300" s="12">
        <v>10.73</v>
      </c>
      <c r="AO300" s="12">
        <v>12.74</v>
      </c>
      <c r="AP300" s="12">
        <v>14.24</v>
      </c>
      <c r="AQ300" s="12">
        <v>15.49</v>
      </c>
      <c r="AR300" s="12">
        <v>16.71</v>
      </c>
      <c r="AS300" s="12">
        <v>17.36</v>
      </c>
      <c r="AT300" s="12">
        <v>18.079999999999998</v>
      </c>
      <c r="AU300" s="12">
        <v>19.989999999999998</v>
      </c>
      <c r="AV300" s="12">
        <v>21.65</v>
      </c>
      <c r="AW300" s="12">
        <v>24.98</v>
      </c>
      <c r="AX300" s="12">
        <v>0.39038400000000001</v>
      </c>
      <c r="AY300" s="12">
        <v>14.457100000000001</v>
      </c>
      <c r="AZ300" s="12">
        <v>15.333500000000001</v>
      </c>
      <c r="BA300" s="12">
        <v>51.448</v>
      </c>
    </row>
    <row r="301" spans="1:53" x14ac:dyDescent="0.25">
      <c r="A301" s="1" t="s">
        <v>651</v>
      </c>
      <c r="B301" s="9" t="s">
        <v>652</v>
      </c>
      <c r="C301" s="1">
        <v>7239</v>
      </c>
      <c r="D301" s="1">
        <v>0</v>
      </c>
      <c r="E301" s="1">
        <v>0</v>
      </c>
      <c r="F301" s="1">
        <v>0</v>
      </c>
      <c r="G301" s="1">
        <v>0</v>
      </c>
      <c r="H301" s="10">
        <v>0</v>
      </c>
      <c r="I301" s="1">
        <f t="shared" si="20"/>
        <v>7239</v>
      </c>
      <c r="J301">
        <f t="shared" si="19"/>
        <v>8.8935300292118704</v>
      </c>
      <c r="K301" s="6">
        <f t="shared" si="17"/>
        <v>0</v>
      </c>
      <c r="L301" s="6">
        <f t="shared" si="18"/>
        <v>0</v>
      </c>
      <c r="M301" s="10">
        <v>0</v>
      </c>
      <c r="N301" s="11">
        <v>-52.988814888880299</v>
      </c>
      <c r="O301" s="11">
        <v>-10.681997305466201</v>
      </c>
      <c r="P301" s="12">
        <v>813.96250715099995</v>
      </c>
      <c r="Q301" s="12">
        <v>35.950000000000003</v>
      </c>
      <c r="R301" s="12">
        <v>14.045199999999999</v>
      </c>
      <c r="S301" s="12">
        <v>17.3795</v>
      </c>
      <c r="T301" s="12">
        <v>6.6147499999999999</v>
      </c>
      <c r="U301" s="12">
        <v>43.754899999999999</v>
      </c>
      <c r="V301" s="12">
        <v>0.47096199999999999</v>
      </c>
      <c r="W301" s="12">
        <v>9.31</v>
      </c>
      <c r="X301" s="12">
        <v>-0.37613600000000003</v>
      </c>
      <c r="Y301" s="12">
        <v>2.49377</v>
      </c>
      <c r="Z301" s="12">
        <v>5.4112</v>
      </c>
      <c r="AA301" s="12">
        <v>4.5599999999999996</v>
      </c>
      <c r="AB301" s="12">
        <v>4.4604799999999996</v>
      </c>
      <c r="AC301" s="12">
        <v>14.045199999999999</v>
      </c>
      <c r="AD301" s="12">
        <v>3.7505199999999999</v>
      </c>
      <c r="AE301" s="12">
        <v>-0.34705000000000003</v>
      </c>
      <c r="AF301" s="12">
        <v>0.33848499999999998</v>
      </c>
      <c r="AG301" s="12">
        <v>0.26703199999999999</v>
      </c>
      <c r="AH301" s="12">
        <v>-9.2534000000000005E-2</v>
      </c>
      <c r="AI301" s="12">
        <v>9.0249999999999997E-2</v>
      </c>
      <c r="AJ301" s="12">
        <v>0.87</v>
      </c>
      <c r="AK301" s="12">
        <v>4.1500000000000004</v>
      </c>
      <c r="AL301" s="12">
        <v>8.2899999999999991</v>
      </c>
      <c r="AM301" s="12">
        <v>9.6999999999999993</v>
      </c>
      <c r="AN301" s="12">
        <v>10.89</v>
      </c>
      <c r="AO301" s="12">
        <v>13</v>
      </c>
      <c r="AP301" s="12">
        <v>14.89</v>
      </c>
      <c r="AQ301" s="12">
        <v>16.59</v>
      </c>
      <c r="AR301" s="12">
        <v>18.190000000000001</v>
      </c>
      <c r="AS301" s="12">
        <v>19.010000000000002</v>
      </c>
      <c r="AT301" s="12">
        <v>19.86</v>
      </c>
      <c r="AU301" s="12">
        <v>21.96</v>
      </c>
      <c r="AV301" s="12">
        <v>23.61</v>
      </c>
      <c r="AW301" s="12">
        <v>26.6</v>
      </c>
      <c r="AX301" s="12">
        <v>0.41958699999999999</v>
      </c>
      <c r="AY301" s="12">
        <v>15.524900000000001</v>
      </c>
      <c r="AZ301" s="12">
        <v>16.516300000000001</v>
      </c>
      <c r="BA301" s="12">
        <v>51.750399999999999</v>
      </c>
    </row>
    <row r="302" spans="1:53" x14ac:dyDescent="0.25">
      <c r="A302" s="1" t="s">
        <v>653</v>
      </c>
      <c r="B302" s="9" t="s">
        <v>654</v>
      </c>
      <c r="C302" s="1">
        <v>7661</v>
      </c>
      <c r="D302" s="1">
        <v>0</v>
      </c>
      <c r="E302" s="1">
        <v>0</v>
      </c>
      <c r="F302" s="1">
        <v>0</v>
      </c>
      <c r="G302" s="1">
        <v>0</v>
      </c>
      <c r="H302" s="10">
        <v>0</v>
      </c>
      <c r="I302" s="1">
        <f t="shared" si="20"/>
        <v>7661</v>
      </c>
      <c r="J302">
        <f t="shared" si="19"/>
        <v>9.2866438863738505</v>
      </c>
      <c r="K302" s="6">
        <f t="shared" si="17"/>
        <v>0</v>
      </c>
      <c r="L302" s="6">
        <f t="shared" si="18"/>
        <v>0</v>
      </c>
      <c r="M302" s="10">
        <v>0</v>
      </c>
      <c r="N302" s="11">
        <v>-52.522161724252101</v>
      </c>
      <c r="O302" s="11">
        <v>-9.7450985708953493</v>
      </c>
      <c r="P302" s="12">
        <v>824.94818297500001</v>
      </c>
      <c r="Q302" s="12">
        <v>39.380000000000003</v>
      </c>
      <c r="R302" s="12">
        <v>8.7871799999999993</v>
      </c>
      <c r="S302" s="12">
        <v>9.25746</v>
      </c>
      <c r="T302" s="12">
        <v>5.0982799999999999</v>
      </c>
      <c r="U302" s="12">
        <v>25.9924</v>
      </c>
      <c r="V302" s="12">
        <v>0.58019500000000002</v>
      </c>
      <c r="W302" s="12">
        <v>7.23</v>
      </c>
      <c r="X302" s="12">
        <v>0.42300399999999999</v>
      </c>
      <c r="Y302" s="12">
        <v>3.2370000000000001</v>
      </c>
      <c r="Z302" s="12">
        <v>4.1126199999999997</v>
      </c>
      <c r="AA302" s="12">
        <v>3.61</v>
      </c>
      <c r="AB302" s="12">
        <v>3.6125400000000001</v>
      </c>
      <c r="AC302" s="12">
        <v>8.7871799999999993</v>
      </c>
      <c r="AD302" s="12">
        <v>2.87296</v>
      </c>
      <c r="AE302" s="12">
        <v>0.15163099999999999</v>
      </c>
      <c r="AF302" s="12">
        <v>0.28786600000000001</v>
      </c>
      <c r="AG302" s="12">
        <v>0.32694899999999999</v>
      </c>
      <c r="AH302" s="12">
        <v>5.2777999999999999E-2</v>
      </c>
      <c r="AI302" s="12">
        <v>0.100198</v>
      </c>
      <c r="AJ302" s="12">
        <v>0.61</v>
      </c>
      <c r="AK302" s="12">
        <v>2.13</v>
      </c>
      <c r="AL302" s="12">
        <v>4.09</v>
      </c>
      <c r="AM302" s="12">
        <v>4.9400000000000004</v>
      </c>
      <c r="AN302" s="12">
        <v>5.75</v>
      </c>
      <c r="AO302" s="12">
        <v>7.27</v>
      </c>
      <c r="AP302" s="12">
        <v>8.69</v>
      </c>
      <c r="AQ302" s="12">
        <v>10.039999999999999</v>
      </c>
      <c r="AR302" s="12">
        <v>11.42</v>
      </c>
      <c r="AS302" s="12">
        <v>12.17</v>
      </c>
      <c r="AT302" s="12">
        <v>12.99</v>
      </c>
      <c r="AU302" s="12">
        <v>15.19</v>
      </c>
      <c r="AV302" s="12">
        <v>17.260000000000002</v>
      </c>
      <c r="AW302" s="12">
        <v>22.37</v>
      </c>
      <c r="AX302" s="12">
        <v>0.29068300000000002</v>
      </c>
      <c r="AY302" s="12">
        <v>10.1591</v>
      </c>
      <c r="AZ302" s="12">
        <v>11.2393</v>
      </c>
      <c r="BA302" s="12">
        <v>38.165199999999999</v>
      </c>
    </row>
    <row r="303" spans="1:53" x14ac:dyDescent="0.25">
      <c r="A303" s="1" t="s">
        <v>655</v>
      </c>
      <c r="B303" s="9" t="s">
        <v>656</v>
      </c>
      <c r="C303" s="1">
        <v>6661</v>
      </c>
      <c r="D303" s="1">
        <v>0</v>
      </c>
      <c r="E303" s="1">
        <v>0</v>
      </c>
      <c r="F303" s="1">
        <v>0</v>
      </c>
      <c r="G303" s="1">
        <v>0</v>
      </c>
      <c r="H303" s="10">
        <v>0</v>
      </c>
      <c r="I303" s="1">
        <f t="shared" si="20"/>
        <v>6661</v>
      </c>
      <c r="J303">
        <f t="shared" si="19"/>
        <v>8.7050604979769055</v>
      </c>
      <c r="K303" s="6">
        <f t="shared" si="17"/>
        <v>0</v>
      </c>
      <c r="L303" s="6">
        <f t="shared" si="18"/>
        <v>0</v>
      </c>
      <c r="M303" s="10">
        <v>0</v>
      </c>
      <c r="N303" s="11">
        <v>-51.548591174093801</v>
      </c>
      <c r="O303" s="11">
        <v>-11.4614213707379</v>
      </c>
      <c r="P303" s="12">
        <v>765.18710025600001</v>
      </c>
      <c r="Q303" s="12">
        <v>35.94</v>
      </c>
      <c r="R303" s="12">
        <v>8.3643699999999992</v>
      </c>
      <c r="S303" s="12">
        <v>-0.20222200000000001</v>
      </c>
      <c r="T303" s="12">
        <v>5.9718099999999996</v>
      </c>
      <c r="U303" s="12">
        <v>35.662399999999998</v>
      </c>
      <c r="V303" s="12">
        <v>0.71395699999999995</v>
      </c>
      <c r="W303" s="12">
        <v>8.9700000000000006</v>
      </c>
      <c r="X303" s="12">
        <v>0.50320399999999998</v>
      </c>
      <c r="Y303" s="12">
        <v>2.6730100000000001</v>
      </c>
      <c r="Z303" s="12">
        <v>4.9415199999999997</v>
      </c>
      <c r="AA303" s="12">
        <v>4.43</v>
      </c>
      <c r="AB303" s="12">
        <v>7.89222</v>
      </c>
      <c r="AC303" s="12">
        <v>8.3643699999999992</v>
      </c>
      <c r="AD303" s="12">
        <v>3.3821400000000001</v>
      </c>
      <c r="AE303" s="12">
        <v>0.35675400000000002</v>
      </c>
      <c r="AF303" s="12">
        <v>0.21041699999999999</v>
      </c>
      <c r="AG303" s="12">
        <v>0.40434999999999999</v>
      </c>
      <c r="AH303" s="12">
        <v>0.10548200000000001</v>
      </c>
      <c r="AI303" s="12">
        <v>6.2213999999999998E-2</v>
      </c>
      <c r="AJ303" s="12">
        <v>0</v>
      </c>
      <c r="AK303" s="12">
        <v>0.11</v>
      </c>
      <c r="AL303" s="12">
        <v>2.74</v>
      </c>
      <c r="AM303" s="12">
        <v>3.61</v>
      </c>
      <c r="AN303" s="12">
        <v>4.42</v>
      </c>
      <c r="AO303" s="12">
        <v>6.03</v>
      </c>
      <c r="AP303" s="12">
        <v>7.69</v>
      </c>
      <c r="AQ303" s="12">
        <v>9.5</v>
      </c>
      <c r="AR303" s="12">
        <v>11.51</v>
      </c>
      <c r="AS303" s="12">
        <v>12.58</v>
      </c>
      <c r="AT303" s="12">
        <v>13.74</v>
      </c>
      <c r="AU303" s="12">
        <v>16.579999999999998</v>
      </c>
      <c r="AV303" s="12">
        <v>18.87</v>
      </c>
      <c r="AW303" s="12">
        <v>23.64</v>
      </c>
      <c r="AX303" s="12">
        <v>0.32179999999999997</v>
      </c>
      <c r="AY303" s="12">
        <v>10.2774</v>
      </c>
      <c r="AZ303" s="12">
        <v>11.664899999999999</v>
      </c>
      <c r="BA303" s="12">
        <v>34.302</v>
      </c>
    </row>
    <row r="304" spans="1:53" x14ac:dyDescent="0.25">
      <c r="A304" s="1" t="s">
        <v>657</v>
      </c>
      <c r="B304" s="9" t="s">
        <v>658</v>
      </c>
      <c r="C304" s="1">
        <v>3805</v>
      </c>
      <c r="D304" s="1">
        <v>0</v>
      </c>
      <c r="E304" s="1">
        <v>0</v>
      </c>
      <c r="F304" s="1">
        <v>0</v>
      </c>
      <c r="G304" s="1">
        <v>0</v>
      </c>
      <c r="H304" s="10">
        <v>0</v>
      </c>
      <c r="I304" s="1">
        <f t="shared" si="20"/>
        <v>3805</v>
      </c>
      <c r="J304">
        <f t="shared" si="19"/>
        <v>4.8460164769657359</v>
      </c>
      <c r="K304" s="6">
        <f t="shared" si="17"/>
        <v>0</v>
      </c>
      <c r="L304" s="6">
        <f t="shared" si="18"/>
        <v>0</v>
      </c>
      <c r="M304" s="10">
        <v>1</v>
      </c>
      <c r="N304" s="11">
        <v>-53.4972815409362</v>
      </c>
      <c r="O304" s="11">
        <v>-13.1371881878278</v>
      </c>
      <c r="P304" s="12">
        <v>785.18098691700004</v>
      </c>
      <c r="Q304" s="12">
        <v>34.86</v>
      </c>
      <c r="R304" s="12">
        <v>4.2516699999999998</v>
      </c>
      <c r="S304" s="12">
        <v>-0.28984100000000002</v>
      </c>
      <c r="T304" s="12">
        <v>6.0499799999999997</v>
      </c>
      <c r="U304" s="12">
        <v>36.602200000000003</v>
      </c>
      <c r="V304" s="12">
        <v>1.4229700000000001</v>
      </c>
      <c r="W304" s="12">
        <v>7.28</v>
      </c>
      <c r="X304" s="12">
        <v>1.3861000000000001</v>
      </c>
      <c r="Y304" s="12">
        <v>4.01715</v>
      </c>
      <c r="Z304" s="12">
        <v>4.9198599999999999</v>
      </c>
      <c r="AA304" s="12">
        <v>0</v>
      </c>
      <c r="AB304" s="12">
        <v>0.28984100000000002</v>
      </c>
      <c r="AC304" s="12">
        <v>4.2516699999999998</v>
      </c>
      <c r="AD304" s="12">
        <v>2.9815700000000001</v>
      </c>
      <c r="AE304" s="12">
        <v>1.3456600000000001</v>
      </c>
      <c r="AF304" s="12">
        <v>0.28220099999999998</v>
      </c>
      <c r="AG304" s="12">
        <v>0.70127200000000001</v>
      </c>
      <c r="AH304" s="12">
        <v>0.45132499999999998</v>
      </c>
      <c r="AI304" s="12">
        <v>9.4647999999999996E-2</v>
      </c>
      <c r="AJ304" s="12">
        <v>0</v>
      </c>
      <c r="AK304" s="12">
        <v>0</v>
      </c>
      <c r="AL304" s="12">
        <v>0</v>
      </c>
      <c r="AM304" s="12">
        <v>0</v>
      </c>
      <c r="AN304" s="12">
        <v>0</v>
      </c>
      <c r="AO304" s="12">
        <v>0</v>
      </c>
      <c r="AP304" s="12">
        <v>0</v>
      </c>
      <c r="AQ304" s="12">
        <v>3.13</v>
      </c>
      <c r="AR304" s="12">
        <v>5.92</v>
      </c>
      <c r="AS304" s="12">
        <v>7.28</v>
      </c>
      <c r="AT304" s="12">
        <v>8.98</v>
      </c>
      <c r="AU304" s="12">
        <v>14.09</v>
      </c>
      <c r="AV304" s="12">
        <v>17.52</v>
      </c>
      <c r="AW304" s="12">
        <v>22.32</v>
      </c>
      <c r="AX304" s="12">
        <v>0.19831499999999999</v>
      </c>
      <c r="AY304" s="12">
        <v>7.39452</v>
      </c>
      <c r="AZ304" s="12">
        <v>9.4751300000000001</v>
      </c>
      <c r="BA304" s="12">
        <v>17.971299999999999</v>
      </c>
    </row>
    <row r="305" spans="1:53" x14ac:dyDescent="0.25">
      <c r="A305" s="1" t="s">
        <v>659</v>
      </c>
      <c r="B305" s="9" t="s">
        <v>660</v>
      </c>
      <c r="C305" s="1">
        <v>6601</v>
      </c>
      <c r="D305" s="1">
        <v>12</v>
      </c>
      <c r="E305" s="1">
        <v>2</v>
      </c>
      <c r="F305" s="1">
        <v>14</v>
      </c>
      <c r="G305" s="1">
        <v>14</v>
      </c>
      <c r="H305" s="10">
        <v>9</v>
      </c>
      <c r="I305" s="1">
        <f t="shared" si="20"/>
        <v>6652</v>
      </c>
      <c r="J305">
        <f t="shared" si="19"/>
        <v>8.1709640358261293</v>
      </c>
      <c r="K305" s="6">
        <f t="shared" si="17"/>
        <v>37</v>
      </c>
      <c r="L305" s="6">
        <f t="shared" si="18"/>
        <v>4.5448837842087607E-2</v>
      </c>
      <c r="M305" s="10">
        <v>144</v>
      </c>
      <c r="N305" s="11">
        <v>-53.0761664071143</v>
      </c>
      <c r="O305" s="11">
        <v>-9.5682903712274108</v>
      </c>
      <c r="P305" s="12">
        <v>814.10222476000001</v>
      </c>
      <c r="Q305" s="12">
        <v>605.74</v>
      </c>
      <c r="R305" s="12">
        <v>23.110099999999999</v>
      </c>
      <c r="S305" s="12">
        <v>8.3723799999999997</v>
      </c>
      <c r="T305" s="12">
        <v>66.377799999999993</v>
      </c>
      <c r="U305" s="12">
        <v>4406.01</v>
      </c>
      <c r="V305" s="12">
        <v>2.8722400000000001</v>
      </c>
      <c r="W305" s="12">
        <v>9.42</v>
      </c>
      <c r="X305" s="12">
        <v>6.9966400000000002</v>
      </c>
      <c r="Y305" s="12">
        <v>53.356200000000001</v>
      </c>
      <c r="Z305" s="12">
        <v>20.260300000000001</v>
      </c>
      <c r="AA305" s="12">
        <v>4.68</v>
      </c>
      <c r="AB305" s="12">
        <v>5.5823799999999997</v>
      </c>
      <c r="AC305" s="12">
        <v>23.110099999999999</v>
      </c>
      <c r="AD305" s="12">
        <v>13.5754</v>
      </c>
      <c r="AE305" s="12">
        <v>9.3717000000000006</v>
      </c>
      <c r="AF305" s="12">
        <v>9.0424199999999999</v>
      </c>
      <c r="AG305" s="12">
        <v>0.58742300000000003</v>
      </c>
      <c r="AH305" s="12">
        <v>0.69034300000000004</v>
      </c>
      <c r="AI305" s="12">
        <v>0.66608800000000001</v>
      </c>
      <c r="AJ305" s="12">
        <v>1.95</v>
      </c>
      <c r="AK305" s="12">
        <v>4.45</v>
      </c>
      <c r="AL305" s="12">
        <v>7.35</v>
      </c>
      <c r="AM305" s="12">
        <v>8.43</v>
      </c>
      <c r="AN305" s="12">
        <v>9.4</v>
      </c>
      <c r="AO305" s="12">
        <v>11.16</v>
      </c>
      <c r="AP305" s="12">
        <v>12.84</v>
      </c>
      <c r="AQ305" s="12">
        <v>14.61</v>
      </c>
      <c r="AR305" s="12">
        <v>16.64</v>
      </c>
      <c r="AS305" s="12">
        <v>17.850000000000001</v>
      </c>
      <c r="AT305" s="12">
        <v>19.25</v>
      </c>
      <c r="AU305" s="12">
        <v>23.5</v>
      </c>
      <c r="AV305" s="12">
        <v>29.19</v>
      </c>
      <c r="AW305" s="12">
        <v>512.46</v>
      </c>
      <c r="AX305" s="12">
        <v>0.62844599999999995</v>
      </c>
      <c r="AY305" s="12">
        <v>70.285799999999995</v>
      </c>
      <c r="AZ305" s="12">
        <v>133.215</v>
      </c>
      <c r="BA305" s="12">
        <v>3.4723899999999999</v>
      </c>
    </row>
    <row r="306" spans="1:53" x14ac:dyDescent="0.25">
      <c r="A306" s="1" t="s">
        <v>661</v>
      </c>
      <c r="B306" s="9" t="s">
        <v>662</v>
      </c>
      <c r="C306" s="1">
        <v>6894</v>
      </c>
      <c r="D306" s="1">
        <v>0</v>
      </c>
      <c r="E306" s="1">
        <v>1</v>
      </c>
      <c r="F306" s="1">
        <v>7</v>
      </c>
      <c r="G306" s="1">
        <v>6</v>
      </c>
      <c r="H306" s="10">
        <v>11</v>
      </c>
      <c r="I306" s="1">
        <f t="shared" si="20"/>
        <v>6919</v>
      </c>
      <c r="J306">
        <f t="shared" si="19"/>
        <v>8.455705289211771</v>
      </c>
      <c r="K306" s="6">
        <f t="shared" si="17"/>
        <v>24</v>
      </c>
      <c r="L306" s="6">
        <f t="shared" si="18"/>
        <v>2.9330384006515754E-2</v>
      </c>
      <c r="M306" s="10">
        <v>275</v>
      </c>
      <c r="N306" s="11">
        <v>-52.991075383260998</v>
      </c>
      <c r="O306" s="11">
        <v>-9.7264660120804898</v>
      </c>
      <c r="P306" s="12">
        <v>818.26409073499997</v>
      </c>
      <c r="Q306" s="12">
        <v>604.15</v>
      </c>
      <c r="R306" s="12">
        <v>14.9566</v>
      </c>
      <c r="S306" s="12">
        <v>1.8446</v>
      </c>
      <c r="T306" s="12">
        <v>45.372399999999999</v>
      </c>
      <c r="U306" s="12">
        <v>2058.66</v>
      </c>
      <c r="V306" s="12">
        <v>3.0335999999999999</v>
      </c>
      <c r="W306" s="12">
        <v>8.08</v>
      </c>
      <c r="X306" s="12">
        <v>11.513500000000001</v>
      </c>
      <c r="Y306" s="12">
        <v>141.98400000000001</v>
      </c>
      <c r="Z306" s="12">
        <v>10.696899999999999</v>
      </c>
      <c r="AA306" s="12">
        <v>4.04</v>
      </c>
      <c r="AB306" s="12">
        <v>8.3954000000000004</v>
      </c>
      <c r="AC306" s="12">
        <v>14.9566</v>
      </c>
      <c r="AD306" s="12">
        <v>7.8094700000000001</v>
      </c>
      <c r="AE306" s="12">
        <v>4.5740499999999997</v>
      </c>
      <c r="AF306" s="12">
        <v>4.5927699999999998</v>
      </c>
      <c r="AG306" s="12">
        <v>0.522142</v>
      </c>
      <c r="AH306" s="12">
        <v>0.58570599999999995</v>
      </c>
      <c r="AI306" s="12">
        <v>0.58810300000000004</v>
      </c>
      <c r="AJ306" s="12">
        <v>1</v>
      </c>
      <c r="AK306" s="12">
        <v>2.78</v>
      </c>
      <c r="AL306" s="12">
        <v>5.09</v>
      </c>
      <c r="AM306" s="12">
        <v>6.09</v>
      </c>
      <c r="AN306" s="12">
        <v>7.01</v>
      </c>
      <c r="AO306" s="12">
        <v>8.68</v>
      </c>
      <c r="AP306" s="12">
        <v>10.24</v>
      </c>
      <c r="AQ306" s="12">
        <v>11.75</v>
      </c>
      <c r="AR306" s="12">
        <v>13.32</v>
      </c>
      <c r="AS306" s="12">
        <v>14.17</v>
      </c>
      <c r="AT306" s="12">
        <v>15.12</v>
      </c>
      <c r="AU306" s="12">
        <v>17.77</v>
      </c>
      <c r="AV306" s="12">
        <v>21</v>
      </c>
      <c r="AW306" s="12">
        <v>101.15</v>
      </c>
      <c r="AX306" s="12">
        <v>3.7296999999999997E-2</v>
      </c>
      <c r="AY306" s="12">
        <v>47.774000000000001</v>
      </c>
      <c r="AZ306" s="12">
        <v>105.407</v>
      </c>
      <c r="BA306" s="12">
        <v>10.918799999999999</v>
      </c>
    </row>
    <row r="307" spans="1:53" x14ac:dyDescent="0.25">
      <c r="A307" s="1" t="s">
        <v>663</v>
      </c>
      <c r="B307" s="9" t="s">
        <v>664</v>
      </c>
      <c r="C307" s="1">
        <v>5716</v>
      </c>
      <c r="D307" s="1">
        <v>195</v>
      </c>
      <c r="E307" s="1">
        <v>6</v>
      </c>
      <c r="F307" s="1">
        <v>0</v>
      </c>
      <c r="G307" s="1">
        <v>0</v>
      </c>
      <c r="H307" s="10">
        <v>0</v>
      </c>
      <c r="I307" s="1">
        <f t="shared" si="20"/>
        <v>5917</v>
      </c>
      <c r="J307">
        <f t="shared" si="19"/>
        <v>7.7081279783787906</v>
      </c>
      <c r="K307" s="6">
        <f t="shared" si="17"/>
        <v>0</v>
      </c>
      <c r="L307" s="6">
        <f t="shared" si="18"/>
        <v>0</v>
      </c>
      <c r="M307" s="10">
        <v>0</v>
      </c>
      <c r="N307" s="11">
        <v>-53.024440124098803</v>
      </c>
      <c r="O307" s="11">
        <v>-7.6711138767419804</v>
      </c>
      <c r="P307" s="12">
        <v>767.63126100099998</v>
      </c>
      <c r="Q307" s="12">
        <v>53.17</v>
      </c>
      <c r="R307" s="12">
        <v>14.168200000000001</v>
      </c>
      <c r="S307" s="12">
        <v>13.868399999999999</v>
      </c>
      <c r="T307" s="12">
        <v>8.3901299999999992</v>
      </c>
      <c r="U307" s="12">
        <v>70.394300000000001</v>
      </c>
      <c r="V307" s="12">
        <v>0.59218199999999999</v>
      </c>
      <c r="W307" s="12">
        <v>12.05</v>
      </c>
      <c r="X307" s="12">
        <v>0.297786</v>
      </c>
      <c r="Y307" s="12">
        <v>2.6291699999999998</v>
      </c>
      <c r="Z307" s="12">
        <v>6.8469699999999998</v>
      </c>
      <c r="AA307" s="12">
        <v>6.02</v>
      </c>
      <c r="AB307" s="12">
        <v>6.0215899999999998</v>
      </c>
      <c r="AC307" s="12">
        <v>14.168200000000001</v>
      </c>
      <c r="AD307" s="12">
        <v>4.7726199999999999</v>
      </c>
      <c r="AE307" s="12">
        <v>0.241531</v>
      </c>
      <c r="AF307" s="12">
        <v>0.41589599999999999</v>
      </c>
      <c r="AG307" s="12">
        <v>0.33685500000000002</v>
      </c>
      <c r="AH307" s="12">
        <v>5.0608E-2</v>
      </c>
      <c r="AI307" s="12">
        <v>8.7141999999999997E-2</v>
      </c>
      <c r="AJ307" s="12">
        <v>0.54</v>
      </c>
      <c r="AK307" s="12">
        <v>2.89</v>
      </c>
      <c r="AL307" s="12">
        <v>6.37</v>
      </c>
      <c r="AM307" s="12">
        <v>7.82</v>
      </c>
      <c r="AN307" s="12">
        <v>9.17</v>
      </c>
      <c r="AO307" s="12">
        <v>11.62</v>
      </c>
      <c r="AP307" s="12">
        <v>13.89</v>
      </c>
      <c r="AQ307" s="12">
        <v>16.14</v>
      </c>
      <c r="AR307" s="12">
        <v>18.54</v>
      </c>
      <c r="AS307" s="12">
        <v>19.87</v>
      </c>
      <c r="AT307" s="12">
        <v>21.37</v>
      </c>
      <c r="AU307" s="12">
        <v>25.44</v>
      </c>
      <c r="AV307" s="12">
        <v>28.68</v>
      </c>
      <c r="AW307" s="12">
        <v>34.39</v>
      </c>
      <c r="AX307" s="12">
        <v>0.36992199999999997</v>
      </c>
      <c r="AY307" s="12">
        <v>16.466100000000001</v>
      </c>
      <c r="AZ307" s="12">
        <v>18.183299999999999</v>
      </c>
      <c r="BA307" s="12">
        <v>40.117899999999999</v>
      </c>
    </row>
    <row r="308" spans="1:53" x14ac:dyDescent="0.25">
      <c r="A308" s="1" t="s">
        <v>665</v>
      </c>
      <c r="B308" s="9" t="s">
        <v>666</v>
      </c>
      <c r="C308" s="1">
        <v>6121</v>
      </c>
      <c r="D308" s="1">
        <v>185</v>
      </c>
      <c r="E308" s="1">
        <v>11</v>
      </c>
      <c r="F308" s="1">
        <v>0</v>
      </c>
      <c r="G308" s="1">
        <v>0</v>
      </c>
      <c r="H308" s="10">
        <v>0</v>
      </c>
      <c r="I308" s="1">
        <f t="shared" si="20"/>
        <v>6317</v>
      </c>
      <c r="J308">
        <f t="shared" si="19"/>
        <v>7.39127396109423</v>
      </c>
      <c r="K308" s="6">
        <f t="shared" si="17"/>
        <v>0</v>
      </c>
      <c r="L308" s="6">
        <f t="shared" si="18"/>
        <v>0</v>
      </c>
      <c r="M308" s="10">
        <v>0</v>
      </c>
      <c r="N308" s="11">
        <v>-51.791189966634697</v>
      </c>
      <c r="O308" s="11">
        <v>-6.5845281080610398</v>
      </c>
      <c r="P308" s="12">
        <v>854.65645479399996</v>
      </c>
      <c r="Q308" s="12">
        <v>58.15</v>
      </c>
      <c r="R308" s="12">
        <v>8.48447</v>
      </c>
      <c r="S308" s="12">
        <v>-0.19984099999999999</v>
      </c>
      <c r="T308" s="12">
        <v>8.6987699999999997</v>
      </c>
      <c r="U308" s="12">
        <v>75.668700000000001</v>
      </c>
      <c r="V308" s="12">
        <v>1.0252600000000001</v>
      </c>
      <c r="W308" s="12">
        <v>13.57</v>
      </c>
      <c r="X308" s="12">
        <v>1.0239799999999999</v>
      </c>
      <c r="Y308" s="12">
        <v>3.5889099999999998</v>
      </c>
      <c r="Z308" s="12">
        <v>7.1183500000000004</v>
      </c>
      <c r="AA308" s="12">
        <v>6.43</v>
      </c>
      <c r="AB308" s="12">
        <v>6.7198399999999996</v>
      </c>
      <c r="AC308" s="12">
        <v>8.48447</v>
      </c>
      <c r="AD308" s="12">
        <v>4.7055899999999999</v>
      </c>
      <c r="AE308" s="12">
        <v>1.2116199999999999</v>
      </c>
      <c r="AF308" s="12">
        <v>0.198716</v>
      </c>
      <c r="AG308" s="12">
        <v>0.55461199999999999</v>
      </c>
      <c r="AH308" s="12">
        <v>0.25748399999999999</v>
      </c>
      <c r="AI308" s="12">
        <v>4.2229999999999997E-2</v>
      </c>
      <c r="AJ308" s="12">
        <v>0</v>
      </c>
      <c r="AK308" s="12">
        <v>0</v>
      </c>
      <c r="AL308" s="12">
        <v>0</v>
      </c>
      <c r="AM308" s="12">
        <v>0.25</v>
      </c>
      <c r="AN308" s="12">
        <v>0.88</v>
      </c>
      <c r="AO308" s="12">
        <v>3.7</v>
      </c>
      <c r="AP308" s="12">
        <v>6.52</v>
      </c>
      <c r="AQ308" s="12">
        <v>9.16</v>
      </c>
      <c r="AR308" s="12">
        <v>12.1</v>
      </c>
      <c r="AS308" s="12">
        <v>13.82</v>
      </c>
      <c r="AT308" s="12">
        <v>15.79</v>
      </c>
      <c r="AU308" s="12">
        <v>21.08</v>
      </c>
      <c r="AV308" s="12">
        <v>25.37</v>
      </c>
      <c r="AW308" s="12">
        <v>33.85</v>
      </c>
      <c r="AX308" s="12">
        <v>0.21638499999999999</v>
      </c>
      <c r="AY308" s="12">
        <v>12.151300000000001</v>
      </c>
      <c r="AZ308" s="12">
        <v>14.752700000000001</v>
      </c>
      <c r="BA308" s="12">
        <v>23.954699999999999</v>
      </c>
    </row>
    <row r="309" spans="1:53" x14ac:dyDescent="0.25">
      <c r="A309" s="1" t="s">
        <v>667</v>
      </c>
      <c r="B309" s="9" t="s">
        <v>668</v>
      </c>
      <c r="C309" s="1">
        <v>6889</v>
      </c>
      <c r="D309" s="1">
        <v>59</v>
      </c>
      <c r="E309" s="1">
        <v>3</v>
      </c>
      <c r="F309" s="1">
        <v>0</v>
      </c>
      <c r="G309" s="1">
        <v>0</v>
      </c>
      <c r="H309" s="10">
        <v>0</v>
      </c>
      <c r="I309" s="1">
        <f t="shared" si="20"/>
        <v>6951</v>
      </c>
      <c r="J309">
        <f t="shared" si="19"/>
        <v>8.4783588627355755</v>
      </c>
      <c r="K309" s="6">
        <f t="shared" si="17"/>
        <v>0</v>
      </c>
      <c r="L309" s="6">
        <f t="shared" si="18"/>
        <v>0</v>
      </c>
      <c r="M309" s="10">
        <v>0</v>
      </c>
      <c r="N309" s="11">
        <v>-52.551634184738496</v>
      </c>
      <c r="O309" s="11">
        <v>-7.7404502464556701</v>
      </c>
      <c r="P309" s="12">
        <v>819.85206247300005</v>
      </c>
      <c r="Q309" s="12">
        <v>53.74</v>
      </c>
      <c r="R309" s="12">
        <v>10.214</v>
      </c>
      <c r="S309" s="12">
        <v>3.1409500000000001</v>
      </c>
      <c r="T309" s="12">
        <v>7.2126700000000001</v>
      </c>
      <c r="U309" s="12">
        <v>52.022500000000001</v>
      </c>
      <c r="V309" s="12">
        <v>0.70615700000000003</v>
      </c>
      <c r="W309" s="12">
        <v>9.67</v>
      </c>
      <c r="X309" s="12">
        <v>0.82042199999999998</v>
      </c>
      <c r="Y309" s="12">
        <v>13.1769</v>
      </c>
      <c r="Z309" s="12">
        <v>5.7748400000000002</v>
      </c>
      <c r="AA309" s="12">
        <v>4.43</v>
      </c>
      <c r="AB309" s="12">
        <v>5.3090400000000004</v>
      </c>
      <c r="AC309" s="12">
        <v>10.214</v>
      </c>
      <c r="AD309" s="12">
        <v>3.95289</v>
      </c>
      <c r="AE309" s="12">
        <v>0.77660700000000005</v>
      </c>
      <c r="AF309" s="12">
        <v>0.43098999999999998</v>
      </c>
      <c r="AG309" s="12">
        <v>0.38700800000000002</v>
      </c>
      <c r="AH309" s="12">
        <v>0.196466</v>
      </c>
      <c r="AI309" s="12">
        <v>0.109032</v>
      </c>
      <c r="AJ309" s="12">
        <v>1.1200000000000001</v>
      </c>
      <c r="AK309" s="12">
        <v>2.27</v>
      </c>
      <c r="AL309" s="12">
        <v>4.08</v>
      </c>
      <c r="AM309" s="12">
        <v>4.87</v>
      </c>
      <c r="AN309" s="12">
        <v>5.58</v>
      </c>
      <c r="AO309" s="12">
        <v>6.95</v>
      </c>
      <c r="AP309" s="12">
        <v>8.4499999999999993</v>
      </c>
      <c r="AQ309" s="12">
        <v>10.39</v>
      </c>
      <c r="AR309" s="12">
        <v>12.99</v>
      </c>
      <c r="AS309" s="12">
        <v>14.54</v>
      </c>
      <c r="AT309" s="12">
        <v>16.27</v>
      </c>
      <c r="AU309" s="12">
        <v>20.57</v>
      </c>
      <c r="AV309" s="12">
        <v>23.97</v>
      </c>
      <c r="AW309" s="12">
        <v>31.19</v>
      </c>
      <c r="AX309" s="12">
        <v>0.91807499999999997</v>
      </c>
      <c r="AY309" s="12">
        <v>12.5039</v>
      </c>
      <c r="AZ309" s="12">
        <v>14.370200000000001</v>
      </c>
      <c r="BA309" s="12">
        <v>31.6401</v>
      </c>
    </row>
    <row r="310" spans="1:53" x14ac:dyDescent="0.25">
      <c r="A310" s="1" t="s">
        <v>669</v>
      </c>
      <c r="B310" s="9" t="s">
        <v>670</v>
      </c>
      <c r="C310" s="1">
        <v>6207</v>
      </c>
      <c r="D310" s="1">
        <v>350</v>
      </c>
      <c r="E310" s="1">
        <v>34</v>
      </c>
      <c r="F310" s="1">
        <v>0</v>
      </c>
      <c r="G310" s="1">
        <v>0</v>
      </c>
      <c r="H310" s="10">
        <v>0</v>
      </c>
      <c r="I310" s="1">
        <f t="shared" si="20"/>
        <v>6591</v>
      </c>
      <c r="J310">
        <f t="shared" si="19"/>
        <v>8.0044714845252543</v>
      </c>
      <c r="K310" s="6">
        <f t="shared" si="17"/>
        <v>0</v>
      </c>
      <c r="L310" s="6">
        <f t="shared" si="18"/>
        <v>0</v>
      </c>
      <c r="M310" s="10">
        <v>0</v>
      </c>
      <c r="N310" s="11">
        <v>-52.904432881241497</v>
      </c>
      <c r="O310" s="11">
        <v>-6.4142407093556297</v>
      </c>
      <c r="P310" s="12">
        <v>823.414764203</v>
      </c>
      <c r="Q310" s="12">
        <v>57.59</v>
      </c>
      <c r="R310" s="12">
        <v>7.1608900000000002</v>
      </c>
      <c r="S310" s="12">
        <v>-0.84809500000000004</v>
      </c>
      <c r="T310" s="12">
        <v>8.5893899999999999</v>
      </c>
      <c r="U310" s="12">
        <v>73.777500000000003</v>
      </c>
      <c r="V310" s="12">
        <v>1.1994899999999999</v>
      </c>
      <c r="W310" s="12">
        <v>10.47</v>
      </c>
      <c r="X310" s="12">
        <v>1.72766</v>
      </c>
      <c r="Y310" s="12">
        <v>6.3691899999999997</v>
      </c>
      <c r="Z310" s="12">
        <v>6.4981600000000004</v>
      </c>
      <c r="AA310" s="12">
        <v>4.43</v>
      </c>
      <c r="AB310" s="12">
        <v>5.2780899999999997</v>
      </c>
      <c r="AC310" s="12">
        <v>7.1608900000000002</v>
      </c>
      <c r="AD310" s="12">
        <v>4.3232600000000003</v>
      </c>
      <c r="AE310" s="12">
        <v>1.56677</v>
      </c>
      <c r="AF310" s="12">
        <v>0.54876199999999997</v>
      </c>
      <c r="AG310" s="12">
        <v>0.60373200000000005</v>
      </c>
      <c r="AH310" s="12">
        <v>0.36240499999999998</v>
      </c>
      <c r="AI310" s="12">
        <v>0.12693299999999999</v>
      </c>
      <c r="AJ310" s="12">
        <v>0</v>
      </c>
      <c r="AK310" s="12">
        <v>0</v>
      </c>
      <c r="AL310" s="12">
        <v>0</v>
      </c>
      <c r="AM310" s="12">
        <v>0.27</v>
      </c>
      <c r="AN310" s="12">
        <v>0.71</v>
      </c>
      <c r="AO310" s="12">
        <v>2.3199999999999998</v>
      </c>
      <c r="AP310" s="12">
        <v>4.43</v>
      </c>
      <c r="AQ310" s="12">
        <v>6.55</v>
      </c>
      <c r="AR310" s="12">
        <v>9.09</v>
      </c>
      <c r="AS310" s="12">
        <v>10.74</v>
      </c>
      <c r="AT310" s="12">
        <v>12.76</v>
      </c>
      <c r="AU310" s="12">
        <v>18.77</v>
      </c>
      <c r="AV310" s="12">
        <v>24.56</v>
      </c>
      <c r="AW310" s="12">
        <v>38.6</v>
      </c>
      <c r="AX310" s="12">
        <v>0.178144</v>
      </c>
      <c r="AY310" s="12">
        <v>11.1828</v>
      </c>
      <c r="AZ310" s="12">
        <v>14.497400000000001</v>
      </c>
      <c r="BA310" s="12">
        <v>17.448399999999999</v>
      </c>
    </row>
    <row r="311" spans="1:53" x14ac:dyDescent="0.25">
      <c r="A311" s="1" t="s">
        <v>671</v>
      </c>
      <c r="B311" s="9" t="s">
        <v>672</v>
      </c>
      <c r="C311" s="1">
        <v>4835</v>
      </c>
      <c r="D311" s="1">
        <v>1225</v>
      </c>
      <c r="E311" s="1">
        <v>45</v>
      </c>
      <c r="F311" s="1">
        <v>0</v>
      </c>
      <c r="G311" s="1">
        <v>0</v>
      </c>
      <c r="H311" s="10">
        <v>0</v>
      </c>
      <c r="I311" s="1">
        <f t="shared" si="20"/>
        <v>6105</v>
      </c>
      <c r="J311">
        <f t="shared" si="19"/>
        <v>7.3311244472469932</v>
      </c>
      <c r="K311" s="6">
        <f t="shared" si="17"/>
        <v>0</v>
      </c>
      <c r="L311" s="6">
        <f t="shared" si="18"/>
        <v>0</v>
      </c>
      <c r="M311" s="10">
        <v>0</v>
      </c>
      <c r="N311" s="11">
        <v>-54.665794371156501</v>
      </c>
      <c r="O311" s="11">
        <v>-5.7520450139472201</v>
      </c>
      <c r="P311" s="12">
        <v>832.75083432700001</v>
      </c>
      <c r="Q311" s="12">
        <v>55.35</v>
      </c>
      <c r="R311" s="12">
        <v>17.287800000000001</v>
      </c>
      <c r="S311" s="12">
        <v>14.267799999999999</v>
      </c>
      <c r="T311" s="12">
        <v>9.9179600000000008</v>
      </c>
      <c r="U311" s="12">
        <v>98.365899999999996</v>
      </c>
      <c r="V311" s="12">
        <v>0.57369800000000004</v>
      </c>
      <c r="W311" s="12">
        <v>13.75</v>
      </c>
      <c r="X311" s="12">
        <v>0.39175199999999999</v>
      </c>
      <c r="Y311" s="12">
        <v>2.6867999999999999</v>
      </c>
      <c r="Z311" s="12">
        <v>8.0334699999999994</v>
      </c>
      <c r="AA311" s="12">
        <v>6.85</v>
      </c>
      <c r="AB311" s="12">
        <v>6.85222</v>
      </c>
      <c r="AC311" s="12">
        <v>17.287800000000001</v>
      </c>
      <c r="AD311" s="12">
        <v>5.6214399999999998</v>
      </c>
      <c r="AE311" s="12">
        <v>0.42958099999999999</v>
      </c>
      <c r="AF311" s="12">
        <v>0.55829899999999999</v>
      </c>
      <c r="AG311" s="12">
        <v>0.32516899999999999</v>
      </c>
      <c r="AH311" s="12">
        <v>7.6418E-2</v>
      </c>
      <c r="AI311" s="12">
        <v>9.9316000000000002E-2</v>
      </c>
      <c r="AJ311" s="12">
        <v>1.85</v>
      </c>
      <c r="AK311" s="12">
        <v>4.57</v>
      </c>
      <c r="AL311" s="12">
        <v>8.43</v>
      </c>
      <c r="AM311" s="12">
        <v>9.9499999999999993</v>
      </c>
      <c r="AN311" s="12">
        <v>11.35</v>
      </c>
      <c r="AO311" s="12">
        <v>13.98</v>
      </c>
      <c r="AP311" s="12">
        <v>16.53</v>
      </c>
      <c r="AQ311" s="12">
        <v>19.16</v>
      </c>
      <c r="AR311" s="12">
        <v>22.03</v>
      </c>
      <c r="AS311" s="12">
        <v>23.7</v>
      </c>
      <c r="AT311" s="12">
        <v>25.67</v>
      </c>
      <c r="AU311" s="12">
        <v>31.14</v>
      </c>
      <c r="AV311" s="12">
        <v>35.31</v>
      </c>
      <c r="AW311" s="12">
        <v>41.74</v>
      </c>
      <c r="AX311" s="12">
        <v>0.44116499999999997</v>
      </c>
      <c r="AY311" s="12">
        <v>19.930700000000002</v>
      </c>
      <c r="AZ311" s="12">
        <v>22.0017</v>
      </c>
      <c r="BA311" s="12">
        <v>40.3598</v>
      </c>
    </row>
    <row r="312" spans="1:53" x14ac:dyDescent="0.25">
      <c r="A312" s="1" t="s">
        <v>673</v>
      </c>
      <c r="B312" s="9" t="s">
        <v>674</v>
      </c>
      <c r="C312" s="1">
        <v>5274</v>
      </c>
      <c r="D312" s="1">
        <v>243</v>
      </c>
      <c r="E312" s="1">
        <v>29</v>
      </c>
      <c r="F312" s="1">
        <v>0</v>
      </c>
      <c r="G312" s="1">
        <v>0</v>
      </c>
      <c r="H312" s="10">
        <v>0</v>
      </c>
      <c r="I312" s="1">
        <f t="shared" si="20"/>
        <v>5546</v>
      </c>
      <c r="J312">
        <f t="shared" si="19"/>
        <v>6.8560279465394931</v>
      </c>
      <c r="K312" s="6">
        <f t="shared" si="17"/>
        <v>0</v>
      </c>
      <c r="L312" s="6">
        <f t="shared" si="18"/>
        <v>0</v>
      </c>
      <c r="M312" s="10">
        <v>0</v>
      </c>
      <c r="N312" s="11">
        <v>-52.105024274313799</v>
      </c>
      <c r="O312" s="11">
        <v>-6.4285244388575897</v>
      </c>
      <c r="P312" s="12">
        <v>808.92319040200005</v>
      </c>
      <c r="Q312" s="12">
        <v>57.39</v>
      </c>
      <c r="R312" s="12">
        <v>6.7155100000000001</v>
      </c>
      <c r="S312" s="12">
        <v>-0.39254</v>
      </c>
      <c r="T312" s="12">
        <v>8.2875099999999993</v>
      </c>
      <c r="U312" s="12">
        <v>68.6828</v>
      </c>
      <c r="V312" s="12">
        <v>1.2340800000000001</v>
      </c>
      <c r="W312" s="12">
        <v>10.39</v>
      </c>
      <c r="X312" s="12">
        <v>1.60354</v>
      </c>
      <c r="Y312" s="12">
        <v>5.7903799999999999</v>
      </c>
      <c r="Z312" s="12">
        <v>6.3971600000000004</v>
      </c>
      <c r="AA312" s="12">
        <v>4.05</v>
      </c>
      <c r="AB312" s="12">
        <v>4.4425400000000002</v>
      </c>
      <c r="AC312" s="12">
        <v>6.7155100000000001</v>
      </c>
      <c r="AD312" s="12">
        <v>4.1962799999999998</v>
      </c>
      <c r="AE312" s="12">
        <v>1.54027</v>
      </c>
      <c r="AF312" s="12">
        <v>0.42437799999999998</v>
      </c>
      <c r="AG312" s="12">
        <v>0.62486399999999998</v>
      </c>
      <c r="AH312" s="12">
        <v>0.36705599999999999</v>
      </c>
      <c r="AI312" s="12">
        <v>0.101132</v>
      </c>
      <c r="AJ312" s="12">
        <v>0</v>
      </c>
      <c r="AK312" s="12">
        <v>0</v>
      </c>
      <c r="AL312" s="12">
        <v>0</v>
      </c>
      <c r="AM312" s="12">
        <v>0</v>
      </c>
      <c r="AN312" s="12">
        <v>0</v>
      </c>
      <c r="AO312" s="12">
        <v>1.1599999999999999</v>
      </c>
      <c r="AP312" s="12">
        <v>4.05</v>
      </c>
      <c r="AQ312" s="12">
        <v>6.49</v>
      </c>
      <c r="AR312" s="12">
        <v>8.92</v>
      </c>
      <c r="AS312" s="12">
        <v>10.39</v>
      </c>
      <c r="AT312" s="12">
        <v>12.27</v>
      </c>
      <c r="AU312" s="12">
        <v>18.41</v>
      </c>
      <c r="AV312" s="12">
        <v>23.71</v>
      </c>
      <c r="AW312" s="12">
        <v>35.65</v>
      </c>
      <c r="AX312" s="12">
        <v>0.17869499999999999</v>
      </c>
      <c r="AY312" s="12">
        <v>10.6668</v>
      </c>
      <c r="AZ312" s="12">
        <v>13.749499999999999</v>
      </c>
      <c r="BA312" s="12">
        <v>17.714300000000001</v>
      </c>
    </row>
    <row r="313" spans="1:53" x14ac:dyDescent="0.25">
      <c r="A313" s="1" t="s">
        <v>675</v>
      </c>
      <c r="B313" s="9" t="s">
        <v>676</v>
      </c>
      <c r="C313" s="1">
        <v>5760</v>
      </c>
      <c r="D313" s="1">
        <v>546</v>
      </c>
      <c r="E313" s="1">
        <v>121</v>
      </c>
      <c r="F313" s="1">
        <v>2</v>
      </c>
      <c r="G313" s="1">
        <v>0</v>
      </c>
      <c r="H313" s="10">
        <v>0</v>
      </c>
      <c r="I313" s="1">
        <f t="shared" si="20"/>
        <v>6429</v>
      </c>
      <c r="J313">
        <f t="shared" si="19"/>
        <v>7.6197997122981036</v>
      </c>
      <c r="K313" s="6">
        <f t="shared" si="17"/>
        <v>2</v>
      </c>
      <c r="L313" s="6">
        <f t="shared" si="18"/>
        <v>2.3704463251821755E-3</v>
      </c>
      <c r="M313" s="10">
        <v>0</v>
      </c>
      <c r="N313" s="11">
        <v>-50.908025048748101</v>
      </c>
      <c r="O313" s="11">
        <v>-5.9989475739180698</v>
      </c>
      <c r="P313" s="12">
        <v>843.72296421700003</v>
      </c>
      <c r="Q313" s="12">
        <v>61.18</v>
      </c>
      <c r="R313" s="12">
        <v>11.292299999999999</v>
      </c>
      <c r="S313" s="12">
        <v>7.2184100000000004</v>
      </c>
      <c r="T313" s="12">
        <v>8.7633600000000005</v>
      </c>
      <c r="U313" s="12">
        <v>76.796599999999998</v>
      </c>
      <c r="V313" s="12">
        <v>0.77604899999999999</v>
      </c>
      <c r="W313" s="12">
        <v>10.31</v>
      </c>
      <c r="X313" s="12">
        <v>1.32697</v>
      </c>
      <c r="Y313" s="12">
        <v>5.1980899999999997</v>
      </c>
      <c r="Z313" s="12">
        <v>6.6526500000000004</v>
      </c>
      <c r="AA313" s="12">
        <v>4.95</v>
      </c>
      <c r="AB313" s="12">
        <v>4.69841</v>
      </c>
      <c r="AC313" s="12">
        <v>11.292299999999999</v>
      </c>
      <c r="AD313" s="12">
        <v>4.6594600000000002</v>
      </c>
      <c r="AE313" s="12">
        <v>1.05782</v>
      </c>
      <c r="AF313" s="12">
        <v>0.72174400000000005</v>
      </c>
      <c r="AG313" s="12">
        <v>0.41262399999999999</v>
      </c>
      <c r="AH313" s="12">
        <v>0.22702600000000001</v>
      </c>
      <c r="AI313" s="12">
        <v>0.15489800000000001</v>
      </c>
      <c r="AJ313" s="12">
        <v>0.24</v>
      </c>
      <c r="AK313" s="12">
        <v>1.96</v>
      </c>
      <c r="AL313" s="12">
        <v>4.12</v>
      </c>
      <c r="AM313" s="12">
        <v>5.05</v>
      </c>
      <c r="AN313" s="12">
        <v>5.94</v>
      </c>
      <c r="AO313" s="12">
        <v>7.67</v>
      </c>
      <c r="AP313" s="12">
        <v>9.44</v>
      </c>
      <c r="AQ313" s="12">
        <v>11.41</v>
      </c>
      <c r="AR313" s="12">
        <v>13.83</v>
      </c>
      <c r="AS313" s="12">
        <v>15.36</v>
      </c>
      <c r="AT313" s="12">
        <v>17.23</v>
      </c>
      <c r="AU313" s="12">
        <v>22.88</v>
      </c>
      <c r="AV313" s="12">
        <v>28.67</v>
      </c>
      <c r="AW313" s="12">
        <v>40.950000000000003</v>
      </c>
      <c r="AX313" s="12">
        <v>0.36898900000000001</v>
      </c>
      <c r="AY313" s="12">
        <v>14.293799999999999</v>
      </c>
      <c r="AZ313" s="12">
        <v>17.024899999999999</v>
      </c>
      <c r="BA313" s="12">
        <v>26.480699999999999</v>
      </c>
    </row>
    <row r="314" spans="1:53" x14ac:dyDescent="0.25">
      <c r="A314" s="1" t="s">
        <v>677</v>
      </c>
      <c r="B314" s="9" t="s">
        <v>678</v>
      </c>
      <c r="C314" s="1">
        <v>3143</v>
      </c>
      <c r="D314" s="1">
        <v>343</v>
      </c>
      <c r="E314" s="1">
        <v>15</v>
      </c>
      <c r="F314" s="1">
        <v>0</v>
      </c>
      <c r="G314" s="1">
        <v>0</v>
      </c>
      <c r="H314" s="10">
        <v>0</v>
      </c>
      <c r="I314" s="1">
        <f t="shared" si="20"/>
        <v>3501</v>
      </c>
      <c r="J314">
        <f t="shared" si="19"/>
        <v>7.3383869060155025</v>
      </c>
      <c r="K314" s="6">
        <f t="shared" si="17"/>
        <v>0</v>
      </c>
      <c r="L314" s="6">
        <f t="shared" si="18"/>
        <v>0</v>
      </c>
      <c r="M314" s="10">
        <v>1</v>
      </c>
      <c r="N314" s="11">
        <v>-54.012238802769403</v>
      </c>
      <c r="O314" s="11">
        <v>-4.3035173456666298</v>
      </c>
      <c r="P314" s="12">
        <v>477.08032362400002</v>
      </c>
      <c r="Q314" s="12">
        <v>59.26</v>
      </c>
      <c r="R314" s="12">
        <v>14.7216</v>
      </c>
      <c r="S314" s="12">
        <v>-0.248889</v>
      </c>
      <c r="T314" s="12">
        <v>9.3695299999999992</v>
      </c>
      <c r="U314" s="12">
        <v>87.787999999999997</v>
      </c>
      <c r="V314" s="12">
        <v>0.63644900000000004</v>
      </c>
      <c r="W314" s="12">
        <v>13.35</v>
      </c>
      <c r="X314" s="12">
        <v>0.45470100000000002</v>
      </c>
      <c r="Y314" s="12">
        <v>2.7738900000000002</v>
      </c>
      <c r="Z314" s="12">
        <v>7.6248199999999997</v>
      </c>
      <c r="AA314" s="12">
        <v>6.66</v>
      </c>
      <c r="AB314" s="12">
        <v>14.238899999999999</v>
      </c>
      <c r="AC314" s="12">
        <v>14.7216</v>
      </c>
      <c r="AD314" s="12">
        <v>5.3049299999999997</v>
      </c>
      <c r="AE314" s="12">
        <v>0.45330799999999999</v>
      </c>
      <c r="AF314" s="12">
        <v>0.46787699999999999</v>
      </c>
      <c r="AG314" s="12">
        <v>0.36035099999999998</v>
      </c>
      <c r="AH314" s="12">
        <v>8.5449999999999998E-2</v>
      </c>
      <c r="AI314" s="12">
        <v>8.8196999999999998E-2</v>
      </c>
      <c r="AJ314" s="12">
        <v>0.22</v>
      </c>
      <c r="AK314" s="12">
        <v>2.4300000000000002</v>
      </c>
      <c r="AL314" s="12">
        <v>6.08</v>
      </c>
      <c r="AM314" s="12">
        <v>7.56</v>
      </c>
      <c r="AN314" s="12">
        <v>8.9499999999999993</v>
      </c>
      <c r="AO314" s="12">
        <v>11.52</v>
      </c>
      <c r="AP314" s="12">
        <v>13.99</v>
      </c>
      <c r="AQ314" s="12">
        <v>16.54</v>
      </c>
      <c r="AR314" s="12">
        <v>19.329999999999998</v>
      </c>
      <c r="AS314" s="12">
        <v>20.91</v>
      </c>
      <c r="AT314" s="12">
        <v>22.7</v>
      </c>
      <c r="AU314" s="12">
        <v>27.58</v>
      </c>
      <c r="AV314" s="12">
        <v>31.48</v>
      </c>
      <c r="AW314" s="12">
        <v>38.5</v>
      </c>
      <c r="AX314" s="12">
        <v>0.27532699999999999</v>
      </c>
      <c r="AY314" s="12">
        <v>17.450299999999999</v>
      </c>
      <c r="AZ314" s="12">
        <v>19.523499999999999</v>
      </c>
      <c r="BA314" s="12">
        <v>37.158200000000001</v>
      </c>
    </row>
    <row r="315" spans="1:53" x14ac:dyDescent="0.25">
      <c r="A315" s="1" t="s">
        <v>679</v>
      </c>
      <c r="B315" s="9" t="s">
        <v>680</v>
      </c>
      <c r="C315" s="1">
        <v>4329</v>
      </c>
      <c r="D315" s="1">
        <v>1449</v>
      </c>
      <c r="E315" s="1">
        <v>197</v>
      </c>
      <c r="F315" s="1">
        <v>2</v>
      </c>
      <c r="G315" s="1">
        <v>0</v>
      </c>
      <c r="H315" s="10">
        <v>0</v>
      </c>
      <c r="I315" s="1">
        <f t="shared" si="20"/>
        <v>5977</v>
      </c>
      <c r="J315">
        <f t="shared" si="19"/>
        <v>7.1245343807470771</v>
      </c>
      <c r="K315" s="6">
        <f t="shared" si="17"/>
        <v>2</v>
      </c>
      <c r="L315" s="6">
        <f t="shared" si="18"/>
        <v>2.3839833966026692E-3</v>
      </c>
      <c r="M315" s="10">
        <v>0</v>
      </c>
      <c r="N315" s="11">
        <v>-53.249705029674203</v>
      </c>
      <c r="O315" s="11">
        <v>-3.85849093482974</v>
      </c>
      <c r="P315" s="12">
        <v>838.93201724899995</v>
      </c>
      <c r="Q315" s="12">
        <v>62.12</v>
      </c>
      <c r="R315" s="12">
        <v>16.197900000000001</v>
      </c>
      <c r="S315" s="12">
        <v>9.6517499999999998</v>
      </c>
      <c r="T315" s="12">
        <v>10.5268</v>
      </c>
      <c r="U315" s="12">
        <v>110.815</v>
      </c>
      <c r="V315" s="12">
        <v>0.64988999999999997</v>
      </c>
      <c r="W315" s="12">
        <v>14.51</v>
      </c>
      <c r="X315" s="12">
        <v>0.68177699999999997</v>
      </c>
      <c r="Y315" s="12">
        <v>3.0469900000000001</v>
      </c>
      <c r="Z315" s="12">
        <v>8.5045500000000001</v>
      </c>
      <c r="AA315" s="12">
        <v>6.98</v>
      </c>
      <c r="AB315" s="12">
        <v>7.0117500000000001</v>
      </c>
      <c r="AC315" s="12">
        <v>16.197900000000001</v>
      </c>
      <c r="AD315" s="12">
        <v>5.88924</v>
      </c>
      <c r="AE315" s="12">
        <v>0.82300399999999996</v>
      </c>
      <c r="AF315" s="12">
        <v>0.60250700000000001</v>
      </c>
      <c r="AG315" s="12">
        <v>0.36358099999999999</v>
      </c>
      <c r="AH315" s="12">
        <v>0.13974700000000001</v>
      </c>
      <c r="AI315" s="12">
        <v>0.10230599999999999</v>
      </c>
      <c r="AJ315" s="12">
        <v>1.2</v>
      </c>
      <c r="AK315" s="12">
        <v>3.65</v>
      </c>
      <c r="AL315" s="12">
        <v>7.05</v>
      </c>
      <c r="AM315" s="12">
        <v>8.35</v>
      </c>
      <c r="AN315" s="12">
        <v>9.5500000000000007</v>
      </c>
      <c r="AO315" s="12">
        <v>11.9</v>
      </c>
      <c r="AP315" s="12">
        <v>14.43</v>
      </c>
      <c r="AQ315" s="12">
        <v>17.329999999999998</v>
      </c>
      <c r="AR315" s="12">
        <v>20.83</v>
      </c>
      <c r="AS315" s="12">
        <v>22.86</v>
      </c>
      <c r="AT315" s="12">
        <v>25.09</v>
      </c>
      <c r="AU315" s="12">
        <v>31.01</v>
      </c>
      <c r="AV315" s="12">
        <v>36.28</v>
      </c>
      <c r="AW315" s="12">
        <v>44.6</v>
      </c>
      <c r="AX315" s="12">
        <v>0.30536799999999997</v>
      </c>
      <c r="AY315" s="12">
        <v>19.318000000000001</v>
      </c>
      <c r="AZ315" s="12">
        <v>21.8489</v>
      </c>
      <c r="BA315" s="12">
        <v>35.252499999999998</v>
      </c>
    </row>
    <row r="316" spans="1:53" x14ac:dyDescent="0.25">
      <c r="A316" s="1" t="s">
        <v>681</v>
      </c>
      <c r="B316" s="9" t="s">
        <v>682</v>
      </c>
      <c r="C316" s="1">
        <v>3387</v>
      </c>
      <c r="D316" s="1">
        <v>1873</v>
      </c>
      <c r="E316" s="1">
        <v>551</v>
      </c>
      <c r="F316" s="1">
        <v>14</v>
      </c>
      <c r="G316" s="1">
        <v>0</v>
      </c>
      <c r="H316" s="10">
        <v>0</v>
      </c>
      <c r="I316" s="1">
        <f>SUM(C316:H316)</f>
        <v>5825</v>
      </c>
      <c r="J316">
        <f t="shared" si="19"/>
        <v>7.2632892381747665</v>
      </c>
      <c r="K316" s="6">
        <f t="shared" si="17"/>
        <v>14</v>
      </c>
      <c r="L316" s="6">
        <f t="shared" si="18"/>
        <v>1.7456832503767679E-2</v>
      </c>
      <c r="M316" s="10">
        <v>0</v>
      </c>
      <c r="N316" s="11">
        <v>-52.216200857813199</v>
      </c>
      <c r="O316" s="11">
        <v>-3.8818059192910499</v>
      </c>
      <c r="P316" s="12">
        <v>801.97825103599996</v>
      </c>
      <c r="Q316" s="12">
        <v>524.85</v>
      </c>
      <c r="R316" s="12">
        <v>15.508599999999999</v>
      </c>
      <c r="S316" s="12">
        <v>1.9341299999999999</v>
      </c>
      <c r="T316" s="12">
        <v>11.996700000000001</v>
      </c>
      <c r="U316" s="12">
        <v>143.922</v>
      </c>
      <c r="V316" s="12">
        <v>0.77355499999999999</v>
      </c>
      <c r="W316" s="12">
        <v>15.83</v>
      </c>
      <c r="X316" s="12">
        <v>0.87598900000000002</v>
      </c>
      <c r="Y316" s="12">
        <v>3.7347100000000002</v>
      </c>
      <c r="Z316" s="12">
        <v>9.6119599999999998</v>
      </c>
      <c r="AA316" s="12">
        <v>7.57</v>
      </c>
      <c r="AB316" s="12">
        <v>11.0359</v>
      </c>
      <c r="AC316" s="12">
        <v>15.508599999999999</v>
      </c>
      <c r="AD316" s="12">
        <v>6.6283700000000003</v>
      </c>
      <c r="AE316" s="12">
        <v>1.25969</v>
      </c>
      <c r="AF316" s="12">
        <v>0.67489299999999997</v>
      </c>
      <c r="AG316" s="12">
        <v>0.42739899999999997</v>
      </c>
      <c r="AH316" s="12">
        <v>0.19004499999999999</v>
      </c>
      <c r="AI316" s="12">
        <v>0.10181900000000001</v>
      </c>
      <c r="AJ316" s="12">
        <v>0</v>
      </c>
      <c r="AK316" s="12">
        <v>1.4</v>
      </c>
      <c r="AL316" s="12">
        <v>4.93</v>
      </c>
      <c r="AM316" s="12">
        <v>6.45</v>
      </c>
      <c r="AN316" s="12">
        <v>7.8</v>
      </c>
      <c r="AO316" s="12">
        <v>10.32</v>
      </c>
      <c r="AP316" s="12">
        <v>12.97</v>
      </c>
      <c r="AQ316" s="12">
        <v>16.05</v>
      </c>
      <c r="AR316" s="12">
        <v>19.88</v>
      </c>
      <c r="AS316" s="12">
        <v>22.28</v>
      </c>
      <c r="AT316" s="12">
        <v>25.2</v>
      </c>
      <c r="AU316" s="12">
        <v>33.57</v>
      </c>
      <c r="AV316" s="12">
        <v>39.64</v>
      </c>
      <c r="AW316" s="12">
        <v>48.53</v>
      </c>
      <c r="AX316" s="12">
        <v>4.1419999999999998E-2</v>
      </c>
      <c r="AY316" s="12">
        <v>19.607099999999999</v>
      </c>
      <c r="AZ316" s="12">
        <v>22.8552</v>
      </c>
      <c r="BA316" s="12">
        <v>30.898099999999999</v>
      </c>
    </row>
    <row r="317" spans="1:53" x14ac:dyDescent="0.25">
      <c r="A317" s="1" t="s">
        <v>683</v>
      </c>
      <c r="B317" s="9" t="s">
        <v>684</v>
      </c>
      <c r="C317" s="1">
        <v>4040</v>
      </c>
      <c r="D317" s="1">
        <v>1564</v>
      </c>
      <c r="E317" s="1">
        <v>247</v>
      </c>
      <c r="F317" s="1">
        <v>2</v>
      </c>
      <c r="G317" s="1">
        <v>0</v>
      </c>
      <c r="H317" s="10">
        <v>0</v>
      </c>
      <c r="I317" s="1">
        <f t="shared" si="20"/>
        <v>5853</v>
      </c>
      <c r="J317">
        <f t="shared" si="19"/>
        <v>7.2831038004454314</v>
      </c>
      <c r="K317" s="6">
        <f t="shared" si="17"/>
        <v>2</v>
      </c>
      <c r="L317" s="6">
        <f t="shared" si="18"/>
        <v>2.4886737742851293E-3</v>
      </c>
      <c r="M317" s="10">
        <v>120</v>
      </c>
      <c r="N317" s="11">
        <v>-52.353866606004203</v>
      </c>
      <c r="O317" s="11">
        <v>-4.5186309484394398</v>
      </c>
      <c r="P317" s="12">
        <v>803.64088723299994</v>
      </c>
      <c r="Q317" s="12">
        <v>619.15</v>
      </c>
      <c r="R317" s="12">
        <v>17.1983</v>
      </c>
      <c r="S317" s="12">
        <v>3.67699</v>
      </c>
      <c r="T317" s="12">
        <v>13.195</v>
      </c>
      <c r="U317" s="12">
        <v>174.10900000000001</v>
      </c>
      <c r="V317" s="12">
        <v>0.76722999999999997</v>
      </c>
      <c r="W317" s="12">
        <v>15.34</v>
      </c>
      <c r="X317" s="12">
        <v>4.0351699999999999</v>
      </c>
      <c r="Y317" s="12">
        <v>83.434200000000004</v>
      </c>
      <c r="Z317" s="12">
        <v>9.3588100000000001</v>
      </c>
      <c r="AA317" s="12">
        <v>7.33</v>
      </c>
      <c r="AB317" s="12">
        <v>11.173</v>
      </c>
      <c r="AC317" s="12">
        <v>17.1983</v>
      </c>
      <c r="AD317" s="12">
        <v>6.5350299999999999</v>
      </c>
      <c r="AE317" s="12">
        <v>1.29162</v>
      </c>
      <c r="AF317" s="12">
        <v>0.96802900000000003</v>
      </c>
      <c r="AG317" s="12">
        <v>0.37998100000000001</v>
      </c>
      <c r="AH317" s="12">
        <v>0.19764599999999999</v>
      </c>
      <c r="AI317" s="12">
        <v>0.14812900000000001</v>
      </c>
      <c r="AJ317" s="12">
        <v>1.59</v>
      </c>
      <c r="AK317" s="12">
        <v>3.97</v>
      </c>
      <c r="AL317" s="12">
        <v>7.15</v>
      </c>
      <c r="AM317" s="12">
        <v>8.44</v>
      </c>
      <c r="AN317" s="12">
        <v>9.69</v>
      </c>
      <c r="AO317" s="12">
        <v>12.18</v>
      </c>
      <c r="AP317" s="12">
        <v>14.85</v>
      </c>
      <c r="AQ317" s="12">
        <v>17.87</v>
      </c>
      <c r="AR317" s="12">
        <v>21.59</v>
      </c>
      <c r="AS317" s="12">
        <v>23.78</v>
      </c>
      <c r="AT317" s="12">
        <v>26.24</v>
      </c>
      <c r="AU317" s="12">
        <v>32.58</v>
      </c>
      <c r="AV317" s="12">
        <v>37.93</v>
      </c>
      <c r="AW317" s="12">
        <v>48.77</v>
      </c>
      <c r="AX317" s="12">
        <v>3.7492999999999999E-2</v>
      </c>
      <c r="AY317" s="12">
        <v>21.6769</v>
      </c>
      <c r="AZ317" s="12">
        <v>28.578299999999999</v>
      </c>
      <c r="BA317" s="12">
        <v>33.522100000000002</v>
      </c>
    </row>
    <row r="318" spans="1:53" x14ac:dyDescent="0.25">
      <c r="A318" s="1" t="s">
        <v>685</v>
      </c>
      <c r="B318" s="9" t="s">
        <v>686</v>
      </c>
      <c r="C318" s="1">
        <v>6067</v>
      </c>
      <c r="D318" s="1">
        <v>342</v>
      </c>
      <c r="E318" s="1">
        <v>39</v>
      </c>
      <c r="F318" s="1">
        <v>4</v>
      </c>
      <c r="G318" s="1">
        <v>2</v>
      </c>
      <c r="H318" s="10">
        <v>0</v>
      </c>
      <c r="I318" s="1">
        <f t="shared" si="20"/>
        <v>6454</v>
      </c>
      <c r="J318">
        <f t="shared" si="19"/>
        <v>8.0153619524263</v>
      </c>
      <c r="K318" s="6">
        <f t="shared" si="17"/>
        <v>6</v>
      </c>
      <c r="L318" s="6">
        <f t="shared" si="18"/>
        <v>7.4515295498230241E-3</v>
      </c>
      <c r="M318" s="10">
        <v>0</v>
      </c>
      <c r="N318" s="11">
        <v>-49.941964718727597</v>
      </c>
      <c r="O318" s="11">
        <v>-3.3793372551775902</v>
      </c>
      <c r="P318" s="12">
        <v>805.20381216800001</v>
      </c>
      <c r="Q318" s="12">
        <v>71.069999999999993</v>
      </c>
      <c r="R318" s="12">
        <v>11.537800000000001</v>
      </c>
      <c r="S318" s="12">
        <v>-0.81444499999999997</v>
      </c>
      <c r="T318" s="12">
        <v>10.4161</v>
      </c>
      <c r="U318" s="12">
        <v>108.495</v>
      </c>
      <c r="V318" s="12">
        <v>0.90277700000000005</v>
      </c>
      <c r="W318" s="12">
        <v>18.52</v>
      </c>
      <c r="X318" s="12">
        <v>0.60980999999999996</v>
      </c>
      <c r="Y318" s="12">
        <v>2.5706000000000002</v>
      </c>
      <c r="Z318" s="12">
        <v>8.91479</v>
      </c>
      <c r="AA318" s="12">
        <v>9.27</v>
      </c>
      <c r="AB318" s="12">
        <v>10.8744</v>
      </c>
      <c r="AC318" s="12">
        <v>11.537800000000001</v>
      </c>
      <c r="AD318" s="12">
        <v>5.8300700000000001</v>
      </c>
      <c r="AE318" s="12">
        <v>0.96634100000000001</v>
      </c>
      <c r="AF318" s="12">
        <v>-2.0608000000000001E-2</v>
      </c>
      <c r="AG318" s="12">
        <v>0.505301</v>
      </c>
      <c r="AH318" s="12">
        <v>0.16575100000000001</v>
      </c>
      <c r="AI318" s="12">
        <v>-3.5349999999999999E-3</v>
      </c>
      <c r="AJ318" s="12">
        <v>0</v>
      </c>
      <c r="AK318" s="12">
        <v>0</v>
      </c>
      <c r="AL318" s="12">
        <v>0</v>
      </c>
      <c r="AM318" s="12">
        <v>0.75</v>
      </c>
      <c r="AN318" s="12">
        <v>2.6</v>
      </c>
      <c r="AO318" s="12">
        <v>6.12</v>
      </c>
      <c r="AP318" s="12">
        <v>10.06</v>
      </c>
      <c r="AQ318" s="12">
        <v>14.04</v>
      </c>
      <c r="AR318" s="12">
        <v>17.5</v>
      </c>
      <c r="AS318" s="12">
        <v>19.27</v>
      </c>
      <c r="AT318" s="12">
        <v>21.22</v>
      </c>
      <c r="AU318" s="12">
        <v>26.14</v>
      </c>
      <c r="AV318" s="12">
        <v>29.94</v>
      </c>
      <c r="AW318" s="12">
        <v>37.67</v>
      </c>
      <c r="AX318" s="12">
        <v>0.263853</v>
      </c>
      <c r="AY318" s="12">
        <v>15.544</v>
      </c>
      <c r="AZ318" s="12">
        <v>18.151399999999999</v>
      </c>
      <c r="BA318" s="12">
        <v>29.518799999999999</v>
      </c>
    </row>
    <row r="319" spans="1:53" x14ac:dyDescent="0.25">
      <c r="A319" s="1" t="s">
        <v>687</v>
      </c>
      <c r="B319" s="9" t="s">
        <v>688</v>
      </c>
      <c r="C319" s="1">
        <v>6914</v>
      </c>
      <c r="D319" s="1">
        <v>2</v>
      </c>
      <c r="E319" s="1">
        <v>0</v>
      </c>
      <c r="F319" s="1">
        <v>0</v>
      </c>
      <c r="G319" s="1">
        <v>0</v>
      </c>
      <c r="H319" s="10">
        <v>0</v>
      </c>
      <c r="I319" s="1">
        <f t="shared" si="20"/>
        <v>6916</v>
      </c>
      <c r="J319">
        <f t="shared" si="19"/>
        <v>8.5858347431788111</v>
      </c>
      <c r="K319" s="6">
        <f t="shared" si="17"/>
        <v>0</v>
      </c>
      <c r="L319" s="6">
        <f t="shared" si="18"/>
        <v>0</v>
      </c>
      <c r="M319" s="10">
        <v>0</v>
      </c>
      <c r="N319" s="11">
        <v>-46.483363071579099</v>
      </c>
      <c r="O319" s="11">
        <v>-4.1135266299908801</v>
      </c>
      <c r="P319" s="12">
        <v>805.51282512099999</v>
      </c>
      <c r="Q319" s="12">
        <v>43.89</v>
      </c>
      <c r="R319" s="12">
        <v>3.0297100000000001</v>
      </c>
      <c r="S319" s="12">
        <v>-1.2857E-2</v>
      </c>
      <c r="T319" s="12">
        <v>4.6983499999999996</v>
      </c>
      <c r="U319" s="12">
        <v>22.0745</v>
      </c>
      <c r="V319" s="12">
        <v>1.5507599999999999</v>
      </c>
      <c r="W319" s="12">
        <v>4.8600000000000003</v>
      </c>
      <c r="X319" s="12">
        <v>2.1293099999999998</v>
      </c>
      <c r="Y319" s="12">
        <v>8.5724099999999996</v>
      </c>
      <c r="Z319" s="12">
        <v>3.5286599999999999</v>
      </c>
      <c r="AA319" s="12">
        <v>0.27</v>
      </c>
      <c r="AB319" s="12">
        <v>0.28285700000000003</v>
      </c>
      <c r="AC319" s="12">
        <v>3.0297100000000001</v>
      </c>
      <c r="AD319" s="12">
        <v>2.17624</v>
      </c>
      <c r="AE319" s="12">
        <v>1.0813299999999999</v>
      </c>
      <c r="AF319" s="12">
        <v>0.36247699999999999</v>
      </c>
      <c r="AG319" s="12">
        <v>0.71830000000000005</v>
      </c>
      <c r="AH319" s="12">
        <v>0.49688100000000002</v>
      </c>
      <c r="AI319" s="12">
        <v>0.16656099999999999</v>
      </c>
      <c r="AJ319" s="12">
        <v>0</v>
      </c>
      <c r="AK319" s="12">
        <v>0</v>
      </c>
      <c r="AL319" s="12">
        <v>0</v>
      </c>
      <c r="AM319" s="12">
        <v>0</v>
      </c>
      <c r="AN319" s="12">
        <v>0</v>
      </c>
      <c r="AO319" s="12">
        <v>0</v>
      </c>
      <c r="AP319" s="12">
        <v>0.27</v>
      </c>
      <c r="AQ319" s="12">
        <v>1.71</v>
      </c>
      <c r="AR319" s="12">
        <v>3.68</v>
      </c>
      <c r="AS319" s="12">
        <v>4.8600000000000003</v>
      </c>
      <c r="AT319" s="12">
        <v>6.15</v>
      </c>
      <c r="AU319" s="12">
        <v>9.4700000000000006</v>
      </c>
      <c r="AV319" s="12">
        <v>12.45</v>
      </c>
      <c r="AW319" s="12">
        <v>20.92</v>
      </c>
      <c r="AX319" s="12">
        <v>0.20225899999999999</v>
      </c>
      <c r="AY319" s="12">
        <v>5.59049</v>
      </c>
      <c r="AZ319" s="12">
        <v>7.6590400000000001</v>
      </c>
      <c r="BA319" s="12">
        <v>13.304</v>
      </c>
    </row>
    <row r="320" spans="1:53" x14ac:dyDescent="0.25">
      <c r="A320" s="1" t="s">
        <v>689</v>
      </c>
      <c r="B320" s="9" t="s">
        <v>690</v>
      </c>
      <c r="C320" s="1">
        <v>4509</v>
      </c>
      <c r="D320" s="1">
        <v>4</v>
      </c>
      <c r="E320" s="1">
        <v>0</v>
      </c>
      <c r="F320" s="1">
        <v>0</v>
      </c>
      <c r="G320" s="1">
        <v>0</v>
      </c>
      <c r="H320" s="10">
        <v>0</v>
      </c>
      <c r="I320" s="1">
        <f t="shared" si="20"/>
        <v>4513</v>
      </c>
      <c r="J320">
        <f t="shared" si="19"/>
        <v>5.2877517933073319</v>
      </c>
      <c r="K320" s="6">
        <f t="shared" si="17"/>
        <v>0</v>
      </c>
      <c r="L320" s="6">
        <f t="shared" si="18"/>
        <v>0</v>
      </c>
      <c r="M320" s="10">
        <v>0</v>
      </c>
      <c r="N320" s="11">
        <v>-51.903070389342702</v>
      </c>
      <c r="O320" s="11">
        <v>-0.886843043777511</v>
      </c>
      <c r="P320" s="12">
        <v>853.48181541199995</v>
      </c>
      <c r="Q320" s="12">
        <v>43.39</v>
      </c>
      <c r="R320" s="12">
        <v>8.0537299999999998</v>
      </c>
      <c r="S320" s="12">
        <v>-7.143E-3</v>
      </c>
      <c r="T320" s="12">
        <v>9.0916200000000007</v>
      </c>
      <c r="U320" s="12">
        <v>82.657600000000002</v>
      </c>
      <c r="V320" s="12">
        <v>1.12887</v>
      </c>
      <c r="W320" s="12">
        <v>16.07</v>
      </c>
      <c r="X320" s="12">
        <v>0.68681899999999996</v>
      </c>
      <c r="Y320" s="12">
        <v>2.1113599999999999</v>
      </c>
      <c r="Z320" s="12">
        <v>8.1412800000000001</v>
      </c>
      <c r="AA320" s="12">
        <v>3.27</v>
      </c>
      <c r="AB320" s="12">
        <v>3.2771400000000002</v>
      </c>
      <c r="AC320" s="12">
        <v>8.0537299999999998</v>
      </c>
      <c r="AD320" s="12">
        <v>4.8937499999999998</v>
      </c>
      <c r="AE320" s="12">
        <v>1.3481300000000001</v>
      </c>
      <c r="AF320" s="12">
        <v>-0.24814800000000001</v>
      </c>
      <c r="AG320" s="12">
        <v>0.60763699999999998</v>
      </c>
      <c r="AH320" s="12">
        <v>0.27548</v>
      </c>
      <c r="AI320" s="12">
        <v>-5.0707000000000002E-2</v>
      </c>
      <c r="AJ320" s="12">
        <v>0</v>
      </c>
      <c r="AK320" s="12">
        <v>0</v>
      </c>
      <c r="AL320" s="12">
        <v>0</v>
      </c>
      <c r="AM320" s="12">
        <v>0</v>
      </c>
      <c r="AN320" s="12">
        <v>0</v>
      </c>
      <c r="AO320" s="12">
        <v>0.13</v>
      </c>
      <c r="AP320" s="12">
        <v>3.27</v>
      </c>
      <c r="AQ320" s="12">
        <v>9.59</v>
      </c>
      <c r="AR320" s="12">
        <v>14.2</v>
      </c>
      <c r="AS320" s="12">
        <v>16.07</v>
      </c>
      <c r="AT320" s="12">
        <v>17.8</v>
      </c>
      <c r="AU320" s="12">
        <v>21.52</v>
      </c>
      <c r="AV320" s="12">
        <v>24.3</v>
      </c>
      <c r="AW320" s="12">
        <v>29.33</v>
      </c>
      <c r="AX320" s="12">
        <v>0.30206899999999998</v>
      </c>
      <c r="AY320" s="12">
        <v>12.145799999999999</v>
      </c>
      <c r="AZ320" s="12">
        <v>14.4794</v>
      </c>
      <c r="BA320" s="12">
        <v>26.391200000000001</v>
      </c>
    </row>
    <row r="321" spans="1:53" x14ac:dyDescent="0.25">
      <c r="A321" s="1" t="s">
        <v>691</v>
      </c>
      <c r="B321" s="9" t="s">
        <v>692</v>
      </c>
      <c r="C321" s="1">
        <v>6508</v>
      </c>
      <c r="D321" s="1">
        <v>297</v>
      </c>
      <c r="E321" s="1">
        <v>0</v>
      </c>
      <c r="F321" s="1">
        <v>0</v>
      </c>
      <c r="G321" s="1">
        <v>0</v>
      </c>
      <c r="H321" s="10">
        <v>0</v>
      </c>
      <c r="I321" s="1">
        <f t="shared" si="20"/>
        <v>6805</v>
      </c>
      <c r="J321">
        <f t="shared" si="19"/>
        <v>7.8885729624650551</v>
      </c>
      <c r="K321" s="6">
        <f t="shared" si="17"/>
        <v>0</v>
      </c>
      <c r="L321" s="6">
        <f t="shared" si="18"/>
        <v>0</v>
      </c>
      <c r="M321" s="10">
        <v>0</v>
      </c>
      <c r="N321" s="11">
        <v>-51.344923579286601</v>
      </c>
      <c r="O321" s="11">
        <v>-0.426500396841825</v>
      </c>
      <c r="P321" s="12">
        <v>862.64017996400003</v>
      </c>
      <c r="Q321" s="12">
        <v>49.25</v>
      </c>
      <c r="R321" s="12">
        <v>16.8413</v>
      </c>
      <c r="S321" s="12">
        <v>-0.45079399999999997</v>
      </c>
      <c r="T321" s="12">
        <v>9.1168300000000002</v>
      </c>
      <c r="U321" s="12">
        <v>83.116500000000002</v>
      </c>
      <c r="V321" s="12">
        <v>0.54133699999999996</v>
      </c>
      <c r="W321" s="12">
        <v>14.49</v>
      </c>
      <c r="X321" s="12">
        <v>-0.13961100000000001</v>
      </c>
      <c r="Y321" s="12">
        <v>2.1250599999999999</v>
      </c>
      <c r="Z321" s="12">
        <v>7.7421600000000002</v>
      </c>
      <c r="AA321" s="12">
        <v>7.06</v>
      </c>
      <c r="AB321" s="12">
        <v>18.340800000000002</v>
      </c>
      <c r="AC321" s="12">
        <v>16.8413</v>
      </c>
      <c r="AD321" s="12">
        <v>5.2273500000000004</v>
      </c>
      <c r="AE321" s="12">
        <v>-0.24426500000000001</v>
      </c>
      <c r="AF321" s="12">
        <v>0.225997</v>
      </c>
      <c r="AG321" s="12">
        <v>0.310388</v>
      </c>
      <c r="AH321" s="12">
        <v>-4.6727999999999999E-2</v>
      </c>
      <c r="AI321" s="12">
        <v>4.3234000000000002E-2</v>
      </c>
      <c r="AJ321" s="12">
        <v>0.93</v>
      </c>
      <c r="AK321" s="12">
        <v>3.57</v>
      </c>
      <c r="AL321" s="12">
        <v>7.78</v>
      </c>
      <c r="AM321" s="12">
        <v>9.56</v>
      </c>
      <c r="AN321" s="12">
        <v>11.2</v>
      </c>
      <c r="AO321" s="12">
        <v>14.59</v>
      </c>
      <c r="AP321" s="12">
        <v>17.89</v>
      </c>
      <c r="AQ321" s="12">
        <v>20.59</v>
      </c>
      <c r="AR321" s="12">
        <v>22.92</v>
      </c>
      <c r="AS321" s="12">
        <v>24.05</v>
      </c>
      <c r="AT321" s="12">
        <v>25.22</v>
      </c>
      <c r="AU321" s="12">
        <v>28.03</v>
      </c>
      <c r="AV321" s="12">
        <v>30.28</v>
      </c>
      <c r="AW321" s="12">
        <v>34.950000000000003</v>
      </c>
      <c r="AX321" s="12">
        <v>0.430728</v>
      </c>
      <c r="AY321" s="12">
        <v>19.150600000000001</v>
      </c>
      <c r="AZ321" s="12">
        <v>20.700399999999998</v>
      </c>
      <c r="BA321" s="12">
        <v>47.121200000000002</v>
      </c>
    </row>
    <row r="322" spans="1:53" x14ac:dyDescent="0.25">
      <c r="A322" s="1" t="s">
        <v>693</v>
      </c>
      <c r="B322" s="9" t="s">
        <v>694</v>
      </c>
      <c r="C322" s="1">
        <v>6300</v>
      </c>
      <c r="D322" s="1">
        <v>26</v>
      </c>
      <c r="E322" s="1">
        <v>0</v>
      </c>
      <c r="F322" s="1">
        <v>0</v>
      </c>
      <c r="G322" s="1">
        <v>0</v>
      </c>
      <c r="H322" s="10">
        <v>0</v>
      </c>
      <c r="I322" s="1">
        <f t="shared" si="20"/>
        <v>6326</v>
      </c>
      <c r="J322">
        <f t="shared" si="19"/>
        <v>7.6518846973064498</v>
      </c>
      <c r="K322" s="6">
        <f t="shared" ref="K322:K385" si="21">SUM(F322:H322)</f>
        <v>0</v>
      </c>
      <c r="L322" s="6">
        <f t="shared" si="18"/>
        <v>0</v>
      </c>
      <c r="M322" s="10">
        <v>0</v>
      </c>
      <c r="N322" s="11">
        <v>-51.785746081020903</v>
      </c>
      <c r="O322" s="11">
        <v>-1.3158086974233001</v>
      </c>
      <c r="P322" s="12">
        <v>826.72442806499998</v>
      </c>
      <c r="Q322" s="12">
        <v>45.62</v>
      </c>
      <c r="R322" s="12">
        <v>14.531599999999999</v>
      </c>
      <c r="S322" s="12">
        <v>-0.80698400000000003</v>
      </c>
      <c r="T322" s="12">
        <v>9.1244399999999999</v>
      </c>
      <c r="U322" s="12">
        <v>83.255399999999995</v>
      </c>
      <c r="V322" s="12">
        <v>0.62790299999999999</v>
      </c>
      <c r="W322" s="12">
        <v>15.19</v>
      </c>
      <c r="X322" s="12">
        <v>4.4215999999999998E-2</v>
      </c>
      <c r="Y322" s="12">
        <v>1.9631700000000001</v>
      </c>
      <c r="Z322" s="12">
        <v>7.7959399999999999</v>
      </c>
      <c r="AA322" s="12">
        <v>7.54</v>
      </c>
      <c r="AB322" s="12">
        <v>15.567</v>
      </c>
      <c r="AC322" s="12">
        <v>14.531599999999999</v>
      </c>
      <c r="AD322" s="12">
        <v>5.2545999999999999</v>
      </c>
      <c r="AE322" s="12">
        <v>3.8041999999999999E-2</v>
      </c>
      <c r="AF322" s="12">
        <v>0.10671799999999999</v>
      </c>
      <c r="AG322" s="12">
        <v>0.361599</v>
      </c>
      <c r="AH322" s="12">
        <v>7.2399999999999999E-3</v>
      </c>
      <c r="AI322" s="12">
        <v>2.0309000000000001E-2</v>
      </c>
      <c r="AJ322" s="12">
        <v>0.19</v>
      </c>
      <c r="AK322" s="12">
        <v>1.58</v>
      </c>
      <c r="AL322" s="12">
        <v>4.82</v>
      </c>
      <c r="AM322" s="12">
        <v>6.73</v>
      </c>
      <c r="AN322" s="12">
        <v>8.52</v>
      </c>
      <c r="AO322" s="12">
        <v>11.75</v>
      </c>
      <c r="AP322" s="12">
        <v>14.76</v>
      </c>
      <c r="AQ322" s="12">
        <v>17.670000000000002</v>
      </c>
      <c r="AR322" s="12">
        <v>20.5</v>
      </c>
      <c r="AS322" s="12">
        <v>21.92</v>
      </c>
      <c r="AT322" s="12">
        <v>23.36</v>
      </c>
      <c r="AU322" s="12">
        <v>26.62</v>
      </c>
      <c r="AV322" s="12">
        <v>28.92</v>
      </c>
      <c r="AW322" s="12">
        <v>32.700000000000003</v>
      </c>
      <c r="AX322" s="12">
        <v>0.415412</v>
      </c>
      <c r="AY322" s="12">
        <v>17.1587</v>
      </c>
      <c r="AZ322" s="12">
        <v>18.881699999999999</v>
      </c>
      <c r="BA322" s="12">
        <v>43.389299999999999</v>
      </c>
    </row>
    <row r="323" spans="1:53" x14ac:dyDescent="0.25">
      <c r="A323" s="1" t="s">
        <v>695</v>
      </c>
      <c r="B323" s="9" t="s">
        <v>696</v>
      </c>
      <c r="C323" s="1">
        <v>3447</v>
      </c>
      <c r="D323" s="1">
        <v>0</v>
      </c>
      <c r="E323" s="1">
        <v>1</v>
      </c>
      <c r="F323" s="1">
        <v>0</v>
      </c>
      <c r="G323" s="1">
        <v>0</v>
      </c>
      <c r="H323" s="10">
        <v>0</v>
      </c>
      <c r="I323" s="1">
        <f t="shared" si="20"/>
        <v>3448</v>
      </c>
      <c r="J323">
        <f t="shared" si="19"/>
        <v>4.3184369854957998</v>
      </c>
      <c r="K323" s="6">
        <f t="shared" si="21"/>
        <v>0</v>
      </c>
      <c r="L323" s="6">
        <f t="shared" ref="L323:L386" si="22">K323/P323</f>
        <v>0</v>
      </c>
      <c r="M323" s="10">
        <v>0</v>
      </c>
      <c r="N323" s="11">
        <v>-53.470040620252902</v>
      </c>
      <c r="O323" s="11">
        <v>-1.9757691489749301</v>
      </c>
      <c r="P323" s="12">
        <v>798.43702978199997</v>
      </c>
      <c r="Q323" s="12">
        <v>17.64</v>
      </c>
      <c r="R323" s="12">
        <v>1.06237</v>
      </c>
      <c r="S323" s="12">
        <v>-6.9364999999999996E-2</v>
      </c>
      <c r="T323" s="12">
        <v>1.5985199999999999</v>
      </c>
      <c r="U323" s="12">
        <v>2.55525</v>
      </c>
      <c r="V323" s="12">
        <v>1.50467</v>
      </c>
      <c r="W323" s="12">
        <v>1.89</v>
      </c>
      <c r="X323" s="12">
        <v>1.8629800000000001</v>
      </c>
      <c r="Y323" s="12">
        <v>7.20153</v>
      </c>
      <c r="Z323" s="12">
        <v>1.25641</v>
      </c>
      <c r="AA323" s="12">
        <v>0</v>
      </c>
      <c r="AB323" s="12">
        <v>6.9364999999999996E-2</v>
      </c>
      <c r="AC323" s="12">
        <v>1.06237</v>
      </c>
      <c r="AD323" s="12">
        <v>0.75826099999999996</v>
      </c>
      <c r="AE323" s="12">
        <v>0.36296699999999998</v>
      </c>
      <c r="AF323" s="12">
        <v>9.9515999999999993E-2</v>
      </c>
      <c r="AG323" s="12">
        <v>0.71374599999999999</v>
      </c>
      <c r="AH323" s="12">
        <v>0.47868300000000003</v>
      </c>
      <c r="AI323" s="12">
        <v>0.131243</v>
      </c>
      <c r="AJ323" s="12">
        <v>0</v>
      </c>
      <c r="AK323" s="12">
        <v>0</v>
      </c>
      <c r="AL323" s="12">
        <v>0</v>
      </c>
      <c r="AM323" s="12">
        <v>0</v>
      </c>
      <c r="AN323" s="12">
        <v>0</v>
      </c>
      <c r="AO323" s="12">
        <v>0</v>
      </c>
      <c r="AP323" s="12">
        <v>0</v>
      </c>
      <c r="AQ323" s="12">
        <v>0.52</v>
      </c>
      <c r="AR323" s="12">
        <v>1.43</v>
      </c>
      <c r="AS323" s="12">
        <v>1.89</v>
      </c>
      <c r="AT323" s="12">
        <v>2.33</v>
      </c>
      <c r="AU323" s="12">
        <v>3.34</v>
      </c>
      <c r="AV323" s="12">
        <v>4.24</v>
      </c>
      <c r="AW323" s="12">
        <v>6.59</v>
      </c>
      <c r="AX323" s="12">
        <v>9.3622999999999998E-2</v>
      </c>
      <c r="AY323" s="12">
        <v>1.91934</v>
      </c>
      <c r="AZ323" s="12">
        <v>2.5688800000000001</v>
      </c>
      <c r="BA323" s="12">
        <v>14.918799999999999</v>
      </c>
    </row>
    <row r="324" spans="1:53" x14ac:dyDescent="0.25">
      <c r="A324" s="1" t="s">
        <v>697</v>
      </c>
      <c r="B324" s="9" t="s">
        <v>698</v>
      </c>
      <c r="C324" s="1">
        <v>6865</v>
      </c>
      <c r="D324" s="1">
        <v>0</v>
      </c>
      <c r="E324" s="1">
        <v>0</v>
      </c>
      <c r="F324" s="1">
        <v>0</v>
      </c>
      <c r="G324" s="1">
        <v>0</v>
      </c>
      <c r="H324" s="10">
        <v>0</v>
      </c>
      <c r="I324" s="1">
        <f t="shared" si="20"/>
        <v>6865</v>
      </c>
      <c r="J324">
        <f t="shared" si="19"/>
        <v>8.303865321995163</v>
      </c>
      <c r="K324" s="6">
        <f t="shared" si="21"/>
        <v>0</v>
      </c>
      <c r="L324" s="6">
        <f t="shared" si="22"/>
        <v>0</v>
      </c>
      <c r="M324" s="10">
        <v>0</v>
      </c>
      <c r="N324" s="11">
        <v>-48.090198276010902</v>
      </c>
      <c r="O324" s="11">
        <v>-0.92017486716517205</v>
      </c>
      <c r="P324" s="12">
        <v>826.72342744000002</v>
      </c>
      <c r="Q324" s="12">
        <v>39.200000000000003</v>
      </c>
      <c r="R324" s="12">
        <v>8.7712699999999995</v>
      </c>
      <c r="S324" s="12">
        <v>-0.69333299999999998</v>
      </c>
      <c r="T324" s="12">
        <v>7.7420299999999997</v>
      </c>
      <c r="U324" s="12">
        <v>59.939</v>
      </c>
      <c r="V324" s="12">
        <v>0.88265800000000005</v>
      </c>
      <c r="W324" s="12">
        <v>13.19</v>
      </c>
      <c r="X324" s="12">
        <v>0.59250000000000003</v>
      </c>
      <c r="Y324" s="12">
        <v>2.2608000000000001</v>
      </c>
      <c r="Z324" s="12">
        <v>6.61761</v>
      </c>
      <c r="AA324" s="12">
        <v>6.32</v>
      </c>
      <c r="AB324" s="12">
        <v>7.8333300000000001</v>
      </c>
      <c r="AC324" s="12">
        <v>8.7712699999999995</v>
      </c>
      <c r="AD324" s="12">
        <v>4.3524799999999999</v>
      </c>
      <c r="AE324" s="12">
        <v>0.75669799999999998</v>
      </c>
      <c r="AF324" s="12">
        <v>1.4930000000000001E-2</v>
      </c>
      <c r="AG324" s="12">
        <v>0.49621999999999999</v>
      </c>
      <c r="AH324" s="12">
        <v>0.17385400000000001</v>
      </c>
      <c r="AI324" s="12">
        <v>3.4299999999999999E-3</v>
      </c>
      <c r="AJ324" s="12">
        <v>0</v>
      </c>
      <c r="AK324" s="12">
        <v>0</v>
      </c>
      <c r="AL324" s="12">
        <v>0.53</v>
      </c>
      <c r="AM324" s="12">
        <v>1.57</v>
      </c>
      <c r="AN324" s="12">
        <v>2.64</v>
      </c>
      <c r="AO324" s="12">
        <v>4.74</v>
      </c>
      <c r="AP324" s="12">
        <v>7.14</v>
      </c>
      <c r="AQ324" s="12">
        <v>9.84</v>
      </c>
      <c r="AR324" s="12">
        <v>12.96</v>
      </c>
      <c r="AS324" s="12">
        <v>14.76</v>
      </c>
      <c r="AT324" s="12">
        <v>16.61</v>
      </c>
      <c r="AU324" s="12">
        <v>20.36</v>
      </c>
      <c r="AV324" s="12">
        <v>22.83</v>
      </c>
      <c r="AW324" s="12">
        <v>26.82</v>
      </c>
      <c r="AX324" s="12">
        <v>0.38253399999999999</v>
      </c>
      <c r="AY324" s="12">
        <v>11.699299999999999</v>
      </c>
      <c r="AZ324" s="12">
        <v>13.620799999999999</v>
      </c>
      <c r="BA324" s="12">
        <v>31.639099999999999</v>
      </c>
    </row>
    <row r="325" spans="1:53" x14ac:dyDescent="0.25">
      <c r="A325" s="1" t="s">
        <v>699</v>
      </c>
      <c r="B325" s="9" t="s">
        <v>700</v>
      </c>
      <c r="C325" s="1">
        <v>6792</v>
      </c>
      <c r="D325" s="1">
        <v>0</v>
      </c>
      <c r="E325" s="1">
        <v>0</v>
      </c>
      <c r="F325" s="1">
        <v>0</v>
      </c>
      <c r="G325" s="1">
        <v>0</v>
      </c>
      <c r="H325" s="10">
        <v>0</v>
      </c>
      <c r="I325" s="1">
        <f t="shared" si="20"/>
        <v>6792</v>
      </c>
      <c r="J325">
        <f t="shared" ref="J325:J388" si="23">I325/P325</f>
        <v>8.5328402178505218</v>
      </c>
      <c r="K325" s="6">
        <f t="shared" si="21"/>
        <v>0</v>
      </c>
      <c r="L325" s="6">
        <f t="shared" si="22"/>
        <v>0</v>
      </c>
      <c r="M325" s="10">
        <v>0</v>
      </c>
      <c r="N325" s="11">
        <v>-45.967549951439501</v>
      </c>
      <c r="O325" s="11">
        <v>-1.33922931329212</v>
      </c>
      <c r="P325" s="12">
        <v>795.98349747500004</v>
      </c>
      <c r="Q325" s="12">
        <v>40.32</v>
      </c>
      <c r="R325" s="12">
        <v>6.15869</v>
      </c>
      <c r="S325" s="12">
        <v>-0.50238099999999997</v>
      </c>
      <c r="T325" s="12">
        <v>6.6783299999999999</v>
      </c>
      <c r="U325" s="12">
        <v>44.6</v>
      </c>
      <c r="V325" s="12">
        <v>1.0843799999999999</v>
      </c>
      <c r="W325" s="12">
        <v>10.52</v>
      </c>
      <c r="X325" s="12">
        <v>0.97414299999999998</v>
      </c>
      <c r="Y325" s="12">
        <v>3.0845699999999998</v>
      </c>
      <c r="Z325" s="12">
        <v>5.5789900000000001</v>
      </c>
      <c r="AA325" s="12">
        <v>4.05</v>
      </c>
      <c r="AB325" s="12">
        <v>4.5523800000000003</v>
      </c>
      <c r="AC325" s="12">
        <v>6.15869</v>
      </c>
      <c r="AD325" s="12">
        <v>3.5975999999999999</v>
      </c>
      <c r="AE325" s="12">
        <v>1.03</v>
      </c>
      <c r="AF325" s="12">
        <v>9.0246000000000007E-2</v>
      </c>
      <c r="AG325" s="12">
        <v>0.58415099999999998</v>
      </c>
      <c r="AH325" s="12">
        <v>0.286302</v>
      </c>
      <c r="AI325" s="12">
        <v>2.5085E-2</v>
      </c>
      <c r="AJ325" s="12">
        <v>0</v>
      </c>
      <c r="AK325" s="12">
        <v>0</v>
      </c>
      <c r="AL325" s="12">
        <v>0</v>
      </c>
      <c r="AM325" s="12">
        <v>0</v>
      </c>
      <c r="AN325" s="12">
        <v>0.19</v>
      </c>
      <c r="AO325" s="12">
        <v>1.79</v>
      </c>
      <c r="AP325" s="12">
        <v>4.05</v>
      </c>
      <c r="AQ325" s="12">
        <v>6.39</v>
      </c>
      <c r="AR325" s="12">
        <v>9.02</v>
      </c>
      <c r="AS325" s="12">
        <v>10.52</v>
      </c>
      <c r="AT325" s="12">
        <v>12.23</v>
      </c>
      <c r="AU325" s="12">
        <v>16.38</v>
      </c>
      <c r="AV325" s="12">
        <v>19.350000000000001</v>
      </c>
      <c r="AW325" s="12">
        <v>24.36</v>
      </c>
      <c r="AX325" s="12">
        <v>0.216304</v>
      </c>
      <c r="AY325" s="12">
        <v>9.0845699999999994</v>
      </c>
      <c r="AZ325" s="12">
        <v>11.045999999999999</v>
      </c>
      <c r="BA325" s="12">
        <v>24.195399999999999</v>
      </c>
    </row>
    <row r="326" spans="1:53" x14ac:dyDescent="0.25">
      <c r="A326" s="1" t="s">
        <v>701</v>
      </c>
      <c r="B326" s="9" t="s">
        <v>702</v>
      </c>
      <c r="C326" s="1">
        <v>3783</v>
      </c>
      <c r="D326" s="1">
        <v>1903</v>
      </c>
      <c r="E326" s="1">
        <v>107</v>
      </c>
      <c r="F326" s="1">
        <v>4</v>
      </c>
      <c r="G326" s="1">
        <v>1</v>
      </c>
      <c r="H326" s="10">
        <v>0</v>
      </c>
      <c r="I326" s="1">
        <f t="shared" si="20"/>
        <v>5798</v>
      </c>
      <c r="J326">
        <f t="shared" si="23"/>
        <v>7.0599398132099545</v>
      </c>
      <c r="K326" s="6">
        <f t="shared" si="21"/>
        <v>5</v>
      </c>
      <c r="L326" s="6">
        <f t="shared" si="22"/>
        <v>6.088254409460119E-3</v>
      </c>
      <c r="M326" s="10">
        <v>0</v>
      </c>
      <c r="N326" s="11">
        <v>-55.486070164250698</v>
      </c>
      <c r="O326" s="11">
        <v>-1.01713504526622</v>
      </c>
      <c r="P326" s="12">
        <v>821.25346014299998</v>
      </c>
      <c r="Q326" s="12">
        <v>71.260000000000005</v>
      </c>
      <c r="R326" s="12">
        <v>21.802</v>
      </c>
      <c r="S326" s="12">
        <v>25.6676</v>
      </c>
      <c r="T326" s="12">
        <v>10.7552</v>
      </c>
      <c r="U326" s="12">
        <v>115.675</v>
      </c>
      <c r="V326" s="12">
        <v>0.49331399999999997</v>
      </c>
      <c r="W326" s="12">
        <v>15.28</v>
      </c>
      <c r="X326" s="12">
        <v>-0.143371</v>
      </c>
      <c r="Y326" s="12">
        <v>2.4623699999999999</v>
      </c>
      <c r="Z326" s="12">
        <v>8.7945499999999992</v>
      </c>
      <c r="AA326" s="12">
        <v>7.49</v>
      </c>
      <c r="AB326" s="12">
        <v>7.4176200000000003</v>
      </c>
      <c r="AC326" s="12">
        <v>21.802</v>
      </c>
      <c r="AD326" s="12">
        <v>6.1266800000000003</v>
      </c>
      <c r="AE326" s="12">
        <v>-0.27328599999999997</v>
      </c>
      <c r="AF326" s="12">
        <v>0.55787600000000004</v>
      </c>
      <c r="AG326" s="12">
        <v>0.28101500000000001</v>
      </c>
      <c r="AH326" s="12">
        <v>-4.4606E-2</v>
      </c>
      <c r="AI326" s="12">
        <v>9.1056999999999999E-2</v>
      </c>
      <c r="AJ326" s="12">
        <v>2.38</v>
      </c>
      <c r="AK326" s="12">
        <v>6.25</v>
      </c>
      <c r="AL326" s="12">
        <v>11.89</v>
      </c>
      <c r="AM326" s="12">
        <v>14.21</v>
      </c>
      <c r="AN326" s="12">
        <v>16.260000000000002</v>
      </c>
      <c r="AO326" s="12">
        <v>19.73</v>
      </c>
      <c r="AP326" s="12">
        <v>22.74</v>
      </c>
      <c r="AQ326" s="12">
        <v>25.46</v>
      </c>
      <c r="AR326" s="12">
        <v>28.1</v>
      </c>
      <c r="AS326" s="12">
        <v>29.49</v>
      </c>
      <c r="AT326" s="12">
        <v>31.03</v>
      </c>
      <c r="AU326" s="12">
        <v>35.22</v>
      </c>
      <c r="AV326" s="12">
        <v>38.619999999999997</v>
      </c>
      <c r="AW326" s="12">
        <v>44.3</v>
      </c>
      <c r="AX326" s="12">
        <v>0.41455900000000001</v>
      </c>
      <c r="AY326" s="12">
        <v>24.310500000000001</v>
      </c>
      <c r="AZ326" s="12">
        <v>26.085699999999999</v>
      </c>
      <c r="BA326" s="12">
        <v>48.155799999999999</v>
      </c>
    </row>
    <row r="327" spans="1:53" x14ac:dyDescent="0.25">
      <c r="A327" s="1" t="s">
        <v>703</v>
      </c>
      <c r="B327" s="9" t="s">
        <v>704</v>
      </c>
      <c r="C327" s="1">
        <v>4840</v>
      </c>
      <c r="D327" s="1">
        <v>0</v>
      </c>
      <c r="E327" s="1">
        <v>0</v>
      </c>
      <c r="F327" s="1">
        <v>0</v>
      </c>
      <c r="G327" s="1">
        <v>0</v>
      </c>
      <c r="H327" s="10">
        <v>0</v>
      </c>
      <c r="I327" s="1">
        <f t="shared" si="20"/>
        <v>4840</v>
      </c>
      <c r="J327">
        <f t="shared" si="23"/>
        <v>5.9703804714550985</v>
      </c>
      <c r="K327" s="6">
        <f t="shared" si="21"/>
        <v>0</v>
      </c>
      <c r="L327" s="6">
        <f t="shared" si="22"/>
        <v>0</v>
      </c>
      <c r="M327" s="10">
        <v>0</v>
      </c>
      <c r="N327" s="11">
        <v>-55.631048665362698</v>
      </c>
      <c r="O327" s="11">
        <v>-1.98171781843823</v>
      </c>
      <c r="P327" s="12">
        <v>810.668603641</v>
      </c>
      <c r="Q327" s="12">
        <v>33.869999999999997</v>
      </c>
      <c r="R327" s="12">
        <v>2.9224800000000002</v>
      </c>
      <c r="S327" s="12">
        <v>-0.49571399999999999</v>
      </c>
      <c r="T327" s="12">
        <v>4.8495299999999997</v>
      </c>
      <c r="U327" s="12">
        <v>23.517900000000001</v>
      </c>
      <c r="V327" s="12">
        <v>1.6593899999999999</v>
      </c>
      <c r="W327" s="12">
        <v>3.79</v>
      </c>
      <c r="X327" s="12">
        <v>2.0346199999999999</v>
      </c>
      <c r="Y327" s="12">
        <v>6.8872200000000001</v>
      </c>
      <c r="Z327" s="12">
        <v>3.5989900000000001</v>
      </c>
      <c r="AA327" s="12">
        <v>0.4</v>
      </c>
      <c r="AB327" s="12">
        <v>0.89571400000000001</v>
      </c>
      <c r="AC327" s="12">
        <v>2.9224800000000002</v>
      </c>
      <c r="AD327" s="12">
        <v>2.1826400000000001</v>
      </c>
      <c r="AE327" s="12">
        <v>1.19841</v>
      </c>
      <c r="AF327" s="12">
        <v>0.47634100000000001</v>
      </c>
      <c r="AG327" s="12">
        <v>0.74684600000000001</v>
      </c>
      <c r="AH327" s="12">
        <v>0.54906200000000005</v>
      </c>
      <c r="AI327" s="12">
        <v>0.21824099999999999</v>
      </c>
      <c r="AJ327" s="12">
        <v>0</v>
      </c>
      <c r="AK327" s="12">
        <v>0</v>
      </c>
      <c r="AL327" s="12">
        <v>0</v>
      </c>
      <c r="AM327" s="12">
        <v>0</v>
      </c>
      <c r="AN327" s="12">
        <v>0</v>
      </c>
      <c r="AO327" s="12">
        <v>0</v>
      </c>
      <c r="AP327" s="12">
        <v>0.4</v>
      </c>
      <c r="AQ327" s="12">
        <v>1.08</v>
      </c>
      <c r="AR327" s="12">
        <v>2.37</v>
      </c>
      <c r="AS327" s="12">
        <v>3.79</v>
      </c>
      <c r="AT327" s="12">
        <v>5.61</v>
      </c>
      <c r="AU327" s="12">
        <v>10.46</v>
      </c>
      <c r="AV327" s="12">
        <v>13.89</v>
      </c>
      <c r="AW327" s="12">
        <v>20.32</v>
      </c>
      <c r="AX327" s="12">
        <v>0.113759</v>
      </c>
      <c r="AY327" s="12">
        <v>5.6620499999999998</v>
      </c>
      <c r="AZ327" s="12">
        <v>7.7373200000000004</v>
      </c>
      <c r="BA327" s="12">
        <v>13.2554</v>
      </c>
    </row>
    <row r="328" spans="1:53" x14ac:dyDescent="0.25">
      <c r="A328" s="1" t="s">
        <v>705</v>
      </c>
      <c r="B328" s="9" t="s">
        <v>706</v>
      </c>
      <c r="C328" s="1">
        <v>3657</v>
      </c>
      <c r="D328" s="1">
        <v>0</v>
      </c>
      <c r="E328" s="1">
        <v>0</v>
      </c>
      <c r="F328" s="1">
        <v>0</v>
      </c>
      <c r="G328" s="1">
        <v>0</v>
      </c>
      <c r="H328" s="10">
        <v>0</v>
      </c>
      <c r="I328" s="1">
        <f t="shared" si="20"/>
        <v>3657</v>
      </c>
      <c r="J328">
        <f t="shared" si="23"/>
        <v>4.4734311537885025</v>
      </c>
      <c r="K328" s="6">
        <f t="shared" si="21"/>
        <v>0</v>
      </c>
      <c r="L328" s="6">
        <f t="shared" si="22"/>
        <v>0</v>
      </c>
      <c r="M328" s="10">
        <v>0</v>
      </c>
      <c r="N328" s="11">
        <v>-55.832113842665997</v>
      </c>
      <c r="O328" s="11">
        <v>-2.0735374760120302</v>
      </c>
      <c r="P328" s="12">
        <v>817.49330084200005</v>
      </c>
      <c r="Q328" s="12">
        <v>35.479999999999997</v>
      </c>
      <c r="R328" s="12">
        <v>2.7847300000000001</v>
      </c>
      <c r="S328" s="12">
        <v>-0.24381</v>
      </c>
      <c r="T328" s="12">
        <v>5.0893199999999998</v>
      </c>
      <c r="U328" s="12">
        <v>25.901199999999999</v>
      </c>
      <c r="V328" s="12">
        <v>1.82758</v>
      </c>
      <c r="W328" s="12">
        <v>3.4</v>
      </c>
      <c r="X328" s="12">
        <v>2.1596600000000001</v>
      </c>
      <c r="Y328" s="12">
        <v>7.24024</v>
      </c>
      <c r="Z328" s="12">
        <v>3.6890800000000001</v>
      </c>
      <c r="AA328" s="12">
        <v>0</v>
      </c>
      <c r="AB328" s="12">
        <v>0.24381</v>
      </c>
      <c r="AC328" s="12">
        <v>2.7847300000000001</v>
      </c>
      <c r="AD328" s="12">
        <v>2.1862900000000001</v>
      </c>
      <c r="AE328" s="12">
        <v>1.3194300000000001</v>
      </c>
      <c r="AF328" s="12">
        <v>0.58452599999999999</v>
      </c>
      <c r="AG328" s="12">
        <v>0.78510000000000002</v>
      </c>
      <c r="AH328" s="12">
        <v>0.60350099999999995</v>
      </c>
      <c r="AI328" s="12">
        <v>0.26735900000000001</v>
      </c>
      <c r="AJ328" s="12">
        <v>0</v>
      </c>
      <c r="AK328" s="12">
        <v>0</v>
      </c>
      <c r="AL328" s="12">
        <v>0</v>
      </c>
      <c r="AM328" s="12">
        <v>0</v>
      </c>
      <c r="AN328" s="12">
        <v>0</v>
      </c>
      <c r="AO328" s="12">
        <v>0</v>
      </c>
      <c r="AP328" s="12">
        <v>0</v>
      </c>
      <c r="AQ328" s="12">
        <v>0.39</v>
      </c>
      <c r="AR328" s="12">
        <v>2.0699999999999998</v>
      </c>
      <c r="AS328" s="12">
        <v>3.4</v>
      </c>
      <c r="AT328" s="12">
        <v>4.8899999999999997</v>
      </c>
      <c r="AU328" s="12">
        <v>10.62</v>
      </c>
      <c r="AV328" s="12">
        <v>14.83</v>
      </c>
      <c r="AW328" s="12">
        <v>21.52</v>
      </c>
      <c r="AX328" s="12">
        <v>0.128359</v>
      </c>
      <c r="AY328" s="12">
        <v>5.8013700000000004</v>
      </c>
      <c r="AZ328" s="12">
        <v>8.0551600000000008</v>
      </c>
      <c r="BA328" s="12">
        <v>11.845700000000001</v>
      </c>
    </row>
    <row r="329" spans="1:53" x14ac:dyDescent="0.25">
      <c r="A329" s="1" t="s">
        <v>707</v>
      </c>
      <c r="B329" s="9" t="s">
        <v>708</v>
      </c>
      <c r="C329" s="1">
        <v>5744</v>
      </c>
      <c r="D329" s="1">
        <v>523</v>
      </c>
      <c r="E329" s="1">
        <v>17</v>
      </c>
      <c r="F329" s="1">
        <v>1</v>
      </c>
      <c r="G329" s="1">
        <v>0</v>
      </c>
      <c r="H329" s="10">
        <v>0</v>
      </c>
      <c r="I329" s="1">
        <f t="shared" si="20"/>
        <v>6285</v>
      </c>
      <c r="J329">
        <f t="shared" si="23"/>
        <v>7.6001021401638216</v>
      </c>
      <c r="K329" s="6">
        <f t="shared" si="21"/>
        <v>1</v>
      </c>
      <c r="L329" s="6">
        <f t="shared" si="22"/>
        <v>1.2092445728184283E-3</v>
      </c>
      <c r="M329" s="10">
        <v>23</v>
      </c>
      <c r="N329" s="11">
        <v>-56.820161919085201</v>
      </c>
      <c r="O329" s="11">
        <v>-1.8811429641194799</v>
      </c>
      <c r="P329" s="12">
        <v>826.96257025099999</v>
      </c>
      <c r="Q329" s="12">
        <v>60.74</v>
      </c>
      <c r="R329" s="12">
        <v>20.0197</v>
      </c>
      <c r="S329" s="12">
        <v>12.7271</v>
      </c>
      <c r="T329" s="12">
        <v>9.40639</v>
      </c>
      <c r="U329" s="12">
        <v>88.480199999999996</v>
      </c>
      <c r="V329" s="12">
        <v>0.46985700000000002</v>
      </c>
      <c r="W329" s="12">
        <v>11.87</v>
      </c>
      <c r="X329" s="12">
        <v>-0.68308999999999997</v>
      </c>
      <c r="Y329" s="12">
        <v>20.976600000000001</v>
      </c>
      <c r="Z329" s="12">
        <v>7.4905900000000001</v>
      </c>
      <c r="AA329" s="12">
        <v>5.64</v>
      </c>
      <c r="AB329" s="12">
        <v>10.3429</v>
      </c>
      <c r="AC329" s="12">
        <v>20.0197</v>
      </c>
      <c r="AD329" s="12">
        <v>5.2521800000000001</v>
      </c>
      <c r="AE329" s="12">
        <v>-0.67244800000000005</v>
      </c>
      <c r="AF329" s="12">
        <v>0.61891799999999997</v>
      </c>
      <c r="AG329" s="12">
        <v>0.262351</v>
      </c>
      <c r="AH329" s="12">
        <v>-0.12803200000000001</v>
      </c>
      <c r="AI329" s="12">
        <v>0.11784</v>
      </c>
      <c r="AJ329" s="12">
        <v>0.48</v>
      </c>
      <c r="AK329" s="12">
        <v>4.25</v>
      </c>
      <c r="AL329" s="12">
        <v>12.25</v>
      </c>
      <c r="AM329" s="12">
        <v>14.73</v>
      </c>
      <c r="AN329" s="12">
        <v>16.649999999999999</v>
      </c>
      <c r="AO329" s="12">
        <v>19.5</v>
      </c>
      <c r="AP329" s="12">
        <v>21.69</v>
      </c>
      <c r="AQ329" s="12">
        <v>23.63</v>
      </c>
      <c r="AR329" s="12">
        <v>25.57</v>
      </c>
      <c r="AS329" s="12">
        <v>26.6</v>
      </c>
      <c r="AT329" s="12">
        <v>27.72</v>
      </c>
      <c r="AU329" s="12">
        <v>30.62</v>
      </c>
      <c r="AV329" s="12">
        <v>33.03</v>
      </c>
      <c r="AW329" s="12">
        <v>38.15</v>
      </c>
      <c r="AX329" s="12">
        <v>0.95961399999999997</v>
      </c>
      <c r="AY329" s="12">
        <v>22.119399999999999</v>
      </c>
      <c r="AZ329" s="12">
        <v>23.3733</v>
      </c>
      <c r="BA329" s="12">
        <v>51.402999999999999</v>
      </c>
    </row>
    <row r="330" spans="1:53" x14ac:dyDescent="0.25">
      <c r="A330" s="1" t="s">
        <v>709</v>
      </c>
      <c r="B330" s="9" t="s">
        <v>710</v>
      </c>
      <c r="C330" s="1">
        <v>4471</v>
      </c>
      <c r="D330" s="1">
        <v>1172</v>
      </c>
      <c r="E330" s="1">
        <v>106</v>
      </c>
      <c r="F330" s="1">
        <v>12</v>
      </c>
      <c r="G330" s="1">
        <v>0</v>
      </c>
      <c r="H330" s="10">
        <v>0</v>
      </c>
      <c r="I330" s="1">
        <f t="shared" si="20"/>
        <v>5761</v>
      </c>
      <c r="J330">
        <f t="shared" si="23"/>
        <v>6.9602700905167136</v>
      </c>
      <c r="K330" s="6">
        <f t="shared" si="21"/>
        <v>12</v>
      </c>
      <c r="L330" s="6">
        <f t="shared" si="22"/>
        <v>1.4498045666759342E-2</v>
      </c>
      <c r="M330" s="10">
        <v>0</v>
      </c>
      <c r="N330" s="11">
        <v>-57.296976882108297</v>
      </c>
      <c r="O330" s="11">
        <v>-1.31213441396247</v>
      </c>
      <c r="P330" s="12">
        <v>827.69776532799995</v>
      </c>
      <c r="Q330" s="12">
        <v>69.319999999999993</v>
      </c>
      <c r="R330" s="12">
        <v>19.328399999999998</v>
      </c>
      <c r="S330" s="12">
        <v>23.539000000000001</v>
      </c>
      <c r="T330" s="12">
        <v>10.799300000000001</v>
      </c>
      <c r="U330" s="12">
        <v>116.624</v>
      </c>
      <c r="V330" s="12">
        <v>0.55872500000000003</v>
      </c>
      <c r="W330" s="12">
        <v>16.739999999999998</v>
      </c>
      <c r="X330" s="12">
        <v>0.171817</v>
      </c>
      <c r="Y330" s="12">
        <v>2.39425</v>
      </c>
      <c r="Z330" s="12">
        <v>9.0191199999999991</v>
      </c>
      <c r="AA330" s="12">
        <v>8.35</v>
      </c>
      <c r="AB330" s="12">
        <v>8.51905</v>
      </c>
      <c r="AC330" s="12">
        <v>19.328399999999998</v>
      </c>
      <c r="AD330" s="12">
        <v>6.1789399999999999</v>
      </c>
      <c r="AE330" s="12">
        <v>0.15451899999999999</v>
      </c>
      <c r="AF330" s="12">
        <v>0.37769000000000003</v>
      </c>
      <c r="AG330" s="12">
        <v>0.31968200000000002</v>
      </c>
      <c r="AH330" s="12">
        <v>2.5007000000000001E-2</v>
      </c>
      <c r="AI330" s="12">
        <v>6.1124999999999999E-2</v>
      </c>
      <c r="AJ330" s="12">
        <v>2.2999999999999998</v>
      </c>
      <c r="AK330" s="12">
        <v>4.82</v>
      </c>
      <c r="AL330" s="12">
        <v>8.7799999999999994</v>
      </c>
      <c r="AM330" s="12">
        <v>10.59</v>
      </c>
      <c r="AN330" s="12">
        <v>12.41</v>
      </c>
      <c r="AO330" s="12">
        <v>15.98</v>
      </c>
      <c r="AP330" s="12">
        <v>19.38</v>
      </c>
      <c r="AQ330" s="12">
        <v>22.6</v>
      </c>
      <c r="AR330" s="12">
        <v>25.72</v>
      </c>
      <c r="AS330" s="12">
        <v>27.33</v>
      </c>
      <c r="AT330" s="12">
        <v>29.07</v>
      </c>
      <c r="AU330" s="12">
        <v>33.450000000000003</v>
      </c>
      <c r="AV330" s="12">
        <v>36.92</v>
      </c>
      <c r="AW330" s="12">
        <v>43.75</v>
      </c>
      <c r="AX330" s="12">
        <v>0.42801400000000001</v>
      </c>
      <c r="AY330" s="12">
        <v>22.140699999999999</v>
      </c>
      <c r="AZ330" s="12">
        <v>24.215499999999999</v>
      </c>
      <c r="BA330" s="12">
        <v>43.093600000000002</v>
      </c>
    </row>
    <row r="331" spans="1:53" x14ac:dyDescent="0.25">
      <c r="A331" s="1" t="s">
        <v>711</v>
      </c>
      <c r="B331" s="9" t="s">
        <v>712</v>
      </c>
      <c r="C331" s="1">
        <v>6313</v>
      </c>
      <c r="D331" s="1">
        <v>171</v>
      </c>
      <c r="E331" s="1">
        <v>19</v>
      </c>
      <c r="F331" s="1">
        <v>2</v>
      </c>
      <c r="G331" s="1">
        <v>1</v>
      </c>
      <c r="H331" s="10">
        <v>7</v>
      </c>
      <c r="I331" s="1">
        <f>SUM(C331:H331)</f>
        <v>6513</v>
      </c>
      <c r="J331">
        <f t="shared" si="23"/>
        <v>8.2496994345728005</v>
      </c>
      <c r="K331" s="6">
        <f t="shared" si="21"/>
        <v>10</v>
      </c>
      <c r="L331" s="6">
        <f t="shared" si="22"/>
        <v>1.2666512259439275E-2</v>
      </c>
      <c r="M331" s="10">
        <v>37</v>
      </c>
      <c r="N331" s="11">
        <v>-50.011228733100403</v>
      </c>
      <c r="O331" s="11">
        <v>-4.1322757701094099</v>
      </c>
      <c r="P331" s="12">
        <v>789.48330804700004</v>
      </c>
      <c r="Q331" s="12">
        <v>135.46</v>
      </c>
      <c r="R331" s="12">
        <v>6.0823099999999997</v>
      </c>
      <c r="S331" s="12">
        <v>-1.47333</v>
      </c>
      <c r="T331" s="12">
        <v>9.2054500000000008</v>
      </c>
      <c r="U331" s="12">
        <v>84.740399999999994</v>
      </c>
      <c r="V331" s="12">
        <v>1.5134799999999999</v>
      </c>
      <c r="W331" s="12">
        <v>9.81</v>
      </c>
      <c r="X331" s="12">
        <v>2.8162600000000002</v>
      </c>
      <c r="Y331" s="12">
        <v>18.706299999999999</v>
      </c>
      <c r="Z331" s="12">
        <v>6.7740999999999998</v>
      </c>
      <c r="AA331" s="12">
        <v>1.4</v>
      </c>
      <c r="AB331" s="12">
        <v>2.8733300000000002</v>
      </c>
      <c r="AC331" s="12">
        <v>6.0823099999999997</v>
      </c>
      <c r="AD331" s="12">
        <v>4.2339200000000003</v>
      </c>
      <c r="AE331" s="12">
        <v>1.97451</v>
      </c>
      <c r="AF331" s="12">
        <v>0.62619599999999997</v>
      </c>
      <c r="AG331" s="12">
        <v>0.69610399999999995</v>
      </c>
      <c r="AH331" s="12">
        <v>0.46635500000000002</v>
      </c>
      <c r="AI331" s="12">
        <v>0.1479</v>
      </c>
      <c r="AJ331" s="12">
        <v>0</v>
      </c>
      <c r="AK331" s="12">
        <v>0</v>
      </c>
      <c r="AL331" s="12">
        <v>0</v>
      </c>
      <c r="AM331" s="12">
        <v>0</v>
      </c>
      <c r="AN331" s="12">
        <v>0</v>
      </c>
      <c r="AO331" s="12">
        <v>0.15</v>
      </c>
      <c r="AP331" s="12">
        <v>1.4</v>
      </c>
      <c r="AQ331" s="12">
        <v>4.03</v>
      </c>
      <c r="AR331" s="12">
        <v>7.69</v>
      </c>
      <c r="AS331" s="12">
        <v>9.81</v>
      </c>
      <c r="AT331" s="12">
        <v>12.2</v>
      </c>
      <c r="AU331" s="12">
        <v>18.510000000000002</v>
      </c>
      <c r="AV331" s="12">
        <v>23.53</v>
      </c>
      <c r="AW331" s="12">
        <v>35.94</v>
      </c>
      <c r="AX331" s="12">
        <v>0.10016899999999999</v>
      </c>
      <c r="AY331" s="12">
        <v>11.0334</v>
      </c>
      <c r="AZ331" s="12">
        <v>15.831799999999999</v>
      </c>
      <c r="BA331" s="12">
        <v>15.493</v>
      </c>
    </row>
    <row r="332" spans="1:53" x14ac:dyDescent="0.25">
      <c r="A332" s="1" t="s">
        <v>713</v>
      </c>
      <c r="B332" s="9" t="s">
        <v>714</v>
      </c>
      <c r="C332" s="1">
        <v>4438</v>
      </c>
      <c r="D332" s="1">
        <v>1860</v>
      </c>
      <c r="E332" s="1">
        <v>106</v>
      </c>
      <c r="F332" s="1">
        <v>10</v>
      </c>
      <c r="G332" s="1">
        <v>4</v>
      </c>
      <c r="H332" s="10">
        <v>2</v>
      </c>
      <c r="I332" s="1">
        <f t="shared" si="20"/>
        <v>6420</v>
      </c>
      <c r="J332">
        <f t="shared" si="23"/>
        <v>7.8708108139798245</v>
      </c>
      <c r="K332" s="6">
        <f t="shared" si="21"/>
        <v>16</v>
      </c>
      <c r="L332" s="6">
        <f t="shared" si="22"/>
        <v>1.9615727885307972E-2</v>
      </c>
      <c r="M332" s="10">
        <v>0</v>
      </c>
      <c r="N332" s="11">
        <v>-57.253591447555401</v>
      </c>
      <c r="O332" s="11">
        <v>-0.54129698531192605</v>
      </c>
      <c r="P332" s="12">
        <v>815.67200022099996</v>
      </c>
      <c r="Q332" s="12">
        <v>69.75</v>
      </c>
      <c r="R332" s="12">
        <v>24.287800000000001</v>
      </c>
      <c r="S332" s="12">
        <v>26.330300000000001</v>
      </c>
      <c r="T332" s="12">
        <v>9.3752700000000004</v>
      </c>
      <c r="U332" s="12">
        <v>87.895600000000002</v>
      </c>
      <c r="V332" s="12">
        <v>0.38600699999999999</v>
      </c>
      <c r="W332" s="12">
        <v>11.2</v>
      </c>
      <c r="X332" s="12">
        <v>-0.65871599999999997</v>
      </c>
      <c r="Y332" s="12">
        <v>3.2816200000000002</v>
      </c>
      <c r="Z332" s="12">
        <v>7.2870200000000001</v>
      </c>
      <c r="AA332" s="12">
        <v>5.43</v>
      </c>
      <c r="AB332" s="12">
        <v>5.35032</v>
      </c>
      <c r="AC332" s="12">
        <v>24.287800000000001</v>
      </c>
      <c r="AD332" s="12">
        <v>5.1723299999999997</v>
      </c>
      <c r="AE332" s="12">
        <v>-0.73777300000000001</v>
      </c>
      <c r="AF332" s="12">
        <v>0.78143300000000004</v>
      </c>
      <c r="AG332" s="12">
        <v>0.21296000000000001</v>
      </c>
      <c r="AH332" s="12">
        <v>-0.14263799999999999</v>
      </c>
      <c r="AI332" s="12">
        <v>0.15107899999999999</v>
      </c>
      <c r="AJ332" s="12">
        <v>4.21</v>
      </c>
      <c r="AK332" s="12">
        <v>10.53</v>
      </c>
      <c r="AL332" s="12">
        <v>17.41</v>
      </c>
      <c r="AM332" s="12">
        <v>19.47</v>
      </c>
      <c r="AN332" s="12">
        <v>21.1</v>
      </c>
      <c r="AO332" s="12">
        <v>23.69</v>
      </c>
      <c r="AP332" s="12">
        <v>25.81</v>
      </c>
      <c r="AQ332" s="12">
        <v>27.74</v>
      </c>
      <c r="AR332" s="12">
        <v>29.66</v>
      </c>
      <c r="AS332" s="12">
        <v>30.67</v>
      </c>
      <c r="AT332" s="12">
        <v>31.78</v>
      </c>
      <c r="AU332" s="12">
        <v>34.64</v>
      </c>
      <c r="AV332" s="12">
        <v>37.090000000000003</v>
      </c>
      <c r="AW332" s="12">
        <v>42.34</v>
      </c>
      <c r="AX332" s="12">
        <v>0.48479</v>
      </c>
      <c r="AY332" s="12">
        <v>26.034500000000001</v>
      </c>
      <c r="AZ332" s="12">
        <v>27.229399999999998</v>
      </c>
      <c r="BA332" s="12">
        <v>56.296399999999998</v>
      </c>
    </row>
    <row r="333" spans="1:53" x14ac:dyDescent="0.25">
      <c r="A333" s="1" t="s">
        <v>715</v>
      </c>
      <c r="B333" s="9" t="s">
        <v>716</v>
      </c>
      <c r="C333" s="1">
        <v>6048</v>
      </c>
      <c r="D333" s="1">
        <v>256</v>
      </c>
      <c r="E333" s="1">
        <v>16</v>
      </c>
      <c r="F333" s="1">
        <v>0</v>
      </c>
      <c r="G333" s="1">
        <v>0</v>
      </c>
      <c r="H333" s="10">
        <v>0</v>
      </c>
      <c r="I333" s="1">
        <f t="shared" si="20"/>
        <v>6320</v>
      </c>
      <c r="J333">
        <f t="shared" si="23"/>
        <v>7.6071852036653684</v>
      </c>
      <c r="K333" s="6">
        <f t="shared" si="21"/>
        <v>0</v>
      </c>
      <c r="L333" s="6">
        <f t="shared" si="22"/>
        <v>0</v>
      </c>
      <c r="M333" s="10">
        <v>0</v>
      </c>
      <c r="N333" s="11">
        <v>-51.199880668954499</v>
      </c>
      <c r="O333" s="11">
        <v>-1.5721727447520399</v>
      </c>
      <c r="P333" s="12">
        <v>830.79349730499996</v>
      </c>
      <c r="Q333" s="12">
        <v>55.37</v>
      </c>
      <c r="R333" s="12">
        <v>17.9057</v>
      </c>
      <c r="S333" s="12">
        <v>19.497800000000002</v>
      </c>
      <c r="T333" s="12">
        <v>8.6327400000000001</v>
      </c>
      <c r="U333" s="12">
        <v>74.524100000000004</v>
      </c>
      <c r="V333" s="12">
        <v>0.48212300000000002</v>
      </c>
      <c r="W333" s="12">
        <v>11.5</v>
      </c>
      <c r="X333" s="12">
        <v>-0.22875300000000001</v>
      </c>
      <c r="Y333" s="12">
        <v>2.6847500000000002</v>
      </c>
      <c r="Z333" s="12">
        <v>6.9333900000000002</v>
      </c>
      <c r="AA333" s="12">
        <v>5.65</v>
      </c>
      <c r="AB333" s="12">
        <v>5.5822200000000004</v>
      </c>
      <c r="AC333" s="12">
        <v>17.9057</v>
      </c>
      <c r="AD333" s="12">
        <v>4.8795599999999997</v>
      </c>
      <c r="AE333" s="12">
        <v>-0.315946</v>
      </c>
      <c r="AF333" s="12">
        <v>0.54818699999999998</v>
      </c>
      <c r="AG333" s="12">
        <v>0.27251500000000001</v>
      </c>
      <c r="AH333" s="12">
        <v>-6.4749000000000001E-2</v>
      </c>
      <c r="AI333" s="12">
        <v>0.112344</v>
      </c>
      <c r="AJ333" s="12">
        <v>1.06</v>
      </c>
      <c r="AK333" s="12">
        <v>5.09</v>
      </c>
      <c r="AL333" s="12">
        <v>10.54</v>
      </c>
      <c r="AM333" s="12">
        <v>12.41</v>
      </c>
      <c r="AN333" s="12">
        <v>13.96</v>
      </c>
      <c r="AO333" s="12">
        <v>16.55</v>
      </c>
      <c r="AP333" s="12">
        <v>18.78</v>
      </c>
      <c r="AQ333" s="12">
        <v>20.81</v>
      </c>
      <c r="AR333" s="12">
        <v>22.83</v>
      </c>
      <c r="AS333" s="12">
        <v>23.91</v>
      </c>
      <c r="AT333" s="12">
        <v>25.12</v>
      </c>
      <c r="AU333" s="12">
        <v>28.3</v>
      </c>
      <c r="AV333" s="12">
        <v>30.98</v>
      </c>
      <c r="AW333" s="12">
        <v>36.28</v>
      </c>
      <c r="AX333" s="12">
        <v>0.41978700000000002</v>
      </c>
      <c r="AY333" s="12">
        <v>19.878</v>
      </c>
      <c r="AZ333" s="12">
        <v>21.250800000000002</v>
      </c>
      <c r="BA333" s="12">
        <v>48.281100000000002</v>
      </c>
    </row>
    <row r="334" spans="1:53" x14ac:dyDescent="0.25">
      <c r="A334" s="1" t="s">
        <v>717</v>
      </c>
      <c r="B334" s="9" t="s">
        <v>718</v>
      </c>
      <c r="C334" s="1">
        <v>6624</v>
      </c>
      <c r="D334" s="1">
        <v>128</v>
      </c>
      <c r="E334" s="1">
        <v>16</v>
      </c>
      <c r="F334" s="1">
        <v>2</v>
      </c>
      <c r="G334" s="1">
        <v>0</v>
      </c>
      <c r="H334" s="10">
        <v>0</v>
      </c>
      <c r="I334" s="1">
        <f t="shared" si="20"/>
        <v>6770</v>
      </c>
      <c r="J334">
        <f t="shared" si="23"/>
        <v>8.1215079991201673</v>
      </c>
      <c r="K334" s="6">
        <f t="shared" si="21"/>
        <v>2</v>
      </c>
      <c r="L334" s="6">
        <f t="shared" si="22"/>
        <v>2.3992638106706552E-3</v>
      </c>
      <c r="M334" s="10">
        <v>0</v>
      </c>
      <c r="N334" s="11">
        <v>-50.499790953122499</v>
      </c>
      <c r="O334" s="11">
        <v>-1.3004477924595499</v>
      </c>
      <c r="P334" s="12">
        <v>833.58903306299999</v>
      </c>
      <c r="Q334" s="12">
        <v>62.69</v>
      </c>
      <c r="R334" s="12">
        <v>18.2242</v>
      </c>
      <c r="S334" s="12">
        <v>21.678899999999999</v>
      </c>
      <c r="T334" s="12">
        <v>8.4185800000000004</v>
      </c>
      <c r="U334" s="12">
        <v>70.872500000000002</v>
      </c>
      <c r="V334" s="12">
        <v>0.46194600000000002</v>
      </c>
      <c r="W334" s="12">
        <v>12.2</v>
      </c>
      <c r="X334" s="12">
        <v>-0.19857900000000001</v>
      </c>
      <c r="Y334" s="12">
        <v>2.5567899999999999</v>
      </c>
      <c r="Z334" s="12">
        <v>6.8978900000000003</v>
      </c>
      <c r="AA334" s="12">
        <v>5.98</v>
      </c>
      <c r="AB334" s="12">
        <v>5.8088899999999999</v>
      </c>
      <c r="AC334" s="12">
        <v>18.2242</v>
      </c>
      <c r="AD334" s="12">
        <v>4.7860800000000001</v>
      </c>
      <c r="AE334" s="12">
        <v>-0.28825499999999998</v>
      </c>
      <c r="AF334" s="12">
        <v>0.42186000000000001</v>
      </c>
      <c r="AG334" s="12">
        <v>0.262623</v>
      </c>
      <c r="AH334" s="12">
        <v>-6.0227999999999997E-2</v>
      </c>
      <c r="AI334" s="12">
        <v>8.8142999999999999E-2</v>
      </c>
      <c r="AJ334" s="12">
        <v>2.9</v>
      </c>
      <c r="AK334" s="12">
        <v>6.17</v>
      </c>
      <c r="AL334" s="12">
        <v>10.52</v>
      </c>
      <c r="AM334" s="12">
        <v>12.27</v>
      </c>
      <c r="AN334" s="12">
        <v>13.88</v>
      </c>
      <c r="AO334" s="12">
        <v>16.649999999999999</v>
      </c>
      <c r="AP334" s="12">
        <v>19.04</v>
      </c>
      <c r="AQ334" s="12">
        <v>21.23</v>
      </c>
      <c r="AR334" s="12">
        <v>23.37</v>
      </c>
      <c r="AS334" s="12">
        <v>24.47</v>
      </c>
      <c r="AT334" s="12">
        <v>25.63</v>
      </c>
      <c r="AU334" s="12">
        <v>28.47</v>
      </c>
      <c r="AV334" s="12">
        <v>30.71</v>
      </c>
      <c r="AW334" s="12">
        <v>35.26</v>
      </c>
      <c r="AX334" s="12">
        <v>0.39764500000000003</v>
      </c>
      <c r="AY334" s="12">
        <v>20.0747</v>
      </c>
      <c r="AZ334" s="12">
        <v>21.406199999999998</v>
      </c>
      <c r="BA334" s="12">
        <v>50.595300000000002</v>
      </c>
    </row>
    <row r="335" spans="1:53" x14ac:dyDescent="0.25">
      <c r="A335" s="1" t="s">
        <v>719</v>
      </c>
      <c r="B335" s="9" t="s">
        <v>720</v>
      </c>
      <c r="C335" s="1">
        <v>5863</v>
      </c>
      <c r="D335" s="1">
        <v>4</v>
      </c>
      <c r="E335" s="1">
        <v>0</v>
      </c>
      <c r="F335" s="1">
        <v>0</v>
      </c>
      <c r="G335" s="1">
        <v>0</v>
      </c>
      <c r="H335" s="10">
        <v>0</v>
      </c>
      <c r="I335" s="1">
        <f t="shared" si="20"/>
        <v>5867</v>
      </c>
      <c r="J335">
        <f t="shared" si="23"/>
        <v>7.2345732618556182</v>
      </c>
      <c r="K335" s="6">
        <f t="shared" si="21"/>
        <v>0</v>
      </c>
      <c r="L335" s="6">
        <f t="shared" si="22"/>
        <v>0</v>
      </c>
      <c r="M335" s="10">
        <v>0</v>
      </c>
      <c r="N335" s="11">
        <v>-48.138177496352597</v>
      </c>
      <c r="O335" s="11">
        <v>-1.3982179249183599</v>
      </c>
      <c r="P335" s="12">
        <v>810.96697588699999</v>
      </c>
      <c r="Q335" s="12">
        <v>46.19</v>
      </c>
      <c r="R335" s="12">
        <v>9.3117000000000001</v>
      </c>
      <c r="S335" s="12">
        <v>-0.62714300000000001</v>
      </c>
      <c r="T335" s="12">
        <v>8.7236799999999999</v>
      </c>
      <c r="U335" s="12">
        <v>76.102500000000006</v>
      </c>
      <c r="V335" s="12">
        <v>0.93685200000000002</v>
      </c>
      <c r="W335" s="12">
        <v>16.809999999999999</v>
      </c>
      <c r="X335" s="12">
        <v>0.44873600000000002</v>
      </c>
      <c r="Y335" s="12">
        <v>1.9394499999999999</v>
      </c>
      <c r="Z335" s="12">
        <v>7.73081</v>
      </c>
      <c r="AA335" s="12">
        <v>7.88</v>
      </c>
      <c r="AB335" s="12">
        <v>8.5071399999999997</v>
      </c>
      <c r="AC335" s="12">
        <v>9.3117000000000001</v>
      </c>
      <c r="AD335" s="12">
        <v>4.8916599999999999</v>
      </c>
      <c r="AE335" s="12">
        <v>0.79107499999999997</v>
      </c>
      <c r="AF335" s="12">
        <v>-0.26530100000000001</v>
      </c>
      <c r="AG335" s="12">
        <v>0.52532400000000001</v>
      </c>
      <c r="AH335" s="12">
        <v>0.161719</v>
      </c>
      <c r="AI335" s="12">
        <v>-5.4234999999999998E-2</v>
      </c>
      <c r="AJ335" s="12">
        <v>0</v>
      </c>
      <c r="AK335" s="12">
        <v>0</v>
      </c>
      <c r="AL335" s="12">
        <v>0</v>
      </c>
      <c r="AM335" s="12">
        <v>0</v>
      </c>
      <c r="AN335" s="12">
        <v>0.56999999999999995</v>
      </c>
      <c r="AO335" s="12">
        <v>3.99</v>
      </c>
      <c r="AP335" s="12">
        <v>7.88</v>
      </c>
      <c r="AQ335" s="12">
        <v>11.83</v>
      </c>
      <c r="AR335" s="12">
        <v>15.27</v>
      </c>
      <c r="AS335" s="12">
        <v>16.809999999999999</v>
      </c>
      <c r="AT335" s="12">
        <v>18.32</v>
      </c>
      <c r="AU335" s="12">
        <v>21.64</v>
      </c>
      <c r="AV335" s="12">
        <v>24.01</v>
      </c>
      <c r="AW335" s="12">
        <v>28.59</v>
      </c>
      <c r="AX335" s="12">
        <v>0.32482100000000003</v>
      </c>
      <c r="AY335" s="12">
        <v>12.7597</v>
      </c>
      <c r="AZ335" s="12">
        <v>14.783899999999999</v>
      </c>
      <c r="BA335" s="12">
        <v>31.498899999999999</v>
      </c>
    </row>
    <row r="336" spans="1:53" x14ac:dyDescent="0.25">
      <c r="A336" s="1" t="s">
        <v>721</v>
      </c>
      <c r="B336" s="9" t="s">
        <v>722</v>
      </c>
      <c r="C336" s="1">
        <v>5977</v>
      </c>
      <c r="D336" s="1">
        <v>490</v>
      </c>
      <c r="E336" s="1">
        <v>25</v>
      </c>
      <c r="F336" s="1">
        <v>0</v>
      </c>
      <c r="G336" s="1">
        <v>0</v>
      </c>
      <c r="H336" s="10">
        <v>0</v>
      </c>
      <c r="I336" s="1">
        <f t="shared" si="20"/>
        <v>6492</v>
      </c>
      <c r="J336">
        <f t="shared" si="23"/>
        <v>7.7119849410882102</v>
      </c>
      <c r="K336" s="6">
        <f t="shared" si="21"/>
        <v>0</v>
      </c>
      <c r="L336" s="6">
        <f t="shared" si="22"/>
        <v>0</v>
      </c>
      <c r="M336" s="10">
        <v>0</v>
      </c>
      <c r="N336" s="11">
        <v>-48.9022759015158</v>
      </c>
      <c r="O336" s="11">
        <v>-5.0703168307797801</v>
      </c>
      <c r="P336" s="12">
        <v>841.80662301500001</v>
      </c>
      <c r="Q336" s="12">
        <v>55.66</v>
      </c>
      <c r="R336" s="12">
        <v>14.7788</v>
      </c>
      <c r="S336" s="12">
        <v>12.369199999999999</v>
      </c>
      <c r="T336" s="12">
        <v>8.4143799999999995</v>
      </c>
      <c r="U336" s="12">
        <v>70.801699999999997</v>
      </c>
      <c r="V336" s="12">
        <v>0.56935400000000003</v>
      </c>
      <c r="W336" s="12">
        <v>10.6</v>
      </c>
      <c r="X336" s="12">
        <v>0.73840899999999998</v>
      </c>
      <c r="Y336" s="12">
        <v>3.5658300000000001</v>
      </c>
      <c r="Z336" s="12">
        <v>6.5858999999999996</v>
      </c>
      <c r="AA336" s="12">
        <v>5.23</v>
      </c>
      <c r="AB336" s="12">
        <v>5.1307900000000002</v>
      </c>
      <c r="AC336" s="12">
        <v>14.7788</v>
      </c>
      <c r="AD336" s="12">
        <v>4.6608599999999996</v>
      </c>
      <c r="AE336" s="12">
        <v>0.60656600000000005</v>
      </c>
      <c r="AF336" s="12">
        <v>0.64403100000000002</v>
      </c>
      <c r="AG336" s="12">
        <v>0.31537399999999999</v>
      </c>
      <c r="AH336" s="12">
        <v>0.13014000000000001</v>
      </c>
      <c r="AI336" s="12">
        <v>0.138179</v>
      </c>
      <c r="AJ336" s="12">
        <v>2.68</v>
      </c>
      <c r="AK336" s="12">
        <v>4.95</v>
      </c>
      <c r="AL336" s="12">
        <v>7.73</v>
      </c>
      <c r="AM336" s="12">
        <v>8.84</v>
      </c>
      <c r="AN336" s="12">
        <v>9.86</v>
      </c>
      <c r="AO336" s="12">
        <v>11.79</v>
      </c>
      <c r="AP336" s="12">
        <v>13.68</v>
      </c>
      <c r="AQ336" s="12">
        <v>15.69</v>
      </c>
      <c r="AR336" s="12">
        <v>18.03</v>
      </c>
      <c r="AS336" s="12">
        <v>19.440000000000001</v>
      </c>
      <c r="AT336" s="12">
        <v>21.15</v>
      </c>
      <c r="AU336" s="12">
        <v>26.34</v>
      </c>
      <c r="AV336" s="12">
        <v>30.87</v>
      </c>
      <c r="AW336" s="12">
        <v>38.9</v>
      </c>
      <c r="AX336" s="12">
        <v>0.38542999999999999</v>
      </c>
      <c r="AY336" s="12">
        <v>17.0063</v>
      </c>
      <c r="AZ336" s="12">
        <v>18.951799999999999</v>
      </c>
      <c r="BA336" s="12">
        <v>36.914400000000001</v>
      </c>
    </row>
    <row r="337" spans="1:53" x14ac:dyDescent="0.25">
      <c r="A337" s="1" t="s">
        <v>723</v>
      </c>
      <c r="B337" s="9" t="s">
        <v>724</v>
      </c>
      <c r="C337" s="1">
        <v>5877</v>
      </c>
      <c r="D337" s="1">
        <v>832</v>
      </c>
      <c r="E337" s="1">
        <v>51</v>
      </c>
      <c r="F337" s="1">
        <v>8</v>
      </c>
      <c r="G337" s="1">
        <v>0</v>
      </c>
      <c r="H337" s="10">
        <v>0</v>
      </c>
      <c r="I337" s="1">
        <f t="shared" si="20"/>
        <v>6768</v>
      </c>
      <c r="J337">
        <f t="shared" si="23"/>
        <v>8.2089734402857566</v>
      </c>
      <c r="K337" s="6">
        <f t="shared" si="21"/>
        <v>8</v>
      </c>
      <c r="L337" s="6">
        <f t="shared" si="22"/>
        <v>9.7032782982101155E-3</v>
      </c>
      <c r="M337" s="10">
        <v>0</v>
      </c>
      <c r="N337" s="11">
        <v>-48.667390714268002</v>
      </c>
      <c r="O337" s="11">
        <v>-4.3033599556568598</v>
      </c>
      <c r="P337" s="12">
        <v>824.463624987</v>
      </c>
      <c r="Q337" s="12">
        <v>68.099999999999994</v>
      </c>
      <c r="R337" s="12">
        <v>19.2971</v>
      </c>
      <c r="S337" s="12">
        <v>23.9848</v>
      </c>
      <c r="T337" s="12">
        <v>9.7275700000000001</v>
      </c>
      <c r="U337" s="12">
        <v>94.625600000000006</v>
      </c>
      <c r="V337" s="12">
        <v>0.50409400000000004</v>
      </c>
      <c r="W337" s="12">
        <v>14.25</v>
      </c>
      <c r="X337" s="12">
        <v>-0.20711199999999999</v>
      </c>
      <c r="Y337" s="12">
        <v>2.4304899999999998</v>
      </c>
      <c r="Z337" s="12">
        <v>8.0328099999999996</v>
      </c>
      <c r="AA337" s="12">
        <v>7</v>
      </c>
      <c r="AB337" s="12">
        <v>6.8647600000000004</v>
      </c>
      <c r="AC337" s="12">
        <v>19.2971</v>
      </c>
      <c r="AD337" s="12">
        <v>5.5419799999999997</v>
      </c>
      <c r="AE337" s="12">
        <v>-0.34479399999999999</v>
      </c>
      <c r="AF337" s="12">
        <v>0.42666999999999999</v>
      </c>
      <c r="AG337" s="12">
        <v>0.287192</v>
      </c>
      <c r="AH337" s="12">
        <v>-6.2214999999999999E-2</v>
      </c>
      <c r="AI337" s="12">
        <v>7.6989000000000002E-2</v>
      </c>
      <c r="AJ337" s="12">
        <v>1.08</v>
      </c>
      <c r="AK337" s="12">
        <v>4.8899999999999997</v>
      </c>
      <c r="AL337" s="12">
        <v>10.42</v>
      </c>
      <c r="AM337" s="12">
        <v>12.42</v>
      </c>
      <c r="AN337" s="12">
        <v>14.19</v>
      </c>
      <c r="AO337" s="12">
        <v>17.38</v>
      </c>
      <c r="AP337" s="12">
        <v>20.27</v>
      </c>
      <c r="AQ337" s="12">
        <v>22.91</v>
      </c>
      <c r="AR337" s="12">
        <v>25.41</v>
      </c>
      <c r="AS337" s="12">
        <v>26.67</v>
      </c>
      <c r="AT337" s="12">
        <v>27.99</v>
      </c>
      <c r="AU337" s="12">
        <v>31.17</v>
      </c>
      <c r="AV337" s="12">
        <v>33.61</v>
      </c>
      <c r="AW337" s="12">
        <v>38.479999999999997</v>
      </c>
      <c r="AX337" s="12">
        <v>0.42053099999999999</v>
      </c>
      <c r="AY337" s="12">
        <v>21.610299999999999</v>
      </c>
      <c r="AZ337" s="12">
        <v>23.191299999999998</v>
      </c>
      <c r="BA337" s="12">
        <v>49.0608</v>
      </c>
    </row>
    <row r="338" spans="1:53" x14ac:dyDescent="0.25">
      <c r="A338" s="1" t="s">
        <v>725</v>
      </c>
      <c r="B338" s="9" t="s">
        <v>726</v>
      </c>
      <c r="C338" s="1">
        <v>6291</v>
      </c>
      <c r="D338" s="1">
        <v>1236</v>
      </c>
      <c r="E338" s="1">
        <v>224</v>
      </c>
      <c r="F338" s="1">
        <v>7</v>
      </c>
      <c r="G338" s="1">
        <v>0</v>
      </c>
      <c r="H338" s="10">
        <v>0</v>
      </c>
      <c r="I338" s="1">
        <f t="shared" si="20"/>
        <v>7758</v>
      </c>
      <c r="J338">
        <f t="shared" si="23"/>
        <v>7.6154969946491855</v>
      </c>
      <c r="K338" s="6">
        <f t="shared" si="21"/>
        <v>7</v>
      </c>
      <c r="L338" s="6">
        <f t="shared" si="22"/>
        <v>6.8714203354658795E-3</v>
      </c>
      <c r="M338" s="10">
        <v>0</v>
      </c>
      <c r="N338" s="11">
        <v>-50.028982468590598</v>
      </c>
      <c r="O338" s="11">
        <v>-6.1208203566285402</v>
      </c>
      <c r="P338" s="12">
        <v>1018.71223972</v>
      </c>
      <c r="Q338" s="12">
        <v>63.54</v>
      </c>
      <c r="R338" s="12">
        <v>16.1784</v>
      </c>
      <c r="S338" s="12">
        <v>10.42</v>
      </c>
      <c r="T338" s="12">
        <v>10.9062</v>
      </c>
      <c r="U338" s="12">
        <v>118.94499999999999</v>
      </c>
      <c r="V338" s="12">
        <v>0.67411900000000002</v>
      </c>
      <c r="W338" s="12">
        <v>15.3</v>
      </c>
      <c r="X338" s="12">
        <v>0.640648</v>
      </c>
      <c r="Y338" s="12">
        <v>2.9716900000000002</v>
      </c>
      <c r="Z338" s="12">
        <v>8.8468999999999998</v>
      </c>
      <c r="AA338" s="12">
        <v>7.54</v>
      </c>
      <c r="AB338" s="12">
        <v>7.52</v>
      </c>
      <c r="AC338" s="12">
        <v>16.1784</v>
      </c>
      <c r="AD338" s="12">
        <v>6.12385</v>
      </c>
      <c r="AE338" s="12">
        <v>0.79149599999999998</v>
      </c>
      <c r="AF338" s="12">
        <v>0.563334</v>
      </c>
      <c r="AG338" s="12">
        <v>0.37852000000000002</v>
      </c>
      <c r="AH338" s="12">
        <v>0.129248</v>
      </c>
      <c r="AI338" s="12">
        <v>9.1990000000000002E-2</v>
      </c>
      <c r="AJ338" s="12">
        <v>0.74</v>
      </c>
      <c r="AK338" s="12">
        <v>2.67</v>
      </c>
      <c r="AL338" s="12">
        <v>6.27</v>
      </c>
      <c r="AM338" s="12">
        <v>7.78</v>
      </c>
      <c r="AN338" s="12">
        <v>9.18</v>
      </c>
      <c r="AO338" s="12">
        <v>11.89</v>
      </c>
      <c r="AP338" s="12">
        <v>14.69</v>
      </c>
      <c r="AQ338" s="12">
        <v>17.75</v>
      </c>
      <c r="AR338" s="12">
        <v>21.14</v>
      </c>
      <c r="AS338" s="12">
        <v>23.08</v>
      </c>
      <c r="AT338" s="12">
        <v>25.3</v>
      </c>
      <c r="AU338" s="12">
        <v>31.49</v>
      </c>
      <c r="AV338" s="12">
        <v>36.67</v>
      </c>
      <c r="AW338" s="12">
        <v>45.29</v>
      </c>
      <c r="AX338" s="12">
        <v>0.66034400000000004</v>
      </c>
      <c r="AY338" s="12">
        <v>19.511199999999999</v>
      </c>
      <c r="AZ338" s="12">
        <v>22.130500000000001</v>
      </c>
      <c r="BA338" s="12">
        <v>34.651899999999998</v>
      </c>
    </row>
    <row r="339" spans="1:53" x14ac:dyDescent="0.25">
      <c r="A339" s="1" t="s">
        <v>727</v>
      </c>
      <c r="B339" s="9" t="s">
        <v>728</v>
      </c>
      <c r="C339" s="1">
        <v>7315</v>
      </c>
      <c r="D339" s="1">
        <v>310</v>
      </c>
      <c r="E339" s="1">
        <v>23</v>
      </c>
      <c r="F339" s="1">
        <v>0</v>
      </c>
      <c r="G339" s="1">
        <v>0</v>
      </c>
      <c r="H339" s="10">
        <v>0</v>
      </c>
      <c r="I339" s="1">
        <f t="shared" si="20"/>
        <v>7648</v>
      </c>
      <c r="J339">
        <f t="shared" si="23"/>
        <v>8.4124781719456649</v>
      </c>
      <c r="K339" s="6">
        <f t="shared" si="21"/>
        <v>0</v>
      </c>
      <c r="L339" s="6">
        <f t="shared" si="22"/>
        <v>0</v>
      </c>
      <c r="M339" s="10">
        <v>0</v>
      </c>
      <c r="N339" s="11">
        <v>-51.806018538317602</v>
      </c>
      <c r="O339" s="11">
        <v>-6.5657832818836601</v>
      </c>
      <c r="P339" s="12">
        <v>909.12568730400005</v>
      </c>
      <c r="Q339" s="12">
        <v>54.61</v>
      </c>
      <c r="R339" s="12">
        <v>8.8713599999999992</v>
      </c>
      <c r="S339" s="12">
        <v>-0.299682</v>
      </c>
      <c r="T339" s="12">
        <v>9.6934299999999993</v>
      </c>
      <c r="U339" s="12">
        <v>93.962500000000006</v>
      </c>
      <c r="V339" s="12">
        <v>1.09267</v>
      </c>
      <c r="W339" s="12">
        <v>14.85</v>
      </c>
      <c r="X339" s="12">
        <v>1.0358799999999999</v>
      </c>
      <c r="Y339" s="12">
        <v>3.3324600000000002</v>
      </c>
      <c r="Z339" s="12">
        <v>8.0543499999999995</v>
      </c>
      <c r="AA339" s="12">
        <v>5.76</v>
      </c>
      <c r="AB339" s="12">
        <v>6.0596800000000002</v>
      </c>
      <c r="AC339" s="12">
        <v>8.8713599999999992</v>
      </c>
      <c r="AD339" s="12">
        <v>5.19496</v>
      </c>
      <c r="AE339" s="12">
        <v>1.52508</v>
      </c>
      <c r="AF339" s="12">
        <v>0.169794</v>
      </c>
      <c r="AG339" s="12">
        <v>0.58558900000000003</v>
      </c>
      <c r="AH339" s="12">
        <v>0.29357</v>
      </c>
      <c r="AI339" s="12">
        <v>3.2683999999999998E-2</v>
      </c>
      <c r="AJ339" s="12">
        <v>0</v>
      </c>
      <c r="AK339" s="12">
        <v>0</v>
      </c>
      <c r="AL339" s="12">
        <v>0</v>
      </c>
      <c r="AM339" s="12">
        <v>0.24</v>
      </c>
      <c r="AN339" s="12">
        <v>0.57999999999999996</v>
      </c>
      <c r="AO339" s="12">
        <v>2.33</v>
      </c>
      <c r="AP339" s="12">
        <v>5.76</v>
      </c>
      <c r="AQ339" s="12">
        <v>9.16</v>
      </c>
      <c r="AR339" s="12">
        <v>12.92</v>
      </c>
      <c r="AS339" s="12">
        <v>15.09</v>
      </c>
      <c r="AT339" s="12">
        <v>17.54</v>
      </c>
      <c r="AU339" s="12">
        <v>23.48</v>
      </c>
      <c r="AV339" s="12">
        <v>27.89</v>
      </c>
      <c r="AW339" s="12">
        <v>36.299999999999997</v>
      </c>
      <c r="AX339" s="12">
        <v>0.29923899999999998</v>
      </c>
      <c r="AY339" s="12">
        <v>13.1401</v>
      </c>
      <c r="AZ339" s="12">
        <v>16.060199999999998</v>
      </c>
      <c r="BA339" s="12">
        <v>23.338799999999999</v>
      </c>
    </row>
    <row r="340" spans="1:53" x14ac:dyDescent="0.25">
      <c r="A340" s="1" t="s">
        <v>729</v>
      </c>
      <c r="B340" s="9" t="s">
        <v>730</v>
      </c>
      <c r="C340" s="1">
        <v>7084</v>
      </c>
      <c r="D340" s="1">
        <v>6</v>
      </c>
      <c r="E340" s="1">
        <v>0</v>
      </c>
      <c r="F340" s="1">
        <v>0</v>
      </c>
      <c r="G340" s="1">
        <v>0</v>
      </c>
      <c r="H340" s="10">
        <v>0</v>
      </c>
      <c r="I340" s="1">
        <f t="shared" si="20"/>
        <v>7090</v>
      </c>
      <c r="J340">
        <f t="shared" si="23"/>
        <v>8.6596695971248945</v>
      </c>
      <c r="K340" s="6">
        <f t="shared" si="21"/>
        <v>0</v>
      </c>
      <c r="L340" s="6">
        <f t="shared" si="22"/>
        <v>0</v>
      </c>
      <c r="M340" s="10">
        <v>0</v>
      </c>
      <c r="N340" s="11">
        <v>-52.987842607316999</v>
      </c>
      <c r="O340" s="11">
        <v>-8.8016703039778097</v>
      </c>
      <c r="P340" s="12">
        <v>818.737934569</v>
      </c>
      <c r="Q340" s="12">
        <v>42.62</v>
      </c>
      <c r="R340" s="12">
        <v>10.709899999999999</v>
      </c>
      <c r="S340" s="12">
        <v>8.8628599999999995</v>
      </c>
      <c r="T340" s="12">
        <v>6.1344599999999998</v>
      </c>
      <c r="U340" s="12">
        <v>37.631700000000002</v>
      </c>
      <c r="V340" s="12">
        <v>0.57278300000000004</v>
      </c>
      <c r="W340" s="12">
        <v>7.71</v>
      </c>
      <c r="X340" s="12">
        <v>0.67450100000000002</v>
      </c>
      <c r="Y340" s="12">
        <v>3.47072</v>
      </c>
      <c r="Z340" s="12">
        <v>4.8013599999999999</v>
      </c>
      <c r="AA340" s="12">
        <v>3.84</v>
      </c>
      <c r="AB340" s="12">
        <v>3.8428599999999999</v>
      </c>
      <c r="AC340" s="12">
        <v>10.709899999999999</v>
      </c>
      <c r="AD340" s="12">
        <v>3.4099599999999999</v>
      </c>
      <c r="AE340" s="12">
        <v>0.39156000000000002</v>
      </c>
      <c r="AF340" s="12">
        <v>0.465364</v>
      </c>
      <c r="AG340" s="12">
        <v>0.31839200000000001</v>
      </c>
      <c r="AH340" s="12">
        <v>0.114828</v>
      </c>
      <c r="AI340" s="12">
        <v>0.13647200000000001</v>
      </c>
      <c r="AJ340" s="12">
        <v>1.65</v>
      </c>
      <c r="AK340" s="12">
        <v>3.31</v>
      </c>
      <c r="AL340" s="12">
        <v>5.48</v>
      </c>
      <c r="AM340" s="12">
        <v>6.38</v>
      </c>
      <c r="AN340" s="12">
        <v>7.19</v>
      </c>
      <c r="AO340" s="12">
        <v>8.66</v>
      </c>
      <c r="AP340" s="12">
        <v>10.09</v>
      </c>
      <c r="AQ340" s="12">
        <v>11.53</v>
      </c>
      <c r="AR340" s="12">
        <v>13.11</v>
      </c>
      <c r="AS340" s="12">
        <v>14.09</v>
      </c>
      <c r="AT340" s="12">
        <v>15.32</v>
      </c>
      <c r="AU340" s="12">
        <v>19.07</v>
      </c>
      <c r="AV340" s="12">
        <v>22.35</v>
      </c>
      <c r="AW340" s="12">
        <v>27.95</v>
      </c>
      <c r="AX340" s="12">
        <v>0.324797</v>
      </c>
      <c r="AY340" s="12">
        <v>12.3424</v>
      </c>
      <c r="AZ340" s="12">
        <v>13.738799999999999</v>
      </c>
      <c r="BA340" s="12">
        <v>37.238799999999998</v>
      </c>
    </row>
    <row r="341" spans="1:53" x14ac:dyDescent="0.25">
      <c r="A341" s="1" t="s">
        <v>731</v>
      </c>
      <c r="B341" s="9" t="s">
        <v>732</v>
      </c>
      <c r="C341" s="1">
        <v>6870</v>
      </c>
      <c r="D341" s="1">
        <v>0</v>
      </c>
      <c r="E341" s="1">
        <v>0</v>
      </c>
      <c r="F341" s="1">
        <v>0</v>
      </c>
      <c r="G341" s="1">
        <v>0</v>
      </c>
      <c r="H341" s="10">
        <v>0</v>
      </c>
      <c r="I341" s="1">
        <f t="shared" si="20"/>
        <v>6870</v>
      </c>
      <c r="J341">
        <f t="shared" si="23"/>
        <v>8.2175805623901272</v>
      </c>
      <c r="K341" s="6">
        <f t="shared" si="21"/>
        <v>0</v>
      </c>
      <c r="L341" s="6">
        <f t="shared" si="22"/>
        <v>0</v>
      </c>
      <c r="M341" s="10">
        <v>0</v>
      </c>
      <c r="N341" s="11">
        <v>-52.273052547933098</v>
      </c>
      <c r="O341" s="11">
        <v>-9.2302812126692704</v>
      </c>
      <c r="P341" s="12">
        <v>836.01249149199998</v>
      </c>
      <c r="Q341" s="12">
        <v>39.56</v>
      </c>
      <c r="R341" s="12">
        <v>11.6713</v>
      </c>
      <c r="S341" s="12">
        <v>11.3857</v>
      </c>
      <c r="T341" s="12">
        <v>6.2251099999999999</v>
      </c>
      <c r="U341" s="12">
        <v>38.752000000000002</v>
      </c>
      <c r="V341" s="12">
        <v>0.53337000000000001</v>
      </c>
      <c r="W341" s="12">
        <v>8.56</v>
      </c>
      <c r="X341" s="12">
        <v>0.333042</v>
      </c>
      <c r="Y341" s="12">
        <v>2.8900100000000002</v>
      </c>
      <c r="Z341" s="12">
        <v>5.01403</v>
      </c>
      <c r="AA341" s="12">
        <v>4.2699999999999996</v>
      </c>
      <c r="AB341" s="12">
        <v>4.2742800000000001</v>
      </c>
      <c r="AC341" s="12">
        <v>11.6713</v>
      </c>
      <c r="AD341" s="12">
        <v>3.5196900000000002</v>
      </c>
      <c r="AE341" s="12">
        <v>0.190244</v>
      </c>
      <c r="AF341" s="12">
        <v>0.38604300000000003</v>
      </c>
      <c r="AG341" s="12">
        <v>0.301568</v>
      </c>
      <c r="AH341" s="12">
        <v>5.4051000000000002E-2</v>
      </c>
      <c r="AI341" s="12">
        <v>0.109681</v>
      </c>
      <c r="AJ341" s="12">
        <v>1.61</v>
      </c>
      <c r="AK341" s="12">
        <v>3.7</v>
      </c>
      <c r="AL341" s="12">
        <v>6.26</v>
      </c>
      <c r="AM341" s="12">
        <v>7.21</v>
      </c>
      <c r="AN341" s="12">
        <v>8.06</v>
      </c>
      <c r="AO341" s="12">
        <v>9.7200000000000006</v>
      </c>
      <c r="AP341" s="12">
        <v>11.37</v>
      </c>
      <c r="AQ341" s="12">
        <v>13.02</v>
      </c>
      <c r="AR341" s="12">
        <v>14.79</v>
      </c>
      <c r="AS341" s="12">
        <v>15.77</v>
      </c>
      <c r="AT341" s="12">
        <v>16.86</v>
      </c>
      <c r="AU341" s="12">
        <v>19.87</v>
      </c>
      <c r="AV341" s="12">
        <v>22.5</v>
      </c>
      <c r="AW341" s="12">
        <v>27.47</v>
      </c>
      <c r="AX341" s="12">
        <v>0.40293899999999999</v>
      </c>
      <c r="AY341" s="12">
        <v>13.2277</v>
      </c>
      <c r="AZ341" s="12">
        <v>14.4657</v>
      </c>
      <c r="BA341" s="12">
        <v>41.410400000000003</v>
      </c>
    </row>
    <row r="342" spans="1:53" x14ac:dyDescent="0.25">
      <c r="A342" s="1" t="s">
        <v>733</v>
      </c>
      <c r="B342" s="9" t="s">
        <v>734</v>
      </c>
      <c r="C342" s="1">
        <v>7773</v>
      </c>
      <c r="D342" s="1">
        <v>0</v>
      </c>
      <c r="E342" s="1">
        <v>0</v>
      </c>
      <c r="F342" s="1">
        <v>0</v>
      </c>
      <c r="G342" s="1">
        <v>0</v>
      </c>
      <c r="H342" s="10">
        <v>0</v>
      </c>
      <c r="I342" s="1">
        <f t="shared" si="20"/>
        <v>7773</v>
      </c>
      <c r="J342">
        <f t="shared" si="23"/>
        <v>9.4447912848571711</v>
      </c>
      <c r="K342" s="6">
        <f t="shared" si="21"/>
        <v>0</v>
      </c>
      <c r="L342" s="6">
        <f t="shared" si="22"/>
        <v>0</v>
      </c>
      <c r="M342" s="10">
        <v>0</v>
      </c>
      <c r="N342" s="11">
        <v>-52.7682320200338</v>
      </c>
      <c r="O342" s="11">
        <v>-9.9768285227501892</v>
      </c>
      <c r="P342" s="12">
        <v>822.99330557600001</v>
      </c>
      <c r="Q342" s="12">
        <v>38.79</v>
      </c>
      <c r="R342" s="12">
        <v>8.7404700000000002</v>
      </c>
      <c r="S342" s="12">
        <v>-0.42158699999999999</v>
      </c>
      <c r="T342" s="12">
        <v>5.3921799999999998</v>
      </c>
      <c r="U342" s="12">
        <v>29.075600000000001</v>
      </c>
      <c r="V342" s="12">
        <v>0.61692000000000002</v>
      </c>
      <c r="W342" s="12">
        <v>6.99</v>
      </c>
      <c r="X342" s="12">
        <v>0.64671199999999995</v>
      </c>
      <c r="Y342" s="12">
        <v>3.7538999999999998</v>
      </c>
      <c r="Z342" s="12">
        <v>4.2231500000000004</v>
      </c>
      <c r="AA342" s="12">
        <v>3.5</v>
      </c>
      <c r="AB342" s="12">
        <v>8.8115900000000007</v>
      </c>
      <c r="AC342" s="12">
        <v>8.7404700000000002</v>
      </c>
      <c r="AD342" s="12">
        <v>2.9968699999999999</v>
      </c>
      <c r="AE342" s="12">
        <v>0.26686100000000001</v>
      </c>
      <c r="AF342" s="12">
        <v>0.390515</v>
      </c>
      <c r="AG342" s="12">
        <v>0.34287299999999998</v>
      </c>
      <c r="AH342" s="12">
        <v>8.9046E-2</v>
      </c>
      <c r="AI342" s="12">
        <v>0.13030800000000001</v>
      </c>
      <c r="AJ342" s="12">
        <v>0</v>
      </c>
      <c r="AK342" s="12">
        <v>1.88</v>
      </c>
      <c r="AL342" s="12">
        <v>4.09</v>
      </c>
      <c r="AM342" s="12">
        <v>4.95</v>
      </c>
      <c r="AN342" s="12">
        <v>5.72</v>
      </c>
      <c r="AO342" s="12">
        <v>7.11</v>
      </c>
      <c r="AP342" s="12">
        <v>8.39</v>
      </c>
      <c r="AQ342" s="12">
        <v>9.68</v>
      </c>
      <c r="AR342" s="12">
        <v>11.12</v>
      </c>
      <c r="AS342" s="12">
        <v>11.94</v>
      </c>
      <c r="AT342" s="12">
        <v>12.89</v>
      </c>
      <c r="AU342" s="12">
        <v>15.52</v>
      </c>
      <c r="AV342" s="12">
        <v>18.11</v>
      </c>
      <c r="AW342" s="12">
        <v>24.84</v>
      </c>
      <c r="AX342" s="12">
        <v>0.28231400000000001</v>
      </c>
      <c r="AY342" s="12">
        <v>10.2699</v>
      </c>
      <c r="AZ342" s="12">
        <v>11.5268</v>
      </c>
      <c r="BA342" s="12">
        <v>34.097000000000001</v>
      </c>
    </row>
    <row r="343" spans="1:53" x14ac:dyDescent="0.25">
      <c r="A343" s="1" t="s">
        <v>735</v>
      </c>
      <c r="B343" s="9" t="s">
        <v>736</v>
      </c>
      <c r="C343" s="1">
        <v>7004</v>
      </c>
      <c r="D343" s="1">
        <v>0</v>
      </c>
      <c r="E343" s="1">
        <v>0</v>
      </c>
      <c r="F343" s="1">
        <v>0</v>
      </c>
      <c r="G343" s="1">
        <v>0</v>
      </c>
      <c r="H343" s="10">
        <v>0</v>
      </c>
      <c r="I343" s="1">
        <f t="shared" si="20"/>
        <v>7004</v>
      </c>
      <c r="J343">
        <f t="shared" si="23"/>
        <v>8.5675363009419652</v>
      </c>
      <c r="K343" s="6">
        <f t="shared" si="21"/>
        <v>0</v>
      </c>
      <c r="L343" s="6">
        <f t="shared" si="22"/>
        <v>0</v>
      </c>
      <c r="M343" s="10">
        <v>0</v>
      </c>
      <c r="N343" s="11">
        <v>-50.560441457828702</v>
      </c>
      <c r="O343" s="11">
        <v>-9.8864282011178801</v>
      </c>
      <c r="P343" s="12">
        <v>817.50456070200005</v>
      </c>
      <c r="Q343" s="12">
        <v>37.340000000000003</v>
      </c>
      <c r="R343" s="12">
        <v>11.881399999999999</v>
      </c>
      <c r="S343" s="12">
        <v>-0.28666700000000001</v>
      </c>
      <c r="T343" s="12">
        <v>6.8655200000000001</v>
      </c>
      <c r="U343" s="12">
        <v>47.135300000000001</v>
      </c>
      <c r="V343" s="12">
        <v>0.57783799999999996</v>
      </c>
      <c r="W343" s="12">
        <v>10.050000000000001</v>
      </c>
      <c r="X343" s="12">
        <v>-0.22364300000000001</v>
      </c>
      <c r="Y343" s="12">
        <v>2.21929</v>
      </c>
      <c r="Z343" s="12">
        <v>5.68581</v>
      </c>
      <c r="AA343" s="12">
        <v>4.74</v>
      </c>
      <c r="AB343" s="12">
        <v>13.166700000000001</v>
      </c>
      <c r="AC343" s="12">
        <v>11.881399999999999</v>
      </c>
      <c r="AD343" s="12">
        <v>3.9085999999999999</v>
      </c>
      <c r="AE343" s="12">
        <v>-0.260486</v>
      </c>
      <c r="AF343" s="12">
        <v>0.236537</v>
      </c>
      <c r="AG343" s="12">
        <v>0.32896799999999998</v>
      </c>
      <c r="AH343" s="12">
        <v>-6.6643999999999995E-2</v>
      </c>
      <c r="AI343" s="12">
        <v>6.0517000000000001E-2</v>
      </c>
      <c r="AJ343" s="12">
        <v>0</v>
      </c>
      <c r="AK343" s="12">
        <v>0.59</v>
      </c>
      <c r="AL343" s="12">
        <v>4.8899999999999997</v>
      </c>
      <c r="AM343" s="12">
        <v>6.91</v>
      </c>
      <c r="AN343" s="12">
        <v>8.5299999999999994</v>
      </c>
      <c r="AO343" s="12">
        <v>11</v>
      </c>
      <c r="AP343" s="12">
        <v>12.88</v>
      </c>
      <c r="AQ343" s="12">
        <v>14.53</v>
      </c>
      <c r="AR343" s="12">
        <v>16.13</v>
      </c>
      <c r="AS343" s="12">
        <v>16.96</v>
      </c>
      <c r="AT343" s="12">
        <v>17.87</v>
      </c>
      <c r="AU343" s="12">
        <v>20.149999999999999</v>
      </c>
      <c r="AV343" s="12">
        <v>22.04</v>
      </c>
      <c r="AW343" s="12">
        <v>25.58</v>
      </c>
      <c r="AX343" s="12">
        <v>0.45226699999999997</v>
      </c>
      <c r="AY343" s="12">
        <v>13.722300000000001</v>
      </c>
      <c r="AZ343" s="12">
        <v>14.865399999999999</v>
      </c>
      <c r="BA343" s="12">
        <v>45.385100000000001</v>
      </c>
    </row>
    <row r="344" spans="1:53" x14ac:dyDescent="0.25">
      <c r="A344" s="1" t="s">
        <v>737</v>
      </c>
      <c r="B344" s="9" t="s">
        <v>738</v>
      </c>
      <c r="C344" s="1">
        <v>7539</v>
      </c>
      <c r="D344" s="1">
        <v>0</v>
      </c>
      <c r="E344" s="1">
        <v>0</v>
      </c>
      <c r="F344" s="1">
        <v>0</v>
      </c>
      <c r="G344" s="1">
        <v>0</v>
      </c>
      <c r="H344" s="10">
        <v>0</v>
      </c>
      <c r="I344" s="1">
        <f t="shared" si="20"/>
        <v>7539</v>
      </c>
      <c r="J344">
        <f t="shared" si="23"/>
        <v>9.3177157357810465</v>
      </c>
      <c r="K344" s="6">
        <f t="shared" si="21"/>
        <v>0</v>
      </c>
      <c r="L344" s="6">
        <f t="shared" si="22"/>
        <v>0</v>
      </c>
      <c r="M344" s="10">
        <v>0</v>
      </c>
      <c r="N344" s="11">
        <v>-52.505735122407401</v>
      </c>
      <c r="O344" s="11">
        <v>-12.2970986241644</v>
      </c>
      <c r="P344" s="12">
        <v>809.10388487700004</v>
      </c>
      <c r="Q344" s="12">
        <v>38.979999999999997</v>
      </c>
      <c r="R344" s="12">
        <v>12.150700000000001</v>
      </c>
      <c r="S344" s="12">
        <v>-0.37714300000000001</v>
      </c>
      <c r="T344" s="12">
        <v>6.4710900000000002</v>
      </c>
      <c r="U344" s="12">
        <v>41.875</v>
      </c>
      <c r="V344" s="12">
        <v>0.53256800000000004</v>
      </c>
      <c r="W344" s="12">
        <v>9.15</v>
      </c>
      <c r="X344" s="12">
        <v>-0.34618500000000002</v>
      </c>
      <c r="Y344" s="12">
        <v>2.33955</v>
      </c>
      <c r="Z344" s="12">
        <v>5.3264500000000004</v>
      </c>
      <c r="AA344" s="12">
        <v>4.29</v>
      </c>
      <c r="AB344" s="12">
        <v>13.6371</v>
      </c>
      <c r="AC344" s="12">
        <v>12.150700000000001</v>
      </c>
      <c r="AD344" s="12">
        <v>3.6662699999999999</v>
      </c>
      <c r="AE344" s="12">
        <v>-0.35484300000000002</v>
      </c>
      <c r="AF344" s="12">
        <v>0.27772000000000002</v>
      </c>
      <c r="AG344" s="12">
        <v>0.30173299999999997</v>
      </c>
      <c r="AH344" s="12">
        <v>-9.6785999999999997E-2</v>
      </c>
      <c r="AI344" s="12">
        <v>7.5749999999999998E-2</v>
      </c>
      <c r="AJ344" s="12">
        <v>0</v>
      </c>
      <c r="AK344" s="12">
        <v>1.44</v>
      </c>
      <c r="AL344" s="12">
        <v>5.98</v>
      </c>
      <c r="AM344" s="12">
        <v>7.78</v>
      </c>
      <c r="AN344" s="12">
        <v>9.2100000000000009</v>
      </c>
      <c r="AO344" s="12">
        <v>11.47</v>
      </c>
      <c r="AP344" s="12">
        <v>13.26</v>
      </c>
      <c r="AQ344" s="12">
        <v>14.79</v>
      </c>
      <c r="AR344" s="12">
        <v>16.21</v>
      </c>
      <c r="AS344" s="12">
        <v>16.93</v>
      </c>
      <c r="AT344" s="12">
        <v>17.7</v>
      </c>
      <c r="AU344" s="12">
        <v>19.68</v>
      </c>
      <c r="AV344" s="12">
        <v>21.37</v>
      </c>
      <c r="AW344" s="12">
        <v>24.7</v>
      </c>
      <c r="AX344" s="12">
        <v>0.372415</v>
      </c>
      <c r="AY344" s="12">
        <v>13.766500000000001</v>
      </c>
      <c r="AZ344" s="12">
        <v>14.7768</v>
      </c>
      <c r="BA344" s="12">
        <v>48.131599999999999</v>
      </c>
    </row>
    <row r="345" spans="1:53" x14ac:dyDescent="0.25">
      <c r="A345" s="1" t="s">
        <v>739</v>
      </c>
      <c r="B345" s="9" t="s">
        <v>740</v>
      </c>
      <c r="C345" s="1">
        <v>7599</v>
      </c>
      <c r="D345" s="1">
        <v>0</v>
      </c>
      <c r="E345" s="1">
        <v>0</v>
      </c>
      <c r="F345" s="1">
        <v>0</v>
      </c>
      <c r="G345" s="1">
        <v>0</v>
      </c>
      <c r="H345" s="10">
        <v>0</v>
      </c>
      <c r="I345" s="1">
        <f t="shared" si="20"/>
        <v>7599</v>
      </c>
      <c r="J345">
        <f t="shared" si="23"/>
        <v>9.3598430421993513</v>
      </c>
      <c r="K345" s="6">
        <f t="shared" si="21"/>
        <v>0</v>
      </c>
      <c r="L345" s="6">
        <f t="shared" si="22"/>
        <v>0</v>
      </c>
      <c r="M345" s="10">
        <v>0</v>
      </c>
      <c r="N345" s="11">
        <v>-53.820158557700701</v>
      </c>
      <c r="O345" s="11">
        <v>-12.938159652029601</v>
      </c>
      <c r="P345" s="12">
        <v>811.87258864700004</v>
      </c>
      <c r="Q345" s="12">
        <v>34.85</v>
      </c>
      <c r="R345" s="12">
        <v>11.898199999999999</v>
      </c>
      <c r="S345" s="12">
        <v>-0.36746000000000001</v>
      </c>
      <c r="T345" s="12">
        <v>6.6574400000000002</v>
      </c>
      <c r="U345" s="12">
        <v>44.3215</v>
      </c>
      <c r="V345" s="12">
        <v>0.55953200000000003</v>
      </c>
      <c r="W345" s="12">
        <v>9.51</v>
      </c>
      <c r="X345" s="12">
        <v>-0.22064800000000001</v>
      </c>
      <c r="Y345" s="12">
        <v>2.2654700000000001</v>
      </c>
      <c r="Z345" s="12">
        <v>5.4875699999999998</v>
      </c>
      <c r="AA345" s="12">
        <v>4.6100000000000003</v>
      </c>
      <c r="AB345" s="12">
        <v>13.0875</v>
      </c>
      <c r="AC345" s="12">
        <v>11.898199999999999</v>
      </c>
      <c r="AD345" s="12">
        <v>3.7936700000000001</v>
      </c>
      <c r="AE345" s="12">
        <v>-0.23899000000000001</v>
      </c>
      <c r="AF345" s="12">
        <v>0.26463599999999998</v>
      </c>
      <c r="AG345" s="12">
        <v>0.31884299999999999</v>
      </c>
      <c r="AH345" s="12">
        <v>-6.2996999999999997E-2</v>
      </c>
      <c r="AI345" s="12">
        <v>6.9757E-2</v>
      </c>
      <c r="AJ345" s="12">
        <v>0</v>
      </c>
      <c r="AK345" s="12">
        <v>1.06</v>
      </c>
      <c r="AL345" s="12">
        <v>5.58</v>
      </c>
      <c r="AM345" s="12">
        <v>7.29</v>
      </c>
      <c r="AN345" s="12">
        <v>8.65</v>
      </c>
      <c r="AO345" s="12">
        <v>10.88</v>
      </c>
      <c r="AP345" s="12">
        <v>12.72</v>
      </c>
      <c r="AQ345" s="12">
        <v>14.35</v>
      </c>
      <c r="AR345" s="12">
        <v>15.95</v>
      </c>
      <c r="AS345" s="12">
        <v>16.8</v>
      </c>
      <c r="AT345" s="12">
        <v>17.73</v>
      </c>
      <c r="AU345" s="12">
        <v>20.079999999999998</v>
      </c>
      <c r="AV345" s="12">
        <v>21.89</v>
      </c>
      <c r="AW345" s="12">
        <v>25.1</v>
      </c>
      <c r="AX345" s="12">
        <v>0.43104199999999998</v>
      </c>
      <c r="AY345" s="12">
        <v>13.6341</v>
      </c>
      <c r="AZ345" s="12">
        <v>14.738200000000001</v>
      </c>
      <c r="BA345" s="12">
        <v>46.343800000000002</v>
      </c>
    </row>
    <row r="346" spans="1:53" x14ac:dyDescent="0.25">
      <c r="A346" s="1" t="s">
        <v>741</v>
      </c>
      <c r="B346" s="9" t="s">
        <v>742</v>
      </c>
      <c r="C346" s="1">
        <v>6407</v>
      </c>
      <c r="D346" s="1">
        <v>342</v>
      </c>
      <c r="E346" s="1">
        <v>18</v>
      </c>
      <c r="F346" s="1">
        <v>1</v>
      </c>
      <c r="G346" s="1">
        <v>0</v>
      </c>
      <c r="H346" s="10">
        <v>0</v>
      </c>
      <c r="I346" s="1">
        <f t="shared" si="20"/>
        <v>6768</v>
      </c>
      <c r="J346">
        <f t="shared" si="23"/>
        <v>8.1059775817564219</v>
      </c>
      <c r="K346" s="6">
        <f t="shared" si="21"/>
        <v>1</v>
      </c>
      <c r="L346" s="6">
        <f t="shared" si="22"/>
        <v>1.1976917230727573E-3</v>
      </c>
      <c r="M346" s="10">
        <v>0</v>
      </c>
      <c r="N346" s="11">
        <v>-60.198062724486903</v>
      </c>
      <c r="O346" s="11">
        <v>-2.6126065353844901</v>
      </c>
      <c r="P346" s="12">
        <v>834.93939278000005</v>
      </c>
      <c r="Q346" s="12">
        <v>58.38</v>
      </c>
      <c r="R346" s="12">
        <v>20.754300000000001</v>
      </c>
      <c r="S346" s="12">
        <v>24.2181</v>
      </c>
      <c r="T346" s="12">
        <v>8.61069</v>
      </c>
      <c r="U346" s="12">
        <v>74.144000000000005</v>
      </c>
      <c r="V346" s="12">
        <v>0.41488700000000001</v>
      </c>
      <c r="W346" s="12">
        <v>10.14</v>
      </c>
      <c r="X346" s="12">
        <v>-0.71835499999999997</v>
      </c>
      <c r="Y346" s="12">
        <v>3.1865700000000001</v>
      </c>
      <c r="Z346" s="12">
        <v>6.71028</v>
      </c>
      <c r="AA346" s="12">
        <v>4.82</v>
      </c>
      <c r="AB346" s="12">
        <v>4.6380999999999997</v>
      </c>
      <c r="AC346" s="12">
        <v>20.754300000000001</v>
      </c>
      <c r="AD346" s="12">
        <v>4.7346399999999997</v>
      </c>
      <c r="AE346" s="12">
        <v>-0.77427500000000005</v>
      </c>
      <c r="AF346" s="12">
        <v>0.69493199999999999</v>
      </c>
      <c r="AG346" s="12">
        <v>0.228128</v>
      </c>
      <c r="AH346" s="12">
        <v>-0.16353400000000001</v>
      </c>
      <c r="AI346" s="12">
        <v>0.14677599999999999</v>
      </c>
      <c r="AJ346" s="12">
        <v>1.79</v>
      </c>
      <c r="AK346" s="12">
        <v>7.25</v>
      </c>
      <c r="AL346" s="12">
        <v>14.44</v>
      </c>
      <c r="AM346" s="12">
        <v>16.5</v>
      </c>
      <c r="AN346" s="12">
        <v>18.100000000000001</v>
      </c>
      <c r="AO346" s="12">
        <v>20.52</v>
      </c>
      <c r="AP346" s="12">
        <v>22.43</v>
      </c>
      <c r="AQ346" s="12">
        <v>24.12</v>
      </c>
      <c r="AR346" s="12">
        <v>25.77</v>
      </c>
      <c r="AS346" s="12">
        <v>26.64</v>
      </c>
      <c r="AT346" s="12">
        <v>27.58</v>
      </c>
      <c r="AU346" s="12">
        <v>30.05</v>
      </c>
      <c r="AV346" s="12">
        <v>32.14</v>
      </c>
      <c r="AW346" s="12">
        <v>36.58</v>
      </c>
      <c r="AX346" s="12">
        <v>0.47552699999999998</v>
      </c>
      <c r="AY346" s="12">
        <v>22.4697</v>
      </c>
      <c r="AZ346" s="12">
        <v>23.571999999999999</v>
      </c>
      <c r="BA346" s="12">
        <v>55.6599</v>
      </c>
    </row>
    <row r="347" spans="1:53" x14ac:dyDescent="0.25">
      <c r="A347" s="1" t="s">
        <v>743</v>
      </c>
      <c r="B347" s="9" t="s">
        <v>744</v>
      </c>
      <c r="C347" s="1">
        <v>6425</v>
      </c>
      <c r="D347" s="1">
        <v>191</v>
      </c>
      <c r="E347" s="1">
        <v>9</v>
      </c>
      <c r="F347" s="1">
        <v>1</v>
      </c>
      <c r="G347" s="1">
        <v>0</v>
      </c>
      <c r="H347" s="10">
        <v>0</v>
      </c>
      <c r="I347" s="1">
        <f t="shared" si="20"/>
        <v>6626</v>
      </c>
      <c r="J347">
        <f t="shared" si="23"/>
        <v>8.2837836658547168</v>
      </c>
      <c r="K347" s="6">
        <f t="shared" si="21"/>
        <v>1</v>
      </c>
      <c r="L347" s="6">
        <f t="shared" si="22"/>
        <v>1.2501937316412189E-3</v>
      </c>
      <c r="M347" s="10">
        <v>0</v>
      </c>
      <c r="N347" s="11">
        <v>-60.206008728534599</v>
      </c>
      <c r="O347" s="11">
        <v>-2.6031127620824699</v>
      </c>
      <c r="P347" s="12">
        <v>799.87603096299995</v>
      </c>
      <c r="Q347" s="12">
        <v>60.61</v>
      </c>
      <c r="R347" s="12">
        <v>20.234000000000002</v>
      </c>
      <c r="S347" s="12">
        <v>23.77</v>
      </c>
      <c r="T347" s="12">
        <v>8.2316599999999998</v>
      </c>
      <c r="U347" s="12">
        <v>67.760199999999998</v>
      </c>
      <c r="V347" s="12">
        <v>0.40682299999999999</v>
      </c>
      <c r="W347" s="12">
        <v>9.89</v>
      </c>
      <c r="X347" s="12">
        <v>-0.71121800000000002</v>
      </c>
      <c r="Y347" s="12">
        <v>3.1717</v>
      </c>
      <c r="Z347" s="12">
        <v>6.4429800000000004</v>
      </c>
      <c r="AA347" s="12">
        <v>4.6900000000000004</v>
      </c>
      <c r="AB347" s="12">
        <v>4.5</v>
      </c>
      <c r="AC347" s="12">
        <v>20.234000000000002</v>
      </c>
      <c r="AD347" s="12">
        <v>4.5356300000000003</v>
      </c>
      <c r="AE347" s="12">
        <v>-0.73452600000000001</v>
      </c>
      <c r="AF347" s="12">
        <v>0.64724999999999999</v>
      </c>
      <c r="AG347" s="12">
        <v>0.224159</v>
      </c>
      <c r="AH347" s="12">
        <v>-0.16194600000000001</v>
      </c>
      <c r="AI347" s="12">
        <v>0.142703</v>
      </c>
      <c r="AJ347" s="12">
        <v>2.4700000000000002</v>
      </c>
      <c r="AK347" s="12">
        <v>7.55</v>
      </c>
      <c r="AL347" s="12">
        <v>14.03</v>
      </c>
      <c r="AM347" s="12">
        <v>16.02</v>
      </c>
      <c r="AN347" s="12">
        <v>17.59</v>
      </c>
      <c r="AO347" s="12">
        <v>19.98</v>
      </c>
      <c r="AP347" s="12">
        <v>21.84</v>
      </c>
      <c r="AQ347" s="12">
        <v>23.47</v>
      </c>
      <c r="AR347" s="12">
        <v>25.08</v>
      </c>
      <c r="AS347" s="12">
        <v>25.91</v>
      </c>
      <c r="AT347" s="12">
        <v>26.82</v>
      </c>
      <c r="AU347" s="12">
        <v>29.16</v>
      </c>
      <c r="AV347" s="12">
        <v>31.12</v>
      </c>
      <c r="AW347" s="12">
        <v>35.299999999999997</v>
      </c>
      <c r="AX347" s="12">
        <v>0.53029300000000001</v>
      </c>
      <c r="AY347" s="12">
        <v>21.8443</v>
      </c>
      <c r="AZ347" s="12">
        <v>22.894600000000001</v>
      </c>
      <c r="BA347" s="12">
        <v>56.248199999999997</v>
      </c>
    </row>
    <row r="348" spans="1:53" x14ac:dyDescent="0.25">
      <c r="A348" s="1" t="s">
        <v>745</v>
      </c>
      <c r="B348" s="9" t="s">
        <v>746</v>
      </c>
      <c r="C348" s="1">
        <v>5959</v>
      </c>
      <c r="D348" s="1">
        <v>418</v>
      </c>
      <c r="E348" s="1">
        <v>48</v>
      </c>
      <c r="F348" s="1">
        <v>2</v>
      </c>
      <c r="G348" s="1">
        <v>0</v>
      </c>
      <c r="H348" s="10">
        <v>1</v>
      </c>
      <c r="I348" s="1">
        <f t="shared" si="20"/>
        <v>6428</v>
      </c>
      <c r="J348">
        <f t="shared" si="23"/>
        <v>7.8258121550038577</v>
      </c>
      <c r="K348" s="6">
        <f t="shared" si="21"/>
        <v>3</v>
      </c>
      <c r="L348" s="6">
        <f t="shared" si="22"/>
        <v>3.652370327475354E-3</v>
      </c>
      <c r="M348" s="10">
        <v>0</v>
      </c>
      <c r="N348" s="11">
        <v>-59.940035129655897</v>
      </c>
      <c r="O348" s="11">
        <v>-2.9445357424290499</v>
      </c>
      <c r="P348" s="12">
        <v>821.38439725900002</v>
      </c>
      <c r="Q348" s="12">
        <v>80.599999999999994</v>
      </c>
      <c r="R348" s="12">
        <v>18.588000000000001</v>
      </c>
      <c r="S348" s="12">
        <v>-0.442857</v>
      </c>
      <c r="T348" s="12">
        <v>10.202</v>
      </c>
      <c r="U348" s="12">
        <v>104.08</v>
      </c>
      <c r="V348" s="12">
        <v>0.548848</v>
      </c>
      <c r="W348" s="12">
        <v>15.2</v>
      </c>
      <c r="X348" s="12">
        <v>-0.30645499999999998</v>
      </c>
      <c r="Y348" s="12">
        <v>2.2830599999999999</v>
      </c>
      <c r="Z348" s="12">
        <v>8.5023499999999999</v>
      </c>
      <c r="AA348" s="12">
        <v>7.06</v>
      </c>
      <c r="AB348" s="12">
        <v>20.892900000000001</v>
      </c>
      <c r="AC348" s="12">
        <v>18.588000000000001</v>
      </c>
      <c r="AD348" s="12">
        <v>5.7910500000000003</v>
      </c>
      <c r="AE348" s="12">
        <v>-0.536161</v>
      </c>
      <c r="AF348" s="12">
        <v>0.34720899999999999</v>
      </c>
      <c r="AG348" s="12">
        <v>0.31154799999999999</v>
      </c>
      <c r="AH348" s="12">
        <v>-9.2584E-2</v>
      </c>
      <c r="AI348" s="12">
        <v>5.9956000000000002E-2</v>
      </c>
      <c r="AJ348" s="12">
        <v>0</v>
      </c>
      <c r="AK348" s="12">
        <v>1.87</v>
      </c>
      <c r="AL348" s="12">
        <v>8.5299999999999994</v>
      </c>
      <c r="AM348" s="12">
        <v>11.12</v>
      </c>
      <c r="AN348" s="12">
        <v>13.38</v>
      </c>
      <c r="AO348" s="12">
        <v>17.399999999999999</v>
      </c>
      <c r="AP348" s="12">
        <v>20.45</v>
      </c>
      <c r="AQ348" s="12">
        <v>22.94</v>
      </c>
      <c r="AR348" s="12">
        <v>25.19</v>
      </c>
      <c r="AS348" s="12">
        <v>26.32</v>
      </c>
      <c r="AT348" s="12">
        <v>27.51</v>
      </c>
      <c r="AU348" s="12">
        <v>30.43</v>
      </c>
      <c r="AV348" s="12">
        <v>32.799999999999997</v>
      </c>
      <c r="AW348" s="12">
        <v>38.119999999999997</v>
      </c>
      <c r="AX348" s="12">
        <v>0.34413500000000002</v>
      </c>
      <c r="AY348" s="12">
        <v>21.203600000000002</v>
      </c>
      <c r="AZ348" s="12">
        <v>22.831099999999999</v>
      </c>
      <c r="BA348" s="12">
        <v>47.669499999999999</v>
      </c>
    </row>
    <row r="349" spans="1:53" x14ac:dyDescent="0.25">
      <c r="A349" s="1" t="s">
        <v>747</v>
      </c>
      <c r="B349" s="9" t="s">
        <v>748</v>
      </c>
      <c r="C349" s="1">
        <v>6133</v>
      </c>
      <c r="D349" s="1">
        <v>353</v>
      </c>
      <c r="E349" s="1">
        <v>29</v>
      </c>
      <c r="F349" s="1">
        <v>10</v>
      </c>
      <c r="G349" s="1">
        <v>1</v>
      </c>
      <c r="H349" s="10">
        <v>0</v>
      </c>
      <c r="I349" s="1">
        <f t="shared" ref="I349:I412" si="24">SUM(C349:H349)</f>
        <v>6526</v>
      </c>
      <c r="J349">
        <f t="shared" si="23"/>
        <v>7.9805015322089394</v>
      </c>
      <c r="K349" s="6">
        <f t="shared" si="21"/>
        <v>11</v>
      </c>
      <c r="L349" s="6">
        <f t="shared" si="22"/>
        <v>1.3451657501424814E-2</v>
      </c>
      <c r="M349" s="10">
        <v>0</v>
      </c>
      <c r="N349" s="11">
        <v>-59.947866951901602</v>
      </c>
      <c r="O349" s="11">
        <v>-2.9520322067918099</v>
      </c>
      <c r="P349" s="12">
        <v>817.74309216799998</v>
      </c>
      <c r="Q349" s="12">
        <v>71.37</v>
      </c>
      <c r="R349" s="12">
        <v>17.867100000000001</v>
      </c>
      <c r="S349" s="12">
        <v>-0.137936</v>
      </c>
      <c r="T349" s="12">
        <v>10.0672</v>
      </c>
      <c r="U349" s="12">
        <v>101.349</v>
      </c>
      <c r="V349" s="12">
        <v>0.56345000000000001</v>
      </c>
      <c r="W349" s="12">
        <v>15.33</v>
      </c>
      <c r="X349" s="12">
        <v>-0.280331</v>
      </c>
      <c r="Y349" s="12">
        <v>2.19624</v>
      </c>
      <c r="Z349" s="12">
        <v>8.4523899999999994</v>
      </c>
      <c r="AA349" s="12">
        <v>7.12</v>
      </c>
      <c r="AB349" s="12">
        <v>19.797899999999998</v>
      </c>
      <c r="AC349" s="12">
        <v>17.867100000000001</v>
      </c>
      <c r="AD349" s="12">
        <v>5.7286099999999998</v>
      </c>
      <c r="AE349" s="12">
        <v>-0.49232599999999999</v>
      </c>
      <c r="AF349" s="12">
        <v>0.27616499999999999</v>
      </c>
      <c r="AG349" s="12">
        <v>0.32062299999999999</v>
      </c>
      <c r="AH349" s="12">
        <v>-8.5942000000000005E-2</v>
      </c>
      <c r="AI349" s="12">
        <v>4.8208000000000001E-2</v>
      </c>
      <c r="AJ349" s="12">
        <v>0</v>
      </c>
      <c r="AK349" s="12">
        <v>1.58</v>
      </c>
      <c r="AL349" s="12">
        <v>7.55</v>
      </c>
      <c r="AM349" s="12">
        <v>10.32</v>
      </c>
      <c r="AN349" s="12">
        <v>12.6</v>
      </c>
      <c r="AO349" s="12">
        <v>16.48</v>
      </c>
      <c r="AP349" s="12">
        <v>19.66</v>
      </c>
      <c r="AQ349" s="12">
        <v>22.23</v>
      </c>
      <c r="AR349" s="12">
        <v>24.52</v>
      </c>
      <c r="AS349" s="12">
        <v>25.65</v>
      </c>
      <c r="AT349" s="12">
        <v>26.82</v>
      </c>
      <c r="AU349" s="12">
        <v>29.65</v>
      </c>
      <c r="AV349" s="12">
        <v>31.94</v>
      </c>
      <c r="AW349" s="12">
        <v>36.880000000000003</v>
      </c>
      <c r="AX349" s="12">
        <v>0.37055399999999999</v>
      </c>
      <c r="AY349" s="12">
        <v>20.508099999999999</v>
      </c>
      <c r="AZ349" s="12">
        <v>22.138400000000001</v>
      </c>
      <c r="BA349" s="12">
        <v>47.357399999999998</v>
      </c>
    </row>
    <row r="350" spans="1:53" x14ac:dyDescent="0.25">
      <c r="A350" s="1" t="s">
        <v>749</v>
      </c>
      <c r="B350" s="9" t="s">
        <v>750</v>
      </c>
      <c r="C350" s="1">
        <v>5847</v>
      </c>
      <c r="D350" s="1">
        <v>450</v>
      </c>
      <c r="E350" s="1">
        <v>24</v>
      </c>
      <c r="F350" s="1">
        <v>9</v>
      </c>
      <c r="G350" s="1">
        <v>6</v>
      </c>
      <c r="H350" s="10">
        <v>0</v>
      </c>
      <c r="I350" s="1">
        <f t="shared" si="24"/>
        <v>6336</v>
      </c>
      <c r="J350">
        <f t="shared" si="23"/>
        <v>7.8168820216063883</v>
      </c>
      <c r="K350" s="6">
        <f t="shared" si="21"/>
        <v>15</v>
      </c>
      <c r="L350" s="6">
        <f t="shared" si="22"/>
        <v>1.8505875998121184E-2</v>
      </c>
      <c r="M350" s="10">
        <v>0</v>
      </c>
      <c r="N350" s="11">
        <v>-59.9306659106838</v>
      </c>
      <c r="O350" s="11">
        <v>-2.9434622809254098</v>
      </c>
      <c r="P350" s="12">
        <v>810.55336162000003</v>
      </c>
      <c r="Q350" s="12">
        <v>72.17</v>
      </c>
      <c r="R350" s="12">
        <v>19.689699999999998</v>
      </c>
      <c r="S350" s="12">
        <v>23.641400000000001</v>
      </c>
      <c r="T350" s="12">
        <v>9.5277999999999992</v>
      </c>
      <c r="U350" s="12">
        <v>90.778899999999993</v>
      </c>
      <c r="V350" s="12">
        <v>0.48389700000000002</v>
      </c>
      <c r="W350" s="12">
        <v>12.82</v>
      </c>
      <c r="X350" s="12">
        <v>-0.45044400000000001</v>
      </c>
      <c r="Y350" s="12">
        <v>2.60331</v>
      </c>
      <c r="Z350" s="12">
        <v>7.7126099999999997</v>
      </c>
      <c r="AA350" s="12">
        <v>6.07</v>
      </c>
      <c r="AB350" s="12">
        <v>5.7614299999999998</v>
      </c>
      <c r="AC350" s="12">
        <v>19.689699999999998</v>
      </c>
      <c r="AD350" s="12">
        <v>5.3572899999999999</v>
      </c>
      <c r="AE350" s="12">
        <v>-0.63777600000000001</v>
      </c>
      <c r="AF350" s="12">
        <v>0.53086500000000003</v>
      </c>
      <c r="AG350" s="12">
        <v>0.27208599999999999</v>
      </c>
      <c r="AH350" s="12">
        <v>-0.119048</v>
      </c>
      <c r="AI350" s="12">
        <v>9.9092E-2</v>
      </c>
      <c r="AJ350" s="12">
        <v>0.19</v>
      </c>
      <c r="AK350" s="12">
        <v>4.16</v>
      </c>
      <c r="AL350" s="12">
        <v>11.36</v>
      </c>
      <c r="AM350" s="12">
        <v>13.8</v>
      </c>
      <c r="AN350" s="12">
        <v>15.79</v>
      </c>
      <c r="AO350" s="12">
        <v>18.899999999999999</v>
      </c>
      <c r="AP350" s="12">
        <v>21.35</v>
      </c>
      <c r="AQ350" s="12">
        <v>23.5</v>
      </c>
      <c r="AR350" s="12">
        <v>25.56</v>
      </c>
      <c r="AS350" s="12">
        <v>26.62</v>
      </c>
      <c r="AT350" s="12">
        <v>27.75</v>
      </c>
      <c r="AU350" s="12">
        <v>30.56</v>
      </c>
      <c r="AV350" s="12">
        <v>32.85</v>
      </c>
      <c r="AW350" s="12">
        <v>37.630000000000003</v>
      </c>
      <c r="AX350" s="12">
        <v>0.48503299999999999</v>
      </c>
      <c r="AY350" s="12">
        <v>21.873799999999999</v>
      </c>
      <c r="AZ350" s="12">
        <v>23.273399999999999</v>
      </c>
      <c r="BA350" s="12">
        <v>51.240099999999998</v>
      </c>
    </row>
    <row r="351" spans="1:53" x14ac:dyDescent="0.25">
      <c r="A351" s="1" t="s">
        <v>751</v>
      </c>
      <c r="B351" s="9" t="s">
        <v>752</v>
      </c>
      <c r="C351" s="1">
        <v>5202</v>
      </c>
      <c r="D351" s="1">
        <v>693</v>
      </c>
      <c r="E351" s="1">
        <v>64</v>
      </c>
      <c r="F351" s="1">
        <v>1</v>
      </c>
      <c r="G351" s="1">
        <v>0</v>
      </c>
      <c r="H351" s="10">
        <v>0</v>
      </c>
      <c r="I351" s="1">
        <f t="shared" si="24"/>
        <v>5960</v>
      </c>
      <c r="J351">
        <f t="shared" si="23"/>
        <v>7.3005899520970603</v>
      </c>
      <c r="K351" s="6">
        <f t="shared" si="21"/>
        <v>1</v>
      </c>
      <c r="L351" s="6">
        <f t="shared" si="22"/>
        <v>1.2249312000162853E-3</v>
      </c>
      <c r="M351" s="10">
        <v>0</v>
      </c>
      <c r="N351" s="11">
        <v>-58.426821534628502</v>
      </c>
      <c r="O351" s="11">
        <v>-3.9532038449725602</v>
      </c>
      <c r="P351" s="12">
        <v>816.37238074000004</v>
      </c>
      <c r="Q351" s="12">
        <v>62.27</v>
      </c>
      <c r="R351" s="12">
        <v>18.184000000000001</v>
      </c>
      <c r="S351" s="12">
        <v>-0.43</v>
      </c>
      <c r="T351" s="12">
        <v>10.8063</v>
      </c>
      <c r="U351" s="12">
        <v>116.776</v>
      </c>
      <c r="V351" s="12">
        <v>0.59427399999999997</v>
      </c>
      <c r="W351" s="12">
        <v>16.420000000000002</v>
      </c>
      <c r="X351" s="12">
        <v>-0.13870499999999999</v>
      </c>
      <c r="Y351" s="12">
        <v>2.2303600000000001</v>
      </c>
      <c r="Z351" s="12">
        <v>9.0122800000000005</v>
      </c>
      <c r="AA351" s="12">
        <v>7.75</v>
      </c>
      <c r="AB351" s="12">
        <v>20.07</v>
      </c>
      <c r="AC351" s="12">
        <v>18.184000000000001</v>
      </c>
      <c r="AD351" s="12">
        <v>6.1637500000000003</v>
      </c>
      <c r="AE351" s="12">
        <v>-0.30544500000000002</v>
      </c>
      <c r="AF351" s="12">
        <v>0.33019700000000002</v>
      </c>
      <c r="AG351" s="12">
        <v>0.33896500000000002</v>
      </c>
      <c r="AH351" s="12">
        <v>-4.9555000000000002E-2</v>
      </c>
      <c r="AI351" s="12">
        <v>5.3571000000000001E-2</v>
      </c>
      <c r="AJ351" s="12">
        <v>0</v>
      </c>
      <c r="AK351" s="12">
        <v>0.4</v>
      </c>
      <c r="AL351" s="12">
        <v>7.12</v>
      </c>
      <c r="AM351" s="12">
        <v>9.82</v>
      </c>
      <c r="AN351" s="12">
        <v>12.3</v>
      </c>
      <c r="AO351" s="12">
        <v>16.43</v>
      </c>
      <c r="AP351" s="12">
        <v>19.64</v>
      </c>
      <c r="AQ351" s="12">
        <v>22.37</v>
      </c>
      <c r="AR351" s="12">
        <v>24.92</v>
      </c>
      <c r="AS351" s="12">
        <v>26.24</v>
      </c>
      <c r="AT351" s="12">
        <v>27.66</v>
      </c>
      <c r="AU351" s="12">
        <v>31.26</v>
      </c>
      <c r="AV351" s="12">
        <v>34.29</v>
      </c>
      <c r="AW351" s="12">
        <v>40.43</v>
      </c>
      <c r="AX351" s="12">
        <v>0.36383900000000002</v>
      </c>
      <c r="AY351" s="12">
        <v>21.1526</v>
      </c>
      <c r="AZ351" s="12">
        <v>23.0258</v>
      </c>
      <c r="BA351" s="12">
        <v>43.895000000000003</v>
      </c>
    </row>
    <row r="352" spans="1:53" x14ac:dyDescent="0.25">
      <c r="A352" s="1" t="s">
        <v>753</v>
      </c>
      <c r="B352" s="9" t="s">
        <v>754</v>
      </c>
      <c r="C352" s="1">
        <v>4625</v>
      </c>
      <c r="D352" s="1">
        <v>1281</v>
      </c>
      <c r="E352" s="1">
        <v>95</v>
      </c>
      <c r="F352" s="1">
        <v>5</v>
      </c>
      <c r="G352" s="1">
        <v>0</v>
      </c>
      <c r="H352" s="10">
        <v>0</v>
      </c>
      <c r="I352" s="1">
        <f t="shared" si="24"/>
        <v>6006</v>
      </c>
      <c r="J352">
        <f t="shared" si="23"/>
        <v>7.37461176659962</v>
      </c>
      <c r="K352" s="6">
        <f t="shared" si="21"/>
        <v>5</v>
      </c>
      <c r="L352" s="6">
        <f t="shared" si="22"/>
        <v>6.1393704350646188E-3</v>
      </c>
      <c r="M352" s="10">
        <v>0</v>
      </c>
      <c r="N352" s="11">
        <v>-57.940106863792103</v>
      </c>
      <c r="O352" s="11">
        <v>-4.0443482395906702</v>
      </c>
      <c r="P352" s="12">
        <v>814.41575368099996</v>
      </c>
      <c r="Q352" s="12">
        <v>67.28</v>
      </c>
      <c r="R352" s="12">
        <v>21.648199999999999</v>
      </c>
      <c r="S352" s="12">
        <v>23.834299999999999</v>
      </c>
      <c r="T352" s="12">
        <v>9.9280500000000007</v>
      </c>
      <c r="U352" s="12">
        <v>98.566100000000006</v>
      </c>
      <c r="V352" s="12">
        <v>0.45860800000000002</v>
      </c>
      <c r="W352" s="12">
        <v>12.53</v>
      </c>
      <c r="X352" s="12">
        <v>-0.263239</v>
      </c>
      <c r="Y352" s="12">
        <v>2.8437800000000002</v>
      </c>
      <c r="Z352" s="12">
        <v>7.8461499999999997</v>
      </c>
      <c r="AA352" s="12">
        <v>6.18</v>
      </c>
      <c r="AB352" s="12">
        <v>6.09429</v>
      </c>
      <c r="AC352" s="12">
        <v>21.648199999999999</v>
      </c>
      <c r="AD352" s="12">
        <v>5.5811700000000002</v>
      </c>
      <c r="AE352" s="12">
        <v>-0.388322</v>
      </c>
      <c r="AF352" s="12">
        <v>0.73341000000000001</v>
      </c>
      <c r="AG352" s="12">
        <v>0.25781199999999999</v>
      </c>
      <c r="AH352" s="12">
        <v>-6.9577E-2</v>
      </c>
      <c r="AI352" s="12">
        <v>0.131408</v>
      </c>
      <c r="AJ352" s="12">
        <v>2.15</v>
      </c>
      <c r="AK352" s="12">
        <v>6.95</v>
      </c>
      <c r="AL352" s="12">
        <v>13.6</v>
      </c>
      <c r="AM352" s="12">
        <v>15.77</v>
      </c>
      <c r="AN352" s="12">
        <v>17.510000000000002</v>
      </c>
      <c r="AO352" s="12">
        <v>20.27</v>
      </c>
      <c r="AP352" s="12">
        <v>22.61</v>
      </c>
      <c r="AQ352" s="12">
        <v>24.81</v>
      </c>
      <c r="AR352" s="12">
        <v>27.06</v>
      </c>
      <c r="AS352" s="12">
        <v>28.3</v>
      </c>
      <c r="AT352" s="12">
        <v>29.7</v>
      </c>
      <c r="AU352" s="12">
        <v>33.49</v>
      </c>
      <c r="AV352" s="12">
        <v>36.81</v>
      </c>
      <c r="AW352" s="12">
        <v>43.2</v>
      </c>
      <c r="AX352" s="12">
        <v>0.39981899999999998</v>
      </c>
      <c r="AY352" s="12">
        <v>23.816199999999998</v>
      </c>
      <c r="AZ352" s="12">
        <v>25.349299999999999</v>
      </c>
      <c r="BA352" s="12">
        <v>49.043999999999997</v>
      </c>
    </row>
    <row r="353" spans="1:53" x14ac:dyDescent="0.25">
      <c r="A353" s="1" t="s">
        <v>755</v>
      </c>
      <c r="B353" s="9" t="s">
        <v>756</v>
      </c>
      <c r="C353" s="1">
        <v>5568</v>
      </c>
      <c r="D353" s="1">
        <v>112</v>
      </c>
      <c r="E353" s="1">
        <v>1</v>
      </c>
      <c r="F353" s="1">
        <v>0</v>
      </c>
      <c r="G353" s="1">
        <v>0</v>
      </c>
      <c r="H353" s="10">
        <v>0</v>
      </c>
      <c r="I353" s="1">
        <f t="shared" si="24"/>
        <v>5681</v>
      </c>
      <c r="J353">
        <f t="shared" si="23"/>
        <v>7.5353309986787407</v>
      </c>
      <c r="K353" s="6">
        <f t="shared" si="21"/>
        <v>0</v>
      </c>
      <c r="L353" s="6">
        <f t="shared" si="22"/>
        <v>0</v>
      </c>
      <c r="M353" s="10">
        <v>0</v>
      </c>
      <c r="N353" s="11">
        <v>-57.802848796270197</v>
      </c>
      <c r="O353" s="11">
        <v>-4.5964627170650498</v>
      </c>
      <c r="P353" s="12">
        <v>753.91512343600004</v>
      </c>
      <c r="Q353" s="12">
        <v>51.33</v>
      </c>
      <c r="R353" s="12">
        <v>16.510200000000001</v>
      </c>
      <c r="S353" s="12">
        <v>-0.30428500000000003</v>
      </c>
      <c r="T353" s="12">
        <v>8.6921700000000008</v>
      </c>
      <c r="U353" s="12">
        <v>75.553799999999995</v>
      </c>
      <c r="V353" s="12">
        <v>0.52647299999999997</v>
      </c>
      <c r="W353" s="12">
        <v>12.68</v>
      </c>
      <c r="X353" s="12">
        <v>-0.18867</v>
      </c>
      <c r="Y353" s="12">
        <v>2.34605</v>
      </c>
      <c r="Z353" s="12">
        <v>7.1688499999999999</v>
      </c>
      <c r="AA353" s="12">
        <v>6.17</v>
      </c>
      <c r="AB353" s="12">
        <v>17.764299999999999</v>
      </c>
      <c r="AC353" s="12">
        <v>16.510200000000001</v>
      </c>
      <c r="AD353" s="12">
        <v>4.95669</v>
      </c>
      <c r="AE353" s="12">
        <v>-0.28632800000000003</v>
      </c>
      <c r="AF353" s="12">
        <v>0.37560199999999999</v>
      </c>
      <c r="AG353" s="12">
        <v>0.30021999999999999</v>
      </c>
      <c r="AH353" s="12">
        <v>-5.7765999999999998E-2</v>
      </c>
      <c r="AI353" s="12">
        <v>7.5776999999999997E-2</v>
      </c>
      <c r="AJ353" s="12">
        <v>0.4</v>
      </c>
      <c r="AK353" s="12">
        <v>3.26</v>
      </c>
      <c r="AL353" s="12">
        <v>8.3000000000000007</v>
      </c>
      <c r="AM353" s="12">
        <v>10.29</v>
      </c>
      <c r="AN353" s="12">
        <v>12.03</v>
      </c>
      <c r="AO353" s="12">
        <v>14.98</v>
      </c>
      <c r="AP353" s="12">
        <v>17.46</v>
      </c>
      <c r="AQ353" s="12">
        <v>19.68</v>
      </c>
      <c r="AR353" s="12">
        <v>21.84</v>
      </c>
      <c r="AS353" s="12">
        <v>22.97</v>
      </c>
      <c r="AT353" s="12">
        <v>24.17</v>
      </c>
      <c r="AU353" s="12">
        <v>27.18</v>
      </c>
      <c r="AV353" s="12">
        <v>29.52</v>
      </c>
      <c r="AW353" s="12">
        <v>34.119999999999997</v>
      </c>
      <c r="AX353" s="12">
        <v>0.42198200000000002</v>
      </c>
      <c r="AY353" s="12">
        <v>18.6585</v>
      </c>
      <c r="AZ353" s="12">
        <v>20.098500000000001</v>
      </c>
      <c r="BA353" s="12">
        <v>47.316800000000001</v>
      </c>
    </row>
    <row r="354" spans="1:53" x14ac:dyDescent="0.25">
      <c r="A354" s="1" t="s">
        <v>757</v>
      </c>
      <c r="B354" s="9" t="s">
        <v>758</v>
      </c>
      <c r="C354" s="1">
        <v>5192</v>
      </c>
      <c r="D354" s="1">
        <v>692</v>
      </c>
      <c r="E354" s="1">
        <v>32</v>
      </c>
      <c r="F354" s="1">
        <v>0</v>
      </c>
      <c r="G354" s="1">
        <v>0</v>
      </c>
      <c r="H354" s="10">
        <v>0</v>
      </c>
      <c r="I354" s="1">
        <f t="shared" si="24"/>
        <v>5916</v>
      </c>
      <c r="J354">
        <f t="shared" si="23"/>
        <v>7.5104968643785224</v>
      </c>
      <c r="K354" s="6">
        <f t="shared" si="21"/>
        <v>0</v>
      </c>
      <c r="L354" s="6">
        <f t="shared" si="22"/>
        <v>0</v>
      </c>
      <c r="M354" s="10">
        <v>0</v>
      </c>
      <c r="N354" s="11">
        <v>-60.180479941097701</v>
      </c>
      <c r="O354" s="11">
        <v>-5.6386209727198704</v>
      </c>
      <c r="P354" s="12">
        <v>787.69755274900001</v>
      </c>
      <c r="Q354" s="12">
        <v>61.01</v>
      </c>
      <c r="R354" s="12">
        <v>20.701799999999999</v>
      </c>
      <c r="S354" s="12">
        <v>23.787800000000001</v>
      </c>
      <c r="T354" s="12">
        <v>9.6886600000000005</v>
      </c>
      <c r="U354" s="12">
        <v>93.870099999999994</v>
      </c>
      <c r="V354" s="12">
        <v>0.46801100000000001</v>
      </c>
      <c r="W354" s="12">
        <v>13.2</v>
      </c>
      <c r="X354" s="12">
        <v>-0.36868499999999998</v>
      </c>
      <c r="Y354" s="12">
        <v>2.59802</v>
      </c>
      <c r="Z354" s="12">
        <v>7.8441099999999997</v>
      </c>
      <c r="AA354" s="12">
        <v>6.44</v>
      </c>
      <c r="AB354" s="12">
        <v>6.2677800000000001</v>
      </c>
      <c r="AC354" s="12">
        <v>20.701799999999999</v>
      </c>
      <c r="AD354" s="12">
        <v>5.4759799999999998</v>
      </c>
      <c r="AE354" s="12">
        <v>-0.50975999999999999</v>
      </c>
      <c r="AF354" s="12">
        <v>0.55643699999999996</v>
      </c>
      <c r="AG354" s="12">
        <v>0.264517</v>
      </c>
      <c r="AH354" s="12">
        <v>-9.3090000000000006E-2</v>
      </c>
      <c r="AI354" s="12">
        <v>0.101614</v>
      </c>
      <c r="AJ354" s="12">
        <v>1.57</v>
      </c>
      <c r="AK354" s="12">
        <v>5.93</v>
      </c>
      <c r="AL354" s="12">
        <v>12.41</v>
      </c>
      <c r="AM354" s="12">
        <v>14.57</v>
      </c>
      <c r="AN354" s="12">
        <v>16.37</v>
      </c>
      <c r="AO354" s="12">
        <v>19.37</v>
      </c>
      <c r="AP354" s="12">
        <v>21.94</v>
      </c>
      <c r="AQ354" s="12">
        <v>24.29</v>
      </c>
      <c r="AR354" s="12">
        <v>26.57</v>
      </c>
      <c r="AS354" s="12">
        <v>27.77</v>
      </c>
      <c r="AT354" s="12">
        <v>29.05</v>
      </c>
      <c r="AU354" s="12">
        <v>32.21</v>
      </c>
      <c r="AV354" s="12">
        <v>34.71</v>
      </c>
      <c r="AW354" s="12">
        <v>39.5</v>
      </c>
      <c r="AX354" s="12">
        <v>0.39838499999999999</v>
      </c>
      <c r="AY354" s="12">
        <v>22.8568</v>
      </c>
      <c r="AZ354" s="12">
        <v>24.31</v>
      </c>
      <c r="BA354" s="12">
        <v>51.341500000000003</v>
      </c>
    </row>
    <row r="355" spans="1:53" x14ac:dyDescent="0.25">
      <c r="A355" s="1" t="s">
        <v>759</v>
      </c>
      <c r="B355" s="9" t="s">
        <v>760</v>
      </c>
      <c r="C355" s="1">
        <v>6029</v>
      </c>
      <c r="D355" s="1">
        <v>149</v>
      </c>
      <c r="E355" s="1">
        <v>2</v>
      </c>
      <c r="F355" s="1">
        <v>0</v>
      </c>
      <c r="G355" s="1">
        <v>0</v>
      </c>
      <c r="H355" s="10">
        <v>0</v>
      </c>
      <c r="I355" s="1">
        <f t="shared" si="24"/>
        <v>6180</v>
      </c>
      <c r="J355">
        <f t="shared" si="23"/>
        <v>7.6587441392847095</v>
      </c>
      <c r="K355" s="6">
        <f t="shared" si="21"/>
        <v>0</v>
      </c>
      <c r="L355" s="6">
        <f t="shared" si="22"/>
        <v>0</v>
      </c>
      <c r="M355" s="10">
        <v>0</v>
      </c>
      <c r="N355" s="11">
        <v>-60.117592111800597</v>
      </c>
      <c r="O355" s="11">
        <v>-6.0347475934134298</v>
      </c>
      <c r="P355" s="12">
        <v>806.92080680699996</v>
      </c>
      <c r="Q355" s="12">
        <v>51.89</v>
      </c>
      <c r="R355" s="12">
        <v>18.229099999999999</v>
      </c>
      <c r="S355" s="12">
        <v>-0.50761900000000004</v>
      </c>
      <c r="T355" s="12">
        <v>9.31325</v>
      </c>
      <c r="U355" s="12">
        <v>86.736599999999996</v>
      </c>
      <c r="V355" s="12">
        <v>0.51089899999999999</v>
      </c>
      <c r="W355" s="12">
        <v>13.21</v>
      </c>
      <c r="X355" s="12">
        <v>-0.375108</v>
      </c>
      <c r="Y355" s="12">
        <v>2.3501400000000001</v>
      </c>
      <c r="Z355" s="12">
        <v>7.6489599999999998</v>
      </c>
      <c r="AA355" s="12">
        <v>6.36</v>
      </c>
      <c r="AB355" s="12">
        <v>20.0976</v>
      </c>
      <c r="AC355" s="12">
        <v>18.229099999999999</v>
      </c>
      <c r="AD355" s="12">
        <v>5.2850799999999998</v>
      </c>
      <c r="AE355" s="12">
        <v>-0.51829099999999995</v>
      </c>
      <c r="AF355" s="12">
        <v>0.41027400000000003</v>
      </c>
      <c r="AG355" s="12">
        <v>0.28992499999999999</v>
      </c>
      <c r="AH355" s="12">
        <v>-9.8067000000000001E-2</v>
      </c>
      <c r="AI355" s="12">
        <v>7.7629000000000004E-2</v>
      </c>
      <c r="AJ355" s="12">
        <v>0.13</v>
      </c>
      <c r="AK355" s="12">
        <v>3.26</v>
      </c>
      <c r="AL355" s="12">
        <v>9.67</v>
      </c>
      <c r="AM355" s="12">
        <v>12.05</v>
      </c>
      <c r="AN355" s="12">
        <v>14</v>
      </c>
      <c r="AO355" s="12">
        <v>17.079999999999998</v>
      </c>
      <c r="AP355" s="12">
        <v>19.59</v>
      </c>
      <c r="AQ355" s="12">
        <v>21.89</v>
      </c>
      <c r="AR355" s="12">
        <v>24.12</v>
      </c>
      <c r="AS355" s="12">
        <v>25.26</v>
      </c>
      <c r="AT355" s="12">
        <v>26.46</v>
      </c>
      <c r="AU355" s="12">
        <v>29.34</v>
      </c>
      <c r="AV355" s="12">
        <v>31.52</v>
      </c>
      <c r="AW355" s="12">
        <v>35.47</v>
      </c>
      <c r="AX355" s="12">
        <v>0.39837600000000001</v>
      </c>
      <c r="AY355" s="12">
        <v>20.470400000000001</v>
      </c>
      <c r="AZ355" s="12">
        <v>21.8962</v>
      </c>
      <c r="BA355" s="12">
        <v>50.339300000000001</v>
      </c>
    </row>
    <row r="356" spans="1:53" x14ac:dyDescent="0.25">
      <c r="A356" s="1" t="s">
        <v>761</v>
      </c>
      <c r="B356" s="9" t="s">
        <v>762</v>
      </c>
      <c r="C356" s="1">
        <v>6196</v>
      </c>
      <c r="D356" s="1">
        <v>42</v>
      </c>
      <c r="E356" s="1">
        <v>0</v>
      </c>
      <c r="F356" s="1">
        <v>0</v>
      </c>
      <c r="G356" s="1">
        <v>0</v>
      </c>
      <c r="H356" s="10">
        <v>0</v>
      </c>
      <c r="I356" s="1">
        <f t="shared" si="24"/>
        <v>6238</v>
      </c>
      <c r="J356">
        <f t="shared" si="23"/>
        <v>7.7549559956840319</v>
      </c>
      <c r="K356" s="6">
        <f t="shared" si="21"/>
        <v>0</v>
      </c>
      <c r="L356" s="6">
        <f t="shared" si="22"/>
        <v>0</v>
      </c>
      <c r="M356" s="10">
        <v>0</v>
      </c>
      <c r="N356" s="11">
        <v>-62.9294179857743</v>
      </c>
      <c r="O356" s="11">
        <v>-5.2145322484120999</v>
      </c>
      <c r="P356" s="12">
        <v>804.38883256999998</v>
      </c>
      <c r="Q356" s="12">
        <v>48.35</v>
      </c>
      <c r="R356" s="12">
        <v>15.344799999999999</v>
      </c>
      <c r="S356" s="12">
        <v>-0.320635</v>
      </c>
      <c r="T356" s="12">
        <v>9.0833700000000004</v>
      </c>
      <c r="U356" s="12">
        <v>82.507599999999996</v>
      </c>
      <c r="V356" s="12">
        <v>0.59194999999999998</v>
      </c>
      <c r="W356" s="12">
        <v>14.21</v>
      </c>
      <c r="X356" s="12">
        <v>-0.15607699999999999</v>
      </c>
      <c r="Y356" s="12">
        <v>2.0787599999999999</v>
      </c>
      <c r="Z356" s="12">
        <v>7.6551499999999999</v>
      </c>
      <c r="AA356" s="12">
        <v>6.84</v>
      </c>
      <c r="AB356" s="12">
        <v>16.770600000000002</v>
      </c>
      <c r="AC356" s="12">
        <v>15.344799999999999</v>
      </c>
      <c r="AD356" s="12">
        <v>5.2050200000000002</v>
      </c>
      <c r="AE356" s="12">
        <v>-0.243558</v>
      </c>
      <c r="AF356" s="12">
        <v>0.21581700000000001</v>
      </c>
      <c r="AG356" s="12">
        <v>0.33920400000000001</v>
      </c>
      <c r="AH356" s="12">
        <v>-4.6793000000000001E-2</v>
      </c>
      <c r="AI356" s="12">
        <v>4.1463E-2</v>
      </c>
      <c r="AJ356" s="12">
        <v>0</v>
      </c>
      <c r="AK356" s="12">
        <v>0.56000000000000005</v>
      </c>
      <c r="AL356" s="12">
        <v>6.12</v>
      </c>
      <c r="AM356" s="12">
        <v>8.14</v>
      </c>
      <c r="AN356" s="12">
        <v>10.06</v>
      </c>
      <c r="AO356" s="12">
        <v>13.56</v>
      </c>
      <c r="AP356" s="12">
        <v>16.45</v>
      </c>
      <c r="AQ356" s="12">
        <v>18.89</v>
      </c>
      <c r="AR356" s="12">
        <v>21.18</v>
      </c>
      <c r="AS356" s="12">
        <v>22.35</v>
      </c>
      <c r="AT356" s="12">
        <v>23.6</v>
      </c>
      <c r="AU356" s="12">
        <v>26.71</v>
      </c>
      <c r="AV356" s="12">
        <v>29.05</v>
      </c>
      <c r="AW356" s="12">
        <v>32.96</v>
      </c>
      <c r="AX356" s="12">
        <v>0.40797899999999998</v>
      </c>
      <c r="AY356" s="12">
        <v>17.831700000000001</v>
      </c>
      <c r="AZ356" s="12">
        <v>19.393799999999999</v>
      </c>
      <c r="BA356" s="12">
        <v>45.506999999999998</v>
      </c>
    </row>
    <row r="357" spans="1:53" x14ac:dyDescent="0.25">
      <c r="A357" s="1" t="s">
        <v>763</v>
      </c>
      <c r="B357" s="9" t="s">
        <v>764</v>
      </c>
      <c r="C357" s="1">
        <v>6510</v>
      </c>
      <c r="D357" s="1">
        <v>112</v>
      </c>
      <c r="E357" s="1">
        <v>0</v>
      </c>
      <c r="F357" s="1">
        <v>0</v>
      </c>
      <c r="G357" s="1">
        <v>0</v>
      </c>
      <c r="H357" s="10">
        <v>0</v>
      </c>
      <c r="I357" s="1">
        <f t="shared" si="24"/>
        <v>6622</v>
      </c>
      <c r="J357">
        <f t="shared" si="23"/>
        <v>7.7899926939543906</v>
      </c>
      <c r="K357" s="6">
        <f t="shared" si="21"/>
        <v>0</v>
      </c>
      <c r="L357" s="6">
        <f t="shared" si="22"/>
        <v>0</v>
      </c>
      <c r="M357" s="10">
        <v>0</v>
      </c>
      <c r="N357" s="11">
        <v>-63.190119055576702</v>
      </c>
      <c r="O357" s="11">
        <v>-5.1910262001841501</v>
      </c>
      <c r="P357" s="12">
        <v>850.06498210699999</v>
      </c>
      <c r="Q357" s="12">
        <v>48.33</v>
      </c>
      <c r="R357" s="12">
        <v>17.011099999999999</v>
      </c>
      <c r="S357" s="12">
        <v>-0.64</v>
      </c>
      <c r="T357" s="12">
        <v>8.7378999999999998</v>
      </c>
      <c r="U357" s="12">
        <v>76.350899999999996</v>
      </c>
      <c r="V357" s="12">
        <v>0.51365799999999995</v>
      </c>
      <c r="W357" s="12">
        <v>12.65</v>
      </c>
      <c r="X357" s="12">
        <v>-0.25974799999999998</v>
      </c>
      <c r="Y357" s="12">
        <v>2.3766600000000002</v>
      </c>
      <c r="Z357" s="12">
        <v>7.1882099999999998</v>
      </c>
      <c r="AA357" s="12">
        <v>6.01</v>
      </c>
      <c r="AB357" s="12">
        <v>18.89</v>
      </c>
      <c r="AC357" s="12">
        <v>17.011099999999999</v>
      </c>
      <c r="AD357" s="12">
        <v>4.9678599999999999</v>
      </c>
      <c r="AE357" s="12">
        <v>-0.37442900000000001</v>
      </c>
      <c r="AF357" s="12">
        <v>0.40354000000000001</v>
      </c>
      <c r="AG357" s="12">
        <v>0.29203600000000002</v>
      </c>
      <c r="AH357" s="12">
        <v>-7.5370000000000006E-2</v>
      </c>
      <c r="AI357" s="12">
        <v>8.1229999999999997E-2</v>
      </c>
      <c r="AJ357" s="12">
        <v>0.23</v>
      </c>
      <c r="AK357" s="12">
        <v>3.76</v>
      </c>
      <c r="AL357" s="12">
        <v>8.64</v>
      </c>
      <c r="AM357" s="12">
        <v>10.77</v>
      </c>
      <c r="AN357" s="12">
        <v>12.68</v>
      </c>
      <c r="AO357" s="12">
        <v>15.8</v>
      </c>
      <c r="AP357" s="12">
        <v>18.25</v>
      </c>
      <c r="AQ357" s="12">
        <v>20.350000000000001</v>
      </c>
      <c r="AR357" s="12">
        <v>22.37</v>
      </c>
      <c r="AS357" s="12">
        <v>23.42</v>
      </c>
      <c r="AT357" s="12">
        <v>24.55</v>
      </c>
      <c r="AU357" s="12">
        <v>27.41</v>
      </c>
      <c r="AV357" s="12">
        <v>29.86</v>
      </c>
      <c r="AW357" s="12">
        <v>34.869999999999997</v>
      </c>
      <c r="AX357" s="12">
        <v>0.40105400000000002</v>
      </c>
      <c r="AY357" s="12">
        <v>19.123999999999999</v>
      </c>
      <c r="AZ357" s="12">
        <v>20.5243</v>
      </c>
      <c r="BA357" s="12">
        <v>47.728900000000003</v>
      </c>
    </row>
    <row r="358" spans="1:53" x14ac:dyDescent="0.25">
      <c r="A358" s="1" t="s">
        <v>765</v>
      </c>
      <c r="B358" s="9" t="s">
        <v>766</v>
      </c>
      <c r="C358" s="1">
        <v>5915</v>
      </c>
      <c r="D358" s="1">
        <v>122</v>
      </c>
      <c r="E358" s="1">
        <v>0</v>
      </c>
      <c r="F358" s="1">
        <v>0</v>
      </c>
      <c r="G358" s="1">
        <v>0</v>
      </c>
      <c r="H358" s="10">
        <v>0</v>
      </c>
      <c r="I358" s="1">
        <f t="shared" si="24"/>
        <v>6037</v>
      </c>
      <c r="J358">
        <f t="shared" si="23"/>
        <v>7.1694270339226076</v>
      </c>
      <c r="K358" s="6">
        <f t="shared" si="21"/>
        <v>0</v>
      </c>
      <c r="L358" s="6">
        <f t="shared" si="22"/>
        <v>0</v>
      </c>
      <c r="M358" s="10">
        <v>0</v>
      </c>
      <c r="N358" s="11">
        <v>-63.073573268403301</v>
      </c>
      <c r="O358" s="11">
        <v>-5.4049769508913101</v>
      </c>
      <c r="P358" s="12">
        <v>842.04776357100002</v>
      </c>
      <c r="Q358" s="12">
        <v>49.82</v>
      </c>
      <c r="R358" s="12">
        <v>16.548100000000002</v>
      </c>
      <c r="S358" s="12">
        <v>-0.723333</v>
      </c>
      <c r="T358" s="12">
        <v>8.9356100000000005</v>
      </c>
      <c r="U358" s="12">
        <v>79.845200000000006</v>
      </c>
      <c r="V358" s="12">
        <v>0.53997799999999996</v>
      </c>
      <c r="W358" s="12">
        <v>12.28</v>
      </c>
      <c r="X358" s="12">
        <v>-0.28631600000000001</v>
      </c>
      <c r="Y358" s="12">
        <v>2.4087299999999998</v>
      </c>
      <c r="Z358" s="12">
        <v>7.2716099999999999</v>
      </c>
      <c r="AA358" s="12">
        <v>5.98</v>
      </c>
      <c r="AB358" s="12">
        <v>18.3933</v>
      </c>
      <c r="AC358" s="12">
        <v>16.548100000000002</v>
      </c>
      <c r="AD358" s="12">
        <v>5.0673599999999999</v>
      </c>
      <c r="AE358" s="12">
        <v>-0.38425399999999998</v>
      </c>
      <c r="AF358" s="12">
        <v>0.43707499999999999</v>
      </c>
      <c r="AG358" s="12">
        <v>0.30621999999999999</v>
      </c>
      <c r="AH358" s="12">
        <v>-7.5828999999999994E-2</v>
      </c>
      <c r="AI358" s="12">
        <v>8.6252999999999996E-2</v>
      </c>
      <c r="AJ358" s="12">
        <v>0</v>
      </c>
      <c r="AK358" s="12">
        <v>0.9</v>
      </c>
      <c r="AL358" s="12">
        <v>8.61</v>
      </c>
      <c r="AM358" s="12">
        <v>10.74</v>
      </c>
      <c r="AN358" s="12">
        <v>12.5</v>
      </c>
      <c r="AO358" s="12">
        <v>15.36</v>
      </c>
      <c r="AP358" s="12">
        <v>17.670000000000002</v>
      </c>
      <c r="AQ358" s="12">
        <v>19.760000000000002</v>
      </c>
      <c r="AR358" s="12">
        <v>21.88</v>
      </c>
      <c r="AS358" s="12">
        <v>23.02</v>
      </c>
      <c r="AT358" s="12">
        <v>24.26</v>
      </c>
      <c r="AU358" s="12">
        <v>27.38</v>
      </c>
      <c r="AV358" s="12">
        <v>29.8</v>
      </c>
      <c r="AW358" s="12">
        <v>34.29</v>
      </c>
      <c r="AX358" s="12">
        <v>0.38351099999999999</v>
      </c>
      <c r="AY358" s="12">
        <v>18.8065</v>
      </c>
      <c r="AZ358" s="12">
        <v>20.239699999999999</v>
      </c>
      <c r="BA358" s="12">
        <v>47.198999999999998</v>
      </c>
    </row>
    <row r="359" spans="1:53" x14ac:dyDescent="0.25">
      <c r="A359" s="1" t="s">
        <v>767</v>
      </c>
      <c r="B359" s="9" t="s">
        <v>768</v>
      </c>
      <c r="C359" s="1">
        <v>6700</v>
      </c>
      <c r="D359" s="1">
        <v>108</v>
      </c>
      <c r="E359" s="1">
        <v>1</v>
      </c>
      <c r="F359" s="1">
        <v>0</v>
      </c>
      <c r="G359" s="1">
        <v>0</v>
      </c>
      <c r="H359" s="10">
        <v>0</v>
      </c>
      <c r="I359" s="1">
        <f t="shared" si="24"/>
        <v>6809</v>
      </c>
      <c r="J359">
        <f t="shared" si="23"/>
        <v>8.0224875124847266</v>
      </c>
      <c r="K359" s="6">
        <f t="shared" si="21"/>
        <v>0</v>
      </c>
      <c r="L359" s="6">
        <f t="shared" si="22"/>
        <v>0</v>
      </c>
      <c r="M359" s="10">
        <v>1</v>
      </c>
      <c r="N359" s="11">
        <v>-65.932335083102203</v>
      </c>
      <c r="O359" s="11">
        <v>-3.32173700362448</v>
      </c>
      <c r="P359" s="12">
        <v>848.73924570199995</v>
      </c>
      <c r="Q359" s="12">
        <v>52.27</v>
      </c>
      <c r="R359" s="12">
        <v>19.029699999999998</v>
      </c>
      <c r="S359" s="12">
        <v>21.956399999999999</v>
      </c>
      <c r="T359" s="12">
        <v>8.0241799999999994</v>
      </c>
      <c r="U359" s="12">
        <v>64.387500000000003</v>
      </c>
      <c r="V359" s="12">
        <v>0.42166599999999999</v>
      </c>
      <c r="W359" s="12">
        <v>10.64</v>
      </c>
      <c r="X359" s="12">
        <v>-0.44731399999999999</v>
      </c>
      <c r="Y359" s="12">
        <v>2.80436</v>
      </c>
      <c r="Z359" s="12">
        <v>6.4283099999999997</v>
      </c>
      <c r="AA359" s="12">
        <v>5.17</v>
      </c>
      <c r="AB359" s="12">
        <v>5.0263499999999999</v>
      </c>
      <c r="AC359" s="12">
        <v>19.029699999999998</v>
      </c>
      <c r="AD359" s="12">
        <v>4.50969</v>
      </c>
      <c r="AE359" s="12">
        <v>-0.47201199999999999</v>
      </c>
      <c r="AF359" s="12">
        <v>0.52902499999999997</v>
      </c>
      <c r="AG359" s="12">
        <v>0.236982</v>
      </c>
      <c r="AH359" s="12">
        <v>-0.104666</v>
      </c>
      <c r="AI359" s="12">
        <v>0.117309</v>
      </c>
      <c r="AJ359" s="12">
        <v>3.26</v>
      </c>
      <c r="AK359" s="12">
        <v>7.3</v>
      </c>
      <c r="AL359" s="12">
        <v>12.36</v>
      </c>
      <c r="AM359" s="12">
        <v>14.12</v>
      </c>
      <c r="AN359" s="12">
        <v>15.6</v>
      </c>
      <c r="AO359" s="12">
        <v>18.059999999999999</v>
      </c>
      <c r="AP359" s="12">
        <v>20.12</v>
      </c>
      <c r="AQ359" s="12">
        <v>21.99</v>
      </c>
      <c r="AR359" s="12">
        <v>23.81</v>
      </c>
      <c r="AS359" s="12">
        <v>24.76</v>
      </c>
      <c r="AT359" s="12">
        <v>25.78</v>
      </c>
      <c r="AU359" s="12">
        <v>28.41</v>
      </c>
      <c r="AV359" s="12">
        <v>30.55</v>
      </c>
      <c r="AW359" s="12">
        <v>34.72</v>
      </c>
      <c r="AX359" s="12">
        <v>0.443025</v>
      </c>
      <c r="AY359" s="12">
        <v>20.6523</v>
      </c>
      <c r="AZ359" s="12">
        <v>21.782900000000001</v>
      </c>
      <c r="BA359" s="12">
        <v>53.746299999999998</v>
      </c>
    </row>
    <row r="360" spans="1:53" x14ac:dyDescent="0.25">
      <c r="A360" s="1" t="s">
        <v>769</v>
      </c>
      <c r="B360" s="9" t="s">
        <v>770</v>
      </c>
      <c r="C360" s="1">
        <v>6170</v>
      </c>
      <c r="D360" s="1">
        <v>181</v>
      </c>
      <c r="E360" s="1">
        <v>0</v>
      </c>
      <c r="F360" s="1">
        <v>0</v>
      </c>
      <c r="G360" s="1">
        <v>0</v>
      </c>
      <c r="H360" s="10">
        <v>0</v>
      </c>
      <c r="I360" s="1">
        <f t="shared" si="24"/>
        <v>6351</v>
      </c>
      <c r="J360">
        <f t="shared" si="23"/>
        <v>7.3750350153183435</v>
      </c>
      <c r="K360" s="6">
        <f t="shared" si="21"/>
        <v>0</v>
      </c>
      <c r="L360" s="6">
        <f t="shared" si="22"/>
        <v>0</v>
      </c>
      <c r="M360" s="10">
        <v>0</v>
      </c>
      <c r="N360" s="11">
        <v>-67.139740224315702</v>
      </c>
      <c r="O360" s="11">
        <v>-3.1544652027669202</v>
      </c>
      <c r="P360" s="12">
        <v>861.14845377799998</v>
      </c>
      <c r="Q360" s="12">
        <v>48.82</v>
      </c>
      <c r="R360" s="12">
        <v>19.741700000000002</v>
      </c>
      <c r="S360" s="12">
        <v>23.4467</v>
      </c>
      <c r="T360" s="12">
        <v>8.4251299999999993</v>
      </c>
      <c r="U360" s="12">
        <v>70.982799999999997</v>
      </c>
      <c r="V360" s="12">
        <v>0.42676799999999998</v>
      </c>
      <c r="W360" s="12">
        <v>11.08</v>
      </c>
      <c r="X360" s="12">
        <v>-0.547153</v>
      </c>
      <c r="Y360" s="12">
        <v>2.7715900000000002</v>
      </c>
      <c r="Z360" s="12">
        <v>6.7575599999999998</v>
      </c>
      <c r="AA360" s="12">
        <v>5.29</v>
      </c>
      <c r="AB360" s="12">
        <v>5.0666700000000002</v>
      </c>
      <c r="AC360" s="12">
        <v>19.741700000000002</v>
      </c>
      <c r="AD360" s="12">
        <v>4.7187799999999998</v>
      </c>
      <c r="AE360" s="12">
        <v>-0.61642799999999998</v>
      </c>
      <c r="AF360" s="12">
        <v>0.53867900000000002</v>
      </c>
      <c r="AG360" s="12">
        <v>0.23902599999999999</v>
      </c>
      <c r="AH360" s="12">
        <v>-0.130633</v>
      </c>
      <c r="AI360" s="12">
        <v>0.11415599999999999</v>
      </c>
      <c r="AJ360" s="12">
        <v>2.67</v>
      </c>
      <c r="AK360" s="12">
        <v>6.82</v>
      </c>
      <c r="AL360" s="12">
        <v>12.68</v>
      </c>
      <c r="AM360" s="12">
        <v>14.73</v>
      </c>
      <c r="AN360" s="12">
        <v>16.420000000000002</v>
      </c>
      <c r="AO360" s="12">
        <v>19.079999999999998</v>
      </c>
      <c r="AP360" s="12">
        <v>21.19</v>
      </c>
      <c r="AQ360" s="12">
        <v>23.06</v>
      </c>
      <c r="AR360" s="12">
        <v>24.87</v>
      </c>
      <c r="AS360" s="12">
        <v>25.81</v>
      </c>
      <c r="AT360" s="12">
        <v>26.82</v>
      </c>
      <c r="AU360" s="12">
        <v>29.36</v>
      </c>
      <c r="AV360" s="12">
        <v>31.36</v>
      </c>
      <c r="AW360" s="12">
        <v>35.33</v>
      </c>
      <c r="AX360" s="12">
        <v>0.49065900000000001</v>
      </c>
      <c r="AY360" s="12">
        <v>21.464400000000001</v>
      </c>
      <c r="AZ360" s="12">
        <v>22.617999999999999</v>
      </c>
      <c r="BA360" s="12">
        <v>54.817900000000002</v>
      </c>
    </row>
    <row r="361" spans="1:53" x14ac:dyDescent="0.25">
      <c r="A361" s="1" t="s">
        <v>771</v>
      </c>
      <c r="B361" s="9" t="s">
        <v>772</v>
      </c>
      <c r="C361" s="1">
        <v>5642</v>
      </c>
      <c r="D361" s="1">
        <v>400</v>
      </c>
      <c r="E361" s="1">
        <v>12</v>
      </c>
      <c r="F361" s="1">
        <v>0</v>
      </c>
      <c r="G361" s="1">
        <v>0</v>
      </c>
      <c r="H361" s="10">
        <v>0</v>
      </c>
      <c r="I361" s="1">
        <f t="shared" si="24"/>
        <v>6054</v>
      </c>
      <c r="J361">
        <f t="shared" si="23"/>
        <v>7.2394298358697755</v>
      </c>
      <c r="K361" s="6">
        <f t="shared" si="21"/>
        <v>0</v>
      </c>
      <c r="L361" s="6">
        <f t="shared" si="22"/>
        <v>0</v>
      </c>
      <c r="M361" s="10">
        <v>0</v>
      </c>
      <c r="N361" s="11">
        <v>-66.072604824220505</v>
      </c>
      <c r="O361" s="11">
        <v>-3.6217285623478599</v>
      </c>
      <c r="P361" s="12">
        <v>836.25370191499997</v>
      </c>
      <c r="Q361" s="12">
        <v>54.96</v>
      </c>
      <c r="R361" s="12">
        <v>19.6313</v>
      </c>
      <c r="S361" s="12">
        <v>23.075700000000001</v>
      </c>
      <c r="T361" s="12">
        <v>9.3069799999999994</v>
      </c>
      <c r="U361" s="12">
        <v>86.619900000000001</v>
      </c>
      <c r="V361" s="12">
        <v>0.47408899999999998</v>
      </c>
      <c r="W361" s="12">
        <v>12.46</v>
      </c>
      <c r="X361" s="12">
        <v>-0.40030100000000002</v>
      </c>
      <c r="Y361" s="12">
        <v>2.5768800000000001</v>
      </c>
      <c r="Z361" s="12">
        <v>7.5183799999999996</v>
      </c>
      <c r="AA361" s="12">
        <v>5.98</v>
      </c>
      <c r="AB361" s="12">
        <v>5.7557099999999997</v>
      </c>
      <c r="AC361" s="12">
        <v>19.6313</v>
      </c>
      <c r="AD361" s="12">
        <v>5.2486199999999998</v>
      </c>
      <c r="AE361" s="12">
        <v>-0.54763499999999998</v>
      </c>
      <c r="AF361" s="12">
        <v>0.53859699999999999</v>
      </c>
      <c r="AG361" s="12">
        <v>0.26735999999999999</v>
      </c>
      <c r="AH361" s="12">
        <v>-0.104339</v>
      </c>
      <c r="AI361" s="12">
        <v>0.102617</v>
      </c>
      <c r="AJ361" s="12">
        <v>1.29</v>
      </c>
      <c r="AK361" s="12">
        <v>4.99</v>
      </c>
      <c r="AL361" s="12">
        <v>11.45</v>
      </c>
      <c r="AM361" s="12">
        <v>13.86</v>
      </c>
      <c r="AN361" s="12">
        <v>15.76</v>
      </c>
      <c r="AO361" s="12">
        <v>18.7</v>
      </c>
      <c r="AP361" s="12">
        <v>21.05</v>
      </c>
      <c r="AQ361" s="12">
        <v>23.16</v>
      </c>
      <c r="AR361" s="12">
        <v>25.23</v>
      </c>
      <c r="AS361" s="12">
        <v>26.32</v>
      </c>
      <c r="AT361" s="12">
        <v>27.5</v>
      </c>
      <c r="AU361" s="12">
        <v>30.5</v>
      </c>
      <c r="AV361" s="12">
        <v>32.92</v>
      </c>
      <c r="AW361" s="12">
        <v>37.700000000000003</v>
      </c>
      <c r="AX361" s="12">
        <v>0.41960399999999998</v>
      </c>
      <c r="AY361" s="12">
        <v>21.7257</v>
      </c>
      <c r="AZ361" s="12">
        <v>23.1112</v>
      </c>
      <c r="BA361" s="12">
        <v>51.001300000000001</v>
      </c>
    </row>
    <row r="362" spans="1:53" x14ac:dyDescent="0.25">
      <c r="A362" s="1" t="s">
        <v>773</v>
      </c>
      <c r="B362" s="9" t="s">
        <v>774</v>
      </c>
      <c r="C362" s="1">
        <v>5843</v>
      </c>
      <c r="D362" s="1">
        <v>308</v>
      </c>
      <c r="E362" s="1">
        <v>1</v>
      </c>
      <c r="F362" s="1">
        <v>0</v>
      </c>
      <c r="G362" s="1">
        <v>0</v>
      </c>
      <c r="H362" s="10">
        <v>0</v>
      </c>
      <c r="I362" s="1">
        <f t="shared" si="24"/>
        <v>6152</v>
      </c>
      <c r="J362">
        <f t="shared" si="23"/>
        <v>7.3435829281919416</v>
      </c>
      <c r="K362" s="6">
        <f t="shared" si="21"/>
        <v>0</v>
      </c>
      <c r="L362" s="6">
        <f t="shared" si="22"/>
        <v>0</v>
      </c>
      <c r="M362" s="10">
        <v>0</v>
      </c>
      <c r="N362" s="11">
        <v>-67.590139621566706</v>
      </c>
      <c r="O362" s="11">
        <v>-3.4587407696197299</v>
      </c>
      <c r="P362" s="12">
        <v>837.73820765100004</v>
      </c>
      <c r="Q362" s="12">
        <v>53.1</v>
      </c>
      <c r="R362" s="12">
        <v>20.494599999999998</v>
      </c>
      <c r="S362" s="12">
        <v>25.457899999999999</v>
      </c>
      <c r="T362" s="12">
        <v>8.6899499999999996</v>
      </c>
      <c r="U362" s="12">
        <v>75.515199999999993</v>
      </c>
      <c r="V362" s="12">
        <v>0.42401100000000003</v>
      </c>
      <c r="W362" s="12">
        <v>11.98</v>
      </c>
      <c r="X362" s="12">
        <v>-0.498614</v>
      </c>
      <c r="Y362" s="12">
        <v>2.6828500000000002</v>
      </c>
      <c r="Z362" s="12">
        <v>7.0419499999999999</v>
      </c>
      <c r="AA362" s="12">
        <v>5.82</v>
      </c>
      <c r="AB362" s="12">
        <v>5.69794</v>
      </c>
      <c r="AC362" s="12">
        <v>20.494599999999998</v>
      </c>
      <c r="AD362" s="12">
        <v>4.8965699999999996</v>
      </c>
      <c r="AE362" s="12">
        <v>-0.56648299999999996</v>
      </c>
      <c r="AF362" s="12">
        <v>0.49682999999999999</v>
      </c>
      <c r="AG362" s="12">
        <v>0.23891999999999999</v>
      </c>
      <c r="AH362" s="12">
        <v>-0.11569</v>
      </c>
      <c r="AI362" s="12">
        <v>0.101465</v>
      </c>
      <c r="AJ362" s="12">
        <v>3.35</v>
      </c>
      <c r="AK362" s="12">
        <v>7.76</v>
      </c>
      <c r="AL362" s="12">
        <v>13.07</v>
      </c>
      <c r="AM362" s="12">
        <v>15</v>
      </c>
      <c r="AN362" s="12">
        <v>16.649999999999999</v>
      </c>
      <c r="AO362" s="12">
        <v>19.43</v>
      </c>
      <c r="AP362" s="12">
        <v>21.77</v>
      </c>
      <c r="AQ362" s="12">
        <v>23.88</v>
      </c>
      <c r="AR362" s="12">
        <v>25.93</v>
      </c>
      <c r="AS362" s="12">
        <v>26.98</v>
      </c>
      <c r="AT362" s="12">
        <v>28.08</v>
      </c>
      <c r="AU362" s="12">
        <v>30.7</v>
      </c>
      <c r="AV362" s="12">
        <v>32.659999999999997</v>
      </c>
      <c r="AW362" s="12">
        <v>36.32</v>
      </c>
      <c r="AX362" s="12">
        <v>0.45702999999999999</v>
      </c>
      <c r="AY362" s="12">
        <v>22.260899999999999</v>
      </c>
      <c r="AZ362" s="12">
        <v>23.467500000000001</v>
      </c>
      <c r="BA362" s="12">
        <v>55.375799999999998</v>
      </c>
    </row>
    <row r="363" spans="1:53" x14ac:dyDescent="0.25">
      <c r="A363" s="1" t="s">
        <v>775</v>
      </c>
      <c r="B363" s="9" t="s">
        <v>776</v>
      </c>
      <c r="C363" s="1">
        <v>5467</v>
      </c>
      <c r="D363" s="1">
        <v>473</v>
      </c>
      <c r="E363" s="1">
        <v>3</v>
      </c>
      <c r="F363" s="1">
        <v>0</v>
      </c>
      <c r="G363" s="1">
        <v>0</v>
      </c>
      <c r="H363" s="10">
        <v>0</v>
      </c>
      <c r="I363" s="1">
        <f t="shared" si="24"/>
        <v>5943</v>
      </c>
      <c r="J363">
        <f t="shared" si="23"/>
        <v>6.8336901622802637</v>
      </c>
      <c r="K363" s="6">
        <f t="shared" si="21"/>
        <v>0</v>
      </c>
      <c r="L363" s="6">
        <f t="shared" si="22"/>
        <v>0</v>
      </c>
      <c r="M363" s="10">
        <v>0</v>
      </c>
      <c r="N363" s="11">
        <v>-66.691303022558799</v>
      </c>
      <c r="O363" s="11">
        <v>-9.6484552799491308</v>
      </c>
      <c r="P363" s="12">
        <v>869.66190431099994</v>
      </c>
      <c r="Q363" s="12">
        <v>53.08</v>
      </c>
      <c r="R363" s="12">
        <v>15.05</v>
      </c>
      <c r="S363" s="12">
        <v>-0.6</v>
      </c>
      <c r="T363" s="12">
        <v>10.463699999999999</v>
      </c>
      <c r="U363" s="12">
        <v>109.489</v>
      </c>
      <c r="V363" s="12">
        <v>0.69526500000000002</v>
      </c>
      <c r="W363" s="12">
        <v>16.82</v>
      </c>
      <c r="X363" s="12">
        <v>0.22112799999999999</v>
      </c>
      <c r="Y363" s="12">
        <v>2.1246800000000001</v>
      </c>
      <c r="Z363" s="12">
        <v>8.8503100000000003</v>
      </c>
      <c r="AA363" s="12">
        <v>8.4</v>
      </c>
      <c r="AB363" s="12">
        <v>15.47</v>
      </c>
      <c r="AC363" s="12">
        <v>15.05</v>
      </c>
      <c r="AD363" s="12">
        <v>5.9998500000000003</v>
      </c>
      <c r="AE363" s="12">
        <v>0.31347700000000001</v>
      </c>
      <c r="AF363" s="12">
        <v>0.17433699999999999</v>
      </c>
      <c r="AG363" s="12">
        <v>0.39866200000000002</v>
      </c>
      <c r="AH363" s="12">
        <v>5.2248000000000003E-2</v>
      </c>
      <c r="AI363" s="12">
        <v>2.9056999999999999E-2</v>
      </c>
      <c r="AJ363" s="12">
        <v>0</v>
      </c>
      <c r="AK363" s="12">
        <v>0</v>
      </c>
      <c r="AL363" s="12">
        <v>4.1399999999999997</v>
      </c>
      <c r="AM363" s="12">
        <v>6.15</v>
      </c>
      <c r="AN363" s="12">
        <v>8</v>
      </c>
      <c r="AO363" s="12">
        <v>11.49</v>
      </c>
      <c r="AP363" s="12">
        <v>14.87</v>
      </c>
      <c r="AQ363" s="12">
        <v>18.05</v>
      </c>
      <c r="AR363" s="12">
        <v>21.26</v>
      </c>
      <c r="AS363" s="12">
        <v>22.97</v>
      </c>
      <c r="AT363" s="12">
        <v>24.84</v>
      </c>
      <c r="AU363" s="12">
        <v>29.39</v>
      </c>
      <c r="AV363" s="12">
        <v>32.68</v>
      </c>
      <c r="AW363" s="12">
        <v>37.86</v>
      </c>
      <c r="AX363" s="12">
        <v>0.370259</v>
      </c>
      <c r="AY363" s="12">
        <v>18.329999999999998</v>
      </c>
      <c r="AZ363" s="12">
        <v>20.4924</v>
      </c>
      <c r="BA363" s="12">
        <v>38.694699999999997</v>
      </c>
    </row>
    <row r="364" spans="1:53" x14ac:dyDescent="0.25">
      <c r="A364" s="1" t="s">
        <v>777</v>
      </c>
      <c r="B364" s="9" t="s">
        <v>778</v>
      </c>
      <c r="C364" s="1">
        <v>5794</v>
      </c>
      <c r="D364" s="1">
        <v>174</v>
      </c>
      <c r="E364" s="1">
        <v>0</v>
      </c>
      <c r="F364" s="1">
        <v>0</v>
      </c>
      <c r="G364" s="1">
        <v>0</v>
      </c>
      <c r="H364" s="10">
        <v>0</v>
      </c>
      <c r="I364" s="1">
        <f t="shared" si="24"/>
        <v>5968</v>
      </c>
      <c r="J364">
        <f t="shared" si="23"/>
        <v>7.3431155673217647</v>
      </c>
      <c r="K364" s="6">
        <f t="shared" si="21"/>
        <v>0</v>
      </c>
      <c r="L364" s="6">
        <f t="shared" si="22"/>
        <v>0</v>
      </c>
      <c r="M364" s="10">
        <v>0</v>
      </c>
      <c r="N364" s="11">
        <v>-66.243322292182</v>
      </c>
      <c r="O364" s="11">
        <v>-1.96896855166993</v>
      </c>
      <c r="P364" s="12">
        <v>812.73404255800006</v>
      </c>
      <c r="Q364" s="12">
        <v>49.86</v>
      </c>
      <c r="R364" s="12">
        <v>18.329899999999999</v>
      </c>
      <c r="S364" s="12">
        <v>-0.246667</v>
      </c>
      <c r="T364" s="12">
        <v>9.6653199999999995</v>
      </c>
      <c r="U364" s="12">
        <v>93.418400000000005</v>
      </c>
      <c r="V364" s="12">
        <v>0.52729899999999996</v>
      </c>
      <c r="W364" s="12">
        <v>14.05</v>
      </c>
      <c r="X364" s="12">
        <v>-0.37089699999999998</v>
      </c>
      <c r="Y364" s="12">
        <v>2.2439300000000002</v>
      </c>
      <c r="Z364" s="12">
        <v>7.9999399999999996</v>
      </c>
      <c r="AA364" s="12">
        <v>6.66</v>
      </c>
      <c r="AB364" s="12">
        <v>20.146699999999999</v>
      </c>
      <c r="AC364" s="12">
        <v>18.329899999999999</v>
      </c>
      <c r="AD364" s="12">
        <v>5.4925800000000002</v>
      </c>
      <c r="AE364" s="12">
        <v>-0.54623100000000002</v>
      </c>
      <c r="AF364" s="12">
        <v>0.35918600000000001</v>
      </c>
      <c r="AG364" s="12">
        <v>0.29965199999999997</v>
      </c>
      <c r="AH364" s="12">
        <v>-9.9448999999999996E-2</v>
      </c>
      <c r="AI364" s="12">
        <v>6.5394999999999995E-2</v>
      </c>
      <c r="AJ364" s="12">
        <v>0.1</v>
      </c>
      <c r="AK364" s="12">
        <v>2.54</v>
      </c>
      <c r="AL364" s="12">
        <v>8.9499999999999993</v>
      </c>
      <c r="AM364" s="12">
        <v>11.66</v>
      </c>
      <c r="AN364" s="12">
        <v>13.86</v>
      </c>
      <c r="AO364" s="12">
        <v>17.239999999999998</v>
      </c>
      <c r="AP364" s="12">
        <v>19.899999999999999</v>
      </c>
      <c r="AQ364" s="12">
        <v>22.26</v>
      </c>
      <c r="AR364" s="12">
        <v>24.54</v>
      </c>
      <c r="AS364" s="12">
        <v>25.71</v>
      </c>
      <c r="AT364" s="12">
        <v>26.94</v>
      </c>
      <c r="AU364" s="12">
        <v>29.86</v>
      </c>
      <c r="AV364" s="12">
        <v>32.04</v>
      </c>
      <c r="AW364" s="12">
        <v>35.869999999999997</v>
      </c>
      <c r="AX364" s="12">
        <v>0.44065700000000002</v>
      </c>
      <c r="AY364" s="12">
        <v>20.722000000000001</v>
      </c>
      <c r="AZ364" s="12">
        <v>22.2133</v>
      </c>
      <c r="BA364" s="12">
        <v>50.0503</v>
      </c>
    </row>
    <row r="365" spans="1:53" x14ac:dyDescent="0.25">
      <c r="A365" s="1" t="s">
        <v>779</v>
      </c>
      <c r="B365" s="9" t="s">
        <v>780</v>
      </c>
      <c r="C365" s="1">
        <v>5850</v>
      </c>
      <c r="D365" s="1">
        <v>398</v>
      </c>
      <c r="E365" s="1">
        <v>2</v>
      </c>
      <c r="F365" s="1">
        <v>0</v>
      </c>
      <c r="G365" s="1">
        <v>0</v>
      </c>
      <c r="H365" s="10">
        <v>0</v>
      </c>
      <c r="I365" s="1">
        <f t="shared" si="24"/>
        <v>6250</v>
      </c>
      <c r="J365">
        <f t="shared" si="23"/>
        <v>7.0554159802569281</v>
      </c>
      <c r="K365" s="6">
        <f t="shared" si="21"/>
        <v>0</v>
      </c>
      <c r="L365" s="6">
        <f t="shared" si="22"/>
        <v>0</v>
      </c>
      <c r="M365" s="10">
        <v>0</v>
      </c>
      <c r="N365" s="11">
        <v>-70.701416927543093</v>
      </c>
      <c r="O365" s="11">
        <v>-4.6134770820067903</v>
      </c>
      <c r="P365" s="12">
        <v>885.84429571400005</v>
      </c>
      <c r="Q365" s="12">
        <v>52.32</v>
      </c>
      <c r="R365" s="12">
        <v>20.776499999999999</v>
      </c>
      <c r="S365" s="12">
        <v>24.9679</v>
      </c>
      <c r="T365" s="12">
        <v>8.9463500000000007</v>
      </c>
      <c r="U365" s="12">
        <v>80.037099999999995</v>
      </c>
      <c r="V365" s="12">
        <v>0.43059900000000001</v>
      </c>
      <c r="W365" s="12">
        <v>12.03</v>
      </c>
      <c r="X365" s="12">
        <v>-0.47275499999999998</v>
      </c>
      <c r="Y365" s="12">
        <v>2.67618</v>
      </c>
      <c r="Z365" s="12">
        <v>7.2152000000000003</v>
      </c>
      <c r="AA365" s="12">
        <v>5.82</v>
      </c>
      <c r="AB365" s="12">
        <v>5.6379400000000004</v>
      </c>
      <c r="AC365" s="12">
        <v>20.776499999999999</v>
      </c>
      <c r="AD365" s="12">
        <v>5.03681</v>
      </c>
      <c r="AE365" s="12">
        <v>-0.57194900000000004</v>
      </c>
      <c r="AF365" s="12">
        <v>0.540242</v>
      </c>
      <c r="AG365" s="12">
        <v>0.242428</v>
      </c>
      <c r="AH365" s="12">
        <v>-0.113554</v>
      </c>
      <c r="AI365" s="12">
        <v>0.10725899999999999</v>
      </c>
      <c r="AJ365" s="12">
        <v>3.23</v>
      </c>
      <c r="AK365" s="12">
        <v>7.17</v>
      </c>
      <c r="AL365" s="12">
        <v>13.15</v>
      </c>
      <c r="AM365" s="12">
        <v>15.26</v>
      </c>
      <c r="AN365" s="12">
        <v>17</v>
      </c>
      <c r="AO365" s="12">
        <v>19.809999999999999</v>
      </c>
      <c r="AP365" s="12">
        <v>22.12</v>
      </c>
      <c r="AQ365" s="12">
        <v>24.2</v>
      </c>
      <c r="AR365" s="12">
        <v>26.23</v>
      </c>
      <c r="AS365" s="12">
        <v>27.29</v>
      </c>
      <c r="AT365" s="12">
        <v>28.42</v>
      </c>
      <c r="AU365" s="12">
        <v>31.23</v>
      </c>
      <c r="AV365" s="12">
        <v>33.409999999999997</v>
      </c>
      <c r="AW365" s="12">
        <v>37.58</v>
      </c>
      <c r="AX365" s="12">
        <v>0.46914400000000001</v>
      </c>
      <c r="AY365" s="12">
        <v>22.620799999999999</v>
      </c>
      <c r="AZ365" s="12">
        <v>23.880600000000001</v>
      </c>
      <c r="BA365" s="12">
        <v>54.227200000000003</v>
      </c>
    </row>
    <row r="366" spans="1:53" x14ac:dyDescent="0.25">
      <c r="A366" s="1" t="s">
        <v>781</v>
      </c>
      <c r="B366" s="9" t="s">
        <v>782</v>
      </c>
      <c r="C366" s="1">
        <v>5448</v>
      </c>
      <c r="D366" s="1">
        <v>513</v>
      </c>
      <c r="E366" s="1">
        <v>1</v>
      </c>
      <c r="F366" s="1">
        <v>0</v>
      </c>
      <c r="G366" s="1">
        <v>0</v>
      </c>
      <c r="H366" s="10">
        <v>0</v>
      </c>
      <c r="I366" s="1">
        <f t="shared" si="24"/>
        <v>5962</v>
      </c>
      <c r="J366">
        <f t="shared" si="23"/>
        <v>7.1051376949389002</v>
      </c>
      <c r="K366" s="6">
        <f t="shared" si="21"/>
        <v>0</v>
      </c>
      <c r="L366" s="6">
        <f t="shared" si="22"/>
        <v>0</v>
      </c>
      <c r="M366" s="10">
        <v>0</v>
      </c>
      <c r="N366" s="11">
        <v>-70.167122024303495</v>
      </c>
      <c r="O366" s="11">
        <v>-4.5855882014900198</v>
      </c>
      <c r="P366" s="12">
        <v>839.11111311000002</v>
      </c>
      <c r="Q366" s="12">
        <v>51.22</v>
      </c>
      <c r="R366" s="12">
        <v>21.389099999999999</v>
      </c>
      <c r="S366" s="12">
        <v>24.834599999999998</v>
      </c>
      <c r="T366" s="12">
        <v>9.1870899999999995</v>
      </c>
      <c r="U366" s="12">
        <v>84.402600000000007</v>
      </c>
      <c r="V366" s="12">
        <v>0.42952299999999999</v>
      </c>
      <c r="W366" s="12">
        <v>12.21</v>
      </c>
      <c r="X366" s="12">
        <v>-0.56136900000000001</v>
      </c>
      <c r="Y366" s="12">
        <v>2.7035499999999999</v>
      </c>
      <c r="Z366" s="12">
        <v>7.3963400000000004</v>
      </c>
      <c r="AA366" s="12">
        <v>5.86</v>
      </c>
      <c r="AB366" s="12">
        <v>5.6146000000000003</v>
      </c>
      <c r="AC366" s="12">
        <v>21.389099999999999</v>
      </c>
      <c r="AD366" s="12">
        <v>5.1550200000000004</v>
      </c>
      <c r="AE366" s="12">
        <v>-0.68086400000000002</v>
      </c>
      <c r="AF366" s="12">
        <v>0.55743399999999999</v>
      </c>
      <c r="AG366" s="12">
        <v>0.241012</v>
      </c>
      <c r="AH366" s="12">
        <v>-0.132078</v>
      </c>
      <c r="AI366" s="12">
        <v>0.10813399999999999</v>
      </c>
      <c r="AJ366" s="12">
        <v>2.72</v>
      </c>
      <c r="AK366" s="12">
        <v>7.19</v>
      </c>
      <c r="AL366" s="12">
        <v>13.69</v>
      </c>
      <c r="AM366" s="12">
        <v>15.91</v>
      </c>
      <c r="AN366" s="12">
        <v>17.72</v>
      </c>
      <c r="AO366" s="12">
        <v>20.61</v>
      </c>
      <c r="AP366" s="12">
        <v>22.94</v>
      </c>
      <c r="AQ366" s="12">
        <v>25.03</v>
      </c>
      <c r="AR366" s="12">
        <v>27.06</v>
      </c>
      <c r="AS366" s="12">
        <v>28.12</v>
      </c>
      <c r="AT366" s="12">
        <v>29.24</v>
      </c>
      <c r="AU366" s="12">
        <v>31.99</v>
      </c>
      <c r="AV366" s="12">
        <v>34.1</v>
      </c>
      <c r="AW366" s="12">
        <v>37.92</v>
      </c>
      <c r="AX366" s="12">
        <v>0.479572</v>
      </c>
      <c r="AY366" s="12">
        <v>23.278600000000001</v>
      </c>
      <c r="AZ366" s="12">
        <v>24.533100000000001</v>
      </c>
      <c r="BA366" s="12">
        <v>55.363700000000001</v>
      </c>
    </row>
    <row r="367" spans="1:53" x14ac:dyDescent="0.25">
      <c r="A367" s="1" t="s">
        <v>783</v>
      </c>
      <c r="B367" s="9" t="s">
        <v>784</v>
      </c>
      <c r="C367" s="1">
        <v>5962</v>
      </c>
      <c r="D367" s="1">
        <v>580</v>
      </c>
      <c r="E367" s="1">
        <v>19</v>
      </c>
      <c r="F367" s="1">
        <v>0</v>
      </c>
      <c r="G367" s="1">
        <v>0</v>
      </c>
      <c r="H367" s="10">
        <v>0</v>
      </c>
      <c r="I367" s="1">
        <f t="shared" si="24"/>
        <v>6561</v>
      </c>
      <c r="J367">
        <f t="shared" si="23"/>
        <v>7.3055162893713481</v>
      </c>
      <c r="K367" s="6">
        <f t="shared" si="21"/>
        <v>0</v>
      </c>
      <c r="L367" s="6">
        <f t="shared" si="22"/>
        <v>0</v>
      </c>
      <c r="M367" s="10">
        <v>0</v>
      </c>
      <c r="N367" s="11">
        <v>-66.994626501443307</v>
      </c>
      <c r="O367" s="11">
        <v>-8.6782948012439701E-2</v>
      </c>
      <c r="P367" s="12">
        <v>898.08847727099999</v>
      </c>
      <c r="Q367" s="12">
        <v>57.18</v>
      </c>
      <c r="R367" s="12">
        <v>19.151199999999999</v>
      </c>
      <c r="S367" s="12">
        <v>-4.7619999999999997E-3</v>
      </c>
      <c r="T367" s="12">
        <v>9.9107800000000008</v>
      </c>
      <c r="U367" s="12">
        <v>98.223600000000005</v>
      </c>
      <c r="V367" s="12">
        <v>0.51750200000000002</v>
      </c>
      <c r="W367" s="12">
        <v>14.22</v>
      </c>
      <c r="X367" s="12">
        <v>-0.306008</v>
      </c>
      <c r="Y367" s="12">
        <v>2.3233199999999998</v>
      </c>
      <c r="Z367" s="12">
        <v>8.14771</v>
      </c>
      <c r="AA367" s="12">
        <v>6.78</v>
      </c>
      <c r="AB367" s="12">
        <v>20.594799999999999</v>
      </c>
      <c r="AC367" s="12">
        <v>19.151199999999999</v>
      </c>
      <c r="AD367" s="12">
        <v>5.6343699999999997</v>
      </c>
      <c r="AE367" s="12">
        <v>-0.47733399999999998</v>
      </c>
      <c r="AF367" s="12">
        <v>0.43074699999999999</v>
      </c>
      <c r="AG367" s="12">
        <v>0.29420499999999999</v>
      </c>
      <c r="AH367" s="12">
        <v>-8.4718000000000002E-2</v>
      </c>
      <c r="AI367" s="12">
        <v>7.6450000000000004E-2</v>
      </c>
      <c r="AJ367" s="12">
        <v>0.62</v>
      </c>
      <c r="AK367" s="12">
        <v>3.44</v>
      </c>
      <c r="AL367" s="12">
        <v>9.61</v>
      </c>
      <c r="AM367" s="12">
        <v>12.28</v>
      </c>
      <c r="AN367" s="12">
        <v>14.52</v>
      </c>
      <c r="AO367" s="12">
        <v>17.95</v>
      </c>
      <c r="AP367" s="12">
        <v>20.59</v>
      </c>
      <c r="AQ367" s="12">
        <v>22.93</v>
      </c>
      <c r="AR367" s="12">
        <v>25.26</v>
      </c>
      <c r="AS367" s="12">
        <v>26.5</v>
      </c>
      <c r="AT367" s="12">
        <v>27.84</v>
      </c>
      <c r="AU367" s="12">
        <v>31.13</v>
      </c>
      <c r="AV367" s="12">
        <v>33.590000000000003</v>
      </c>
      <c r="AW367" s="12">
        <v>37.99</v>
      </c>
      <c r="AX367" s="12">
        <v>0.46165299999999998</v>
      </c>
      <c r="AY367" s="12">
        <v>21.563700000000001</v>
      </c>
      <c r="AZ367" s="12">
        <v>23.126899999999999</v>
      </c>
      <c r="BA367" s="12">
        <v>49.344999999999999</v>
      </c>
    </row>
    <row r="368" spans="1:53" x14ac:dyDescent="0.25">
      <c r="A368" s="1" t="s">
        <v>785</v>
      </c>
      <c r="B368" s="9" t="s">
        <v>786</v>
      </c>
      <c r="C368" s="1">
        <v>7923</v>
      </c>
      <c r="D368" s="1">
        <v>0</v>
      </c>
      <c r="E368" s="1">
        <v>0</v>
      </c>
      <c r="F368" s="1">
        <v>0</v>
      </c>
      <c r="G368" s="1">
        <v>0</v>
      </c>
      <c r="H368" s="10">
        <v>0</v>
      </c>
      <c r="I368" s="1">
        <f t="shared" si="24"/>
        <v>7923</v>
      </c>
      <c r="J368">
        <f t="shared" si="23"/>
        <v>8.7841379298314717</v>
      </c>
      <c r="K368" s="6">
        <f t="shared" si="21"/>
        <v>0</v>
      </c>
      <c r="L368" s="6">
        <f t="shared" si="22"/>
        <v>0</v>
      </c>
      <c r="M368" s="10">
        <v>7</v>
      </c>
      <c r="N368" s="11">
        <v>-67.439019063318696</v>
      </c>
      <c r="O368" s="11">
        <v>0.64735523217588598</v>
      </c>
      <c r="P368" s="12">
        <v>901.96671128000003</v>
      </c>
      <c r="Q368" s="12">
        <v>604.51</v>
      </c>
      <c r="R368" s="12">
        <v>14.126799999999999</v>
      </c>
      <c r="S368" s="12">
        <v>15.595700000000001</v>
      </c>
      <c r="T368" s="12">
        <v>8.53796</v>
      </c>
      <c r="U368" s="12">
        <v>72.896699999999996</v>
      </c>
      <c r="V368" s="12">
        <v>0.60438099999999995</v>
      </c>
      <c r="W368" s="12">
        <v>10.220000000000001</v>
      </c>
      <c r="X368" s="12">
        <v>9.9066899999999993</v>
      </c>
      <c r="Y368" s="12">
        <v>518.29200000000003</v>
      </c>
      <c r="Z368" s="12">
        <v>5.9723300000000004</v>
      </c>
      <c r="AA368" s="12">
        <v>4.99</v>
      </c>
      <c r="AB368" s="12">
        <v>4.8842800000000004</v>
      </c>
      <c r="AC368" s="12">
        <v>14.126799999999999</v>
      </c>
      <c r="AD368" s="12">
        <v>4.1791700000000001</v>
      </c>
      <c r="AE368" s="12">
        <v>-0.16767699999999999</v>
      </c>
      <c r="AF368" s="12">
        <v>0.46661000000000002</v>
      </c>
      <c r="AG368" s="12">
        <v>0.29583300000000001</v>
      </c>
      <c r="AH368" s="12">
        <v>-4.0121999999999998E-2</v>
      </c>
      <c r="AI368" s="12">
        <v>0.111651</v>
      </c>
      <c r="AJ368" s="12">
        <v>0.2</v>
      </c>
      <c r="AK368" s="12">
        <v>3.11</v>
      </c>
      <c r="AL368" s="12">
        <v>7.6</v>
      </c>
      <c r="AM368" s="12">
        <v>9.11</v>
      </c>
      <c r="AN368" s="12">
        <v>10.44</v>
      </c>
      <c r="AO368" s="12">
        <v>12.78</v>
      </c>
      <c r="AP368" s="12">
        <v>14.83</v>
      </c>
      <c r="AQ368" s="12">
        <v>16.68</v>
      </c>
      <c r="AR368" s="12">
        <v>18.440000000000001</v>
      </c>
      <c r="AS368" s="12">
        <v>19.329999999999998</v>
      </c>
      <c r="AT368" s="12">
        <v>20.260000000000002</v>
      </c>
      <c r="AU368" s="12">
        <v>22.56</v>
      </c>
      <c r="AV368" s="12">
        <v>24.33</v>
      </c>
      <c r="AW368" s="12">
        <v>27.78</v>
      </c>
      <c r="AX368" s="12">
        <v>0.28393299999999999</v>
      </c>
      <c r="AY368" s="12">
        <v>16.506399999999999</v>
      </c>
      <c r="AZ368" s="12">
        <v>22.941500000000001</v>
      </c>
      <c r="BA368" s="12">
        <v>49.271799999999999</v>
      </c>
    </row>
    <row r="369" spans="1:53" x14ac:dyDescent="0.25">
      <c r="A369" s="1" t="s">
        <v>787</v>
      </c>
      <c r="B369" s="9" t="s">
        <v>788</v>
      </c>
      <c r="C369" s="1">
        <v>6864</v>
      </c>
      <c r="D369" s="1">
        <v>28</v>
      </c>
      <c r="E369" s="1">
        <v>1</v>
      </c>
      <c r="F369" s="1">
        <v>0</v>
      </c>
      <c r="G369" s="1">
        <v>0</v>
      </c>
      <c r="H369" s="10">
        <v>0</v>
      </c>
      <c r="I369" s="1">
        <f t="shared" si="24"/>
        <v>6893</v>
      </c>
      <c r="J369">
        <f t="shared" si="23"/>
        <v>8.3326952116233546</v>
      </c>
      <c r="K369" s="6">
        <f t="shared" si="21"/>
        <v>0</v>
      </c>
      <c r="L369" s="6">
        <f t="shared" si="22"/>
        <v>0</v>
      </c>
      <c r="M369" s="10">
        <v>0</v>
      </c>
      <c r="N369" s="11">
        <v>-68.128972177415804</v>
      </c>
      <c r="O369" s="11">
        <v>2.4124901651234902E-3</v>
      </c>
      <c r="P369" s="12">
        <v>827.223344301</v>
      </c>
      <c r="Q369" s="12">
        <v>50.45</v>
      </c>
      <c r="R369" s="12">
        <v>15.2994</v>
      </c>
      <c r="S369" s="12">
        <v>16.498100000000001</v>
      </c>
      <c r="T369" s="12">
        <v>6.6141100000000002</v>
      </c>
      <c r="U369" s="12">
        <v>43.746400000000001</v>
      </c>
      <c r="V369" s="12">
        <v>0.432311</v>
      </c>
      <c r="W369" s="12">
        <v>8.14</v>
      </c>
      <c r="X369" s="12">
        <v>-0.38997999999999999</v>
      </c>
      <c r="Y369" s="12">
        <v>3.1229900000000002</v>
      </c>
      <c r="Z369" s="12">
        <v>5.1727499999999997</v>
      </c>
      <c r="AA369" s="12">
        <v>3.99</v>
      </c>
      <c r="AB369" s="12">
        <v>3.9519099999999998</v>
      </c>
      <c r="AC369" s="12">
        <v>15.2994</v>
      </c>
      <c r="AD369" s="12">
        <v>3.6837800000000001</v>
      </c>
      <c r="AE369" s="12">
        <v>-0.35350199999999998</v>
      </c>
      <c r="AF369" s="12">
        <v>0.53144800000000003</v>
      </c>
      <c r="AG369" s="12">
        <v>0.24077899999999999</v>
      </c>
      <c r="AH369" s="12">
        <v>-9.5962000000000006E-2</v>
      </c>
      <c r="AI369" s="12">
        <v>0.14426700000000001</v>
      </c>
      <c r="AJ369" s="12">
        <v>1.58</v>
      </c>
      <c r="AK369" s="12">
        <v>5.73</v>
      </c>
      <c r="AL369" s="12">
        <v>10.210000000000001</v>
      </c>
      <c r="AM369" s="12">
        <v>11.59</v>
      </c>
      <c r="AN369" s="12">
        <v>12.72</v>
      </c>
      <c r="AO369" s="12">
        <v>14.56</v>
      </c>
      <c r="AP369" s="12">
        <v>16.100000000000001</v>
      </c>
      <c r="AQ369" s="12">
        <v>17.52</v>
      </c>
      <c r="AR369" s="12">
        <v>18.95</v>
      </c>
      <c r="AS369" s="12">
        <v>19.73</v>
      </c>
      <c r="AT369" s="12">
        <v>20.6</v>
      </c>
      <c r="AU369" s="12">
        <v>22.86</v>
      </c>
      <c r="AV369" s="12">
        <v>24.81</v>
      </c>
      <c r="AW369" s="12">
        <v>29.61</v>
      </c>
      <c r="AX369" s="12">
        <v>0.39196399999999998</v>
      </c>
      <c r="AY369" s="12">
        <v>16.667899999999999</v>
      </c>
      <c r="AZ369" s="12">
        <v>17.626200000000001</v>
      </c>
      <c r="BA369" s="12">
        <v>50.586500000000001</v>
      </c>
    </row>
    <row r="370" spans="1:53" x14ac:dyDescent="0.25">
      <c r="A370" s="1" t="s">
        <v>789</v>
      </c>
      <c r="B370" s="9" t="s">
        <v>790</v>
      </c>
      <c r="C370" s="1">
        <v>4728</v>
      </c>
      <c r="D370" s="1">
        <v>1454</v>
      </c>
      <c r="E370" s="1">
        <v>53</v>
      </c>
      <c r="F370" s="1">
        <v>0</v>
      </c>
      <c r="G370" s="1">
        <v>0</v>
      </c>
      <c r="H370" s="10">
        <v>0</v>
      </c>
      <c r="I370" s="1">
        <f t="shared" si="24"/>
        <v>6235</v>
      </c>
      <c r="J370">
        <f t="shared" si="23"/>
        <v>6.9144422480091903</v>
      </c>
      <c r="K370" s="6">
        <f t="shared" si="21"/>
        <v>0</v>
      </c>
      <c r="L370" s="6">
        <f t="shared" si="22"/>
        <v>0</v>
      </c>
      <c r="M370" s="10">
        <v>0</v>
      </c>
      <c r="N370" s="11">
        <v>-66.824427889256796</v>
      </c>
      <c r="O370" s="11">
        <v>-0.273204711961689</v>
      </c>
      <c r="P370" s="12">
        <v>901.735783793</v>
      </c>
      <c r="Q370" s="12">
        <v>59.03</v>
      </c>
      <c r="R370" s="12">
        <v>20.462700000000002</v>
      </c>
      <c r="S370" s="12">
        <v>23.654599999999999</v>
      </c>
      <c r="T370" s="12">
        <v>10.106299999999999</v>
      </c>
      <c r="U370" s="12">
        <v>102.137</v>
      </c>
      <c r="V370" s="12">
        <v>0.49388799999999999</v>
      </c>
      <c r="W370" s="12">
        <v>14.56</v>
      </c>
      <c r="X370" s="12">
        <v>-9.8549999999999999E-2</v>
      </c>
      <c r="Y370" s="12">
        <v>2.4343599999999999</v>
      </c>
      <c r="Z370" s="12">
        <v>8.3022200000000002</v>
      </c>
      <c r="AA370" s="12">
        <v>7.28</v>
      </c>
      <c r="AB370" s="12">
        <v>7.4146000000000001</v>
      </c>
      <c r="AC370" s="12">
        <v>20.462700000000002</v>
      </c>
      <c r="AD370" s="12">
        <v>5.76919</v>
      </c>
      <c r="AE370" s="12">
        <v>-0.163048</v>
      </c>
      <c r="AF370" s="12">
        <v>0.49765700000000002</v>
      </c>
      <c r="AG370" s="12">
        <v>0.28193600000000002</v>
      </c>
      <c r="AH370" s="12">
        <v>-2.8261999999999999E-2</v>
      </c>
      <c r="AI370" s="12">
        <v>8.6261000000000004E-2</v>
      </c>
      <c r="AJ370" s="12">
        <v>2.13</v>
      </c>
      <c r="AK370" s="12">
        <v>6.3</v>
      </c>
      <c r="AL370" s="12">
        <v>11.6</v>
      </c>
      <c r="AM370" s="12">
        <v>13.39</v>
      </c>
      <c r="AN370" s="12">
        <v>14.97</v>
      </c>
      <c r="AO370" s="12">
        <v>17.940000000000001</v>
      </c>
      <c r="AP370" s="12">
        <v>20.85</v>
      </c>
      <c r="AQ370" s="12">
        <v>23.66</v>
      </c>
      <c r="AR370" s="12">
        <v>26.46</v>
      </c>
      <c r="AS370" s="12">
        <v>27.95</v>
      </c>
      <c r="AT370" s="12">
        <v>29.56</v>
      </c>
      <c r="AU370" s="12">
        <v>33.44</v>
      </c>
      <c r="AV370" s="12">
        <v>36.28</v>
      </c>
      <c r="AW370" s="12">
        <v>41.44</v>
      </c>
      <c r="AX370" s="12">
        <v>0.49814900000000001</v>
      </c>
      <c r="AY370" s="12">
        <v>22.822399999999998</v>
      </c>
      <c r="AZ370" s="12">
        <v>24.5168</v>
      </c>
      <c r="BA370" s="12">
        <v>48.316099999999999</v>
      </c>
    </row>
    <row r="371" spans="1:53" x14ac:dyDescent="0.25">
      <c r="A371" s="1" t="s">
        <v>791</v>
      </c>
      <c r="B371" s="9" t="s">
        <v>792</v>
      </c>
      <c r="C371" s="1">
        <v>5862</v>
      </c>
      <c r="D371" s="1">
        <v>456</v>
      </c>
      <c r="E371" s="1">
        <v>7</v>
      </c>
      <c r="F371" s="1">
        <v>0</v>
      </c>
      <c r="G371" s="1">
        <v>0</v>
      </c>
      <c r="H371" s="10">
        <v>0</v>
      </c>
      <c r="I371" s="1">
        <f t="shared" si="24"/>
        <v>6325</v>
      </c>
      <c r="J371">
        <f t="shared" si="23"/>
        <v>7.1729547151796176</v>
      </c>
      <c r="K371" s="6">
        <f t="shared" si="21"/>
        <v>0</v>
      </c>
      <c r="L371" s="6">
        <f t="shared" si="22"/>
        <v>0</v>
      </c>
      <c r="M371" s="10">
        <v>0</v>
      </c>
      <c r="N371" s="11">
        <v>-66.782013882363998</v>
      </c>
      <c r="O371" s="11">
        <v>0.20611191128106501</v>
      </c>
      <c r="P371" s="12">
        <v>881.78445998200004</v>
      </c>
      <c r="Q371" s="12">
        <v>56.79</v>
      </c>
      <c r="R371" s="12">
        <v>20.0335</v>
      </c>
      <c r="S371" s="12">
        <v>21.532399999999999</v>
      </c>
      <c r="T371" s="12">
        <v>8.7221100000000007</v>
      </c>
      <c r="U371" s="12">
        <v>76.075299999999999</v>
      </c>
      <c r="V371" s="12">
        <v>0.43537599999999999</v>
      </c>
      <c r="W371" s="12">
        <v>11.73</v>
      </c>
      <c r="X371" s="12">
        <v>-0.29591200000000001</v>
      </c>
      <c r="Y371" s="12">
        <v>2.67727</v>
      </c>
      <c r="Z371" s="12">
        <v>6.9997600000000002</v>
      </c>
      <c r="AA371" s="12">
        <v>5.79</v>
      </c>
      <c r="AB371" s="12">
        <v>5.73238</v>
      </c>
      <c r="AC371" s="12">
        <v>20.0335</v>
      </c>
      <c r="AD371" s="12">
        <v>4.9340999999999999</v>
      </c>
      <c r="AE371" s="12">
        <v>-0.34453699999999998</v>
      </c>
      <c r="AF371" s="12">
        <v>0.56003999999999998</v>
      </c>
      <c r="AG371" s="12">
        <v>0.24629200000000001</v>
      </c>
      <c r="AH371" s="12">
        <v>-6.9828000000000001E-2</v>
      </c>
      <c r="AI371" s="12">
        <v>0.11350399999999999</v>
      </c>
      <c r="AJ371" s="12">
        <v>3.45</v>
      </c>
      <c r="AK371" s="12">
        <v>7.57</v>
      </c>
      <c r="AL371" s="12">
        <v>12.61</v>
      </c>
      <c r="AM371" s="12">
        <v>14.44</v>
      </c>
      <c r="AN371" s="12">
        <v>16.03</v>
      </c>
      <c r="AO371" s="12">
        <v>18.670000000000002</v>
      </c>
      <c r="AP371" s="12">
        <v>20.85</v>
      </c>
      <c r="AQ371" s="12">
        <v>22.88</v>
      </c>
      <c r="AR371" s="12">
        <v>25</v>
      </c>
      <c r="AS371" s="12">
        <v>26.17</v>
      </c>
      <c r="AT371" s="12">
        <v>27.48</v>
      </c>
      <c r="AU371" s="12">
        <v>30.81</v>
      </c>
      <c r="AV371" s="12">
        <v>33.35</v>
      </c>
      <c r="AW371" s="12">
        <v>37.57</v>
      </c>
      <c r="AX371" s="12">
        <v>0.45392300000000002</v>
      </c>
      <c r="AY371" s="12">
        <v>21.849900000000002</v>
      </c>
      <c r="AZ371" s="12">
        <v>23.155899999999999</v>
      </c>
      <c r="BA371" s="12">
        <v>52.2684</v>
      </c>
    </row>
    <row r="372" spans="1:53" x14ac:dyDescent="0.25">
      <c r="A372" s="1" t="s">
        <v>793</v>
      </c>
      <c r="B372" s="9" t="s">
        <v>794</v>
      </c>
      <c r="C372" s="1">
        <v>6916</v>
      </c>
      <c r="D372" s="1">
        <v>127</v>
      </c>
      <c r="E372" s="1">
        <v>1</v>
      </c>
      <c r="F372" s="1">
        <v>0</v>
      </c>
      <c r="G372" s="1">
        <v>0</v>
      </c>
      <c r="H372" s="10">
        <v>0</v>
      </c>
      <c r="I372" s="1">
        <f t="shared" si="24"/>
        <v>7044</v>
      </c>
      <c r="J372">
        <f t="shared" si="23"/>
        <v>7.6117282633079588</v>
      </c>
      <c r="K372" s="6">
        <f t="shared" si="21"/>
        <v>0</v>
      </c>
      <c r="L372" s="6">
        <f t="shared" si="22"/>
        <v>0</v>
      </c>
      <c r="M372" s="10">
        <v>0</v>
      </c>
      <c r="N372" s="11">
        <v>-67.401531710711694</v>
      </c>
      <c r="O372" s="11">
        <v>0.11025133612308299</v>
      </c>
      <c r="P372" s="12">
        <v>925.41401326100004</v>
      </c>
      <c r="Q372" s="12">
        <v>49.26</v>
      </c>
      <c r="R372" s="12">
        <v>15.5404</v>
      </c>
      <c r="S372" s="12">
        <v>-0.6</v>
      </c>
      <c r="T372" s="12">
        <v>8.9227600000000002</v>
      </c>
      <c r="U372" s="12">
        <v>79.615600000000001</v>
      </c>
      <c r="V372" s="12">
        <v>0.57416500000000004</v>
      </c>
      <c r="W372" s="12">
        <v>12.8</v>
      </c>
      <c r="X372" s="12">
        <v>1.8522E-2</v>
      </c>
      <c r="Y372" s="12">
        <v>2.3273799999999998</v>
      </c>
      <c r="Z372" s="12">
        <v>7.3068</v>
      </c>
      <c r="AA372" s="12">
        <v>6.34</v>
      </c>
      <c r="AB372" s="12">
        <v>16.5</v>
      </c>
      <c r="AC372" s="12">
        <v>15.5404</v>
      </c>
      <c r="AD372" s="12">
        <v>5.1017299999999999</v>
      </c>
      <c r="AE372" s="12">
        <v>-2.4636000000000002E-2</v>
      </c>
      <c r="AF372" s="12">
        <v>0.40586800000000001</v>
      </c>
      <c r="AG372" s="12">
        <v>0.32828800000000002</v>
      </c>
      <c r="AH372" s="12">
        <v>-4.829E-3</v>
      </c>
      <c r="AI372" s="12">
        <v>7.9555000000000001E-2</v>
      </c>
      <c r="AJ372" s="12">
        <v>0</v>
      </c>
      <c r="AK372" s="12">
        <v>2.38</v>
      </c>
      <c r="AL372" s="12">
        <v>7.05</v>
      </c>
      <c r="AM372" s="12">
        <v>8.99</v>
      </c>
      <c r="AN372" s="12">
        <v>10.72</v>
      </c>
      <c r="AO372" s="12">
        <v>13.55</v>
      </c>
      <c r="AP372" s="12">
        <v>15.9</v>
      </c>
      <c r="AQ372" s="12">
        <v>18.13</v>
      </c>
      <c r="AR372" s="12">
        <v>20.47</v>
      </c>
      <c r="AS372" s="12">
        <v>21.79</v>
      </c>
      <c r="AT372" s="12">
        <v>23.31</v>
      </c>
      <c r="AU372" s="12">
        <v>27.39</v>
      </c>
      <c r="AV372" s="12">
        <v>30.31</v>
      </c>
      <c r="AW372" s="12">
        <v>34.64</v>
      </c>
      <c r="AX372" s="12">
        <v>0.42032700000000001</v>
      </c>
      <c r="AY372" s="12">
        <v>17.919799999999999</v>
      </c>
      <c r="AZ372" s="12">
        <v>19.555199999999999</v>
      </c>
      <c r="BA372" s="12">
        <v>43.811500000000002</v>
      </c>
    </row>
    <row r="373" spans="1:53" x14ac:dyDescent="0.25">
      <c r="A373" s="1" t="s">
        <v>795</v>
      </c>
      <c r="B373" s="9" t="s">
        <v>796</v>
      </c>
      <c r="C373" s="1">
        <v>5593</v>
      </c>
      <c r="D373" s="1">
        <v>8</v>
      </c>
      <c r="E373" s="1">
        <v>0</v>
      </c>
      <c r="F373" s="1">
        <v>0</v>
      </c>
      <c r="G373" s="1">
        <v>0</v>
      </c>
      <c r="H373" s="10">
        <v>0</v>
      </c>
      <c r="I373" s="1">
        <f t="shared" si="24"/>
        <v>5601</v>
      </c>
      <c r="J373">
        <f t="shared" si="23"/>
        <v>8.1527222349230897</v>
      </c>
      <c r="K373" s="6">
        <f t="shared" si="21"/>
        <v>0</v>
      </c>
      <c r="L373" s="6">
        <f t="shared" si="22"/>
        <v>0</v>
      </c>
      <c r="M373" s="10">
        <v>0</v>
      </c>
      <c r="N373" s="11">
        <v>-63.020547900537601</v>
      </c>
      <c r="O373" s="11">
        <v>-0.93771348921037101</v>
      </c>
      <c r="P373" s="12">
        <v>687.00979115999996</v>
      </c>
      <c r="Q373" s="12">
        <v>43.11</v>
      </c>
      <c r="R373" s="12">
        <v>16.104399999999998</v>
      </c>
      <c r="S373" s="12">
        <v>20.114799999999999</v>
      </c>
      <c r="T373" s="12">
        <v>7.9942099999999998</v>
      </c>
      <c r="U373" s="12">
        <v>63.907400000000003</v>
      </c>
      <c r="V373" s="12">
        <v>0.49639899999999998</v>
      </c>
      <c r="W373" s="12">
        <v>11.6</v>
      </c>
      <c r="X373" s="12">
        <v>-0.42219400000000001</v>
      </c>
      <c r="Y373" s="12">
        <v>2.3251599999999999</v>
      </c>
      <c r="Z373" s="12">
        <v>6.6191300000000002</v>
      </c>
      <c r="AA373" s="12">
        <v>5.4</v>
      </c>
      <c r="AB373" s="12">
        <v>5.0447600000000001</v>
      </c>
      <c r="AC373" s="12">
        <v>16.104399999999998</v>
      </c>
      <c r="AD373" s="12">
        <v>4.5301900000000002</v>
      </c>
      <c r="AE373" s="12">
        <v>-0.51304399999999994</v>
      </c>
      <c r="AF373" s="12">
        <v>0.32913900000000001</v>
      </c>
      <c r="AG373" s="12">
        <v>0.28130100000000002</v>
      </c>
      <c r="AH373" s="12">
        <v>-0.11325</v>
      </c>
      <c r="AI373" s="12">
        <v>7.2654999999999997E-2</v>
      </c>
      <c r="AJ373" s="12">
        <v>0.54</v>
      </c>
      <c r="AK373" s="12">
        <v>3.45</v>
      </c>
      <c r="AL373" s="12">
        <v>8.48</v>
      </c>
      <c r="AM373" s="12">
        <v>10.55</v>
      </c>
      <c r="AN373" s="12">
        <v>12.35</v>
      </c>
      <c r="AO373" s="12">
        <v>15.3</v>
      </c>
      <c r="AP373" s="12">
        <v>17.61</v>
      </c>
      <c r="AQ373" s="12">
        <v>19.510000000000002</v>
      </c>
      <c r="AR373" s="12">
        <v>21.27</v>
      </c>
      <c r="AS373" s="12">
        <v>22.15</v>
      </c>
      <c r="AT373" s="12">
        <v>23.09</v>
      </c>
      <c r="AU373" s="12">
        <v>25.41</v>
      </c>
      <c r="AV373" s="12">
        <v>27.25</v>
      </c>
      <c r="AW373" s="12">
        <v>30.63</v>
      </c>
      <c r="AX373" s="12">
        <v>0.44076199999999999</v>
      </c>
      <c r="AY373" s="12">
        <v>17.979399999999998</v>
      </c>
      <c r="AZ373" s="12">
        <v>19.173500000000001</v>
      </c>
      <c r="BA373" s="12">
        <v>51.526400000000002</v>
      </c>
    </row>
    <row r="374" spans="1:53" x14ac:dyDescent="0.25">
      <c r="A374" s="1" t="s">
        <v>797</v>
      </c>
      <c r="B374" s="9" t="s">
        <v>798</v>
      </c>
      <c r="C374" s="1">
        <v>4876</v>
      </c>
      <c r="D374" s="1">
        <v>257</v>
      </c>
      <c r="E374" s="1">
        <v>13</v>
      </c>
      <c r="F374" s="1">
        <v>0</v>
      </c>
      <c r="G374" s="1">
        <v>0</v>
      </c>
      <c r="H374" s="10">
        <v>0</v>
      </c>
      <c r="I374" s="1">
        <f t="shared" si="24"/>
        <v>5146</v>
      </c>
      <c r="J374">
        <f t="shared" si="23"/>
        <v>7.6271822577331463</v>
      </c>
      <c r="K374" s="6">
        <f t="shared" si="21"/>
        <v>0</v>
      </c>
      <c r="L374" s="6">
        <f t="shared" si="22"/>
        <v>0</v>
      </c>
      <c r="M374" s="10">
        <v>0</v>
      </c>
      <c r="N374" s="11">
        <v>-63.840501566371202</v>
      </c>
      <c r="O374" s="11">
        <v>-1.6109103670426099</v>
      </c>
      <c r="P374" s="12">
        <v>674.69215053599999</v>
      </c>
      <c r="Q374" s="12">
        <v>56.46</v>
      </c>
      <c r="R374" s="12">
        <v>19.2437</v>
      </c>
      <c r="S374" s="12">
        <v>22.3035</v>
      </c>
      <c r="T374" s="12">
        <v>8.5684500000000003</v>
      </c>
      <c r="U374" s="12">
        <v>73.418400000000005</v>
      </c>
      <c r="V374" s="12">
        <v>0.44526100000000002</v>
      </c>
      <c r="W374" s="12">
        <v>11.58</v>
      </c>
      <c r="X374" s="12">
        <v>-0.34466799999999997</v>
      </c>
      <c r="Y374" s="12">
        <v>2.7295799999999999</v>
      </c>
      <c r="Z374" s="12">
        <v>6.9027900000000004</v>
      </c>
      <c r="AA374" s="12">
        <v>5.64</v>
      </c>
      <c r="AB374" s="12">
        <v>5.4765100000000002</v>
      </c>
      <c r="AC374" s="12">
        <v>19.2437</v>
      </c>
      <c r="AD374" s="12">
        <v>4.8311200000000003</v>
      </c>
      <c r="AE374" s="12">
        <v>-0.43402000000000002</v>
      </c>
      <c r="AF374" s="12">
        <v>0.53295999999999999</v>
      </c>
      <c r="AG374" s="12">
        <v>0.25105</v>
      </c>
      <c r="AH374" s="12">
        <v>-8.9838000000000001E-2</v>
      </c>
      <c r="AI374" s="12">
        <v>0.110318</v>
      </c>
      <c r="AJ374" s="12">
        <v>2.62</v>
      </c>
      <c r="AK374" s="12">
        <v>6.55</v>
      </c>
      <c r="AL374" s="12">
        <v>11.94</v>
      </c>
      <c r="AM374" s="12">
        <v>13.8</v>
      </c>
      <c r="AN374" s="12">
        <v>15.39</v>
      </c>
      <c r="AO374" s="12">
        <v>18.079999999999998</v>
      </c>
      <c r="AP374" s="12">
        <v>20.350000000000001</v>
      </c>
      <c r="AQ374" s="12">
        <v>22.37</v>
      </c>
      <c r="AR374" s="12">
        <v>24.34</v>
      </c>
      <c r="AS374" s="12">
        <v>25.38</v>
      </c>
      <c r="AT374" s="12">
        <v>26.49</v>
      </c>
      <c r="AU374" s="12">
        <v>29.29</v>
      </c>
      <c r="AV374" s="12">
        <v>31.6</v>
      </c>
      <c r="AW374" s="12">
        <v>36.61</v>
      </c>
      <c r="AX374" s="12">
        <v>0.41197099999999998</v>
      </c>
      <c r="AY374" s="12">
        <v>21.065100000000001</v>
      </c>
      <c r="AZ374" s="12">
        <v>22.339099999999998</v>
      </c>
      <c r="BA374" s="12">
        <v>51.482799999999997</v>
      </c>
    </row>
    <row r="375" spans="1:53" x14ac:dyDescent="0.25">
      <c r="A375" s="1" t="s">
        <v>799</v>
      </c>
      <c r="B375" s="9" t="s">
        <v>800</v>
      </c>
      <c r="C375" s="1">
        <v>6454</v>
      </c>
      <c r="D375" s="1">
        <v>135</v>
      </c>
      <c r="E375" s="1">
        <v>9</v>
      </c>
      <c r="F375" s="1">
        <v>0</v>
      </c>
      <c r="G375" s="1">
        <v>0</v>
      </c>
      <c r="H375" s="10">
        <v>0</v>
      </c>
      <c r="I375" s="1">
        <f t="shared" si="24"/>
        <v>6598</v>
      </c>
      <c r="J375">
        <f t="shared" si="23"/>
        <v>7.9767306192697802</v>
      </c>
      <c r="K375" s="6">
        <f t="shared" si="21"/>
        <v>0</v>
      </c>
      <c r="L375" s="6">
        <f t="shared" si="22"/>
        <v>0</v>
      </c>
      <c r="M375" s="10">
        <v>0</v>
      </c>
      <c r="N375" s="11">
        <v>-62.640140023738603</v>
      </c>
      <c r="O375" s="11">
        <v>-1.67586394434953</v>
      </c>
      <c r="P375" s="12">
        <v>827.15592576999995</v>
      </c>
      <c r="Q375" s="12">
        <v>56.75</v>
      </c>
      <c r="R375" s="12">
        <v>18.584499999999998</v>
      </c>
      <c r="S375" s="12">
        <v>21.367799999999999</v>
      </c>
      <c r="T375" s="12">
        <v>8.4276700000000009</v>
      </c>
      <c r="U375" s="12">
        <v>71.025599999999997</v>
      </c>
      <c r="V375" s="12">
        <v>0.45347900000000002</v>
      </c>
      <c r="W375" s="12">
        <v>10.79</v>
      </c>
      <c r="X375" s="12">
        <v>-0.49382900000000002</v>
      </c>
      <c r="Y375" s="12">
        <v>2.8014600000000001</v>
      </c>
      <c r="Z375" s="12">
        <v>6.7110200000000004</v>
      </c>
      <c r="AA375" s="12">
        <v>5.21</v>
      </c>
      <c r="AB375" s="12">
        <v>5.0377799999999997</v>
      </c>
      <c r="AC375" s="12">
        <v>18.584499999999998</v>
      </c>
      <c r="AD375" s="12">
        <v>4.7168200000000002</v>
      </c>
      <c r="AE375" s="12">
        <v>-0.56977299999999997</v>
      </c>
      <c r="AF375" s="12">
        <v>0.56416999999999995</v>
      </c>
      <c r="AG375" s="12">
        <v>0.25380399999999997</v>
      </c>
      <c r="AH375" s="12">
        <v>-0.120796</v>
      </c>
      <c r="AI375" s="12">
        <v>0.11960800000000001</v>
      </c>
      <c r="AJ375" s="12">
        <v>0.94</v>
      </c>
      <c r="AK375" s="12">
        <v>5.3</v>
      </c>
      <c r="AL375" s="12">
        <v>11.73</v>
      </c>
      <c r="AM375" s="12">
        <v>13.76</v>
      </c>
      <c r="AN375" s="12">
        <v>15.38</v>
      </c>
      <c r="AO375" s="12">
        <v>17.88</v>
      </c>
      <c r="AP375" s="12">
        <v>19.899999999999999</v>
      </c>
      <c r="AQ375" s="12">
        <v>21.74</v>
      </c>
      <c r="AR375" s="12">
        <v>23.58</v>
      </c>
      <c r="AS375" s="12">
        <v>24.55</v>
      </c>
      <c r="AT375" s="12">
        <v>25.6</v>
      </c>
      <c r="AU375" s="12">
        <v>28.25</v>
      </c>
      <c r="AV375" s="12">
        <v>30.38</v>
      </c>
      <c r="AW375" s="12">
        <v>34.549999999999997</v>
      </c>
      <c r="AX375" s="12">
        <v>0.34937699999999999</v>
      </c>
      <c r="AY375" s="12">
        <v>20.406099999999999</v>
      </c>
      <c r="AZ375" s="12">
        <v>21.6038</v>
      </c>
      <c r="BA375" s="12">
        <v>52.709299999999999</v>
      </c>
    </row>
    <row r="376" spans="1:53" x14ac:dyDescent="0.25">
      <c r="A376" s="1" t="s">
        <v>801</v>
      </c>
      <c r="B376" s="9" t="s">
        <v>802</v>
      </c>
      <c r="C376" s="1">
        <v>6720</v>
      </c>
      <c r="D376" s="1">
        <v>108</v>
      </c>
      <c r="E376" s="1">
        <v>2</v>
      </c>
      <c r="F376" s="1">
        <v>0</v>
      </c>
      <c r="G376" s="1">
        <v>0</v>
      </c>
      <c r="H376" s="10">
        <v>0</v>
      </c>
      <c r="I376" s="1">
        <f t="shared" si="24"/>
        <v>6830</v>
      </c>
      <c r="J376">
        <f t="shared" si="23"/>
        <v>8.0645843559758177</v>
      </c>
      <c r="K376" s="6">
        <f t="shared" si="21"/>
        <v>0</v>
      </c>
      <c r="L376" s="6">
        <f t="shared" si="22"/>
        <v>0</v>
      </c>
      <c r="M376" s="10">
        <v>0</v>
      </c>
      <c r="N376" s="11">
        <v>-61.9686495672264</v>
      </c>
      <c r="O376" s="11">
        <v>-1.66702006489105</v>
      </c>
      <c r="P376" s="12">
        <v>846.91283499799999</v>
      </c>
      <c r="Q376" s="12">
        <v>50.45</v>
      </c>
      <c r="R376" s="12">
        <v>17.162199999999999</v>
      </c>
      <c r="S376" s="12">
        <v>-0.35</v>
      </c>
      <c r="T376" s="12">
        <v>9.0786700000000007</v>
      </c>
      <c r="U376" s="12">
        <v>82.422200000000004</v>
      </c>
      <c r="V376" s="12">
        <v>0.52899300000000005</v>
      </c>
      <c r="W376" s="12">
        <v>12.63</v>
      </c>
      <c r="X376" s="12">
        <v>-0.49833300000000003</v>
      </c>
      <c r="Y376" s="12">
        <v>2.3650199999999999</v>
      </c>
      <c r="Z376" s="12">
        <v>7.4736700000000003</v>
      </c>
      <c r="AA376" s="12">
        <v>5.69</v>
      </c>
      <c r="AB376" s="12">
        <v>19.57</v>
      </c>
      <c r="AC376" s="12">
        <v>17.162199999999999</v>
      </c>
      <c r="AD376" s="12">
        <v>5.1003600000000002</v>
      </c>
      <c r="AE376" s="12">
        <v>-0.69134499999999999</v>
      </c>
      <c r="AF376" s="12">
        <v>0.37086000000000002</v>
      </c>
      <c r="AG376" s="12">
        <v>0.29718600000000001</v>
      </c>
      <c r="AH376" s="12">
        <v>-0.135548</v>
      </c>
      <c r="AI376" s="12">
        <v>7.2713E-2</v>
      </c>
      <c r="AJ376" s="12">
        <v>0</v>
      </c>
      <c r="AK376" s="12">
        <v>0.79</v>
      </c>
      <c r="AL376" s="12">
        <v>8.49</v>
      </c>
      <c r="AM376" s="12">
        <v>11.27</v>
      </c>
      <c r="AN376" s="12">
        <v>13.48</v>
      </c>
      <c r="AO376" s="12">
        <v>16.79</v>
      </c>
      <c r="AP376" s="12">
        <v>19.22</v>
      </c>
      <c r="AQ376" s="12">
        <v>21.19</v>
      </c>
      <c r="AR376" s="12">
        <v>22.99</v>
      </c>
      <c r="AS376" s="12">
        <v>23.9</v>
      </c>
      <c r="AT376" s="12">
        <v>24.88</v>
      </c>
      <c r="AU376" s="12">
        <v>27.31</v>
      </c>
      <c r="AV376" s="12">
        <v>29.29</v>
      </c>
      <c r="AW376" s="12">
        <v>33.229999999999997</v>
      </c>
      <c r="AX376" s="12">
        <v>0.37593100000000002</v>
      </c>
      <c r="AY376" s="12">
        <v>19.415500000000002</v>
      </c>
      <c r="AZ376" s="12">
        <v>20.743400000000001</v>
      </c>
      <c r="BA376" s="12">
        <v>50.571300000000001</v>
      </c>
    </row>
    <row r="377" spans="1:53" x14ac:dyDescent="0.25">
      <c r="A377" s="1" t="s">
        <v>803</v>
      </c>
      <c r="B377" s="9" t="s">
        <v>804</v>
      </c>
      <c r="C377" s="1">
        <v>4785</v>
      </c>
      <c r="D377" s="1">
        <v>706</v>
      </c>
      <c r="E377" s="1">
        <v>47</v>
      </c>
      <c r="F377" s="1">
        <v>0</v>
      </c>
      <c r="G377" s="1">
        <v>0</v>
      </c>
      <c r="H377" s="10">
        <v>0</v>
      </c>
      <c r="I377" s="1">
        <f t="shared" si="24"/>
        <v>5538</v>
      </c>
      <c r="J377">
        <f t="shared" si="23"/>
        <v>6.7875217764290037</v>
      </c>
      <c r="K377" s="6">
        <f t="shared" si="21"/>
        <v>0</v>
      </c>
      <c r="L377" s="6">
        <f t="shared" si="22"/>
        <v>0</v>
      </c>
      <c r="M377" s="10">
        <v>0</v>
      </c>
      <c r="N377" s="11">
        <v>-62.119668244738897</v>
      </c>
      <c r="O377" s="11">
        <v>-0.90811434249113998</v>
      </c>
      <c r="P377" s="12">
        <v>815.90898451800001</v>
      </c>
      <c r="Q377" s="12">
        <v>57.47</v>
      </c>
      <c r="R377" s="12">
        <v>17.577200000000001</v>
      </c>
      <c r="S377" s="12">
        <v>-0.26285700000000001</v>
      </c>
      <c r="T377" s="12">
        <v>10.0421</v>
      </c>
      <c r="U377" s="12">
        <v>100.845</v>
      </c>
      <c r="V377" s="12">
        <v>0.57131799999999999</v>
      </c>
      <c r="W377" s="12">
        <v>13.5</v>
      </c>
      <c r="X377" s="12">
        <v>-0.15743499999999999</v>
      </c>
      <c r="Y377" s="12">
        <v>2.4882499999999999</v>
      </c>
      <c r="Z377" s="12">
        <v>8.1007099999999994</v>
      </c>
      <c r="AA377" s="12">
        <v>6.34</v>
      </c>
      <c r="AB377" s="12">
        <v>19.232900000000001</v>
      </c>
      <c r="AC377" s="12">
        <v>17.577200000000001</v>
      </c>
      <c r="AD377" s="12">
        <v>5.6780099999999996</v>
      </c>
      <c r="AE377" s="12">
        <v>-0.316251</v>
      </c>
      <c r="AF377" s="12">
        <v>0.5323</v>
      </c>
      <c r="AG377" s="12">
        <v>0.32303300000000001</v>
      </c>
      <c r="AH377" s="12">
        <v>-5.5697999999999998E-2</v>
      </c>
      <c r="AI377" s="12">
        <v>9.3747999999999998E-2</v>
      </c>
      <c r="AJ377" s="12">
        <v>0</v>
      </c>
      <c r="AK377" s="12">
        <v>0.26</v>
      </c>
      <c r="AL377" s="12">
        <v>7.75</v>
      </c>
      <c r="AM377" s="12">
        <v>10.79</v>
      </c>
      <c r="AN377" s="12">
        <v>13.21</v>
      </c>
      <c r="AO377" s="12">
        <v>16.59</v>
      </c>
      <c r="AP377" s="12">
        <v>18.97</v>
      </c>
      <c r="AQ377" s="12">
        <v>20.99</v>
      </c>
      <c r="AR377" s="12">
        <v>23.08</v>
      </c>
      <c r="AS377" s="12">
        <v>24.29</v>
      </c>
      <c r="AT377" s="12">
        <v>25.72</v>
      </c>
      <c r="AU377" s="12">
        <v>29.7</v>
      </c>
      <c r="AV377" s="12">
        <v>33.01</v>
      </c>
      <c r="AW377" s="12">
        <v>39.51</v>
      </c>
      <c r="AX377" s="12">
        <v>0.37481799999999998</v>
      </c>
      <c r="AY377" s="12">
        <v>20.243500000000001</v>
      </c>
      <c r="AZ377" s="12">
        <v>21.959199999999999</v>
      </c>
      <c r="BA377" s="12">
        <v>43.415500000000002</v>
      </c>
    </row>
    <row r="378" spans="1:53" x14ac:dyDescent="0.25">
      <c r="A378" s="1" t="s">
        <v>805</v>
      </c>
      <c r="B378" s="9" t="s">
        <v>806</v>
      </c>
      <c r="C378" s="1">
        <v>5431</v>
      </c>
      <c r="D378" s="1">
        <v>590</v>
      </c>
      <c r="E378" s="1">
        <v>36</v>
      </c>
      <c r="F378" s="1">
        <v>1</v>
      </c>
      <c r="G378" s="1">
        <v>0</v>
      </c>
      <c r="H378" s="10">
        <v>0</v>
      </c>
      <c r="I378" s="1">
        <f t="shared" si="24"/>
        <v>6058</v>
      </c>
      <c r="J378">
        <f t="shared" si="23"/>
        <v>7.1398652125957538</v>
      </c>
      <c r="K378" s="6">
        <f t="shared" si="21"/>
        <v>1</v>
      </c>
      <c r="L378" s="6">
        <f t="shared" si="22"/>
        <v>1.1785845514354167E-3</v>
      </c>
      <c r="M378" s="10">
        <v>0</v>
      </c>
      <c r="N378" s="11">
        <v>-62.050700757723597</v>
      </c>
      <c r="O378" s="11">
        <v>-1.0270225854503501</v>
      </c>
      <c r="P378" s="12">
        <v>848.47540109199997</v>
      </c>
      <c r="Q378" s="12">
        <v>69.849999999999994</v>
      </c>
      <c r="R378" s="12">
        <v>14.9231</v>
      </c>
      <c r="S378" s="12">
        <v>-5.1905E-2</v>
      </c>
      <c r="T378" s="12">
        <v>11.3033</v>
      </c>
      <c r="U378" s="12">
        <v>127.764</v>
      </c>
      <c r="V378" s="12">
        <v>0.757436</v>
      </c>
      <c r="W378" s="12">
        <v>20.440000000000001</v>
      </c>
      <c r="X378" s="12">
        <v>0.13061</v>
      </c>
      <c r="Y378" s="12">
        <v>1.98281</v>
      </c>
      <c r="Z378" s="12">
        <v>9.8025000000000002</v>
      </c>
      <c r="AA378" s="12">
        <v>9.67</v>
      </c>
      <c r="AB378" s="12">
        <v>16.261900000000001</v>
      </c>
      <c r="AC378" s="12">
        <v>14.9231</v>
      </c>
      <c r="AD378" s="12">
        <v>6.4443900000000003</v>
      </c>
      <c r="AE378" s="12">
        <v>0.228378</v>
      </c>
      <c r="AF378" s="12">
        <v>-0.105628</v>
      </c>
      <c r="AG378" s="12">
        <v>0.43184</v>
      </c>
      <c r="AH378" s="12">
        <v>3.5437999999999997E-2</v>
      </c>
      <c r="AI378" s="12">
        <v>-1.6390999999999999E-2</v>
      </c>
      <c r="AJ378" s="12">
        <v>0</v>
      </c>
      <c r="AK378" s="12">
        <v>0</v>
      </c>
      <c r="AL378" s="12">
        <v>0.39</v>
      </c>
      <c r="AM378" s="12">
        <v>3.21</v>
      </c>
      <c r="AN378" s="12">
        <v>5.66</v>
      </c>
      <c r="AO378" s="12">
        <v>11.6</v>
      </c>
      <c r="AP378" s="12">
        <v>16.21</v>
      </c>
      <c r="AQ378" s="12">
        <v>19.46</v>
      </c>
      <c r="AR378" s="12">
        <v>22.21</v>
      </c>
      <c r="AS378" s="12">
        <v>23.65</v>
      </c>
      <c r="AT378" s="12">
        <v>25.28</v>
      </c>
      <c r="AU378" s="12">
        <v>29.43</v>
      </c>
      <c r="AV378" s="12">
        <v>32.65</v>
      </c>
      <c r="AW378" s="12">
        <v>39.19</v>
      </c>
      <c r="AX378" s="12">
        <v>0.28906399999999999</v>
      </c>
      <c r="AY378" s="12">
        <v>18.720600000000001</v>
      </c>
      <c r="AZ378" s="12">
        <v>20.977900000000002</v>
      </c>
      <c r="BA378" s="12">
        <v>36.995800000000003</v>
      </c>
    </row>
    <row r="379" spans="1:53" x14ac:dyDescent="0.25">
      <c r="A379" s="1" t="s">
        <v>807</v>
      </c>
      <c r="B379" s="9" t="s">
        <v>808</v>
      </c>
      <c r="C379" s="1">
        <v>6425</v>
      </c>
      <c r="D379" s="1">
        <v>278</v>
      </c>
      <c r="E379" s="1">
        <v>11</v>
      </c>
      <c r="F379" s="1">
        <v>0</v>
      </c>
      <c r="G379" s="1">
        <v>0</v>
      </c>
      <c r="H379" s="10">
        <v>0</v>
      </c>
      <c r="I379" s="1">
        <f t="shared" si="24"/>
        <v>6714</v>
      </c>
      <c r="J379">
        <f t="shared" si="23"/>
        <v>8.2502145959106805</v>
      </c>
      <c r="K379" s="6">
        <f t="shared" si="21"/>
        <v>0</v>
      </c>
      <c r="L379" s="6">
        <f t="shared" si="22"/>
        <v>0</v>
      </c>
      <c r="M379" s="10">
        <v>0</v>
      </c>
      <c r="N379" s="11">
        <v>-59.999998608624097</v>
      </c>
      <c r="O379" s="11">
        <v>-2.5376542218162901</v>
      </c>
      <c r="P379" s="12">
        <v>813.79701363499998</v>
      </c>
      <c r="Q379" s="12">
        <v>53.93</v>
      </c>
      <c r="R379" s="12">
        <v>20.292000000000002</v>
      </c>
      <c r="S379" s="12">
        <v>22.498899999999999</v>
      </c>
      <c r="T379" s="12">
        <v>8.4322199999999992</v>
      </c>
      <c r="U379" s="12">
        <v>71.1023</v>
      </c>
      <c r="V379" s="12">
        <v>0.415545</v>
      </c>
      <c r="W379" s="12">
        <v>10.09</v>
      </c>
      <c r="X379" s="12">
        <v>-0.68063600000000002</v>
      </c>
      <c r="Y379" s="12">
        <v>3.1186400000000001</v>
      </c>
      <c r="Z379" s="12">
        <v>6.5919999999999996</v>
      </c>
      <c r="AA379" s="12">
        <v>4.83</v>
      </c>
      <c r="AB379" s="12">
        <v>4.7111099999999997</v>
      </c>
      <c r="AC379" s="12">
        <v>20.292000000000002</v>
      </c>
      <c r="AD379" s="12">
        <v>4.6556300000000004</v>
      </c>
      <c r="AE379" s="12">
        <v>-0.71609</v>
      </c>
      <c r="AF379" s="12">
        <v>0.66568300000000002</v>
      </c>
      <c r="AG379" s="12">
        <v>0.229432</v>
      </c>
      <c r="AH379" s="12">
        <v>-0.153812</v>
      </c>
      <c r="AI379" s="12">
        <v>0.142984</v>
      </c>
      <c r="AJ379" s="12">
        <v>1.86</v>
      </c>
      <c r="AK379" s="12">
        <v>7.3</v>
      </c>
      <c r="AL379" s="12">
        <v>13.94</v>
      </c>
      <c r="AM379" s="12">
        <v>15.99</v>
      </c>
      <c r="AN379" s="12">
        <v>17.579999999999998</v>
      </c>
      <c r="AO379" s="12">
        <v>19.96</v>
      </c>
      <c r="AP379" s="12">
        <v>21.83</v>
      </c>
      <c r="AQ379" s="12">
        <v>23.52</v>
      </c>
      <c r="AR379" s="12">
        <v>25.19</v>
      </c>
      <c r="AS379" s="12">
        <v>26.08</v>
      </c>
      <c r="AT379" s="12">
        <v>27.05</v>
      </c>
      <c r="AU379" s="12">
        <v>29.56</v>
      </c>
      <c r="AV379" s="12">
        <v>31.65</v>
      </c>
      <c r="AW379" s="12">
        <v>35.909999999999997</v>
      </c>
      <c r="AX379" s="12">
        <v>0.52434899999999995</v>
      </c>
      <c r="AY379" s="12">
        <v>21.9742</v>
      </c>
      <c r="AZ379" s="12">
        <v>23.0684</v>
      </c>
      <c r="BA379" s="12">
        <v>55.438200000000002</v>
      </c>
    </row>
    <row r="380" spans="1:53" x14ac:dyDescent="0.25">
      <c r="A380" s="1" t="s">
        <v>809</v>
      </c>
      <c r="B380" s="9" t="s">
        <v>810</v>
      </c>
      <c r="C380" s="1">
        <v>6437</v>
      </c>
      <c r="D380" s="1">
        <v>207</v>
      </c>
      <c r="E380" s="1">
        <v>4</v>
      </c>
      <c r="F380" s="1">
        <v>0</v>
      </c>
      <c r="G380" s="1">
        <v>0</v>
      </c>
      <c r="H380" s="10">
        <v>0</v>
      </c>
      <c r="I380" s="1">
        <f t="shared" si="24"/>
        <v>6648</v>
      </c>
      <c r="J380">
        <f t="shared" si="23"/>
        <v>8.0852378221424139</v>
      </c>
      <c r="K380" s="6">
        <f t="shared" si="21"/>
        <v>0</v>
      </c>
      <c r="L380" s="6">
        <f t="shared" si="22"/>
        <v>0</v>
      </c>
      <c r="M380" s="10">
        <v>0</v>
      </c>
      <c r="N380" s="11">
        <v>-59.999574330801401</v>
      </c>
      <c r="O380" s="11">
        <v>-2.53998650194099</v>
      </c>
      <c r="P380" s="12">
        <v>822.23926447700001</v>
      </c>
      <c r="Q380" s="12">
        <v>58.47</v>
      </c>
      <c r="R380" s="12">
        <v>17.640599999999999</v>
      </c>
      <c r="S380" s="12">
        <v>-1.00905</v>
      </c>
      <c r="T380" s="12">
        <v>9.4454700000000003</v>
      </c>
      <c r="U380" s="12">
        <v>89.216800000000006</v>
      </c>
      <c r="V380" s="12">
        <v>0.535439</v>
      </c>
      <c r="W380" s="12">
        <v>14</v>
      </c>
      <c r="X380" s="12">
        <v>-0.36323499999999997</v>
      </c>
      <c r="Y380" s="12">
        <v>2.2652100000000002</v>
      </c>
      <c r="Z380" s="12">
        <v>7.8616000000000001</v>
      </c>
      <c r="AA380" s="12">
        <v>6.49</v>
      </c>
      <c r="AB380" s="12">
        <v>20.399000000000001</v>
      </c>
      <c r="AC380" s="12">
        <v>17.640599999999999</v>
      </c>
      <c r="AD380" s="12">
        <v>5.3605999999999998</v>
      </c>
      <c r="AE380" s="12">
        <v>-0.54683099999999996</v>
      </c>
      <c r="AF380" s="12">
        <v>0.33346999999999999</v>
      </c>
      <c r="AG380" s="12">
        <v>0.30387799999999998</v>
      </c>
      <c r="AH380" s="12">
        <v>-0.102009</v>
      </c>
      <c r="AI380" s="12">
        <v>6.2207999999999999E-2</v>
      </c>
      <c r="AJ380" s="12">
        <v>0</v>
      </c>
      <c r="AK380" s="12">
        <v>2.0699999999999998</v>
      </c>
      <c r="AL380" s="12">
        <v>8.43</v>
      </c>
      <c r="AM380" s="12">
        <v>10.84</v>
      </c>
      <c r="AN380" s="12">
        <v>13.01</v>
      </c>
      <c r="AO380" s="12">
        <v>16.59</v>
      </c>
      <c r="AP380" s="12">
        <v>19.39</v>
      </c>
      <c r="AQ380" s="12">
        <v>21.68</v>
      </c>
      <c r="AR380" s="12">
        <v>23.78</v>
      </c>
      <c r="AS380" s="12">
        <v>24.84</v>
      </c>
      <c r="AT380" s="12">
        <v>25.95</v>
      </c>
      <c r="AU380" s="12">
        <v>28.65</v>
      </c>
      <c r="AV380" s="12">
        <v>30.79</v>
      </c>
      <c r="AW380" s="12">
        <v>35.119999999999997</v>
      </c>
      <c r="AX380" s="12">
        <v>0.37892599999999999</v>
      </c>
      <c r="AY380" s="12">
        <v>20.010200000000001</v>
      </c>
      <c r="AZ380" s="12">
        <v>21.475899999999999</v>
      </c>
      <c r="BA380" s="12">
        <v>49.1586</v>
      </c>
    </row>
    <row r="381" spans="1:53" x14ac:dyDescent="0.25">
      <c r="A381" s="1" t="s">
        <v>811</v>
      </c>
      <c r="B381" s="9" t="s">
        <v>812</v>
      </c>
      <c r="C381" s="1">
        <v>6087</v>
      </c>
      <c r="D381" s="1">
        <v>143</v>
      </c>
      <c r="E381" s="1">
        <v>9</v>
      </c>
      <c r="F381" s="1">
        <v>0</v>
      </c>
      <c r="G381" s="1">
        <v>0</v>
      </c>
      <c r="H381" s="10">
        <v>0</v>
      </c>
      <c r="I381" s="1">
        <f t="shared" si="24"/>
        <v>6239</v>
      </c>
      <c r="J381">
        <f t="shared" si="23"/>
        <v>7.6134617997812777</v>
      </c>
      <c r="K381" s="6">
        <f t="shared" si="21"/>
        <v>0</v>
      </c>
      <c r="L381" s="6">
        <f t="shared" si="22"/>
        <v>0</v>
      </c>
      <c r="M381" s="10">
        <v>0</v>
      </c>
      <c r="N381" s="11">
        <v>-60.651992821305399</v>
      </c>
      <c r="O381" s="11">
        <v>0.85975644078471702</v>
      </c>
      <c r="P381" s="12">
        <v>819.46953489400005</v>
      </c>
      <c r="Q381" s="12">
        <v>57.97</v>
      </c>
      <c r="R381" s="12">
        <v>14.545199999999999</v>
      </c>
      <c r="S381" s="12">
        <v>-0.37920599999999999</v>
      </c>
      <c r="T381" s="12">
        <v>9.1601700000000008</v>
      </c>
      <c r="U381" s="12">
        <v>83.908699999999996</v>
      </c>
      <c r="V381" s="12">
        <v>0.62977300000000003</v>
      </c>
      <c r="W381" s="12">
        <v>13.98</v>
      </c>
      <c r="X381" s="12">
        <v>-1.6292999999999998E-2</v>
      </c>
      <c r="Y381" s="12">
        <v>2.2901699999999998</v>
      </c>
      <c r="Z381" s="12">
        <v>7.6226399999999996</v>
      </c>
      <c r="AA381" s="12">
        <v>6.65</v>
      </c>
      <c r="AB381" s="12">
        <v>15.869199999999999</v>
      </c>
      <c r="AC381" s="12">
        <v>14.545199999999999</v>
      </c>
      <c r="AD381" s="12">
        <v>5.2241600000000004</v>
      </c>
      <c r="AE381" s="12">
        <v>-0.112412</v>
      </c>
      <c r="AF381" s="12">
        <v>0.26446700000000001</v>
      </c>
      <c r="AG381" s="12">
        <v>0.35916700000000001</v>
      </c>
      <c r="AH381" s="12">
        <v>-2.1517999999999999E-2</v>
      </c>
      <c r="AI381" s="12">
        <v>5.0624000000000002E-2</v>
      </c>
      <c r="AJ381" s="12">
        <v>0</v>
      </c>
      <c r="AK381" s="12">
        <v>0.08</v>
      </c>
      <c r="AL381" s="12">
        <v>4.84</v>
      </c>
      <c r="AM381" s="12">
        <v>7.3</v>
      </c>
      <c r="AN381" s="12">
        <v>9.44</v>
      </c>
      <c r="AO381" s="12">
        <v>12.82</v>
      </c>
      <c r="AP381" s="12">
        <v>15.49</v>
      </c>
      <c r="AQ381" s="12">
        <v>17.86</v>
      </c>
      <c r="AR381" s="12">
        <v>20.12</v>
      </c>
      <c r="AS381" s="12">
        <v>21.28</v>
      </c>
      <c r="AT381" s="12">
        <v>22.53</v>
      </c>
      <c r="AU381" s="12">
        <v>25.75</v>
      </c>
      <c r="AV381" s="12">
        <v>28.6</v>
      </c>
      <c r="AW381" s="12">
        <v>34.630000000000003</v>
      </c>
      <c r="AX381" s="12">
        <v>0.40934700000000002</v>
      </c>
      <c r="AY381" s="12">
        <v>17.189299999999999</v>
      </c>
      <c r="AZ381" s="12">
        <v>18.8765</v>
      </c>
      <c r="BA381" s="12">
        <v>40.919600000000003</v>
      </c>
    </row>
    <row r="382" spans="1:53" x14ac:dyDescent="0.25">
      <c r="A382" s="1" t="s">
        <v>813</v>
      </c>
      <c r="B382" s="9" t="s">
        <v>814</v>
      </c>
      <c r="C382" s="1">
        <v>6160</v>
      </c>
      <c r="D382" s="1">
        <v>104</v>
      </c>
      <c r="E382" s="1">
        <v>2</v>
      </c>
      <c r="F382" s="1">
        <v>0</v>
      </c>
      <c r="G382" s="1">
        <v>0</v>
      </c>
      <c r="H382" s="10">
        <v>0</v>
      </c>
      <c r="I382" s="1">
        <f t="shared" si="24"/>
        <v>6266</v>
      </c>
      <c r="J382">
        <f t="shared" si="23"/>
        <v>7.6258169834360503</v>
      </c>
      <c r="K382" s="6">
        <f t="shared" si="21"/>
        <v>0</v>
      </c>
      <c r="L382" s="6">
        <f t="shared" si="22"/>
        <v>0</v>
      </c>
      <c r="M382" s="10">
        <v>0</v>
      </c>
      <c r="N382" s="11">
        <v>-60.765671039541097</v>
      </c>
      <c r="O382" s="11">
        <v>0.92137910868315098</v>
      </c>
      <c r="P382" s="12">
        <v>821.682452334</v>
      </c>
      <c r="Q382" s="12">
        <v>51.67</v>
      </c>
      <c r="R382" s="12">
        <v>14.0464</v>
      </c>
      <c r="S382" s="12">
        <v>-0.63428600000000002</v>
      </c>
      <c r="T382" s="12">
        <v>9.4020100000000006</v>
      </c>
      <c r="U382" s="12">
        <v>88.397900000000007</v>
      </c>
      <c r="V382" s="12">
        <v>0.66935500000000003</v>
      </c>
      <c r="W382" s="12">
        <v>15.07</v>
      </c>
      <c r="X382" s="12">
        <v>5.1180000000000003E-2</v>
      </c>
      <c r="Y382" s="12">
        <v>2.0693600000000001</v>
      </c>
      <c r="Z382" s="12">
        <v>7.9402200000000001</v>
      </c>
      <c r="AA382" s="12">
        <v>7.39</v>
      </c>
      <c r="AB382" s="12">
        <v>15.224299999999999</v>
      </c>
      <c r="AC382" s="12">
        <v>14.0464</v>
      </c>
      <c r="AD382" s="12">
        <v>5.39229</v>
      </c>
      <c r="AE382" s="12">
        <v>4.3303000000000001E-2</v>
      </c>
      <c r="AF382" s="12">
        <v>0.145481</v>
      </c>
      <c r="AG382" s="12">
        <v>0.38389200000000001</v>
      </c>
      <c r="AH382" s="12">
        <v>8.0309999999999999E-3</v>
      </c>
      <c r="AI382" s="12">
        <v>2.6979E-2</v>
      </c>
      <c r="AJ382" s="12">
        <v>0</v>
      </c>
      <c r="AK382" s="12">
        <v>0</v>
      </c>
      <c r="AL382" s="12">
        <v>3.85</v>
      </c>
      <c r="AM382" s="12">
        <v>6.18</v>
      </c>
      <c r="AN382" s="12">
        <v>8.15</v>
      </c>
      <c r="AO382" s="12">
        <v>11.65</v>
      </c>
      <c r="AP382" s="12">
        <v>14.59</v>
      </c>
      <c r="AQ382" s="12">
        <v>17.239999999999998</v>
      </c>
      <c r="AR382" s="12">
        <v>19.86</v>
      </c>
      <c r="AS382" s="12">
        <v>21.25</v>
      </c>
      <c r="AT382" s="12">
        <v>22.72</v>
      </c>
      <c r="AU382" s="12">
        <v>26.32</v>
      </c>
      <c r="AV382" s="12">
        <v>29.03</v>
      </c>
      <c r="AW382" s="12">
        <v>33.68</v>
      </c>
      <c r="AX382" s="12">
        <v>0.34918500000000002</v>
      </c>
      <c r="AY382" s="12">
        <v>16.9026</v>
      </c>
      <c r="AZ382" s="12">
        <v>18.6997</v>
      </c>
      <c r="BA382" s="12">
        <v>40.644300000000001</v>
      </c>
    </row>
    <row r="383" spans="1:53" x14ac:dyDescent="0.25">
      <c r="A383" s="1" t="s">
        <v>815</v>
      </c>
      <c r="B383" s="9" t="s">
        <v>816</v>
      </c>
      <c r="C383" s="1">
        <v>6113</v>
      </c>
      <c r="D383" s="1">
        <v>737</v>
      </c>
      <c r="E383" s="1">
        <v>28</v>
      </c>
      <c r="F383" s="1">
        <v>7</v>
      </c>
      <c r="G383" s="1">
        <v>0</v>
      </c>
      <c r="H383" s="10">
        <v>0</v>
      </c>
      <c r="I383" s="1">
        <f t="shared" si="24"/>
        <v>6885</v>
      </c>
      <c r="J383">
        <f t="shared" si="23"/>
        <v>8.1807480462183779</v>
      </c>
      <c r="K383" s="6">
        <f t="shared" si="21"/>
        <v>7</v>
      </c>
      <c r="L383" s="6">
        <f t="shared" si="22"/>
        <v>8.3173908966635655E-3</v>
      </c>
      <c r="M383" s="10">
        <v>0</v>
      </c>
      <c r="N383" s="11">
        <v>-58.707589277416098</v>
      </c>
      <c r="O383" s="11">
        <v>-2.8930483714498201</v>
      </c>
      <c r="P383" s="12">
        <v>841.61007784399999</v>
      </c>
      <c r="Q383" s="12">
        <v>67.7</v>
      </c>
      <c r="R383" s="12">
        <v>21.282</v>
      </c>
      <c r="S383" s="12">
        <v>23.893799999999999</v>
      </c>
      <c r="T383" s="12">
        <v>9.1013500000000001</v>
      </c>
      <c r="U383" s="12">
        <v>82.834699999999998</v>
      </c>
      <c r="V383" s="12">
        <v>0.42765599999999998</v>
      </c>
      <c r="W383" s="12">
        <v>11.33</v>
      </c>
      <c r="X383" s="12">
        <v>-0.56151899999999999</v>
      </c>
      <c r="Y383" s="12">
        <v>2.96896</v>
      </c>
      <c r="Z383" s="12">
        <v>7.1877700000000004</v>
      </c>
      <c r="AA383" s="12">
        <v>5.5</v>
      </c>
      <c r="AB383" s="12">
        <v>5.3561899999999998</v>
      </c>
      <c r="AC383" s="12">
        <v>21.282</v>
      </c>
      <c r="AD383" s="12">
        <v>5.0670099999999998</v>
      </c>
      <c r="AE383" s="12">
        <v>-0.66072699999999995</v>
      </c>
      <c r="AF383" s="12">
        <v>0.667462</v>
      </c>
      <c r="AG383" s="12">
        <v>0.23809</v>
      </c>
      <c r="AH383" s="12">
        <v>-0.13039799999999999</v>
      </c>
      <c r="AI383" s="12">
        <v>0.13172700000000001</v>
      </c>
      <c r="AJ383" s="12">
        <v>2.2200000000000002</v>
      </c>
      <c r="AK383" s="12">
        <v>7.28</v>
      </c>
      <c r="AL383" s="12">
        <v>14.27</v>
      </c>
      <c r="AM383" s="12">
        <v>16.329999999999998</v>
      </c>
      <c r="AN383" s="12">
        <v>17.940000000000001</v>
      </c>
      <c r="AO383" s="12">
        <v>20.54</v>
      </c>
      <c r="AP383" s="12">
        <v>22.73</v>
      </c>
      <c r="AQ383" s="12">
        <v>24.71</v>
      </c>
      <c r="AR383" s="12">
        <v>26.64</v>
      </c>
      <c r="AS383" s="12">
        <v>27.66</v>
      </c>
      <c r="AT383" s="12">
        <v>28.75</v>
      </c>
      <c r="AU383" s="12">
        <v>31.53</v>
      </c>
      <c r="AV383" s="12">
        <v>33.840000000000003</v>
      </c>
      <c r="AW383" s="12">
        <v>38.82</v>
      </c>
      <c r="AX383" s="12">
        <v>0.44496000000000002</v>
      </c>
      <c r="AY383" s="12">
        <v>23.1464</v>
      </c>
      <c r="AZ383" s="12">
        <v>24.387499999999999</v>
      </c>
      <c r="BA383" s="12">
        <v>53.753999999999998</v>
      </c>
    </row>
    <row r="384" spans="1:53" x14ac:dyDescent="0.25">
      <c r="A384" s="1" t="s">
        <v>817</v>
      </c>
      <c r="B384" s="9" t="s">
        <v>818</v>
      </c>
      <c r="C384" s="1">
        <v>5544</v>
      </c>
      <c r="D384" s="1">
        <v>1049</v>
      </c>
      <c r="E384" s="1">
        <v>68</v>
      </c>
      <c r="F384" s="1">
        <v>6</v>
      </c>
      <c r="G384" s="1">
        <v>0</v>
      </c>
      <c r="H384" s="10">
        <v>0</v>
      </c>
      <c r="I384" s="1">
        <f t="shared" si="24"/>
        <v>6667</v>
      </c>
      <c r="J384">
        <f t="shared" si="23"/>
        <v>7.9150503529576888</v>
      </c>
      <c r="K384" s="6">
        <f t="shared" si="21"/>
        <v>6</v>
      </c>
      <c r="L384" s="6">
        <f t="shared" si="22"/>
        <v>7.1231891582040092E-3</v>
      </c>
      <c r="M384" s="10">
        <v>0</v>
      </c>
      <c r="N384" s="11">
        <v>-58.8708322455334</v>
      </c>
      <c r="O384" s="11">
        <v>-2.86628580464187</v>
      </c>
      <c r="P384" s="12">
        <v>842.31934134300002</v>
      </c>
      <c r="Q384" s="12">
        <v>64.819999999999993</v>
      </c>
      <c r="R384" s="12">
        <v>22.016999999999999</v>
      </c>
      <c r="S384" s="12">
        <v>24.840199999999999</v>
      </c>
      <c r="T384" s="12">
        <v>9.4192599999999995</v>
      </c>
      <c r="U384" s="12">
        <v>88.722499999999997</v>
      </c>
      <c r="V384" s="12">
        <v>0.42781799999999998</v>
      </c>
      <c r="W384" s="12">
        <v>12.2</v>
      </c>
      <c r="X384" s="12">
        <v>-0.42956100000000003</v>
      </c>
      <c r="Y384" s="12">
        <v>2.9388999999999998</v>
      </c>
      <c r="Z384" s="12">
        <v>7.4914699999999996</v>
      </c>
      <c r="AA384" s="12">
        <v>5.98</v>
      </c>
      <c r="AB384" s="12">
        <v>5.8501599999999998</v>
      </c>
      <c r="AC384" s="12">
        <v>22.016999999999999</v>
      </c>
      <c r="AD384" s="12">
        <v>5.2746199999999996</v>
      </c>
      <c r="AE384" s="12">
        <v>-0.54389100000000001</v>
      </c>
      <c r="AF384" s="12">
        <v>0.66359000000000001</v>
      </c>
      <c r="AG384" s="12">
        <v>0.23957000000000001</v>
      </c>
      <c r="AH384" s="12">
        <v>-0.103115</v>
      </c>
      <c r="AI384" s="12">
        <v>0.125808</v>
      </c>
      <c r="AJ384" s="12">
        <v>2.96</v>
      </c>
      <c r="AK384" s="12">
        <v>8.26</v>
      </c>
      <c r="AL384" s="12">
        <v>14.54</v>
      </c>
      <c r="AM384" s="12">
        <v>16.46</v>
      </c>
      <c r="AN384" s="12">
        <v>18.05</v>
      </c>
      <c r="AO384" s="12">
        <v>20.84</v>
      </c>
      <c r="AP384" s="12">
        <v>23.25</v>
      </c>
      <c r="AQ384" s="12">
        <v>25.43</v>
      </c>
      <c r="AR384" s="12">
        <v>27.55</v>
      </c>
      <c r="AS384" s="12">
        <v>28.66</v>
      </c>
      <c r="AT384" s="12">
        <v>29.85</v>
      </c>
      <c r="AU384" s="12">
        <v>32.869999999999997</v>
      </c>
      <c r="AV384" s="12">
        <v>35.39</v>
      </c>
      <c r="AW384" s="12">
        <v>41.01</v>
      </c>
      <c r="AX384" s="12">
        <v>0.60914100000000004</v>
      </c>
      <c r="AY384" s="12">
        <v>23.947299999999998</v>
      </c>
      <c r="AZ384" s="12">
        <v>25.289400000000001</v>
      </c>
      <c r="BA384" s="12">
        <v>52.602699999999999</v>
      </c>
    </row>
    <row r="385" spans="1:53" x14ac:dyDescent="0.25">
      <c r="A385" s="1" t="s">
        <v>819</v>
      </c>
      <c r="B385" s="9" t="s">
        <v>820</v>
      </c>
      <c r="C385" s="1">
        <v>6571</v>
      </c>
      <c r="D385" s="1">
        <v>115</v>
      </c>
      <c r="E385" s="1">
        <v>1</v>
      </c>
      <c r="F385" s="1">
        <v>0</v>
      </c>
      <c r="G385" s="1">
        <v>0</v>
      </c>
      <c r="H385" s="10">
        <v>0</v>
      </c>
      <c r="I385" s="1">
        <f t="shared" si="24"/>
        <v>6687</v>
      </c>
      <c r="J385">
        <f t="shared" si="23"/>
        <v>8.2249044959489801</v>
      </c>
      <c r="K385" s="6">
        <f t="shared" si="21"/>
        <v>0</v>
      </c>
      <c r="L385" s="6">
        <f t="shared" si="22"/>
        <v>0</v>
      </c>
      <c r="M385" s="10">
        <v>0</v>
      </c>
      <c r="N385" s="11">
        <v>-60.282404117803097</v>
      </c>
      <c r="O385" s="11">
        <v>-2.5758903412840701</v>
      </c>
      <c r="P385" s="12">
        <v>813.01855885299994</v>
      </c>
      <c r="Q385" s="12">
        <v>52.89</v>
      </c>
      <c r="R385" s="12">
        <v>17.497699999999998</v>
      </c>
      <c r="S385" s="12">
        <v>-0.252857</v>
      </c>
      <c r="T385" s="12">
        <v>8.3951899999999995</v>
      </c>
      <c r="U385" s="12">
        <v>70.479200000000006</v>
      </c>
      <c r="V385" s="12">
        <v>0.47978799999999999</v>
      </c>
      <c r="W385" s="12">
        <v>11.65</v>
      </c>
      <c r="X385" s="12">
        <v>-0.34304499999999999</v>
      </c>
      <c r="Y385" s="12">
        <v>2.5764499999999999</v>
      </c>
      <c r="Z385" s="12">
        <v>6.8128900000000003</v>
      </c>
      <c r="AA385" s="12">
        <v>5.78</v>
      </c>
      <c r="AB385" s="12">
        <v>18.5229</v>
      </c>
      <c r="AC385" s="12">
        <v>17.497699999999998</v>
      </c>
      <c r="AD385" s="12">
        <v>4.7539300000000004</v>
      </c>
      <c r="AE385" s="12">
        <v>-0.39215800000000001</v>
      </c>
      <c r="AF385" s="12">
        <v>0.46024100000000001</v>
      </c>
      <c r="AG385" s="12">
        <v>0.27168900000000001</v>
      </c>
      <c r="AH385" s="12">
        <v>-8.2490999999999995E-2</v>
      </c>
      <c r="AI385" s="12">
        <v>9.6812999999999996E-2</v>
      </c>
      <c r="AJ385" s="12">
        <v>0.08</v>
      </c>
      <c r="AK385" s="12">
        <v>5.0599999999999996</v>
      </c>
      <c r="AL385" s="12">
        <v>10.48</v>
      </c>
      <c r="AM385" s="12">
        <v>12.15</v>
      </c>
      <c r="AN385" s="12">
        <v>13.59</v>
      </c>
      <c r="AO385" s="12">
        <v>16.05</v>
      </c>
      <c r="AP385" s="12">
        <v>18.27</v>
      </c>
      <c r="AQ385" s="12">
        <v>20.51</v>
      </c>
      <c r="AR385" s="12">
        <v>22.71</v>
      </c>
      <c r="AS385" s="12">
        <v>23.8</v>
      </c>
      <c r="AT385" s="12">
        <v>24.94</v>
      </c>
      <c r="AU385" s="12">
        <v>27.62</v>
      </c>
      <c r="AV385" s="12">
        <v>29.69</v>
      </c>
      <c r="AW385" s="12">
        <v>33.76</v>
      </c>
      <c r="AX385" s="12">
        <v>0.42915700000000001</v>
      </c>
      <c r="AY385" s="12">
        <v>19.407399999999999</v>
      </c>
      <c r="AZ385" s="12">
        <v>20.6877</v>
      </c>
      <c r="BA385" s="12">
        <v>50.764499999999998</v>
      </c>
    </row>
    <row r="386" spans="1:53" x14ac:dyDescent="0.25">
      <c r="A386" s="1" t="s">
        <v>821</v>
      </c>
      <c r="B386" s="9" t="s">
        <v>822</v>
      </c>
      <c r="C386" s="1">
        <v>6891</v>
      </c>
      <c r="D386" s="1">
        <v>20</v>
      </c>
      <c r="E386" s="1">
        <v>0</v>
      </c>
      <c r="F386" s="1">
        <v>0</v>
      </c>
      <c r="G386" s="1">
        <v>0</v>
      </c>
      <c r="H386" s="10">
        <v>0</v>
      </c>
      <c r="I386" s="1">
        <f t="shared" si="24"/>
        <v>6911</v>
      </c>
      <c r="J386">
        <f t="shared" si="23"/>
        <v>8.317819441175379</v>
      </c>
      <c r="K386" s="6">
        <f t="shared" ref="K386:K449" si="25">SUM(F386:H386)</f>
        <v>0</v>
      </c>
      <c r="L386" s="6">
        <f t="shared" si="22"/>
        <v>0</v>
      </c>
      <c r="M386" s="10">
        <v>0</v>
      </c>
      <c r="N386" s="11">
        <v>-60.702602744268098</v>
      </c>
      <c r="O386" s="11">
        <v>-2.54280300740677</v>
      </c>
      <c r="P386" s="12">
        <v>830.86679734699999</v>
      </c>
      <c r="Q386" s="12">
        <v>44.54</v>
      </c>
      <c r="R386" s="12">
        <v>16.513999999999999</v>
      </c>
      <c r="S386" s="12">
        <v>-0.709206</v>
      </c>
      <c r="T386" s="12">
        <v>8.4894200000000009</v>
      </c>
      <c r="U386" s="12">
        <v>72.0702</v>
      </c>
      <c r="V386" s="12">
        <v>0.51407499999999995</v>
      </c>
      <c r="W386" s="12">
        <v>12.05</v>
      </c>
      <c r="X386" s="12">
        <v>-0.45388299999999998</v>
      </c>
      <c r="Y386" s="12">
        <v>2.3181500000000002</v>
      </c>
      <c r="Z386" s="12">
        <v>7.00441</v>
      </c>
      <c r="AA386" s="12">
        <v>5.61</v>
      </c>
      <c r="AB386" s="12">
        <v>18.869199999999999</v>
      </c>
      <c r="AC386" s="12">
        <v>16.513999999999999</v>
      </c>
      <c r="AD386" s="12">
        <v>4.7991599999999996</v>
      </c>
      <c r="AE386" s="12">
        <v>-0.58050199999999996</v>
      </c>
      <c r="AF386" s="12">
        <v>0.34385900000000003</v>
      </c>
      <c r="AG386" s="12">
        <v>0.29061199999999998</v>
      </c>
      <c r="AH386" s="12">
        <v>-0.120959</v>
      </c>
      <c r="AI386" s="12">
        <v>7.1650000000000005E-2</v>
      </c>
      <c r="AJ386" s="12">
        <v>0.03</v>
      </c>
      <c r="AK386" s="12">
        <v>2.27</v>
      </c>
      <c r="AL386" s="12">
        <v>8.49</v>
      </c>
      <c r="AM386" s="12">
        <v>10.88</v>
      </c>
      <c r="AN386" s="12">
        <v>12.82</v>
      </c>
      <c r="AO386" s="12">
        <v>15.82</v>
      </c>
      <c r="AP386" s="12">
        <v>18.16</v>
      </c>
      <c r="AQ386" s="12">
        <v>20.14</v>
      </c>
      <c r="AR386" s="12">
        <v>21.99</v>
      </c>
      <c r="AS386" s="12">
        <v>22.93</v>
      </c>
      <c r="AT386" s="12">
        <v>23.92</v>
      </c>
      <c r="AU386" s="12">
        <v>26.33</v>
      </c>
      <c r="AV386" s="12">
        <v>28.2</v>
      </c>
      <c r="AW386" s="12">
        <v>31.61</v>
      </c>
      <c r="AX386" s="12">
        <v>0.429786</v>
      </c>
      <c r="AY386" s="12">
        <v>18.568300000000001</v>
      </c>
      <c r="AZ386" s="12">
        <v>19.828800000000001</v>
      </c>
      <c r="BA386" s="12">
        <v>51.189</v>
      </c>
    </row>
    <row r="387" spans="1:53" x14ac:dyDescent="0.25">
      <c r="A387" s="1" t="s">
        <v>823</v>
      </c>
      <c r="B387" s="9" t="s">
        <v>824</v>
      </c>
      <c r="C387" s="1">
        <v>6865</v>
      </c>
      <c r="D387" s="1">
        <v>118</v>
      </c>
      <c r="E387" s="1">
        <v>3</v>
      </c>
      <c r="F387" s="1">
        <v>0</v>
      </c>
      <c r="G387" s="1">
        <v>0</v>
      </c>
      <c r="H387" s="10">
        <v>0</v>
      </c>
      <c r="I387" s="1">
        <f t="shared" si="24"/>
        <v>6986</v>
      </c>
      <c r="J387">
        <f t="shared" si="23"/>
        <v>8.6064698519806875</v>
      </c>
      <c r="K387" s="6">
        <f t="shared" si="25"/>
        <v>0</v>
      </c>
      <c r="L387" s="6">
        <f t="shared" ref="L387:L450" si="26">K387/P387</f>
        <v>0</v>
      </c>
      <c r="M387" s="10">
        <v>0</v>
      </c>
      <c r="N387" s="11">
        <v>-60.319644026981798</v>
      </c>
      <c r="O387" s="11">
        <v>-2.37307965019383</v>
      </c>
      <c r="P387" s="12">
        <v>811.71492146599996</v>
      </c>
      <c r="Q387" s="12">
        <v>54.16</v>
      </c>
      <c r="R387" s="12">
        <v>19.719799999999999</v>
      </c>
      <c r="S387" s="12">
        <v>21.8705</v>
      </c>
      <c r="T387" s="12">
        <v>7.8210100000000002</v>
      </c>
      <c r="U387" s="12">
        <v>61.168199999999999</v>
      </c>
      <c r="V387" s="12">
        <v>0.39660699999999999</v>
      </c>
      <c r="W387" s="12">
        <v>8.92</v>
      </c>
      <c r="X387" s="12">
        <v>-0.78693199999999996</v>
      </c>
      <c r="Y387" s="12">
        <v>3.2947899999999999</v>
      </c>
      <c r="Z387" s="12">
        <v>6.0476599999999996</v>
      </c>
      <c r="AA387" s="12">
        <v>4.28</v>
      </c>
      <c r="AB387" s="12">
        <v>4.1704800000000004</v>
      </c>
      <c r="AC387" s="12">
        <v>19.719799999999999</v>
      </c>
      <c r="AD387" s="12">
        <v>4.2821699999999998</v>
      </c>
      <c r="AE387" s="12">
        <v>-0.74208600000000002</v>
      </c>
      <c r="AF387" s="12">
        <v>0.66047699999999998</v>
      </c>
      <c r="AG387" s="12">
        <v>0.21715100000000001</v>
      </c>
      <c r="AH387" s="12">
        <v>-0.17329700000000001</v>
      </c>
      <c r="AI387" s="12">
        <v>0.15423899999999999</v>
      </c>
      <c r="AJ387" s="12">
        <v>2.64</v>
      </c>
      <c r="AK387" s="12">
        <v>7.4</v>
      </c>
      <c r="AL387" s="12">
        <v>14.2</v>
      </c>
      <c r="AM387" s="12">
        <v>16.11</v>
      </c>
      <c r="AN387" s="12">
        <v>17.510000000000002</v>
      </c>
      <c r="AO387" s="12">
        <v>19.59</v>
      </c>
      <c r="AP387" s="12">
        <v>21.24</v>
      </c>
      <c r="AQ387" s="12">
        <v>22.73</v>
      </c>
      <c r="AR387" s="12">
        <v>24.23</v>
      </c>
      <c r="AS387" s="12">
        <v>25.03</v>
      </c>
      <c r="AT387" s="12">
        <v>25.9</v>
      </c>
      <c r="AU387" s="12">
        <v>28.14</v>
      </c>
      <c r="AV387" s="12">
        <v>29.98</v>
      </c>
      <c r="AW387" s="12">
        <v>33.770000000000003</v>
      </c>
      <c r="AX387" s="12">
        <v>0.45823199999999997</v>
      </c>
      <c r="AY387" s="12">
        <v>21.214099999999998</v>
      </c>
      <c r="AZ387" s="12">
        <v>22.179400000000001</v>
      </c>
      <c r="BA387" s="12">
        <v>57.327399999999997</v>
      </c>
    </row>
    <row r="388" spans="1:53" x14ac:dyDescent="0.25">
      <c r="A388" s="1" t="s">
        <v>825</v>
      </c>
      <c r="B388" s="9" t="s">
        <v>826</v>
      </c>
      <c r="C388" s="1">
        <v>6127</v>
      </c>
      <c r="D388" s="1">
        <v>354</v>
      </c>
      <c r="E388" s="1">
        <v>9</v>
      </c>
      <c r="F388" s="1">
        <v>0</v>
      </c>
      <c r="G388" s="1">
        <v>0</v>
      </c>
      <c r="H388" s="10">
        <v>0</v>
      </c>
      <c r="I388" s="1">
        <f t="shared" si="24"/>
        <v>6490</v>
      </c>
      <c r="J388">
        <f t="shared" si="23"/>
        <v>8.0233114421901384</v>
      </c>
      <c r="K388" s="6">
        <f t="shared" si="25"/>
        <v>0</v>
      </c>
      <c r="L388" s="6">
        <f t="shared" si="26"/>
        <v>0</v>
      </c>
      <c r="M388" s="10">
        <v>0</v>
      </c>
      <c r="N388" s="11">
        <v>-60.171915160220799</v>
      </c>
      <c r="O388" s="11">
        <v>-2.25656390455568</v>
      </c>
      <c r="P388" s="12">
        <v>808.89294236700005</v>
      </c>
      <c r="Q388" s="12">
        <v>53.56</v>
      </c>
      <c r="R388" s="12">
        <v>20.069800000000001</v>
      </c>
      <c r="S388" s="12">
        <v>19.920999999999999</v>
      </c>
      <c r="T388" s="12">
        <v>8.5020699999999998</v>
      </c>
      <c r="U388" s="12">
        <v>72.285200000000003</v>
      </c>
      <c r="V388" s="12">
        <v>0.42362499999999997</v>
      </c>
      <c r="W388" s="12">
        <v>9.8699999999999992</v>
      </c>
      <c r="X388" s="12">
        <v>-0.65042100000000003</v>
      </c>
      <c r="Y388" s="12">
        <v>3.1341399999999999</v>
      </c>
      <c r="Z388" s="12">
        <v>6.5768800000000001</v>
      </c>
      <c r="AA388" s="12">
        <v>4.87</v>
      </c>
      <c r="AB388" s="12">
        <v>5.2490500000000004</v>
      </c>
      <c r="AC388" s="12">
        <v>20.069800000000001</v>
      </c>
      <c r="AD388" s="12">
        <v>4.6955499999999999</v>
      </c>
      <c r="AE388" s="12">
        <v>-0.65754500000000005</v>
      </c>
      <c r="AF388" s="12">
        <v>0.70101800000000003</v>
      </c>
      <c r="AG388" s="12">
        <v>0.233961</v>
      </c>
      <c r="AH388" s="12">
        <v>-0.14003599999999999</v>
      </c>
      <c r="AI388" s="12">
        <v>0.14929400000000001</v>
      </c>
      <c r="AJ388" s="12">
        <v>1.3</v>
      </c>
      <c r="AK388" s="12">
        <v>6.7</v>
      </c>
      <c r="AL388" s="12">
        <v>14.14</v>
      </c>
      <c r="AM388" s="12">
        <v>16.04</v>
      </c>
      <c r="AN388" s="12">
        <v>17.43</v>
      </c>
      <c r="AO388" s="12">
        <v>19.48</v>
      </c>
      <c r="AP388" s="12">
        <v>21.27</v>
      </c>
      <c r="AQ388" s="12">
        <v>23.07</v>
      </c>
      <c r="AR388" s="12">
        <v>24.93</v>
      </c>
      <c r="AS388" s="12">
        <v>25.91</v>
      </c>
      <c r="AT388" s="12">
        <v>26.96</v>
      </c>
      <c r="AU388" s="12">
        <v>29.62</v>
      </c>
      <c r="AV388" s="12">
        <v>31.78</v>
      </c>
      <c r="AW388" s="12">
        <v>36.19</v>
      </c>
      <c r="AX388" s="12">
        <v>0.47850799999999999</v>
      </c>
      <c r="AY388" s="12">
        <v>21.796399999999998</v>
      </c>
      <c r="AZ388" s="12">
        <v>22.9175</v>
      </c>
      <c r="BA388" s="12">
        <v>54.392000000000003</v>
      </c>
    </row>
    <row r="389" spans="1:53" x14ac:dyDescent="0.25">
      <c r="A389" s="1" t="s">
        <v>827</v>
      </c>
      <c r="B389" s="9" t="s">
        <v>828</v>
      </c>
      <c r="C389" s="1">
        <v>6448</v>
      </c>
      <c r="D389" s="1">
        <v>394</v>
      </c>
      <c r="E389" s="1">
        <v>14</v>
      </c>
      <c r="F389" s="1">
        <v>0</v>
      </c>
      <c r="G389" s="1">
        <v>0</v>
      </c>
      <c r="H389" s="10">
        <v>0</v>
      </c>
      <c r="I389" s="1">
        <f t="shared" si="24"/>
        <v>6856</v>
      </c>
      <c r="J389">
        <f t="shared" ref="J389:J452" si="27">I389/P389</f>
        <v>8.1716674057922667</v>
      </c>
      <c r="K389" s="6">
        <f t="shared" si="25"/>
        <v>0</v>
      </c>
      <c r="L389" s="6">
        <f t="shared" si="26"/>
        <v>0</v>
      </c>
      <c r="M389" s="10">
        <v>0</v>
      </c>
      <c r="N389" s="11">
        <v>-60.143864343894201</v>
      </c>
      <c r="O389" s="11">
        <v>-2.6178530543519201</v>
      </c>
      <c r="P389" s="12">
        <v>838.99645684799998</v>
      </c>
      <c r="Q389" s="12">
        <v>56.35</v>
      </c>
      <c r="R389" s="12">
        <v>20.850999999999999</v>
      </c>
      <c r="S389" s="12">
        <v>23.78</v>
      </c>
      <c r="T389" s="12">
        <v>8.8045100000000005</v>
      </c>
      <c r="U389" s="12">
        <v>77.519400000000005</v>
      </c>
      <c r="V389" s="12">
        <v>0.42225800000000002</v>
      </c>
      <c r="W389" s="12">
        <v>10.25</v>
      </c>
      <c r="X389" s="12">
        <v>-0.73281200000000002</v>
      </c>
      <c r="Y389" s="12">
        <v>3.161</v>
      </c>
      <c r="Z389" s="12">
        <v>6.8544999999999998</v>
      </c>
      <c r="AA389" s="12">
        <v>4.87</v>
      </c>
      <c r="AB389" s="12">
        <v>4.6900000000000004</v>
      </c>
      <c r="AC389" s="12">
        <v>20.850999999999999</v>
      </c>
      <c r="AD389" s="12">
        <v>4.8356500000000002</v>
      </c>
      <c r="AE389" s="12">
        <v>-0.810118</v>
      </c>
      <c r="AF389" s="12">
        <v>0.71068200000000004</v>
      </c>
      <c r="AG389" s="12">
        <v>0.23191400000000001</v>
      </c>
      <c r="AH389" s="12">
        <v>-0.16753000000000001</v>
      </c>
      <c r="AI389" s="12">
        <v>0.14696699999999999</v>
      </c>
      <c r="AJ389" s="12">
        <v>1.1499999999999999</v>
      </c>
      <c r="AK389" s="12">
        <v>6.7</v>
      </c>
      <c r="AL389" s="12">
        <v>14.44</v>
      </c>
      <c r="AM389" s="12">
        <v>16.600000000000001</v>
      </c>
      <c r="AN389" s="12">
        <v>18.239999999999998</v>
      </c>
      <c r="AO389" s="12">
        <v>20.69</v>
      </c>
      <c r="AP389" s="12">
        <v>22.6</v>
      </c>
      <c r="AQ389" s="12">
        <v>24.3</v>
      </c>
      <c r="AR389" s="12">
        <v>25.97</v>
      </c>
      <c r="AS389" s="12">
        <v>26.85</v>
      </c>
      <c r="AT389" s="12">
        <v>27.81</v>
      </c>
      <c r="AU389" s="12">
        <v>30.32</v>
      </c>
      <c r="AV389" s="12">
        <v>32.42</v>
      </c>
      <c r="AW389" s="12">
        <v>37.01</v>
      </c>
      <c r="AX389" s="12">
        <v>0.63668999999999998</v>
      </c>
      <c r="AY389" s="12">
        <v>22.633700000000001</v>
      </c>
      <c r="AZ389" s="12">
        <v>23.7605</v>
      </c>
      <c r="BA389" s="12">
        <v>55.264699999999998</v>
      </c>
    </row>
    <row r="390" spans="1:53" x14ac:dyDescent="0.25">
      <c r="A390" s="1" t="s">
        <v>829</v>
      </c>
      <c r="B390" s="9" t="s">
        <v>830</v>
      </c>
      <c r="C390" s="1">
        <v>6453</v>
      </c>
      <c r="D390" s="1">
        <v>383</v>
      </c>
      <c r="E390" s="1">
        <v>10</v>
      </c>
      <c r="F390" s="1">
        <v>0</v>
      </c>
      <c r="G390" s="1">
        <v>0</v>
      </c>
      <c r="H390" s="10">
        <v>0</v>
      </c>
      <c r="I390" s="1">
        <f t="shared" si="24"/>
        <v>6846</v>
      </c>
      <c r="J390">
        <f t="shared" si="27"/>
        <v>8.1719058119429473</v>
      </c>
      <c r="K390" s="6">
        <f t="shared" si="25"/>
        <v>0</v>
      </c>
      <c r="L390" s="6">
        <f t="shared" si="26"/>
        <v>0</v>
      </c>
      <c r="M390" s="10">
        <v>0</v>
      </c>
      <c r="N390" s="11">
        <v>-60.1398703355826</v>
      </c>
      <c r="O390" s="11">
        <v>-2.6176987424358802</v>
      </c>
      <c r="P390" s="12">
        <v>837.74827531599999</v>
      </c>
      <c r="Q390" s="12">
        <v>55.78</v>
      </c>
      <c r="R390" s="12">
        <v>21.085599999999999</v>
      </c>
      <c r="S390" s="12">
        <v>23.3644</v>
      </c>
      <c r="T390" s="12">
        <v>8.6737800000000007</v>
      </c>
      <c r="U390" s="12">
        <v>75.234499999999997</v>
      </c>
      <c r="V390" s="12">
        <v>0.41136099999999998</v>
      </c>
      <c r="W390" s="12">
        <v>10.039999999999999</v>
      </c>
      <c r="X390" s="12">
        <v>-0.76282700000000003</v>
      </c>
      <c r="Y390" s="12">
        <v>3.2246700000000001</v>
      </c>
      <c r="Z390" s="12">
        <v>6.7315800000000001</v>
      </c>
      <c r="AA390" s="12">
        <v>4.8099999999999996</v>
      </c>
      <c r="AB390" s="12">
        <v>4.6955600000000004</v>
      </c>
      <c r="AC390" s="12">
        <v>21.085599999999999</v>
      </c>
      <c r="AD390" s="12">
        <v>4.7582700000000004</v>
      </c>
      <c r="AE390" s="12">
        <v>-0.80455500000000002</v>
      </c>
      <c r="AF390" s="12">
        <v>0.71646100000000001</v>
      </c>
      <c r="AG390" s="12">
        <v>0.225665</v>
      </c>
      <c r="AH390" s="12">
        <v>-0.16908599999999999</v>
      </c>
      <c r="AI390" s="12">
        <v>0.15057200000000001</v>
      </c>
      <c r="AJ390" s="12">
        <v>1.71</v>
      </c>
      <c r="AK390" s="12">
        <v>7.44</v>
      </c>
      <c r="AL390" s="12">
        <v>14.88</v>
      </c>
      <c r="AM390" s="12">
        <v>16.95</v>
      </c>
      <c r="AN390" s="12">
        <v>18.52</v>
      </c>
      <c r="AO390" s="12">
        <v>20.9</v>
      </c>
      <c r="AP390" s="12">
        <v>22.77</v>
      </c>
      <c r="AQ390" s="12">
        <v>24.45</v>
      </c>
      <c r="AR390" s="12">
        <v>26.11</v>
      </c>
      <c r="AS390" s="12">
        <v>26.99</v>
      </c>
      <c r="AT390" s="12">
        <v>27.95</v>
      </c>
      <c r="AU390" s="12">
        <v>30.43</v>
      </c>
      <c r="AV390" s="12">
        <v>32.520000000000003</v>
      </c>
      <c r="AW390" s="12">
        <v>36.909999999999997</v>
      </c>
      <c r="AX390" s="12">
        <v>0.50732200000000005</v>
      </c>
      <c r="AY390" s="12">
        <v>22.799900000000001</v>
      </c>
      <c r="AZ390" s="12">
        <v>23.890699999999999</v>
      </c>
      <c r="BA390" s="12">
        <v>56.061900000000001</v>
      </c>
    </row>
    <row r="391" spans="1:53" x14ac:dyDescent="0.25">
      <c r="A391" s="1" t="s">
        <v>831</v>
      </c>
      <c r="B391" s="9" t="s">
        <v>832</v>
      </c>
      <c r="C391" s="1">
        <v>6380</v>
      </c>
      <c r="D391" s="1">
        <v>430</v>
      </c>
      <c r="E391" s="1">
        <v>10</v>
      </c>
      <c r="F391" s="1">
        <v>0</v>
      </c>
      <c r="G391" s="1">
        <v>0</v>
      </c>
      <c r="H391" s="10">
        <v>0</v>
      </c>
      <c r="I391" s="1">
        <f t="shared" si="24"/>
        <v>6820</v>
      </c>
      <c r="J391">
        <f t="shared" si="27"/>
        <v>8.1358494425989747</v>
      </c>
      <c r="K391" s="6">
        <f t="shared" si="25"/>
        <v>0</v>
      </c>
      <c r="L391" s="6">
        <f t="shared" si="26"/>
        <v>0</v>
      </c>
      <c r="M391" s="10">
        <v>0</v>
      </c>
      <c r="N391" s="11">
        <v>-60.142584738434799</v>
      </c>
      <c r="O391" s="11">
        <v>-2.6193050557839301</v>
      </c>
      <c r="P391" s="12">
        <v>838.26526635200003</v>
      </c>
      <c r="Q391" s="12">
        <v>54.63</v>
      </c>
      <c r="R391" s="12">
        <v>21.064499999999999</v>
      </c>
      <c r="S391" s="12">
        <v>23.998999999999999</v>
      </c>
      <c r="T391" s="12">
        <v>8.8341399999999997</v>
      </c>
      <c r="U391" s="12">
        <v>78.042100000000005</v>
      </c>
      <c r="V391" s="12">
        <v>0.41938500000000001</v>
      </c>
      <c r="W391" s="12">
        <v>10.29</v>
      </c>
      <c r="X391" s="12">
        <v>-0.74307299999999998</v>
      </c>
      <c r="Y391" s="12">
        <v>3.16588</v>
      </c>
      <c r="Z391" s="12">
        <v>6.8776200000000003</v>
      </c>
      <c r="AA391" s="12">
        <v>4.9000000000000004</v>
      </c>
      <c r="AB391" s="12">
        <v>4.7209500000000002</v>
      </c>
      <c r="AC391" s="12">
        <v>21.064499999999999</v>
      </c>
      <c r="AD391" s="12">
        <v>4.8517599999999996</v>
      </c>
      <c r="AE391" s="12">
        <v>-0.81799900000000003</v>
      </c>
      <c r="AF391" s="12">
        <v>0.71289599999999997</v>
      </c>
      <c r="AG391" s="12">
        <v>0.23032900000000001</v>
      </c>
      <c r="AH391" s="12">
        <v>-0.168598</v>
      </c>
      <c r="AI391" s="12">
        <v>0.14693600000000001</v>
      </c>
      <c r="AJ391" s="12">
        <v>1.35</v>
      </c>
      <c r="AK391" s="12">
        <v>6.93</v>
      </c>
      <c r="AL391" s="12">
        <v>14.65</v>
      </c>
      <c r="AM391" s="12">
        <v>16.809999999999999</v>
      </c>
      <c r="AN391" s="12">
        <v>18.440000000000001</v>
      </c>
      <c r="AO391" s="12">
        <v>20.9</v>
      </c>
      <c r="AP391" s="12">
        <v>22.82</v>
      </c>
      <c r="AQ391" s="12">
        <v>24.52</v>
      </c>
      <c r="AR391" s="12">
        <v>26.2</v>
      </c>
      <c r="AS391" s="12">
        <v>27.1</v>
      </c>
      <c r="AT391" s="12">
        <v>28.07</v>
      </c>
      <c r="AU391" s="12">
        <v>30.57</v>
      </c>
      <c r="AV391" s="12">
        <v>32.67</v>
      </c>
      <c r="AW391" s="12">
        <v>37.200000000000003</v>
      </c>
      <c r="AX391" s="12">
        <v>0.46079599999999998</v>
      </c>
      <c r="AY391" s="12">
        <v>22.841999999999999</v>
      </c>
      <c r="AZ391" s="12">
        <v>23.9664</v>
      </c>
      <c r="BA391" s="12">
        <v>55.555399999999999</v>
      </c>
    </row>
    <row r="392" spans="1:53" x14ac:dyDescent="0.25">
      <c r="A392" s="1" t="s">
        <v>833</v>
      </c>
      <c r="B392" s="9" t="s">
        <v>834</v>
      </c>
      <c r="C392" s="1">
        <v>6639</v>
      </c>
      <c r="D392" s="1">
        <v>243</v>
      </c>
      <c r="E392" s="1">
        <v>7</v>
      </c>
      <c r="F392" s="1">
        <v>0</v>
      </c>
      <c r="G392" s="1">
        <v>0</v>
      </c>
      <c r="H392" s="10">
        <v>0</v>
      </c>
      <c r="I392" s="1">
        <f t="shared" si="24"/>
        <v>6889</v>
      </c>
      <c r="J392">
        <f t="shared" si="27"/>
        <v>8.3291688965004287</v>
      </c>
      <c r="K392" s="6">
        <f t="shared" si="25"/>
        <v>0</v>
      </c>
      <c r="L392" s="6">
        <f t="shared" si="26"/>
        <v>0</v>
      </c>
      <c r="M392" s="10">
        <v>0</v>
      </c>
      <c r="N392" s="11">
        <v>-60.176848438190198</v>
      </c>
      <c r="O392" s="11">
        <v>-2.6169273017881198</v>
      </c>
      <c r="P392" s="12">
        <v>827.093325349</v>
      </c>
      <c r="Q392" s="12">
        <v>55.41</v>
      </c>
      <c r="R392" s="12">
        <v>19.87</v>
      </c>
      <c r="S392" s="12">
        <v>22.397099999999998</v>
      </c>
      <c r="T392" s="12">
        <v>8.4001699999999992</v>
      </c>
      <c r="U392" s="12">
        <v>70.562899999999999</v>
      </c>
      <c r="V392" s="12">
        <v>0.42275699999999999</v>
      </c>
      <c r="W392" s="12">
        <v>9.85</v>
      </c>
      <c r="X392" s="12">
        <v>-0.70355199999999996</v>
      </c>
      <c r="Y392" s="12">
        <v>3.1277699999999999</v>
      </c>
      <c r="Z392" s="12">
        <v>6.5490599999999999</v>
      </c>
      <c r="AA392" s="12">
        <v>4.6900000000000004</v>
      </c>
      <c r="AB392" s="12">
        <v>4.5471399999999997</v>
      </c>
      <c r="AC392" s="12">
        <v>19.87</v>
      </c>
      <c r="AD392" s="12">
        <v>4.6248800000000001</v>
      </c>
      <c r="AE392" s="12">
        <v>-0.74292199999999997</v>
      </c>
      <c r="AF392" s="12">
        <v>0.67424200000000001</v>
      </c>
      <c r="AG392" s="12">
        <v>0.23275799999999999</v>
      </c>
      <c r="AH392" s="12">
        <v>-0.160636</v>
      </c>
      <c r="AI392" s="12">
        <v>0.145786</v>
      </c>
      <c r="AJ392" s="12">
        <v>1.2</v>
      </c>
      <c r="AK392" s="12">
        <v>6.51</v>
      </c>
      <c r="AL392" s="12">
        <v>13.66</v>
      </c>
      <c r="AM392" s="12">
        <v>15.74</v>
      </c>
      <c r="AN392" s="12">
        <v>17.309999999999999</v>
      </c>
      <c r="AO392" s="12">
        <v>19.66</v>
      </c>
      <c r="AP392" s="12">
        <v>21.49</v>
      </c>
      <c r="AQ392" s="12">
        <v>23.11</v>
      </c>
      <c r="AR392" s="12">
        <v>24.72</v>
      </c>
      <c r="AS392" s="12">
        <v>25.59</v>
      </c>
      <c r="AT392" s="12">
        <v>26.53</v>
      </c>
      <c r="AU392" s="12">
        <v>28.99</v>
      </c>
      <c r="AV392" s="12">
        <v>31.08</v>
      </c>
      <c r="AW392" s="12">
        <v>35.42</v>
      </c>
      <c r="AX392" s="12">
        <v>0.53862100000000002</v>
      </c>
      <c r="AY392" s="12">
        <v>21.572600000000001</v>
      </c>
      <c r="AZ392" s="12">
        <v>22.659199999999998</v>
      </c>
      <c r="BA392" s="12">
        <v>55.027099999999997</v>
      </c>
    </row>
    <row r="393" spans="1:53" x14ac:dyDescent="0.25">
      <c r="A393" s="1" t="s">
        <v>835</v>
      </c>
      <c r="B393" s="9" t="s">
        <v>836</v>
      </c>
      <c r="C393" s="1">
        <v>6474</v>
      </c>
      <c r="D393" s="1">
        <v>184</v>
      </c>
      <c r="E393" s="1">
        <v>2</v>
      </c>
      <c r="F393" s="1">
        <v>0</v>
      </c>
      <c r="G393" s="1">
        <v>0</v>
      </c>
      <c r="H393" s="10">
        <v>0</v>
      </c>
      <c r="I393" s="1">
        <f t="shared" si="24"/>
        <v>6660</v>
      </c>
      <c r="J393">
        <f t="shared" si="27"/>
        <v>7.7768724550600803</v>
      </c>
      <c r="K393" s="6">
        <f t="shared" si="25"/>
        <v>0</v>
      </c>
      <c r="L393" s="6">
        <f t="shared" si="26"/>
        <v>0</v>
      </c>
      <c r="M393" s="10">
        <v>0</v>
      </c>
      <c r="N393" s="11">
        <v>-46.833269713295302</v>
      </c>
      <c r="O393" s="11">
        <v>-2.5513184321767599</v>
      </c>
      <c r="P393" s="12">
        <v>856.38539637700001</v>
      </c>
      <c r="Q393" s="12">
        <v>50.07</v>
      </c>
      <c r="R393" s="12">
        <v>9.0785099999999996</v>
      </c>
      <c r="S393" s="12">
        <v>-0.32444400000000001</v>
      </c>
      <c r="T393" s="12">
        <v>10.135</v>
      </c>
      <c r="U393" s="12">
        <v>102.718</v>
      </c>
      <c r="V393" s="12">
        <v>1.1163700000000001</v>
      </c>
      <c r="W393" s="12">
        <v>17.04</v>
      </c>
      <c r="X393" s="12">
        <v>0.84769799999999995</v>
      </c>
      <c r="Y393" s="12">
        <v>2.5038299999999998</v>
      </c>
      <c r="Z393" s="12">
        <v>8.8171800000000005</v>
      </c>
      <c r="AA393" s="12">
        <v>3.96</v>
      </c>
      <c r="AB393" s="12">
        <v>4.28444</v>
      </c>
      <c r="AC393" s="12">
        <v>9.0785099999999996</v>
      </c>
      <c r="AD393" s="12">
        <v>5.4542799999999998</v>
      </c>
      <c r="AE393" s="12">
        <v>1.5986800000000001</v>
      </c>
      <c r="AF393" s="12">
        <v>-4.6514E-2</v>
      </c>
      <c r="AG393" s="12">
        <v>0.60079099999999996</v>
      </c>
      <c r="AH393" s="12">
        <v>0.293105</v>
      </c>
      <c r="AI393" s="12">
        <v>-8.5280000000000009E-3</v>
      </c>
      <c r="AJ393" s="12">
        <v>0</v>
      </c>
      <c r="AK393" s="12">
        <v>0</v>
      </c>
      <c r="AL393" s="12">
        <v>0</v>
      </c>
      <c r="AM393" s="12">
        <v>0</v>
      </c>
      <c r="AN393" s="12">
        <v>0.33</v>
      </c>
      <c r="AO393" s="12">
        <v>1.69</v>
      </c>
      <c r="AP393" s="12">
        <v>3.96</v>
      </c>
      <c r="AQ393" s="12">
        <v>9.5299999999999994</v>
      </c>
      <c r="AR393" s="12">
        <v>14.6</v>
      </c>
      <c r="AS393" s="12">
        <v>17.04</v>
      </c>
      <c r="AT393" s="12">
        <v>19.47</v>
      </c>
      <c r="AU393" s="12">
        <v>24.73</v>
      </c>
      <c r="AV393" s="12">
        <v>28.35</v>
      </c>
      <c r="AW393" s="12">
        <v>34.42</v>
      </c>
      <c r="AX393" s="12">
        <v>0.39316800000000002</v>
      </c>
      <c r="AY393" s="12">
        <v>13.6065</v>
      </c>
      <c r="AZ393" s="12">
        <v>16.421500000000002</v>
      </c>
      <c r="BA393" s="12">
        <v>25.308</v>
      </c>
    </row>
    <row r="394" spans="1:53" x14ac:dyDescent="0.25">
      <c r="A394" s="1" t="s">
        <v>837</v>
      </c>
      <c r="B394" s="9" t="s">
        <v>838</v>
      </c>
      <c r="C394" s="1">
        <v>4244</v>
      </c>
      <c r="D394" s="1">
        <v>1551</v>
      </c>
      <c r="E394" s="1">
        <v>167</v>
      </c>
      <c r="F394" s="1">
        <v>17</v>
      </c>
      <c r="G394" s="1">
        <v>0</v>
      </c>
      <c r="H394" s="10">
        <v>0</v>
      </c>
      <c r="I394" s="1">
        <f t="shared" si="24"/>
        <v>5979</v>
      </c>
      <c r="J394">
        <f t="shared" si="27"/>
        <v>7.3790048363718128</v>
      </c>
      <c r="K394" s="6">
        <f t="shared" si="25"/>
        <v>17</v>
      </c>
      <c r="L394" s="6">
        <f t="shared" si="26"/>
        <v>2.0980612513517446E-2</v>
      </c>
      <c r="M394" s="10">
        <v>0</v>
      </c>
      <c r="N394" s="11">
        <v>-48.475038127647998</v>
      </c>
      <c r="O394" s="11">
        <v>-3.74649202016511</v>
      </c>
      <c r="P394" s="12">
        <v>810.27186356200002</v>
      </c>
      <c r="Q394" s="12">
        <v>67.569999999999993</v>
      </c>
      <c r="R394" s="12">
        <v>22.457599999999999</v>
      </c>
      <c r="S394" s="12">
        <v>26.665199999999999</v>
      </c>
      <c r="T394" s="12">
        <v>10.017300000000001</v>
      </c>
      <c r="U394" s="12">
        <v>100.34699999999999</v>
      </c>
      <c r="V394" s="12">
        <v>0.44605600000000001</v>
      </c>
      <c r="W394" s="12">
        <v>13.07</v>
      </c>
      <c r="X394" s="12">
        <v>-0.32581500000000002</v>
      </c>
      <c r="Y394" s="12">
        <v>2.8625500000000001</v>
      </c>
      <c r="Z394" s="12">
        <v>7.9846399999999997</v>
      </c>
      <c r="AA394" s="12">
        <v>6.34</v>
      </c>
      <c r="AB394" s="12">
        <v>6.2247599999999998</v>
      </c>
      <c r="AC394" s="12">
        <v>22.457599999999999</v>
      </c>
      <c r="AD394" s="12">
        <v>5.6254400000000002</v>
      </c>
      <c r="AE394" s="12">
        <v>-0.49895200000000001</v>
      </c>
      <c r="AF394" s="12">
        <v>0.69128000000000001</v>
      </c>
      <c r="AG394" s="12">
        <v>0.25049199999999999</v>
      </c>
      <c r="AH394" s="12">
        <v>-8.8695999999999997E-2</v>
      </c>
      <c r="AI394" s="12">
        <v>0.12288499999999999</v>
      </c>
      <c r="AJ394" s="12">
        <v>2.79</v>
      </c>
      <c r="AK394" s="12">
        <v>7.62</v>
      </c>
      <c r="AL394" s="12">
        <v>14.06</v>
      </c>
      <c r="AM394" s="12">
        <v>16.32</v>
      </c>
      <c r="AN394" s="12">
        <v>18.2</v>
      </c>
      <c r="AO394" s="12">
        <v>21.24</v>
      </c>
      <c r="AP394" s="12">
        <v>23.74</v>
      </c>
      <c r="AQ394" s="12">
        <v>26.01</v>
      </c>
      <c r="AR394" s="12">
        <v>28.22</v>
      </c>
      <c r="AS394" s="12">
        <v>29.39</v>
      </c>
      <c r="AT394" s="12">
        <v>30.67</v>
      </c>
      <c r="AU394" s="12">
        <v>34.04</v>
      </c>
      <c r="AV394" s="12">
        <v>36.97</v>
      </c>
      <c r="AW394" s="12">
        <v>43.76</v>
      </c>
      <c r="AX394" s="12">
        <v>0.474827</v>
      </c>
      <c r="AY394" s="12">
        <v>24.590499999999999</v>
      </c>
      <c r="AZ394" s="12">
        <v>26.090199999999999</v>
      </c>
      <c r="BA394" s="12">
        <v>50.234200000000001</v>
      </c>
    </row>
    <row r="395" spans="1:53" x14ac:dyDescent="0.25">
      <c r="A395" s="1" t="s">
        <v>839</v>
      </c>
      <c r="B395" s="9" t="s">
        <v>840</v>
      </c>
      <c r="C395" s="1">
        <v>4837</v>
      </c>
      <c r="D395" s="1">
        <v>1170</v>
      </c>
      <c r="E395" s="1">
        <v>111</v>
      </c>
      <c r="F395" s="1">
        <v>14</v>
      </c>
      <c r="G395" s="1">
        <v>0</v>
      </c>
      <c r="H395" s="10">
        <v>0</v>
      </c>
      <c r="I395" s="1">
        <f t="shared" si="24"/>
        <v>6132</v>
      </c>
      <c r="J395">
        <f t="shared" si="27"/>
        <v>7.4984003375316917</v>
      </c>
      <c r="K395" s="6">
        <f t="shared" si="25"/>
        <v>14</v>
      </c>
      <c r="L395" s="6">
        <f t="shared" si="26"/>
        <v>1.7119635473816647E-2</v>
      </c>
      <c r="M395" s="10">
        <v>0</v>
      </c>
      <c r="N395" s="11">
        <v>-48.487547644178598</v>
      </c>
      <c r="O395" s="11">
        <v>-3.75074703511065</v>
      </c>
      <c r="P395" s="12">
        <v>817.77442173999998</v>
      </c>
      <c r="Q395" s="12">
        <v>65.58</v>
      </c>
      <c r="R395" s="12">
        <v>22.1647</v>
      </c>
      <c r="S395" s="12">
        <v>25.983699999999999</v>
      </c>
      <c r="T395" s="12">
        <v>9.5130800000000004</v>
      </c>
      <c r="U395" s="12">
        <v>90.498699999999999</v>
      </c>
      <c r="V395" s="12">
        <v>0.42920000000000003</v>
      </c>
      <c r="W395" s="12">
        <v>12.06</v>
      </c>
      <c r="X395" s="12">
        <v>-0.43497400000000003</v>
      </c>
      <c r="Y395" s="12">
        <v>2.9904999999999999</v>
      </c>
      <c r="Z395" s="12">
        <v>7.5268300000000004</v>
      </c>
      <c r="AA395" s="12">
        <v>5.85</v>
      </c>
      <c r="AB395" s="12">
        <v>5.7063499999999996</v>
      </c>
      <c r="AC395" s="12">
        <v>22.1647</v>
      </c>
      <c r="AD395" s="12">
        <v>5.3121200000000002</v>
      </c>
      <c r="AE395" s="12">
        <v>-0.58182</v>
      </c>
      <c r="AF395" s="12">
        <v>0.695245</v>
      </c>
      <c r="AG395" s="12">
        <v>0.23966599999999999</v>
      </c>
      <c r="AH395" s="12">
        <v>-0.109527</v>
      </c>
      <c r="AI395" s="12">
        <v>0.130879</v>
      </c>
      <c r="AJ395" s="12">
        <v>2.88</v>
      </c>
      <c r="AK395" s="12">
        <v>7.96</v>
      </c>
      <c r="AL395" s="12">
        <v>14.54</v>
      </c>
      <c r="AM395" s="12">
        <v>16.7</v>
      </c>
      <c r="AN395" s="12">
        <v>18.440000000000001</v>
      </c>
      <c r="AO395" s="12">
        <v>21.2</v>
      </c>
      <c r="AP395" s="12">
        <v>23.52</v>
      </c>
      <c r="AQ395" s="12">
        <v>25.62</v>
      </c>
      <c r="AR395" s="12">
        <v>27.68</v>
      </c>
      <c r="AS395" s="12">
        <v>28.76</v>
      </c>
      <c r="AT395" s="12">
        <v>29.93</v>
      </c>
      <c r="AU395" s="12">
        <v>32.950000000000003</v>
      </c>
      <c r="AV395" s="12">
        <v>35.51</v>
      </c>
      <c r="AW395" s="12">
        <v>41.6</v>
      </c>
      <c r="AX395" s="12">
        <v>0.460478</v>
      </c>
      <c r="AY395" s="12">
        <v>24.119900000000001</v>
      </c>
      <c r="AZ395" s="12">
        <v>25.474699999999999</v>
      </c>
      <c r="BA395" s="12">
        <v>52.186300000000003</v>
      </c>
    </row>
    <row r="396" spans="1:53" x14ac:dyDescent="0.25">
      <c r="A396" s="1" t="s">
        <v>841</v>
      </c>
      <c r="B396" s="9" t="s">
        <v>842</v>
      </c>
      <c r="C396" s="1">
        <v>5632</v>
      </c>
      <c r="D396" s="1">
        <v>632</v>
      </c>
      <c r="E396" s="1">
        <v>18</v>
      </c>
      <c r="F396" s="1">
        <v>1</v>
      </c>
      <c r="G396" s="1">
        <v>0</v>
      </c>
      <c r="H396" s="10">
        <v>0</v>
      </c>
      <c r="I396" s="1">
        <f t="shared" si="24"/>
        <v>6283</v>
      </c>
      <c r="J396">
        <f t="shared" si="27"/>
        <v>7.6361042754252964</v>
      </c>
      <c r="K396" s="6">
        <f t="shared" si="25"/>
        <v>1</v>
      </c>
      <c r="L396" s="6">
        <f t="shared" si="26"/>
        <v>1.2153595854568354E-3</v>
      </c>
      <c r="M396" s="10">
        <v>0</v>
      </c>
      <c r="N396" s="11">
        <v>-56.2148896642626</v>
      </c>
      <c r="O396" s="11">
        <v>-1.60742195064535</v>
      </c>
      <c r="P396" s="12">
        <v>822.80175510699996</v>
      </c>
      <c r="Q396" s="12">
        <v>60.2</v>
      </c>
      <c r="R396" s="12">
        <v>19.488900000000001</v>
      </c>
      <c r="S396" s="12">
        <v>24.823799999999999</v>
      </c>
      <c r="T396" s="12">
        <v>10.3363</v>
      </c>
      <c r="U396" s="12">
        <v>106.839</v>
      </c>
      <c r="V396" s="12">
        <v>0.53036799999999995</v>
      </c>
      <c r="W396" s="12">
        <v>15.75</v>
      </c>
      <c r="X396" s="12">
        <v>-0.29843799999999998</v>
      </c>
      <c r="Y396" s="12">
        <v>2.2220800000000001</v>
      </c>
      <c r="Z396" s="12">
        <v>8.6452399999999994</v>
      </c>
      <c r="AA396" s="12">
        <v>7.19</v>
      </c>
      <c r="AB396" s="12">
        <v>6.6461899999999998</v>
      </c>
      <c r="AC396" s="12">
        <v>19.488900000000001</v>
      </c>
      <c r="AD396" s="12">
        <v>5.8805899999999998</v>
      </c>
      <c r="AE396" s="12">
        <v>-0.52467699999999995</v>
      </c>
      <c r="AF396" s="12">
        <v>0.35036299999999998</v>
      </c>
      <c r="AG396" s="12">
        <v>0.30174000000000001</v>
      </c>
      <c r="AH396" s="12">
        <v>-8.9221999999999996E-2</v>
      </c>
      <c r="AI396" s="12">
        <v>5.9580000000000001E-2</v>
      </c>
      <c r="AJ396" s="12">
        <v>0.48</v>
      </c>
      <c r="AK396" s="12">
        <v>3.35</v>
      </c>
      <c r="AL396" s="12">
        <v>8.92</v>
      </c>
      <c r="AM396" s="12">
        <v>11.51</v>
      </c>
      <c r="AN396" s="12">
        <v>14.02</v>
      </c>
      <c r="AO396" s="12">
        <v>18.329999999999998</v>
      </c>
      <c r="AP396" s="12">
        <v>21.43</v>
      </c>
      <c r="AQ396" s="12">
        <v>23.89</v>
      </c>
      <c r="AR396" s="12">
        <v>26.12</v>
      </c>
      <c r="AS396" s="12">
        <v>27.26</v>
      </c>
      <c r="AT396" s="12">
        <v>28.5</v>
      </c>
      <c r="AU396" s="12">
        <v>31.63</v>
      </c>
      <c r="AV396" s="12">
        <v>34.21</v>
      </c>
      <c r="AW396" s="12">
        <v>39.299999999999997</v>
      </c>
      <c r="AX396" s="12">
        <v>0.57986499999999996</v>
      </c>
      <c r="AY396" s="12">
        <v>22.060300000000002</v>
      </c>
      <c r="AZ396" s="12">
        <v>23.7043</v>
      </c>
      <c r="BA396" s="12">
        <v>48.522599999999997</v>
      </c>
    </row>
    <row r="397" spans="1:53" x14ac:dyDescent="0.25">
      <c r="A397" s="1" t="s">
        <v>843</v>
      </c>
      <c r="B397" s="9" t="s">
        <v>844</v>
      </c>
      <c r="C397" s="1">
        <v>2884</v>
      </c>
      <c r="D397" s="1">
        <v>414</v>
      </c>
      <c r="E397" s="1">
        <v>18</v>
      </c>
      <c r="F397" s="1">
        <v>0</v>
      </c>
      <c r="G397" s="1">
        <v>0</v>
      </c>
      <c r="H397" s="10">
        <v>0</v>
      </c>
      <c r="I397" s="1">
        <f t="shared" si="24"/>
        <v>3316</v>
      </c>
      <c r="J397">
        <f t="shared" si="27"/>
        <v>3.9863539452338093</v>
      </c>
      <c r="K397" s="6">
        <f t="shared" si="25"/>
        <v>0</v>
      </c>
      <c r="L397" s="6">
        <f t="shared" si="26"/>
        <v>0</v>
      </c>
      <c r="M397" s="10">
        <v>0</v>
      </c>
      <c r="N397" s="11">
        <v>-54.878388106679402</v>
      </c>
      <c r="O397" s="11">
        <v>-3.2925189843233702</v>
      </c>
      <c r="P397" s="12">
        <v>831.83782613300002</v>
      </c>
      <c r="Q397" s="12">
        <v>65.06</v>
      </c>
      <c r="R397" s="12">
        <v>13.136699999999999</v>
      </c>
      <c r="S397" s="12">
        <v>-0.53301600000000005</v>
      </c>
      <c r="T397" s="12">
        <v>11.2156</v>
      </c>
      <c r="U397" s="12">
        <v>125.791</v>
      </c>
      <c r="V397" s="12">
        <v>0.85376200000000002</v>
      </c>
      <c r="W397" s="12">
        <v>20.399999999999999</v>
      </c>
      <c r="X397" s="12">
        <v>0.44883200000000001</v>
      </c>
      <c r="Y397" s="12">
        <v>2.2279300000000002</v>
      </c>
      <c r="Z397" s="12">
        <v>9.5723099999999999</v>
      </c>
      <c r="AA397" s="12">
        <v>10.14</v>
      </c>
      <c r="AB397" s="12">
        <v>12.863</v>
      </c>
      <c r="AC397" s="12">
        <v>13.136699999999999</v>
      </c>
      <c r="AD397" s="12">
        <v>6.3419100000000004</v>
      </c>
      <c r="AE397" s="12">
        <v>0.82143900000000003</v>
      </c>
      <c r="AF397" s="12">
        <v>-3.6629000000000002E-2</v>
      </c>
      <c r="AG397" s="12">
        <v>0.482761</v>
      </c>
      <c r="AH397" s="12">
        <v>0.129525</v>
      </c>
      <c r="AI397" s="12">
        <v>-5.7759999999999999E-3</v>
      </c>
      <c r="AJ397" s="12">
        <v>0</v>
      </c>
      <c r="AK397" s="12">
        <v>0</v>
      </c>
      <c r="AL397" s="12">
        <v>0</v>
      </c>
      <c r="AM397" s="12">
        <v>1.18</v>
      </c>
      <c r="AN397" s="12">
        <v>3.58</v>
      </c>
      <c r="AO397" s="12">
        <v>8.49</v>
      </c>
      <c r="AP397" s="12">
        <v>12.33</v>
      </c>
      <c r="AQ397" s="12">
        <v>15.96</v>
      </c>
      <c r="AR397" s="12">
        <v>19.66</v>
      </c>
      <c r="AS397" s="12">
        <v>21.58</v>
      </c>
      <c r="AT397" s="12">
        <v>23.64</v>
      </c>
      <c r="AU397" s="12">
        <v>28.85</v>
      </c>
      <c r="AV397" s="12">
        <v>32.9</v>
      </c>
      <c r="AW397" s="12">
        <v>39.53</v>
      </c>
      <c r="AX397" s="12">
        <v>0.25866299999999998</v>
      </c>
      <c r="AY397" s="12">
        <v>17.273199999999999</v>
      </c>
      <c r="AZ397" s="12">
        <v>19.880700000000001</v>
      </c>
      <c r="BA397" s="12">
        <v>32.164099999999998</v>
      </c>
    </row>
    <row r="398" spans="1:53" x14ac:dyDescent="0.25">
      <c r="A398" s="1" t="s">
        <v>845</v>
      </c>
      <c r="B398" s="9" t="s">
        <v>846</v>
      </c>
      <c r="C398" s="1">
        <v>5627</v>
      </c>
      <c r="D398" s="1">
        <v>646</v>
      </c>
      <c r="E398" s="1">
        <v>22</v>
      </c>
      <c r="F398" s="1">
        <v>0</v>
      </c>
      <c r="G398" s="1">
        <v>1</v>
      </c>
      <c r="H398" s="10">
        <v>0</v>
      </c>
      <c r="I398" s="1">
        <f t="shared" si="24"/>
        <v>6296</v>
      </c>
      <c r="J398">
        <f t="shared" si="27"/>
        <v>7.788903073751289</v>
      </c>
      <c r="K398" s="6">
        <f t="shared" si="25"/>
        <v>1</v>
      </c>
      <c r="L398" s="6">
        <f t="shared" si="26"/>
        <v>1.2371192937978539E-3</v>
      </c>
      <c r="M398" s="10">
        <v>0</v>
      </c>
      <c r="N398" s="11">
        <v>-54.953612848786001</v>
      </c>
      <c r="O398" s="11">
        <v>-3.1246766385352598</v>
      </c>
      <c r="P398" s="12">
        <v>808.32948367500001</v>
      </c>
      <c r="Q398" s="12">
        <v>55.88</v>
      </c>
      <c r="R398" s="12">
        <v>9.4019999999999992</v>
      </c>
      <c r="S398" s="12">
        <v>-0.62476200000000004</v>
      </c>
      <c r="T398" s="12">
        <v>10.797000000000001</v>
      </c>
      <c r="U398" s="12">
        <v>116.57599999999999</v>
      </c>
      <c r="V398" s="12">
        <v>1.14838</v>
      </c>
      <c r="W398" s="12">
        <v>17.3</v>
      </c>
      <c r="X398" s="12">
        <v>0.93378700000000003</v>
      </c>
      <c r="Y398" s="12">
        <v>2.8284400000000001</v>
      </c>
      <c r="Z398" s="12">
        <v>9.2380999999999993</v>
      </c>
      <c r="AA398" s="12">
        <v>4.78</v>
      </c>
      <c r="AB398" s="12">
        <v>5.4047599999999996</v>
      </c>
      <c r="AC398" s="12">
        <v>9.4019999999999992</v>
      </c>
      <c r="AD398" s="12">
        <v>5.7631500000000004</v>
      </c>
      <c r="AE398" s="12">
        <v>1.7820499999999999</v>
      </c>
      <c r="AF398" s="12">
        <v>2.4559999999999998E-2</v>
      </c>
      <c r="AG398" s="12">
        <v>0.61297000000000001</v>
      </c>
      <c r="AH398" s="12">
        <v>0.30921399999999999</v>
      </c>
      <c r="AI398" s="12">
        <v>4.2620000000000002E-3</v>
      </c>
      <c r="AJ398" s="12">
        <v>0</v>
      </c>
      <c r="AK398" s="12">
        <v>0</v>
      </c>
      <c r="AL398" s="12">
        <v>0</v>
      </c>
      <c r="AM398" s="12">
        <v>0</v>
      </c>
      <c r="AN398" s="12">
        <v>0</v>
      </c>
      <c r="AO398" s="12">
        <v>1.07</v>
      </c>
      <c r="AP398" s="12">
        <v>4.78</v>
      </c>
      <c r="AQ398" s="12">
        <v>9.83</v>
      </c>
      <c r="AR398" s="12">
        <v>14.82</v>
      </c>
      <c r="AS398" s="12">
        <v>17.3</v>
      </c>
      <c r="AT398" s="12">
        <v>19.809999999999999</v>
      </c>
      <c r="AU398" s="12">
        <v>25.77</v>
      </c>
      <c r="AV398" s="12">
        <v>30.44</v>
      </c>
      <c r="AW398" s="12">
        <v>38.26</v>
      </c>
      <c r="AX398" s="12">
        <v>0.21661900000000001</v>
      </c>
      <c r="AY398" s="12">
        <v>14.3169</v>
      </c>
      <c r="AZ398" s="12">
        <v>17.429200000000002</v>
      </c>
      <c r="BA398" s="12">
        <v>23.502600000000001</v>
      </c>
    </row>
    <row r="399" spans="1:53" x14ac:dyDescent="0.25">
      <c r="A399" s="1" t="s">
        <v>847</v>
      </c>
      <c r="B399" s="9" t="s">
        <v>848</v>
      </c>
      <c r="C399" s="1">
        <v>2878</v>
      </c>
      <c r="D399" s="1">
        <v>2530</v>
      </c>
      <c r="E399" s="1">
        <v>209</v>
      </c>
      <c r="F399" s="1">
        <v>2</v>
      </c>
      <c r="G399" s="1">
        <v>0</v>
      </c>
      <c r="H399" s="10">
        <v>0</v>
      </c>
      <c r="I399" s="1">
        <f t="shared" si="24"/>
        <v>5619</v>
      </c>
      <c r="J399">
        <f t="shared" si="27"/>
        <v>6.8807558299533866</v>
      </c>
      <c r="K399" s="6">
        <f t="shared" si="25"/>
        <v>2</v>
      </c>
      <c r="L399" s="6">
        <f t="shared" si="26"/>
        <v>2.4491033386557703E-3</v>
      </c>
      <c r="M399" s="10">
        <v>0</v>
      </c>
      <c r="N399" s="11">
        <v>-54.9632179298479</v>
      </c>
      <c r="O399" s="11">
        <v>-2.8596931854422798</v>
      </c>
      <c r="P399" s="12">
        <v>816.62540262499999</v>
      </c>
      <c r="Q399" s="12">
        <v>67.31</v>
      </c>
      <c r="R399" s="12">
        <v>20.2453</v>
      </c>
      <c r="S399" s="12">
        <v>-0.57507900000000001</v>
      </c>
      <c r="T399" s="12">
        <v>12.5123</v>
      </c>
      <c r="U399" s="12">
        <v>156.559</v>
      </c>
      <c r="V399" s="12">
        <v>0.61803600000000003</v>
      </c>
      <c r="W399" s="12">
        <v>19.8</v>
      </c>
      <c r="X399" s="12">
        <v>-1.069E-2</v>
      </c>
      <c r="Y399" s="12">
        <v>2.0525799999999998</v>
      </c>
      <c r="Z399" s="12">
        <v>10.5457</v>
      </c>
      <c r="AA399" s="12">
        <v>9.82</v>
      </c>
      <c r="AB399" s="12">
        <v>21.295100000000001</v>
      </c>
      <c r="AC399" s="12">
        <v>20.2453</v>
      </c>
      <c r="AD399" s="12">
        <v>7.1933299999999996</v>
      </c>
      <c r="AE399" s="12">
        <v>-5.4765000000000001E-2</v>
      </c>
      <c r="AF399" s="12">
        <v>0.26508799999999999</v>
      </c>
      <c r="AG399" s="12">
        <v>0.35530800000000001</v>
      </c>
      <c r="AH399" s="12">
        <v>-7.613E-3</v>
      </c>
      <c r="AI399" s="12">
        <v>3.6852000000000003E-2</v>
      </c>
      <c r="AJ399" s="12">
        <v>0</v>
      </c>
      <c r="AK399" s="12">
        <v>1.31</v>
      </c>
      <c r="AL399" s="12">
        <v>7.43</v>
      </c>
      <c r="AM399" s="12">
        <v>10.29</v>
      </c>
      <c r="AN399" s="12">
        <v>12.77</v>
      </c>
      <c r="AO399" s="12">
        <v>16.989999999999998</v>
      </c>
      <c r="AP399" s="12">
        <v>20.72</v>
      </c>
      <c r="AQ399" s="12">
        <v>24.42</v>
      </c>
      <c r="AR399" s="12">
        <v>28.19</v>
      </c>
      <c r="AS399" s="12">
        <v>30.09</v>
      </c>
      <c r="AT399" s="12">
        <v>32.07</v>
      </c>
      <c r="AU399" s="12">
        <v>36.65</v>
      </c>
      <c r="AV399" s="12">
        <v>39.909999999999997</v>
      </c>
      <c r="AW399" s="12">
        <v>45.37</v>
      </c>
      <c r="AX399" s="12">
        <v>0.31770500000000002</v>
      </c>
      <c r="AY399" s="12">
        <v>23.799800000000001</v>
      </c>
      <c r="AZ399" s="12">
        <v>26.103000000000002</v>
      </c>
      <c r="BA399" s="12">
        <v>43.573799999999999</v>
      </c>
    </row>
    <row r="400" spans="1:53" x14ac:dyDescent="0.25">
      <c r="A400" s="1" t="s">
        <v>849</v>
      </c>
      <c r="B400" s="9" t="s">
        <v>850</v>
      </c>
      <c r="C400" s="1">
        <v>5905</v>
      </c>
      <c r="D400" s="1">
        <v>0</v>
      </c>
      <c r="E400" s="1">
        <v>0</v>
      </c>
      <c r="F400" s="1">
        <v>0</v>
      </c>
      <c r="G400" s="1">
        <v>0</v>
      </c>
      <c r="H400" s="10">
        <v>0</v>
      </c>
      <c r="I400" s="1">
        <f t="shared" si="24"/>
        <v>5905</v>
      </c>
      <c r="J400">
        <f t="shared" si="27"/>
        <v>7.1922865616665907</v>
      </c>
      <c r="K400" s="6">
        <f t="shared" si="25"/>
        <v>0</v>
      </c>
      <c r="L400" s="6">
        <f t="shared" si="26"/>
        <v>0</v>
      </c>
      <c r="M400" s="10">
        <v>0</v>
      </c>
      <c r="N400" s="11">
        <v>-55.097643258081298</v>
      </c>
      <c r="O400" s="11">
        <v>-12.261612159724301</v>
      </c>
      <c r="P400" s="12">
        <v>821.01845489200002</v>
      </c>
      <c r="Q400" s="12">
        <v>37.409999999999997</v>
      </c>
      <c r="R400" s="12">
        <v>6.6358499999999996</v>
      </c>
      <c r="S400" s="12">
        <v>-0.19079399999999999</v>
      </c>
      <c r="T400" s="12">
        <v>7.5158399999999999</v>
      </c>
      <c r="U400" s="12">
        <v>56.487900000000003</v>
      </c>
      <c r="V400" s="12">
        <v>1.1326099999999999</v>
      </c>
      <c r="W400" s="12">
        <v>11.8</v>
      </c>
      <c r="X400" s="12">
        <v>0.94164099999999995</v>
      </c>
      <c r="Y400" s="12">
        <v>2.7503099999999998</v>
      </c>
      <c r="Z400" s="12">
        <v>6.4144600000000001</v>
      </c>
      <c r="AA400" s="12">
        <v>3.31</v>
      </c>
      <c r="AB400" s="12">
        <v>3.5007899999999998</v>
      </c>
      <c r="AC400" s="12">
        <v>6.6358499999999996</v>
      </c>
      <c r="AD400" s="12">
        <v>4.0199499999999997</v>
      </c>
      <c r="AE400" s="12">
        <v>1.2458499999999999</v>
      </c>
      <c r="AF400" s="12">
        <v>5.3166999999999999E-2</v>
      </c>
      <c r="AG400" s="12">
        <v>0.60579300000000003</v>
      </c>
      <c r="AH400" s="12">
        <v>0.309917</v>
      </c>
      <c r="AI400" s="12">
        <v>1.3226E-2</v>
      </c>
      <c r="AJ400" s="12">
        <v>0</v>
      </c>
      <c r="AK400" s="12">
        <v>0</v>
      </c>
      <c r="AL400" s="12">
        <v>0</v>
      </c>
      <c r="AM400" s="12">
        <v>0.06</v>
      </c>
      <c r="AN400" s="12">
        <v>0.34</v>
      </c>
      <c r="AO400" s="12">
        <v>1.07</v>
      </c>
      <c r="AP400" s="12">
        <v>3.31</v>
      </c>
      <c r="AQ400" s="12">
        <v>6.67</v>
      </c>
      <c r="AR400" s="12">
        <v>10.14</v>
      </c>
      <c r="AS400" s="12">
        <v>11.86</v>
      </c>
      <c r="AT400" s="12">
        <v>13.83</v>
      </c>
      <c r="AU400" s="12">
        <v>18.5</v>
      </c>
      <c r="AV400" s="12">
        <v>21.68</v>
      </c>
      <c r="AW400" s="12">
        <v>26.09</v>
      </c>
      <c r="AX400" s="12">
        <v>0.23352000000000001</v>
      </c>
      <c r="AY400" s="12">
        <v>10.0261</v>
      </c>
      <c r="AZ400" s="12">
        <v>12.201499999999999</v>
      </c>
      <c r="BA400" s="12">
        <v>24.378499999999999</v>
      </c>
    </row>
    <row r="401" spans="1:53" x14ac:dyDescent="0.25">
      <c r="A401" s="1" t="s">
        <v>851</v>
      </c>
      <c r="B401" s="9" t="s">
        <v>852</v>
      </c>
      <c r="C401" s="1">
        <v>6419</v>
      </c>
      <c r="D401" s="1">
        <v>1</v>
      </c>
      <c r="E401" s="1">
        <v>0</v>
      </c>
      <c r="F401" s="1">
        <v>0</v>
      </c>
      <c r="G401" s="1">
        <v>0</v>
      </c>
      <c r="H401" s="10">
        <v>0</v>
      </c>
      <c r="I401" s="1">
        <f t="shared" si="24"/>
        <v>6420</v>
      </c>
      <c r="J401">
        <f t="shared" si="27"/>
        <v>7.9976444071821824</v>
      </c>
      <c r="K401" s="6">
        <f t="shared" si="25"/>
        <v>0</v>
      </c>
      <c r="L401" s="6">
        <f t="shared" si="26"/>
        <v>0</v>
      </c>
      <c r="M401" s="10">
        <v>0</v>
      </c>
      <c r="N401" s="11">
        <v>-54.196841712140099</v>
      </c>
      <c r="O401" s="11">
        <v>-12.001648252241999</v>
      </c>
      <c r="P401" s="12">
        <v>802.73636500199996</v>
      </c>
      <c r="Q401" s="12">
        <v>43.35</v>
      </c>
      <c r="R401" s="12">
        <v>13.6739</v>
      </c>
      <c r="S401" s="12">
        <v>-0.16428599999999999</v>
      </c>
      <c r="T401" s="12">
        <v>7.5805100000000003</v>
      </c>
      <c r="U401" s="12">
        <v>57.464100000000002</v>
      </c>
      <c r="V401" s="12">
        <v>0.55437800000000004</v>
      </c>
      <c r="W401" s="12">
        <v>10.75</v>
      </c>
      <c r="X401" s="12">
        <v>-0.30105599999999999</v>
      </c>
      <c r="Y401" s="12">
        <v>2.2425299999999999</v>
      </c>
      <c r="Z401" s="12">
        <v>6.25305</v>
      </c>
      <c r="AA401" s="12">
        <v>5.22</v>
      </c>
      <c r="AB401" s="12">
        <v>14.8543</v>
      </c>
      <c r="AC401" s="12">
        <v>13.6739</v>
      </c>
      <c r="AD401" s="12">
        <v>4.3127800000000001</v>
      </c>
      <c r="AE401" s="12">
        <v>-0.34320499999999998</v>
      </c>
      <c r="AF401" s="12">
        <v>0.28380899999999998</v>
      </c>
      <c r="AG401" s="12">
        <v>0.31540200000000002</v>
      </c>
      <c r="AH401" s="12">
        <v>-7.9578999999999997E-2</v>
      </c>
      <c r="AI401" s="12">
        <v>6.5806000000000003E-2</v>
      </c>
      <c r="AJ401" s="12">
        <v>0</v>
      </c>
      <c r="AK401" s="12">
        <v>0.61</v>
      </c>
      <c r="AL401" s="12">
        <v>6.61</v>
      </c>
      <c r="AM401" s="12">
        <v>8.64</v>
      </c>
      <c r="AN401" s="12">
        <v>10.16</v>
      </c>
      <c r="AO401" s="12">
        <v>12.59</v>
      </c>
      <c r="AP401" s="12">
        <v>14.69</v>
      </c>
      <c r="AQ401" s="12">
        <v>16.59</v>
      </c>
      <c r="AR401" s="12">
        <v>18.43</v>
      </c>
      <c r="AS401" s="12">
        <v>19.39</v>
      </c>
      <c r="AT401" s="12">
        <v>20.41</v>
      </c>
      <c r="AU401" s="12">
        <v>22.9</v>
      </c>
      <c r="AV401" s="12">
        <v>24.77</v>
      </c>
      <c r="AW401" s="12">
        <v>27.97</v>
      </c>
      <c r="AX401" s="12">
        <v>0.35049000000000002</v>
      </c>
      <c r="AY401" s="12">
        <v>15.634600000000001</v>
      </c>
      <c r="AZ401" s="12">
        <v>16.848500000000001</v>
      </c>
      <c r="BA401" s="12">
        <v>47.8354</v>
      </c>
    </row>
    <row r="402" spans="1:53" x14ac:dyDescent="0.25">
      <c r="A402" s="1" t="s">
        <v>853</v>
      </c>
      <c r="B402" s="9" t="s">
        <v>854</v>
      </c>
      <c r="C402" s="1">
        <v>4797</v>
      </c>
      <c r="D402" s="1">
        <v>691</v>
      </c>
      <c r="E402" s="1">
        <v>3</v>
      </c>
      <c r="F402" s="1">
        <v>0</v>
      </c>
      <c r="G402" s="1">
        <v>0</v>
      </c>
      <c r="H402" s="10">
        <v>0</v>
      </c>
      <c r="I402" s="1">
        <f t="shared" si="24"/>
        <v>5491</v>
      </c>
      <c r="J402">
        <f t="shared" si="27"/>
        <v>6.4292137557745495</v>
      </c>
      <c r="K402" s="6">
        <f t="shared" si="25"/>
        <v>0</v>
      </c>
      <c r="L402" s="6">
        <f t="shared" si="26"/>
        <v>0</v>
      </c>
      <c r="M402" s="10">
        <v>0</v>
      </c>
      <c r="N402" s="11">
        <v>-67.625593940765299</v>
      </c>
      <c r="O402" s="11">
        <v>-9.7578794016780996</v>
      </c>
      <c r="P402" s="12">
        <v>854.07021893900003</v>
      </c>
      <c r="Q402" s="12">
        <v>51.65</v>
      </c>
      <c r="R402" s="12">
        <v>14.882400000000001</v>
      </c>
      <c r="S402" s="12">
        <v>-0.71063500000000002</v>
      </c>
      <c r="T402" s="12">
        <v>10.791600000000001</v>
      </c>
      <c r="U402" s="12">
        <v>116.459</v>
      </c>
      <c r="V402" s="12">
        <v>0.72512699999999997</v>
      </c>
      <c r="W402" s="12">
        <v>17.170000000000002</v>
      </c>
      <c r="X402" s="12">
        <v>0.35263600000000001</v>
      </c>
      <c r="Y402" s="12">
        <v>2.19367</v>
      </c>
      <c r="Z402" s="12">
        <v>9.1207200000000004</v>
      </c>
      <c r="AA402" s="12">
        <v>8.56</v>
      </c>
      <c r="AB402" s="12">
        <v>14.5306</v>
      </c>
      <c r="AC402" s="12">
        <v>14.882400000000001</v>
      </c>
      <c r="AD402" s="12">
        <v>6.16709</v>
      </c>
      <c r="AE402" s="12">
        <v>0.54394299999999995</v>
      </c>
      <c r="AF402" s="12">
        <v>0.197659</v>
      </c>
      <c r="AG402" s="12">
        <v>0.41438900000000001</v>
      </c>
      <c r="AH402" s="12">
        <v>8.8201000000000002E-2</v>
      </c>
      <c r="AI402" s="12">
        <v>3.2051000000000003E-2</v>
      </c>
      <c r="AJ402" s="12">
        <v>0</v>
      </c>
      <c r="AK402" s="12">
        <v>0.14000000000000001</v>
      </c>
      <c r="AL402" s="12">
        <v>3.93</v>
      </c>
      <c r="AM402" s="12">
        <v>5.82</v>
      </c>
      <c r="AN402" s="12">
        <v>7.54</v>
      </c>
      <c r="AO402" s="12">
        <v>10.65</v>
      </c>
      <c r="AP402" s="12">
        <v>13.82</v>
      </c>
      <c r="AQ402" s="12">
        <v>17.420000000000002</v>
      </c>
      <c r="AR402" s="12">
        <v>21.08</v>
      </c>
      <c r="AS402" s="12">
        <v>22.99</v>
      </c>
      <c r="AT402" s="12">
        <v>25.05</v>
      </c>
      <c r="AU402" s="12">
        <v>30.18</v>
      </c>
      <c r="AV402" s="12">
        <v>33.85</v>
      </c>
      <c r="AW402" s="12">
        <v>39.22</v>
      </c>
      <c r="AX402" s="12">
        <v>0.40926000000000001</v>
      </c>
      <c r="AY402" s="12">
        <v>18.383199999999999</v>
      </c>
      <c r="AZ402" s="12">
        <v>20.753699999999998</v>
      </c>
      <c r="BA402" s="12">
        <v>36.896500000000003</v>
      </c>
    </row>
    <row r="403" spans="1:53" x14ac:dyDescent="0.25">
      <c r="A403" s="1" t="s">
        <v>855</v>
      </c>
      <c r="B403" s="9" t="s">
        <v>856</v>
      </c>
      <c r="C403" s="1">
        <v>5899</v>
      </c>
      <c r="D403" s="1">
        <v>264</v>
      </c>
      <c r="E403" s="1">
        <v>1</v>
      </c>
      <c r="F403" s="1">
        <v>0</v>
      </c>
      <c r="G403" s="1">
        <v>0</v>
      </c>
      <c r="H403" s="10">
        <v>0</v>
      </c>
      <c r="I403" s="1">
        <f t="shared" si="24"/>
        <v>6164</v>
      </c>
      <c r="J403">
        <f t="shared" si="27"/>
        <v>6.9955302058535347</v>
      </c>
      <c r="K403" s="6">
        <f t="shared" si="25"/>
        <v>0</v>
      </c>
      <c r="L403" s="6">
        <f t="shared" si="26"/>
        <v>0</v>
      </c>
      <c r="M403" s="10">
        <v>0</v>
      </c>
      <c r="N403" s="11">
        <v>-67.284448038256301</v>
      </c>
      <c r="O403" s="11">
        <v>-9.8729164038365198</v>
      </c>
      <c r="P403" s="12">
        <v>881.13406970100004</v>
      </c>
      <c r="Q403" s="12">
        <v>50.85</v>
      </c>
      <c r="R403" s="12">
        <v>9.9211600000000004</v>
      </c>
      <c r="S403" s="12">
        <v>-0.60380999999999996</v>
      </c>
      <c r="T403" s="12">
        <v>9.8105399999999996</v>
      </c>
      <c r="U403" s="12">
        <v>96.246600000000001</v>
      </c>
      <c r="V403" s="12">
        <v>0.98884899999999998</v>
      </c>
      <c r="W403" s="12">
        <v>15.97</v>
      </c>
      <c r="X403" s="12">
        <v>0.86527100000000001</v>
      </c>
      <c r="Y403" s="12">
        <v>2.8070400000000002</v>
      </c>
      <c r="Z403" s="12">
        <v>8.16676</v>
      </c>
      <c r="AA403" s="12">
        <v>7.2</v>
      </c>
      <c r="AB403" s="12">
        <v>7.86381</v>
      </c>
      <c r="AC403" s="12">
        <v>9.9211600000000004</v>
      </c>
      <c r="AD403" s="12">
        <v>5.3789699999999998</v>
      </c>
      <c r="AE403" s="12">
        <v>1.31504</v>
      </c>
      <c r="AF403" s="12">
        <v>0.17293</v>
      </c>
      <c r="AG403" s="12">
        <v>0.54217099999999996</v>
      </c>
      <c r="AH403" s="12">
        <v>0.244478</v>
      </c>
      <c r="AI403" s="12">
        <v>3.2148999999999997E-2</v>
      </c>
      <c r="AJ403" s="12">
        <v>0</v>
      </c>
      <c r="AK403" s="12">
        <v>0</v>
      </c>
      <c r="AL403" s="12">
        <v>0</v>
      </c>
      <c r="AM403" s="12">
        <v>0.56999999999999995</v>
      </c>
      <c r="AN403" s="12">
        <v>1.83</v>
      </c>
      <c r="AO403" s="12">
        <v>4.79</v>
      </c>
      <c r="AP403" s="12">
        <v>7.26</v>
      </c>
      <c r="AQ403" s="12">
        <v>10.07</v>
      </c>
      <c r="AR403" s="12">
        <v>14.16</v>
      </c>
      <c r="AS403" s="12">
        <v>16.54</v>
      </c>
      <c r="AT403" s="12">
        <v>19.04</v>
      </c>
      <c r="AU403" s="12">
        <v>25.07</v>
      </c>
      <c r="AV403" s="12">
        <v>29.28</v>
      </c>
      <c r="AW403" s="12">
        <v>35.479999999999997</v>
      </c>
      <c r="AX403" s="12">
        <v>0.28030899999999997</v>
      </c>
      <c r="AY403" s="12">
        <v>13.9526</v>
      </c>
      <c r="AZ403" s="12">
        <v>16.700900000000001</v>
      </c>
      <c r="BA403" s="12">
        <v>26.898</v>
      </c>
    </row>
    <row r="404" spans="1:53" x14ac:dyDescent="0.25">
      <c r="A404" s="1" t="s">
        <v>857</v>
      </c>
      <c r="B404" s="9" t="s">
        <v>858</v>
      </c>
      <c r="C404" s="1">
        <v>4055</v>
      </c>
      <c r="D404" s="1">
        <v>373</v>
      </c>
      <c r="E404" s="1">
        <v>0</v>
      </c>
      <c r="F404" s="1">
        <v>0</v>
      </c>
      <c r="G404" s="1">
        <v>0</v>
      </c>
      <c r="H404" s="10">
        <v>0</v>
      </c>
      <c r="I404" s="1">
        <f t="shared" si="24"/>
        <v>4428</v>
      </c>
      <c r="J404">
        <f t="shared" si="27"/>
        <v>5.1162037610408628</v>
      </c>
      <c r="K404" s="6">
        <f t="shared" si="25"/>
        <v>0</v>
      </c>
      <c r="L404" s="6">
        <f t="shared" si="26"/>
        <v>0</v>
      </c>
      <c r="M404" s="10">
        <v>0</v>
      </c>
      <c r="N404" s="11">
        <v>-67.975126325794207</v>
      </c>
      <c r="O404" s="11">
        <v>-10.2546247232235</v>
      </c>
      <c r="P404" s="12">
        <v>865.48546672800001</v>
      </c>
      <c r="Q404" s="12">
        <v>51.65</v>
      </c>
      <c r="R404" s="12">
        <v>11.7181</v>
      </c>
      <c r="S404" s="12">
        <v>-0.63888800000000001</v>
      </c>
      <c r="T404" s="12">
        <v>10.7484</v>
      </c>
      <c r="U404" s="12">
        <v>115.529</v>
      </c>
      <c r="V404" s="12">
        <v>0.91725100000000004</v>
      </c>
      <c r="W404" s="12">
        <v>19.71</v>
      </c>
      <c r="X404" s="12">
        <v>0.60598799999999997</v>
      </c>
      <c r="Y404" s="12">
        <v>2.3353600000000001</v>
      </c>
      <c r="Z404" s="12">
        <v>9.0696100000000008</v>
      </c>
      <c r="AA404" s="12">
        <v>9.8699999999999992</v>
      </c>
      <c r="AB404" s="12">
        <v>10.508900000000001</v>
      </c>
      <c r="AC404" s="12">
        <v>11.7181</v>
      </c>
      <c r="AD404" s="12">
        <v>6.0151000000000003</v>
      </c>
      <c r="AE404" s="12">
        <v>1.0938699999999999</v>
      </c>
      <c r="AF404" s="12">
        <v>1.532E-2</v>
      </c>
      <c r="AG404" s="12">
        <v>0.51331700000000002</v>
      </c>
      <c r="AH404" s="12">
        <v>0.18185399999999999</v>
      </c>
      <c r="AI404" s="12">
        <v>2.5469999999999998E-3</v>
      </c>
      <c r="AJ404" s="12">
        <v>0</v>
      </c>
      <c r="AK404" s="12">
        <v>0</v>
      </c>
      <c r="AL404" s="12">
        <v>0</v>
      </c>
      <c r="AM404" s="12">
        <v>0</v>
      </c>
      <c r="AN404" s="12">
        <v>2.37</v>
      </c>
      <c r="AO404" s="12">
        <v>7</v>
      </c>
      <c r="AP404" s="12">
        <v>9.8699999999999992</v>
      </c>
      <c r="AQ404" s="12">
        <v>12.94</v>
      </c>
      <c r="AR404" s="12">
        <v>17.329999999999998</v>
      </c>
      <c r="AS404" s="12">
        <v>19.71</v>
      </c>
      <c r="AT404" s="12">
        <v>22.18</v>
      </c>
      <c r="AU404" s="12">
        <v>27.78</v>
      </c>
      <c r="AV404" s="12">
        <v>31.65</v>
      </c>
      <c r="AW404" s="12">
        <v>37.369999999999997</v>
      </c>
      <c r="AX404" s="12">
        <v>0.36966199999999999</v>
      </c>
      <c r="AY404" s="12">
        <v>15.901</v>
      </c>
      <c r="AZ404" s="12">
        <v>18.5884</v>
      </c>
      <c r="BA404" s="12">
        <v>30.303899999999999</v>
      </c>
    </row>
    <row r="405" spans="1:53" x14ac:dyDescent="0.25">
      <c r="A405" s="1" t="s">
        <v>859</v>
      </c>
      <c r="B405" s="9" t="s">
        <v>860</v>
      </c>
      <c r="C405" s="1">
        <v>4751</v>
      </c>
      <c r="D405" s="1">
        <v>1152</v>
      </c>
      <c r="E405" s="1">
        <v>82</v>
      </c>
      <c r="F405" s="1">
        <v>1</v>
      </c>
      <c r="G405" s="1">
        <v>0</v>
      </c>
      <c r="H405" s="10">
        <v>0</v>
      </c>
      <c r="I405" s="1">
        <f t="shared" si="24"/>
        <v>5986</v>
      </c>
      <c r="J405">
        <f t="shared" si="27"/>
        <v>6.9432029684458643</v>
      </c>
      <c r="K405" s="6">
        <f t="shared" si="25"/>
        <v>1</v>
      </c>
      <c r="L405" s="6">
        <f t="shared" si="26"/>
        <v>1.1599069442776251E-3</v>
      </c>
      <c r="M405" s="10">
        <v>1</v>
      </c>
      <c r="N405" s="11">
        <v>-63.00962998424</v>
      </c>
      <c r="O405" s="11">
        <v>-9.1220284802216494</v>
      </c>
      <c r="P405" s="12">
        <v>862.13812662600003</v>
      </c>
      <c r="Q405" s="12">
        <v>60.39</v>
      </c>
      <c r="R405" s="12">
        <v>20.211400000000001</v>
      </c>
      <c r="S405" s="12">
        <v>22.624300000000002</v>
      </c>
      <c r="T405" s="12">
        <v>10.1374</v>
      </c>
      <c r="U405" s="12">
        <v>102.767</v>
      </c>
      <c r="V405" s="12">
        <v>0.50156999999999996</v>
      </c>
      <c r="W405" s="12">
        <v>13.82</v>
      </c>
      <c r="X405" s="12">
        <v>-0.14118600000000001</v>
      </c>
      <c r="Y405" s="12">
        <v>2.5478999999999998</v>
      </c>
      <c r="Z405" s="12">
        <v>8.1891300000000005</v>
      </c>
      <c r="AA405" s="12">
        <v>6.77</v>
      </c>
      <c r="AB405" s="12">
        <v>6.6457199999999998</v>
      </c>
      <c r="AC405" s="12">
        <v>20.211400000000001</v>
      </c>
      <c r="AD405" s="12">
        <v>5.7552099999999999</v>
      </c>
      <c r="AE405" s="12">
        <v>-0.27327499999999999</v>
      </c>
      <c r="AF405" s="12">
        <v>0.58637099999999998</v>
      </c>
      <c r="AG405" s="12">
        <v>0.28475099999999998</v>
      </c>
      <c r="AH405" s="12">
        <v>-4.7482999999999997E-2</v>
      </c>
      <c r="AI405" s="12">
        <v>0.101885</v>
      </c>
      <c r="AJ405" s="12">
        <v>1.7</v>
      </c>
      <c r="AK405" s="12">
        <v>4.92</v>
      </c>
      <c r="AL405" s="12">
        <v>11.05</v>
      </c>
      <c r="AM405" s="12">
        <v>13.45</v>
      </c>
      <c r="AN405" s="12">
        <v>15.43</v>
      </c>
      <c r="AO405" s="12">
        <v>18.54</v>
      </c>
      <c r="AP405" s="12">
        <v>21.1</v>
      </c>
      <c r="AQ405" s="12">
        <v>23.49</v>
      </c>
      <c r="AR405" s="12">
        <v>25.94</v>
      </c>
      <c r="AS405" s="12">
        <v>27.27</v>
      </c>
      <c r="AT405" s="12">
        <v>28.76</v>
      </c>
      <c r="AU405" s="12">
        <v>32.71</v>
      </c>
      <c r="AV405" s="12">
        <v>35.96</v>
      </c>
      <c r="AW405" s="12">
        <v>42.05</v>
      </c>
      <c r="AX405" s="12">
        <v>0.39206200000000002</v>
      </c>
      <c r="AY405" s="12">
        <v>22.6112</v>
      </c>
      <c r="AZ405" s="12">
        <v>24.295200000000001</v>
      </c>
      <c r="BA405" s="12">
        <v>46.994199999999999</v>
      </c>
    </row>
    <row r="406" spans="1:53" x14ac:dyDescent="0.25">
      <c r="A406" s="1" t="s">
        <v>861</v>
      </c>
      <c r="B406" s="9" t="s">
        <v>862</v>
      </c>
      <c r="C406" s="1">
        <v>1032</v>
      </c>
      <c r="D406" s="1">
        <v>2611</v>
      </c>
      <c r="E406" s="1">
        <v>1022</v>
      </c>
      <c r="F406" s="1">
        <v>572</v>
      </c>
      <c r="G406" s="1">
        <v>34</v>
      </c>
      <c r="H406" s="10">
        <v>1</v>
      </c>
      <c r="I406" s="1">
        <f t="shared" si="24"/>
        <v>5272</v>
      </c>
      <c r="J406">
        <f t="shared" si="27"/>
        <v>6.18397022258082</v>
      </c>
      <c r="K406" s="6">
        <f t="shared" si="25"/>
        <v>607</v>
      </c>
      <c r="L406" s="6">
        <f t="shared" si="26"/>
        <v>0.712001123882124</v>
      </c>
      <c r="M406" s="10">
        <v>1</v>
      </c>
      <c r="N406" s="11">
        <v>-53.241556499679</v>
      </c>
      <c r="O406" s="11">
        <v>1.27786870571278</v>
      </c>
      <c r="P406" s="12">
        <v>852.52674418599997</v>
      </c>
      <c r="Q406" s="12">
        <v>78.22</v>
      </c>
      <c r="R406" s="12">
        <v>29.263300000000001</v>
      </c>
      <c r="S406" s="12">
        <v>19.3597</v>
      </c>
      <c r="T406" s="12">
        <v>13.8973</v>
      </c>
      <c r="U406" s="12">
        <v>193.136</v>
      </c>
      <c r="V406" s="12">
        <v>0.47490599999999999</v>
      </c>
      <c r="W406" s="12">
        <v>17.579999999999998</v>
      </c>
      <c r="X406" s="12">
        <v>-6.8159999999999998E-2</v>
      </c>
      <c r="Y406" s="12">
        <v>4.7152700000000003</v>
      </c>
      <c r="Z406" s="12">
        <v>10.9833</v>
      </c>
      <c r="AA406" s="12">
        <v>8.77</v>
      </c>
      <c r="AB406" s="12">
        <v>12.7003</v>
      </c>
      <c r="AC406" s="12">
        <v>29.263300000000001</v>
      </c>
      <c r="AD406" s="12">
        <v>7.8458500000000004</v>
      </c>
      <c r="AE406" s="12">
        <v>-0.13653000000000001</v>
      </c>
      <c r="AF406" s="12">
        <v>1.0384599999999999</v>
      </c>
      <c r="AG406" s="12">
        <v>0.26811200000000002</v>
      </c>
      <c r="AH406" s="12">
        <v>-1.7402000000000001E-2</v>
      </c>
      <c r="AI406" s="12">
        <v>0.132358</v>
      </c>
      <c r="AJ406" s="12">
        <v>3.61</v>
      </c>
      <c r="AK406" s="12">
        <v>9.58</v>
      </c>
      <c r="AL406" s="12">
        <v>17.98</v>
      </c>
      <c r="AM406" s="12">
        <v>20.67</v>
      </c>
      <c r="AN406" s="12">
        <v>22.85</v>
      </c>
      <c r="AO406" s="12">
        <v>26.42</v>
      </c>
      <c r="AP406" s="12">
        <v>29.64</v>
      </c>
      <c r="AQ406" s="12">
        <v>32.909999999999997</v>
      </c>
      <c r="AR406" s="12">
        <v>36.369999999999997</v>
      </c>
      <c r="AS406" s="12">
        <v>38.25</v>
      </c>
      <c r="AT406" s="12">
        <v>40.380000000000003</v>
      </c>
      <c r="AU406" s="12">
        <v>46.92</v>
      </c>
      <c r="AV406" s="12">
        <v>52.89</v>
      </c>
      <c r="AW406" s="12">
        <v>60.94</v>
      </c>
      <c r="AX406" s="12">
        <v>0.94719100000000001</v>
      </c>
      <c r="AY406" s="12">
        <v>32.395600000000002</v>
      </c>
      <c r="AZ406" s="12">
        <v>34.713799999999999</v>
      </c>
      <c r="BA406" s="12">
        <v>46.977200000000003</v>
      </c>
    </row>
    <row r="407" spans="1:53" x14ac:dyDescent="0.25">
      <c r="A407" s="1" t="s">
        <v>863</v>
      </c>
      <c r="B407" s="9" t="s">
        <v>864</v>
      </c>
      <c r="C407" s="1">
        <v>5677</v>
      </c>
      <c r="D407" s="1">
        <v>664</v>
      </c>
      <c r="E407" s="1">
        <v>13</v>
      </c>
      <c r="F407" s="1">
        <v>0</v>
      </c>
      <c r="G407" s="1">
        <v>0</v>
      </c>
      <c r="H407" s="10">
        <v>0</v>
      </c>
      <c r="I407" s="1">
        <f t="shared" si="24"/>
        <v>6354</v>
      </c>
      <c r="J407">
        <f t="shared" si="27"/>
        <v>7.5195262130220737</v>
      </c>
      <c r="K407" s="6">
        <f t="shared" si="25"/>
        <v>0</v>
      </c>
      <c r="L407" s="6">
        <f t="shared" si="26"/>
        <v>0</v>
      </c>
      <c r="M407" s="10">
        <v>0</v>
      </c>
      <c r="N407" s="11">
        <v>-55.901645485374601</v>
      </c>
      <c r="O407" s="11">
        <v>-9.5678537609154706</v>
      </c>
      <c r="P407" s="12">
        <v>845.00004654500003</v>
      </c>
      <c r="Q407" s="12">
        <v>56.19</v>
      </c>
      <c r="R407" s="12">
        <v>17.909400000000002</v>
      </c>
      <c r="S407" s="12">
        <v>19.5078</v>
      </c>
      <c r="T407" s="12">
        <v>9.7598800000000008</v>
      </c>
      <c r="U407" s="12">
        <v>95.255300000000005</v>
      </c>
      <c r="V407" s="12">
        <v>0.54495700000000002</v>
      </c>
      <c r="W407" s="12">
        <v>13.25</v>
      </c>
      <c r="X407" s="12">
        <v>-3.8712999999999997E-2</v>
      </c>
      <c r="Y407" s="12">
        <v>2.5310100000000002</v>
      </c>
      <c r="Z407" s="12">
        <v>7.88103</v>
      </c>
      <c r="AA407" s="12">
        <v>6.52</v>
      </c>
      <c r="AB407" s="12">
        <v>6.4622200000000003</v>
      </c>
      <c r="AC407" s="12">
        <v>17.909400000000002</v>
      </c>
      <c r="AD407" s="12">
        <v>5.5455500000000004</v>
      </c>
      <c r="AE407" s="12">
        <v>-0.13885500000000001</v>
      </c>
      <c r="AF407" s="12">
        <v>0.55735100000000004</v>
      </c>
      <c r="AG407" s="12">
        <v>0.30964399999999997</v>
      </c>
      <c r="AH407" s="12">
        <v>-2.5038999999999999E-2</v>
      </c>
      <c r="AI407" s="12">
        <v>0.100504</v>
      </c>
      <c r="AJ407" s="12">
        <v>0.26</v>
      </c>
      <c r="AK407" s="12">
        <v>2.96</v>
      </c>
      <c r="AL407" s="12">
        <v>9.09</v>
      </c>
      <c r="AM407" s="12">
        <v>11.25</v>
      </c>
      <c r="AN407" s="12">
        <v>13.08</v>
      </c>
      <c r="AO407" s="12">
        <v>16.13</v>
      </c>
      <c r="AP407" s="12">
        <v>18.64</v>
      </c>
      <c r="AQ407" s="12">
        <v>20.88</v>
      </c>
      <c r="AR407" s="12">
        <v>23.19</v>
      </c>
      <c r="AS407" s="12">
        <v>24.5</v>
      </c>
      <c r="AT407" s="12">
        <v>26</v>
      </c>
      <c r="AU407" s="12">
        <v>30.2</v>
      </c>
      <c r="AV407" s="12">
        <v>33.67</v>
      </c>
      <c r="AW407" s="12">
        <v>39.86</v>
      </c>
      <c r="AX407" s="12">
        <v>0.43680200000000002</v>
      </c>
      <c r="AY407" s="12">
        <v>20.3962</v>
      </c>
      <c r="AZ407" s="12">
        <v>22.1221</v>
      </c>
      <c r="BA407" s="12">
        <v>43.871000000000002</v>
      </c>
    </row>
    <row r="408" spans="1:53" x14ac:dyDescent="0.25">
      <c r="A408" s="1" t="s">
        <v>865</v>
      </c>
      <c r="B408" s="9" t="s">
        <v>866</v>
      </c>
      <c r="C408" s="1">
        <v>7884</v>
      </c>
      <c r="D408" s="1">
        <v>89</v>
      </c>
      <c r="E408" s="1">
        <v>2</v>
      </c>
      <c r="F408" s="1">
        <v>0</v>
      </c>
      <c r="G408" s="1">
        <v>0</v>
      </c>
      <c r="H408" s="10">
        <v>0</v>
      </c>
      <c r="I408" s="1">
        <f t="shared" si="24"/>
        <v>7975</v>
      </c>
      <c r="J408">
        <f t="shared" si="27"/>
        <v>7.5951940121533665</v>
      </c>
      <c r="K408" s="6">
        <f t="shared" si="25"/>
        <v>0</v>
      </c>
      <c r="L408" s="6">
        <f t="shared" si="26"/>
        <v>0</v>
      </c>
      <c r="M408" s="10">
        <v>0</v>
      </c>
      <c r="N408" s="11">
        <v>-61.370825972628303</v>
      </c>
      <c r="O408" s="11">
        <v>2.3898107457556299</v>
      </c>
      <c r="P408" s="12">
        <v>1050.0060942800001</v>
      </c>
      <c r="Q408" s="12">
        <v>51.94</v>
      </c>
      <c r="R408" s="12">
        <v>6.7812099999999997</v>
      </c>
      <c r="S408" s="12">
        <v>-6.5713999999999995E-2</v>
      </c>
      <c r="T408" s="12">
        <v>8.1177799999999998</v>
      </c>
      <c r="U408" s="12">
        <v>65.898300000000006</v>
      </c>
      <c r="V408" s="12">
        <v>1.1971000000000001</v>
      </c>
      <c r="W408" s="12">
        <v>12.3</v>
      </c>
      <c r="X408" s="12">
        <v>1.15872</v>
      </c>
      <c r="Y408" s="12">
        <v>3.61585</v>
      </c>
      <c r="Z408" s="12">
        <v>6.8396499999999998</v>
      </c>
      <c r="AA408" s="12">
        <v>2.2999999999999998</v>
      </c>
      <c r="AB408" s="12">
        <v>2.36571</v>
      </c>
      <c r="AC408" s="12">
        <v>6.7812099999999997</v>
      </c>
      <c r="AD408" s="12">
        <v>4.2386900000000001</v>
      </c>
      <c r="AE408" s="12">
        <v>1.4661900000000001</v>
      </c>
      <c r="AF408" s="12">
        <v>0.17037099999999999</v>
      </c>
      <c r="AG408" s="12">
        <v>0.62506399999999995</v>
      </c>
      <c r="AH408" s="12">
        <v>0.34590700000000002</v>
      </c>
      <c r="AI408" s="12">
        <v>4.0194000000000001E-2</v>
      </c>
      <c r="AJ408" s="12">
        <v>0</v>
      </c>
      <c r="AK408" s="12">
        <v>0</v>
      </c>
      <c r="AL408" s="12">
        <v>0</v>
      </c>
      <c r="AM408" s="12">
        <v>0</v>
      </c>
      <c r="AN408" s="12">
        <v>0.34</v>
      </c>
      <c r="AO408" s="12">
        <v>1.1200000000000001</v>
      </c>
      <c r="AP408" s="12">
        <v>2.2999999999999998</v>
      </c>
      <c r="AQ408" s="12">
        <v>6.44</v>
      </c>
      <c r="AR408" s="12">
        <v>10.49</v>
      </c>
      <c r="AS408" s="12">
        <v>12.3</v>
      </c>
      <c r="AT408" s="12">
        <v>14.19</v>
      </c>
      <c r="AU408" s="12">
        <v>18.87</v>
      </c>
      <c r="AV408" s="12">
        <v>22.72</v>
      </c>
      <c r="AW408" s="12">
        <v>30.75</v>
      </c>
      <c r="AX408" s="12">
        <v>0.21435699999999999</v>
      </c>
      <c r="AY408" s="12">
        <v>10.577500000000001</v>
      </c>
      <c r="AZ408" s="12">
        <v>13.146800000000001</v>
      </c>
      <c r="BA408" s="12">
        <v>20.949400000000001</v>
      </c>
    </row>
    <row r="409" spans="1:53" x14ac:dyDescent="0.25">
      <c r="A409" s="1" t="s">
        <v>867</v>
      </c>
      <c r="B409" s="9" t="s">
        <v>868</v>
      </c>
      <c r="C409" s="1">
        <v>5709</v>
      </c>
      <c r="D409" s="1">
        <v>91</v>
      </c>
      <c r="E409" s="1">
        <v>8</v>
      </c>
      <c r="F409" s="1">
        <v>1</v>
      </c>
      <c r="G409" s="1">
        <v>0</v>
      </c>
      <c r="H409" s="10">
        <v>0</v>
      </c>
      <c r="I409" s="1">
        <f t="shared" si="24"/>
        <v>5809</v>
      </c>
      <c r="J409">
        <f t="shared" si="27"/>
        <v>7.6344051286748984</v>
      </c>
      <c r="K409" s="6">
        <f t="shared" si="25"/>
        <v>1</v>
      </c>
      <c r="L409" s="6">
        <f t="shared" si="26"/>
        <v>1.3142374124074537E-3</v>
      </c>
      <c r="M409" s="10">
        <v>0</v>
      </c>
      <c r="N409" s="11">
        <v>-61.399944851995997</v>
      </c>
      <c r="O409" s="11">
        <v>2.7964755891014601</v>
      </c>
      <c r="P409" s="12">
        <v>760.89752928899998</v>
      </c>
      <c r="Q409" s="12">
        <v>54.56</v>
      </c>
      <c r="R409" s="12">
        <v>12.4636</v>
      </c>
      <c r="S409" s="12">
        <v>-0.81777699999999998</v>
      </c>
      <c r="T409" s="12">
        <v>8.6584900000000005</v>
      </c>
      <c r="U409" s="12">
        <v>74.969499999999996</v>
      </c>
      <c r="V409" s="12">
        <v>0.69470399999999999</v>
      </c>
      <c r="W409" s="12">
        <v>14.22</v>
      </c>
      <c r="X409" s="12">
        <v>0.33657300000000001</v>
      </c>
      <c r="Y409" s="12">
        <v>2.4300199999999998</v>
      </c>
      <c r="Z409" s="12">
        <v>7.29833</v>
      </c>
      <c r="AA409" s="12">
        <v>7.08</v>
      </c>
      <c r="AB409" s="12">
        <v>13.097799999999999</v>
      </c>
      <c r="AC409" s="12">
        <v>12.4636</v>
      </c>
      <c r="AD409" s="12">
        <v>4.9375200000000001</v>
      </c>
      <c r="AE409" s="12">
        <v>0.32469300000000001</v>
      </c>
      <c r="AF409" s="12">
        <v>0.17177600000000001</v>
      </c>
      <c r="AG409" s="12">
        <v>0.39615600000000001</v>
      </c>
      <c r="AH409" s="12">
        <v>6.5759999999999999E-2</v>
      </c>
      <c r="AI409" s="12">
        <v>3.4790000000000001E-2</v>
      </c>
      <c r="AJ409" s="12">
        <v>0</v>
      </c>
      <c r="AK409" s="12">
        <v>0.99</v>
      </c>
      <c r="AL409" s="12">
        <v>3.27</v>
      </c>
      <c r="AM409" s="12">
        <v>4.74</v>
      </c>
      <c r="AN409" s="12">
        <v>6.35</v>
      </c>
      <c r="AO409" s="12">
        <v>9.43</v>
      </c>
      <c r="AP409" s="12">
        <v>12.28</v>
      </c>
      <c r="AQ409" s="12">
        <v>14.97</v>
      </c>
      <c r="AR409" s="12">
        <v>17.61</v>
      </c>
      <c r="AS409" s="12">
        <v>18.96</v>
      </c>
      <c r="AT409" s="12">
        <v>20.37</v>
      </c>
      <c r="AU409" s="12">
        <v>23.82</v>
      </c>
      <c r="AV409" s="12">
        <v>26.78</v>
      </c>
      <c r="AW409" s="12">
        <v>33.25</v>
      </c>
      <c r="AX409" s="12">
        <v>0.324295</v>
      </c>
      <c r="AY409" s="12">
        <v>15.176</v>
      </c>
      <c r="AZ409" s="12">
        <v>17.051400000000001</v>
      </c>
      <c r="BA409" s="12">
        <v>36.388100000000001</v>
      </c>
    </row>
    <row r="410" spans="1:53" x14ac:dyDescent="0.25">
      <c r="A410" s="1" t="s">
        <v>869</v>
      </c>
      <c r="B410" s="9" t="s">
        <v>870</v>
      </c>
      <c r="C410" s="1">
        <v>5650</v>
      </c>
      <c r="D410" s="1">
        <v>280</v>
      </c>
      <c r="E410" s="1">
        <v>41</v>
      </c>
      <c r="F410" s="1">
        <v>0</v>
      </c>
      <c r="G410" s="1">
        <v>0</v>
      </c>
      <c r="H410" s="10">
        <v>0</v>
      </c>
      <c r="I410" s="1">
        <f t="shared" si="24"/>
        <v>5971</v>
      </c>
      <c r="J410">
        <f t="shared" si="27"/>
        <v>7.3442039462410467</v>
      </c>
      <c r="K410" s="6">
        <f t="shared" si="25"/>
        <v>0</v>
      </c>
      <c r="L410" s="6">
        <f t="shared" si="26"/>
        <v>0</v>
      </c>
      <c r="M410" s="10">
        <v>0</v>
      </c>
      <c r="N410" s="11">
        <v>-61.255341757110202</v>
      </c>
      <c r="O410" s="11">
        <v>2.6495734341360699</v>
      </c>
      <c r="P410" s="12">
        <v>813.02208431400004</v>
      </c>
      <c r="Q410" s="12">
        <v>58.55</v>
      </c>
      <c r="R410" s="12">
        <v>12.366300000000001</v>
      </c>
      <c r="S410" s="12">
        <v>-0.79428600000000005</v>
      </c>
      <c r="T410" s="12">
        <v>8.7342499999999994</v>
      </c>
      <c r="U410" s="12">
        <v>76.287199999999999</v>
      </c>
      <c r="V410" s="12">
        <v>0.70629500000000001</v>
      </c>
      <c r="W410" s="12">
        <v>12.9</v>
      </c>
      <c r="X410" s="12">
        <v>0.46252799999999999</v>
      </c>
      <c r="Y410" s="12">
        <v>3.0991200000000001</v>
      </c>
      <c r="Z410" s="12">
        <v>7.1268000000000002</v>
      </c>
      <c r="AA410" s="12">
        <v>6.38</v>
      </c>
      <c r="AB410" s="12">
        <v>13.174300000000001</v>
      </c>
      <c r="AC410" s="12">
        <v>12.366300000000001</v>
      </c>
      <c r="AD410" s="12">
        <v>4.9200100000000004</v>
      </c>
      <c r="AE410" s="12">
        <v>0.32577499999999998</v>
      </c>
      <c r="AF410" s="12">
        <v>0.33863300000000002</v>
      </c>
      <c r="AG410" s="12">
        <v>0.39785700000000002</v>
      </c>
      <c r="AH410" s="12">
        <v>6.6213999999999995E-2</v>
      </c>
      <c r="AI410" s="12">
        <v>6.8828E-2</v>
      </c>
      <c r="AJ410" s="12">
        <v>0</v>
      </c>
      <c r="AK410" s="12">
        <v>0</v>
      </c>
      <c r="AL410" s="12">
        <v>3.47</v>
      </c>
      <c r="AM410" s="12">
        <v>5.33</v>
      </c>
      <c r="AN410" s="12">
        <v>6.93</v>
      </c>
      <c r="AO410" s="12">
        <v>9.82</v>
      </c>
      <c r="AP410" s="12">
        <v>12.38</v>
      </c>
      <c r="AQ410" s="12">
        <v>14.74</v>
      </c>
      <c r="AR410" s="12">
        <v>17.02</v>
      </c>
      <c r="AS410" s="12">
        <v>18.23</v>
      </c>
      <c r="AT410" s="12">
        <v>19.57</v>
      </c>
      <c r="AU410" s="12">
        <v>23.23</v>
      </c>
      <c r="AV410" s="12">
        <v>26.76</v>
      </c>
      <c r="AW410" s="12">
        <v>36.369999999999997</v>
      </c>
      <c r="AX410" s="12">
        <v>0.246472</v>
      </c>
      <c r="AY410" s="12">
        <v>15.139799999999999</v>
      </c>
      <c r="AZ410" s="12">
        <v>17.133299999999998</v>
      </c>
      <c r="BA410" s="12">
        <v>32.891800000000003</v>
      </c>
    </row>
    <row r="411" spans="1:53" x14ac:dyDescent="0.25">
      <c r="A411" s="1" t="s">
        <v>871</v>
      </c>
      <c r="B411" s="9" t="s">
        <v>872</v>
      </c>
      <c r="C411" s="1">
        <v>6588</v>
      </c>
      <c r="D411" s="1">
        <v>79</v>
      </c>
      <c r="E411" s="1">
        <v>6</v>
      </c>
      <c r="F411" s="1">
        <v>0</v>
      </c>
      <c r="G411" s="1">
        <v>0</v>
      </c>
      <c r="H411" s="10">
        <v>0</v>
      </c>
      <c r="I411" s="1">
        <f t="shared" si="24"/>
        <v>6673</v>
      </c>
      <c r="J411">
        <f t="shared" si="27"/>
        <v>8.0001078105798005</v>
      </c>
      <c r="K411" s="6">
        <f t="shared" si="25"/>
        <v>0</v>
      </c>
      <c r="L411" s="6">
        <f t="shared" si="26"/>
        <v>0</v>
      </c>
      <c r="M411" s="10">
        <v>0</v>
      </c>
      <c r="N411" s="11">
        <v>-61.654095009506399</v>
      </c>
      <c r="O411" s="11">
        <v>2.7406292008739102</v>
      </c>
      <c r="P411" s="12">
        <v>834.11375921399997</v>
      </c>
      <c r="Q411" s="12">
        <v>58.11</v>
      </c>
      <c r="R411" s="12">
        <v>5.4715800000000003</v>
      </c>
      <c r="S411" s="12">
        <v>-0.292381</v>
      </c>
      <c r="T411" s="12">
        <v>7.6838499999999996</v>
      </c>
      <c r="U411" s="12">
        <v>59.041600000000003</v>
      </c>
      <c r="V411" s="12">
        <v>1.40432</v>
      </c>
      <c r="W411" s="12">
        <v>9.23</v>
      </c>
      <c r="X411" s="12">
        <v>1.5988500000000001</v>
      </c>
      <c r="Y411" s="12">
        <v>5.0372199999999996</v>
      </c>
      <c r="Z411" s="12">
        <v>6.1525100000000004</v>
      </c>
      <c r="AA411" s="12">
        <v>1.29</v>
      </c>
      <c r="AB411" s="12">
        <v>1.5823799999999999</v>
      </c>
      <c r="AC411" s="12">
        <v>5.4715800000000003</v>
      </c>
      <c r="AD411" s="12">
        <v>3.7369699999999999</v>
      </c>
      <c r="AE411" s="12">
        <v>1.7088099999999999</v>
      </c>
      <c r="AF411" s="12">
        <v>0.49299599999999999</v>
      </c>
      <c r="AG411" s="12">
        <v>0.68297799999999997</v>
      </c>
      <c r="AH411" s="12">
        <v>0.45727200000000001</v>
      </c>
      <c r="AI411" s="12">
        <v>0.13192400000000001</v>
      </c>
      <c r="AJ411" s="12">
        <v>0</v>
      </c>
      <c r="AK411" s="12">
        <v>0</v>
      </c>
      <c r="AL411" s="12">
        <v>0</v>
      </c>
      <c r="AM411" s="12">
        <v>0.14000000000000001</v>
      </c>
      <c r="AN411" s="12">
        <v>0.32</v>
      </c>
      <c r="AO411" s="12">
        <v>0.75</v>
      </c>
      <c r="AP411" s="12">
        <v>1.29</v>
      </c>
      <c r="AQ411" s="12">
        <v>2.35</v>
      </c>
      <c r="AR411" s="12">
        <v>6.92</v>
      </c>
      <c r="AS411" s="12">
        <v>9.3699999999999992</v>
      </c>
      <c r="AT411" s="12">
        <v>11.75</v>
      </c>
      <c r="AU411" s="12">
        <v>17.38</v>
      </c>
      <c r="AV411" s="12">
        <v>21.86</v>
      </c>
      <c r="AW411" s="12">
        <v>30.42</v>
      </c>
      <c r="AX411" s="12">
        <v>0.184533</v>
      </c>
      <c r="AY411" s="12">
        <v>9.4329099999999997</v>
      </c>
      <c r="AZ411" s="12">
        <v>12.2944</v>
      </c>
      <c r="BA411" s="12">
        <v>16.8688</v>
      </c>
    </row>
    <row r="412" spans="1:53" x14ac:dyDescent="0.25">
      <c r="A412" s="1" t="s">
        <v>873</v>
      </c>
      <c r="B412" s="9" t="s">
        <v>874</v>
      </c>
      <c r="C412" s="1">
        <v>4953</v>
      </c>
      <c r="D412" s="1">
        <v>1305</v>
      </c>
      <c r="E412" s="1">
        <v>56</v>
      </c>
      <c r="F412" s="1">
        <v>0</v>
      </c>
      <c r="G412" s="1">
        <v>0</v>
      </c>
      <c r="H412" s="10">
        <v>0</v>
      </c>
      <c r="I412" s="1">
        <f t="shared" si="24"/>
        <v>6314</v>
      </c>
      <c r="J412">
        <f t="shared" si="27"/>
        <v>7.3782183603163132</v>
      </c>
      <c r="K412" s="6">
        <f t="shared" si="25"/>
        <v>0</v>
      </c>
      <c r="L412" s="6">
        <f t="shared" si="26"/>
        <v>0</v>
      </c>
      <c r="M412" s="10">
        <v>0</v>
      </c>
      <c r="N412" s="11">
        <v>-55.004401309830101</v>
      </c>
      <c r="O412" s="11">
        <v>-2.8346368453425401</v>
      </c>
      <c r="P412" s="12">
        <v>855.76214902499999</v>
      </c>
      <c r="Q412" s="12">
        <v>57.13</v>
      </c>
      <c r="R412" s="12">
        <v>18.4956</v>
      </c>
      <c r="S412" s="12">
        <v>-0.27952399999999999</v>
      </c>
      <c r="T412" s="12">
        <v>10.963800000000001</v>
      </c>
      <c r="U412" s="12">
        <v>120.20399999999999</v>
      </c>
      <c r="V412" s="12">
        <v>0.592777</v>
      </c>
      <c r="W412" s="12">
        <v>16</v>
      </c>
      <c r="X412" s="12">
        <v>3.7769999999999998E-2</v>
      </c>
      <c r="Y412" s="12">
        <v>2.2789899999999998</v>
      </c>
      <c r="Z412" s="12">
        <v>9.0459899999999998</v>
      </c>
      <c r="AA412" s="12">
        <v>7.98</v>
      </c>
      <c r="AB412" s="12">
        <v>19.029499999999999</v>
      </c>
      <c r="AC412" s="12">
        <v>18.4956</v>
      </c>
      <c r="AD412" s="12">
        <v>6.2772100000000002</v>
      </c>
      <c r="AE412" s="12">
        <v>4.5059999999999996E-3</v>
      </c>
      <c r="AF412" s="12">
        <v>0.43388700000000002</v>
      </c>
      <c r="AG412" s="12">
        <v>0.339389</v>
      </c>
      <c r="AH412" s="12">
        <v>7.18E-4</v>
      </c>
      <c r="AI412" s="12">
        <v>6.9121000000000002E-2</v>
      </c>
      <c r="AJ412" s="12">
        <v>0</v>
      </c>
      <c r="AK412" s="12">
        <v>1.87</v>
      </c>
      <c r="AL412" s="12">
        <v>8.18</v>
      </c>
      <c r="AM412" s="12">
        <v>10.49</v>
      </c>
      <c r="AN412" s="12">
        <v>12.42</v>
      </c>
      <c r="AO412" s="12">
        <v>15.74</v>
      </c>
      <c r="AP412" s="12">
        <v>18.75</v>
      </c>
      <c r="AQ412" s="12">
        <v>21.7</v>
      </c>
      <c r="AR412" s="12">
        <v>24.8</v>
      </c>
      <c r="AS412" s="12">
        <v>26.49</v>
      </c>
      <c r="AT412" s="12">
        <v>28.35</v>
      </c>
      <c r="AU412" s="12">
        <v>32.97</v>
      </c>
      <c r="AV412" s="12">
        <v>36.380000000000003</v>
      </c>
      <c r="AW412" s="12">
        <v>42.06</v>
      </c>
      <c r="AX412" s="12">
        <v>0.41249400000000003</v>
      </c>
      <c r="AY412" s="12">
        <v>21.501000000000001</v>
      </c>
      <c r="AZ412" s="12">
        <v>23.541399999999999</v>
      </c>
      <c r="BA412" s="12">
        <v>42.920099999999998</v>
      </c>
    </row>
    <row r="413" spans="1:53" x14ac:dyDescent="0.25">
      <c r="A413" s="1" t="s">
        <v>875</v>
      </c>
      <c r="B413" s="9" t="s">
        <v>876</v>
      </c>
      <c r="C413" s="1">
        <v>4046</v>
      </c>
      <c r="D413" s="1">
        <v>923</v>
      </c>
      <c r="E413" s="1">
        <v>36</v>
      </c>
      <c r="F413" s="1">
        <v>1</v>
      </c>
      <c r="G413" s="1">
        <v>0</v>
      </c>
      <c r="H413" s="10">
        <v>0</v>
      </c>
      <c r="I413" s="1">
        <f t="shared" ref="I413:I476" si="28">SUM(C413:H413)</f>
        <v>5006</v>
      </c>
      <c r="J413">
        <f t="shared" si="27"/>
        <v>6.0603837179828073</v>
      </c>
      <c r="K413" s="6">
        <f t="shared" si="25"/>
        <v>1</v>
      </c>
      <c r="L413" s="6">
        <f t="shared" si="26"/>
        <v>1.2106239948027982E-3</v>
      </c>
      <c r="M413" s="10">
        <v>0</v>
      </c>
      <c r="N413" s="11">
        <v>-54.561618786872799</v>
      </c>
      <c r="O413" s="11">
        <v>-2.7904771195863201</v>
      </c>
      <c r="P413" s="12">
        <v>826.02030382099997</v>
      </c>
      <c r="Q413" s="12">
        <v>549.13</v>
      </c>
      <c r="R413" s="12">
        <v>10.361700000000001</v>
      </c>
      <c r="S413" s="12">
        <v>-5.29</v>
      </c>
      <c r="T413" s="12">
        <v>11.4397</v>
      </c>
      <c r="U413" s="12">
        <v>130.86699999999999</v>
      </c>
      <c r="V413" s="12">
        <v>1.1040399999999999</v>
      </c>
      <c r="W413" s="12">
        <v>18.78</v>
      </c>
      <c r="X413" s="12">
        <v>0.87208799999999997</v>
      </c>
      <c r="Y413" s="12">
        <v>4.9018499999999996</v>
      </c>
      <c r="Z413" s="12">
        <v>9.8418399999999995</v>
      </c>
      <c r="AA413" s="12">
        <v>6.43</v>
      </c>
      <c r="AB413" s="12">
        <v>11.72</v>
      </c>
      <c r="AC413" s="12">
        <v>10.361700000000001</v>
      </c>
      <c r="AD413" s="12">
        <v>6.1823399999999999</v>
      </c>
      <c r="AE413" s="12">
        <v>1.7376199999999999</v>
      </c>
      <c r="AF413" s="12">
        <v>-7.1901999999999994E-2</v>
      </c>
      <c r="AG413" s="12">
        <v>0.59665599999999996</v>
      </c>
      <c r="AH413" s="12">
        <v>0.28106199999999998</v>
      </c>
      <c r="AI413" s="12">
        <v>-1.163E-2</v>
      </c>
      <c r="AJ413" s="12">
        <v>0</v>
      </c>
      <c r="AK413" s="12">
        <v>0</v>
      </c>
      <c r="AL413" s="12">
        <v>0</v>
      </c>
      <c r="AM413" s="12">
        <v>0</v>
      </c>
      <c r="AN413" s="12">
        <v>0</v>
      </c>
      <c r="AO413" s="12">
        <v>1.31</v>
      </c>
      <c r="AP413" s="12">
        <v>6.43</v>
      </c>
      <c r="AQ413" s="12">
        <v>11.42</v>
      </c>
      <c r="AR413" s="12">
        <v>16.23</v>
      </c>
      <c r="AS413" s="12">
        <v>18.78</v>
      </c>
      <c r="AT413" s="12">
        <v>21.59</v>
      </c>
      <c r="AU413" s="12">
        <v>28.09</v>
      </c>
      <c r="AV413" s="12">
        <v>32.26</v>
      </c>
      <c r="AW413" s="12">
        <v>38.729999999999997</v>
      </c>
      <c r="AX413" s="12">
        <v>2.8230999999999999E-2</v>
      </c>
      <c r="AY413" s="12">
        <v>15.434699999999999</v>
      </c>
      <c r="AZ413" s="12">
        <v>18.6492</v>
      </c>
      <c r="BA413" s="12">
        <v>25.678899999999999</v>
      </c>
    </row>
    <row r="414" spans="1:53" x14ac:dyDescent="0.25">
      <c r="A414" s="1" t="s">
        <v>877</v>
      </c>
      <c r="B414" s="9" t="s">
        <v>878</v>
      </c>
      <c r="C414" s="1">
        <v>2570</v>
      </c>
      <c r="D414" s="1">
        <v>2948</v>
      </c>
      <c r="E414" s="1">
        <v>221</v>
      </c>
      <c r="F414" s="1">
        <v>0</v>
      </c>
      <c r="G414" s="1">
        <v>0</v>
      </c>
      <c r="H414" s="10">
        <v>0</v>
      </c>
      <c r="I414" s="1">
        <f t="shared" si="28"/>
        <v>5739</v>
      </c>
      <c r="J414">
        <f t="shared" si="27"/>
        <v>6.957144081247657</v>
      </c>
      <c r="K414" s="6">
        <f t="shared" si="25"/>
        <v>0</v>
      </c>
      <c r="L414" s="6">
        <f t="shared" si="26"/>
        <v>0</v>
      </c>
      <c r="M414" s="10">
        <v>0</v>
      </c>
      <c r="N414" s="11">
        <v>-54.973619890762301</v>
      </c>
      <c r="O414" s="11">
        <v>-3.3342357283156998</v>
      </c>
      <c r="P414" s="12">
        <v>824.90745239399996</v>
      </c>
      <c r="Q414" s="12">
        <v>60.15</v>
      </c>
      <c r="R414" s="12">
        <v>21.369599999999998</v>
      </c>
      <c r="S414" s="12">
        <v>11.8886</v>
      </c>
      <c r="T414" s="12">
        <v>12.6656</v>
      </c>
      <c r="U414" s="12">
        <v>160.417</v>
      </c>
      <c r="V414" s="12">
        <v>0.59269099999999997</v>
      </c>
      <c r="W414" s="12">
        <v>20.059999999999999</v>
      </c>
      <c r="X414" s="12">
        <v>-0.110209</v>
      </c>
      <c r="Y414" s="12">
        <v>2.7912599999999999</v>
      </c>
      <c r="Z414" s="12">
        <v>10.6907</v>
      </c>
      <c r="AA414" s="12">
        <v>9.9499999999999993</v>
      </c>
      <c r="AB414" s="12">
        <v>11.8886</v>
      </c>
      <c r="AC414" s="12">
        <v>21.369599999999998</v>
      </c>
      <c r="AD414" s="12">
        <v>7.2802699999999998</v>
      </c>
      <c r="AE414" s="12">
        <v>-0.21491399999999999</v>
      </c>
      <c r="AF414" s="12">
        <v>0.26627800000000001</v>
      </c>
      <c r="AG414" s="12">
        <v>0.34068300000000001</v>
      </c>
      <c r="AH414" s="12">
        <v>-2.9520000000000001E-2</v>
      </c>
      <c r="AI414" s="12">
        <v>3.6575000000000003E-2</v>
      </c>
      <c r="AJ414" s="12">
        <v>0</v>
      </c>
      <c r="AK414" s="12">
        <v>1.57</v>
      </c>
      <c r="AL414" s="12">
        <v>8.83</v>
      </c>
      <c r="AM414" s="12">
        <v>11.52</v>
      </c>
      <c r="AN414" s="12">
        <v>13.95</v>
      </c>
      <c r="AO414" s="12">
        <v>18.239999999999998</v>
      </c>
      <c r="AP414" s="12">
        <v>22.08</v>
      </c>
      <c r="AQ414" s="12">
        <v>25.87</v>
      </c>
      <c r="AR414" s="12">
        <v>29.68</v>
      </c>
      <c r="AS414" s="12">
        <v>31.58</v>
      </c>
      <c r="AT414" s="12">
        <v>33.5</v>
      </c>
      <c r="AU414" s="12">
        <v>37.74</v>
      </c>
      <c r="AV414" s="12">
        <v>40.630000000000003</v>
      </c>
      <c r="AW414" s="12">
        <v>45.51</v>
      </c>
      <c r="AX414" s="12">
        <v>0.96173600000000004</v>
      </c>
      <c r="AY414" s="12">
        <v>24.841100000000001</v>
      </c>
      <c r="AZ414" s="12">
        <v>27.062000000000001</v>
      </c>
      <c r="BA414" s="12">
        <v>45.909799999999997</v>
      </c>
    </row>
    <row r="415" spans="1:53" x14ac:dyDescent="0.25">
      <c r="A415" s="1" t="s">
        <v>879</v>
      </c>
      <c r="B415" s="9" t="s">
        <v>880</v>
      </c>
      <c r="C415" s="1">
        <v>8512</v>
      </c>
      <c r="D415" s="1">
        <v>1</v>
      </c>
      <c r="E415" s="1">
        <v>0</v>
      </c>
      <c r="F415" s="1">
        <v>0</v>
      </c>
      <c r="G415" s="1">
        <v>0</v>
      </c>
      <c r="H415" s="10">
        <v>0</v>
      </c>
      <c r="I415" s="1">
        <f t="shared" si="28"/>
        <v>8513</v>
      </c>
      <c r="J415">
        <f t="shared" si="27"/>
        <v>9.8185730806295108</v>
      </c>
      <c r="K415" s="6">
        <f t="shared" si="25"/>
        <v>0</v>
      </c>
      <c r="L415" s="6">
        <f t="shared" si="26"/>
        <v>0</v>
      </c>
      <c r="M415" s="10">
        <v>0</v>
      </c>
      <c r="N415" s="11">
        <v>-60.898849990567498</v>
      </c>
      <c r="O415" s="11">
        <v>-4.37778887225637</v>
      </c>
      <c r="P415" s="12">
        <v>867.03026296099995</v>
      </c>
      <c r="Q415" s="12">
        <v>40.17</v>
      </c>
      <c r="R415" s="12">
        <v>15.2597</v>
      </c>
      <c r="S415" s="12">
        <v>-0.27349200000000001</v>
      </c>
      <c r="T415" s="12">
        <v>7.1917600000000004</v>
      </c>
      <c r="U415" s="12">
        <v>51.721400000000003</v>
      </c>
      <c r="V415" s="12">
        <v>0.47129199999999999</v>
      </c>
      <c r="W415" s="12">
        <v>9.1999999999999993</v>
      </c>
      <c r="X415" s="12">
        <v>-0.66845699999999997</v>
      </c>
      <c r="Y415" s="12">
        <v>2.6403400000000001</v>
      </c>
      <c r="Z415" s="12">
        <v>5.7956099999999999</v>
      </c>
      <c r="AA415" s="12">
        <v>4.2</v>
      </c>
      <c r="AB415" s="12">
        <v>17.203499999999998</v>
      </c>
      <c r="AC415" s="12">
        <v>15.2597</v>
      </c>
      <c r="AD415" s="12">
        <v>3.9978400000000001</v>
      </c>
      <c r="AE415" s="12">
        <v>-0.67202399999999995</v>
      </c>
      <c r="AF415" s="12">
        <v>0.41343800000000003</v>
      </c>
      <c r="AG415" s="12">
        <v>0.261988</v>
      </c>
      <c r="AH415" s="12">
        <v>-0.168097</v>
      </c>
      <c r="AI415" s="12">
        <v>0.10341500000000001</v>
      </c>
      <c r="AJ415" s="12">
        <v>7.0000000000000007E-2</v>
      </c>
      <c r="AK415" s="12">
        <v>3</v>
      </c>
      <c r="AL415" s="12">
        <v>9.07</v>
      </c>
      <c r="AM415" s="12">
        <v>11.26</v>
      </c>
      <c r="AN415" s="12">
        <v>12.89</v>
      </c>
      <c r="AO415" s="12">
        <v>15.21</v>
      </c>
      <c r="AP415" s="12">
        <v>16.93</v>
      </c>
      <c r="AQ415" s="12">
        <v>18.39</v>
      </c>
      <c r="AR415" s="12">
        <v>19.760000000000002</v>
      </c>
      <c r="AS415" s="12">
        <v>20.46</v>
      </c>
      <c r="AT415" s="12">
        <v>21.21</v>
      </c>
      <c r="AU415" s="12">
        <v>23.11</v>
      </c>
      <c r="AV415" s="12">
        <v>24.65</v>
      </c>
      <c r="AW415" s="12">
        <v>27.57</v>
      </c>
      <c r="AX415" s="12">
        <v>0.43295400000000001</v>
      </c>
      <c r="AY415" s="12">
        <v>16.869499999999999</v>
      </c>
      <c r="AZ415" s="12">
        <v>17.834299999999999</v>
      </c>
      <c r="BA415" s="12">
        <v>54.298299999999998</v>
      </c>
    </row>
    <row r="416" spans="1:53" x14ac:dyDescent="0.25">
      <c r="A416" s="1" t="s">
        <v>881</v>
      </c>
      <c r="B416" s="9" t="s">
        <v>882</v>
      </c>
      <c r="C416" s="1">
        <v>7070</v>
      </c>
      <c r="D416" s="1">
        <v>1</v>
      </c>
      <c r="E416" s="1">
        <v>0</v>
      </c>
      <c r="F416" s="1">
        <v>0</v>
      </c>
      <c r="G416" s="1">
        <v>0</v>
      </c>
      <c r="H416" s="10">
        <v>0</v>
      </c>
      <c r="I416" s="1">
        <f t="shared" si="28"/>
        <v>7071</v>
      </c>
      <c r="J416">
        <f t="shared" si="27"/>
        <v>8.5899580348600004</v>
      </c>
      <c r="K416" s="6">
        <f t="shared" si="25"/>
        <v>0</v>
      </c>
      <c r="L416" s="6">
        <f t="shared" si="26"/>
        <v>0</v>
      </c>
      <c r="M416" s="10">
        <v>0</v>
      </c>
      <c r="N416" s="11">
        <v>-60.294013272560903</v>
      </c>
      <c r="O416" s="11">
        <v>-3.65596390068802</v>
      </c>
      <c r="P416" s="12">
        <v>823.17049411699998</v>
      </c>
      <c r="Q416" s="12">
        <v>44.08</v>
      </c>
      <c r="R416" s="12">
        <v>14.8582</v>
      </c>
      <c r="S416" s="12">
        <v>-0.70888899999999999</v>
      </c>
      <c r="T416" s="12">
        <v>9.0148799999999998</v>
      </c>
      <c r="U416" s="12">
        <v>81.268000000000001</v>
      </c>
      <c r="V416" s="12">
        <v>0.60672700000000002</v>
      </c>
      <c r="W416" s="12">
        <v>15.13</v>
      </c>
      <c r="X416" s="12">
        <v>-0.27677400000000002</v>
      </c>
      <c r="Y416" s="12">
        <v>1.9177599999999999</v>
      </c>
      <c r="Z416" s="12">
        <v>7.73414</v>
      </c>
      <c r="AA416" s="12">
        <v>6.65</v>
      </c>
      <c r="AB416" s="12">
        <v>17.4389</v>
      </c>
      <c r="AC416" s="12">
        <v>14.8582</v>
      </c>
      <c r="AD416" s="12">
        <v>5.1441600000000003</v>
      </c>
      <c r="AE416" s="12">
        <v>-0.417632</v>
      </c>
      <c r="AF416" s="12">
        <v>6.7161999999999999E-2</v>
      </c>
      <c r="AG416" s="12">
        <v>0.346217</v>
      </c>
      <c r="AH416" s="12">
        <v>-8.1185999999999994E-2</v>
      </c>
      <c r="AI416" s="12">
        <v>1.3056E-2</v>
      </c>
      <c r="AJ416" s="12">
        <v>0</v>
      </c>
      <c r="AK416" s="12">
        <v>0.32</v>
      </c>
      <c r="AL416" s="12">
        <v>4.46</v>
      </c>
      <c r="AM416" s="12">
        <v>6.92</v>
      </c>
      <c r="AN416" s="12">
        <v>9.43</v>
      </c>
      <c r="AO416" s="12">
        <v>13.73</v>
      </c>
      <c r="AP416" s="12">
        <v>16.73</v>
      </c>
      <c r="AQ416" s="12">
        <v>19.04</v>
      </c>
      <c r="AR416" s="12">
        <v>21.06</v>
      </c>
      <c r="AS416" s="12">
        <v>22.05</v>
      </c>
      <c r="AT416" s="12">
        <v>23.09</v>
      </c>
      <c r="AU416" s="12">
        <v>25.58</v>
      </c>
      <c r="AV416" s="12">
        <v>27.48</v>
      </c>
      <c r="AW416" s="12">
        <v>30.89</v>
      </c>
      <c r="AX416" s="12">
        <v>0.39934599999999998</v>
      </c>
      <c r="AY416" s="12">
        <v>17.379100000000001</v>
      </c>
      <c r="AZ416" s="12">
        <v>18.851900000000001</v>
      </c>
      <c r="BA416" s="12">
        <v>47.0503</v>
      </c>
    </row>
    <row r="417" spans="1:53" x14ac:dyDescent="0.25">
      <c r="A417" s="1" t="s">
        <v>883</v>
      </c>
      <c r="B417" s="9" t="s">
        <v>884</v>
      </c>
      <c r="C417" s="1">
        <v>7221</v>
      </c>
      <c r="D417" s="1">
        <v>51</v>
      </c>
      <c r="E417" s="1">
        <v>2</v>
      </c>
      <c r="F417" s="1">
        <v>0</v>
      </c>
      <c r="G417" s="1">
        <v>0</v>
      </c>
      <c r="H417" s="10">
        <v>0</v>
      </c>
      <c r="I417" s="1">
        <f t="shared" si="28"/>
        <v>7274</v>
      </c>
      <c r="J417">
        <f t="shared" si="27"/>
        <v>8.6388319236060109</v>
      </c>
      <c r="K417" s="6">
        <f t="shared" si="25"/>
        <v>0</v>
      </c>
      <c r="L417" s="6">
        <f t="shared" si="26"/>
        <v>0</v>
      </c>
      <c r="M417" s="10">
        <v>0</v>
      </c>
      <c r="N417" s="11">
        <v>-61.530868203595801</v>
      </c>
      <c r="O417" s="11">
        <v>-5.0000700866122196</v>
      </c>
      <c r="P417" s="12">
        <v>842.01198313899999</v>
      </c>
      <c r="Q417" s="12">
        <v>53.25</v>
      </c>
      <c r="R417" s="12">
        <v>20.336099999999998</v>
      </c>
      <c r="S417" s="12">
        <v>23.292899999999999</v>
      </c>
      <c r="T417" s="12">
        <v>8.0537399999999995</v>
      </c>
      <c r="U417" s="12">
        <v>64.862799999999993</v>
      </c>
      <c r="V417" s="12">
        <v>0.396032</v>
      </c>
      <c r="W417" s="12">
        <v>9.67</v>
      </c>
      <c r="X417" s="12">
        <v>-0.766594</v>
      </c>
      <c r="Y417" s="12">
        <v>3.1598899999999999</v>
      </c>
      <c r="Z417" s="12">
        <v>6.3016500000000004</v>
      </c>
      <c r="AA417" s="12">
        <v>4.66</v>
      </c>
      <c r="AB417" s="12">
        <v>4.4871400000000001</v>
      </c>
      <c r="AC417" s="12">
        <v>20.336099999999998</v>
      </c>
      <c r="AD417" s="12">
        <v>4.4393399999999996</v>
      </c>
      <c r="AE417" s="12">
        <v>-0.73974300000000004</v>
      </c>
      <c r="AF417" s="12">
        <v>0.62435700000000005</v>
      </c>
      <c r="AG417" s="12">
        <v>0.21829899999999999</v>
      </c>
      <c r="AH417" s="12">
        <v>-0.166634</v>
      </c>
      <c r="AI417" s="12">
        <v>0.14064199999999999</v>
      </c>
      <c r="AJ417" s="12">
        <v>2.82</v>
      </c>
      <c r="AK417" s="12">
        <v>7.85</v>
      </c>
      <c r="AL417" s="12">
        <v>14.44</v>
      </c>
      <c r="AM417" s="12">
        <v>16.309999999999999</v>
      </c>
      <c r="AN417" s="12">
        <v>17.760000000000002</v>
      </c>
      <c r="AO417" s="12">
        <v>20.02</v>
      </c>
      <c r="AP417" s="12">
        <v>21.84</v>
      </c>
      <c r="AQ417" s="12">
        <v>23.49</v>
      </c>
      <c r="AR417" s="12">
        <v>25.12</v>
      </c>
      <c r="AS417" s="12">
        <v>25.98</v>
      </c>
      <c r="AT417" s="12">
        <v>26.9</v>
      </c>
      <c r="AU417" s="12">
        <v>29.22</v>
      </c>
      <c r="AV417" s="12">
        <v>31.07</v>
      </c>
      <c r="AW417" s="12">
        <v>34.39</v>
      </c>
      <c r="AX417" s="12">
        <v>0.47680899999999998</v>
      </c>
      <c r="AY417" s="12">
        <v>21.872800000000002</v>
      </c>
      <c r="AZ417" s="12">
        <v>22.873100000000001</v>
      </c>
      <c r="BA417" s="12">
        <v>58.087400000000002</v>
      </c>
    </row>
    <row r="418" spans="1:53" x14ac:dyDescent="0.25">
      <c r="A418" s="1" t="s">
        <v>885</v>
      </c>
      <c r="B418" s="9" t="s">
        <v>886</v>
      </c>
      <c r="C418" s="1">
        <v>7417</v>
      </c>
      <c r="D418" s="1">
        <v>24</v>
      </c>
      <c r="E418" s="1">
        <v>0</v>
      </c>
      <c r="F418" s="1">
        <v>0</v>
      </c>
      <c r="G418" s="1">
        <v>0</v>
      </c>
      <c r="H418" s="10">
        <v>0</v>
      </c>
      <c r="I418" s="1">
        <f t="shared" si="28"/>
        <v>7441</v>
      </c>
      <c r="J418">
        <f t="shared" si="27"/>
        <v>8.6914150702516881</v>
      </c>
      <c r="K418" s="6">
        <f t="shared" si="25"/>
        <v>0</v>
      </c>
      <c r="L418" s="6">
        <f t="shared" si="26"/>
        <v>0</v>
      </c>
      <c r="M418" s="10">
        <v>0</v>
      </c>
      <c r="N418" s="11">
        <v>-62.152582949963403</v>
      </c>
      <c r="O418" s="11">
        <v>-5.66495365787459</v>
      </c>
      <c r="P418" s="12">
        <v>856.13216488399996</v>
      </c>
      <c r="Q418" s="12">
        <v>43.81</v>
      </c>
      <c r="R418" s="12">
        <v>19.0473</v>
      </c>
      <c r="S418" s="12">
        <v>21.334399999999999</v>
      </c>
      <c r="T418" s="12">
        <v>7.4291799999999997</v>
      </c>
      <c r="U418" s="12">
        <v>55.192700000000002</v>
      </c>
      <c r="V418" s="12">
        <v>0.39003900000000002</v>
      </c>
      <c r="W418" s="12">
        <v>8.9600000000000009</v>
      </c>
      <c r="X418" s="12">
        <v>-0.65103100000000003</v>
      </c>
      <c r="Y418" s="12">
        <v>3.1307100000000001</v>
      </c>
      <c r="Z418" s="12">
        <v>5.8026900000000001</v>
      </c>
      <c r="AA418" s="12">
        <v>4.37</v>
      </c>
      <c r="AB418" s="12">
        <v>4.2655500000000002</v>
      </c>
      <c r="AC418" s="12">
        <v>19.0473</v>
      </c>
      <c r="AD418" s="12">
        <v>4.1178499999999998</v>
      </c>
      <c r="AE418" s="12">
        <v>-0.56749499999999997</v>
      </c>
      <c r="AF418" s="12">
        <v>0.59592900000000004</v>
      </c>
      <c r="AG418" s="12">
        <v>0.21619099999999999</v>
      </c>
      <c r="AH418" s="12">
        <v>-0.13781299999999999</v>
      </c>
      <c r="AI418" s="12">
        <v>0.14471800000000001</v>
      </c>
      <c r="AJ418" s="12">
        <v>3.51</v>
      </c>
      <c r="AK418" s="12">
        <v>7.93</v>
      </c>
      <c r="AL418" s="12">
        <v>13.52</v>
      </c>
      <c r="AM418" s="12">
        <v>15.18</v>
      </c>
      <c r="AN418" s="12">
        <v>16.48</v>
      </c>
      <c r="AO418" s="12">
        <v>18.53</v>
      </c>
      <c r="AP418" s="12">
        <v>20.21</v>
      </c>
      <c r="AQ418" s="12">
        <v>21.74</v>
      </c>
      <c r="AR418" s="12">
        <v>23.3</v>
      </c>
      <c r="AS418" s="12">
        <v>24.14</v>
      </c>
      <c r="AT418" s="12">
        <v>25.07</v>
      </c>
      <c r="AU418" s="12">
        <v>27.49</v>
      </c>
      <c r="AV418" s="12">
        <v>29.46</v>
      </c>
      <c r="AW418" s="12">
        <v>33</v>
      </c>
      <c r="AX418" s="12">
        <v>0.54530400000000001</v>
      </c>
      <c r="AY418" s="12">
        <v>20.444800000000001</v>
      </c>
      <c r="AZ418" s="12">
        <v>21.3977</v>
      </c>
      <c r="BA418" s="12">
        <v>56.674199999999999</v>
      </c>
    </row>
    <row r="419" spans="1:53" x14ac:dyDescent="0.25">
      <c r="A419" s="1" t="s">
        <v>887</v>
      </c>
      <c r="B419" s="9" t="s">
        <v>888</v>
      </c>
      <c r="C419" s="1">
        <v>7572</v>
      </c>
      <c r="D419" s="1">
        <v>27</v>
      </c>
      <c r="E419" s="1">
        <v>0</v>
      </c>
      <c r="F419" s="1">
        <v>0</v>
      </c>
      <c r="G419" s="1">
        <v>0</v>
      </c>
      <c r="H419" s="10">
        <v>0</v>
      </c>
      <c r="I419" s="1">
        <f t="shared" si="28"/>
        <v>7599</v>
      </c>
      <c r="J419">
        <f t="shared" si="27"/>
        <v>8.9902001627228678</v>
      </c>
      <c r="K419" s="6">
        <f t="shared" si="25"/>
        <v>0</v>
      </c>
      <c r="L419" s="6">
        <f t="shared" si="26"/>
        <v>0</v>
      </c>
      <c r="M419" s="10">
        <v>0</v>
      </c>
      <c r="N419" s="11">
        <v>-62.527317346349001</v>
      </c>
      <c r="O419" s="11">
        <v>-5.9172394568914601</v>
      </c>
      <c r="P419" s="12">
        <v>845.25370541899997</v>
      </c>
      <c r="Q419" s="12">
        <v>47.3</v>
      </c>
      <c r="R419" s="12">
        <v>19.842099999999999</v>
      </c>
      <c r="S419" s="12">
        <v>22.1356</v>
      </c>
      <c r="T419" s="12">
        <v>7.1892699999999996</v>
      </c>
      <c r="U419" s="12">
        <v>51.685499999999998</v>
      </c>
      <c r="V419" s="12">
        <v>0.36232300000000001</v>
      </c>
      <c r="W419" s="12">
        <v>8.77</v>
      </c>
      <c r="X419" s="12">
        <v>-0.71230499999999997</v>
      </c>
      <c r="Y419" s="12">
        <v>3.27678</v>
      </c>
      <c r="Z419" s="12">
        <v>5.6165500000000002</v>
      </c>
      <c r="AA419" s="12">
        <v>4.2699999999999996</v>
      </c>
      <c r="AB419" s="12">
        <v>4.1544499999999998</v>
      </c>
      <c r="AC419" s="12">
        <v>19.842099999999999</v>
      </c>
      <c r="AD419" s="12">
        <v>3.9728500000000002</v>
      </c>
      <c r="AE419" s="12">
        <v>-0.58339399999999997</v>
      </c>
      <c r="AF419" s="12">
        <v>0.57499900000000004</v>
      </c>
      <c r="AG419" s="12">
        <v>0.20022300000000001</v>
      </c>
      <c r="AH419" s="12">
        <v>-0.146845</v>
      </c>
      <c r="AI419" s="12">
        <v>0.144732</v>
      </c>
      <c r="AJ419" s="12">
        <v>4.75</v>
      </c>
      <c r="AK419" s="12">
        <v>9.44</v>
      </c>
      <c r="AL419" s="12">
        <v>14.53</v>
      </c>
      <c r="AM419" s="12">
        <v>16.07</v>
      </c>
      <c r="AN419" s="12">
        <v>17.309999999999999</v>
      </c>
      <c r="AO419" s="12">
        <v>19.32</v>
      </c>
      <c r="AP419" s="12">
        <v>21.01</v>
      </c>
      <c r="AQ419" s="12">
        <v>22.54</v>
      </c>
      <c r="AR419" s="12">
        <v>24.04</v>
      </c>
      <c r="AS419" s="12">
        <v>24.84</v>
      </c>
      <c r="AT419" s="12">
        <v>25.7</v>
      </c>
      <c r="AU419" s="12">
        <v>27.9</v>
      </c>
      <c r="AV419" s="12">
        <v>29.69</v>
      </c>
      <c r="AW419" s="12">
        <v>33.020000000000003</v>
      </c>
      <c r="AX419" s="12">
        <v>0.51505000000000001</v>
      </c>
      <c r="AY419" s="12">
        <v>21.104399999999998</v>
      </c>
      <c r="AZ419" s="12">
        <v>21.983499999999999</v>
      </c>
      <c r="BA419" s="12">
        <v>59.040599999999998</v>
      </c>
    </row>
    <row r="420" spans="1:53" x14ac:dyDescent="0.25">
      <c r="A420" s="1" t="s">
        <v>889</v>
      </c>
      <c r="B420" s="9" t="s">
        <v>890</v>
      </c>
      <c r="C420" s="1">
        <v>7795</v>
      </c>
      <c r="D420" s="1">
        <v>20</v>
      </c>
      <c r="E420" s="1">
        <v>1</v>
      </c>
      <c r="F420" s="1">
        <v>0</v>
      </c>
      <c r="G420" s="1">
        <v>0</v>
      </c>
      <c r="H420" s="10">
        <v>0</v>
      </c>
      <c r="I420" s="1">
        <f t="shared" si="28"/>
        <v>7816</v>
      </c>
      <c r="J420">
        <f t="shared" si="27"/>
        <v>9.1193383945474764</v>
      </c>
      <c r="K420" s="6">
        <f t="shared" si="25"/>
        <v>0</v>
      </c>
      <c r="L420" s="6">
        <f t="shared" si="26"/>
        <v>0</v>
      </c>
      <c r="M420" s="10">
        <v>0</v>
      </c>
      <c r="N420" s="11">
        <v>-61.975833350844297</v>
      </c>
      <c r="O420" s="11">
        <v>-5.2369803960113197</v>
      </c>
      <c r="P420" s="12">
        <v>857.079720243</v>
      </c>
      <c r="Q420" s="12">
        <v>52.04</v>
      </c>
      <c r="R420" s="12">
        <v>18.313800000000001</v>
      </c>
      <c r="S420" s="12">
        <v>19.912199999999999</v>
      </c>
      <c r="T420" s="12">
        <v>7.1089099999999998</v>
      </c>
      <c r="U420" s="12">
        <v>50.536499999999997</v>
      </c>
      <c r="V420" s="12">
        <v>0.38817099999999999</v>
      </c>
      <c r="W420" s="12">
        <v>8.4700000000000006</v>
      </c>
      <c r="X420" s="12">
        <v>-0.55284999999999995</v>
      </c>
      <c r="Y420" s="12">
        <v>3.20025</v>
      </c>
      <c r="Z420" s="12">
        <v>5.5176299999999996</v>
      </c>
      <c r="AA420" s="12">
        <v>4.1500000000000004</v>
      </c>
      <c r="AB420" s="12">
        <v>4.0922200000000002</v>
      </c>
      <c r="AC420" s="12">
        <v>18.313800000000001</v>
      </c>
      <c r="AD420" s="12">
        <v>3.9428399999999999</v>
      </c>
      <c r="AE420" s="12">
        <v>-0.45793899999999998</v>
      </c>
      <c r="AF420" s="12">
        <v>0.60488500000000001</v>
      </c>
      <c r="AG420" s="12">
        <v>0.21529300000000001</v>
      </c>
      <c r="AH420" s="12">
        <v>-0.116145</v>
      </c>
      <c r="AI420" s="12">
        <v>0.15341399999999999</v>
      </c>
      <c r="AJ420" s="12">
        <v>3.62</v>
      </c>
      <c r="AK420" s="12">
        <v>8.0299999999999994</v>
      </c>
      <c r="AL420" s="12">
        <v>13.05</v>
      </c>
      <c r="AM420" s="12">
        <v>14.56</v>
      </c>
      <c r="AN420" s="12">
        <v>15.76</v>
      </c>
      <c r="AO420" s="12">
        <v>17.68</v>
      </c>
      <c r="AP420" s="12">
        <v>19.260000000000002</v>
      </c>
      <c r="AQ420" s="12">
        <v>20.72</v>
      </c>
      <c r="AR420" s="12">
        <v>22.21</v>
      </c>
      <c r="AS420" s="12">
        <v>23.03</v>
      </c>
      <c r="AT420" s="12">
        <v>23.96</v>
      </c>
      <c r="AU420" s="12">
        <v>26.49</v>
      </c>
      <c r="AV420" s="12">
        <v>28.64</v>
      </c>
      <c r="AW420" s="12">
        <v>32.53</v>
      </c>
      <c r="AX420" s="12">
        <v>0.41680499999999998</v>
      </c>
      <c r="AY420" s="12">
        <v>19.645199999999999</v>
      </c>
      <c r="AZ420" s="12">
        <v>20.583100000000002</v>
      </c>
      <c r="BA420" s="12">
        <v>55.244900000000001</v>
      </c>
    </row>
    <row r="421" spans="1:53" x14ac:dyDescent="0.25">
      <c r="A421" s="1" t="s">
        <v>891</v>
      </c>
      <c r="B421" s="9" t="s">
        <v>892</v>
      </c>
      <c r="C421" s="1">
        <v>6487</v>
      </c>
      <c r="D421" s="1">
        <v>16</v>
      </c>
      <c r="E421" s="1">
        <v>0</v>
      </c>
      <c r="F421" s="1">
        <v>0</v>
      </c>
      <c r="G421" s="1">
        <v>0</v>
      </c>
      <c r="H421" s="10">
        <v>0</v>
      </c>
      <c r="I421" s="1">
        <f t="shared" si="28"/>
        <v>6503</v>
      </c>
      <c r="J421">
        <f t="shared" si="27"/>
        <v>8.3602175143477364</v>
      </c>
      <c r="K421" s="6">
        <f t="shared" si="25"/>
        <v>0</v>
      </c>
      <c r="L421" s="6">
        <f t="shared" si="26"/>
        <v>0</v>
      </c>
      <c r="M421" s="10">
        <v>0</v>
      </c>
      <c r="N421" s="11">
        <v>-55.271275893359601</v>
      </c>
      <c r="O421" s="11">
        <v>-11.429491042233099</v>
      </c>
      <c r="P421" s="12">
        <v>777.85057492099997</v>
      </c>
      <c r="Q421" s="12">
        <v>46.6</v>
      </c>
      <c r="R421" s="12">
        <v>15.8047</v>
      </c>
      <c r="S421" s="12">
        <v>18.919699999999999</v>
      </c>
      <c r="T421" s="12">
        <v>7.9610099999999999</v>
      </c>
      <c r="U421" s="12">
        <v>63.377600000000001</v>
      </c>
      <c r="V421" s="12">
        <v>0.50371100000000002</v>
      </c>
      <c r="W421" s="12">
        <v>11.7</v>
      </c>
      <c r="X421" s="12">
        <v>-0.15848899999999999</v>
      </c>
      <c r="Y421" s="12">
        <v>2.3516699999999999</v>
      </c>
      <c r="Z421" s="12">
        <v>6.5775800000000002</v>
      </c>
      <c r="AA421" s="12">
        <v>5.76</v>
      </c>
      <c r="AB421" s="12">
        <v>5.6703200000000002</v>
      </c>
      <c r="AC421" s="12">
        <v>15.8047</v>
      </c>
      <c r="AD421" s="12">
        <v>4.5467199999999997</v>
      </c>
      <c r="AE421" s="12">
        <v>-0.21251300000000001</v>
      </c>
      <c r="AF421" s="12">
        <v>0.35550199999999998</v>
      </c>
      <c r="AG421" s="12">
        <v>0.28768100000000002</v>
      </c>
      <c r="AH421" s="12">
        <v>-4.6739999999999997E-2</v>
      </c>
      <c r="AI421" s="12">
        <v>7.8188999999999995E-2</v>
      </c>
      <c r="AJ421" s="12">
        <v>1.36</v>
      </c>
      <c r="AK421" s="12">
        <v>4.24</v>
      </c>
      <c r="AL421" s="12">
        <v>8.43</v>
      </c>
      <c r="AM421" s="12">
        <v>10.02</v>
      </c>
      <c r="AN421" s="12">
        <v>11.47</v>
      </c>
      <c r="AO421" s="12">
        <v>14.15</v>
      </c>
      <c r="AP421" s="12">
        <v>16.52</v>
      </c>
      <c r="AQ421" s="12">
        <v>18.62</v>
      </c>
      <c r="AR421" s="12">
        <v>20.65</v>
      </c>
      <c r="AS421" s="12">
        <v>21.72</v>
      </c>
      <c r="AT421" s="12">
        <v>22.86</v>
      </c>
      <c r="AU421" s="12">
        <v>25.73</v>
      </c>
      <c r="AV421" s="12">
        <v>28</v>
      </c>
      <c r="AW421" s="12">
        <v>32.14</v>
      </c>
      <c r="AX421" s="12">
        <v>0.39958500000000002</v>
      </c>
      <c r="AY421" s="12">
        <v>17.6965</v>
      </c>
      <c r="AZ421" s="12">
        <v>19.012799999999999</v>
      </c>
      <c r="BA421" s="12">
        <v>48.122</v>
      </c>
    </row>
    <row r="422" spans="1:53" x14ac:dyDescent="0.25">
      <c r="A422" s="1" t="s">
        <v>893</v>
      </c>
      <c r="B422" s="9" t="s">
        <v>894</v>
      </c>
      <c r="C422" s="1">
        <v>6706</v>
      </c>
      <c r="D422" s="1">
        <v>1</v>
      </c>
      <c r="E422" s="1">
        <v>0</v>
      </c>
      <c r="F422" s="1">
        <v>0</v>
      </c>
      <c r="G422" s="1">
        <v>0</v>
      </c>
      <c r="H422" s="10">
        <v>0</v>
      </c>
      <c r="I422" s="1">
        <f t="shared" si="28"/>
        <v>6707</v>
      </c>
      <c r="J422">
        <f t="shared" si="27"/>
        <v>8.2756506131940224</v>
      </c>
      <c r="K422" s="6">
        <f t="shared" si="25"/>
        <v>0</v>
      </c>
      <c r="L422" s="6">
        <f t="shared" si="26"/>
        <v>0</v>
      </c>
      <c r="M422" s="10">
        <v>0</v>
      </c>
      <c r="N422" s="11">
        <v>-50.431617839581001</v>
      </c>
      <c r="O422" s="11">
        <v>-9.6406979594505309</v>
      </c>
      <c r="P422" s="12">
        <v>810.44987439500005</v>
      </c>
      <c r="Q422" s="12">
        <v>43.09</v>
      </c>
      <c r="R422" s="12">
        <v>13.019500000000001</v>
      </c>
      <c r="S422" s="12">
        <v>-0.37888899999999998</v>
      </c>
      <c r="T422" s="12">
        <v>6.4100799999999998</v>
      </c>
      <c r="U422" s="12">
        <v>41.089100000000002</v>
      </c>
      <c r="V422" s="12">
        <v>0.49234499999999998</v>
      </c>
      <c r="W422" s="12">
        <v>8.49</v>
      </c>
      <c r="X422" s="12">
        <v>-0.22231500000000001</v>
      </c>
      <c r="Y422" s="12">
        <v>2.65774</v>
      </c>
      <c r="Z422" s="12">
        <v>5.1391600000000004</v>
      </c>
      <c r="AA422" s="12">
        <v>4.17</v>
      </c>
      <c r="AB422" s="12">
        <v>14.0389</v>
      </c>
      <c r="AC422" s="12">
        <v>13.019500000000001</v>
      </c>
      <c r="AD422" s="12">
        <v>3.6236999999999999</v>
      </c>
      <c r="AE422" s="12">
        <v>-0.225304</v>
      </c>
      <c r="AF422" s="12">
        <v>0.41156900000000002</v>
      </c>
      <c r="AG422" s="12">
        <v>0.27832899999999999</v>
      </c>
      <c r="AH422" s="12">
        <v>-6.2175000000000001E-2</v>
      </c>
      <c r="AI422" s="12">
        <v>0.113577</v>
      </c>
      <c r="AJ422" s="12">
        <v>0.14000000000000001</v>
      </c>
      <c r="AK422" s="12">
        <v>3.48</v>
      </c>
      <c r="AL422" s="12">
        <v>7.53</v>
      </c>
      <c r="AM422" s="12">
        <v>8.9499999999999993</v>
      </c>
      <c r="AN422" s="12">
        <v>10.119999999999999</v>
      </c>
      <c r="AO422" s="12">
        <v>12.04</v>
      </c>
      <c r="AP422" s="12">
        <v>13.66</v>
      </c>
      <c r="AQ422" s="12">
        <v>15.14</v>
      </c>
      <c r="AR422" s="12">
        <v>16.63</v>
      </c>
      <c r="AS422" s="12">
        <v>17.440000000000001</v>
      </c>
      <c r="AT422" s="12">
        <v>18.34</v>
      </c>
      <c r="AU422" s="12">
        <v>20.75</v>
      </c>
      <c r="AV422" s="12">
        <v>22.86</v>
      </c>
      <c r="AW422" s="12">
        <v>26.78</v>
      </c>
      <c r="AX422" s="12">
        <v>0.31920900000000002</v>
      </c>
      <c r="AY422" s="12">
        <v>14.511900000000001</v>
      </c>
      <c r="AZ422" s="12">
        <v>15.5406</v>
      </c>
      <c r="BA422" s="12">
        <v>47.553800000000003</v>
      </c>
    </row>
    <row r="423" spans="1:53" x14ac:dyDescent="0.25">
      <c r="A423" s="1" t="s">
        <v>895</v>
      </c>
      <c r="B423" s="9" t="s">
        <v>896</v>
      </c>
      <c r="C423" s="1">
        <v>5082</v>
      </c>
      <c r="D423" s="1">
        <v>1178</v>
      </c>
      <c r="E423" s="1">
        <v>62</v>
      </c>
      <c r="F423" s="1">
        <v>1</v>
      </c>
      <c r="G423" s="1">
        <v>0</v>
      </c>
      <c r="H423" s="10">
        <v>0</v>
      </c>
      <c r="I423" s="1">
        <f t="shared" si="28"/>
        <v>6323</v>
      </c>
      <c r="J423">
        <f t="shared" si="27"/>
        <v>7.4382343042033163</v>
      </c>
      <c r="K423" s="6">
        <f t="shared" si="25"/>
        <v>1</v>
      </c>
      <c r="L423" s="6">
        <f t="shared" si="26"/>
        <v>1.1763774006331358E-3</v>
      </c>
      <c r="M423" s="10">
        <v>0</v>
      </c>
      <c r="N423" s="11">
        <v>-56.024456719984599</v>
      </c>
      <c r="O423" s="11">
        <v>-3.6951104712057501</v>
      </c>
      <c r="P423" s="12">
        <v>850.06733337599997</v>
      </c>
      <c r="Q423" s="12">
        <v>62.71</v>
      </c>
      <c r="R423" s="12">
        <v>21.334700000000002</v>
      </c>
      <c r="S423" s="12">
        <v>22.347100000000001</v>
      </c>
      <c r="T423" s="12">
        <v>9.6194900000000008</v>
      </c>
      <c r="U423" s="12">
        <v>92.534599999999998</v>
      </c>
      <c r="V423" s="12">
        <v>0.45088400000000001</v>
      </c>
      <c r="W423" s="12">
        <v>12.89</v>
      </c>
      <c r="X423" s="12">
        <v>-0.27642800000000001</v>
      </c>
      <c r="Y423" s="12">
        <v>2.7048999999999999</v>
      </c>
      <c r="Z423" s="12">
        <v>7.7185499999999996</v>
      </c>
      <c r="AA423" s="12">
        <v>6.32</v>
      </c>
      <c r="AB423" s="12">
        <v>6.3228600000000004</v>
      </c>
      <c r="AC423" s="12">
        <v>21.334700000000002</v>
      </c>
      <c r="AD423" s="12">
        <v>5.4340400000000004</v>
      </c>
      <c r="AE423" s="12">
        <v>-0.39217200000000002</v>
      </c>
      <c r="AF423" s="12">
        <v>0.621085</v>
      </c>
      <c r="AG423" s="12">
        <v>0.25470399999999999</v>
      </c>
      <c r="AH423" s="12">
        <v>-7.2169999999999998E-2</v>
      </c>
      <c r="AI423" s="12">
        <v>0.11429499999999999</v>
      </c>
      <c r="AJ423" s="12">
        <v>2.88</v>
      </c>
      <c r="AK423" s="12">
        <v>7.28</v>
      </c>
      <c r="AL423" s="12">
        <v>13.13</v>
      </c>
      <c r="AM423" s="12">
        <v>15.2</v>
      </c>
      <c r="AN423" s="12">
        <v>16.97</v>
      </c>
      <c r="AO423" s="12">
        <v>19.899999999999999</v>
      </c>
      <c r="AP423" s="12">
        <v>22.34</v>
      </c>
      <c r="AQ423" s="12">
        <v>24.58</v>
      </c>
      <c r="AR423" s="12">
        <v>26.86</v>
      </c>
      <c r="AS423" s="12">
        <v>28.09</v>
      </c>
      <c r="AT423" s="12">
        <v>29.43</v>
      </c>
      <c r="AU423" s="12">
        <v>32.89</v>
      </c>
      <c r="AV423" s="12">
        <v>35.770000000000003</v>
      </c>
      <c r="AW423" s="12">
        <v>41.49</v>
      </c>
      <c r="AX423" s="12">
        <v>0.56067900000000004</v>
      </c>
      <c r="AY423" s="12">
        <v>23.403099999999998</v>
      </c>
      <c r="AZ423" s="12">
        <v>24.872699999999998</v>
      </c>
      <c r="BA423" s="12">
        <v>50.355899999999998</v>
      </c>
    </row>
    <row r="424" spans="1:53" x14ac:dyDescent="0.25">
      <c r="A424" s="1" t="s">
        <v>897</v>
      </c>
      <c r="B424" s="9" t="s">
        <v>898</v>
      </c>
      <c r="C424" s="1">
        <v>2278</v>
      </c>
      <c r="D424" s="1">
        <v>2585</v>
      </c>
      <c r="E424" s="1">
        <v>696</v>
      </c>
      <c r="F424" s="1">
        <v>179</v>
      </c>
      <c r="G424" s="1">
        <v>13</v>
      </c>
      <c r="H424" s="10">
        <v>0</v>
      </c>
      <c r="I424" s="1">
        <f>SUM(C424:H424)</f>
        <v>5751</v>
      </c>
      <c r="J424">
        <f t="shared" si="27"/>
        <v>6.4656773253939264</v>
      </c>
      <c r="K424" s="6">
        <f t="shared" si="25"/>
        <v>192</v>
      </c>
      <c r="L424" s="6">
        <f t="shared" si="26"/>
        <v>0.21585985854210293</v>
      </c>
      <c r="M424" s="10">
        <v>8</v>
      </c>
      <c r="N424" s="11">
        <v>-53.336937450605703</v>
      </c>
      <c r="O424" s="11">
        <v>1.2952402961835501</v>
      </c>
      <c r="P424" s="12">
        <v>889.46597712400001</v>
      </c>
      <c r="Q424" s="12">
        <v>76.540000000000006</v>
      </c>
      <c r="R424" s="12">
        <v>24.794599999999999</v>
      </c>
      <c r="S424" s="12">
        <v>3.7761900000000002</v>
      </c>
      <c r="T424" s="12">
        <v>12.7234</v>
      </c>
      <c r="U424" s="12">
        <v>161.886</v>
      </c>
      <c r="V424" s="12">
        <v>0.51315299999999997</v>
      </c>
      <c r="W424" s="12">
        <v>16.899999999999999</v>
      </c>
      <c r="X424" s="12">
        <v>-1.596E-3</v>
      </c>
      <c r="Y424" s="12">
        <v>6.6942399999999997</v>
      </c>
      <c r="Z424" s="12">
        <v>10.143700000000001</v>
      </c>
      <c r="AA424" s="12">
        <v>8.31</v>
      </c>
      <c r="AB424" s="12">
        <v>21.843800000000002</v>
      </c>
      <c r="AC424" s="12">
        <v>24.794599999999999</v>
      </c>
      <c r="AD424" s="12">
        <v>7.1925699999999999</v>
      </c>
      <c r="AE424" s="12">
        <v>-0.12884100000000001</v>
      </c>
      <c r="AF424" s="12">
        <v>0.84020099999999998</v>
      </c>
      <c r="AG424" s="12">
        <v>0.29008600000000001</v>
      </c>
      <c r="AH424" s="12">
        <v>-1.7912999999999998E-2</v>
      </c>
      <c r="AI424" s="12">
        <v>0.116815</v>
      </c>
      <c r="AJ424" s="12">
        <v>2.29</v>
      </c>
      <c r="AK424" s="12">
        <v>6.26</v>
      </c>
      <c r="AL424" s="12">
        <v>13.33</v>
      </c>
      <c r="AM424" s="12">
        <v>16.239999999999998</v>
      </c>
      <c r="AN424" s="12">
        <v>18.670000000000002</v>
      </c>
      <c r="AO424" s="12">
        <v>22.55</v>
      </c>
      <c r="AP424" s="12">
        <v>25.62</v>
      </c>
      <c r="AQ424" s="12">
        <v>28.42</v>
      </c>
      <c r="AR424" s="12">
        <v>31.43</v>
      </c>
      <c r="AS424" s="12">
        <v>33.14</v>
      </c>
      <c r="AT424" s="12">
        <v>35.090000000000003</v>
      </c>
      <c r="AU424" s="12">
        <v>40.36</v>
      </c>
      <c r="AV424" s="12">
        <v>45.3</v>
      </c>
      <c r="AW424" s="12">
        <v>55.49</v>
      </c>
      <c r="AX424" s="12">
        <v>0.96613599999999999</v>
      </c>
      <c r="AY424" s="12">
        <v>27.868600000000001</v>
      </c>
      <c r="AZ424" s="12">
        <v>30.103899999999999</v>
      </c>
      <c r="BA424" s="12">
        <v>43.6128</v>
      </c>
    </row>
    <row r="425" spans="1:53" x14ac:dyDescent="0.25">
      <c r="A425" s="1" t="s">
        <v>899</v>
      </c>
      <c r="B425" s="9" t="s">
        <v>900</v>
      </c>
      <c r="C425" s="1">
        <v>4767</v>
      </c>
      <c r="D425" s="1">
        <v>1138</v>
      </c>
      <c r="E425" s="1">
        <v>92</v>
      </c>
      <c r="F425" s="1">
        <v>5</v>
      </c>
      <c r="G425" s="1">
        <v>0</v>
      </c>
      <c r="H425" s="10">
        <v>0</v>
      </c>
      <c r="I425" s="1">
        <f t="shared" si="28"/>
        <v>6002</v>
      </c>
      <c r="J425">
        <f t="shared" si="27"/>
        <v>7.2868111405534526</v>
      </c>
      <c r="K425" s="6">
        <f t="shared" si="25"/>
        <v>5</v>
      </c>
      <c r="L425" s="6">
        <f t="shared" si="26"/>
        <v>6.0703191774020759E-3</v>
      </c>
      <c r="M425" s="10">
        <v>0</v>
      </c>
      <c r="N425" s="11">
        <v>-57.601757314623001</v>
      </c>
      <c r="O425" s="11">
        <v>-6.3178915455595499</v>
      </c>
      <c r="P425" s="12">
        <v>823.67991762500003</v>
      </c>
      <c r="Q425" s="12">
        <v>64.72</v>
      </c>
      <c r="R425" s="12">
        <v>21.125900000000001</v>
      </c>
      <c r="S425" s="12">
        <v>22.658100000000001</v>
      </c>
      <c r="T425" s="12">
        <v>9.6882199999999994</v>
      </c>
      <c r="U425" s="12">
        <v>93.861599999999996</v>
      </c>
      <c r="V425" s="12">
        <v>0.458596</v>
      </c>
      <c r="W425" s="12">
        <v>12.9</v>
      </c>
      <c r="X425" s="12">
        <v>-0.195825</v>
      </c>
      <c r="Y425" s="12">
        <v>2.7702</v>
      </c>
      <c r="Z425" s="12">
        <v>7.7511799999999997</v>
      </c>
      <c r="AA425" s="12">
        <v>6.39</v>
      </c>
      <c r="AB425" s="12">
        <v>6.3319000000000001</v>
      </c>
      <c r="AC425" s="12">
        <v>21.125900000000001</v>
      </c>
      <c r="AD425" s="12">
        <v>5.47323</v>
      </c>
      <c r="AE425" s="12">
        <v>-0.30619000000000002</v>
      </c>
      <c r="AF425" s="12">
        <v>0.641486</v>
      </c>
      <c r="AG425" s="12">
        <v>0.259077</v>
      </c>
      <c r="AH425" s="12">
        <v>-5.5943E-2</v>
      </c>
      <c r="AI425" s="12">
        <v>0.117204</v>
      </c>
      <c r="AJ425" s="12">
        <v>2.7</v>
      </c>
      <c r="AK425" s="12">
        <v>7.18</v>
      </c>
      <c r="AL425" s="12">
        <v>13</v>
      </c>
      <c r="AM425" s="12">
        <v>14.98</v>
      </c>
      <c r="AN425" s="12">
        <v>16.649999999999999</v>
      </c>
      <c r="AO425" s="12">
        <v>19.440000000000001</v>
      </c>
      <c r="AP425" s="12">
        <v>21.87</v>
      </c>
      <c r="AQ425" s="12">
        <v>24.2</v>
      </c>
      <c r="AR425" s="12">
        <v>26.59</v>
      </c>
      <c r="AS425" s="12">
        <v>27.88</v>
      </c>
      <c r="AT425" s="12">
        <v>29.3</v>
      </c>
      <c r="AU425" s="12">
        <v>32.9</v>
      </c>
      <c r="AV425" s="12">
        <v>35.880000000000003</v>
      </c>
      <c r="AW425" s="12">
        <v>42</v>
      </c>
      <c r="AX425" s="12">
        <v>0.506463</v>
      </c>
      <c r="AY425" s="12">
        <v>23.241399999999999</v>
      </c>
      <c r="AZ425" s="12">
        <v>24.770800000000001</v>
      </c>
      <c r="BA425" s="12">
        <v>49.2181</v>
      </c>
    </row>
    <row r="426" spans="1:53" x14ac:dyDescent="0.25">
      <c r="A426" s="1" t="s">
        <v>901</v>
      </c>
      <c r="B426" s="9" t="s">
        <v>902</v>
      </c>
      <c r="C426" s="1">
        <v>6694</v>
      </c>
      <c r="D426" s="1">
        <v>342</v>
      </c>
      <c r="E426" s="1">
        <v>0</v>
      </c>
      <c r="F426" s="1">
        <v>0</v>
      </c>
      <c r="G426" s="1">
        <v>0</v>
      </c>
      <c r="H426" s="10">
        <v>0</v>
      </c>
      <c r="I426" s="1">
        <f t="shared" si="28"/>
        <v>7036</v>
      </c>
      <c r="J426">
        <f t="shared" si="27"/>
        <v>7.8771567518478252</v>
      </c>
      <c r="K426" s="6">
        <f t="shared" si="25"/>
        <v>0</v>
      </c>
      <c r="L426" s="6">
        <f t="shared" si="26"/>
        <v>0</v>
      </c>
      <c r="M426" s="10">
        <v>0</v>
      </c>
      <c r="N426" s="11">
        <v>-65.470743742748496</v>
      </c>
      <c r="O426" s="11">
        <v>-8.2610480752773299</v>
      </c>
      <c r="P426" s="12">
        <v>893.21568957600005</v>
      </c>
      <c r="Q426" s="12">
        <v>50.83</v>
      </c>
      <c r="R426" s="12">
        <v>21.340699999999998</v>
      </c>
      <c r="S426" s="12">
        <v>24.056699999999999</v>
      </c>
      <c r="T426" s="12">
        <v>8.6487400000000001</v>
      </c>
      <c r="U426" s="12">
        <v>74.800700000000006</v>
      </c>
      <c r="V426" s="12">
        <v>0.40527000000000002</v>
      </c>
      <c r="W426" s="12">
        <v>11.21</v>
      </c>
      <c r="X426" s="12">
        <v>-0.59921199999999997</v>
      </c>
      <c r="Y426" s="12">
        <v>2.88672</v>
      </c>
      <c r="Z426" s="12">
        <v>6.89785</v>
      </c>
      <c r="AA426" s="12">
        <v>5.41</v>
      </c>
      <c r="AB426" s="12">
        <v>5.2333299999999996</v>
      </c>
      <c r="AC426" s="12">
        <v>21.340699999999998</v>
      </c>
      <c r="AD426" s="12">
        <v>4.8319400000000003</v>
      </c>
      <c r="AE426" s="12">
        <v>-0.64989399999999997</v>
      </c>
      <c r="AF426" s="12">
        <v>0.58597500000000002</v>
      </c>
      <c r="AG426" s="12">
        <v>0.22641900000000001</v>
      </c>
      <c r="AH426" s="12">
        <v>-0.13449900000000001</v>
      </c>
      <c r="AI426" s="12">
        <v>0.121271</v>
      </c>
      <c r="AJ426" s="12">
        <v>3.39</v>
      </c>
      <c r="AK426" s="12">
        <v>8.44</v>
      </c>
      <c r="AL426" s="12">
        <v>14.37</v>
      </c>
      <c r="AM426" s="12">
        <v>16.329999999999998</v>
      </c>
      <c r="AN426" s="12">
        <v>17.97</v>
      </c>
      <c r="AO426" s="12">
        <v>20.61</v>
      </c>
      <c r="AP426" s="12">
        <v>22.77</v>
      </c>
      <c r="AQ426" s="12">
        <v>24.7</v>
      </c>
      <c r="AR426" s="12">
        <v>26.57</v>
      </c>
      <c r="AS426" s="12">
        <v>27.54</v>
      </c>
      <c r="AT426" s="12">
        <v>28.6</v>
      </c>
      <c r="AU426" s="12">
        <v>31.24</v>
      </c>
      <c r="AV426" s="12">
        <v>33.32</v>
      </c>
      <c r="AW426" s="12">
        <v>37.159999999999997</v>
      </c>
      <c r="AX426" s="12">
        <v>0.51046999999999998</v>
      </c>
      <c r="AY426" s="12">
        <v>23.026599999999998</v>
      </c>
      <c r="AZ426" s="12">
        <v>24.170300000000001</v>
      </c>
      <c r="BA426" s="12">
        <v>56.382899999999999</v>
      </c>
    </row>
    <row r="427" spans="1:53" x14ac:dyDescent="0.25">
      <c r="A427" s="1" t="s">
        <v>903</v>
      </c>
      <c r="B427" s="9" t="s">
        <v>904</v>
      </c>
      <c r="C427" s="1">
        <v>6132</v>
      </c>
      <c r="D427" s="1">
        <v>446</v>
      </c>
      <c r="E427" s="1">
        <v>28</v>
      </c>
      <c r="F427" s="1">
        <v>0</v>
      </c>
      <c r="G427" s="1">
        <v>0</v>
      </c>
      <c r="H427" s="10">
        <v>1</v>
      </c>
      <c r="I427" s="1">
        <f t="shared" si="28"/>
        <v>6607</v>
      </c>
      <c r="J427">
        <f t="shared" si="27"/>
        <v>8.0319258806833513</v>
      </c>
      <c r="K427" s="6">
        <f t="shared" si="25"/>
        <v>1</v>
      </c>
      <c r="L427" s="6">
        <f t="shared" si="26"/>
        <v>1.2156691207330637E-3</v>
      </c>
      <c r="M427" s="10">
        <v>0</v>
      </c>
      <c r="N427" s="11">
        <v>-60.122964788224202</v>
      </c>
      <c r="O427" s="11">
        <v>6.2408196061954697E-2</v>
      </c>
      <c r="P427" s="12">
        <v>822.59225223800001</v>
      </c>
      <c r="Q427" s="12">
        <v>58.32</v>
      </c>
      <c r="R427" s="12">
        <v>20.543600000000001</v>
      </c>
      <c r="S427" s="12">
        <v>23.235199999999999</v>
      </c>
      <c r="T427" s="12">
        <v>8.4286200000000004</v>
      </c>
      <c r="U427" s="12">
        <v>71.041600000000003</v>
      </c>
      <c r="V427" s="12">
        <v>0.41027999999999998</v>
      </c>
      <c r="W427" s="12">
        <v>10.28</v>
      </c>
      <c r="X427" s="12">
        <v>-0.50445300000000004</v>
      </c>
      <c r="Y427" s="12">
        <v>3.0964100000000001</v>
      </c>
      <c r="Z427" s="12">
        <v>6.5971500000000001</v>
      </c>
      <c r="AA427" s="12">
        <v>4.9800000000000004</v>
      </c>
      <c r="AB427" s="12">
        <v>4.84476</v>
      </c>
      <c r="AC427" s="12">
        <v>20.543600000000001</v>
      </c>
      <c r="AD427" s="12">
        <v>4.6841299999999997</v>
      </c>
      <c r="AE427" s="12">
        <v>-0.55926600000000004</v>
      </c>
      <c r="AF427" s="12">
        <v>0.67093599999999998</v>
      </c>
      <c r="AG427" s="12">
        <v>0.22800999999999999</v>
      </c>
      <c r="AH427" s="12">
        <v>-0.119396</v>
      </c>
      <c r="AI427" s="12">
        <v>0.143236</v>
      </c>
      <c r="AJ427" s="12">
        <v>3.4</v>
      </c>
      <c r="AK427" s="12">
        <v>7.91</v>
      </c>
      <c r="AL427" s="12">
        <v>13.99</v>
      </c>
      <c r="AM427" s="12">
        <v>15.97</v>
      </c>
      <c r="AN427" s="12">
        <v>17.52</v>
      </c>
      <c r="AO427" s="12">
        <v>19.89</v>
      </c>
      <c r="AP427" s="12">
        <v>21.8</v>
      </c>
      <c r="AQ427" s="12">
        <v>23.54</v>
      </c>
      <c r="AR427" s="12">
        <v>25.3</v>
      </c>
      <c r="AS427" s="12">
        <v>26.25</v>
      </c>
      <c r="AT427" s="12">
        <v>27.29</v>
      </c>
      <c r="AU427" s="12">
        <v>30.04</v>
      </c>
      <c r="AV427" s="12">
        <v>32.409999999999997</v>
      </c>
      <c r="AW427" s="12">
        <v>37.6</v>
      </c>
      <c r="AX427" s="12">
        <v>0.41891299999999998</v>
      </c>
      <c r="AY427" s="12">
        <v>22.205400000000001</v>
      </c>
      <c r="AZ427" s="12">
        <v>23.359500000000001</v>
      </c>
      <c r="BA427" s="12">
        <v>53.5548</v>
      </c>
    </row>
    <row r="428" spans="1:53" x14ac:dyDescent="0.25">
      <c r="A428" s="1" t="s">
        <v>905</v>
      </c>
      <c r="B428" s="9" t="s">
        <v>906</v>
      </c>
      <c r="C428" s="1">
        <v>6251</v>
      </c>
      <c r="D428" s="1">
        <v>258</v>
      </c>
      <c r="E428" s="1">
        <v>1</v>
      </c>
      <c r="F428" s="1">
        <v>0</v>
      </c>
      <c r="G428" s="1">
        <v>0</v>
      </c>
      <c r="H428" s="10">
        <v>0</v>
      </c>
      <c r="I428" s="1">
        <f t="shared" si="28"/>
        <v>6510</v>
      </c>
      <c r="J428">
        <f t="shared" si="27"/>
        <v>7.3810309052379957</v>
      </c>
      <c r="K428" s="6">
        <f t="shared" si="25"/>
        <v>0</v>
      </c>
      <c r="L428" s="6">
        <f t="shared" si="26"/>
        <v>0</v>
      </c>
      <c r="M428" s="10">
        <v>0</v>
      </c>
      <c r="N428" s="11">
        <v>-62.366007054989197</v>
      </c>
      <c r="O428" s="11">
        <v>1.8405614067327301</v>
      </c>
      <c r="P428" s="12">
        <v>881.99061670100002</v>
      </c>
      <c r="Q428" s="12">
        <v>48.52</v>
      </c>
      <c r="R428" s="12">
        <v>17.716100000000001</v>
      </c>
      <c r="S428" s="12">
        <v>20.448599999999999</v>
      </c>
      <c r="T428" s="12">
        <v>8.7782900000000001</v>
      </c>
      <c r="U428" s="12">
        <v>77.058400000000006</v>
      </c>
      <c r="V428" s="12">
        <v>0.49549799999999999</v>
      </c>
      <c r="W428" s="12">
        <v>12.42</v>
      </c>
      <c r="X428" s="12">
        <v>-0.195157</v>
      </c>
      <c r="Y428" s="12">
        <v>2.43337</v>
      </c>
      <c r="Z428" s="12">
        <v>7.1684799999999997</v>
      </c>
      <c r="AA428" s="12">
        <v>6.13</v>
      </c>
      <c r="AB428" s="12">
        <v>6.0214299999999996</v>
      </c>
      <c r="AC428" s="12">
        <v>17.716100000000001</v>
      </c>
      <c r="AD428" s="12">
        <v>5.0000499999999999</v>
      </c>
      <c r="AE428" s="12">
        <v>-0.26832499999999998</v>
      </c>
      <c r="AF428" s="12">
        <v>0.45132100000000003</v>
      </c>
      <c r="AG428" s="12">
        <v>0.28223199999999998</v>
      </c>
      <c r="AH428" s="12">
        <v>-5.3664000000000003E-2</v>
      </c>
      <c r="AI428" s="12">
        <v>9.0262999999999996E-2</v>
      </c>
      <c r="AJ428" s="12">
        <v>1.4</v>
      </c>
      <c r="AK428" s="12">
        <v>4.76</v>
      </c>
      <c r="AL428" s="12">
        <v>9.81</v>
      </c>
      <c r="AM428" s="12">
        <v>11.7</v>
      </c>
      <c r="AN428" s="12">
        <v>13.34</v>
      </c>
      <c r="AO428" s="12">
        <v>16.09</v>
      </c>
      <c r="AP428" s="12">
        <v>18.46</v>
      </c>
      <c r="AQ428" s="12">
        <v>20.68</v>
      </c>
      <c r="AR428" s="12">
        <v>22.93</v>
      </c>
      <c r="AS428" s="12">
        <v>24.12</v>
      </c>
      <c r="AT428" s="12">
        <v>25.41</v>
      </c>
      <c r="AU428" s="12">
        <v>28.66</v>
      </c>
      <c r="AV428" s="12">
        <v>31.18</v>
      </c>
      <c r="AW428" s="12">
        <v>35.65</v>
      </c>
      <c r="AX428" s="12">
        <v>0.47745700000000002</v>
      </c>
      <c r="AY428" s="12">
        <v>19.771699999999999</v>
      </c>
      <c r="AZ428" s="12">
        <v>21.196899999999999</v>
      </c>
      <c r="BA428" s="12">
        <v>48.639400000000002</v>
      </c>
    </row>
    <row r="429" spans="1:53" x14ac:dyDescent="0.25">
      <c r="A429" s="1" t="s">
        <v>907</v>
      </c>
      <c r="B429" s="9" t="s">
        <v>908</v>
      </c>
      <c r="C429" s="1">
        <v>6266</v>
      </c>
      <c r="D429" s="1">
        <v>196</v>
      </c>
      <c r="E429" s="1">
        <v>19</v>
      </c>
      <c r="F429" s="1">
        <v>0</v>
      </c>
      <c r="G429" s="1">
        <v>0</v>
      </c>
      <c r="H429" s="10">
        <v>0</v>
      </c>
      <c r="I429" s="1">
        <f t="shared" si="28"/>
        <v>6481</v>
      </c>
      <c r="J429">
        <f t="shared" si="27"/>
        <v>7.5573712086143461</v>
      </c>
      <c r="K429" s="6">
        <f t="shared" si="25"/>
        <v>0</v>
      </c>
      <c r="L429" s="6">
        <f t="shared" si="26"/>
        <v>0</v>
      </c>
      <c r="M429" s="10">
        <v>0</v>
      </c>
      <c r="N429" s="11">
        <v>-64.992684589452097</v>
      </c>
      <c r="O429" s="11">
        <v>0.56209623318594903</v>
      </c>
      <c r="P429" s="12">
        <v>857.57333087100005</v>
      </c>
      <c r="Q429" s="12">
        <v>58.95</v>
      </c>
      <c r="R429" s="12">
        <v>18.777000000000001</v>
      </c>
      <c r="S429" s="12">
        <v>21.144400000000001</v>
      </c>
      <c r="T429" s="12">
        <v>7.8474899999999996</v>
      </c>
      <c r="U429" s="12">
        <v>61.583100000000002</v>
      </c>
      <c r="V429" s="12">
        <v>0.41793200000000003</v>
      </c>
      <c r="W429" s="12">
        <v>9.99</v>
      </c>
      <c r="X429" s="12">
        <v>-0.36962800000000001</v>
      </c>
      <c r="Y429" s="12">
        <v>3.0044900000000001</v>
      </c>
      <c r="Z429" s="12">
        <v>6.1997400000000003</v>
      </c>
      <c r="AA429" s="12">
        <v>4.8899999999999997</v>
      </c>
      <c r="AB429" s="12">
        <v>4.7944399999999998</v>
      </c>
      <c r="AC429" s="12">
        <v>18.777000000000001</v>
      </c>
      <c r="AD429" s="12">
        <v>4.3925000000000001</v>
      </c>
      <c r="AE429" s="12">
        <v>-0.40497</v>
      </c>
      <c r="AF429" s="12">
        <v>0.58482100000000004</v>
      </c>
      <c r="AG429" s="12">
        <v>0.23393</v>
      </c>
      <c r="AH429" s="12">
        <v>-9.2196E-2</v>
      </c>
      <c r="AI429" s="12">
        <v>0.13314100000000001</v>
      </c>
      <c r="AJ429" s="12">
        <v>3.34</v>
      </c>
      <c r="AK429" s="12">
        <v>7.35</v>
      </c>
      <c r="AL429" s="12">
        <v>12.48</v>
      </c>
      <c r="AM429" s="12">
        <v>14.16</v>
      </c>
      <c r="AN429" s="12">
        <v>15.56</v>
      </c>
      <c r="AO429" s="12">
        <v>17.82</v>
      </c>
      <c r="AP429" s="12">
        <v>19.72</v>
      </c>
      <c r="AQ429" s="12">
        <v>21.46</v>
      </c>
      <c r="AR429" s="12">
        <v>23.21</v>
      </c>
      <c r="AS429" s="12">
        <v>24.15</v>
      </c>
      <c r="AT429" s="12">
        <v>25.18</v>
      </c>
      <c r="AU429" s="12">
        <v>27.91</v>
      </c>
      <c r="AV429" s="12">
        <v>30.21</v>
      </c>
      <c r="AW429" s="12">
        <v>35.03</v>
      </c>
      <c r="AX429" s="12">
        <v>0.40965400000000002</v>
      </c>
      <c r="AY429" s="12">
        <v>20.350899999999999</v>
      </c>
      <c r="AZ429" s="12">
        <v>21.48</v>
      </c>
      <c r="BA429" s="12">
        <v>52.515099999999997</v>
      </c>
    </row>
    <row r="430" spans="1:53" x14ac:dyDescent="0.25">
      <c r="A430" s="1" t="s">
        <v>909</v>
      </c>
      <c r="B430" s="9" t="s">
        <v>910</v>
      </c>
      <c r="C430" s="1">
        <v>7118</v>
      </c>
      <c r="D430" s="1">
        <v>112</v>
      </c>
      <c r="E430" s="1">
        <v>0</v>
      </c>
      <c r="F430" s="1">
        <v>0</v>
      </c>
      <c r="G430" s="1">
        <v>0</v>
      </c>
      <c r="H430" s="10">
        <v>0</v>
      </c>
      <c r="I430" s="1">
        <f t="shared" si="28"/>
        <v>7230</v>
      </c>
      <c r="J430">
        <f t="shared" si="27"/>
        <v>8.0584676831312265</v>
      </c>
      <c r="K430" s="6">
        <f t="shared" si="25"/>
        <v>0</v>
      </c>
      <c r="L430" s="6">
        <f t="shared" si="26"/>
        <v>0</v>
      </c>
      <c r="M430" s="10">
        <v>0</v>
      </c>
      <c r="N430" s="11">
        <v>-67.245653915401107</v>
      </c>
      <c r="O430" s="11">
        <v>-4.7790815448956403</v>
      </c>
      <c r="P430" s="12">
        <v>897.19290121799997</v>
      </c>
      <c r="Q430" s="12">
        <v>47.17</v>
      </c>
      <c r="R430" s="12">
        <v>20.741599999999998</v>
      </c>
      <c r="S430" s="12">
        <v>22.4071</v>
      </c>
      <c r="T430" s="12">
        <v>7.6568100000000001</v>
      </c>
      <c r="U430" s="12">
        <v>58.626800000000003</v>
      </c>
      <c r="V430" s="12">
        <v>0.36915300000000001</v>
      </c>
      <c r="W430" s="12">
        <v>9.3800000000000008</v>
      </c>
      <c r="X430" s="12">
        <v>-0.71579199999999998</v>
      </c>
      <c r="Y430" s="12">
        <v>3.3441700000000001</v>
      </c>
      <c r="Z430" s="12">
        <v>5.9650299999999996</v>
      </c>
      <c r="AA430" s="12">
        <v>4.62</v>
      </c>
      <c r="AB430" s="12">
        <v>4.5528599999999999</v>
      </c>
      <c r="AC430" s="12">
        <v>20.741599999999998</v>
      </c>
      <c r="AD430" s="12">
        <v>4.2315100000000001</v>
      </c>
      <c r="AE430" s="12">
        <v>-0.59345700000000001</v>
      </c>
      <c r="AF430" s="12">
        <v>0.61641900000000005</v>
      </c>
      <c r="AG430" s="12">
        <v>0.204011</v>
      </c>
      <c r="AH430" s="12">
        <v>-0.14024700000000001</v>
      </c>
      <c r="AI430" s="12">
        <v>0.145673</v>
      </c>
      <c r="AJ430" s="12">
        <v>4.75</v>
      </c>
      <c r="AK430" s="12">
        <v>10.029999999999999</v>
      </c>
      <c r="AL430" s="12">
        <v>15.18</v>
      </c>
      <c r="AM430" s="12">
        <v>16.73</v>
      </c>
      <c r="AN430" s="12">
        <v>17.989999999999998</v>
      </c>
      <c r="AO430" s="12">
        <v>20.04</v>
      </c>
      <c r="AP430" s="12">
        <v>21.82</v>
      </c>
      <c r="AQ430" s="12">
        <v>23.52</v>
      </c>
      <c r="AR430" s="12">
        <v>25.22</v>
      </c>
      <c r="AS430" s="12">
        <v>26.11</v>
      </c>
      <c r="AT430" s="12">
        <v>27.07</v>
      </c>
      <c r="AU430" s="12">
        <v>29.44</v>
      </c>
      <c r="AV430" s="12">
        <v>31.31</v>
      </c>
      <c r="AW430" s="12">
        <v>34.76</v>
      </c>
      <c r="AX430" s="12">
        <v>0.54260299999999995</v>
      </c>
      <c r="AY430" s="12">
        <v>22.1097</v>
      </c>
      <c r="AZ430" s="12">
        <v>23.052199999999999</v>
      </c>
      <c r="BA430" s="12">
        <v>58.625100000000003</v>
      </c>
    </row>
    <row r="431" spans="1:53" x14ac:dyDescent="0.25">
      <c r="A431" s="1" t="s">
        <v>911</v>
      </c>
      <c r="B431" s="9" t="s">
        <v>912</v>
      </c>
      <c r="C431" s="1">
        <v>5054</v>
      </c>
      <c r="D431" s="1">
        <v>1128</v>
      </c>
      <c r="E431" s="1">
        <v>28</v>
      </c>
      <c r="F431" s="1">
        <v>0</v>
      </c>
      <c r="G431" s="1">
        <v>0</v>
      </c>
      <c r="H431" s="10">
        <v>0</v>
      </c>
      <c r="I431" s="1">
        <f t="shared" si="28"/>
        <v>6210</v>
      </c>
      <c r="J431">
        <f t="shared" si="27"/>
        <v>6.7248595839312255</v>
      </c>
      <c r="K431" s="6">
        <f t="shared" si="25"/>
        <v>0</v>
      </c>
      <c r="L431" s="6">
        <f t="shared" si="26"/>
        <v>0</v>
      </c>
      <c r="M431" s="10">
        <v>0</v>
      </c>
      <c r="N431" s="11">
        <v>-71.902732029512705</v>
      </c>
      <c r="O431" s="11">
        <v>-5.7348725064459503</v>
      </c>
      <c r="P431" s="12">
        <v>923.43935549800005</v>
      </c>
      <c r="Q431" s="12">
        <v>57.56</v>
      </c>
      <c r="R431" s="12">
        <v>22.101900000000001</v>
      </c>
      <c r="S431" s="12">
        <v>24.454000000000001</v>
      </c>
      <c r="T431" s="12">
        <v>9.2429500000000004</v>
      </c>
      <c r="U431" s="12">
        <v>85.432100000000005</v>
      </c>
      <c r="V431" s="12">
        <v>0.41819699999999999</v>
      </c>
      <c r="W431" s="12">
        <v>12.54</v>
      </c>
      <c r="X431" s="12">
        <v>-0.397005</v>
      </c>
      <c r="Y431" s="12">
        <v>2.7075999999999998</v>
      </c>
      <c r="Z431" s="12">
        <v>7.4503599999999999</v>
      </c>
      <c r="AA431" s="12">
        <v>6.15</v>
      </c>
      <c r="AB431" s="12">
        <v>6.0160299999999998</v>
      </c>
      <c r="AC431" s="12">
        <v>22.101900000000001</v>
      </c>
      <c r="AD431" s="12">
        <v>5.2166699999999997</v>
      </c>
      <c r="AE431" s="12">
        <v>-0.48268800000000001</v>
      </c>
      <c r="AF431" s="12">
        <v>0.57160500000000003</v>
      </c>
      <c r="AG431" s="12">
        <v>0.23602799999999999</v>
      </c>
      <c r="AH431" s="12">
        <v>-9.2527999999999999E-2</v>
      </c>
      <c r="AI431" s="12">
        <v>0.109573</v>
      </c>
      <c r="AJ431" s="12">
        <v>4.3600000000000003</v>
      </c>
      <c r="AK431" s="12">
        <v>8.66</v>
      </c>
      <c r="AL431" s="12">
        <v>14.31</v>
      </c>
      <c r="AM431" s="12">
        <v>16.27</v>
      </c>
      <c r="AN431" s="12">
        <v>17.940000000000001</v>
      </c>
      <c r="AO431" s="12">
        <v>20.76</v>
      </c>
      <c r="AP431" s="12">
        <v>23.19</v>
      </c>
      <c r="AQ431" s="12">
        <v>25.44</v>
      </c>
      <c r="AR431" s="12">
        <v>27.66</v>
      </c>
      <c r="AS431" s="12">
        <v>28.81</v>
      </c>
      <c r="AT431" s="12">
        <v>30.04</v>
      </c>
      <c r="AU431" s="12">
        <v>33.119999999999997</v>
      </c>
      <c r="AV431" s="12">
        <v>35.56</v>
      </c>
      <c r="AW431" s="12">
        <v>40.200000000000003</v>
      </c>
      <c r="AX431" s="12">
        <v>0.47297699999999998</v>
      </c>
      <c r="AY431" s="12">
        <v>23.956800000000001</v>
      </c>
      <c r="AZ431" s="12">
        <v>25.2758</v>
      </c>
      <c r="BA431" s="12">
        <v>53.9251</v>
      </c>
    </row>
    <row r="432" spans="1:53" x14ac:dyDescent="0.25">
      <c r="A432" s="1" t="s">
        <v>913</v>
      </c>
      <c r="B432" s="9" t="s">
        <v>914</v>
      </c>
      <c r="C432" s="1">
        <v>6659</v>
      </c>
      <c r="D432" s="1">
        <v>48</v>
      </c>
      <c r="E432" s="1">
        <v>0</v>
      </c>
      <c r="F432" s="1">
        <v>0</v>
      </c>
      <c r="G432" s="1">
        <v>0</v>
      </c>
      <c r="H432" s="10">
        <v>0</v>
      </c>
      <c r="I432" s="1">
        <f t="shared" si="28"/>
        <v>6707</v>
      </c>
      <c r="J432">
        <f t="shared" si="27"/>
        <v>8.1907670016546685</v>
      </c>
      <c r="K432" s="6">
        <f t="shared" si="25"/>
        <v>0</v>
      </c>
      <c r="L432" s="6">
        <f t="shared" si="26"/>
        <v>0</v>
      </c>
      <c r="M432" s="10">
        <v>0</v>
      </c>
      <c r="N432" s="11">
        <v>-54.7064988270985</v>
      </c>
      <c r="O432" s="11">
        <v>-1.0414375840975301</v>
      </c>
      <c r="P432" s="12">
        <v>818.84883291699998</v>
      </c>
      <c r="Q432" s="12">
        <v>46.76</v>
      </c>
      <c r="R432" s="12">
        <v>13.183299999999999</v>
      </c>
      <c r="S432" s="12">
        <v>-0.76</v>
      </c>
      <c r="T432" s="12">
        <v>8.0795999999999992</v>
      </c>
      <c r="U432" s="12">
        <v>65.279899999999998</v>
      </c>
      <c r="V432" s="12">
        <v>0.61286499999999999</v>
      </c>
      <c r="W432" s="12">
        <v>12.79</v>
      </c>
      <c r="X432" s="12">
        <v>0.270538</v>
      </c>
      <c r="Y432" s="12">
        <v>2.3039800000000001</v>
      </c>
      <c r="Z432" s="12">
        <v>6.8223599999999998</v>
      </c>
      <c r="AA432" s="12">
        <v>6.38</v>
      </c>
      <c r="AB432" s="12">
        <v>13.49</v>
      </c>
      <c r="AC432" s="12">
        <v>13.183299999999999</v>
      </c>
      <c r="AD432" s="12">
        <v>4.6238999999999999</v>
      </c>
      <c r="AE432" s="12">
        <v>0.25975799999999999</v>
      </c>
      <c r="AF432" s="12">
        <v>0.22628999999999999</v>
      </c>
      <c r="AG432" s="12">
        <v>0.35073900000000002</v>
      </c>
      <c r="AH432" s="12">
        <v>5.6176999999999998E-2</v>
      </c>
      <c r="AI432" s="12">
        <v>4.8939000000000003E-2</v>
      </c>
      <c r="AJ432" s="12">
        <v>0.56999999999999995</v>
      </c>
      <c r="AK432" s="12">
        <v>2.74</v>
      </c>
      <c r="AL432" s="12">
        <v>5.41</v>
      </c>
      <c r="AM432" s="12">
        <v>6.55</v>
      </c>
      <c r="AN432" s="12">
        <v>7.68</v>
      </c>
      <c r="AO432" s="12">
        <v>10.06</v>
      </c>
      <c r="AP432" s="12">
        <v>12.73</v>
      </c>
      <c r="AQ432" s="12">
        <v>15.45</v>
      </c>
      <c r="AR432" s="12">
        <v>18.05</v>
      </c>
      <c r="AS432" s="12">
        <v>19.34</v>
      </c>
      <c r="AT432" s="12">
        <v>20.69</v>
      </c>
      <c r="AU432" s="12">
        <v>24.03</v>
      </c>
      <c r="AV432" s="12">
        <v>26.73</v>
      </c>
      <c r="AW432" s="12">
        <v>31.78</v>
      </c>
      <c r="AX432" s="12">
        <v>0.37192900000000001</v>
      </c>
      <c r="AY432" s="12">
        <v>15.462199999999999</v>
      </c>
      <c r="AZ432" s="12">
        <v>17.117699999999999</v>
      </c>
      <c r="BA432" s="12">
        <v>40.415999999999997</v>
      </c>
    </row>
    <row r="433" spans="1:53" x14ac:dyDescent="0.25">
      <c r="A433" s="1" t="s">
        <v>915</v>
      </c>
      <c r="B433" s="9" t="s">
        <v>916</v>
      </c>
      <c r="C433" s="1">
        <v>1107</v>
      </c>
      <c r="D433" s="1">
        <v>3898</v>
      </c>
      <c r="E433" s="1">
        <v>1155</v>
      </c>
      <c r="F433" s="1">
        <v>14</v>
      </c>
      <c r="G433" s="1">
        <v>2</v>
      </c>
      <c r="H433" s="10">
        <v>0</v>
      </c>
      <c r="I433" s="1">
        <f t="shared" si="28"/>
        <v>6176</v>
      </c>
      <c r="J433">
        <f t="shared" si="27"/>
        <v>7.1644192522955024</v>
      </c>
      <c r="K433" s="6">
        <f t="shared" si="25"/>
        <v>16</v>
      </c>
      <c r="L433" s="6">
        <f t="shared" si="26"/>
        <v>1.8560671638071249E-2</v>
      </c>
      <c r="M433" s="10">
        <v>0</v>
      </c>
      <c r="N433" s="11">
        <v>-53.738515573581097</v>
      </c>
      <c r="O433" s="11">
        <v>2.0147044543647001</v>
      </c>
      <c r="P433" s="12">
        <v>862.037770615</v>
      </c>
      <c r="Q433" s="12">
        <v>66.989999999999995</v>
      </c>
      <c r="R433" s="12">
        <v>28.3523</v>
      </c>
      <c r="S433" s="12">
        <v>31.3367</v>
      </c>
      <c r="T433" s="12">
        <v>11.6846</v>
      </c>
      <c r="U433" s="12">
        <v>136.529</v>
      </c>
      <c r="V433" s="12">
        <v>0.41212100000000002</v>
      </c>
      <c r="W433" s="12">
        <v>15.14</v>
      </c>
      <c r="X433" s="12">
        <v>-0.50475300000000001</v>
      </c>
      <c r="Y433" s="12">
        <v>2.8538399999999999</v>
      </c>
      <c r="Z433" s="12">
        <v>9.2869600000000005</v>
      </c>
      <c r="AA433" s="12">
        <v>7.51</v>
      </c>
      <c r="AB433" s="12">
        <v>7.4333299999999998</v>
      </c>
      <c r="AC433" s="12">
        <v>28.3523</v>
      </c>
      <c r="AD433" s="12">
        <v>6.5588199999999999</v>
      </c>
      <c r="AE433" s="12">
        <v>-0.69212899999999999</v>
      </c>
      <c r="AF433" s="12">
        <v>0.80513199999999996</v>
      </c>
      <c r="AG433" s="12">
        <v>0.23133300000000001</v>
      </c>
      <c r="AH433" s="12">
        <v>-0.10552599999999999</v>
      </c>
      <c r="AI433" s="12">
        <v>0.122756</v>
      </c>
      <c r="AJ433" s="12">
        <v>4.37</v>
      </c>
      <c r="AK433" s="12">
        <v>11.45</v>
      </c>
      <c r="AL433" s="12">
        <v>19.28</v>
      </c>
      <c r="AM433" s="12">
        <v>21.61</v>
      </c>
      <c r="AN433" s="12">
        <v>23.54</v>
      </c>
      <c r="AO433" s="12">
        <v>26.77</v>
      </c>
      <c r="AP433" s="12">
        <v>29.63</v>
      </c>
      <c r="AQ433" s="12">
        <v>32.380000000000003</v>
      </c>
      <c r="AR433" s="12">
        <v>35.22</v>
      </c>
      <c r="AS433" s="12">
        <v>36.75</v>
      </c>
      <c r="AT433" s="12">
        <v>38.409999999999997</v>
      </c>
      <c r="AU433" s="12">
        <v>42.43</v>
      </c>
      <c r="AV433" s="12">
        <v>45.34</v>
      </c>
      <c r="AW433" s="12">
        <v>50.1</v>
      </c>
      <c r="AX433" s="12">
        <v>0.58716000000000002</v>
      </c>
      <c r="AY433" s="12">
        <v>30.665600000000001</v>
      </c>
      <c r="AZ433" s="12">
        <v>32.268099999999997</v>
      </c>
      <c r="BA433" s="12">
        <v>55.551900000000003</v>
      </c>
    </row>
    <row r="434" spans="1:53" x14ac:dyDescent="0.25">
      <c r="A434" s="1" t="s">
        <v>917</v>
      </c>
      <c r="B434" s="9" t="s">
        <v>918</v>
      </c>
      <c r="C434" s="1">
        <v>4291</v>
      </c>
      <c r="D434" s="1">
        <v>1754</v>
      </c>
      <c r="E434" s="1">
        <v>107</v>
      </c>
      <c r="F434" s="1">
        <v>0</v>
      </c>
      <c r="G434" s="1">
        <v>0</v>
      </c>
      <c r="H434" s="10">
        <v>0</v>
      </c>
      <c r="I434" s="1">
        <f t="shared" si="28"/>
        <v>6152</v>
      </c>
      <c r="J434">
        <f t="shared" si="27"/>
        <v>7.3277214717701513</v>
      </c>
      <c r="K434" s="6">
        <f t="shared" si="25"/>
        <v>0</v>
      </c>
      <c r="L434" s="6">
        <f t="shared" si="26"/>
        <v>0</v>
      </c>
      <c r="M434" s="10">
        <v>0</v>
      </c>
      <c r="N434" s="11">
        <v>-60.448367411837502</v>
      </c>
      <c r="O434" s="11">
        <v>-9.7901704076414706</v>
      </c>
      <c r="P434" s="12">
        <v>839.55156097300005</v>
      </c>
      <c r="Q434" s="12">
        <v>58.32</v>
      </c>
      <c r="R434" s="12">
        <v>18.277899999999999</v>
      </c>
      <c r="S434" s="12">
        <v>12.856</v>
      </c>
      <c r="T434" s="12">
        <v>10.6366</v>
      </c>
      <c r="U434" s="12">
        <v>113.13800000000001</v>
      </c>
      <c r="V434" s="12">
        <v>0.58194000000000001</v>
      </c>
      <c r="W434" s="12">
        <v>15.54</v>
      </c>
      <c r="X434" s="12">
        <v>0.29756899999999997</v>
      </c>
      <c r="Y434" s="12">
        <v>2.5040900000000001</v>
      </c>
      <c r="Z434" s="12">
        <v>8.7593200000000007</v>
      </c>
      <c r="AA434" s="12">
        <v>7.75</v>
      </c>
      <c r="AB434" s="12">
        <v>8.1839700000000004</v>
      </c>
      <c r="AC434" s="12">
        <v>18.277899999999999</v>
      </c>
      <c r="AD434" s="12">
        <v>6.0625</v>
      </c>
      <c r="AE434" s="12">
        <v>0.34992800000000002</v>
      </c>
      <c r="AF434" s="12">
        <v>0.48885699999999999</v>
      </c>
      <c r="AG434" s="12">
        <v>0.33168500000000001</v>
      </c>
      <c r="AH434" s="12">
        <v>5.772E-2</v>
      </c>
      <c r="AI434" s="12">
        <v>8.0635999999999999E-2</v>
      </c>
      <c r="AJ434" s="12">
        <v>1.44</v>
      </c>
      <c r="AK434" s="12">
        <v>4.21</v>
      </c>
      <c r="AL434" s="12">
        <v>8.5500000000000007</v>
      </c>
      <c r="AM434" s="12">
        <v>10.210000000000001</v>
      </c>
      <c r="AN434" s="12">
        <v>11.73</v>
      </c>
      <c r="AO434" s="12">
        <v>14.65</v>
      </c>
      <c r="AP434" s="12">
        <v>17.649999999999999</v>
      </c>
      <c r="AQ434" s="12">
        <v>20.76</v>
      </c>
      <c r="AR434" s="12">
        <v>24.01</v>
      </c>
      <c r="AS434" s="12">
        <v>25.75</v>
      </c>
      <c r="AT434" s="12">
        <v>27.64</v>
      </c>
      <c r="AU434" s="12">
        <v>32.71</v>
      </c>
      <c r="AV434" s="12">
        <v>36.89</v>
      </c>
      <c r="AW434" s="12">
        <v>43.68</v>
      </c>
      <c r="AX434" s="12">
        <v>0.39885700000000002</v>
      </c>
      <c r="AY434" s="12">
        <v>21.147500000000001</v>
      </c>
      <c r="AZ434" s="12">
        <v>23.311499999999999</v>
      </c>
      <c r="BA434" s="12">
        <v>40.788899999999998</v>
      </c>
    </row>
    <row r="435" spans="1:53" x14ac:dyDescent="0.25">
      <c r="A435" s="1" t="s">
        <v>919</v>
      </c>
      <c r="B435" s="9" t="s">
        <v>920</v>
      </c>
      <c r="C435" s="1">
        <v>6796</v>
      </c>
      <c r="D435" s="1">
        <v>87</v>
      </c>
      <c r="E435" s="1">
        <v>4</v>
      </c>
      <c r="F435" s="1">
        <v>0</v>
      </c>
      <c r="G435" s="1">
        <v>0</v>
      </c>
      <c r="H435" s="10">
        <v>0</v>
      </c>
      <c r="I435" s="1">
        <f t="shared" si="28"/>
        <v>6887</v>
      </c>
      <c r="J435">
        <f t="shared" si="27"/>
        <v>8.3822227123983897</v>
      </c>
      <c r="K435" s="6">
        <f t="shared" si="25"/>
        <v>0</v>
      </c>
      <c r="L435" s="6">
        <f t="shared" si="26"/>
        <v>0</v>
      </c>
      <c r="M435" s="10">
        <v>0</v>
      </c>
      <c r="N435" s="11">
        <v>-58.818044617967402</v>
      </c>
      <c r="O435" s="11">
        <v>-5.5196447477567299</v>
      </c>
      <c r="P435" s="12">
        <v>821.61978228199996</v>
      </c>
      <c r="Q435" s="12">
        <v>52.5</v>
      </c>
      <c r="R435" s="12">
        <v>18.438700000000001</v>
      </c>
      <c r="S435" s="12">
        <v>21.428599999999999</v>
      </c>
      <c r="T435" s="12">
        <v>7.6408800000000001</v>
      </c>
      <c r="U435" s="12">
        <v>58.383099999999999</v>
      </c>
      <c r="V435" s="12">
        <v>0.41439300000000001</v>
      </c>
      <c r="W435" s="12">
        <v>9.83</v>
      </c>
      <c r="X435" s="12">
        <v>-0.51986100000000002</v>
      </c>
      <c r="Y435" s="12">
        <v>2.9017599999999999</v>
      </c>
      <c r="Z435" s="12">
        <v>6.0742599999999998</v>
      </c>
      <c r="AA435" s="12">
        <v>4.76</v>
      </c>
      <c r="AB435" s="12">
        <v>4.6214300000000001</v>
      </c>
      <c r="AC435" s="12">
        <v>18.438700000000001</v>
      </c>
      <c r="AD435" s="12">
        <v>4.2735900000000004</v>
      </c>
      <c r="AE435" s="12">
        <v>-0.51088999999999996</v>
      </c>
      <c r="AF435" s="12">
        <v>0.53708800000000001</v>
      </c>
      <c r="AG435" s="12">
        <v>0.23177300000000001</v>
      </c>
      <c r="AH435" s="12">
        <v>-0.119546</v>
      </c>
      <c r="AI435" s="12">
        <v>0.12567600000000001</v>
      </c>
      <c r="AJ435" s="12">
        <v>2.96</v>
      </c>
      <c r="AK435" s="12">
        <v>7.08</v>
      </c>
      <c r="AL435" s="12">
        <v>12.27</v>
      </c>
      <c r="AM435" s="12">
        <v>14</v>
      </c>
      <c r="AN435" s="12">
        <v>15.42</v>
      </c>
      <c r="AO435" s="12">
        <v>17.71</v>
      </c>
      <c r="AP435" s="12">
        <v>19.59</v>
      </c>
      <c r="AQ435" s="12">
        <v>21.28</v>
      </c>
      <c r="AR435" s="12">
        <v>22.95</v>
      </c>
      <c r="AS435" s="12">
        <v>23.83</v>
      </c>
      <c r="AT435" s="12">
        <v>24.78</v>
      </c>
      <c r="AU435" s="12">
        <v>27.22</v>
      </c>
      <c r="AV435" s="12">
        <v>29.23</v>
      </c>
      <c r="AW435" s="12">
        <v>33.130000000000003</v>
      </c>
      <c r="AX435" s="12">
        <v>0.53018900000000002</v>
      </c>
      <c r="AY435" s="12">
        <v>19.959199999999999</v>
      </c>
      <c r="AZ435" s="12">
        <v>21.004200000000001</v>
      </c>
      <c r="BA435" s="12">
        <v>54.595100000000002</v>
      </c>
    </row>
    <row r="436" spans="1:53" x14ac:dyDescent="0.25">
      <c r="A436" s="1" t="s">
        <v>921</v>
      </c>
      <c r="B436" s="9" t="s">
        <v>922</v>
      </c>
      <c r="C436" s="1">
        <v>5962</v>
      </c>
      <c r="D436" s="1">
        <v>716</v>
      </c>
      <c r="E436" s="1">
        <v>42</v>
      </c>
      <c r="F436" s="1">
        <v>2</v>
      </c>
      <c r="G436" s="1">
        <v>0</v>
      </c>
      <c r="H436" s="10">
        <v>0</v>
      </c>
      <c r="I436" s="1">
        <f t="shared" si="28"/>
        <v>6722</v>
      </c>
      <c r="J436">
        <f t="shared" si="27"/>
        <v>8.0520647419661309</v>
      </c>
      <c r="K436" s="6">
        <f t="shared" si="25"/>
        <v>2</v>
      </c>
      <c r="L436" s="6">
        <f t="shared" si="26"/>
        <v>2.3957348235543381E-3</v>
      </c>
      <c r="M436" s="10">
        <v>0</v>
      </c>
      <c r="N436" s="11">
        <v>-57.439343575935403</v>
      </c>
      <c r="O436" s="11">
        <v>-4.2192527508038804</v>
      </c>
      <c r="P436" s="12">
        <v>834.81693396799994</v>
      </c>
      <c r="Q436" s="12">
        <v>67.33</v>
      </c>
      <c r="R436" s="12">
        <v>21.87</v>
      </c>
      <c r="S436" s="12">
        <v>23.505600000000001</v>
      </c>
      <c r="T436" s="12">
        <v>8.7591599999999996</v>
      </c>
      <c r="U436" s="12">
        <v>76.722999999999999</v>
      </c>
      <c r="V436" s="12">
        <v>0.40050999999999998</v>
      </c>
      <c r="W436" s="12">
        <v>11.2</v>
      </c>
      <c r="X436" s="12">
        <v>-0.42902400000000002</v>
      </c>
      <c r="Y436" s="12">
        <v>3.02014</v>
      </c>
      <c r="Z436" s="12">
        <v>6.9231199999999999</v>
      </c>
      <c r="AA436" s="12">
        <v>5.51</v>
      </c>
      <c r="AB436" s="12">
        <v>5.4444400000000002</v>
      </c>
      <c r="AC436" s="12">
        <v>21.87</v>
      </c>
      <c r="AD436" s="12">
        <v>4.9013400000000003</v>
      </c>
      <c r="AE436" s="12">
        <v>-0.47469699999999998</v>
      </c>
      <c r="AF436" s="12">
        <v>0.65300199999999997</v>
      </c>
      <c r="AG436" s="12">
        <v>0.22411200000000001</v>
      </c>
      <c r="AH436" s="12">
        <v>-9.6850000000000006E-2</v>
      </c>
      <c r="AI436" s="12">
        <v>0.13322899999999999</v>
      </c>
      <c r="AJ436" s="12">
        <v>4.59</v>
      </c>
      <c r="AK436" s="12">
        <v>9.42</v>
      </c>
      <c r="AL436" s="12">
        <v>14.92</v>
      </c>
      <c r="AM436" s="12">
        <v>16.739999999999998</v>
      </c>
      <c r="AN436" s="12">
        <v>18.239999999999998</v>
      </c>
      <c r="AO436" s="12">
        <v>20.75</v>
      </c>
      <c r="AP436" s="12">
        <v>22.9</v>
      </c>
      <c r="AQ436" s="12">
        <v>24.88</v>
      </c>
      <c r="AR436" s="12">
        <v>26.87</v>
      </c>
      <c r="AS436" s="12">
        <v>27.94</v>
      </c>
      <c r="AT436" s="12">
        <v>29.11</v>
      </c>
      <c r="AU436" s="12">
        <v>32.1</v>
      </c>
      <c r="AV436" s="12">
        <v>34.590000000000003</v>
      </c>
      <c r="AW436" s="12">
        <v>39.65</v>
      </c>
      <c r="AX436" s="12">
        <v>0.57189999999999996</v>
      </c>
      <c r="AY436" s="12">
        <v>23.558900000000001</v>
      </c>
      <c r="AZ436" s="12">
        <v>24.7744</v>
      </c>
      <c r="BA436" s="12">
        <v>54.088099999999997</v>
      </c>
    </row>
    <row r="437" spans="1:53" x14ac:dyDescent="0.25">
      <c r="A437" s="1" t="s">
        <v>923</v>
      </c>
      <c r="B437" s="9" t="s">
        <v>924</v>
      </c>
      <c r="C437" s="1">
        <v>5884</v>
      </c>
      <c r="D437" s="1">
        <v>632</v>
      </c>
      <c r="E437" s="1">
        <v>35</v>
      </c>
      <c r="F437" s="1">
        <v>0</v>
      </c>
      <c r="G437" s="1">
        <v>0</v>
      </c>
      <c r="H437" s="10">
        <v>0</v>
      </c>
      <c r="I437" s="1">
        <f t="shared" si="28"/>
        <v>6551</v>
      </c>
      <c r="J437">
        <f t="shared" si="27"/>
        <v>7.6381039052894755</v>
      </c>
      <c r="K437" s="6">
        <f t="shared" si="25"/>
        <v>0</v>
      </c>
      <c r="L437" s="6">
        <f t="shared" si="26"/>
        <v>0</v>
      </c>
      <c r="M437" s="10">
        <v>0</v>
      </c>
      <c r="N437" s="11">
        <v>-58.873191865288597</v>
      </c>
      <c r="O437" s="11">
        <v>-4.1903234249488497</v>
      </c>
      <c r="P437" s="12">
        <v>857.67359036100004</v>
      </c>
      <c r="Q437" s="12">
        <v>58.5</v>
      </c>
      <c r="R437" s="12">
        <v>18.5017</v>
      </c>
      <c r="S437" s="12">
        <v>21.7</v>
      </c>
      <c r="T437" s="12">
        <v>9.8423700000000007</v>
      </c>
      <c r="U437" s="12">
        <v>96.872100000000003</v>
      </c>
      <c r="V437" s="12">
        <v>0.53197099999999997</v>
      </c>
      <c r="W437" s="12">
        <v>14.97</v>
      </c>
      <c r="X437" s="12">
        <v>-9.1226000000000002E-2</v>
      </c>
      <c r="Y437" s="12">
        <v>2.2990900000000001</v>
      </c>
      <c r="Z437" s="12">
        <v>8.1863600000000005</v>
      </c>
      <c r="AA437" s="12">
        <v>7.26</v>
      </c>
      <c r="AB437" s="12">
        <v>6.99</v>
      </c>
      <c r="AC437" s="12">
        <v>18.5017</v>
      </c>
      <c r="AD437" s="12">
        <v>5.6280200000000002</v>
      </c>
      <c r="AE437" s="12">
        <v>-0.20986399999999999</v>
      </c>
      <c r="AF437" s="12">
        <v>0.36963499999999999</v>
      </c>
      <c r="AG437" s="12">
        <v>0.30418899999999999</v>
      </c>
      <c r="AH437" s="12">
        <v>-3.7289000000000003E-2</v>
      </c>
      <c r="AI437" s="12">
        <v>6.5678E-2</v>
      </c>
      <c r="AJ437" s="12">
        <v>1.53</v>
      </c>
      <c r="AK437" s="12">
        <v>4.24</v>
      </c>
      <c r="AL437" s="12">
        <v>8.68</v>
      </c>
      <c r="AM437" s="12">
        <v>10.88</v>
      </c>
      <c r="AN437" s="12">
        <v>12.94</v>
      </c>
      <c r="AO437" s="12">
        <v>16.510000000000002</v>
      </c>
      <c r="AP437" s="12">
        <v>19.46</v>
      </c>
      <c r="AQ437" s="12">
        <v>22.06</v>
      </c>
      <c r="AR437" s="12">
        <v>24.55</v>
      </c>
      <c r="AS437" s="12">
        <v>25.85</v>
      </c>
      <c r="AT437" s="12">
        <v>27.24</v>
      </c>
      <c r="AU437" s="12">
        <v>30.7</v>
      </c>
      <c r="AV437" s="12">
        <v>33.549999999999997</v>
      </c>
      <c r="AW437" s="12">
        <v>38.99</v>
      </c>
      <c r="AX437" s="12">
        <v>0.37890800000000002</v>
      </c>
      <c r="AY437" s="12">
        <v>20.956700000000001</v>
      </c>
      <c r="AZ437" s="12">
        <v>22.652200000000001</v>
      </c>
      <c r="BA437" s="12">
        <v>46.377400000000002</v>
      </c>
    </row>
    <row r="438" spans="1:53" x14ac:dyDescent="0.25">
      <c r="A438" s="1" t="s">
        <v>925</v>
      </c>
      <c r="B438" s="9" t="s">
        <v>926</v>
      </c>
      <c r="C438" s="1">
        <v>3693</v>
      </c>
      <c r="D438" s="1">
        <v>2523</v>
      </c>
      <c r="E438" s="1">
        <v>266</v>
      </c>
      <c r="F438" s="1">
        <v>13</v>
      </c>
      <c r="G438" s="1">
        <v>1</v>
      </c>
      <c r="H438" s="10">
        <v>0</v>
      </c>
      <c r="I438" s="1">
        <f t="shared" si="28"/>
        <v>6496</v>
      </c>
      <c r="J438">
        <f t="shared" si="27"/>
        <v>7.3629417487517577</v>
      </c>
      <c r="K438" s="6">
        <f t="shared" si="25"/>
        <v>14</v>
      </c>
      <c r="L438" s="6">
        <f t="shared" si="26"/>
        <v>1.5868408941275339E-2</v>
      </c>
      <c r="M438" s="10">
        <v>0</v>
      </c>
      <c r="N438" s="11">
        <v>-58.804512159905798</v>
      </c>
      <c r="O438" s="11">
        <v>0.91636592834964903</v>
      </c>
      <c r="P438" s="12">
        <v>882.25606308800002</v>
      </c>
      <c r="Q438" s="12">
        <v>69.66</v>
      </c>
      <c r="R438" s="12">
        <v>23.040800000000001</v>
      </c>
      <c r="S438" s="12">
        <v>27.450500000000002</v>
      </c>
      <c r="T438" s="12">
        <v>10.952400000000001</v>
      </c>
      <c r="U438" s="12">
        <v>119.955</v>
      </c>
      <c r="V438" s="12">
        <v>0.47534700000000002</v>
      </c>
      <c r="W438" s="12">
        <v>15.06</v>
      </c>
      <c r="X438" s="12">
        <v>-0.360792</v>
      </c>
      <c r="Y438" s="12">
        <v>3.6602600000000001</v>
      </c>
      <c r="Z438" s="12">
        <v>8.8870900000000006</v>
      </c>
      <c r="AA438" s="12">
        <v>7.22</v>
      </c>
      <c r="AB438" s="12">
        <v>6.9495199999999997</v>
      </c>
      <c r="AC438" s="12">
        <v>23.040800000000001</v>
      </c>
      <c r="AD438" s="12">
        <v>6.1890700000000001</v>
      </c>
      <c r="AE438" s="12">
        <v>-0.56516699999999997</v>
      </c>
      <c r="AF438" s="12">
        <v>0.61753000000000002</v>
      </c>
      <c r="AG438" s="12">
        <v>0.26861299999999999</v>
      </c>
      <c r="AH438" s="12">
        <v>-9.1316999999999995E-2</v>
      </c>
      <c r="AI438" s="12">
        <v>9.9777000000000005E-2</v>
      </c>
      <c r="AJ438" s="12">
        <v>1.76</v>
      </c>
      <c r="AK438" s="12">
        <v>6.36</v>
      </c>
      <c r="AL438" s="12">
        <v>13.26</v>
      </c>
      <c r="AM438" s="12">
        <v>15.87</v>
      </c>
      <c r="AN438" s="12">
        <v>18.09</v>
      </c>
      <c r="AO438" s="12">
        <v>21.69</v>
      </c>
      <c r="AP438" s="12">
        <v>24.62</v>
      </c>
      <c r="AQ438" s="12">
        <v>27.18</v>
      </c>
      <c r="AR438" s="12">
        <v>29.65</v>
      </c>
      <c r="AS438" s="12">
        <v>30.93</v>
      </c>
      <c r="AT438" s="12">
        <v>32.31</v>
      </c>
      <c r="AU438" s="12">
        <v>35.869999999999997</v>
      </c>
      <c r="AV438" s="12">
        <v>38.86</v>
      </c>
      <c r="AW438" s="12">
        <v>45.03</v>
      </c>
      <c r="AX438" s="12">
        <v>0.91234400000000004</v>
      </c>
      <c r="AY438" s="12">
        <v>25.511500000000002</v>
      </c>
      <c r="AZ438" s="12">
        <v>27.166599999999999</v>
      </c>
      <c r="BA438" s="12">
        <v>50.094499999999996</v>
      </c>
    </row>
    <row r="439" spans="1:53" x14ac:dyDescent="0.25">
      <c r="A439" s="1" t="s">
        <v>927</v>
      </c>
      <c r="B439" s="9" t="s">
        <v>928</v>
      </c>
      <c r="C439" s="1">
        <v>6913</v>
      </c>
      <c r="D439" s="1">
        <v>29</v>
      </c>
      <c r="E439" s="1">
        <v>0</v>
      </c>
      <c r="F439" s="1">
        <v>0</v>
      </c>
      <c r="G439" s="1">
        <v>0</v>
      </c>
      <c r="H439" s="10">
        <v>0</v>
      </c>
      <c r="I439" s="1">
        <f t="shared" si="28"/>
        <v>6942</v>
      </c>
      <c r="J439">
        <f t="shared" si="27"/>
        <v>8.3154708440704788</v>
      </c>
      <c r="K439" s="6">
        <f t="shared" si="25"/>
        <v>0</v>
      </c>
      <c r="L439" s="6">
        <f t="shared" si="26"/>
        <v>0</v>
      </c>
      <c r="M439" s="10">
        <v>0</v>
      </c>
      <c r="N439" s="11">
        <v>-63.614037420064903</v>
      </c>
      <c r="O439" s="11">
        <v>-8.2874760947868307</v>
      </c>
      <c r="P439" s="12">
        <v>834.82945586300002</v>
      </c>
      <c r="Q439" s="12">
        <v>47.92</v>
      </c>
      <c r="R439" s="12">
        <v>16.4513</v>
      </c>
      <c r="S439" s="12">
        <v>17.853300000000001</v>
      </c>
      <c r="T439" s="12">
        <v>7.7021100000000002</v>
      </c>
      <c r="U439" s="12">
        <v>59.322600000000001</v>
      </c>
      <c r="V439" s="12">
        <v>0.46817700000000001</v>
      </c>
      <c r="W439" s="12">
        <v>10.76</v>
      </c>
      <c r="X439" s="12">
        <v>-0.232568</v>
      </c>
      <c r="Y439" s="12">
        <v>2.4962599999999999</v>
      </c>
      <c r="Z439" s="12">
        <v>6.2611100000000004</v>
      </c>
      <c r="AA439" s="12">
        <v>5.29</v>
      </c>
      <c r="AB439" s="12">
        <v>5.2066699999999999</v>
      </c>
      <c r="AC439" s="12">
        <v>16.4513</v>
      </c>
      <c r="AD439" s="12">
        <v>4.3790100000000001</v>
      </c>
      <c r="AE439" s="12">
        <v>-0.27087899999999998</v>
      </c>
      <c r="AF439" s="12">
        <v>0.41861900000000002</v>
      </c>
      <c r="AG439" s="12">
        <v>0.26618000000000003</v>
      </c>
      <c r="AH439" s="12">
        <v>-6.1858000000000003E-2</v>
      </c>
      <c r="AI439" s="12">
        <v>9.5597000000000001E-2</v>
      </c>
      <c r="AJ439" s="12">
        <v>2.37</v>
      </c>
      <c r="AK439" s="12">
        <v>5.21</v>
      </c>
      <c r="AL439" s="12">
        <v>9.48</v>
      </c>
      <c r="AM439" s="12">
        <v>11.28</v>
      </c>
      <c r="AN439" s="12">
        <v>12.77</v>
      </c>
      <c r="AO439" s="12">
        <v>15.16</v>
      </c>
      <c r="AP439" s="12">
        <v>17.16</v>
      </c>
      <c r="AQ439" s="12">
        <v>19.05</v>
      </c>
      <c r="AR439" s="12">
        <v>21</v>
      </c>
      <c r="AS439" s="12">
        <v>22.04</v>
      </c>
      <c r="AT439" s="12">
        <v>23.17</v>
      </c>
      <c r="AU439" s="12">
        <v>25.98</v>
      </c>
      <c r="AV439" s="12">
        <v>28.16</v>
      </c>
      <c r="AW439" s="12">
        <v>31.97</v>
      </c>
      <c r="AX439" s="12">
        <v>0.41853899999999999</v>
      </c>
      <c r="AY439" s="12">
        <v>18.164999999999999</v>
      </c>
      <c r="AZ439" s="12">
        <v>19.375699999999998</v>
      </c>
      <c r="BA439" s="12">
        <v>50.3996</v>
      </c>
    </row>
    <row r="440" spans="1:53" x14ac:dyDescent="0.25">
      <c r="A440" s="1" t="s">
        <v>929</v>
      </c>
      <c r="B440" s="9" t="s">
        <v>930</v>
      </c>
      <c r="C440" s="1">
        <v>5468</v>
      </c>
      <c r="D440" s="1">
        <v>298</v>
      </c>
      <c r="E440" s="1">
        <v>4</v>
      </c>
      <c r="F440" s="1">
        <v>0</v>
      </c>
      <c r="G440" s="1">
        <v>0</v>
      </c>
      <c r="H440" s="10">
        <v>0</v>
      </c>
      <c r="I440" s="1">
        <f t="shared" si="28"/>
        <v>5770</v>
      </c>
      <c r="J440">
        <f t="shared" si="27"/>
        <v>6.220592094924994</v>
      </c>
      <c r="K440" s="6">
        <f t="shared" si="25"/>
        <v>0</v>
      </c>
      <c r="L440" s="6">
        <f t="shared" si="26"/>
        <v>0</v>
      </c>
      <c r="M440" s="10">
        <v>0</v>
      </c>
      <c r="N440" s="11">
        <v>-72.470779046702205</v>
      </c>
      <c r="O440" s="11">
        <v>-7.4998544791066104</v>
      </c>
      <c r="P440" s="12">
        <v>927.56443630299998</v>
      </c>
      <c r="Q440" s="12">
        <v>52.3</v>
      </c>
      <c r="R440" s="12">
        <v>16.453700000000001</v>
      </c>
      <c r="S440" s="12">
        <v>-0.14000000000000001</v>
      </c>
      <c r="T440" s="12">
        <v>9.2677700000000005</v>
      </c>
      <c r="U440" s="12">
        <v>85.891499999999994</v>
      </c>
      <c r="V440" s="12">
        <v>0.56326299999999996</v>
      </c>
      <c r="W440" s="12">
        <v>13.45</v>
      </c>
      <c r="X440" s="12">
        <v>3.3989999999999999E-2</v>
      </c>
      <c r="Y440" s="12">
        <v>2.4103699999999999</v>
      </c>
      <c r="Z440" s="12">
        <v>7.6270499999999997</v>
      </c>
      <c r="AA440" s="12">
        <v>6.7</v>
      </c>
      <c r="AB440" s="12">
        <v>16.920000000000002</v>
      </c>
      <c r="AC440" s="12">
        <v>16.453700000000001</v>
      </c>
      <c r="AD440" s="12">
        <v>5.2937799999999999</v>
      </c>
      <c r="AE440" s="12">
        <v>-3.2604000000000001E-2</v>
      </c>
      <c r="AF440" s="12">
        <v>0.41634900000000002</v>
      </c>
      <c r="AG440" s="12">
        <v>0.32173800000000002</v>
      </c>
      <c r="AH440" s="12">
        <v>-6.1590000000000004E-3</v>
      </c>
      <c r="AI440" s="12">
        <v>7.8648999999999997E-2</v>
      </c>
      <c r="AJ440" s="12">
        <v>0.13</v>
      </c>
      <c r="AK440" s="12">
        <v>2.92</v>
      </c>
      <c r="AL440" s="12">
        <v>7.88</v>
      </c>
      <c r="AM440" s="12">
        <v>9.7200000000000006</v>
      </c>
      <c r="AN440" s="12">
        <v>11.31</v>
      </c>
      <c r="AO440" s="12">
        <v>14.13</v>
      </c>
      <c r="AP440" s="12">
        <v>16.78</v>
      </c>
      <c r="AQ440" s="12">
        <v>19.309999999999999</v>
      </c>
      <c r="AR440" s="12">
        <v>21.83</v>
      </c>
      <c r="AS440" s="12">
        <v>23.17</v>
      </c>
      <c r="AT440" s="12">
        <v>24.61</v>
      </c>
      <c r="AU440" s="12">
        <v>28.28</v>
      </c>
      <c r="AV440" s="12">
        <v>31.3</v>
      </c>
      <c r="AW440" s="12">
        <v>37.18</v>
      </c>
      <c r="AX440" s="12">
        <v>0.38153399999999998</v>
      </c>
      <c r="AY440" s="12">
        <v>18.8843</v>
      </c>
      <c r="AZ440" s="12">
        <v>20.5838</v>
      </c>
      <c r="BA440" s="12">
        <v>43.188000000000002</v>
      </c>
    </row>
    <row r="441" spans="1:53" x14ac:dyDescent="0.25">
      <c r="A441" s="1" t="s">
        <v>931</v>
      </c>
      <c r="B441" s="9" t="s">
        <v>932</v>
      </c>
      <c r="C441" s="1">
        <v>5256</v>
      </c>
      <c r="D441" s="1">
        <v>1144</v>
      </c>
      <c r="E441" s="1">
        <v>31</v>
      </c>
      <c r="F441" s="1">
        <v>0</v>
      </c>
      <c r="G441" s="1">
        <v>0</v>
      </c>
      <c r="H441" s="10">
        <v>0</v>
      </c>
      <c r="I441" s="1">
        <f t="shared" si="28"/>
        <v>6431</v>
      </c>
      <c r="J441">
        <f t="shared" si="27"/>
        <v>6.6304080395962934</v>
      </c>
      <c r="K441" s="6">
        <f t="shared" si="25"/>
        <v>0</v>
      </c>
      <c r="L441" s="6">
        <f t="shared" si="26"/>
        <v>0</v>
      </c>
      <c r="M441" s="10">
        <v>0</v>
      </c>
      <c r="N441" s="11">
        <v>-72.011731061655993</v>
      </c>
      <c r="O441" s="11">
        <v>-6.9263148849369003</v>
      </c>
      <c r="P441" s="12">
        <v>969.92522354499999</v>
      </c>
      <c r="Q441" s="12">
        <v>56.43</v>
      </c>
      <c r="R441" s="12">
        <v>20.300999999999998</v>
      </c>
      <c r="S441" s="12">
        <v>20.539200000000001</v>
      </c>
      <c r="T441" s="12">
        <v>9.4970099999999995</v>
      </c>
      <c r="U441" s="12">
        <v>90.193200000000004</v>
      </c>
      <c r="V441" s="12">
        <v>0.46781099999999998</v>
      </c>
      <c r="W441" s="12">
        <v>13.36</v>
      </c>
      <c r="X441" s="12">
        <v>-0.185085</v>
      </c>
      <c r="Y441" s="12">
        <v>2.5094099999999999</v>
      </c>
      <c r="Z441" s="12">
        <v>7.7281300000000002</v>
      </c>
      <c r="AA441" s="12">
        <v>6.64</v>
      </c>
      <c r="AB441" s="12">
        <v>6.68079</v>
      </c>
      <c r="AC441" s="12">
        <v>20.300999999999998</v>
      </c>
      <c r="AD441" s="12">
        <v>5.4044299999999996</v>
      </c>
      <c r="AE441" s="12">
        <v>-0.265046</v>
      </c>
      <c r="AF441" s="12">
        <v>0.51910400000000001</v>
      </c>
      <c r="AG441" s="12">
        <v>0.26621499999999998</v>
      </c>
      <c r="AH441" s="12">
        <v>-4.9042000000000002E-2</v>
      </c>
      <c r="AI441" s="12">
        <v>9.6051999999999998E-2</v>
      </c>
      <c r="AJ441" s="12">
        <v>2.89</v>
      </c>
      <c r="AK441" s="12">
        <v>6.63</v>
      </c>
      <c r="AL441" s="12">
        <v>11.97</v>
      </c>
      <c r="AM441" s="12">
        <v>13.9</v>
      </c>
      <c r="AN441" s="12">
        <v>15.56</v>
      </c>
      <c r="AO441" s="12">
        <v>18.399999999999999</v>
      </c>
      <c r="AP441" s="12">
        <v>20.91</v>
      </c>
      <c r="AQ441" s="12">
        <v>23.38</v>
      </c>
      <c r="AR441" s="12">
        <v>25.92</v>
      </c>
      <c r="AS441" s="12">
        <v>27.26</v>
      </c>
      <c r="AT441" s="12">
        <v>28.68</v>
      </c>
      <c r="AU441" s="12">
        <v>32.159999999999997</v>
      </c>
      <c r="AV441" s="12">
        <v>34.880000000000003</v>
      </c>
      <c r="AW441" s="12">
        <v>39.96</v>
      </c>
      <c r="AX441" s="12">
        <v>0.48869200000000002</v>
      </c>
      <c r="AY441" s="12">
        <v>22.412500000000001</v>
      </c>
      <c r="AZ441" s="12">
        <v>23.928699999999999</v>
      </c>
      <c r="BA441" s="12">
        <v>49.745199999999997</v>
      </c>
    </row>
    <row r="442" spans="1:53" x14ac:dyDescent="0.25">
      <c r="A442" s="1" t="s">
        <v>933</v>
      </c>
      <c r="B442" s="9" t="s">
        <v>934</v>
      </c>
      <c r="C442" s="1">
        <v>5872</v>
      </c>
      <c r="D442" s="1">
        <v>562</v>
      </c>
      <c r="E442" s="1">
        <v>56</v>
      </c>
      <c r="F442" s="1">
        <v>0</v>
      </c>
      <c r="G442" s="1">
        <v>0</v>
      </c>
      <c r="H442" s="10">
        <v>0</v>
      </c>
      <c r="I442" s="1">
        <f t="shared" si="28"/>
        <v>6490</v>
      </c>
      <c r="J442">
        <f t="shared" si="27"/>
        <v>7.7363649842201383</v>
      </c>
      <c r="K442" s="6">
        <f t="shared" si="25"/>
        <v>0</v>
      </c>
      <c r="L442" s="6">
        <f t="shared" si="26"/>
        <v>0</v>
      </c>
      <c r="M442" s="10">
        <v>0</v>
      </c>
      <c r="N442" s="11">
        <v>-60.339616234996598</v>
      </c>
      <c r="O442" s="11">
        <v>-5.7327958795940601</v>
      </c>
      <c r="P442" s="12">
        <v>838.89527100099997</v>
      </c>
      <c r="Q442" s="12">
        <v>61.04</v>
      </c>
      <c r="R442" s="12">
        <v>19.715499999999999</v>
      </c>
      <c r="S442" s="12">
        <v>19.057099999999998</v>
      </c>
      <c r="T442" s="12">
        <v>9.1106099999999994</v>
      </c>
      <c r="U442" s="12">
        <v>83.003299999999996</v>
      </c>
      <c r="V442" s="12">
        <v>0.46210400000000001</v>
      </c>
      <c r="W442" s="12">
        <v>12.19</v>
      </c>
      <c r="X442" s="12">
        <v>-7.8226000000000004E-2</v>
      </c>
      <c r="Y442" s="12">
        <v>2.7903899999999999</v>
      </c>
      <c r="Z442" s="12">
        <v>7.2887399999999998</v>
      </c>
      <c r="AA442" s="12">
        <v>6.08</v>
      </c>
      <c r="AB442" s="12">
        <v>6.1928599999999996</v>
      </c>
      <c r="AC442" s="12">
        <v>19.715499999999999</v>
      </c>
      <c r="AD442" s="12">
        <v>5.15449</v>
      </c>
      <c r="AE442" s="12">
        <v>-0.156781</v>
      </c>
      <c r="AF442" s="12">
        <v>0.60625799999999996</v>
      </c>
      <c r="AG442" s="12">
        <v>0.26144400000000001</v>
      </c>
      <c r="AH442" s="12">
        <v>-3.0415999999999999E-2</v>
      </c>
      <c r="AI442" s="12">
        <v>0.117617</v>
      </c>
      <c r="AJ442" s="12">
        <v>3.22</v>
      </c>
      <c r="AK442" s="12">
        <v>6.93</v>
      </c>
      <c r="AL442" s="12">
        <v>12.07</v>
      </c>
      <c r="AM442" s="12">
        <v>13.81</v>
      </c>
      <c r="AN442" s="12">
        <v>15.29</v>
      </c>
      <c r="AO442" s="12">
        <v>17.829999999999998</v>
      </c>
      <c r="AP442" s="12">
        <v>20.11</v>
      </c>
      <c r="AQ442" s="12">
        <v>22.35</v>
      </c>
      <c r="AR442" s="12">
        <v>24.71</v>
      </c>
      <c r="AS442" s="12">
        <v>26</v>
      </c>
      <c r="AT442" s="12">
        <v>27.41</v>
      </c>
      <c r="AU442" s="12">
        <v>31.06</v>
      </c>
      <c r="AV442" s="12">
        <v>34.049999999999997</v>
      </c>
      <c r="AW442" s="12">
        <v>40.14</v>
      </c>
      <c r="AX442" s="12">
        <v>0.43753199999999998</v>
      </c>
      <c r="AY442" s="12">
        <v>21.718800000000002</v>
      </c>
      <c r="AZ442" s="12">
        <v>23.2164</v>
      </c>
      <c r="BA442" s="12">
        <v>48.037100000000002</v>
      </c>
    </row>
    <row r="443" spans="1:53" x14ac:dyDescent="0.25">
      <c r="A443" s="1" t="s">
        <v>935</v>
      </c>
      <c r="B443" s="9" t="s">
        <v>936</v>
      </c>
      <c r="C443" s="1">
        <v>5614</v>
      </c>
      <c r="D443" s="1">
        <v>530</v>
      </c>
      <c r="E443" s="1">
        <v>21</v>
      </c>
      <c r="F443" s="1">
        <v>1</v>
      </c>
      <c r="G443" s="1">
        <v>0</v>
      </c>
      <c r="H443" s="10">
        <v>0</v>
      </c>
      <c r="I443" s="1">
        <f t="shared" si="28"/>
        <v>6166</v>
      </c>
      <c r="J443">
        <f t="shared" si="27"/>
        <v>7.4567870980095083</v>
      </c>
      <c r="K443" s="6">
        <f t="shared" si="25"/>
        <v>1</v>
      </c>
      <c r="L443" s="6">
        <f t="shared" si="26"/>
        <v>1.209339457997001E-3</v>
      </c>
      <c r="M443" s="10">
        <v>0</v>
      </c>
      <c r="N443" s="11">
        <v>-61.031534977490303</v>
      </c>
      <c r="O443" s="11">
        <v>-8.2557808487335294</v>
      </c>
      <c r="P443" s="12">
        <v>826.89768649099994</v>
      </c>
      <c r="Q443" s="12">
        <v>62.02</v>
      </c>
      <c r="R443" s="12">
        <v>19.117100000000001</v>
      </c>
      <c r="S443" s="12">
        <v>21.8367</v>
      </c>
      <c r="T443" s="12">
        <v>9.1596799999999998</v>
      </c>
      <c r="U443" s="12">
        <v>83.899699999999996</v>
      </c>
      <c r="V443" s="12">
        <v>0.479134</v>
      </c>
      <c r="W443" s="12">
        <v>12.67</v>
      </c>
      <c r="X443" s="12">
        <v>-0.20500199999999999</v>
      </c>
      <c r="Y443" s="12">
        <v>2.54949</v>
      </c>
      <c r="Z443" s="12">
        <v>7.4307299999999996</v>
      </c>
      <c r="AA443" s="12">
        <v>6.19</v>
      </c>
      <c r="AB443" s="12">
        <v>6.0466699999999998</v>
      </c>
      <c r="AC443" s="12">
        <v>19.117100000000001</v>
      </c>
      <c r="AD443" s="12">
        <v>5.1985599999999996</v>
      </c>
      <c r="AE443" s="12">
        <v>-0.31629000000000002</v>
      </c>
      <c r="AF443" s="12">
        <v>0.51636000000000004</v>
      </c>
      <c r="AG443" s="12">
        <v>0.27193200000000001</v>
      </c>
      <c r="AH443" s="12">
        <v>-6.0842E-2</v>
      </c>
      <c r="AI443" s="12">
        <v>9.9326999999999999E-2</v>
      </c>
      <c r="AJ443" s="12">
        <v>2.2599999999999998</v>
      </c>
      <c r="AK443" s="12">
        <v>5.39</v>
      </c>
      <c r="AL443" s="12">
        <v>10.9</v>
      </c>
      <c r="AM443" s="12">
        <v>12.98</v>
      </c>
      <c r="AN443" s="12">
        <v>14.75</v>
      </c>
      <c r="AO443" s="12">
        <v>17.63</v>
      </c>
      <c r="AP443" s="12">
        <v>20.05</v>
      </c>
      <c r="AQ443" s="12">
        <v>22.27</v>
      </c>
      <c r="AR443" s="12">
        <v>24.48</v>
      </c>
      <c r="AS443" s="12">
        <v>25.65</v>
      </c>
      <c r="AT443" s="12">
        <v>26.92</v>
      </c>
      <c r="AU443" s="12">
        <v>30.23</v>
      </c>
      <c r="AV443" s="12">
        <v>33.01</v>
      </c>
      <c r="AW443" s="12">
        <v>38.32</v>
      </c>
      <c r="AX443" s="12">
        <v>0.40684599999999999</v>
      </c>
      <c r="AY443" s="12">
        <v>21.1982</v>
      </c>
      <c r="AZ443" s="12">
        <v>22.663599999999999</v>
      </c>
      <c r="BA443" s="12">
        <v>48.819699999999997</v>
      </c>
    </row>
    <row r="444" spans="1:53" x14ac:dyDescent="0.25">
      <c r="A444" s="1" t="s">
        <v>937</v>
      </c>
      <c r="B444" s="9" t="s">
        <v>938</v>
      </c>
      <c r="C444" s="1">
        <v>5719</v>
      </c>
      <c r="D444" s="1">
        <v>752</v>
      </c>
      <c r="E444" s="1">
        <v>5</v>
      </c>
      <c r="F444" s="1">
        <v>0</v>
      </c>
      <c r="G444" s="1">
        <v>0</v>
      </c>
      <c r="H444" s="10">
        <v>0</v>
      </c>
      <c r="I444" s="1">
        <f t="shared" si="28"/>
        <v>6476</v>
      </c>
      <c r="J444">
        <f t="shared" si="27"/>
        <v>6.852042966911724</v>
      </c>
      <c r="K444" s="6">
        <f t="shared" si="25"/>
        <v>0</v>
      </c>
      <c r="L444" s="6">
        <f t="shared" si="26"/>
        <v>0</v>
      </c>
      <c r="M444" s="10">
        <v>0</v>
      </c>
      <c r="N444" s="11">
        <v>-72.740327159429398</v>
      </c>
      <c r="O444" s="11">
        <v>-6.9632215499428503</v>
      </c>
      <c r="P444" s="12">
        <v>945.11958422800001</v>
      </c>
      <c r="Q444" s="12">
        <v>51.93</v>
      </c>
      <c r="R444" s="12">
        <v>21.476600000000001</v>
      </c>
      <c r="S444" s="12">
        <v>24.2668</v>
      </c>
      <c r="T444" s="12">
        <v>8.8787199999999995</v>
      </c>
      <c r="U444" s="12">
        <v>78.831699999999998</v>
      </c>
      <c r="V444" s="12">
        <v>0.413414</v>
      </c>
      <c r="W444" s="12">
        <v>11.6</v>
      </c>
      <c r="X444" s="12">
        <v>-0.50803699999999996</v>
      </c>
      <c r="Y444" s="12">
        <v>2.8312499999999998</v>
      </c>
      <c r="Z444" s="12">
        <v>7.0934100000000004</v>
      </c>
      <c r="AA444" s="12">
        <v>5.61</v>
      </c>
      <c r="AB444" s="12">
        <v>5.4431700000000003</v>
      </c>
      <c r="AC444" s="12">
        <v>21.476600000000001</v>
      </c>
      <c r="AD444" s="12">
        <v>4.9776800000000003</v>
      </c>
      <c r="AE444" s="12">
        <v>-0.58091300000000001</v>
      </c>
      <c r="AF444" s="12">
        <v>0.60050700000000001</v>
      </c>
      <c r="AG444" s="12">
        <v>0.23177200000000001</v>
      </c>
      <c r="AH444" s="12">
        <v>-0.116703</v>
      </c>
      <c r="AI444" s="12">
        <v>0.12064</v>
      </c>
      <c r="AJ444" s="12">
        <v>3.67</v>
      </c>
      <c r="AK444" s="12">
        <v>8.33</v>
      </c>
      <c r="AL444" s="12">
        <v>14.17</v>
      </c>
      <c r="AM444" s="12">
        <v>16.170000000000002</v>
      </c>
      <c r="AN444" s="12">
        <v>17.850000000000001</v>
      </c>
      <c r="AO444" s="12">
        <v>20.59</v>
      </c>
      <c r="AP444" s="12">
        <v>22.82</v>
      </c>
      <c r="AQ444" s="12">
        <v>24.81</v>
      </c>
      <c r="AR444" s="12">
        <v>26.75</v>
      </c>
      <c r="AS444" s="12">
        <v>27.77</v>
      </c>
      <c r="AT444" s="12">
        <v>28.89</v>
      </c>
      <c r="AU444" s="12">
        <v>31.76</v>
      </c>
      <c r="AV444" s="12">
        <v>34.090000000000003</v>
      </c>
      <c r="AW444" s="12">
        <v>38.49</v>
      </c>
      <c r="AX444" s="12">
        <v>0.54567500000000002</v>
      </c>
      <c r="AY444" s="12">
        <v>23.2395</v>
      </c>
      <c r="AZ444" s="12">
        <v>24.4574</v>
      </c>
      <c r="BA444" s="12">
        <v>54.746000000000002</v>
      </c>
    </row>
    <row r="445" spans="1:53" x14ac:dyDescent="0.25">
      <c r="A445" s="1" t="s">
        <v>939</v>
      </c>
      <c r="B445" s="9" t="s">
        <v>940</v>
      </c>
      <c r="C445" s="1">
        <v>7221</v>
      </c>
      <c r="D445" s="1">
        <v>6</v>
      </c>
      <c r="E445" s="1">
        <v>0</v>
      </c>
      <c r="F445" s="1">
        <v>0</v>
      </c>
      <c r="G445" s="1">
        <v>0</v>
      </c>
      <c r="H445" s="10">
        <v>0</v>
      </c>
      <c r="I445" s="1">
        <f t="shared" si="28"/>
        <v>7227</v>
      </c>
      <c r="J445">
        <f t="shared" si="27"/>
        <v>8.1386433374034901</v>
      </c>
      <c r="K445" s="6">
        <f t="shared" si="25"/>
        <v>0</v>
      </c>
      <c r="L445" s="6">
        <f t="shared" si="26"/>
        <v>0</v>
      </c>
      <c r="M445" s="10">
        <v>6</v>
      </c>
      <c r="N445" s="11">
        <v>-68.582315494915903</v>
      </c>
      <c r="O445" s="11">
        <v>-0.48607751131093502</v>
      </c>
      <c r="P445" s="12">
        <v>887.98583503299994</v>
      </c>
      <c r="Q445" s="12">
        <v>172.33</v>
      </c>
      <c r="R445" s="12">
        <v>13.599399999999999</v>
      </c>
      <c r="S445" s="12">
        <v>14.898899999999999</v>
      </c>
      <c r="T445" s="12">
        <v>8.1382700000000003</v>
      </c>
      <c r="U445" s="12">
        <v>66.231399999999994</v>
      </c>
      <c r="V445" s="12">
        <v>0.59843100000000005</v>
      </c>
      <c r="W445" s="12">
        <v>11.01</v>
      </c>
      <c r="X445" s="12">
        <v>2.0502699999999998</v>
      </c>
      <c r="Y445" s="12">
        <v>30.498200000000001</v>
      </c>
      <c r="Z445" s="12">
        <v>6.2553599999999996</v>
      </c>
      <c r="AA445" s="12">
        <v>5.43</v>
      </c>
      <c r="AB445" s="12">
        <v>5.3688900000000004</v>
      </c>
      <c r="AC445" s="12">
        <v>13.599399999999999</v>
      </c>
      <c r="AD445" s="12">
        <v>4.3497899999999996</v>
      </c>
      <c r="AE445" s="12">
        <v>-4.0145E-2</v>
      </c>
      <c r="AF445" s="12">
        <v>0.40157399999999999</v>
      </c>
      <c r="AG445" s="12">
        <v>0.319853</v>
      </c>
      <c r="AH445" s="12">
        <v>-9.2289999999999994E-3</v>
      </c>
      <c r="AI445" s="12">
        <v>9.2319999999999999E-2</v>
      </c>
      <c r="AJ445" s="12">
        <v>0</v>
      </c>
      <c r="AK445" s="12">
        <v>2.41</v>
      </c>
      <c r="AL445" s="12">
        <v>6.55</v>
      </c>
      <c r="AM445" s="12">
        <v>8.01</v>
      </c>
      <c r="AN445" s="12">
        <v>9.34</v>
      </c>
      <c r="AO445" s="12">
        <v>11.85</v>
      </c>
      <c r="AP445" s="12">
        <v>14.09</v>
      </c>
      <c r="AQ445" s="12">
        <v>16.09</v>
      </c>
      <c r="AR445" s="12">
        <v>18.02</v>
      </c>
      <c r="AS445" s="12">
        <v>19.02</v>
      </c>
      <c r="AT445" s="12">
        <v>20.100000000000001</v>
      </c>
      <c r="AU445" s="12">
        <v>22.78</v>
      </c>
      <c r="AV445" s="12">
        <v>25.03</v>
      </c>
      <c r="AW445" s="12">
        <v>29.82</v>
      </c>
      <c r="AX445" s="12">
        <v>0.10377400000000001</v>
      </c>
      <c r="AY445" s="12">
        <v>15.8485</v>
      </c>
      <c r="AZ445" s="12">
        <v>18.4909</v>
      </c>
      <c r="BA445" s="12">
        <v>44.255899999999997</v>
      </c>
    </row>
    <row r="446" spans="1:53" x14ac:dyDescent="0.25">
      <c r="A446" s="1" t="s">
        <v>941</v>
      </c>
      <c r="B446" s="9" t="s">
        <v>942</v>
      </c>
      <c r="C446" s="1">
        <v>5459</v>
      </c>
      <c r="D446" s="1">
        <v>911</v>
      </c>
      <c r="E446" s="1">
        <v>47</v>
      </c>
      <c r="F446" s="1">
        <v>3</v>
      </c>
      <c r="G446" s="1">
        <v>0</v>
      </c>
      <c r="H446" s="10">
        <v>0</v>
      </c>
      <c r="I446" s="1">
        <f t="shared" si="28"/>
        <v>6420</v>
      </c>
      <c r="J446">
        <f t="shared" si="27"/>
        <v>7.5296162403145095</v>
      </c>
      <c r="K446" s="6">
        <f t="shared" si="25"/>
        <v>3</v>
      </c>
      <c r="L446" s="6">
        <f t="shared" si="26"/>
        <v>3.5185122618292099E-3</v>
      </c>
      <c r="M446" s="10">
        <v>0</v>
      </c>
      <c r="N446" s="11">
        <v>-60.484759726429097</v>
      </c>
      <c r="O446" s="11">
        <v>-6.9953095066418198</v>
      </c>
      <c r="P446" s="12">
        <v>852.63309511399996</v>
      </c>
      <c r="Q446" s="12">
        <v>62.45</v>
      </c>
      <c r="R446" s="12">
        <v>22.024000000000001</v>
      </c>
      <c r="S446" s="12">
        <v>25.497599999999998</v>
      </c>
      <c r="T446" s="12">
        <v>9.3561399999999999</v>
      </c>
      <c r="U446" s="12">
        <v>87.537400000000005</v>
      </c>
      <c r="V446" s="12">
        <v>0.424815</v>
      </c>
      <c r="W446" s="12">
        <v>12.4</v>
      </c>
      <c r="X446" s="12">
        <v>-0.37852400000000003</v>
      </c>
      <c r="Y446" s="12">
        <v>2.7863099999999998</v>
      </c>
      <c r="Z446" s="12">
        <v>7.49017</v>
      </c>
      <c r="AA446" s="12">
        <v>6.05</v>
      </c>
      <c r="AB446" s="12">
        <v>5.9076199999999996</v>
      </c>
      <c r="AC446" s="12">
        <v>22.024000000000001</v>
      </c>
      <c r="AD446" s="12">
        <v>5.2656900000000002</v>
      </c>
      <c r="AE446" s="12">
        <v>-0.48867899999999997</v>
      </c>
      <c r="AF446" s="12">
        <v>0.62111000000000005</v>
      </c>
      <c r="AG446" s="12">
        <v>0.23908799999999999</v>
      </c>
      <c r="AH446" s="12">
        <v>-9.2803999999999998E-2</v>
      </c>
      <c r="AI446" s="12">
        <v>0.117954</v>
      </c>
      <c r="AJ446" s="12">
        <v>3.74</v>
      </c>
      <c r="AK446" s="12">
        <v>8.3000000000000007</v>
      </c>
      <c r="AL446" s="12">
        <v>14.19</v>
      </c>
      <c r="AM446" s="12">
        <v>16.239999999999998</v>
      </c>
      <c r="AN446" s="12">
        <v>17.97</v>
      </c>
      <c r="AO446" s="12">
        <v>20.82</v>
      </c>
      <c r="AP446" s="12">
        <v>23.2</v>
      </c>
      <c r="AQ446" s="12">
        <v>25.36</v>
      </c>
      <c r="AR446" s="12">
        <v>27.5</v>
      </c>
      <c r="AS446" s="12">
        <v>28.64</v>
      </c>
      <c r="AT446" s="12">
        <v>29.87</v>
      </c>
      <c r="AU446" s="12">
        <v>33.020000000000003</v>
      </c>
      <c r="AV446" s="12">
        <v>35.630000000000003</v>
      </c>
      <c r="AW446" s="12">
        <v>40.97</v>
      </c>
      <c r="AX446" s="12">
        <v>0.479047</v>
      </c>
      <c r="AY446" s="12">
        <v>23.928999999999998</v>
      </c>
      <c r="AZ446" s="12">
        <v>25.2804</v>
      </c>
      <c r="BA446" s="12">
        <v>52.688699999999997</v>
      </c>
    </row>
    <row r="447" spans="1:53" x14ac:dyDescent="0.25">
      <c r="A447" s="1" t="s">
        <v>943</v>
      </c>
      <c r="B447" s="9" t="s">
        <v>944</v>
      </c>
      <c r="C447" s="1">
        <v>4883</v>
      </c>
      <c r="D447" s="1">
        <v>703</v>
      </c>
      <c r="E447" s="1">
        <v>46</v>
      </c>
      <c r="F447" s="1">
        <v>1</v>
      </c>
      <c r="G447" s="1">
        <v>0</v>
      </c>
      <c r="H447" s="10">
        <v>0</v>
      </c>
      <c r="I447" s="1">
        <f t="shared" si="28"/>
        <v>5633</v>
      </c>
      <c r="J447">
        <f t="shared" si="27"/>
        <v>7.0869747511572712</v>
      </c>
      <c r="K447" s="6">
        <f t="shared" si="25"/>
        <v>1</v>
      </c>
      <c r="L447" s="6">
        <f t="shared" si="26"/>
        <v>1.2581173000456721E-3</v>
      </c>
      <c r="M447" s="10">
        <v>0</v>
      </c>
      <c r="N447" s="11">
        <v>-60.049909333189703</v>
      </c>
      <c r="O447" s="11">
        <v>-5.1926968154562703</v>
      </c>
      <c r="P447" s="12">
        <v>794.83844627500002</v>
      </c>
      <c r="Q447" s="12">
        <v>62.46</v>
      </c>
      <c r="R447" s="12">
        <v>19.552099999999999</v>
      </c>
      <c r="S447" s="12">
        <v>21.8156</v>
      </c>
      <c r="T447" s="12">
        <v>9.9816599999999998</v>
      </c>
      <c r="U447" s="12">
        <v>99.633499999999998</v>
      </c>
      <c r="V447" s="12">
        <v>0.51051599999999997</v>
      </c>
      <c r="W447" s="12">
        <v>14.09</v>
      </c>
      <c r="X447" s="12">
        <v>-8.4671999999999997E-2</v>
      </c>
      <c r="Y447" s="12">
        <v>2.4783499999999998</v>
      </c>
      <c r="Z447" s="12">
        <v>8.1397999999999993</v>
      </c>
      <c r="AA447" s="12">
        <v>6.99</v>
      </c>
      <c r="AB447" s="12">
        <v>6.9044400000000001</v>
      </c>
      <c r="AC447" s="12">
        <v>19.552099999999999</v>
      </c>
      <c r="AD447" s="12">
        <v>5.6876199999999999</v>
      </c>
      <c r="AE447" s="12">
        <v>-0.184859</v>
      </c>
      <c r="AF447" s="12">
        <v>0.51806600000000003</v>
      </c>
      <c r="AG447" s="12">
        <v>0.29089599999999999</v>
      </c>
      <c r="AH447" s="12">
        <v>-3.2502000000000003E-2</v>
      </c>
      <c r="AI447" s="12">
        <v>9.1086E-2</v>
      </c>
      <c r="AJ447" s="12">
        <v>1.69</v>
      </c>
      <c r="AK447" s="12">
        <v>4.93</v>
      </c>
      <c r="AL447" s="12">
        <v>10.5</v>
      </c>
      <c r="AM447" s="12">
        <v>12.65</v>
      </c>
      <c r="AN447" s="12">
        <v>14.46</v>
      </c>
      <c r="AO447" s="12">
        <v>17.48</v>
      </c>
      <c r="AP447" s="12">
        <v>20.149999999999999</v>
      </c>
      <c r="AQ447" s="12">
        <v>22.71</v>
      </c>
      <c r="AR447" s="12">
        <v>25.34</v>
      </c>
      <c r="AS447" s="12">
        <v>26.74</v>
      </c>
      <c r="AT447" s="12">
        <v>28.26</v>
      </c>
      <c r="AU447" s="12">
        <v>32.1</v>
      </c>
      <c r="AV447" s="12">
        <v>35.18</v>
      </c>
      <c r="AW447" s="12">
        <v>40.950000000000003</v>
      </c>
      <c r="AX447" s="12">
        <v>0.41350599999999998</v>
      </c>
      <c r="AY447" s="12">
        <v>21.9526</v>
      </c>
      <c r="AZ447" s="12">
        <v>23.6538</v>
      </c>
      <c r="BA447" s="12">
        <v>46.6751</v>
      </c>
    </row>
    <row r="448" spans="1:53" x14ac:dyDescent="0.25">
      <c r="A448" s="1" t="s">
        <v>945</v>
      </c>
      <c r="B448" s="9" t="s">
        <v>946</v>
      </c>
      <c r="C448" s="1">
        <v>4465</v>
      </c>
      <c r="D448" s="1">
        <v>1587</v>
      </c>
      <c r="E448" s="1">
        <v>42</v>
      </c>
      <c r="F448" s="1">
        <v>2</v>
      </c>
      <c r="G448" s="1">
        <v>0</v>
      </c>
      <c r="H448" s="10">
        <v>0</v>
      </c>
      <c r="I448" s="1">
        <f t="shared" si="28"/>
        <v>6096</v>
      </c>
      <c r="J448">
        <f t="shared" si="27"/>
        <v>6.7689851170107209</v>
      </c>
      <c r="K448" s="6">
        <f t="shared" si="25"/>
        <v>2</v>
      </c>
      <c r="L448" s="6">
        <f t="shared" si="26"/>
        <v>2.2207956420638845E-3</v>
      </c>
      <c r="M448" s="10">
        <v>0</v>
      </c>
      <c r="N448" s="11">
        <v>-68.786489350856897</v>
      </c>
      <c r="O448" s="11">
        <v>-7.7416180236042402</v>
      </c>
      <c r="P448" s="12">
        <v>900.578136105</v>
      </c>
      <c r="Q448" s="12">
        <v>61.59</v>
      </c>
      <c r="R448" s="12">
        <v>21.9375</v>
      </c>
      <c r="S448" s="12">
        <v>24.109500000000001</v>
      </c>
      <c r="T448" s="12">
        <v>9.58887</v>
      </c>
      <c r="U448" s="12">
        <v>91.946399999999997</v>
      </c>
      <c r="V448" s="12">
        <v>0.43709900000000002</v>
      </c>
      <c r="W448" s="12">
        <v>12.7</v>
      </c>
      <c r="X448" s="12">
        <v>-0.330683</v>
      </c>
      <c r="Y448" s="12">
        <v>2.7317800000000001</v>
      </c>
      <c r="Z448" s="12">
        <v>7.67659</v>
      </c>
      <c r="AA448" s="12">
        <v>6.25</v>
      </c>
      <c r="AB448" s="12">
        <v>6.1504799999999999</v>
      </c>
      <c r="AC448" s="12">
        <v>21.9375</v>
      </c>
      <c r="AD448" s="12">
        <v>5.4104000000000001</v>
      </c>
      <c r="AE448" s="12">
        <v>-0.42698000000000003</v>
      </c>
      <c r="AF448" s="12">
        <v>0.63761500000000004</v>
      </c>
      <c r="AG448" s="12">
        <v>0.24662799999999999</v>
      </c>
      <c r="AH448" s="12">
        <v>-7.8918000000000002E-2</v>
      </c>
      <c r="AI448" s="12">
        <v>0.11785</v>
      </c>
      <c r="AJ448" s="12">
        <v>3.35</v>
      </c>
      <c r="AK448" s="12">
        <v>8.0500000000000007</v>
      </c>
      <c r="AL448" s="12">
        <v>13.93</v>
      </c>
      <c r="AM448" s="12">
        <v>15.96</v>
      </c>
      <c r="AN448" s="12">
        <v>17.670000000000002</v>
      </c>
      <c r="AO448" s="12">
        <v>20.53</v>
      </c>
      <c r="AP448" s="12">
        <v>22.95</v>
      </c>
      <c r="AQ448" s="12">
        <v>25.19</v>
      </c>
      <c r="AR448" s="12">
        <v>27.45</v>
      </c>
      <c r="AS448" s="12">
        <v>28.66</v>
      </c>
      <c r="AT448" s="12">
        <v>30</v>
      </c>
      <c r="AU448" s="12">
        <v>33.49</v>
      </c>
      <c r="AV448" s="12">
        <v>36.340000000000003</v>
      </c>
      <c r="AW448" s="12">
        <v>41.55</v>
      </c>
      <c r="AX448" s="12">
        <v>0.47942099999999999</v>
      </c>
      <c r="AY448" s="12">
        <v>23.941600000000001</v>
      </c>
      <c r="AZ448" s="12">
        <v>25.363800000000001</v>
      </c>
      <c r="BA448" s="12">
        <v>51.741900000000001</v>
      </c>
    </row>
    <row r="449" spans="1:53" x14ac:dyDescent="0.25">
      <c r="A449" s="1" t="s">
        <v>947</v>
      </c>
      <c r="B449" s="9" t="s">
        <v>948</v>
      </c>
      <c r="C449" s="1">
        <v>6435</v>
      </c>
      <c r="D449" s="1">
        <v>355</v>
      </c>
      <c r="E449" s="1">
        <v>30</v>
      </c>
      <c r="F449" s="1">
        <v>0</v>
      </c>
      <c r="G449" s="1">
        <v>0</v>
      </c>
      <c r="H449" s="10">
        <v>0</v>
      </c>
      <c r="I449" s="1">
        <f t="shared" si="28"/>
        <v>6820</v>
      </c>
      <c r="J449">
        <f t="shared" si="27"/>
        <v>7.89426240503429</v>
      </c>
      <c r="K449" s="6">
        <f t="shared" si="25"/>
        <v>0</v>
      </c>
      <c r="L449" s="6">
        <f t="shared" si="26"/>
        <v>0</v>
      </c>
      <c r="M449" s="10">
        <v>0</v>
      </c>
      <c r="N449" s="11">
        <v>-65.875838158016506</v>
      </c>
      <c r="O449" s="11">
        <v>-5.5097945907860897</v>
      </c>
      <c r="P449" s="12">
        <v>863.91858416699995</v>
      </c>
      <c r="Q449" s="12">
        <v>57.88</v>
      </c>
      <c r="R449" s="12">
        <v>21.638100000000001</v>
      </c>
      <c r="S449" s="12">
        <v>25.3171</v>
      </c>
      <c r="T449" s="12">
        <v>8.1415600000000001</v>
      </c>
      <c r="U449" s="12">
        <v>66.284999999999997</v>
      </c>
      <c r="V449" s="12">
        <v>0.37626100000000001</v>
      </c>
      <c r="W449" s="12">
        <v>10.029999999999999</v>
      </c>
      <c r="X449" s="12">
        <v>-0.64448000000000005</v>
      </c>
      <c r="Y449" s="12">
        <v>3.3119700000000001</v>
      </c>
      <c r="Z449" s="12">
        <v>6.3679399999999999</v>
      </c>
      <c r="AA449" s="12">
        <v>4.84</v>
      </c>
      <c r="AB449" s="12">
        <v>4.7028600000000003</v>
      </c>
      <c r="AC449" s="12">
        <v>21.638100000000001</v>
      </c>
      <c r="AD449" s="12">
        <v>4.49777</v>
      </c>
      <c r="AE449" s="12">
        <v>-0.63423300000000005</v>
      </c>
      <c r="AF449" s="12">
        <v>0.65212199999999998</v>
      </c>
      <c r="AG449" s="12">
        <v>0.20786399999999999</v>
      </c>
      <c r="AH449" s="12">
        <v>-0.141011</v>
      </c>
      <c r="AI449" s="12">
        <v>0.14498800000000001</v>
      </c>
      <c r="AJ449" s="12">
        <v>4.8600000000000003</v>
      </c>
      <c r="AK449" s="12">
        <v>9.9499999999999993</v>
      </c>
      <c r="AL449" s="12">
        <v>15.46</v>
      </c>
      <c r="AM449" s="12">
        <v>17.23</v>
      </c>
      <c r="AN449" s="12">
        <v>18.690000000000001</v>
      </c>
      <c r="AO449" s="12">
        <v>21.06</v>
      </c>
      <c r="AP449" s="12">
        <v>22.99</v>
      </c>
      <c r="AQ449" s="12">
        <v>24.71</v>
      </c>
      <c r="AR449" s="12">
        <v>26.38</v>
      </c>
      <c r="AS449" s="12">
        <v>27.26</v>
      </c>
      <c r="AT449" s="12">
        <v>28.21</v>
      </c>
      <c r="AU449" s="12">
        <v>30.62</v>
      </c>
      <c r="AV449" s="12">
        <v>32.630000000000003</v>
      </c>
      <c r="AW449" s="12">
        <v>37.17</v>
      </c>
      <c r="AX449" s="12">
        <v>0.487674</v>
      </c>
      <c r="AY449" s="12">
        <v>23.119</v>
      </c>
      <c r="AZ449" s="12">
        <v>24.150700000000001</v>
      </c>
      <c r="BA449" s="12">
        <v>57.130600000000001</v>
      </c>
    </row>
    <row r="450" spans="1:53" x14ac:dyDescent="0.25">
      <c r="A450" s="1" t="s">
        <v>949</v>
      </c>
      <c r="B450" s="9" t="s">
        <v>950</v>
      </c>
      <c r="C450" s="1">
        <v>4181</v>
      </c>
      <c r="D450" s="1">
        <v>1439</v>
      </c>
      <c r="E450" s="1">
        <v>28</v>
      </c>
      <c r="F450" s="1">
        <v>0</v>
      </c>
      <c r="G450" s="1">
        <v>0</v>
      </c>
      <c r="H450" s="10">
        <v>0</v>
      </c>
      <c r="I450" s="1">
        <f t="shared" si="28"/>
        <v>5648</v>
      </c>
      <c r="J450">
        <f t="shared" si="27"/>
        <v>6.4756607341102663</v>
      </c>
      <c r="K450" s="6">
        <f t="shared" ref="K450:K513" si="29">SUM(F450:H450)</f>
        <v>0</v>
      </c>
      <c r="L450" s="6">
        <f t="shared" si="26"/>
        <v>0</v>
      </c>
      <c r="M450" s="10">
        <v>0</v>
      </c>
      <c r="N450" s="11">
        <v>-66.835190913355603</v>
      </c>
      <c r="O450" s="11">
        <v>-9.3906546888026892</v>
      </c>
      <c r="P450" s="12">
        <v>872.18899073099999</v>
      </c>
      <c r="Q450" s="12">
        <v>54.96</v>
      </c>
      <c r="R450" s="12">
        <v>20.832699999999999</v>
      </c>
      <c r="S450" s="12">
        <v>21.498899999999999</v>
      </c>
      <c r="T450" s="12">
        <v>9.9569100000000006</v>
      </c>
      <c r="U450" s="12">
        <v>99.140100000000004</v>
      </c>
      <c r="V450" s="12">
        <v>0.47794700000000001</v>
      </c>
      <c r="W450" s="12">
        <v>14</v>
      </c>
      <c r="X450" s="12">
        <v>-0.15065300000000001</v>
      </c>
      <c r="Y450" s="12">
        <v>2.4904199999999999</v>
      </c>
      <c r="Z450" s="12">
        <v>8.0979200000000002</v>
      </c>
      <c r="AA450" s="12">
        <v>6.95</v>
      </c>
      <c r="AB450" s="12">
        <v>6.9411100000000001</v>
      </c>
      <c r="AC450" s="12">
        <v>20.832699999999999</v>
      </c>
      <c r="AD450" s="12">
        <v>5.6700499999999998</v>
      </c>
      <c r="AE450" s="12">
        <v>-0.23267499999999999</v>
      </c>
      <c r="AF450" s="12">
        <v>0.54888199999999998</v>
      </c>
      <c r="AG450" s="12">
        <v>0.272171</v>
      </c>
      <c r="AH450" s="12">
        <v>-4.1036000000000003E-2</v>
      </c>
      <c r="AI450" s="12">
        <v>9.6804000000000001E-2</v>
      </c>
      <c r="AJ450" s="12">
        <v>2.69</v>
      </c>
      <c r="AK450" s="12">
        <v>6.68</v>
      </c>
      <c r="AL450" s="12">
        <v>11.94</v>
      </c>
      <c r="AM450" s="12">
        <v>14.01</v>
      </c>
      <c r="AN450" s="12">
        <v>15.81</v>
      </c>
      <c r="AO450" s="12">
        <v>18.82</v>
      </c>
      <c r="AP450" s="12">
        <v>21.44</v>
      </c>
      <c r="AQ450" s="12">
        <v>23.99</v>
      </c>
      <c r="AR450" s="12">
        <v>26.62</v>
      </c>
      <c r="AS450" s="12">
        <v>28.01</v>
      </c>
      <c r="AT450" s="12">
        <v>29.52</v>
      </c>
      <c r="AU450" s="12">
        <v>33.380000000000003</v>
      </c>
      <c r="AV450" s="12">
        <v>36.479999999999997</v>
      </c>
      <c r="AW450" s="12">
        <v>41.7</v>
      </c>
      <c r="AX450" s="12">
        <v>0.43338300000000002</v>
      </c>
      <c r="AY450" s="12">
        <v>23.0898</v>
      </c>
      <c r="AZ450" s="12">
        <v>24.710599999999999</v>
      </c>
      <c r="BA450" s="12">
        <v>48.909399999999998</v>
      </c>
    </row>
    <row r="451" spans="1:53" x14ac:dyDescent="0.25">
      <c r="A451" s="1" t="s">
        <v>951</v>
      </c>
      <c r="B451" s="9" t="s">
        <v>952</v>
      </c>
      <c r="C451" s="1">
        <v>6150</v>
      </c>
      <c r="D451" s="1">
        <v>739</v>
      </c>
      <c r="E451" s="1">
        <v>2</v>
      </c>
      <c r="F451" s="1">
        <v>0</v>
      </c>
      <c r="G451" s="1">
        <v>0</v>
      </c>
      <c r="H451" s="10">
        <v>0</v>
      </c>
      <c r="I451" s="1">
        <f t="shared" si="28"/>
        <v>6891</v>
      </c>
      <c r="J451">
        <f t="shared" si="27"/>
        <v>7.8646225874535665</v>
      </c>
      <c r="K451" s="6">
        <f t="shared" si="29"/>
        <v>0</v>
      </c>
      <c r="L451" s="6">
        <f t="shared" ref="L451:L514" si="30">K451/P451</f>
        <v>0</v>
      </c>
      <c r="M451" s="10">
        <v>0</v>
      </c>
      <c r="N451" s="11">
        <v>-66.780024410805595</v>
      </c>
      <c r="O451" s="11">
        <v>-6.9402803685455199</v>
      </c>
      <c r="P451" s="12">
        <v>876.20224916999996</v>
      </c>
      <c r="Q451" s="12">
        <v>53.78</v>
      </c>
      <c r="R451" s="12">
        <v>22.709499999999998</v>
      </c>
      <c r="S451" s="12">
        <v>25.9559</v>
      </c>
      <c r="T451" s="12">
        <v>8.6369299999999996</v>
      </c>
      <c r="U451" s="12">
        <v>74.596599999999995</v>
      </c>
      <c r="V451" s="12">
        <v>0.38032199999999999</v>
      </c>
      <c r="W451" s="12">
        <v>10.83</v>
      </c>
      <c r="X451" s="12">
        <v>-0.76225399999999999</v>
      </c>
      <c r="Y451" s="12">
        <v>3.1882299999999999</v>
      </c>
      <c r="Z451" s="12">
        <v>6.8129799999999996</v>
      </c>
      <c r="AA451" s="12">
        <v>5.18</v>
      </c>
      <c r="AB451" s="12">
        <v>4.9641299999999999</v>
      </c>
      <c r="AC451" s="12">
        <v>22.709499999999998</v>
      </c>
      <c r="AD451" s="12">
        <v>4.7731500000000002</v>
      </c>
      <c r="AE451" s="12">
        <v>-0.77844000000000002</v>
      </c>
      <c r="AF451" s="12">
        <v>0.63783000000000001</v>
      </c>
      <c r="AG451" s="12">
        <v>0.21018300000000001</v>
      </c>
      <c r="AH451" s="12">
        <v>-0.16308700000000001</v>
      </c>
      <c r="AI451" s="12">
        <v>0.133629</v>
      </c>
      <c r="AJ451" s="12">
        <v>4.26</v>
      </c>
      <c r="AK451" s="12">
        <v>10.050000000000001</v>
      </c>
      <c r="AL451" s="12">
        <v>16.100000000000001</v>
      </c>
      <c r="AM451" s="12">
        <v>18.03</v>
      </c>
      <c r="AN451" s="12">
        <v>19.64</v>
      </c>
      <c r="AO451" s="12">
        <v>22.24</v>
      </c>
      <c r="AP451" s="12">
        <v>24.34</v>
      </c>
      <c r="AQ451" s="12">
        <v>26.18</v>
      </c>
      <c r="AR451" s="12">
        <v>27.94</v>
      </c>
      <c r="AS451" s="12">
        <v>28.86</v>
      </c>
      <c r="AT451" s="12">
        <v>29.84</v>
      </c>
      <c r="AU451" s="12">
        <v>32.29</v>
      </c>
      <c r="AV451" s="12">
        <v>34.200000000000003</v>
      </c>
      <c r="AW451" s="12">
        <v>37.69</v>
      </c>
      <c r="AX451" s="12">
        <v>0.53915000000000002</v>
      </c>
      <c r="AY451" s="12">
        <v>24.296500000000002</v>
      </c>
      <c r="AZ451" s="12">
        <v>25.356400000000001</v>
      </c>
      <c r="BA451" s="12">
        <v>59.2089</v>
      </c>
    </row>
    <row r="452" spans="1:53" x14ac:dyDescent="0.25">
      <c r="A452" s="1" t="s">
        <v>953</v>
      </c>
      <c r="B452" s="9" t="s">
        <v>954</v>
      </c>
      <c r="C452" s="1">
        <v>3075</v>
      </c>
      <c r="D452" s="1">
        <v>3065</v>
      </c>
      <c r="E452" s="1">
        <v>169</v>
      </c>
      <c r="F452" s="1">
        <v>2</v>
      </c>
      <c r="G452" s="1">
        <v>0</v>
      </c>
      <c r="H452" s="10">
        <v>0</v>
      </c>
      <c r="I452" s="1">
        <f t="shared" si="28"/>
        <v>6311</v>
      </c>
      <c r="J452">
        <f t="shared" si="27"/>
        <v>7.3058550778527147</v>
      </c>
      <c r="K452" s="6">
        <f t="shared" si="29"/>
        <v>2</v>
      </c>
      <c r="L452" s="6">
        <f t="shared" si="30"/>
        <v>2.315276526018924E-3</v>
      </c>
      <c r="M452" s="10">
        <v>0</v>
      </c>
      <c r="N452" s="11">
        <v>-53.896039628749598</v>
      </c>
      <c r="O452" s="11">
        <v>1.6084785188284501</v>
      </c>
      <c r="P452" s="12">
        <v>863.82770158300002</v>
      </c>
      <c r="Q452" s="12">
        <v>62.55</v>
      </c>
      <c r="R452" s="12">
        <v>25.101199999999999</v>
      </c>
      <c r="S452" s="12">
        <v>28.477599999999999</v>
      </c>
      <c r="T452" s="12">
        <v>10.6098</v>
      </c>
      <c r="U452" s="12">
        <v>112.569</v>
      </c>
      <c r="V452" s="12">
        <v>0.422682</v>
      </c>
      <c r="W452" s="12">
        <v>13.93</v>
      </c>
      <c r="X452" s="12">
        <v>-0.49562099999999998</v>
      </c>
      <c r="Y452" s="12">
        <v>2.7491500000000002</v>
      </c>
      <c r="Z452" s="12">
        <v>8.4998000000000005</v>
      </c>
      <c r="AA452" s="12">
        <v>6.8</v>
      </c>
      <c r="AB452" s="12">
        <v>6.6223799999999997</v>
      </c>
      <c r="AC452" s="12">
        <v>25.101199999999999</v>
      </c>
      <c r="AD452" s="12">
        <v>5.9615999999999998</v>
      </c>
      <c r="AE452" s="12">
        <v>-0.68025899999999995</v>
      </c>
      <c r="AF452" s="12">
        <v>0.68644099999999997</v>
      </c>
      <c r="AG452" s="12">
        <v>0.23750199999999999</v>
      </c>
      <c r="AH452" s="12">
        <v>-0.114107</v>
      </c>
      <c r="AI452" s="12">
        <v>0.115144</v>
      </c>
      <c r="AJ452" s="12">
        <v>3.79</v>
      </c>
      <c r="AK452" s="12">
        <v>9.0500000000000007</v>
      </c>
      <c r="AL452" s="12">
        <v>16.440000000000001</v>
      </c>
      <c r="AM452" s="12">
        <v>18.809999999999999</v>
      </c>
      <c r="AN452" s="12">
        <v>20.74</v>
      </c>
      <c r="AO452" s="12">
        <v>23.93</v>
      </c>
      <c r="AP452" s="12">
        <v>26.61</v>
      </c>
      <c r="AQ452" s="12">
        <v>29.05</v>
      </c>
      <c r="AR452" s="12">
        <v>31.47</v>
      </c>
      <c r="AS452" s="12">
        <v>32.74</v>
      </c>
      <c r="AT452" s="12">
        <v>34.11</v>
      </c>
      <c r="AU452" s="12">
        <v>37.549999999999997</v>
      </c>
      <c r="AV452" s="12">
        <v>40.21</v>
      </c>
      <c r="AW452" s="12">
        <v>45.06</v>
      </c>
      <c r="AX452" s="12">
        <v>0.58129699999999995</v>
      </c>
      <c r="AY452" s="12">
        <v>27.2514</v>
      </c>
      <c r="AZ452" s="12">
        <v>28.724499999999999</v>
      </c>
      <c r="BA452" s="12">
        <v>54.656199999999998</v>
      </c>
    </row>
    <row r="453" spans="1:53" x14ac:dyDescent="0.25">
      <c r="A453" s="1" t="s">
        <v>955</v>
      </c>
      <c r="B453" s="9" t="s">
        <v>956</v>
      </c>
      <c r="C453" s="1">
        <v>5735</v>
      </c>
      <c r="D453" s="1">
        <v>663</v>
      </c>
      <c r="E453" s="1">
        <v>14</v>
      </c>
      <c r="F453" s="1">
        <v>0</v>
      </c>
      <c r="G453" s="1">
        <v>0</v>
      </c>
      <c r="H453" s="10">
        <v>0</v>
      </c>
      <c r="I453" s="1">
        <f t="shared" si="28"/>
        <v>6412</v>
      </c>
      <c r="J453">
        <f t="shared" ref="J453:J516" si="31">I453/P453</f>
        <v>7.6283760412726025</v>
      </c>
      <c r="K453" s="6">
        <f t="shared" si="29"/>
        <v>0</v>
      </c>
      <c r="L453" s="6">
        <f t="shared" si="30"/>
        <v>0</v>
      </c>
      <c r="M453" s="10">
        <v>0</v>
      </c>
      <c r="N453" s="11">
        <v>-55.3204539181557</v>
      </c>
      <c r="O453" s="11">
        <v>-2.9488872439804501</v>
      </c>
      <c r="P453" s="12">
        <v>840.54587310700003</v>
      </c>
      <c r="Q453" s="12">
        <v>54.01</v>
      </c>
      <c r="R453" s="12">
        <v>15.442600000000001</v>
      </c>
      <c r="S453" s="12">
        <v>-0.195714</v>
      </c>
      <c r="T453" s="12">
        <v>10.899699999999999</v>
      </c>
      <c r="U453" s="12">
        <v>118.804</v>
      </c>
      <c r="V453" s="12">
        <v>0.70582199999999995</v>
      </c>
      <c r="W453" s="12">
        <v>18.649999999999999</v>
      </c>
      <c r="X453" s="12">
        <v>1.2638999999999999E-2</v>
      </c>
      <c r="Y453" s="12">
        <v>2.0132599999999998</v>
      </c>
      <c r="Z453" s="12">
        <v>9.2749600000000001</v>
      </c>
      <c r="AA453" s="12">
        <v>8.4</v>
      </c>
      <c r="AB453" s="12">
        <v>16.925699999999999</v>
      </c>
      <c r="AC453" s="12">
        <v>15.442600000000001</v>
      </c>
      <c r="AD453" s="12">
        <v>6.2212199999999998</v>
      </c>
      <c r="AE453" s="12">
        <v>8.4399999999999996E-3</v>
      </c>
      <c r="AF453" s="12">
        <v>4.5496000000000002E-2</v>
      </c>
      <c r="AG453" s="12">
        <v>0.40286</v>
      </c>
      <c r="AH453" s="12">
        <v>1.3569999999999999E-3</v>
      </c>
      <c r="AI453" s="12">
        <v>7.3130000000000001E-3</v>
      </c>
      <c r="AJ453" s="12">
        <v>0</v>
      </c>
      <c r="AK453" s="12">
        <v>0</v>
      </c>
      <c r="AL453" s="12">
        <v>1.18</v>
      </c>
      <c r="AM453" s="12">
        <v>5.07</v>
      </c>
      <c r="AN453" s="12">
        <v>8.48</v>
      </c>
      <c r="AO453" s="12">
        <v>13.18</v>
      </c>
      <c r="AP453" s="12">
        <v>16.73</v>
      </c>
      <c r="AQ453" s="12">
        <v>19.66</v>
      </c>
      <c r="AR453" s="12">
        <v>22.33</v>
      </c>
      <c r="AS453" s="12">
        <v>23.72</v>
      </c>
      <c r="AT453" s="12">
        <v>25.22</v>
      </c>
      <c r="AU453" s="12">
        <v>29.18</v>
      </c>
      <c r="AV453" s="12">
        <v>32.409999999999997</v>
      </c>
      <c r="AW453" s="12">
        <v>38.29</v>
      </c>
      <c r="AX453" s="12">
        <v>0.39014300000000002</v>
      </c>
      <c r="AY453" s="12">
        <v>18.901800000000001</v>
      </c>
      <c r="AZ453" s="12">
        <v>20.956099999999999</v>
      </c>
      <c r="BA453" s="12">
        <v>39.262900000000002</v>
      </c>
    </row>
    <row r="454" spans="1:53" x14ac:dyDescent="0.25">
      <c r="A454" s="1" t="s">
        <v>957</v>
      </c>
      <c r="B454" s="9" t="s">
        <v>958</v>
      </c>
      <c r="C454" s="1">
        <v>6439</v>
      </c>
      <c r="D454" s="1">
        <v>539</v>
      </c>
      <c r="E454" s="1">
        <v>3</v>
      </c>
      <c r="F454" s="1">
        <v>0</v>
      </c>
      <c r="G454" s="1">
        <v>0</v>
      </c>
      <c r="H454" s="10">
        <v>0</v>
      </c>
      <c r="I454" s="1">
        <f t="shared" si="28"/>
        <v>6981</v>
      </c>
      <c r="J454">
        <f t="shared" si="31"/>
        <v>7.8704015233285229</v>
      </c>
      <c r="K454" s="6">
        <f t="shared" si="29"/>
        <v>0</v>
      </c>
      <c r="L454" s="6">
        <f t="shared" si="30"/>
        <v>0</v>
      </c>
      <c r="M454" s="10">
        <v>0</v>
      </c>
      <c r="N454" s="11">
        <v>-66.604683891246694</v>
      </c>
      <c r="O454" s="11">
        <v>-7.12867350202258</v>
      </c>
      <c r="P454" s="12">
        <v>886.99413610700003</v>
      </c>
      <c r="Q454" s="12">
        <v>52.94</v>
      </c>
      <c r="R454" s="12">
        <v>21.716999999999999</v>
      </c>
      <c r="S454" s="12">
        <v>25.4222</v>
      </c>
      <c r="T454" s="12">
        <v>8.8817400000000006</v>
      </c>
      <c r="U454" s="12">
        <v>78.885300000000001</v>
      </c>
      <c r="V454" s="12">
        <v>0.40897699999999998</v>
      </c>
      <c r="W454" s="12">
        <v>11.41</v>
      </c>
      <c r="X454" s="12">
        <v>-0.683693</v>
      </c>
      <c r="Y454" s="12">
        <v>2.9122599999999998</v>
      </c>
      <c r="Z454" s="12">
        <v>7.0879599999999998</v>
      </c>
      <c r="AA454" s="12">
        <v>5.4</v>
      </c>
      <c r="AB454" s="12">
        <v>5.14222</v>
      </c>
      <c r="AC454" s="12">
        <v>21.716999999999999</v>
      </c>
      <c r="AD454" s="12">
        <v>4.9393700000000003</v>
      </c>
      <c r="AE454" s="12">
        <v>-0.77418299999999995</v>
      </c>
      <c r="AF454" s="12">
        <v>0.59392500000000004</v>
      </c>
      <c r="AG454" s="12">
        <v>0.22744300000000001</v>
      </c>
      <c r="AH454" s="12">
        <v>-0.15673699999999999</v>
      </c>
      <c r="AI454" s="12">
        <v>0.120243</v>
      </c>
      <c r="AJ454" s="12">
        <v>2.92</v>
      </c>
      <c r="AK454" s="12">
        <v>8.09</v>
      </c>
      <c r="AL454" s="12">
        <v>14.58</v>
      </c>
      <c r="AM454" s="12">
        <v>16.71</v>
      </c>
      <c r="AN454" s="12">
        <v>18.46</v>
      </c>
      <c r="AO454" s="12">
        <v>21.24</v>
      </c>
      <c r="AP454" s="12">
        <v>23.46</v>
      </c>
      <c r="AQ454" s="12">
        <v>25.37</v>
      </c>
      <c r="AR454" s="12">
        <v>27.18</v>
      </c>
      <c r="AS454" s="12">
        <v>28.12</v>
      </c>
      <c r="AT454" s="12">
        <v>29.12</v>
      </c>
      <c r="AU454" s="12">
        <v>31.63</v>
      </c>
      <c r="AV454" s="12">
        <v>33.6</v>
      </c>
      <c r="AW454" s="12">
        <v>37.22</v>
      </c>
      <c r="AX454" s="12">
        <v>0.47770099999999999</v>
      </c>
      <c r="AY454" s="12">
        <v>23.463000000000001</v>
      </c>
      <c r="AZ454" s="12">
        <v>24.608699999999999</v>
      </c>
      <c r="BA454" s="12">
        <v>57.302799999999998</v>
      </c>
    </row>
    <row r="455" spans="1:53" x14ac:dyDescent="0.25">
      <c r="A455" s="1" t="s">
        <v>959</v>
      </c>
      <c r="B455" s="9" t="s">
        <v>960</v>
      </c>
      <c r="C455" s="1">
        <v>5353</v>
      </c>
      <c r="D455" s="1">
        <v>1207</v>
      </c>
      <c r="E455" s="1">
        <v>14</v>
      </c>
      <c r="F455" s="1">
        <v>0</v>
      </c>
      <c r="G455" s="1">
        <v>0</v>
      </c>
      <c r="H455" s="10">
        <v>0</v>
      </c>
      <c r="I455" s="1">
        <f t="shared" si="28"/>
        <v>6574</v>
      </c>
      <c r="J455">
        <f t="shared" si="31"/>
        <v>6.9327472452497014</v>
      </c>
      <c r="K455" s="6">
        <f t="shared" si="29"/>
        <v>0</v>
      </c>
      <c r="L455" s="6">
        <f t="shared" si="30"/>
        <v>0</v>
      </c>
      <c r="M455" s="10">
        <v>0</v>
      </c>
      <c r="N455" s="11">
        <v>-71.241046246818399</v>
      </c>
      <c r="O455" s="11">
        <v>-5.4363011157238903</v>
      </c>
      <c r="P455" s="12">
        <v>948.253234604</v>
      </c>
      <c r="Q455" s="12">
        <v>55.68</v>
      </c>
      <c r="R455" s="12">
        <v>22.6783</v>
      </c>
      <c r="S455" s="12">
        <v>25.714300000000001</v>
      </c>
      <c r="T455" s="12">
        <v>9.1781000000000006</v>
      </c>
      <c r="U455" s="12">
        <v>84.237399999999994</v>
      </c>
      <c r="V455" s="12">
        <v>0.40470800000000001</v>
      </c>
      <c r="W455" s="12">
        <v>12.34</v>
      </c>
      <c r="X455" s="12">
        <v>-0.45421299999999998</v>
      </c>
      <c r="Y455" s="12">
        <v>2.79176</v>
      </c>
      <c r="Z455" s="12">
        <v>7.3723200000000002</v>
      </c>
      <c r="AA455" s="12">
        <v>6.06</v>
      </c>
      <c r="AB455" s="12">
        <v>5.9142900000000003</v>
      </c>
      <c r="AC455" s="12">
        <v>22.6783</v>
      </c>
      <c r="AD455" s="12">
        <v>5.1668000000000003</v>
      </c>
      <c r="AE455" s="12">
        <v>-0.522204</v>
      </c>
      <c r="AF455" s="12">
        <v>0.58783300000000005</v>
      </c>
      <c r="AG455" s="12">
        <v>0.22783</v>
      </c>
      <c r="AH455" s="12">
        <v>-0.10106900000000001</v>
      </c>
      <c r="AI455" s="12">
        <v>0.113771</v>
      </c>
      <c r="AJ455" s="12">
        <v>4.8899999999999997</v>
      </c>
      <c r="AK455" s="12">
        <v>9.4700000000000006</v>
      </c>
      <c r="AL455" s="12">
        <v>15.1</v>
      </c>
      <c r="AM455" s="12">
        <v>17.010000000000002</v>
      </c>
      <c r="AN455" s="12">
        <v>18.63</v>
      </c>
      <c r="AO455" s="12">
        <v>21.39</v>
      </c>
      <c r="AP455" s="12">
        <v>23.8</v>
      </c>
      <c r="AQ455" s="12">
        <v>26.02</v>
      </c>
      <c r="AR455" s="12">
        <v>28.21</v>
      </c>
      <c r="AS455" s="12">
        <v>29.35</v>
      </c>
      <c r="AT455" s="12">
        <v>30.56</v>
      </c>
      <c r="AU455" s="12">
        <v>33.549999999999997</v>
      </c>
      <c r="AV455" s="12">
        <v>35.92</v>
      </c>
      <c r="AW455" s="12">
        <v>40.29</v>
      </c>
      <c r="AX455" s="12">
        <v>0.52800800000000003</v>
      </c>
      <c r="AY455" s="12">
        <v>24.4651</v>
      </c>
      <c r="AZ455" s="12">
        <v>25.7347</v>
      </c>
      <c r="BA455" s="12">
        <v>55.236699999999999</v>
      </c>
    </row>
    <row r="456" spans="1:53" x14ac:dyDescent="0.25">
      <c r="A456" s="1" t="s">
        <v>961</v>
      </c>
      <c r="B456" s="9" t="s">
        <v>962</v>
      </c>
      <c r="C456" s="1">
        <v>8026</v>
      </c>
      <c r="D456" s="1">
        <v>35</v>
      </c>
      <c r="E456" s="1">
        <v>0</v>
      </c>
      <c r="F456" s="1">
        <v>0</v>
      </c>
      <c r="G456" s="1">
        <v>1</v>
      </c>
      <c r="H456" s="10">
        <v>0</v>
      </c>
      <c r="I456" s="1">
        <f t="shared" si="28"/>
        <v>8062</v>
      </c>
      <c r="J456">
        <f t="shared" si="31"/>
        <v>9.2720463817807328</v>
      </c>
      <c r="K456" s="6">
        <f t="shared" si="29"/>
        <v>1</v>
      </c>
      <c r="L456" s="6">
        <f t="shared" si="30"/>
        <v>1.1500925802258415E-3</v>
      </c>
      <c r="M456" s="10">
        <v>0</v>
      </c>
      <c r="N456" s="11">
        <v>-63.885828564080803</v>
      </c>
      <c r="O456" s="11">
        <v>-1.0443392200191299</v>
      </c>
      <c r="P456" s="12">
        <v>869.49521907500002</v>
      </c>
      <c r="Q456" s="12">
        <v>49.81</v>
      </c>
      <c r="R456" s="12">
        <v>16.644500000000001</v>
      </c>
      <c r="S456" s="12">
        <v>18.354399999999998</v>
      </c>
      <c r="T456" s="12">
        <v>7.07965</v>
      </c>
      <c r="U456" s="12">
        <v>50.121499999999997</v>
      </c>
      <c r="V456" s="12">
        <v>0.425346</v>
      </c>
      <c r="W456" s="12">
        <v>8.84</v>
      </c>
      <c r="X456" s="12">
        <v>-0.495253</v>
      </c>
      <c r="Y456" s="12">
        <v>2.9189699999999998</v>
      </c>
      <c r="Z456" s="12">
        <v>5.5897600000000001</v>
      </c>
      <c r="AA456" s="12">
        <v>4.29</v>
      </c>
      <c r="AB456" s="12">
        <v>4.1855599999999997</v>
      </c>
      <c r="AC456" s="12">
        <v>16.644500000000001</v>
      </c>
      <c r="AD456" s="12">
        <v>3.9531200000000002</v>
      </c>
      <c r="AE456" s="12">
        <v>-0.468663</v>
      </c>
      <c r="AF456" s="12">
        <v>0.51777799999999996</v>
      </c>
      <c r="AG456" s="12">
        <v>0.23750399999999999</v>
      </c>
      <c r="AH456" s="12">
        <v>-0.11855499999999999</v>
      </c>
      <c r="AI456" s="12">
        <v>0.13097900000000001</v>
      </c>
      <c r="AJ456" s="12">
        <v>2.29</v>
      </c>
      <c r="AK456" s="12">
        <v>5.74</v>
      </c>
      <c r="AL456" s="12">
        <v>10.97</v>
      </c>
      <c r="AM456" s="12">
        <v>12.71</v>
      </c>
      <c r="AN456" s="12">
        <v>14.05</v>
      </c>
      <c r="AO456" s="12">
        <v>16.07</v>
      </c>
      <c r="AP456" s="12">
        <v>17.690000000000001</v>
      </c>
      <c r="AQ456" s="12">
        <v>19.190000000000001</v>
      </c>
      <c r="AR456" s="12">
        <v>20.72</v>
      </c>
      <c r="AS456" s="12">
        <v>21.55</v>
      </c>
      <c r="AT456" s="12">
        <v>22.45</v>
      </c>
      <c r="AU456" s="12">
        <v>24.77</v>
      </c>
      <c r="AV456" s="12">
        <v>26.66</v>
      </c>
      <c r="AW456" s="12">
        <v>30.4</v>
      </c>
      <c r="AX456" s="12">
        <v>0.41424299999999997</v>
      </c>
      <c r="AY456" s="12">
        <v>18.087599999999998</v>
      </c>
      <c r="AZ456" s="12">
        <v>19.072800000000001</v>
      </c>
      <c r="BA456" s="12">
        <v>53.677</v>
      </c>
    </row>
    <row r="457" spans="1:53" x14ac:dyDescent="0.25">
      <c r="A457" s="1" t="s">
        <v>963</v>
      </c>
      <c r="B457" s="9" t="s">
        <v>964</v>
      </c>
      <c r="C457" s="1">
        <v>2608</v>
      </c>
      <c r="D457" s="1">
        <v>3099</v>
      </c>
      <c r="E457" s="1">
        <v>300</v>
      </c>
      <c r="F457" s="1">
        <v>4</v>
      </c>
      <c r="G457" s="1">
        <v>0</v>
      </c>
      <c r="H457" s="10">
        <v>0</v>
      </c>
      <c r="I457" s="1">
        <f t="shared" si="28"/>
        <v>6011</v>
      </c>
      <c r="J457">
        <f t="shared" si="31"/>
        <v>7.0891491310040626</v>
      </c>
      <c r="K457" s="6">
        <f t="shared" si="29"/>
        <v>4</v>
      </c>
      <c r="L457" s="6">
        <f t="shared" si="30"/>
        <v>4.7174507609409827E-3</v>
      </c>
      <c r="M457" s="10">
        <v>0</v>
      </c>
      <c r="N457" s="11">
        <v>-51.666197441131501</v>
      </c>
      <c r="O457" s="11">
        <v>2.9332335575871502</v>
      </c>
      <c r="P457" s="12">
        <v>847.915580406</v>
      </c>
      <c r="Q457" s="12">
        <v>62.96</v>
      </c>
      <c r="R457" s="12">
        <v>24.1067</v>
      </c>
      <c r="S457" s="12">
        <v>26.9954</v>
      </c>
      <c r="T457" s="12">
        <v>11.0875</v>
      </c>
      <c r="U457" s="12">
        <v>122.932</v>
      </c>
      <c r="V457" s="12">
        <v>0.45993299999999998</v>
      </c>
      <c r="W457" s="12">
        <v>14.53</v>
      </c>
      <c r="X457" s="12">
        <v>-0.41734599999999999</v>
      </c>
      <c r="Y457" s="12">
        <v>2.6429800000000001</v>
      </c>
      <c r="Z457" s="12">
        <v>8.8907699999999998</v>
      </c>
      <c r="AA457" s="12">
        <v>7.06</v>
      </c>
      <c r="AB457" s="12">
        <v>6.8954000000000004</v>
      </c>
      <c r="AC457" s="12">
        <v>24.1067</v>
      </c>
      <c r="AD457" s="12">
        <v>6.2463300000000004</v>
      </c>
      <c r="AE457" s="12">
        <v>-0.63613799999999998</v>
      </c>
      <c r="AF457" s="12">
        <v>0.69913700000000001</v>
      </c>
      <c r="AG457" s="12">
        <v>0.25911200000000001</v>
      </c>
      <c r="AH457" s="12">
        <v>-0.101842</v>
      </c>
      <c r="AI457" s="12">
        <v>0.111927</v>
      </c>
      <c r="AJ457" s="12">
        <v>2.11</v>
      </c>
      <c r="AK457" s="12">
        <v>6.78</v>
      </c>
      <c r="AL457" s="12">
        <v>14.78</v>
      </c>
      <c r="AM457" s="12">
        <v>17.46</v>
      </c>
      <c r="AN457" s="12">
        <v>19.59</v>
      </c>
      <c r="AO457" s="12">
        <v>22.9</v>
      </c>
      <c r="AP457" s="12">
        <v>25.62</v>
      </c>
      <c r="AQ457" s="12">
        <v>28.12</v>
      </c>
      <c r="AR457" s="12">
        <v>30.64</v>
      </c>
      <c r="AS457" s="12">
        <v>31.99</v>
      </c>
      <c r="AT457" s="12">
        <v>33.46</v>
      </c>
      <c r="AU457" s="12">
        <v>37.22</v>
      </c>
      <c r="AV457" s="12">
        <v>40.200000000000003</v>
      </c>
      <c r="AW457" s="12">
        <v>45.76</v>
      </c>
      <c r="AX457" s="12">
        <v>0.50270999999999999</v>
      </c>
      <c r="AY457" s="12">
        <v>26.534199999999998</v>
      </c>
      <c r="AZ457" s="12">
        <v>28.1601</v>
      </c>
      <c r="BA457" s="12">
        <v>51.627600000000001</v>
      </c>
    </row>
    <row r="458" spans="1:53" x14ac:dyDescent="0.25">
      <c r="A458" s="1" t="s">
        <v>965</v>
      </c>
      <c r="B458" s="9" t="s">
        <v>966</v>
      </c>
      <c r="C458" s="1">
        <v>6809</v>
      </c>
      <c r="D458" s="1">
        <v>319</v>
      </c>
      <c r="E458" s="1">
        <v>1</v>
      </c>
      <c r="F458" s="1">
        <v>0</v>
      </c>
      <c r="G458" s="1">
        <v>0</v>
      </c>
      <c r="H458" s="10">
        <v>0</v>
      </c>
      <c r="I458" s="1">
        <f t="shared" si="28"/>
        <v>7129</v>
      </c>
      <c r="J458">
        <f t="shared" si="31"/>
        <v>7.5097473938293886</v>
      </c>
      <c r="K458" s="6">
        <f t="shared" si="29"/>
        <v>0</v>
      </c>
      <c r="L458" s="6">
        <f t="shared" si="30"/>
        <v>0</v>
      </c>
      <c r="M458" s="10">
        <v>0</v>
      </c>
      <c r="N458" s="11">
        <v>-69.3890131549106</v>
      </c>
      <c r="O458" s="11">
        <v>-2.1809411413461199</v>
      </c>
      <c r="P458" s="12">
        <v>949.29957375900005</v>
      </c>
      <c r="Q458" s="12">
        <v>51.22</v>
      </c>
      <c r="R458" s="12">
        <v>18.7607</v>
      </c>
      <c r="S458" s="12">
        <v>21.7698</v>
      </c>
      <c r="T458" s="12">
        <v>9.0432600000000001</v>
      </c>
      <c r="U458" s="12">
        <v>81.780500000000004</v>
      </c>
      <c r="V458" s="12">
        <v>0.48203299999999999</v>
      </c>
      <c r="W458" s="12">
        <v>12.94</v>
      </c>
      <c r="X458" s="12">
        <v>-0.309222</v>
      </c>
      <c r="Y458" s="12">
        <v>2.39209</v>
      </c>
      <c r="Z458" s="12">
        <v>7.4260999999999999</v>
      </c>
      <c r="AA458" s="12">
        <v>6.28</v>
      </c>
      <c r="AB458" s="12">
        <v>6.0798399999999999</v>
      </c>
      <c r="AC458" s="12">
        <v>18.7607</v>
      </c>
      <c r="AD458" s="12">
        <v>5.14398</v>
      </c>
      <c r="AE458" s="12">
        <v>-0.416076</v>
      </c>
      <c r="AF458" s="12">
        <v>0.43044500000000002</v>
      </c>
      <c r="AG458" s="12">
        <v>0.27418900000000002</v>
      </c>
      <c r="AH458" s="12">
        <v>-8.0886E-2</v>
      </c>
      <c r="AI458" s="12">
        <v>8.3679000000000003E-2</v>
      </c>
      <c r="AJ458" s="12">
        <v>1.71</v>
      </c>
      <c r="AK458" s="12">
        <v>5.09</v>
      </c>
      <c r="AL458" s="12">
        <v>10.46</v>
      </c>
      <c r="AM458" s="12">
        <v>12.56</v>
      </c>
      <c r="AN458" s="12">
        <v>14.36</v>
      </c>
      <c r="AO458" s="12">
        <v>17.37</v>
      </c>
      <c r="AP458" s="12">
        <v>19.899999999999999</v>
      </c>
      <c r="AQ458" s="12">
        <v>22.16</v>
      </c>
      <c r="AR458" s="12">
        <v>24.36</v>
      </c>
      <c r="AS458" s="12">
        <v>25.5</v>
      </c>
      <c r="AT458" s="12">
        <v>26.72</v>
      </c>
      <c r="AU458" s="12">
        <v>29.73</v>
      </c>
      <c r="AV458" s="12">
        <v>32.07</v>
      </c>
      <c r="AW458" s="12">
        <v>36.19</v>
      </c>
      <c r="AX458" s="12">
        <v>0.44016300000000003</v>
      </c>
      <c r="AY458" s="12">
        <v>20.826499999999999</v>
      </c>
      <c r="AZ458" s="12">
        <v>22.224399999999999</v>
      </c>
      <c r="BA458" s="12">
        <v>50.7879</v>
      </c>
    </row>
    <row r="459" spans="1:53" x14ac:dyDescent="0.25">
      <c r="A459" s="1" t="s">
        <v>967</v>
      </c>
      <c r="B459" s="9" t="s">
        <v>968</v>
      </c>
      <c r="C459" s="1">
        <v>5326</v>
      </c>
      <c r="D459" s="1">
        <v>307</v>
      </c>
      <c r="E459" s="1">
        <v>9</v>
      </c>
      <c r="F459" s="1">
        <v>0</v>
      </c>
      <c r="G459" s="1">
        <v>0</v>
      </c>
      <c r="H459" s="10">
        <v>0</v>
      </c>
      <c r="I459" s="1">
        <f t="shared" si="28"/>
        <v>5642</v>
      </c>
      <c r="J459">
        <f t="shared" si="31"/>
        <v>7.1738778139293142</v>
      </c>
      <c r="K459" s="6">
        <f t="shared" si="29"/>
        <v>0</v>
      </c>
      <c r="L459" s="6">
        <f t="shared" si="30"/>
        <v>0</v>
      </c>
      <c r="M459" s="10">
        <v>0</v>
      </c>
      <c r="N459" s="11">
        <v>-53.5553977897167</v>
      </c>
      <c r="O459" s="11">
        <v>-7.4038656057310597</v>
      </c>
      <c r="P459" s="12">
        <v>786.46446821899997</v>
      </c>
      <c r="Q459" s="12">
        <v>59.53</v>
      </c>
      <c r="R459" s="12">
        <v>14.401999999999999</v>
      </c>
      <c r="S459" s="12">
        <v>-0.23666699999999999</v>
      </c>
      <c r="T459" s="12">
        <v>8.8088899999999999</v>
      </c>
      <c r="U459" s="12">
        <v>77.596500000000006</v>
      </c>
      <c r="V459" s="12">
        <v>0.61164300000000005</v>
      </c>
      <c r="W459" s="12">
        <v>11.85</v>
      </c>
      <c r="X459" s="12">
        <v>0.54722800000000005</v>
      </c>
      <c r="Y459" s="12">
        <v>3.1613899999999999</v>
      </c>
      <c r="Z459" s="12">
        <v>7.02006</v>
      </c>
      <c r="AA459" s="12">
        <v>5.92</v>
      </c>
      <c r="AB459" s="12">
        <v>14.056699999999999</v>
      </c>
      <c r="AC459" s="12">
        <v>14.401999999999999</v>
      </c>
      <c r="AD459" s="12">
        <v>4.9434899999999997</v>
      </c>
      <c r="AE459" s="12">
        <v>0.446689</v>
      </c>
      <c r="AF459" s="12">
        <v>0.56424700000000005</v>
      </c>
      <c r="AG459" s="12">
        <v>0.34325</v>
      </c>
      <c r="AH459" s="12">
        <v>9.0358999999999995E-2</v>
      </c>
      <c r="AI459" s="12">
        <v>0.114139</v>
      </c>
      <c r="AJ459" s="12">
        <v>0.8</v>
      </c>
      <c r="AK459" s="12">
        <v>3.14</v>
      </c>
      <c r="AL459" s="12">
        <v>6.52</v>
      </c>
      <c r="AM459" s="12">
        <v>7.9</v>
      </c>
      <c r="AN459" s="12">
        <v>9.19</v>
      </c>
      <c r="AO459" s="12">
        <v>11.58</v>
      </c>
      <c r="AP459" s="12">
        <v>13.82</v>
      </c>
      <c r="AQ459" s="12">
        <v>16.03</v>
      </c>
      <c r="AR459" s="12">
        <v>18.41</v>
      </c>
      <c r="AS459" s="12">
        <v>19.75</v>
      </c>
      <c r="AT459" s="12">
        <v>21.31</v>
      </c>
      <c r="AU459" s="12">
        <v>26.03</v>
      </c>
      <c r="AV459" s="12">
        <v>30.56</v>
      </c>
      <c r="AW459" s="12">
        <v>38.56</v>
      </c>
      <c r="AX459" s="12">
        <v>0.340812</v>
      </c>
      <c r="AY459" s="12">
        <v>16.882400000000001</v>
      </c>
      <c r="AZ459" s="12">
        <v>18.865100000000002</v>
      </c>
      <c r="BA459" s="12">
        <v>36.279000000000003</v>
      </c>
    </row>
    <row r="460" spans="1:53" x14ac:dyDescent="0.25">
      <c r="A460" s="1" t="s">
        <v>969</v>
      </c>
      <c r="B460" s="9" t="s">
        <v>970</v>
      </c>
      <c r="C460" s="1">
        <v>455</v>
      </c>
      <c r="D460" s="1">
        <v>67</v>
      </c>
      <c r="E460" s="1">
        <v>1</v>
      </c>
      <c r="F460" s="1">
        <v>0</v>
      </c>
      <c r="G460" s="1">
        <v>0</v>
      </c>
      <c r="H460" s="10">
        <v>0</v>
      </c>
      <c r="I460" s="1">
        <f t="shared" si="28"/>
        <v>523</v>
      </c>
      <c r="J460">
        <f t="shared" si="31"/>
        <v>0.6514042688628624</v>
      </c>
      <c r="K460" s="6">
        <f t="shared" si="29"/>
        <v>0</v>
      </c>
      <c r="L460" s="6">
        <f t="shared" si="30"/>
        <v>0</v>
      </c>
      <c r="M460" s="10">
        <v>0</v>
      </c>
      <c r="N460" s="11">
        <v>-54.922547386002798</v>
      </c>
      <c r="O460" s="11">
        <v>-3.0417866071348998</v>
      </c>
      <c r="P460" s="12">
        <v>802.88082992299996</v>
      </c>
      <c r="Q460" s="12">
        <v>157.08000000000001</v>
      </c>
      <c r="R460" s="12">
        <v>13.471500000000001</v>
      </c>
      <c r="S460" s="12">
        <v>1.5323800000000001</v>
      </c>
      <c r="T460" s="12">
        <v>11.3141</v>
      </c>
      <c r="U460" s="12">
        <v>128.00899999999999</v>
      </c>
      <c r="V460" s="12">
        <v>0.83985799999999999</v>
      </c>
      <c r="W460" s="12">
        <v>19.46</v>
      </c>
      <c r="X460" s="12">
        <v>0.545713</v>
      </c>
      <c r="Y460" s="12">
        <v>2.3301500000000002</v>
      </c>
      <c r="Z460" s="12">
        <v>9.8334799999999998</v>
      </c>
      <c r="AA460" s="12">
        <v>9.25</v>
      </c>
      <c r="AB460" s="12">
        <v>10.147600000000001</v>
      </c>
      <c r="AC460" s="12">
        <v>13.471500000000001</v>
      </c>
      <c r="AD460" s="12">
        <v>6.3737199999999996</v>
      </c>
      <c r="AE460" s="12">
        <v>1.0005200000000001</v>
      </c>
      <c r="AF460" s="12">
        <v>-4.7988999999999997E-2</v>
      </c>
      <c r="AG460" s="12">
        <v>0.47312799999999999</v>
      </c>
      <c r="AH460" s="12">
        <v>0.156976</v>
      </c>
      <c r="AI460" s="12">
        <v>-7.5290000000000001E-3</v>
      </c>
      <c r="AJ460" s="12">
        <v>0</v>
      </c>
      <c r="AK460" s="12">
        <v>0.64</v>
      </c>
      <c r="AL460" s="12">
        <v>2.2200000000000002</v>
      </c>
      <c r="AM460" s="12">
        <v>2.92</v>
      </c>
      <c r="AN460" s="12">
        <v>3.73</v>
      </c>
      <c r="AO460" s="12">
        <v>6.52</v>
      </c>
      <c r="AP460" s="12">
        <v>11.68</v>
      </c>
      <c r="AQ460" s="12">
        <v>16.239999999999998</v>
      </c>
      <c r="AR460" s="12">
        <v>20.309999999999999</v>
      </c>
      <c r="AS460" s="12">
        <v>22.38</v>
      </c>
      <c r="AT460" s="12">
        <v>24.59</v>
      </c>
      <c r="AU460" s="12">
        <v>29.7</v>
      </c>
      <c r="AV460" s="12">
        <v>33.43</v>
      </c>
      <c r="AW460" s="12">
        <v>40.03</v>
      </c>
      <c r="AX460" s="12">
        <v>0.31123000000000001</v>
      </c>
      <c r="AY460" s="12">
        <v>17.592300000000002</v>
      </c>
      <c r="AZ460" s="12">
        <v>20.334800000000001</v>
      </c>
      <c r="BA460" s="12">
        <v>32.581699999999998</v>
      </c>
    </row>
    <row r="461" spans="1:53" x14ac:dyDescent="0.25">
      <c r="A461" s="1" t="s">
        <v>971</v>
      </c>
      <c r="B461" s="9" t="s">
        <v>972</v>
      </c>
      <c r="C461" s="1">
        <v>7983</v>
      </c>
      <c r="D461" s="1">
        <v>0</v>
      </c>
      <c r="E461" s="1">
        <v>0</v>
      </c>
      <c r="F461" s="1">
        <v>0</v>
      </c>
      <c r="G461" s="1">
        <v>0</v>
      </c>
      <c r="H461" s="10">
        <v>0</v>
      </c>
      <c r="I461" s="1">
        <f t="shared" si="28"/>
        <v>7983</v>
      </c>
      <c r="J461">
        <f t="shared" si="31"/>
        <v>9.3397626182618279</v>
      </c>
      <c r="K461" s="6">
        <f t="shared" si="29"/>
        <v>0</v>
      </c>
      <c r="L461" s="6">
        <f t="shared" si="30"/>
        <v>0</v>
      </c>
      <c r="M461" s="10">
        <v>0</v>
      </c>
      <c r="N461" s="11">
        <v>-49.176184143926797</v>
      </c>
      <c r="O461" s="11">
        <v>-1.97716541349254</v>
      </c>
      <c r="P461" s="12">
        <v>854.73264431699999</v>
      </c>
      <c r="Q461" s="12">
        <v>39.86</v>
      </c>
      <c r="R461" s="12">
        <v>12.6212</v>
      </c>
      <c r="S461" s="12">
        <v>-0.24571399999999999</v>
      </c>
      <c r="T461" s="12">
        <v>6.7623199999999999</v>
      </c>
      <c r="U461" s="12">
        <v>45.728999999999999</v>
      </c>
      <c r="V461" s="12">
        <v>0.53579100000000002</v>
      </c>
      <c r="W461" s="12">
        <v>9.49</v>
      </c>
      <c r="X461" s="12">
        <v>-0.24401400000000001</v>
      </c>
      <c r="Y461" s="12">
        <v>2.4315199999999999</v>
      </c>
      <c r="Z461" s="12">
        <v>5.5309699999999999</v>
      </c>
      <c r="AA461" s="12">
        <v>4.5999999999999996</v>
      </c>
      <c r="AB461" s="12">
        <v>13.7157</v>
      </c>
      <c r="AC461" s="12">
        <v>12.6212</v>
      </c>
      <c r="AD461" s="12">
        <v>3.8384200000000002</v>
      </c>
      <c r="AE461" s="12">
        <v>-0.27976899999999999</v>
      </c>
      <c r="AF461" s="12">
        <v>0.315218</v>
      </c>
      <c r="AG461" s="12">
        <v>0.30412499999999998</v>
      </c>
      <c r="AH461" s="12">
        <v>-7.2886000000000006E-2</v>
      </c>
      <c r="AI461" s="12">
        <v>8.2122000000000001E-2</v>
      </c>
      <c r="AJ461" s="12">
        <v>0</v>
      </c>
      <c r="AK461" s="12">
        <v>1.69</v>
      </c>
      <c r="AL461" s="12">
        <v>6.4</v>
      </c>
      <c r="AM461" s="12">
        <v>8.1</v>
      </c>
      <c r="AN461" s="12">
        <v>9.4499999999999993</v>
      </c>
      <c r="AO461" s="12">
        <v>11.64</v>
      </c>
      <c r="AP461" s="12">
        <v>13.47</v>
      </c>
      <c r="AQ461" s="12">
        <v>15.12</v>
      </c>
      <c r="AR461" s="12">
        <v>16.739999999999998</v>
      </c>
      <c r="AS461" s="12">
        <v>17.59</v>
      </c>
      <c r="AT461" s="12">
        <v>18.489999999999998</v>
      </c>
      <c r="AU461" s="12">
        <v>20.72</v>
      </c>
      <c r="AV461" s="12">
        <v>22.48</v>
      </c>
      <c r="AW461" s="12">
        <v>26.2</v>
      </c>
      <c r="AX461" s="12">
        <v>0.41785</v>
      </c>
      <c r="AY461" s="12">
        <v>14.3187</v>
      </c>
      <c r="AZ461" s="12">
        <v>15.42</v>
      </c>
      <c r="BA461" s="12">
        <v>47.078600000000002</v>
      </c>
    </row>
    <row r="462" spans="1:53" x14ac:dyDescent="0.25">
      <c r="A462" s="1" t="s">
        <v>973</v>
      </c>
      <c r="B462" s="9" t="s">
        <v>974</v>
      </c>
      <c r="C462" s="1">
        <v>7508</v>
      </c>
      <c r="D462" s="1">
        <v>86</v>
      </c>
      <c r="E462" s="1">
        <v>1</v>
      </c>
      <c r="F462" s="1">
        <v>0</v>
      </c>
      <c r="G462" s="1">
        <v>0</v>
      </c>
      <c r="H462" s="10">
        <v>0</v>
      </c>
      <c r="I462" s="1">
        <f t="shared" si="28"/>
        <v>7595</v>
      </c>
      <c r="J462">
        <f t="shared" si="31"/>
        <v>8.5289002596346162</v>
      </c>
      <c r="K462" s="6">
        <f t="shared" si="29"/>
        <v>0</v>
      </c>
      <c r="L462" s="6">
        <f t="shared" si="30"/>
        <v>0</v>
      </c>
      <c r="M462" s="10">
        <v>0</v>
      </c>
      <c r="N462" s="11">
        <v>-65.224015783194901</v>
      </c>
      <c r="O462" s="11">
        <v>-4.6004934711582797</v>
      </c>
      <c r="P462" s="12">
        <v>890.50167885600001</v>
      </c>
      <c r="Q462" s="12">
        <v>50.17</v>
      </c>
      <c r="R462" s="12">
        <v>20.2288</v>
      </c>
      <c r="S462" s="12">
        <v>23.1081</v>
      </c>
      <c r="T462" s="12">
        <v>7.5665100000000001</v>
      </c>
      <c r="U462" s="12">
        <v>57.252000000000002</v>
      </c>
      <c r="V462" s="12">
        <v>0.37404700000000002</v>
      </c>
      <c r="W462" s="12">
        <v>9.0299999999999994</v>
      </c>
      <c r="X462" s="12">
        <v>-0.79411399999999999</v>
      </c>
      <c r="Y462" s="12">
        <v>3.3531499999999999</v>
      </c>
      <c r="Z462" s="12">
        <v>5.89215</v>
      </c>
      <c r="AA462" s="12">
        <v>4.33</v>
      </c>
      <c r="AB462" s="12">
        <v>4.1680900000000003</v>
      </c>
      <c r="AC462" s="12">
        <v>20.2288</v>
      </c>
      <c r="AD462" s="12">
        <v>4.1557199999999996</v>
      </c>
      <c r="AE462" s="12">
        <v>-0.699322</v>
      </c>
      <c r="AF462" s="12">
        <v>0.61571699999999996</v>
      </c>
      <c r="AG462" s="12">
        <v>0.20543600000000001</v>
      </c>
      <c r="AH462" s="12">
        <v>-0.16827900000000001</v>
      </c>
      <c r="AI462" s="12">
        <v>0.14816099999999999</v>
      </c>
      <c r="AJ462" s="12">
        <v>4.1399999999999997</v>
      </c>
      <c r="AK462" s="12">
        <v>8.98</v>
      </c>
      <c r="AL462" s="12">
        <v>14.69</v>
      </c>
      <c r="AM462" s="12">
        <v>16.43</v>
      </c>
      <c r="AN462" s="12">
        <v>17.8</v>
      </c>
      <c r="AO462" s="12">
        <v>19.940000000000001</v>
      </c>
      <c r="AP462" s="12">
        <v>21.66</v>
      </c>
      <c r="AQ462" s="12">
        <v>23.19</v>
      </c>
      <c r="AR462" s="12">
        <v>24.68</v>
      </c>
      <c r="AS462" s="12">
        <v>25.46</v>
      </c>
      <c r="AT462" s="12">
        <v>26.31</v>
      </c>
      <c r="AU462" s="12">
        <v>28.47</v>
      </c>
      <c r="AV462" s="12">
        <v>30.22</v>
      </c>
      <c r="AW462" s="12">
        <v>33.68</v>
      </c>
      <c r="AX462" s="12">
        <v>0.47314400000000001</v>
      </c>
      <c r="AY462" s="12">
        <v>21.5976</v>
      </c>
      <c r="AZ462" s="12">
        <v>22.511500000000002</v>
      </c>
      <c r="BA462" s="12">
        <v>59.006799999999998</v>
      </c>
    </row>
    <row r="463" spans="1:53" x14ac:dyDescent="0.25">
      <c r="A463" s="1" t="s">
        <v>975</v>
      </c>
      <c r="B463" s="9" t="s">
        <v>976</v>
      </c>
      <c r="C463" s="1">
        <v>2076</v>
      </c>
      <c r="D463" s="1">
        <v>2694</v>
      </c>
      <c r="E463" s="1">
        <v>839</v>
      </c>
      <c r="F463" s="1">
        <v>171</v>
      </c>
      <c r="G463" s="1">
        <v>12</v>
      </c>
      <c r="H463" s="10">
        <v>0</v>
      </c>
      <c r="I463" s="1">
        <f t="shared" si="28"/>
        <v>5792</v>
      </c>
      <c r="J463">
        <f t="shared" si="31"/>
        <v>6.5309388827921797</v>
      </c>
      <c r="K463" s="6">
        <f t="shared" si="29"/>
        <v>183</v>
      </c>
      <c r="L463" s="6">
        <f t="shared" si="30"/>
        <v>0.20634699854125843</v>
      </c>
      <c r="M463" s="10">
        <v>0</v>
      </c>
      <c r="N463" s="11">
        <v>-52.894006123271197</v>
      </c>
      <c r="O463" s="11">
        <v>9.52881308141377E-2</v>
      </c>
      <c r="P463" s="12">
        <v>886.85564264899995</v>
      </c>
      <c r="Q463" s="12">
        <v>79.89</v>
      </c>
      <c r="R463" s="12">
        <v>25.388100000000001</v>
      </c>
      <c r="S463" s="12">
        <v>26.4876</v>
      </c>
      <c r="T463" s="12">
        <v>12.466900000000001</v>
      </c>
      <c r="U463" s="12">
        <v>155.42400000000001</v>
      </c>
      <c r="V463" s="12">
        <v>0.49105300000000002</v>
      </c>
      <c r="W463" s="12">
        <v>16.66</v>
      </c>
      <c r="X463" s="12">
        <v>-9.9543000000000006E-2</v>
      </c>
      <c r="Y463" s="12">
        <v>2.7041300000000001</v>
      </c>
      <c r="Z463" s="12">
        <v>9.9898699999999998</v>
      </c>
      <c r="AA463" s="12">
        <v>8.24</v>
      </c>
      <c r="AB463" s="12">
        <v>8.2123799999999996</v>
      </c>
      <c r="AC463" s="12">
        <v>25.388100000000001</v>
      </c>
      <c r="AD463" s="12">
        <v>7.0572900000000001</v>
      </c>
      <c r="AE463" s="12">
        <v>-0.27859800000000001</v>
      </c>
      <c r="AF463" s="12">
        <v>0.79905199999999998</v>
      </c>
      <c r="AG463" s="12">
        <v>0.277976</v>
      </c>
      <c r="AH463" s="12">
        <v>-3.9476999999999998E-2</v>
      </c>
      <c r="AI463" s="12">
        <v>0.11322400000000001</v>
      </c>
      <c r="AJ463" s="12">
        <v>2.4300000000000002</v>
      </c>
      <c r="AK463" s="12">
        <v>6.99</v>
      </c>
      <c r="AL463" s="12">
        <v>14.62</v>
      </c>
      <c r="AM463" s="12">
        <v>17.309999999999999</v>
      </c>
      <c r="AN463" s="12">
        <v>19.53</v>
      </c>
      <c r="AO463" s="12">
        <v>23.14</v>
      </c>
      <c r="AP463" s="12">
        <v>26.23</v>
      </c>
      <c r="AQ463" s="12">
        <v>29.19</v>
      </c>
      <c r="AR463" s="12">
        <v>32.29</v>
      </c>
      <c r="AS463" s="12">
        <v>33.97</v>
      </c>
      <c r="AT463" s="12">
        <v>35.81</v>
      </c>
      <c r="AU463" s="12">
        <v>40.65</v>
      </c>
      <c r="AV463" s="12">
        <v>44.79</v>
      </c>
      <c r="AW463" s="12">
        <v>53.63</v>
      </c>
      <c r="AX463" s="12">
        <v>0.46540500000000001</v>
      </c>
      <c r="AY463" s="12">
        <v>28.283899999999999</v>
      </c>
      <c r="AZ463" s="12">
        <v>30.3691</v>
      </c>
      <c r="BA463" s="12">
        <v>46.264499999999998</v>
      </c>
    </row>
    <row r="464" spans="1:53" x14ac:dyDescent="0.25">
      <c r="A464" s="1" t="s">
        <v>977</v>
      </c>
      <c r="B464" s="9" t="s">
        <v>978</v>
      </c>
      <c r="C464" s="1">
        <v>2661</v>
      </c>
      <c r="D464" s="1">
        <v>2433</v>
      </c>
      <c r="E464" s="1">
        <v>551</v>
      </c>
      <c r="F464" s="1">
        <v>208</v>
      </c>
      <c r="G464" s="1">
        <v>27</v>
      </c>
      <c r="H464" s="10">
        <v>1</v>
      </c>
      <c r="I464" s="1">
        <f t="shared" si="28"/>
        <v>5881</v>
      </c>
      <c r="J464">
        <f t="shared" si="31"/>
        <v>6.8844963582162473</v>
      </c>
      <c r="K464" s="6">
        <f t="shared" si="29"/>
        <v>236</v>
      </c>
      <c r="L464" s="6">
        <f t="shared" si="30"/>
        <v>0.27626953588488934</v>
      </c>
      <c r="M464" s="10">
        <v>0</v>
      </c>
      <c r="N464" s="11">
        <v>-51.885914799125402</v>
      </c>
      <c r="O464" s="11">
        <v>0.11139976972795899</v>
      </c>
      <c r="P464" s="12">
        <v>854.23823239900003</v>
      </c>
      <c r="Q464" s="12">
        <v>83.44</v>
      </c>
      <c r="R464" s="12">
        <v>25.266100000000002</v>
      </c>
      <c r="S464" s="12">
        <v>27.857099999999999</v>
      </c>
      <c r="T464" s="12">
        <v>11.5296</v>
      </c>
      <c r="U464" s="12">
        <v>132.93100000000001</v>
      </c>
      <c r="V464" s="12">
        <v>0.45632600000000001</v>
      </c>
      <c r="W464" s="12">
        <v>13.88</v>
      </c>
      <c r="X464" s="12">
        <v>-8.1136E-2</v>
      </c>
      <c r="Y464" s="12">
        <v>3.2693500000000002</v>
      </c>
      <c r="Z464" s="12">
        <v>8.9246700000000008</v>
      </c>
      <c r="AA464" s="12">
        <v>6.86</v>
      </c>
      <c r="AB464" s="12">
        <v>6.8028599999999999</v>
      </c>
      <c r="AC464" s="12">
        <v>25.266100000000002</v>
      </c>
      <c r="AD464" s="12">
        <v>6.4201899999999998</v>
      </c>
      <c r="AE464" s="12">
        <v>-0.28014699999999998</v>
      </c>
      <c r="AF464" s="12">
        <v>1.00603</v>
      </c>
      <c r="AG464" s="12">
        <v>0.25410300000000002</v>
      </c>
      <c r="AH464" s="12">
        <v>-4.3635E-2</v>
      </c>
      <c r="AI464" s="12">
        <v>0.156697</v>
      </c>
      <c r="AJ464" s="12">
        <v>2.92</v>
      </c>
      <c r="AK464" s="12">
        <v>9.1199999999999992</v>
      </c>
      <c r="AL464" s="12">
        <v>16.309999999999999</v>
      </c>
      <c r="AM464" s="12">
        <v>18.579999999999998</v>
      </c>
      <c r="AN464" s="12">
        <v>20.440000000000001</v>
      </c>
      <c r="AO464" s="12">
        <v>23.5</v>
      </c>
      <c r="AP464" s="12">
        <v>26.11</v>
      </c>
      <c r="AQ464" s="12">
        <v>28.56</v>
      </c>
      <c r="AR464" s="12">
        <v>31.09</v>
      </c>
      <c r="AS464" s="12">
        <v>32.46</v>
      </c>
      <c r="AT464" s="12">
        <v>34.020000000000003</v>
      </c>
      <c r="AU464" s="12">
        <v>38.49</v>
      </c>
      <c r="AV464" s="12">
        <v>43.22</v>
      </c>
      <c r="AW464" s="12">
        <v>54.28</v>
      </c>
      <c r="AX464" s="12">
        <v>0.40193400000000001</v>
      </c>
      <c r="AY464" s="12">
        <v>27.772400000000001</v>
      </c>
      <c r="AZ464" s="12">
        <v>29.6556</v>
      </c>
      <c r="BA464" s="12">
        <v>45.473799999999997</v>
      </c>
    </row>
    <row r="465" spans="1:53" x14ac:dyDescent="0.25">
      <c r="A465" s="1" t="s">
        <v>979</v>
      </c>
      <c r="B465" s="9" t="s">
        <v>980</v>
      </c>
      <c r="C465" s="1">
        <v>6421</v>
      </c>
      <c r="D465" s="1">
        <v>377</v>
      </c>
      <c r="E465" s="1">
        <v>30</v>
      </c>
      <c r="F465" s="1">
        <v>0</v>
      </c>
      <c r="G465" s="1">
        <v>0</v>
      </c>
      <c r="H465" s="10">
        <v>0</v>
      </c>
      <c r="I465" s="1">
        <f t="shared" si="28"/>
        <v>6828</v>
      </c>
      <c r="J465">
        <f t="shared" si="31"/>
        <v>7.5195881082161966</v>
      </c>
      <c r="K465" s="6">
        <f t="shared" si="29"/>
        <v>0</v>
      </c>
      <c r="L465" s="6">
        <f t="shared" si="30"/>
        <v>0</v>
      </c>
      <c r="M465" s="10">
        <v>0</v>
      </c>
      <c r="N465" s="11">
        <v>-62.1713114325417</v>
      </c>
      <c r="O465" s="11">
        <v>-2.8797816236243698</v>
      </c>
      <c r="P465" s="12">
        <v>908.02845870500005</v>
      </c>
      <c r="Q465" s="12">
        <v>58.21</v>
      </c>
      <c r="R465" s="12">
        <v>19.435500000000001</v>
      </c>
      <c r="S465" s="12">
        <v>21.741399999999999</v>
      </c>
      <c r="T465" s="12">
        <v>8.9424600000000005</v>
      </c>
      <c r="U465" s="12">
        <v>79.967699999999994</v>
      </c>
      <c r="V465" s="12">
        <v>0.46011000000000002</v>
      </c>
      <c r="W465" s="12">
        <v>11.54</v>
      </c>
      <c r="X465" s="12">
        <v>-0.39774900000000002</v>
      </c>
      <c r="Y465" s="12">
        <v>2.79284</v>
      </c>
      <c r="Z465" s="12">
        <v>7.1250900000000001</v>
      </c>
      <c r="AA465" s="12">
        <v>5.54</v>
      </c>
      <c r="AB465" s="12">
        <v>5.3885699999999996</v>
      </c>
      <c r="AC465" s="12">
        <v>19.435500000000001</v>
      </c>
      <c r="AD465" s="12">
        <v>5.0148700000000002</v>
      </c>
      <c r="AE465" s="12">
        <v>-0.52892099999999997</v>
      </c>
      <c r="AF465" s="12">
        <v>0.60157400000000005</v>
      </c>
      <c r="AG465" s="12">
        <v>0.25802700000000001</v>
      </c>
      <c r="AH465" s="12">
        <v>-0.10546999999999999</v>
      </c>
      <c r="AI465" s="12">
        <v>0.119958</v>
      </c>
      <c r="AJ465" s="12">
        <v>1.48</v>
      </c>
      <c r="AK465" s="12">
        <v>5.57</v>
      </c>
      <c r="AL465" s="12">
        <v>11.84</v>
      </c>
      <c r="AM465" s="12">
        <v>14.11</v>
      </c>
      <c r="AN465" s="12">
        <v>15.93</v>
      </c>
      <c r="AO465" s="12">
        <v>18.670000000000002</v>
      </c>
      <c r="AP465" s="12">
        <v>20.79</v>
      </c>
      <c r="AQ465" s="12">
        <v>22.68</v>
      </c>
      <c r="AR465" s="12">
        <v>24.6</v>
      </c>
      <c r="AS465" s="12">
        <v>25.65</v>
      </c>
      <c r="AT465" s="12">
        <v>26.8</v>
      </c>
      <c r="AU465" s="12">
        <v>29.72</v>
      </c>
      <c r="AV465" s="12">
        <v>32.15</v>
      </c>
      <c r="AW465" s="12">
        <v>37.43</v>
      </c>
      <c r="AX465" s="12">
        <v>0.39244000000000001</v>
      </c>
      <c r="AY465" s="12">
        <v>21.394100000000002</v>
      </c>
      <c r="AZ465" s="12">
        <v>22.714600000000001</v>
      </c>
      <c r="BA465" s="12">
        <v>50.8324</v>
      </c>
    </row>
    <row r="466" spans="1:53" x14ac:dyDescent="0.25">
      <c r="A466" s="1" t="s">
        <v>981</v>
      </c>
      <c r="B466" s="9" t="s">
        <v>982</v>
      </c>
      <c r="C466" s="1">
        <v>5487</v>
      </c>
      <c r="D466" s="1">
        <v>1043</v>
      </c>
      <c r="E466" s="1">
        <v>2</v>
      </c>
      <c r="F466" s="1">
        <v>0</v>
      </c>
      <c r="G466" s="1">
        <v>0</v>
      </c>
      <c r="H466" s="10">
        <v>0</v>
      </c>
      <c r="I466" s="1">
        <f t="shared" si="28"/>
        <v>6532</v>
      </c>
      <c r="J466">
        <f t="shared" si="31"/>
        <v>7.3571493507491361</v>
      </c>
      <c r="K466" s="6">
        <f t="shared" si="29"/>
        <v>0</v>
      </c>
      <c r="L466" s="6">
        <f t="shared" si="30"/>
        <v>0</v>
      </c>
      <c r="M466" s="10">
        <v>0</v>
      </c>
      <c r="N466" s="11">
        <v>-66.948242537188307</v>
      </c>
      <c r="O466" s="11">
        <v>-8.3043588710357792</v>
      </c>
      <c r="P466" s="12">
        <v>887.84387656000001</v>
      </c>
      <c r="Q466" s="12">
        <v>50.48</v>
      </c>
      <c r="R466" s="12">
        <v>21.590499999999999</v>
      </c>
      <c r="S466" s="12">
        <v>25.098099999999999</v>
      </c>
      <c r="T466" s="12">
        <v>9.4799900000000008</v>
      </c>
      <c r="U466" s="12">
        <v>89.8703</v>
      </c>
      <c r="V466" s="12">
        <v>0.439083</v>
      </c>
      <c r="W466" s="12">
        <v>12.76</v>
      </c>
      <c r="X466" s="12">
        <v>-0.47631800000000002</v>
      </c>
      <c r="Y466" s="12">
        <v>2.6408900000000002</v>
      </c>
      <c r="Z466" s="12">
        <v>7.6491600000000002</v>
      </c>
      <c r="AA466" s="12">
        <v>6.2</v>
      </c>
      <c r="AB466" s="12">
        <v>5.9919099999999998</v>
      </c>
      <c r="AC466" s="12">
        <v>21.590499999999999</v>
      </c>
      <c r="AD466" s="12">
        <v>5.34267</v>
      </c>
      <c r="AE466" s="12">
        <v>-0.59979499999999997</v>
      </c>
      <c r="AF466" s="12">
        <v>0.56422799999999995</v>
      </c>
      <c r="AG466" s="12">
        <v>0.24745500000000001</v>
      </c>
      <c r="AH466" s="12">
        <v>-0.112265</v>
      </c>
      <c r="AI466" s="12">
        <v>0.10560799999999999</v>
      </c>
      <c r="AJ466" s="12">
        <v>2.64</v>
      </c>
      <c r="AK466" s="12">
        <v>7.22</v>
      </c>
      <c r="AL466" s="12">
        <v>13.55</v>
      </c>
      <c r="AM466" s="12">
        <v>15.76</v>
      </c>
      <c r="AN466" s="12">
        <v>17.579999999999998</v>
      </c>
      <c r="AO466" s="12">
        <v>20.53</v>
      </c>
      <c r="AP466" s="12">
        <v>22.96</v>
      </c>
      <c r="AQ466" s="12">
        <v>25.18</v>
      </c>
      <c r="AR466" s="12">
        <v>27.37</v>
      </c>
      <c r="AS466" s="12">
        <v>28.52</v>
      </c>
      <c r="AT466" s="12">
        <v>29.75</v>
      </c>
      <c r="AU466" s="12">
        <v>32.78</v>
      </c>
      <c r="AV466" s="12">
        <v>35.11</v>
      </c>
      <c r="AW466" s="12">
        <v>39.17</v>
      </c>
      <c r="AX466" s="12">
        <v>0.47606900000000002</v>
      </c>
      <c r="AY466" s="12">
        <v>23.58</v>
      </c>
      <c r="AZ466" s="12">
        <v>24.9222</v>
      </c>
      <c r="BA466" s="12">
        <v>54.0749</v>
      </c>
    </row>
    <row r="467" spans="1:53" x14ac:dyDescent="0.25">
      <c r="A467" s="1" t="s">
        <v>983</v>
      </c>
      <c r="B467" s="9" t="s">
        <v>984</v>
      </c>
      <c r="C467" s="1">
        <v>2040</v>
      </c>
      <c r="D467" s="1">
        <v>3565</v>
      </c>
      <c r="E467" s="1">
        <v>419</v>
      </c>
      <c r="F467" s="1">
        <v>4</v>
      </c>
      <c r="G467" s="1">
        <v>0</v>
      </c>
      <c r="H467" s="10">
        <v>1</v>
      </c>
      <c r="I467" s="1">
        <f t="shared" si="28"/>
        <v>6029</v>
      </c>
      <c r="J467">
        <f t="shared" si="31"/>
        <v>6.9936098279995145</v>
      </c>
      <c r="K467" s="6">
        <f t="shared" si="29"/>
        <v>5</v>
      </c>
      <c r="L467" s="6">
        <f t="shared" si="30"/>
        <v>5.799974977607824E-3</v>
      </c>
      <c r="M467" s="10">
        <v>0</v>
      </c>
      <c r="N467" s="11">
        <v>-52.153842610199</v>
      </c>
      <c r="O467" s="11">
        <v>2.5677522458033</v>
      </c>
      <c r="P467" s="12">
        <v>862.07268467599999</v>
      </c>
      <c r="Q467" s="12">
        <v>64.930000000000007</v>
      </c>
      <c r="R467" s="12">
        <v>25.436499999999999</v>
      </c>
      <c r="S467" s="12">
        <v>28.6586</v>
      </c>
      <c r="T467" s="12">
        <v>11.1282</v>
      </c>
      <c r="U467" s="12">
        <v>123.836</v>
      </c>
      <c r="V467" s="12">
        <v>0.43748700000000001</v>
      </c>
      <c r="W467" s="12">
        <v>14.75</v>
      </c>
      <c r="X467" s="12">
        <v>-0.40810099999999999</v>
      </c>
      <c r="Y467" s="12">
        <v>2.6834799999999999</v>
      </c>
      <c r="Z467" s="12">
        <v>8.9250799999999995</v>
      </c>
      <c r="AA467" s="12">
        <v>7.25</v>
      </c>
      <c r="AB467" s="12">
        <v>7.0985699999999996</v>
      </c>
      <c r="AC467" s="12">
        <v>25.436499999999999</v>
      </c>
      <c r="AD467" s="12">
        <v>6.2766299999999999</v>
      </c>
      <c r="AE467" s="12">
        <v>-0.594661</v>
      </c>
      <c r="AF467" s="12">
        <v>0.71089500000000005</v>
      </c>
      <c r="AG467" s="12">
        <v>0.246756</v>
      </c>
      <c r="AH467" s="12">
        <v>-9.4742000000000007E-2</v>
      </c>
      <c r="AI467" s="12">
        <v>0.113261</v>
      </c>
      <c r="AJ467" s="12">
        <v>3.62</v>
      </c>
      <c r="AK467" s="12">
        <v>8.83</v>
      </c>
      <c r="AL467" s="12">
        <v>16.16</v>
      </c>
      <c r="AM467" s="12">
        <v>18.66</v>
      </c>
      <c r="AN467" s="12">
        <v>20.69</v>
      </c>
      <c r="AO467" s="12">
        <v>23.99</v>
      </c>
      <c r="AP467" s="12">
        <v>26.76</v>
      </c>
      <c r="AQ467" s="12">
        <v>29.35</v>
      </c>
      <c r="AR467" s="12">
        <v>31.99</v>
      </c>
      <c r="AS467" s="12">
        <v>33.409999999999997</v>
      </c>
      <c r="AT467" s="12">
        <v>34.94</v>
      </c>
      <c r="AU467" s="12">
        <v>38.79</v>
      </c>
      <c r="AV467" s="12">
        <v>41.79</v>
      </c>
      <c r="AW467" s="12">
        <v>47.03</v>
      </c>
      <c r="AX467" s="12">
        <v>0.48150900000000002</v>
      </c>
      <c r="AY467" s="12">
        <v>27.764299999999999</v>
      </c>
      <c r="AZ467" s="12">
        <v>29.374199999999998</v>
      </c>
      <c r="BA467" s="12">
        <v>53.036900000000003</v>
      </c>
    </row>
    <row r="468" spans="1:53" x14ac:dyDescent="0.25">
      <c r="A468" s="1" t="s">
        <v>985</v>
      </c>
      <c r="B468" s="9" t="s">
        <v>986</v>
      </c>
      <c r="C468" s="1">
        <v>4284</v>
      </c>
      <c r="D468" s="1">
        <v>1441</v>
      </c>
      <c r="E468" s="1">
        <v>34</v>
      </c>
      <c r="F468" s="1">
        <v>0</v>
      </c>
      <c r="G468" s="1">
        <v>0</v>
      </c>
      <c r="H468" s="10">
        <v>0</v>
      </c>
      <c r="I468" s="1">
        <f t="shared" si="28"/>
        <v>5759</v>
      </c>
      <c r="J468">
        <f t="shared" si="31"/>
        <v>6.4556099122354027</v>
      </c>
      <c r="K468" s="6">
        <f t="shared" si="29"/>
        <v>0</v>
      </c>
      <c r="L468" s="6">
        <f t="shared" si="30"/>
        <v>0</v>
      </c>
      <c r="M468" s="10">
        <v>0</v>
      </c>
      <c r="N468" s="11">
        <v>-68.265758138560003</v>
      </c>
      <c r="O468" s="11">
        <v>-8.0909774126927392</v>
      </c>
      <c r="P468" s="12">
        <v>892.09231634100001</v>
      </c>
      <c r="Q468" s="12">
        <v>558.01</v>
      </c>
      <c r="R468" s="12">
        <v>19.355799999999999</v>
      </c>
      <c r="S468" s="12">
        <v>19.489799999999999</v>
      </c>
      <c r="T468" s="12">
        <v>10.673</v>
      </c>
      <c r="U468" s="12">
        <v>113.91200000000001</v>
      </c>
      <c r="V468" s="12">
        <v>0.55140900000000004</v>
      </c>
      <c r="W468" s="12">
        <v>16.39</v>
      </c>
      <c r="X468" s="12">
        <v>0.27811000000000002</v>
      </c>
      <c r="Y468" s="12">
        <v>13.5236</v>
      </c>
      <c r="Z468" s="12">
        <v>8.8970199999999995</v>
      </c>
      <c r="AA468" s="12">
        <v>8.16</v>
      </c>
      <c r="AB468" s="12">
        <v>8.1698400000000007</v>
      </c>
      <c r="AC468" s="12">
        <v>19.355799999999999</v>
      </c>
      <c r="AD468" s="12">
        <v>6.1111700000000004</v>
      </c>
      <c r="AE468" s="12">
        <v>1.4004000000000001E-2</v>
      </c>
      <c r="AF468" s="12">
        <v>0.36871300000000001</v>
      </c>
      <c r="AG468" s="12">
        <v>0.31572800000000001</v>
      </c>
      <c r="AH468" s="12">
        <v>2.2910000000000001E-3</v>
      </c>
      <c r="AI468" s="12">
        <v>6.0333999999999999E-2</v>
      </c>
      <c r="AJ468" s="12">
        <v>1.79</v>
      </c>
      <c r="AK468" s="12">
        <v>4.5199999999999996</v>
      </c>
      <c r="AL468" s="12">
        <v>8.99</v>
      </c>
      <c r="AM468" s="12">
        <v>10.96</v>
      </c>
      <c r="AN468" s="12">
        <v>12.84</v>
      </c>
      <c r="AO468" s="12">
        <v>16.399999999999999</v>
      </c>
      <c r="AP468" s="12">
        <v>19.66</v>
      </c>
      <c r="AQ468" s="12">
        <v>22.71</v>
      </c>
      <c r="AR468" s="12">
        <v>25.76</v>
      </c>
      <c r="AS468" s="12">
        <v>27.35</v>
      </c>
      <c r="AT468" s="12">
        <v>29.06</v>
      </c>
      <c r="AU468" s="12">
        <v>33.36</v>
      </c>
      <c r="AV468" s="12">
        <v>36.630000000000003</v>
      </c>
      <c r="AW468" s="12">
        <v>41.95</v>
      </c>
      <c r="AX468" s="12">
        <v>6.3258999999999996E-2</v>
      </c>
      <c r="AY468" s="12">
        <v>22.103400000000001</v>
      </c>
      <c r="AZ468" s="12">
        <v>24.2181</v>
      </c>
      <c r="BA468" s="12">
        <v>45.087600000000002</v>
      </c>
    </row>
    <row r="469" spans="1:53" x14ac:dyDescent="0.25">
      <c r="A469" s="1" t="s">
        <v>987</v>
      </c>
      <c r="B469" s="9" t="s">
        <v>988</v>
      </c>
      <c r="C469" s="1">
        <v>3920</v>
      </c>
      <c r="D469" s="1">
        <v>483</v>
      </c>
      <c r="E469" s="1">
        <v>4</v>
      </c>
      <c r="F469" s="1">
        <v>0</v>
      </c>
      <c r="G469" s="1">
        <v>0</v>
      </c>
      <c r="H469" s="10">
        <v>0</v>
      </c>
      <c r="I469" s="1">
        <f t="shared" si="28"/>
        <v>4407</v>
      </c>
      <c r="J469">
        <f t="shared" si="31"/>
        <v>7.212826361349709</v>
      </c>
      <c r="K469" s="6">
        <f t="shared" si="29"/>
        <v>0</v>
      </c>
      <c r="L469" s="6">
        <f t="shared" si="30"/>
        <v>0</v>
      </c>
      <c r="M469" s="10">
        <v>2</v>
      </c>
      <c r="N469" s="11">
        <v>-69.398243515417604</v>
      </c>
      <c r="O469" s="11">
        <v>-3.1849471962118701</v>
      </c>
      <c r="P469" s="12">
        <v>610.99488317299995</v>
      </c>
      <c r="Q469" s="12">
        <v>52.51</v>
      </c>
      <c r="R469" s="12">
        <v>20.271899999999999</v>
      </c>
      <c r="S469" s="12">
        <v>22.39</v>
      </c>
      <c r="T469" s="12">
        <v>9.20242</v>
      </c>
      <c r="U469" s="12">
        <v>84.6845</v>
      </c>
      <c r="V469" s="12">
        <v>0.45394899999999999</v>
      </c>
      <c r="W469" s="12">
        <v>12.61</v>
      </c>
      <c r="X469" s="12">
        <v>-0.417933</v>
      </c>
      <c r="Y469" s="12">
        <v>2.56114</v>
      </c>
      <c r="Z469" s="12">
        <v>7.4619</v>
      </c>
      <c r="AA469" s="12">
        <v>6.08</v>
      </c>
      <c r="AB469" s="12">
        <v>5.95</v>
      </c>
      <c r="AC469" s="12">
        <v>20.271899999999999</v>
      </c>
      <c r="AD469" s="12">
        <v>5.1989999999999998</v>
      </c>
      <c r="AE469" s="12">
        <v>-0.54137800000000003</v>
      </c>
      <c r="AF469" s="12">
        <v>0.51699399999999995</v>
      </c>
      <c r="AG469" s="12">
        <v>0.256463</v>
      </c>
      <c r="AH469" s="12">
        <v>-0.104131</v>
      </c>
      <c r="AI469" s="12">
        <v>9.9441000000000002E-2</v>
      </c>
      <c r="AJ469" s="12">
        <v>2.29</v>
      </c>
      <c r="AK469" s="12">
        <v>6.14</v>
      </c>
      <c r="AL469" s="12">
        <v>12.19</v>
      </c>
      <c r="AM469" s="12">
        <v>14.41</v>
      </c>
      <c r="AN469" s="12">
        <v>16.260000000000002</v>
      </c>
      <c r="AO469" s="12">
        <v>19.22</v>
      </c>
      <c r="AP469" s="12">
        <v>21.61</v>
      </c>
      <c r="AQ469" s="12">
        <v>23.77</v>
      </c>
      <c r="AR469" s="12">
        <v>25.9</v>
      </c>
      <c r="AS469" s="12">
        <v>27.02</v>
      </c>
      <c r="AT469" s="12">
        <v>28.2</v>
      </c>
      <c r="AU469" s="12">
        <v>31.13</v>
      </c>
      <c r="AV469" s="12">
        <v>33.43</v>
      </c>
      <c r="AW469" s="12">
        <v>37.78</v>
      </c>
      <c r="AX469" s="12">
        <v>0.76215100000000002</v>
      </c>
      <c r="AY469" s="12">
        <v>22.262899999999998</v>
      </c>
      <c r="AZ469" s="12">
        <v>23.6066</v>
      </c>
      <c r="BA469" s="12">
        <v>52.603499999999997</v>
      </c>
    </row>
    <row r="470" spans="1:53" x14ac:dyDescent="0.25">
      <c r="A470" s="1" t="s">
        <v>989</v>
      </c>
      <c r="B470" s="9" t="s">
        <v>990</v>
      </c>
      <c r="C470" s="1">
        <v>6925</v>
      </c>
      <c r="D470" s="1">
        <v>383</v>
      </c>
      <c r="E470" s="1">
        <v>14</v>
      </c>
      <c r="F470" s="1">
        <v>0</v>
      </c>
      <c r="G470" s="1">
        <v>0</v>
      </c>
      <c r="H470" s="10">
        <v>0</v>
      </c>
      <c r="I470" s="1">
        <f t="shared" si="28"/>
        <v>7322</v>
      </c>
      <c r="J470">
        <f t="shared" si="31"/>
        <v>8.4126162295275559</v>
      </c>
      <c r="K470" s="6">
        <f t="shared" si="29"/>
        <v>0</v>
      </c>
      <c r="L470" s="6">
        <f t="shared" si="30"/>
        <v>0</v>
      </c>
      <c r="M470" s="10">
        <v>0</v>
      </c>
      <c r="N470" s="11">
        <v>-59.264093394822602</v>
      </c>
      <c r="O470" s="11">
        <v>-6.2231591950746301</v>
      </c>
      <c r="P470" s="12">
        <v>870.35944588799998</v>
      </c>
      <c r="Q470" s="12">
        <v>57.34</v>
      </c>
      <c r="R470" s="12">
        <v>21.4542</v>
      </c>
      <c r="S470" s="12">
        <v>24.49</v>
      </c>
      <c r="T470" s="12">
        <v>8.3434200000000001</v>
      </c>
      <c r="U470" s="12">
        <v>69.6126</v>
      </c>
      <c r="V470" s="12">
        <v>0.38889400000000002</v>
      </c>
      <c r="W470" s="12">
        <v>10.52</v>
      </c>
      <c r="X470" s="12">
        <v>-0.61779499999999998</v>
      </c>
      <c r="Y470" s="12">
        <v>3.0620599999999998</v>
      </c>
      <c r="Z470" s="12">
        <v>6.5946499999999997</v>
      </c>
      <c r="AA470" s="12">
        <v>5.05</v>
      </c>
      <c r="AB470" s="12">
        <v>4.8600000000000003</v>
      </c>
      <c r="AC470" s="12">
        <v>21.4542</v>
      </c>
      <c r="AD470" s="12">
        <v>4.6365400000000001</v>
      </c>
      <c r="AE470" s="12">
        <v>-0.64541599999999999</v>
      </c>
      <c r="AF470" s="12">
        <v>0.61684300000000003</v>
      </c>
      <c r="AG470" s="12">
        <v>0.216113</v>
      </c>
      <c r="AH470" s="12">
        <v>-0.13920199999999999</v>
      </c>
      <c r="AI470" s="12">
        <v>0.13303999999999999</v>
      </c>
      <c r="AJ470" s="12">
        <v>4.2</v>
      </c>
      <c r="AK470" s="12">
        <v>9.07</v>
      </c>
      <c r="AL470" s="12">
        <v>14.88</v>
      </c>
      <c r="AM470" s="12">
        <v>16.79</v>
      </c>
      <c r="AN470" s="12">
        <v>18.36</v>
      </c>
      <c r="AO470" s="12">
        <v>20.86</v>
      </c>
      <c r="AP470" s="12">
        <v>22.88</v>
      </c>
      <c r="AQ470" s="12">
        <v>24.67</v>
      </c>
      <c r="AR470" s="12">
        <v>26.4</v>
      </c>
      <c r="AS470" s="12">
        <v>27.31</v>
      </c>
      <c r="AT470" s="12">
        <v>28.29</v>
      </c>
      <c r="AU470" s="12">
        <v>30.79</v>
      </c>
      <c r="AV470" s="12">
        <v>32.86</v>
      </c>
      <c r="AW470" s="12">
        <v>37.07</v>
      </c>
      <c r="AX470" s="12">
        <v>0.63586200000000004</v>
      </c>
      <c r="AY470" s="12">
        <v>23.019500000000001</v>
      </c>
      <c r="AZ470" s="12">
        <v>24.099499999999999</v>
      </c>
      <c r="BA470" s="12">
        <v>56.808599999999998</v>
      </c>
    </row>
    <row r="471" spans="1:53" x14ac:dyDescent="0.25">
      <c r="A471" s="1" t="s">
        <v>991</v>
      </c>
      <c r="B471" s="9" t="s">
        <v>992</v>
      </c>
      <c r="C471" s="1">
        <v>5067</v>
      </c>
      <c r="D471" s="1">
        <v>1139</v>
      </c>
      <c r="E471" s="1">
        <v>41</v>
      </c>
      <c r="F471" s="1">
        <v>0</v>
      </c>
      <c r="G471" s="1">
        <v>0</v>
      </c>
      <c r="H471" s="10">
        <v>0</v>
      </c>
      <c r="I471" s="1">
        <f t="shared" si="28"/>
        <v>6247</v>
      </c>
      <c r="J471">
        <f t="shared" si="31"/>
        <v>6.4822618334007451</v>
      </c>
      <c r="K471" s="6">
        <f t="shared" si="29"/>
        <v>0</v>
      </c>
      <c r="L471" s="6">
        <f t="shared" si="30"/>
        <v>0</v>
      </c>
      <c r="M471" s="10">
        <v>0</v>
      </c>
      <c r="N471" s="11">
        <v>-72.972295868567301</v>
      </c>
      <c r="O471" s="11">
        <v>-6.8107328419647102</v>
      </c>
      <c r="P471" s="12">
        <v>963.70682958400005</v>
      </c>
      <c r="Q471" s="12">
        <v>56.87</v>
      </c>
      <c r="R471" s="12">
        <v>20.376300000000001</v>
      </c>
      <c r="S471" s="12">
        <v>22.619800000000001</v>
      </c>
      <c r="T471" s="12">
        <v>9.3154900000000005</v>
      </c>
      <c r="U471" s="12">
        <v>86.778300000000002</v>
      </c>
      <c r="V471" s="12">
        <v>0.457173</v>
      </c>
      <c r="W471" s="12">
        <v>12.64</v>
      </c>
      <c r="X471" s="12">
        <v>-0.17028499999999999</v>
      </c>
      <c r="Y471" s="12">
        <v>2.6448700000000001</v>
      </c>
      <c r="Z471" s="12">
        <v>7.4966999999999997</v>
      </c>
      <c r="AA471" s="12">
        <v>6.27</v>
      </c>
      <c r="AB471" s="12">
        <v>6.2298400000000003</v>
      </c>
      <c r="AC471" s="12">
        <v>20.376300000000001</v>
      </c>
      <c r="AD471" s="12">
        <v>5.28233</v>
      </c>
      <c r="AE471" s="12">
        <v>-0.243006</v>
      </c>
      <c r="AF471" s="12">
        <v>0.58552599999999999</v>
      </c>
      <c r="AG471" s="12">
        <v>0.259239</v>
      </c>
      <c r="AH471" s="12">
        <v>-4.6004000000000003E-2</v>
      </c>
      <c r="AI471" s="12">
        <v>0.110846</v>
      </c>
      <c r="AJ471" s="12">
        <v>3.17</v>
      </c>
      <c r="AK471" s="12">
        <v>7.18</v>
      </c>
      <c r="AL471" s="12">
        <v>12.37</v>
      </c>
      <c r="AM471" s="12">
        <v>14.26</v>
      </c>
      <c r="AN471" s="12">
        <v>15.88</v>
      </c>
      <c r="AO471" s="12">
        <v>18.62</v>
      </c>
      <c r="AP471" s="12">
        <v>21</v>
      </c>
      <c r="AQ471" s="12">
        <v>23.27</v>
      </c>
      <c r="AR471" s="12">
        <v>25.61</v>
      </c>
      <c r="AS471" s="12">
        <v>26.9</v>
      </c>
      <c r="AT471" s="12">
        <v>28.32</v>
      </c>
      <c r="AU471" s="12">
        <v>31.98</v>
      </c>
      <c r="AV471" s="12">
        <v>34.93</v>
      </c>
      <c r="AW471" s="12">
        <v>40.29</v>
      </c>
      <c r="AX471" s="12">
        <v>0.458791</v>
      </c>
      <c r="AY471" s="12">
        <v>22.404699999999998</v>
      </c>
      <c r="AZ471" s="12">
        <v>23.8855</v>
      </c>
      <c r="BA471" s="12">
        <v>49.512900000000002</v>
      </c>
    </row>
    <row r="472" spans="1:53" x14ac:dyDescent="0.25">
      <c r="A472" s="1" t="s">
        <v>993</v>
      </c>
      <c r="B472" s="9" t="s">
        <v>994</v>
      </c>
      <c r="C472" s="1">
        <v>6262</v>
      </c>
      <c r="D472" s="1">
        <v>640</v>
      </c>
      <c r="E472" s="1">
        <v>30</v>
      </c>
      <c r="F472" s="1">
        <v>0</v>
      </c>
      <c r="G472" s="1">
        <v>0</v>
      </c>
      <c r="H472" s="10">
        <v>0</v>
      </c>
      <c r="I472" s="1">
        <f t="shared" si="28"/>
        <v>6932</v>
      </c>
      <c r="J472">
        <f t="shared" si="31"/>
        <v>8.2068315023087557</v>
      </c>
      <c r="K472" s="6">
        <f t="shared" si="29"/>
        <v>0</v>
      </c>
      <c r="L472" s="6">
        <f t="shared" si="30"/>
        <v>0</v>
      </c>
      <c r="M472" s="10">
        <v>0</v>
      </c>
      <c r="N472" s="11">
        <v>-59.165246012439297</v>
      </c>
      <c r="O472" s="11">
        <v>-1.73610845105171</v>
      </c>
      <c r="P472" s="12">
        <v>844.66215713700001</v>
      </c>
      <c r="Q472" s="12">
        <v>59.57</v>
      </c>
      <c r="R472" s="12">
        <v>22.699100000000001</v>
      </c>
      <c r="S472" s="12">
        <v>25.556699999999999</v>
      </c>
      <c r="T472" s="12">
        <v>8.4818999999999996</v>
      </c>
      <c r="U472" s="12">
        <v>71.942700000000002</v>
      </c>
      <c r="V472" s="12">
        <v>0.373666</v>
      </c>
      <c r="W472" s="12">
        <v>9.9</v>
      </c>
      <c r="X472" s="12">
        <v>-0.72694400000000003</v>
      </c>
      <c r="Y472" s="12">
        <v>3.3895400000000002</v>
      </c>
      <c r="Z472" s="12">
        <v>6.5557499999999997</v>
      </c>
      <c r="AA472" s="12">
        <v>4.78</v>
      </c>
      <c r="AB472" s="12">
        <v>4.6266699999999998</v>
      </c>
      <c r="AC472" s="12">
        <v>22.699100000000001</v>
      </c>
      <c r="AD472" s="12">
        <v>4.6558900000000003</v>
      </c>
      <c r="AE472" s="12">
        <v>-0.72543199999999997</v>
      </c>
      <c r="AF472" s="12">
        <v>0.73208200000000001</v>
      </c>
      <c r="AG472" s="12">
        <v>0.20511299999999999</v>
      </c>
      <c r="AH472" s="12">
        <v>-0.155809</v>
      </c>
      <c r="AI472" s="12">
        <v>0.15723799999999999</v>
      </c>
      <c r="AJ472" s="12">
        <v>4.53</v>
      </c>
      <c r="AK472" s="12">
        <v>10.119999999999999</v>
      </c>
      <c r="AL472" s="12">
        <v>16.61</v>
      </c>
      <c r="AM472" s="12">
        <v>18.53</v>
      </c>
      <c r="AN472" s="12">
        <v>20.02</v>
      </c>
      <c r="AO472" s="12">
        <v>22.33</v>
      </c>
      <c r="AP472" s="12">
        <v>24.18</v>
      </c>
      <c r="AQ472" s="12">
        <v>25.86</v>
      </c>
      <c r="AR472" s="12">
        <v>27.54</v>
      </c>
      <c r="AS472" s="12">
        <v>28.43</v>
      </c>
      <c r="AT472" s="12">
        <v>29.4</v>
      </c>
      <c r="AU472" s="12">
        <v>31.92</v>
      </c>
      <c r="AV472" s="12">
        <v>34.049999999999997</v>
      </c>
      <c r="AW472" s="12">
        <v>38.82</v>
      </c>
      <c r="AX472" s="12">
        <v>0.51821700000000004</v>
      </c>
      <c r="AY472" s="12">
        <v>24.232099999999999</v>
      </c>
      <c r="AZ472" s="12">
        <v>25.2776</v>
      </c>
      <c r="BA472" s="12">
        <v>57.405999999999999</v>
      </c>
    </row>
    <row r="473" spans="1:53" x14ac:dyDescent="0.25">
      <c r="A473" s="1" t="s">
        <v>995</v>
      </c>
      <c r="B473" s="9" t="s">
        <v>996</v>
      </c>
      <c r="C473" s="1">
        <v>5340</v>
      </c>
      <c r="D473" s="1">
        <v>889</v>
      </c>
      <c r="E473" s="1">
        <v>100</v>
      </c>
      <c r="F473" s="1">
        <v>1</v>
      </c>
      <c r="G473" s="1">
        <v>0</v>
      </c>
      <c r="H473" s="10">
        <v>0</v>
      </c>
      <c r="I473" s="1">
        <f t="shared" si="28"/>
        <v>6330</v>
      </c>
      <c r="J473">
        <f t="shared" si="31"/>
        <v>7.5046730023871548</v>
      </c>
      <c r="K473" s="6">
        <f t="shared" si="29"/>
        <v>1</v>
      </c>
      <c r="L473" s="6">
        <f t="shared" si="30"/>
        <v>1.1855723542475757E-3</v>
      </c>
      <c r="M473" s="10">
        <v>0</v>
      </c>
      <c r="N473" s="11">
        <v>-59.120472318790803</v>
      </c>
      <c r="O473" s="11">
        <v>-0.98159168919098405</v>
      </c>
      <c r="P473" s="12">
        <v>843.47445891200005</v>
      </c>
      <c r="Q473" s="12">
        <v>60.34</v>
      </c>
      <c r="R473" s="12">
        <v>22.017399999999999</v>
      </c>
      <c r="S473" s="12">
        <v>25.06</v>
      </c>
      <c r="T473" s="12">
        <v>9.1841799999999996</v>
      </c>
      <c r="U473" s="12">
        <v>84.349199999999996</v>
      </c>
      <c r="V473" s="12">
        <v>0.41713299999999998</v>
      </c>
      <c r="W473" s="12">
        <v>11.57</v>
      </c>
      <c r="X473" s="12">
        <v>-0.422823</v>
      </c>
      <c r="Y473" s="12">
        <v>3.0529700000000002</v>
      </c>
      <c r="Z473" s="12">
        <v>7.2387899999999998</v>
      </c>
      <c r="AA473" s="12">
        <v>5.62</v>
      </c>
      <c r="AB473" s="12">
        <v>5.46</v>
      </c>
      <c r="AC473" s="12">
        <v>22.017399999999999</v>
      </c>
      <c r="AD473" s="12">
        <v>5.1231200000000001</v>
      </c>
      <c r="AE473" s="12">
        <v>-0.53548399999999996</v>
      </c>
      <c r="AF473" s="12">
        <v>0.70169300000000001</v>
      </c>
      <c r="AG473" s="12">
        <v>0.232685</v>
      </c>
      <c r="AH473" s="12">
        <v>-0.104523</v>
      </c>
      <c r="AI473" s="12">
        <v>0.136966</v>
      </c>
      <c r="AJ473" s="12">
        <v>3.62</v>
      </c>
      <c r="AK473" s="12">
        <v>8.61</v>
      </c>
      <c r="AL473" s="12">
        <v>14.7</v>
      </c>
      <c r="AM473" s="12">
        <v>16.72</v>
      </c>
      <c r="AN473" s="12">
        <v>18.37</v>
      </c>
      <c r="AO473" s="12">
        <v>21.06</v>
      </c>
      <c r="AP473" s="12">
        <v>23.28</v>
      </c>
      <c r="AQ473" s="12">
        <v>25.28</v>
      </c>
      <c r="AR473" s="12">
        <v>27.25</v>
      </c>
      <c r="AS473" s="12">
        <v>28.29</v>
      </c>
      <c r="AT473" s="12">
        <v>29.43</v>
      </c>
      <c r="AU473" s="12">
        <v>32.409999999999997</v>
      </c>
      <c r="AV473" s="12">
        <v>35.04</v>
      </c>
      <c r="AW473" s="12">
        <v>41.42</v>
      </c>
      <c r="AX473" s="12">
        <v>0.53446800000000005</v>
      </c>
      <c r="AY473" s="12">
        <v>23.856100000000001</v>
      </c>
      <c r="AZ473" s="12">
        <v>25.154900000000001</v>
      </c>
      <c r="BA473" s="12">
        <v>52.074399999999997</v>
      </c>
    </row>
    <row r="474" spans="1:53" x14ac:dyDescent="0.25">
      <c r="A474" s="1" t="s">
        <v>997</v>
      </c>
      <c r="B474" s="9" t="s">
        <v>998</v>
      </c>
      <c r="C474" s="1">
        <v>4457</v>
      </c>
      <c r="D474" s="1">
        <v>1552</v>
      </c>
      <c r="E474" s="1">
        <v>63</v>
      </c>
      <c r="F474" s="1">
        <v>0</v>
      </c>
      <c r="G474" s="1">
        <v>0</v>
      </c>
      <c r="H474" s="10">
        <v>0</v>
      </c>
      <c r="I474" s="1">
        <f t="shared" si="28"/>
        <v>6072</v>
      </c>
      <c r="J474">
        <f t="shared" si="31"/>
        <v>7.0127229535128111</v>
      </c>
      <c r="K474" s="6">
        <f t="shared" si="29"/>
        <v>0</v>
      </c>
      <c r="L474" s="6">
        <f t="shared" si="30"/>
        <v>0</v>
      </c>
      <c r="M474" s="10">
        <v>0</v>
      </c>
      <c r="N474" s="11">
        <v>-54.738525524648203</v>
      </c>
      <c r="O474" s="11">
        <v>-6.2557187440274999</v>
      </c>
      <c r="P474" s="12">
        <v>865.85482418900006</v>
      </c>
      <c r="Q474" s="12">
        <v>56.15</v>
      </c>
      <c r="R474" s="12">
        <v>17.2546</v>
      </c>
      <c r="S474" s="12">
        <v>10.1584</v>
      </c>
      <c r="T474" s="12">
        <v>10.508599999999999</v>
      </c>
      <c r="U474" s="12">
        <v>110.43</v>
      </c>
      <c r="V474" s="12">
        <v>0.60902999999999996</v>
      </c>
      <c r="W474" s="12">
        <v>14.94</v>
      </c>
      <c r="X474" s="12">
        <v>0.51157600000000003</v>
      </c>
      <c r="Y474" s="12">
        <v>2.6008200000000001</v>
      </c>
      <c r="Z474" s="12">
        <v>8.6120099999999997</v>
      </c>
      <c r="AA474" s="12">
        <v>7.27</v>
      </c>
      <c r="AB474" s="12">
        <v>7.4315899999999999</v>
      </c>
      <c r="AC474" s="12">
        <v>17.2546</v>
      </c>
      <c r="AD474" s="12">
        <v>5.9445100000000002</v>
      </c>
      <c r="AE474" s="12">
        <v>0.68209699999999995</v>
      </c>
      <c r="AF474" s="12">
        <v>0.50875499999999996</v>
      </c>
      <c r="AG474" s="12">
        <v>0.34451700000000002</v>
      </c>
      <c r="AH474" s="12">
        <v>0.114744</v>
      </c>
      <c r="AI474" s="12">
        <v>8.5583999999999993E-2</v>
      </c>
      <c r="AJ474" s="12">
        <v>2.0099999999999998</v>
      </c>
      <c r="AK474" s="12">
        <v>4.4400000000000004</v>
      </c>
      <c r="AL474" s="12">
        <v>7.86</v>
      </c>
      <c r="AM474" s="12">
        <v>9.25</v>
      </c>
      <c r="AN474" s="12">
        <v>10.54</v>
      </c>
      <c r="AO474" s="12">
        <v>13.04</v>
      </c>
      <c r="AP474" s="12">
        <v>15.72</v>
      </c>
      <c r="AQ474" s="12">
        <v>18.739999999999998</v>
      </c>
      <c r="AR474" s="12">
        <v>22.18</v>
      </c>
      <c r="AS474" s="12">
        <v>24.19</v>
      </c>
      <c r="AT474" s="12">
        <v>26.54</v>
      </c>
      <c r="AU474" s="12">
        <v>32.68</v>
      </c>
      <c r="AV474" s="12">
        <v>36.869999999999997</v>
      </c>
      <c r="AW474" s="12">
        <v>42.92</v>
      </c>
      <c r="AX474" s="12">
        <v>0.44962000000000002</v>
      </c>
      <c r="AY474" s="12">
        <v>20.2028</v>
      </c>
      <c r="AZ474" s="12">
        <v>22.537099999999999</v>
      </c>
      <c r="BA474" s="12">
        <v>39.151699999999998</v>
      </c>
    </row>
    <row r="475" spans="1:53" x14ac:dyDescent="0.25">
      <c r="A475" s="1" t="s">
        <v>999</v>
      </c>
      <c r="B475" s="9" t="s">
        <v>1000</v>
      </c>
      <c r="C475" s="1">
        <v>4772</v>
      </c>
      <c r="D475" s="1">
        <v>1968</v>
      </c>
      <c r="E475" s="1">
        <v>157</v>
      </c>
      <c r="F475" s="1">
        <v>7</v>
      </c>
      <c r="G475" s="1">
        <v>0</v>
      </c>
      <c r="H475" s="10">
        <v>0</v>
      </c>
      <c r="I475" s="1">
        <f t="shared" si="28"/>
        <v>6904</v>
      </c>
      <c r="J475">
        <f t="shared" si="31"/>
        <v>8.0977015084341133</v>
      </c>
      <c r="K475" s="6">
        <f t="shared" si="29"/>
        <v>7</v>
      </c>
      <c r="L475" s="6">
        <f t="shared" si="30"/>
        <v>8.2102999071608906E-3</v>
      </c>
      <c r="M475" s="10">
        <v>0</v>
      </c>
      <c r="N475" s="11">
        <v>-57.747289183817998</v>
      </c>
      <c r="O475" s="11">
        <v>0.90221607239094803</v>
      </c>
      <c r="P475" s="12">
        <v>852.58761301699997</v>
      </c>
      <c r="Q475" s="12">
        <v>67.34</v>
      </c>
      <c r="R475" s="12">
        <v>23.1631</v>
      </c>
      <c r="S475" s="12">
        <v>26.1189</v>
      </c>
      <c r="T475" s="12">
        <v>9.6158000000000001</v>
      </c>
      <c r="U475" s="12">
        <v>92.4636</v>
      </c>
      <c r="V475" s="12">
        <v>0.415134</v>
      </c>
      <c r="W475" s="12">
        <v>11.49</v>
      </c>
      <c r="X475" s="12">
        <v>-0.572098</v>
      </c>
      <c r="Y475" s="12">
        <v>3.1278100000000002</v>
      </c>
      <c r="Z475" s="12">
        <v>7.4982600000000001</v>
      </c>
      <c r="AA475" s="12">
        <v>5.57</v>
      </c>
      <c r="AB475" s="12">
        <v>5.4211099999999997</v>
      </c>
      <c r="AC475" s="12">
        <v>23.1631</v>
      </c>
      <c r="AD475" s="12">
        <v>5.3254799999999998</v>
      </c>
      <c r="AE475" s="12">
        <v>-0.70160400000000001</v>
      </c>
      <c r="AF475" s="12">
        <v>0.78158099999999997</v>
      </c>
      <c r="AG475" s="12">
        <v>0.22991200000000001</v>
      </c>
      <c r="AH475" s="12">
        <v>-0.131745</v>
      </c>
      <c r="AI475" s="12">
        <v>0.146763</v>
      </c>
      <c r="AJ475" s="12">
        <v>2.91</v>
      </c>
      <c r="AK475" s="12">
        <v>8.51</v>
      </c>
      <c r="AL475" s="12">
        <v>15.94</v>
      </c>
      <c r="AM475" s="12">
        <v>18.170000000000002</v>
      </c>
      <c r="AN475" s="12">
        <v>19.89</v>
      </c>
      <c r="AO475" s="12">
        <v>22.54</v>
      </c>
      <c r="AP475" s="12">
        <v>24.69</v>
      </c>
      <c r="AQ475" s="12">
        <v>26.64</v>
      </c>
      <c r="AR475" s="12">
        <v>28.6</v>
      </c>
      <c r="AS475" s="12">
        <v>29.66</v>
      </c>
      <c r="AT475" s="12">
        <v>30.83</v>
      </c>
      <c r="AU475" s="12">
        <v>33.869999999999997</v>
      </c>
      <c r="AV475" s="12">
        <v>36.479999999999997</v>
      </c>
      <c r="AW475" s="12">
        <v>42.19</v>
      </c>
      <c r="AX475" s="12">
        <v>0.60874300000000003</v>
      </c>
      <c r="AY475" s="12">
        <v>25.079799999999999</v>
      </c>
      <c r="AZ475" s="12">
        <v>26.3735</v>
      </c>
      <c r="BA475" s="12">
        <v>53.823300000000003</v>
      </c>
    </row>
    <row r="476" spans="1:53" x14ac:dyDescent="0.25">
      <c r="A476" s="1" t="s">
        <v>1001</v>
      </c>
      <c r="B476" s="9" t="s">
        <v>1002</v>
      </c>
      <c r="C476" s="1">
        <v>6167</v>
      </c>
      <c r="D476" s="1">
        <v>218</v>
      </c>
      <c r="E476" s="1">
        <v>2</v>
      </c>
      <c r="F476" s="1">
        <v>0</v>
      </c>
      <c r="G476" s="1">
        <v>0</v>
      </c>
      <c r="H476" s="10">
        <v>0</v>
      </c>
      <c r="I476" s="1">
        <f t="shared" si="28"/>
        <v>6387</v>
      </c>
      <c r="J476">
        <f t="shared" si="31"/>
        <v>7.8947940285106046</v>
      </c>
      <c r="K476" s="6">
        <f t="shared" si="29"/>
        <v>0</v>
      </c>
      <c r="L476" s="6">
        <f t="shared" si="30"/>
        <v>0</v>
      </c>
      <c r="M476" s="10">
        <v>0</v>
      </c>
      <c r="N476" s="11">
        <v>-62.182552649033902</v>
      </c>
      <c r="O476" s="11">
        <v>3.3093428310974899</v>
      </c>
      <c r="P476" s="12">
        <v>809.01413981600001</v>
      </c>
      <c r="Q476" s="12">
        <v>51.46</v>
      </c>
      <c r="R476" s="12">
        <v>14.859</v>
      </c>
      <c r="S476" s="12">
        <v>15.429</v>
      </c>
      <c r="T476" s="12">
        <v>8.2346500000000002</v>
      </c>
      <c r="U476" s="12">
        <v>67.8095</v>
      </c>
      <c r="V476" s="12">
        <v>0.55418500000000004</v>
      </c>
      <c r="W476" s="12">
        <v>11.96</v>
      </c>
      <c r="X476" s="12">
        <v>0.207783</v>
      </c>
      <c r="Y476" s="12">
        <v>2.56874</v>
      </c>
      <c r="Z476" s="12">
        <v>6.7535100000000003</v>
      </c>
      <c r="AA476" s="12">
        <v>5.98</v>
      </c>
      <c r="AB476" s="12">
        <v>6.0109500000000002</v>
      </c>
      <c r="AC476" s="12">
        <v>14.859</v>
      </c>
      <c r="AD476" s="12">
        <v>4.6933499999999997</v>
      </c>
      <c r="AE476" s="12">
        <v>0.151889</v>
      </c>
      <c r="AF476" s="12">
        <v>0.400059</v>
      </c>
      <c r="AG476" s="12">
        <v>0.31585800000000003</v>
      </c>
      <c r="AH476" s="12">
        <v>3.2363000000000003E-2</v>
      </c>
      <c r="AI476" s="12">
        <v>8.5239999999999996E-2</v>
      </c>
      <c r="AJ476" s="12">
        <v>1.3</v>
      </c>
      <c r="AK476" s="12">
        <v>3.82</v>
      </c>
      <c r="AL476" s="12">
        <v>7.34</v>
      </c>
      <c r="AM476" s="12">
        <v>8.7200000000000006</v>
      </c>
      <c r="AN476" s="12">
        <v>9.99</v>
      </c>
      <c r="AO476" s="12">
        <v>12.36</v>
      </c>
      <c r="AP476" s="12">
        <v>14.67</v>
      </c>
      <c r="AQ476" s="12">
        <v>16.97</v>
      </c>
      <c r="AR476" s="12">
        <v>19.38</v>
      </c>
      <c r="AS476" s="12">
        <v>20.68</v>
      </c>
      <c r="AT476" s="12">
        <v>22.12</v>
      </c>
      <c r="AU476" s="12">
        <v>25.76</v>
      </c>
      <c r="AV476" s="12">
        <v>28.63</v>
      </c>
      <c r="AW476" s="12">
        <v>34.14</v>
      </c>
      <c r="AX476" s="12">
        <v>0.40340700000000002</v>
      </c>
      <c r="AY476" s="12">
        <v>16.988199999999999</v>
      </c>
      <c r="AZ476" s="12">
        <v>18.5852</v>
      </c>
      <c r="BA476" s="12">
        <v>42.440800000000003</v>
      </c>
    </row>
    <row r="477" spans="1:53" x14ac:dyDescent="0.25">
      <c r="A477" s="1" t="s">
        <v>1003</v>
      </c>
      <c r="B477" s="9" t="s">
        <v>1004</v>
      </c>
      <c r="C477" s="1">
        <v>4399</v>
      </c>
      <c r="D477" s="1">
        <v>1749</v>
      </c>
      <c r="E477" s="1">
        <v>63</v>
      </c>
      <c r="F477" s="1">
        <v>0</v>
      </c>
      <c r="G477" s="1">
        <v>0</v>
      </c>
      <c r="H477" s="10">
        <v>0</v>
      </c>
      <c r="I477" s="1">
        <f t="shared" ref="I477:I540" si="32">SUM(C477:H477)</f>
        <v>6211</v>
      </c>
      <c r="J477">
        <f t="shared" si="31"/>
        <v>7.3663084749397445</v>
      </c>
      <c r="K477" s="6">
        <f t="shared" si="29"/>
        <v>0</v>
      </c>
      <c r="L477" s="6">
        <f t="shared" si="30"/>
        <v>0</v>
      </c>
      <c r="M477" s="10">
        <v>0</v>
      </c>
      <c r="N477" s="11">
        <v>-57.243831916157298</v>
      </c>
      <c r="O477" s="11">
        <v>-5.02467257820288</v>
      </c>
      <c r="P477" s="12">
        <v>843.16316933099995</v>
      </c>
      <c r="Q477" s="12">
        <v>59.08</v>
      </c>
      <c r="R477" s="12">
        <v>22.7012</v>
      </c>
      <c r="S477" s="12">
        <v>26.7286</v>
      </c>
      <c r="T477" s="12">
        <v>9.96143</v>
      </c>
      <c r="U477" s="12">
        <v>99.230099999999993</v>
      </c>
      <c r="V477" s="12">
        <v>0.438807</v>
      </c>
      <c r="W477" s="12">
        <v>13.86</v>
      </c>
      <c r="X477" s="12">
        <v>-0.38312499999999999</v>
      </c>
      <c r="Y477" s="12">
        <v>2.5705399999999998</v>
      </c>
      <c r="Z477" s="12">
        <v>8.1012799999999991</v>
      </c>
      <c r="AA477" s="12">
        <v>6.78</v>
      </c>
      <c r="AB477" s="12">
        <v>6.57857</v>
      </c>
      <c r="AC477" s="12">
        <v>22.7012</v>
      </c>
      <c r="AD477" s="12">
        <v>5.6399400000000002</v>
      </c>
      <c r="AE477" s="12">
        <v>-0.52468800000000004</v>
      </c>
      <c r="AF477" s="12">
        <v>0.54942800000000003</v>
      </c>
      <c r="AG477" s="12">
        <v>0.248443</v>
      </c>
      <c r="AH477" s="12">
        <v>-9.3031000000000003E-2</v>
      </c>
      <c r="AI477" s="12">
        <v>9.7417000000000004E-2</v>
      </c>
      <c r="AJ477" s="12">
        <v>3.69</v>
      </c>
      <c r="AK477" s="12">
        <v>7.91</v>
      </c>
      <c r="AL477" s="12">
        <v>14.05</v>
      </c>
      <c r="AM477" s="12">
        <v>16.239999999999998</v>
      </c>
      <c r="AN477" s="12">
        <v>18.100000000000001</v>
      </c>
      <c r="AO477" s="12">
        <v>21.22</v>
      </c>
      <c r="AP477" s="12">
        <v>23.92</v>
      </c>
      <c r="AQ477" s="12">
        <v>26.42</v>
      </c>
      <c r="AR477" s="12">
        <v>28.86</v>
      </c>
      <c r="AS477" s="12">
        <v>30.1</v>
      </c>
      <c r="AT477" s="12">
        <v>31.41</v>
      </c>
      <c r="AU477" s="12">
        <v>34.61</v>
      </c>
      <c r="AV477" s="12">
        <v>37.1</v>
      </c>
      <c r="AW477" s="12">
        <v>41.78</v>
      </c>
      <c r="AX477" s="12">
        <v>0.53592499999999998</v>
      </c>
      <c r="AY477" s="12">
        <v>24.790600000000001</v>
      </c>
      <c r="AZ477" s="12">
        <v>26.2453</v>
      </c>
      <c r="BA477" s="12">
        <v>53.280500000000004</v>
      </c>
    </row>
    <row r="478" spans="1:53" x14ac:dyDescent="0.25">
      <c r="A478" s="1" t="s">
        <v>1005</v>
      </c>
      <c r="B478" s="9" t="s">
        <v>1006</v>
      </c>
      <c r="C478" s="1">
        <v>3090</v>
      </c>
      <c r="D478" s="1">
        <v>2456</v>
      </c>
      <c r="E478" s="1">
        <v>199</v>
      </c>
      <c r="F478" s="1">
        <v>1</v>
      </c>
      <c r="G478" s="1">
        <v>0</v>
      </c>
      <c r="H478" s="10">
        <v>0</v>
      </c>
      <c r="I478" s="1">
        <f t="shared" si="32"/>
        <v>5746</v>
      </c>
      <c r="J478">
        <f t="shared" si="31"/>
        <v>7.1038969177200038</v>
      </c>
      <c r="K478" s="6">
        <f t="shared" si="29"/>
        <v>1</v>
      </c>
      <c r="L478" s="6">
        <f t="shared" si="30"/>
        <v>1.2363203824782463E-3</v>
      </c>
      <c r="M478" s="10">
        <v>0</v>
      </c>
      <c r="N478" s="11">
        <v>-54.868421027235797</v>
      </c>
      <c r="O478" s="11">
        <v>-5.9501619814342502E-2</v>
      </c>
      <c r="P478" s="12">
        <v>808.851826899</v>
      </c>
      <c r="Q478" s="12">
        <v>60.59</v>
      </c>
      <c r="R478" s="12">
        <v>21.3459</v>
      </c>
      <c r="S478" s="12">
        <v>25.947099999999999</v>
      </c>
      <c r="T478" s="12">
        <v>11.7943</v>
      </c>
      <c r="U478" s="12">
        <v>139.10499999999999</v>
      </c>
      <c r="V478" s="12">
        <v>0.55253200000000002</v>
      </c>
      <c r="W478" s="12">
        <v>18.739999999999998</v>
      </c>
      <c r="X478" s="12">
        <v>-0.12875400000000001</v>
      </c>
      <c r="Y478" s="12">
        <v>2.09266</v>
      </c>
      <c r="Z478" s="12">
        <v>9.9272899999999993</v>
      </c>
      <c r="AA478" s="12">
        <v>9.0500000000000007</v>
      </c>
      <c r="AB478" s="12">
        <v>8.6028599999999997</v>
      </c>
      <c r="AC478" s="12">
        <v>21.3459</v>
      </c>
      <c r="AD478" s="12">
        <v>6.7681500000000003</v>
      </c>
      <c r="AE478" s="12">
        <v>-0.27880700000000003</v>
      </c>
      <c r="AF478" s="12">
        <v>0.31063400000000002</v>
      </c>
      <c r="AG478" s="12">
        <v>0.31707099999999999</v>
      </c>
      <c r="AH478" s="12">
        <v>-4.1194000000000001E-2</v>
      </c>
      <c r="AI478" s="12">
        <v>4.5895999999999999E-2</v>
      </c>
      <c r="AJ478" s="12">
        <v>1.28</v>
      </c>
      <c r="AK478" s="12">
        <v>3.94</v>
      </c>
      <c r="AL478" s="12">
        <v>9.1</v>
      </c>
      <c r="AM478" s="12">
        <v>11.74</v>
      </c>
      <c r="AN478" s="12">
        <v>14.37</v>
      </c>
      <c r="AO478" s="12">
        <v>18.97</v>
      </c>
      <c r="AP478" s="12">
        <v>22.6</v>
      </c>
      <c r="AQ478" s="12">
        <v>25.76</v>
      </c>
      <c r="AR478" s="12">
        <v>28.85</v>
      </c>
      <c r="AS478" s="12">
        <v>30.48</v>
      </c>
      <c r="AT478" s="12">
        <v>32.21</v>
      </c>
      <c r="AU478" s="12">
        <v>36.26</v>
      </c>
      <c r="AV478" s="12">
        <v>39.21</v>
      </c>
      <c r="AW478" s="12">
        <v>44.46</v>
      </c>
      <c r="AX478" s="12">
        <v>0.46056200000000003</v>
      </c>
      <c r="AY478" s="12">
        <v>24.387499999999999</v>
      </c>
      <c r="AZ478" s="12">
        <v>26.411000000000001</v>
      </c>
      <c r="BA478" s="12">
        <v>46.962200000000003</v>
      </c>
    </row>
    <row r="479" spans="1:53" x14ac:dyDescent="0.25">
      <c r="A479" s="1" t="s">
        <v>1007</v>
      </c>
      <c r="B479" s="9" t="s">
        <v>1008</v>
      </c>
      <c r="C479" s="1">
        <v>7350</v>
      </c>
      <c r="D479" s="1">
        <v>21</v>
      </c>
      <c r="E479" s="1">
        <v>2</v>
      </c>
      <c r="F479" s="1">
        <v>0</v>
      </c>
      <c r="G479" s="1">
        <v>0</v>
      </c>
      <c r="H479" s="10">
        <v>0</v>
      </c>
      <c r="I479" s="1">
        <f t="shared" si="32"/>
        <v>7373</v>
      </c>
      <c r="J479">
        <f t="shared" si="31"/>
        <v>8.854640193361984</v>
      </c>
      <c r="K479" s="6">
        <f t="shared" si="29"/>
        <v>0</v>
      </c>
      <c r="L479" s="6">
        <f t="shared" si="30"/>
        <v>0</v>
      </c>
      <c r="M479" s="10">
        <v>0</v>
      </c>
      <c r="N479" s="11">
        <v>-61.540014954475801</v>
      </c>
      <c r="O479" s="11">
        <v>1.87870994825115</v>
      </c>
      <c r="P479" s="12">
        <v>832.67076233399996</v>
      </c>
      <c r="Q479" s="12">
        <v>53.62</v>
      </c>
      <c r="R479" s="12">
        <v>8.6320599999999992</v>
      </c>
      <c r="S479" s="12">
        <v>-0.6</v>
      </c>
      <c r="T479" s="12">
        <v>8.6014499999999998</v>
      </c>
      <c r="U479" s="12">
        <v>73.984999999999999</v>
      </c>
      <c r="V479" s="12">
        <v>0.99645499999999998</v>
      </c>
      <c r="W479" s="12">
        <v>13.79</v>
      </c>
      <c r="X479" s="12">
        <v>0.853491</v>
      </c>
      <c r="Y479" s="12">
        <v>2.7090800000000002</v>
      </c>
      <c r="Z479" s="12">
        <v>7.3679699999999997</v>
      </c>
      <c r="AA479" s="12">
        <v>5.13</v>
      </c>
      <c r="AB479" s="12">
        <v>5.73</v>
      </c>
      <c r="AC479" s="12">
        <v>8.6320599999999992</v>
      </c>
      <c r="AD479" s="12">
        <v>4.7026700000000003</v>
      </c>
      <c r="AE479" s="12">
        <v>1.1914400000000001</v>
      </c>
      <c r="AF479" s="12">
        <v>8.3526000000000003E-2</v>
      </c>
      <c r="AG479" s="12">
        <v>0.54479100000000003</v>
      </c>
      <c r="AH479" s="12">
        <v>0.253355</v>
      </c>
      <c r="AI479" s="12">
        <v>1.7760999999999999E-2</v>
      </c>
      <c r="AJ479" s="12">
        <v>0</v>
      </c>
      <c r="AK479" s="12">
        <v>0</v>
      </c>
      <c r="AL479" s="12">
        <v>0.54</v>
      </c>
      <c r="AM479" s="12">
        <v>1.3</v>
      </c>
      <c r="AN479" s="12">
        <v>1.92</v>
      </c>
      <c r="AO479" s="12">
        <v>3.18</v>
      </c>
      <c r="AP479" s="12">
        <v>5.13</v>
      </c>
      <c r="AQ479" s="12">
        <v>9.0299999999999994</v>
      </c>
      <c r="AR479" s="12">
        <v>13.09</v>
      </c>
      <c r="AS479" s="12">
        <v>15.09</v>
      </c>
      <c r="AT479" s="12">
        <v>17.100000000000001</v>
      </c>
      <c r="AU479" s="12">
        <v>21.72</v>
      </c>
      <c r="AV479" s="12">
        <v>25.04</v>
      </c>
      <c r="AW479" s="12">
        <v>30.53</v>
      </c>
      <c r="AX479" s="12">
        <v>0.17027</v>
      </c>
      <c r="AY479" s="12">
        <v>12.186</v>
      </c>
      <c r="AZ479" s="12">
        <v>14.5845</v>
      </c>
      <c r="BA479" s="12">
        <v>27.1846</v>
      </c>
    </row>
    <row r="480" spans="1:53" x14ac:dyDescent="0.25">
      <c r="A480" s="1" t="s">
        <v>1009</v>
      </c>
      <c r="B480" s="9" t="s">
        <v>1010</v>
      </c>
      <c r="C480" s="1">
        <v>5647</v>
      </c>
      <c r="D480" s="1">
        <v>469</v>
      </c>
      <c r="E480" s="1">
        <v>9</v>
      </c>
      <c r="F480" s="1">
        <v>0</v>
      </c>
      <c r="G480" s="1">
        <v>0</v>
      </c>
      <c r="H480" s="10">
        <v>0</v>
      </c>
      <c r="I480" s="1">
        <f t="shared" si="32"/>
        <v>6125</v>
      </c>
      <c r="J480">
        <f t="shared" si="31"/>
        <v>7.5611767587322998</v>
      </c>
      <c r="K480" s="6">
        <f t="shared" si="29"/>
        <v>0</v>
      </c>
      <c r="L480" s="6">
        <f t="shared" si="30"/>
        <v>0</v>
      </c>
      <c r="M480" s="10">
        <v>0</v>
      </c>
      <c r="N480" s="11">
        <v>-56.850733478141301</v>
      </c>
      <c r="O480" s="11">
        <v>-0.26159183619042198</v>
      </c>
      <c r="P480" s="12">
        <v>810.05909469400001</v>
      </c>
      <c r="Q480" s="12">
        <v>52.44</v>
      </c>
      <c r="R480" s="12">
        <v>20.633299999999998</v>
      </c>
      <c r="S480" s="12">
        <v>24.0092</v>
      </c>
      <c r="T480" s="12">
        <v>8.8927099999999992</v>
      </c>
      <c r="U480" s="12">
        <v>79.080399999999997</v>
      </c>
      <c r="V480" s="12">
        <v>0.43098799999999998</v>
      </c>
      <c r="W480" s="12">
        <v>11.99</v>
      </c>
      <c r="X480" s="12">
        <v>-0.481298</v>
      </c>
      <c r="Y480" s="12">
        <v>2.6987199999999998</v>
      </c>
      <c r="Z480" s="12">
        <v>7.1790900000000004</v>
      </c>
      <c r="AA480" s="12">
        <v>5.79</v>
      </c>
      <c r="AB480" s="12">
        <v>5.5692000000000004</v>
      </c>
      <c r="AC480" s="12">
        <v>20.633299999999998</v>
      </c>
      <c r="AD480" s="12">
        <v>5.0028699999999997</v>
      </c>
      <c r="AE480" s="12">
        <v>-0.58078700000000005</v>
      </c>
      <c r="AF480" s="12">
        <v>0.53427199999999997</v>
      </c>
      <c r="AG480" s="12">
        <v>0.24246500000000001</v>
      </c>
      <c r="AH480" s="12">
        <v>-0.116091</v>
      </c>
      <c r="AI480" s="12">
        <v>0.106793</v>
      </c>
      <c r="AJ480" s="12">
        <v>3.02</v>
      </c>
      <c r="AK480" s="12">
        <v>7.15</v>
      </c>
      <c r="AL480" s="12">
        <v>13.14</v>
      </c>
      <c r="AM480" s="12">
        <v>15.16</v>
      </c>
      <c r="AN480" s="12">
        <v>16.850000000000001</v>
      </c>
      <c r="AO480" s="12">
        <v>19.63</v>
      </c>
      <c r="AP480" s="12">
        <v>21.99</v>
      </c>
      <c r="AQ480" s="12">
        <v>24.11</v>
      </c>
      <c r="AR480" s="12">
        <v>26.13</v>
      </c>
      <c r="AS480" s="12">
        <v>27.15</v>
      </c>
      <c r="AT480" s="12">
        <v>28.24</v>
      </c>
      <c r="AU480" s="12">
        <v>30.92</v>
      </c>
      <c r="AV480" s="12">
        <v>33.07</v>
      </c>
      <c r="AW480" s="12">
        <v>37.380000000000003</v>
      </c>
      <c r="AX480" s="12">
        <v>0.53829800000000005</v>
      </c>
      <c r="AY480" s="12">
        <v>22.4681</v>
      </c>
      <c r="AZ480" s="12">
        <v>23.717099999999999</v>
      </c>
      <c r="BA480" s="12">
        <v>54.135599999999997</v>
      </c>
    </row>
    <row r="481" spans="1:53" x14ac:dyDescent="0.25">
      <c r="A481" s="1" t="s">
        <v>1011</v>
      </c>
      <c r="B481" s="9" t="s">
        <v>1012</v>
      </c>
      <c r="C481" s="1">
        <v>5752</v>
      </c>
      <c r="D481" s="1">
        <v>588</v>
      </c>
      <c r="E481" s="1">
        <v>2</v>
      </c>
      <c r="F481" s="1">
        <v>0</v>
      </c>
      <c r="G481" s="1">
        <v>0</v>
      </c>
      <c r="H481" s="10">
        <v>0</v>
      </c>
      <c r="I481" s="1">
        <f t="shared" si="32"/>
        <v>6342</v>
      </c>
      <c r="J481">
        <f t="shared" si="31"/>
        <v>7.3874074152373748</v>
      </c>
      <c r="K481" s="6">
        <f t="shared" si="29"/>
        <v>0</v>
      </c>
      <c r="L481" s="6">
        <f t="shared" si="30"/>
        <v>0</v>
      </c>
      <c r="M481" s="10">
        <v>0</v>
      </c>
      <c r="N481" s="11">
        <v>-54.183436954766698</v>
      </c>
      <c r="O481" s="11">
        <v>-7.8084747611585597</v>
      </c>
      <c r="P481" s="12">
        <v>858.48791646699999</v>
      </c>
      <c r="Q481" s="12">
        <v>51.87</v>
      </c>
      <c r="R481" s="12">
        <v>16.8581</v>
      </c>
      <c r="S481" s="12">
        <v>-0.132857</v>
      </c>
      <c r="T481" s="12">
        <v>9.4603999999999999</v>
      </c>
      <c r="U481" s="12">
        <v>89.499099999999999</v>
      </c>
      <c r="V481" s="12">
        <v>0.56117799999999995</v>
      </c>
      <c r="W481" s="12">
        <v>13.84</v>
      </c>
      <c r="X481" s="12">
        <v>0.19655800000000001</v>
      </c>
      <c r="Y481" s="12">
        <v>2.4478200000000001</v>
      </c>
      <c r="Z481" s="12">
        <v>7.7852499999999996</v>
      </c>
      <c r="AA481" s="12">
        <v>6.92</v>
      </c>
      <c r="AB481" s="12">
        <v>16.882899999999999</v>
      </c>
      <c r="AC481" s="12">
        <v>16.8581</v>
      </c>
      <c r="AD481" s="12">
        <v>5.4023599999999998</v>
      </c>
      <c r="AE481" s="12">
        <v>0.181946</v>
      </c>
      <c r="AF481" s="12">
        <v>0.435392</v>
      </c>
      <c r="AG481" s="12">
        <v>0.320461</v>
      </c>
      <c r="AH481" s="12">
        <v>3.3679000000000001E-2</v>
      </c>
      <c r="AI481" s="12">
        <v>8.0592999999999998E-2</v>
      </c>
      <c r="AJ481" s="12">
        <v>1.49</v>
      </c>
      <c r="AK481" s="12">
        <v>4.1399999999999997</v>
      </c>
      <c r="AL481" s="12">
        <v>8</v>
      </c>
      <c r="AM481" s="12">
        <v>9.6300000000000008</v>
      </c>
      <c r="AN481" s="12">
        <v>11.15</v>
      </c>
      <c r="AO481" s="12">
        <v>14.02</v>
      </c>
      <c r="AP481" s="12">
        <v>16.75</v>
      </c>
      <c r="AQ481" s="12">
        <v>19.36</v>
      </c>
      <c r="AR481" s="12">
        <v>22.02</v>
      </c>
      <c r="AS481" s="12">
        <v>23.47</v>
      </c>
      <c r="AT481" s="12">
        <v>25.1</v>
      </c>
      <c r="AU481" s="12">
        <v>29.56</v>
      </c>
      <c r="AV481" s="12">
        <v>33.01</v>
      </c>
      <c r="AW481" s="12">
        <v>38.76</v>
      </c>
      <c r="AX481" s="12">
        <v>0.42291200000000001</v>
      </c>
      <c r="AY481" s="12">
        <v>19.331199999999999</v>
      </c>
      <c r="AZ481" s="12">
        <v>21.167000000000002</v>
      </c>
      <c r="BA481" s="12">
        <v>42.436999999999998</v>
      </c>
    </row>
    <row r="482" spans="1:53" x14ac:dyDescent="0.25">
      <c r="A482" s="1" t="s">
        <v>1013</v>
      </c>
      <c r="B482" s="9" t="s">
        <v>1014</v>
      </c>
      <c r="C482" s="1">
        <v>4851</v>
      </c>
      <c r="D482" s="1">
        <v>399</v>
      </c>
      <c r="E482" s="1">
        <v>15</v>
      </c>
      <c r="F482" s="1">
        <v>0</v>
      </c>
      <c r="G482" s="1">
        <v>0</v>
      </c>
      <c r="H482" s="10">
        <v>0</v>
      </c>
      <c r="I482" s="1">
        <f t="shared" si="32"/>
        <v>5265</v>
      </c>
      <c r="J482">
        <f t="shared" si="31"/>
        <v>7.2824520709441076</v>
      </c>
      <c r="K482" s="6">
        <f t="shared" si="29"/>
        <v>0</v>
      </c>
      <c r="L482" s="6">
        <f t="shared" si="30"/>
        <v>0</v>
      </c>
      <c r="M482" s="10">
        <v>0</v>
      </c>
      <c r="N482" s="11">
        <v>-64.111758188785302</v>
      </c>
      <c r="O482" s="11">
        <v>-1.7113998218976201</v>
      </c>
      <c r="P482" s="12">
        <v>722.97077257900003</v>
      </c>
      <c r="Q482" s="12">
        <v>56.22</v>
      </c>
      <c r="R482" s="12">
        <v>20.872699999999998</v>
      </c>
      <c r="S482" s="12">
        <v>22.338699999999999</v>
      </c>
      <c r="T482" s="12">
        <v>8.4674700000000005</v>
      </c>
      <c r="U482" s="12">
        <v>71.698099999999997</v>
      </c>
      <c r="V482" s="12">
        <v>0.405671</v>
      </c>
      <c r="W482" s="12">
        <v>10.49</v>
      </c>
      <c r="X482" s="12">
        <v>-0.47887400000000002</v>
      </c>
      <c r="Y482" s="12">
        <v>2.99803</v>
      </c>
      <c r="Z482" s="12">
        <v>6.65245</v>
      </c>
      <c r="AA482" s="12">
        <v>5.0999999999999996</v>
      </c>
      <c r="AB482" s="12">
        <v>5.0412699999999999</v>
      </c>
      <c r="AC482" s="12">
        <v>20.872699999999998</v>
      </c>
      <c r="AD482" s="12">
        <v>4.7229299999999999</v>
      </c>
      <c r="AE482" s="12">
        <v>-0.52794300000000005</v>
      </c>
      <c r="AF482" s="12">
        <v>0.65470499999999998</v>
      </c>
      <c r="AG482" s="12">
        <v>0.226273</v>
      </c>
      <c r="AH482" s="12">
        <v>-0.11178299999999999</v>
      </c>
      <c r="AI482" s="12">
        <v>0.138623</v>
      </c>
      <c r="AJ482" s="12">
        <v>3.92</v>
      </c>
      <c r="AK482" s="12">
        <v>8.26</v>
      </c>
      <c r="AL482" s="12">
        <v>14.13</v>
      </c>
      <c r="AM482" s="12">
        <v>16.16</v>
      </c>
      <c r="AN482" s="12">
        <v>17.75</v>
      </c>
      <c r="AO482" s="12">
        <v>20.14</v>
      </c>
      <c r="AP482" s="12">
        <v>22.05</v>
      </c>
      <c r="AQ482" s="12">
        <v>23.83</v>
      </c>
      <c r="AR482" s="12">
        <v>25.66</v>
      </c>
      <c r="AS482" s="12">
        <v>26.65</v>
      </c>
      <c r="AT482" s="12">
        <v>27.73</v>
      </c>
      <c r="AU482" s="12">
        <v>30.55</v>
      </c>
      <c r="AV482" s="12">
        <v>32.97</v>
      </c>
      <c r="AW482" s="12">
        <v>38.15</v>
      </c>
      <c r="AX482" s="12">
        <v>0.43696600000000002</v>
      </c>
      <c r="AY482" s="12">
        <v>22.524899999999999</v>
      </c>
      <c r="AZ482" s="12">
        <v>23.688400000000001</v>
      </c>
      <c r="BA482" s="12">
        <v>53.645499999999998</v>
      </c>
    </row>
    <row r="483" spans="1:53" x14ac:dyDescent="0.25">
      <c r="A483" s="1" t="s">
        <v>1015</v>
      </c>
      <c r="B483" s="9" t="s">
        <v>1016</v>
      </c>
      <c r="C483" s="1">
        <v>4768</v>
      </c>
      <c r="D483" s="1">
        <v>1100</v>
      </c>
      <c r="E483" s="1">
        <v>84</v>
      </c>
      <c r="F483" s="1">
        <v>1</v>
      </c>
      <c r="G483" s="1">
        <v>0</v>
      </c>
      <c r="H483" s="10">
        <v>0</v>
      </c>
      <c r="I483" s="1">
        <f t="shared" si="32"/>
        <v>5953</v>
      </c>
      <c r="J483">
        <f t="shared" si="31"/>
        <v>7.2371488939478574</v>
      </c>
      <c r="K483" s="6">
        <f t="shared" si="29"/>
        <v>1</v>
      </c>
      <c r="L483" s="6">
        <f t="shared" si="30"/>
        <v>1.2157145798669339E-3</v>
      </c>
      <c r="M483" s="10">
        <v>0</v>
      </c>
      <c r="N483" s="11">
        <v>-56.051158177929601</v>
      </c>
      <c r="O483" s="11">
        <v>-6.2828913588496302</v>
      </c>
      <c r="P483" s="12">
        <v>822.561493101</v>
      </c>
      <c r="Q483" s="12">
        <v>62.87</v>
      </c>
      <c r="R483" s="12">
        <v>20.396899999999999</v>
      </c>
      <c r="S483" s="12">
        <v>24.165199999999999</v>
      </c>
      <c r="T483" s="12">
        <v>9.8551099999999998</v>
      </c>
      <c r="U483" s="12">
        <v>97.123199999999997</v>
      </c>
      <c r="V483" s="12">
        <v>0.48316599999999998</v>
      </c>
      <c r="W483" s="12">
        <v>13.89</v>
      </c>
      <c r="X483" s="12">
        <v>-0.14804700000000001</v>
      </c>
      <c r="Y483" s="12">
        <v>2.5604399999999998</v>
      </c>
      <c r="Z483" s="12">
        <v>8.0264500000000005</v>
      </c>
      <c r="AA483" s="12">
        <v>6.83</v>
      </c>
      <c r="AB483" s="12">
        <v>6.7152399999999997</v>
      </c>
      <c r="AC483" s="12">
        <v>20.396899999999999</v>
      </c>
      <c r="AD483" s="12">
        <v>5.5998400000000004</v>
      </c>
      <c r="AE483" s="12">
        <v>-0.27592800000000001</v>
      </c>
      <c r="AF483" s="12">
        <v>0.53745100000000001</v>
      </c>
      <c r="AG483" s="12">
        <v>0.27454299999999998</v>
      </c>
      <c r="AH483" s="12">
        <v>-4.9273999999999998E-2</v>
      </c>
      <c r="AI483" s="12">
        <v>9.5976000000000006E-2</v>
      </c>
      <c r="AJ483" s="12">
        <v>2.4</v>
      </c>
      <c r="AK483" s="12">
        <v>6.08</v>
      </c>
      <c r="AL483" s="12">
        <v>11.51</v>
      </c>
      <c r="AM483" s="12">
        <v>13.59</v>
      </c>
      <c r="AN483" s="12">
        <v>15.41</v>
      </c>
      <c r="AO483" s="12">
        <v>18.55</v>
      </c>
      <c r="AP483" s="12">
        <v>21.26</v>
      </c>
      <c r="AQ483" s="12">
        <v>23.76</v>
      </c>
      <c r="AR483" s="12">
        <v>26.21</v>
      </c>
      <c r="AS483" s="12">
        <v>27.48</v>
      </c>
      <c r="AT483" s="12">
        <v>28.86</v>
      </c>
      <c r="AU483" s="12">
        <v>32.39</v>
      </c>
      <c r="AV483" s="12">
        <v>35.39</v>
      </c>
      <c r="AW483" s="12">
        <v>41.6</v>
      </c>
      <c r="AX483" s="12">
        <v>0.44261099999999998</v>
      </c>
      <c r="AY483" s="12">
        <v>22.652999999999999</v>
      </c>
      <c r="AZ483" s="12">
        <v>24.2651</v>
      </c>
      <c r="BA483" s="12">
        <v>47.955300000000001</v>
      </c>
    </row>
    <row r="484" spans="1:53" x14ac:dyDescent="0.25">
      <c r="A484" s="1" t="s">
        <v>1017</v>
      </c>
      <c r="B484" s="9" t="s">
        <v>1018</v>
      </c>
      <c r="C484" s="1">
        <v>6115</v>
      </c>
      <c r="D484" s="1">
        <v>524</v>
      </c>
      <c r="E484" s="1">
        <v>14</v>
      </c>
      <c r="F484" s="1">
        <v>0</v>
      </c>
      <c r="G484" s="1">
        <v>0</v>
      </c>
      <c r="H484" s="10">
        <v>0</v>
      </c>
      <c r="I484" s="1">
        <f t="shared" si="32"/>
        <v>6653</v>
      </c>
      <c r="J484">
        <f t="shared" si="31"/>
        <v>7.9028620455981153</v>
      </c>
      <c r="K484" s="6">
        <f t="shared" si="29"/>
        <v>0</v>
      </c>
      <c r="L484" s="6">
        <f t="shared" si="30"/>
        <v>0</v>
      </c>
      <c r="M484" s="10">
        <v>0</v>
      </c>
      <c r="N484" s="11">
        <v>-58.0776483714262</v>
      </c>
      <c r="O484" s="11">
        <v>-4.1491235990330697</v>
      </c>
      <c r="P484" s="12">
        <v>841.84691085500003</v>
      </c>
      <c r="Q484" s="12">
        <v>55.9</v>
      </c>
      <c r="R484" s="12">
        <v>21.505600000000001</v>
      </c>
      <c r="S484" s="12">
        <v>22.658999999999999</v>
      </c>
      <c r="T484" s="12">
        <v>8.3096800000000002</v>
      </c>
      <c r="U484" s="12">
        <v>69.050799999999995</v>
      </c>
      <c r="V484" s="12">
        <v>0.38639699999999999</v>
      </c>
      <c r="W484" s="12">
        <v>10.46</v>
      </c>
      <c r="X484" s="12">
        <v>-0.43070599999999998</v>
      </c>
      <c r="Y484" s="12">
        <v>3.1087699999999998</v>
      </c>
      <c r="Z484" s="12">
        <v>6.5238100000000001</v>
      </c>
      <c r="AA484" s="12">
        <v>5.19</v>
      </c>
      <c r="AB484" s="12">
        <v>5.1590499999999997</v>
      </c>
      <c r="AC484" s="12">
        <v>21.505600000000001</v>
      </c>
      <c r="AD484" s="12">
        <v>4.6424599999999998</v>
      </c>
      <c r="AE484" s="12">
        <v>-0.416493</v>
      </c>
      <c r="AF484" s="12">
        <v>0.653756</v>
      </c>
      <c r="AG484" s="12">
        <v>0.21587200000000001</v>
      </c>
      <c r="AH484" s="12">
        <v>-8.9714000000000002E-2</v>
      </c>
      <c r="AI484" s="12">
        <v>0.140821</v>
      </c>
      <c r="AJ484" s="12">
        <v>5.17</v>
      </c>
      <c r="AK484" s="12">
        <v>10.06</v>
      </c>
      <c r="AL484" s="12">
        <v>15.1</v>
      </c>
      <c r="AM484" s="12">
        <v>16.73</v>
      </c>
      <c r="AN484" s="12">
        <v>18.079999999999998</v>
      </c>
      <c r="AO484" s="12">
        <v>20.34</v>
      </c>
      <c r="AP484" s="12">
        <v>22.32</v>
      </c>
      <c r="AQ484" s="12">
        <v>24.21</v>
      </c>
      <c r="AR484" s="12">
        <v>26.14</v>
      </c>
      <c r="AS484" s="12">
        <v>27.19</v>
      </c>
      <c r="AT484" s="12">
        <v>28.34</v>
      </c>
      <c r="AU484" s="12">
        <v>31.33</v>
      </c>
      <c r="AV484" s="12">
        <v>33.79</v>
      </c>
      <c r="AW484" s="12">
        <v>38.58</v>
      </c>
      <c r="AX484" s="12">
        <v>0.45801399999999998</v>
      </c>
      <c r="AY484" s="12">
        <v>23.055099999999999</v>
      </c>
      <c r="AZ484" s="12">
        <v>24.189399999999999</v>
      </c>
      <c r="BA484" s="12">
        <v>54.679600000000001</v>
      </c>
    </row>
    <row r="485" spans="1:53" x14ac:dyDescent="0.25">
      <c r="A485" s="1" t="s">
        <v>1019</v>
      </c>
      <c r="B485" s="9" t="s">
        <v>1020</v>
      </c>
      <c r="C485" s="1">
        <v>2723</v>
      </c>
      <c r="D485" s="1">
        <v>2171</v>
      </c>
      <c r="E485" s="1">
        <v>424</v>
      </c>
      <c r="F485" s="1">
        <v>82</v>
      </c>
      <c r="G485" s="1">
        <v>8</v>
      </c>
      <c r="H485" s="10">
        <v>0</v>
      </c>
      <c r="I485" s="1">
        <f t="shared" si="32"/>
        <v>5408</v>
      </c>
      <c r="J485">
        <f t="shared" si="31"/>
        <v>6.6345777693230543</v>
      </c>
      <c r="K485" s="6">
        <f t="shared" si="29"/>
        <v>90</v>
      </c>
      <c r="L485" s="6">
        <f t="shared" si="30"/>
        <v>0.1104127217527875</v>
      </c>
      <c r="M485" s="10">
        <v>0</v>
      </c>
      <c r="N485" s="11">
        <v>-52.904356685643798</v>
      </c>
      <c r="O485" s="11">
        <v>-8.9587680444199305E-2</v>
      </c>
      <c r="P485" s="12">
        <v>815.12346196399994</v>
      </c>
      <c r="Q485" s="12">
        <v>72.87</v>
      </c>
      <c r="R485" s="12">
        <v>22.6205</v>
      </c>
      <c r="S485" s="12">
        <v>24.6219</v>
      </c>
      <c r="T485" s="12">
        <v>11.987500000000001</v>
      </c>
      <c r="U485" s="12">
        <v>143.69999999999999</v>
      </c>
      <c r="V485" s="12">
        <v>0.52993900000000005</v>
      </c>
      <c r="W485" s="12">
        <v>17.22</v>
      </c>
      <c r="X485" s="12">
        <v>5.3901999999999999E-2</v>
      </c>
      <c r="Y485" s="12">
        <v>2.5641600000000002</v>
      </c>
      <c r="Z485" s="12">
        <v>9.7933199999999996</v>
      </c>
      <c r="AA485" s="12">
        <v>8.5399999999999991</v>
      </c>
      <c r="AB485" s="12">
        <v>8.4581</v>
      </c>
      <c r="AC485" s="12">
        <v>22.6205</v>
      </c>
      <c r="AD485" s="12">
        <v>6.8283300000000002</v>
      </c>
      <c r="AE485" s="12">
        <v>-5.0208999999999997E-2</v>
      </c>
      <c r="AF485" s="12">
        <v>0.60635600000000001</v>
      </c>
      <c r="AG485" s="12">
        <v>0.30186499999999999</v>
      </c>
      <c r="AH485" s="12">
        <v>-7.3530000000000002E-3</v>
      </c>
      <c r="AI485" s="12">
        <v>8.8800000000000004E-2</v>
      </c>
      <c r="AJ485" s="12">
        <v>2.04</v>
      </c>
      <c r="AK485" s="12">
        <v>5.59</v>
      </c>
      <c r="AL485" s="12">
        <v>11.47</v>
      </c>
      <c r="AM485" s="12">
        <v>13.88</v>
      </c>
      <c r="AN485" s="12">
        <v>16.04</v>
      </c>
      <c r="AO485" s="12">
        <v>19.809999999999999</v>
      </c>
      <c r="AP485" s="12">
        <v>23.13</v>
      </c>
      <c r="AQ485" s="12">
        <v>26.24</v>
      </c>
      <c r="AR485" s="12">
        <v>29.41</v>
      </c>
      <c r="AS485" s="12">
        <v>31.1</v>
      </c>
      <c r="AT485" s="12">
        <v>32.96</v>
      </c>
      <c r="AU485" s="12">
        <v>37.799999999999997</v>
      </c>
      <c r="AV485" s="12">
        <v>41.7</v>
      </c>
      <c r="AW485" s="12">
        <v>50.06</v>
      </c>
      <c r="AX485" s="12">
        <v>0.45446199999999998</v>
      </c>
      <c r="AY485" s="12">
        <v>25.6005</v>
      </c>
      <c r="AZ485" s="12">
        <v>27.771599999999999</v>
      </c>
      <c r="BA485" s="12">
        <v>44.101100000000002</v>
      </c>
    </row>
    <row r="486" spans="1:53" x14ac:dyDescent="0.25">
      <c r="A486" s="1" t="s">
        <v>1021</v>
      </c>
      <c r="B486" s="9" t="s">
        <v>1022</v>
      </c>
      <c r="C486" s="1">
        <v>4324</v>
      </c>
      <c r="D486" s="1">
        <v>1852</v>
      </c>
      <c r="E486" s="1">
        <v>133</v>
      </c>
      <c r="F486" s="1">
        <v>1</v>
      </c>
      <c r="G486" s="1">
        <v>0</v>
      </c>
      <c r="H486" s="10">
        <v>0</v>
      </c>
      <c r="I486" s="1">
        <f t="shared" si="32"/>
        <v>6310</v>
      </c>
      <c r="J486">
        <f t="shared" si="31"/>
        <v>7.2431965962935978</v>
      </c>
      <c r="K486" s="6">
        <f t="shared" si="29"/>
        <v>1</v>
      </c>
      <c r="L486" s="6">
        <f t="shared" si="30"/>
        <v>1.1478916951336922E-3</v>
      </c>
      <c r="M486" s="10">
        <v>0</v>
      </c>
      <c r="N486" s="11">
        <v>-57.303363190765403</v>
      </c>
      <c r="O486" s="11">
        <v>-5.1577417361106699</v>
      </c>
      <c r="P486" s="12">
        <v>871.16232675900005</v>
      </c>
      <c r="Q486" s="12">
        <v>66.89</v>
      </c>
      <c r="R486" s="12">
        <v>21.970500000000001</v>
      </c>
      <c r="S486" s="12">
        <v>25.302399999999999</v>
      </c>
      <c r="T486" s="12">
        <v>10.087400000000001</v>
      </c>
      <c r="U486" s="12">
        <v>101.756</v>
      </c>
      <c r="V486" s="12">
        <v>0.45913399999999999</v>
      </c>
      <c r="W486" s="12">
        <v>14.22</v>
      </c>
      <c r="X486" s="12">
        <v>-0.16839499999999999</v>
      </c>
      <c r="Y486" s="12">
        <v>2.5583100000000001</v>
      </c>
      <c r="Z486" s="12">
        <v>8.2108899999999991</v>
      </c>
      <c r="AA486" s="12">
        <v>7.05</v>
      </c>
      <c r="AB486" s="12">
        <v>6.9976200000000004</v>
      </c>
      <c r="AC486" s="12">
        <v>21.970500000000001</v>
      </c>
      <c r="AD486" s="12">
        <v>5.7357899999999997</v>
      </c>
      <c r="AE486" s="12">
        <v>-0.26688400000000001</v>
      </c>
      <c r="AF486" s="12">
        <v>0.56209100000000001</v>
      </c>
      <c r="AG486" s="12">
        <v>0.26106800000000002</v>
      </c>
      <c r="AH486" s="12">
        <v>-4.6530000000000002E-2</v>
      </c>
      <c r="AI486" s="12">
        <v>9.7997000000000001E-2</v>
      </c>
      <c r="AJ486" s="12">
        <v>3.64</v>
      </c>
      <c r="AK486" s="12">
        <v>7.75</v>
      </c>
      <c r="AL486" s="12">
        <v>13.08</v>
      </c>
      <c r="AM486" s="12">
        <v>15.07</v>
      </c>
      <c r="AN486" s="12">
        <v>16.82</v>
      </c>
      <c r="AO486" s="12">
        <v>19.899999999999999</v>
      </c>
      <c r="AP486" s="12">
        <v>22.66</v>
      </c>
      <c r="AQ486" s="12">
        <v>25.29</v>
      </c>
      <c r="AR486" s="12">
        <v>27.92</v>
      </c>
      <c r="AS486" s="12">
        <v>29.29</v>
      </c>
      <c r="AT486" s="12">
        <v>30.77</v>
      </c>
      <c r="AU486" s="12">
        <v>34.49</v>
      </c>
      <c r="AV486" s="12">
        <v>37.46</v>
      </c>
      <c r="AW486" s="12">
        <v>43.28</v>
      </c>
      <c r="AX486" s="12">
        <v>0.55423699999999998</v>
      </c>
      <c r="AY486" s="12">
        <v>24.175599999999999</v>
      </c>
      <c r="AZ486" s="12">
        <v>25.782800000000002</v>
      </c>
      <c r="BA486" s="12">
        <v>49.703600000000002</v>
      </c>
    </row>
    <row r="487" spans="1:53" x14ac:dyDescent="0.25">
      <c r="A487" s="1" t="s">
        <v>1023</v>
      </c>
      <c r="B487" s="9" t="s">
        <v>1024</v>
      </c>
      <c r="C487" s="1">
        <v>6038</v>
      </c>
      <c r="D487" s="1">
        <v>370</v>
      </c>
      <c r="E487" s="1">
        <v>28</v>
      </c>
      <c r="F487" s="1">
        <v>0</v>
      </c>
      <c r="G487" s="1">
        <v>0</v>
      </c>
      <c r="H487" s="10">
        <v>0</v>
      </c>
      <c r="I487" s="1">
        <f t="shared" si="32"/>
        <v>6436</v>
      </c>
      <c r="J487">
        <f t="shared" si="31"/>
        <v>7.6433161492317963</v>
      </c>
      <c r="K487" s="6">
        <f t="shared" si="29"/>
        <v>0</v>
      </c>
      <c r="L487" s="6">
        <f t="shared" si="30"/>
        <v>0</v>
      </c>
      <c r="M487" s="10">
        <v>0</v>
      </c>
      <c r="N487" s="11">
        <v>-57.794592861050504</v>
      </c>
      <c r="O487" s="11">
        <v>-7.9029809458516196</v>
      </c>
      <c r="P487" s="12">
        <v>842.04288745099996</v>
      </c>
      <c r="Q487" s="12">
        <v>58.28</v>
      </c>
      <c r="R487" s="12">
        <v>16.780200000000001</v>
      </c>
      <c r="S487" s="12">
        <v>13.1205</v>
      </c>
      <c r="T487" s="12">
        <v>8.8366699999999998</v>
      </c>
      <c r="U487" s="12">
        <v>78.086699999999993</v>
      </c>
      <c r="V487" s="12">
        <v>0.52661400000000003</v>
      </c>
      <c r="W487" s="12">
        <v>12.36</v>
      </c>
      <c r="X487" s="12">
        <v>0.22995599999999999</v>
      </c>
      <c r="Y487" s="12">
        <v>2.7841200000000002</v>
      </c>
      <c r="Z487" s="12">
        <v>7.1620900000000001</v>
      </c>
      <c r="AA487" s="12">
        <v>6.17</v>
      </c>
      <c r="AB487" s="12">
        <v>6.5304799999999998</v>
      </c>
      <c r="AC487" s="12">
        <v>16.780200000000001</v>
      </c>
      <c r="AD487" s="12">
        <v>5.0122</v>
      </c>
      <c r="AE487" s="12">
        <v>0.167882</v>
      </c>
      <c r="AF487" s="12">
        <v>0.51582300000000003</v>
      </c>
      <c r="AG487" s="12">
        <v>0.29869800000000002</v>
      </c>
      <c r="AH487" s="12">
        <v>3.3494999999999997E-2</v>
      </c>
      <c r="AI487" s="12">
        <v>0.10291400000000001</v>
      </c>
      <c r="AJ487" s="12">
        <v>1.95</v>
      </c>
      <c r="AK487" s="12">
        <v>5.19</v>
      </c>
      <c r="AL487" s="12">
        <v>9.09</v>
      </c>
      <c r="AM487" s="12">
        <v>10.5</v>
      </c>
      <c r="AN487" s="12">
        <v>11.76</v>
      </c>
      <c r="AO487" s="12">
        <v>14.11</v>
      </c>
      <c r="AP487" s="12">
        <v>16.48</v>
      </c>
      <c r="AQ487" s="12">
        <v>18.920000000000002</v>
      </c>
      <c r="AR487" s="12">
        <v>21.48</v>
      </c>
      <c r="AS487" s="12">
        <v>22.86</v>
      </c>
      <c r="AT487" s="12">
        <v>24.35</v>
      </c>
      <c r="AU487" s="12">
        <v>28.3</v>
      </c>
      <c r="AV487" s="12">
        <v>31.65</v>
      </c>
      <c r="AW487" s="12">
        <v>38.270000000000003</v>
      </c>
      <c r="AX487" s="12">
        <v>0.43111899999999997</v>
      </c>
      <c r="AY487" s="12">
        <v>18.964700000000001</v>
      </c>
      <c r="AZ487" s="12">
        <v>20.6569</v>
      </c>
      <c r="BA487" s="12">
        <v>42.760800000000003</v>
      </c>
    </row>
    <row r="488" spans="1:53" x14ac:dyDescent="0.25">
      <c r="A488" s="1" t="s">
        <v>1025</v>
      </c>
      <c r="B488" s="9" t="s">
        <v>1026</v>
      </c>
      <c r="C488" s="1">
        <v>6438</v>
      </c>
      <c r="D488" s="1">
        <v>431</v>
      </c>
      <c r="E488" s="1">
        <v>0</v>
      </c>
      <c r="F488" s="1">
        <v>0</v>
      </c>
      <c r="G488" s="1">
        <v>0</v>
      </c>
      <c r="H488" s="10">
        <v>0</v>
      </c>
      <c r="I488" s="1">
        <f t="shared" si="32"/>
        <v>6869</v>
      </c>
      <c r="J488">
        <f t="shared" si="31"/>
        <v>7.7348993033779703</v>
      </c>
      <c r="K488" s="6">
        <f t="shared" si="29"/>
        <v>0</v>
      </c>
      <c r="L488" s="6">
        <f t="shared" si="30"/>
        <v>0</v>
      </c>
      <c r="M488" s="10">
        <v>0</v>
      </c>
      <c r="N488" s="11">
        <v>-67.277465834922793</v>
      </c>
      <c r="O488" s="11">
        <v>-7.2598545966393599</v>
      </c>
      <c r="P488" s="12">
        <v>888.05293134199997</v>
      </c>
      <c r="Q488" s="12">
        <v>49.78</v>
      </c>
      <c r="R488" s="12">
        <v>21.2819</v>
      </c>
      <c r="S488" s="12">
        <v>24.485700000000001</v>
      </c>
      <c r="T488" s="12">
        <v>8.7264099999999996</v>
      </c>
      <c r="U488" s="12">
        <v>76.150199999999998</v>
      </c>
      <c r="V488" s="12">
        <v>0.41004000000000002</v>
      </c>
      <c r="W488" s="12">
        <v>10.96</v>
      </c>
      <c r="X488" s="12">
        <v>-0.66289100000000001</v>
      </c>
      <c r="Y488" s="12">
        <v>2.9384100000000002</v>
      </c>
      <c r="Z488" s="12">
        <v>6.9250699999999998</v>
      </c>
      <c r="AA488" s="12">
        <v>5.24</v>
      </c>
      <c r="AB488" s="12">
        <v>5.0357099999999999</v>
      </c>
      <c r="AC488" s="12">
        <v>21.2819</v>
      </c>
      <c r="AD488" s="12">
        <v>4.8508199999999997</v>
      </c>
      <c r="AE488" s="12">
        <v>-0.73104000000000002</v>
      </c>
      <c r="AF488" s="12">
        <v>0.61481600000000003</v>
      </c>
      <c r="AG488" s="12">
        <v>0.227932</v>
      </c>
      <c r="AH488" s="12">
        <v>-0.15070500000000001</v>
      </c>
      <c r="AI488" s="12">
        <v>0.126745</v>
      </c>
      <c r="AJ488" s="12">
        <v>2.8</v>
      </c>
      <c r="AK488" s="12">
        <v>7.84</v>
      </c>
      <c r="AL488" s="12">
        <v>14.43</v>
      </c>
      <c r="AM488" s="12">
        <v>16.510000000000002</v>
      </c>
      <c r="AN488" s="12">
        <v>18.16</v>
      </c>
      <c r="AO488" s="12">
        <v>20.79</v>
      </c>
      <c r="AP488" s="12">
        <v>22.91</v>
      </c>
      <c r="AQ488" s="12">
        <v>24.75</v>
      </c>
      <c r="AR488" s="12">
        <v>26.53</v>
      </c>
      <c r="AS488" s="12">
        <v>27.47</v>
      </c>
      <c r="AT488" s="12">
        <v>28.48</v>
      </c>
      <c r="AU488" s="12">
        <v>31.05</v>
      </c>
      <c r="AV488" s="12">
        <v>33.119999999999997</v>
      </c>
      <c r="AW488" s="12">
        <v>36.99</v>
      </c>
      <c r="AX488" s="12">
        <v>0.51714499999999997</v>
      </c>
      <c r="AY488" s="12">
        <v>23.0015</v>
      </c>
      <c r="AZ488" s="12">
        <v>24.135999999999999</v>
      </c>
      <c r="BA488" s="12">
        <v>56.487000000000002</v>
      </c>
    </row>
    <row r="489" spans="1:53" x14ac:dyDescent="0.25">
      <c r="A489" s="1" t="s">
        <v>1027</v>
      </c>
      <c r="B489" s="9" t="s">
        <v>1028</v>
      </c>
      <c r="C489" s="1">
        <v>6454</v>
      </c>
      <c r="D489" s="1">
        <v>200</v>
      </c>
      <c r="E489" s="1">
        <v>2</v>
      </c>
      <c r="F489" s="1">
        <v>0</v>
      </c>
      <c r="G489" s="1">
        <v>0</v>
      </c>
      <c r="H489" s="10">
        <v>0</v>
      </c>
      <c r="I489" s="1">
        <f t="shared" si="32"/>
        <v>6656</v>
      </c>
      <c r="J489">
        <f t="shared" si="31"/>
        <v>7.7681274845008241</v>
      </c>
      <c r="K489" s="6">
        <f t="shared" si="29"/>
        <v>0</v>
      </c>
      <c r="L489" s="6">
        <f t="shared" si="30"/>
        <v>0</v>
      </c>
      <c r="M489" s="10">
        <v>0</v>
      </c>
      <c r="N489" s="11">
        <v>-65.279492389871905</v>
      </c>
      <c r="O489" s="11">
        <v>6.3043157033106006E-2</v>
      </c>
      <c r="P489" s="12">
        <v>856.83454774400002</v>
      </c>
      <c r="Q489" s="12">
        <v>55.27</v>
      </c>
      <c r="R489" s="12">
        <v>19.352799999999998</v>
      </c>
      <c r="S489" s="12">
        <v>20.342199999999998</v>
      </c>
      <c r="T489" s="12">
        <v>8.2803100000000001</v>
      </c>
      <c r="U489" s="12">
        <v>68.563599999999994</v>
      </c>
      <c r="V489" s="12">
        <v>0.42786200000000002</v>
      </c>
      <c r="W489" s="12">
        <v>10.66</v>
      </c>
      <c r="X489" s="12">
        <v>-0.38899400000000001</v>
      </c>
      <c r="Y489" s="12">
        <v>2.7637900000000002</v>
      </c>
      <c r="Z489" s="12">
        <v>6.5832600000000001</v>
      </c>
      <c r="AA489" s="12">
        <v>5.26</v>
      </c>
      <c r="AB489" s="12">
        <v>5.2422199999999997</v>
      </c>
      <c r="AC489" s="12">
        <v>19.352799999999998</v>
      </c>
      <c r="AD489" s="12">
        <v>4.6608000000000001</v>
      </c>
      <c r="AE489" s="12">
        <v>-0.41839999999999999</v>
      </c>
      <c r="AF489" s="12">
        <v>0.574017</v>
      </c>
      <c r="AG489" s="12">
        <v>0.24083399999999999</v>
      </c>
      <c r="AH489" s="12">
        <v>-8.9770000000000003E-2</v>
      </c>
      <c r="AI489" s="12">
        <v>0.123159</v>
      </c>
      <c r="AJ489" s="12">
        <v>3.13</v>
      </c>
      <c r="AK489" s="12">
        <v>6.99</v>
      </c>
      <c r="AL489" s="12">
        <v>12.61</v>
      </c>
      <c r="AM489" s="12">
        <v>14.47</v>
      </c>
      <c r="AN489" s="12">
        <v>15.96</v>
      </c>
      <c r="AO489" s="12">
        <v>18.3</v>
      </c>
      <c r="AP489" s="12">
        <v>20.260000000000002</v>
      </c>
      <c r="AQ489" s="12">
        <v>22.12</v>
      </c>
      <c r="AR489" s="12">
        <v>24.07</v>
      </c>
      <c r="AS489" s="12">
        <v>25.13</v>
      </c>
      <c r="AT489" s="12">
        <v>26.31</v>
      </c>
      <c r="AU489" s="12">
        <v>29.33</v>
      </c>
      <c r="AV489" s="12">
        <v>31.68</v>
      </c>
      <c r="AW489" s="12">
        <v>35.83</v>
      </c>
      <c r="AX489" s="12">
        <v>0.428707</v>
      </c>
      <c r="AY489" s="12">
        <v>21.049800000000001</v>
      </c>
      <c r="AZ489" s="12">
        <v>22.245200000000001</v>
      </c>
      <c r="BA489" s="12">
        <v>52.959099999999999</v>
      </c>
    </row>
    <row r="490" spans="1:53" x14ac:dyDescent="0.25">
      <c r="A490" s="1" t="s">
        <v>1029</v>
      </c>
      <c r="B490" s="9" t="s">
        <v>1030</v>
      </c>
      <c r="C490" s="1">
        <v>6552</v>
      </c>
      <c r="D490" s="1">
        <v>62</v>
      </c>
      <c r="E490" s="1">
        <v>0</v>
      </c>
      <c r="F490" s="1">
        <v>0</v>
      </c>
      <c r="G490" s="1">
        <v>0</v>
      </c>
      <c r="H490" s="10">
        <v>0</v>
      </c>
      <c r="I490" s="1">
        <f t="shared" si="32"/>
        <v>6614</v>
      </c>
      <c r="J490">
        <f t="shared" si="31"/>
        <v>8.2307522022080999</v>
      </c>
      <c r="K490" s="6">
        <f t="shared" si="29"/>
        <v>0</v>
      </c>
      <c r="L490" s="6">
        <f t="shared" si="30"/>
        <v>0</v>
      </c>
      <c r="M490" s="10">
        <v>0</v>
      </c>
      <c r="N490" s="11">
        <v>-67.9279913272361</v>
      </c>
      <c r="O490" s="11">
        <v>-0.29947233162696402</v>
      </c>
      <c r="P490" s="12">
        <v>803.57175596000002</v>
      </c>
      <c r="Q490" s="12">
        <v>46.4</v>
      </c>
      <c r="R490" s="12">
        <v>16.148</v>
      </c>
      <c r="S490" s="12">
        <v>16.1568</v>
      </c>
      <c r="T490" s="12">
        <v>7.7809900000000001</v>
      </c>
      <c r="U490" s="12">
        <v>60.543799999999997</v>
      </c>
      <c r="V490" s="12">
        <v>0.48185499999999998</v>
      </c>
      <c r="W490" s="12">
        <v>9.73</v>
      </c>
      <c r="X490" s="12">
        <v>-4.5010000000000001E-2</v>
      </c>
      <c r="Y490" s="12">
        <v>2.7956599999999998</v>
      </c>
      <c r="Z490" s="12">
        <v>6.1182100000000004</v>
      </c>
      <c r="AA490" s="12">
        <v>4.8600000000000003</v>
      </c>
      <c r="AB490" s="12">
        <v>4.8668300000000002</v>
      </c>
      <c r="AC490" s="12">
        <v>16.148</v>
      </c>
      <c r="AD490" s="12">
        <v>4.3894200000000003</v>
      </c>
      <c r="AE490" s="12">
        <v>-6.8948999999999996E-2</v>
      </c>
      <c r="AF490" s="12">
        <v>0.59882999999999997</v>
      </c>
      <c r="AG490" s="12">
        <v>0.27182499999999998</v>
      </c>
      <c r="AH490" s="12">
        <v>-1.5708E-2</v>
      </c>
      <c r="AI490" s="12">
        <v>0.13642599999999999</v>
      </c>
      <c r="AJ490" s="12">
        <v>1.29</v>
      </c>
      <c r="AK490" s="12">
        <v>5.39</v>
      </c>
      <c r="AL490" s="12">
        <v>9.8800000000000008</v>
      </c>
      <c r="AM490" s="12">
        <v>11.35</v>
      </c>
      <c r="AN490" s="12">
        <v>12.58</v>
      </c>
      <c r="AO490" s="12">
        <v>14.61</v>
      </c>
      <c r="AP490" s="12">
        <v>16.36</v>
      </c>
      <c r="AQ490" s="12">
        <v>18.059999999999999</v>
      </c>
      <c r="AR490" s="12">
        <v>19.95</v>
      </c>
      <c r="AS490" s="12">
        <v>21.08</v>
      </c>
      <c r="AT490" s="12">
        <v>22.41</v>
      </c>
      <c r="AU490" s="12">
        <v>26.26</v>
      </c>
      <c r="AV490" s="12">
        <v>29.33</v>
      </c>
      <c r="AW490" s="12">
        <v>33.770000000000003</v>
      </c>
      <c r="AX490" s="12">
        <v>0.39664899999999997</v>
      </c>
      <c r="AY490" s="12">
        <v>17.924900000000001</v>
      </c>
      <c r="AZ490" s="12">
        <v>19.240200000000002</v>
      </c>
      <c r="BA490" s="12">
        <v>46.772100000000002</v>
      </c>
    </row>
    <row r="491" spans="1:53" x14ac:dyDescent="0.25">
      <c r="A491" s="1" t="s">
        <v>1031</v>
      </c>
      <c r="B491" s="9" t="s">
        <v>1032</v>
      </c>
      <c r="C491" s="1">
        <v>3795</v>
      </c>
      <c r="D491" s="1">
        <v>1851</v>
      </c>
      <c r="E491" s="1">
        <v>171</v>
      </c>
      <c r="F491" s="1">
        <v>8</v>
      </c>
      <c r="G491" s="1">
        <v>0</v>
      </c>
      <c r="H491" s="10">
        <v>0</v>
      </c>
      <c r="I491" s="1">
        <f t="shared" si="32"/>
        <v>5825</v>
      </c>
      <c r="J491">
        <f t="shared" si="31"/>
        <v>6.9146994107894111</v>
      </c>
      <c r="K491" s="6">
        <f t="shared" si="29"/>
        <v>8</v>
      </c>
      <c r="L491" s="6">
        <f t="shared" si="30"/>
        <v>9.4965828817708646E-3</v>
      </c>
      <c r="M491" s="10">
        <v>0</v>
      </c>
      <c r="N491" s="11">
        <v>-56.278889903595299</v>
      </c>
      <c r="O491" s="11">
        <v>-5.9790274071361802</v>
      </c>
      <c r="P491" s="12">
        <v>842.40827459699995</v>
      </c>
      <c r="Q491" s="12">
        <v>64.510000000000005</v>
      </c>
      <c r="R491" s="12">
        <v>21.939599999999999</v>
      </c>
      <c r="S491" s="12">
        <v>23.363700000000001</v>
      </c>
      <c r="T491" s="12">
        <v>10.5726</v>
      </c>
      <c r="U491" s="12">
        <v>111.779</v>
      </c>
      <c r="V491" s="12">
        <v>0.48189500000000002</v>
      </c>
      <c r="W491" s="12">
        <v>14.45</v>
      </c>
      <c r="X491" s="12">
        <v>-9.5295000000000005E-2</v>
      </c>
      <c r="Y491" s="12">
        <v>2.61389</v>
      </c>
      <c r="Z491" s="12">
        <v>8.5283800000000003</v>
      </c>
      <c r="AA491" s="12">
        <v>7.18</v>
      </c>
      <c r="AB491" s="12">
        <v>7.1236499999999996</v>
      </c>
      <c r="AC491" s="12">
        <v>21.939599999999999</v>
      </c>
      <c r="AD491" s="12">
        <v>6.0032300000000003</v>
      </c>
      <c r="AE491" s="12">
        <v>-0.19953599999999999</v>
      </c>
      <c r="AF491" s="12">
        <v>0.64276299999999997</v>
      </c>
      <c r="AG491" s="12">
        <v>0.27362599999999998</v>
      </c>
      <c r="AH491" s="12">
        <v>-3.3237999999999997E-2</v>
      </c>
      <c r="AI491" s="12">
        <v>0.107069</v>
      </c>
      <c r="AJ491" s="12">
        <v>2.66</v>
      </c>
      <c r="AK491" s="12">
        <v>6.79</v>
      </c>
      <c r="AL491" s="12">
        <v>12.73</v>
      </c>
      <c r="AM491" s="12">
        <v>14.88</v>
      </c>
      <c r="AN491" s="12">
        <v>16.72</v>
      </c>
      <c r="AO491" s="12">
        <v>19.8</v>
      </c>
      <c r="AP491" s="12">
        <v>22.53</v>
      </c>
      <c r="AQ491" s="12">
        <v>25.14</v>
      </c>
      <c r="AR491" s="12">
        <v>27.85</v>
      </c>
      <c r="AS491" s="12">
        <v>29.33</v>
      </c>
      <c r="AT491" s="12">
        <v>30.96</v>
      </c>
      <c r="AU491" s="12">
        <v>35.15</v>
      </c>
      <c r="AV491" s="12">
        <v>38.65</v>
      </c>
      <c r="AW491" s="12">
        <v>45.26</v>
      </c>
      <c r="AX491" s="12">
        <v>0.49090600000000001</v>
      </c>
      <c r="AY491" s="12">
        <v>24.354199999999999</v>
      </c>
      <c r="AZ491" s="12">
        <v>26.112500000000001</v>
      </c>
      <c r="BA491" s="12">
        <v>47.410499999999999</v>
      </c>
    </row>
    <row r="492" spans="1:53" x14ac:dyDescent="0.25">
      <c r="A492" s="1" t="s">
        <v>1033</v>
      </c>
      <c r="B492" s="9" t="s">
        <v>1034</v>
      </c>
      <c r="C492" s="1">
        <v>5177</v>
      </c>
      <c r="D492" s="1">
        <v>585</v>
      </c>
      <c r="E492" s="1">
        <v>97</v>
      </c>
      <c r="F492" s="1">
        <v>11</v>
      </c>
      <c r="G492" s="1">
        <v>1</v>
      </c>
      <c r="H492" s="10">
        <v>0</v>
      </c>
      <c r="I492" s="1">
        <f t="shared" si="32"/>
        <v>5871</v>
      </c>
      <c r="J492">
        <f t="shared" si="31"/>
        <v>7.2157382727454653</v>
      </c>
      <c r="K492" s="6">
        <f t="shared" si="29"/>
        <v>12</v>
      </c>
      <c r="L492" s="6">
        <f t="shared" si="30"/>
        <v>1.4748570818079643E-2</v>
      </c>
      <c r="M492" s="10">
        <v>0</v>
      </c>
      <c r="N492" s="11">
        <v>-62.106053456101897</v>
      </c>
      <c r="O492" s="11">
        <v>3.0149531440592199</v>
      </c>
      <c r="P492" s="12">
        <v>813.63815843700002</v>
      </c>
      <c r="Q492" s="12">
        <v>71.400000000000006</v>
      </c>
      <c r="R492" s="12">
        <v>16.425699999999999</v>
      </c>
      <c r="S492" s="12">
        <v>16.518599999999999</v>
      </c>
      <c r="T492" s="12">
        <v>8.7644300000000008</v>
      </c>
      <c r="U492" s="12">
        <v>76.815200000000004</v>
      </c>
      <c r="V492" s="12">
        <v>0.53358000000000005</v>
      </c>
      <c r="W492" s="12">
        <v>11.15</v>
      </c>
      <c r="X492" s="12">
        <v>0.38366299999999998</v>
      </c>
      <c r="Y492" s="12">
        <v>3.6195300000000001</v>
      </c>
      <c r="Z492" s="12">
        <v>6.84382</v>
      </c>
      <c r="AA492" s="12">
        <v>5.56</v>
      </c>
      <c r="AB492" s="12">
        <v>5.5585699999999996</v>
      </c>
      <c r="AC492" s="12">
        <v>16.425699999999999</v>
      </c>
      <c r="AD492" s="12">
        <v>4.8899600000000003</v>
      </c>
      <c r="AE492" s="12">
        <v>0.15375</v>
      </c>
      <c r="AF492" s="12">
        <v>0.67761300000000002</v>
      </c>
      <c r="AG492" s="12">
        <v>0.29770200000000002</v>
      </c>
      <c r="AH492" s="12">
        <v>3.1441999999999998E-2</v>
      </c>
      <c r="AI492" s="12">
        <v>0.138572</v>
      </c>
      <c r="AJ492" s="12">
        <v>1.43</v>
      </c>
      <c r="AK492" s="12">
        <v>4.67</v>
      </c>
      <c r="AL492" s="12">
        <v>9.01</v>
      </c>
      <c r="AM492" s="12">
        <v>10.59</v>
      </c>
      <c r="AN492" s="12">
        <v>11.98</v>
      </c>
      <c r="AO492" s="12">
        <v>14.37</v>
      </c>
      <c r="AP492" s="12">
        <v>16.46</v>
      </c>
      <c r="AQ492" s="12">
        <v>18.45</v>
      </c>
      <c r="AR492" s="12">
        <v>20.55</v>
      </c>
      <c r="AS492" s="12">
        <v>21.74</v>
      </c>
      <c r="AT492" s="12">
        <v>23.13</v>
      </c>
      <c r="AU492" s="12">
        <v>27.08</v>
      </c>
      <c r="AV492" s="12">
        <v>30.84</v>
      </c>
      <c r="AW492" s="12">
        <v>40.81</v>
      </c>
      <c r="AX492" s="12">
        <v>0.348105</v>
      </c>
      <c r="AY492" s="12">
        <v>18.617699999999999</v>
      </c>
      <c r="AZ492" s="12">
        <v>20.388400000000001</v>
      </c>
      <c r="BA492" s="12">
        <v>39.14</v>
      </c>
    </row>
    <row r="493" spans="1:53" x14ac:dyDescent="0.25">
      <c r="A493" s="1" t="s">
        <v>1035</v>
      </c>
      <c r="B493" s="9" t="s">
        <v>1036</v>
      </c>
      <c r="C493" s="1">
        <v>4641</v>
      </c>
      <c r="D493" s="1">
        <v>1240</v>
      </c>
      <c r="E493" s="1">
        <v>94</v>
      </c>
      <c r="F493" s="1">
        <v>1</v>
      </c>
      <c r="G493" s="1">
        <v>0</v>
      </c>
      <c r="H493" s="10">
        <v>0</v>
      </c>
      <c r="I493" s="1">
        <f t="shared" si="32"/>
        <v>5976</v>
      </c>
      <c r="J493">
        <f t="shared" si="31"/>
        <v>7.6573845824776772</v>
      </c>
      <c r="K493" s="6">
        <f t="shared" si="29"/>
        <v>1</v>
      </c>
      <c r="L493" s="6">
        <f t="shared" si="30"/>
        <v>1.2813561885002807E-3</v>
      </c>
      <c r="M493" s="10">
        <v>0</v>
      </c>
      <c r="N493" s="11">
        <v>-54.986384198842401</v>
      </c>
      <c r="O493" s="11">
        <v>-3.0947002282016101</v>
      </c>
      <c r="P493" s="12">
        <v>780.42312432300002</v>
      </c>
      <c r="Q493" s="12">
        <v>61.48</v>
      </c>
      <c r="R493" s="12">
        <v>12.0884</v>
      </c>
      <c r="S493" s="12">
        <v>-0.20666699999999999</v>
      </c>
      <c r="T493" s="12">
        <v>11.999700000000001</v>
      </c>
      <c r="U493" s="12">
        <v>143.994</v>
      </c>
      <c r="V493" s="12">
        <v>0.99266299999999996</v>
      </c>
      <c r="W493" s="12">
        <v>19.45</v>
      </c>
      <c r="X493" s="12">
        <v>0.81058799999999998</v>
      </c>
      <c r="Y493" s="12">
        <v>2.5431300000000001</v>
      </c>
      <c r="Z493" s="12">
        <v>10.345599999999999</v>
      </c>
      <c r="AA493" s="12">
        <v>7.08</v>
      </c>
      <c r="AB493" s="12">
        <v>7.5866699999999998</v>
      </c>
      <c r="AC493" s="12">
        <v>12.0884</v>
      </c>
      <c r="AD493" s="12">
        <v>6.5700700000000003</v>
      </c>
      <c r="AE493" s="12">
        <v>1.6530400000000001</v>
      </c>
      <c r="AF493" s="12">
        <v>5.4012999999999999E-2</v>
      </c>
      <c r="AG493" s="12">
        <v>0.54350100000000001</v>
      </c>
      <c r="AH493" s="12">
        <v>0.25160199999999999</v>
      </c>
      <c r="AI493" s="12">
        <v>8.2209999999999991E-3</v>
      </c>
      <c r="AJ493" s="12">
        <v>0</v>
      </c>
      <c r="AK493" s="12">
        <v>0.13</v>
      </c>
      <c r="AL493" s="12">
        <v>1.0900000000000001</v>
      </c>
      <c r="AM493" s="12">
        <v>1.68</v>
      </c>
      <c r="AN493" s="12">
        <v>2.2999999999999998</v>
      </c>
      <c r="AO493" s="12">
        <v>3.88</v>
      </c>
      <c r="AP493" s="12">
        <v>7.38</v>
      </c>
      <c r="AQ493" s="12">
        <v>13.15</v>
      </c>
      <c r="AR493" s="12">
        <v>18.5</v>
      </c>
      <c r="AS493" s="12">
        <v>21.13</v>
      </c>
      <c r="AT493" s="12">
        <v>23.9</v>
      </c>
      <c r="AU493" s="12">
        <v>30.36</v>
      </c>
      <c r="AV493" s="12">
        <v>35.020000000000003</v>
      </c>
      <c r="AW493" s="12">
        <v>42.31</v>
      </c>
      <c r="AX493" s="12">
        <v>0.27557100000000001</v>
      </c>
      <c r="AY493" s="12">
        <v>17.033000000000001</v>
      </c>
      <c r="AZ493" s="12">
        <v>20.319099999999999</v>
      </c>
      <c r="BA493" s="12">
        <v>27.504999999999999</v>
      </c>
    </row>
    <row r="494" spans="1:53" x14ac:dyDescent="0.25">
      <c r="A494" s="1" t="s">
        <v>1037</v>
      </c>
      <c r="B494" s="9" t="s">
        <v>1038</v>
      </c>
      <c r="C494" s="1">
        <v>6525</v>
      </c>
      <c r="D494" s="1">
        <v>206</v>
      </c>
      <c r="E494" s="1">
        <v>4</v>
      </c>
      <c r="F494" s="1">
        <v>1</v>
      </c>
      <c r="G494" s="1">
        <v>0</v>
      </c>
      <c r="H494" s="10">
        <v>0</v>
      </c>
      <c r="I494" s="1">
        <f t="shared" si="32"/>
        <v>6736</v>
      </c>
      <c r="J494">
        <f t="shared" si="31"/>
        <v>7.8542825046299409</v>
      </c>
      <c r="K494" s="6">
        <f t="shared" si="29"/>
        <v>1</v>
      </c>
      <c r="L494" s="6">
        <f t="shared" si="30"/>
        <v>1.166015811257414E-3</v>
      </c>
      <c r="M494" s="10">
        <v>0</v>
      </c>
      <c r="N494" s="11">
        <v>-66.438284590848795</v>
      </c>
      <c r="O494" s="11">
        <v>-5.4633960205658898</v>
      </c>
      <c r="P494" s="12">
        <v>857.62130354099997</v>
      </c>
      <c r="Q494" s="12">
        <v>53.7</v>
      </c>
      <c r="R494" s="12">
        <v>19.868600000000001</v>
      </c>
      <c r="S494" s="12">
        <v>22.419</v>
      </c>
      <c r="T494" s="12">
        <v>8.2905800000000003</v>
      </c>
      <c r="U494" s="12">
        <v>68.733800000000002</v>
      </c>
      <c r="V494" s="12">
        <v>0.41726999999999997</v>
      </c>
      <c r="W494" s="12">
        <v>10.57</v>
      </c>
      <c r="X494" s="12">
        <v>-0.58787599999999995</v>
      </c>
      <c r="Y494" s="12">
        <v>2.9087999999999998</v>
      </c>
      <c r="Z494" s="12">
        <v>6.5878500000000004</v>
      </c>
      <c r="AA494" s="12">
        <v>5.0999999999999996</v>
      </c>
      <c r="AB494" s="12">
        <v>4.9309500000000002</v>
      </c>
      <c r="AC494" s="12">
        <v>19.868600000000001</v>
      </c>
      <c r="AD494" s="12">
        <v>4.6240100000000002</v>
      </c>
      <c r="AE494" s="12">
        <v>-0.62725500000000001</v>
      </c>
      <c r="AF494" s="12">
        <v>0.57583499999999999</v>
      </c>
      <c r="AG494" s="12">
        <v>0.23272899999999999</v>
      </c>
      <c r="AH494" s="12">
        <v>-0.13565199999999999</v>
      </c>
      <c r="AI494" s="12">
        <v>0.124531</v>
      </c>
      <c r="AJ494" s="12">
        <v>2.68</v>
      </c>
      <c r="AK494" s="12">
        <v>7.21</v>
      </c>
      <c r="AL494" s="12">
        <v>13.27</v>
      </c>
      <c r="AM494" s="12">
        <v>15.2</v>
      </c>
      <c r="AN494" s="12">
        <v>16.760000000000002</v>
      </c>
      <c r="AO494" s="12">
        <v>19.23</v>
      </c>
      <c r="AP494" s="12">
        <v>21.25</v>
      </c>
      <c r="AQ494" s="12">
        <v>23.06</v>
      </c>
      <c r="AR494" s="12">
        <v>24.84</v>
      </c>
      <c r="AS494" s="12">
        <v>25.77</v>
      </c>
      <c r="AT494" s="12">
        <v>26.77</v>
      </c>
      <c r="AU494" s="12">
        <v>29.26</v>
      </c>
      <c r="AV494" s="12">
        <v>31.26</v>
      </c>
      <c r="AW494" s="12">
        <v>35.17</v>
      </c>
      <c r="AX494" s="12">
        <v>0.484985</v>
      </c>
      <c r="AY494" s="12">
        <v>21.529</v>
      </c>
      <c r="AZ494" s="12">
        <v>22.640499999999999</v>
      </c>
      <c r="BA494" s="12">
        <v>55.426900000000003</v>
      </c>
    </row>
    <row r="495" spans="1:53" x14ac:dyDescent="0.25">
      <c r="A495" s="1" t="s">
        <v>1039</v>
      </c>
      <c r="B495" s="9" t="s">
        <v>1040</v>
      </c>
      <c r="C495" s="1">
        <v>6360</v>
      </c>
      <c r="D495" s="1">
        <v>205</v>
      </c>
      <c r="E495" s="1">
        <v>2</v>
      </c>
      <c r="F495" s="1">
        <v>0</v>
      </c>
      <c r="G495" s="1">
        <v>0</v>
      </c>
      <c r="H495" s="10">
        <v>0</v>
      </c>
      <c r="I495" s="1">
        <f t="shared" si="32"/>
        <v>6567</v>
      </c>
      <c r="J495">
        <f t="shared" si="31"/>
        <v>7.4986560082616611</v>
      </c>
      <c r="K495" s="6">
        <f t="shared" si="29"/>
        <v>0</v>
      </c>
      <c r="L495" s="6">
        <f t="shared" si="30"/>
        <v>0</v>
      </c>
      <c r="M495" s="10">
        <v>0</v>
      </c>
      <c r="N495" s="11">
        <v>-64.968254321002703</v>
      </c>
      <c r="O495" s="11">
        <v>-11.521932742413901</v>
      </c>
      <c r="P495" s="12">
        <v>875.75693467799999</v>
      </c>
      <c r="Q495" s="12">
        <v>53.32</v>
      </c>
      <c r="R495" s="12">
        <v>17.136199999999999</v>
      </c>
      <c r="S495" s="12">
        <v>19.36</v>
      </c>
      <c r="T495" s="12">
        <v>8.5323399999999996</v>
      </c>
      <c r="U495" s="12">
        <v>72.800899999999999</v>
      </c>
      <c r="V495" s="12">
        <v>0.49791299999999999</v>
      </c>
      <c r="W495" s="12">
        <v>11.14</v>
      </c>
      <c r="X495" s="12">
        <v>-0.26567499999999999</v>
      </c>
      <c r="Y495" s="12">
        <v>2.63903</v>
      </c>
      <c r="Z495" s="12">
        <v>6.8375399999999997</v>
      </c>
      <c r="AA495" s="12">
        <v>5.35</v>
      </c>
      <c r="AB495" s="12">
        <v>5.23</v>
      </c>
      <c r="AC495" s="12">
        <v>17.136199999999999</v>
      </c>
      <c r="AD495" s="12">
        <v>4.8118400000000001</v>
      </c>
      <c r="AE495" s="12">
        <v>-0.372861</v>
      </c>
      <c r="AF495" s="12">
        <v>0.54374400000000001</v>
      </c>
      <c r="AG495" s="12">
        <v>0.28079999999999999</v>
      </c>
      <c r="AH495" s="12">
        <v>-7.7488000000000001E-2</v>
      </c>
      <c r="AI495" s="12">
        <v>0.113001</v>
      </c>
      <c r="AJ495" s="12">
        <v>0.62</v>
      </c>
      <c r="AK495" s="12">
        <v>3.66</v>
      </c>
      <c r="AL495" s="12">
        <v>9.65</v>
      </c>
      <c r="AM495" s="12">
        <v>11.8</v>
      </c>
      <c r="AN495" s="12">
        <v>13.52</v>
      </c>
      <c r="AO495" s="12">
        <v>16.18</v>
      </c>
      <c r="AP495" s="12">
        <v>18.28</v>
      </c>
      <c r="AQ495" s="12">
        <v>20.12</v>
      </c>
      <c r="AR495" s="12">
        <v>21.94</v>
      </c>
      <c r="AS495" s="12">
        <v>22.94</v>
      </c>
      <c r="AT495" s="12">
        <v>24.07</v>
      </c>
      <c r="AU495" s="12">
        <v>27.19</v>
      </c>
      <c r="AV495" s="12">
        <v>29.96</v>
      </c>
      <c r="AW495" s="12">
        <v>35.35</v>
      </c>
      <c r="AX495" s="12">
        <v>0.39115299999999997</v>
      </c>
      <c r="AY495" s="12">
        <v>19.142900000000001</v>
      </c>
      <c r="AZ495" s="12">
        <v>20.4956</v>
      </c>
      <c r="BA495" s="12">
        <v>47.408900000000003</v>
      </c>
    </row>
    <row r="496" spans="1:53" x14ac:dyDescent="0.25">
      <c r="A496" s="1" t="s">
        <v>1041</v>
      </c>
      <c r="B496" s="9" t="s">
        <v>1042</v>
      </c>
      <c r="C496" s="1">
        <v>4713</v>
      </c>
      <c r="D496" s="1">
        <v>1397</v>
      </c>
      <c r="E496" s="1">
        <v>10</v>
      </c>
      <c r="F496" s="1">
        <v>0</v>
      </c>
      <c r="G496" s="1">
        <v>0</v>
      </c>
      <c r="H496" s="10">
        <v>0</v>
      </c>
      <c r="I496" s="1">
        <f t="shared" si="32"/>
        <v>6120</v>
      </c>
      <c r="J496">
        <f t="shared" si="31"/>
        <v>7.0043835570319315</v>
      </c>
      <c r="K496" s="6">
        <f t="shared" si="29"/>
        <v>0</v>
      </c>
      <c r="L496" s="6">
        <f t="shared" si="30"/>
        <v>0</v>
      </c>
      <c r="M496" s="10">
        <v>0</v>
      </c>
      <c r="N496" s="11">
        <v>-66.575473869228503</v>
      </c>
      <c r="O496" s="11">
        <v>-8.5938149115787592</v>
      </c>
      <c r="P496" s="12">
        <v>873.73855959900004</v>
      </c>
      <c r="Q496" s="12">
        <v>54.03</v>
      </c>
      <c r="R496" s="12">
        <v>21.835699999999999</v>
      </c>
      <c r="S496" s="12">
        <v>24.949000000000002</v>
      </c>
      <c r="T496" s="12">
        <v>9.57742</v>
      </c>
      <c r="U496" s="12">
        <v>91.727000000000004</v>
      </c>
      <c r="V496" s="12">
        <v>0.43861299999999998</v>
      </c>
      <c r="W496" s="12">
        <v>12.81</v>
      </c>
      <c r="X496" s="12">
        <v>-0.45782400000000001</v>
      </c>
      <c r="Y496" s="12">
        <v>2.6975899999999999</v>
      </c>
      <c r="Z496" s="12">
        <v>7.6960300000000004</v>
      </c>
      <c r="AA496" s="12">
        <v>6.3</v>
      </c>
      <c r="AB496" s="12">
        <v>6.1490499999999999</v>
      </c>
      <c r="AC496" s="12">
        <v>21.835699999999999</v>
      </c>
      <c r="AD496" s="12">
        <v>5.3964100000000004</v>
      </c>
      <c r="AE496" s="12">
        <v>-0.56187299999999996</v>
      </c>
      <c r="AF496" s="12">
        <v>0.59568699999999997</v>
      </c>
      <c r="AG496" s="12">
        <v>0.247137</v>
      </c>
      <c r="AH496" s="12">
        <v>-0.10412</v>
      </c>
      <c r="AI496" s="12">
        <v>0.110386</v>
      </c>
      <c r="AJ496" s="12">
        <v>2.34</v>
      </c>
      <c r="AK496" s="12">
        <v>7.63</v>
      </c>
      <c r="AL496" s="12">
        <v>13.97</v>
      </c>
      <c r="AM496" s="12">
        <v>16.03</v>
      </c>
      <c r="AN496" s="12">
        <v>17.739999999999998</v>
      </c>
      <c r="AO496" s="12">
        <v>20.58</v>
      </c>
      <c r="AP496" s="12">
        <v>23.02</v>
      </c>
      <c r="AQ496" s="12">
        <v>25.31</v>
      </c>
      <c r="AR496" s="12">
        <v>27.62</v>
      </c>
      <c r="AS496" s="12">
        <v>28.84</v>
      </c>
      <c r="AT496" s="12">
        <v>30.12</v>
      </c>
      <c r="AU496" s="12">
        <v>33.229999999999997</v>
      </c>
      <c r="AV496" s="12">
        <v>35.619999999999997</v>
      </c>
      <c r="AW496" s="12">
        <v>39.92</v>
      </c>
      <c r="AX496" s="12">
        <v>0.45525700000000002</v>
      </c>
      <c r="AY496" s="12">
        <v>23.843800000000002</v>
      </c>
      <c r="AZ496" s="12">
        <v>25.207699999999999</v>
      </c>
      <c r="BA496" s="12">
        <v>53.650300000000001</v>
      </c>
    </row>
    <row r="497" spans="1:53" x14ac:dyDescent="0.25">
      <c r="A497" s="1" t="s">
        <v>1043</v>
      </c>
      <c r="B497" s="9" t="s">
        <v>1044</v>
      </c>
      <c r="C497" s="1">
        <v>4417</v>
      </c>
      <c r="D497" s="1">
        <v>1500</v>
      </c>
      <c r="E497" s="1">
        <v>109</v>
      </c>
      <c r="F497" s="1">
        <v>3</v>
      </c>
      <c r="G497" s="1">
        <v>0</v>
      </c>
      <c r="H497" s="10">
        <v>0</v>
      </c>
      <c r="I497" s="1">
        <f t="shared" si="32"/>
        <v>6029</v>
      </c>
      <c r="J497">
        <f t="shared" si="31"/>
        <v>7.1701007850688265</v>
      </c>
      <c r="K497" s="6">
        <f t="shared" si="29"/>
        <v>3</v>
      </c>
      <c r="L497" s="6">
        <f t="shared" si="30"/>
        <v>3.5678059968828131E-3</v>
      </c>
      <c r="M497" s="10">
        <v>0</v>
      </c>
      <c r="N497" s="11">
        <v>-58.597614768734601</v>
      </c>
      <c r="O497" s="11">
        <v>0.38014630159458102</v>
      </c>
      <c r="P497" s="12">
        <v>840.85289464200002</v>
      </c>
      <c r="Q497" s="12">
        <v>63.89</v>
      </c>
      <c r="R497" s="12">
        <v>21.1693</v>
      </c>
      <c r="S497" s="12">
        <v>25.2471</v>
      </c>
      <c r="T497" s="12">
        <v>10.4152</v>
      </c>
      <c r="U497" s="12">
        <v>108.477</v>
      </c>
      <c r="V497" s="12">
        <v>0.49199599999999999</v>
      </c>
      <c r="W497" s="12">
        <v>15.01</v>
      </c>
      <c r="X497" s="12">
        <v>-0.17263300000000001</v>
      </c>
      <c r="Y497" s="12">
        <v>2.4173900000000001</v>
      </c>
      <c r="Z497" s="12">
        <v>8.5579099999999997</v>
      </c>
      <c r="AA497" s="12">
        <v>7.43</v>
      </c>
      <c r="AB497" s="12">
        <v>7.3371399999999998</v>
      </c>
      <c r="AC497" s="12">
        <v>21.1693</v>
      </c>
      <c r="AD497" s="12">
        <v>5.9390599999999996</v>
      </c>
      <c r="AE497" s="12">
        <v>-0.30070599999999997</v>
      </c>
      <c r="AF497" s="12">
        <v>0.49549399999999999</v>
      </c>
      <c r="AG497" s="12">
        <v>0.28055099999999999</v>
      </c>
      <c r="AH497" s="12">
        <v>-5.0632000000000003E-2</v>
      </c>
      <c r="AI497" s="12">
        <v>8.3430000000000004E-2</v>
      </c>
      <c r="AJ497" s="12">
        <v>2.31</v>
      </c>
      <c r="AK497" s="12">
        <v>5.82</v>
      </c>
      <c r="AL497" s="12">
        <v>11.71</v>
      </c>
      <c r="AM497" s="12">
        <v>13.92</v>
      </c>
      <c r="AN497" s="12">
        <v>15.79</v>
      </c>
      <c r="AO497" s="12">
        <v>19.04</v>
      </c>
      <c r="AP497" s="12">
        <v>21.98</v>
      </c>
      <c r="AQ497" s="12">
        <v>24.79</v>
      </c>
      <c r="AR497" s="12">
        <v>27.52</v>
      </c>
      <c r="AS497" s="12">
        <v>28.93</v>
      </c>
      <c r="AT497" s="12">
        <v>30.42</v>
      </c>
      <c r="AU497" s="12">
        <v>34.090000000000003</v>
      </c>
      <c r="AV497" s="12">
        <v>36.950000000000003</v>
      </c>
      <c r="AW497" s="12">
        <v>42.41</v>
      </c>
      <c r="AX497" s="12">
        <v>0.47355900000000001</v>
      </c>
      <c r="AY497" s="12">
        <v>23.592700000000001</v>
      </c>
      <c r="AZ497" s="12">
        <v>25.292999999999999</v>
      </c>
      <c r="BA497" s="12">
        <v>48.845700000000001</v>
      </c>
    </row>
    <row r="498" spans="1:53" x14ac:dyDescent="0.25">
      <c r="A498" s="1" t="s">
        <v>1045</v>
      </c>
      <c r="B498" s="9" t="s">
        <v>1046</v>
      </c>
      <c r="C498" s="1">
        <v>4437</v>
      </c>
      <c r="D498" s="1">
        <v>1285</v>
      </c>
      <c r="E498" s="1">
        <v>99</v>
      </c>
      <c r="F498" s="1">
        <v>2</v>
      </c>
      <c r="G498" s="1">
        <v>0</v>
      </c>
      <c r="H498" s="10">
        <v>0</v>
      </c>
      <c r="I498" s="1">
        <f t="shared" si="32"/>
        <v>5823</v>
      </c>
      <c r="J498">
        <f t="shared" si="31"/>
        <v>7.2878199287463632</v>
      </c>
      <c r="K498" s="6">
        <f t="shared" si="29"/>
        <v>2</v>
      </c>
      <c r="L498" s="6">
        <f t="shared" si="30"/>
        <v>2.503115208224751E-3</v>
      </c>
      <c r="M498" s="10">
        <v>0</v>
      </c>
      <c r="N498" s="11">
        <v>-54.696774993035099</v>
      </c>
      <c r="O498" s="11">
        <v>-4.5210942339813602</v>
      </c>
      <c r="P498" s="12">
        <v>799.00437400099997</v>
      </c>
      <c r="Q498" s="12">
        <v>62.95</v>
      </c>
      <c r="R498" s="12">
        <v>17.545999999999999</v>
      </c>
      <c r="S498" s="12">
        <v>15.444000000000001</v>
      </c>
      <c r="T498" s="12">
        <v>10.105600000000001</v>
      </c>
      <c r="U498" s="12">
        <v>102.123</v>
      </c>
      <c r="V498" s="12">
        <v>0.57594800000000002</v>
      </c>
      <c r="W498" s="12">
        <v>14.01</v>
      </c>
      <c r="X498" s="12">
        <v>0.38777400000000001</v>
      </c>
      <c r="Y498" s="12">
        <v>2.7810800000000002</v>
      </c>
      <c r="Z498" s="12">
        <v>8.1667000000000005</v>
      </c>
      <c r="AA498" s="12">
        <v>6.99</v>
      </c>
      <c r="AB498" s="12">
        <v>6.9739699999999996</v>
      </c>
      <c r="AC498" s="12">
        <v>17.545999999999999</v>
      </c>
      <c r="AD498" s="12">
        <v>5.7207999999999997</v>
      </c>
      <c r="AE498" s="12">
        <v>0.40177000000000002</v>
      </c>
      <c r="AF498" s="12">
        <v>0.58701700000000001</v>
      </c>
      <c r="AG498" s="12">
        <v>0.326046</v>
      </c>
      <c r="AH498" s="12">
        <v>7.0230000000000001E-2</v>
      </c>
      <c r="AI498" s="12">
        <v>0.10261099999999999</v>
      </c>
      <c r="AJ498" s="12">
        <v>1.45</v>
      </c>
      <c r="AK498" s="12">
        <v>4.5599999999999996</v>
      </c>
      <c r="AL498" s="12">
        <v>8.5399999999999991</v>
      </c>
      <c r="AM498" s="12">
        <v>10.119999999999999</v>
      </c>
      <c r="AN498" s="12">
        <v>11.57</v>
      </c>
      <c r="AO498" s="12">
        <v>14.26</v>
      </c>
      <c r="AP498" s="12">
        <v>16.89</v>
      </c>
      <c r="AQ498" s="12">
        <v>19.559999999999999</v>
      </c>
      <c r="AR498" s="12">
        <v>22.48</v>
      </c>
      <c r="AS498" s="12">
        <v>24.13</v>
      </c>
      <c r="AT498" s="12">
        <v>26.01</v>
      </c>
      <c r="AU498" s="12">
        <v>31.22</v>
      </c>
      <c r="AV498" s="12">
        <v>35.72</v>
      </c>
      <c r="AW498" s="12">
        <v>43.01</v>
      </c>
      <c r="AX498" s="12">
        <v>0.42351499999999997</v>
      </c>
      <c r="AY498" s="12">
        <v>20.248100000000001</v>
      </c>
      <c r="AZ498" s="12">
        <v>22.358799999999999</v>
      </c>
      <c r="BA498" s="12">
        <v>39.732500000000002</v>
      </c>
    </row>
    <row r="499" spans="1:53" x14ac:dyDescent="0.25">
      <c r="A499" s="1" t="s">
        <v>1047</v>
      </c>
      <c r="B499" s="9" t="s">
        <v>1048</v>
      </c>
      <c r="C499" s="1">
        <v>5034</v>
      </c>
      <c r="D499" s="1">
        <v>1142</v>
      </c>
      <c r="E499" s="1">
        <v>23</v>
      </c>
      <c r="F499" s="1">
        <v>0</v>
      </c>
      <c r="G499" s="1">
        <v>0</v>
      </c>
      <c r="H499" s="10">
        <v>0</v>
      </c>
      <c r="I499" s="1">
        <f t="shared" si="32"/>
        <v>6199</v>
      </c>
      <c r="J499">
        <f t="shared" si="31"/>
        <v>6.9689425859220968</v>
      </c>
      <c r="K499" s="6">
        <f t="shared" si="29"/>
        <v>0</v>
      </c>
      <c r="L499" s="6">
        <f t="shared" si="30"/>
        <v>0</v>
      </c>
      <c r="M499" s="10">
        <v>0</v>
      </c>
      <c r="N499" s="11">
        <v>-70.440338791612803</v>
      </c>
      <c r="O499" s="11">
        <v>-5.9562311753214496</v>
      </c>
      <c r="P499" s="12">
        <v>889.51801849000003</v>
      </c>
      <c r="Q499" s="12">
        <v>57.57</v>
      </c>
      <c r="R499" s="12">
        <v>22.056899999999999</v>
      </c>
      <c r="S499" s="12">
        <v>26.0244</v>
      </c>
      <c r="T499" s="12">
        <v>9.3257700000000003</v>
      </c>
      <c r="U499" s="12">
        <v>86.97</v>
      </c>
      <c r="V499" s="12">
        <v>0.42280600000000002</v>
      </c>
      <c r="W499" s="12">
        <v>12.58</v>
      </c>
      <c r="X499" s="12">
        <v>-0.41454400000000002</v>
      </c>
      <c r="Y499" s="12">
        <v>2.7343199999999999</v>
      </c>
      <c r="Z499" s="12">
        <v>7.5086300000000001</v>
      </c>
      <c r="AA499" s="12">
        <v>6.16</v>
      </c>
      <c r="AB499" s="12">
        <v>6.0444500000000003</v>
      </c>
      <c r="AC499" s="12">
        <v>22.056899999999999</v>
      </c>
      <c r="AD499" s="12">
        <v>5.2567399999999997</v>
      </c>
      <c r="AE499" s="12">
        <v>-0.51136099999999995</v>
      </c>
      <c r="AF499" s="12">
        <v>0.58304400000000001</v>
      </c>
      <c r="AG499" s="12">
        <v>0.23832600000000001</v>
      </c>
      <c r="AH499" s="12">
        <v>-9.7277000000000002E-2</v>
      </c>
      <c r="AI499" s="12">
        <v>0.110914</v>
      </c>
      <c r="AJ499" s="12">
        <v>3.91</v>
      </c>
      <c r="AK499" s="12">
        <v>8.44</v>
      </c>
      <c r="AL499" s="12">
        <v>14.25</v>
      </c>
      <c r="AM499" s="12">
        <v>16.239999999999998</v>
      </c>
      <c r="AN499" s="12">
        <v>17.91</v>
      </c>
      <c r="AO499" s="12">
        <v>20.76</v>
      </c>
      <c r="AP499" s="12">
        <v>23.22</v>
      </c>
      <c r="AQ499" s="12">
        <v>25.47</v>
      </c>
      <c r="AR499" s="12">
        <v>27.68</v>
      </c>
      <c r="AS499" s="12">
        <v>28.82</v>
      </c>
      <c r="AT499" s="12">
        <v>30.05</v>
      </c>
      <c r="AU499" s="12">
        <v>33.08</v>
      </c>
      <c r="AV499" s="12">
        <v>35.520000000000003</v>
      </c>
      <c r="AW499" s="12">
        <v>40.200000000000003</v>
      </c>
      <c r="AX499" s="12">
        <v>0.48178700000000002</v>
      </c>
      <c r="AY499" s="12">
        <v>23.947299999999998</v>
      </c>
      <c r="AZ499" s="12">
        <v>25.276599999999998</v>
      </c>
      <c r="BA499" s="12">
        <v>53.808700000000002</v>
      </c>
    </row>
    <row r="500" spans="1:53" x14ac:dyDescent="0.25">
      <c r="A500" s="1" t="s">
        <v>1049</v>
      </c>
      <c r="B500" s="9" t="s">
        <v>1050</v>
      </c>
      <c r="C500" s="1">
        <v>5903</v>
      </c>
      <c r="D500" s="1">
        <v>577</v>
      </c>
      <c r="E500" s="1">
        <v>21</v>
      </c>
      <c r="F500" s="1">
        <v>0</v>
      </c>
      <c r="G500" s="1">
        <v>0</v>
      </c>
      <c r="H500" s="10">
        <v>0</v>
      </c>
      <c r="I500" s="1">
        <f t="shared" si="32"/>
        <v>6501</v>
      </c>
      <c r="J500">
        <f t="shared" si="31"/>
        <v>7.867509693848743</v>
      </c>
      <c r="K500" s="6">
        <f t="shared" si="29"/>
        <v>0</v>
      </c>
      <c r="L500" s="6">
        <f t="shared" si="30"/>
        <v>0</v>
      </c>
      <c r="M500" s="10">
        <v>0</v>
      </c>
      <c r="N500" s="11">
        <v>-62.279516519080097</v>
      </c>
      <c r="O500" s="11">
        <v>-9.0105482390736196</v>
      </c>
      <c r="P500" s="12">
        <v>826.30975403599996</v>
      </c>
      <c r="Q500" s="12">
        <v>55.9</v>
      </c>
      <c r="R500" s="12">
        <v>18.353200000000001</v>
      </c>
      <c r="S500" s="12">
        <v>-0.51777799999999996</v>
      </c>
      <c r="T500" s="12">
        <v>9.77121</v>
      </c>
      <c r="U500" s="12">
        <v>95.476600000000005</v>
      </c>
      <c r="V500" s="12">
        <v>0.53239899999999996</v>
      </c>
      <c r="W500" s="12">
        <v>14.52</v>
      </c>
      <c r="X500" s="12">
        <v>-4.496E-2</v>
      </c>
      <c r="Y500" s="12">
        <v>2.3219500000000002</v>
      </c>
      <c r="Z500" s="12">
        <v>8.0632099999999998</v>
      </c>
      <c r="AA500" s="12">
        <v>7.2</v>
      </c>
      <c r="AB500" s="12">
        <v>19.347799999999999</v>
      </c>
      <c r="AC500" s="12">
        <v>18.353200000000001</v>
      </c>
      <c r="AD500" s="12">
        <v>5.5919999999999996</v>
      </c>
      <c r="AE500" s="12">
        <v>-0.117327</v>
      </c>
      <c r="AF500" s="12">
        <v>0.412188</v>
      </c>
      <c r="AG500" s="12">
        <v>0.30468800000000001</v>
      </c>
      <c r="AH500" s="12">
        <v>-2.0981E-2</v>
      </c>
      <c r="AI500" s="12">
        <v>7.3709999999999998E-2</v>
      </c>
      <c r="AJ500" s="12">
        <v>1.34</v>
      </c>
      <c r="AK500" s="12">
        <v>4.29</v>
      </c>
      <c r="AL500" s="12">
        <v>9.0299999999999994</v>
      </c>
      <c r="AM500" s="12">
        <v>11.11</v>
      </c>
      <c r="AN500" s="12">
        <v>12.97</v>
      </c>
      <c r="AO500" s="12">
        <v>16.12</v>
      </c>
      <c r="AP500" s="12">
        <v>18.829999999999998</v>
      </c>
      <c r="AQ500" s="12">
        <v>21.41</v>
      </c>
      <c r="AR500" s="12">
        <v>24.16</v>
      </c>
      <c r="AS500" s="12">
        <v>25.63</v>
      </c>
      <c r="AT500" s="12">
        <v>27.19</v>
      </c>
      <c r="AU500" s="12">
        <v>30.93</v>
      </c>
      <c r="AV500" s="12">
        <v>33.72</v>
      </c>
      <c r="AW500" s="12">
        <v>38.799999999999997</v>
      </c>
      <c r="AX500" s="12">
        <v>0.40843200000000002</v>
      </c>
      <c r="AY500" s="12">
        <v>20.792200000000001</v>
      </c>
      <c r="AZ500" s="12">
        <v>22.504200000000001</v>
      </c>
      <c r="BA500" s="12">
        <v>46.2363</v>
      </c>
    </row>
    <row r="501" spans="1:53" x14ac:dyDescent="0.25">
      <c r="A501" s="1" t="s">
        <v>1051</v>
      </c>
      <c r="B501" s="9" t="s">
        <v>1052</v>
      </c>
      <c r="C501" s="1">
        <v>6724</v>
      </c>
      <c r="D501" s="1">
        <v>17</v>
      </c>
      <c r="E501" s="1">
        <v>0</v>
      </c>
      <c r="F501" s="1">
        <v>0</v>
      </c>
      <c r="G501" s="1">
        <v>0</v>
      </c>
      <c r="H501" s="10">
        <v>0</v>
      </c>
      <c r="I501" s="1">
        <f t="shared" si="32"/>
        <v>6741</v>
      </c>
      <c r="J501">
        <f t="shared" si="31"/>
        <v>8.1690929189616011</v>
      </c>
      <c r="K501" s="6">
        <f t="shared" si="29"/>
        <v>0</v>
      </c>
      <c r="L501" s="6">
        <f t="shared" si="30"/>
        <v>0</v>
      </c>
      <c r="M501" s="10">
        <v>0</v>
      </c>
      <c r="N501" s="11">
        <v>-57.194291864350397</v>
      </c>
      <c r="O501" s="11">
        <v>-11.9137904047045</v>
      </c>
      <c r="P501" s="12">
        <v>825.18341594000003</v>
      </c>
      <c r="Q501" s="12">
        <v>44.81</v>
      </c>
      <c r="R501" s="12">
        <v>16.857800000000001</v>
      </c>
      <c r="S501" s="12">
        <v>19.7789</v>
      </c>
      <c r="T501" s="12">
        <v>8.1752099999999999</v>
      </c>
      <c r="U501" s="12">
        <v>66.834000000000003</v>
      </c>
      <c r="V501" s="12">
        <v>0.48495199999999999</v>
      </c>
      <c r="W501" s="12">
        <v>12.37</v>
      </c>
      <c r="X501" s="12">
        <v>-0.28689199999999998</v>
      </c>
      <c r="Y501" s="12">
        <v>2.2899699999999998</v>
      </c>
      <c r="Z501" s="12">
        <v>6.8041299999999998</v>
      </c>
      <c r="AA501" s="12">
        <v>5.99</v>
      </c>
      <c r="AB501" s="12">
        <v>5.7211100000000004</v>
      </c>
      <c r="AC501" s="12">
        <v>16.857800000000001</v>
      </c>
      <c r="AD501" s="12">
        <v>4.6658799999999996</v>
      </c>
      <c r="AE501" s="12">
        <v>-0.35403200000000001</v>
      </c>
      <c r="AF501" s="12">
        <v>0.31959500000000002</v>
      </c>
      <c r="AG501" s="12">
        <v>0.27678000000000003</v>
      </c>
      <c r="AH501" s="12">
        <v>-7.5877E-2</v>
      </c>
      <c r="AI501" s="12">
        <v>6.8496000000000001E-2</v>
      </c>
      <c r="AJ501" s="12">
        <v>1.71</v>
      </c>
      <c r="AK501" s="12">
        <v>4.96</v>
      </c>
      <c r="AL501" s="12">
        <v>9.09</v>
      </c>
      <c r="AM501" s="12">
        <v>10.76</v>
      </c>
      <c r="AN501" s="12">
        <v>12.41</v>
      </c>
      <c r="AO501" s="12">
        <v>15.44</v>
      </c>
      <c r="AP501" s="12">
        <v>17.920000000000002</v>
      </c>
      <c r="AQ501" s="12">
        <v>20.059999999999999</v>
      </c>
      <c r="AR501" s="12">
        <v>22.09</v>
      </c>
      <c r="AS501" s="12">
        <v>23.13</v>
      </c>
      <c r="AT501" s="12">
        <v>24.23</v>
      </c>
      <c r="AU501" s="12">
        <v>26.88</v>
      </c>
      <c r="AV501" s="12">
        <v>28.85</v>
      </c>
      <c r="AW501" s="12">
        <v>32.22</v>
      </c>
      <c r="AX501" s="12">
        <v>0.43278699999999998</v>
      </c>
      <c r="AY501" s="12">
        <v>18.735499999999998</v>
      </c>
      <c r="AZ501" s="12">
        <v>20.011600000000001</v>
      </c>
      <c r="BA501" s="12">
        <v>51.274099999999997</v>
      </c>
    </row>
    <row r="502" spans="1:53" x14ac:dyDescent="0.25">
      <c r="A502" s="1" t="s">
        <v>1053</v>
      </c>
      <c r="B502" s="9" t="s">
        <v>1054</v>
      </c>
      <c r="C502" s="1">
        <v>5139</v>
      </c>
      <c r="D502" s="1">
        <v>562</v>
      </c>
      <c r="E502" s="1">
        <v>6</v>
      </c>
      <c r="F502" s="1">
        <v>0</v>
      </c>
      <c r="G502" s="1">
        <v>0</v>
      </c>
      <c r="H502" s="10">
        <v>0</v>
      </c>
      <c r="I502" s="1">
        <f t="shared" si="32"/>
        <v>5707</v>
      </c>
      <c r="J502">
        <f t="shared" si="31"/>
        <v>6.2352166595356708</v>
      </c>
      <c r="K502" s="6">
        <f t="shared" si="29"/>
        <v>0</v>
      </c>
      <c r="L502" s="6">
        <f t="shared" si="30"/>
        <v>0</v>
      </c>
      <c r="M502" s="10">
        <v>0</v>
      </c>
      <c r="N502" s="11">
        <v>-69.446839581021095</v>
      </c>
      <c r="O502" s="11">
        <v>-10.1670657469333</v>
      </c>
      <c r="P502" s="12">
        <v>915.28495505800004</v>
      </c>
      <c r="Q502" s="12">
        <v>56.67</v>
      </c>
      <c r="R502" s="12">
        <v>16.943000000000001</v>
      </c>
      <c r="S502" s="12">
        <v>9.1771399999999996</v>
      </c>
      <c r="T502" s="12">
        <v>9.6210599999999999</v>
      </c>
      <c r="U502" s="12">
        <v>92.564800000000005</v>
      </c>
      <c r="V502" s="12">
        <v>0.56784699999999999</v>
      </c>
      <c r="W502" s="12">
        <v>15.11</v>
      </c>
      <c r="X502" s="12">
        <v>0.21295500000000001</v>
      </c>
      <c r="Y502" s="12">
        <v>2.24038</v>
      </c>
      <c r="Z502" s="12">
        <v>8.1360799999999998</v>
      </c>
      <c r="AA502" s="12">
        <v>7.49</v>
      </c>
      <c r="AB502" s="12">
        <v>8.4171399999999998</v>
      </c>
      <c r="AC502" s="12">
        <v>16.943000000000001</v>
      </c>
      <c r="AD502" s="12">
        <v>5.5131399999999999</v>
      </c>
      <c r="AE502" s="12">
        <v>0.26366499999999998</v>
      </c>
      <c r="AF502" s="12">
        <v>0.28788599999999998</v>
      </c>
      <c r="AG502" s="12">
        <v>0.32539299999999999</v>
      </c>
      <c r="AH502" s="12">
        <v>4.7824999999999999E-2</v>
      </c>
      <c r="AI502" s="12">
        <v>5.2218000000000001E-2</v>
      </c>
      <c r="AJ502" s="12">
        <v>1.81</v>
      </c>
      <c r="AK502" s="12">
        <v>4.6900000000000004</v>
      </c>
      <c r="AL502" s="12">
        <v>8.0399999999999991</v>
      </c>
      <c r="AM502" s="12">
        <v>9.25</v>
      </c>
      <c r="AN502" s="12">
        <v>10.43</v>
      </c>
      <c r="AO502" s="12">
        <v>13.1</v>
      </c>
      <c r="AP502" s="12">
        <v>16.36</v>
      </c>
      <c r="AQ502" s="12">
        <v>19.649999999999999</v>
      </c>
      <c r="AR502" s="12">
        <v>22.78</v>
      </c>
      <c r="AS502" s="12">
        <v>24.36</v>
      </c>
      <c r="AT502" s="12">
        <v>26.02</v>
      </c>
      <c r="AU502" s="12">
        <v>30.02</v>
      </c>
      <c r="AV502" s="12">
        <v>33.08</v>
      </c>
      <c r="AW502" s="12">
        <v>38.19</v>
      </c>
      <c r="AX502" s="12">
        <v>0.40251199999999998</v>
      </c>
      <c r="AY502" s="12">
        <v>19.484100000000002</v>
      </c>
      <c r="AZ502" s="12">
        <v>21.369399999999999</v>
      </c>
      <c r="BA502" s="12">
        <v>43.308900000000001</v>
      </c>
    </row>
    <row r="503" spans="1:53" x14ac:dyDescent="0.25">
      <c r="A503" s="1" t="s">
        <v>1055</v>
      </c>
      <c r="B503" s="9" t="s">
        <v>1056</v>
      </c>
      <c r="C503" s="1">
        <v>5998</v>
      </c>
      <c r="D503" s="1">
        <v>1038</v>
      </c>
      <c r="E503" s="1">
        <v>83</v>
      </c>
      <c r="F503" s="1">
        <v>6</v>
      </c>
      <c r="G503" s="1">
        <v>0</v>
      </c>
      <c r="H503" s="10">
        <v>0</v>
      </c>
      <c r="I503" s="1">
        <f t="shared" si="32"/>
        <v>7125</v>
      </c>
      <c r="J503">
        <f t="shared" si="31"/>
        <v>7.4061569313052047</v>
      </c>
      <c r="K503" s="6">
        <f t="shared" si="29"/>
        <v>6</v>
      </c>
      <c r="L503" s="6">
        <f t="shared" si="30"/>
        <v>6.2367637316254358E-3</v>
      </c>
      <c r="M503" s="10">
        <v>0</v>
      </c>
      <c r="N503" s="11">
        <v>-60.049212532303002</v>
      </c>
      <c r="O503" s="11">
        <v>-7.6016876918568199</v>
      </c>
      <c r="P503" s="12">
        <v>962.03740564600002</v>
      </c>
      <c r="Q503" s="12">
        <v>68.849999999999994</v>
      </c>
      <c r="R503" s="12">
        <v>21.736599999999999</v>
      </c>
      <c r="S503" s="12">
        <v>22.236699999999999</v>
      </c>
      <c r="T503" s="12">
        <v>9.1615199999999994</v>
      </c>
      <c r="U503" s="12">
        <v>83.933499999999995</v>
      </c>
      <c r="V503" s="12">
        <v>0.42147899999999999</v>
      </c>
      <c r="W503" s="12">
        <v>11.71</v>
      </c>
      <c r="X503" s="12">
        <v>-0.26719599999999999</v>
      </c>
      <c r="Y503" s="12">
        <v>2.9980600000000002</v>
      </c>
      <c r="Z503" s="12">
        <v>7.2317799999999997</v>
      </c>
      <c r="AA503" s="12">
        <v>5.82</v>
      </c>
      <c r="AB503" s="12">
        <v>5.8433299999999999</v>
      </c>
      <c r="AC503" s="12">
        <v>21.736599999999999</v>
      </c>
      <c r="AD503" s="12">
        <v>5.1418299999999997</v>
      </c>
      <c r="AE503" s="12">
        <v>-0.34683399999999998</v>
      </c>
      <c r="AF503" s="12">
        <v>0.68849199999999999</v>
      </c>
      <c r="AG503" s="12">
        <v>0.23655200000000001</v>
      </c>
      <c r="AH503" s="12">
        <v>-6.7452999999999999E-2</v>
      </c>
      <c r="AI503" s="12">
        <v>0.13389999999999999</v>
      </c>
      <c r="AJ503" s="12">
        <v>4.09</v>
      </c>
      <c r="AK503" s="12">
        <v>8.81</v>
      </c>
      <c r="AL503" s="12">
        <v>14.45</v>
      </c>
      <c r="AM503" s="12">
        <v>16.27</v>
      </c>
      <c r="AN503" s="12">
        <v>17.77</v>
      </c>
      <c r="AO503" s="12">
        <v>20.28</v>
      </c>
      <c r="AP503" s="12">
        <v>22.48</v>
      </c>
      <c r="AQ503" s="12">
        <v>24.6</v>
      </c>
      <c r="AR503" s="12">
        <v>26.79</v>
      </c>
      <c r="AS503" s="12">
        <v>27.98</v>
      </c>
      <c r="AT503" s="12">
        <v>29.29</v>
      </c>
      <c r="AU503" s="12">
        <v>32.700000000000003</v>
      </c>
      <c r="AV503" s="12">
        <v>35.520000000000003</v>
      </c>
      <c r="AW503" s="12">
        <v>41.48</v>
      </c>
      <c r="AX503" s="12">
        <v>0.48661399999999999</v>
      </c>
      <c r="AY503" s="12">
        <v>23.5884</v>
      </c>
      <c r="AZ503" s="12">
        <v>24.953499999999998</v>
      </c>
      <c r="BA503" s="12">
        <v>51.317500000000003</v>
      </c>
    </row>
    <row r="504" spans="1:53" x14ac:dyDescent="0.25">
      <c r="A504" s="1" t="s">
        <v>1057</v>
      </c>
      <c r="B504" s="9" t="s">
        <v>1058</v>
      </c>
      <c r="C504" s="1">
        <v>3845</v>
      </c>
      <c r="D504" s="1">
        <v>2226</v>
      </c>
      <c r="E504" s="1">
        <v>74</v>
      </c>
      <c r="F504" s="1">
        <v>0</v>
      </c>
      <c r="G504" s="1">
        <v>0</v>
      </c>
      <c r="H504" s="10">
        <v>0</v>
      </c>
      <c r="I504" s="1">
        <f t="shared" si="32"/>
        <v>6145</v>
      </c>
      <c r="J504">
        <f t="shared" si="31"/>
        <v>6.5106298817524726</v>
      </c>
      <c r="K504" s="6">
        <f t="shared" si="29"/>
        <v>0</v>
      </c>
      <c r="L504" s="6">
        <f t="shared" si="30"/>
        <v>0</v>
      </c>
      <c r="M504" s="10">
        <v>0</v>
      </c>
      <c r="N504" s="11">
        <v>-72.533180083382106</v>
      </c>
      <c r="O504" s="11">
        <v>-6.13062082145166</v>
      </c>
      <c r="P504" s="12">
        <v>943.84108935799998</v>
      </c>
      <c r="Q504" s="12">
        <v>57.25</v>
      </c>
      <c r="R504" s="12">
        <v>23.3034</v>
      </c>
      <c r="S504" s="12">
        <v>27.488099999999999</v>
      </c>
      <c r="T504" s="12">
        <v>10.051</v>
      </c>
      <c r="U504" s="12">
        <v>101.023</v>
      </c>
      <c r="V504" s="12">
        <v>0.431311</v>
      </c>
      <c r="W504" s="12">
        <v>13.92</v>
      </c>
      <c r="X504" s="12">
        <v>-0.37420599999999998</v>
      </c>
      <c r="Y504" s="12">
        <v>2.60378</v>
      </c>
      <c r="Z504" s="12">
        <v>8.1578599999999994</v>
      </c>
      <c r="AA504" s="12">
        <v>6.82</v>
      </c>
      <c r="AB504" s="12">
        <v>6.6519000000000004</v>
      </c>
      <c r="AC504" s="12">
        <v>23.3034</v>
      </c>
      <c r="AD504" s="12">
        <v>5.6886799999999997</v>
      </c>
      <c r="AE504" s="12">
        <v>-0.50929999999999997</v>
      </c>
      <c r="AF504" s="12">
        <v>0.57480200000000004</v>
      </c>
      <c r="AG504" s="12">
        <v>0.244113</v>
      </c>
      <c r="AH504" s="12">
        <v>-8.9528999999999997E-2</v>
      </c>
      <c r="AI504" s="12">
        <v>0.10104299999999999</v>
      </c>
      <c r="AJ504" s="12">
        <v>4.22</v>
      </c>
      <c r="AK504" s="12">
        <v>8.5500000000000007</v>
      </c>
      <c r="AL504" s="12">
        <v>14.63</v>
      </c>
      <c r="AM504" s="12">
        <v>16.78</v>
      </c>
      <c r="AN504" s="12">
        <v>18.62</v>
      </c>
      <c r="AO504" s="12">
        <v>21.78</v>
      </c>
      <c r="AP504" s="12">
        <v>24.51</v>
      </c>
      <c r="AQ504" s="12">
        <v>27</v>
      </c>
      <c r="AR504" s="12">
        <v>29.44</v>
      </c>
      <c r="AS504" s="12">
        <v>30.7</v>
      </c>
      <c r="AT504" s="12">
        <v>32.04</v>
      </c>
      <c r="AU504" s="12">
        <v>35.35</v>
      </c>
      <c r="AV504" s="12">
        <v>37.97</v>
      </c>
      <c r="AW504" s="12">
        <v>42.86</v>
      </c>
      <c r="AX504" s="12">
        <v>0.54737899999999995</v>
      </c>
      <c r="AY504" s="12">
        <v>25.378599999999999</v>
      </c>
      <c r="AZ504" s="12">
        <v>26.841100000000001</v>
      </c>
      <c r="BA504" s="12">
        <v>53.3217</v>
      </c>
    </row>
    <row r="505" spans="1:53" x14ac:dyDescent="0.25">
      <c r="A505" s="1" t="s">
        <v>1059</v>
      </c>
      <c r="B505" s="9" t="s">
        <v>1060</v>
      </c>
      <c r="C505" s="1">
        <v>6684</v>
      </c>
      <c r="D505" s="1">
        <v>295</v>
      </c>
      <c r="E505" s="1">
        <v>1</v>
      </c>
      <c r="F505" s="1">
        <v>0</v>
      </c>
      <c r="G505" s="1">
        <v>0</v>
      </c>
      <c r="H505" s="10">
        <v>0</v>
      </c>
      <c r="I505" s="1">
        <f t="shared" si="32"/>
        <v>6980</v>
      </c>
      <c r="J505">
        <f t="shared" si="31"/>
        <v>7.6084900233780006</v>
      </c>
      <c r="K505" s="6">
        <f t="shared" si="29"/>
        <v>0</v>
      </c>
      <c r="L505" s="6">
        <f t="shared" si="30"/>
        <v>0</v>
      </c>
      <c r="M505" s="10">
        <v>0</v>
      </c>
      <c r="N505" s="11">
        <v>-67.604772617606201</v>
      </c>
      <c r="O505" s="11">
        <v>-3.52963485931078</v>
      </c>
      <c r="P505" s="12">
        <v>917.39622166200002</v>
      </c>
      <c r="Q505" s="12">
        <v>51.49</v>
      </c>
      <c r="R505" s="12">
        <v>20.836500000000001</v>
      </c>
      <c r="S505" s="12">
        <v>24.5656</v>
      </c>
      <c r="T505" s="12">
        <v>8.7538400000000003</v>
      </c>
      <c r="U505" s="12">
        <v>76.6297</v>
      </c>
      <c r="V505" s="12">
        <v>0.420122</v>
      </c>
      <c r="W505" s="12">
        <v>11.57</v>
      </c>
      <c r="X505" s="12">
        <v>-0.60054700000000005</v>
      </c>
      <c r="Y505" s="12">
        <v>2.7837700000000001</v>
      </c>
      <c r="Z505" s="12">
        <v>7.0272600000000001</v>
      </c>
      <c r="AA505" s="12">
        <v>5.59</v>
      </c>
      <c r="AB505" s="12">
        <v>5.3644400000000001</v>
      </c>
      <c r="AC505" s="12">
        <v>20.836500000000001</v>
      </c>
      <c r="AD505" s="12">
        <v>4.9017099999999996</v>
      </c>
      <c r="AE505" s="12">
        <v>-0.67325900000000005</v>
      </c>
      <c r="AF505" s="12">
        <v>0.544512</v>
      </c>
      <c r="AG505" s="12">
        <v>0.23524700000000001</v>
      </c>
      <c r="AH505" s="12">
        <v>-0.137352</v>
      </c>
      <c r="AI505" s="12">
        <v>0.111086</v>
      </c>
      <c r="AJ505" s="12">
        <v>2.68</v>
      </c>
      <c r="AK505" s="12">
        <v>7.53</v>
      </c>
      <c r="AL505" s="12">
        <v>13.68</v>
      </c>
      <c r="AM505" s="12">
        <v>15.71</v>
      </c>
      <c r="AN505" s="12">
        <v>17.37</v>
      </c>
      <c r="AO505" s="12">
        <v>20.059999999999999</v>
      </c>
      <c r="AP505" s="12">
        <v>22.29</v>
      </c>
      <c r="AQ505" s="12">
        <v>24.31</v>
      </c>
      <c r="AR505" s="12">
        <v>26.27</v>
      </c>
      <c r="AS505" s="12">
        <v>27.28</v>
      </c>
      <c r="AT505" s="12">
        <v>28.34</v>
      </c>
      <c r="AU505" s="12">
        <v>30.93</v>
      </c>
      <c r="AV505" s="12">
        <v>32.85</v>
      </c>
      <c r="AW505" s="12">
        <v>36.22</v>
      </c>
      <c r="AX505" s="12">
        <v>0.49399900000000002</v>
      </c>
      <c r="AY505" s="12">
        <v>22.6006</v>
      </c>
      <c r="AZ505" s="12">
        <v>23.771899999999999</v>
      </c>
      <c r="BA505" s="12">
        <v>56.483400000000003</v>
      </c>
    </row>
    <row r="506" spans="1:53" x14ac:dyDescent="0.25">
      <c r="A506" s="1" t="s">
        <v>1061</v>
      </c>
      <c r="B506" s="9" t="s">
        <v>1062</v>
      </c>
      <c r="C506" s="1">
        <v>6461</v>
      </c>
      <c r="D506" s="1">
        <v>149</v>
      </c>
      <c r="E506" s="1">
        <v>0</v>
      </c>
      <c r="F506" s="1">
        <v>0</v>
      </c>
      <c r="G506" s="1">
        <v>0</v>
      </c>
      <c r="H506" s="10">
        <v>0</v>
      </c>
      <c r="I506" s="1">
        <f t="shared" si="32"/>
        <v>6610</v>
      </c>
      <c r="J506">
        <f t="shared" si="31"/>
        <v>7.8142414609901287</v>
      </c>
      <c r="K506" s="6">
        <f t="shared" si="29"/>
        <v>0</v>
      </c>
      <c r="L506" s="6">
        <f t="shared" si="30"/>
        <v>0</v>
      </c>
      <c r="M506" s="10">
        <v>0</v>
      </c>
      <c r="N506" s="11">
        <v>-59.696202689277598</v>
      </c>
      <c r="O506" s="11">
        <v>1.3374337415631501</v>
      </c>
      <c r="P506" s="12">
        <v>845.89144486999999</v>
      </c>
      <c r="Q506" s="12">
        <v>48.93</v>
      </c>
      <c r="R506" s="12">
        <v>15.5021</v>
      </c>
      <c r="S506" s="12">
        <v>-0.24698400000000001</v>
      </c>
      <c r="T506" s="12">
        <v>9.07104</v>
      </c>
      <c r="U506" s="12">
        <v>82.283799999999999</v>
      </c>
      <c r="V506" s="12">
        <v>0.585148</v>
      </c>
      <c r="W506" s="12">
        <v>14.4</v>
      </c>
      <c r="X506" s="12">
        <v>6.0689E-2</v>
      </c>
      <c r="Y506" s="12">
        <v>2.16757</v>
      </c>
      <c r="Z506" s="12">
        <v>7.6454800000000001</v>
      </c>
      <c r="AA506" s="12">
        <v>7.15</v>
      </c>
      <c r="AB506" s="12">
        <v>16.036999999999999</v>
      </c>
      <c r="AC506" s="12">
        <v>15.5021</v>
      </c>
      <c r="AD506" s="12">
        <v>5.2092599999999996</v>
      </c>
      <c r="AE506" s="12">
        <v>2.4185000000000002E-2</v>
      </c>
      <c r="AF506" s="12">
        <v>0.244952</v>
      </c>
      <c r="AG506" s="12">
        <v>0.33603499999999997</v>
      </c>
      <c r="AH506" s="12">
        <v>4.6430000000000004E-3</v>
      </c>
      <c r="AI506" s="12">
        <v>4.7022000000000001E-2</v>
      </c>
      <c r="AJ506" s="12">
        <v>0.56999999999999995</v>
      </c>
      <c r="AK506" s="12">
        <v>2.79</v>
      </c>
      <c r="AL506" s="12">
        <v>6.41</v>
      </c>
      <c r="AM506" s="12">
        <v>8.1</v>
      </c>
      <c r="AN506" s="12">
        <v>9.73</v>
      </c>
      <c r="AO506" s="12">
        <v>12.87</v>
      </c>
      <c r="AP506" s="12">
        <v>15.79</v>
      </c>
      <c r="AQ506" s="12">
        <v>18.52</v>
      </c>
      <c r="AR506" s="12">
        <v>21.17</v>
      </c>
      <c r="AS506" s="12">
        <v>22.5</v>
      </c>
      <c r="AT506" s="12">
        <v>23.89</v>
      </c>
      <c r="AU506" s="12">
        <v>27.25</v>
      </c>
      <c r="AV506" s="12">
        <v>29.97</v>
      </c>
      <c r="AW506" s="12">
        <v>34.880000000000003</v>
      </c>
      <c r="AX506" s="12">
        <v>0.40657100000000002</v>
      </c>
      <c r="AY506" s="12">
        <v>17.961099999999998</v>
      </c>
      <c r="AZ506" s="12">
        <v>19.6587</v>
      </c>
      <c r="BA506" s="12">
        <v>43.383600000000001</v>
      </c>
    </row>
    <row r="507" spans="1:53" x14ac:dyDescent="0.25">
      <c r="A507" s="1" t="s">
        <v>1063</v>
      </c>
      <c r="B507" s="9" t="s">
        <v>1064</v>
      </c>
      <c r="C507" s="1">
        <v>5448</v>
      </c>
      <c r="D507" s="1">
        <v>260</v>
      </c>
      <c r="E507" s="1">
        <v>4</v>
      </c>
      <c r="F507" s="1">
        <v>1</v>
      </c>
      <c r="G507" s="1">
        <v>0</v>
      </c>
      <c r="H507" s="10">
        <v>0</v>
      </c>
      <c r="I507" s="1">
        <f t="shared" si="32"/>
        <v>5713</v>
      </c>
      <c r="J507">
        <f t="shared" si="31"/>
        <v>6.6997238837034256</v>
      </c>
      <c r="K507" s="6">
        <f t="shared" si="29"/>
        <v>1</v>
      </c>
      <c r="L507" s="6">
        <f t="shared" si="30"/>
        <v>1.1727155406447444E-3</v>
      </c>
      <c r="M507" s="10">
        <v>0</v>
      </c>
      <c r="N507" s="11">
        <v>-67.350009015927796</v>
      </c>
      <c r="O507" s="11">
        <v>-5.3706222160308696</v>
      </c>
      <c r="P507" s="12">
        <v>852.72170900900005</v>
      </c>
      <c r="Q507" s="12">
        <v>51.13</v>
      </c>
      <c r="R507" s="12">
        <v>15.5503</v>
      </c>
      <c r="S507" s="12">
        <v>-0.29063499999999998</v>
      </c>
      <c r="T507" s="12">
        <v>9.6676199999999994</v>
      </c>
      <c r="U507" s="12">
        <v>93.462900000000005</v>
      </c>
      <c r="V507" s="12">
        <v>0.62170099999999995</v>
      </c>
      <c r="W507" s="12">
        <v>15.43</v>
      </c>
      <c r="X507" s="12">
        <v>3.3132000000000002E-2</v>
      </c>
      <c r="Y507" s="12">
        <v>2.13435</v>
      </c>
      <c r="Z507" s="12">
        <v>8.1696899999999992</v>
      </c>
      <c r="AA507" s="12">
        <v>7.56</v>
      </c>
      <c r="AB507" s="12">
        <v>16.500599999999999</v>
      </c>
      <c r="AC507" s="12">
        <v>15.5503</v>
      </c>
      <c r="AD507" s="12">
        <v>5.5472099999999998</v>
      </c>
      <c r="AE507" s="12">
        <v>-1.8090999999999999E-2</v>
      </c>
      <c r="AF507" s="12">
        <v>0.21585099999999999</v>
      </c>
      <c r="AG507" s="12">
        <v>0.35672700000000002</v>
      </c>
      <c r="AH507" s="12">
        <v>-3.261E-3</v>
      </c>
      <c r="AI507" s="12">
        <v>3.8912000000000002E-2</v>
      </c>
      <c r="AJ507" s="12">
        <v>0</v>
      </c>
      <c r="AK507" s="12">
        <v>1.21</v>
      </c>
      <c r="AL507" s="12">
        <v>5.53</v>
      </c>
      <c r="AM507" s="12">
        <v>7.51</v>
      </c>
      <c r="AN507" s="12">
        <v>9.4</v>
      </c>
      <c r="AO507" s="12">
        <v>13</v>
      </c>
      <c r="AP507" s="12">
        <v>16.21</v>
      </c>
      <c r="AQ507" s="12">
        <v>19.010000000000002</v>
      </c>
      <c r="AR507" s="12">
        <v>21.61</v>
      </c>
      <c r="AS507" s="12">
        <v>22.94</v>
      </c>
      <c r="AT507" s="12">
        <v>24.36</v>
      </c>
      <c r="AU507" s="12">
        <v>27.89</v>
      </c>
      <c r="AV507" s="12">
        <v>30.74</v>
      </c>
      <c r="AW507" s="12">
        <v>36.14</v>
      </c>
      <c r="AX507" s="12">
        <v>0.450845</v>
      </c>
      <c r="AY507" s="12">
        <v>18.310500000000001</v>
      </c>
      <c r="AZ507" s="12">
        <v>20.124500000000001</v>
      </c>
      <c r="BA507" s="12">
        <v>41.962600000000002</v>
      </c>
    </row>
    <row r="508" spans="1:53" x14ac:dyDescent="0.25">
      <c r="A508" s="1" t="s">
        <v>1065</v>
      </c>
      <c r="B508" s="9" t="s">
        <v>1066</v>
      </c>
      <c r="C508" s="1">
        <v>5438</v>
      </c>
      <c r="D508" s="1">
        <v>950</v>
      </c>
      <c r="E508" s="1">
        <v>42</v>
      </c>
      <c r="F508" s="1">
        <v>0</v>
      </c>
      <c r="G508" s="1">
        <v>0</v>
      </c>
      <c r="H508" s="10">
        <v>0</v>
      </c>
      <c r="I508" s="1">
        <f t="shared" si="32"/>
        <v>6430</v>
      </c>
      <c r="J508">
        <f t="shared" si="31"/>
        <v>7.4682117449489542</v>
      </c>
      <c r="K508" s="6">
        <f t="shared" si="29"/>
        <v>0</v>
      </c>
      <c r="L508" s="6">
        <f t="shared" si="30"/>
        <v>0</v>
      </c>
      <c r="M508" s="10">
        <v>0</v>
      </c>
      <c r="N508" s="11">
        <v>-53.794085794399102</v>
      </c>
      <c r="O508" s="11">
        <v>-5.0657482612868403</v>
      </c>
      <c r="P508" s="12">
        <v>860.98255105700002</v>
      </c>
      <c r="Q508" s="12">
        <v>59.96</v>
      </c>
      <c r="R508" s="12">
        <v>16.909600000000001</v>
      </c>
      <c r="S508" s="12">
        <v>16.2136</v>
      </c>
      <c r="T508" s="12">
        <v>9.5920799999999993</v>
      </c>
      <c r="U508" s="12">
        <v>92.008099999999999</v>
      </c>
      <c r="V508" s="12">
        <v>0.56725700000000001</v>
      </c>
      <c r="W508" s="12">
        <v>13.34</v>
      </c>
      <c r="X508" s="12">
        <v>0.37963799999999998</v>
      </c>
      <c r="Y508" s="12">
        <v>2.7749700000000002</v>
      </c>
      <c r="Z508" s="12">
        <v>7.7481900000000001</v>
      </c>
      <c r="AA508" s="12">
        <v>6.67</v>
      </c>
      <c r="AB508" s="12">
        <v>6.6636499999999996</v>
      </c>
      <c r="AC508" s="12">
        <v>16.909600000000001</v>
      </c>
      <c r="AD508" s="12">
        <v>5.4325099999999997</v>
      </c>
      <c r="AE508" s="12">
        <v>0.366008</v>
      </c>
      <c r="AF508" s="12">
        <v>0.55142100000000005</v>
      </c>
      <c r="AG508" s="12">
        <v>0.321268</v>
      </c>
      <c r="AH508" s="12">
        <v>6.7374000000000003E-2</v>
      </c>
      <c r="AI508" s="12">
        <v>0.101504</v>
      </c>
      <c r="AJ508" s="12">
        <v>1.91</v>
      </c>
      <c r="AK508" s="12">
        <v>4.51</v>
      </c>
      <c r="AL508" s="12">
        <v>8.2100000000000009</v>
      </c>
      <c r="AM508" s="12">
        <v>9.7799999999999994</v>
      </c>
      <c r="AN508" s="12">
        <v>11.23</v>
      </c>
      <c r="AO508" s="12">
        <v>13.89</v>
      </c>
      <c r="AP508" s="12">
        <v>16.39</v>
      </c>
      <c r="AQ508" s="12">
        <v>18.87</v>
      </c>
      <c r="AR508" s="12">
        <v>21.56</v>
      </c>
      <c r="AS508" s="12">
        <v>23.12</v>
      </c>
      <c r="AT508" s="12">
        <v>24.93</v>
      </c>
      <c r="AU508" s="12">
        <v>29.9</v>
      </c>
      <c r="AV508" s="12">
        <v>34.020000000000003</v>
      </c>
      <c r="AW508" s="12">
        <v>41.08</v>
      </c>
      <c r="AX508" s="12">
        <v>0.35955900000000002</v>
      </c>
      <c r="AY508" s="12">
        <v>19.4407</v>
      </c>
      <c r="AZ508" s="12">
        <v>21.427</v>
      </c>
      <c r="BA508" s="12">
        <v>40.095199999999998</v>
      </c>
    </row>
    <row r="509" spans="1:53" x14ac:dyDescent="0.25">
      <c r="A509" s="1" t="s">
        <v>1067</v>
      </c>
      <c r="B509" s="9" t="s">
        <v>1068</v>
      </c>
      <c r="C509" s="1">
        <v>896</v>
      </c>
      <c r="D509" s="1">
        <v>1701</v>
      </c>
      <c r="E509" s="1">
        <v>456</v>
      </c>
      <c r="F509" s="1">
        <v>129</v>
      </c>
      <c r="G509" s="1">
        <v>28</v>
      </c>
      <c r="H509" s="10">
        <v>1</v>
      </c>
      <c r="I509" s="1">
        <f t="shared" si="32"/>
        <v>3211</v>
      </c>
      <c r="J509">
        <f t="shared" si="31"/>
        <v>2.9507415928761911</v>
      </c>
      <c r="K509" s="6">
        <f t="shared" si="29"/>
        <v>158</v>
      </c>
      <c r="L509" s="6">
        <f t="shared" si="30"/>
        <v>0.14519376258936101</v>
      </c>
      <c r="M509" s="10">
        <v>73</v>
      </c>
      <c r="N509" s="11">
        <v>-53.668335074212102</v>
      </c>
      <c r="O509" s="11">
        <v>0.47463185517816903</v>
      </c>
      <c r="P509" s="12">
        <v>1088.2010162300001</v>
      </c>
      <c r="Q509" s="12">
        <v>81.94</v>
      </c>
      <c r="R509" s="12">
        <v>25.561399999999999</v>
      </c>
      <c r="S509" s="12">
        <v>26.527000000000001</v>
      </c>
      <c r="T509" s="12">
        <v>13.242800000000001</v>
      </c>
      <c r="U509" s="12">
        <v>175.37200000000001</v>
      </c>
      <c r="V509" s="12">
        <v>0.51807899999999996</v>
      </c>
      <c r="W509" s="12">
        <v>17.59</v>
      </c>
      <c r="X509" s="12">
        <v>0.12956400000000001</v>
      </c>
      <c r="Y509" s="12">
        <v>2.9209499999999999</v>
      </c>
      <c r="Z509" s="12">
        <v>10.534000000000001</v>
      </c>
      <c r="AA509" s="12">
        <v>8.6999999999999993</v>
      </c>
      <c r="AB509" s="12">
        <v>8.6630099999999999</v>
      </c>
      <c r="AC509" s="12">
        <v>25.561399999999999</v>
      </c>
      <c r="AD509" s="12">
        <v>7.4729700000000001</v>
      </c>
      <c r="AE509" s="12">
        <v>-4.9319999999999998E-3</v>
      </c>
      <c r="AF509" s="12">
        <v>0.90066599999999997</v>
      </c>
      <c r="AG509" s="12">
        <v>0.292354</v>
      </c>
      <c r="AH509" s="12">
        <v>-6.6E-4</v>
      </c>
      <c r="AI509" s="12">
        <v>0.12052300000000001</v>
      </c>
      <c r="AJ509" s="12">
        <v>2.56</v>
      </c>
      <c r="AK509" s="12">
        <v>6.88</v>
      </c>
      <c r="AL509" s="12">
        <v>13.81</v>
      </c>
      <c r="AM509" s="12">
        <v>16.59</v>
      </c>
      <c r="AN509" s="12">
        <v>18.96</v>
      </c>
      <c r="AO509" s="12">
        <v>22.84</v>
      </c>
      <c r="AP509" s="12">
        <v>26.08</v>
      </c>
      <c r="AQ509" s="12">
        <v>29.15</v>
      </c>
      <c r="AR509" s="12">
        <v>32.39</v>
      </c>
      <c r="AS509" s="12">
        <v>34.18</v>
      </c>
      <c r="AT509" s="12">
        <v>36.18</v>
      </c>
      <c r="AU509" s="12">
        <v>41.74</v>
      </c>
      <c r="AV509" s="12">
        <v>47.1</v>
      </c>
      <c r="AW509" s="12">
        <v>59.11</v>
      </c>
      <c r="AX509" s="12">
        <v>0.53166100000000005</v>
      </c>
      <c r="AY509" s="12">
        <v>28.7881</v>
      </c>
      <c r="AZ509" s="12">
        <v>31.2271</v>
      </c>
      <c r="BA509" s="12">
        <v>42.179200000000002</v>
      </c>
    </row>
    <row r="510" spans="1:53" x14ac:dyDescent="0.25">
      <c r="A510" s="1" t="s">
        <v>1069</v>
      </c>
      <c r="B510" s="9" t="s">
        <v>1070</v>
      </c>
      <c r="C510" s="1">
        <v>5437</v>
      </c>
      <c r="D510" s="1">
        <v>953</v>
      </c>
      <c r="E510" s="1">
        <v>112</v>
      </c>
      <c r="F510" s="1">
        <v>1</v>
      </c>
      <c r="G510" s="1">
        <v>0</v>
      </c>
      <c r="H510" s="10">
        <v>0</v>
      </c>
      <c r="I510" s="1">
        <f t="shared" si="32"/>
        <v>6503</v>
      </c>
      <c r="J510">
        <f t="shared" si="31"/>
        <v>7.5310054864243661</v>
      </c>
      <c r="K510" s="6">
        <f t="shared" si="29"/>
        <v>1</v>
      </c>
      <c r="L510" s="6">
        <f t="shared" si="30"/>
        <v>1.1580817294209391E-3</v>
      </c>
      <c r="M510" s="10">
        <v>0</v>
      </c>
      <c r="N510" s="11">
        <v>-51.678271428503201</v>
      </c>
      <c r="O510" s="11">
        <v>-4.7291387817285102</v>
      </c>
      <c r="P510" s="12">
        <v>863.49691441899995</v>
      </c>
      <c r="Q510" s="12">
        <v>65.08</v>
      </c>
      <c r="R510" s="12">
        <v>16.658100000000001</v>
      </c>
      <c r="S510" s="12">
        <v>14.906700000000001</v>
      </c>
      <c r="T510" s="12">
        <v>9.4927600000000005</v>
      </c>
      <c r="U510" s="12">
        <v>90.112499999999997</v>
      </c>
      <c r="V510" s="12">
        <v>0.56986000000000003</v>
      </c>
      <c r="W510" s="12">
        <v>12.06</v>
      </c>
      <c r="X510" s="12">
        <v>0.54878800000000005</v>
      </c>
      <c r="Y510" s="12">
        <v>3.33405</v>
      </c>
      <c r="Z510" s="12">
        <v>7.4416000000000002</v>
      </c>
      <c r="AA510" s="12">
        <v>6.02</v>
      </c>
      <c r="AB510" s="12">
        <v>6.0166700000000004</v>
      </c>
      <c r="AC510" s="12">
        <v>16.658100000000001</v>
      </c>
      <c r="AD510" s="12">
        <v>5.30131</v>
      </c>
      <c r="AE510" s="12">
        <v>0.46202599999999999</v>
      </c>
      <c r="AF510" s="12">
        <v>0.71906099999999995</v>
      </c>
      <c r="AG510" s="12">
        <v>0.318243</v>
      </c>
      <c r="AH510" s="12">
        <v>8.7152999999999994E-2</v>
      </c>
      <c r="AI510" s="12">
        <v>0.13563800000000001</v>
      </c>
      <c r="AJ510" s="12">
        <v>1.63</v>
      </c>
      <c r="AK510" s="12">
        <v>4.71</v>
      </c>
      <c r="AL510" s="12">
        <v>8.61</v>
      </c>
      <c r="AM510" s="12">
        <v>10.11</v>
      </c>
      <c r="AN510" s="12">
        <v>11.43</v>
      </c>
      <c r="AO510" s="12">
        <v>13.79</v>
      </c>
      <c r="AP510" s="12">
        <v>15.96</v>
      </c>
      <c r="AQ510" s="12">
        <v>18.16</v>
      </c>
      <c r="AR510" s="12">
        <v>20.67</v>
      </c>
      <c r="AS510" s="12">
        <v>22.17</v>
      </c>
      <c r="AT510" s="12">
        <v>23.94</v>
      </c>
      <c r="AU510" s="12">
        <v>29.18</v>
      </c>
      <c r="AV510" s="12">
        <v>34.14</v>
      </c>
      <c r="AW510" s="12">
        <v>43.06</v>
      </c>
      <c r="AX510" s="12">
        <v>0.35660500000000001</v>
      </c>
      <c r="AY510" s="12">
        <v>19.172999999999998</v>
      </c>
      <c r="AZ510" s="12">
        <v>21.249600000000001</v>
      </c>
      <c r="BA510" s="12">
        <v>37.616799999999998</v>
      </c>
    </row>
    <row r="511" spans="1:53" x14ac:dyDescent="0.25">
      <c r="A511" s="1" t="s">
        <v>1071</v>
      </c>
      <c r="B511" s="9" t="s">
        <v>1072</v>
      </c>
      <c r="C511" s="1">
        <v>5596</v>
      </c>
      <c r="D511" s="1">
        <v>146</v>
      </c>
      <c r="E511" s="1">
        <v>0</v>
      </c>
      <c r="F511" s="1">
        <v>0</v>
      </c>
      <c r="G511" s="1">
        <v>0</v>
      </c>
      <c r="H511" s="10">
        <v>0</v>
      </c>
      <c r="I511" s="1">
        <f t="shared" si="32"/>
        <v>5742</v>
      </c>
      <c r="J511">
        <f t="shared" si="31"/>
        <v>7.7634886506049972</v>
      </c>
      <c r="K511" s="6">
        <f t="shared" si="29"/>
        <v>0</v>
      </c>
      <c r="L511" s="6">
        <f t="shared" si="30"/>
        <v>0</v>
      </c>
      <c r="M511" s="10">
        <v>0</v>
      </c>
      <c r="N511" s="11">
        <v>-68.673259279632404</v>
      </c>
      <c r="O511" s="11">
        <v>-3.78770564865727</v>
      </c>
      <c r="P511" s="12">
        <v>739.61594566799999</v>
      </c>
      <c r="Q511" s="12">
        <v>49.76</v>
      </c>
      <c r="R511" s="12">
        <v>20.5548</v>
      </c>
      <c r="S511" s="12">
        <v>23.282900000000001</v>
      </c>
      <c r="T511" s="12">
        <v>8.1188000000000002</v>
      </c>
      <c r="U511" s="12">
        <v>65.915000000000006</v>
      </c>
      <c r="V511" s="12">
        <v>0.394984</v>
      </c>
      <c r="W511" s="12">
        <v>10.54</v>
      </c>
      <c r="X511" s="12">
        <v>-0.61140899999999998</v>
      </c>
      <c r="Y511" s="12">
        <v>2.9373900000000002</v>
      </c>
      <c r="Z511" s="12">
        <v>6.46469</v>
      </c>
      <c r="AA511" s="12">
        <v>5.13</v>
      </c>
      <c r="AB511" s="12">
        <v>4.9728599999999998</v>
      </c>
      <c r="AC511" s="12">
        <v>20.5548</v>
      </c>
      <c r="AD511" s="12">
        <v>4.5353599999999998</v>
      </c>
      <c r="AE511" s="12">
        <v>-0.60386899999999999</v>
      </c>
      <c r="AF511" s="12">
        <v>0.551342</v>
      </c>
      <c r="AG511" s="12">
        <v>0.22064800000000001</v>
      </c>
      <c r="AH511" s="12">
        <v>-0.13314699999999999</v>
      </c>
      <c r="AI511" s="12">
        <v>0.12156500000000001</v>
      </c>
      <c r="AJ511" s="12">
        <v>3.95</v>
      </c>
      <c r="AK511" s="12">
        <v>8.61</v>
      </c>
      <c r="AL511" s="12">
        <v>14.1</v>
      </c>
      <c r="AM511" s="12">
        <v>15.9</v>
      </c>
      <c r="AN511" s="12">
        <v>17.38</v>
      </c>
      <c r="AO511" s="12">
        <v>19.77</v>
      </c>
      <c r="AP511" s="12">
        <v>21.8</v>
      </c>
      <c r="AQ511" s="12">
        <v>23.65</v>
      </c>
      <c r="AR511" s="12">
        <v>25.48</v>
      </c>
      <c r="AS511" s="12">
        <v>26.44</v>
      </c>
      <c r="AT511" s="12">
        <v>27.45</v>
      </c>
      <c r="AU511" s="12">
        <v>29.94</v>
      </c>
      <c r="AV511" s="12">
        <v>31.81</v>
      </c>
      <c r="AW511" s="12">
        <v>35.11</v>
      </c>
      <c r="AX511" s="12">
        <v>0.52727100000000005</v>
      </c>
      <c r="AY511" s="12">
        <v>22.100100000000001</v>
      </c>
      <c r="AZ511" s="12">
        <v>23.159400000000002</v>
      </c>
      <c r="BA511" s="12">
        <v>57.498600000000003</v>
      </c>
    </row>
    <row r="512" spans="1:53" x14ac:dyDescent="0.25">
      <c r="A512" s="1" t="s">
        <v>1073</v>
      </c>
      <c r="B512" s="9" t="s">
        <v>1074</v>
      </c>
      <c r="C512" s="1">
        <v>5447</v>
      </c>
      <c r="D512" s="1">
        <v>565</v>
      </c>
      <c r="E512" s="1">
        <v>3</v>
      </c>
      <c r="F512" s="1">
        <v>0</v>
      </c>
      <c r="G512" s="1">
        <v>0</v>
      </c>
      <c r="H512" s="10">
        <v>0</v>
      </c>
      <c r="I512" s="1">
        <f t="shared" si="32"/>
        <v>6015</v>
      </c>
      <c r="J512">
        <f t="shared" si="31"/>
        <v>6.6776335418711916</v>
      </c>
      <c r="K512" s="6">
        <f t="shared" si="29"/>
        <v>0</v>
      </c>
      <c r="L512" s="6">
        <f t="shared" si="30"/>
        <v>0</v>
      </c>
      <c r="M512" s="10">
        <v>0</v>
      </c>
      <c r="N512" s="11">
        <v>-68.440501722210797</v>
      </c>
      <c r="O512" s="11">
        <v>-9.5733813459252204</v>
      </c>
      <c r="P512" s="12">
        <v>900.76820812100004</v>
      </c>
      <c r="Q512" s="12">
        <v>55.37</v>
      </c>
      <c r="R512" s="12">
        <v>16.525300000000001</v>
      </c>
      <c r="S512" s="12">
        <v>-0.98761900000000002</v>
      </c>
      <c r="T512" s="12">
        <v>9.7816700000000001</v>
      </c>
      <c r="U512" s="12">
        <v>95.680999999999997</v>
      </c>
      <c r="V512" s="12">
        <v>0.59192100000000003</v>
      </c>
      <c r="W512" s="12">
        <v>15.14</v>
      </c>
      <c r="X512" s="12">
        <v>0.16217100000000001</v>
      </c>
      <c r="Y512" s="12">
        <v>2.2272500000000002</v>
      </c>
      <c r="Z512" s="12">
        <v>8.2424900000000001</v>
      </c>
      <c r="AA512" s="12">
        <v>7.57</v>
      </c>
      <c r="AB512" s="12">
        <v>17.307600000000001</v>
      </c>
      <c r="AC512" s="12">
        <v>16.525300000000001</v>
      </c>
      <c r="AD512" s="12">
        <v>5.6111399999999998</v>
      </c>
      <c r="AE512" s="12">
        <v>0.17941599999999999</v>
      </c>
      <c r="AF512" s="12">
        <v>0.29879800000000001</v>
      </c>
      <c r="AG512" s="12">
        <v>0.33954899999999999</v>
      </c>
      <c r="AH512" s="12">
        <v>3.1975000000000003E-2</v>
      </c>
      <c r="AI512" s="12">
        <v>5.3251E-2</v>
      </c>
      <c r="AJ512" s="12">
        <v>0.5</v>
      </c>
      <c r="AK512" s="12">
        <v>3.26</v>
      </c>
      <c r="AL512" s="12">
        <v>7.29</v>
      </c>
      <c r="AM512" s="12">
        <v>8.7899999999999991</v>
      </c>
      <c r="AN512" s="12">
        <v>10.17</v>
      </c>
      <c r="AO512" s="12">
        <v>13.03</v>
      </c>
      <c r="AP512" s="12">
        <v>16.32</v>
      </c>
      <c r="AQ512" s="12">
        <v>19.489999999999998</v>
      </c>
      <c r="AR512" s="12">
        <v>22.42</v>
      </c>
      <c r="AS512" s="12">
        <v>23.93</v>
      </c>
      <c r="AT512" s="12">
        <v>25.55</v>
      </c>
      <c r="AU512" s="12">
        <v>29.64</v>
      </c>
      <c r="AV512" s="12">
        <v>32.79</v>
      </c>
      <c r="AW512" s="12">
        <v>37.979999999999997</v>
      </c>
      <c r="AX512" s="12">
        <v>0.37638899999999997</v>
      </c>
      <c r="AY512" s="12">
        <v>19.203299999999999</v>
      </c>
      <c r="AZ512" s="12">
        <v>21.110600000000002</v>
      </c>
      <c r="BA512" s="12">
        <v>42.453699999999998</v>
      </c>
    </row>
    <row r="513" spans="1:53" x14ac:dyDescent="0.25">
      <c r="A513" s="1" t="s">
        <v>1075</v>
      </c>
      <c r="B513" s="9" t="s">
        <v>1076</v>
      </c>
      <c r="C513" s="1">
        <v>7472</v>
      </c>
      <c r="D513" s="1">
        <v>122</v>
      </c>
      <c r="E513" s="1">
        <v>11</v>
      </c>
      <c r="F513" s="1">
        <v>0</v>
      </c>
      <c r="G513" s="1">
        <v>0</v>
      </c>
      <c r="H513" s="10">
        <v>1</v>
      </c>
      <c r="I513" s="1">
        <f t="shared" si="32"/>
        <v>7606</v>
      </c>
      <c r="J513">
        <f t="shared" si="31"/>
        <v>8.2931676087661153</v>
      </c>
      <c r="K513" s="6">
        <f t="shared" si="29"/>
        <v>1</v>
      </c>
      <c r="L513" s="6">
        <f t="shared" si="30"/>
        <v>1.09034546525981E-3</v>
      </c>
      <c r="M513" s="10">
        <v>0</v>
      </c>
      <c r="N513" s="11">
        <v>-63.2082955763535</v>
      </c>
      <c r="O513" s="11">
        <v>-2.1032857795688602</v>
      </c>
      <c r="P513" s="12">
        <v>917.14051359099994</v>
      </c>
      <c r="Q513" s="12">
        <v>54.65</v>
      </c>
      <c r="R513" s="12">
        <v>19.458100000000002</v>
      </c>
      <c r="S513" s="12">
        <v>21.6889</v>
      </c>
      <c r="T513" s="12">
        <v>7.9099899999999996</v>
      </c>
      <c r="U513" s="12">
        <v>62.567999999999998</v>
      </c>
      <c r="V513" s="12">
        <v>0.40651500000000002</v>
      </c>
      <c r="W513" s="12">
        <v>9.92</v>
      </c>
      <c r="X513" s="12">
        <v>-0.48763899999999999</v>
      </c>
      <c r="Y513" s="12">
        <v>3.02007</v>
      </c>
      <c r="Z513" s="12">
        <v>6.2319100000000001</v>
      </c>
      <c r="AA513" s="12">
        <v>4.8600000000000003</v>
      </c>
      <c r="AB513" s="12">
        <v>4.7511099999999997</v>
      </c>
      <c r="AC513" s="12">
        <v>19.458100000000002</v>
      </c>
      <c r="AD513" s="12">
        <v>4.4148100000000001</v>
      </c>
      <c r="AE513" s="12">
        <v>-0.49194399999999999</v>
      </c>
      <c r="AF513" s="12">
        <v>0.59739200000000003</v>
      </c>
      <c r="AG513" s="12">
        <v>0.22688800000000001</v>
      </c>
      <c r="AH513" s="12">
        <v>-0.11143</v>
      </c>
      <c r="AI513" s="12">
        <v>0.13531599999999999</v>
      </c>
      <c r="AJ513" s="12">
        <v>3.45</v>
      </c>
      <c r="AK513" s="12">
        <v>7.84</v>
      </c>
      <c r="AL513" s="12">
        <v>13.26</v>
      </c>
      <c r="AM513" s="12">
        <v>15.01</v>
      </c>
      <c r="AN513" s="12">
        <v>16.399999999999999</v>
      </c>
      <c r="AO513" s="12">
        <v>18.649999999999999</v>
      </c>
      <c r="AP513" s="12">
        <v>20.51</v>
      </c>
      <c r="AQ513" s="12">
        <v>22.24</v>
      </c>
      <c r="AR513" s="12">
        <v>23.99</v>
      </c>
      <c r="AS513" s="12">
        <v>24.93</v>
      </c>
      <c r="AT513" s="12">
        <v>25.95</v>
      </c>
      <c r="AU513" s="12">
        <v>28.59</v>
      </c>
      <c r="AV513" s="12">
        <v>30.75</v>
      </c>
      <c r="AW513" s="12">
        <v>35.03</v>
      </c>
      <c r="AX513" s="12">
        <v>0.40684399999999998</v>
      </c>
      <c r="AY513" s="12">
        <v>21.0044</v>
      </c>
      <c r="AZ513" s="12">
        <v>22.089300000000001</v>
      </c>
      <c r="BA513" s="12">
        <v>54.4709</v>
      </c>
    </row>
    <row r="514" spans="1:53" x14ac:dyDescent="0.25">
      <c r="A514" s="1" t="s">
        <v>1077</v>
      </c>
      <c r="B514" s="9" t="s">
        <v>1078</v>
      </c>
      <c r="C514" s="1">
        <v>7362</v>
      </c>
      <c r="D514" s="1">
        <v>200</v>
      </c>
      <c r="E514" s="1">
        <v>0</v>
      </c>
      <c r="F514" s="1">
        <v>0</v>
      </c>
      <c r="G514" s="1">
        <v>0</v>
      </c>
      <c r="H514" s="10">
        <v>0</v>
      </c>
      <c r="I514" s="1">
        <f t="shared" si="32"/>
        <v>7562</v>
      </c>
      <c r="J514">
        <f t="shared" si="31"/>
        <v>7.9828925850223964</v>
      </c>
      <c r="K514" s="6">
        <f t="shared" ref="K514:K577" si="33">SUM(F514:H514)</f>
        <v>0</v>
      </c>
      <c r="L514" s="6">
        <f t="shared" si="30"/>
        <v>0</v>
      </c>
      <c r="M514" s="10">
        <v>0</v>
      </c>
      <c r="N514" s="11">
        <v>-66.6981149705083</v>
      </c>
      <c r="O514" s="11">
        <v>-4.0450208573444399</v>
      </c>
      <c r="P514" s="12">
        <v>947.27567976900002</v>
      </c>
      <c r="Q514" s="12">
        <v>48.08</v>
      </c>
      <c r="R514" s="12">
        <v>22.191099999999999</v>
      </c>
      <c r="S514" s="12">
        <v>24.3276</v>
      </c>
      <c r="T514" s="12">
        <v>7.6267500000000004</v>
      </c>
      <c r="U514" s="12">
        <v>58.167400000000001</v>
      </c>
      <c r="V514" s="12">
        <v>0.34368500000000002</v>
      </c>
      <c r="W514" s="12">
        <v>9.14</v>
      </c>
      <c r="X514" s="12">
        <v>-0.80275600000000003</v>
      </c>
      <c r="Y514" s="12">
        <v>3.59362</v>
      </c>
      <c r="Z514" s="12">
        <v>5.8932399999999996</v>
      </c>
      <c r="AA514" s="12">
        <v>4.47</v>
      </c>
      <c r="AB514" s="12">
        <v>4.3723799999999997</v>
      </c>
      <c r="AC514" s="12">
        <v>22.191099999999999</v>
      </c>
      <c r="AD514" s="12">
        <v>4.1863299999999999</v>
      </c>
      <c r="AE514" s="12">
        <v>-0.63749500000000003</v>
      </c>
      <c r="AF514" s="12">
        <v>0.65012499999999995</v>
      </c>
      <c r="AG514" s="12">
        <v>0.18864900000000001</v>
      </c>
      <c r="AH514" s="12">
        <v>-0.15228</v>
      </c>
      <c r="AI514" s="12">
        <v>0.15529699999999999</v>
      </c>
      <c r="AJ514" s="12">
        <v>6.45</v>
      </c>
      <c r="AK514" s="12">
        <v>11.68</v>
      </c>
      <c r="AL514" s="12">
        <v>16.75</v>
      </c>
      <c r="AM514" s="12">
        <v>18.3</v>
      </c>
      <c r="AN514" s="12">
        <v>19.57</v>
      </c>
      <c r="AO514" s="12">
        <v>21.64</v>
      </c>
      <c r="AP514" s="12">
        <v>23.38</v>
      </c>
      <c r="AQ514" s="12">
        <v>24.98</v>
      </c>
      <c r="AR514" s="12">
        <v>26.59</v>
      </c>
      <c r="AS514" s="12">
        <v>27.44</v>
      </c>
      <c r="AT514" s="12">
        <v>28.37</v>
      </c>
      <c r="AU514" s="12">
        <v>30.71</v>
      </c>
      <c r="AV514" s="12">
        <v>32.58</v>
      </c>
      <c r="AW514" s="12">
        <v>35.99</v>
      </c>
      <c r="AX514" s="12">
        <v>0.584781</v>
      </c>
      <c r="AY514" s="12">
        <v>23.4651</v>
      </c>
      <c r="AZ514" s="12">
        <v>24.3536</v>
      </c>
      <c r="BA514" s="12">
        <v>60.617800000000003</v>
      </c>
    </row>
    <row r="515" spans="1:53" x14ac:dyDescent="0.25">
      <c r="A515" s="1" t="s">
        <v>1079</v>
      </c>
      <c r="B515" s="9" t="s">
        <v>1080</v>
      </c>
      <c r="C515" s="1">
        <v>4442</v>
      </c>
      <c r="D515" s="1">
        <v>1851</v>
      </c>
      <c r="E515" s="1">
        <v>131</v>
      </c>
      <c r="F515" s="1">
        <v>14</v>
      </c>
      <c r="G515" s="1">
        <v>0</v>
      </c>
      <c r="H515" s="10">
        <v>0</v>
      </c>
      <c r="I515" s="1">
        <f t="shared" si="32"/>
        <v>6438</v>
      </c>
      <c r="J515">
        <f t="shared" si="31"/>
        <v>7.7728954914176738</v>
      </c>
      <c r="K515" s="6">
        <f t="shared" si="33"/>
        <v>14</v>
      </c>
      <c r="L515" s="6">
        <f t="shared" ref="L515:L578" si="34">K515/P515</f>
        <v>1.6902848226133495E-2</v>
      </c>
      <c r="M515" s="10">
        <v>0</v>
      </c>
      <c r="N515" s="11">
        <v>-58.265880502015598</v>
      </c>
      <c r="O515" s="11">
        <v>-1.0860335484263399</v>
      </c>
      <c r="P515" s="12">
        <v>828.26277634999997</v>
      </c>
      <c r="Q515" s="12">
        <v>86.72</v>
      </c>
      <c r="R515" s="12">
        <v>23.207699999999999</v>
      </c>
      <c r="S515" s="12">
        <v>26.194299999999998</v>
      </c>
      <c r="T515" s="12">
        <v>9.5191700000000008</v>
      </c>
      <c r="U515" s="12">
        <v>90.614699999999999</v>
      </c>
      <c r="V515" s="12">
        <v>0.41017300000000001</v>
      </c>
      <c r="W515" s="12">
        <v>11.58</v>
      </c>
      <c r="X515" s="12">
        <v>-0.48612699999999998</v>
      </c>
      <c r="Y515" s="12">
        <v>3.1330100000000001</v>
      </c>
      <c r="Z515" s="12">
        <v>7.4362000000000004</v>
      </c>
      <c r="AA515" s="12">
        <v>5.62</v>
      </c>
      <c r="AB515" s="12">
        <v>5.4842899999999997</v>
      </c>
      <c r="AC515" s="12">
        <v>23.207699999999999</v>
      </c>
      <c r="AD515" s="12">
        <v>5.28878</v>
      </c>
      <c r="AE515" s="12">
        <v>-0.603518</v>
      </c>
      <c r="AF515" s="12">
        <v>0.77453099999999997</v>
      </c>
      <c r="AG515" s="12">
        <v>0.22788900000000001</v>
      </c>
      <c r="AH515" s="12">
        <v>-0.11411300000000001</v>
      </c>
      <c r="AI515" s="12">
        <v>0.14644799999999999</v>
      </c>
      <c r="AJ515" s="12">
        <v>3.6</v>
      </c>
      <c r="AK515" s="12">
        <v>9.1999999999999993</v>
      </c>
      <c r="AL515" s="12">
        <v>15.87</v>
      </c>
      <c r="AM515" s="12">
        <v>18</v>
      </c>
      <c r="AN515" s="12">
        <v>19.71</v>
      </c>
      <c r="AO515" s="12">
        <v>22.41</v>
      </c>
      <c r="AP515" s="12">
        <v>24.57</v>
      </c>
      <c r="AQ515" s="12">
        <v>26.54</v>
      </c>
      <c r="AR515" s="12">
        <v>28.51</v>
      </c>
      <c r="AS515" s="12">
        <v>29.58</v>
      </c>
      <c r="AT515" s="12">
        <v>30.77</v>
      </c>
      <c r="AU515" s="12">
        <v>33.96</v>
      </c>
      <c r="AV515" s="12">
        <v>36.76</v>
      </c>
      <c r="AW515" s="12">
        <v>42.8</v>
      </c>
      <c r="AX515" s="12">
        <v>0.40037499999999998</v>
      </c>
      <c r="AY515" s="12">
        <v>25.084099999999999</v>
      </c>
      <c r="AZ515" s="12">
        <v>26.395</v>
      </c>
      <c r="BA515" s="12">
        <v>53.144599999999997</v>
      </c>
    </row>
    <row r="516" spans="1:53" x14ac:dyDescent="0.25">
      <c r="A516" s="1" t="s">
        <v>1081</v>
      </c>
      <c r="B516" s="9" t="s">
        <v>1082</v>
      </c>
      <c r="C516" s="1">
        <v>5939</v>
      </c>
      <c r="D516" s="1">
        <v>857</v>
      </c>
      <c r="E516" s="1">
        <v>3</v>
      </c>
      <c r="F516" s="1">
        <v>0</v>
      </c>
      <c r="G516" s="1">
        <v>0</v>
      </c>
      <c r="H516" s="10">
        <v>0</v>
      </c>
      <c r="I516" s="1">
        <f t="shared" si="32"/>
        <v>6799</v>
      </c>
      <c r="J516">
        <f t="shared" si="31"/>
        <v>7.6519860155487587</v>
      </c>
      <c r="K516" s="6">
        <f t="shared" si="33"/>
        <v>0</v>
      </c>
      <c r="L516" s="6">
        <f t="shared" si="34"/>
        <v>0</v>
      </c>
      <c r="M516" s="10">
        <v>0</v>
      </c>
      <c r="N516" s="11">
        <v>-65.909009600140394</v>
      </c>
      <c r="O516" s="11">
        <v>-8.6370581068313204</v>
      </c>
      <c r="P516" s="12">
        <v>888.52749942100002</v>
      </c>
      <c r="Q516" s="12">
        <v>51.29</v>
      </c>
      <c r="R516" s="12">
        <v>22.3276</v>
      </c>
      <c r="S516" s="12">
        <v>26.178899999999999</v>
      </c>
      <c r="T516" s="12">
        <v>9.23841</v>
      </c>
      <c r="U516" s="12">
        <v>85.348299999999995</v>
      </c>
      <c r="V516" s="12">
        <v>0.413767</v>
      </c>
      <c r="W516" s="12">
        <v>12</v>
      </c>
      <c r="X516" s="12">
        <v>-0.60399800000000003</v>
      </c>
      <c r="Y516" s="12">
        <v>2.8322500000000002</v>
      </c>
      <c r="Z516" s="12">
        <v>7.3855199999999996</v>
      </c>
      <c r="AA516" s="12">
        <v>5.75</v>
      </c>
      <c r="AB516" s="12">
        <v>5.5188899999999999</v>
      </c>
      <c r="AC516" s="12">
        <v>22.3276</v>
      </c>
      <c r="AD516" s="12">
        <v>5.1620400000000002</v>
      </c>
      <c r="AE516" s="12">
        <v>-0.71692599999999995</v>
      </c>
      <c r="AF516" s="12">
        <v>0.60909599999999997</v>
      </c>
      <c r="AG516" s="12">
        <v>0.23119600000000001</v>
      </c>
      <c r="AH516" s="12">
        <v>-0.13888400000000001</v>
      </c>
      <c r="AI516" s="12">
        <v>0.117995</v>
      </c>
      <c r="AJ516" s="12">
        <v>3.12</v>
      </c>
      <c r="AK516" s="12">
        <v>8.24</v>
      </c>
      <c r="AL516" s="12">
        <v>14.81</v>
      </c>
      <c r="AM516" s="12">
        <v>16.98</v>
      </c>
      <c r="AN516" s="12">
        <v>18.77</v>
      </c>
      <c r="AO516" s="12">
        <v>21.64</v>
      </c>
      <c r="AP516" s="12">
        <v>23.94</v>
      </c>
      <c r="AQ516" s="12">
        <v>25.98</v>
      </c>
      <c r="AR516" s="12">
        <v>27.95</v>
      </c>
      <c r="AS516" s="12">
        <v>28.98</v>
      </c>
      <c r="AT516" s="12">
        <v>30.08</v>
      </c>
      <c r="AU516" s="12">
        <v>32.86</v>
      </c>
      <c r="AV516" s="12">
        <v>35.03</v>
      </c>
      <c r="AW516" s="12">
        <v>39.01</v>
      </c>
      <c r="AX516" s="12">
        <v>0.54231300000000005</v>
      </c>
      <c r="AY516" s="12">
        <v>24.163399999999999</v>
      </c>
      <c r="AZ516" s="12">
        <v>25.3919</v>
      </c>
      <c r="BA516" s="12">
        <v>56.187800000000003</v>
      </c>
    </row>
    <row r="517" spans="1:53" x14ac:dyDescent="0.25">
      <c r="A517" s="1" t="s">
        <v>1083</v>
      </c>
      <c r="B517" s="9" t="s">
        <v>1084</v>
      </c>
      <c r="C517" s="1">
        <v>4939</v>
      </c>
      <c r="D517" s="1">
        <v>1027</v>
      </c>
      <c r="E517" s="1">
        <v>18</v>
      </c>
      <c r="F517" s="1">
        <v>0</v>
      </c>
      <c r="G517" s="1">
        <v>0</v>
      </c>
      <c r="H517" s="10">
        <v>0</v>
      </c>
      <c r="I517" s="1">
        <f t="shared" si="32"/>
        <v>5984</v>
      </c>
      <c r="J517">
        <f t="shared" ref="J517:J580" si="35">I517/P517</f>
        <v>6.3461457881886245</v>
      </c>
      <c r="K517" s="6">
        <f t="shared" si="33"/>
        <v>0</v>
      </c>
      <c r="L517" s="6">
        <f t="shared" si="34"/>
        <v>0</v>
      </c>
      <c r="M517" s="10">
        <v>0</v>
      </c>
      <c r="N517" s="11">
        <v>-70.972267109033098</v>
      </c>
      <c r="O517" s="11">
        <v>-9.1345022603258705</v>
      </c>
      <c r="P517" s="12">
        <v>942.93453061499997</v>
      </c>
      <c r="Q517" s="12">
        <v>56.08</v>
      </c>
      <c r="R517" s="12">
        <v>18.779499999999999</v>
      </c>
      <c r="S517" s="12">
        <v>-0.268571</v>
      </c>
      <c r="T517" s="12">
        <v>10.2402</v>
      </c>
      <c r="U517" s="12">
        <v>104.861</v>
      </c>
      <c r="V517" s="12">
        <v>0.54528500000000002</v>
      </c>
      <c r="W517" s="12">
        <v>16.399999999999999</v>
      </c>
      <c r="X517" s="12">
        <v>-2.5003000000000001E-2</v>
      </c>
      <c r="Y517" s="12">
        <v>2.1344099999999999</v>
      </c>
      <c r="Z517" s="12">
        <v>8.6570400000000003</v>
      </c>
      <c r="AA517" s="12">
        <v>8.1199999999999992</v>
      </c>
      <c r="AB517" s="12">
        <v>19.578600000000002</v>
      </c>
      <c r="AC517" s="12">
        <v>18.779499999999999</v>
      </c>
      <c r="AD517" s="12">
        <v>5.88354</v>
      </c>
      <c r="AE517" s="12">
        <v>-8.7363999999999997E-2</v>
      </c>
      <c r="AF517" s="12">
        <v>0.27193499999999998</v>
      </c>
      <c r="AG517" s="12">
        <v>0.31329699999999999</v>
      </c>
      <c r="AH517" s="12">
        <v>-1.4848999999999999E-2</v>
      </c>
      <c r="AI517" s="12">
        <v>4.6219999999999997E-2</v>
      </c>
      <c r="AJ517" s="12">
        <v>1.7</v>
      </c>
      <c r="AK517" s="12">
        <v>4.5999999999999996</v>
      </c>
      <c r="AL517" s="12">
        <v>8.5299999999999994</v>
      </c>
      <c r="AM517" s="12">
        <v>10.43</v>
      </c>
      <c r="AN517" s="12">
        <v>12.31</v>
      </c>
      <c r="AO517" s="12">
        <v>15.94</v>
      </c>
      <c r="AP517" s="12">
        <v>19.309999999999999</v>
      </c>
      <c r="AQ517" s="12">
        <v>22.44</v>
      </c>
      <c r="AR517" s="12">
        <v>25.37</v>
      </c>
      <c r="AS517" s="12">
        <v>26.83</v>
      </c>
      <c r="AT517" s="12">
        <v>28.33</v>
      </c>
      <c r="AU517" s="12">
        <v>31.89</v>
      </c>
      <c r="AV517" s="12">
        <v>34.68</v>
      </c>
      <c r="AW517" s="12">
        <v>39.81</v>
      </c>
      <c r="AX517" s="12">
        <v>0.43260500000000002</v>
      </c>
      <c r="AY517" s="12">
        <v>21.389900000000001</v>
      </c>
      <c r="AZ517" s="12">
        <v>23.2103</v>
      </c>
      <c r="BA517" s="12">
        <v>46.118699999999997</v>
      </c>
    </row>
    <row r="518" spans="1:53" x14ac:dyDescent="0.25">
      <c r="A518" s="1" t="s">
        <v>1085</v>
      </c>
      <c r="B518" s="9" t="s">
        <v>1086</v>
      </c>
      <c r="C518" s="1">
        <v>6223</v>
      </c>
      <c r="D518" s="1">
        <v>381</v>
      </c>
      <c r="E518" s="1">
        <v>12</v>
      </c>
      <c r="F518" s="1">
        <v>0</v>
      </c>
      <c r="G518" s="1">
        <v>0</v>
      </c>
      <c r="H518" s="10">
        <v>0</v>
      </c>
      <c r="I518" s="1">
        <f t="shared" si="32"/>
        <v>6616</v>
      </c>
      <c r="J518">
        <f t="shared" si="35"/>
        <v>7.6553108380096884</v>
      </c>
      <c r="K518" s="6">
        <f t="shared" si="33"/>
        <v>0</v>
      </c>
      <c r="L518" s="6">
        <f t="shared" si="34"/>
        <v>0</v>
      </c>
      <c r="M518" s="10">
        <v>17</v>
      </c>
      <c r="N518" s="11">
        <v>-57.621623284045299</v>
      </c>
      <c r="O518" s="11">
        <v>-9.2755833480538801</v>
      </c>
      <c r="P518" s="12">
        <v>864.23662474299999</v>
      </c>
      <c r="Q518" s="12">
        <v>58.94</v>
      </c>
      <c r="R518" s="12">
        <v>14.397399999999999</v>
      </c>
      <c r="S518" s="12">
        <v>-0.11666700000000001</v>
      </c>
      <c r="T518" s="12">
        <v>9.5549900000000001</v>
      </c>
      <c r="U518" s="12">
        <v>91.297799999999995</v>
      </c>
      <c r="V518" s="12">
        <v>0.66366099999999995</v>
      </c>
      <c r="W518" s="12">
        <v>14.83</v>
      </c>
      <c r="X518" s="12">
        <v>0.29185699999999998</v>
      </c>
      <c r="Y518" s="12">
        <v>2.42225</v>
      </c>
      <c r="Z518" s="12">
        <v>7.9659199999999997</v>
      </c>
      <c r="AA518" s="12">
        <v>7.37</v>
      </c>
      <c r="AB518" s="12">
        <v>14.466699999999999</v>
      </c>
      <c r="AC518" s="12">
        <v>14.397399999999999</v>
      </c>
      <c r="AD518" s="12">
        <v>5.4521499999999996</v>
      </c>
      <c r="AE518" s="12">
        <v>0.293041</v>
      </c>
      <c r="AF518" s="12">
        <v>0.29370400000000002</v>
      </c>
      <c r="AG518" s="12">
        <v>0.378691</v>
      </c>
      <c r="AH518" s="12">
        <v>5.3747999999999997E-2</v>
      </c>
      <c r="AI518" s="12">
        <v>5.3869E-2</v>
      </c>
      <c r="AJ518" s="12">
        <v>0.08</v>
      </c>
      <c r="AK518" s="12">
        <v>1.1599999999999999</v>
      </c>
      <c r="AL518" s="12">
        <v>4.63</v>
      </c>
      <c r="AM518" s="12">
        <v>6.38</v>
      </c>
      <c r="AN518" s="12">
        <v>8.11</v>
      </c>
      <c r="AO518" s="12">
        <v>11.36</v>
      </c>
      <c r="AP518" s="12">
        <v>14.35</v>
      </c>
      <c r="AQ518" s="12">
        <v>17.13</v>
      </c>
      <c r="AR518" s="12">
        <v>19.809999999999999</v>
      </c>
      <c r="AS518" s="12">
        <v>21.21</v>
      </c>
      <c r="AT518" s="12">
        <v>22.76</v>
      </c>
      <c r="AU518" s="12">
        <v>26.96</v>
      </c>
      <c r="AV518" s="12">
        <v>30.65</v>
      </c>
      <c r="AW518" s="12">
        <v>37.369999999999997</v>
      </c>
      <c r="AX518" s="12">
        <v>0.41337299999999999</v>
      </c>
      <c r="AY518" s="12">
        <v>17.279499999999999</v>
      </c>
      <c r="AZ518" s="12">
        <v>19.293900000000001</v>
      </c>
      <c r="BA518" s="12">
        <v>37.458799999999997</v>
      </c>
    </row>
    <row r="519" spans="1:53" x14ac:dyDescent="0.25">
      <c r="A519" s="1" t="s">
        <v>1087</v>
      </c>
      <c r="B519" s="9" t="s">
        <v>1088</v>
      </c>
      <c r="C519" s="1">
        <v>5805</v>
      </c>
      <c r="D519" s="1">
        <v>587</v>
      </c>
      <c r="E519" s="1">
        <v>98</v>
      </c>
      <c r="F519" s="1">
        <v>1</v>
      </c>
      <c r="G519" s="1">
        <v>0</v>
      </c>
      <c r="H519" s="10">
        <v>0</v>
      </c>
      <c r="I519" s="1">
        <f t="shared" si="32"/>
        <v>6491</v>
      </c>
      <c r="J519">
        <f t="shared" si="35"/>
        <v>7.1275493465931596</v>
      </c>
      <c r="K519" s="6">
        <f t="shared" si="33"/>
        <v>1</v>
      </c>
      <c r="L519" s="6">
        <f t="shared" si="34"/>
        <v>1.0980664530262148E-3</v>
      </c>
      <c r="M519" s="10">
        <v>0</v>
      </c>
      <c r="N519" s="11">
        <v>-62.701767269852603</v>
      </c>
      <c r="O519" s="11">
        <v>3.1252727471684199</v>
      </c>
      <c r="P519" s="12">
        <v>910.691695611</v>
      </c>
      <c r="Q519" s="12">
        <v>61.57</v>
      </c>
      <c r="R519" s="12">
        <v>17.174199999999999</v>
      </c>
      <c r="S519" s="12">
        <v>18.165600000000001</v>
      </c>
      <c r="T519" s="12">
        <v>8.5873600000000003</v>
      </c>
      <c r="U519" s="12">
        <v>73.742699999999999</v>
      </c>
      <c r="V519" s="12">
        <v>0.50001399999999996</v>
      </c>
      <c r="W519" s="12">
        <v>11.27</v>
      </c>
      <c r="X519" s="12">
        <v>9.4268000000000005E-2</v>
      </c>
      <c r="Y519" s="12">
        <v>3.0666899999999999</v>
      </c>
      <c r="Z519" s="12">
        <v>6.8040099999999999</v>
      </c>
      <c r="AA519" s="12">
        <v>5.6</v>
      </c>
      <c r="AB519" s="12">
        <v>5.5744400000000001</v>
      </c>
      <c r="AC519" s="12">
        <v>17.174199999999999</v>
      </c>
      <c r="AD519" s="12">
        <v>4.8339499999999997</v>
      </c>
      <c r="AE519" s="12">
        <v>-4.9869999999999998E-2</v>
      </c>
      <c r="AF519" s="12">
        <v>0.60959399999999997</v>
      </c>
      <c r="AG519" s="12">
        <v>0.28146500000000002</v>
      </c>
      <c r="AH519" s="12">
        <v>-1.0317E-2</v>
      </c>
      <c r="AI519" s="12">
        <v>0.126107</v>
      </c>
      <c r="AJ519" s="12">
        <v>1.69</v>
      </c>
      <c r="AK519" s="12">
        <v>5.23</v>
      </c>
      <c r="AL519" s="12">
        <v>9.82</v>
      </c>
      <c r="AM519" s="12">
        <v>11.49</v>
      </c>
      <c r="AN519" s="12">
        <v>12.95</v>
      </c>
      <c r="AO519" s="12">
        <v>15.44</v>
      </c>
      <c r="AP519" s="12">
        <v>17.55</v>
      </c>
      <c r="AQ519" s="12">
        <v>19.52</v>
      </c>
      <c r="AR519" s="12">
        <v>21.59</v>
      </c>
      <c r="AS519" s="12">
        <v>22.76</v>
      </c>
      <c r="AT519" s="12">
        <v>24.1</v>
      </c>
      <c r="AU519" s="12">
        <v>27.68</v>
      </c>
      <c r="AV519" s="12">
        <v>30.78</v>
      </c>
      <c r="AW519" s="12">
        <v>38.659999999999997</v>
      </c>
      <c r="AX519" s="12">
        <v>0.38305</v>
      </c>
      <c r="AY519" s="12">
        <v>19.201499999999999</v>
      </c>
      <c r="AZ519" s="12">
        <v>20.742699999999999</v>
      </c>
      <c r="BA519" s="12">
        <v>43.325099999999999</v>
      </c>
    </row>
    <row r="520" spans="1:53" x14ac:dyDescent="0.25">
      <c r="A520" s="1" t="s">
        <v>1089</v>
      </c>
      <c r="B520" s="9" t="s">
        <v>1090</v>
      </c>
      <c r="C520" s="1">
        <v>4991</v>
      </c>
      <c r="D520" s="1">
        <v>1085</v>
      </c>
      <c r="E520" s="1">
        <v>27</v>
      </c>
      <c r="F520" s="1">
        <v>0</v>
      </c>
      <c r="G520" s="1">
        <v>0</v>
      </c>
      <c r="H520" s="10">
        <v>0</v>
      </c>
      <c r="I520" s="1">
        <f t="shared" si="32"/>
        <v>6103</v>
      </c>
      <c r="J520">
        <f t="shared" si="35"/>
        <v>7.1056348605915982</v>
      </c>
      <c r="K520" s="6">
        <f t="shared" si="33"/>
        <v>0</v>
      </c>
      <c r="L520" s="6">
        <f t="shared" si="34"/>
        <v>0</v>
      </c>
      <c r="M520" s="10">
        <v>0</v>
      </c>
      <c r="N520" s="11">
        <v>-59.895476846939602</v>
      </c>
      <c r="O520" s="11">
        <v>-10.5709234576059</v>
      </c>
      <c r="P520" s="12">
        <v>858.89580871199996</v>
      </c>
      <c r="Q520" s="12">
        <v>57.78</v>
      </c>
      <c r="R520" s="12">
        <v>18.425699999999999</v>
      </c>
      <c r="S520" s="12">
        <v>21.62</v>
      </c>
      <c r="T520" s="12">
        <v>9.8575700000000008</v>
      </c>
      <c r="U520" s="12">
        <v>97.171800000000005</v>
      </c>
      <c r="V520" s="12">
        <v>0.53498900000000005</v>
      </c>
      <c r="W520" s="12">
        <v>14.21</v>
      </c>
      <c r="X520" s="12">
        <v>4.0622999999999999E-2</v>
      </c>
      <c r="Y520" s="12">
        <v>2.4450099999999999</v>
      </c>
      <c r="Z520" s="12">
        <v>8.0804200000000002</v>
      </c>
      <c r="AA520" s="12">
        <v>7.05</v>
      </c>
      <c r="AB520" s="12">
        <v>7.1</v>
      </c>
      <c r="AC520" s="12">
        <v>18.425699999999999</v>
      </c>
      <c r="AD520" s="12">
        <v>5.6269799999999996</v>
      </c>
      <c r="AE520" s="12">
        <v>-2.7987000000000001E-2</v>
      </c>
      <c r="AF520" s="12">
        <v>0.48067799999999999</v>
      </c>
      <c r="AG520" s="12">
        <v>0.30538700000000002</v>
      </c>
      <c r="AH520" s="12">
        <v>-4.9740000000000001E-3</v>
      </c>
      <c r="AI520" s="12">
        <v>8.5424E-2</v>
      </c>
      <c r="AJ520" s="12">
        <v>1.56</v>
      </c>
      <c r="AK520" s="12">
        <v>4.33</v>
      </c>
      <c r="AL520" s="12">
        <v>9.26</v>
      </c>
      <c r="AM520" s="12">
        <v>11.21</v>
      </c>
      <c r="AN520" s="12">
        <v>12.96</v>
      </c>
      <c r="AO520" s="12">
        <v>16.04</v>
      </c>
      <c r="AP520" s="12">
        <v>18.809999999999999</v>
      </c>
      <c r="AQ520" s="12">
        <v>21.41</v>
      </c>
      <c r="AR520" s="12">
        <v>24.02</v>
      </c>
      <c r="AS520" s="12">
        <v>25.42</v>
      </c>
      <c r="AT520" s="12">
        <v>26.96</v>
      </c>
      <c r="AU520" s="12">
        <v>31.04</v>
      </c>
      <c r="AV520" s="12">
        <v>34.479999999999997</v>
      </c>
      <c r="AW520" s="12">
        <v>40.619999999999997</v>
      </c>
      <c r="AX520" s="12">
        <v>0.37809300000000001</v>
      </c>
      <c r="AY520" s="12">
        <v>20.896899999999999</v>
      </c>
      <c r="AZ520" s="12">
        <v>22.6799</v>
      </c>
      <c r="BA520" s="12">
        <v>44.3018</v>
      </c>
    </row>
    <row r="521" spans="1:53" x14ac:dyDescent="0.25">
      <c r="A521" s="1" t="s">
        <v>1091</v>
      </c>
      <c r="B521" s="9" t="s">
        <v>1092</v>
      </c>
      <c r="C521" s="1">
        <v>5579</v>
      </c>
      <c r="D521" s="1">
        <v>835</v>
      </c>
      <c r="E521" s="1">
        <v>50</v>
      </c>
      <c r="F521" s="1">
        <v>0</v>
      </c>
      <c r="G521" s="1">
        <v>0</v>
      </c>
      <c r="H521" s="10">
        <v>0</v>
      </c>
      <c r="I521" s="1">
        <f t="shared" si="32"/>
        <v>6464</v>
      </c>
      <c r="J521">
        <f t="shared" si="35"/>
        <v>7.6254118167631262</v>
      </c>
      <c r="K521" s="6">
        <f t="shared" si="33"/>
        <v>0</v>
      </c>
      <c r="L521" s="6">
        <f t="shared" si="34"/>
        <v>0</v>
      </c>
      <c r="M521" s="10">
        <v>3</v>
      </c>
      <c r="N521" s="11">
        <v>-53.170432940395102</v>
      </c>
      <c r="O521" s="11">
        <v>-5.8363923040217403</v>
      </c>
      <c r="P521" s="12">
        <v>847.69192213199995</v>
      </c>
      <c r="Q521" s="12">
        <v>57.19</v>
      </c>
      <c r="R521" s="12">
        <v>14.0252</v>
      </c>
      <c r="S521" s="12">
        <v>6.8674600000000003</v>
      </c>
      <c r="T521" s="12">
        <v>9.6059800000000006</v>
      </c>
      <c r="U521" s="12">
        <v>92.274900000000002</v>
      </c>
      <c r="V521" s="12">
        <v>0.68490799999999996</v>
      </c>
      <c r="W521" s="12">
        <v>13.36</v>
      </c>
      <c r="X521" s="12">
        <v>0.74964900000000001</v>
      </c>
      <c r="Y521" s="12">
        <v>3.16445</v>
      </c>
      <c r="Z521" s="12">
        <v>7.76309</v>
      </c>
      <c r="AA521" s="12">
        <v>6.51</v>
      </c>
      <c r="AB521" s="12">
        <v>6.53254</v>
      </c>
      <c r="AC521" s="12">
        <v>14.0252</v>
      </c>
      <c r="AD521" s="12">
        <v>5.3571499999999999</v>
      </c>
      <c r="AE521" s="12">
        <v>0.81695399999999996</v>
      </c>
      <c r="AF521" s="12">
        <v>0.519312</v>
      </c>
      <c r="AG521" s="12">
        <v>0.38196600000000003</v>
      </c>
      <c r="AH521" s="12">
        <v>0.15249799999999999</v>
      </c>
      <c r="AI521" s="12">
        <v>9.6937999999999996E-2</v>
      </c>
      <c r="AJ521" s="12">
        <v>0.99</v>
      </c>
      <c r="AK521" s="12">
        <v>2.71</v>
      </c>
      <c r="AL521" s="12">
        <v>5.4</v>
      </c>
      <c r="AM521" s="12">
        <v>6.59</v>
      </c>
      <c r="AN521" s="12">
        <v>7.73</v>
      </c>
      <c r="AO521" s="12">
        <v>9.99</v>
      </c>
      <c r="AP521" s="12">
        <v>12.45</v>
      </c>
      <c r="AQ521" s="12">
        <v>15.16</v>
      </c>
      <c r="AR521" s="12">
        <v>18.22</v>
      </c>
      <c r="AS521" s="12">
        <v>19.95</v>
      </c>
      <c r="AT521" s="12">
        <v>21.91</v>
      </c>
      <c r="AU521" s="12">
        <v>27.53</v>
      </c>
      <c r="AV521" s="12">
        <v>32.51</v>
      </c>
      <c r="AW521" s="12">
        <v>40.58</v>
      </c>
      <c r="AX521" s="12">
        <v>0.373697</v>
      </c>
      <c r="AY521" s="12">
        <v>16.999500000000001</v>
      </c>
      <c r="AZ521" s="12">
        <v>19.404</v>
      </c>
      <c r="BA521" s="12">
        <v>33.492100000000001</v>
      </c>
    </row>
    <row r="522" spans="1:53" x14ac:dyDescent="0.25">
      <c r="A522" s="1" t="s">
        <v>1093</v>
      </c>
      <c r="B522" s="9" t="s">
        <v>1094</v>
      </c>
      <c r="C522" s="1">
        <v>6779</v>
      </c>
      <c r="D522" s="1">
        <v>0</v>
      </c>
      <c r="E522" s="1">
        <v>0</v>
      </c>
      <c r="F522" s="1">
        <v>0</v>
      </c>
      <c r="G522" s="1">
        <v>0</v>
      </c>
      <c r="H522" s="10">
        <v>0</v>
      </c>
      <c r="I522" s="1">
        <f t="shared" si="32"/>
        <v>6779</v>
      </c>
      <c r="J522">
        <f t="shared" si="35"/>
        <v>8.6405984682957193</v>
      </c>
      <c r="K522" s="6">
        <f t="shared" si="33"/>
        <v>0</v>
      </c>
      <c r="L522" s="6">
        <f t="shared" si="34"/>
        <v>0</v>
      </c>
      <c r="M522" s="10">
        <v>0</v>
      </c>
      <c r="N522" s="11">
        <v>-64.496131225311402</v>
      </c>
      <c r="O522" s="11">
        <v>-0.31403438694649699</v>
      </c>
      <c r="P522" s="12">
        <v>784.55213777999995</v>
      </c>
      <c r="Q522" s="12">
        <v>40.08</v>
      </c>
      <c r="R522" s="12">
        <v>15.6951</v>
      </c>
      <c r="S522" s="12">
        <v>15.085699999999999</v>
      </c>
      <c r="T522" s="12">
        <v>6.79962</v>
      </c>
      <c r="U522" s="12">
        <v>46.234900000000003</v>
      </c>
      <c r="V522" s="12">
        <v>0.43323299999999998</v>
      </c>
      <c r="W522" s="12">
        <v>9.06</v>
      </c>
      <c r="X522" s="12">
        <v>-0.35585099999999997</v>
      </c>
      <c r="Y522" s="12">
        <v>2.71631</v>
      </c>
      <c r="Z522" s="12">
        <v>5.4513400000000001</v>
      </c>
      <c r="AA522" s="12">
        <v>4.5</v>
      </c>
      <c r="AB522" s="12">
        <v>4.73428</v>
      </c>
      <c r="AC522" s="12">
        <v>15.6951</v>
      </c>
      <c r="AD522" s="12">
        <v>3.8397299999999999</v>
      </c>
      <c r="AE522" s="12">
        <v>-0.305927</v>
      </c>
      <c r="AF522" s="12">
        <v>0.44028499999999998</v>
      </c>
      <c r="AG522" s="12">
        <v>0.244645</v>
      </c>
      <c r="AH522" s="12">
        <v>-7.9673999999999995E-2</v>
      </c>
      <c r="AI522" s="12">
        <v>0.114666</v>
      </c>
      <c r="AJ522" s="12">
        <v>2.5</v>
      </c>
      <c r="AK522" s="12">
        <v>5.89</v>
      </c>
      <c r="AL522" s="12">
        <v>10.14</v>
      </c>
      <c r="AM522" s="12">
        <v>11.54</v>
      </c>
      <c r="AN522" s="12">
        <v>12.68</v>
      </c>
      <c r="AO522" s="12">
        <v>14.57</v>
      </c>
      <c r="AP522" s="12">
        <v>16.28</v>
      </c>
      <c r="AQ522" s="12">
        <v>17.98</v>
      </c>
      <c r="AR522" s="12">
        <v>19.7</v>
      </c>
      <c r="AS522" s="12">
        <v>20.6</v>
      </c>
      <c r="AT522" s="12">
        <v>21.56</v>
      </c>
      <c r="AU522" s="12">
        <v>23.95</v>
      </c>
      <c r="AV522" s="12">
        <v>25.85</v>
      </c>
      <c r="AW522" s="12">
        <v>29.26</v>
      </c>
      <c r="AX522" s="12">
        <v>0.44250299999999998</v>
      </c>
      <c r="AY522" s="12">
        <v>17.104700000000001</v>
      </c>
      <c r="AZ522" s="12">
        <v>18.101700000000001</v>
      </c>
      <c r="BA522" s="12">
        <v>52.589500000000001</v>
      </c>
    </row>
    <row r="523" spans="1:53" x14ac:dyDescent="0.25">
      <c r="A523" s="1" t="s">
        <v>1095</v>
      </c>
      <c r="B523" s="9" t="s">
        <v>1096</v>
      </c>
      <c r="C523" s="1">
        <v>3673</v>
      </c>
      <c r="D523" s="1">
        <v>2091</v>
      </c>
      <c r="E523" s="1">
        <v>62</v>
      </c>
      <c r="F523" s="1">
        <v>0</v>
      </c>
      <c r="G523" s="1">
        <v>0</v>
      </c>
      <c r="H523" s="10">
        <v>0</v>
      </c>
      <c r="I523" s="1">
        <f t="shared" si="32"/>
        <v>5826</v>
      </c>
      <c r="J523">
        <f t="shared" si="35"/>
        <v>6.1184725182681312</v>
      </c>
      <c r="K523" s="6">
        <f t="shared" si="33"/>
        <v>0</v>
      </c>
      <c r="L523" s="6">
        <f t="shared" si="34"/>
        <v>0</v>
      </c>
      <c r="M523" s="10">
        <v>0</v>
      </c>
      <c r="N523" s="11">
        <v>-73.1731939286922</v>
      </c>
      <c r="O523" s="11">
        <v>-6.95423738505239</v>
      </c>
      <c r="P523" s="12">
        <v>952.19844211199995</v>
      </c>
      <c r="Q523" s="12">
        <v>59.43</v>
      </c>
      <c r="R523" s="12">
        <v>21.471800000000002</v>
      </c>
      <c r="S523" s="12">
        <v>26.697900000000001</v>
      </c>
      <c r="T523" s="12">
        <v>10.791</v>
      </c>
      <c r="U523" s="12">
        <v>116.446</v>
      </c>
      <c r="V523" s="12">
        <v>0.50256599999999996</v>
      </c>
      <c r="W523" s="12">
        <v>16.18</v>
      </c>
      <c r="X523" s="12">
        <v>-0.18573300000000001</v>
      </c>
      <c r="Y523" s="12">
        <v>2.2755299999999998</v>
      </c>
      <c r="Z523" s="12">
        <v>8.9745299999999997</v>
      </c>
      <c r="AA523" s="12">
        <v>7.92</v>
      </c>
      <c r="AB523" s="12">
        <v>7.7320599999999997</v>
      </c>
      <c r="AC523" s="12">
        <v>21.471800000000002</v>
      </c>
      <c r="AD523" s="12">
        <v>6.1699599999999997</v>
      </c>
      <c r="AE523" s="12">
        <v>-0.334115</v>
      </c>
      <c r="AF523" s="12">
        <v>0.42384100000000002</v>
      </c>
      <c r="AG523" s="12">
        <v>0.28735100000000002</v>
      </c>
      <c r="AH523" s="12">
        <v>-5.4151999999999999E-2</v>
      </c>
      <c r="AI523" s="12">
        <v>6.8694000000000005E-2</v>
      </c>
      <c r="AJ523" s="12">
        <v>2.2200000000000002</v>
      </c>
      <c r="AK523" s="12">
        <v>5.48</v>
      </c>
      <c r="AL523" s="12">
        <v>11.24</v>
      </c>
      <c r="AM523" s="12">
        <v>13.5</v>
      </c>
      <c r="AN523" s="12">
        <v>15.56</v>
      </c>
      <c r="AO523" s="12">
        <v>19.27</v>
      </c>
      <c r="AP523" s="12">
        <v>22.56</v>
      </c>
      <c r="AQ523" s="12">
        <v>25.49</v>
      </c>
      <c r="AR523" s="12">
        <v>28.27</v>
      </c>
      <c r="AS523" s="12">
        <v>29.68</v>
      </c>
      <c r="AT523" s="12">
        <v>31.17</v>
      </c>
      <c r="AU523" s="12">
        <v>34.82</v>
      </c>
      <c r="AV523" s="12">
        <v>37.729999999999997</v>
      </c>
      <c r="AW523" s="12">
        <v>43.01</v>
      </c>
      <c r="AX523" s="12">
        <v>0.42937199999999998</v>
      </c>
      <c r="AY523" s="12">
        <v>24.030899999999999</v>
      </c>
      <c r="AZ523" s="12">
        <v>25.796700000000001</v>
      </c>
      <c r="BA523" s="12">
        <v>48.871499999999997</v>
      </c>
    </row>
    <row r="524" spans="1:53" x14ac:dyDescent="0.25">
      <c r="A524" s="1" t="s">
        <v>1097</v>
      </c>
      <c r="B524" s="9" t="s">
        <v>1098</v>
      </c>
      <c r="C524" s="1">
        <v>5796</v>
      </c>
      <c r="D524" s="1">
        <v>617</v>
      </c>
      <c r="E524" s="1">
        <v>36</v>
      </c>
      <c r="F524" s="1">
        <v>0</v>
      </c>
      <c r="G524" s="1">
        <v>0</v>
      </c>
      <c r="H524" s="10">
        <v>0</v>
      </c>
      <c r="I524" s="1">
        <f t="shared" si="32"/>
        <v>6449</v>
      </c>
      <c r="J524">
        <f t="shared" si="35"/>
        <v>7.6188993269050531</v>
      </c>
      <c r="K524" s="6">
        <f t="shared" si="33"/>
        <v>0</v>
      </c>
      <c r="L524" s="6">
        <f t="shared" si="34"/>
        <v>0</v>
      </c>
      <c r="M524" s="10">
        <v>0</v>
      </c>
      <c r="N524" s="11">
        <v>-59.130137792852899</v>
      </c>
      <c r="O524" s="11">
        <v>-7.3319819502560897</v>
      </c>
      <c r="P524" s="12">
        <v>846.44772470299995</v>
      </c>
      <c r="Q524" s="12">
        <v>58.38</v>
      </c>
      <c r="R524" s="12">
        <v>20.430199999999999</v>
      </c>
      <c r="S524" s="12">
        <v>23.221900000000002</v>
      </c>
      <c r="T524" s="12">
        <v>9.2325499999999998</v>
      </c>
      <c r="U524" s="12">
        <v>85.24</v>
      </c>
      <c r="V524" s="12">
        <v>0.45190599999999997</v>
      </c>
      <c r="W524" s="12">
        <v>12.03</v>
      </c>
      <c r="X524" s="12">
        <v>-0.34565600000000002</v>
      </c>
      <c r="Y524" s="12">
        <v>2.77827</v>
      </c>
      <c r="Z524" s="12">
        <v>7.3694699999999997</v>
      </c>
      <c r="AA524" s="12">
        <v>5.86</v>
      </c>
      <c r="AB524" s="12">
        <v>5.7119099999999996</v>
      </c>
      <c r="AC524" s="12">
        <v>20.430199999999999</v>
      </c>
      <c r="AD524" s="12">
        <v>5.1925400000000002</v>
      </c>
      <c r="AE524" s="12">
        <v>-0.46753299999999998</v>
      </c>
      <c r="AF524" s="12">
        <v>0.62325299999999995</v>
      </c>
      <c r="AG524" s="12">
        <v>0.25416</v>
      </c>
      <c r="AH524" s="12">
        <v>-9.0038999999999994E-2</v>
      </c>
      <c r="AI524" s="12">
        <v>0.120028</v>
      </c>
      <c r="AJ524" s="12">
        <v>2.39</v>
      </c>
      <c r="AK524" s="12">
        <v>6.41</v>
      </c>
      <c r="AL524" s="12">
        <v>12.75</v>
      </c>
      <c r="AM524" s="12">
        <v>14.85</v>
      </c>
      <c r="AN524" s="12">
        <v>16.55</v>
      </c>
      <c r="AO524" s="12">
        <v>19.3</v>
      </c>
      <c r="AP524" s="12">
        <v>21.6</v>
      </c>
      <c r="AQ524" s="12">
        <v>23.68</v>
      </c>
      <c r="AR524" s="12">
        <v>25.77</v>
      </c>
      <c r="AS524" s="12">
        <v>26.88</v>
      </c>
      <c r="AT524" s="12">
        <v>28.08</v>
      </c>
      <c r="AU524" s="12">
        <v>31.21</v>
      </c>
      <c r="AV524" s="12">
        <v>33.880000000000003</v>
      </c>
      <c r="AW524" s="12">
        <v>39.6</v>
      </c>
      <c r="AX524" s="12">
        <v>0.43459799999999998</v>
      </c>
      <c r="AY524" s="12">
        <v>22.419499999999999</v>
      </c>
      <c r="AZ524" s="12">
        <v>23.799199999999999</v>
      </c>
      <c r="BA524" s="12">
        <v>50.513100000000001</v>
      </c>
    </row>
    <row r="525" spans="1:53" x14ac:dyDescent="0.25">
      <c r="A525" s="1" t="s">
        <v>1099</v>
      </c>
      <c r="B525" s="9" t="s">
        <v>1100</v>
      </c>
      <c r="C525" s="1">
        <v>6075</v>
      </c>
      <c r="D525" s="1">
        <v>639</v>
      </c>
      <c r="E525" s="1">
        <v>2</v>
      </c>
      <c r="F525" s="1">
        <v>0</v>
      </c>
      <c r="G525" s="1">
        <v>0</v>
      </c>
      <c r="H525" s="10">
        <v>0</v>
      </c>
      <c r="I525" s="1">
        <f t="shared" si="32"/>
        <v>6716</v>
      </c>
      <c r="J525">
        <f t="shared" si="35"/>
        <v>7.5377211344293595</v>
      </c>
      <c r="K525" s="6">
        <f t="shared" si="33"/>
        <v>0</v>
      </c>
      <c r="L525" s="6">
        <f t="shared" si="34"/>
        <v>0</v>
      </c>
      <c r="M525" s="10">
        <v>0</v>
      </c>
      <c r="N525" s="11">
        <v>-66.660044430034802</v>
      </c>
      <c r="O525" s="11">
        <v>-6.5578314505549899</v>
      </c>
      <c r="P525" s="12">
        <v>890.98546897999995</v>
      </c>
      <c r="Q525" s="12">
        <v>52.96</v>
      </c>
      <c r="R525" s="12">
        <v>22.9879</v>
      </c>
      <c r="S525" s="12">
        <v>26.765599999999999</v>
      </c>
      <c r="T525" s="12">
        <v>8.7973700000000008</v>
      </c>
      <c r="U525" s="12">
        <v>77.393699999999995</v>
      </c>
      <c r="V525" s="12">
        <v>0.38269500000000001</v>
      </c>
      <c r="W525" s="12">
        <v>11.03</v>
      </c>
      <c r="X525" s="12">
        <v>-0.78164999999999996</v>
      </c>
      <c r="Y525" s="12">
        <v>3.1578400000000002</v>
      </c>
      <c r="Z525" s="12">
        <v>6.9513400000000001</v>
      </c>
      <c r="AA525" s="12">
        <v>5.24</v>
      </c>
      <c r="AB525" s="12">
        <v>4.9844499999999998</v>
      </c>
      <c r="AC525" s="12">
        <v>22.9879</v>
      </c>
      <c r="AD525" s="12">
        <v>4.8584399999999999</v>
      </c>
      <c r="AE525" s="12">
        <v>-0.82641600000000004</v>
      </c>
      <c r="AF525" s="12">
        <v>0.63763199999999998</v>
      </c>
      <c r="AG525" s="12">
        <v>0.21134800000000001</v>
      </c>
      <c r="AH525" s="12">
        <v>-0.170099</v>
      </c>
      <c r="AI525" s="12">
        <v>0.131242</v>
      </c>
      <c r="AJ525" s="12">
        <v>4.05</v>
      </c>
      <c r="AK525" s="12">
        <v>9.9</v>
      </c>
      <c r="AL525" s="12">
        <v>16.22</v>
      </c>
      <c r="AM525" s="12">
        <v>18.260000000000002</v>
      </c>
      <c r="AN525" s="12">
        <v>19.93</v>
      </c>
      <c r="AO525" s="12">
        <v>22.61</v>
      </c>
      <c r="AP525" s="12">
        <v>24.73</v>
      </c>
      <c r="AQ525" s="12">
        <v>26.6</v>
      </c>
      <c r="AR525" s="12">
        <v>28.37</v>
      </c>
      <c r="AS525" s="12">
        <v>29.29</v>
      </c>
      <c r="AT525" s="12">
        <v>30.26</v>
      </c>
      <c r="AU525" s="12">
        <v>32.67</v>
      </c>
      <c r="AV525" s="12">
        <v>34.58</v>
      </c>
      <c r="AW525" s="12">
        <v>37.950000000000003</v>
      </c>
      <c r="AX525" s="12">
        <v>0.54594600000000004</v>
      </c>
      <c r="AY525" s="12">
        <v>24.613800000000001</v>
      </c>
      <c r="AZ525" s="12">
        <v>25.6891</v>
      </c>
      <c r="BA525" s="12">
        <v>59.534799999999997</v>
      </c>
    </row>
    <row r="526" spans="1:53" x14ac:dyDescent="0.25">
      <c r="A526" s="1" t="s">
        <v>1101</v>
      </c>
      <c r="B526" s="9" t="s">
        <v>1102</v>
      </c>
      <c r="C526" s="1">
        <v>6547</v>
      </c>
      <c r="D526" s="1">
        <v>211</v>
      </c>
      <c r="E526" s="1">
        <v>11</v>
      </c>
      <c r="F526" s="1">
        <v>0</v>
      </c>
      <c r="G526" s="1">
        <v>0</v>
      </c>
      <c r="H526" s="10">
        <v>0</v>
      </c>
      <c r="I526" s="1">
        <f t="shared" si="32"/>
        <v>6769</v>
      </c>
      <c r="J526">
        <f t="shared" si="35"/>
        <v>8.1438320725750817</v>
      </c>
      <c r="K526" s="6">
        <f t="shared" si="33"/>
        <v>0</v>
      </c>
      <c r="L526" s="6">
        <f t="shared" si="34"/>
        <v>0</v>
      </c>
      <c r="M526" s="10">
        <v>0</v>
      </c>
      <c r="N526" s="11">
        <v>-57.348364287865898</v>
      </c>
      <c r="O526" s="11">
        <v>-2.2627174164441501</v>
      </c>
      <c r="P526" s="12">
        <v>831.18118591799998</v>
      </c>
      <c r="Q526" s="12">
        <v>79.099999999999994</v>
      </c>
      <c r="R526" s="12">
        <v>18.436800000000002</v>
      </c>
      <c r="S526" s="12">
        <v>21.42</v>
      </c>
      <c r="T526" s="12">
        <v>8.6670700000000007</v>
      </c>
      <c r="U526" s="12">
        <v>75.118099999999998</v>
      </c>
      <c r="V526" s="12">
        <v>0.47009699999999999</v>
      </c>
      <c r="W526" s="12">
        <v>11.6</v>
      </c>
      <c r="X526" s="12">
        <v>-0.419041</v>
      </c>
      <c r="Y526" s="12">
        <v>2.6889500000000002</v>
      </c>
      <c r="Z526" s="12">
        <v>6.9859299999999998</v>
      </c>
      <c r="AA526" s="12">
        <v>5.48</v>
      </c>
      <c r="AB526" s="12">
        <v>5.24</v>
      </c>
      <c r="AC526" s="12">
        <v>18.436800000000002</v>
      </c>
      <c r="AD526" s="12">
        <v>4.8703799999999999</v>
      </c>
      <c r="AE526" s="12">
        <v>-0.54433299999999996</v>
      </c>
      <c r="AF526" s="12">
        <v>0.52518600000000004</v>
      </c>
      <c r="AG526" s="12">
        <v>0.26416699999999999</v>
      </c>
      <c r="AH526" s="12">
        <v>-0.111764</v>
      </c>
      <c r="AI526" s="12">
        <v>0.107833</v>
      </c>
      <c r="AJ526" s="12">
        <v>0.76</v>
      </c>
      <c r="AK526" s="12">
        <v>4.92</v>
      </c>
      <c r="AL526" s="12">
        <v>10.84</v>
      </c>
      <c r="AM526" s="12">
        <v>12.99</v>
      </c>
      <c r="AN526" s="12">
        <v>14.83</v>
      </c>
      <c r="AO526" s="12">
        <v>17.690000000000001</v>
      </c>
      <c r="AP526" s="12">
        <v>19.91</v>
      </c>
      <c r="AQ526" s="12">
        <v>21.81</v>
      </c>
      <c r="AR526" s="12">
        <v>23.64</v>
      </c>
      <c r="AS526" s="12">
        <v>24.59</v>
      </c>
      <c r="AT526" s="12">
        <v>25.64</v>
      </c>
      <c r="AU526" s="12">
        <v>28.35</v>
      </c>
      <c r="AV526" s="12">
        <v>30.6</v>
      </c>
      <c r="AW526" s="12">
        <v>35.35</v>
      </c>
      <c r="AX526" s="12">
        <v>0.29885299999999998</v>
      </c>
      <c r="AY526" s="12">
        <v>20.372299999999999</v>
      </c>
      <c r="AZ526" s="12">
        <v>21.650700000000001</v>
      </c>
      <c r="BA526" s="12">
        <v>51.067799999999998</v>
      </c>
    </row>
    <row r="527" spans="1:53" x14ac:dyDescent="0.25">
      <c r="A527" s="1" t="s">
        <v>1103</v>
      </c>
      <c r="B527" s="9" t="s">
        <v>1104</v>
      </c>
      <c r="C527" s="1">
        <v>4351</v>
      </c>
      <c r="D527" s="1">
        <v>1628</v>
      </c>
      <c r="E527" s="1">
        <v>101</v>
      </c>
      <c r="F527" s="1">
        <v>1</v>
      </c>
      <c r="G527" s="1">
        <v>0</v>
      </c>
      <c r="H527" s="10">
        <v>0</v>
      </c>
      <c r="I527" s="1">
        <f t="shared" si="32"/>
        <v>6081</v>
      </c>
      <c r="J527">
        <f t="shared" si="35"/>
        <v>6.97168875604567</v>
      </c>
      <c r="K527" s="6">
        <f t="shared" si="33"/>
        <v>1</v>
      </c>
      <c r="L527" s="6">
        <f t="shared" si="34"/>
        <v>1.1464707706044515E-3</v>
      </c>
      <c r="M527" s="10">
        <v>0</v>
      </c>
      <c r="N527" s="11">
        <v>-61.855069906479599</v>
      </c>
      <c r="O527" s="11">
        <v>-7.9119447593509404</v>
      </c>
      <c r="P527" s="12">
        <v>872.24203672700003</v>
      </c>
      <c r="Q527" s="12">
        <v>62.34</v>
      </c>
      <c r="R527" s="12">
        <v>22.449400000000001</v>
      </c>
      <c r="S527" s="12">
        <v>26.399699999999999</v>
      </c>
      <c r="T527" s="12">
        <v>9.9955099999999995</v>
      </c>
      <c r="U527" s="12">
        <v>99.9101</v>
      </c>
      <c r="V527" s="12">
        <v>0.44524599999999998</v>
      </c>
      <c r="W527" s="12">
        <v>13.51</v>
      </c>
      <c r="X527" s="12">
        <v>-0.30721900000000002</v>
      </c>
      <c r="Y527" s="12">
        <v>2.67591</v>
      </c>
      <c r="Z527" s="12">
        <v>8.0537799999999997</v>
      </c>
      <c r="AA527" s="12">
        <v>6.66</v>
      </c>
      <c r="AB527" s="12">
        <v>6.5903200000000002</v>
      </c>
      <c r="AC527" s="12">
        <v>22.449400000000001</v>
      </c>
      <c r="AD527" s="12">
        <v>5.6507300000000003</v>
      </c>
      <c r="AE527" s="12">
        <v>-0.43461</v>
      </c>
      <c r="AF527" s="12">
        <v>0.61997500000000005</v>
      </c>
      <c r="AG527" s="12">
        <v>0.25170900000000002</v>
      </c>
      <c r="AH527" s="12">
        <v>-7.6911999999999994E-2</v>
      </c>
      <c r="AI527" s="12">
        <v>0.10971599999999999</v>
      </c>
      <c r="AJ527" s="12">
        <v>3.27</v>
      </c>
      <c r="AK527" s="12">
        <v>7.76</v>
      </c>
      <c r="AL527" s="12">
        <v>14.04</v>
      </c>
      <c r="AM527" s="12">
        <v>16.11</v>
      </c>
      <c r="AN527" s="12">
        <v>17.86</v>
      </c>
      <c r="AO527" s="12">
        <v>20.85</v>
      </c>
      <c r="AP527" s="12">
        <v>23.47</v>
      </c>
      <c r="AQ527" s="12">
        <v>25.93</v>
      </c>
      <c r="AR527" s="12">
        <v>28.35</v>
      </c>
      <c r="AS527" s="12">
        <v>29.62</v>
      </c>
      <c r="AT527" s="12">
        <v>30.98</v>
      </c>
      <c r="AU527" s="12">
        <v>34.47</v>
      </c>
      <c r="AV527" s="12">
        <v>37.31</v>
      </c>
      <c r="AW527" s="12">
        <v>42.74</v>
      </c>
      <c r="AX527" s="12">
        <v>0.45385300000000001</v>
      </c>
      <c r="AY527" s="12">
        <v>24.574100000000001</v>
      </c>
      <c r="AZ527" s="12">
        <v>26.078600000000002</v>
      </c>
      <c r="BA527" s="12">
        <v>51.4572</v>
      </c>
    </row>
    <row r="528" spans="1:53" x14ac:dyDescent="0.25">
      <c r="A528" s="1" t="s">
        <v>1105</v>
      </c>
      <c r="B528" s="9" t="s">
        <v>1106</v>
      </c>
      <c r="C528" s="1">
        <v>5968</v>
      </c>
      <c r="D528" s="1">
        <v>422</v>
      </c>
      <c r="E528" s="1">
        <v>22</v>
      </c>
      <c r="F528" s="1">
        <v>0</v>
      </c>
      <c r="G528" s="1">
        <v>0</v>
      </c>
      <c r="H528" s="10">
        <v>0</v>
      </c>
      <c r="I528" s="1">
        <f t="shared" si="32"/>
        <v>6412</v>
      </c>
      <c r="J528">
        <f t="shared" si="35"/>
        <v>7.6185171450596192</v>
      </c>
      <c r="K528" s="6">
        <f t="shared" si="33"/>
        <v>0</v>
      </c>
      <c r="L528" s="6">
        <f t="shared" si="34"/>
        <v>0</v>
      </c>
      <c r="M528" s="10">
        <v>0</v>
      </c>
      <c r="N528" s="11">
        <v>-64.103181504399998</v>
      </c>
      <c r="O528" s="11">
        <v>-6.4613880293902097</v>
      </c>
      <c r="P528" s="12">
        <v>841.63359849599999</v>
      </c>
      <c r="Q528" s="12">
        <v>58.36</v>
      </c>
      <c r="R528" s="12">
        <v>21.6568</v>
      </c>
      <c r="S528" s="12">
        <v>24.424800000000001</v>
      </c>
      <c r="T528" s="12">
        <v>8.4825199999999992</v>
      </c>
      <c r="U528" s="12">
        <v>71.953100000000006</v>
      </c>
      <c r="V528" s="12">
        <v>0.391679</v>
      </c>
      <c r="W528" s="12">
        <v>10.92</v>
      </c>
      <c r="X528" s="12">
        <v>-0.48318899999999998</v>
      </c>
      <c r="Y528" s="12">
        <v>3.0010400000000002</v>
      </c>
      <c r="Z528" s="12">
        <v>6.7257499999999997</v>
      </c>
      <c r="AA528" s="12">
        <v>5.33</v>
      </c>
      <c r="AB528" s="12">
        <v>5.1952400000000001</v>
      </c>
      <c r="AC528" s="12">
        <v>21.6568</v>
      </c>
      <c r="AD528" s="12">
        <v>4.7433399999999999</v>
      </c>
      <c r="AE528" s="12">
        <v>-0.51874399999999998</v>
      </c>
      <c r="AF528" s="12">
        <v>0.61406700000000003</v>
      </c>
      <c r="AG528" s="12">
        <v>0.219023</v>
      </c>
      <c r="AH528" s="12">
        <v>-0.109362</v>
      </c>
      <c r="AI528" s="12">
        <v>0.12945899999999999</v>
      </c>
      <c r="AJ528" s="12">
        <v>4.8600000000000003</v>
      </c>
      <c r="AK528" s="12">
        <v>9.41</v>
      </c>
      <c r="AL528" s="12">
        <v>14.88</v>
      </c>
      <c r="AM528" s="12">
        <v>16.690000000000001</v>
      </c>
      <c r="AN528" s="12">
        <v>18.21</v>
      </c>
      <c r="AO528" s="12">
        <v>20.68</v>
      </c>
      <c r="AP528" s="12">
        <v>22.79</v>
      </c>
      <c r="AQ528" s="12">
        <v>24.72</v>
      </c>
      <c r="AR528" s="12">
        <v>26.62</v>
      </c>
      <c r="AS528" s="12">
        <v>27.61</v>
      </c>
      <c r="AT528" s="12">
        <v>28.68</v>
      </c>
      <c r="AU528" s="12">
        <v>31.47</v>
      </c>
      <c r="AV528" s="12">
        <v>33.76</v>
      </c>
      <c r="AW528" s="12">
        <v>38.229999999999997</v>
      </c>
      <c r="AX528" s="12">
        <v>0.45063300000000001</v>
      </c>
      <c r="AY528" s="12">
        <v>23.258800000000001</v>
      </c>
      <c r="AZ528" s="12">
        <v>24.405899999999999</v>
      </c>
      <c r="BA528" s="12">
        <v>55.575099999999999</v>
      </c>
    </row>
    <row r="529" spans="1:53" x14ac:dyDescent="0.25">
      <c r="A529" s="1" t="s">
        <v>1107</v>
      </c>
      <c r="B529" s="9" t="s">
        <v>1108</v>
      </c>
      <c r="C529" s="1">
        <v>7228</v>
      </c>
      <c r="D529" s="1">
        <v>56</v>
      </c>
      <c r="E529" s="1">
        <v>2</v>
      </c>
      <c r="F529" s="1">
        <v>0</v>
      </c>
      <c r="G529" s="1">
        <v>0</v>
      </c>
      <c r="H529" s="10">
        <v>0</v>
      </c>
      <c r="I529" s="1">
        <f t="shared" si="32"/>
        <v>7286</v>
      </c>
      <c r="J529">
        <f t="shared" si="35"/>
        <v>8.6716541300396042</v>
      </c>
      <c r="K529" s="6">
        <f t="shared" si="33"/>
        <v>0</v>
      </c>
      <c r="L529" s="6">
        <f t="shared" si="34"/>
        <v>0</v>
      </c>
      <c r="M529" s="10">
        <v>0</v>
      </c>
      <c r="N529" s="11">
        <v>-64.7845611122261</v>
      </c>
      <c r="O529" s="11">
        <v>-1.2299690410213799</v>
      </c>
      <c r="P529" s="12">
        <v>840.20878724399995</v>
      </c>
      <c r="Q529" s="12">
        <v>53.94</v>
      </c>
      <c r="R529" s="12">
        <v>17.233799999999999</v>
      </c>
      <c r="S529" s="12">
        <v>18.093299999999999</v>
      </c>
      <c r="T529" s="12">
        <v>7.3068200000000001</v>
      </c>
      <c r="U529" s="12">
        <v>53.389699999999998</v>
      </c>
      <c r="V529" s="12">
        <v>0.42398200000000003</v>
      </c>
      <c r="W529" s="12">
        <v>9.73</v>
      </c>
      <c r="X529" s="12">
        <v>-0.25540299999999999</v>
      </c>
      <c r="Y529" s="12">
        <v>2.78817</v>
      </c>
      <c r="Z529" s="12">
        <v>5.8438699999999999</v>
      </c>
      <c r="AA529" s="12">
        <v>4.8</v>
      </c>
      <c r="AB529" s="12">
        <v>4.7733299999999996</v>
      </c>
      <c r="AC529" s="12">
        <v>17.233799999999999</v>
      </c>
      <c r="AD529" s="12">
        <v>4.1253500000000001</v>
      </c>
      <c r="AE529" s="12">
        <v>-0.27000800000000003</v>
      </c>
      <c r="AF529" s="12">
        <v>0.487817</v>
      </c>
      <c r="AG529" s="12">
        <v>0.239375</v>
      </c>
      <c r="AH529" s="12">
        <v>-6.5450999999999995E-2</v>
      </c>
      <c r="AI529" s="12">
        <v>0.11824900000000001</v>
      </c>
      <c r="AJ529" s="12">
        <v>3.74</v>
      </c>
      <c r="AK529" s="12">
        <v>6.8</v>
      </c>
      <c r="AL529" s="12">
        <v>11.02</v>
      </c>
      <c r="AM529" s="12">
        <v>12.58</v>
      </c>
      <c r="AN529" s="12">
        <v>13.91</v>
      </c>
      <c r="AO529" s="12">
        <v>16.079999999999998</v>
      </c>
      <c r="AP529" s="12">
        <v>17.899999999999999</v>
      </c>
      <c r="AQ529" s="12">
        <v>19.61</v>
      </c>
      <c r="AR529" s="12">
        <v>21.36</v>
      </c>
      <c r="AS529" s="12">
        <v>22.31</v>
      </c>
      <c r="AT529" s="12">
        <v>23.37</v>
      </c>
      <c r="AU529" s="12">
        <v>26.13</v>
      </c>
      <c r="AV529" s="12">
        <v>28.36</v>
      </c>
      <c r="AW529" s="12">
        <v>32.43</v>
      </c>
      <c r="AX529" s="12">
        <v>0.38236300000000001</v>
      </c>
      <c r="AY529" s="12">
        <v>18.718800000000002</v>
      </c>
      <c r="AZ529" s="12">
        <v>19.814299999999999</v>
      </c>
      <c r="BA529" s="12">
        <v>52.069800000000001</v>
      </c>
    </row>
    <row r="530" spans="1:53" x14ac:dyDescent="0.25">
      <c r="A530" s="1" t="s">
        <v>1109</v>
      </c>
      <c r="B530" s="9" t="s">
        <v>1110</v>
      </c>
      <c r="C530" s="1">
        <v>2784</v>
      </c>
      <c r="D530" s="1">
        <v>1664</v>
      </c>
      <c r="E530" s="1">
        <v>68</v>
      </c>
      <c r="F530" s="1">
        <v>0</v>
      </c>
      <c r="G530" s="1">
        <v>0</v>
      </c>
      <c r="H530" s="10">
        <v>0</v>
      </c>
      <c r="I530" s="1">
        <f t="shared" si="32"/>
        <v>4516</v>
      </c>
      <c r="J530">
        <f t="shared" si="35"/>
        <v>5.5194600336914039</v>
      </c>
      <c r="K530" s="6">
        <f t="shared" si="33"/>
        <v>0</v>
      </c>
      <c r="L530" s="6">
        <f t="shared" si="34"/>
        <v>0</v>
      </c>
      <c r="M530" s="10">
        <v>0</v>
      </c>
      <c r="N530" s="11">
        <v>-66.259116888781094</v>
      </c>
      <c r="O530" s="11">
        <v>-9.1070708297104304</v>
      </c>
      <c r="P530" s="12">
        <v>818.19597794599997</v>
      </c>
      <c r="Q530" s="12">
        <v>56.3</v>
      </c>
      <c r="R530" s="12">
        <v>20.4755</v>
      </c>
      <c r="S530" s="12">
        <v>21.717099999999999</v>
      </c>
      <c r="T530" s="12">
        <v>10.612399999999999</v>
      </c>
      <c r="U530" s="12">
        <v>112.622</v>
      </c>
      <c r="V530" s="12">
        <v>0.51829599999999998</v>
      </c>
      <c r="W530" s="12">
        <v>15.3</v>
      </c>
      <c r="X530" s="12">
        <v>-2.9304E-2</v>
      </c>
      <c r="Y530" s="12">
        <v>2.3705500000000002</v>
      </c>
      <c r="Z530" s="12">
        <v>8.7078799999999994</v>
      </c>
      <c r="AA530" s="12">
        <v>7.62</v>
      </c>
      <c r="AB530" s="12">
        <v>7.5828600000000002</v>
      </c>
      <c r="AC530" s="12">
        <v>20.4755</v>
      </c>
      <c r="AD530" s="12">
        <v>6.0667999999999997</v>
      </c>
      <c r="AE530" s="12">
        <v>-9.3135999999999997E-2</v>
      </c>
      <c r="AF530" s="12">
        <v>0.50950200000000001</v>
      </c>
      <c r="AG530" s="12">
        <v>0.296296</v>
      </c>
      <c r="AH530" s="12">
        <v>-1.5351999999999999E-2</v>
      </c>
      <c r="AI530" s="12">
        <v>8.3982000000000001E-2</v>
      </c>
      <c r="AJ530" s="12">
        <v>1.92</v>
      </c>
      <c r="AK530" s="12">
        <v>5.31</v>
      </c>
      <c r="AL530" s="12">
        <v>10.69</v>
      </c>
      <c r="AM530" s="12">
        <v>12.84</v>
      </c>
      <c r="AN530" s="12">
        <v>14.71</v>
      </c>
      <c r="AO530" s="12">
        <v>17.97</v>
      </c>
      <c r="AP530" s="12">
        <v>20.89</v>
      </c>
      <c r="AQ530" s="12">
        <v>23.68</v>
      </c>
      <c r="AR530" s="12">
        <v>26.57</v>
      </c>
      <c r="AS530" s="12">
        <v>28.14</v>
      </c>
      <c r="AT530" s="12">
        <v>29.87</v>
      </c>
      <c r="AU530" s="12">
        <v>34.24</v>
      </c>
      <c r="AV530" s="12">
        <v>37.659999999999997</v>
      </c>
      <c r="AW530" s="12">
        <v>43.16</v>
      </c>
      <c r="AX530" s="12">
        <v>0.44094100000000003</v>
      </c>
      <c r="AY530" s="12">
        <v>23.0623</v>
      </c>
      <c r="AZ530" s="12">
        <v>24.915600000000001</v>
      </c>
      <c r="BA530" s="12">
        <v>46.391100000000002</v>
      </c>
    </row>
    <row r="531" spans="1:53" x14ac:dyDescent="0.25">
      <c r="A531" s="1" t="s">
        <v>1111</v>
      </c>
      <c r="B531" s="9" t="s">
        <v>1112</v>
      </c>
      <c r="C531" s="1">
        <v>6321</v>
      </c>
      <c r="D531" s="1">
        <v>335</v>
      </c>
      <c r="E531" s="1">
        <v>25</v>
      </c>
      <c r="F531" s="1">
        <v>1</v>
      </c>
      <c r="G531" s="1">
        <v>0</v>
      </c>
      <c r="H531" s="10">
        <v>0</v>
      </c>
      <c r="I531" s="1">
        <f t="shared" si="32"/>
        <v>6682</v>
      </c>
      <c r="J531">
        <f t="shared" si="35"/>
        <v>7.7074447514255473</v>
      </c>
      <c r="K531" s="6">
        <f t="shared" si="33"/>
        <v>1</v>
      </c>
      <c r="L531" s="6">
        <f t="shared" si="34"/>
        <v>1.1534637460978072E-3</v>
      </c>
      <c r="M531" s="10">
        <v>0</v>
      </c>
      <c r="N531" s="11">
        <v>-66.386498803867099</v>
      </c>
      <c r="O531" s="11">
        <v>-5.0344186401817801</v>
      </c>
      <c r="P531" s="12">
        <v>866.95399260099998</v>
      </c>
      <c r="Q531" s="12">
        <v>56.66</v>
      </c>
      <c r="R531" s="12">
        <v>21.595099999999999</v>
      </c>
      <c r="S531" s="12">
        <v>24.917000000000002</v>
      </c>
      <c r="T531" s="12">
        <v>8.2040000000000006</v>
      </c>
      <c r="U531" s="12">
        <v>67.305499999999995</v>
      </c>
      <c r="V531" s="12">
        <v>0.37990099999999999</v>
      </c>
      <c r="W531" s="12">
        <v>9.98</v>
      </c>
      <c r="X531" s="12">
        <v>-0.70017600000000002</v>
      </c>
      <c r="Y531" s="12">
        <v>3.30301</v>
      </c>
      <c r="Z531" s="12">
        <v>6.40937</v>
      </c>
      <c r="AA531" s="12">
        <v>4.79</v>
      </c>
      <c r="AB531" s="12">
        <v>4.6169799999999999</v>
      </c>
      <c r="AC531" s="12">
        <v>21.595099999999999</v>
      </c>
      <c r="AD531" s="12">
        <v>4.5223199999999997</v>
      </c>
      <c r="AE531" s="12">
        <v>-0.691168</v>
      </c>
      <c r="AF531" s="12">
        <v>0.65949400000000002</v>
      </c>
      <c r="AG531" s="12">
        <v>0.20941399999999999</v>
      </c>
      <c r="AH531" s="12">
        <v>-0.152835</v>
      </c>
      <c r="AI531" s="12">
        <v>0.14583099999999999</v>
      </c>
      <c r="AJ531" s="12">
        <v>4.2300000000000004</v>
      </c>
      <c r="AK531" s="12">
        <v>9.61</v>
      </c>
      <c r="AL531" s="12">
        <v>15.44</v>
      </c>
      <c r="AM531" s="12">
        <v>17.28</v>
      </c>
      <c r="AN531" s="12">
        <v>18.77</v>
      </c>
      <c r="AO531" s="12">
        <v>21.15</v>
      </c>
      <c r="AP531" s="12">
        <v>23.06</v>
      </c>
      <c r="AQ531" s="12">
        <v>24.76</v>
      </c>
      <c r="AR531" s="12">
        <v>26.4</v>
      </c>
      <c r="AS531" s="12">
        <v>27.26</v>
      </c>
      <c r="AT531" s="12">
        <v>28.19</v>
      </c>
      <c r="AU531" s="12">
        <v>30.59</v>
      </c>
      <c r="AV531" s="12">
        <v>32.56</v>
      </c>
      <c r="AW531" s="12">
        <v>36.75</v>
      </c>
      <c r="AX531" s="12">
        <v>0.45644200000000001</v>
      </c>
      <c r="AY531" s="12">
        <v>23.100899999999999</v>
      </c>
      <c r="AZ531" s="12">
        <v>24.126999999999999</v>
      </c>
      <c r="BA531" s="12">
        <v>57.6845</v>
      </c>
    </row>
    <row r="532" spans="1:53" x14ac:dyDescent="0.25">
      <c r="A532" s="1" t="s">
        <v>1113</v>
      </c>
      <c r="B532" s="9" t="s">
        <v>1114</v>
      </c>
      <c r="C532" s="1">
        <v>6287</v>
      </c>
      <c r="D532" s="1">
        <v>341</v>
      </c>
      <c r="E532" s="1">
        <v>21</v>
      </c>
      <c r="F532" s="1">
        <v>1</v>
      </c>
      <c r="G532" s="1">
        <v>0</v>
      </c>
      <c r="H532" s="10">
        <v>0</v>
      </c>
      <c r="I532" s="1">
        <f t="shared" si="32"/>
        <v>6650</v>
      </c>
      <c r="J532">
        <f t="shared" si="35"/>
        <v>7.5553836932399081</v>
      </c>
      <c r="K532" s="6">
        <f t="shared" si="33"/>
        <v>1</v>
      </c>
      <c r="L532" s="6">
        <f t="shared" si="34"/>
        <v>1.1361479237954749E-3</v>
      </c>
      <c r="M532" s="10">
        <v>0</v>
      </c>
      <c r="N532" s="11">
        <v>-63.921953507450503</v>
      </c>
      <c r="O532" s="11">
        <v>-2.7805319829763899</v>
      </c>
      <c r="P532" s="12">
        <v>880.16707952900003</v>
      </c>
      <c r="Q532" s="12">
        <v>62.64</v>
      </c>
      <c r="R532" s="12">
        <v>20.993500000000001</v>
      </c>
      <c r="S532" s="12">
        <v>23.207599999999999</v>
      </c>
      <c r="T532" s="12">
        <v>8.5544100000000007</v>
      </c>
      <c r="U532" s="12">
        <v>73.177899999999994</v>
      </c>
      <c r="V532" s="12">
        <v>0.40747800000000001</v>
      </c>
      <c r="W532" s="12">
        <v>10.72</v>
      </c>
      <c r="X532" s="12">
        <v>-0.452571</v>
      </c>
      <c r="Y532" s="12">
        <v>3.0359799999999999</v>
      </c>
      <c r="Z532" s="12">
        <v>6.7314699999999998</v>
      </c>
      <c r="AA532" s="12">
        <v>5.24</v>
      </c>
      <c r="AB532" s="12">
        <v>5.1276200000000003</v>
      </c>
      <c r="AC532" s="12">
        <v>20.993500000000001</v>
      </c>
      <c r="AD532" s="12">
        <v>4.7741800000000003</v>
      </c>
      <c r="AE532" s="12">
        <v>-0.50918300000000005</v>
      </c>
      <c r="AF532" s="12">
        <v>0.65349599999999997</v>
      </c>
      <c r="AG532" s="12">
        <v>0.227412</v>
      </c>
      <c r="AH532" s="12">
        <v>-0.106653</v>
      </c>
      <c r="AI532" s="12">
        <v>0.136881</v>
      </c>
      <c r="AJ532" s="12">
        <v>3.8</v>
      </c>
      <c r="AK532" s="12">
        <v>8.4</v>
      </c>
      <c r="AL532" s="12">
        <v>14.27</v>
      </c>
      <c r="AM532" s="12">
        <v>16.16</v>
      </c>
      <c r="AN532" s="12">
        <v>17.68</v>
      </c>
      <c r="AO532" s="12">
        <v>20.11</v>
      </c>
      <c r="AP532" s="12">
        <v>22.11</v>
      </c>
      <c r="AQ532" s="12">
        <v>23.96</v>
      </c>
      <c r="AR532" s="12">
        <v>25.86</v>
      </c>
      <c r="AS532" s="12">
        <v>26.88</v>
      </c>
      <c r="AT532" s="12">
        <v>27.98</v>
      </c>
      <c r="AU532" s="12">
        <v>30.83</v>
      </c>
      <c r="AV532" s="12">
        <v>33.22</v>
      </c>
      <c r="AW532" s="12">
        <v>38.270000000000003</v>
      </c>
      <c r="AX532" s="12">
        <v>0.44677899999999998</v>
      </c>
      <c r="AY532" s="12">
        <v>22.669499999999999</v>
      </c>
      <c r="AZ532" s="12">
        <v>23.8567</v>
      </c>
      <c r="BA532" s="12">
        <v>53.773099999999999</v>
      </c>
    </row>
    <row r="533" spans="1:53" x14ac:dyDescent="0.25">
      <c r="A533" s="1" t="s">
        <v>1115</v>
      </c>
      <c r="B533" s="9" t="s">
        <v>1116</v>
      </c>
      <c r="C533" s="1">
        <v>5867</v>
      </c>
      <c r="D533" s="1">
        <v>18</v>
      </c>
      <c r="E533" s="1">
        <v>0</v>
      </c>
      <c r="F533" s="1">
        <v>0</v>
      </c>
      <c r="G533" s="1">
        <v>0</v>
      </c>
      <c r="H533" s="10">
        <v>0</v>
      </c>
      <c r="I533" s="1">
        <f t="shared" si="32"/>
        <v>5885</v>
      </c>
      <c r="J533">
        <f t="shared" si="35"/>
        <v>7.0752532286757299</v>
      </c>
      <c r="K533" s="6">
        <f t="shared" si="33"/>
        <v>0</v>
      </c>
      <c r="L533" s="6">
        <f t="shared" si="34"/>
        <v>0</v>
      </c>
      <c r="M533" s="10">
        <v>0</v>
      </c>
      <c r="N533" s="11">
        <v>-63.606823461307002</v>
      </c>
      <c r="O533" s="11">
        <v>-3.6539825504665</v>
      </c>
      <c r="P533" s="12">
        <v>831.77234931299995</v>
      </c>
      <c r="Q533" s="12">
        <v>46.83</v>
      </c>
      <c r="R533" s="12">
        <v>9.6834299999999995</v>
      </c>
      <c r="S533" s="12">
        <v>-3.2222000000000001E-2</v>
      </c>
      <c r="T533" s="12">
        <v>8.3973200000000006</v>
      </c>
      <c r="U533" s="12">
        <v>70.515000000000001</v>
      </c>
      <c r="V533" s="12">
        <v>0.86718499999999998</v>
      </c>
      <c r="W533" s="12">
        <v>13.9</v>
      </c>
      <c r="X533" s="12">
        <v>0.62317800000000001</v>
      </c>
      <c r="Y533" s="12">
        <v>2.4394200000000001</v>
      </c>
      <c r="Z533" s="12">
        <v>7.1713699999999996</v>
      </c>
      <c r="AA533" s="12">
        <v>6.72</v>
      </c>
      <c r="AB533" s="12">
        <v>7.8622199999999998</v>
      </c>
      <c r="AC533" s="12">
        <v>9.6834299999999995</v>
      </c>
      <c r="AD533" s="12">
        <v>4.7159599999999999</v>
      </c>
      <c r="AE533" s="12">
        <v>0.80291800000000002</v>
      </c>
      <c r="AF533" s="12">
        <v>6.3052999999999998E-2</v>
      </c>
      <c r="AG533" s="12">
        <v>0.48701299999999997</v>
      </c>
      <c r="AH533" s="12">
        <v>0.17025499999999999</v>
      </c>
      <c r="AI533" s="12">
        <v>1.337E-2</v>
      </c>
      <c r="AJ533" s="12">
        <v>0</v>
      </c>
      <c r="AK533" s="12">
        <v>0</v>
      </c>
      <c r="AL533" s="12">
        <v>1.02</v>
      </c>
      <c r="AM533" s="12">
        <v>2.19</v>
      </c>
      <c r="AN533" s="12">
        <v>3.25</v>
      </c>
      <c r="AO533" s="12">
        <v>5.26</v>
      </c>
      <c r="AP533" s="12">
        <v>7.83</v>
      </c>
      <c r="AQ533" s="12">
        <v>11.06</v>
      </c>
      <c r="AR533" s="12">
        <v>14.42</v>
      </c>
      <c r="AS533" s="12">
        <v>16.09</v>
      </c>
      <c r="AT533" s="12">
        <v>17.8</v>
      </c>
      <c r="AU533" s="12">
        <v>21.86</v>
      </c>
      <c r="AV533" s="12">
        <v>24.9</v>
      </c>
      <c r="AW533" s="12">
        <v>30.28</v>
      </c>
      <c r="AX533" s="12">
        <v>0.29539900000000002</v>
      </c>
      <c r="AY533" s="12">
        <v>12.817299999999999</v>
      </c>
      <c r="AZ533" s="12">
        <v>14.926299999999999</v>
      </c>
      <c r="BA533" s="12">
        <v>30.898299999999999</v>
      </c>
    </row>
    <row r="534" spans="1:53" x14ac:dyDescent="0.25">
      <c r="A534" s="1" t="s">
        <v>1117</v>
      </c>
      <c r="B534" s="9" t="s">
        <v>1118</v>
      </c>
      <c r="C534" s="1">
        <v>6372</v>
      </c>
      <c r="D534" s="1">
        <v>298</v>
      </c>
      <c r="E534" s="1">
        <v>21</v>
      </c>
      <c r="F534" s="1">
        <v>0</v>
      </c>
      <c r="G534" s="1">
        <v>0</v>
      </c>
      <c r="H534" s="10">
        <v>0</v>
      </c>
      <c r="I534" s="1">
        <f t="shared" si="32"/>
        <v>6691</v>
      </c>
      <c r="J534">
        <f t="shared" si="35"/>
        <v>7.8455038673649176</v>
      </c>
      <c r="K534" s="6">
        <f t="shared" si="33"/>
        <v>0</v>
      </c>
      <c r="L534" s="6">
        <f t="shared" si="34"/>
        <v>0</v>
      </c>
      <c r="M534" s="10">
        <v>0</v>
      </c>
      <c r="N534" s="11">
        <v>-63.521417870571597</v>
      </c>
      <c r="O534" s="11">
        <v>-6.2349397310686197</v>
      </c>
      <c r="P534" s="12">
        <v>852.84515986700001</v>
      </c>
      <c r="Q534" s="12">
        <v>58.62</v>
      </c>
      <c r="R534" s="12">
        <v>20.654199999999999</v>
      </c>
      <c r="S534" s="12">
        <v>23.278600000000001</v>
      </c>
      <c r="T534" s="12">
        <v>8.4874500000000008</v>
      </c>
      <c r="U534" s="12">
        <v>72.036799999999999</v>
      </c>
      <c r="V534" s="12">
        <v>0.41093099999999999</v>
      </c>
      <c r="W534" s="12">
        <v>11.09</v>
      </c>
      <c r="X534" s="12">
        <v>-0.38326399999999999</v>
      </c>
      <c r="Y534" s="12">
        <v>2.91845</v>
      </c>
      <c r="Z534" s="12">
        <v>6.7562600000000002</v>
      </c>
      <c r="AA534" s="12">
        <v>5.46</v>
      </c>
      <c r="AB534" s="12">
        <v>5.3714300000000001</v>
      </c>
      <c r="AC534" s="12">
        <v>20.654199999999999</v>
      </c>
      <c r="AD534" s="12">
        <v>4.7654500000000004</v>
      </c>
      <c r="AE534" s="12">
        <v>-0.42938500000000002</v>
      </c>
      <c r="AF534" s="12">
        <v>0.59547399999999995</v>
      </c>
      <c r="AG534" s="12">
        <v>0.23072599999999999</v>
      </c>
      <c r="AH534" s="12">
        <v>-9.0104000000000004E-2</v>
      </c>
      <c r="AI534" s="12">
        <v>0.124956</v>
      </c>
      <c r="AJ534" s="12">
        <v>4.0999999999999996</v>
      </c>
      <c r="AK534" s="12">
        <v>8.5</v>
      </c>
      <c r="AL534" s="12">
        <v>13.81</v>
      </c>
      <c r="AM534" s="12">
        <v>15.54</v>
      </c>
      <c r="AN534" s="12">
        <v>16.989999999999998</v>
      </c>
      <c r="AO534" s="12">
        <v>19.440000000000001</v>
      </c>
      <c r="AP534" s="12">
        <v>21.6</v>
      </c>
      <c r="AQ534" s="12">
        <v>23.6</v>
      </c>
      <c r="AR534" s="12">
        <v>25.59</v>
      </c>
      <c r="AS534" s="12">
        <v>26.63</v>
      </c>
      <c r="AT534" s="12">
        <v>27.76</v>
      </c>
      <c r="AU534" s="12">
        <v>30.64</v>
      </c>
      <c r="AV534" s="12">
        <v>33.03</v>
      </c>
      <c r="AW534" s="12">
        <v>37.81</v>
      </c>
      <c r="AX534" s="12">
        <v>0.43729400000000002</v>
      </c>
      <c r="AY534" s="12">
        <v>22.330100000000002</v>
      </c>
      <c r="AZ534" s="12">
        <v>23.537600000000001</v>
      </c>
      <c r="BA534" s="12">
        <v>53.547600000000003</v>
      </c>
    </row>
    <row r="535" spans="1:53" x14ac:dyDescent="0.25">
      <c r="A535" s="1" t="s">
        <v>1119</v>
      </c>
      <c r="B535" s="9" t="s">
        <v>1120</v>
      </c>
      <c r="C535" s="1">
        <v>7588</v>
      </c>
      <c r="D535" s="1">
        <v>1</v>
      </c>
      <c r="E535" s="1">
        <v>0</v>
      </c>
      <c r="F535" s="1">
        <v>0</v>
      </c>
      <c r="G535" s="1">
        <v>0</v>
      </c>
      <c r="H535" s="10">
        <v>0</v>
      </c>
      <c r="I535" s="1">
        <f t="shared" si="32"/>
        <v>7589</v>
      </c>
      <c r="J535">
        <f t="shared" si="35"/>
        <v>9.4177926573994828</v>
      </c>
      <c r="K535" s="6">
        <f t="shared" si="33"/>
        <v>0</v>
      </c>
      <c r="L535" s="6">
        <f t="shared" si="34"/>
        <v>0</v>
      </c>
      <c r="M535" s="10">
        <v>0</v>
      </c>
      <c r="N535" s="11">
        <v>-50.527591583907501</v>
      </c>
      <c r="O535" s="11">
        <v>-0.60967387287674801</v>
      </c>
      <c r="P535" s="12">
        <v>805.81514969299997</v>
      </c>
      <c r="Q535" s="12">
        <v>43.13</v>
      </c>
      <c r="R535" s="12">
        <v>13.3147</v>
      </c>
      <c r="S535" s="12">
        <v>12.5268</v>
      </c>
      <c r="T535" s="12">
        <v>5.23367</v>
      </c>
      <c r="U535" s="12">
        <v>27.391300000000001</v>
      </c>
      <c r="V535" s="12">
        <v>0.39307599999999998</v>
      </c>
      <c r="W535" s="12">
        <v>6.53</v>
      </c>
      <c r="X535" s="12">
        <v>2.4698999999999999E-2</v>
      </c>
      <c r="Y535" s="12">
        <v>3.44984</v>
      </c>
      <c r="Z535" s="12">
        <v>4.0610099999999996</v>
      </c>
      <c r="AA535" s="12">
        <v>3.26</v>
      </c>
      <c r="AB535" s="12">
        <v>3.3031700000000002</v>
      </c>
      <c r="AC535" s="12">
        <v>13.3147</v>
      </c>
      <c r="AD535" s="12">
        <v>2.9162400000000002</v>
      </c>
      <c r="AE535" s="12">
        <v>-9.0690000000000007E-3</v>
      </c>
      <c r="AF535" s="12">
        <v>0.45206800000000003</v>
      </c>
      <c r="AG535" s="12">
        <v>0.219025</v>
      </c>
      <c r="AH535" s="12">
        <v>-3.1099999999999999E-3</v>
      </c>
      <c r="AI535" s="12">
        <v>0.15501699999999999</v>
      </c>
      <c r="AJ535" s="12">
        <v>4.42</v>
      </c>
      <c r="AK535" s="12">
        <v>6.86</v>
      </c>
      <c r="AL535" s="12">
        <v>9.25</v>
      </c>
      <c r="AM535" s="12">
        <v>10.08</v>
      </c>
      <c r="AN535" s="12">
        <v>10.81</v>
      </c>
      <c r="AO535" s="12">
        <v>12.11</v>
      </c>
      <c r="AP535" s="12">
        <v>13.31</v>
      </c>
      <c r="AQ535" s="12">
        <v>14.53</v>
      </c>
      <c r="AR535" s="12">
        <v>15.85</v>
      </c>
      <c r="AS535" s="12">
        <v>16.61</v>
      </c>
      <c r="AT535" s="12">
        <v>17.46</v>
      </c>
      <c r="AU535" s="12">
        <v>19.78</v>
      </c>
      <c r="AV535" s="12">
        <v>21.86</v>
      </c>
      <c r="AW535" s="12">
        <v>26.33</v>
      </c>
      <c r="AX535" s="12">
        <v>0.38142399999999999</v>
      </c>
      <c r="AY535" s="12">
        <v>14.3063</v>
      </c>
      <c r="AZ535" s="12">
        <v>15.1221</v>
      </c>
      <c r="BA535" s="12">
        <v>49.488999999999997</v>
      </c>
    </row>
    <row r="536" spans="1:53" x14ac:dyDescent="0.25">
      <c r="A536" s="1" t="s">
        <v>1121</v>
      </c>
      <c r="B536" s="9" t="s">
        <v>1122</v>
      </c>
      <c r="C536" s="1">
        <v>3475</v>
      </c>
      <c r="D536" s="1">
        <v>1776</v>
      </c>
      <c r="E536" s="1">
        <v>132</v>
      </c>
      <c r="F536" s="1">
        <v>5</v>
      </c>
      <c r="G536" s="1">
        <v>0</v>
      </c>
      <c r="H536" s="10">
        <v>0</v>
      </c>
      <c r="I536" s="1">
        <f t="shared" si="32"/>
        <v>5388</v>
      </c>
      <c r="J536">
        <f t="shared" si="35"/>
        <v>6.6002586126559528</v>
      </c>
      <c r="K536" s="6">
        <f t="shared" si="33"/>
        <v>5</v>
      </c>
      <c r="L536" s="6">
        <f t="shared" si="34"/>
        <v>6.1249615930363335E-3</v>
      </c>
      <c r="M536" s="10">
        <v>0</v>
      </c>
      <c r="N536" s="11">
        <v>-58.423274526711197</v>
      </c>
      <c r="O536" s="11">
        <v>0.49356201434358199</v>
      </c>
      <c r="P536" s="12">
        <v>816.33164943999998</v>
      </c>
      <c r="Q536" s="12">
        <v>62.5</v>
      </c>
      <c r="R536" s="12">
        <v>21.8491</v>
      </c>
      <c r="S536" s="12">
        <v>25.339400000000001</v>
      </c>
      <c r="T536" s="12">
        <v>10.9824</v>
      </c>
      <c r="U536" s="12">
        <v>120.614</v>
      </c>
      <c r="V536" s="12">
        <v>0.50265000000000004</v>
      </c>
      <c r="W536" s="12">
        <v>16.37</v>
      </c>
      <c r="X536" s="12">
        <v>-0.16315399999999999</v>
      </c>
      <c r="Y536" s="12">
        <v>2.32402</v>
      </c>
      <c r="Z536" s="12">
        <v>9.1005000000000003</v>
      </c>
      <c r="AA536" s="12">
        <v>8.02</v>
      </c>
      <c r="AB536" s="12">
        <v>7.7906399999999998</v>
      </c>
      <c r="AC536" s="12">
        <v>21.8491</v>
      </c>
      <c r="AD536" s="12">
        <v>6.2748699999999999</v>
      </c>
      <c r="AE536" s="12">
        <v>-0.31586399999999998</v>
      </c>
      <c r="AF536" s="12">
        <v>0.45294800000000002</v>
      </c>
      <c r="AG536" s="12">
        <v>0.287192</v>
      </c>
      <c r="AH536" s="12">
        <v>-5.0338000000000001E-2</v>
      </c>
      <c r="AI536" s="12">
        <v>7.2184999999999999E-2</v>
      </c>
      <c r="AJ536" s="12">
        <v>2.2999999999999998</v>
      </c>
      <c r="AK536" s="12">
        <v>5.69</v>
      </c>
      <c r="AL536" s="12">
        <v>11.43</v>
      </c>
      <c r="AM536" s="12">
        <v>13.77</v>
      </c>
      <c r="AN536" s="12">
        <v>15.9</v>
      </c>
      <c r="AO536" s="12">
        <v>19.63</v>
      </c>
      <c r="AP536" s="12">
        <v>22.88</v>
      </c>
      <c r="AQ536" s="12">
        <v>25.82</v>
      </c>
      <c r="AR536" s="12">
        <v>28.67</v>
      </c>
      <c r="AS536" s="12">
        <v>30.14</v>
      </c>
      <c r="AT536" s="12">
        <v>31.7</v>
      </c>
      <c r="AU536" s="12">
        <v>35.46</v>
      </c>
      <c r="AV536" s="12">
        <v>38.369999999999997</v>
      </c>
      <c r="AW536" s="12">
        <v>44.1</v>
      </c>
      <c r="AX536" s="12">
        <v>0.44435599999999997</v>
      </c>
      <c r="AY536" s="12">
        <v>24.453900000000001</v>
      </c>
      <c r="AZ536" s="12">
        <v>26.265599999999999</v>
      </c>
      <c r="BA536" s="12">
        <v>48.478700000000003</v>
      </c>
    </row>
    <row r="537" spans="1:53" x14ac:dyDescent="0.25">
      <c r="A537" s="1" t="s">
        <v>1123</v>
      </c>
      <c r="B537" s="9" t="s">
        <v>1124</v>
      </c>
      <c r="C537" s="1">
        <v>7070</v>
      </c>
      <c r="D537" s="1">
        <v>32</v>
      </c>
      <c r="E537" s="1">
        <v>0</v>
      </c>
      <c r="F537" s="1">
        <v>0</v>
      </c>
      <c r="G537" s="1">
        <v>0</v>
      </c>
      <c r="H537" s="10">
        <v>0</v>
      </c>
      <c r="I537" s="1">
        <f t="shared" si="32"/>
        <v>7102</v>
      </c>
      <c r="J537">
        <f t="shared" si="35"/>
        <v>7.6796033379142692</v>
      </c>
      <c r="K537" s="6">
        <f t="shared" si="33"/>
        <v>0</v>
      </c>
      <c r="L537" s="6">
        <f t="shared" si="34"/>
        <v>0</v>
      </c>
      <c r="M537" s="10">
        <v>0</v>
      </c>
      <c r="N537" s="11">
        <v>-68.574917112907201</v>
      </c>
      <c r="O537" s="11">
        <v>1.54122688842249</v>
      </c>
      <c r="P537" s="12">
        <v>924.78734740599998</v>
      </c>
      <c r="Q537" s="12">
        <v>46.02</v>
      </c>
      <c r="R537" s="12">
        <v>17.450500000000002</v>
      </c>
      <c r="S537" s="12">
        <v>20.0867</v>
      </c>
      <c r="T537" s="12">
        <v>7.8068499999999998</v>
      </c>
      <c r="U537" s="12">
        <v>60.947000000000003</v>
      </c>
      <c r="V537" s="12">
        <v>0.44736999999999999</v>
      </c>
      <c r="W537" s="12">
        <v>9.91</v>
      </c>
      <c r="X537" s="12">
        <v>-0.56962100000000004</v>
      </c>
      <c r="Y537" s="12">
        <v>2.7763900000000001</v>
      </c>
      <c r="Z537" s="12">
        <v>6.2270099999999999</v>
      </c>
      <c r="AA537" s="12">
        <v>4.6900000000000004</v>
      </c>
      <c r="AB537" s="12">
        <v>4.5033300000000001</v>
      </c>
      <c r="AC537" s="12">
        <v>17.450500000000002</v>
      </c>
      <c r="AD537" s="12">
        <v>4.3576699999999997</v>
      </c>
      <c r="AE537" s="12">
        <v>-0.59929500000000002</v>
      </c>
      <c r="AF537" s="12">
        <v>0.52423500000000001</v>
      </c>
      <c r="AG537" s="12">
        <v>0.24971499999999999</v>
      </c>
      <c r="AH537" s="12">
        <v>-0.13752700000000001</v>
      </c>
      <c r="AI537" s="12">
        <v>0.12030200000000001</v>
      </c>
      <c r="AJ537" s="12">
        <v>1.0900000000000001</v>
      </c>
      <c r="AK537" s="12">
        <v>4.97</v>
      </c>
      <c r="AL537" s="12">
        <v>11.02</v>
      </c>
      <c r="AM537" s="12">
        <v>13.03</v>
      </c>
      <c r="AN537" s="12">
        <v>14.61</v>
      </c>
      <c r="AO537" s="12">
        <v>17.02</v>
      </c>
      <c r="AP537" s="12">
        <v>18.899999999999999</v>
      </c>
      <c r="AQ537" s="12">
        <v>20.53</v>
      </c>
      <c r="AR537" s="12">
        <v>22.11</v>
      </c>
      <c r="AS537" s="12">
        <v>22.94</v>
      </c>
      <c r="AT537" s="12">
        <v>23.85</v>
      </c>
      <c r="AU537" s="12">
        <v>26.21</v>
      </c>
      <c r="AV537" s="12">
        <v>28.23</v>
      </c>
      <c r="AW537" s="12">
        <v>32.119999999999997</v>
      </c>
      <c r="AX537" s="12">
        <v>0.47540500000000002</v>
      </c>
      <c r="AY537" s="12">
        <v>19.1172</v>
      </c>
      <c r="AZ537" s="12">
        <v>20.192900000000002</v>
      </c>
      <c r="BA537" s="12">
        <v>53.273699999999998</v>
      </c>
    </row>
    <row r="538" spans="1:53" x14ac:dyDescent="0.25">
      <c r="A538" s="1" t="s">
        <v>1125</v>
      </c>
      <c r="B538" s="9" t="s">
        <v>1126</v>
      </c>
      <c r="C538" s="1">
        <v>6126</v>
      </c>
      <c r="D538" s="1">
        <v>28</v>
      </c>
      <c r="E538" s="1">
        <v>0</v>
      </c>
      <c r="F538" s="1">
        <v>0</v>
      </c>
      <c r="G538" s="1">
        <v>0</v>
      </c>
      <c r="H538" s="10">
        <v>0</v>
      </c>
      <c r="I538" s="1">
        <f t="shared" si="32"/>
        <v>6154</v>
      </c>
      <c r="J538">
        <f t="shared" si="35"/>
        <v>7.4017994874951754</v>
      </c>
      <c r="K538" s="6">
        <f t="shared" si="33"/>
        <v>0</v>
      </c>
      <c r="L538" s="6">
        <f t="shared" si="34"/>
        <v>0</v>
      </c>
      <c r="M538" s="10">
        <v>0</v>
      </c>
      <c r="N538" s="11">
        <v>-65.429188091082807</v>
      </c>
      <c r="O538" s="11">
        <v>-2.6431339652851298</v>
      </c>
      <c r="P538" s="12">
        <v>831.41944204200001</v>
      </c>
      <c r="Q538" s="12">
        <v>46.38</v>
      </c>
      <c r="R538" s="12">
        <v>12.535299999999999</v>
      </c>
      <c r="S538" s="12">
        <v>-0.68571400000000005</v>
      </c>
      <c r="T538" s="12">
        <v>8.7462199999999992</v>
      </c>
      <c r="U538" s="12">
        <v>76.496300000000005</v>
      </c>
      <c r="V538" s="12">
        <v>0.69772900000000004</v>
      </c>
      <c r="W538" s="12">
        <v>14.74</v>
      </c>
      <c r="X538" s="12">
        <v>0.14144300000000001</v>
      </c>
      <c r="Y538" s="12">
        <v>2.01613</v>
      </c>
      <c r="Z538" s="12">
        <v>7.5050699999999999</v>
      </c>
      <c r="AA538" s="12">
        <v>7.32</v>
      </c>
      <c r="AB538" s="12">
        <v>13.425700000000001</v>
      </c>
      <c r="AC538" s="12">
        <v>12.535299999999999</v>
      </c>
      <c r="AD538" s="12">
        <v>5.0205299999999999</v>
      </c>
      <c r="AE538" s="12">
        <v>0.16336899999999999</v>
      </c>
      <c r="AF538" s="12">
        <v>4.8379999999999999E-2</v>
      </c>
      <c r="AG538" s="12">
        <v>0.40051300000000001</v>
      </c>
      <c r="AH538" s="12">
        <v>3.2539999999999999E-2</v>
      </c>
      <c r="AI538" s="12">
        <v>9.6360000000000005E-3</v>
      </c>
      <c r="AJ538" s="12">
        <v>0</v>
      </c>
      <c r="AK538" s="12">
        <v>0.02</v>
      </c>
      <c r="AL538" s="12">
        <v>3.1</v>
      </c>
      <c r="AM538" s="12">
        <v>4.74</v>
      </c>
      <c r="AN538" s="12">
        <v>6.3</v>
      </c>
      <c r="AO538" s="12">
        <v>9.61</v>
      </c>
      <c r="AP538" s="12">
        <v>12.74</v>
      </c>
      <c r="AQ538" s="12">
        <v>15.58</v>
      </c>
      <c r="AR538" s="12">
        <v>18.2</v>
      </c>
      <c r="AS538" s="12">
        <v>19.48</v>
      </c>
      <c r="AT538" s="12">
        <v>20.83</v>
      </c>
      <c r="AU538" s="12">
        <v>24.07</v>
      </c>
      <c r="AV538" s="12">
        <v>26.53</v>
      </c>
      <c r="AW538" s="12">
        <v>31.04</v>
      </c>
      <c r="AX538" s="12">
        <v>0.34938999999999998</v>
      </c>
      <c r="AY538" s="12">
        <v>15.2849</v>
      </c>
      <c r="AZ538" s="12">
        <v>17.032299999999999</v>
      </c>
      <c r="BA538" s="12">
        <v>39.314799999999998</v>
      </c>
    </row>
    <row r="539" spans="1:53" x14ac:dyDescent="0.25">
      <c r="A539" s="1" t="s">
        <v>1127</v>
      </c>
      <c r="B539" s="9" t="s">
        <v>1128</v>
      </c>
      <c r="C539" s="1">
        <v>6028</v>
      </c>
      <c r="D539" s="1">
        <v>691</v>
      </c>
      <c r="E539" s="1">
        <v>60</v>
      </c>
      <c r="F539" s="1">
        <v>0</v>
      </c>
      <c r="G539" s="1">
        <v>0</v>
      </c>
      <c r="H539" s="10">
        <v>0</v>
      </c>
      <c r="I539" s="1">
        <f t="shared" si="32"/>
        <v>6779</v>
      </c>
      <c r="J539">
        <f t="shared" si="35"/>
        <v>7.7711908623722223</v>
      </c>
      <c r="K539" s="6">
        <f t="shared" si="33"/>
        <v>0</v>
      </c>
      <c r="L539" s="6">
        <f t="shared" si="34"/>
        <v>0</v>
      </c>
      <c r="M539" s="10">
        <v>0</v>
      </c>
      <c r="N539" s="11">
        <v>-60.136783445129197</v>
      </c>
      <c r="O539" s="11">
        <v>0.38169687419979198</v>
      </c>
      <c r="P539" s="12">
        <v>872.32447639700001</v>
      </c>
      <c r="Q539" s="12">
        <v>60.56</v>
      </c>
      <c r="R539" s="12">
        <v>20.1434</v>
      </c>
      <c r="S539" s="12">
        <v>22.685099999999998</v>
      </c>
      <c r="T539" s="12">
        <v>8.8552099999999996</v>
      </c>
      <c r="U539" s="12">
        <v>78.414699999999996</v>
      </c>
      <c r="V539" s="12">
        <v>0.43960900000000003</v>
      </c>
      <c r="W539" s="12">
        <v>11.41</v>
      </c>
      <c r="X539" s="12">
        <v>-0.29642400000000002</v>
      </c>
      <c r="Y539" s="12">
        <v>2.9138500000000001</v>
      </c>
      <c r="Z539" s="12">
        <v>7.0200800000000001</v>
      </c>
      <c r="AA539" s="12">
        <v>5.59</v>
      </c>
      <c r="AB539" s="12">
        <v>5.48508</v>
      </c>
      <c r="AC539" s="12">
        <v>20.1434</v>
      </c>
      <c r="AD539" s="12">
        <v>4.9722299999999997</v>
      </c>
      <c r="AE539" s="12">
        <v>-0.39060400000000001</v>
      </c>
      <c r="AF539" s="12">
        <v>0.64156400000000002</v>
      </c>
      <c r="AG539" s="12">
        <v>0.24684200000000001</v>
      </c>
      <c r="AH539" s="12">
        <v>-7.8557000000000002E-2</v>
      </c>
      <c r="AI539" s="12">
        <v>0.129029</v>
      </c>
      <c r="AJ539" s="12">
        <v>2.92</v>
      </c>
      <c r="AK539" s="12">
        <v>7.28</v>
      </c>
      <c r="AL539" s="12">
        <v>12.87</v>
      </c>
      <c r="AM539" s="12">
        <v>14.78</v>
      </c>
      <c r="AN539" s="12">
        <v>16.37</v>
      </c>
      <c r="AO539" s="12">
        <v>18.96</v>
      </c>
      <c r="AP539" s="12">
        <v>21.11</v>
      </c>
      <c r="AQ539" s="12">
        <v>23.1</v>
      </c>
      <c r="AR539" s="12">
        <v>25.1</v>
      </c>
      <c r="AS539" s="12">
        <v>26.19</v>
      </c>
      <c r="AT539" s="12">
        <v>27.39</v>
      </c>
      <c r="AU539" s="12">
        <v>30.55</v>
      </c>
      <c r="AV539" s="12">
        <v>33.29</v>
      </c>
      <c r="AW539" s="12">
        <v>39.11</v>
      </c>
      <c r="AX539" s="12">
        <v>0.42409999999999998</v>
      </c>
      <c r="AY539" s="12">
        <v>22.003900000000002</v>
      </c>
      <c r="AZ539" s="12">
        <v>23.334800000000001</v>
      </c>
      <c r="BA539" s="12">
        <v>50.420999999999999</v>
      </c>
    </row>
    <row r="540" spans="1:53" x14ac:dyDescent="0.25">
      <c r="A540" s="1" t="s">
        <v>1129</v>
      </c>
      <c r="B540" s="9" t="s">
        <v>1130</v>
      </c>
      <c r="C540" s="1">
        <v>6235</v>
      </c>
      <c r="D540" s="1">
        <v>305</v>
      </c>
      <c r="E540" s="1">
        <v>5</v>
      </c>
      <c r="F540" s="1">
        <v>0</v>
      </c>
      <c r="G540" s="1">
        <v>0</v>
      </c>
      <c r="H540" s="10">
        <v>0</v>
      </c>
      <c r="I540" s="1">
        <f t="shared" si="32"/>
        <v>6545</v>
      </c>
      <c r="J540">
        <f t="shared" si="35"/>
        <v>7.4993901764288156</v>
      </c>
      <c r="K540" s="6">
        <f t="shared" si="33"/>
        <v>0</v>
      </c>
      <c r="L540" s="6">
        <f t="shared" si="34"/>
        <v>0</v>
      </c>
      <c r="M540" s="10">
        <v>0</v>
      </c>
      <c r="N540" s="11">
        <v>-67.001683682758696</v>
      </c>
      <c r="O540" s="11">
        <v>-3.2073060775047701</v>
      </c>
      <c r="P540" s="12">
        <v>872.73762879699996</v>
      </c>
      <c r="Q540" s="12">
        <v>52.57</v>
      </c>
      <c r="R540" s="12">
        <v>21.587900000000001</v>
      </c>
      <c r="S540" s="12">
        <v>24.8414</v>
      </c>
      <c r="T540" s="12">
        <v>8.2637599999999996</v>
      </c>
      <c r="U540" s="12">
        <v>68.289699999999996</v>
      </c>
      <c r="V540" s="12">
        <v>0.38279600000000003</v>
      </c>
      <c r="W540" s="12">
        <v>10.33</v>
      </c>
      <c r="X540" s="12">
        <v>-0.68826299999999996</v>
      </c>
      <c r="Y540" s="12">
        <v>3.1140500000000002</v>
      </c>
      <c r="Z540" s="12">
        <v>6.5190099999999997</v>
      </c>
      <c r="AA540" s="12">
        <v>4.9400000000000004</v>
      </c>
      <c r="AB540" s="12">
        <v>4.7285700000000004</v>
      </c>
      <c r="AC540" s="12">
        <v>21.587900000000001</v>
      </c>
      <c r="AD540" s="12">
        <v>4.5794199999999998</v>
      </c>
      <c r="AE540" s="12">
        <v>-0.69303300000000001</v>
      </c>
      <c r="AF540" s="12">
        <v>0.61703699999999995</v>
      </c>
      <c r="AG540" s="12">
        <v>0.21212900000000001</v>
      </c>
      <c r="AH540" s="12">
        <v>-0.151336</v>
      </c>
      <c r="AI540" s="12">
        <v>0.134741</v>
      </c>
      <c r="AJ540" s="12">
        <v>4.4400000000000004</v>
      </c>
      <c r="AK540" s="12">
        <v>9.3000000000000007</v>
      </c>
      <c r="AL540" s="12">
        <v>15.14</v>
      </c>
      <c r="AM540" s="12">
        <v>17.07</v>
      </c>
      <c r="AN540" s="12">
        <v>18.64</v>
      </c>
      <c r="AO540" s="12">
        <v>21.12</v>
      </c>
      <c r="AP540" s="12">
        <v>23.09</v>
      </c>
      <c r="AQ540" s="12">
        <v>24.83</v>
      </c>
      <c r="AR540" s="12">
        <v>26.52</v>
      </c>
      <c r="AS540" s="12">
        <v>27.4</v>
      </c>
      <c r="AT540" s="12">
        <v>28.35</v>
      </c>
      <c r="AU540" s="12">
        <v>30.77</v>
      </c>
      <c r="AV540" s="12">
        <v>32.75</v>
      </c>
      <c r="AW540" s="12">
        <v>36.619999999999997</v>
      </c>
      <c r="AX540" s="12">
        <v>0.46793600000000002</v>
      </c>
      <c r="AY540" s="12">
        <v>23.115500000000001</v>
      </c>
      <c r="AZ540" s="12">
        <v>24.155799999999999</v>
      </c>
      <c r="BA540" s="12">
        <v>57.898400000000002</v>
      </c>
    </row>
    <row r="541" spans="1:53" x14ac:dyDescent="0.25">
      <c r="A541" s="1" t="s">
        <v>1131</v>
      </c>
      <c r="B541" s="9" t="s">
        <v>1132</v>
      </c>
      <c r="C541" s="1">
        <v>5940</v>
      </c>
      <c r="D541" s="1">
        <v>452</v>
      </c>
      <c r="E541" s="1">
        <v>3</v>
      </c>
      <c r="F541" s="1">
        <v>0</v>
      </c>
      <c r="G541" s="1">
        <v>0</v>
      </c>
      <c r="H541" s="10">
        <v>0</v>
      </c>
      <c r="I541" s="1">
        <f t="shared" ref="I541:I604" si="36">SUM(C541:H541)</f>
        <v>6395</v>
      </c>
      <c r="J541">
        <f t="shared" si="35"/>
        <v>6.5895096472625267</v>
      </c>
      <c r="K541" s="6">
        <f t="shared" si="33"/>
        <v>0</v>
      </c>
      <c r="L541" s="6">
        <f t="shared" si="34"/>
        <v>0</v>
      </c>
      <c r="M541" s="10">
        <v>0</v>
      </c>
      <c r="N541" s="11">
        <v>-71.876103520198598</v>
      </c>
      <c r="O541" s="11">
        <v>-5.1353344034784802</v>
      </c>
      <c r="P541" s="12">
        <v>970.48192389500002</v>
      </c>
      <c r="Q541" s="12">
        <v>52.31</v>
      </c>
      <c r="R541" s="12">
        <v>18.0824</v>
      </c>
      <c r="S541" s="12">
        <v>-0.76063400000000003</v>
      </c>
      <c r="T541" s="12">
        <v>9.6913999999999998</v>
      </c>
      <c r="U541" s="12">
        <v>93.923199999999994</v>
      </c>
      <c r="V541" s="12">
        <v>0.53595800000000005</v>
      </c>
      <c r="W541" s="12">
        <v>14.61</v>
      </c>
      <c r="X541" s="12">
        <v>-0.19800899999999999</v>
      </c>
      <c r="Y541" s="12">
        <v>2.2199399999999998</v>
      </c>
      <c r="Z541" s="12">
        <v>8.0724699999999991</v>
      </c>
      <c r="AA541" s="12">
        <v>7.03</v>
      </c>
      <c r="AB541" s="12">
        <v>20.020600000000002</v>
      </c>
      <c r="AC541" s="12">
        <v>18.0824</v>
      </c>
      <c r="AD541" s="12">
        <v>5.5392900000000003</v>
      </c>
      <c r="AE541" s="12">
        <v>-0.33016800000000002</v>
      </c>
      <c r="AF541" s="12">
        <v>0.34543099999999999</v>
      </c>
      <c r="AG541" s="12">
        <v>0.306336</v>
      </c>
      <c r="AH541" s="12">
        <v>-5.9604999999999998E-2</v>
      </c>
      <c r="AI541" s="12">
        <v>6.2359999999999999E-2</v>
      </c>
      <c r="AJ541" s="12">
        <v>0.59</v>
      </c>
      <c r="AK541" s="12">
        <v>3.39</v>
      </c>
      <c r="AL541" s="12">
        <v>8.4499999999999993</v>
      </c>
      <c r="AM541" s="12">
        <v>10.81</v>
      </c>
      <c r="AN541" s="12">
        <v>12.89</v>
      </c>
      <c r="AO541" s="12">
        <v>16.39</v>
      </c>
      <c r="AP541" s="12">
        <v>19.260000000000002</v>
      </c>
      <c r="AQ541" s="12">
        <v>21.79</v>
      </c>
      <c r="AR541" s="12">
        <v>24.19</v>
      </c>
      <c r="AS541" s="12">
        <v>25.42</v>
      </c>
      <c r="AT541" s="12">
        <v>26.73</v>
      </c>
      <c r="AU541" s="12">
        <v>29.98</v>
      </c>
      <c r="AV541" s="12">
        <v>32.54</v>
      </c>
      <c r="AW541" s="12">
        <v>37.26</v>
      </c>
      <c r="AX541" s="12">
        <v>0.43695299999999998</v>
      </c>
      <c r="AY541" s="12">
        <v>20.515799999999999</v>
      </c>
      <c r="AZ541" s="12">
        <v>22.122800000000002</v>
      </c>
      <c r="BA541" s="12">
        <v>47.473399999999998</v>
      </c>
    </row>
    <row r="542" spans="1:53" x14ac:dyDescent="0.25">
      <c r="A542" s="1" t="s">
        <v>1133</v>
      </c>
      <c r="B542" s="9" t="s">
        <v>1134</v>
      </c>
      <c r="C542" s="1">
        <v>7466</v>
      </c>
      <c r="D542" s="1">
        <v>13</v>
      </c>
      <c r="E542" s="1">
        <v>0</v>
      </c>
      <c r="F542" s="1">
        <v>0</v>
      </c>
      <c r="G542" s="1">
        <v>0</v>
      </c>
      <c r="H542" s="10">
        <v>0</v>
      </c>
      <c r="I542" s="1">
        <f t="shared" si="36"/>
        <v>7479</v>
      </c>
      <c r="J542">
        <f t="shared" si="35"/>
        <v>8.2078784689604536</v>
      </c>
      <c r="K542" s="6">
        <f t="shared" si="33"/>
        <v>0</v>
      </c>
      <c r="L542" s="6">
        <f t="shared" si="34"/>
        <v>0</v>
      </c>
      <c r="M542" s="10">
        <v>0</v>
      </c>
      <c r="N542" s="11">
        <v>-68.798543792709395</v>
      </c>
      <c r="O542" s="11">
        <v>0.32613379739035703</v>
      </c>
      <c r="P542" s="12">
        <v>911.19770209599994</v>
      </c>
      <c r="Q542" s="12">
        <v>44.15</v>
      </c>
      <c r="R542" s="12">
        <v>12.318899999999999</v>
      </c>
      <c r="S542" s="12">
        <v>-0.49</v>
      </c>
      <c r="T542" s="12">
        <v>7.9277300000000004</v>
      </c>
      <c r="U542" s="12">
        <v>62.8489</v>
      </c>
      <c r="V542" s="12">
        <v>0.64354</v>
      </c>
      <c r="W542" s="12">
        <v>11.91</v>
      </c>
      <c r="X542" s="12">
        <v>0.247309</v>
      </c>
      <c r="Y542" s="12">
        <v>2.3661599999999998</v>
      </c>
      <c r="Z542" s="12">
        <v>6.5899900000000002</v>
      </c>
      <c r="AA542" s="12">
        <v>5.96</v>
      </c>
      <c r="AB542" s="12">
        <v>12.4</v>
      </c>
      <c r="AC542" s="12">
        <v>12.318899999999999</v>
      </c>
      <c r="AD542" s="12">
        <v>4.5309999999999997</v>
      </c>
      <c r="AE542" s="12">
        <v>0.22031600000000001</v>
      </c>
      <c r="AF542" s="12">
        <v>0.27705099999999999</v>
      </c>
      <c r="AG542" s="12">
        <v>0.36780800000000002</v>
      </c>
      <c r="AH542" s="12">
        <v>4.8624000000000001E-2</v>
      </c>
      <c r="AI542" s="12">
        <v>6.1145999999999999E-2</v>
      </c>
      <c r="AJ542" s="12">
        <v>0</v>
      </c>
      <c r="AK542" s="12">
        <v>0.83</v>
      </c>
      <c r="AL542" s="12">
        <v>4.82</v>
      </c>
      <c r="AM542" s="12">
        <v>6.26</v>
      </c>
      <c r="AN542" s="12">
        <v>7.49</v>
      </c>
      <c r="AO542" s="12">
        <v>9.69</v>
      </c>
      <c r="AP542" s="12">
        <v>11.91</v>
      </c>
      <c r="AQ542" s="12">
        <v>14.35</v>
      </c>
      <c r="AR542" s="12">
        <v>16.87</v>
      </c>
      <c r="AS542" s="12">
        <v>18.170000000000002</v>
      </c>
      <c r="AT542" s="12">
        <v>19.55</v>
      </c>
      <c r="AU542" s="12">
        <v>22.92</v>
      </c>
      <c r="AV542" s="12">
        <v>25.69</v>
      </c>
      <c r="AW542" s="12">
        <v>30.85</v>
      </c>
      <c r="AX542" s="12">
        <v>0.36616799999999999</v>
      </c>
      <c r="AY542" s="12">
        <v>14.6494</v>
      </c>
      <c r="AZ542" s="12">
        <v>16.2807</v>
      </c>
      <c r="BA542" s="12">
        <v>38.8718</v>
      </c>
    </row>
    <row r="543" spans="1:53" x14ac:dyDescent="0.25">
      <c r="A543" s="1" t="s">
        <v>1135</v>
      </c>
      <c r="B543" s="9" t="s">
        <v>1136</v>
      </c>
      <c r="C543" s="1">
        <v>6110</v>
      </c>
      <c r="D543" s="1">
        <v>166</v>
      </c>
      <c r="E543" s="1">
        <v>0</v>
      </c>
      <c r="F543" s="1">
        <v>0</v>
      </c>
      <c r="G543" s="1">
        <v>0</v>
      </c>
      <c r="H543" s="10">
        <v>0</v>
      </c>
      <c r="I543" s="1">
        <f t="shared" si="36"/>
        <v>6276</v>
      </c>
      <c r="J543">
        <f t="shared" si="35"/>
        <v>7.399745783802838</v>
      </c>
      <c r="K543" s="6">
        <f t="shared" si="33"/>
        <v>0</v>
      </c>
      <c r="L543" s="6">
        <f t="shared" si="34"/>
        <v>0</v>
      </c>
      <c r="M543" s="10">
        <v>0</v>
      </c>
      <c r="N543" s="11">
        <v>-61.846900993709198</v>
      </c>
      <c r="O543" s="11">
        <v>-3.7482250362311902</v>
      </c>
      <c r="P543" s="12">
        <v>848.13724462499999</v>
      </c>
      <c r="Q543" s="12">
        <v>48.53</v>
      </c>
      <c r="R543" s="12">
        <v>15.25</v>
      </c>
      <c r="S543" s="12">
        <v>-0.73031800000000002</v>
      </c>
      <c r="T543" s="12">
        <v>9.9297500000000003</v>
      </c>
      <c r="U543" s="12">
        <v>98.6</v>
      </c>
      <c r="V543" s="12">
        <v>0.65112999999999999</v>
      </c>
      <c r="W543" s="12">
        <v>16.489999999999998</v>
      </c>
      <c r="X543" s="12">
        <v>9.0565000000000007E-2</v>
      </c>
      <c r="Y543" s="12">
        <v>1.99919</v>
      </c>
      <c r="Z543" s="12">
        <v>8.4600200000000001</v>
      </c>
      <c r="AA543" s="12">
        <v>8.1999999999999993</v>
      </c>
      <c r="AB543" s="12">
        <v>16.110299999999999</v>
      </c>
      <c r="AC543" s="12">
        <v>15.25</v>
      </c>
      <c r="AD543" s="12">
        <v>5.7135100000000003</v>
      </c>
      <c r="AE543" s="12">
        <v>0.110111</v>
      </c>
      <c r="AF543" s="12">
        <v>0.12660299999999999</v>
      </c>
      <c r="AG543" s="12">
        <v>0.37465599999999999</v>
      </c>
      <c r="AH543" s="12">
        <v>1.9272000000000001E-2</v>
      </c>
      <c r="AI543" s="12">
        <v>2.2158000000000001E-2</v>
      </c>
      <c r="AJ543" s="12">
        <v>0</v>
      </c>
      <c r="AK543" s="12">
        <v>1.01</v>
      </c>
      <c r="AL543" s="12">
        <v>4.7300000000000004</v>
      </c>
      <c r="AM543" s="12">
        <v>6.69</v>
      </c>
      <c r="AN543" s="12">
        <v>8.6300000000000008</v>
      </c>
      <c r="AO543" s="12">
        <v>12.18</v>
      </c>
      <c r="AP543" s="12">
        <v>15.38</v>
      </c>
      <c r="AQ543" s="12">
        <v>18.489999999999998</v>
      </c>
      <c r="AR543" s="12">
        <v>21.61</v>
      </c>
      <c r="AS543" s="12">
        <v>23.18</v>
      </c>
      <c r="AT543" s="12">
        <v>24.79</v>
      </c>
      <c r="AU543" s="12">
        <v>28.51</v>
      </c>
      <c r="AV543" s="12">
        <v>31.18</v>
      </c>
      <c r="AW543" s="12">
        <v>35.51</v>
      </c>
      <c r="AX543" s="12">
        <v>0.36730099999999999</v>
      </c>
      <c r="AY543" s="12">
        <v>18.197900000000001</v>
      </c>
      <c r="AZ543" s="12">
        <v>20.121099999999998</v>
      </c>
      <c r="BA543" s="12">
        <v>41.8917</v>
      </c>
    </row>
    <row r="544" spans="1:53" x14ac:dyDescent="0.25">
      <c r="A544" s="1" t="s">
        <v>1137</v>
      </c>
      <c r="B544" s="9" t="s">
        <v>1138</v>
      </c>
      <c r="C544" s="1">
        <v>5575</v>
      </c>
      <c r="D544" s="1">
        <v>745</v>
      </c>
      <c r="E544" s="1">
        <v>15</v>
      </c>
      <c r="F544" s="1">
        <v>0</v>
      </c>
      <c r="G544" s="1">
        <v>0</v>
      </c>
      <c r="H544" s="10">
        <v>0</v>
      </c>
      <c r="I544" s="1">
        <f t="shared" si="36"/>
        <v>6335</v>
      </c>
      <c r="J544">
        <f t="shared" si="35"/>
        <v>7.3361725917843215</v>
      </c>
      <c r="K544" s="6">
        <f t="shared" si="33"/>
        <v>0</v>
      </c>
      <c r="L544" s="6">
        <f t="shared" si="34"/>
        <v>0</v>
      </c>
      <c r="M544" s="10">
        <v>0</v>
      </c>
      <c r="N544" s="11">
        <v>-54.278819802716697</v>
      </c>
      <c r="O544" s="11">
        <v>-8.3557509525809497</v>
      </c>
      <c r="P544" s="12">
        <v>863.529302336</v>
      </c>
      <c r="Q544" s="12">
        <v>56.79</v>
      </c>
      <c r="R544" s="12">
        <v>17.004300000000001</v>
      </c>
      <c r="S544" s="12">
        <v>16.558299999999999</v>
      </c>
      <c r="T544" s="12">
        <v>9.4229199999999995</v>
      </c>
      <c r="U544" s="12">
        <v>88.791499999999999</v>
      </c>
      <c r="V544" s="12">
        <v>0.55415099999999995</v>
      </c>
      <c r="W544" s="12">
        <v>13.27</v>
      </c>
      <c r="X544" s="12">
        <v>0.25654100000000002</v>
      </c>
      <c r="Y544" s="12">
        <v>2.6125600000000002</v>
      </c>
      <c r="Z544" s="12">
        <v>7.6628600000000002</v>
      </c>
      <c r="AA544" s="12">
        <v>6.63</v>
      </c>
      <c r="AB544" s="12">
        <v>6.6317500000000003</v>
      </c>
      <c r="AC544" s="12">
        <v>17.004300000000001</v>
      </c>
      <c r="AD544" s="12">
        <v>5.3589099999999998</v>
      </c>
      <c r="AE544" s="12">
        <v>0.23782300000000001</v>
      </c>
      <c r="AF544" s="12">
        <v>0.515289</v>
      </c>
      <c r="AG544" s="12">
        <v>0.31515100000000001</v>
      </c>
      <c r="AH544" s="12">
        <v>4.4379000000000002E-2</v>
      </c>
      <c r="AI544" s="12">
        <v>9.6156000000000005E-2</v>
      </c>
      <c r="AJ544" s="12">
        <v>1.62</v>
      </c>
      <c r="AK544" s="12">
        <v>4.51</v>
      </c>
      <c r="AL544" s="12">
        <v>8.52</v>
      </c>
      <c r="AM544" s="12">
        <v>10.07</v>
      </c>
      <c r="AN544" s="12">
        <v>11.51</v>
      </c>
      <c r="AO544" s="12">
        <v>14.16</v>
      </c>
      <c r="AP544" s="12">
        <v>16.690000000000001</v>
      </c>
      <c r="AQ544" s="12">
        <v>19.22</v>
      </c>
      <c r="AR544" s="12">
        <v>21.87</v>
      </c>
      <c r="AS544" s="12">
        <v>23.34</v>
      </c>
      <c r="AT544" s="12">
        <v>25.02</v>
      </c>
      <c r="AU544" s="12">
        <v>29.65</v>
      </c>
      <c r="AV544" s="12">
        <v>33.46</v>
      </c>
      <c r="AW544" s="12">
        <v>39.69</v>
      </c>
      <c r="AX544" s="12">
        <v>0.40351199999999998</v>
      </c>
      <c r="AY544" s="12">
        <v>19.4406</v>
      </c>
      <c r="AZ544" s="12">
        <v>21.297999999999998</v>
      </c>
      <c r="BA544" s="12">
        <v>41.786000000000001</v>
      </c>
    </row>
    <row r="545" spans="1:53" x14ac:dyDescent="0.25">
      <c r="A545" s="1" t="s">
        <v>1139</v>
      </c>
      <c r="B545" s="9" t="s">
        <v>1140</v>
      </c>
      <c r="C545" s="1">
        <v>6808</v>
      </c>
      <c r="D545" s="1">
        <v>188</v>
      </c>
      <c r="E545" s="1">
        <v>0</v>
      </c>
      <c r="F545" s="1">
        <v>0</v>
      </c>
      <c r="G545" s="1">
        <v>0</v>
      </c>
      <c r="H545" s="10">
        <v>0</v>
      </c>
      <c r="I545" s="1">
        <f t="shared" si="36"/>
        <v>6996</v>
      </c>
      <c r="J545">
        <f t="shared" si="35"/>
        <v>7.6624870067929747</v>
      </c>
      <c r="K545" s="6">
        <f t="shared" si="33"/>
        <v>0</v>
      </c>
      <c r="L545" s="6">
        <f t="shared" si="34"/>
        <v>0</v>
      </c>
      <c r="M545" s="10">
        <v>51</v>
      </c>
      <c r="N545" s="11">
        <v>-68.9392946516477</v>
      </c>
      <c r="O545" s="11">
        <v>-0.85181590193481804</v>
      </c>
      <c r="P545" s="12">
        <v>913.01949273100001</v>
      </c>
      <c r="Q545" s="12">
        <v>204.37</v>
      </c>
      <c r="R545" s="12">
        <v>20.1935</v>
      </c>
      <c r="S545" s="12">
        <v>19.392199999999999</v>
      </c>
      <c r="T545" s="12">
        <v>9.6691699999999994</v>
      </c>
      <c r="U545" s="12">
        <v>93.492900000000006</v>
      </c>
      <c r="V545" s="12">
        <v>0.47882599999999997</v>
      </c>
      <c r="W545" s="12">
        <v>11.43</v>
      </c>
      <c r="X545" s="12">
        <v>2.3867500000000001</v>
      </c>
      <c r="Y545" s="12">
        <v>34.7423</v>
      </c>
      <c r="Z545" s="12">
        <v>6.9710000000000001</v>
      </c>
      <c r="AA545" s="12">
        <v>5.67</v>
      </c>
      <c r="AB545" s="12">
        <v>5.89778</v>
      </c>
      <c r="AC545" s="12">
        <v>20.1935</v>
      </c>
      <c r="AD545" s="12">
        <v>4.9646800000000004</v>
      </c>
      <c r="AE545" s="12">
        <v>-0.23291000000000001</v>
      </c>
      <c r="AF545" s="12">
        <v>0.71321000000000001</v>
      </c>
      <c r="AG545" s="12">
        <v>0.24585499999999999</v>
      </c>
      <c r="AH545" s="12">
        <v>-4.6913000000000003E-2</v>
      </c>
      <c r="AI545" s="12">
        <v>0.14365700000000001</v>
      </c>
      <c r="AJ545" s="12">
        <v>3.45</v>
      </c>
      <c r="AK545" s="12">
        <v>7.99</v>
      </c>
      <c r="AL545" s="12">
        <v>13.05</v>
      </c>
      <c r="AM545" s="12">
        <v>14.74</v>
      </c>
      <c r="AN545" s="12">
        <v>16.2</v>
      </c>
      <c r="AO545" s="12">
        <v>18.670000000000002</v>
      </c>
      <c r="AP545" s="12">
        <v>20.82</v>
      </c>
      <c r="AQ545" s="12">
        <v>22.88</v>
      </c>
      <c r="AR545" s="12">
        <v>25.02</v>
      </c>
      <c r="AS545" s="12">
        <v>26.17</v>
      </c>
      <c r="AT545" s="12">
        <v>27.41</v>
      </c>
      <c r="AU545" s="12">
        <v>30.42</v>
      </c>
      <c r="AV545" s="12">
        <v>32.64</v>
      </c>
      <c r="AW545" s="12">
        <v>36.47</v>
      </c>
      <c r="AX545" s="12">
        <v>0.446851</v>
      </c>
      <c r="AY545" s="12">
        <v>22.389099999999999</v>
      </c>
      <c r="AZ545" s="12">
        <v>25.227699999999999</v>
      </c>
      <c r="BA545" s="12">
        <v>53.857300000000002</v>
      </c>
    </row>
    <row r="546" spans="1:53" x14ac:dyDescent="0.25">
      <c r="A546" s="1" t="s">
        <v>1141</v>
      </c>
      <c r="B546" s="9" t="s">
        <v>1142</v>
      </c>
      <c r="C546" s="1">
        <v>5429</v>
      </c>
      <c r="D546" s="1">
        <v>131</v>
      </c>
      <c r="E546" s="1">
        <v>1</v>
      </c>
      <c r="F546" s="1">
        <v>0</v>
      </c>
      <c r="G546" s="1">
        <v>0</v>
      </c>
      <c r="H546" s="10">
        <v>0</v>
      </c>
      <c r="I546" s="1">
        <f t="shared" si="36"/>
        <v>5561</v>
      </c>
      <c r="J546">
        <f t="shared" si="35"/>
        <v>8.3216497484095573</v>
      </c>
      <c r="K546" s="6">
        <f t="shared" si="33"/>
        <v>0</v>
      </c>
      <c r="L546" s="6">
        <f t="shared" si="34"/>
        <v>0</v>
      </c>
      <c r="M546" s="10">
        <v>0</v>
      </c>
      <c r="N546" s="11">
        <v>-64.436812097587307</v>
      </c>
      <c r="O546" s="11">
        <v>-1.5552589423568299</v>
      </c>
      <c r="P546" s="12">
        <v>668.25691637199998</v>
      </c>
      <c r="Q546" s="12">
        <v>49.75</v>
      </c>
      <c r="R546" s="12">
        <v>18.455500000000001</v>
      </c>
      <c r="S546" s="12">
        <v>21.537600000000001</v>
      </c>
      <c r="T546" s="12">
        <v>7.8979600000000003</v>
      </c>
      <c r="U546" s="12">
        <v>62.377800000000001</v>
      </c>
      <c r="V546" s="12">
        <v>0.42794700000000002</v>
      </c>
      <c r="W546" s="12">
        <v>10.199999999999999</v>
      </c>
      <c r="X546" s="12">
        <v>-0.43250899999999998</v>
      </c>
      <c r="Y546" s="12">
        <v>2.8654600000000001</v>
      </c>
      <c r="Z546" s="12">
        <v>6.2802300000000004</v>
      </c>
      <c r="AA546" s="12">
        <v>4.9400000000000004</v>
      </c>
      <c r="AB546" s="12">
        <v>4.7923799999999996</v>
      </c>
      <c r="AC546" s="12">
        <v>18.455500000000001</v>
      </c>
      <c r="AD546" s="12">
        <v>4.42584</v>
      </c>
      <c r="AE546" s="12">
        <v>-0.47199200000000002</v>
      </c>
      <c r="AF546" s="12">
        <v>0.55178499999999997</v>
      </c>
      <c r="AG546" s="12">
        <v>0.239812</v>
      </c>
      <c r="AH546" s="12">
        <v>-0.106644</v>
      </c>
      <c r="AI546" s="12">
        <v>0.12467300000000001</v>
      </c>
      <c r="AJ546" s="12">
        <v>2.76</v>
      </c>
      <c r="AK546" s="12">
        <v>6.65</v>
      </c>
      <c r="AL546" s="12">
        <v>11.9</v>
      </c>
      <c r="AM546" s="12">
        <v>13.77</v>
      </c>
      <c r="AN546" s="12">
        <v>15.3</v>
      </c>
      <c r="AO546" s="12">
        <v>17.670000000000002</v>
      </c>
      <c r="AP546" s="12">
        <v>19.579999999999998</v>
      </c>
      <c r="AQ546" s="12">
        <v>21.31</v>
      </c>
      <c r="AR546" s="12">
        <v>23.05</v>
      </c>
      <c r="AS546" s="12">
        <v>23.97</v>
      </c>
      <c r="AT546" s="12">
        <v>24.98</v>
      </c>
      <c r="AU546" s="12">
        <v>27.56</v>
      </c>
      <c r="AV546" s="12">
        <v>29.7</v>
      </c>
      <c r="AW546" s="12">
        <v>34.299999999999997</v>
      </c>
      <c r="AX546" s="12">
        <v>0.41896600000000001</v>
      </c>
      <c r="AY546" s="12">
        <v>20.074400000000001</v>
      </c>
      <c r="AZ546" s="12">
        <v>21.198899999999998</v>
      </c>
      <c r="BA546" s="12">
        <v>52.7286</v>
      </c>
    </row>
    <row r="547" spans="1:53" x14ac:dyDescent="0.25">
      <c r="A547" s="1" t="s">
        <v>1143</v>
      </c>
      <c r="B547" s="9" t="s">
        <v>1144</v>
      </c>
      <c r="C547" s="1">
        <v>8286</v>
      </c>
      <c r="D547" s="1">
        <v>64</v>
      </c>
      <c r="E547" s="1">
        <v>1</v>
      </c>
      <c r="F547" s="1">
        <v>0</v>
      </c>
      <c r="G547" s="1">
        <v>0</v>
      </c>
      <c r="H547" s="10">
        <v>0</v>
      </c>
      <c r="I547" s="1">
        <f t="shared" si="36"/>
        <v>8351</v>
      </c>
      <c r="J547">
        <f t="shared" si="35"/>
        <v>8.9971372104177512</v>
      </c>
      <c r="K547" s="6">
        <f t="shared" si="33"/>
        <v>0</v>
      </c>
      <c r="L547" s="6">
        <f t="shared" si="34"/>
        <v>0</v>
      </c>
      <c r="M547" s="10">
        <v>0</v>
      </c>
      <c r="N547" s="11">
        <v>-63.485237989839398</v>
      </c>
      <c r="O547" s="11">
        <v>-2.6540903375461302</v>
      </c>
      <c r="P547" s="12">
        <v>928.18413287400006</v>
      </c>
      <c r="Q547" s="12">
        <v>52.16</v>
      </c>
      <c r="R547" s="12">
        <v>17.451799999999999</v>
      </c>
      <c r="S547" s="12">
        <v>18.566800000000001</v>
      </c>
      <c r="T547" s="12">
        <v>7.8036599999999998</v>
      </c>
      <c r="U547" s="12">
        <v>60.897199999999998</v>
      </c>
      <c r="V547" s="12">
        <v>0.447156</v>
      </c>
      <c r="W547" s="12">
        <v>10.3</v>
      </c>
      <c r="X547" s="12">
        <v>-0.27422999999999997</v>
      </c>
      <c r="Y547" s="12">
        <v>2.7091400000000001</v>
      </c>
      <c r="Z547" s="12">
        <v>6.2380899999999997</v>
      </c>
      <c r="AA547" s="12">
        <v>5.09</v>
      </c>
      <c r="AB547" s="12">
        <v>5.0431800000000004</v>
      </c>
      <c r="AC547" s="12">
        <v>17.451799999999999</v>
      </c>
      <c r="AD547" s="12">
        <v>4.4082299999999996</v>
      </c>
      <c r="AE547" s="12">
        <v>-0.30517899999999998</v>
      </c>
      <c r="AF547" s="12">
        <v>0.51718600000000003</v>
      </c>
      <c r="AG547" s="12">
        <v>0.25259500000000001</v>
      </c>
      <c r="AH547" s="12">
        <v>-6.9228999999999999E-2</v>
      </c>
      <c r="AI547" s="12">
        <v>0.117323</v>
      </c>
      <c r="AJ547" s="12">
        <v>2.62</v>
      </c>
      <c r="AK547" s="12">
        <v>5.97</v>
      </c>
      <c r="AL547" s="12">
        <v>10.89</v>
      </c>
      <c r="AM547" s="12">
        <v>12.6</v>
      </c>
      <c r="AN547" s="12">
        <v>14.01</v>
      </c>
      <c r="AO547" s="12">
        <v>16.27</v>
      </c>
      <c r="AP547" s="12">
        <v>18.170000000000002</v>
      </c>
      <c r="AQ547" s="12">
        <v>19.98</v>
      </c>
      <c r="AR547" s="12">
        <v>21.88</v>
      </c>
      <c r="AS547" s="12">
        <v>22.9</v>
      </c>
      <c r="AT547" s="12">
        <v>24.03</v>
      </c>
      <c r="AU547" s="12">
        <v>26.95</v>
      </c>
      <c r="AV547" s="12">
        <v>29.28</v>
      </c>
      <c r="AW547" s="12">
        <v>33.69</v>
      </c>
      <c r="AX547" s="12">
        <v>0.49160300000000001</v>
      </c>
      <c r="AY547" s="12">
        <v>19.117000000000001</v>
      </c>
      <c r="AZ547" s="12">
        <v>20.3062</v>
      </c>
      <c r="BA547" s="12">
        <v>50.7378</v>
      </c>
    </row>
    <row r="548" spans="1:53" x14ac:dyDescent="0.25">
      <c r="A548" s="1" t="s">
        <v>1145</v>
      </c>
      <c r="B548" s="9" t="s">
        <v>1146</v>
      </c>
      <c r="C548" s="1">
        <v>6910</v>
      </c>
      <c r="D548" s="1">
        <v>122</v>
      </c>
      <c r="E548" s="1">
        <v>0</v>
      </c>
      <c r="F548" s="1">
        <v>0</v>
      </c>
      <c r="G548" s="1">
        <v>0</v>
      </c>
      <c r="H548" s="10">
        <v>0</v>
      </c>
      <c r="I548" s="1">
        <f t="shared" si="36"/>
        <v>7032</v>
      </c>
      <c r="J548">
        <f t="shared" si="35"/>
        <v>8.358037835407151</v>
      </c>
      <c r="K548" s="6">
        <f t="shared" si="33"/>
        <v>0</v>
      </c>
      <c r="L548" s="6">
        <f t="shared" si="34"/>
        <v>0</v>
      </c>
      <c r="M548" s="10">
        <v>0</v>
      </c>
      <c r="N548" s="11">
        <v>-62.305786637361798</v>
      </c>
      <c r="O548" s="11">
        <v>-4.9994341993388502</v>
      </c>
      <c r="P548" s="12">
        <v>841.34579652299999</v>
      </c>
      <c r="Q548" s="12">
        <v>83.58</v>
      </c>
      <c r="R548" s="12">
        <v>19.8171</v>
      </c>
      <c r="S548" s="12">
        <v>21.813300000000002</v>
      </c>
      <c r="T548" s="12">
        <v>7.9969599999999996</v>
      </c>
      <c r="U548" s="12">
        <v>63.951300000000003</v>
      </c>
      <c r="V548" s="12">
        <v>0.40353699999999998</v>
      </c>
      <c r="W548" s="12">
        <v>10.11</v>
      </c>
      <c r="X548" s="12">
        <v>-0.60463500000000003</v>
      </c>
      <c r="Y548" s="12">
        <v>2.98665</v>
      </c>
      <c r="Z548" s="12">
        <v>6.3287699999999996</v>
      </c>
      <c r="AA548" s="12">
        <v>4.8899999999999997</v>
      </c>
      <c r="AB548" s="12">
        <v>4.78667</v>
      </c>
      <c r="AC548" s="12">
        <v>19.8171</v>
      </c>
      <c r="AD548" s="12">
        <v>4.4546700000000001</v>
      </c>
      <c r="AE548" s="12">
        <v>-0.59990100000000002</v>
      </c>
      <c r="AF548" s="12">
        <v>0.578426</v>
      </c>
      <c r="AG548" s="12">
        <v>0.22478899999999999</v>
      </c>
      <c r="AH548" s="12">
        <v>-0.13466800000000001</v>
      </c>
      <c r="AI548" s="12">
        <v>0.12984699999999999</v>
      </c>
      <c r="AJ548" s="12">
        <v>3.32</v>
      </c>
      <c r="AK548" s="12">
        <v>7.82</v>
      </c>
      <c r="AL548" s="12">
        <v>13.55</v>
      </c>
      <c r="AM548" s="12">
        <v>15.36</v>
      </c>
      <c r="AN548" s="12">
        <v>16.829999999999998</v>
      </c>
      <c r="AO548" s="12">
        <v>19.170000000000002</v>
      </c>
      <c r="AP548" s="12">
        <v>21.1</v>
      </c>
      <c r="AQ548" s="12">
        <v>22.85</v>
      </c>
      <c r="AR548" s="12">
        <v>24.56</v>
      </c>
      <c r="AS548" s="12">
        <v>25.47</v>
      </c>
      <c r="AT548" s="12">
        <v>26.45</v>
      </c>
      <c r="AU548" s="12">
        <v>28.91</v>
      </c>
      <c r="AV548" s="12">
        <v>30.89</v>
      </c>
      <c r="AW548" s="12">
        <v>34.659999999999997</v>
      </c>
      <c r="AX548" s="12">
        <v>0.31178800000000001</v>
      </c>
      <c r="AY548" s="12">
        <v>21.369800000000001</v>
      </c>
      <c r="AZ548" s="12">
        <v>22.4238</v>
      </c>
      <c r="BA548" s="12">
        <v>56.118299999999998</v>
      </c>
    </row>
    <row r="549" spans="1:53" x14ac:dyDescent="0.25">
      <c r="A549" s="1" t="s">
        <v>1147</v>
      </c>
      <c r="B549" s="9" t="s">
        <v>1148</v>
      </c>
      <c r="C549" s="1">
        <v>4597</v>
      </c>
      <c r="D549" s="1">
        <v>923</v>
      </c>
      <c r="E549" s="1">
        <v>19</v>
      </c>
      <c r="F549" s="1">
        <v>0</v>
      </c>
      <c r="G549" s="1">
        <v>0</v>
      </c>
      <c r="H549" s="10">
        <v>0</v>
      </c>
      <c r="I549" s="1">
        <f t="shared" si="36"/>
        <v>5539</v>
      </c>
      <c r="J549">
        <f t="shared" si="35"/>
        <v>6.3101635299500458</v>
      </c>
      <c r="K549" s="6">
        <f t="shared" si="33"/>
        <v>0</v>
      </c>
      <c r="L549" s="6">
        <f t="shared" si="34"/>
        <v>0</v>
      </c>
      <c r="M549" s="10">
        <v>0</v>
      </c>
      <c r="N549" s="11">
        <v>-70.454417489835194</v>
      </c>
      <c r="O549" s="11">
        <v>-9.6194784090905507</v>
      </c>
      <c r="P549" s="12">
        <v>877.79024643499997</v>
      </c>
      <c r="Q549" s="12">
        <v>58.98</v>
      </c>
      <c r="R549" s="12">
        <v>17.955300000000001</v>
      </c>
      <c r="S549" s="12">
        <v>24.0032</v>
      </c>
      <c r="T549" s="12">
        <v>10.0932</v>
      </c>
      <c r="U549" s="12">
        <v>101.873</v>
      </c>
      <c r="V549" s="12">
        <v>0.56213199999999997</v>
      </c>
      <c r="W549" s="12">
        <v>16.04</v>
      </c>
      <c r="X549" s="12">
        <v>0.133798</v>
      </c>
      <c r="Y549" s="12">
        <v>2.1885300000000001</v>
      </c>
      <c r="Z549" s="12">
        <v>8.5257000000000005</v>
      </c>
      <c r="AA549" s="12">
        <v>8.02</v>
      </c>
      <c r="AB549" s="12">
        <v>8.7231799999999993</v>
      </c>
      <c r="AC549" s="12">
        <v>17.955300000000001</v>
      </c>
      <c r="AD549" s="12">
        <v>5.7957200000000002</v>
      </c>
      <c r="AE549" s="12">
        <v>0.149086</v>
      </c>
      <c r="AF549" s="12">
        <v>0.28042</v>
      </c>
      <c r="AG549" s="12">
        <v>0.32278600000000002</v>
      </c>
      <c r="AH549" s="12">
        <v>2.5722999999999999E-2</v>
      </c>
      <c r="AI549" s="12">
        <v>4.8384000000000003E-2</v>
      </c>
      <c r="AJ549" s="12">
        <v>2.09</v>
      </c>
      <c r="AK549" s="12">
        <v>4.57</v>
      </c>
      <c r="AL549" s="12">
        <v>8.09</v>
      </c>
      <c r="AM549" s="12">
        <v>9.75</v>
      </c>
      <c r="AN549" s="12">
        <v>11.36</v>
      </c>
      <c r="AO549" s="12">
        <v>14.5</v>
      </c>
      <c r="AP549" s="12">
        <v>17.75</v>
      </c>
      <c r="AQ549" s="12">
        <v>21.05</v>
      </c>
      <c r="AR549" s="12">
        <v>24.22</v>
      </c>
      <c r="AS549" s="12">
        <v>25.79</v>
      </c>
      <c r="AT549" s="12">
        <v>27.43</v>
      </c>
      <c r="AU549" s="12">
        <v>31.41</v>
      </c>
      <c r="AV549" s="12">
        <v>34.450000000000003</v>
      </c>
      <c r="AW549" s="12">
        <v>39.69</v>
      </c>
      <c r="AX549" s="12">
        <v>0.36699999999999999</v>
      </c>
      <c r="AY549" s="12">
        <v>20.5977</v>
      </c>
      <c r="AZ549" s="12">
        <v>22.5152</v>
      </c>
      <c r="BA549" s="12">
        <v>44.180500000000002</v>
      </c>
    </row>
    <row r="550" spans="1:53" x14ac:dyDescent="0.25">
      <c r="A550" s="1" t="s">
        <v>1149</v>
      </c>
      <c r="B550" s="9" t="s">
        <v>1150</v>
      </c>
      <c r="C550" s="1">
        <v>6725</v>
      </c>
      <c r="D550" s="1">
        <v>358</v>
      </c>
      <c r="E550" s="1">
        <v>2</v>
      </c>
      <c r="F550" s="1">
        <v>0</v>
      </c>
      <c r="G550" s="1">
        <v>0</v>
      </c>
      <c r="H550" s="10">
        <v>0</v>
      </c>
      <c r="I550" s="1">
        <f t="shared" si="36"/>
        <v>7085</v>
      </c>
      <c r="J550">
        <f t="shared" si="35"/>
        <v>8.0642759212907524</v>
      </c>
      <c r="K550" s="6">
        <f t="shared" si="33"/>
        <v>0</v>
      </c>
      <c r="L550" s="6">
        <f t="shared" si="34"/>
        <v>0</v>
      </c>
      <c r="M550" s="10">
        <v>0</v>
      </c>
      <c r="N550" s="11">
        <v>-67.198138384945807</v>
      </c>
      <c r="O550" s="11">
        <v>-6.4780150680915902</v>
      </c>
      <c r="P550" s="12">
        <v>878.56616876099997</v>
      </c>
      <c r="Q550" s="12">
        <v>51.51</v>
      </c>
      <c r="R550" s="12">
        <v>22.7105</v>
      </c>
      <c r="S550" s="12">
        <v>25.894300000000001</v>
      </c>
      <c r="T550" s="12">
        <v>8.1555099999999996</v>
      </c>
      <c r="U550" s="12">
        <v>66.5124</v>
      </c>
      <c r="V550" s="12">
        <v>0.35910700000000001</v>
      </c>
      <c r="W550" s="12">
        <v>9.61</v>
      </c>
      <c r="X550" s="12">
        <v>-0.88386900000000002</v>
      </c>
      <c r="Y550" s="12">
        <v>3.54983</v>
      </c>
      <c r="Z550" s="12">
        <v>6.3058300000000003</v>
      </c>
      <c r="AA550" s="12">
        <v>4.63</v>
      </c>
      <c r="AB550" s="12">
        <v>4.4642799999999996</v>
      </c>
      <c r="AC550" s="12">
        <v>22.7105</v>
      </c>
      <c r="AD550" s="12">
        <v>4.4546000000000001</v>
      </c>
      <c r="AE550" s="12">
        <v>-0.79453700000000005</v>
      </c>
      <c r="AF550" s="12">
        <v>0.68749300000000002</v>
      </c>
      <c r="AG550" s="12">
        <v>0.19614699999999999</v>
      </c>
      <c r="AH550" s="12">
        <v>-0.17836299999999999</v>
      </c>
      <c r="AI550" s="12">
        <v>0.154333</v>
      </c>
      <c r="AJ550" s="12">
        <v>4.72</v>
      </c>
      <c r="AK550" s="12">
        <v>10.99</v>
      </c>
      <c r="AL550" s="12">
        <v>16.97</v>
      </c>
      <c r="AM550" s="12">
        <v>18.739999999999998</v>
      </c>
      <c r="AN550" s="12">
        <v>20.16</v>
      </c>
      <c r="AO550" s="12">
        <v>22.43</v>
      </c>
      <c r="AP550" s="12">
        <v>24.26</v>
      </c>
      <c r="AQ550" s="12">
        <v>25.9</v>
      </c>
      <c r="AR550" s="12">
        <v>27.51</v>
      </c>
      <c r="AS550" s="12">
        <v>28.35</v>
      </c>
      <c r="AT550" s="12">
        <v>29.26</v>
      </c>
      <c r="AU550" s="12">
        <v>31.56</v>
      </c>
      <c r="AV550" s="12">
        <v>33.380000000000003</v>
      </c>
      <c r="AW550" s="12">
        <v>36.729999999999997</v>
      </c>
      <c r="AX550" s="12">
        <v>0.51816200000000001</v>
      </c>
      <c r="AY550" s="12">
        <v>24.130500000000001</v>
      </c>
      <c r="AZ550" s="12">
        <v>25.0747</v>
      </c>
      <c r="BA550" s="12">
        <v>60.788600000000002</v>
      </c>
    </row>
    <row r="551" spans="1:53" x14ac:dyDescent="0.25">
      <c r="A551" s="1" t="s">
        <v>1151</v>
      </c>
      <c r="B551" s="9" t="s">
        <v>1152</v>
      </c>
      <c r="C551" s="1">
        <v>7071</v>
      </c>
      <c r="D551" s="1">
        <v>21</v>
      </c>
      <c r="E551" s="1">
        <v>0</v>
      </c>
      <c r="F551" s="1">
        <v>0</v>
      </c>
      <c r="G551" s="1">
        <v>0</v>
      </c>
      <c r="H551" s="10">
        <v>0</v>
      </c>
      <c r="I551" s="1">
        <f t="shared" si="36"/>
        <v>7092</v>
      </c>
      <c r="J551">
        <f t="shared" si="35"/>
        <v>7.9455237335772884</v>
      </c>
      <c r="K551" s="6">
        <f t="shared" si="33"/>
        <v>0</v>
      </c>
      <c r="L551" s="6">
        <f t="shared" si="34"/>
        <v>0</v>
      </c>
      <c r="M551" s="10">
        <v>0</v>
      </c>
      <c r="N551" s="11">
        <v>-67.262354476911597</v>
      </c>
      <c r="O551" s="11">
        <v>-2.8787245771346401</v>
      </c>
      <c r="P551" s="12">
        <v>892.57803988800003</v>
      </c>
      <c r="Q551" s="12">
        <v>44.52</v>
      </c>
      <c r="R551" s="12">
        <v>10.6235</v>
      </c>
      <c r="S551" s="12">
        <v>-0.20238100000000001</v>
      </c>
      <c r="T551" s="12">
        <v>7.1273499999999999</v>
      </c>
      <c r="U551" s="12">
        <v>50.799100000000003</v>
      </c>
      <c r="V551" s="12">
        <v>0.67090099999999997</v>
      </c>
      <c r="W551" s="12">
        <v>10.66</v>
      </c>
      <c r="X551" s="12">
        <v>0.31089899999999998</v>
      </c>
      <c r="Y551" s="12">
        <v>2.6291500000000001</v>
      </c>
      <c r="Z551" s="12">
        <v>5.8929799999999997</v>
      </c>
      <c r="AA551" s="12">
        <v>5.33</v>
      </c>
      <c r="AB551" s="12">
        <v>10.6524</v>
      </c>
      <c r="AC551" s="12">
        <v>10.6235</v>
      </c>
      <c r="AD551" s="12">
        <v>4.0533200000000003</v>
      </c>
      <c r="AE551" s="12">
        <v>0.20533299999999999</v>
      </c>
      <c r="AF551" s="12">
        <v>0.24907099999999999</v>
      </c>
      <c r="AG551" s="12">
        <v>0.38154100000000002</v>
      </c>
      <c r="AH551" s="12">
        <v>5.0658000000000002E-2</v>
      </c>
      <c r="AI551" s="12">
        <v>6.1448999999999997E-2</v>
      </c>
      <c r="AJ551" s="12">
        <v>0</v>
      </c>
      <c r="AK551" s="12">
        <v>0.09</v>
      </c>
      <c r="AL551" s="12">
        <v>3.76</v>
      </c>
      <c r="AM551" s="12">
        <v>5.0999999999999996</v>
      </c>
      <c r="AN551" s="12">
        <v>6.26</v>
      </c>
      <c r="AO551" s="12">
        <v>8.3800000000000008</v>
      </c>
      <c r="AP551" s="12">
        <v>10.45</v>
      </c>
      <c r="AQ551" s="12">
        <v>12.55</v>
      </c>
      <c r="AR551" s="12">
        <v>14.68</v>
      </c>
      <c r="AS551" s="12">
        <v>15.76</v>
      </c>
      <c r="AT551" s="12">
        <v>16.91</v>
      </c>
      <c r="AU551" s="12">
        <v>19.829999999999998</v>
      </c>
      <c r="AV551" s="12">
        <v>22.36</v>
      </c>
      <c r="AW551" s="12">
        <v>28.25</v>
      </c>
      <c r="AX551" s="12">
        <v>0.314253</v>
      </c>
      <c r="AY551" s="12">
        <v>12.792899999999999</v>
      </c>
      <c r="AZ551" s="12">
        <v>14.3103</v>
      </c>
      <c r="BA551" s="12">
        <v>36.5032</v>
      </c>
    </row>
    <row r="552" spans="1:53" x14ac:dyDescent="0.25">
      <c r="A552" s="1" t="s">
        <v>1153</v>
      </c>
      <c r="B552" s="9" t="s">
        <v>1154</v>
      </c>
      <c r="C552" s="1">
        <v>5928</v>
      </c>
      <c r="D552" s="1">
        <v>377</v>
      </c>
      <c r="E552" s="1">
        <v>1</v>
      </c>
      <c r="F552" s="1">
        <v>0</v>
      </c>
      <c r="G552" s="1">
        <v>0</v>
      </c>
      <c r="H552" s="10">
        <v>0</v>
      </c>
      <c r="I552" s="1">
        <f t="shared" si="36"/>
        <v>6306</v>
      </c>
      <c r="J552">
        <f t="shared" si="35"/>
        <v>7.0552257125462337</v>
      </c>
      <c r="K552" s="6">
        <f t="shared" si="33"/>
        <v>0</v>
      </c>
      <c r="L552" s="6">
        <f t="shared" si="34"/>
        <v>0</v>
      </c>
      <c r="M552" s="10">
        <v>0</v>
      </c>
      <c r="N552" s="11">
        <v>-69.332450434171193</v>
      </c>
      <c r="O552" s="11">
        <v>-5.2101356640712497</v>
      </c>
      <c r="P552" s="12">
        <v>893.80556440400005</v>
      </c>
      <c r="Q552" s="12">
        <v>52.06</v>
      </c>
      <c r="R552" s="12">
        <v>20.5505</v>
      </c>
      <c r="S552" s="12">
        <v>23.547899999999998</v>
      </c>
      <c r="T552" s="12">
        <v>8.7885399999999994</v>
      </c>
      <c r="U552" s="12">
        <v>77.238399999999999</v>
      </c>
      <c r="V552" s="12">
        <v>0.42765500000000001</v>
      </c>
      <c r="W552" s="12">
        <v>11.83</v>
      </c>
      <c r="X552" s="12">
        <v>-0.430898</v>
      </c>
      <c r="Y552" s="12">
        <v>2.7132000000000001</v>
      </c>
      <c r="Z552" s="12">
        <v>7.0716999999999999</v>
      </c>
      <c r="AA552" s="12">
        <v>5.76</v>
      </c>
      <c r="AB552" s="12">
        <v>5.5879399999999997</v>
      </c>
      <c r="AC552" s="12">
        <v>20.5505</v>
      </c>
      <c r="AD552" s="12">
        <v>4.9516499999999999</v>
      </c>
      <c r="AE552" s="12">
        <v>-0.50566299999999997</v>
      </c>
      <c r="AF552" s="12">
        <v>0.54891599999999996</v>
      </c>
      <c r="AG552" s="12">
        <v>0.24095</v>
      </c>
      <c r="AH552" s="12">
        <v>-0.10212</v>
      </c>
      <c r="AI552" s="12">
        <v>0.110855</v>
      </c>
      <c r="AJ552" s="12">
        <v>3.25</v>
      </c>
      <c r="AK552" s="12">
        <v>7.58</v>
      </c>
      <c r="AL552" s="12">
        <v>13.13</v>
      </c>
      <c r="AM552" s="12">
        <v>15.08</v>
      </c>
      <c r="AN552" s="12">
        <v>16.73</v>
      </c>
      <c r="AO552" s="12">
        <v>19.45</v>
      </c>
      <c r="AP552" s="12">
        <v>21.72</v>
      </c>
      <c r="AQ552" s="12">
        <v>23.79</v>
      </c>
      <c r="AR552" s="12">
        <v>25.84</v>
      </c>
      <c r="AS552" s="12">
        <v>26.91</v>
      </c>
      <c r="AT552" s="12">
        <v>28.06</v>
      </c>
      <c r="AU552" s="12">
        <v>30.91</v>
      </c>
      <c r="AV552" s="12">
        <v>33.159999999999997</v>
      </c>
      <c r="AW552" s="12">
        <v>37.58</v>
      </c>
      <c r="AX552" s="12">
        <v>0.49129</v>
      </c>
      <c r="AY552" s="12">
        <v>22.350899999999999</v>
      </c>
      <c r="AZ552" s="12">
        <v>23.602499999999999</v>
      </c>
      <c r="BA552" s="12">
        <v>53.626899999999999</v>
      </c>
    </row>
    <row r="553" spans="1:53" x14ac:dyDescent="0.25">
      <c r="A553" s="1" t="s">
        <v>1155</v>
      </c>
      <c r="B553" s="9" t="s">
        <v>1156</v>
      </c>
      <c r="C553" s="1">
        <v>4839</v>
      </c>
      <c r="D553" s="1">
        <v>1275</v>
      </c>
      <c r="E553" s="1">
        <v>49</v>
      </c>
      <c r="F553" s="1">
        <v>0</v>
      </c>
      <c r="G553" s="1">
        <v>0</v>
      </c>
      <c r="H553" s="10">
        <v>0</v>
      </c>
      <c r="I553" s="1">
        <f t="shared" si="36"/>
        <v>6163</v>
      </c>
      <c r="J553">
        <f t="shared" si="35"/>
        <v>7.308493821114987</v>
      </c>
      <c r="K553" s="6">
        <f t="shared" si="33"/>
        <v>0</v>
      </c>
      <c r="L553" s="6">
        <f t="shared" si="34"/>
        <v>0</v>
      </c>
      <c r="M553" s="10">
        <v>0</v>
      </c>
      <c r="N553" s="11">
        <v>-56.143341667354697</v>
      </c>
      <c r="O553" s="11">
        <v>-2.7708299172988999</v>
      </c>
      <c r="P553" s="12">
        <v>843.26540472600004</v>
      </c>
      <c r="Q553" s="12">
        <v>57.13</v>
      </c>
      <c r="R553" s="12">
        <v>20.187799999999999</v>
      </c>
      <c r="S553" s="12">
        <v>22.967099999999999</v>
      </c>
      <c r="T553" s="12">
        <v>9.95289</v>
      </c>
      <c r="U553" s="12">
        <v>99.060100000000006</v>
      </c>
      <c r="V553" s="12">
        <v>0.49301400000000001</v>
      </c>
      <c r="W553" s="12">
        <v>13.52</v>
      </c>
      <c r="X553" s="12">
        <v>-0.148733</v>
      </c>
      <c r="Y553" s="12">
        <v>2.5641699999999998</v>
      </c>
      <c r="Z553" s="12">
        <v>8.0345300000000002</v>
      </c>
      <c r="AA553" s="12">
        <v>6.7</v>
      </c>
      <c r="AB553" s="12">
        <v>6.6528600000000004</v>
      </c>
      <c r="AC553" s="12">
        <v>20.187799999999999</v>
      </c>
      <c r="AD553" s="12">
        <v>5.65158</v>
      </c>
      <c r="AE553" s="12">
        <v>-0.25151699999999999</v>
      </c>
      <c r="AF553" s="12">
        <v>0.59337799999999996</v>
      </c>
      <c r="AG553" s="12">
        <v>0.27994999999999998</v>
      </c>
      <c r="AH553" s="12">
        <v>-4.4504000000000002E-2</v>
      </c>
      <c r="AI553" s="12">
        <v>0.104993</v>
      </c>
      <c r="AJ553" s="12">
        <v>1.67</v>
      </c>
      <c r="AK553" s="12">
        <v>5.44</v>
      </c>
      <c r="AL553" s="12">
        <v>11.55</v>
      </c>
      <c r="AM553" s="12">
        <v>13.65</v>
      </c>
      <c r="AN553" s="12">
        <v>15.41</v>
      </c>
      <c r="AO553" s="12">
        <v>18.34</v>
      </c>
      <c r="AP553" s="12">
        <v>20.9</v>
      </c>
      <c r="AQ553" s="12">
        <v>23.33</v>
      </c>
      <c r="AR553" s="12">
        <v>25.81</v>
      </c>
      <c r="AS553" s="12">
        <v>27.17</v>
      </c>
      <c r="AT553" s="12">
        <v>28.66</v>
      </c>
      <c r="AU553" s="12">
        <v>32.58</v>
      </c>
      <c r="AV553" s="12">
        <v>35.74</v>
      </c>
      <c r="AW553" s="12">
        <v>41.6</v>
      </c>
      <c r="AX553" s="12">
        <v>0.43357600000000002</v>
      </c>
      <c r="AY553" s="12">
        <v>22.507999999999999</v>
      </c>
      <c r="AZ553" s="12">
        <v>24.147400000000001</v>
      </c>
      <c r="BA553" s="12">
        <v>47.467799999999997</v>
      </c>
    </row>
    <row r="554" spans="1:53" x14ac:dyDescent="0.25">
      <c r="A554" s="1" t="s">
        <v>1157</v>
      </c>
      <c r="B554" s="9" t="s">
        <v>1158</v>
      </c>
      <c r="C554" s="1">
        <v>6409</v>
      </c>
      <c r="D554" s="1">
        <v>175</v>
      </c>
      <c r="E554" s="1">
        <v>7</v>
      </c>
      <c r="F554" s="1">
        <v>0</v>
      </c>
      <c r="G554" s="1">
        <v>0</v>
      </c>
      <c r="H554" s="10">
        <v>0</v>
      </c>
      <c r="I554" s="1">
        <f t="shared" si="36"/>
        <v>6591</v>
      </c>
      <c r="J554">
        <f t="shared" si="35"/>
        <v>7.9743131548547437</v>
      </c>
      <c r="K554" s="6">
        <f t="shared" si="33"/>
        <v>0</v>
      </c>
      <c r="L554" s="6">
        <f t="shared" si="34"/>
        <v>0</v>
      </c>
      <c r="M554" s="10">
        <v>0</v>
      </c>
      <c r="N554" s="11">
        <v>-51.597450224304097</v>
      </c>
      <c r="O554" s="11">
        <v>-7.1577910809213501</v>
      </c>
      <c r="P554" s="12">
        <v>826.52886487000001</v>
      </c>
      <c r="Q554" s="12">
        <v>53.61</v>
      </c>
      <c r="R554" s="12">
        <v>10.2539</v>
      </c>
      <c r="S554" s="12">
        <v>6.9531799999999997</v>
      </c>
      <c r="T554" s="12">
        <v>7.4871600000000003</v>
      </c>
      <c r="U554" s="12">
        <v>56.057499999999997</v>
      </c>
      <c r="V554" s="12">
        <v>0.73017600000000005</v>
      </c>
      <c r="W554" s="12">
        <v>9.89</v>
      </c>
      <c r="X554" s="12">
        <v>1.02861</v>
      </c>
      <c r="Y554" s="12">
        <v>4.5178000000000003</v>
      </c>
      <c r="Z554" s="12">
        <v>5.8688399999999996</v>
      </c>
      <c r="AA554" s="12">
        <v>4.8600000000000003</v>
      </c>
      <c r="AB554" s="12">
        <v>4.6768299999999998</v>
      </c>
      <c r="AC554" s="12">
        <v>10.2539</v>
      </c>
      <c r="AD554" s="12">
        <v>4.0939300000000003</v>
      </c>
      <c r="AE554" s="12">
        <v>0.68662599999999996</v>
      </c>
      <c r="AF554" s="12">
        <v>0.484211</v>
      </c>
      <c r="AG554" s="12">
        <v>0.399256</v>
      </c>
      <c r="AH554" s="12">
        <v>0.16771800000000001</v>
      </c>
      <c r="AI554" s="12">
        <v>0.11827500000000001</v>
      </c>
      <c r="AJ554" s="12">
        <v>0.14000000000000001</v>
      </c>
      <c r="AK554" s="12">
        <v>1.54</v>
      </c>
      <c r="AL554" s="12">
        <v>3.64</v>
      </c>
      <c r="AM554" s="12">
        <v>4.62</v>
      </c>
      <c r="AN554" s="12">
        <v>5.55</v>
      </c>
      <c r="AO554" s="12">
        <v>7.33</v>
      </c>
      <c r="AP554" s="12">
        <v>9.08</v>
      </c>
      <c r="AQ554" s="12">
        <v>10.95</v>
      </c>
      <c r="AR554" s="12">
        <v>13.17</v>
      </c>
      <c r="AS554" s="12">
        <v>14.51</v>
      </c>
      <c r="AT554" s="12">
        <v>16.059999999999999</v>
      </c>
      <c r="AU554" s="12">
        <v>20.2</v>
      </c>
      <c r="AV554" s="12">
        <v>23.79</v>
      </c>
      <c r="AW554" s="12">
        <v>34.18</v>
      </c>
      <c r="AX554" s="12">
        <v>0.30674600000000002</v>
      </c>
      <c r="AY554" s="12">
        <v>12.6965</v>
      </c>
      <c r="AZ554" s="12">
        <v>14.788500000000001</v>
      </c>
      <c r="BA554" s="12">
        <v>28.877400000000002</v>
      </c>
    </row>
    <row r="555" spans="1:53" x14ac:dyDescent="0.25">
      <c r="A555" s="1" t="s">
        <v>1159</v>
      </c>
      <c r="B555" s="9" t="s">
        <v>1160</v>
      </c>
      <c r="C555" s="1">
        <v>7502</v>
      </c>
      <c r="D555" s="1">
        <v>23</v>
      </c>
      <c r="E555" s="1">
        <v>1</v>
      </c>
      <c r="F555" s="1">
        <v>0</v>
      </c>
      <c r="G555" s="1">
        <v>0</v>
      </c>
      <c r="H555" s="10">
        <v>0</v>
      </c>
      <c r="I555" s="1">
        <f t="shared" si="36"/>
        <v>7526</v>
      </c>
      <c r="J555">
        <f t="shared" si="35"/>
        <v>9.2817338050157137</v>
      </c>
      <c r="K555" s="6">
        <f t="shared" si="33"/>
        <v>0</v>
      </c>
      <c r="L555" s="6">
        <f t="shared" si="34"/>
        <v>0</v>
      </c>
      <c r="M555" s="10">
        <v>0</v>
      </c>
      <c r="N555" s="11">
        <v>-63.898993492793302</v>
      </c>
      <c r="O555" s="11">
        <v>-1.95086875659196</v>
      </c>
      <c r="P555" s="12">
        <v>810.83988811799998</v>
      </c>
      <c r="Q555" s="12">
        <v>50.33</v>
      </c>
      <c r="R555" s="12">
        <v>16.778300000000002</v>
      </c>
      <c r="S555" s="12">
        <v>18.2592</v>
      </c>
      <c r="T555" s="12">
        <v>6.5847199999999999</v>
      </c>
      <c r="U555" s="12">
        <v>43.358499999999999</v>
      </c>
      <c r="V555" s="12">
        <v>0.39245400000000003</v>
      </c>
      <c r="W555" s="12">
        <v>7.56</v>
      </c>
      <c r="X555" s="12">
        <v>-0.59170999999999996</v>
      </c>
      <c r="Y555" s="12">
        <v>3.34246</v>
      </c>
      <c r="Z555" s="12">
        <v>5.0616099999999999</v>
      </c>
      <c r="AA555" s="12">
        <v>3.7</v>
      </c>
      <c r="AB555" s="12">
        <v>3.6492100000000001</v>
      </c>
      <c r="AC555" s="12">
        <v>16.778300000000002</v>
      </c>
      <c r="AD555" s="12">
        <v>3.6298599999999999</v>
      </c>
      <c r="AE555" s="12">
        <v>-0.46267000000000003</v>
      </c>
      <c r="AF555" s="12">
        <v>0.58947000000000005</v>
      </c>
      <c r="AG555" s="12">
        <v>0.21634200000000001</v>
      </c>
      <c r="AH555" s="12">
        <v>-0.12746199999999999</v>
      </c>
      <c r="AI555" s="12">
        <v>0.16239500000000001</v>
      </c>
      <c r="AJ555" s="12">
        <v>2.92</v>
      </c>
      <c r="AK555" s="12">
        <v>7.07</v>
      </c>
      <c r="AL555" s="12">
        <v>12.08</v>
      </c>
      <c r="AM555" s="12">
        <v>13.53</v>
      </c>
      <c r="AN555" s="12">
        <v>14.63</v>
      </c>
      <c r="AO555" s="12">
        <v>16.329999999999998</v>
      </c>
      <c r="AP555" s="12">
        <v>17.71</v>
      </c>
      <c r="AQ555" s="12">
        <v>19</v>
      </c>
      <c r="AR555" s="12">
        <v>20.350000000000001</v>
      </c>
      <c r="AS555" s="12">
        <v>21.09</v>
      </c>
      <c r="AT555" s="12">
        <v>21.93</v>
      </c>
      <c r="AU555" s="12">
        <v>24.18</v>
      </c>
      <c r="AV555" s="12">
        <v>26.11</v>
      </c>
      <c r="AW555" s="12">
        <v>29.91</v>
      </c>
      <c r="AX555" s="12">
        <v>0.368973</v>
      </c>
      <c r="AY555" s="12">
        <v>18.0242</v>
      </c>
      <c r="AZ555" s="12">
        <v>18.886500000000002</v>
      </c>
      <c r="BA555" s="12">
        <v>55.023899999999998</v>
      </c>
    </row>
    <row r="556" spans="1:53" x14ac:dyDescent="0.25">
      <c r="A556" s="1" t="s">
        <v>1161</v>
      </c>
      <c r="B556" s="9" t="s">
        <v>1162</v>
      </c>
      <c r="C556" s="1">
        <v>6111</v>
      </c>
      <c r="D556" s="1">
        <v>507</v>
      </c>
      <c r="E556" s="1">
        <v>31</v>
      </c>
      <c r="F556" s="1">
        <v>0</v>
      </c>
      <c r="G556" s="1">
        <v>0</v>
      </c>
      <c r="H556" s="10">
        <v>0</v>
      </c>
      <c r="I556" s="1">
        <f t="shared" si="36"/>
        <v>6649</v>
      </c>
      <c r="J556">
        <f t="shared" si="35"/>
        <v>7.727392656608556</v>
      </c>
      <c r="K556" s="6">
        <f t="shared" si="33"/>
        <v>0</v>
      </c>
      <c r="L556" s="6">
        <f t="shared" si="34"/>
        <v>0</v>
      </c>
      <c r="M556" s="10">
        <v>0</v>
      </c>
      <c r="N556" s="11">
        <v>-64.081712780030401</v>
      </c>
      <c r="O556" s="11">
        <v>-6.3498894551818497</v>
      </c>
      <c r="P556" s="12">
        <v>860.44546918599997</v>
      </c>
      <c r="Q556" s="12">
        <v>60.74</v>
      </c>
      <c r="R556" s="12">
        <v>21.7517</v>
      </c>
      <c r="S556" s="12">
        <v>25.915900000000001</v>
      </c>
      <c r="T556" s="12">
        <v>8.9670400000000008</v>
      </c>
      <c r="U556" s="12">
        <v>80.407700000000006</v>
      </c>
      <c r="V556" s="12">
        <v>0.412246</v>
      </c>
      <c r="W556" s="12">
        <v>12.12</v>
      </c>
      <c r="X556" s="12">
        <v>-0.43319999999999997</v>
      </c>
      <c r="Y556" s="12">
        <v>2.7543000000000002</v>
      </c>
      <c r="Z556" s="12">
        <v>7.23325</v>
      </c>
      <c r="AA556" s="12">
        <v>5.82</v>
      </c>
      <c r="AB556" s="12">
        <v>5.6341299999999999</v>
      </c>
      <c r="AC556" s="12">
        <v>21.7517</v>
      </c>
      <c r="AD556" s="12">
        <v>5.0450400000000002</v>
      </c>
      <c r="AE556" s="12">
        <v>-0.545462</v>
      </c>
      <c r="AF556" s="12">
        <v>0.55164800000000003</v>
      </c>
      <c r="AG556" s="12">
        <v>0.23193800000000001</v>
      </c>
      <c r="AH556" s="12">
        <v>-0.10811900000000001</v>
      </c>
      <c r="AI556" s="12">
        <v>0.109345</v>
      </c>
      <c r="AJ556" s="12">
        <v>4.4800000000000004</v>
      </c>
      <c r="AK556" s="12">
        <v>8.41</v>
      </c>
      <c r="AL556" s="12">
        <v>14.02</v>
      </c>
      <c r="AM556" s="12">
        <v>16.100000000000001</v>
      </c>
      <c r="AN556" s="12">
        <v>17.850000000000001</v>
      </c>
      <c r="AO556" s="12">
        <v>20.73</v>
      </c>
      <c r="AP556" s="12">
        <v>23.12</v>
      </c>
      <c r="AQ556" s="12">
        <v>25.2</v>
      </c>
      <c r="AR556" s="12">
        <v>27.19</v>
      </c>
      <c r="AS556" s="12">
        <v>28.22</v>
      </c>
      <c r="AT556" s="12">
        <v>29.32</v>
      </c>
      <c r="AU556" s="12">
        <v>32.14</v>
      </c>
      <c r="AV556" s="12">
        <v>34.46</v>
      </c>
      <c r="AW556" s="12">
        <v>38.909999999999997</v>
      </c>
      <c r="AX556" s="12">
        <v>0.43132500000000001</v>
      </c>
      <c r="AY556" s="12">
        <v>23.5275</v>
      </c>
      <c r="AZ556" s="12">
        <v>24.785399999999999</v>
      </c>
      <c r="BA556" s="12">
        <v>54.824300000000001</v>
      </c>
    </row>
    <row r="557" spans="1:53" x14ac:dyDescent="0.25">
      <c r="A557" s="1" t="s">
        <v>1163</v>
      </c>
      <c r="B557" s="9" t="s">
        <v>1164</v>
      </c>
      <c r="C557" s="1">
        <v>5640</v>
      </c>
      <c r="D557" s="1">
        <v>1048</v>
      </c>
      <c r="E557" s="1">
        <v>3</v>
      </c>
      <c r="F557" s="1">
        <v>0</v>
      </c>
      <c r="G557" s="1">
        <v>0</v>
      </c>
      <c r="H557" s="10">
        <v>0</v>
      </c>
      <c r="I557" s="1">
        <f t="shared" si="36"/>
        <v>6691</v>
      </c>
      <c r="J557">
        <f t="shared" si="35"/>
        <v>7.5582055608346046</v>
      </c>
      <c r="K557" s="6">
        <f t="shared" si="33"/>
        <v>0</v>
      </c>
      <c r="L557" s="6">
        <f t="shared" si="34"/>
        <v>0</v>
      </c>
      <c r="M557" s="10">
        <v>0</v>
      </c>
      <c r="N557" s="11">
        <v>-65.545021294426405</v>
      </c>
      <c r="O557" s="11">
        <v>-7.2011401147858196</v>
      </c>
      <c r="P557" s="12">
        <v>885.26303580199999</v>
      </c>
      <c r="Q557" s="12">
        <v>51.81</v>
      </c>
      <c r="R557" s="12">
        <v>22.726500000000001</v>
      </c>
      <c r="S557" s="12">
        <v>27.019200000000001</v>
      </c>
      <c r="T557" s="12">
        <v>9.2685099999999991</v>
      </c>
      <c r="U557" s="12">
        <v>85.905199999999994</v>
      </c>
      <c r="V557" s="12">
        <v>0.40782800000000002</v>
      </c>
      <c r="W557" s="12">
        <v>12.28</v>
      </c>
      <c r="X557" s="12">
        <v>-0.64751899999999996</v>
      </c>
      <c r="Y557" s="12">
        <v>2.8577900000000001</v>
      </c>
      <c r="Z557" s="12">
        <v>7.4457199999999997</v>
      </c>
      <c r="AA557" s="12">
        <v>5.8</v>
      </c>
      <c r="AB557" s="12">
        <v>5.4807899999999998</v>
      </c>
      <c r="AC557" s="12">
        <v>22.726500000000001</v>
      </c>
      <c r="AD557" s="12">
        <v>5.1719200000000001</v>
      </c>
      <c r="AE557" s="12">
        <v>-0.77129499999999995</v>
      </c>
      <c r="AF557" s="12">
        <v>0.58938000000000001</v>
      </c>
      <c r="AG557" s="12">
        <v>0.227572</v>
      </c>
      <c r="AH557" s="12">
        <v>-0.14913100000000001</v>
      </c>
      <c r="AI557" s="12">
        <v>0.113958</v>
      </c>
      <c r="AJ557" s="12">
        <v>3.39</v>
      </c>
      <c r="AK557" s="12">
        <v>8.7799999999999994</v>
      </c>
      <c r="AL557" s="12">
        <v>15.09</v>
      </c>
      <c r="AM557" s="12">
        <v>17.2</v>
      </c>
      <c r="AN557" s="12">
        <v>19.05</v>
      </c>
      <c r="AO557" s="12">
        <v>22.11</v>
      </c>
      <c r="AP557" s="12">
        <v>24.52</v>
      </c>
      <c r="AQ557" s="12">
        <v>26.56</v>
      </c>
      <c r="AR557" s="12">
        <v>28.49</v>
      </c>
      <c r="AS557" s="12">
        <v>29.48</v>
      </c>
      <c r="AT557" s="12">
        <v>30.53</v>
      </c>
      <c r="AU557" s="12">
        <v>33.15</v>
      </c>
      <c r="AV557" s="12">
        <v>35.24</v>
      </c>
      <c r="AW557" s="12">
        <v>39</v>
      </c>
      <c r="AX557" s="12">
        <v>0.51583999999999997</v>
      </c>
      <c r="AY557" s="12">
        <v>24.543800000000001</v>
      </c>
      <c r="AZ557" s="12">
        <v>25.752800000000001</v>
      </c>
      <c r="BA557" s="12">
        <v>57.23</v>
      </c>
    </row>
    <row r="558" spans="1:53" x14ac:dyDescent="0.25">
      <c r="A558" s="1" t="s">
        <v>1165</v>
      </c>
      <c r="B558" s="9" t="s">
        <v>1166</v>
      </c>
      <c r="C558" s="1">
        <v>6921</v>
      </c>
      <c r="D558" s="1">
        <v>107</v>
      </c>
      <c r="E558" s="1">
        <v>0</v>
      </c>
      <c r="F558" s="1">
        <v>0</v>
      </c>
      <c r="G558" s="1">
        <v>0</v>
      </c>
      <c r="H558" s="10">
        <v>0</v>
      </c>
      <c r="I558" s="1">
        <f t="shared" si="36"/>
        <v>7028</v>
      </c>
      <c r="J558">
        <f t="shared" si="35"/>
        <v>8.3378476217647055</v>
      </c>
      <c r="K558" s="6">
        <f t="shared" si="33"/>
        <v>0</v>
      </c>
      <c r="L558" s="6">
        <f t="shared" si="34"/>
        <v>0</v>
      </c>
      <c r="M558" s="10">
        <v>0</v>
      </c>
      <c r="N558" s="11">
        <v>-62.125430628182301</v>
      </c>
      <c r="O558" s="11">
        <v>-6.1325344946579801</v>
      </c>
      <c r="P558" s="12">
        <v>842.90338691900001</v>
      </c>
      <c r="Q558" s="12">
        <v>49.56</v>
      </c>
      <c r="R558" s="12">
        <v>20.291</v>
      </c>
      <c r="S558" s="12">
        <v>22.3414</v>
      </c>
      <c r="T558" s="12">
        <v>7.8647499999999999</v>
      </c>
      <c r="U558" s="12">
        <v>61.854300000000002</v>
      </c>
      <c r="V558" s="12">
        <v>0.38759700000000002</v>
      </c>
      <c r="W558" s="12">
        <v>9.98</v>
      </c>
      <c r="X558" s="12">
        <v>-0.58993799999999996</v>
      </c>
      <c r="Y558" s="12">
        <v>3.0244599999999999</v>
      </c>
      <c r="Z558" s="12">
        <v>6.2219899999999999</v>
      </c>
      <c r="AA558" s="12">
        <v>4.8499999999999996</v>
      </c>
      <c r="AB558" s="12">
        <v>4.7414300000000003</v>
      </c>
      <c r="AC558" s="12">
        <v>20.291</v>
      </c>
      <c r="AD558" s="12">
        <v>4.3833900000000003</v>
      </c>
      <c r="AE558" s="12">
        <v>-0.56285700000000005</v>
      </c>
      <c r="AF558" s="12">
        <v>0.57716400000000001</v>
      </c>
      <c r="AG558" s="12">
        <v>0.216026</v>
      </c>
      <c r="AH558" s="12">
        <v>-0.12840699999999999</v>
      </c>
      <c r="AI558" s="12">
        <v>0.13167100000000001</v>
      </c>
      <c r="AJ558" s="12">
        <v>4.32</v>
      </c>
      <c r="AK558" s="12">
        <v>8.73</v>
      </c>
      <c r="AL558" s="12">
        <v>14.15</v>
      </c>
      <c r="AM558" s="12">
        <v>15.85</v>
      </c>
      <c r="AN558" s="12">
        <v>17.25</v>
      </c>
      <c r="AO558" s="12">
        <v>19.559999999999999</v>
      </c>
      <c r="AP558" s="12">
        <v>21.49</v>
      </c>
      <c r="AQ558" s="12">
        <v>23.23</v>
      </c>
      <c r="AR558" s="12">
        <v>24.93</v>
      </c>
      <c r="AS558" s="12">
        <v>25.83</v>
      </c>
      <c r="AT558" s="12">
        <v>26.8</v>
      </c>
      <c r="AU558" s="12">
        <v>29.28</v>
      </c>
      <c r="AV558" s="12">
        <v>31.29</v>
      </c>
      <c r="AW558" s="12">
        <v>35.159999999999997</v>
      </c>
      <c r="AX558" s="12">
        <v>0.50500599999999995</v>
      </c>
      <c r="AY558" s="12">
        <v>21.761900000000001</v>
      </c>
      <c r="AZ558" s="12">
        <v>22.787299999999998</v>
      </c>
      <c r="BA558" s="12">
        <v>56.659799999999997</v>
      </c>
    </row>
    <row r="559" spans="1:53" x14ac:dyDescent="0.25">
      <c r="A559" s="1" t="s">
        <v>1167</v>
      </c>
      <c r="B559" s="9" t="s">
        <v>1168</v>
      </c>
      <c r="C559" s="1">
        <v>6259</v>
      </c>
      <c r="D559" s="1">
        <v>6</v>
      </c>
      <c r="E559" s="1">
        <v>1</v>
      </c>
      <c r="F559" s="1">
        <v>0</v>
      </c>
      <c r="G559" s="1">
        <v>0</v>
      </c>
      <c r="H559" s="10">
        <v>0</v>
      </c>
      <c r="I559" s="1">
        <f t="shared" si="36"/>
        <v>6266</v>
      </c>
      <c r="J559">
        <f t="shared" si="35"/>
        <v>7.6017490677033299</v>
      </c>
      <c r="K559" s="6">
        <f t="shared" si="33"/>
        <v>0</v>
      </c>
      <c r="L559" s="6">
        <f t="shared" si="34"/>
        <v>0</v>
      </c>
      <c r="M559" s="10">
        <v>1</v>
      </c>
      <c r="N559" s="11">
        <v>-66.413635598578395</v>
      </c>
      <c r="O559" s="11">
        <v>-4.1721004020426999</v>
      </c>
      <c r="P559" s="12">
        <v>824.28398309299996</v>
      </c>
      <c r="Q559" s="12">
        <v>45.1</v>
      </c>
      <c r="R559" s="12">
        <v>10.043200000000001</v>
      </c>
      <c r="S559" s="12">
        <v>-0.122222</v>
      </c>
      <c r="T559" s="12">
        <v>7.6326400000000003</v>
      </c>
      <c r="U559" s="12">
        <v>58.257199999999997</v>
      </c>
      <c r="V559" s="12">
        <v>0.75998200000000005</v>
      </c>
      <c r="W559" s="12">
        <v>12.35</v>
      </c>
      <c r="X559" s="12">
        <v>0.42393399999999998</v>
      </c>
      <c r="Y559" s="12">
        <v>2.30606</v>
      </c>
      <c r="Z559" s="12">
        <v>6.4633399999999996</v>
      </c>
      <c r="AA559" s="12">
        <v>6.15</v>
      </c>
      <c r="AB559" s="12">
        <v>9.3122199999999999</v>
      </c>
      <c r="AC559" s="12">
        <v>10.043200000000001</v>
      </c>
      <c r="AD559" s="12">
        <v>4.3452299999999999</v>
      </c>
      <c r="AE559" s="12">
        <v>0.45454899999999998</v>
      </c>
      <c r="AF559" s="12">
        <v>0.112924</v>
      </c>
      <c r="AG559" s="12">
        <v>0.43265500000000001</v>
      </c>
      <c r="AH559" s="12">
        <v>0.10460899999999999</v>
      </c>
      <c r="AI559" s="12">
        <v>2.5988000000000001E-2</v>
      </c>
      <c r="AJ559" s="12">
        <v>0</v>
      </c>
      <c r="AK559" s="12">
        <v>0</v>
      </c>
      <c r="AL559" s="12">
        <v>2.17</v>
      </c>
      <c r="AM559" s="12">
        <v>3.47</v>
      </c>
      <c r="AN559" s="12">
        <v>4.63</v>
      </c>
      <c r="AO559" s="12">
        <v>6.87</v>
      </c>
      <c r="AP559" s="12">
        <v>9.19</v>
      </c>
      <c r="AQ559" s="12">
        <v>11.78</v>
      </c>
      <c r="AR559" s="12">
        <v>14.46</v>
      </c>
      <c r="AS559" s="12">
        <v>15.82</v>
      </c>
      <c r="AT559" s="12">
        <v>17.260000000000002</v>
      </c>
      <c r="AU559" s="12">
        <v>20.75</v>
      </c>
      <c r="AV559" s="12">
        <v>23.34</v>
      </c>
      <c r="AW559" s="12">
        <v>27.96</v>
      </c>
      <c r="AX559" s="12">
        <v>0.32322800000000002</v>
      </c>
      <c r="AY559" s="12">
        <v>12.6144</v>
      </c>
      <c r="AZ559" s="12">
        <v>14.3529</v>
      </c>
      <c r="BA559" s="12">
        <v>34.846200000000003</v>
      </c>
    </row>
    <row r="560" spans="1:53" x14ac:dyDescent="0.25">
      <c r="A560" s="1" t="s">
        <v>1169</v>
      </c>
      <c r="B560" s="9" t="s">
        <v>1170</v>
      </c>
      <c r="C560" s="1">
        <v>5642</v>
      </c>
      <c r="D560" s="1">
        <v>371</v>
      </c>
      <c r="E560" s="1">
        <v>84</v>
      </c>
      <c r="F560" s="1">
        <v>2</v>
      </c>
      <c r="G560" s="1">
        <v>0</v>
      </c>
      <c r="H560" s="10">
        <v>0</v>
      </c>
      <c r="I560" s="1">
        <f>SUM(C560:H560)</f>
        <v>6099</v>
      </c>
      <c r="J560">
        <f t="shared" si="35"/>
        <v>7.4105537382397637</v>
      </c>
      <c r="K560" s="6">
        <f t="shared" si="33"/>
        <v>2</v>
      </c>
      <c r="L560" s="6">
        <f t="shared" si="34"/>
        <v>2.4300881253450611E-3</v>
      </c>
      <c r="M560" s="10">
        <v>0</v>
      </c>
      <c r="N560" s="11">
        <v>-60.611200572368702</v>
      </c>
      <c r="O560" s="11">
        <v>0.97350458316869903</v>
      </c>
      <c r="P560" s="12">
        <v>823.01542036299998</v>
      </c>
      <c r="Q560" s="12">
        <v>84.87</v>
      </c>
      <c r="R560" s="12">
        <v>13.441000000000001</v>
      </c>
      <c r="S560" s="12">
        <v>-0.67031700000000005</v>
      </c>
      <c r="T560" s="12">
        <v>10.585699999999999</v>
      </c>
      <c r="U560" s="12">
        <v>112.05800000000001</v>
      </c>
      <c r="V560" s="12">
        <v>0.78757299999999997</v>
      </c>
      <c r="W560" s="12">
        <v>17.399999999999999</v>
      </c>
      <c r="X560" s="12">
        <v>0.51275199999999999</v>
      </c>
      <c r="Y560" s="12">
        <v>2.6733199999999999</v>
      </c>
      <c r="Z560" s="12">
        <v>8.8492499999999996</v>
      </c>
      <c r="AA560" s="12">
        <v>8.67</v>
      </c>
      <c r="AB560" s="12">
        <v>13.4503</v>
      </c>
      <c r="AC560" s="12">
        <v>13.441000000000001</v>
      </c>
      <c r="AD560" s="12">
        <v>5.98027</v>
      </c>
      <c r="AE560" s="12">
        <v>0.66312099999999996</v>
      </c>
      <c r="AF560" s="12">
        <v>0.19309699999999999</v>
      </c>
      <c r="AG560" s="12">
        <v>0.44492799999999999</v>
      </c>
      <c r="AH560" s="12">
        <v>0.110885</v>
      </c>
      <c r="AI560" s="12">
        <v>3.2288999999999998E-2</v>
      </c>
      <c r="AJ560" s="12">
        <v>0</v>
      </c>
      <c r="AK560" s="12">
        <v>0</v>
      </c>
      <c r="AL560" s="12">
        <v>1.79</v>
      </c>
      <c r="AM560" s="12">
        <v>3.68</v>
      </c>
      <c r="AN560" s="12">
        <v>5.69</v>
      </c>
      <c r="AO560" s="12">
        <v>9.44</v>
      </c>
      <c r="AP560" s="12">
        <v>12.78</v>
      </c>
      <c r="AQ560" s="12">
        <v>15.98</v>
      </c>
      <c r="AR560" s="12">
        <v>19.37</v>
      </c>
      <c r="AS560" s="12">
        <v>21.08</v>
      </c>
      <c r="AT560" s="12">
        <v>22.86</v>
      </c>
      <c r="AU560" s="12">
        <v>27.49</v>
      </c>
      <c r="AV560" s="12">
        <v>31.66</v>
      </c>
      <c r="AW560" s="12">
        <v>41.15</v>
      </c>
      <c r="AX560" s="12">
        <v>0.17822099999999999</v>
      </c>
      <c r="AY560" s="12">
        <v>17.109000000000002</v>
      </c>
      <c r="AZ560" s="12">
        <v>19.622</v>
      </c>
      <c r="BA560" s="12">
        <v>31.573899999999998</v>
      </c>
    </row>
    <row r="561" spans="1:53" x14ac:dyDescent="0.25">
      <c r="A561" s="1" t="s">
        <v>1171</v>
      </c>
      <c r="B561" s="9" t="s">
        <v>1172</v>
      </c>
      <c r="C561" s="1">
        <v>5010</v>
      </c>
      <c r="D561" s="1">
        <v>1032</v>
      </c>
      <c r="E561" s="1">
        <v>25</v>
      </c>
      <c r="F561" s="1">
        <v>0</v>
      </c>
      <c r="G561" s="1">
        <v>0</v>
      </c>
      <c r="H561" s="10">
        <v>0</v>
      </c>
      <c r="I561" s="1">
        <f t="shared" si="36"/>
        <v>6067</v>
      </c>
      <c r="J561">
        <f t="shared" si="35"/>
        <v>6.8054041762141697</v>
      </c>
      <c r="K561" s="6">
        <f t="shared" si="33"/>
        <v>0</v>
      </c>
      <c r="L561" s="6">
        <f t="shared" si="34"/>
        <v>0</v>
      </c>
      <c r="M561" s="10">
        <v>0</v>
      </c>
      <c r="N561" s="11">
        <v>-69.865040954955901</v>
      </c>
      <c r="O561" s="11">
        <v>-6.2572501327122501</v>
      </c>
      <c r="P561" s="12">
        <v>891.49738103799996</v>
      </c>
      <c r="Q561" s="12">
        <v>53.64</v>
      </c>
      <c r="R561" s="12">
        <v>21.6553</v>
      </c>
      <c r="S561" s="12">
        <v>25.031099999999999</v>
      </c>
      <c r="T561" s="12">
        <v>9.35243</v>
      </c>
      <c r="U561" s="12">
        <v>87.468000000000004</v>
      </c>
      <c r="V561" s="12">
        <v>0.43187799999999998</v>
      </c>
      <c r="W561" s="12">
        <v>12.82</v>
      </c>
      <c r="X561" s="12">
        <v>-0.36617</v>
      </c>
      <c r="Y561" s="12">
        <v>2.6556199999999999</v>
      </c>
      <c r="Z561" s="12">
        <v>7.5638300000000003</v>
      </c>
      <c r="AA561" s="12">
        <v>6.27</v>
      </c>
      <c r="AB561" s="12">
        <v>6.0888900000000001</v>
      </c>
      <c r="AC561" s="12">
        <v>21.6553</v>
      </c>
      <c r="AD561" s="12">
        <v>5.2857200000000004</v>
      </c>
      <c r="AE561" s="12">
        <v>-0.46920800000000001</v>
      </c>
      <c r="AF561" s="12">
        <v>0.55993499999999996</v>
      </c>
      <c r="AG561" s="12">
        <v>0.244085</v>
      </c>
      <c r="AH561" s="12">
        <v>-8.8769000000000001E-2</v>
      </c>
      <c r="AI561" s="12">
        <v>0.105933</v>
      </c>
      <c r="AJ561" s="12">
        <v>3.77</v>
      </c>
      <c r="AK561" s="12">
        <v>8.02</v>
      </c>
      <c r="AL561" s="12">
        <v>13.61</v>
      </c>
      <c r="AM561" s="12">
        <v>15.63</v>
      </c>
      <c r="AN561" s="12">
        <v>17.36</v>
      </c>
      <c r="AO561" s="12">
        <v>20.29</v>
      </c>
      <c r="AP561" s="12">
        <v>22.78</v>
      </c>
      <c r="AQ561" s="12">
        <v>25.07</v>
      </c>
      <c r="AR561" s="12">
        <v>27.3</v>
      </c>
      <c r="AS561" s="12">
        <v>28.45</v>
      </c>
      <c r="AT561" s="12">
        <v>29.68</v>
      </c>
      <c r="AU561" s="12">
        <v>32.770000000000003</v>
      </c>
      <c r="AV561" s="12">
        <v>35.31</v>
      </c>
      <c r="AW561" s="12">
        <v>40.22</v>
      </c>
      <c r="AX561" s="12">
        <v>0.50311099999999997</v>
      </c>
      <c r="AY561" s="12">
        <v>23.5885</v>
      </c>
      <c r="AZ561" s="12">
        <v>24.953600000000002</v>
      </c>
      <c r="BA561" s="12">
        <v>52.785400000000003</v>
      </c>
    </row>
    <row r="562" spans="1:53" x14ac:dyDescent="0.25">
      <c r="A562" s="1" t="s">
        <v>1173</v>
      </c>
      <c r="B562" s="9" t="s">
        <v>1174</v>
      </c>
      <c r="C562" s="1">
        <v>7530</v>
      </c>
      <c r="D562" s="1">
        <v>40</v>
      </c>
      <c r="E562" s="1">
        <v>1</v>
      </c>
      <c r="F562" s="1">
        <v>0</v>
      </c>
      <c r="G562" s="1">
        <v>0</v>
      </c>
      <c r="H562" s="10">
        <v>0</v>
      </c>
      <c r="I562" s="1">
        <f t="shared" si="36"/>
        <v>7571</v>
      </c>
      <c r="J562">
        <f t="shared" si="35"/>
        <v>8.8488419165884977</v>
      </c>
      <c r="K562" s="6">
        <f t="shared" si="33"/>
        <v>0</v>
      </c>
      <c r="L562" s="6">
        <f t="shared" si="34"/>
        <v>0</v>
      </c>
      <c r="M562" s="10">
        <v>0</v>
      </c>
      <c r="N562" s="11">
        <v>-65.465626353229993</v>
      </c>
      <c r="O562" s="11">
        <v>-5.1899783599750604</v>
      </c>
      <c r="P562" s="12">
        <v>855.592186115</v>
      </c>
      <c r="Q562" s="12">
        <v>50.23</v>
      </c>
      <c r="R562" s="12">
        <v>19.683399999999999</v>
      </c>
      <c r="S562" s="12">
        <v>21.785599999999999</v>
      </c>
      <c r="T562" s="12">
        <v>7.2378499999999999</v>
      </c>
      <c r="U562" s="12">
        <v>52.386499999999998</v>
      </c>
      <c r="V562" s="12">
        <v>0.36771300000000001</v>
      </c>
      <c r="W562" s="12">
        <v>8.5299999999999994</v>
      </c>
      <c r="X562" s="12">
        <v>-0.75585000000000002</v>
      </c>
      <c r="Y562" s="12">
        <v>3.4515099999999999</v>
      </c>
      <c r="Z562" s="12">
        <v>5.5888999999999998</v>
      </c>
      <c r="AA562" s="12">
        <v>4.17</v>
      </c>
      <c r="AB562" s="12">
        <v>4.0844500000000004</v>
      </c>
      <c r="AC562" s="12">
        <v>19.683399999999999</v>
      </c>
      <c r="AD562" s="12">
        <v>3.9781599999999999</v>
      </c>
      <c r="AE562" s="12">
        <v>-0.59752899999999998</v>
      </c>
      <c r="AF562" s="12">
        <v>0.62271699999999996</v>
      </c>
      <c r="AG562" s="12">
        <v>0.20210700000000001</v>
      </c>
      <c r="AH562" s="12">
        <v>-0.150202</v>
      </c>
      <c r="AI562" s="12">
        <v>0.15653400000000001</v>
      </c>
      <c r="AJ562" s="12">
        <v>4.42</v>
      </c>
      <c r="AK562" s="12">
        <v>9.34</v>
      </c>
      <c r="AL562" s="12">
        <v>14.55</v>
      </c>
      <c r="AM562" s="12">
        <v>16.07</v>
      </c>
      <c r="AN562" s="12">
        <v>17.29</v>
      </c>
      <c r="AO562" s="12">
        <v>19.22</v>
      </c>
      <c r="AP562" s="12">
        <v>20.83</v>
      </c>
      <c r="AQ562" s="12">
        <v>22.31</v>
      </c>
      <c r="AR562" s="12">
        <v>23.8</v>
      </c>
      <c r="AS562" s="12">
        <v>24.6</v>
      </c>
      <c r="AT562" s="12">
        <v>25.49</v>
      </c>
      <c r="AU562" s="12">
        <v>27.77</v>
      </c>
      <c r="AV562" s="12">
        <v>29.6</v>
      </c>
      <c r="AW562" s="12">
        <v>33.01</v>
      </c>
      <c r="AX562" s="12">
        <v>0.52270899999999998</v>
      </c>
      <c r="AY562" s="12">
        <v>20.971900000000002</v>
      </c>
      <c r="AZ562" s="12">
        <v>21.8508</v>
      </c>
      <c r="BA562" s="12">
        <v>58.578499999999998</v>
      </c>
    </row>
    <row r="563" spans="1:53" x14ac:dyDescent="0.25">
      <c r="A563" s="1" t="s">
        <v>1175</v>
      </c>
      <c r="B563" s="9" t="s">
        <v>1176</v>
      </c>
      <c r="C563" s="1">
        <v>6046</v>
      </c>
      <c r="D563" s="1">
        <v>91</v>
      </c>
      <c r="E563" s="1">
        <v>0</v>
      </c>
      <c r="F563" s="1">
        <v>0</v>
      </c>
      <c r="G563" s="1">
        <v>0</v>
      </c>
      <c r="H563" s="10">
        <v>0</v>
      </c>
      <c r="I563" s="1">
        <f t="shared" si="36"/>
        <v>6137</v>
      </c>
      <c r="J563">
        <f t="shared" si="35"/>
        <v>7.53265261793464</v>
      </c>
      <c r="K563" s="6">
        <f t="shared" si="33"/>
        <v>0</v>
      </c>
      <c r="L563" s="6">
        <f t="shared" si="34"/>
        <v>0</v>
      </c>
      <c r="M563" s="10">
        <v>0</v>
      </c>
      <c r="N563" s="11">
        <v>-60.376941387134302</v>
      </c>
      <c r="O563" s="11">
        <v>2.5346257583941401</v>
      </c>
      <c r="P563" s="12">
        <v>814.71963613299999</v>
      </c>
      <c r="Q563" s="12">
        <v>48.08</v>
      </c>
      <c r="R563" s="12">
        <v>12.7881</v>
      </c>
      <c r="S563" s="12">
        <v>-0.31777699999999998</v>
      </c>
      <c r="T563" s="12">
        <v>9.6530900000000006</v>
      </c>
      <c r="U563" s="12">
        <v>93.182199999999995</v>
      </c>
      <c r="V563" s="12">
        <v>0.75485000000000002</v>
      </c>
      <c r="W563" s="12">
        <v>17.95</v>
      </c>
      <c r="X563" s="12">
        <v>0.14149400000000001</v>
      </c>
      <c r="Y563" s="12">
        <v>1.8750100000000001</v>
      </c>
      <c r="Z563" s="12">
        <v>8.4222099999999998</v>
      </c>
      <c r="AA563" s="12">
        <v>8.64</v>
      </c>
      <c r="AB563" s="12">
        <v>13.4678</v>
      </c>
      <c r="AC563" s="12">
        <v>12.7881</v>
      </c>
      <c r="AD563" s="12">
        <v>5.5251000000000001</v>
      </c>
      <c r="AE563" s="12">
        <v>0.23489299999999999</v>
      </c>
      <c r="AF563" s="12">
        <v>-0.13242799999999999</v>
      </c>
      <c r="AG563" s="12">
        <v>0.43205100000000002</v>
      </c>
      <c r="AH563" s="12">
        <v>4.2514000000000003E-2</v>
      </c>
      <c r="AI563" s="12">
        <v>-2.3968E-2</v>
      </c>
      <c r="AJ563" s="12">
        <v>0</v>
      </c>
      <c r="AK563" s="12">
        <v>0</v>
      </c>
      <c r="AL563" s="12">
        <v>1.1200000000000001</v>
      </c>
      <c r="AM563" s="12">
        <v>2.87</v>
      </c>
      <c r="AN563" s="12">
        <v>5.14</v>
      </c>
      <c r="AO563" s="12">
        <v>9.36</v>
      </c>
      <c r="AP563" s="12">
        <v>13.15</v>
      </c>
      <c r="AQ563" s="12">
        <v>16.5</v>
      </c>
      <c r="AR563" s="12">
        <v>19.45</v>
      </c>
      <c r="AS563" s="12">
        <v>20.82</v>
      </c>
      <c r="AT563" s="12">
        <v>22.17</v>
      </c>
      <c r="AU563" s="12">
        <v>25.31</v>
      </c>
      <c r="AV563" s="12">
        <v>27.87</v>
      </c>
      <c r="AW563" s="12">
        <v>32.93</v>
      </c>
      <c r="AX563" s="12">
        <v>0.32866800000000002</v>
      </c>
      <c r="AY563" s="12">
        <v>16.022400000000001</v>
      </c>
      <c r="AZ563" s="12">
        <v>17.9602</v>
      </c>
      <c r="BA563" s="12">
        <v>37.7669</v>
      </c>
    </row>
    <row r="564" spans="1:53" x14ac:dyDescent="0.25">
      <c r="A564" s="1" t="s">
        <v>1177</v>
      </c>
      <c r="B564" s="9" t="s">
        <v>1178</v>
      </c>
      <c r="C564" s="1">
        <v>6548</v>
      </c>
      <c r="D564" s="1">
        <v>84</v>
      </c>
      <c r="E564" s="1">
        <v>0</v>
      </c>
      <c r="F564" s="1">
        <v>0</v>
      </c>
      <c r="G564" s="1">
        <v>3</v>
      </c>
      <c r="H564" s="10">
        <v>1</v>
      </c>
      <c r="I564" s="1">
        <f t="shared" si="36"/>
        <v>6636</v>
      </c>
      <c r="J564">
        <f t="shared" si="35"/>
        <v>8.0887327698064269</v>
      </c>
      <c r="K564" s="6">
        <f t="shared" si="33"/>
        <v>4</v>
      </c>
      <c r="L564" s="6">
        <f t="shared" si="34"/>
        <v>4.8756677334577626E-3</v>
      </c>
      <c r="M564" s="10">
        <v>14</v>
      </c>
      <c r="N564" s="11">
        <v>-69.021268398786404</v>
      </c>
      <c r="O564" s="11">
        <v>-1.4600068110153599</v>
      </c>
      <c r="P564" s="12">
        <v>820.400449471</v>
      </c>
      <c r="Q564" s="12">
        <v>126.96</v>
      </c>
      <c r="R564" s="12">
        <v>18.997599999999998</v>
      </c>
      <c r="S564" s="12">
        <v>19.7224</v>
      </c>
      <c r="T564" s="12">
        <v>8.0999300000000005</v>
      </c>
      <c r="U564" s="12">
        <v>65.608900000000006</v>
      </c>
      <c r="V564" s="12">
        <v>0.426367</v>
      </c>
      <c r="W564" s="12">
        <v>10.69</v>
      </c>
      <c r="X564" s="12">
        <v>-0.32656000000000002</v>
      </c>
      <c r="Y564" s="12">
        <v>3.3066200000000001</v>
      </c>
      <c r="Z564" s="12">
        <v>6.4608100000000004</v>
      </c>
      <c r="AA564" s="12">
        <v>5.28</v>
      </c>
      <c r="AB564" s="12">
        <v>5.2976200000000002</v>
      </c>
      <c r="AC564" s="12">
        <v>18.997599999999998</v>
      </c>
      <c r="AD564" s="12">
        <v>4.55945</v>
      </c>
      <c r="AE564" s="12">
        <v>-0.38658100000000001</v>
      </c>
      <c r="AF564" s="12">
        <v>0.54019899999999998</v>
      </c>
      <c r="AG564" s="12">
        <v>0.24000199999999999</v>
      </c>
      <c r="AH564" s="12">
        <v>-8.4787000000000001E-2</v>
      </c>
      <c r="AI564" s="12">
        <v>0.118479</v>
      </c>
      <c r="AJ564" s="12">
        <v>3.25</v>
      </c>
      <c r="AK564" s="12">
        <v>7.36</v>
      </c>
      <c r="AL564" s="12">
        <v>12.35</v>
      </c>
      <c r="AM564" s="12">
        <v>14.03</v>
      </c>
      <c r="AN564" s="12">
        <v>15.45</v>
      </c>
      <c r="AO564" s="12">
        <v>17.829999999999998</v>
      </c>
      <c r="AP564" s="12">
        <v>19.829999999999998</v>
      </c>
      <c r="AQ564" s="12">
        <v>21.7</v>
      </c>
      <c r="AR564" s="12">
        <v>23.65</v>
      </c>
      <c r="AS564" s="12">
        <v>24.72</v>
      </c>
      <c r="AT564" s="12">
        <v>25.89</v>
      </c>
      <c r="AU564" s="12">
        <v>28.85</v>
      </c>
      <c r="AV564" s="12">
        <v>31.09</v>
      </c>
      <c r="AW564" s="12">
        <v>34.799999999999997</v>
      </c>
      <c r="AX564" s="12">
        <v>0.185005</v>
      </c>
      <c r="AY564" s="12">
        <v>20.6523</v>
      </c>
      <c r="AZ564" s="12">
        <v>21.843299999999999</v>
      </c>
      <c r="BA564" s="12">
        <v>53.535299999999999</v>
      </c>
    </row>
    <row r="565" spans="1:53" x14ac:dyDescent="0.25">
      <c r="A565" s="1" t="s">
        <v>1179</v>
      </c>
      <c r="B565" s="9" t="s">
        <v>1180</v>
      </c>
      <c r="C565" s="1">
        <v>7271</v>
      </c>
      <c r="D565" s="1">
        <v>35</v>
      </c>
      <c r="E565" s="1">
        <v>0</v>
      </c>
      <c r="F565" s="1">
        <v>0</v>
      </c>
      <c r="G565" s="1">
        <v>0</v>
      </c>
      <c r="H565" s="10">
        <v>0</v>
      </c>
      <c r="I565" s="1">
        <f t="shared" si="36"/>
        <v>7306</v>
      </c>
      <c r="J565">
        <f t="shared" si="35"/>
        <v>8.6263216450423492</v>
      </c>
      <c r="K565" s="6">
        <f t="shared" si="33"/>
        <v>0</v>
      </c>
      <c r="L565" s="6">
        <f t="shared" si="34"/>
        <v>0</v>
      </c>
      <c r="M565" s="10">
        <v>0</v>
      </c>
      <c r="N565" s="11">
        <v>-63.264890322134399</v>
      </c>
      <c r="O565" s="11">
        <v>-4.6933370495186004</v>
      </c>
      <c r="P565" s="12">
        <v>846.94268317700005</v>
      </c>
      <c r="Q565" s="12">
        <v>52.63</v>
      </c>
      <c r="R565" s="12">
        <v>21.0047</v>
      </c>
      <c r="S565" s="12">
        <v>24.0608</v>
      </c>
      <c r="T565" s="12">
        <v>7.7320000000000002</v>
      </c>
      <c r="U565" s="12">
        <v>59.783799999999999</v>
      </c>
      <c r="V565" s="12">
        <v>0.36810799999999999</v>
      </c>
      <c r="W565" s="12">
        <v>9.64</v>
      </c>
      <c r="X565" s="12">
        <v>-0.79336300000000004</v>
      </c>
      <c r="Y565" s="12">
        <v>3.2313700000000001</v>
      </c>
      <c r="Z565" s="12">
        <v>6.0933799999999998</v>
      </c>
      <c r="AA565" s="12">
        <v>4.5999999999999996</v>
      </c>
      <c r="AB565" s="12">
        <v>4.3892100000000003</v>
      </c>
      <c r="AC565" s="12">
        <v>21.0047</v>
      </c>
      <c r="AD565" s="12">
        <v>4.2649800000000004</v>
      </c>
      <c r="AE565" s="12">
        <v>-0.72591499999999998</v>
      </c>
      <c r="AF565" s="12">
        <v>0.57143100000000002</v>
      </c>
      <c r="AG565" s="12">
        <v>0.20304900000000001</v>
      </c>
      <c r="AH565" s="12">
        <v>-0.17020399999999999</v>
      </c>
      <c r="AI565" s="12">
        <v>0.13398199999999999</v>
      </c>
      <c r="AJ565" s="12">
        <v>4.58</v>
      </c>
      <c r="AK565" s="12">
        <v>9.5500000000000007</v>
      </c>
      <c r="AL565" s="12">
        <v>15.13</v>
      </c>
      <c r="AM565" s="12">
        <v>16.899999999999999</v>
      </c>
      <c r="AN565" s="12">
        <v>18.329999999999998</v>
      </c>
      <c r="AO565" s="12">
        <v>20.64</v>
      </c>
      <c r="AP565" s="12">
        <v>22.51</v>
      </c>
      <c r="AQ565" s="12">
        <v>24.16</v>
      </c>
      <c r="AR565" s="12">
        <v>25.73</v>
      </c>
      <c r="AS565" s="12">
        <v>26.54</v>
      </c>
      <c r="AT565" s="12">
        <v>27.39</v>
      </c>
      <c r="AU565" s="12">
        <v>29.5</v>
      </c>
      <c r="AV565" s="12">
        <v>31.16</v>
      </c>
      <c r="AW565" s="12">
        <v>34.19</v>
      </c>
      <c r="AX565" s="12">
        <v>0.45529999999999998</v>
      </c>
      <c r="AY565" s="12">
        <v>22.3826</v>
      </c>
      <c r="AZ565" s="12">
        <v>23.311299999999999</v>
      </c>
      <c r="BA565" s="12">
        <v>60.392099999999999</v>
      </c>
    </row>
    <row r="566" spans="1:53" x14ac:dyDescent="0.25">
      <c r="A566" s="1" t="s">
        <v>1181</v>
      </c>
      <c r="B566" s="9" t="s">
        <v>1182</v>
      </c>
      <c r="C566" s="1">
        <v>7472</v>
      </c>
      <c r="D566" s="1">
        <v>15</v>
      </c>
      <c r="E566" s="1">
        <v>1</v>
      </c>
      <c r="F566" s="1">
        <v>0</v>
      </c>
      <c r="G566" s="1">
        <v>0</v>
      </c>
      <c r="H566" s="10">
        <v>0</v>
      </c>
      <c r="I566" s="1">
        <f t="shared" si="36"/>
        <v>7488</v>
      </c>
      <c r="J566">
        <f t="shared" si="35"/>
        <v>9.2379202331914207</v>
      </c>
      <c r="K566" s="6">
        <f t="shared" si="33"/>
        <v>0</v>
      </c>
      <c r="L566" s="6">
        <f t="shared" si="34"/>
        <v>0</v>
      </c>
      <c r="M566" s="10">
        <v>1</v>
      </c>
      <c r="N566" s="11">
        <v>-61.39520600585</v>
      </c>
      <c r="O566" s="11">
        <v>-4.3461519353515499</v>
      </c>
      <c r="P566" s="12">
        <v>810.57205637000004</v>
      </c>
      <c r="Q566" s="12">
        <v>68.08</v>
      </c>
      <c r="R566" s="12">
        <v>17.456</v>
      </c>
      <c r="S566" s="12">
        <v>19.201599999999999</v>
      </c>
      <c r="T566" s="12">
        <v>7.1385800000000001</v>
      </c>
      <c r="U566" s="12">
        <v>50.959299999999999</v>
      </c>
      <c r="V566" s="12">
        <v>0.408947</v>
      </c>
      <c r="W566" s="12">
        <v>8.9700000000000006</v>
      </c>
      <c r="X566" s="12">
        <v>-0.42367199999999999</v>
      </c>
      <c r="Y566" s="12">
        <v>2.9271199999999999</v>
      </c>
      <c r="Z566" s="12">
        <v>5.6343300000000003</v>
      </c>
      <c r="AA566" s="12">
        <v>4.37</v>
      </c>
      <c r="AB566" s="12">
        <v>4.2884099999999998</v>
      </c>
      <c r="AC566" s="12">
        <v>17.456</v>
      </c>
      <c r="AD566" s="12">
        <v>3.9963700000000002</v>
      </c>
      <c r="AE566" s="12">
        <v>-0.398675</v>
      </c>
      <c r="AF566" s="12">
        <v>0.535775</v>
      </c>
      <c r="AG566" s="12">
        <v>0.22894</v>
      </c>
      <c r="AH566" s="12">
        <v>-9.9759E-2</v>
      </c>
      <c r="AI566" s="12">
        <v>0.13406599999999999</v>
      </c>
      <c r="AJ566" s="12">
        <v>3.5</v>
      </c>
      <c r="AK566" s="12">
        <v>6.78</v>
      </c>
      <c r="AL566" s="12">
        <v>11.71</v>
      </c>
      <c r="AM566" s="12">
        <v>13.35</v>
      </c>
      <c r="AN566" s="12">
        <v>14.66</v>
      </c>
      <c r="AO566" s="12">
        <v>16.71</v>
      </c>
      <c r="AP566" s="12">
        <v>18.38</v>
      </c>
      <c r="AQ566" s="12">
        <v>19.91</v>
      </c>
      <c r="AR566" s="12">
        <v>21.47</v>
      </c>
      <c r="AS566" s="12">
        <v>22.32</v>
      </c>
      <c r="AT566" s="12">
        <v>23.26</v>
      </c>
      <c r="AU566" s="12">
        <v>25.78</v>
      </c>
      <c r="AV566" s="12">
        <v>27.91</v>
      </c>
      <c r="AW566" s="12">
        <v>32.08</v>
      </c>
      <c r="AX566" s="12">
        <v>0.63832199999999994</v>
      </c>
      <c r="AY566" s="12">
        <v>18.859200000000001</v>
      </c>
      <c r="AZ566" s="12">
        <v>19.860299999999999</v>
      </c>
      <c r="BA566" s="12">
        <v>53.350999999999999</v>
      </c>
    </row>
    <row r="567" spans="1:53" x14ac:dyDescent="0.25">
      <c r="A567" s="1" t="s">
        <v>1183</v>
      </c>
      <c r="B567" s="9" t="s">
        <v>1184</v>
      </c>
      <c r="C567" s="1">
        <v>7012</v>
      </c>
      <c r="D567" s="1">
        <v>204</v>
      </c>
      <c r="E567" s="1">
        <v>21</v>
      </c>
      <c r="F567" s="1">
        <v>2</v>
      </c>
      <c r="G567" s="1">
        <v>0</v>
      </c>
      <c r="H567" s="10">
        <v>0</v>
      </c>
      <c r="I567" s="1">
        <f t="shared" si="36"/>
        <v>7239</v>
      </c>
      <c r="J567">
        <f t="shared" si="35"/>
        <v>8.5725196525577019</v>
      </c>
      <c r="K567" s="6">
        <f t="shared" si="33"/>
        <v>2</v>
      </c>
      <c r="L567" s="6">
        <f t="shared" si="34"/>
        <v>2.3684264822648716E-3</v>
      </c>
      <c r="M567" s="10">
        <v>0</v>
      </c>
      <c r="N567" s="11">
        <v>-60.620056564959199</v>
      </c>
      <c r="O567" s="11">
        <v>-0.68775820257114295</v>
      </c>
      <c r="P567" s="12">
        <v>844.44250854999996</v>
      </c>
      <c r="Q567" s="12">
        <v>562.57000000000005</v>
      </c>
      <c r="R567" s="12">
        <v>17.744199999999999</v>
      </c>
      <c r="S567" s="12">
        <v>13.0665</v>
      </c>
      <c r="T567" s="12">
        <v>8.7988099999999996</v>
      </c>
      <c r="U567" s="12">
        <v>77.418999999999997</v>
      </c>
      <c r="V567" s="12">
        <v>0.49586999999999998</v>
      </c>
      <c r="W567" s="12">
        <v>12.56</v>
      </c>
      <c r="X567" s="12">
        <v>5.2810999999999997E-2</v>
      </c>
      <c r="Y567" s="12">
        <v>14.460800000000001</v>
      </c>
      <c r="Z567" s="12">
        <v>7.1806799999999997</v>
      </c>
      <c r="AA567" s="12">
        <v>6.11</v>
      </c>
      <c r="AB567" s="12">
        <v>7.9234900000000001</v>
      </c>
      <c r="AC567" s="12">
        <v>17.744199999999999</v>
      </c>
      <c r="AD567" s="12">
        <v>4.9907700000000004</v>
      </c>
      <c r="AE567" s="12">
        <v>-0.275648</v>
      </c>
      <c r="AF567" s="12">
        <v>0.44294</v>
      </c>
      <c r="AG567" s="12">
        <v>0.28126200000000001</v>
      </c>
      <c r="AH567" s="12">
        <v>-5.5232000000000003E-2</v>
      </c>
      <c r="AI567" s="12">
        <v>8.8751999999999998E-2</v>
      </c>
      <c r="AJ567" s="12">
        <v>1.88</v>
      </c>
      <c r="AK567" s="12">
        <v>4.8499999999999996</v>
      </c>
      <c r="AL567" s="12">
        <v>9.5500000000000007</v>
      </c>
      <c r="AM567" s="12">
        <v>11.57</v>
      </c>
      <c r="AN567" s="12">
        <v>13.32</v>
      </c>
      <c r="AO567" s="12">
        <v>16.21</v>
      </c>
      <c r="AP567" s="12">
        <v>18.64</v>
      </c>
      <c r="AQ567" s="12">
        <v>20.86</v>
      </c>
      <c r="AR567" s="12">
        <v>23.02</v>
      </c>
      <c r="AS567" s="12">
        <v>24.13</v>
      </c>
      <c r="AT567" s="12">
        <v>25.33</v>
      </c>
      <c r="AU567" s="12">
        <v>28.36</v>
      </c>
      <c r="AV567" s="12">
        <v>30.82</v>
      </c>
      <c r="AW567" s="12">
        <v>36.14</v>
      </c>
      <c r="AX567" s="12">
        <v>3.9988000000000003E-2</v>
      </c>
      <c r="AY567" s="12">
        <v>19.805900000000001</v>
      </c>
      <c r="AZ567" s="12">
        <v>21.358899999999998</v>
      </c>
      <c r="BA567" s="12">
        <v>47.994999999999997</v>
      </c>
    </row>
    <row r="568" spans="1:53" x14ac:dyDescent="0.25">
      <c r="A568" s="1" t="s">
        <v>1185</v>
      </c>
      <c r="B568" s="9" t="s">
        <v>1186</v>
      </c>
      <c r="C568" s="1">
        <v>6254</v>
      </c>
      <c r="D568" s="1">
        <v>478</v>
      </c>
      <c r="E568" s="1">
        <v>0</v>
      </c>
      <c r="F568" s="1">
        <v>0</v>
      </c>
      <c r="G568" s="1">
        <v>0</v>
      </c>
      <c r="H568" s="10">
        <v>0</v>
      </c>
      <c r="I568" s="1">
        <f t="shared" si="36"/>
        <v>6732</v>
      </c>
      <c r="J568">
        <f t="shared" si="35"/>
        <v>7.6516713264479437</v>
      </c>
      <c r="K568" s="6">
        <f t="shared" si="33"/>
        <v>0</v>
      </c>
      <c r="L568" s="6">
        <f t="shared" si="34"/>
        <v>0</v>
      </c>
      <c r="M568" s="10">
        <v>0</v>
      </c>
      <c r="N568" s="11">
        <v>-66.796936682715298</v>
      </c>
      <c r="O568" s="11">
        <v>-5.8897627380838697</v>
      </c>
      <c r="P568" s="12">
        <v>879.80778483400002</v>
      </c>
      <c r="Q568" s="12">
        <v>50.56</v>
      </c>
      <c r="R568" s="12">
        <v>21.417100000000001</v>
      </c>
      <c r="S568" s="12">
        <v>25.5886</v>
      </c>
      <c r="T568" s="12">
        <v>9.0095700000000001</v>
      </c>
      <c r="U568" s="12">
        <v>81.172300000000007</v>
      </c>
      <c r="V568" s="12">
        <v>0.42067300000000002</v>
      </c>
      <c r="W568" s="12">
        <v>11.44</v>
      </c>
      <c r="X568" s="12">
        <v>-0.68735599999999997</v>
      </c>
      <c r="Y568" s="12">
        <v>2.8808199999999999</v>
      </c>
      <c r="Z568" s="12">
        <v>7.1800499999999996</v>
      </c>
      <c r="AA568" s="12">
        <v>5.43</v>
      </c>
      <c r="AB568" s="12">
        <v>5.1614300000000002</v>
      </c>
      <c r="AC568" s="12">
        <v>21.417100000000001</v>
      </c>
      <c r="AD568" s="12">
        <v>5.0070199999999998</v>
      </c>
      <c r="AE568" s="12">
        <v>-0.79788599999999998</v>
      </c>
      <c r="AF568" s="12">
        <v>0.60190399999999999</v>
      </c>
      <c r="AG568" s="12">
        <v>0.23378699999999999</v>
      </c>
      <c r="AH568" s="12">
        <v>-0.159354</v>
      </c>
      <c r="AI568" s="12">
        <v>0.120212</v>
      </c>
      <c r="AJ568" s="12">
        <v>2.23</v>
      </c>
      <c r="AK568" s="12">
        <v>7.17</v>
      </c>
      <c r="AL568" s="12">
        <v>14.25</v>
      </c>
      <c r="AM568" s="12">
        <v>16.47</v>
      </c>
      <c r="AN568" s="12">
        <v>18.239999999999998</v>
      </c>
      <c r="AO568" s="12">
        <v>21</v>
      </c>
      <c r="AP568" s="12">
        <v>23.2</v>
      </c>
      <c r="AQ568" s="12">
        <v>25.12</v>
      </c>
      <c r="AR568" s="12">
        <v>26.96</v>
      </c>
      <c r="AS568" s="12">
        <v>27.91</v>
      </c>
      <c r="AT568" s="12">
        <v>28.92</v>
      </c>
      <c r="AU568" s="12">
        <v>31.44</v>
      </c>
      <c r="AV568" s="12">
        <v>33.43</v>
      </c>
      <c r="AW568" s="12">
        <v>37.11</v>
      </c>
      <c r="AX568" s="12">
        <v>0.55540900000000004</v>
      </c>
      <c r="AY568" s="12">
        <v>23.2349</v>
      </c>
      <c r="AZ568" s="12">
        <v>24.4054</v>
      </c>
      <c r="BA568" s="12">
        <v>56.665500000000002</v>
      </c>
    </row>
    <row r="569" spans="1:53" x14ac:dyDescent="0.25">
      <c r="A569" s="1" t="s">
        <v>1187</v>
      </c>
      <c r="B569" s="9" t="s">
        <v>1188</v>
      </c>
      <c r="C569" s="1">
        <v>5751</v>
      </c>
      <c r="D569" s="1">
        <v>802</v>
      </c>
      <c r="E569" s="1">
        <v>78</v>
      </c>
      <c r="F569" s="1">
        <v>5</v>
      </c>
      <c r="G569" s="1">
        <v>0</v>
      </c>
      <c r="H569" s="10">
        <v>0</v>
      </c>
      <c r="I569" s="1">
        <f t="shared" si="36"/>
        <v>6636</v>
      </c>
      <c r="J569">
        <f t="shared" si="35"/>
        <v>7.7567285849735548</v>
      </c>
      <c r="K569" s="6">
        <f t="shared" si="33"/>
        <v>5</v>
      </c>
      <c r="L569" s="6">
        <f t="shared" si="34"/>
        <v>5.8444308205044867E-3</v>
      </c>
      <c r="M569" s="10">
        <v>0</v>
      </c>
      <c r="N569" s="11">
        <v>-57.750530897599702</v>
      </c>
      <c r="O569" s="11">
        <v>-1.21606299349286</v>
      </c>
      <c r="P569" s="12">
        <v>855.51530227000001</v>
      </c>
      <c r="Q569" s="12">
        <v>61.85</v>
      </c>
      <c r="R569" s="12">
        <v>21.3704</v>
      </c>
      <c r="S569" s="12">
        <v>23.601400000000002</v>
      </c>
      <c r="T569" s="12">
        <v>9.1413700000000002</v>
      </c>
      <c r="U569" s="12">
        <v>83.564599999999999</v>
      </c>
      <c r="V569" s="12">
        <v>0.42775800000000003</v>
      </c>
      <c r="W569" s="12">
        <v>10.97</v>
      </c>
      <c r="X569" s="12">
        <v>-0.49476900000000001</v>
      </c>
      <c r="Y569" s="12">
        <v>3.1479699999999999</v>
      </c>
      <c r="Z569" s="12">
        <v>7.1248800000000001</v>
      </c>
      <c r="AA569" s="12">
        <v>5.33</v>
      </c>
      <c r="AB569" s="12">
        <v>5.2185699999999997</v>
      </c>
      <c r="AC569" s="12">
        <v>21.3704</v>
      </c>
      <c r="AD569" s="12">
        <v>5.0678400000000003</v>
      </c>
      <c r="AE569" s="12">
        <v>-0.60796399999999995</v>
      </c>
      <c r="AF569" s="12">
        <v>0.74490699999999999</v>
      </c>
      <c r="AG569" s="12">
        <v>0.23714299999999999</v>
      </c>
      <c r="AH569" s="12">
        <v>-0.119965</v>
      </c>
      <c r="AI569" s="12">
        <v>0.14698700000000001</v>
      </c>
      <c r="AJ569" s="12">
        <v>2.12</v>
      </c>
      <c r="AK569" s="12">
        <v>7.49</v>
      </c>
      <c r="AL569" s="12">
        <v>14.48</v>
      </c>
      <c r="AM569" s="12">
        <v>16.53</v>
      </c>
      <c r="AN569" s="12">
        <v>18.14</v>
      </c>
      <c r="AO569" s="12">
        <v>20.67</v>
      </c>
      <c r="AP569" s="12">
        <v>22.72</v>
      </c>
      <c r="AQ569" s="12">
        <v>24.6</v>
      </c>
      <c r="AR569" s="12">
        <v>26.49</v>
      </c>
      <c r="AS569" s="12">
        <v>27.5</v>
      </c>
      <c r="AT569" s="12">
        <v>28.62</v>
      </c>
      <c r="AU569" s="12">
        <v>31.57</v>
      </c>
      <c r="AV569" s="12">
        <v>34.15</v>
      </c>
      <c r="AW569" s="12">
        <v>40.1</v>
      </c>
      <c r="AX569" s="12">
        <v>0.44563700000000001</v>
      </c>
      <c r="AY569" s="12">
        <v>23.243500000000001</v>
      </c>
      <c r="AZ569" s="12">
        <v>24.5184</v>
      </c>
      <c r="BA569" s="12">
        <v>52.197000000000003</v>
      </c>
    </row>
    <row r="570" spans="1:53" x14ac:dyDescent="0.25">
      <c r="A570" s="1" t="s">
        <v>1189</v>
      </c>
      <c r="B570" s="9" t="s">
        <v>1190</v>
      </c>
      <c r="C570" s="1">
        <v>3411</v>
      </c>
      <c r="D570" s="1">
        <v>789</v>
      </c>
      <c r="E570" s="1">
        <v>78</v>
      </c>
      <c r="F570" s="1">
        <v>0</v>
      </c>
      <c r="G570" s="1">
        <v>2</v>
      </c>
      <c r="H570" s="10">
        <v>0</v>
      </c>
      <c r="I570" s="1">
        <f t="shared" si="36"/>
        <v>4280</v>
      </c>
      <c r="J570">
        <f t="shared" si="35"/>
        <v>7.3947530637896444</v>
      </c>
      <c r="K570" s="6">
        <f t="shared" si="33"/>
        <v>2</v>
      </c>
      <c r="L570" s="6">
        <f t="shared" si="34"/>
        <v>3.4554920858830113E-3</v>
      </c>
      <c r="M570" s="10">
        <v>0</v>
      </c>
      <c r="N570" s="11">
        <v>-53.645224206172003</v>
      </c>
      <c r="O570" s="11">
        <v>-4.7549503094269499</v>
      </c>
      <c r="P570" s="12">
        <v>578.78876591000005</v>
      </c>
      <c r="Q570" s="12">
        <v>58.6</v>
      </c>
      <c r="R570" s="12">
        <v>14.7547</v>
      </c>
      <c r="S570" s="12">
        <v>-0.191746</v>
      </c>
      <c r="T570" s="12">
        <v>10.053100000000001</v>
      </c>
      <c r="U570" s="12">
        <v>101.065</v>
      </c>
      <c r="V570" s="12">
        <v>0.68135000000000001</v>
      </c>
      <c r="W570" s="12">
        <v>13.77</v>
      </c>
      <c r="X570" s="12">
        <v>0.70857400000000004</v>
      </c>
      <c r="Y570" s="12">
        <v>3.1049199999999999</v>
      </c>
      <c r="Z570" s="12">
        <v>8.0923200000000008</v>
      </c>
      <c r="AA570" s="12">
        <v>6.72</v>
      </c>
      <c r="AB570" s="12">
        <v>13.3917</v>
      </c>
      <c r="AC570" s="12">
        <v>14.7547</v>
      </c>
      <c r="AD570" s="12">
        <v>5.6174499999999998</v>
      </c>
      <c r="AE570" s="12">
        <v>0.80216699999999996</v>
      </c>
      <c r="AF570" s="12">
        <v>0.56967900000000005</v>
      </c>
      <c r="AG570" s="12">
        <v>0.38072299999999998</v>
      </c>
      <c r="AH570" s="12">
        <v>0.14279900000000001</v>
      </c>
      <c r="AI570" s="12">
        <v>0.101412</v>
      </c>
      <c r="AJ570" s="12">
        <v>0.52</v>
      </c>
      <c r="AK570" s="12">
        <v>2.5499999999999998</v>
      </c>
      <c r="AL570" s="12">
        <v>5.82</v>
      </c>
      <c r="AM570" s="12">
        <v>7.17</v>
      </c>
      <c r="AN570" s="12">
        <v>8.4</v>
      </c>
      <c r="AO570" s="12">
        <v>10.76</v>
      </c>
      <c r="AP570" s="12">
        <v>13.2</v>
      </c>
      <c r="AQ570" s="12">
        <v>15.89</v>
      </c>
      <c r="AR570" s="12">
        <v>19.059999999999999</v>
      </c>
      <c r="AS570" s="12">
        <v>20.94</v>
      </c>
      <c r="AT570" s="12">
        <v>23.06</v>
      </c>
      <c r="AU570" s="12">
        <v>28.88</v>
      </c>
      <c r="AV570" s="12">
        <v>34.03</v>
      </c>
      <c r="AW570" s="12">
        <v>42.24</v>
      </c>
      <c r="AX570" s="12">
        <v>0.313415</v>
      </c>
      <c r="AY570" s="12">
        <v>17.853999999999999</v>
      </c>
      <c r="AZ570" s="12">
        <v>20.3324</v>
      </c>
      <c r="BA570" s="12">
        <v>33.866199999999999</v>
      </c>
    </row>
    <row r="571" spans="1:53" x14ac:dyDescent="0.25">
      <c r="A571" s="1" t="s">
        <v>1191</v>
      </c>
      <c r="B571" s="9" t="s">
        <v>1192</v>
      </c>
      <c r="C571" s="1">
        <v>1331</v>
      </c>
      <c r="D571" s="1">
        <v>4077</v>
      </c>
      <c r="E571" s="1">
        <v>829</v>
      </c>
      <c r="F571" s="1">
        <v>19</v>
      </c>
      <c r="G571" s="1">
        <v>0</v>
      </c>
      <c r="H571" s="10">
        <v>0</v>
      </c>
      <c r="I571" s="1">
        <f t="shared" si="36"/>
        <v>6256</v>
      </c>
      <c r="J571">
        <f t="shared" si="35"/>
        <v>7.0348206192175553</v>
      </c>
      <c r="K571" s="6">
        <f t="shared" si="33"/>
        <v>19</v>
      </c>
      <c r="L571" s="6">
        <f t="shared" si="34"/>
        <v>2.136534395222723E-2</v>
      </c>
      <c r="M571" s="10">
        <v>0</v>
      </c>
      <c r="N571" s="11">
        <v>-51.512034165703199</v>
      </c>
      <c r="O571" s="11">
        <v>1.3256468396127401</v>
      </c>
      <c r="P571" s="12">
        <v>889.29062141400004</v>
      </c>
      <c r="Q571" s="12">
        <v>65.900000000000006</v>
      </c>
      <c r="R571" s="12">
        <v>27.0823</v>
      </c>
      <c r="S571" s="12">
        <v>30.007100000000001</v>
      </c>
      <c r="T571" s="12">
        <v>11.5282</v>
      </c>
      <c r="U571" s="12">
        <v>132.899</v>
      </c>
      <c r="V571" s="12">
        <v>0.42567300000000002</v>
      </c>
      <c r="W571" s="12">
        <v>14.71</v>
      </c>
      <c r="X571" s="12">
        <v>-0.52636400000000005</v>
      </c>
      <c r="Y571" s="12">
        <v>2.86463</v>
      </c>
      <c r="Z571" s="12">
        <v>9.1442200000000007</v>
      </c>
      <c r="AA571" s="12">
        <v>7.24</v>
      </c>
      <c r="AB571" s="12">
        <v>7.1071400000000002</v>
      </c>
      <c r="AC571" s="12">
        <v>27.0823</v>
      </c>
      <c r="AD571" s="12">
        <v>6.4556500000000003</v>
      </c>
      <c r="AE571" s="12">
        <v>-0.74501200000000001</v>
      </c>
      <c r="AF571" s="12">
        <v>0.80867100000000003</v>
      </c>
      <c r="AG571" s="12">
        <v>0.238372</v>
      </c>
      <c r="AH571" s="12">
        <v>-0.11540499999999999</v>
      </c>
      <c r="AI571" s="12">
        <v>0.12526599999999999</v>
      </c>
      <c r="AJ571" s="12">
        <v>3.11</v>
      </c>
      <c r="AK571" s="12">
        <v>9.93</v>
      </c>
      <c r="AL571" s="12">
        <v>18.059999999999999</v>
      </c>
      <c r="AM571" s="12">
        <v>20.57</v>
      </c>
      <c r="AN571" s="12">
        <v>22.57</v>
      </c>
      <c r="AO571" s="12">
        <v>25.82</v>
      </c>
      <c r="AP571" s="12">
        <v>28.59</v>
      </c>
      <c r="AQ571" s="12">
        <v>31.2</v>
      </c>
      <c r="AR571" s="12">
        <v>33.86</v>
      </c>
      <c r="AS571" s="12">
        <v>35.28</v>
      </c>
      <c r="AT571" s="12">
        <v>36.82</v>
      </c>
      <c r="AU571" s="12">
        <v>40.630000000000003</v>
      </c>
      <c r="AV571" s="12">
        <v>43.56</v>
      </c>
      <c r="AW571" s="12">
        <v>48.83</v>
      </c>
      <c r="AX571" s="12">
        <v>0.53650500000000001</v>
      </c>
      <c r="AY571" s="12">
        <v>29.433800000000002</v>
      </c>
      <c r="AZ571" s="12">
        <v>31.022099999999998</v>
      </c>
      <c r="BA571" s="12">
        <v>54.412100000000002</v>
      </c>
    </row>
    <row r="572" spans="1:53" x14ac:dyDescent="0.25">
      <c r="A572" s="1" t="s">
        <v>1193</v>
      </c>
      <c r="B572" s="9" t="s">
        <v>1194</v>
      </c>
      <c r="C572" s="1">
        <v>2526</v>
      </c>
      <c r="D572" s="1">
        <v>3466</v>
      </c>
      <c r="E572" s="1">
        <v>250</v>
      </c>
      <c r="F572" s="1">
        <v>4</v>
      </c>
      <c r="G572" s="1">
        <v>0</v>
      </c>
      <c r="H572" s="10">
        <v>0</v>
      </c>
      <c r="I572" s="1">
        <f t="shared" si="36"/>
        <v>6246</v>
      </c>
      <c r="J572">
        <f t="shared" si="35"/>
        <v>7.3554085415360992</v>
      </c>
      <c r="K572" s="6">
        <f t="shared" si="33"/>
        <v>4</v>
      </c>
      <c r="L572" s="6">
        <f t="shared" si="34"/>
        <v>4.7104761713327569E-3</v>
      </c>
      <c r="M572" s="10">
        <v>0</v>
      </c>
      <c r="N572" s="11">
        <v>-51.195382681892397</v>
      </c>
      <c r="O572" s="11">
        <v>2.0972780248960898</v>
      </c>
      <c r="P572" s="12">
        <v>849.17105076200005</v>
      </c>
      <c r="Q572" s="12">
        <v>63.91</v>
      </c>
      <c r="R572" s="12">
        <v>24.5137</v>
      </c>
      <c r="S572" s="12">
        <v>27.4343</v>
      </c>
      <c r="T572" s="12">
        <v>10.8207</v>
      </c>
      <c r="U572" s="12">
        <v>117.087</v>
      </c>
      <c r="V572" s="12">
        <v>0.441413</v>
      </c>
      <c r="W572" s="12">
        <v>13.77</v>
      </c>
      <c r="X572" s="12">
        <v>-0.530636</v>
      </c>
      <c r="Y572" s="12">
        <v>2.8026</v>
      </c>
      <c r="Z572" s="12">
        <v>8.6003500000000006</v>
      </c>
      <c r="AA572" s="12">
        <v>6.7</v>
      </c>
      <c r="AB572" s="12">
        <v>6.5242800000000001</v>
      </c>
      <c r="AC572" s="12">
        <v>24.5137</v>
      </c>
      <c r="AD572" s="12">
        <v>6.0549799999999996</v>
      </c>
      <c r="AE572" s="12">
        <v>-0.74524599999999996</v>
      </c>
      <c r="AF572" s="12">
        <v>0.74123600000000001</v>
      </c>
      <c r="AG572" s="12">
        <v>0.247004</v>
      </c>
      <c r="AH572" s="12">
        <v>-0.12307999999999999</v>
      </c>
      <c r="AI572" s="12">
        <v>0.122418</v>
      </c>
      <c r="AJ572" s="12">
        <v>1.97</v>
      </c>
      <c r="AK572" s="12">
        <v>7.66</v>
      </c>
      <c r="AL572" s="12">
        <v>15.88</v>
      </c>
      <c r="AM572" s="12">
        <v>18.420000000000002</v>
      </c>
      <c r="AN572" s="12">
        <v>20.43</v>
      </c>
      <c r="AO572" s="12">
        <v>23.57</v>
      </c>
      <c r="AP572" s="12">
        <v>26.15</v>
      </c>
      <c r="AQ572" s="12">
        <v>28.53</v>
      </c>
      <c r="AR572" s="12">
        <v>30.91</v>
      </c>
      <c r="AS572" s="12">
        <v>32.19</v>
      </c>
      <c r="AT572" s="12">
        <v>33.56</v>
      </c>
      <c r="AU572" s="12">
        <v>36.979999999999997</v>
      </c>
      <c r="AV572" s="12">
        <v>39.729999999999997</v>
      </c>
      <c r="AW572" s="12">
        <v>45.04</v>
      </c>
      <c r="AX572" s="12">
        <v>0.53711299999999995</v>
      </c>
      <c r="AY572" s="12">
        <v>26.7956</v>
      </c>
      <c r="AZ572" s="12">
        <v>28.301600000000001</v>
      </c>
      <c r="BA572" s="12">
        <v>53.371400000000001</v>
      </c>
    </row>
    <row r="573" spans="1:53" x14ac:dyDescent="0.25">
      <c r="A573" s="1" t="s">
        <v>1195</v>
      </c>
      <c r="B573" s="9" t="s">
        <v>1196</v>
      </c>
      <c r="C573" s="1">
        <v>5350</v>
      </c>
      <c r="D573" s="1">
        <v>734</v>
      </c>
      <c r="E573" s="1">
        <v>22</v>
      </c>
      <c r="F573" s="1">
        <v>0</v>
      </c>
      <c r="G573" s="1">
        <v>0</v>
      </c>
      <c r="H573" s="10">
        <v>0</v>
      </c>
      <c r="I573" s="1">
        <f t="shared" si="36"/>
        <v>6106</v>
      </c>
      <c r="J573">
        <f t="shared" si="35"/>
        <v>7.1375064464574498</v>
      </c>
      <c r="K573" s="6">
        <f t="shared" si="33"/>
        <v>0</v>
      </c>
      <c r="L573" s="6">
        <f t="shared" si="34"/>
        <v>0</v>
      </c>
      <c r="M573" s="10">
        <v>0</v>
      </c>
      <c r="N573" s="11">
        <v>-63.072971800164801</v>
      </c>
      <c r="O573" s="11">
        <v>1.8512586599044201</v>
      </c>
      <c r="P573" s="12">
        <v>855.480838554</v>
      </c>
      <c r="Q573" s="12">
        <v>55.81</v>
      </c>
      <c r="R573" s="12">
        <v>18.818999999999999</v>
      </c>
      <c r="S573" s="12">
        <v>22.807300000000001</v>
      </c>
      <c r="T573" s="12">
        <v>9.2970600000000001</v>
      </c>
      <c r="U573" s="12">
        <v>86.435299999999998</v>
      </c>
      <c r="V573" s="12">
        <v>0.49402600000000002</v>
      </c>
      <c r="W573" s="12">
        <v>13.1</v>
      </c>
      <c r="X573" s="12">
        <v>-0.17416999999999999</v>
      </c>
      <c r="Y573" s="12">
        <v>2.51084</v>
      </c>
      <c r="Z573" s="12">
        <v>7.5829000000000004</v>
      </c>
      <c r="AA573" s="12">
        <v>6.42</v>
      </c>
      <c r="AB573" s="12">
        <v>6.3573000000000004</v>
      </c>
      <c r="AC573" s="12">
        <v>18.818999999999999</v>
      </c>
      <c r="AD573" s="12">
        <v>5.2850299999999999</v>
      </c>
      <c r="AE573" s="12">
        <v>-0.284169</v>
      </c>
      <c r="AF573" s="12">
        <v>0.49742399999999998</v>
      </c>
      <c r="AG573" s="12">
        <v>0.280835</v>
      </c>
      <c r="AH573" s="12">
        <v>-5.3768999999999997E-2</v>
      </c>
      <c r="AI573" s="12">
        <v>9.4118999999999994E-2</v>
      </c>
      <c r="AJ573" s="12">
        <v>1.62</v>
      </c>
      <c r="AK573" s="12">
        <v>5.1100000000000003</v>
      </c>
      <c r="AL573" s="12">
        <v>10.44</v>
      </c>
      <c r="AM573" s="12">
        <v>12.41</v>
      </c>
      <c r="AN573" s="12">
        <v>14.14</v>
      </c>
      <c r="AO573" s="12">
        <v>17.13</v>
      </c>
      <c r="AP573" s="12">
        <v>19.72</v>
      </c>
      <c r="AQ573" s="12">
        <v>22.05</v>
      </c>
      <c r="AR573" s="12">
        <v>24.31</v>
      </c>
      <c r="AS573" s="12">
        <v>25.51</v>
      </c>
      <c r="AT573" s="12">
        <v>26.81</v>
      </c>
      <c r="AU573" s="12">
        <v>30.14</v>
      </c>
      <c r="AV573" s="12">
        <v>32.94</v>
      </c>
      <c r="AW573" s="12">
        <v>38.630000000000003</v>
      </c>
      <c r="AX573" s="12">
        <v>0.44847100000000001</v>
      </c>
      <c r="AY573" s="12">
        <v>20.990200000000002</v>
      </c>
      <c r="AZ573" s="12">
        <v>22.5093</v>
      </c>
      <c r="BA573" s="12">
        <v>47.650399999999998</v>
      </c>
    </row>
    <row r="574" spans="1:53" x14ac:dyDescent="0.25">
      <c r="A574" s="1" t="s">
        <v>1197</v>
      </c>
      <c r="B574" s="9" t="s">
        <v>1198</v>
      </c>
      <c r="C574" s="1">
        <v>5280</v>
      </c>
      <c r="D574" s="1">
        <v>894</v>
      </c>
      <c r="E574" s="1">
        <v>41</v>
      </c>
      <c r="F574" s="1">
        <v>0</v>
      </c>
      <c r="G574" s="1">
        <v>0</v>
      </c>
      <c r="H574" s="10">
        <v>0</v>
      </c>
      <c r="I574" s="1">
        <f t="shared" si="36"/>
        <v>6215</v>
      </c>
      <c r="J574">
        <f t="shared" si="35"/>
        <v>7.6803855504870366</v>
      </c>
      <c r="K574" s="6">
        <f t="shared" si="33"/>
        <v>0</v>
      </c>
      <c r="L574" s="6">
        <f t="shared" si="34"/>
        <v>0</v>
      </c>
      <c r="M574" s="10">
        <v>0</v>
      </c>
      <c r="N574" s="11">
        <v>-60.307183919841997</v>
      </c>
      <c r="O574" s="11">
        <v>-0.52319119643904699</v>
      </c>
      <c r="P574" s="12">
        <v>809.20416809100004</v>
      </c>
      <c r="Q574" s="12">
        <v>59.04</v>
      </c>
      <c r="R574" s="12">
        <v>22.4495</v>
      </c>
      <c r="S574" s="12">
        <v>25.041</v>
      </c>
      <c r="T574" s="12">
        <v>8.8457000000000008</v>
      </c>
      <c r="U574" s="12">
        <v>78.246499999999997</v>
      </c>
      <c r="V574" s="12">
        <v>0.39402700000000002</v>
      </c>
      <c r="W574" s="12">
        <v>10.74</v>
      </c>
      <c r="X574" s="12">
        <v>-0.59154300000000004</v>
      </c>
      <c r="Y574" s="12">
        <v>3.14744</v>
      </c>
      <c r="Z574" s="12">
        <v>6.9145799999999999</v>
      </c>
      <c r="AA574" s="12">
        <v>5.22</v>
      </c>
      <c r="AB574" s="12">
        <v>5.0790499999999996</v>
      </c>
      <c r="AC574" s="12">
        <v>22.4495</v>
      </c>
      <c r="AD574" s="12">
        <v>4.9036999999999997</v>
      </c>
      <c r="AE574" s="12">
        <v>-0.64714700000000003</v>
      </c>
      <c r="AF574" s="12">
        <v>0.70916800000000002</v>
      </c>
      <c r="AG574" s="12">
        <v>0.21843299999999999</v>
      </c>
      <c r="AH574" s="12">
        <v>-0.131971</v>
      </c>
      <c r="AI574" s="12">
        <v>0.144619</v>
      </c>
      <c r="AJ574" s="12">
        <v>4.21</v>
      </c>
      <c r="AK574" s="12">
        <v>9.23</v>
      </c>
      <c r="AL574" s="12">
        <v>15.77</v>
      </c>
      <c r="AM574" s="12">
        <v>17.77</v>
      </c>
      <c r="AN574" s="12">
        <v>19.34</v>
      </c>
      <c r="AO574" s="12">
        <v>21.79</v>
      </c>
      <c r="AP574" s="12">
        <v>23.82</v>
      </c>
      <c r="AQ574" s="12">
        <v>25.67</v>
      </c>
      <c r="AR574" s="12">
        <v>27.53</v>
      </c>
      <c r="AS574" s="12">
        <v>28.51</v>
      </c>
      <c r="AT574" s="12">
        <v>29.58</v>
      </c>
      <c r="AU574" s="12">
        <v>32.33</v>
      </c>
      <c r="AV574" s="12">
        <v>34.700000000000003</v>
      </c>
      <c r="AW574" s="12">
        <v>39.770000000000003</v>
      </c>
      <c r="AX574" s="12">
        <v>0.50459600000000004</v>
      </c>
      <c r="AY574" s="12">
        <v>24.1294</v>
      </c>
      <c r="AZ574" s="12">
        <v>25.2896</v>
      </c>
      <c r="BA574" s="12">
        <v>55.378300000000003</v>
      </c>
    </row>
    <row r="575" spans="1:53" x14ac:dyDescent="0.25">
      <c r="A575" s="1" t="s">
        <v>1199</v>
      </c>
      <c r="B575" s="9" t="s">
        <v>1200</v>
      </c>
      <c r="C575" s="1">
        <v>5773</v>
      </c>
      <c r="D575" s="1">
        <v>618</v>
      </c>
      <c r="E575" s="1">
        <v>54</v>
      </c>
      <c r="F575" s="1">
        <v>0</v>
      </c>
      <c r="G575" s="1">
        <v>0</v>
      </c>
      <c r="H575" s="10">
        <v>0</v>
      </c>
      <c r="I575" s="1">
        <f t="shared" si="36"/>
        <v>6445</v>
      </c>
      <c r="J575">
        <f t="shared" si="35"/>
        <v>7.7734316253199323</v>
      </c>
      <c r="K575" s="6">
        <f t="shared" si="33"/>
        <v>0</v>
      </c>
      <c r="L575" s="6">
        <f t="shared" si="34"/>
        <v>0</v>
      </c>
      <c r="M575" s="10">
        <v>0</v>
      </c>
      <c r="N575" s="11">
        <v>-58.882217147891097</v>
      </c>
      <c r="O575" s="11">
        <v>-7.0421655297264998</v>
      </c>
      <c r="P575" s="12">
        <v>829.10615422499995</v>
      </c>
      <c r="Q575" s="12">
        <v>59.92</v>
      </c>
      <c r="R575" s="12">
        <v>20.8551</v>
      </c>
      <c r="S575" s="12">
        <v>23.0794</v>
      </c>
      <c r="T575" s="12">
        <v>9.1131700000000002</v>
      </c>
      <c r="U575" s="12">
        <v>83.049800000000005</v>
      </c>
      <c r="V575" s="12">
        <v>0.436975</v>
      </c>
      <c r="W575" s="12">
        <v>11.69</v>
      </c>
      <c r="X575" s="12">
        <v>-0.37333699999999997</v>
      </c>
      <c r="Y575" s="12">
        <v>2.8790900000000001</v>
      </c>
      <c r="Z575" s="12">
        <v>7.2307300000000003</v>
      </c>
      <c r="AA575" s="12">
        <v>5.73</v>
      </c>
      <c r="AB575" s="12">
        <v>5.61937</v>
      </c>
      <c r="AC575" s="12">
        <v>20.8551</v>
      </c>
      <c r="AD575" s="12">
        <v>5.1131799999999998</v>
      </c>
      <c r="AE575" s="12">
        <v>-0.47371200000000002</v>
      </c>
      <c r="AF575" s="12">
        <v>0.64942500000000003</v>
      </c>
      <c r="AG575" s="12">
        <v>0.24517600000000001</v>
      </c>
      <c r="AH575" s="12">
        <v>-9.2645000000000005E-2</v>
      </c>
      <c r="AI575" s="12">
        <v>0.12701000000000001</v>
      </c>
      <c r="AJ575" s="12">
        <v>2.77</v>
      </c>
      <c r="AK575" s="12">
        <v>7.3</v>
      </c>
      <c r="AL575" s="12">
        <v>13.48</v>
      </c>
      <c r="AM575" s="12">
        <v>15.48</v>
      </c>
      <c r="AN575" s="12">
        <v>17.11</v>
      </c>
      <c r="AO575" s="12">
        <v>19.739999999999998</v>
      </c>
      <c r="AP575" s="12">
        <v>21.95</v>
      </c>
      <c r="AQ575" s="12">
        <v>24</v>
      </c>
      <c r="AR575" s="12">
        <v>26.07</v>
      </c>
      <c r="AS575" s="12">
        <v>27.17</v>
      </c>
      <c r="AT575" s="12">
        <v>28.38</v>
      </c>
      <c r="AU575" s="12">
        <v>31.52</v>
      </c>
      <c r="AV575" s="12">
        <v>34.14</v>
      </c>
      <c r="AW575" s="12">
        <v>39.49</v>
      </c>
      <c r="AX575" s="12">
        <v>0.461397</v>
      </c>
      <c r="AY575" s="12">
        <v>22.7593</v>
      </c>
      <c r="AZ575" s="12">
        <v>24.092300000000002</v>
      </c>
      <c r="BA575" s="12">
        <v>51.728200000000001</v>
      </c>
    </row>
    <row r="576" spans="1:53" x14ac:dyDescent="0.25">
      <c r="A576" s="1" t="s">
        <v>1201</v>
      </c>
      <c r="B576" s="9" t="s">
        <v>1202</v>
      </c>
      <c r="C576" s="1">
        <v>4834</v>
      </c>
      <c r="D576" s="1">
        <v>1174</v>
      </c>
      <c r="E576" s="1">
        <v>109</v>
      </c>
      <c r="F576" s="1">
        <v>5</v>
      </c>
      <c r="G576" s="1">
        <v>0</v>
      </c>
      <c r="H576" s="10">
        <v>0</v>
      </c>
      <c r="I576" s="1">
        <f t="shared" si="36"/>
        <v>6122</v>
      </c>
      <c r="J576">
        <f t="shared" si="35"/>
        <v>7.3824558703651189</v>
      </c>
      <c r="K576" s="6">
        <f t="shared" si="33"/>
        <v>5</v>
      </c>
      <c r="L576" s="6">
        <f t="shared" si="34"/>
        <v>6.0294477869692253E-3</v>
      </c>
      <c r="M576" s="10">
        <v>0</v>
      </c>
      <c r="N576" s="11">
        <v>-58.082310920722797</v>
      </c>
      <c r="O576" s="11">
        <v>-5.3570934967071304</v>
      </c>
      <c r="P576" s="12">
        <v>829.26333831199997</v>
      </c>
      <c r="Q576" s="12">
        <v>67.27</v>
      </c>
      <c r="R576" s="12">
        <v>22.028600000000001</v>
      </c>
      <c r="S576" s="12">
        <v>24.598600000000001</v>
      </c>
      <c r="T576" s="12">
        <v>9.3238699999999994</v>
      </c>
      <c r="U576" s="12">
        <v>86.934600000000003</v>
      </c>
      <c r="V576" s="12">
        <v>0.42326200000000003</v>
      </c>
      <c r="W576" s="12">
        <v>12.41</v>
      </c>
      <c r="X576" s="12">
        <v>-0.30463099999999999</v>
      </c>
      <c r="Y576" s="12">
        <v>2.8685100000000001</v>
      </c>
      <c r="Z576" s="12">
        <v>7.4521699999999997</v>
      </c>
      <c r="AA576" s="12">
        <v>6.12</v>
      </c>
      <c r="AB576" s="12">
        <v>6.00143</v>
      </c>
      <c r="AC576" s="12">
        <v>22.028600000000001</v>
      </c>
      <c r="AD576" s="12">
        <v>5.2490300000000003</v>
      </c>
      <c r="AE576" s="12">
        <v>-0.40188200000000002</v>
      </c>
      <c r="AF576" s="12">
        <v>0.63151800000000002</v>
      </c>
      <c r="AG576" s="12">
        <v>0.23828199999999999</v>
      </c>
      <c r="AH576" s="12">
        <v>-7.6563000000000006E-2</v>
      </c>
      <c r="AI576" s="12">
        <v>0.120311</v>
      </c>
      <c r="AJ576" s="12">
        <v>4.26</v>
      </c>
      <c r="AK576" s="12">
        <v>8.81</v>
      </c>
      <c r="AL576" s="12">
        <v>14.31</v>
      </c>
      <c r="AM576" s="12">
        <v>16.21</v>
      </c>
      <c r="AN576" s="12">
        <v>17.82</v>
      </c>
      <c r="AO576" s="12">
        <v>20.55</v>
      </c>
      <c r="AP576" s="12">
        <v>22.94</v>
      </c>
      <c r="AQ576" s="12">
        <v>25.21</v>
      </c>
      <c r="AR576" s="12">
        <v>27.46</v>
      </c>
      <c r="AS576" s="12">
        <v>28.62</v>
      </c>
      <c r="AT576" s="12">
        <v>29.88</v>
      </c>
      <c r="AU576" s="12">
        <v>33.06</v>
      </c>
      <c r="AV576" s="12">
        <v>35.71</v>
      </c>
      <c r="AW576" s="12">
        <v>41.72</v>
      </c>
      <c r="AX576" s="12">
        <v>0.51195900000000005</v>
      </c>
      <c r="AY576" s="12">
        <v>23.9206</v>
      </c>
      <c r="AZ576" s="12">
        <v>25.296600000000002</v>
      </c>
      <c r="BA576" s="12">
        <v>51.7239</v>
      </c>
    </row>
    <row r="577" spans="1:53" x14ac:dyDescent="0.25">
      <c r="A577" s="1" t="s">
        <v>1203</v>
      </c>
      <c r="B577" s="9" t="s">
        <v>1204</v>
      </c>
      <c r="C577" s="1">
        <v>5680</v>
      </c>
      <c r="D577" s="1">
        <v>1081</v>
      </c>
      <c r="E577" s="1">
        <v>15</v>
      </c>
      <c r="F577" s="1">
        <v>0</v>
      </c>
      <c r="G577" s="1">
        <v>0</v>
      </c>
      <c r="H577" s="10">
        <v>0</v>
      </c>
      <c r="I577" s="1">
        <f t="shared" si="36"/>
        <v>6776</v>
      </c>
      <c r="J577">
        <f t="shared" si="35"/>
        <v>6.8524983365150787</v>
      </c>
      <c r="K577" s="6">
        <f t="shared" si="33"/>
        <v>0</v>
      </c>
      <c r="L577" s="6">
        <f t="shared" si="34"/>
        <v>0</v>
      </c>
      <c r="M577" s="10">
        <v>0</v>
      </c>
      <c r="N577" s="11">
        <v>-71.634601712544097</v>
      </c>
      <c r="O577" s="11">
        <v>-5.1475082414500903</v>
      </c>
      <c r="P577" s="12">
        <v>988.83643121700004</v>
      </c>
      <c r="Q577" s="12">
        <v>57.61</v>
      </c>
      <c r="R577" s="12">
        <v>21.6007</v>
      </c>
      <c r="S577" s="12">
        <v>25.645600000000002</v>
      </c>
      <c r="T577" s="12">
        <v>9.3485899999999997</v>
      </c>
      <c r="U577" s="12">
        <v>87.396199999999993</v>
      </c>
      <c r="V577" s="12">
        <v>0.43279099999999998</v>
      </c>
      <c r="W577" s="12">
        <v>12.73</v>
      </c>
      <c r="X577" s="12">
        <v>-0.42048099999999999</v>
      </c>
      <c r="Y577" s="12">
        <v>2.6593399999999998</v>
      </c>
      <c r="Z577" s="12">
        <v>7.5561400000000001</v>
      </c>
      <c r="AA577" s="12">
        <v>6.2</v>
      </c>
      <c r="AB577" s="12">
        <v>6.0255599999999996</v>
      </c>
      <c r="AC577" s="12">
        <v>21.6007</v>
      </c>
      <c r="AD577" s="12">
        <v>5.2758900000000004</v>
      </c>
      <c r="AE577" s="12">
        <v>-0.53012999999999999</v>
      </c>
      <c r="AF577" s="12">
        <v>0.558639</v>
      </c>
      <c r="AG577" s="12">
        <v>0.24424599999999999</v>
      </c>
      <c r="AH577" s="12">
        <v>-0.100482</v>
      </c>
      <c r="AI577" s="12">
        <v>0.10588500000000001</v>
      </c>
      <c r="AJ577" s="12">
        <v>3.35</v>
      </c>
      <c r="AK577" s="12">
        <v>7.75</v>
      </c>
      <c r="AL577" s="12">
        <v>13.62</v>
      </c>
      <c r="AM577" s="12">
        <v>15.68</v>
      </c>
      <c r="AN577" s="12">
        <v>17.440000000000001</v>
      </c>
      <c r="AO577" s="12">
        <v>20.37</v>
      </c>
      <c r="AP577" s="12">
        <v>22.85</v>
      </c>
      <c r="AQ577" s="12">
        <v>25.1</v>
      </c>
      <c r="AR577" s="12">
        <v>27.28</v>
      </c>
      <c r="AS577" s="12">
        <v>28.41</v>
      </c>
      <c r="AT577" s="12">
        <v>29.62</v>
      </c>
      <c r="AU577" s="12">
        <v>32.659999999999997</v>
      </c>
      <c r="AV577" s="12">
        <v>35.090000000000003</v>
      </c>
      <c r="AW577" s="12">
        <v>39.54</v>
      </c>
      <c r="AX577" s="12">
        <v>0.49931399999999998</v>
      </c>
      <c r="AY577" s="12">
        <v>23.536899999999999</v>
      </c>
      <c r="AZ577" s="12">
        <v>24.878599999999999</v>
      </c>
      <c r="BA577" s="12">
        <v>53.5749</v>
      </c>
    </row>
    <row r="578" spans="1:53" x14ac:dyDescent="0.25">
      <c r="A578" s="1" t="s">
        <v>1205</v>
      </c>
      <c r="B578" s="9" t="s">
        <v>1206</v>
      </c>
      <c r="C578" s="1">
        <v>6335</v>
      </c>
      <c r="D578" s="1">
        <v>256</v>
      </c>
      <c r="E578" s="1">
        <v>13</v>
      </c>
      <c r="F578" s="1">
        <v>0</v>
      </c>
      <c r="G578" s="1">
        <v>0</v>
      </c>
      <c r="H578" s="10">
        <v>0</v>
      </c>
      <c r="I578" s="1">
        <f t="shared" si="36"/>
        <v>6604</v>
      </c>
      <c r="J578">
        <f t="shared" si="35"/>
        <v>7.8924071908776829</v>
      </c>
      <c r="K578" s="6">
        <f t="shared" ref="K578:K641" si="37">SUM(F578:H578)</f>
        <v>0</v>
      </c>
      <c r="L578" s="6">
        <f t="shared" si="34"/>
        <v>0</v>
      </c>
      <c r="M578" s="10">
        <v>0</v>
      </c>
      <c r="N578" s="11">
        <v>-61.743211267840202</v>
      </c>
      <c r="O578" s="11">
        <v>3.11418223634064</v>
      </c>
      <c r="P578" s="12">
        <v>836.75358357499999</v>
      </c>
      <c r="Q578" s="12">
        <v>53.96</v>
      </c>
      <c r="R578" s="12">
        <v>10.1785</v>
      </c>
      <c r="S578" s="12">
        <v>0.13555500000000001</v>
      </c>
      <c r="T578" s="12">
        <v>9.6045800000000003</v>
      </c>
      <c r="U578" s="12">
        <v>92.247900000000001</v>
      </c>
      <c r="V578" s="12">
        <v>0.94361799999999996</v>
      </c>
      <c r="W578" s="12">
        <v>14.97</v>
      </c>
      <c r="X578" s="12">
        <v>0.84764499999999998</v>
      </c>
      <c r="Y578" s="12">
        <v>2.8137400000000001</v>
      </c>
      <c r="Z578" s="12">
        <v>8.0656300000000005</v>
      </c>
      <c r="AA578" s="12">
        <v>6.49</v>
      </c>
      <c r="AB578" s="12">
        <v>7.5144399999999996</v>
      </c>
      <c r="AC578" s="12">
        <v>10.1785</v>
      </c>
      <c r="AD578" s="12">
        <v>5.28165</v>
      </c>
      <c r="AE578" s="12">
        <v>1.24292</v>
      </c>
      <c r="AF578" s="12">
        <v>0.150198</v>
      </c>
      <c r="AG578" s="12">
        <v>0.51890400000000003</v>
      </c>
      <c r="AH578" s="12">
        <v>0.23532800000000001</v>
      </c>
      <c r="AI578" s="12">
        <v>2.8438000000000001E-2</v>
      </c>
      <c r="AJ578" s="12">
        <v>0</v>
      </c>
      <c r="AK578" s="12">
        <v>0.2</v>
      </c>
      <c r="AL578" s="12">
        <v>1.25</v>
      </c>
      <c r="AM578" s="12">
        <v>1.76</v>
      </c>
      <c r="AN578" s="12">
        <v>2.34</v>
      </c>
      <c r="AO578" s="12">
        <v>4.21</v>
      </c>
      <c r="AP578" s="12">
        <v>7.65</v>
      </c>
      <c r="AQ578" s="12">
        <v>10.81</v>
      </c>
      <c r="AR578" s="12">
        <v>14.48</v>
      </c>
      <c r="AS578" s="12">
        <v>16.73</v>
      </c>
      <c r="AT578" s="12">
        <v>19.28</v>
      </c>
      <c r="AU578" s="12">
        <v>25.11</v>
      </c>
      <c r="AV578" s="12">
        <v>28.27</v>
      </c>
      <c r="AW578" s="12">
        <v>35.299999999999997</v>
      </c>
      <c r="AX578" s="12">
        <v>0.31569999999999998</v>
      </c>
      <c r="AY578" s="12">
        <v>13.9946</v>
      </c>
      <c r="AZ578" s="12">
        <v>16.657900000000001</v>
      </c>
      <c r="BA578" s="12">
        <v>27.735700000000001</v>
      </c>
    </row>
    <row r="579" spans="1:53" x14ac:dyDescent="0.25">
      <c r="A579" s="1" t="s">
        <v>1207</v>
      </c>
      <c r="B579" s="9" t="s">
        <v>1208</v>
      </c>
      <c r="C579" s="1">
        <v>7239</v>
      </c>
      <c r="D579" s="1">
        <v>320</v>
      </c>
      <c r="E579" s="1">
        <v>7</v>
      </c>
      <c r="F579" s="1">
        <v>0</v>
      </c>
      <c r="G579" s="1">
        <v>0</v>
      </c>
      <c r="H579" s="10">
        <v>0</v>
      </c>
      <c r="I579" s="1">
        <f t="shared" si="36"/>
        <v>7566</v>
      </c>
      <c r="J579">
        <f t="shared" si="35"/>
        <v>7.9499877588202077</v>
      </c>
      <c r="K579" s="6">
        <f t="shared" si="37"/>
        <v>0</v>
      </c>
      <c r="L579" s="6">
        <f t="shared" ref="L579:L642" si="38">K579/P579</f>
        <v>0</v>
      </c>
      <c r="M579" s="10">
        <v>0</v>
      </c>
      <c r="N579" s="11">
        <v>-68.852499711382094</v>
      </c>
      <c r="O579" s="11">
        <v>-4.8673327769757098</v>
      </c>
      <c r="P579" s="12">
        <v>951.69957860700003</v>
      </c>
      <c r="Q579" s="12">
        <v>56.89</v>
      </c>
      <c r="R579" s="12">
        <v>21.300999999999998</v>
      </c>
      <c r="S579" s="12">
        <v>24.809000000000001</v>
      </c>
      <c r="T579" s="12">
        <v>8.2010199999999998</v>
      </c>
      <c r="U579" s="12">
        <v>67.256799999999998</v>
      </c>
      <c r="V579" s="12">
        <v>0.38500699999999999</v>
      </c>
      <c r="W579" s="12">
        <v>10.51</v>
      </c>
      <c r="X579" s="12">
        <v>-0.68166300000000002</v>
      </c>
      <c r="Y579" s="12">
        <v>3.0495800000000002</v>
      </c>
      <c r="Z579" s="12">
        <v>6.5099600000000004</v>
      </c>
      <c r="AA579" s="12">
        <v>5.0599999999999996</v>
      </c>
      <c r="AB579" s="12">
        <v>4.8490500000000001</v>
      </c>
      <c r="AC579" s="12">
        <v>21.300999999999998</v>
      </c>
      <c r="AD579" s="12">
        <v>4.5587400000000002</v>
      </c>
      <c r="AE579" s="12">
        <v>-0.67773600000000001</v>
      </c>
      <c r="AF579" s="12">
        <v>0.57576000000000005</v>
      </c>
      <c r="AG579" s="12">
        <v>0.21401500000000001</v>
      </c>
      <c r="AH579" s="12">
        <v>-0.14866699999999999</v>
      </c>
      <c r="AI579" s="12">
        <v>0.12629799999999999</v>
      </c>
      <c r="AJ579" s="12">
        <v>4.37</v>
      </c>
      <c r="AK579" s="12">
        <v>9.2100000000000009</v>
      </c>
      <c r="AL579" s="12">
        <v>14.83</v>
      </c>
      <c r="AM579" s="12">
        <v>16.7</v>
      </c>
      <c r="AN579" s="12">
        <v>18.23</v>
      </c>
      <c r="AO579" s="12">
        <v>20.7</v>
      </c>
      <c r="AP579" s="12">
        <v>22.74</v>
      </c>
      <c r="AQ579" s="12">
        <v>24.55</v>
      </c>
      <c r="AR579" s="12">
        <v>26.3</v>
      </c>
      <c r="AS579" s="12">
        <v>27.21</v>
      </c>
      <c r="AT579" s="12">
        <v>28.17</v>
      </c>
      <c r="AU579" s="12">
        <v>30.54</v>
      </c>
      <c r="AV579" s="12">
        <v>32.4</v>
      </c>
      <c r="AW579" s="12">
        <v>35.85</v>
      </c>
      <c r="AX579" s="12">
        <v>0.47173799999999999</v>
      </c>
      <c r="AY579" s="12">
        <v>22.825199999999999</v>
      </c>
      <c r="AZ579" s="12">
        <v>23.861999999999998</v>
      </c>
      <c r="BA579" s="12">
        <v>58.371699999999997</v>
      </c>
    </row>
    <row r="580" spans="1:53" x14ac:dyDescent="0.25">
      <c r="A580" s="1" t="s">
        <v>1209</v>
      </c>
      <c r="B580" s="9" t="s">
        <v>1210</v>
      </c>
      <c r="C580" s="1">
        <v>6706</v>
      </c>
      <c r="D580" s="1">
        <v>136</v>
      </c>
      <c r="E580" s="1">
        <v>1</v>
      </c>
      <c r="F580" s="1">
        <v>0</v>
      </c>
      <c r="G580" s="1">
        <v>0</v>
      </c>
      <c r="H580" s="10">
        <v>0</v>
      </c>
      <c r="I580" s="1">
        <f t="shared" si="36"/>
        <v>6843</v>
      </c>
      <c r="J580">
        <f t="shared" si="35"/>
        <v>7.6249538203768488</v>
      </c>
      <c r="K580" s="6">
        <f t="shared" si="37"/>
        <v>0</v>
      </c>
      <c r="L580" s="6">
        <f t="shared" si="38"/>
        <v>0</v>
      </c>
      <c r="M580" s="10">
        <v>0</v>
      </c>
      <c r="N580" s="11">
        <v>-68.567045557135202</v>
      </c>
      <c r="O580" s="11">
        <v>-2.3661874619433299</v>
      </c>
      <c r="P580" s="12">
        <v>897.44805820500005</v>
      </c>
      <c r="Q580" s="12">
        <v>50.12</v>
      </c>
      <c r="R580" s="12">
        <v>19.263000000000002</v>
      </c>
      <c r="S580" s="12">
        <v>21.427800000000001</v>
      </c>
      <c r="T580" s="12">
        <v>8.0639000000000003</v>
      </c>
      <c r="U580" s="12">
        <v>65.026499999999999</v>
      </c>
      <c r="V580" s="12">
        <v>0.41862100000000002</v>
      </c>
      <c r="W580" s="12">
        <v>10.18</v>
      </c>
      <c r="X580" s="12">
        <v>-0.57436200000000004</v>
      </c>
      <c r="Y580" s="12">
        <v>2.9100600000000001</v>
      </c>
      <c r="Z580" s="12">
        <v>6.38497</v>
      </c>
      <c r="AA580" s="12">
        <v>4.9400000000000004</v>
      </c>
      <c r="AB580" s="12">
        <v>4.8277799999999997</v>
      </c>
      <c r="AC580" s="12">
        <v>19.263000000000002</v>
      </c>
      <c r="AD580" s="12">
        <v>4.5020499999999997</v>
      </c>
      <c r="AE580" s="12">
        <v>-0.57492699999999997</v>
      </c>
      <c r="AF580" s="12">
        <v>0.57872800000000002</v>
      </c>
      <c r="AG580" s="12">
        <v>0.23371500000000001</v>
      </c>
      <c r="AH580" s="12">
        <v>-0.12770300000000001</v>
      </c>
      <c r="AI580" s="12">
        <v>0.128548</v>
      </c>
      <c r="AJ580" s="12">
        <v>2.39</v>
      </c>
      <c r="AK580" s="12">
        <v>7.16</v>
      </c>
      <c r="AL580" s="12">
        <v>12.88</v>
      </c>
      <c r="AM580" s="12">
        <v>14.74</v>
      </c>
      <c r="AN580" s="12">
        <v>16.239999999999998</v>
      </c>
      <c r="AO580" s="12">
        <v>18.59</v>
      </c>
      <c r="AP580" s="12">
        <v>20.51</v>
      </c>
      <c r="AQ580" s="12">
        <v>22.24</v>
      </c>
      <c r="AR580" s="12">
        <v>23.98</v>
      </c>
      <c r="AS580" s="12">
        <v>24.92</v>
      </c>
      <c r="AT580" s="12">
        <v>25.95</v>
      </c>
      <c r="AU580" s="12">
        <v>28.59</v>
      </c>
      <c r="AV580" s="12">
        <v>30.65</v>
      </c>
      <c r="AW580" s="12">
        <v>34.299999999999997</v>
      </c>
      <c r="AX580" s="12">
        <v>0.47081099999999998</v>
      </c>
      <c r="AY580" s="12">
        <v>20.8828</v>
      </c>
      <c r="AZ580" s="12">
        <v>21.97</v>
      </c>
      <c r="BA580" s="12">
        <v>55.112000000000002</v>
      </c>
    </row>
    <row r="581" spans="1:53" x14ac:dyDescent="0.25">
      <c r="A581" s="1" t="s">
        <v>1211</v>
      </c>
      <c r="B581" s="9" t="s">
        <v>1212</v>
      </c>
      <c r="C581" s="1">
        <v>4735</v>
      </c>
      <c r="D581" s="1">
        <v>1361</v>
      </c>
      <c r="E581" s="1">
        <v>183</v>
      </c>
      <c r="F581" s="1">
        <v>1</v>
      </c>
      <c r="G581" s="1">
        <v>0</v>
      </c>
      <c r="H581" s="10">
        <v>0</v>
      </c>
      <c r="I581" s="1">
        <f t="shared" si="36"/>
        <v>6280</v>
      </c>
      <c r="J581">
        <f t="shared" ref="J581:J644" si="39">I581/P581</f>
        <v>7.5406149037032746</v>
      </c>
      <c r="K581" s="6">
        <f t="shared" si="37"/>
        <v>1</v>
      </c>
      <c r="L581" s="6">
        <f t="shared" si="38"/>
        <v>1.2007348572775915E-3</v>
      </c>
      <c r="M581" s="10">
        <v>0</v>
      </c>
      <c r="N581" s="11">
        <v>-52.339610687934297</v>
      </c>
      <c r="O581" s="11">
        <v>-5.5160702405243898</v>
      </c>
      <c r="P581" s="12">
        <v>832.82332809699994</v>
      </c>
      <c r="Q581" s="12">
        <v>60.86</v>
      </c>
      <c r="R581" s="12">
        <v>17.911999999999999</v>
      </c>
      <c r="S581" s="12">
        <v>9.82667</v>
      </c>
      <c r="T581" s="12">
        <v>10.1805</v>
      </c>
      <c r="U581" s="12">
        <v>103.643</v>
      </c>
      <c r="V581" s="12">
        <v>0.56836399999999998</v>
      </c>
      <c r="W581" s="12">
        <v>13.45</v>
      </c>
      <c r="X581" s="12">
        <v>0.47660400000000003</v>
      </c>
      <c r="Y581" s="12">
        <v>4.8706199999999997</v>
      </c>
      <c r="Z581" s="12">
        <v>8.0941500000000008</v>
      </c>
      <c r="AA581" s="12">
        <v>6.66</v>
      </c>
      <c r="AB581" s="12">
        <v>8.1033299999999997</v>
      </c>
      <c r="AC581" s="12">
        <v>17.911999999999999</v>
      </c>
      <c r="AD581" s="12">
        <v>5.7153299999999998</v>
      </c>
      <c r="AE581" s="12">
        <v>0.54051499999999997</v>
      </c>
      <c r="AF581" s="12">
        <v>0.69068799999999997</v>
      </c>
      <c r="AG581" s="12">
        <v>0.31907799999999997</v>
      </c>
      <c r="AH581" s="12">
        <v>9.4573000000000004E-2</v>
      </c>
      <c r="AI581" s="12">
        <v>0.120848</v>
      </c>
      <c r="AJ581" s="12">
        <v>2.29</v>
      </c>
      <c r="AK581" s="12">
        <v>5.27</v>
      </c>
      <c r="AL581" s="12">
        <v>9.16</v>
      </c>
      <c r="AM581" s="12">
        <v>10.69</v>
      </c>
      <c r="AN581" s="12">
        <v>12.06</v>
      </c>
      <c r="AO581" s="12">
        <v>14.54</v>
      </c>
      <c r="AP581" s="12">
        <v>16.89</v>
      </c>
      <c r="AQ581" s="12">
        <v>19.39</v>
      </c>
      <c r="AR581" s="12">
        <v>22.35</v>
      </c>
      <c r="AS581" s="12">
        <v>24.14</v>
      </c>
      <c r="AT581" s="12">
        <v>26.21</v>
      </c>
      <c r="AU581" s="12">
        <v>31.9</v>
      </c>
      <c r="AV581" s="12">
        <v>36.74</v>
      </c>
      <c r="AW581" s="12">
        <v>44.93</v>
      </c>
      <c r="AX581" s="12">
        <v>0.91985099999999997</v>
      </c>
      <c r="AY581" s="12">
        <v>20.603000000000002</v>
      </c>
      <c r="AZ581" s="12">
        <v>22.778700000000001</v>
      </c>
      <c r="BA581" s="12">
        <v>38.803600000000003</v>
      </c>
    </row>
    <row r="582" spans="1:53" x14ac:dyDescent="0.25">
      <c r="A582" s="1" t="s">
        <v>1213</v>
      </c>
      <c r="B582" s="9" t="s">
        <v>1214</v>
      </c>
      <c r="C582" s="1">
        <v>1790</v>
      </c>
      <c r="D582" s="1">
        <v>1691</v>
      </c>
      <c r="E582" s="1">
        <v>996</v>
      </c>
      <c r="F582" s="1">
        <v>936</v>
      </c>
      <c r="G582" s="1">
        <v>158</v>
      </c>
      <c r="H582" s="10">
        <v>2</v>
      </c>
      <c r="I582" s="1">
        <f t="shared" si="36"/>
        <v>5573</v>
      </c>
      <c r="J582">
        <f t="shared" si="39"/>
        <v>6.0602738174206419</v>
      </c>
      <c r="K582" s="6">
        <f t="shared" si="37"/>
        <v>1096</v>
      </c>
      <c r="L582" s="6">
        <f t="shared" si="38"/>
        <v>1.1918284772820786</v>
      </c>
      <c r="M582" s="10">
        <v>0</v>
      </c>
      <c r="N582" s="11">
        <v>-53.816059203894397</v>
      </c>
      <c r="O582" s="11">
        <v>1.3615405031156</v>
      </c>
      <c r="P582" s="12">
        <v>919.59541233599998</v>
      </c>
      <c r="Q582" s="12">
        <v>82.78</v>
      </c>
      <c r="R582" s="12">
        <v>27.8157</v>
      </c>
      <c r="S582" s="12">
        <v>27.1252</v>
      </c>
      <c r="T582" s="12">
        <v>14.321099999999999</v>
      </c>
      <c r="U582" s="12">
        <v>205.09399999999999</v>
      </c>
      <c r="V582" s="12">
        <v>0.51485599999999998</v>
      </c>
      <c r="W582" s="12">
        <v>17.170000000000002</v>
      </c>
      <c r="X582" s="12">
        <v>0.30369400000000002</v>
      </c>
      <c r="Y582" s="12">
        <v>2.9203299999999999</v>
      </c>
      <c r="Z582" s="12">
        <v>11.161099999999999</v>
      </c>
      <c r="AA582" s="12">
        <v>8.58</v>
      </c>
      <c r="AB582" s="12">
        <v>8.5847599999999993</v>
      </c>
      <c r="AC582" s="12">
        <v>27.8157</v>
      </c>
      <c r="AD582" s="12">
        <v>8.0455500000000004</v>
      </c>
      <c r="AE582" s="12">
        <v>0.41661999999999999</v>
      </c>
      <c r="AF582" s="12">
        <v>1.15744</v>
      </c>
      <c r="AG582" s="12">
        <v>0.289244</v>
      </c>
      <c r="AH582" s="12">
        <v>5.1783000000000003E-2</v>
      </c>
      <c r="AI582" s="12">
        <v>0.14385999999999999</v>
      </c>
      <c r="AJ582" s="12">
        <v>3.75</v>
      </c>
      <c r="AK582" s="12">
        <v>8.51</v>
      </c>
      <c r="AL582" s="12">
        <v>16.22</v>
      </c>
      <c r="AM582" s="12">
        <v>18.71</v>
      </c>
      <c r="AN582" s="12">
        <v>20.75</v>
      </c>
      <c r="AO582" s="12">
        <v>24.16</v>
      </c>
      <c r="AP582" s="12">
        <v>27.2</v>
      </c>
      <c r="AQ582" s="12">
        <v>30.24</v>
      </c>
      <c r="AR582" s="12">
        <v>33.72</v>
      </c>
      <c r="AS582" s="12">
        <v>35.880000000000003</v>
      </c>
      <c r="AT582" s="12">
        <v>38.64</v>
      </c>
      <c r="AU582" s="12">
        <v>47.92</v>
      </c>
      <c r="AV582" s="12">
        <v>54.51</v>
      </c>
      <c r="AW582" s="12">
        <v>63.07</v>
      </c>
      <c r="AX582" s="12">
        <v>0.48268899999999998</v>
      </c>
      <c r="AY582" s="12">
        <v>31.285900000000002</v>
      </c>
      <c r="AZ582" s="12">
        <v>34.064399999999999</v>
      </c>
      <c r="BA582" s="12">
        <v>43.054600000000001</v>
      </c>
    </row>
    <row r="583" spans="1:53" x14ac:dyDescent="0.25">
      <c r="A583" s="1" t="s">
        <v>1215</v>
      </c>
      <c r="B583" s="9" t="s">
        <v>1216</v>
      </c>
      <c r="C583" s="1">
        <v>4802</v>
      </c>
      <c r="D583" s="1">
        <v>1259</v>
      </c>
      <c r="E583" s="1">
        <v>111</v>
      </c>
      <c r="F583" s="1">
        <v>3</v>
      </c>
      <c r="G583" s="1">
        <v>0</v>
      </c>
      <c r="H583" s="10">
        <v>0</v>
      </c>
      <c r="I583" s="1">
        <f t="shared" si="36"/>
        <v>6175</v>
      </c>
      <c r="J583">
        <f t="shared" si="39"/>
        <v>7.1521853191724958</v>
      </c>
      <c r="K583" s="6">
        <f t="shared" si="37"/>
        <v>3</v>
      </c>
      <c r="L583" s="6">
        <f t="shared" si="38"/>
        <v>3.4747459040514149E-3</v>
      </c>
      <c r="M583" s="10">
        <v>0</v>
      </c>
      <c r="N583" s="11">
        <v>-60.449321523546303</v>
      </c>
      <c r="O583" s="11">
        <v>-8.7138544069188306</v>
      </c>
      <c r="P583" s="12">
        <v>863.37248329500005</v>
      </c>
      <c r="Q583" s="12">
        <v>61.67</v>
      </c>
      <c r="R583" s="12">
        <v>20.355799999999999</v>
      </c>
      <c r="S583" s="12">
        <v>21.107500000000002</v>
      </c>
      <c r="T583" s="12">
        <v>10.2142</v>
      </c>
      <c r="U583" s="12">
        <v>104.33</v>
      </c>
      <c r="V583" s="12">
        <v>0.50178500000000004</v>
      </c>
      <c r="W583" s="12">
        <v>14.43</v>
      </c>
      <c r="X583" s="12">
        <v>-8.4778999999999993E-2</v>
      </c>
      <c r="Y583" s="12">
        <v>2.5059499999999999</v>
      </c>
      <c r="Z583" s="12">
        <v>8.3223400000000005</v>
      </c>
      <c r="AA583" s="12">
        <v>7.13</v>
      </c>
      <c r="AB583" s="12">
        <v>7.1225399999999999</v>
      </c>
      <c r="AC583" s="12">
        <v>20.355799999999999</v>
      </c>
      <c r="AD583" s="12">
        <v>5.81576</v>
      </c>
      <c r="AE583" s="12">
        <v>-0.19592399999999999</v>
      </c>
      <c r="AF583" s="12">
        <v>0.54349700000000001</v>
      </c>
      <c r="AG583" s="12">
        <v>0.28570600000000002</v>
      </c>
      <c r="AH583" s="12">
        <v>-3.3688000000000003E-2</v>
      </c>
      <c r="AI583" s="12">
        <v>9.3452999999999994E-2</v>
      </c>
      <c r="AJ583" s="12">
        <v>2.13</v>
      </c>
      <c r="AK583" s="12">
        <v>5.49</v>
      </c>
      <c r="AL583" s="12">
        <v>11.07</v>
      </c>
      <c r="AM583" s="12">
        <v>13.23</v>
      </c>
      <c r="AN583" s="12">
        <v>15.11</v>
      </c>
      <c r="AO583" s="12">
        <v>18.29</v>
      </c>
      <c r="AP583" s="12">
        <v>21.04</v>
      </c>
      <c r="AQ583" s="12">
        <v>23.63</v>
      </c>
      <c r="AR583" s="12">
        <v>26.26</v>
      </c>
      <c r="AS583" s="12">
        <v>27.66</v>
      </c>
      <c r="AT583" s="12">
        <v>29.18</v>
      </c>
      <c r="AU583" s="12">
        <v>33.090000000000003</v>
      </c>
      <c r="AV583" s="12">
        <v>36.28</v>
      </c>
      <c r="AW583" s="12">
        <v>42.68</v>
      </c>
      <c r="AX583" s="12">
        <v>0.45031599999999999</v>
      </c>
      <c r="AY583" s="12">
        <v>22.774699999999999</v>
      </c>
      <c r="AZ583" s="12">
        <v>24.505099999999999</v>
      </c>
      <c r="BA583" s="12">
        <v>46.627000000000002</v>
      </c>
    </row>
    <row r="584" spans="1:53" x14ac:dyDescent="0.25">
      <c r="A584" s="1" t="s">
        <v>1217</v>
      </c>
      <c r="B584" s="9" t="s">
        <v>1218</v>
      </c>
      <c r="C584" s="1">
        <v>6933</v>
      </c>
      <c r="D584" s="1">
        <v>16</v>
      </c>
      <c r="E584" s="1">
        <v>0</v>
      </c>
      <c r="F584" s="1">
        <v>1</v>
      </c>
      <c r="G584" s="1">
        <v>0</v>
      </c>
      <c r="H584" s="10">
        <v>0</v>
      </c>
      <c r="I584" s="1">
        <f t="shared" si="36"/>
        <v>6950</v>
      </c>
      <c r="J584">
        <f t="shared" si="39"/>
        <v>8.4982196854237575</v>
      </c>
      <c r="K584" s="6">
        <f t="shared" si="37"/>
        <v>1</v>
      </c>
      <c r="L584" s="6">
        <f t="shared" si="38"/>
        <v>1.2227654223631306E-3</v>
      </c>
      <c r="M584" s="10">
        <v>0</v>
      </c>
      <c r="N584" s="11">
        <v>-65.098019249017796</v>
      </c>
      <c r="O584" s="11">
        <v>-2.8256748777145102</v>
      </c>
      <c r="P584" s="12">
        <v>817.81834987399998</v>
      </c>
      <c r="Q584" s="12">
        <v>45.03</v>
      </c>
      <c r="R584" s="12">
        <v>8.0576000000000008</v>
      </c>
      <c r="S584" s="12">
        <v>-7.0000000000000007E-2</v>
      </c>
      <c r="T584" s="12">
        <v>6.2999900000000002</v>
      </c>
      <c r="U584" s="12">
        <v>39.689900000000002</v>
      </c>
      <c r="V584" s="12">
        <v>0.78186900000000004</v>
      </c>
      <c r="W584" s="12">
        <v>9.2799999999999994</v>
      </c>
      <c r="X584" s="12">
        <v>0.77772799999999997</v>
      </c>
      <c r="Y584" s="12">
        <v>3.4349500000000002</v>
      </c>
      <c r="Z584" s="12">
        <v>5.1796600000000002</v>
      </c>
      <c r="AA584" s="12">
        <v>4.46</v>
      </c>
      <c r="AB584" s="12">
        <v>6.84</v>
      </c>
      <c r="AC584" s="12">
        <v>8.0576000000000008</v>
      </c>
      <c r="AD584" s="12">
        <v>3.51091</v>
      </c>
      <c r="AE584" s="12">
        <v>0.54270300000000005</v>
      </c>
      <c r="AF584" s="12">
        <v>0.236482</v>
      </c>
      <c r="AG584" s="12">
        <v>0.43572699999999998</v>
      </c>
      <c r="AH584" s="12">
        <v>0.15457599999999999</v>
      </c>
      <c r="AI584" s="12">
        <v>6.7355999999999999E-2</v>
      </c>
      <c r="AJ584" s="12">
        <v>0</v>
      </c>
      <c r="AK584" s="12">
        <v>0.1</v>
      </c>
      <c r="AL584" s="12">
        <v>2.29</v>
      </c>
      <c r="AM584" s="12">
        <v>3.2</v>
      </c>
      <c r="AN584" s="12">
        <v>3.93</v>
      </c>
      <c r="AO584" s="12">
        <v>5.27</v>
      </c>
      <c r="AP584" s="12">
        <v>6.77</v>
      </c>
      <c r="AQ584" s="12">
        <v>8.7899999999999991</v>
      </c>
      <c r="AR584" s="12">
        <v>11.22</v>
      </c>
      <c r="AS584" s="12">
        <v>12.48</v>
      </c>
      <c r="AT584" s="12">
        <v>13.76</v>
      </c>
      <c r="AU584" s="12">
        <v>16.73</v>
      </c>
      <c r="AV584" s="12">
        <v>19.170000000000002</v>
      </c>
      <c r="AW584" s="12">
        <v>25.27</v>
      </c>
      <c r="AX584" s="12">
        <v>0.28431299999999998</v>
      </c>
      <c r="AY584" s="12">
        <v>10.2281</v>
      </c>
      <c r="AZ584" s="12">
        <v>11.880800000000001</v>
      </c>
      <c r="BA584" s="12">
        <v>30.739000000000001</v>
      </c>
    </row>
    <row r="585" spans="1:53" x14ac:dyDescent="0.25">
      <c r="A585" s="1" t="s">
        <v>1219</v>
      </c>
      <c r="B585" s="9" t="s">
        <v>1220</v>
      </c>
      <c r="C585" s="1">
        <v>4696</v>
      </c>
      <c r="D585" s="1">
        <v>1243</v>
      </c>
      <c r="E585" s="1">
        <v>103</v>
      </c>
      <c r="F585" s="1">
        <v>7</v>
      </c>
      <c r="G585" s="1">
        <v>1</v>
      </c>
      <c r="H585" s="10">
        <v>0</v>
      </c>
      <c r="I585" s="1">
        <f t="shared" si="36"/>
        <v>6050</v>
      </c>
      <c r="J585">
        <f t="shared" si="39"/>
        <v>7.0113274069325033</v>
      </c>
      <c r="K585" s="6">
        <f t="shared" si="37"/>
        <v>8</v>
      </c>
      <c r="L585" s="6">
        <f t="shared" si="38"/>
        <v>9.2711767364396739E-3</v>
      </c>
      <c r="M585" s="10">
        <v>0</v>
      </c>
      <c r="N585" s="11">
        <v>-55.887388795557499</v>
      </c>
      <c r="O585" s="11">
        <v>-6.1676567274331404</v>
      </c>
      <c r="P585" s="12">
        <v>862.88938582699996</v>
      </c>
      <c r="Q585" s="12">
        <v>63.28</v>
      </c>
      <c r="R585" s="12">
        <v>18.983899999999998</v>
      </c>
      <c r="S585" s="12">
        <v>19.709199999999999</v>
      </c>
      <c r="T585" s="12">
        <v>10.630100000000001</v>
      </c>
      <c r="U585" s="12">
        <v>112.999</v>
      </c>
      <c r="V585" s="12">
        <v>0.55995300000000003</v>
      </c>
      <c r="W585" s="12">
        <v>15.6</v>
      </c>
      <c r="X585" s="12">
        <v>0.10799</v>
      </c>
      <c r="Y585" s="12">
        <v>2.4577100000000001</v>
      </c>
      <c r="Z585" s="12">
        <v>8.7475100000000001</v>
      </c>
      <c r="AA585" s="12">
        <v>7.76</v>
      </c>
      <c r="AB585" s="12">
        <v>7.7392000000000003</v>
      </c>
      <c r="AC585" s="12">
        <v>18.983899999999998</v>
      </c>
      <c r="AD585" s="12">
        <v>6.0705400000000003</v>
      </c>
      <c r="AE585" s="12">
        <v>5.5642999999999998E-2</v>
      </c>
      <c r="AF585" s="12">
        <v>0.48097800000000002</v>
      </c>
      <c r="AG585" s="12">
        <v>0.319772</v>
      </c>
      <c r="AH585" s="12">
        <v>9.1660000000000005E-3</v>
      </c>
      <c r="AI585" s="12">
        <v>7.9231999999999997E-2</v>
      </c>
      <c r="AJ585" s="12">
        <v>0.89</v>
      </c>
      <c r="AK585" s="12">
        <v>4.13</v>
      </c>
      <c r="AL585" s="12">
        <v>8.94</v>
      </c>
      <c r="AM585" s="12">
        <v>10.95</v>
      </c>
      <c r="AN585" s="12">
        <v>12.81</v>
      </c>
      <c r="AO585" s="12">
        <v>16.190000000000001</v>
      </c>
      <c r="AP585" s="12">
        <v>19.22</v>
      </c>
      <c r="AQ585" s="12">
        <v>22.11</v>
      </c>
      <c r="AR585" s="12">
        <v>25.01</v>
      </c>
      <c r="AS585" s="12">
        <v>26.55</v>
      </c>
      <c r="AT585" s="12">
        <v>28.26</v>
      </c>
      <c r="AU585" s="12">
        <v>32.770000000000003</v>
      </c>
      <c r="AV585" s="12">
        <v>36.380000000000003</v>
      </c>
      <c r="AW585" s="12">
        <v>43.14</v>
      </c>
      <c r="AX585" s="12">
        <v>0.48360900000000001</v>
      </c>
      <c r="AY585" s="12">
        <v>21.7575</v>
      </c>
      <c r="AZ585" s="12">
        <v>23.7561</v>
      </c>
      <c r="BA585" s="12">
        <v>42.93</v>
      </c>
    </row>
    <row r="586" spans="1:53" x14ac:dyDescent="0.25">
      <c r="A586" s="1" t="s">
        <v>1221</v>
      </c>
      <c r="B586" s="9" t="s">
        <v>1222</v>
      </c>
      <c r="C586" s="1">
        <v>8386</v>
      </c>
      <c r="D586" s="1">
        <v>5</v>
      </c>
      <c r="E586" s="1">
        <v>2</v>
      </c>
      <c r="F586" s="1">
        <v>4</v>
      </c>
      <c r="G586" s="1">
        <v>0</v>
      </c>
      <c r="H586" s="10">
        <v>0</v>
      </c>
      <c r="I586" s="1">
        <f t="shared" si="36"/>
        <v>8397</v>
      </c>
      <c r="J586">
        <f t="shared" si="39"/>
        <v>8.6321040018322144</v>
      </c>
      <c r="K586" s="6">
        <f t="shared" si="37"/>
        <v>4</v>
      </c>
      <c r="L586" s="6">
        <f t="shared" si="38"/>
        <v>4.1119942845455346E-3</v>
      </c>
      <c r="M586" s="10">
        <v>0</v>
      </c>
      <c r="N586" s="11">
        <v>-60.020457634568899</v>
      </c>
      <c r="O586" s="11">
        <v>4.02985962306464</v>
      </c>
      <c r="P586" s="12">
        <v>972.76399800299998</v>
      </c>
      <c r="Q586" s="12">
        <v>46.21</v>
      </c>
      <c r="R586" s="12">
        <v>5.3515800000000002</v>
      </c>
      <c r="S586" s="12">
        <v>-0.86238099999999995</v>
      </c>
      <c r="T586" s="12">
        <v>6.3546199999999997</v>
      </c>
      <c r="U586" s="12">
        <v>40.3812</v>
      </c>
      <c r="V586" s="12">
        <v>1.18743</v>
      </c>
      <c r="W586" s="12">
        <v>9.2899999999999991</v>
      </c>
      <c r="X586" s="12">
        <v>1.21577</v>
      </c>
      <c r="Y586" s="12">
        <v>3.7875700000000001</v>
      </c>
      <c r="Z586" s="12">
        <v>5.2383199999999999</v>
      </c>
      <c r="AA586" s="12">
        <v>2.5</v>
      </c>
      <c r="AB586" s="12">
        <v>3.3623799999999999</v>
      </c>
      <c r="AC586" s="12">
        <v>5.3515800000000002</v>
      </c>
      <c r="AD586" s="12">
        <v>3.3184300000000002</v>
      </c>
      <c r="AE586" s="12">
        <v>1.15167</v>
      </c>
      <c r="AF586" s="12">
        <v>0.18546899999999999</v>
      </c>
      <c r="AG586" s="12">
        <v>0.62008399999999997</v>
      </c>
      <c r="AH586" s="12">
        <v>0.34705399999999997</v>
      </c>
      <c r="AI586" s="12">
        <v>5.5891000000000003E-2</v>
      </c>
      <c r="AJ586" s="12">
        <v>0</v>
      </c>
      <c r="AK586" s="12">
        <v>0</v>
      </c>
      <c r="AL586" s="12">
        <v>0</v>
      </c>
      <c r="AM586" s="12">
        <v>0</v>
      </c>
      <c r="AN586" s="12">
        <v>0.23</v>
      </c>
      <c r="AO586" s="12">
        <v>1.0900000000000001</v>
      </c>
      <c r="AP586" s="12">
        <v>2.5</v>
      </c>
      <c r="AQ586" s="12">
        <v>4.79</v>
      </c>
      <c r="AR586" s="12">
        <v>7.69</v>
      </c>
      <c r="AS586" s="12">
        <v>9.2899999999999991</v>
      </c>
      <c r="AT586" s="12">
        <v>10.99</v>
      </c>
      <c r="AU586" s="12">
        <v>15.01</v>
      </c>
      <c r="AV586" s="12">
        <v>18.13</v>
      </c>
      <c r="AW586" s="12">
        <v>24.34</v>
      </c>
      <c r="AX586" s="12">
        <v>0.28356300000000001</v>
      </c>
      <c r="AY586" s="12">
        <v>8.3078599999999998</v>
      </c>
      <c r="AZ586" s="12">
        <v>10.365</v>
      </c>
      <c r="BA586" s="12">
        <v>20.8919</v>
      </c>
    </row>
    <row r="587" spans="1:53" x14ac:dyDescent="0.25">
      <c r="A587" s="1" t="s">
        <v>1223</v>
      </c>
      <c r="B587" s="9" t="s">
        <v>1224</v>
      </c>
      <c r="C587" s="1">
        <v>5056</v>
      </c>
      <c r="D587" s="1">
        <v>1159</v>
      </c>
      <c r="E587" s="1">
        <v>113</v>
      </c>
      <c r="F587" s="1">
        <v>17</v>
      </c>
      <c r="G587" s="1">
        <v>0</v>
      </c>
      <c r="H587" s="10">
        <v>0</v>
      </c>
      <c r="I587" s="1">
        <f t="shared" si="36"/>
        <v>6345</v>
      </c>
      <c r="J587">
        <f t="shared" si="39"/>
        <v>6.9591453863539554</v>
      </c>
      <c r="K587" s="6">
        <f t="shared" si="37"/>
        <v>17</v>
      </c>
      <c r="L587" s="6">
        <f t="shared" si="38"/>
        <v>1.8645464392122498E-2</v>
      </c>
      <c r="M587" s="10">
        <v>0</v>
      </c>
      <c r="N587" s="11">
        <v>-58.487960004857698</v>
      </c>
      <c r="O587" s="11">
        <v>-7.2430160777825803</v>
      </c>
      <c r="P587" s="12">
        <v>911.74988417999998</v>
      </c>
      <c r="Q587" s="12">
        <v>66.86</v>
      </c>
      <c r="R587" s="12">
        <v>19.763400000000001</v>
      </c>
      <c r="S587" s="12">
        <v>20.933</v>
      </c>
      <c r="T587" s="12">
        <v>10.3026</v>
      </c>
      <c r="U587" s="12">
        <v>106.14400000000001</v>
      </c>
      <c r="V587" s="12">
        <v>0.52129800000000004</v>
      </c>
      <c r="W587" s="12">
        <v>14.63</v>
      </c>
      <c r="X587" s="12">
        <v>8.2926E-2</v>
      </c>
      <c r="Y587" s="12">
        <v>2.6248499999999999</v>
      </c>
      <c r="Z587" s="12">
        <v>8.3811400000000003</v>
      </c>
      <c r="AA587" s="12">
        <v>7.29</v>
      </c>
      <c r="AB587" s="12">
        <v>7.2569800000000004</v>
      </c>
      <c r="AC587" s="12">
        <v>19.763400000000001</v>
      </c>
      <c r="AD587" s="12">
        <v>5.86355</v>
      </c>
      <c r="AE587" s="12">
        <v>-1.0139999999999999E-3</v>
      </c>
      <c r="AF587" s="12">
        <v>0.55186199999999996</v>
      </c>
      <c r="AG587" s="12">
        <v>0.29668699999999998</v>
      </c>
      <c r="AH587" s="12">
        <v>-1.73E-4</v>
      </c>
      <c r="AI587" s="12">
        <v>9.4117000000000006E-2</v>
      </c>
      <c r="AJ587" s="12">
        <v>2.13</v>
      </c>
      <c r="AK587" s="12">
        <v>5.35</v>
      </c>
      <c r="AL587" s="12">
        <v>10.38</v>
      </c>
      <c r="AM587" s="12">
        <v>12.35</v>
      </c>
      <c r="AN587" s="12">
        <v>14.13</v>
      </c>
      <c r="AO587" s="12">
        <v>17.260000000000002</v>
      </c>
      <c r="AP587" s="12">
        <v>20.03</v>
      </c>
      <c r="AQ587" s="12">
        <v>22.69</v>
      </c>
      <c r="AR587" s="12">
        <v>25.46</v>
      </c>
      <c r="AS587" s="12">
        <v>26.98</v>
      </c>
      <c r="AT587" s="12">
        <v>28.65</v>
      </c>
      <c r="AU587" s="12">
        <v>32.96</v>
      </c>
      <c r="AV587" s="12">
        <v>36.43</v>
      </c>
      <c r="AW587" s="12">
        <v>43.24</v>
      </c>
      <c r="AX587" s="12">
        <v>0.446573</v>
      </c>
      <c r="AY587" s="12">
        <v>22.287600000000001</v>
      </c>
      <c r="AZ587" s="12">
        <v>24.160599999999999</v>
      </c>
      <c r="BA587" s="12">
        <v>44.611899999999999</v>
      </c>
    </row>
    <row r="588" spans="1:53" x14ac:dyDescent="0.25">
      <c r="A588" s="1" t="s">
        <v>1225</v>
      </c>
      <c r="B588" s="9" t="s">
        <v>1226</v>
      </c>
      <c r="C588" s="1">
        <v>3784</v>
      </c>
      <c r="D588" s="1">
        <v>0</v>
      </c>
      <c r="E588" s="1">
        <v>0</v>
      </c>
      <c r="F588" s="1">
        <v>0</v>
      </c>
      <c r="G588" s="1">
        <v>0</v>
      </c>
      <c r="H588" s="10">
        <v>0</v>
      </c>
      <c r="I588" s="1">
        <f t="shared" si="36"/>
        <v>3784</v>
      </c>
      <c r="J588">
        <f t="shared" si="39"/>
        <v>4.4988672734662272</v>
      </c>
      <c r="K588" s="6">
        <f t="shared" si="37"/>
        <v>0</v>
      </c>
      <c r="L588" s="6">
        <f t="shared" si="38"/>
        <v>0</v>
      </c>
      <c r="M588" s="10">
        <v>0</v>
      </c>
      <c r="N588" s="11">
        <v>-50.0433675535498</v>
      </c>
      <c r="O588" s="11">
        <v>1.6106635708644199</v>
      </c>
      <c r="P588" s="12">
        <v>841.10060821699994</v>
      </c>
      <c r="Q588" s="12">
        <v>38.729999999999997</v>
      </c>
      <c r="R588" s="12">
        <v>6.6819600000000001</v>
      </c>
      <c r="S588" s="12">
        <v>-8.3968000000000001E-2</v>
      </c>
      <c r="T588" s="12">
        <v>9.6358700000000006</v>
      </c>
      <c r="U588" s="12">
        <v>92.85</v>
      </c>
      <c r="V588" s="12">
        <v>1.44207</v>
      </c>
      <c r="W588" s="12">
        <v>14.62</v>
      </c>
      <c r="X588" s="12">
        <v>1.09779</v>
      </c>
      <c r="Y588" s="12">
        <v>2.5992600000000001</v>
      </c>
      <c r="Z588" s="12">
        <v>8.3691800000000001</v>
      </c>
      <c r="AA588" s="12">
        <v>0.44</v>
      </c>
      <c r="AB588" s="12">
        <v>0.52396799999999999</v>
      </c>
      <c r="AC588" s="12">
        <v>6.6819600000000001</v>
      </c>
      <c r="AD588" s="12">
        <v>4.71638</v>
      </c>
      <c r="AE588" s="12">
        <v>2.1202299999999998</v>
      </c>
      <c r="AF588" s="12">
        <v>0.263266</v>
      </c>
      <c r="AG588" s="12">
        <v>0.70583799999999997</v>
      </c>
      <c r="AH588" s="12">
        <v>0.44954499999999997</v>
      </c>
      <c r="AI588" s="12">
        <v>5.5819000000000001E-2</v>
      </c>
      <c r="AJ588" s="12">
        <v>0</v>
      </c>
      <c r="AK588" s="12">
        <v>0</v>
      </c>
      <c r="AL588" s="12">
        <v>0</v>
      </c>
      <c r="AM588" s="12">
        <v>0.1</v>
      </c>
      <c r="AN588" s="12">
        <v>0.16</v>
      </c>
      <c r="AO588" s="12">
        <v>0.27</v>
      </c>
      <c r="AP588" s="12">
        <v>0.44</v>
      </c>
      <c r="AQ588" s="12">
        <v>0.87</v>
      </c>
      <c r="AR588" s="12">
        <v>9.36</v>
      </c>
      <c r="AS588" s="12">
        <v>14.72</v>
      </c>
      <c r="AT588" s="12">
        <v>18.16</v>
      </c>
      <c r="AU588" s="12">
        <v>23.29</v>
      </c>
      <c r="AV588" s="12">
        <v>26.05</v>
      </c>
      <c r="AW588" s="12">
        <v>29.66</v>
      </c>
      <c r="AX588" s="12">
        <v>0.18742300000000001</v>
      </c>
      <c r="AY588" s="12">
        <v>11.726000000000001</v>
      </c>
      <c r="AZ588" s="12">
        <v>14.6462</v>
      </c>
      <c r="BA588" s="12">
        <v>21.4879</v>
      </c>
    </row>
    <row r="589" spans="1:53" x14ac:dyDescent="0.25">
      <c r="A589" s="1" t="s">
        <v>1227</v>
      </c>
      <c r="B589" s="9" t="s">
        <v>1228</v>
      </c>
      <c r="C589" s="1">
        <v>3705</v>
      </c>
      <c r="D589" s="1">
        <v>1663</v>
      </c>
      <c r="E589" s="1">
        <v>187</v>
      </c>
      <c r="F589" s="1">
        <v>95</v>
      </c>
      <c r="G589" s="1">
        <v>62</v>
      </c>
      <c r="H589" s="10">
        <v>50</v>
      </c>
      <c r="I589" s="1">
        <f t="shared" si="36"/>
        <v>5762</v>
      </c>
      <c r="J589">
        <f t="shared" si="39"/>
        <v>7.1334847209898351</v>
      </c>
      <c r="K589" s="6">
        <f t="shared" si="37"/>
        <v>207</v>
      </c>
      <c r="L589" s="6">
        <f t="shared" si="38"/>
        <v>0.25627062430491077</v>
      </c>
      <c r="M589" s="10">
        <v>191</v>
      </c>
      <c r="N589" s="11">
        <v>-51.030362500606302</v>
      </c>
      <c r="O589" s="11">
        <v>-2.7304326199107498</v>
      </c>
      <c r="P589" s="12">
        <v>807.73986703100002</v>
      </c>
      <c r="Q589" s="12">
        <v>633.27</v>
      </c>
      <c r="R589" s="12">
        <v>31.396999999999998</v>
      </c>
      <c r="S589" s="12">
        <v>-6.2664999999999997</v>
      </c>
      <c r="T589" s="12">
        <v>59.5075</v>
      </c>
      <c r="U589" s="12">
        <v>3541.14</v>
      </c>
      <c r="V589" s="12">
        <v>1.89533</v>
      </c>
      <c r="W589" s="12">
        <v>13.98</v>
      </c>
      <c r="X589" s="12">
        <v>7.6296200000000001</v>
      </c>
      <c r="Y589" s="12">
        <v>63.679900000000004</v>
      </c>
      <c r="Z589" s="12">
        <v>18.146699999999999</v>
      </c>
      <c r="AA589" s="12">
        <v>6.98</v>
      </c>
      <c r="AB589" s="12">
        <v>30.486499999999999</v>
      </c>
      <c r="AC589" s="12">
        <v>31.396999999999998</v>
      </c>
      <c r="AD589" s="12">
        <v>13.5746</v>
      </c>
      <c r="AE589" s="12">
        <v>6.9824999999999999</v>
      </c>
      <c r="AF589" s="12">
        <v>7.5830399999999996</v>
      </c>
      <c r="AG589" s="12">
        <v>0.43235499999999999</v>
      </c>
      <c r="AH589" s="12">
        <v>0.51437900000000003</v>
      </c>
      <c r="AI589" s="12">
        <v>0.55861899999999998</v>
      </c>
      <c r="AJ589" s="12">
        <v>3.81</v>
      </c>
      <c r="AK589" s="12">
        <v>8.94</v>
      </c>
      <c r="AL589" s="12">
        <v>15.01</v>
      </c>
      <c r="AM589" s="12">
        <v>17.03</v>
      </c>
      <c r="AN589" s="12">
        <v>18.739999999999998</v>
      </c>
      <c r="AO589" s="12">
        <v>21.65</v>
      </c>
      <c r="AP589" s="12">
        <v>24.22</v>
      </c>
      <c r="AQ589" s="12">
        <v>26.73</v>
      </c>
      <c r="AR589" s="12">
        <v>29.48</v>
      </c>
      <c r="AS589" s="12">
        <v>31.01</v>
      </c>
      <c r="AT589" s="12">
        <v>32.74</v>
      </c>
      <c r="AU589" s="12">
        <v>37.97</v>
      </c>
      <c r="AV589" s="12">
        <v>45.6</v>
      </c>
      <c r="AW589" s="12">
        <v>498.12</v>
      </c>
      <c r="AX589" s="12">
        <v>0.70123500000000005</v>
      </c>
      <c r="AY589" s="12">
        <v>67.282300000000006</v>
      </c>
      <c r="AZ589" s="12">
        <v>125.40600000000001</v>
      </c>
      <c r="BA589" s="12">
        <v>5.2953900000000003</v>
      </c>
    </row>
    <row r="590" spans="1:53" x14ac:dyDescent="0.25">
      <c r="A590" s="1" t="s">
        <v>1229</v>
      </c>
      <c r="B590" s="9" t="s">
        <v>1230</v>
      </c>
      <c r="C590" s="1">
        <v>6617</v>
      </c>
      <c r="D590" s="1">
        <v>126</v>
      </c>
      <c r="E590" s="1">
        <v>0</v>
      </c>
      <c r="F590" s="1">
        <v>0</v>
      </c>
      <c r="G590" s="1">
        <v>0</v>
      </c>
      <c r="H590" s="10">
        <v>0</v>
      </c>
      <c r="I590" s="1">
        <f t="shared" si="36"/>
        <v>6743</v>
      </c>
      <c r="J590">
        <f t="shared" si="39"/>
        <v>8.0634360090524186</v>
      </c>
      <c r="K590" s="6">
        <f t="shared" si="37"/>
        <v>0</v>
      </c>
      <c r="L590" s="6">
        <f t="shared" si="38"/>
        <v>0</v>
      </c>
      <c r="M590" s="10">
        <v>0</v>
      </c>
      <c r="N590" s="11">
        <v>-55.132290178846397</v>
      </c>
      <c r="O590" s="11">
        <v>-11.3486079235202</v>
      </c>
      <c r="P590" s="12">
        <v>836.24400223800001</v>
      </c>
      <c r="Q590" s="12">
        <v>45.36</v>
      </c>
      <c r="R590" s="12">
        <v>14.383699999999999</v>
      </c>
      <c r="S590" s="12">
        <v>-0.28444399999999997</v>
      </c>
      <c r="T590" s="12">
        <v>10.3287</v>
      </c>
      <c r="U590" s="12">
        <v>106.68300000000001</v>
      </c>
      <c r="V590" s="12">
        <v>0.718086</v>
      </c>
      <c r="W590" s="12">
        <v>19.690000000000001</v>
      </c>
      <c r="X590" s="12">
        <v>2.8219999999999999E-3</v>
      </c>
      <c r="Y590" s="12">
        <v>1.82077</v>
      </c>
      <c r="Z590" s="12">
        <v>9.0072299999999998</v>
      </c>
      <c r="AA590" s="12">
        <v>8.57</v>
      </c>
      <c r="AB590" s="12">
        <v>16.104399999999998</v>
      </c>
      <c r="AC590" s="12">
        <v>14.383699999999999</v>
      </c>
      <c r="AD590" s="12">
        <v>5.90543</v>
      </c>
      <c r="AE590" s="12">
        <v>1.6573999999999998E-2</v>
      </c>
      <c r="AF590" s="12">
        <v>-0.122784</v>
      </c>
      <c r="AG590" s="12">
        <v>0.41056500000000001</v>
      </c>
      <c r="AH590" s="12">
        <v>2.807E-3</v>
      </c>
      <c r="AI590" s="12">
        <v>-2.0792000000000001E-2</v>
      </c>
      <c r="AJ590" s="12">
        <v>0</v>
      </c>
      <c r="AK590" s="12">
        <v>0.12</v>
      </c>
      <c r="AL590" s="12">
        <v>1.51</v>
      </c>
      <c r="AM590" s="12">
        <v>3</v>
      </c>
      <c r="AN590" s="12">
        <v>6.33</v>
      </c>
      <c r="AO590" s="12">
        <v>11.77</v>
      </c>
      <c r="AP590" s="12">
        <v>15.82</v>
      </c>
      <c r="AQ590" s="12">
        <v>18.89</v>
      </c>
      <c r="AR590" s="12">
        <v>21.45</v>
      </c>
      <c r="AS590" s="12">
        <v>22.69</v>
      </c>
      <c r="AT590" s="12">
        <v>23.99</v>
      </c>
      <c r="AU590" s="12">
        <v>27.29</v>
      </c>
      <c r="AV590" s="12">
        <v>30.09</v>
      </c>
      <c r="AW590" s="12">
        <v>35.15</v>
      </c>
      <c r="AX590" s="12">
        <v>0.39676099999999997</v>
      </c>
      <c r="AY590" s="12">
        <v>17.707999999999998</v>
      </c>
      <c r="AZ590" s="12">
        <v>19.645800000000001</v>
      </c>
      <c r="BA590" s="12">
        <v>39.870699999999999</v>
      </c>
    </row>
    <row r="591" spans="1:53" x14ac:dyDescent="0.25">
      <c r="A591" s="1" t="s">
        <v>1231</v>
      </c>
      <c r="B591" s="9" t="s">
        <v>1232</v>
      </c>
      <c r="C591" s="1">
        <v>5798</v>
      </c>
      <c r="D591" s="1">
        <v>1067</v>
      </c>
      <c r="E591" s="1">
        <v>89</v>
      </c>
      <c r="F591" s="1">
        <v>0</v>
      </c>
      <c r="G591" s="1">
        <v>0</v>
      </c>
      <c r="H591" s="10">
        <v>0</v>
      </c>
      <c r="I591" s="1">
        <f t="shared" si="36"/>
        <v>6954</v>
      </c>
      <c r="J591">
        <f t="shared" si="39"/>
        <v>7.5060670167280836</v>
      </c>
      <c r="K591" s="6">
        <f t="shared" si="37"/>
        <v>0</v>
      </c>
      <c r="L591" s="6">
        <f t="shared" si="38"/>
        <v>0</v>
      </c>
      <c r="M591" s="10">
        <v>0</v>
      </c>
      <c r="N591" s="11">
        <v>-53.675032906269003</v>
      </c>
      <c r="O591" s="11">
        <v>-1.1507142702876301</v>
      </c>
      <c r="P591" s="12">
        <v>926.450561193</v>
      </c>
      <c r="Q591" s="12">
        <v>59.91</v>
      </c>
      <c r="R591" s="12">
        <v>18.458200000000001</v>
      </c>
      <c r="S591" s="12">
        <v>19.2989</v>
      </c>
      <c r="T591" s="12">
        <v>10.863799999999999</v>
      </c>
      <c r="U591" s="12">
        <v>118.023</v>
      </c>
      <c r="V591" s="12">
        <v>0.588565</v>
      </c>
      <c r="W591" s="12">
        <v>16.260000000000002</v>
      </c>
      <c r="X591" s="12">
        <v>0.130355</v>
      </c>
      <c r="Y591" s="12">
        <v>2.3283800000000001</v>
      </c>
      <c r="Z591" s="12">
        <v>8.9759499999999992</v>
      </c>
      <c r="AA591" s="12">
        <v>8.09</v>
      </c>
      <c r="AB591" s="12">
        <v>8.0511099999999995</v>
      </c>
      <c r="AC591" s="12">
        <v>18.458200000000001</v>
      </c>
      <c r="AD591" s="12">
        <v>6.2184900000000001</v>
      </c>
      <c r="AE591" s="12">
        <v>0.117663</v>
      </c>
      <c r="AF591" s="12">
        <v>0.42589399999999999</v>
      </c>
      <c r="AG591" s="12">
        <v>0.33689599999999997</v>
      </c>
      <c r="AH591" s="12">
        <v>1.8921E-2</v>
      </c>
      <c r="AI591" s="12">
        <v>6.8487999999999993E-2</v>
      </c>
      <c r="AJ591" s="12">
        <v>0.67</v>
      </c>
      <c r="AK591" s="12">
        <v>3.14</v>
      </c>
      <c r="AL591" s="12">
        <v>7.75</v>
      </c>
      <c r="AM591" s="12">
        <v>10</v>
      </c>
      <c r="AN591" s="12">
        <v>12.06</v>
      </c>
      <c r="AO591" s="12">
        <v>15.58</v>
      </c>
      <c r="AP591" s="12">
        <v>18.61</v>
      </c>
      <c r="AQ591" s="12">
        <v>21.51</v>
      </c>
      <c r="AR591" s="12">
        <v>24.57</v>
      </c>
      <c r="AS591" s="12">
        <v>26.26</v>
      </c>
      <c r="AT591" s="12">
        <v>28.14</v>
      </c>
      <c r="AU591" s="12">
        <v>32.89</v>
      </c>
      <c r="AV591" s="12">
        <v>36.53</v>
      </c>
      <c r="AW591" s="12">
        <v>42.63</v>
      </c>
      <c r="AX591" s="12">
        <v>0.44914500000000002</v>
      </c>
      <c r="AY591" s="12">
        <v>21.417899999999999</v>
      </c>
      <c r="AZ591" s="12">
        <v>23.508099999999999</v>
      </c>
      <c r="BA591" s="12">
        <v>42.2361</v>
      </c>
    </row>
    <row r="592" spans="1:53" x14ac:dyDescent="0.25">
      <c r="A592" s="1" t="s">
        <v>1233</v>
      </c>
      <c r="B592" s="9" t="s">
        <v>1234</v>
      </c>
      <c r="C592" s="1">
        <v>6588</v>
      </c>
      <c r="D592" s="1">
        <v>67</v>
      </c>
      <c r="E592" s="1">
        <v>0</v>
      </c>
      <c r="F592" s="1">
        <v>0</v>
      </c>
      <c r="G592" s="1">
        <v>0</v>
      </c>
      <c r="H592" s="10">
        <v>0</v>
      </c>
      <c r="I592" s="1">
        <f t="shared" si="36"/>
        <v>6655</v>
      </c>
      <c r="J592">
        <f t="shared" si="39"/>
        <v>7.877677407973632</v>
      </c>
      <c r="K592" s="6">
        <f t="shared" si="37"/>
        <v>0</v>
      </c>
      <c r="L592" s="6">
        <f t="shared" si="38"/>
        <v>0</v>
      </c>
      <c r="M592" s="10">
        <v>0</v>
      </c>
      <c r="N592" s="11">
        <v>-65.596336569528205</v>
      </c>
      <c r="O592" s="11">
        <v>-2.61572030001164</v>
      </c>
      <c r="P592" s="12">
        <v>844.79214562200002</v>
      </c>
      <c r="Q592" s="12">
        <v>49.68</v>
      </c>
      <c r="R592" s="12">
        <v>9.8365500000000008</v>
      </c>
      <c r="S592" s="12">
        <v>-0.80571400000000004</v>
      </c>
      <c r="T592" s="12">
        <v>8.1502400000000002</v>
      </c>
      <c r="U592" s="12">
        <v>66.426400000000001</v>
      </c>
      <c r="V592" s="12">
        <v>0.82856700000000005</v>
      </c>
      <c r="W592" s="12">
        <v>12.78</v>
      </c>
      <c r="X592" s="12">
        <v>0.70026699999999997</v>
      </c>
      <c r="Y592" s="12">
        <v>2.8393899999999999</v>
      </c>
      <c r="Z592" s="12">
        <v>6.8216599999999996</v>
      </c>
      <c r="AA592" s="12">
        <v>6.19</v>
      </c>
      <c r="AB592" s="12">
        <v>9.0757200000000005</v>
      </c>
      <c r="AC592" s="12">
        <v>9.8365500000000008</v>
      </c>
      <c r="AD592" s="12">
        <v>4.5630699999999997</v>
      </c>
      <c r="AE592" s="12">
        <v>0.75253199999999998</v>
      </c>
      <c r="AF592" s="12">
        <v>0.18995000000000001</v>
      </c>
      <c r="AG592" s="12">
        <v>0.463889</v>
      </c>
      <c r="AH592" s="12">
        <v>0.16491800000000001</v>
      </c>
      <c r="AI592" s="12">
        <v>4.1627999999999998E-2</v>
      </c>
      <c r="AJ592" s="12">
        <v>0</v>
      </c>
      <c r="AK592" s="12">
        <v>0</v>
      </c>
      <c r="AL592" s="12">
        <v>1.84</v>
      </c>
      <c r="AM592" s="12">
        <v>2.89</v>
      </c>
      <c r="AN592" s="12">
        <v>3.87</v>
      </c>
      <c r="AO592" s="12">
        <v>5.89</v>
      </c>
      <c r="AP592" s="12">
        <v>8.27</v>
      </c>
      <c r="AQ592" s="12">
        <v>11.07</v>
      </c>
      <c r="AR592" s="12">
        <v>14.12</v>
      </c>
      <c r="AS592" s="12">
        <v>15.67</v>
      </c>
      <c r="AT592" s="12">
        <v>17.28</v>
      </c>
      <c r="AU592" s="12">
        <v>21.26</v>
      </c>
      <c r="AV592" s="12">
        <v>24.7</v>
      </c>
      <c r="AW592" s="12">
        <v>31.38</v>
      </c>
      <c r="AX592" s="12">
        <v>0.28595999999999999</v>
      </c>
      <c r="AY592" s="12">
        <v>12.7744</v>
      </c>
      <c r="AZ592" s="12">
        <v>14.874700000000001</v>
      </c>
      <c r="BA592" s="12">
        <v>30.251799999999999</v>
      </c>
    </row>
    <row r="593" spans="1:53" x14ac:dyDescent="0.25">
      <c r="A593" s="1" t="s">
        <v>1235</v>
      </c>
      <c r="B593" s="9" t="s">
        <v>1236</v>
      </c>
      <c r="C593" s="1">
        <v>5907</v>
      </c>
      <c r="D593" s="1">
        <v>420</v>
      </c>
      <c r="E593" s="1">
        <v>7</v>
      </c>
      <c r="F593" s="1">
        <v>0</v>
      </c>
      <c r="G593" s="1">
        <v>0</v>
      </c>
      <c r="H593" s="10">
        <v>0</v>
      </c>
      <c r="I593" s="1">
        <f t="shared" si="36"/>
        <v>6334</v>
      </c>
      <c r="J593">
        <f t="shared" si="39"/>
        <v>7.6088224671556501</v>
      </c>
      <c r="K593" s="6">
        <f t="shared" si="37"/>
        <v>0</v>
      </c>
      <c r="L593" s="6">
        <f t="shared" si="38"/>
        <v>0</v>
      </c>
      <c r="M593" s="10">
        <v>0</v>
      </c>
      <c r="N593" s="11">
        <v>-58.481970388237798</v>
      </c>
      <c r="O593" s="11">
        <v>-10.4672187319239</v>
      </c>
      <c r="P593" s="12">
        <v>832.45469681300006</v>
      </c>
      <c r="Q593" s="12">
        <v>57</v>
      </c>
      <c r="R593" s="12">
        <v>17.789400000000001</v>
      </c>
      <c r="S593" s="12">
        <v>19.142900000000001</v>
      </c>
      <c r="T593" s="12">
        <v>8.7377500000000001</v>
      </c>
      <c r="U593" s="12">
        <v>76.348399999999998</v>
      </c>
      <c r="V593" s="12">
        <v>0.49117699999999997</v>
      </c>
      <c r="W593" s="12">
        <v>12.03</v>
      </c>
      <c r="X593" s="12">
        <v>-0.131022</v>
      </c>
      <c r="Y593" s="12">
        <v>2.5857100000000002</v>
      </c>
      <c r="Z593" s="12">
        <v>7.0654700000000004</v>
      </c>
      <c r="AA593" s="12">
        <v>5.9</v>
      </c>
      <c r="AB593" s="12">
        <v>5.8328600000000002</v>
      </c>
      <c r="AC593" s="12">
        <v>17.789400000000001</v>
      </c>
      <c r="AD593" s="12">
        <v>4.9593999999999996</v>
      </c>
      <c r="AE593" s="12">
        <v>-0.227404</v>
      </c>
      <c r="AF593" s="12">
        <v>0.50964500000000001</v>
      </c>
      <c r="AG593" s="12">
        <v>0.27878399999999998</v>
      </c>
      <c r="AH593" s="12">
        <v>-4.5852999999999998E-2</v>
      </c>
      <c r="AI593" s="12">
        <v>0.10276299999999999</v>
      </c>
      <c r="AJ593" s="12">
        <v>1.9</v>
      </c>
      <c r="AK593" s="12">
        <v>4.93</v>
      </c>
      <c r="AL593" s="12">
        <v>9.91</v>
      </c>
      <c r="AM593" s="12">
        <v>11.86</v>
      </c>
      <c r="AN593" s="12">
        <v>13.54</v>
      </c>
      <c r="AO593" s="12">
        <v>16.3</v>
      </c>
      <c r="AP593" s="12">
        <v>18.559999999999999</v>
      </c>
      <c r="AQ593" s="12">
        <v>20.63</v>
      </c>
      <c r="AR593" s="12">
        <v>22.74</v>
      </c>
      <c r="AS593" s="12">
        <v>23.89</v>
      </c>
      <c r="AT593" s="12">
        <v>25.17</v>
      </c>
      <c r="AU593" s="12">
        <v>28.49</v>
      </c>
      <c r="AV593" s="12">
        <v>31.29</v>
      </c>
      <c r="AW593" s="12">
        <v>36.99</v>
      </c>
      <c r="AX593" s="12">
        <v>0.50678500000000004</v>
      </c>
      <c r="AY593" s="12">
        <v>19.819500000000001</v>
      </c>
      <c r="AZ593" s="12">
        <v>21.265599999999999</v>
      </c>
      <c r="BA593" s="12">
        <v>47.025799999999997</v>
      </c>
    </row>
    <row r="594" spans="1:53" x14ac:dyDescent="0.25">
      <c r="A594" s="1" t="s">
        <v>1237</v>
      </c>
      <c r="B594" s="9" t="s">
        <v>1238</v>
      </c>
      <c r="C594" s="1">
        <v>7190</v>
      </c>
      <c r="D594" s="1">
        <v>0</v>
      </c>
      <c r="E594" s="1">
        <v>0</v>
      </c>
      <c r="F594" s="1">
        <v>0</v>
      </c>
      <c r="G594" s="1">
        <v>0</v>
      </c>
      <c r="H594" s="10">
        <v>0</v>
      </c>
      <c r="I594" s="1">
        <f t="shared" si="36"/>
        <v>7190</v>
      </c>
      <c r="J594">
        <f t="shared" si="39"/>
        <v>8.3125982247479335</v>
      </c>
      <c r="K594" s="6">
        <f t="shared" si="37"/>
        <v>0</v>
      </c>
      <c r="L594" s="6">
        <f t="shared" si="38"/>
        <v>0</v>
      </c>
      <c r="M594" s="10">
        <v>0</v>
      </c>
      <c r="N594" s="11">
        <v>-50.727670244097503</v>
      </c>
      <c r="O594" s="11">
        <v>-10.558839216708</v>
      </c>
      <c r="P594" s="12">
        <v>864.95218529800002</v>
      </c>
      <c r="Q594" s="12">
        <v>38.729999999999997</v>
      </c>
      <c r="R594" s="12">
        <v>12.236700000000001</v>
      </c>
      <c r="S594" s="12">
        <v>14.41</v>
      </c>
      <c r="T594" s="12">
        <v>6.4645299999999999</v>
      </c>
      <c r="U594" s="12">
        <v>41.790100000000002</v>
      </c>
      <c r="V594" s="12">
        <v>0.52828900000000001</v>
      </c>
      <c r="W594" s="12">
        <v>9.73</v>
      </c>
      <c r="X594" s="12">
        <v>6.9480000000000002E-3</v>
      </c>
      <c r="Y594" s="12">
        <v>2.3803200000000002</v>
      </c>
      <c r="Z594" s="12">
        <v>5.3478399999999997</v>
      </c>
      <c r="AA594" s="12">
        <v>4.79</v>
      </c>
      <c r="AB594" s="12">
        <v>4.72</v>
      </c>
      <c r="AC594" s="12">
        <v>12.236700000000001</v>
      </c>
      <c r="AD594" s="12">
        <v>3.6959</v>
      </c>
      <c r="AE594" s="12">
        <v>-4.6032999999999998E-2</v>
      </c>
      <c r="AF594" s="12">
        <v>0.27679199999999998</v>
      </c>
      <c r="AG594" s="12">
        <v>0.302033</v>
      </c>
      <c r="AH594" s="12">
        <v>-1.2455000000000001E-2</v>
      </c>
      <c r="AI594" s="12">
        <v>7.4892E-2</v>
      </c>
      <c r="AJ594" s="12">
        <v>1.2</v>
      </c>
      <c r="AK594" s="12">
        <v>3.29</v>
      </c>
      <c r="AL594" s="12">
        <v>5.98</v>
      </c>
      <c r="AM594" s="12">
        <v>7.22</v>
      </c>
      <c r="AN594" s="12">
        <v>8.4600000000000009</v>
      </c>
      <c r="AO594" s="12">
        <v>10.69</v>
      </c>
      <c r="AP594" s="12">
        <v>12.61</v>
      </c>
      <c r="AQ594" s="12">
        <v>14.34</v>
      </c>
      <c r="AR594" s="12">
        <v>16.05</v>
      </c>
      <c r="AS594" s="12">
        <v>16.95</v>
      </c>
      <c r="AT594" s="12">
        <v>17.93</v>
      </c>
      <c r="AU594" s="12">
        <v>20.440000000000001</v>
      </c>
      <c r="AV594" s="12">
        <v>22.53</v>
      </c>
      <c r="AW594" s="12">
        <v>26.42</v>
      </c>
      <c r="AX594" s="12">
        <v>0.37750800000000001</v>
      </c>
      <c r="AY594" s="12">
        <v>13.8393</v>
      </c>
      <c r="AZ594" s="12">
        <v>14.9901</v>
      </c>
      <c r="BA594" s="12">
        <v>45.250599999999999</v>
      </c>
    </row>
    <row r="595" spans="1:53" x14ac:dyDescent="0.25">
      <c r="A595" s="1" t="s">
        <v>1239</v>
      </c>
      <c r="B595" s="9" t="s">
        <v>1240</v>
      </c>
      <c r="C595" s="1">
        <v>5601</v>
      </c>
      <c r="D595" s="1">
        <v>901</v>
      </c>
      <c r="E595" s="1">
        <v>10</v>
      </c>
      <c r="F595" s="1">
        <v>0</v>
      </c>
      <c r="G595" s="1">
        <v>0</v>
      </c>
      <c r="H595" s="10">
        <v>0</v>
      </c>
      <c r="I595" s="1">
        <f t="shared" si="36"/>
        <v>6512</v>
      </c>
      <c r="J595">
        <f t="shared" si="39"/>
        <v>6.7481011300119027</v>
      </c>
      <c r="K595" s="6">
        <f t="shared" si="37"/>
        <v>0</v>
      </c>
      <c r="L595" s="6">
        <f t="shared" si="38"/>
        <v>0</v>
      </c>
      <c r="M595" s="10">
        <v>0</v>
      </c>
      <c r="N595" s="11">
        <v>-72.548311020618996</v>
      </c>
      <c r="O595" s="11">
        <v>-5.7834491794727398</v>
      </c>
      <c r="P595" s="12">
        <v>965.012212256</v>
      </c>
      <c r="Q595" s="12">
        <v>56.34</v>
      </c>
      <c r="R595" s="12">
        <v>21.2514</v>
      </c>
      <c r="S595" s="12">
        <v>25.563199999999998</v>
      </c>
      <c r="T595" s="12">
        <v>9.2176399999999994</v>
      </c>
      <c r="U595" s="12">
        <v>84.965000000000003</v>
      </c>
      <c r="V595" s="12">
        <v>0.43374200000000002</v>
      </c>
      <c r="W595" s="12">
        <v>12.79</v>
      </c>
      <c r="X595" s="12">
        <v>-0.369174</v>
      </c>
      <c r="Y595" s="12">
        <v>2.5922499999999999</v>
      </c>
      <c r="Z595" s="12">
        <v>7.4887600000000001</v>
      </c>
      <c r="AA595" s="12">
        <v>6.25</v>
      </c>
      <c r="AB595" s="12">
        <v>6.12683</v>
      </c>
      <c r="AC595" s="12">
        <v>21.2514</v>
      </c>
      <c r="AD595" s="12">
        <v>5.2178199999999997</v>
      </c>
      <c r="AE595" s="12">
        <v>-0.46943000000000001</v>
      </c>
      <c r="AF595" s="12">
        <v>0.520092</v>
      </c>
      <c r="AG595" s="12">
        <v>0.245528</v>
      </c>
      <c r="AH595" s="12">
        <v>-8.9967000000000005E-2</v>
      </c>
      <c r="AI595" s="12">
        <v>9.9676000000000001E-2</v>
      </c>
      <c r="AJ595" s="12">
        <v>3.78</v>
      </c>
      <c r="AK595" s="12">
        <v>7.64</v>
      </c>
      <c r="AL595" s="12">
        <v>13.25</v>
      </c>
      <c r="AM595" s="12">
        <v>15.25</v>
      </c>
      <c r="AN595" s="12">
        <v>16.97</v>
      </c>
      <c r="AO595" s="12">
        <v>19.87</v>
      </c>
      <c r="AP595" s="12">
        <v>22.38</v>
      </c>
      <c r="AQ595" s="12">
        <v>24.68</v>
      </c>
      <c r="AR595" s="12">
        <v>26.89</v>
      </c>
      <c r="AS595" s="12">
        <v>28.04</v>
      </c>
      <c r="AT595" s="12">
        <v>29.26</v>
      </c>
      <c r="AU595" s="12">
        <v>32.270000000000003</v>
      </c>
      <c r="AV595" s="12">
        <v>34.659999999999997</v>
      </c>
      <c r="AW595" s="12">
        <v>39.159999999999997</v>
      </c>
      <c r="AX595" s="12">
        <v>0.47519299999999998</v>
      </c>
      <c r="AY595" s="12">
        <v>23.164400000000001</v>
      </c>
      <c r="AZ595" s="12">
        <v>24.5107</v>
      </c>
      <c r="BA595" s="12">
        <v>53.213500000000003</v>
      </c>
    </row>
    <row r="596" spans="1:53" x14ac:dyDescent="0.25">
      <c r="A596" s="1" t="s">
        <v>1241</v>
      </c>
      <c r="B596" s="9" t="s">
        <v>1242</v>
      </c>
      <c r="C596" s="1">
        <v>7500</v>
      </c>
      <c r="D596" s="1">
        <v>11</v>
      </c>
      <c r="E596" s="1">
        <v>0</v>
      </c>
      <c r="F596" s="1">
        <v>0</v>
      </c>
      <c r="G596" s="1">
        <v>0</v>
      </c>
      <c r="H596" s="10">
        <v>0</v>
      </c>
      <c r="I596" s="1">
        <f t="shared" si="36"/>
        <v>7511</v>
      </c>
      <c r="J596">
        <f t="shared" si="39"/>
        <v>8.7039251666478386</v>
      </c>
      <c r="K596" s="6">
        <f t="shared" si="37"/>
        <v>0</v>
      </c>
      <c r="L596" s="6">
        <f t="shared" si="38"/>
        <v>0</v>
      </c>
      <c r="M596" s="10">
        <v>0</v>
      </c>
      <c r="N596" s="11">
        <v>-60.711167379663102</v>
      </c>
      <c r="O596" s="11">
        <v>-12.5105162447036</v>
      </c>
      <c r="P596" s="12">
        <v>862.944000114</v>
      </c>
      <c r="Q596" s="12">
        <v>42.01</v>
      </c>
      <c r="R596" s="12">
        <v>13.3893</v>
      </c>
      <c r="S596" s="12">
        <v>-0.47</v>
      </c>
      <c r="T596" s="12">
        <v>7.7888200000000003</v>
      </c>
      <c r="U596" s="12">
        <v>60.665700000000001</v>
      </c>
      <c r="V596" s="12">
        <v>0.58172100000000004</v>
      </c>
      <c r="W596" s="12">
        <v>12.86</v>
      </c>
      <c r="X596" s="12">
        <v>6.6088999999999995E-2</v>
      </c>
      <c r="Y596" s="12">
        <v>2.0674800000000002</v>
      </c>
      <c r="Z596" s="12">
        <v>6.6764900000000003</v>
      </c>
      <c r="AA596" s="12">
        <v>6.44</v>
      </c>
      <c r="AB596" s="12">
        <v>14.03</v>
      </c>
      <c r="AC596" s="12">
        <v>13.3893</v>
      </c>
      <c r="AD596" s="12">
        <v>4.4790099999999997</v>
      </c>
      <c r="AE596" s="12">
        <v>4.5102000000000003E-2</v>
      </c>
      <c r="AF596" s="12">
        <v>0.138458</v>
      </c>
      <c r="AG596" s="12">
        <v>0.33452300000000001</v>
      </c>
      <c r="AH596" s="12">
        <v>1.0070000000000001E-2</v>
      </c>
      <c r="AI596" s="12">
        <v>3.0913E-2</v>
      </c>
      <c r="AJ596" s="12">
        <v>0.28000000000000003</v>
      </c>
      <c r="AK596" s="12">
        <v>3.07</v>
      </c>
      <c r="AL596" s="12">
        <v>5.73</v>
      </c>
      <c r="AM596" s="12">
        <v>6.81</v>
      </c>
      <c r="AN596" s="12">
        <v>7.94</v>
      </c>
      <c r="AO596" s="12">
        <v>10.58</v>
      </c>
      <c r="AP596" s="12">
        <v>13.56</v>
      </c>
      <c r="AQ596" s="12">
        <v>16.18</v>
      </c>
      <c r="AR596" s="12">
        <v>18.53</v>
      </c>
      <c r="AS596" s="12">
        <v>19.670000000000002</v>
      </c>
      <c r="AT596" s="12">
        <v>20.83</v>
      </c>
      <c r="AU596" s="12">
        <v>23.57</v>
      </c>
      <c r="AV596" s="12">
        <v>25.64</v>
      </c>
      <c r="AW596" s="12">
        <v>29.4</v>
      </c>
      <c r="AX596" s="12">
        <v>0.401115</v>
      </c>
      <c r="AY596" s="12">
        <v>15.4899</v>
      </c>
      <c r="AZ596" s="12">
        <v>16.948399999999999</v>
      </c>
      <c r="BA596" s="12">
        <v>44.477899999999998</v>
      </c>
    </row>
    <row r="597" spans="1:53" x14ac:dyDescent="0.25">
      <c r="A597" s="1" t="s">
        <v>1243</v>
      </c>
      <c r="B597" s="9" t="s">
        <v>1244</v>
      </c>
      <c r="C597" s="1">
        <v>6864</v>
      </c>
      <c r="D597" s="1">
        <v>91</v>
      </c>
      <c r="E597" s="1">
        <v>0</v>
      </c>
      <c r="F597" s="1">
        <v>0</v>
      </c>
      <c r="G597" s="1">
        <v>0</v>
      </c>
      <c r="H597" s="10">
        <v>0</v>
      </c>
      <c r="I597" s="1">
        <f t="shared" si="36"/>
        <v>6955</v>
      </c>
      <c r="J597">
        <f t="shared" si="39"/>
        <v>8.5210134952590888</v>
      </c>
      <c r="K597" s="6">
        <f t="shared" si="37"/>
        <v>0</v>
      </c>
      <c r="L597" s="6">
        <f t="shared" si="38"/>
        <v>0</v>
      </c>
      <c r="M597" s="10">
        <v>0</v>
      </c>
      <c r="N597" s="11">
        <v>-50.933254713351502</v>
      </c>
      <c r="O597" s="11">
        <v>-6.3211549458674003</v>
      </c>
      <c r="P597" s="12">
        <v>816.21746097100004</v>
      </c>
      <c r="Q597" s="12">
        <v>50.17</v>
      </c>
      <c r="R597" s="12">
        <v>12.941800000000001</v>
      </c>
      <c r="S597" s="12">
        <v>10.6005</v>
      </c>
      <c r="T597" s="12">
        <v>7.4031900000000004</v>
      </c>
      <c r="U597" s="12">
        <v>54.807200000000002</v>
      </c>
      <c r="V597" s="12">
        <v>0.57203599999999999</v>
      </c>
      <c r="W597" s="12">
        <v>9.84</v>
      </c>
      <c r="X597" s="12">
        <v>0.450264</v>
      </c>
      <c r="Y597" s="12">
        <v>3.0609199999999999</v>
      </c>
      <c r="Z597" s="12">
        <v>5.9013200000000001</v>
      </c>
      <c r="AA597" s="12">
        <v>4.8899999999999997</v>
      </c>
      <c r="AB597" s="12">
        <v>4.9104799999999997</v>
      </c>
      <c r="AC597" s="12">
        <v>12.941800000000001</v>
      </c>
      <c r="AD597" s="12">
        <v>4.16716</v>
      </c>
      <c r="AE597" s="12">
        <v>0.32012400000000002</v>
      </c>
      <c r="AF597" s="12">
        <v>0.48753200000000002</v>
      </c>
      <c r="AG597" s="12">
        <v>0.321992</v>
      </c>
      <c r="AH597" s="12">
        <v>7.6821E-2</v>
      </c>
      <c r="AI597" s="12">
        <v>0.116994</v>
      </c>
      <c r="AJ597" s="12">
        <v>0.92</v>
      </c>
      <c r="AK597" s="12">
        <v>3.53</v>
      </c>
      <c r="AL597" s="12">
        <v>6.6</v>
      </c>
      <c r="AM597" s="12">
        <v>7.76</v>
      </c>
      <c r="AN597" s="12">
        <v>8.77</v>
      </c>
      <c r="AO597" s="12">
        <v>10.59</v>
      </c>
      <c r="AP597" s="12">
        <v>12.33</v>
      </c>
      <c r="AQ597" s="12">
        <v>14.16</v>
      </c>
      <c r="AR597" s="12">
        <v>16.309999999999999</v>
      </c>
      <c r="AS597" s="12">
        <v>17.600000000000001</v>
      </c>
      <c r="AT597" s="12">
        <v>19.100000000000001</v>
      </c>
      <c r="AU597" s="12">
        <v>23.06</v>
      </c>
      <c r="AV597" s="12">
        <v>26.08</v>
      </c>
      <c r="AW597" s="12">
        <v>32.04</v>
      </c>
      <c r="AX597" s="12">
        <v>0.29811100000000001</v>
      </c>
      <c r="AY597" s="12">
        <v>14.909700000000001</v>
      </c>
      <c r="AZ597" s="12">
        <v>16.483000000000001</v>
      </c>
      <c r="BA597" s="12">
        <v>39.293700000000001</v>
      </c>
    </row>
    <row r="598" spans="1:53" x14ac:dyDescent="0.25">
      <c r="A598" s="1" t="s">
        <v>1245</v>
      </c>
      <c r="B598" s="9" t="s">
        <v>1246</v>
      </c>
      <c r="C598" s="1">
        <v>7584</v>
      </c>
      <c r="D598" s="1">
        <v>39</v>
      </c>
      <c r="E598" s="1">
        <v>0</v>
      </c>
      <c r="F598" s="1">
        <v>0</v>
      </c>
      <c r="G598" s="1">
        <v>0</v>
      </c>
      <c r="H598" s="10">
        <v>0</v>
      </c>
      <c r="I598" s="1">
        <f t="shared" si="36"/>
        <v>7623</v>
      </c>
      <c r="J598">
        <f t="shared" si="39"/>
        <v>8.7186083695424568</v>
      </c>
      <c r="K598" s="6">
        <f t="shared" si="37"/>
        <v>0</v>
      </c>
      <c r="L598" s="6">
        <f t="shared" si="38"/>
        <v>0</v>
      </c>
      <c r="M598" s="10">
        <v>0</v>
      </c>
      <c r="N598" s="11">
        <v>-50.952806505835703</v>
      </c>
      <c r="O598" s="11">
        <v>0.86749576939173201</v>
      </c>
      <c r="P598" s="12">
        <v>874.33678368100004</v>
      </c>
      <c r="Q598" s="12">
        <v>48.73</v>
      </c>
      <c r="R598" s="12">
        <v>16.065100000000001</v>
      </c>
      <c r="S598" s="12">
        <v>18.7578</v>
      </c>
      <c r="T598" s="12">
        <v>7.2031099999999997</v>
      </c>
      <c r="U598" s="12">
        <v>51.884799999999998</v>
      </c>
      <c r="V598" s="12">
        <v>0.44837100000000002</v>
      </c>
      <c r="W598" s="12">
        <v>8.65</v>
      </c>
      <c r="X598" s="12">
        <v>-0.57022499999999998</v>
      </c>
      <c r="Y598" s="12">
        <v>2.9929000000000001</v>
      </c>
      <c r="Z598" s="12">
        <v>5.6517799999999996</v>
      </c>
      <c r="AA598" s="12">
        <v>4.12</v>
      </c>
      <c r="AB598" s="12">
        <v>3.9722200000000001</v>
      </c>
      <c r="AC598" s="12">
        <v>16.065100000000001</v>
      </c>
      <c r="AD598" s="12">
        <v>3.9904099999999998</v>
      </c>
      <c r="AE598" s="12">
        <v>-0.55354400000000004</v>
      </c>
      <c r="AF598" s="12">
        <v>0.55285700000000004</v>
      </c>
      <c r="AG598" s="12">
        <v>0.24839</v>
      </c>
      <c r="AH598" s="12">
        <v>-0.13871900000000001</v>
      </c>
      <c r="AI598" s="12">
        <v>0.138546</v>
      </c>
      <c r="AJ598" s="12">
        <v>0.3</v>
      </c>
      <c r="AK598" s="12">
        <v>4.4800000000000004</v>
      </c>
      <c r="AL598" s="12">
        <v>10.52</v>
      </c>
      <c r="AM598" s="12">
        <v>12.3</v>
      </c>
      <c r="AN598" s="12">
        <v>13.67</v>
      </c>
      <c r="AO598" s="12">
        <v>15.75</v>
      </c>
      <c r="AP598" s="12">
        <v>17.36</v>
      </c>
      <c r="AQ598" s="12">
        <v>18.79</v>
      </c>
      <c r="AR598" s="12">
        <v>20.2</v>
      </c>
      <c r="AS598" s="12">
        <v>20.95</v>
      </c>
      <c r="AT598" s="12">
        <v>21.77</v>
      </c>
      <c r="AU598" s="12">
        <v>23.96</v>
      </c>
      <c r="AV598" s="12">
        <v>25.91</v>
      </c>
      <c r="AW598" s="12">
        <v>30.28</v>
      </c>
      <c r="AX598" s="12">
        <v>0.39453300000000002</v>
      </c>
      <c r="AY598" s="12">
        <v>17.606000000000002</v>
      </c>
      <c r="AZ598" s="12">
        <v>18.598800000000001</v>
      </c>
      <c r="BA598" s="12">
        <v>51.971600000000002</v>
      </c>
    </row>
    <row r="599" spans="1:53" x14ac:dyDescent="0.25">
      <c r="A599" s="1" t="s">
        <v>1247</v>
      </c>
      <c r="B599" s="9" t="s">
        <v>1248</v>
      </c>
      <c r="C599" s="1">
        <v>5967</v>
      </c>
      <c r="D599" s="1">
        <v>382</v>
      </c>
      <c r="E599" s="1">
        <v>2</v>
      </c>
      <c r="F599" s="1">
        <v>0</v>
      </c>
      <c r="G599" s="1">
        <v>0</v>
      </c>
      <c r="H599" s="10">
        <v>0</v>
      </c>
      <c r="I599" s="1">
        <f t="shared" si="36"/>
        <v>6351</v>
      </c>
      <c r="J599">
        <f t="shared" si="39"/>
        <v>7.6011740543080002</v>
      </c>
      <c r="K599" s="6">
        <f t="shared" si="37"/>
        <v>0</v>
      </c>
      <c r="L599" s="6">
        <f t="shared" si="38"/>
        <v>0</v>
      </c>
      <c r="M599" s="10">
        <v>0</v>
      </c>
      <c r="N599" s="11">
        <v>-46.323530899921799</v>
      </c>
      <c r="O599" s="11">
        <v>-2.7409428313811102</v>
      </c>
      <c r="P599" s="12">
        <v>835.52882155099996</v>
      </c>
      <c r="Q599" s="12">
        <v>50.46</v>
      </c>
      <c r="R599" s="12">
        <v>19.0532</v>
      </c>
      <c r="S599" s="12">
        <v>-0.6</v>
      </c>
      <c r="T599" s="12">
        <v>9.0102200000000003</v>
      </c>
      <c r="U599" s="12">
        <v>81.183999999999997</v>
      </c>
      <c r="V599" s="12">
        <v>0.47289799999999999</v>
      </c>
      <c r="W599" s="12">
        <v>10.61</v>
      </c>
      <c r="X599" s="12">
        <v>-0.54680399999999996</v>
      </c>
      <c r="Y599" s="12">
        <v>2.8224999999999998</v>
      </c>
      <c r="Z599" s="12">
        <v>7.0608500000000003</v>
      </c>
      <c r="AA599" s="12">
        <v>5.14</v>
      </c>
      <c r="AB599" s="12">
        <v>21.12</v>
      </c>
      <c r="AC599" s="12">
        <v>19.0532</v>
      </c>
      <c r="AD599" s="12">
        <v>5.0105500000000003</v>
      </c>
      <c r="AE599" s="12">
        <v>-0.64270400000000005</v>
      </c>
      <c r="AF599" s="12">
        <v>0.67046700000000004</v>
      </c>
      <c r="AG599" s="12">
        <v>0.26297700000000002</v>
      </c>
      <c r="AH599" s="12">
        <v>-0.12827</v>
      </c>
      <c r="AI599" s="12">
        <v>0.13381100000000001</v>
      </c>
      <c r="AJ599" s="12">
        <v>0</v>
      </c>
      <c r="AK599" s="12">
        <v>3.69</v>
      </c>
      <c r="AL599" s="12">
        <v>12.18</v>
      </c>
      <c r="AM599" s="12">
        <v>14.52</v>
      </c>
      <c r="AN599" s="12">
        <v>16.190000000000001</v>
      </c>
      <c r="AO599" s="12">
        <v>18.62</v>
      </c>
      <c r="AP599" s="12">
        <v>20.52</v>
      </c>
      <c r="AQ599" s="12">
        <v>22.27</v>
      </c>
      <c r="AR599" s="12">
        <v>24.11</v>
      </c>
      <c r="AS599" s="12">
        <v>25.13</v>
      </c>
      <c r="AT599" s="12">
        <v>26.28</v>
      </c>
      <c r="AU599" s="12">
        <v>29.33</v>
      </c>
      <c r="AV599" s="12">
        <v>31.84</v>
      </c>
      <c r="AW599" s="12">
        <v>36.5</v>
      </c>
      <c r="AX599" s="12">
        <v>0.472775</v>
      </c>
      <c r="AY599" s="12">
        <v>21.0763</v>
      </c>
      <c r="AZ599" s="12">
        <v>22.345300000000002</v>
      </c>
      <c r="BA599" s="12">
        <v>51.146599999999999</v>
      </c>
    </row>
    <row r="600" spans="1:53" x14ac:dyDescent="0.25">
      <c r="A600" s="1" t="s">
        <v>1249</v>
      </c>
      <c r="B600" s="9" t="s">
        <v>1250</v>
      </c>
      <c r="C600" s="1">
        <v>4086</v>
      </c>
      <c r="D600" s="1">
        <v>1479</v>
      </c>
      <c r="E600" s="1">
        <v>67</v>
      </c>
      <c r="F600" s="1">
        <v>5</v>
      </c>
      <c r="G600" s="1">
        <v>2</v>
      </c>
      <c r="H600" s="10">
        <v>1</v>
      </c>
      <c r="I600" s="1">
        <f t="shared" si="36"/>
        <v>5640</v>
      </c>
      <c r="J600">
        <f t="shared" si="39"/>
        <v>6.5917194261898944</v>
      </c>
      <c r="K600" s="6">
        <f t="shared" si="37"/>
        <v>8</v>
      </c>
      <c r="L600" s="6">
        <f t="shared" si="38"/>
        <v>9.3499566328934663E-3</v>
      </c>
      <c r="M600" s="10">
        <v>0</v>
      </c>
      <c r="N600" s="11">
        <v>-64.353575864656804</v>
      </c>
      <c r="O600" s="11">
        <v>-9.8116252506449602</v>
      </c>
      <c r="P600" s="12">
        <v>855.61894178800003</v>
      </c>
      <c r="Q600" s="12">
        <v>64.989999999999995</v>
      </c>
      <c r="R600" s="12">
        <v>19.787500000000001</v>
      </c>
      <c r="S600" s="12">
        <v>19.599499999999999</v>
      </c>
      <c r="T600" s="12">
        <v>10.516</v>
      </c>
      <c r="U600" s="12">
        <v>110.58499999999999</v>
      </c>
      <c r="V600" s="12">
        <v>0.531443</v>
      </c>
      <c r="W600" s="12">
        <v>14.86</v>
      </c>
      <c r="X600" s="12">
        <v>3.6230999999999999E-2</v>
      </c>
      <c r="Y600" s="12">
        <v>2.45268</v>
      </c>
      <c r="Z600" s="12">
        <v>8.5683900000000008</v>
      </c>
      <c r="AA600" s="12">
        <v>7.41</v>
      </c>
      <c r="AB600" s="12">
        <v>7.44048</v>
      </c>
      <c r="AC600" s="12">
        <v>19.787500000000001</v>
      </c>
      <c r="AD600" s="12">
        <v>6.0013399999999999</v>
      </c>
      <c r="AE600" s="12">
        <v>-1.7493999999999999E-2</v>
      </c>
      <c r="AF600" s="12">
        <v>0.54447500000000004</v>
      </c>
      <c r="AG600" s="12">
        <v>0.30328899999999998</v>
      </c>
      <c r="AH600" s="12">
        <v>-2.9150000000000001E-3</v>
      </c>
      <c r="AI600" s="12">
        <v>9.0726000000000001E-2</v>
      </c>
      <c r="AJ600" s="12">
        <v>1.61</v>
      </c>
      <c r="AK600" s="12">
        <v>4.74</v>
      </c>
      <c r="AL600" s="12">
        <v>10.19</v>
      </c>
      <c r="AM600" s="12">
        <v>12.33</v>
      </c>
      <c r="AN600" s="12">
        <v>14.17</v>
      </c>
      <c r="AO600" s="12">
        <v>17.28</v>
      </c>
      <c r="AP600" s="12">
        <v>20.03</v>
      </c>
      <c r="AQ600" s="12">
        <v>22.72</v>
      </c>
      <c r="AR600" s="12">
        <v>25.59</v>
      </c>
      <c r="AS600" s="12">
        <v>27.19</v>
      </c>
      <c r="AT600" s="12">
        <v>28.96</v>
      </c>
      <c r="AU600" s="12">
        <v>33.549999999999997</v>
      </c>
      <c r="AV600" s="12">
        <v>37.1</v>
      </c>
      <c r="AW600" s="12">
        <v>43.01</v>
      </c>
      <c r="AX600" s="12">
        <v>0.36770900000000001</v>
      </c>
      <c r="AY600" s="12">
        <v>22.408300000000001</v>
      </c>
      <c r="AZ600" s="12">
        <v>24.3032</v>
      </c>
      <c r="BA600" s="12">
        <v>44.948700000000002</v>
      </c>
    </row>
    <row r="601" spans="1:53" x14ac:dyDescent="0.25">
      <c r="A601" s="1" t="s">
        <v>1251</v>
      </c>
      <c r="B601" s="9" t="s">
        <v>1252</v>
      </c>
      <c r="C601" s="1">
        <v>6645</v>
      </c>
      <c r="D601" s="1">
        <v>19</v>
      </c>
      <c r="E601" s="1">
        <v>0</v>
      </c>
      <c r="F601" s="1">
        <v>0</v>
      </c>
      <c r="G601" s="1">
        <v>0</v>
      </c>
      <c r="H601" s="10">
        <v>0</v>
      </c>
      <c r="I601" s="1">
        <f t="shared" si="36"/>
        <v>6664</v>
      </c>
      <c r="J601">
        <f t="shared" si="39"/>
        <v>8.4308439160052995</v>
      </c>
      <c r="K601" s="6">
        <f t="shared" si="37"/>
        <v>0</v>
      </c>
      <c r="L601" s="6">
        <f t="shared" si="38"/>
        <v>0</v>
      </c>
      <c r="M601" s="10">
        <v>0</v>
      </c>
      <c r="N601" s="11">
        <v>-56.683946827998</v>
      </c>
      <c r="O601" s="11">
        <v>-10.4683402301947</v>
      </c>
      <c r="P601" s="12">
        <v>790.43095405300005</v>
      </c>
      <c r="Q601" s="12">
        <v>48.42</v>
      </c>
      <c r="R601" s="12">
        <v>13.7676</v>
      </c>
      <c r="S601" s="12">
        <v>-0.79777799999999999</v>
      </c>
      <c r="T601" s="12">
        <v>7.9883199999999999</v>
      </c>
      <c r="U601" s="12">
        <v>63.813200000000002</v>
      </c>
      <c r="V601" s="12">
        <v>0.58022600000000002</v>
      </c>
      <c r="W601" s="12">
        <v>10.71</v>
      </c>
      <c r="X601" s="12">
        <v>7.3471999999999996E-2</v>
      </c>
      <c r="Y601" s="12">
        <v>2.51302</v>
      </c>
      <c r="Z601" s="12">
        <v>6.4267899999999996</v>
      </c>
      <c r="AA601" s="12">
        <v>5.35</v>
      </c>
      <c r="AB601" s="12">
        <v>14.6578</v>
      </c>
      <c r="AC601" s="12">
        <v>13.7676</v>
      </c>
      <c r="AD601" s="12">
        <v>4.5439299999999996</v>
      </c>
      <c r="AE601" s="12">
        <v>2.9839000000000001E-2</v>
      </c>
      <c r="AF601" s="12">
        <v>0.44787500000000002</v>
      </c>
      <c r="AG601" s="12">
        <v>0.33004499999999998</v>
      </c>
      <c r="AH601" s="12">
        <v>6.5669999999999999E-3</v>
      </c>
      <c r="AI601" s="12">
        <v>9.8566000000000001E-2</v>
      </c>
      <c r="AJ601" s="12">
        <v>0</v>
      </c>
      <c r="AK601" s="12">
        <v>1.28</v>
      </c>
      <c r="AL601" s="12">
        <v>6.84</v>
      </c>
      <c r="AM601" s="12">
        <v>8.43</v>
      </c>
      <c r="AN601" s="12">
        <v>9.75</v>
      </c>
      <c r="AO601" s="12">
        <v>11.96</v>
      </c>
      <c r="AP601" s="12">
        <v>13.86</v>
      </c>
      <c r="AQ601" s="12">
        <v>15.74</v>
      </c>
      <c r="AR601" s="12">
        <v>17.87</v>
      </c>
      <c r="AS601" s="12">
        <v>19.14</v>
      </c>
      <c r="AT601" s="12">
        <v>20.62</v>
      </c>
      <c r="AU601" s="12">
        <v>24.42</v>
      </c>
      <c r="AV601" s="12">
        <v>27.14</v>
      </c>
      <c r="AW601" s="12">
        <v>31.75</v>
      </c>
      <c r="AX601" s="12">
        <v>0.37416700000000003</v>
      </c>
      <c r="AY601" s="12">
        <v>15.917299999999999</v>
      </c>
      <c r="AZ601" s="12">
        <v>17.4162</v>
      </c>
      <c r="BA601" s="12">
        <v>42.302199999999999</v>
      </c>
    </row>
    <row r="602" spans="1:53" x14ac:dyDescent="0.25">
      <c r="A602" s="1" t="s">
        <v>1253</v>
      </c>
      <c r="B602" s="9" t="s">
        <v>1254</v>
      </c>
      <c r="C602" s="1">
        <v>5925</v>
      </c>
      <c r="D602" s="1">
        <v>550</v>
      </c>
      <c r="E602" s="1">
        <v>23</v>
      </c>
      <c r="F602" s="1">
        <v>0</v>
      </c>
      <c r="G602" s="1">
        <v>0</v>
      </c>
      <c r="H602" s="10">
        <v>0</v>
      </c>
      <c r="I602" s="1">
        <f t="shared" si="36"/>
        <v>6498</v>
      </c>
      <c r="J602">
        <f t="shared" si="39"/>
        <v>7.3634328077204909</v>
      </c>
      <c r="K602" s="6">
        <f t="shared" si="37"/>
        <v>0</v>
      </c>
      <c r="L602" s="6">
        <f t="shared" si="38"/>
        <v>0</v>
      </c>
      <c r="M602" s="10">
        <v>0</v>
      </c>
      <c r="N602" s="11">
        <v>-53.078261588807003</v>
      </c>
      <c r="O602" s="11">
        <v>-6.3656823461429797</v>
      </c>
      <c r="P602" s="12">
        <v>882.46883888000002</v>
      </c>
      <c r="Q602" s="12">
        <v>58.87</v>
      </c>
      <c r="R602" s="12">
        <v>16.813400000000001</v>
      </c>
      <c r="S602" s="12">
        <v>18.6311</v>
      </c>
      <c r="T602" s="12">
        <v>8.7893299999999996</v>
      </c>
      <c r="U602" s="12">
        <v>77.252300000000005</v>
      </c>
      <c r="V602" s="12">
        <v>0.52275700000000003</v>
      </c>
      <c r="W602" s="12">
        <v>11.94</v>
      </c>
      <c r="X602" s="12">
        <v>0.207459</v>
      </c>
      <c r="Y602" s="12">
        <v>2.87452</v>
      </c>
      <c r="Z602" s="12">
        <v>7.0446099999999996</v>
      </c>
      <c r="AA602" s="12">
        <v>5.93</v>
      </c>
      <c r="AB602" s="12">
        <v>5.9488899999999996</v>
      </c>
      <c r="AC602" s="12">
        <v>16.813400000000001</v>
      </c>
      <c r="AD602" s="12">
        <v>4.9709300000000001</v>
      </c>
      <c r="AE602" s="12">
        <v>9.3661999999999995E-2</v>
      </c>
      <c r="AF602" s="12">
        <v>0.56191800000000003</v>
      </c>
      <c r="AG602" s="12">
        <v>0.295653</v>
      </c>
      <c r="AH602" s="12">
        <v>1.8842000000000001E-2</v>
      </c>
      <c r="AI602" s="12">
        <v>0.113041</v>
      </c>
      <c r="AJ602" s="12">
        <v>2.12</v>
      </c>
      <c r="AK602" s="12">
        <v>4.8</v>
      </c>
      <c r="AL602" s="12">
        <v>8.89</v>
      </c>
      <c r="AM602" s="12">
        <v>10.57</v>
      </c>
      <c r="AN602" s="12">
        <v>12.06</v>
      </c>
      <c r="AO602" s="12">
        <v>14.69</v>
      </c>
      <c r="AP602" s="12">
        <v>16.989999999999998</v>
      </c>
      <c r="AQ602" s="12">
        <v>19.13</v>
      </c>
      <c r="AR602" s="12">
        <v>21.31</v>
      </c>
      <c r="AS602" s="12">
        <v>22.51</v>
      </c>
      <c r="AT602" s="12">
        <v>23.89</v>
      </c>
      <c r="AU602" s="12">
        <v>27.85</v>
      </c>
      <c r="AV602" s="12">
        <v>31.68</v>
      </c>
      <c r="AW602" s="12">
        <v>38.86</v>
      </c>
      <c r="AX602" s="12">
        <v>0.41934900000000003</v>
      </c>
      <c r="AY602" s="12">
        <v>18.972200000000001</v>
      </c>
      <c r="AZ602" s="12">
        <v>20.638200000000001</v>
      </c>
      <c r="BA602" s="12">
        <v>42.191499999999998</v>
      </c>
    </row>
    <row r="603" spans="1:53" x14ac:dyDescent="0.25">
      <c r="A603" s="1" t="s">
        <v>1255</v>
      </c>
      <c r="B603" s="9" t="s">
        <v>1256</v>
      </c>
      <c r="C603" s="1">
        <v>4036</v>
      </c>
      <c r="D603" s="1">
        <v>1984</v>
      </c>
      <c r="E603" s="1">
        <v>105</v>
      </c>
      <c r="F603" s="1">
        <v>1</v>
      </c>
      <c r="G603" s="1">
        <v>0</v>
      </c>
      <c r="H603" s="10">
        <v>0</v>
      </c>
      <c r="I603" s="1">
        <f t="shared" si="36"/>
        <v>6126</v>
      </c>
      <c r="J603">
        <f t="shared" si="39"/>
        <v>6.6070159652192819</v>
      </c>
      <c r="K603" s="6">
        <f t="shared" si="37"/>
        <v>1</v>
      </c>
      <c r="L603" s="6">
        <f t="shared" si="38"/>
        <v>1.0785203991543065E-3</v>
      </c>
      <c r="M603" s="10">
        <v>0</v>
      </c>
      <c r="N603" s="11">
        <v>-71.0054553198176</v>
      </c>
      <c r="O603" s="11">
        <v>-7.9606049450816103</v>
      </c>
      <c r="P603" s="12">
        <v>927.19618542600006</v>
      </c>
      <c r="Q603" s="12">
        <v>62.43</v>
      </c>
      <c r="R603" s="12">
        <v>21.840499999999999</v>
      </c>
      <c r="S603" s="12">
        <v>26.8475</v>
      </c>
      <c r="T603" s="12">
        <v>10.411799999999999</v>
      </c>
      <c r="U603" s="12">
        <v>108.40600000000001</v>
      </c>
      <c r="V603" s="12">
        <v>0.47672100000000001</v>
      </c>
      <c r="W603" s="12">
        <v>15.25</v>
      </c>
      <c r="X603" s="12">
        <v>-0.205292</v>
      </c>
      <c r="Y603" s="12">
        <v>2.4070900000000002</v>
      </c>
      <c r="Z603" s="12">
        <v>8.5820299999999996</v>
      </c>
      <c r="AA603" s="12">
        <v>7.5</v>
      </c>
      <c r="AB603" s="12">
        <v>7.3974599999999997</v>
      </c>
      <c r="AC603" s="12">
        <v>21.840499999999999</v>
      </c>
      <c r="AD603" s="12">
        <v>5.9370099999999999</v>
      </c>
      <c r="AE603" s="12">
        <v>-0.33674799999999999</v>
      </c>
      <c r="AF603" s="12">
        <v>0.48647600000000002</v>
      </c>
      <c r="AG603" s="12">
        <v>0.27183499999999999</v>
      </c>
      <c r="AH603" s="12">
        <v>-5.672E-2</v>
      </c>
      <c r="AI603" s="12">
        <v>8.1939999999999999E-2</v>
      </c>
      <c r="AJ603" s="12">
        <v>2.84</v>
      </c>
      <c r="AK603" s="12">
        <v>6.85</v>
      </c>
      <c r="AL603" s="12">
        <v>12.3</v>
      </c>
      <c r="AM603" s="12">
        <v>14.39</v>
      </c>
      <c r="AN603" s="12">
        <v>16.309999999999999</v>
      </c>
      <c r="AO603" s="12">
        <v>19.760000000000002</v>
      </c>
      <c r="AP603" s="12">
        <v>22.81</v>
      </c>
      <c r="AQ603" s="12">
        <v>25.58</v>
      </c>
      <c r="AR603" s="12">
        <v>28.26</v>
      </c>
      <c r="AS603" s="12">
        <v>29.64</v>
      </c>
      <c r="AT603" s="12">
        <v>31.1</v>
      </c>
      <c r="AU603" s="12">
        <v>34.659999999999997</v>
      </c>
      <c r="AV603" s="12">
        <v>37.5</v>
      </c>
      <c r="AW603" s="12">
        <v>42.92</v>
      </c>
      <c r="AX603" s="12">
        <v>0.47490900000000003</v>
      </c>
      <c r="AY603" s="12">
        <v>24.1953</v>
      </c>
      <c r="AZ603" s="12">
        <v>25.857800000000001</v>
      </c>
      <c r="BA603" s="12">
        <v>49.828499999999998</v>
      </c>
    </row>
    <row r="604" spans="1:53" x14ac:dyDescent="0.25">
      <c r="A604" s="1" t="s">
        <v>1257</v>
      </c>
      <c r="B604" s="9" t="s">
        <v>1258</v>
      </c>
      <c r="C604" s="1">
        <v>6184</v>
      </c>
      <c r="D604" s="1">
        <v>229</v>
      </c>
      <c r="E604" s="1">
        <v>11</v>
      </c>
      <c r="F604" s="1">
        <v>0</v>
      </c>
      <c r="G604" s="1">
        <v>0</v>
      </c>
      <c r="H604" s="10">
        <v>0</v>
      </c>
      <c r="I604" s="1">
        <f t="shared" si="36"/>
        <v>6424</v>
      </c>
      <c r="J604">
        <f t="shared" si="39"/>
        <v>7.759155974434206</v>
      </c>
      <c r="K604" s="6">
        <f t="shared" si="37"/>
        <v>0</v>
      </c>
      <c r="L604" s="6">
        <f t="shared" si="38"/>
        <v>0</v>
      </c>
      <c r="M604" s="10">
        <v>1</v>
      </c>
      <c r="N604" s="11">
        <v>-58.054727653902603</v>
      </c>
      <c r="O604" s="11">
        <v>-3.2273160498809599</v>
      </c>
      <c r="P604" s="12">
        <v>827.92510179800001</v>
      </c>
      <c r="Q604" s="12">
        <v>56.72</v>
      </c>
      <c r="R604" s="12">
        <v>16.092600000000001</v>
      </c>
      <c r="S604" s="12">
        <v>-0.31492100000000001</v>
      </c>
      <c r="T604" s="12">
        <v>9.2340900000000001</v>
      </c>
      <c r="U604" s="12">
        <v>85.2684</v>
      </c>
      <c r="V604" s="12">
        <v>0.57381099999999996</v>
      </c>
      <c r="W604" s="12">
        <v>14.06</v>
      </c>
      <c r="X604" s="12">
        <v>-0.13832700000000001</v>
      </c>
      <c r="Y604" s="12">
        <v>2.2813099999999999</v>
      </c>
      <c r="Z604" s="12">
        <v>7.6840400000000004</v>
      </c>
      <c r="AA604" s="12">
        <v>6.52</v>
      </c>
      <c r="AB604" s="12">
        <v>17.794899999999998</v>
      </c>
      <c r="AC604" s="12">
        <v>16.092600000000001</v>
      </c>
      <c r="AD604" s="12">
        <v>5.26159</v>
      </c>
      <c r="AE604" s="12">
        <v>-0.28045100000000001</v>
      </c>
      <c r="AF604" s="12">
        <v>0.31996400000000003</v>
      </c>
      <c r="AG604" s="12">
        <v>0.32695800000000003</v>
      </c>
      <c r="AH604" s="12">
        <v>-5.3302000000000002E-2</v>
      </c>
      <c r="AI604" s="12">
        <v>6.0810999999999997E-2</v>
      </c>
      <c r="AJ604" s="12">
        <v>0</v>
      </c>
      <c r="AK604" s="12">
        <v>1.77</v>
      </c>
      <c r="AL604" s="12">
        <v>6.45</v>
      </c>
      <c r="AM604" s="12">
        <v>8.7899999999999991</v>
      </c>
      <c r="AN604" s="12">
        <v>11.03</v>
      </c>
      <c r="AO604" s="12">
        <v>14.78</v>
      </c>
      <c r="AP604" s="12">
        <v>17.48</v>
      </c>
      <c r="AQ604" s="12">
        <v>19.68</v>
      </c>
      <c r="AR604" s="12">
        <v>21.76</v>
      </c>
      <c r="AS604" s="12">
        <v>22.85</v>
      </c>
      <c r="AT604" s="12">
        <v>24.04</v>
      </c>
      <c r="AU604" s="12">
        <v>27.16</v>
      </c>
      <c r="AV604" s="12">
        <v>29.87</v>
      </c>
      <c r="AW604" s="12">
        <v>35.409999999999997</v>
      </c>
      <c r="AX604" s="12">
        <v>0.412049</v>
      </c>
      <c r="AY604" s="12">
        <v>18.553699999999999</v>
      </c>
      <c r="AZ604" s="12">
        <v>20.1449</v>
      </c>
      <c r="BA604" s="12">
        <v>44.366700000000002</v>
      </c>
    </row>
    <row r="605" spans="1:53" x14ac:dyDescent="0.25">
      <c r="A605" s="1" t="s">
        <v>1259</v>
      </c>
      <c r="B605" s="9" t="s">
        <v>1260</v>
      </c>
      <c r="C605" s="1">
        <v>7790</v>
      </c>
      <c r="D605" s="1">
        <v>0</v>
      </c>
      <c r="E605" s="1">
        <v>0</v>
      </c>
      <c r="F605" s="1">
        <v>0</v>
      </c>
      <c r="G605" s="1">
        <v>0</v>
      </c>
      <c r="H605" s="10">
        <v>0</v>
      </c>
      <c r="I605" s="1">
        <f t="shared" ref="I605:I668" si="40">SUM(C605:H605)</f>
        <v>7790</v>
      </c>
      <c r="J605">
        <f t="shared" si="39"/>
        <v>9.5280649043579473</v>
      </c>
      <c r="K605" s="6">
        <f t="shared" si="37"/>
        <v>0</v>
      </c>
      <c r="L605" s="6">
        <f t="shared" si="38"/>
        <v>0</v>
      </c>
      <c r="M605" s="10">
        <v>0</v>
      </c>
      <c r="N605" s="11">
        <v>-53.369012758223498</v>
      </c>
      <c r="O605" s="11">
        <v>-11.757733378896299</v>
      </c>
      <c r="P605" s="12">
        <v>817.58469093099995</v>
      </c>
      <c r="Q605" s="12">
        <v>36.08</v>
      </c>
      <c r="R605" s="12">
        <v>12.4443</v>
      </c>
      <c r="S605" s="12">
        <v>13.835599999999999</v>
      </c>
      <c r="T605" s="12">
        <v>5.9694599999999998</v>
      </c>
      <c r="U605" s="12">
        <v>35.634500000000003</v>
      </c>
      <c r="V605" s="12">
        <v>0.47969499999999998</v>
      </c>
      <c r="W605" s="12">
        <v>8.3699999999999992</v>
      </c>
      <c r="X605" s="12">
        <v>-0.22326699999999999</v>
      </c>
      <c r="Y605" s="12">
        <v>2.5260699999999998</v>
      </c>
      <c r="Z605" s="12">
        <v>4.8562599999999998</v>
      </c>
      <c r="AA605" s="12">
        <v>4.09</v>
      </c>
      <c r="AB605" s="12">
        <v>3.9955599999999998</v>
      </c>
      <c r="AC605" s="12">
        <v>12.4443</v>
      </c>
      <c r="AD605" s="12">
        <v>3.39046</v>
      </c>
      <c r="AE605" s="12">
        <v>-0.210177</v>
      </c>
      <c r="AF605" s="12">
        <v>0.32946999999999999</v>
      </c>
      <c r="AG605" s="12">
        <v>0.272451</v>
      </c>
      <c r="AH605" s="12">
        <v>-6.1990999999999997E-2</v>
      </c>
      <c r="AI605" s="12">
        <v>9.7175999999999998E-2</v>
      </c>
      <c r="AJ605" s="12">
        <v>1.27</v>
      </c>
      <c r="AK605" s="12">
        <v>3.84</v>
      </c>
      <c r="AL605" s="12">
        <v>7</v>
      </c>
      <c r="AM605" s="12">
        <v>8.35</v>
      </c>
      <c r="AN605" s="12">
        <v>9.52</v>
      </c>
      <c r="AO605" s="12">
        <v>11.46</v>
      </c>
      <c r="AP605" s="12">
        <v>13.07</v>
      </c>
      <c r="AQ605" s="12">
        <v>14.52</v>
      </c>
      <c r="AR605" s="12">
        <v>15.96</v>
      </c>
      <c r="AS605" s="12">
        <v>16.72</v>
      </c>
      <c r="AT605" s="12">
        <v>17.559999999999999</v>
      </c>
      <c r="AU605" s="12">
        <v>19.73</v>
      </c>
      <c r="AV605" s="12">
        <v>21.51</v>
      </c>
      <c r="AW605" s="12">
        <v>24.81</v>
      </c>
      <c r="AX605" s="12">
        <v>0.40969800000000001</v>
      </c>
      <c r="AY605" s="12">
        <v>13.802</v>
      </c>
      <c r="AZ605" s="12">
        <v>14.7514</v>
      </c>
      <c r="BA605" s="12">
        <v>49.094900000000003</v>
      </c>
    </row>
    <row r="606" spans="1:53" x14ac:dyDescent="0.25">
      <c r="A606" s="1" t="s">
        <v>1261</v>
      </c>
      <c r="B606" s="9" t="s">
        <v>1262</v>
      </c>
      <c r="C606" s="1">
        <v>6634</v>
      </c>
      <c r="D606" s="1">
        <v>381</v>
      </c>
      <c r="E606" s="1">
        <v>2</v>
      </c>
      <c r="F606" s="1">
        <v>1</v>
      </c>
      <c r="G606" s="1">
        <v>0</v>
      </c>
      <c r="H606" s="10">
        <v>0</v>
      </c>
      <c r="I606" s="1">
        <f t="shared" si="40"/>
        <v>7018</v>
      </c>
      <c r="J606">
        <f t="shared" si="39"/>
        <v>7.737741851454234</v>
      </c>
      <c r="K606" s="6">
        <f t="shared" si="37"/>
        <v>1</v>
      </c>
      <c r="L606" s="6">
        <f t="shared" si="38"/>
        <v>1.1025565476566307E-3</v>
      </c>
      <c r="M606" s="10">
        <v>0</v>
      </c>
      <c r="N606" s="11">
        <v>-64.7563250515622</v>
      </c>
      <c r="O606" s="11">
        <v>-8.4938230946650197</v>
      </c>
      <c r="P606" s="12">
        <v>906.98295894700004</v>
      </c>
      <c r="Q606" s="12">
        <v>53.02</v>
      </c>
      <c r="R606" s="12">
        <v>19.579599999999999</v>
      </c>
      <c r="S606" s="12">
        <v>23.868099999999998</v>
      </c>
      <c r="T606" s="12">
        <v>9.1786899999999996</v>
      </c>
      <c r="U606" s="12">
        <v>84.248400000000004</v>
      </c>
      <c r="V606" s="12">
        <v>0.46878799999999998</v>
      </c>
      <c r="W606" s="12">
        <v>12.99</v>
      </c>
      <c r="X606" s="12">
        <v>-0.27633200000000002</v>
      </c>
      <c r="Y606" s="12">
        <v>2.44414</v>
      </c>
      <c r="Z606" s="12">
        <v>7.5085699999999997</v>
      </c>
      <c r="AA606" s="12">
        <v>6.39</v>
      </c>
      <c r="AB606" s="12">
        <v>6.3581000000000003</v>
      </c>
      <c r="AC606" s="12">
        <v>19.579599999999999</v>
      </c>
      <c r="AD606" s="12">
        <v>5.2220199999999997</v>
      </c>
      <c r="AE606" s="12">
        <v>-0.36794199999999999</v>
      </c>
      <c r="AF606" s="12">
        <v>0.46789799999999998</v>
      </c>
      <c r="AG606" s="12">
        <v>0.26670700000000003</v>
      </c>
      <c r="AH606" s="12">
        <v>-7.0459999999999995E-2</v>
      </c>
      <c r="AI606" s="12">
        <v>8.9601E-2</v>
      </c>
      <c r="AJ606" s="12">
        <v>2.48</v>
      </c>
      <c r="AK606" s="12">
        <v>5.94</v>
      </c>
      <c r="AL606" s="12">
        <v>11.41</v>
      </c>
      <c r="AM606" s="12">
        <v>13.39</v>
      </c>
      <c r="AN606" s="12">
        <v>15.09</v>
      </c>
      <c r="AO606" s="12">
        <v>17.96</v>
      </c>
      <c r="AP606" s="12">
        <v>20.5</v>
      </c>
      <c r="AQ606" s="12">
        <v>22.87</v>
      </c>
      <c r="AR606" s="12">
        <v>25.19</v>
      </c>
      <c r="AS606" s="12">
        <v>26.38</v>
      </c>
      <c r="AT606" s="12">
        <v>27.68</v>
      </c>
      <c r="AU606" s="12">
        <v>30.85</v>
      </c>
      <c r="AV606" s="12">
        <v>33.32</v>
      </c>
      <c r="AW606" s="12">
        <v>37.67</v>
      </c>
      <c r="AX606" s="12">
        <v>0.471966</v>
      </c>
      <c r="AY606" s="12">
        <v>21.624300000000002</v>
      </c>
      <c r="AZ606" s="12">
        <v>23.046600000000002</v>
      </c>
      <c r="BA606" s="12">
        <v>50.927399999999999</v>
      </c>
    </row>
    <row r="607" spans="1:53" x14ac:dyDescent="0.25">
      <c r="A607" s="1" t="s">
        <v>1263</v>
      </c>
      <c r="B607" s="9" t="s">
        <v>1264</v>
      </c>
      <c r="C607" s="1">
        <v>5690</v>
      </c>
      <c r="D607" s="1">
        <v>325</v>
      </c>
      <c r="E607" s="1">
        <v>2</v>
      </c>
      <c r="F607" s="1">
        <v>0</v>
      </c>
      <c r="G607" s="1">
        <v>0</v>
      </c>
      <c r="H607" s="10">
        <v>0</v>
      </c>
      <c r="I607" s="1">
        <f t="shared" si="40"/>
        <v>6017</v>
      </c>
      <c r="J607">
        <f t="shared" si="39"/>
        <v>7.2245018421178155</v>
      </c>
      <c r="K607" s="6">
        <f t="shared" si="37"/>
        <v>0</v>
      </c>
      <c r="L607" s="6">
        <f t="shared" si="38"/>
        <v>0</v>
      </c>
      <c r="M607" s="10">
        <v>0</v>
      </c>
      <c r="N607" s="11">
        <v>-66.296088742653495</v>
      </c>
      <c r="O607" s="11">
        <v>-2.4637491288186499</v>
      </c>
      <c r="P607" s="12">
        <v>832.86019320000003</v>
      </c>
      <c r="Q607" s="12">
        <v>53.24</v>
      </c>
      <c r="R607" s="12">
        <v>11.5937</v>
      </c>
      <c r="S607" s="12">
        <v>-0.62666699999999997</v>
      </c>
      <c r="T607" s="12">
        <v>9.4990500000000004</v>
      </c>
      <c r="U607" s="12">
        <v>90.231899999999996</v>
      </c>
      <c r="V607" s="12">
        <v>0.81932899999999997</v>
      </c>
      <c r="W607" s="12">
        <v>14.51</v>
      </c>
      <c r="X607" s="12">
        <v>0.69462599999999997</v>
      </c>
      <c r="Y607" s="12">
        <v>2.71515</v>
      </c>
      <c r="Z607" s="12">
        <v>7.9476000000000004</v>
      </c>
      <c r="AA607" s="12">
        <v>6.93</v>
      </c>
      <c r="AB607" s="12">
        <v>10.246700000000001</v>
      </c>
      <c r="AC607" s="12">
        <v>11.5937</v>
      </c>
      <c r="AD607" s="12">
        <v>5.3213800000000004</v>
      </c>
      <c r="AE607" s="12">
        <v>0.90282300000000004</v>
      </c>
      <c r="AF607" s="12">
        <v>0.25111499999999998</v>
      </c>
      <c r="AG607" s="12">
        <v>0.45898899999999998</v>
      </c>
      <c r="AH607" s="12">
        <v>0.16966000000000001</v>
      </c>
      <c r="AI607" s="12">
        <v>4.7190000000000003E-2</v>
      </c>
      <c r="AJ607" s="12">
        <v>0</v>
      </c>
      <c r="AK607" s="12">
        <v>0.03</v>
      </c>
      <c r="AL607" s="12">
        <v>2.57</v>
      </c>
      <c r="AM607" s="12">
        <v>3.68</v>
      </c>
      <c r="AN607" s="12">
        <v>4.71</v>
      </c>
      <c r="AO607" s="12">
        <v>6.9</v>
      </c>
      <c r="AP607" s="12">
        <v>9.6199999999999992</v>
      </c>
      <c r="AQ607" s="12">
        <v>12.94</v>
      </c>
      <c r="AR607" s="12">
        <v>16.38</v>
      </c>
      <c r="AS607" s="12">
        <v>18.190000000000001</v>
      </c>
      <c r="AT607" s="12">
        <v>20.18</v>
      </c>
      <c r="AU607" s="12">
        <v>25.3</v>
      </c>
      <c r="AV607" s="12">
        <v>29.42</v>
      </c>
      <c r="AW607" s="12">
        <v>36.33</v>
      </c>
      <c r="AX607" s="12">
        <v>0.31276700000000002</v>
      </c>
      <c r="AY607" s="12">
        <v>14.988200000000001</v>
      </c>
      <c r="AZ607" s="12">
        <v>17.426500000000001</v>
      </c>
      <c r="BA607" s="12">
        <v>30.8446</v>
      </c>
    </row>
    <row r="608" spans="1:53" x14ac:dyDescent="0.25">
      <c r="A608" s="1" t="s">
        <v>1265</v>
      </c>
      <c r="B608" s="9" t="s">
        <v>1266</v>
      </c>
      <c r="C608" s="1">
        <v>5003</v>
      </c>
      <c r="D608" s="1">
        <v>1138</v>
      </c>
      <c r="E608" s="1">
        <v>40</v>
      </c>
      <c r="F608" s="1">
        <v>0</v>
      </c>
      <c r="G608" s="1">
        <v>0</v>
      </c>
      <c r="H608" s="10">
        <v>0</v>
      </c>
      <c r="I608" s="1">
        <f t="shared" si="40"/>
        <v>6181</v>
      </c>
      <c r="J608">
        <f t="shared" si="39"/>
        <v>7.1795015700628637</v>
      </c>
      <c r="K608" s="6">
        <f t="shared" si="37"/>
        <v>0</v>
      </c>
      <c r="L608" s="6">
        <f t="shared" si="38"/>
        <v>0</v>
      </c>
      <c r="M608" s="10">
        <v>0</v>
      </c>
      <c r="N608" s="11">
        <v>-56.180576496780397</v>
      </c>
      <c r="O608" s="11">
        <v>-8.0598310508395095</v>
      </c>
      <c r="P608" s="12">
        <v>860.92327436400001</v>
      </c>
      <c r="Q608" s="12">
        <v>54.16</v>
      </c>
      <c r="R608" s="12">
        <v>19.927600000000002</v>
      </c>
      <c r="S608" s="12">
        <v>19.188600000000001</v>
      </c>
      <c r="T608" s="12">
        <v>9.6584500000000002</v>
      </c>
      <c r="U608" s="12">
        <v>93.285700000000006</v>
      </c>
      <c r="V608" s="12">
        <v>0.484676</v>
      </c>
      <c r="W608" s="12">
        <v>12.95</v>
      </c>
      <c r="X608" s="12">
        <v>-3.1824999999999999E-2</v>
      </c>
      <c r="Y608" s="12">
        <v>2.6370100000000001</v>
      </c>
      <c r="Z608" s="12">
        <v>7.74627</v>
      </c>
      <c r="AA608" s="12">
        <v>6.46</v>
      </c>
      <c r="AB608" s="12">
        <v>6.5714300000000003</v>
      </c>
      <c r="AC608" s="12">
        <v>19.927600000000002</v>
      </c>
      <c r="AD608" s="12">
        <v>5.4822600000000001</v>
      </c>
      <c r="AE608" s="12">
        <v>-9.1874999999999998E-2</v>
      </c>
      <c r="AF608" s="12">
        <v>0.62208799999999997</v>
      </c>
      <c r="AG608" s="12">
        <v>0.27510800000000002</v>
      </c>
      <c r="AH608" s="12">
        <v>-1.6759E-2</v>
      </c>
      <c r="AI608" s="12">
        <v>0.113473</v>
      </c>
      <c r="AJ608" s="12">
        <v>2.66</v>
      </c>
      <c r="AK608" s="12">
        <v>6.28</v>
      </c>
      <c r="AL608" s="12">
        <v>11.65</v>
      </c>
      <c r="AM608" s="12">
        <v>13.55</v>
      </c>
      <c r="AN608" s="12">
        <v>15.16</v>
      </c>
      <c r="AO608" s="12">
        <v>17.850000000000001</v>
      </c>
      <c r="AP608" s="12">
        <v>20.22</v>
      </c>
      <c r="AQ608" s="12">
        <v>22.56</v>
      </c>
      <c r="AR608" s="12">
        <v>25.09</v>
      </c>
      <c r="AS608" s="12">
        <v>26.5</v>
      </c>
      <c r="AT608" s="12">
        <v>28.09</v>
      </c>
      <c r="AU608" s="12">
        <v>32.29</v>
      </c>
      <c r="AV608" s="12">
        <v>35.76</v>
      </c>
      <c r="AW608" s="12">
        <v>41.64</v>
      </c>
      <c r="AX608" s="12">
        <v>0.53387300000000004</v>
      </c>
      <c r="AY608" s="12">
        <v>22.1449</v>
      </c>
      <c r="AZ608" s="12">
        <v>23.788499999999999</v>
      </c>
      <c r="BA608" s="12">
        <v>46.802799999999998</v>
      </c>
    </row>
    <row r="609" spans="1:53" x14ac:dyDescent="0.25">
      <c r="A609" s="1" t="s">
        <v>1267</v>
      </c>
      <c r="B609" s="9" t="s">
        <v>1268</v>
      </c>
      <c r="C609" s="1">
        <v>6353</v>
      </c>
      <c r="D609" s="1">
        <v>164</v>
      </c>
      <c r="E609" s="1">
        <v>2</v>
      </c>
      <c r="F609" s="1">
        <v>0</v>
      </c>
      <c r="G609" s="1">
        <v>0</v>
      </c>
      <c r="H609" s="10">
        <v>0</v>
      </c>
      <c r="I609" s="1">
        <f t="shared" si="40"/>
        <v>6519</v>
      </c>
      <c r="J609">
        <f t="shared" si="39"/>
        <v>7.6049857666275962</v>
      </c>
      <c r="K609" s="6">
        <f t="shared" si="37"/>
        <v>0</v>
      </c>
      <c r="L609" s="6">
        <f t="shared" si="38"/>
        <v>0</v>
      </c>
      <c r="M609" s="10">
        <v>0</v>
      </c>
      <c r="N609" s="11">
        <v>-67.215965705360702</v>
      </c>
      <c r="O609" s="11">
        <v>-3.1936650902239498</v>
      </c>
      <c r="P609" s="12">
        <v>857.20081536600003</v>
      </c>
      <c r="Q609" s="12">
        <v>51.65</v>
      </c>
      <c r="R609" s="12">
        <v>17.113299999999999</v>
      </c>
      <c r="S609" s="12">
        <v>-0.74333300000000002</v>
      </c>
      <c r="T609" s="12">
        <v>8.6949000000000005</v>
      </c>
      <c r="U609" s="12">
        <v>75.601299999999995</v>
      </c>
      <c r="V609" s="12">
        <v>0.508077</v>
      </c>
      <c r="W609" s="12">
        <v>12.19</v>
      </c>
      <c r="X609" s="12">
        <v>-0.18770100000000001</v>
      </c>
      <c r="Y609" s="12">
        <v>2.4535999999999998</v>
      </c>
      <c r="Z609" s="12">
        <v>7.0813899999999999</v>
      </c>
      <c r="AA609" s="12">
        <v>6.03</v>
      </c>
      <c r="AB609" s="12">
        <v>18.503299999999999</v>
      </c>
      <c r="AC609" s="12">
        <v>17.113299999999999</v>
      </c>
      <c r="AD609" s="12">
        <v>4.94916</v>
      </c>
      <c r="AE609" s="12">
        <v>-0.26002700000000001</v>
      </c>
      <c r="AF609" s="12">
        <v>0.452484</v>
      </c>
      <c r="AG609" s="12">
        <v>0.28919899999999998</v>
      </c>
      <c r="AH609" s="12">
        <v>-5.2540000000000003E-2</v>
      </c>
      <c r="AI609" s="12">
        <v>9.1425999999999993E-2</v>
      </c>
      <c r="AJ609" s="12">
        <v>0.4</v>
      </c>
      <c r="AK609" s="12">
        <v>4.1900000000000004</v>
      </c>
      <c r="AL609" s="12">
        <v>9.32</v>
      </c>
      <c r="AM609" s="12">
        <v>11.28</v>
      </c>
      <c r="AN609" s="12">
        <v>12.91</v>
      </c>
      <c r="AO609" s="12">
        <v>15.5</v>
      </c>
      <c r="AP609" s="12">
        <v>17.760000000000002</v>
      </c>
      <c r="AQ609" s="12">
        <v>20</v>
      </c>
      <c r="AR609" s="12">
        <v>22.27</v>
      </c>
      <c r="AS609" s="12">
        <v>23.47</v>
      </c>
      <c r="AT609" s="12">
        <v>24.76</v>
      </c>
      <c r="AU609" s="12">
        <v>27.91</v>
      </c>
      <c r="AV609" s="12">
        <v>30.37</v>
      </c>
      <c r="AW609" s="12">
        <v>35.06</v>
      </c>
      <c r="AX609" s="12">
        <v>0.39313599999999999</v>
      </c>
      <c r="AY609" s="12">
        <v>19.195499999999999</v>
      </c>
      <c r="AZ609" s="12">
        <v>20.622</v>
      </c>
      <c r="BA609" s="12">
        <v>47.747300000000003</v>
      </c>
    </row>
    <row r="610" spans="1:53" x14ac:dyDescent="0.25">
      <c r="A610" s="1" t="s">
        <v>1269</v>
      </c>
      <c r="B610" s="9" t="s">
        <v>1270</v>
      </c>
      <c r="C610" s="1">
        <v>3232</v>
      </c>
      <c r="D610" s="1">
        <v>1957</v>
      </c>
      <c r="E610" s="1">
        <v>200</v>
      </c>
      <c r="F610" s="1">
        <v>1</v>
      </c>
      <c r="G610" s="1">
        <v>0</v>
      </c>
      <c r="H610" s="10">
        <v>0</v>
      </c>
      <c r="I610" s="1">
        <f t="shared" si="40"/>
        <v>5390</v>
      </c>
      <c r="J610">
        <f t="shared" si="39"/>
        <v>6.993558105419921</v>
      </c>
      <c r="K610" s="6">
        <f t="shared" si="37"/>
        <v>1</v>
      </c>
      <c r="L610" s="6">
        <f t="shared" si="38"/>
        <v>1.2975061420074064E-3</v>
      </c>
      <c r="M610" s="10">
        <v>0</v>
      </c>
      <c r="N610" s="11">
        <v>-54.975117602383797</v>
      </c>
      <c r="O610" s="11">
        <v>-3.3825023253326099</v>
      </c>
      <c r="P610" s="12">
        <v>770.70926111599999</v>
      </c>
      <c r="Q610" s="12">
        <v>60.96</v>
      </c>
      <c r="R610" s="12">
        <v>21.160499999999999</v>
      </c>
      <c r="S610" s="12">
        <v>-0.44793699999999997</v>
      </c>
      <c r="T610" s="12">
        <v>11.559200000000001</v>
      </c>
      <c r="U610" s="12">
        <v>133.61600000000001</v>
      </c>
      <c r="V610" s="12">
        <v>0.546265</v>
      </c>
      <c r="W610" s="12">
        <v>16.95</v>
      </c>
      <c r="X610" s="12">
        <v>-0.11261699999999999</v>
      </c>
      <c r="Y610" s="12">
        <v>2.2904599999999999</v>
      </c>
      <c r="Z610" s="12">
        <v>9.5511199999999992</v>
      </c>
      <c r="AA610" s="12">
        <v>8.3699999999999992</v>
      </c>
      <c r="AB610" s="12">
        <v>22.447900000000001</v>
      </c>
      <c r="AC610" s="12">
        <v>21.160499999999999</v>
      </c>
      <c r="AD610" s="12">
        <v>6.6101400000000003</v>
      </c>
      <c r="AE610" s="12">
        <v>-0.23882700000000001</v>
      </c>
      <c r="AF610" s="12">
        <v>0.48030400000000001</v>
      </c>
      <c r="AG610" s="12">
        <v>0.31238100000000002</v>
      </c>
      <c r="AH610" s="12">
        <v>-3.6130000000000002E-2</v>
      </c>
      <c r="AI610" s="12">
        <v>7.2662000000000004E-2</v>
      </c>
      <c r="AJ610" s="12">
        <v>0.2</v>
      </c>
      <c r="AK610" s="12">
        <v>3.61</v>
      </c>
      <c r="AL610" s="12">
        <v>10.35</v>
      </c>
      <c r="AM610" s="12">
        <v>12.82</v>
      </c>
      <c r="AN610" s="12">
        <v>14.97</v>
      </c>
      <c r="AO610" s="12">
        <v>18.690000000000001</v>
      </c>
      <c r="AP610" s="12">
        <v>22</v>
      </c>
      <c r="AQ610" s="12">
        <v>25.09</v>
      </c>
      <c r="AR610" s="12">
        <v>28.17</v>
      </c>
      <c r="AS610" s="12">
        <v>29.77</v>
      </c>
      <c r="AT610" s="12">
        <v>31.47</v>
      </c>
      <c r="AU610" s="12">
        <v>35.74</v>
      </c>
      <c r="AV610" s="12">
        <v>39.159999999999997</v>
      </c>
      <c r="AW610" s="12">
        <v>45.02</v>
      </c>
      <c r="AX610" s="12">
        <v>0.43418400000000001</v>
      </c>
      <c r="AY610" s="12">
        <v>24.111899999999999</v>
      </c>
      <c r="AZ610" s="12">
        <v>26.101800000000001</v>
      </c>
      <c r="BA610" s="12">
        <v>45.950499999999998</v>
      </c>
    </row>
    <row r="611" spans="1:53" x14ac:dyDescent="0.25">
      <c r="A611" s="1" t="s">
        <v>1271</v>
      </c>
      <c r="B611" s="9" t="s">
        <v>1272</v>
      </c>
      <c r="C611" s="1">
        <v>2784</v>
      </c>
      <c r="D611" s="1">
        <v>2263</v>
      </c>
      <c r="E611" s="1">
        <v>169</v>
      </c>
      <c r="F611" s="1">
        <v>10</v>
      </c>
      <c r="G611" s="1">
        <v>1</v>
      </c>
      <c r="H611" s="10">
        <v>0</v>
      </c>
      <c r="I611" s="1">
        <f t="shared" si="40"/>
        <v>5227</v>
      </c>
      <c r="J611">
        <f t="shared" si="39"/>
        <v>6.8061935351676235</v>
      </c>
      <c r="K611" s="6">
        <f t="shared" si="37"/>
        <v>11</v>
      </c>
      <c r="L611" s="6">
        <f t="shared" si="38"/>
        <v>1.4323345874659242E-2</v>
      </c>
      <c r="M611" s="10">
        <v>0</v>
      </c>
      <c r="N611" s="11">
        <v>-55.040557073737197</v>
      </c>
      <c r="O611" s="11">
        <v>-3.3527179396966198</v>
      </c>
      <c r="P611" s="12">
        <v>767.97698640099998</v>
      </c>
      <c r="Q611" s="12">
        <v>69.400000000000006</v>
      </c>
      <c r="R611" s="12">
        <v>20.995799999999999</v>
      </c>
      <c r="S611" s="12">
        <v>-0.54412700000000003</v>
      </c>
      <c r="T611" s="12">
        <v>11.7067</v>
      </c>
      <c r="U611" s="12">
        <v>137.048</v>
      </c>
      <c r="V611" s="12">
        <v>0.55757500000000004</v>
      </c>
      <c r="W611" s="12">
        <v>17.59</v>
      </c>
      <c r="X611" s="12">
        <v>-5.3475000000000002E-2</v>
      </c>
      <c r="Y611" s="12">
        <v>2.2482000000000002</v>
      </c>
      <c r="Z611" s="12">
        <v>9.7237899999999993</v>
      </c>
      <c r="AA611" s="12">
        <v>8.75</v>
      </c>
      <c r="AB611" s="12">
        <v>22.0641</v>
      </c>
      <c r="AC611" s="12">
        <v>20.995799999999999</v>
      </c>
      <c r="AD611" s="12">
        <v>6.7082100000000002</v>
      </c>
      <c r="AE611" s="12">
        <v>-0.149532</v>
      </c>
      <c r="AF611" s="12">
        <v>0.42661300000000002</v>
      </c>
      <c r="AG611" s="12">
        <v>0.31950200000000001</v>
      </c>
      <c r="AH611" s="12">
        <v>-2.2290999999999998E-2</v>
      </c>
      <c r="AI611" s="12">
        <v>6.3596E-2</v>
      </c>
      <c r="AJ611" s="12">
        <v>0.63</v>
      </c>
      <c r="AK611" s="12">
        <v>3.41</v>
      </c>
      <c r="AL611" s="12">
        <v>9.91</v>
      </c>
      <c r="AM611" s="12">
        <v>12.34</v>
      </c>
      <c r="AN611" s="12">
        <v>14.48</v>
      </c>
      <c r="AO611" s="12">
        <v>18.18</v>
      </c>
      <c r="AP611" s="12">
        <v>21.52</v>
      </c>
      <c r="AQ611" s="12">
        <v>24.81</v>
      </c>
      <c r="AR611" s="12">
        <v>28.19</v>
      </c>
      <c r="AS611" s="12">
        <v>29.93</v>
      </c>
      <c r="AT611" s="12">
        <v>31.75</v>
      </c>
      <c r="AU611" s="12">
        <v>36.04</v>
      </c>
      <c r="AV611" s="12">
        <v>39.22</v>
      </c>
      <c r="AW611" s="12">
        <v>45.01</v>
      </c>
      <c r="AX611" s="12">
        <v>0.42879200000000001</v>
      </c>
      <c r="AY611" s="12">
        <v>24.039000000000001</v>
      </c>
      <c r="AZ611" s="12">
        <v>26.110900000000001</v>
      </c>
      <c r="BA611" s="12">
        <v>45.5809</v>
      </c>
    </row>
    <row r="612" spans="1:53" x14ac:dyDescent="0.25">
      <c r="A612" s="1" t="s">
        <v>1273</v>
      </c>
      <c r="B612" s="9" t="s">
        <v>1274</v>
      </c>
      <c r="C612" s="1">
        <v>4362</v>
      </c>
      <c r="D612" s="1">
        <v>959</v>
      </c>
      <c r="E612" s="1">
        <v>71</v>
      </c>
      <c r="F612" s="1">
        <v>7</v>
      </c>
      <c r="G612" s="1">
        <v>6</v>
      </c>
      <c r="H612" s="10">
        <v>5</v>
      </c>
      <c r="I612" s="1">
        <f t="shared" si="40"/>
        <v>5410</v>
      </c>
      <c r="J612">
        <f t="shared" si="39"/>
        <v>7.0244888437622945</v>
      </c>
      <c r="K612" s="6">
        <f t="shared" si="37"/>
        <v>18</v>
      </c>
      <c r="L612" s="6">
        <f t="shared" si="38"/>
        <v>2.3371681920096359E-2</v>
      </c>
      <c r="M612" s="10">
        <v>52</v>
      </c>
      <c r="N612" s="11">
        <v>-54.983156329956401</v>
      </c>
      <c r="O612" s="11">
        <v>-3.0930663050433602</v>
      </c>
      <c r="P612" s="12">
        <v>770.16280050099999</v>
      </c>
      <c r="Q612" s="12">
        <v>602.86</v>
      </c>
      <c r="R612" s="12">
        <v>14.866300000000001</v>
      </c>
      <c r="S612" s="12">
        <v>-4.1800100000000002</v>
      </c>
      <c r="T612" s="12">
        <v>41.8504</v>
      </c>
      <c r="U612" s="12">
        <v>1751.46</v>
      </c>
      <c r="V612" s="12">
        <v>2.8151299999999999</v>
      </c>
      <c r="W612" s="12">
        <v>19.53</v>
      </c>
      <c r="X612" s="12">
        <v>10.935600000000001</v>
      </c>
      <c r="Y612" s="12">
        <v>134.23599999999999</v>
      </c>
      <c r="Z612" s="12">
        <v>14.319100000000001</v>
      </c>
      <c r="AA612" s="12">
        <v>6.54</v>
      </c>
      <c r="AB612" s="12">
        <v>10.72</v>
      </c>
      <c r="AC612" s="12">
        <v>14.866300000000001</v>
      </c>
      <c r="AD612" s="12">
        <v>9.7623599999999993</v>
      </c>
      <c r="AE612" s="12">
        <v>4.87988</v>
      </c>
      <c r="AF612" s="12">
        <v>3.1183200000000002</v>
      </c>
      <c r="AG612" s="12">
        <v>0.65667900000000001</v>
      </c>
      <c r="AH612" s="12">
        <v>0.49986599999999998</v>
      </c>
      <c r="AI612" s="12">
        <v>0.31942300000000001</v>
      </c>
      <c r="AJ612" s="12">
        <v>0</v>
      </c>
      <c r="AK612" s="12">
        <v>0</v>
      </c>
      <c r="AL612" s="12">
        <v>0.52</v>
      </c>
      <c r="AM612" s="12">
        <v>1.1000000000000001</v>
      </c>
      <c r="AN612" s="12">
        <v>1.72</v>
      </c>
      <c r="AO612" s="12">
        <v>3.25</v>
      </c>
      <c r="AP612" s="12">
        <v>6.54</v>
      </c>
      <c r="AQ612" s="12">
        <v>12.8</v>
      </c>
      <c r="AR612" s="12">
        <v>18.11</v>
      </c>
      <c r="AS612" s="12">
        <v>20.63</v>
      </c>
      <c r="AT612" s="12">
        <v>23.31</v>
      </c>
      <c r="AU612" s="12">
        <v>30</v>
      </c>
      <c r="AV612" s="12">
        <v>35.200000000000003</v>
      </c>
      <c r="AW612" s="12">
        <v>56.7</v>
      </c>
      <c r="AX612" s="12">
        <v>0.35425000000000001</v>
      </c>
      <c r="AY612" s="12">
        <v>44.412399999999998</v>
      </c>
      <c r="AZ612" s="12">
        <v>95.936000000000007</v>
      </c>
      <c r="BA612" s="12">
        <v>19.950299999999999</v>
      </c>
    </row>
    <row r="613" spans="1:53" x14ac:dyDescent="0.25">
      <c r="A613" s="1" t="s">
        <v>1275</v>
      </c>
      <c r="B613" s="9" t="s">
        <v>1276</v>
      </c>
      <c r="C613" s="1">
        <v>5619</v>
      </c>
      <c r="D613" s="1">
        <v>565</v>
      </c>
      <c r="E613" s="1">
        <v>26</v>
      </c>
      <c r="F613" s="1">
        <v>1</v>
      </c>
      <c r="G613" s="1">
        <v>0</v>
      </c>
      <c r="H613" s="10">
        <v>0</v>
      </c>
      <c r="I613" s="1">
        <f t="shared" si="40"/>
        <v>6211</v>
      </c>
      <c r="J613">
        <f t="shared" si="39"/>
        <v>8.0327685040024992</v>
      </c>
      <c r="K613" s="6">
        <f t="shared" si="37"/>
        <v>1</v>
      </c>
      <c r="L613" s="6">
        <f t="shared" si="38"/>
        <v>1.293313235228224E-3</v>
      </c>
      <c r="M613" s="10">
        <v>0</v>
      </c>
      <c r="N613" s="11">
        <v>-54.944265245043702</v>
      </c>
      <c r="O613" s="11">
        <v>-3.0995355236945499</v>
      </c>
      <c r="P613" s="12">
        <v>773.20789176300002</v>
      </c>
      <c r="Q613" s="12">
        <v>57.63</v>
      </c>
      <c r="R613" s="12">
        <v>11.435700000000001</v>
      </c>
      <c r="S613" s="12">
        <v>-0.33444400000000002</v>
      </c>
      <c r="T613" s="12">
        <v>10.684900000000001</v>
      </c>
      <c r="U613" s="12">
        <v>114.166</v>
      </c>
      <c r="V613" s="12">
        <v>0.93434600000000001</v>
      </c>
      <c r="W613" s="12">
        <v>18.37</v>
      </c>
      <c r="X613" s="12">
        <v>0.64272899999999999</v>
      </c>
      <c r="Y613" s="12">
        <v>2.3370700000000002</v>
      </c>
      <c r="Z613" s="12">
        <v>9.2909100000000002</v>
      </c>
      <c r="AA613" s="12">
        <v>8.39</v>
      </c>
      <c r="AB613" s="12">
        <v>9.0844400000000007</v>
      </c>
      <c r="AC613" s="12">
        <v>11.435700000000001</v>
      </c>
      <c r="AD613" s="12">
        <v>5.9545399999999997</v>
      </c>
      <c r="AE613" s="12">
        <v>1.16611</v>
      </c>
      <c r="AF613" s="12">
        <v>-7.0620000000000002E-2</v>
      </c>
      <c r="AG613" s="12">
        <v>0.52069900000000002</v>
      </c>
      <c r="AH613" s="12">
        <v>0.19583500000000001</v>
      </c>
      <c r="AI613" s="12">
        <v>-1.1860000000000001E-2</v>
      </c>
      <c r="AJ613" s="12">
        <v>0</v>
      </c>
      <c r="AK613" s="12">
        <v>0</v>
      </c>
      <c r="AL613" s="12">
        <v>0.66</v>
      </c>
      <c r="AM613" s="12">
        <v>1.5</v>
      </c>
      <c r="AN613" s="12">
        <v>2.35</v>
      </c>
      <c r="AO613" s="12">
        <v>4.5199999999999996</v>
      </c>
      <c r="AP613" s="12">
        <v>8.75</v>
      </c>
      <c r="AQ613" s="12">
        <v>13.58</v>
      </c>
      <c r="AR613" s="12">
        <v>17.829999999999998</v>
      </c>
      <c r="AS613" s="12">
        <v>19.87</v>
      </c>
      <c r="AT613" s="12">
        <v>21.98</v>
      </c>
      <c r="AU613" s="12">
        <v>26.96</v>
      </c>
      <c r="AV613" s="12">
        <v>30.63</v>
      </c>
      <c r="AW613" s="12">
        <v>37.549999999999997</v>
      </c>
      <c r="AX613" s="12">
        <v>0.29160599999999998</v>
      </c>
      <c r="AY613" s="12">
        <v>15.650600000000001</v>
      </c>
      <c r="AZ613" s="12">
        <v>18.3672</v>
      </c>
      <c r="BA613" s="12">
        <v>29.375399999999999</v>
      </c>
    </row>
    <row r="614" spans="1:53" x14ac:dyDescent="0.25">
      <c r="A614" s="1" t="s">
        <v>1277</v>
      </c>
      <c r="B614" s="9" t="s">
        <v>1278</v>
      </c>
      <c r="C614" s="1">
        <v>4680</v>
      </c>
      <c r="D614" s="1">
        <v>893</v>
      </c>
      <c r="E614" s="1">
        <v>95</v>
      </c>
      <c r="F614" s="1">
        <v>0</v>
      </c>
      <c r="G614" s="1">
        <v>0</v>
      </c>
      <c r="H614" s="10">
        <v>0</v>
      </c>
      <c r="I614" s="1">
        <f t="shared" si="40"/>
        <v>5668</v>
      </c>
      <c r="J614">
        <f t="shared" si="39"/>
        <v>7.4393853486572743</v>
      </c>
      <c r="K614" s="6">
        <f t="shared" si="37"/>
        <v>0</v>
      </c>
      <c r="L614" s="6">
        <f t="shared" si="38"/>
        <v>0</v>
      </c>
      <c r="M614" s="10">
        <v>0</v>
      </c>
      <c r="N614" s="11">
        <v>-55.012018899638399</v>
      </c>
      <c r="O614" s="11">
        <v>-3.1360299986954399</v>
      </c>
      <c r="P614" s="12">
        <v>761.89090017000001</v>
      </c>
      <c r="Q614" s="12">
        <v>58.41</v>
      </c>
      <c r="R614" s="12">
        <v>8.5440500000000004</v>
      </c>
      <c r="S614" s="12">
        <v>-0.39888899999999999</v>
      </c>
      <c r="T614" s="12">
        <v>10.616</v>
      </c>
      <c r="U614" s="12">
        <v>112.7</v>
      </c>
      <c r="V614" s="12">
        <v>1.24251</v>
      </c>
      <c r="W614" s="12">
        <v>13.23</v>
      </c>
      <c r="X614" s="12">
        <v>1.46252</v>
      </c>
      <c r="Y614" s="12">
        <v>4.4415399999999998</v>
      </c>
      <c r="Z614" s="12">
        <v>8.4074399999999994</v>
      </c>
      <c r="AA614" s="12">
        <v>3.85</v>
      </c>
      <c r="AB614" s="12">
        <v>4.2488900000000003</v>
      </c>
      <c r="AC614" s="12">
        <v>8.5440500000000004</v>
      </c>
      <c r="AD614" s="12">
        <v>5.3771699999999996</v>
      </c>
      <c r="AE614" s="12">
        <v>2.1114799999999998</v>
      </c>
      <c r="AF614" s="12">
        <v>0.61772800000000005</v>
      </c>
      <c r="AG614" s="12">
        <v>0.62934699999999999</v>
      </c>
      <c r="AH614" s="12">
        <v>0.392675</v>
      </c>
      <c r="AI614" s="12">
        <v>0.11488</v>
      </c>
      <c r="AJ614" s="12">
        <v>0</v>
      </c>
      <c r="AK614" s="12">
        <v>0</v>
      </c>
      <c r="AL614" s="12">
        <v>0</v>
      </c>
      <c r="AM614" s="12">
        <v>0.26</v>
      </c>
      <c r="AN614" s="12">
        <v>0.89</v>
      </c>
      <c r="AO614" s="12">
        <v>2.2999999999999998</v>
      </c>
      <c r="AP614" s="12">
        <v>3.85</v>
      </c>
      <c r="AQ614" s="12">
        <v>6.28</v>
      </c>
      <c r="AR614" s="12">
        <v>10.78</v>
      </c>
      <c r="AS614" s="12">
        <v>13.49</v>
      </c>
      <c r="AT614" s="12">
        <v>16.559999999999999</v>
      </c>
      <c r="AU614" s="12">
        <v>25.03</v>
      </c>
      <c r="AV614" s="12">
        <v>32.159999999999997</v>
      </c>
      <c r="AW614" s="12">
        <v>41.88</v>
      </c>
      <c r="AX614" s="12">
        <v>0.246282</v>
      </c>
      <c r="AY614" s="12">
        <v>13.6272</v>
      </c>
      <c r="AZ614" s="12">
        <v>17.393699999999999</v>
      </c>
      <c r="BA614" s="12">
        <v>19.333300000000001</v>
      </c>
    </row>
    <row r="615" spans="1:53" x14ac:dyDescent="0.25">
      <c r="A615" s="1" t="s">
        <v>1279</v>
      </c>
      <c r="B615" s="9" t="s">
        <v>1280</v>
      </c>
      <c r="C615" s="1">
        <v>4301</v>
      </c>
      <c r="D615" s="1">
        <v>1250</v>
      </c>
      <c r="E615" s="1">
        <v>77</v>
      </c>
      <c r="F615" s="1">
        <v>3</v>
      </c>
      <c r="G615" s="1">
        <v>0</v>
      </c>
      <c r="H615" s="10">
        <v>0</v>
      </c>
      <c r="I615" s="1">
        <f t="shared" si="40"/>
        <v>5631</v>
      </c>
      <c r="J615">
        <f t="shared" si="39"/>
        <v>6.8716002496335085</v>
      </c>
      <c r="K615" s="6">
        <f t="shared" si="37"/>
        <v>3</v>
      </c>
      <c r="L615" s="6">
        <f t="shared" si="38"/>
        <v>3.6609484547860992E-3</v>
      </c>
      <c r="M615" s="10">
        <v>50</v>
      </c>
      <c r="N615" s="11">
        <v>-54.930724482677299</v>
      </c>
      <c r="O615" s="11">
        <v>-3.0301896118573302</v>
      </c>
      <c r="P615" s="12">
        <v>819.45977580700003</v>
      </c>
      <c r="Q615" s="12">
        <v>58.44</v>
      </c>
      <c r="R615" s="12">
        <v>14.435</v>
      </c>
      <c r="S615" s="12">
        <v>-0.88380899999999996</v>
      </c>
      <c r="T615" s="12">
        <v>12.2348</v>
      </c>
      <c r="U615" s="12">
        <v>149.69</v>
      </c>
      <c r="V615" s="12">
        <v>0.84758100000000003</v>
      </c>
      <c r="W615" s="12">
        <v>21.81</v>
      </c>
      <c r="X615" s="12">
        <v>0.43829800000000002</v>
      </c>
      <c r="Y615" s="12">
        <v>2.0523199999999999</v>
      </c>
      <c r="Z615" s="12">
        <v>10.649699999999999</v>
      </c>
      <c r="AA615" s="12">
        <v>10.92</v>
      </c>
      <c r="AB615" s="12">
        <v>14.203799999999999</v>
      </c>
      <c r="AC615" s="12">
        <v>14.435</v>
      </c>
      <c r="AD615" s="12">
        <v>6.9294099999999998</v>
      </c>
      <c r="AE615" s="12">
        <v>0.93261099999999997</v>
      </c>
      <c r="AF615" s="12">
        <v>-0.135187</v>
      </c>
      <c r="AG615" s="12">
        <v>0.480043</v>
      </c>
      <c r="AH615" s="12">
        <v>0.13458700000000001</v>
      </c>
      <c r="AI615" s="12">
        <v>-1.9508999999999999E-2</v>
      </c>
      <c r="AJ615" s="12">
        <v>0</v>
      </c>
      <c r="AK615" s="12">
        <v>0</v>
      </c>
      <c r="AL615" s="12">
        <v>1.41</v>
      </c>
      <c r="AM615" s="12">
        <v>2.37</v>
      </c>
      <c r="AN615" s="12">
        <v>3.53</v>
      </c>
      <c r="AO615" s="12">
        <v>7.81</v>
      </c>
      <c r="AP615" s="12">
        <v>13.32</v>
      </c>
      <c r="AQ615" s="12">
        <v>17.79</v>
      </c>
      <c r="AR615" s="12">
        <v>21.98</v>
      </c>
      <c r="AS615" s="12">
        <v>24.18</v>
      </c>
      <c r="AT615" s="12">
        <v>26.49</v>
      </c>
      <c r="AU615" s="12">
        <v>31.78</v>
      </c>
      <c r="AV615" s="12">
        <v>35.72</v>
      </c>
      <c r="AW615" s="12">
        <v>42.06</v>
      </c>
      <c r="AX615" s="12">
        <v>0.29354599999999997</v>
      </c>
      <c r="AY615" s="12">
        <v>18.9224</v>
      </c>
      <c r="AZ615" s="12">
        <v>21.752600000000001</v>
      </c>
      <c r="BA615" s="12">
        <v>33.261099999999999</v>
      </c>
    </row>
    <row r="616" spans="1:53" x14ac:dyDescent="0.25">
      <c r="A616" s="1" t="s">
        <v>1281</v>
      </c>
      <c r="B616" s="9" t="s">
        <v>1282</v>
      </c>
      <c r="C616" s="1">
        <v>6011</v>
      </c>
      <c r="D616" s="1">
        <v>388</v>
      </c>
      <c r="E616" s="1">
        <v>20</v>
      </c>
      <c r="F616" s="1">
        <v>0</v>
      </c>
      <c r="G616" s="1">
        <v>0</v>
      </c>
      <c r="H616" s="10">
        <v>0</v>
      </c>
      <c r="I616" s="1">
        <f t="shared" si="40"/>
        <v>6419</v>
      </c>
      <c r="J616">
        <f t="shared" si="39"/>
        <v>8.1396599441947863</v>
      </c>
      <c r="K616" s="6">
        <f t="shared" si="37"/>
        <v>0</v>
      </c>
      <c r="L616" s="6">
        <f t="shared" si="38"/>
        <v>0</v>
      </c>
      <c r="M616" s="10">
        <v>0</v>
      </c>
      <c r="N616" s="11">
        <v>-55.048924692957499</v>
      </c>
      <c r="O616" s="11">
        <v>-3.11927957391879</v>
      </c>
      <c r="P616" s="12">
        <v>788.60788337700001</v>
      </c>
      <c r="Q616" s="12">
        <v>59.06</v>
      </c>
      <c r="R616" s="12">
        <v>8.6366099999999992</v>
      </c>
      <c r="S616" s="12">
        <v>1.5238E-2</v>
      </c>
      <c r="T616" s="12">
        <v>9.3090100000000007</v>
      </c>
      <c r="U616" s="12">
        <v>86.657700000000006</v>
      </c>
      <c r="V616" s="12">
        <v>1.07785</v>
      </c>
      <c r="W616" s="12">
        <v>12.05</v>
      </c>
      <c r="X616" s="12">
        <v>1.31125</v>
      </c>
      <c r="Y616" s="12">
        <v>4.2164099999999998</v>
      </c>
      <c r="Z616" s="12">
        <v>7.4509699999999999</v>
      </c>
      <c r="AA616" s="12">
        <v>4.6900000000000004</v>
      </c>
      <c r="AB616" s="12">
        <v>4.9647600000000001</v>
      </c>
      <c r="AC616" s="12">
        <v>8.6366099999999992</v>
      </c>
      <c r="AD616" s="12">
        <v>4.8783500000000002</v>
      </c>
      <c r="AE616" s="12">
        <v>1.58402</v>
      </c>
      <c r="AF616" s="12">
        <v>0.46309</v>
      </c>
      <c r="AG616" s="12">
        <v>0.56484599999999996</v>
      </c>
      <c r="AH616" s="12">
        <v>0.32470500000000002</v>
      </c>
      <c r="AI616" s="12">
        <v>9.4927999999999998E-2</v>
      </c>
      <c r="AJ616" s="12">
        <v>0</v>
      </c>
      <c r="AK616" s="12">
        <v>0</v>
      </c>
      <c r="AL616" s="12">
        <v>0.84</v>
      </c>
      <c r="AM616" s="12">
        <v>1.37</v>
      </c>
      <c r="AN616" s="12">
        <v>1.89</v>
      </c>
      <c r="AO616" s="12">
        <v>3.05</v>
      </c>
      <c r="AP616" s="12">
        <v>4.9800000000000004</v>
      </c>
      <c r="AQ616" s="12">
        <v>8.17</v>
      </c>
      <c r="AR616" s="12">
        <v>11.52</v>
      </c>
      <c r="AS616" s="12">
        <v>13.42</v>
      </c>
      <c r="AT616" s="12">
        <v>15.78</v>
      </c>
      <c r="AU616" s="12">
        <v>22.6</v>
      </c>
      <c r="AV616" s="12">
        <v>28.31</v>
      </c>
      <c r="AW616" s="12">
        <v>37.450000000000003</v>
      </c>
      <c r="AX616" s="12">
        <v>0.22734599999999999</v>
      </c>
      <c r="AY616" s="12">
        <v>12.698399999999999</v>
      </c>
      <c r="AZ616" s="12">
        <v>15.804</v>
      </c>
      <c r="BA616" s="12">
        <v>21.974</v>
      </c>
    </row>
    <row r="617" spans="1:53" x14ac:dyDescent="0.25">
      <c r="A617" s="1" t="s">
        <v>1283</v>
      </c>
      <c r="B617" s="9" t="s">
        <v>1284</v>
      </c>
      <c r="C617" s="1">
        <v>4315</v>
      </c>
      <c r="D617" s="1">
        <v>1388</v>
      </c>
      <c r="E617" s="1">
        <v>111</v>
      </c>
      <c r="F617" s="1">
        <v>1</v>
      </c>
      <c r="G617" s="1">
        <v>0</v>
      </c>
      <c r="H617" s="10">
        <v>0</v>
      </c>
      <c r="I617" s="1">
        <f t="shared" si="40"/>
        <v>5815</v>
      </c>
      <c r="J617">
        <f t="shared" si="39"/>
        <v>7.3813233153962727</v>
      </c>
      <c r="K617" s="6">
        <f t="shared" si="37"/>
        <v>1</v>
      </c>
      <c r="L617" s="6">
        <f t="shared" si="38"/>
        <v>1.2693591256055499E-3</v>
      </c>
      <c r="M617" s="10">
        <v>0</v>
      </c>
      <c r="N617" s="11">
        <v>-54.956705227749097</v>
      </c>
      <c r="O617" s="11">
        <v>-3.05216888222802</v>
      </c>
      <c r="P617" s="12">
        <v>787.79911833300002</v>
      </c>
      <c r="Q617" s="12">
        <v>58.36</v>
      </c>
      <c r="R617" s="12">
        <v>16.160399999999999</v>
      </c>
      <c r="S617" s="12">
        <v>-0.911111</v>
      </c>
      <c r="T617" s="12">
        <v>11.490500000000001</v>
      </c>
      <c r="U617" s="12">
        <v>132.03200000000001</v>
      </c>
      <c r="V617" s="12">
        <v>0.71103000000000005</v>
      </c>
      <c r="W617" s="12">
        <v>19.54</v>
      </c>
      <c r="X617" s="12">
        <v>0.26316899999999999</v>
      </c>
      <c r="Y617" s="12">
        <v>2.1561300000000001</v>
      </c>
      <c r="Z617" s="12">
        <v>9.7551400000000008</v>
      </c>
      <c r="AA617" s="12">
        <v>9.68</v>
      </c>
      <c r="AB617" s="12">
        <v>17.1311</v>
      </c>
      <c r="AC617" s="12">
        <v>16.160399999999999</v>
      </c>
      <c r="AD617" s="12">
        <v>6.5746500000000001</v>
      </c>
      <c r="AE617" s="12">
        <v>0.40147300000000002</v>
      </c>
      <c r="AF617" s="12">
        <v>0.13531799999999999</v>
      </c>
      <c r="AG617" s="12">
        <v>0.406837</v>
      </c>
      <c r="AH617" s="12">
        <v>6.1064E-2</v>
      </c>
      <c r="AI617" s="12">
        <v>2.0582E-2</v>
      </c>
      <c r="AJ617" s="12">
        <v>0</v>
      </c>
      <c r="AK617" s="12">
        <v>0.82</v>
      </c>
      <c r="AL617" s="12">
        <v>3.47</v>
      </c>
      <c r="AM617" s="12">
        <v>5.3</v>
      </c>
      <c r="AN617" s="12">
        <v>7.6</v>
      </c>
      <c r="AO617" s="12">
        <v>12.37</v>
      </c>
      <c r="AP617" s="12">
        <v>16.22</v>
      </c>
      <c r="AQ617" s="12">
        <v>19.61</v>
      </c>
      <c r="AR617" s="12">
        <v>23.02</v>
      </c>
      <c r="AS617" s="12">
        <v>24.84</v>
      </c>
      <c r="AT617" s="12">
        <v>26.78</v>
      </c>
      <c r="AU617" s="12">
        <v>31.63</v>
      </c>
      <c r="AV617" s="12">
        <v>35.369999999999997</v>
      </c>
      <c r="AW617" s="12">
        <v>42.22</v>
      </c>
      <c r="AX617" s="12">
        <v>0.36713299999999999</v>
      </c>
      <c r="AY617" s="12">
        <v>19.829000000000001</v>
      </c>
      <c r="AZ617" s="12">
        <v>22.253799999999998</v>
      </c>
      <c r="BA617" s="12">
        <v>37.211500000000001</v>
      </c>
    </row>
    <row r="618" spans="1:53" x14ac:dyDescent="0.25">
      <c r="A618" s="1" t="s">
        <v>1285</v>
      </c>
      <c r="B618" s="9" t="s">
        <v>1286</v>
      </c>
      <c r="C618" s="1">
        <v>1758</v>
      </c>
      <c r="D618" s="1">
        <v>3293</v>
      </c>
      <c r="E618" s="1">
        <v>331</v>
      </c>
      <c r="F618" s="1">
        <v>1</v>
      </c>
      <c r="G618" s="1">
        <v>0</v>
      </c>
      <c r="H618" s="10">
        <v>0</v>
      </c>
      <c r="I618" s="1">
        <f t="shared" si="40"/>
        <v>5383</v>
      </c>
      <c r="J618">
        <f t="shared" si="39"/>
        <v>6.7074617298743586</v>
      </c>
      <c r="K618" s="6">
        <f t="shared" si="37"/>
        <v>1</v>
      </c>
      <c r="L618" s="6">
        <f t="shared" si="38"/>
        <v>1.2460452777028346E-3</v>
      </c>
      <c r="M618" s="10">
        <v>0</v>
      </c>
      <c r="N618" s="11">
        <v>-54.968642204804297</v>
      </c>
      <c r="O618" s="11">
        <v>-2.8943613537167701</v>
      </c>
      <c r="P618" s="12">
        <v>802.53905527699999</v>
      </c>
      <c r="Q618" s="12">
        <v>67.430000000000007</v>
      </c>
      <c r="R618" s="12">
        <v>23.0913</v>
      </c>
      <c r="S618" s="12">
        <v>31.2395</v>
      </c>
      <c r="T618" s="12">
        <v>12.0768</v>
      </c>
      <c r="U618" s="12">
        <v>145.85</v>
      </c>
      <c r="V618" s="12">
        <v>0.523003</v>
      </c>
      <c r="W618" s="12">
        <v>18.62</v>
      </c>
      <c r="X618" s="12">
        <v>-0.149841</v>
      </c>
      <c r="Y618" s="12">
        <v>2.16601</v>
      </c>
      <c r="Z618" s="12">
        <v>10.135999999999999</v>
      </c>
      <c r="AA618" s="12">
        <v>9.23</v>
      </c>
      <c r="AB618" s="12">
        <v>9.51952</v>
      </c>
      <c r="AC618" s="12">
        <v>23.0913</v>
      </c>
      <c r="AD618" s="12">
        <v>6.9279799999999998</v>
      </c>
      <c r="AE618" s="12">
        <v>-0.29831299999999999</v>
      </c>
      <c r="AF618" s="12">
        <v>0.381857</v>
      </c>
      <c r="AG618" s="12">
        <v>0.30002499999999999</v>
      </c>
      <c r="AH618" s="12">
        <v>-4.3059E-2</v>
      </c>
      <c r="AI618" s="12">
        <v>5.5118E-2</v>
      </c>
      <c r="AJ618" s="12">
        <v>1.71</v>
      </c>
      <c r="AK618" s="12">
        <v>5.36</v>
      </c>
      <c r="AL618" s="12">
        <v>11.58</v>
      </c>
      <c r="AM618" s="12">
        <v>14.02</v>
      </c>
      <c r="AN618" s="12">
        <v>16.22</v>
      </c>
      <c r="AO618" s="12">
        <v>20.13</v>
      </c>
      <c r="AP618" s="12">
        <v>23.89</v>
      </c>
      <c r="AQ618" s="12">
        <v>27.56</v>
      </c>
      <c r="AR618" s="12">
        <v>30.98</v>
      </c>
      <c r="AS618" s="12">
        <v>32.64</v>
      </c>
      <c r="AT618" s="12">
        <v>34.340000000000003</v>
      </c>
      <c r="AU618" s="12">
        <v>38.340000000000003</v>
      </c>
      <c r="AV618" s="12">
        <v>41.34</v>
      </c>
      <c r="AW618" s="12">
        <v>46.64</v>
      </c>
      <c r="AX618" s="12">
        <v>0.37770300000000001</v>
      </c>
      <c r="AY618" s="12">
        <v>26.058800000000002</v>
      </c>
      <c r="AZ618" s="12">
        <v>28.084800000000001</v>
      </c>
      <c r="BA618" s="12">
        <v>48.462899999999998</v>
      </c>
    </row>
    <row r="619" spans="1:53" x14ac:dyDescent="0.25">
      <c r="A619" s="1" t="s">
        <v>1287</v>
      </c>
      <c r="B619" s="9" t="s">
        <v>1288</v>
      </c>
      <c r="C619" s="1">
        <v>3733</v>
      </c>
      <c r="D619" s="1">
        <v>1714</v>
      </c>
      <c r="E619" s="1">
        <v>134</v>
      </c>
      <c r="F619" s="1">
        <v>1</v>
      </c>
      <c r="G619" s="1">
        <v>0</v>
      </c>
      <c r="H619" s="10">
        <v>0</v>
      </c>
      <c r="I619" s="1">
        <f t="shared" si="40"/>
        <v>5582</v>
      </c>
      <c r="J619">
        <f t="shared" si="39"/>
        <v>7.1323699356323393</v>
      </c>
      <c r="K619" s="6">
        <f t="shared" si="37"/>
        <v>1</v>
      </c>
      <c r="L619" s="6">
        <f t="shared" si="38"/>
        <v>1.2777445244773092E-3</v>
      </c>
      <c r="M619" s="10">
        <v>0</v>
      </c>
      <c r="N619" s="11">
        <v>-54.962654223411299</v>
      </c>
      <c r="O619" s="11">
        <v>-3.0347357429241102</v>
      </c>
      <c r="P619" s="12">
        <v>782.62906304299997</v>
      </c>
      <c r="Q619" s="12">
        <v>61.89</v>
      </c>
      <c r="R619" s="12">
        <v>14.6685</v>
      </c>
      <c r="S619" s="12">
        <v>-0.67190499999999997</v>
      </c>
      <c r="T619" s="12">
        <v>12.0709</v>
      </c>
      <c r="U619" s="12">
        <v>145.70699999999999</v>
      </c>
      <c r="V619" s="12">
        <v>0.82291400000000003</v>
      </c>
      <c r="W619" s="12">
        <v>20.47</v>
      </c>
      <c r="X619" s="12">
        <v>0.53715900000000005</v>
      </c>
      <c r="Y619" s="12">
        <v>2.2084299999999999</v>
      </c>
      <c r="Z619" s="12">
        <v>10.426399999999999</v>
      </c>
      <c r="AA619" s="12">
        <v>9.75</v>
      </c>
      <c r="AB619" s="12">
        <v>13.3819</v>
      </c>
      <c r="AC619" s="12">
        <v>14.6685</v>
      </c>
      <c r="AD619" s="12">
        <v>6.8160999999999996</v>
      </c>
      <c r="AE619" s="12">
        <v>1.0497300000000001</v>
      </c>
      <c r="AF619" s="12">
        <v>1.4333E-2</v>
      </c>
      <c r="AG619" s="12">
        <v>0.464675</v>
      </c>
      <c r="AH619" s="12">
        <v>0.15400800000000001</v>
      </c>
      <c r="AI619" s="12">
        <v>2.1029999999999998E-3</v>
      </c>
      <c r="AJ619" s="12">
        <v>0</v>
      </c>
      <c r="AK619" s="12">
        <v>0.69</v>
      </c>
      <c r="AL619" s="12">
        <v>2.67</v>
      </c>
      <c r="AM619" s="12">
        <v>3.56</v>
      </c>
      <c r="AN619" s="12">
        <v>4.6100000000000003</v>
      </c>
      <c r="AO619" s="12">
        <v>7.73</v>
      </c>
      <c r="AP619" s="12">
        <v>12.71</v>
      </c>
      <c r="AQ619" s="12">
        <v>17.329999999999998</v>
      </c>
      <c r="AR619" s="12">
        <v>21.71</v>
      </c>
      <c r="AS619" s="12">
        <v>24.03</v>
      </c>
      <c r="AT619" s="12">
        <v>26.51</v>
      </c>
      <c r="AU619" s="12">
        <v>32.19</v>
      </c>
      <c r="AV619" s="12">
        <v>36.24</v>
      </c>
      <c r="AW619" s="12">
        <v>43.01</v>
      </c>
      <c r="AX619" s="12">
        <v>0.28114699999999998</v>
      </c>
      <c r="AY619" s="12">
        <v>18.996700000000001</v>
      </c>
      <c r="AZ619" s="12">
        <v>21.906500000000001</v>
      </c>
      <c r="BA619" s="12">
        <v>33.045900000000003</v>
      </c>
    </row>
    <row r="620" spans="1:53" x14ac:dyDescent="0.25">
      <c r="A620" s="1" t="s">
        <v>1289</v>
      </c>
      <c r="B620" s="9" t="s">
        <v>1290</v>
      </c>
      <c r="C620" s="1">
        <v>3409</v>
      </c>
      <c r="D620" s="1">
        <v>2201</v>
      </c>
      <c r="E620" s="1">
        <v>140</v>
      </c>
      <c r="F620" s="1">
        <v>0</v>
      </c>
      <c r="G620" s="1">
        <v>0</v>
      </c>
      <c r="H620" s="10">
        <v>0</v>
      </c>
      <c r="I620" s="1">
        <f t="shared" si="40"/>
        <v>5750</v>
      </c>
      <c r="J620">
        <f t="shared" si="39"/>
        <v>7.1751989117511794</v>
      </c>
      <c r="K620" s="6">
        <f t="shared" si="37"/>
        <v>0</v>
      </c>
      <c r="L620" s="6">
        <f t="shared" si="38"/>
        <v>0</v>
      </c>
      <c r="M620" s="10">
        <v>0</v>
      </c>
      <c r="N620" s="11">
        <v>-54.987048165306497</v>
      </c>
      <c r="O620" s="11">
        <v>-2.9363812849817701</v>
      </c>
      <c r="P620" s="12">
        <v>801.371511887</v>
      </c>
      <c r="Q620" s="12">
        <v>59.1</v>
      </c>
      <c r="R620" s="12">
        <v>18.508199999999999</v>
      </c>
      <c r="S620" s="12">
        <v>-0.39428600000000003</v>
      </c>
      <c r="T620" s="12">
        <v>12.845499999999999</v>
      </c>
      <c r="U620" s="12">
        <v>165.00700000000001</v>
      </c>
      <c r="V620" s="12">
        <v>0.69404399999999999</v>
      </c>
      <c r="W620" s="12">
        <v>23.21</v>
      </c>
      <c r="X620" s="12">
        <v>0.123838</v>
      </c>
      <c r="Y620" s="12">
        <v>1.8629199999999999</v>
      </c>
      <c r="Z620" s="12">
        <v>11.105600000000001</v>
      </c>
      <c r="AA620" s="12">
        <v>11.41</v>
      </c>
      <c r="AB620" s="12">
        <v>19.014299999999999</v>
      </c>
      <c r="AC620" s="12">
        <v>18.508199999999999</v>
      </c>
      <c r="AD620" s="12">
        <v>7.3863399999999997</v>
      </c>
      <c r="AE620" s="12">
        <v>0.25776900000000003</v>
      </c>
      <c r="AF620" s="12">
        <v>-5.1360000000000003E-2</v>
      </c>
      <c r="AG620" s="12">
        <v>0.39908399999999999</v>
      </c>
      <c r="AH620" s="12">
        <v>3.4897999999999998E-2</v>
      </c>
      <c r="AI620" s="12">
        <v>-6.953E-3</v>
      </c>
      <c r="AJ620" s="12">
        <v>0.25</v>
      </c>
      <c r="AK620" s="12">
        <v>1.26</v>
      </c>
      <c r="AL620" s="12">
        <v>3.65</v>
      </c>
      <c r="AM620" s="12">
        <v>5.99</v>
      </c>
      <c r="AN620" s="12">
        <v>9.01</v>
      </c>
      <c r="AO620" s="12">
        <v>14.21</v>
      </c>
      <c r="AP620" s="12">
        <v>18.62</v>
      </c>
      <c r="AQ620" s="12">
        <v>22.87</v>
      </c>
      <c r="AR620" s="12">
        <v>27.13</v>
      </c>
      <c r="AS620" s="12">
        <v>29.2</v>
      </c>
      <c r="AT620" s="12">
        <v>31.27</v>
      </c>
      <c r="AU620" s="12">
        <v>35.76</v>
      </c>
      <c r="AV620" s="12">
        <v>38.89</v>
      </c>
      <c r="AW620" s="12">
        <v>44.27</v>
      </c>
      <c r="AX620" s="12">
        <v>0.415188</v>
      </c>
      <c r="AY620" s="12">
        <v>22.5291</v>
      </c>
      <c r="AZ620" s="12">
        <v>25.074200000000001</v>
      </c>
      <c r="BA620" s="12">
        <v>40.757100000000001</v>
      </c>
    </row>
    <row r="621" spans="1:53" x14ac:dyDescent="0.25">
      <c r="A621" s="1" t="s">
        <v>1291</v>
      </c>
      <c r="B621" s="9" t="s">
        <v>1292</v>
      </c>
      <c r="C621" s="1">
        <v>6569</v>
      </c>
      <c r="D621" s="1">
        <v>9</v>
      </c>
      <c r="E621" s="1">
        <v>0</v>
      </c>
      <c r="F621" s="1">
        <v>1</v>
      </c>
      <c r="G621" s="1">
        <v>3</v>
      </c>
      <c r="H621" s="10">
        <v>0</v>
      </c>
      <c r="I621" s="1">
        <f t="shared" si="40"/>
        <v>6582</v>
      </c>
      <c r="J621">
        <f t="shared" si="39"/>
        <v>8.0167763222930972</v>
      </c>
      <c r="K621" s="6">
        <f t="shared" si="37"/>
        <v>4</v>
      </c>
      <c r="L621" s="6">
        <f t="shared" si="38"/>
        <v>4.8719394240614384E-3</v>
      </c>
      <c r="M621" s="10">
        <v>5</v>
      </c>
      <c r="N621" s="11">
        <v>-59.241477819045997</v>
      </c>
      <c r="O621" s="11">
        <v>-3.5047769033853799</v>
      </c>
      <c r="P621" s="12">
        <v>821.02827063999996</v>
      </c>
      <c r="Q621" s="12">
        <v>170.85</v>
      </c>
      <c r="R621" s="12">
        <v>8.1106499999999997</v>
      </c>
      <c r="S621" s="12">
        <v>-1.26</v>
      </c>
      <c r="T621" s="12">
        <v>8.8255599999999994</v>
      </c>
      <c r="U621" s="12">
        <v>77.8904</v>
      </c>
      <c r="V621" s="12">
        <v>1.08815</v>
      </c>
      <c r="W621" s="12">
        <v>14.97</v>
      </c>
      <c r="X621" s="12">
        <v>0.85802699999999998</v>
      </c>
      <c r="Y621" s="12">
        <v>2.5358999999999998</v>
      </c>
      <c r="Z621" s="12">
        <v>7.6128400000000003</v>
      </c>
      <c r="AA621" s="12">
        <v>4.2300000000000004</v>
      </c>
      <c r="AB621" s="12">
        <v>5.49</v>
      </c>
      <c r="AC621" s="12">
        <v>8.1106499999999997</v>
      </c>
      <c r="AD621" s="12">
        <v>4.7695499999999997</v>
      </c>
      <c r="AE621" s="12">
        <v>1.3692800000000001</v>
      </c>
      <c r="AF621" s="12">
        <v>3.4009999999999999E-3</v>
      </c>
      <c r="AG621" s="12">
        <v>0.58806000000000003</v>
      </c>
      <c r="AH621" s="12">
        <v>0.28708800000000001</v>
      </c>
      <c r="AI621" s="12">
        <v>7.1299999999999998E-4</v>
      </c>
      <c r="AJ621" s="12">
        <v>0</v>
      </c>
      <c r="AK621" s="12">
        <v>0</v>
      </c>
      <c r="AL621" s="12">
        <v>0</v>
      </c>
      <c r="AM621" s="12">
        <v>0.17</v>
      </c>
      <c r="AN621" s="12">
        <v>0.75</v>
      </c>
      <c r="AO621" s="12">
        <v>2.15</v>
      </c>
      <c r="AP621" s="12">
        <v>4.2300000000000004</v>
      </c>
      <c r="AQ621" s="12">
        <v>7.73</v>
      </c>
      <c r="AR621" s="12">
        <v>12.5</v>
      </c>
      <c r="AS621" s="12">
        <v>15.14</v>
      </c>
      <c r="AT621" s="12">
        <v>17.47</v>
      </c>
      <c r="AU621" s="12">
        <v>22.06</v>
      </c>
      <c r="AV621" s="12">
        <v>25.03</v>
      </c>
      <c r="AW621" s="12">
        <v>29.65</v>
      </c>
      <c r="AX621" s="12">
        <v>5.4446000000000001E-2</v>
      </c>
      <c r="AY621" s="12">
        <v>11.9864</v>
      </c>
      <c r="AZ621" s="12">
        <v>14.452199999999999</v>
      </c>
      <c r="BA621" s="12">
        <v>26.290199999999999</v>
      </c>
    </row>
    <row r="622" spans="1:53" x14ac:dyDescent="0.25">
      <c r="A622" s="1" t="s">
        <v>1293</v>
      </c>
      <c r="B622" s="9" t="s">
        <v>1294</v>
      </c>
      <c r="C622" s="1">
        <v>6802</v>
      </c>
      <c r="D622" s="1">
        <v>10</v>
      </c>
      <c r="E622" s="1">
        <v>4</v>
      </c>
      <c r="F622" s="1">
        <v>1</v>
      </c>
      <c r="G622" s="1">
        <v>0</v>
      </c>
      <c r="H622" s="10">
        <v>0</v>
      </c>
      <c r="I622" s="1">
        <f t="shared" si="40"/>
        <v>6817</v>
      </c>
      <c r="J622">
        <f t="shared" si="39"/>
        <v>8.0014381549204163</v>
      </c>
      <c r="K622" s="6">
        <f t="shared" si="37"/>
        <v>1</v>
      </c>
      <c r="L622" s="6">
        <f t="shared" si="38"/>
        <v>1.1737477123251307E-3</v>
      </c>
      <c r="M622" s="10">
        <v>0</v>
      </c>
      <c r="N622" s="11">
        <v>-59.277455032102601</v>
      </c>
      <c r="O622" s="11">
        <v>-3.5123700055381302</v>
      </c>
      <c r="P622" s="12">
        <v>851.971841563</v>
      </c>
      <c r="Q622" s="12">
        <v>61.76</v>
      </c>
      <c r="R622" s="12">
        <v>12.569599999999999</v>
      </c>
      <c r="S622" s="12">
        <v>-0.201905</v>
      </c>
      <c r="T622" s="12">
        <v>9.3309999999999995</v>
      </c>
      <c r="U622" s="12">
        <v>87.067599999999999</v>
      </c>
      <c r="V622" s="12">
        <v>0.74234500000000003</v>
      </c>
      <c r="W622" s="12">
        <v>17.23</v>
      </c>
      <c r="X622" s="12">
        <v>0.17355499999999999</v>
      </c>
      <c r="Y622" s="12">
        <v>1.8656699999999999</v>
      </c>
      <c r="Z622" s="12">
        <v>8.1834000000000007</v>
      </c>
      <c r="AA622" s="12">
        <v>8.59</v>
      </c>
      <c r="AB622" s="12">
        <v>13.1319</v>
      </c>
      <c r="AC622" s="12">
        <v>12.569599999999999</v>
      </c>
      <c r="AD622" s="12">
        <v>5.3453900000000001</v>
      </c>
      <c r="AE622" s="12">
        <v>0.27107799999999999</v>
      </c>
      <c r="AF622" s="12">
        <v>-0.1293</v>
      </c>
      <c r="AG622" s="12">
        <v>0.42526199999999997</v>
      </c>
      <c r="AH622" s="12">
        <v>5.0712E-2</v>
      </c>
      <c r="AI622" s="12">
        <v>-2.4188999999999999E-2</v>
      </c>
      <c r="AJ622" s="12">
        <v>0</v>
      </c>
      <c r="AK622" s="12">
        <v>0.27</v>
      </c>
      <c r="AL622" s="12">
        <v>2.0299999999999998</v>
      </c>
      <c r="AM622" s="12">
        <v>3.03</v>
      </c>
      <c r="AN622" s="12">
        <v>4.54</v>
      </c>
      <c r="AO622" s="12">
        <v>8.8699999999999992</v>
      </c>
      <c r="AP622" s="12">
        <v>12.93</v>
      </c>
      <c r="AQ622" s="12">
        <v>16.14</v>
      </c>
      <c r="AR622" s="12">
        <v>18.89</v>
      </c>
      <c r="AS622" s="12">
        <v>20.260000000000002</v>
      </c>
      <c r="AT622" s="12">
        <v>21.7</v>
      </c>
      <c r="AU622" s="12">
        <v>25.04</v>
      </c>
      <c r="AV622" s="12">
        <v>27.39</v>
      </c>
      <c r="AW622" s="12">
        <v>31.45</v>
      </c>
      <c r="AX622" s="12">
        <v>0.243923</v>
      </c>
      <c r="AY622" s="12">
        <v>15.654500000000001</v>
      </c>
      <c r="AZ622" s="12">
        <v>17.555099999999999</v>
      </c>
      <c r="BA622" s="12">
        <v>38.895200000000003</v>
      </c>
    </row>
    <row r="623" spans="1:53" x14ac:dyDescent="0.25">
      <c r="A623" s="1" t="s">
        <v>1295</v>
      </c>
      <c r="B623" s="9" t="s">
        <v>1296</v>
      </c>
      <c r="C623" s="1">
        <v>6503</v>
      </c>
      <c r="D623" s="1">
        <v>21</v>
      </c>
      <c r="E623" s="1">
        <v>1</v>
      </c>
      <c r="F623" s="1">
        <v>0</v>
      </c>
      <c r="G623" s="1">
        <v>0</v>
      </c>
      <c r="H623" s="10">
        <v>0</v>
      </c>
      <c r="I623" s="1">
        <f t="shared" si="40"/>
        <v>6525</v>
      </c>
      <c r="J623">
        <f t="shared" si="39"/>
        <v>7.7846439778321814</v>
      </c>
      <c r="K623" s="6">
        <f t="shared" si="37"/>
        <v>0</v>
      </c>
      <c r="L623" s="6">
        <f t="shared" si="38"/>
        <v>0</v>
      </c>
      <c r="M623" s="10">
        <v>1</v>
      </c>
      <c r="N623" s="11">
        <v>-65.102414955608594</v>
      </c>
      <c r="O623" s="11">
        <v>-2.7594277365915501</v>
      </c>
      <c r="P623" s="12">
        <v>838.18862090300001</v>
      </c>
      <c r="Q623" s="12">
        <v>2.778</v>
      </c>
      <c r="R623" s="12">
        <v>-2.5399999999999999E-4</v>
      </c>
      <c r="S623" s="12">
        <v>-0.61682499999999996</v>
      </c>
      <c r="T623" s="12">
        <v>0.14130499999999999</v>
      </c>
      <c r="U623" s="12">
        <v>1.9966999999999999E-2</v>
      </c>
      <c r="V623" s="12">
        <v>-555.39</v>
      </c>
      <c r="W623" s="12">
        <v>9.7000000000000003E-2</v>
      </c>
      <c r="X623" s="12">
        <v>-196.7</v>
      </c>
      <c r="Y623" s="12">
        <v>115599</v>
      </c>
      <c r="Z623" s="12">
        <v>7.7253000000000002E-2</v>
      </c>
      <c r="AA623" s="12">
        <v>4.8000000000000001E-2</v>
      </c>
      <c r="AB623" s="12">
        <v>0.60782499999999995</v>
      </c>
      <c r="AC623" s="12">
        <v>-2.5399999999999999E-4</v>
      </c>
      <c r="AD623" s="12">
        <v>5.8480999999999998E-2</v>
      </c>
      <c r="AE623" s="12">
        <v>5.4079999999999996E-3</v>
      </c>
      <c r="AF623" s="12">
        <v>1.5128000000000001E-2</v>
      </c>
      <c r="AG623" s="12">
        <v>-229.85599999999999</v>
      </c>
      <c r="AH623" s="12">
        <v>9.2471999999999999E-2</v>
      </c>
      <c r="AI623" s="12">
        <v>0.25867600000000002</v>
      </c>
      <c r="AJ623" s="12">
        <v>-0.16700000000000001</v>
      </c>
      <c r="AK623" s="12">
        <v>-0.11899999999999999</v>
      </c>
      <c r="AL623" s="12">
        <v>-7.0999999999999994E-2</v>
      </c>
      <c r="AM623" s="12">
        <v>-5.5E-2</v>
      </c>
      <c r="AN623" s="12">
        <v>-4.2999999999999997E-2</v>
      </c>
      <c r="AO623" s="12">
        <v>-2.4E-2</v>
      </c>
      <c r="AP623" s="12">
        <v>-8.9999999999999993E-3</v>
      </c>
      <c r="AQ623" s="12">
        <v>5.0000000000000001E-3</v>
      </c>
      <c r="AR623" s="12">
        <v>2.5000000000000001E-2</v>
      </c>
      <c r="AS623" s="12">
        <v>4.2000000000000003E-2</v>
      </c>
      <c r="AT623" s="12">
        <v>6.4000000000000001E-2</v>
      </c>
      <c r="AU623" s="12">
        <v>0.13900000000000001</v>
      </c>
      <c r="AV623" s="12">
        <v>0.21099999999999999</v>
      </c>
      <c r="AW623" s="12">
        <v>0.34</v>
      </c>
      <c r="AX623" s="12">
        <v>0.97402</v>
      </c>
      <c r="AY623" s="12">
        <v>0.14130499999999999</v>
      </c>
      <c r="AZ623" s="12">
        <v>0</v>
      </c>
      <c r="BA623" s="12">
        <v>10.176500000000001</v>
      </c>
    </row>
    <row r="624" spans="1:53" x14ac:dyDescent="0.25">
      <c r="A624" s="1" t="s">
        <v>1297</v>
      </c>
      <c r="B624" s="9" t="s">
        <v>1298</v>
      </c>
      <c r="C624" s="1">
        <v>4000</v>
      </c>
      <c r="D624" s="1">
        <v>1</v>
      </c>
      <c r="E624" s="1">
        <v>0</v>
      </c>
      <c r="F624" s="1">
        <v>0</v>
      </c>
      <c r="G624" s="1">
        <v>0</v>
      </c>
      <c r="H624" s="10">
        <v>0</v>
      </c>
      <c r="I624" s="1">
        <f t="shared" si="40"/>
        <v>4001</v>
      </c>
      <c r="J624">
        <f t="shared" si="39"/>
        <v>5.1762518916910416</v>
      </c>
      <c r="K624" s="6">
        <f t="shared" si="37"/>
        <v>0</v>
      </c>
      <c r="L624" s="6">
        <f t="shared" si="38"/>
        <v>0</v>
      </c>
      <c r="M624" s="10">
        <v>0</v>
      </c>
      <c r="N624" s="11">
        <v>-52.349593493110397</v>
      </c>
      <c r="O624" s="11">
        <v>-14.7353643846634</v>
      </c>
      <c r="P624" s="12">
        <v>772.95311042000003</v>
      </c>
      <c r="Q624" s="12">
        <v>42.01</v>
      </c>
      <c r="R624" s="12">
        <v>1.30426</v>
      </c>
      <c r="S624" s="12">
        <v>-0.84555599999999997</v>
      </c>
      <c r="T624" s="12">
        <v>2.9451900000000002</v>
      </c>
      <c r="U624" s="12">
        <v>8.6741700000000002</v>
      </c>
      <c r="V624" s="12">
        <v>2.25813</v>
      </c>
      <c r="W624" s="12">
        <v>0.28000000000000003</v>
      </c>
      <c r="X624" s="12">
        <v>2.69278</v>
      </c>
      <c r="Y624" s="12">
        <v>10.4476</v>
      </c>
      <c r="Z624" s="12">
        <v>1.98542</v>
      </c>
      <c r="AA624" s="12">
        <v>0</v>
      </c>
      <c r="AB624" s="12">
        <v>0.84555599999999997</v>
      </c>
      <c r="AC624" s="12">
        <v>1.30426</v>
      </c>
      <c r="AD624" s="12">
        <v>1.10738</v>
      </c>
      <c r="AE624" s="12">
        <v>0.78685300000000002</v>
      </c>
      <c r="AF624" s="12">
        <v>0.45200600000000002</v>
      </c>
      <c r="AG624" s="12">
        <v>0.849047</v>
      </c>
      <c r="AH624" s="12">
        <v>0.71055299999999999</v>
      </c>
      <c r="AI624" s="12">
        <v>0.40817599999999998</v>
      </c>
      <c r="AJ624" s="12">
        <v>0</v>
      </c>
      <c r="AK624" s="12">
        <v>0</v>
      </c>
      <c r="AL624" s="12">
        <v>0</v>
      </c>
      <c r="AM624" s="12">
        <v>0</v>
      </c>
      <c r="AN624" s="12">
        <v>0</v>
      </c>
      <c r="AO624" s="12">
        <v>0</v>
      </c>
      <c r="AP624" s="12">
        <v>0</v>
      </c>
      <c r="AQ624" s="12">
        <v>0</v>
      </c>
      <c r="AR624" s="12">
        <v>0</v>
      </c>
      <c r="AS624" s="12">
        <v>0.28000000000000003</v>
      </c>
      <c r="AT624" s="12">
        <v>1.83</v>
      </c>
      <c r="AU624" s="12">
        <v>5.3</v>
      </c>
      <c r="AV624" s="12">
        <v>8.3699999999999992</v>
      </c>
      <c r="AW624" s="12">
        <v>13.2</v>
      </c>
      <c r="AX624" s="12">
        <v>0.261239</v>
      </c>
      <c r="AY624" s="12">
        <v>3.2210700000000001</v>
      </c>
      <c r="AZ624" s="12">
        <v>4.7169699999999999</v>
      </c>
      <c r="BA624" s="12">
        <v>8.7446999999999999</v>
      </c>
    </row>
    <row r="625" spans="1:53" x14ac:dyDescent="0.25">
      <c r="A625" s="1" t="s">
        <v>1299</v>
      </c>
      <c r="B625" s="9" t="s">
        <v>1300</v>
      </c>
      <c r="C625" s="1">
        <v>6762</v>
      </c>
      <c r="D625" s="1">
        <v>0</v>
      </c>
      <c r="E625" s="1">
        <v>0</v>
      </c>
      <c r="F625" s="1">
        <v>0</v>
      </c>
      <c r="G625" s="1">
        <v>0</v>
      </c>
      <c r="H625" s="10">
        <v>0</v>
      </c>
      <c r="I625" s="1">
        <f t="shared" si="40"/>
        <v>6762</v>
      </c>
      <c r="J625">
        <f t="shared" si="39"/>
        <v>8.7089065494122586</v>
      </c>
      <c r="K625" s="6">
        <f t="shared" si="37"/>
        <v>0</v>
      </c>
      <c r="L625" s="6">
        <f t="shared" si="38"/>
        <v>0</v>
      </c>
      <c r="M625" s="10">
        <v>0</v>
      </c>
      <c r="N625" s="11">
        <v>-52.3660893022031</v>
      </c>
      <c r="O625" s="11">
        <v>-12.8834270676213</v>
      </c>
      <c r="P625" s="12">
        <v>776.44649895299995</v>
      </c>
      <c r="Q625" s="12">
        <v>39.409999999999997</v>
      </c>
      <c r="R625" s="12">
        <v>12.5219</v>
      </c>
      <c r="S625" s="12">
        <v>-0.69571400000000005</v>
      </c>
      <c r="T625" s="12">
        <v>6.8896600000000001</v>
      </c>
      <c r="U625" s="12">
        <v>47.467399999999998</v>
      </c>
      <c r="V625" s="12">
        <v>0.55020899999999995</v>
      </c>
      <c r="W625" s="12">
        <v>9.9600000000000009</v>
      </c>
      <c r="X625" s="12">
        <v>-0.38256899999999999</v>
      </c>
      <c r="Y625" s="12">
        <v>2.2483300000000002</v>
      </c>
      <c r="Z625" s="12">
        <v>5.7237999999999998</v>
      </c>
      <c r="AA625" s="12">
        <v>4.6399999999999997</v>
      </c>
      <c r="AB625" s="12">
        <v>14.525700000000001</v>
      </c>
      <c r="AC625" s="12">
        <v>12.5219</v>
      </c>
      <c r="AD625" s="12">
        <v>3.9047399999999999</v>
      </c>
      <c r="AE625" s="12">
        <v>-0.40471699999999999</v>
      </c>
      <c r="AF625" s="12">
        <v>0.24005000000000001</v>
      </c>
      <c r="AG625" s="12">
        <v>0.31183300000000003</v>
      </c>
      <c r="AH625" s="12">
        <v>-0.103648</v>
      </c>
      <c r="AI625" s="12">
        <v>6.1476999999999997E-2</v>
      </c>
      <c r="AJ625" s="12">
        <v>0</v>
      </c>
      <c r="AK625" s="12">
        <v>0.12</v>
      </c>
      <c r="AL625" s="12">
        <v>5.94</v>
      </c>
      <c r="AM625" s="12">
        <v>7.77</v>
      </c>
      <c r="AN625" s="12">
        <v>9.27</v>
      </c>
      <c r="AO625" s="12">
        <v>11.78</v>
      </c>
      <c r="AP625" s="12">
        <v>13.83</v>
      </c>
      <c r="AQ625" s="12">
        <v>15.48</v>
      </c>
      <c r="AR625" s="12">
        <v>16.97</v>
      </c>
      <c r="AS625" s="12">
        <v>17.73</v>
      </c>
      <c r="AT625" s="12">
        <v>18.53</v>
      </c>
      <c r="AU625" s="12">
        <v>20.54</v>
      </c>
      <c r="AV625" s="12">
        <v>22.2</v>
      </c>
      <c r="AW625" s="12">
        <v>25.25</v>
      </c>
      <c r="AX625" s="12">
        <v>0.42534499999999997</v>
      </c>
      <c r="AY625" s="12">
        <v>14.2921</v>
      </c>
      <c r="AZ625" s="12">
        <v>15.3565</v>
      </c>
      <c r="BA625" s="12">
        <v>48.537599999999998</v>
      </c>
    </row>
    <row r="626" spans="1:53" x14ac:dyDescent="0.25">
      <c r="A626" s="1" t="s">
        <v>1301</v>
      </c>
      <c r="B626" s="9" t="s">
        <v>1302</v>
      </c>
      <c r="C626" s="1">
        <v>5305</v>
      </c>
      <c r="D626" s="1">
        <v>723</v>
      </c>
      <c r="E626" s="1">
        <v>11</v>
      </c>
      <c r="F626" s="1">
        <v>0</v>
      </c>
      <c r="G626" s="1">
        <v>0</v>
      </c>
      <c r="H626" s="10">
        <v>0</v>
      </c>
      <c r="I626" s="1">
        <f t="shared" si="40"/>
        <v>6039</v>
      </c>
      <c r="J626">
        <f t="shared" si="39"/>
        <v>7.326151326076312</v>
      </c>
      <c r="K626" s="6">
        <f t="shared" si="37"/>
        <v>0</v>
      </c>
      <c r="L626" s="6">
        <f t="shared" si="38"/>
        <v>0</v>
      </c>
      <c r="M626" s="10">
        <v>0</v>
      </c>
      <c r="N626" s="11">
        <v>-55.898331499732599</v>
      </c>
      <c r="O626" s="11">
        <v>-9.5751899618504801</v>
      </c>
      <c r="P626" s="12">
        <v>824.30729740799995</v>
      </c>
      <c r="Q626" s="12">
        <v>53.83</v>
      </c>
      <c r="R626" s="12">
        <v>17.5501</v>
      </c>
      <c r="S626" s="12">
        <v>-0.52809499999999998</v>
      </c>
      <c r="T626" s="12">
        <v>9.8739299999999997</v>
      </c>
      <c r="U626" s="12">
        <v>97.494600000000005</v>
      </c>
      <c r="V626" s="12">
        <v>0.56261499999999998</v>
      </c>
      <c r="W626" s="12">
        <v>13.87</v>
      </c>
      <c r="X626" s="12">
        <v>1.5759999999999999E-3</v>
      </c>
      <c r="Y626" s="12">
        <v>2.4426600000000001</v>
      </c>
      <c r="Z626" s="12">
        <v>8.0443700000000007</v>
      </c>
      <c r="AA626" s="12">
        <v>6.77</v>
      </c>
      <c r="AB626" s="12">
        <v>18.838100000000001</v>
      </c>
      <c r="AC626" s="12">
        <v>17.5501</v>
      </c>
      <c r="AD626" s="12">
        <v>5.6246200000000002</v>
      </c>
      <c r="AE626" s="12">
        <v>-9.3050999999999995E-2</v>
      </c>
      <c r="AF626" s="12">
        <v>0.49780400000000002</v>
      </c>
      <c r="AG626" s="12">
        <v>0.32049</v>
      </c>
      <c r="AH626" s="12">
        <v>-1.6542999999999999E-2</v>
      </c>
      <c r="AI626" s="12">
        <v>8.8503999999999999E-2</v>
      </c>
      <c r="AJ626" s="12">
        <v>0.37</v>
      </c>
      <c r="AK626" s="12">
        <v>2.6</v>
      </c>
      <c r="AL626" s="12">
        <v>8.14</v>
      </c>
      <c r="AM626" s="12">
        <v>10.42</v>
      </c>
      <c r="AN626" s="12">
        <v>12.38</v>
      </c>
      <c r="AO626" s="12">
        <v>15.65</v>
      </c>
      <c r="AP626" s="12">
        <v>18.309999999999999</v>
      </c>
      <c r="AQ626" s="12">
        <v>20.64</v>
      </c>
      <c r="AR626" s="12">
        <v>22.98</v>
      </c>
      <c r="AS626" s="12">
        <v>24.29</v>
      </c>
      <c r="AT626" s="12">
        <v>25.79</v>
      </c>
      <c r="AU626" s="12">
        <v>30.06</v>
      </c>
      <c r="AV626" s="12">
        <v>33.630000000000003</v>
      </c>
      <c r="AW626" s="12">
        <v>39.79</v>
      </c>
      <c r="AX626" s="12">
        <v>0.39613999999999999</v>
      </c>
      <c r="AY626" s="12">
        <v>20.137</v>
      </c>
      <c r="AZ626" s="12">
        <v>21.9254</v>
      </c>
      <c r="BA626" s="12">
        <v>43.051600000000001</v>
      </c>
    </row>
    <row r="627" spans="1:53" x14ac:dyDescent="0.25">
      <c r="A627" s="1" t="s">
        <v>1303</v>
      </c>
      <c r="B627" s="9" t="s">
        <v>1304</v>
      </c>
      <c r="C627" s="1">
        <v>4390</v>
      </c>
      <c r="D627" s="1">
        <v>1074</v>
      </c>
      <c r="E627" s="1">
        <v>112</v>
      </c>
      <c r="F627" s="1">
        <v>4</v>
      </c>
      <c r="G627" s="1">
        <v>0</v>
      </c>
      <c r="H627" s="10">
        <v>0</v>
      </c>
      <c r="I627" s="1">
        <f t="shared" si="40"/>
        <v>5580</v>
      </c>
      <c r="J627">
        <f t="shared" si="39"/>
        <v>7.0651635870104457</v>
      </c>
      <c r="K627" s="6">
        <f t="shared" si="37"/>
        <v>4</v>
      </c>
      <c r="L627" s="6">
        <f t="shared" si="38"/>
        <v>5.0646333957064128E-3</v>
      </c>
      <c r="M627" s="10">
        <v>0</v>
      </c>
      <c r="N627" s="11">
        <v>-61.920586893333301</v>
      </c>
      <c r="O627" s="11">
        <v>-10.025909234169699</v>
      </c>
      <c r="P627" s="12">
        <v>789.79062993800005</v>
      </c>
      <c r="Q627" s="12">
        <v>67.41</v>
      </c>
      <c r="R627" s="12">
        <v>17.009</v>
      </c>
      <c r="S627" s="12">
        <v>-0.14396800000000001</v>
      </c>
      <c r="T627" s="12">
        <v>11.1525</v>
      </c>
      <c r="U627" s="12">
        <v>124.379</v>
      </c>
      <c r="V627" s="12">
        <v>0.65568400000000004</v>
      </c>
      <c r="W627" s="12">
        <v>16.96</v>
      </c>
      <c r="X627" s="12">
        <v>0.30882599999999999</v>
      </c>
      <c r="Y627" s="12">
        <v>2.3984299999999998</v>
      </c>
      <c r="Z627" s="12">
        <v>9.2861100000000008</v>
      </c>
      <c r="AA627" s="12">
        <v>8.4700000000000006</v>
      </c>
      <c r="AB627" s="12">
        <v>16.574000000000002</v>
      </c>
      <c r="AC627" s="12">
        <v>17.009</v>
      </c>
      <c r="AD627" s="12">
        <v>6.3686100000000003</v>
      </c>
      <c r="AE627" s="12">
        <v>0.399951</v>
      </c>
      <c r="AF627" s="12">
        <v>0.37142399999999998</v>
      </c>
      <c r="AG627" s="12">
        <v>0.37442599999999998</v>
      </c>
      <c r="AH627" s="12">
        <v>6.2799999999999995E-2</v>
      </c>
      <c r="AI627" s="12">
        <v>5.8320999999999998E-2</v>
      </c>
      <c r="AJ627" s="12">
        <v>0</v>
      </c>
      <c r="AK627" s="12">
        <v>1.5</v>
      </c>
      <c r="AL627" s="12">
        <v>6.27</v>
      </c>
      <c r="AM627" s="12">
        <v>8.1300000000000008</v>
      </c>
      <c r="AN627" s="12">
        <v>9.84</v>
      </c>
      <c r="AO627" s="12">
        <v>13.13</v>
      </c>
      <c r="AP627" s="12">
        <v>16.43</v>
      </c>
      <c r="AQ627" s="12">
        <v>19.78</v>
      </c>
      <c r="AR627" s="12">
        <v>23.23</v>
      </c>
      <c r="AS627" s="12">
        <v>25.09</v>
      </c>
      <c r="AT627" s="12">
        <v>27.09</v>
      </c>
      <c r="AU627" s="12">
        <v>32.17</v>
      </c>
      <c r="AV627" s="12">
        <v>36.26</v>
      </c>
      <c r="AW627" s="12">
        <v>42.99</v>
      </c>
      <c r="AX627" s="12">
        <v>0.34865600000000002</v>
      </c>
      <c r="AY627" s="12">
        <v>20.339200000000002</v>
      </c>
      <c r="AZ627" s="12">
        <v>22.699200000000001</v>
      </c>
      <c r="BA627" s="12">
        <v>38.488100000000003</v>
      </c>
    </row>
    <row r="628" spans="1:53" x14ac:dyDescent="0.25">
      <c r="A628" s="1" t="s">
        <v>1305</v>
      </c>
      <c r="B628" s="9" t="s">
        <v>1306</v>
      </c>
      <c r="C628" s="1">
        <v>3227</v>
      </c>
      <c r="D628" s="1">
        <v>2405</v>
      </c>
      <c r="E628" s="1">
        <v>158</v>
      </c>
      <c r="F628" s="1">
        <v>20</v>
      </c>
      <c r="G628" s="1">
        <v>0</v>
      </c>
      <c r="H628" s="10">
        <v>0</v>
      </c>
      <c r="I628" s="1">
        <f t="shared" si="40"/>
        <v>5810</v>
      </c>
      <c r="J628">
        <f t="shared" si="39"/>
        <v>7.4596816016974357</v>
      </c>
      <c r="K628" s="6">
        <f t="shared" si="37"/>
        <v>20</v>
      </c>
      <c r="L628" s="6">
        <f t="shared" si="38"/>
        <v>2.5678766270903396E-2</v>
      </c>
      <c r="M628" s="10">
        <v>0</v>
      </c>
      <c r="N628" s="11">
        <v>-51.457637709424702</v>
      </c>
      <c r="O628" s="11">
        <v>-1.65963786502236</v>
      </c>
      <c r="P628" s="12">
        <v>778.85361738200004</v>
      </c>
      <c r="Q628" s="12">
        <v>5.1310000000000002</v>
      </c>
      <c r="R628" s="12">
        <v>8.6700000000000004E-4</v>
      </c>
      <c r="S628" s="12">
        <v>-0.118524</v>
      </c>
      <c r="T628" s="12">
        <v>0.14519099999999999</v>
      </c>
      <c r="U628" s="12">
        <v>2.1080000000000002E-2</v>
      </c>
      <c r="V628" s="12">
        <v>167.505</v>
      </c>
      <c r="W628" s="12">
        <v>9.8000000000000004E-2</v>
      </c>
      <c r="X628" s="12">
        <v>2.62154</v>
      </c>
      <c r="Y628" s="12">
        <v>56.145000000000003</v>
      </c>
      <c r="Z628" s="12">
        <v>8.5772000000000001E-2</v>
      </c>
      <c r="AA628" s="12">
        <v>4.9000000000000002E-2</v>
      </c>
      <c r="AB628" s="12">
        <v>0.113524</v>
      </c>
      <c r="AC628" s="12">
        <v>8.6700000000000004E-4</v>
      </c>
      <c r="AD628" s="12">
        <v>6.6341999999999998E-2</v>
      </c>
      <c r="AE628" s="12">
        <v>6.7010000000000004E-3</v>
      </c>
      <c r="AF628" s="12">
        <v>2.1548000000000001E-2</v>
      </c>
      <c r="AG628" s="12">
        <v>76.537899999999993</v>
      </c>
      <c r="AH628" s="12">
        <v>0.101009</v>
      </c>
      <c r="AI628" s="12">
        <v>0.32479999999999998</v>
      </c>
      <c r="AJ628" s="12">
        <v>-0.18</v>
      </c>
      <c r="AK628" s="12">
        <v>-0.124</v>
      </c>
      <c r="AL628" s="12">
        <v>-7.1999999999999995E-2</v>
      </c>
      <c r="AM628" s="12">
        <v>-5.6000000000000001E-2</v>
      </c>
      <c r="AN628" s="12">
        <v>-4.3999999999999997E-2</v>
      </c>
      <c r="AO628" s="12">
        <v>-2.5000000000000001E-2</v>
      </c>
      <c r="AP628" s="12">
        <v>-8.9999999999999993E-3</v>
      </c>
      <c r="AQ628" s="12">
        <v>6.0000000000000001E-3</v>
      </c>
      <c r="AR628" s="12">
        <v>2.7E-2</v>
      </c>
      <c r="AS628" s="12">
        <v>4.2000000000000003E-2</v>
      </c>
      <c r="AT628" s="12">
        <v>6.3E-2</v>
      </c>
      <c r="AU628" s="12">
        <v>0.13900000000000001</v>
      </c>
      <c r="AV628" s="12">
        <v>0.224</v>
      </c>
      <c r="AW628" s="12">
        <v>0.42299999999999999</v>
      </c>
      <c r="AX628" s="12">
        <v>0.379519</v>
      </c>
      <c r="AY628" s="12">
        <v>0.14519399999999999</v>
      </c>
      <c r="AZ628" s="12">
        <v>0.200652</v>
      </c>
      <c r="BA628" s="12">
        <v>8.5898299999999992</v>
      </c>
    </row>
    <row r="629" spans="1:53" x14ac:dyDescent="0.25">
      <c r="A629" s="1" t="s">
        <v>1307</v>
      </c>
      <c r="B629" s="9" t="s">
        <v>1308</v>
      </c>
      <c r="C629" s="1">
        <v>5332</v>
      </c>
      <c r="D629" s="1">
        <v>96</v>
      </c>
      <c r="E629" s="1">
        <v>1</v>
      </c>
      <c r="F629" s="1">
        <v>0</v>
      </c>
      <c r="G629" s="1">
        <v>0</v>
      </c>
      <c r="H629" s="10">
        <v>0</v>
      </c>
      <c r="I629" s="1">
        <f t="shared" si="40"/>
        <v>5429</v>
      </c>
      <c r="J629">
        <f t="shared" si="39"/>
        <v>7.1223438314164191</v>
      </c>
      <c r="K629" s="6">
        <f t="shared" si="37"/>
        <v>0</v>
      </c>
      <c r="L629" s="6">
        <f t="shared" si="38"/>
        <v>0</v>
      </c>
      <c r="M629" s="10">
        <v>0</v>
      </c>
      <c r="N629" s="11">
        <v>-47.5189694196483</v>
      </c>
      <c r="O629" s="11">
        <v>-3.2848407886436299</v>
      </c>
      <c r="P629" s="12">
        <v>762.24907537499996</v>
      </c>
      <c r="Q629" s="12">
        <v>52.59</v>
      </c>
      <c r="R629" s="12">
        <v>6.1253500000000001</v>
      </c>
      <c r="S629" s="12">
        <v>-0.307778</v>
      </c>
      <c r="T629" s="12">
        <v>7.95939</v>
      </c>
      <c r="U629" s="12">
        <v>63.351900000000001</v>
      </c>
      <c r="V629" s="12">
        <v>1.29942</v>
      </c>
      <c r="W629" s="12">
        <v>9.9499999999999993</v>
      </c>
      <c r="X629" s="12">
        <v>1.41201</v>
      </c>
      <c r="Y629" s="12">
        <v>4.1863900000000003</v>
      </c>
      <c r="Z629" s="12">
        <v>6.3797499999999996</v>
      </c>
      <c r="AA629" s="12">
        <v>2.44</v>
      </c>
      <c r="AB629" s="12">
        <v>2.7477800000000001</v>
      </c>
      <c r="AC629" s="12">
        <v>6.1253500000000001</v>
      </c>
      <c r="AD629" s="12">
        <v>4.0146899999999999</v>
      </c>
      <c r="AE629" s="12">
        <v>1.6409499999999999</v>
      </c>
      <c r="AF629" s="12">
        <v>0.40148699999999998</v>
      </c>
      <c r="AG629" s="12">
        <v>0.65542100000000003</v>
      </c>
      <c r="AH629" s="12">
        <v>0.40873799999999999</v>
      </c>
      <c r="AI629" s="12">
        <v>0.100004</v>
      </c>
      <c r="AJ629" s="12">
        <v>0</v>
      </c>
      <c r="AK629" s="12">
        <v>0</v>
      </c>
      <c r="AL629" s="12">
        <v>0</v>
      </c>
      <c r="AM629" s="12">
        <v>0</v>
      </c>
      <c r="AN629" s="12">
        <v>0</v>
      </c>
      <c r="AO629" s="12">
        <v>1.08</v>
      </c>
      <c r="AP629" s="12">
        <v>2.44</v>
      </c>
      <c r="AQ629" s="12">
        <v>4.25</v>
      </c>
      <c r="AR629" s="12">
        <v>7.63</v>
      </c>
      <c r="AS629" s="12">
        <v>9.9499999999999993</v>
      </c>
      <c r="AT629" s="12">
        <v>12.63</v>
      </c>
      <c r="AU629" s="12">
        <v>19.02</v>
      </c>
      <c r="AV629" s="12">
        <v>23.33</v>
      </c>
      <c r="AW629" s="12">
        <v>30.2</v>
      </c>
      <c r="AX629" s="12">
        <v>0.21921299999999999</v>
      </c>
      <c r="AY629" s="12">
        <v>10.0435</v>
      </c>
      <c r="AZ629" s="12">
        <v>12.8179</v>
      </c>
      <c r="BA629" s="12">
        <v>19.188400000000001</v>
      </c>
    </row>
    <row r="630" spans="1:53" x14ac:dyDescent="0.25">
      <c r="A630" s="1" t="s">
        <v>1309</v>
      </c>
      <c r="B630" s="9" t="s">
        <v>1310</v>
      </c>
      <c r="C630" s="1">
        <v>4159</v>
      </c>
      <c r="D630" s="1">
        <v>1486</v>
      </c>
      <c r="E630" s="1">
        <v>118</v>
      </c>
      <c r="F630" s="1">
        <v>5</v>
      </c>
      <c r="G630" s="1">
        <v>0</v>
      </c>
      <c r="H630" s="10">
        <v>0</v>
      </c>
      <c r="I630" s="1">
        <f t="shared" si="40"/>
        <v>5768</v>
      </c>
      <c r="J630">
        <f t="shared" si="39"/>
        <v>7.4512469087933892</v>
      </c>
      <c r="K630" s="6">
        <f t="shared" si="37"/>
        <v>5</v>
      </c>
      <c r="L630" s="6">
        <f t="shared" si="38"/>
        <v>6.4591252676780425E-3</v>
      </c>
      <c r="M630" s="10">
        <v>0</v>
      </c>
      <c r="N630" s="11">
        <v>-54.998737438735397</v>
      </c>
      <c r="O630" s="11">
        <v>-3.20719299865257</v>
      </c>
      <c r="P630" s="12">
        <v>774.09862679399998</v>
      </c>
      <c r="Q630" s="12">
        <v>68.23</v>
      </c>
      <c r="R630" s="12">
        <v>13.1981</v>
      </c>
      <c r="S630" s="12">
        <v>-1.34222</v>
      </c>
      <c r="T630" s="12">
        <v>12.831300000000001</v>
      </c>
      <c r="U630" s="12">
        <v>164.643</v>
      </c>
      <c r="V630" s="12">
        <v>0.97221000000000002</v>
      </c>
      <c r="W630" s="12">
        <v>22.59</v>
      </c>
      <c r="X630" s="12">
        <v>0.63255499999999998</v>
      </c>
      <c r="Y630" s="12">
        <v>2.1840199999999999</v>
      </c>
      <c r="Z630" s="12">
        <v>11.259</v>
      </c>
      <c r="AA630" s="12">
        <v>9.41</v>
      </c>
      <c r="AB630" s="12">
        <v>10.7522</v>
      </c>
      <c r="AC630" s="12">
        <v>13.1981</v>
      </c>
      <c r="AD630" s="12">
        <v>7.1226799999999999</v>
      </c>
      <c r="AE630" s="12">
        <v>1.4992000000000001</v>
      </c>
      <c r="AF630" s="12">
        <v>-0.18334</v>
      </c>
      <c r="AG630" s="12">
        <v>0.53967600000000004</v>
      </c>
      <c r="AH630" s="12">
        <v>0.210483</v>
      </c>
      <c r="AI630" s="12">
        <v>-2.5739999999999999E-2</v>
      </c>
      <c r="AJ630" s="12">
        <v>0</v>
      </c>
      <c r="AK630" s="12">
        <v>0</v>
      </c>
      <c r="AL630" s="12">
        <v>0.32</v>
      </c>
      <c r="AM630" s="12">
        <v>1.0900000000000001</v>
      </c>
      <c r="AN630" s="12">
        <v>2.0699999999999998</v>
      </c>
      <c r="AO630" s="12">
        <v>4.2699999999999996</v>
      </c>
      <c r="AP630" s="12">
        <v>9.41</v>
      </c>
      <c r="AQ630" s="12">
        <v>15.61</v>
      </c>
      <c r="AR630" s="12">
        <v>21.09</v>
      </c>
      <c r="AS630" s="12">
        <v>23.68</v>
      </c>
      <c r="AT630" s="12">
        <v>26.3</v>
      </c>
      <c r="AU630" s="12">
        <v>32.24</v>
      </c>
      <c r="AV630" s="12">
        <v>36.409999999999997</v>
      </c>
      <c r="AW630" s="12">
        <v>43.18</v>
      </c>
      <c r="AX630" s="12">
        <v>0.384774</v>
      </c>
      <c r="AY630" s="12">
        <v>18.407399999999999</v>
      </c>
      <c r="AZ630" s="12">
        <v>21.654499999999999</v>
      </c>
      <c r="BA630" s="12">
        <v>29.4998</v>
      </c>
    </row>
    <row r="631" spans="1:53" x14ac:dyDescent="0.25">
      <c r="A631" s="1" t="s">
        <v>1311</v>
      </c>
      <c r="B631" s="9" t="s">
        <v>1312</v>
      </c>
      <c r="C631" s="1">
        <v>6070</v>
      </c>
      <c r="D631" s="1">
        <v>304</v>
      </c>
      <c r="E631" s="1">
        <v>39</v>
      </c>
      <c r="F631" s="1">
        <v>0</v>
      </c>
      <c r="G631" s="1">
        <v>0</v>
      </c>
      <c r="H631" s="10">
        <v>0</v>
      </c>
      <c r="I631" s="1">
        <f t="shared" si="40"/>
        <v>6413</v>
      </c>
      <c r="J631">
        <f t="shared" si="39"/>
        <v>8.1200620093467641</v>
      </c>
      <c r="K631" s="6">
        <f t="shared" si="37"/>
        <v>0</v>
      </c>
      <c r="L631" s="6">
        <f t="shared" si="38"/>
        <v>0</v>
      </c>
      <c r="M631" s="10">
        <v>0</v>
      </c>
      <c r="N631" s="11">
        <v>-52.904534893698198</v>
      </c>
      <c r="O631" s="11">
        <v>-6.4151171281818398</v>
      </c>
      <c r="P631" s="12">
        <v>789.77229393300001</v>
      </c>
      <c r="Q631" s="12">
        <v>57.44</v>
      </c>
      <c r="R631" s="12">
        <v>6.9348999999999998</v>
      </c>
      <c r="S631" s="12">
        <v>-7.6189999999999999E-3</v>
      </c>
      <c r="T631" s="12">
        <v>8.4486699999999999</v>
      </c>
      <c r="U631" s="12">
        <v>71.38</v>
      </c>
      <c r="V631" s="12">
        <v>1.21828</v>
      </c>
      <c r="W631" s="12">
        <v>9.9700000000000006</v>
      </c>
      <c r="X631" s="12">
        <v>1.80291</v>
      </c>
      <c r="Y631" s="12">
        <v>6.7260799999999996</v>
      </c>
      <c r="Z631" s="12">
        <v>6.35473</v>
      </c>
      <c r="AA631" s="12">
        <v>4.0599999999999996</v>
      </c>
      <c r="AB631" s="12">
        <v>4.0676199999999998</v>
      </c>
      <c r="AC631" s="12">
        <v>6.9348999999999998</v>
      </c>
      <c r="AD631" s="12">
        <v>4.2151699999999996</v>
      </c>
      <c r="AE631" s="12">
        <v>1.57673</v>
      </c>
      <c r="AF631" s="12">
        <v>0.57476400000000005</v>
      </c>
      <c r="AG631" s="12">
        <v>0.60782000000000003</v>
      </c>
      <c r="AH631" s="12">
        <v>0.37406099999999998</v>
      </c>
      <c r="AI631" s="12">
        <v>0.136356</v>
      </c>
      <c r="AJ631" s="12">
        <v>0</v>
      </c>
      <c r="AK631" s="12">
        <v>0</v>
      </c>
      <c r="AL631" s="12">
        <v>0</v>
      </c>
      <c r="AM631" s="12">
        <v>0.36</v>
      </c>
      <c r="AN631" s="12">
        <v>0.83</v>
      </c>
      <c r="AO631" s="12">
        <v>2.12</v>
      </c>
      <c r="AP631" s="12">
        <v>4.0599999999999996</v>
      </c>
      <c r="AQ631" s="12">
        <v>6.17</v>
      </c>
      <c r="AR631" s="12">
        <v>8.6999999999999993</v>
      </c>
      <c r="AS631" s="12">
        <v>10.33</v>
      </c>
      <c r="AT631" s="12">
        <v>12.34</v>
      </c>
      <c r="AU631" s="12">
        <v>18.32</v>
      </c>
      <c r="AV631" s="12">
        <v>24.01</v>
      </c>
      <c r="AW631" s="12">
        <v>38.380000000000003</v>
      </c>
      <c r="AX631" s="12">
        <v>0.19062299999999999</v>
      </c>
      <c r="AY631" s="12">
        <v>10.930400000000001</v>
      </c>
      <c r="AZ631" s="12">
        <v>14.27</v>
      </c>
      <c r="BA631" s="12">
        <v>16.962</v>
      </c>
    </row>
    <row r="632" spans="1:53" x14ac:dyDescent="0.25">
      <c r="A632" s="1" t="s">
        <v>1313</v>
      </c>
      <c r="B632" s="9" t="s">
        <v>1314</v>
      </c>
      <c r="C632" s="1">
        <v>5323</v>
      </c>
      <c r="D632" s="1">
        <v>231</v>
      </c>
      <c r="E632" s="1">
        <v>23</v>
      </c>
      <c r="F632" s="1">
        <v>0</v>
      </c>
      <c r="G632" s="1">
        <v>0</v>
      </c>
      <c r="H632" s="10">
        <v>0</v>
      </c>
      <c r="I632" s="1">
        <f t="shared" si="40"/>
        <v>5577</v>
      </c>
      <c r="J632">
        <f t="shared" si="39"/>
        <v>7.0745936388176354</v>
      </c>
      <c r="K632" s="6">
        <f t="shared" si="37"/>
        <v>0</v>
      </c>
      <c r="L632" s="6">
        <f t="shared" si="38"/>
        <v>0</v>
      </c>
      <c r="M632" s="10">
        <v>0</v>
      </c>
      <c r="N632" s="11">
        <v>-52.104981160763501</v>
      </c>
      <c r="O632" s="11">
        <v>-6.4300099533446202</v>
      </c>
      <c r="P632" s="12">
        <v>788.31382899499999</v>
      </c>
      <c r="Q632" s="12">
        <v>55.94</v>
      </c>
      <c r="R632" s="12">
        <v>6.83927</v>
      </c>
      <c r="S632" s="12">
        <v>-0.45650800000000002</v>
      </c>
      <c r="T632" s="12">
        <v>8.30166</v>
      </c>
      <c r="U632" s="12">
        <v>68.917599999999993</v>
      </c>
      <c r="V632" s="12">
        <v>1.2138199999999999</v>
      </c>
      <c r="W632" s="12">
        <v>10.5</v>
      </c>
      <c r="X632" s="12">
        <v>1.60589</v>
      </c>
      <c r="Y632" s="12">
        <v>5.8100500000000004</v>
      </c>
      <c r="Z632" s="12">
        <v>6.3940299999999999</v>
      </c>
      <c r="AA632" s="12">
        <v>4.18</v>
      </c>
      <c r="AB632" s="12">
        <v>4.6365100000000004</v>
      </c>
      <c r="AC632" s="12">
        <v>6.83927</v>
      </c>
      <c r="AD632" s="12">
        <v>4.2143100000000002</v>
      </c>
      <c r="AE632" s="12">
        <v>1.5170600000000001</v>
      </c>
      <c r="AF632" s="12">
        <v>0.44004500000000002</v>
      </c>
      <c r="AG632" s="12">
        <v>0.61619299999999999</v>
      </c>
      <c r="AH632" s="12">
        <v>0.35997899999999999</v>
      </c>
      <c r="AI632" s="12">
        <v>0.104417</v>
      </c>
      <c r="AJ632" s="12">
        <v>0</v>
      </c>
      <c r="AK632" s="12">
        <v>0</v>
      </c>
      <c r="AL632" s="12">
        <v>0</v>
      </c>
      <c r="AM632" s="12">
        <v>0</v>
      </c>
      <c r="AN632" s="12">
        <v>0.15</v>
      </c>
      <c r="AO632" s="12">
        <v>1.66</v>
      </c>
      <c r="AP632" s="12">
        <v>4.18</v>
      </c>
      <c r="AQ632" s="12">
        <v>6.64</v>
      </c>
      <c r="AR632" s="12">
        <v>9.0500000000000007</v>
      </c>
      <c r="AS632" s="12">
        <v>10.5</v>
      </c>
      <c r="AT632" s="12">
        <v>12.33</v>
      </c>
      <c r="AU632" s="12">
        <v>18.5</v>
      </c>
      <c r="AV632" s="12">
        <v>23.91</v>
      </c>
      <c r="AW632" s="12">
        <v>35.89</v>
      </c>
      <c r="AX632" s="12">
        <v>0.184644</v>
      </c>
      <c r="AY632" s="12">
        <v>10.7561</v>
      </c>
      <c r="AZ632" s="12">
        <v>13.843</v>
      </c>
      <c r="BA632" s="12">
        <v>17.936900000000001</v>
      </c>
    </row>
    <row r="633" spans="1:53" x14ac:dyDescent="0.25">
      <c r="A633" s="1" t="s">
        <v>1315</v>
      </c>
      <c r="B633" s="9" t="s">
        <v>1316</v>
      </c>
      <c r="C633" s="1">
        <v>5773</v>
      </c>
      <c r="D633" s="1">
        <v>307</v>
      </c>
      <c r="E633" s="1">
        <v>32</v>
      </c>
      <c r="F633" s="1">
        <v>0</v>
      </c>
      <c r="G633" s="1">
        <v>0</v>
      </c>
      <c r="H633" s="10">
        <v>0</v>
      </c>
      <c r="I633" s="1">
        <f t="shared" si="40"/>
        <v>6112</v>
      </c>
      <c r="J633">
        <f t="shared" si="39"/>
        <v>7.9970808668545317</v>
      </c>
      <c r="K633" s="6">
        <f t="shared" si="37"/>
        <v>0</v>
      </c>
      <c r="L633" s="6">
        <f t="shared" si="38"/>
        <v>0</v>
      </c>
      <c r="M633" s="10">
        <v>14</v>
      </c>
      <c r="N633" s="11">
        <v>-59.939891115006297</v>
      </c>
      <c r="O633" s="11">
        <v>-2.9452866762352499</v>
      </c>
      <c r="P633" s="12">
        <v>764.27887897599999</v>
      </c>
      <c r="Q633" s="12">
        <v>26.838999999999999</v>
      </c>
      <c r="R633" s="12">
        <v>-6.5099999999999999E-4</v>
      </c>
      <c r="S633" s="12">
        <v>-4.1428E-2</v>
      </c>
      <c r="T633" s="12">
        <v>0.16717799999999999</v>
      </c>
      <c r="U633" s="12">
        <v>2.7949000000000002E-2</v>
      </c>
      <c r="V633" s="12">
        <v>-256.69099999999997</v>
      </c>
      <c r="W633" s="12">
        <v>6.6000000000000003E-2</v>
      </c>
      <c r="X633" s="12">
        <v>-24.985199999999999</v>
      </c>
      <c r="Y633" s="12">
        <v>4010.82</v>
      </c>
      <c r="Z633" s="12">
        <v>7.0290000000000005E-2</v>
      </c>
      <c r="AA633" s="12">
        <v>3.4000000000000002E-2</v>
      </c>
      <c r="AB633" s="12">
        <v>4.7427999999999998E-2</v>
      </c>
      <c r="AC633" s="12">
        <v>-6.5099999999999999E-4</v>
      </c>
      <c r="AD633" s="12">
        <v>5.6496999999999999E-2</v>
      </c>
      <c r="AE633" s="12">
        <v>3.4889999999999999E-3</v>
      </c>
      <c r="AF633" s="12">
        <v>2.1898000000000001E-2</v>
      </c>
      <c r="AG633" s="12">
        <v>-86.747200000000007</v>
      </c>
      <c r="AH633" s="12">
        <v>6.1759000000000001E-2</v>
      </c>
      <c r="AI633" s="12">
        <v>0.38758999999999999</v>
      </c>
      <c r="AJ633" s="12">
        <v>-0.157</v>
      </c>
      <c r="AK633" s="12">
        <v>-0.104</v>
      </c>
      <c r="AL633" s="12">
        <v>-5.5E-2</v>
      </c>
      <c r="AM633" s="12">
        <v>-0.04</v>
      </c>
      <c r="AN633" s="12">
        <v>-2.9000000000000001E-2</v>
      </c>
      <c r="AO633" s="12">
        <v>-1.4E-2</v>
      </c>
      <c r="AP633" s="12">
        <v>-5.0000000000000001E-3</v>
      </c>
      <c r="AQ633" s="12">
        <v>4.0000000000000001E-3</v>
      </c>
      <c r="AR633" s="12">
        <v>1.6E-2</v>
      </c>
      <c r="AS633" s="12">
        <v>2.5999999999999999E-2</v>
      </c>
      <c r="AT633" s="12">
        <v>4.2999999999999997E-2</v>
      </c>
      <c r="AU633" s="12">
        <v>0.113</v>
      </c>
      <c r="AV633" s="12">
        <v>0.192</v>
      </c>
      <c r="AW633" s="12">
        <v>0.375</v>
      </c>
      <c r="AX633" s="12">
        <v>0.572079</v>
      </c>
      <c r="AY633" s="12">
        <v>0.16717899999999999</v>
      </c>
      <c r="AZ633" s="12">
        <v>0</v>
      </c>
      <c r="BA633" s="12">
        <v>7.7080000000000002</v>
      </c>
    </row>
    <row r="634" spans="1:53" x14ac:dyDescent="0.25">
      <c r="A634" s="1" t="s">
        <v>1317</v>
      </c>
      <c r="B634" s="9" t="s">
        <v>1318</v>
      </c>
      <c r="C634" s="1">
        <v>5910</v>
      </c>
      <c r="D634" s="1">
        <v>247</v>
      </c>
      <c r="E634" s="1">
        <v>42</v>
      </c>
      <c r="F634" s="1">
        <v>3</v>
      </c>
      <c r="G634" s="1">
        <v>0</v>
      </c>
      <c r="H634" s="10">
        <v>0</v>
      </c>
      <c r="I634" s="1">
        <f t="shared" si="40"/>
        <v>6202</v>
      </c>
      <c r="J634">
        <f t="shared" si="39"/>
        <v>8.1234905257392285</v>
      </c>
      <c r="K634" s="6">
        <f t="shared" si="37"/>
        <v>3</v>
      </c>
      <c r="L634" s="6">
        <f t="shared" si="38"/>
        <v>3.9294536564362607E-3</v>
      </c>
      <c r="M634" s="10">
        <v>33</v>
      </c>
      <c r="N634" s="11">
        <v>-59.948300015543197</v>
      </c>
      <c r="O634" s="11">
        <v>-2.9492207100271099</v>
      </c>
      <c r="P634" s="12">
        <v>763.46491454</v>
      </c>
      <c r="Q634" s="12">
        <v>4.2160000000000002</v>
      </c>
      <c r="R634" s="12">
        <v>2.9E-5</v>
      </c>
      <c r="S634" s="12">
        <v>-7.3999999999999996E-2</v>
      </c>
      <c r="T634" s="12">
        <v>0.106563</v>
      </c>
      <c r="U634" s="12">
        <v>1.1356E-2</v>
      </c>
      <c r="V634" s="12">
        <v>3738.83</v>
      </c>
      <c r="W634" s="12">
        <v>5.8999999999999997E-2</v>
      </c>
      <c r="X634" s="12">
        <v>0.88817400000000002</v>
      </c>
      <c r="Y634" s="12">
        <v>27.568899999999999</v>
      </c>
      <c r="Z634" s="12">
        <v>6.1594999999999997E-2</v>
      </c>
      <c r="AA634" s="12">
        <v>0.03</v>
      </c>
      <c r="AB634" s="12">
        <v>7.3999999999999996E-2</v>
      </c>
      <c r="AC634" s="12">
        <v>2.9E-5</v>
      </c>
      <c r="AD634" s="12">
        <v>4.9215000000000002E-2</v>
      </c>
      <c r="AE634" s="12">
        <v>3.9319999999999997E-3</v>
      </c>
      <c r="AF634" s="12">
        <v>1.8270999999999999E-2</v>
      </c>
      <c r="AG634" s="12">
        <v>1726.75</v>
      </c>
      <c r="AH634" s="12">
        <v>7.9897999999999997E-2</v>
      </c>
      <c r="AI634" s="12">
        <v>0.37124699999999999</v>
      </c>
      <c r="AJ634" s="12">
        <v>-0.14299999999999999</v>
      </c>
      <c r="AK634" s="12">
        <v>-9.4E-2</v>
      </c>
      <c r="AL634" s="12">
        <v>-4.9000000000000002E-2</v>
      </c>
      <c r="AM634" s="12">
        <v>-3.5999999999999997E-2</v>
      </c>
      <c r="AN634" s="12">
        <v>-2.5999999999999999E-2</v>
      </c>
      <c r="AO634" s="12">
        <v>-1.2999999999999999E-2</v>
      </c>
      <c r="AP634" s="12">
        <v>-4.0000000000000001E-3</v>
      </c>
      <c r="AQ634" s="12">
        <v>4.0000000000000001E-3</v>
      </c>
      <c r="AR634" s="12">
        <v>1.4E-2</v>
      </c>
      <c r="AS634" s="12">
        <v>2.3E-2</v>
      </c>
      <c r="AT634" s="12">
        <v>3.6999999999999998E-2</v>
      </c>
      <c r="AU634" s="12">
        <v>0.1</v>
      </c>
      <c r="AV634" s="12">
        <v>0.17599999999999999</v>
      </c>
      <c r="AW634" s="12">
        <v>0.34899999999999998</v>
      </c>
      <c r="AX634" s="12">
        <v>0.48522900000000002</v>
      </c>
      <c r="AY634" s="12">
        <v>0.106563</v>
      </c>
      <c r="AZ634" s="12">
        <v>0.102464</v>
      </c>
      <c r="BA634" s="12">
        <v>7.45702</v>
      </c>
    </row>
    <row r="635" spans="1:53" x14ac:dyDescent="0.25">
      <c r="A635" s="1" t="s">
        <v>1319</v>
      </c>
      <c r="B635" s="9" t="s">
        <v>1320</v>
      </c>
      <c r="C635" s="1">
        <v>5492</v>
      </c>
      <c r="D635" s="1">
        <v>574</v>
      </c>
      <c r="E635" s="1">
        <v>38</v>
      </c>
      <c r="F635" s="1">
        <v>1</v>
      </c>
      <c r="G635" s="1">
        <v>0</v>
      </c>
      <c r="H635" s="10">
        <v>0</v>
      </c>
      <c r="I635" s="1">
        <f t="shared" si="40"/>
        <v>6105</v>
      </c>
      <c r="J635">
        <f t="shared" si="39"/>
        <v>8.006536590484135</v>
      </c>
      <c r="K635" s="6">
        <f t="shared" si="37"/>
        <v>1</v>
      </c>
      <c r="L635" s="6">
        <f t="shared" si="38"/>
        <v>1.3114720049933063E-3</v>
      </c>
      <c r="M635" s="10">
        <v>0</v>
      </c>
      <c r="N635" s="11">
        <v>-54.954200072124699</v>
      </c>
      <c r="O635" s="11">
        <v>-3.1229678365216</v>
      </c>
      <c r="P635" s="12">
        <v>762.50197960200001</v>
      </c>
      <c r="Q635" s="12">
        <v>55.93</v>
      </c>
      <c r="R635" s="12">
        <v>8.2157499999999999</v>
      </c>
      <c r="S635" s="12">
        <v>-0.88777799999999996</v>
      </c>
      <c r="T635" s="12">
        <v>10.2255</v>
      </c>
      <c r="U635" s="12">
        <v>104.56100000000001</v>
      </c>
      <c r="V635" s="12">
        <v>1.2446200000000001</v>
      </c>
      <c r="W635" s="12">
        <v>14.44</v>
      </c>
      <c r="X635" s="12">
        <v>1.2404500000000001</v>
      </c>
      <c r="Y635" s="12">
        <v>3.5480299999999998</v>
      </c>
      <c r="Z635" s="12">
        <v>8.4594799999999992</v>
      </c>
      <c r="AA635" s="12">
        <v>3.14</v>
      </c>
      <c r="AB635" s="12">
        <v>4.0277799999999999</v>
      </c>
      <c r="AC635" s="12">
        <v>8.2157499999999999</v>
      </c>
      <c r="AD635" s="12">
        <v>5.25901</v>
      </c>
      <c r="AE635" s="12">
        <v>2.0047299999999999</v>
      </c>
      <c r="AF635" s="12">
        <v>0.36809199999999997</v>
      </c>
      <c r="AG635" s="12">
        <v>0.64011399999999996</v>
      </c>
      <c r="AH635" s="12">
        <v>0.38119799999999998</v>
      </c>
      <c r="AI635" s="12">
        <v>6.9993E-2</v>
      </c>
      <c r="AJ635" s="12">
        <v>0</v>
      </c>
      <c r="AK635" s="12">
        <v>0</v>
      </c>
      <c r="AL635" s="12">
        <v>0</v>
      </c>
      <c r="AM635" s="12">
        <v>7.0000000000000007E-2</v>
      </c>
      <c r="AN635" s="12">
        <v>0.33</v>
      </c>
      <c r="AO635" s="12">
        <v>1.61</v>
      </c>
      <c r="AP635" s="12">
        <v>3.14</v>
      </c>
      <c r="AQ635" s="12">
        <v>5.76</v>
      </c>
      <c r="AR635" s="12">
        <v>11.27</v>
      </c>
      <c r="AS635" s="12">
        <v>14.51</v>
      </c>
      <c r="AT635" s="12">
        <v>17.77</v>
      </c>
      <c r="AU635" s="12">
        <v>24.57</v>
      </c>
      <c r="AV635" s="12">
        <v>29.47</v>
      </c>
      <c r="AW635" s="12">
        <v>37.700000000000003</v>
      </c>
      <c r="AX635" s="12">
        <v>0.25353199999999998</v>
      </c>
      <c r="AY635" s="12">
        <v>13.117100000000001</v>
      </c>
      <c r="AZ635" s="12">
        <v>16.457999999999998</v>
      </c>
      <c r="BA635" s="12">
        <v>20.714300000000001</v>
      </c>
    </row>
    <row r="636" spans="1:53" x14ac:dyDescent="0.25">
      <c r="A636" s="1" t="s">
        <v>1321</v>
      </c>
      <c r="B636" s="9" t="s">
        <v>1322</v>
      </c>
      <c r="C636" s="1">
        <v>5770</v>
      </c>
      <c r="D636" s="1">
        <v>1</v>
      </c>
      <c r="E636" s="1">
        <v>0</v>
      </c>
      <c r="F636" s="1">
        <v>0</v>
      </c>
      <c r="G636" s="1">
        <v>0</v>
      </c>
      <c r="H636" s="10">
        <v>0</v>
      </c>
      <c r="I636" s="1">
        <f t="shared" si="40"/>
        <v>5771</v>
      </c>
      <c r="J636">
        <f t="shared" si="39"/>
        <v>7.2438460660434565</v>
      </c>
      <c r="K636" s="6">
        <f t="shared" si="37"/>
        <v>0</v>
      </c>
      <c r="L636" s="6">
        <f t="shared" si="38"/>
        <v>0</v>
      </c>
      <c r="M636" s="10">
        <v>0</v>
      </c>
      <c r="N636" s="11">
        <v>-55.097816400153299</v>
      </c>
      <c r="O636" s="11">
        <v>-12.265201093212401</v>
      </c>
      <c r="P636" s="12">
        <v>796.67623350700001</v>
      </c>
      <c r="Q636" s="12">
        <v>35.86</v>
      </c>
      <c r="R636" s="12">
        <v>6.4678899999999997</v>
      </c>
      <c r="S636" s="12">
        <v>-0.46412700000000001</v>
      </c>
      <c r="T636" s="12">
        <v>7.4369800000000001</v>
      </c>
      <c r="U636" s="12">
        <v>55.308599999999998</v>
      </c>
      <c r="V636" s="12">
        <v>1.1498299999999999</v>
      </c>
      <c r="W636" s="12">
        <v>11.91</v>
      </c>
      <c r="X636" s="12">
        <v>0.89124700000000001</v>
      </c>
      <c r="Y636" s="12">
        <v>2.6457600000000001</v>
      </c>
      <c r="Z636" s="12">
        <v>6.38713</v>
      </c>
      <c r="AA636" s="12">
        <v>3.43</v>
      </c>
      <c r="AB636" s="12">
        <v>3.8941300000000001</v>
      </c>
      <c r="AC636" s="12">
        <v>6.4678899999999997</v>
      </c>
      <c r="AD636" s="12">
        <v>3.9761600000000001</v>
      </c>
      <c r="AE636" s="12">
        <v>1.22509</v>
      </c>
      <c r="AF636" s="12">
        <v>-8.6890000000000005E-3</v>
      </c>
      <c r="AG636" s="12">
        <v>0.61475299999999999</v>
      </c>
      <c r="AH636" s="12">
        <v>0.30810799999999999</v>
      </c>
      <c r="AI636" s="12">
        <v>-2.1849999999999999E-3</v>
      </c>
      <c r="AJ636" s="12">
        <v>0</v>
      </c>
      <c r="AK636" s="12">
        <v>0</v>
      </c>
      <c r="AL636" s="12">
        <v>0</v>
      </c>
      <c r="AM636" s="12">
        <v>0</v>
      </c>
      <c r="AN636" s="12">
        <v>0</v>
      </c>
      <c r="AO636" s="12">
        <v>0.24</v>
      </c>
      <c r="AP636" s="12">
        <v>3.43</v>
      </c>
      <c r="AQ636" s="12">
        <v>6.74</v>
      </c>
      <c r="AR636" s="12">
        <v>10.26</v>
      </c>
      <c r="AS636" s="12">
        <v>11.91</v>
      </c>
      <c r="AT636" s="12">
        <v>13.65</v>
      </c>
      <c r="AU636" s="12">
        <v>18.03</v>
      </c>
      <c r="AV636" s="12">
        <v>21.14</v>
      </c>
      <c r="AW636" s="12">
        <v>25.45</v>
      </c>
      <c r="AX636" s="12">
        <v>0.203682</v>
      </c>
      <c r="AY636" s="12">
        <v>9.8560800000000004</v>
      </c>
      <c r="AZ636" s="12">
        <v>11.959</v>
      </c>
      <c r="BA636" s="12">
        <v>24.355</v>
      </c>
    </row>
    <row r="637" spans="1:53" x14ac:dyDescent="0.25">
      <c r="A637" s="1" t="s">
        <v>1323</v>
      </c>
      <c r="B637" s="9" t="s">
        <v>1324</v>
      </c>
      <c r="C637" s="1">
        <v>5983</v>
      </c>
      <c r="D637" s="1">
        <v>1</v>
      </c>
      <c r="E637" s="1">
        <v>0</v>
      </c>
      <c r="F637" s="1">
        <v>0</v>
      </c>
      <c r="G637" s="1">
        <v>0</v>
      </c>
      <c r="H637" s="10">
        <v>0</v>
      </c>
      <c r="I637" s="1">
        <f t="shared" si="40"/>
        <v>5984</v>
      </c>
      <c r="J637">
        <f t="shared" si="39"/>
        <v>7.9308970144809097</v>
      </c>
      <c r="K637" s="6">
        <f t="shared" si="37"/>
        <v>0</v>
      </c>
      <c r="L637" s="6">
        <f t="shared" si="38"/>
        <v>0</v>
      </c>
      <c r="M637" s="10">
        <v>0</v>
      </c>
      <c r="N637" s="11">
        <v>-54.197534698482698</v>
      </c>
      <c r="O637" s="11">
        <v>-11.9995056869799</v>
      </c>
      <c r="P637" s="12">
        <v>754.51742584399994</v>
      </c>
      <c r="Q637" s="12">
        <v>43.11</v>
      </c>
      <c r="R637" s="12">
        <v>13.443099999999999</v>
      </c>
      <c r="S637" s="12">
        <v>-0.62</v>
      </c>
      <c r="T637" s="12">
        <v>7.82639</v>
      </c>
      <c r="U637" s="12">
        <v>61.252299999999998</v>
      </c>
      <c r="V637" s="12">
        <v>0.58218700000000001</v>
      </c>
      <c r="W637" s="12">
        <v>11.42</v>
      </c>
      <c r="X637" s="12">
        <v>-0.30157099999999998</v>
      </c>
      <c r="Y637" s="12">
        <v>2.1500699999999999</v>
      </c>
      <c r="Z637" s="12">
        <v>6.5098399999999996</v>
      </c>
      <c r="AA637" s="12">
        <v>5.44</v>
      </c>
      <c r="AB637" s="12">
        <v>15.26</v>
      </c>
      <c r="AC637" s="12">
        <v>13.443099999999999</v>
      </c>
      <c r="AD637" s="12">
        <v>4.4531499999999999</v>
      </c>
      <c r="AE637" s="12">
        <v>-0.359315</v>
      </c>
      <c r="AF637" s="12">
        <v>0.223665</v>
      </c>
      <c r="AG637" s="12">
        <v>0.33126</v>
      </c>
      <c r="AH637" s="12">
        <v>-8.0687999999999996E-2</v>
      </c>
      <c r="AI637" s="12">
        <v>5.0226E-2</v>
      </c>
      <c r="AJ637" s="12">
        <v>0</v>
      </c>
      <c r="AK637" s="12">
        <v>0</v>
      </c>
      <c r="AL637" s="12">
        <v>5.64</v>
      </c>
      <c r="AM637" s="12">
        <v>7.99</v>
      </c>
      <c r="AN637" s="12">
        <v>9.73</v>
      </c>
      <c r="AO637" s="12">
        <v>12.43</v>
      </c>
      <c r="AP637" s="12">
        <v>14.64</v>
      </c>
      <c r="AQ637" s="12">
        <v>16.600000000000001</v>
      </c>
      <c r="AR637" s="12">
        <v>18.46</v>
      </c>
      <c r="AS637" s="12">
        <v>19.41</v>
      </c>
      <c r="AT637" s="12">
        <v>20.43</v>
      </c>
      <c r="AU637" s="12">
        <v>22.9</v>
      </c>
      <c r="AV637" s="12">
        <v>24.76</v>
      </c>
      <c r="AW637" s="12">
        <v>27.96</v>
      </c>
      <c r="AX637" s="12">
        <v>0.32158900000000001</v>
      </c>
      <c r="AY637" s="12">
        <v>15.555300000000001</v>
      </c>
      <c r="AZ637" s="12">
        <v>16.815899999999999</v>
      </c>
      <c r="BA637" s="12">
        <v>47.027500000000003</v>
      </c>
    </row>
    <row r="638" spans="1:53" x14ac:dyDescent="0.25">
      <c r="A638" s="1" t="s">
        <v>1325</v>
      </c>
      <c r="B638" s="9" t="s">
        <v>1326</v>
      </c>
      <c r="C638" s="1">
        <v>4496</v>
      </c>
      <c r="D638" s="1">
        <v>1011</v>
      </c>
      <c r="E638" s="1">
        <v>65</v>
      </c>
      <c r="F638" s="1">
        <v>1</v>
      </c>
      <c r="G638" s="1">
        <v>0</v>
      </c>
      <c r="H638" s="10">
        <v>0</v>
      </c>
      <c r="I638" s="1">
        <f t="shared" si="40"/>
        <v>5573</v>
      </c>
      <c r="J638">
        <f t="shared" si="39"/>
        <v>6.9238290340074444</v>
      </c>
      <c r="K638" s="6">
        <f t="shared" si="37"/>
        <v>1</v>
      </c>
      <c r="L638" s="6">
        <f t="shared" si="38"/>
        <v>1.2423881274012999E-3</v>
      </c>
      <c r="M638" s="10">
        <v>0</v>
      </c>
      <c r="N638" s="11">
        <v>-63.009717060062698</v>
      </c>
      <c r="O638" s="11">
        <v>-9.1188770092028903</v>
      </c>
      <c r="P638" s="12">
        <v>804.90144580799995</v>
      </c>
      <c r="Q638" s="12">
        <v>61.32</v>
      </c>
      <c r="R638" s="12">
        <v>20.493200000000002</v>
      </c>
      <c r="S638" s="12">
        <v>22.525600000000001</v>
      </c>
      <c r="T638" s="12">
        <v>9.8364600000000006</v>
      </c>
      <c r="U638" s="12">
        <v>96.755899999999997</v>
      </c>
      <c r="V638" s="12">
        <v>0.47998600000000002</v>
      </c>
      <c r="W638" s="12">
        <v>13.32</v>
      </c>
      <c r="X638" s="12">
        <v>-0.11912</v>
      </c>
      <c r="Y638" s="12">
        <v>2.6303299999999998</v>
      </c>
      <c r="Z638" s="12">
        <v>7.9181800000000004</v>
      </c>
      <c r="AA638" s="12">
        <v>6.57</v>
      </c>
      <c r="AB638" s="12">
        <v>6.4844499999999998</v>
      </c>
      <c r="AC638" s="12">
        <v>20.493200000000002</v>
      </c>
      <c r="AD638" s="12">
        <v>5.5788000000000002</v>
      </c>
      <c r="AE638" s="12">
        <v>-0.23187099999999999</v>
      </c>
      <c r="AF638" s="12">
        <v>0.60492199999999996</v>
      </c>
      <c r="AG638" s="12">
        <v>0.272227</v>
      </c>
      <c r="AH638" s="12">
        <v>-4.1563000000000003E-2</v>
      </c>
      <c r="AI638" s="12">
        <v>0.108432</v>
      </c>
      <c r="AJ638" s="12">
        <v>2.58</v>
      </c>
      <c r="AK638" s="12">
        <v>6.08</v>
      </c>
      <c r="AL638" s="12">
        <v>11.82</v>
      </c>
      <c r="AM638" s="12">
        <v>13.97</v>
      </c>
      <c r="AN638" s="12">
        <v>15.79</v>
      </c>
      <c r="AO638" s="12">
        <v>18.73</v>
      </c>
      <c r="AP638" s="12">
        <v>21.22</v>
      </c>
      <c r="AQ638" s="12">
        <v>23.56</v>
      </c>
      <c r="AR638" s="12">
        <v>25.98</v>
      </c>
      <c r="AS638" s="12">
        <v>27.29</v>
      </c>
      <c r="AT638" s="12">
        <v>28.76</v>
      </c>
      <c r="AU638" s="12">
        <v>32.67</v>
      </c>
      <c r="AV638" s="12">
        <v>35.909999999999997</v>
      </c>
      <c r="AW638" s="12">
        <v>42</v>
      </c>
      <c r="AX638" s="12">
        <v>0.41533999999999999</v>
      </c>
      <c r="AY638" s="12">
        <v>22.7316</v>
      </c>
      <c r="AZ638" s="12">
        <v>24.3523</v>
      </c>
      <c r="BA638" s="12">
        <v>47.7224</v>
      </c>
    </row>
    <row r="639" spans="1:53" x14ac:dyDescent="0.25">
      <c r="A639" s="1" t="s">
        <v>1327</v>
      </c>
      <c r="B639" s="9" t="s">
        <v>1328</v>
      </c>
      <c r="C639" s="1">
        <v>4586</v>
      </c>
      <c r="D639" s="1">
        <v>1189</v>
      </c>
      <c r="E639" s="1">
        <v>55</v>
      </c>
      <c r="F639" s="1">
        <v>3</v>
      </c>
      <c r="G639" s="1">
        <v>0</v>
      </c>
      <c r="H639" s="10">
        <v>0</v>
      </c>
      <c r="I639" s="1">
        <f t="shared" si="40"/>
        <v>5833</v>
      </c>
      <c r="J639">
        <f t="shared" si="39"/>
        <v>7.409952819006878</v>
      </c>
      <c r="K639" s="6">
        <f t="shared" si="37"/>
        <v>3</v>
      </c>
      <c r="L639" s="6">
        <f t="shared" si="38"/>
        <v>3.8110506526694041E-3</v>
      </c>
      <c r="M639" s="10">
        <v>0</v>
      </c>
      <c r="N639" s="11">
        <v>-56.024620872893401</v>
      </c>
      <c r="O639" s="11">
        <v>-3.6957377886912099</v>
      </c>
      <c r="P639" s="12">
        <v>787.18449934499995</v>
      </c>
      <c r="Q639" s="12">
        <v>3.8039999999999998</v>
      </c>
      <c r="R639" s="12">
        <v>5.5000000000000002E-5</v>
      </c>
      <c r="S639" s="12">
        <v>-1.2952E-2</v>
      </c>
      <c r="T639" s="12">
        <v>0.128998</v>
      </c>
      <c r="U639" s="12">
        <v>1.6639999999999999E-2</v>
      </c>
      <c r="V639" s="12">
        <v>2355.9699999999998</v>
      </c>
      <c r="W639" s="12">
        <v>0.10199999999999999</v>
      </c>
      <c r="X639" s="12">
        <v>0.72099899999999995</v>
      </c>
      <c r="Y639" s="12">
        <v>19.0029</v>
      </c>
      <c r="Z639" s="12">
        <v>8.3165000000000003E-2</v>
      </c>
      <c r="AA639" s="12">
        <v>5.0999999999999997E-2</v>
      </c>
      <c r="AB639" s="12">
        <v>5.0951999999999997E-2</v>
      </c>
      <c r="AC639" s="12">
        <v>5.5000000000000002E-5</v>
      </c>
      <c r="AD639" s="12">
        <v>6.3641000000000003E-2</v>
      </c>
      <c r="AE639" s="12">
        <v>4.9959999999999996E-3</v>
      </c>
      <c r="AF639" s="12">
        <v>1.8762000000000001E-2</v>
      </c>
      <c r="AG639" s="12">
        <v>1162.32</v>
      </c>
      <c r="AH639" s="12">
        <v>7.8505000000000005E-2</v>
      </c>
      <c r="AI639" s="12">
        <v>0.29480499999999998</v>
      </c>
      <c r="AJ639" s="12">
        <v>-0.17699999999999999</v>
      </c>
      <c r="AK639" s="12">
        <v>-0.122</v>
      </c>
      <c r="AL639" s="12">
        <v>-7.1999999999999995E-2</v>
      </c>
      <c r="AM639" s="12">
        <v>-5.7000000000000002E-2</v>
      </c>
      <c r="AN639" s="12">
        <v>-4.4999999999999998E-2</v>
      </c>
      <c r="AO639" s="12">
        <v>-2.5000000000000001E-2</v>
      </c>
      <c r="AP639" s="12">
        <v>-8.0000000000000002E-3</v>
      </c>
      <c r="AQ639" s="12">
        <v>8.0000000000000002E-3</v>
      </c>
      <c r="AR639" s="12">
        <v>0.03</v>
      </c>
      <c r="AS639" s="12">
        <v>4.4999999999999998E-2</v>
      </c>
      <c r="AT639" s="12">
        <v>6.5000000000000002E-2</v>
      </c>
      <c r="AU639" s="12">
        <v>0.13600000000000001</v>
      </c>
      <c r="AV639" s="12">
        <v>0.216</v>
      </c>
      <c r="AW639" s="12">
        <v>0.39900000000000002</v>
      </c>
      <c r="AX639" s="12">
        <v>0.54125100000000004</v>
      </c>
      <c r="AY639" s="12">
        <v>0.128998</v>
      </c>
      <c r="AZ639" s="12">
        <v>0.11574</v>
      </c>
      <c r="BA639" s="12">
        <v>9.0714299999999994</v>
      </c>
    </row>
    <row r="640" spans="1:53" x14ac:dyDescent="0.25">
      <c r="A640" s="1" t="s">
        <v>1329</v>
      </c>
      <c r="B640" s="9" t="s">
        <v>1330</v>
      </c>
      <c r="C640" s="1">
        <v>4568</v>
      </c>
      <c r="D640" s="1">
        <v>1383</v>
      </c>
      <c r="E640" s="1">
        <v>76</v>
      </c>
      <c r="F640" s="1">
        <v>0</v>
      </c>
      <c r="G640" s="1">
        <v>0</v>
      </c>
      <c r="H640" s="10">
        <v>0</v>
      </c>
      <c r="I640" s="1">
        <f t="shared" si="40"/>
        <v>6027</v>
      </c>
      <c r="J640">
        <f t="shared" si="39"/>
        <v>7.546146458477879</v>
      </c>
      <c r="K640" s="6">
        <f t="shared" si="37"/>
        <v>0</v>
      </c>
      <c r="L640" s="6">
        <f t="shared" si="38"/>
        <v>0</v>
      </c>
      <c r="M640" s="10">
        <v>0</v>
      </c>
      <c r="N640" s="11">
        <v>-60.444906818467302</v>
      </c>
      <c r="O640" s="11">
        <v>-9.7889846029984309</v>
      </c>
      <c r="P640" s="12">
        <v>798.68579720299999</v>
      </c>
      <c r="Q640" s="12">
        <v>82.92</v>
      </c>
      <c r="R640" s="12">
        <v>17.149999999999999</v>
      </c>
      <c r="S640" s="12">
        <v>-0.16444500000000001</v>
      </c>
      <c r="T640" s="12">
        <v>10.7559</v>
      </c>
      <c r="U640" s="12">
        <v>115.69</v>
      </c>
      <c r="V640" s="12">
        <v>0.627166</v>
      </c>
      <c r="W640" s="12">
        <v>16.05</v>
      </c>
      <c r="X640" s="12">
        <v>0.31993899999999997</v>
      </c>
      <c r="Y640" s="12">
        <v>2.4391799999999999</v>
      </c>
      <c r="Z640" s="12">
        <v>8.9088799999999999</v>
      </c>
      <c r="AA640" s="12">
        <v>8.02</v>
      </c>
      <c r="AB640" s="12">
        <v>16.634399999999999</v>
      </c>
      <c r="AC640" s="12">
        <v>17.149999999999999</v>
      </c>
      <c r="AD640" s="12">
        <v>6.1368999999999998</v>
      </c>
      <c r="AE640" s="12">
        <v>0.39316699999999999</v>
      </c>
      <c r="AF640" s="12">
        <v>0.41417199999999998</v>
      </c>
      <c r="AG640" s="12">
        <v>0.35783599999999999</v>
      </c>
      <c r="AH640" s="12">
        <v>6.4065999999999998E-2</v>
      </c>
      <c r="AI640" s="12">
        <v>6.7488999999999993E-2</v>
      </c>
      <c r="AJ640" s="12">
        <v>0.76</v>
      </c>
      <c r="AK640" s="12">
        <v>2.5</v>
      </c>
      <c r="AL640" s="12">
        <v>6.93</v>
      </c>
      <c r="AM640" s="12">
        <v>8.81</v>
      </c>
      <c r="AN640" s="12">
        <v>10.44</v>
      </c>
      <c r="AO640" s="12">
        <v>13.45</v>
      </c>
      <c r="AP640" s="12">
        <v>16.47</v>
      </c>
      <c r="AQ640" s="12">
        <v>19.670000000000002</v>
      </c>
      <c r="AR640" s="12">
        <v>23.07</v>
      </c>
      <c r="AS640" s="12">
        <v>24.86</v>
      </c>
      <c r="AT640" s="12">
        <v>26.78</v>
      </c>
      <c r="AU640" s="12">
        <v>31.75</v>
      </c>
      <c r="AV640" s="12">
        <v>35.89</v>
      </c>
      <c r="AW640" s="12">
        <v>42.82</v>
      </c>
      <c r="AX640" s="12">
        <v>0.296352</v>
      </c>
      <c r="AY640" s="12">
        <v>20.2438</v>
      </c>
      <c r="AZ640" s="12">
        <v>22.502600000000001</v>
      </c>
      <c r="BA640" s="12">
        <v>38.993000000000002</v>
      </c>
    </row>
    <row r="641" spans="1:53" x14ac:dyDescent="0.25">
      <c r="A641" s="1" t="s">
        <v>1331</v>
      </c>
      <c r="B641" s="9" t="s">
        <v>1332</v>
      </c>
      <c r="C641" s="1">
        <v>6537</v>
      </c>
      <c r="D641" s="1">
        <v>28</v>
      </c>
      <c r="E641" s="1">
        <v>0</v>
      </c>
      <c r="F641" s="1">
        <v>0</v>
      </c>
      <c r="G641" s="1">
        <v>0</v>
      </c>
      <c r="H641" s="10">
        <v>0</v>
      </c>
      <c r="I641" s="1">
        <f t="shared" si="40"/>
        <v>6565</v>
      </c>
      <c r="J641">
        <f t="shared" si="39"/>
        <v>8.3786690806343547</v>
      </c>
      <c r="K641" s="6">
        <f t="shared" si="37"/>
        <v>0</v>
      </c>
      <c r="L641" s="6">
        <f t="shared" si="38"/>
        <v>0</v>
      </c>
      <c r="M641" s="10">
        <v>0</v>
      </c>
      <c r="N641" s="11">
        <v>-63.6132836811828</v>
      </c>
      <c r="O641" s="11">
        <v>-8.2873781440861798</v>
      </c>
      <c r="P641" s="12">
        <v>783.53732995300004</v>
      </c>
      <c r="Q641" s="12">
        <v>47.91</v>
      </c>
      <c r="R641" s="12">
        <v>16.387699999999999</v>
      </c>
      <c r="S641" s="12">
        <v>17.476700000000001</v>
      </c>
      <c r="T641" s="12">
        <v>7.6683300000000001</v>
      </c>
      <c r="U641" s="12">
        <v>58.8033</v>
      </c>
      <c r="V641" s="12">
        <v>0.46793099999999999</v>
      </c>
      <c r="W641" s="12">
        <v>10.72</v>
      </c>
      <c r="X641" s="12">
        <v>-0.211119</v>
      </c>
      <c r="Y641" s="12">
        <v>2.4896799999999999</v>
      </c>
      <c r="Z641" s="12">
        <v>6.2351999999999999</v>
      </c>
      <c r="AA641" s="12">
        <v>5.29</v>
      </c>
      <c r="AB641" s="12">
        <v>5.2433300000000003</v>
      </c>
      <c r="AC641" s="12">
        <v>16.387699999999999</v>
      </c>
      <c r="AD641" s="12">
        <v>4.3623599999999998</v>
      </c>
      <c r="AE641" s="12">
        <v>-0.24812100000000001</v>
      </c>
      <c r="AF641" s="12">
        <v>0.41550399999999998</v>
      </c>
      <c r="AG641" s="12">
        <v>0.26619599999999999</v>
      </c>
      <c r="AH641" s="12">
        <v>-5.6877999999999998E-2</v>
      </c>
      <c r="AI641" s="12">
        <v>9.5247999999999999E-2</v>
      </c>
      <c r="AJ641" s="12">
        <v>2.4500000000000002</v>
      </c>
      <c r="AK641" s="12">
        <v>5.16</v>
      </c>
      <c r="AL641" s="12">
        <v>9.49</v>
      </c>
      <c r="AM641" s="12">
        <v>11.23</v>
      </c>
      <c r="AN641" s="12">
        <v>12.67</v>
      </c>
      <c r="AO641" s="12">
        <v>15.04</v>
      </c>
      <c r="AP641" s="12">
        <v>17.03</v>
      </c>
      <c r="AQ641" s="12">
        <v>18.93</v>
      </c>
      <c r="AR641" s="12">
        <v>20.9</v>
      </c>
      <c r="AS641" s="12">
        <v>21.95</v>
      </c>
      <c r="AT641" s="12">
        <v>23.1</v>
      </c>
      <c r="AU641" s="12">
        <v>25.93</v>
      </c>
      <c r="AV641" s="12">
        <v>28.11</v>
      </c>
      <c r="AW641" s="12">
        <v>31.94</v>
      </c>
      <c r="AX641" s="12">
        <v>0.424566</v>
      </c>
      <c r="AY641" s="12">
        <v>18.0931</v>
      </c>
      <c r="AZ641" s="12">
        <v>19.306899999999999</v>
      </c>
      <c r="BA641" s="12">
        <v>50.247300000000003</v>
      </c>
    </row>
    <row r="642" spans="1:53" x14ac:dyDescent="0.25">
      <c r="A642" s="1" t="s">
        <v>1333</v>
      </c>
      <c r="B642" s="9" t="s">
        <v>1334</v>
      </c>
      <c r="C642" s="1">
        <v>5628</v>
      </c>
      <c r="D642" s="1">
        <v>569</v>
      </c>
      <c r="E642" s="1">
        <v>15</v>
      </c>
      <c r="F642" s="1">
        <v>0</v>
      </c>
      <c r="G642" s="1">
        <v>0</v>
      </c>
      <c r="H642" s="10">
        <v>0</v>
      </c>
      <c r="I642" s="1">
        <f>SUM(C642:H642)</f>
        <v>6212</v>
      </c>
      <c r="J642">
        <f t="shared" si="39"/>
        <v>7.7486414233279346</v>
      </c>
      <c r="K642" s="6">
        <f t="shared" ref="K642:K705" si="41">SUM(F642:H642)</f>
        <v>0</v>
      </c>
      <c r="L642" s="6">
        <f t="shared" si="38"/>
        <v>0</v>
      </c>
      <c r="M642" s="10">
        <v>0</v>
      </c>
      <c r="N642" s="11">
        <v>-55.3196854344705</v>
      </c>
      <c r="O642" s="11">
        <v>-2.9502132588133598</v>
      </c>
      <c r="P642" s="12">
        <v>801.688923338</v>
      </c>
      <c r="Q642" s="12">
        <v>53.63</v>
      </c>
      <c r="R642" s="12">
        <v>14.090199999999999</v>
      </c>
      <c r="S642" s="12">
        <v>-0.85476200000000002</v>
      </c>
      <c r="T642" s="12">
        <v>11.060600000000001</v>
      </c>
      <c r="U642" s="12">
        <v>122.337</v>
      </c>
      <c r="V642" s="12">
        <v>0.78498400000000002</v>
      </c>
      <c r="W642" s="12">
        <v>20.68</v>
      </c>
      <c r="X642" s="12">
        <v>0.214781</v>
      </c>
      <c r="Y642" s="12">
        <v>1.91479</v>
      </c>
      <c r="Z642" s="12">
        <v>9.6760900000000003</v>
      </c>
      <c r="AA642" s="12">
        <v>10.199999999999999</v>
      </c>
      <c r="AB642" s="12">
        <v>15.4848</v>
      </c>
      <c r="AC642" s="12">
        <v>14.090199999999999</v>
      </c>
      <c r="AD642" s="12">
        <v>6.3081399999999999</v>
      </c>
      <c r="AE642" s="12">
        <v>0.41262399999999999</v>
      </c>
      <c r="AF642" s="12">
        <v>-0.17216899999999999</v>
      </c>
      <c r="AG642" s="12">
        <v>0.44769599999999998</v>
      </c>
      <c r="AH642" s="12">
        <v>6.5410999999999997E-2</v>
      </c>
      <c r="AI642" s="12">
        <v>-2.7293000000000001E-2</v>
      </c>
      <c r="AJ642" s="12">
        <v>0</v>
      </c>
      <c r="AK642" s="12">
        <v>0</v>
      </c>
      <c r="AL642" s="12">
        <v>1.21</v>
      </c>
      <c r="AM642" s="12">
        <v>2.31</v>
      </c>
      <c r="AN642" s="12">
        <v>4.08</v>
      </c>
      <c r="AO642" s="12">
        <v>9.82</v>
      </c>
      <c r="AP642" s="12">
        <v>14.63</v>
      </c>
      <c r="AQ642" s="12">
        <v>18.32</v>
      </c>
      <c r="AR642" s="12">
        <v>21.46</v>
      </c>
      <c r="AS642" s="12">
        <v>22.99</v>
      </c>
      <c r="AT642" s="12">
        <v>24.6</v>
      </c>
      <c r="AU642" s="12">
        <v>28.65</v>
      </c>
      <c r="AV642" s="12">
        <v>31.91</v>
      </c>
      <c r="AW642" s="12">
        <v>37.909999999999997</v>
      </c>
      <c r="AX642" s="12">
        <v>0.34341100000000002</v>
      </c>
      <c r="AY642" s="12">
        <v>17.9129</v>
      </c>
      <c r="AZ642" s="12">
        <v>20.213799999999999</v>
      </c>
      <c r="BA642" s="12">
        <v>36.097700000000003</v>
      </c>
    </row>
    <row r="643" spans="1:53" x14ac:dyDescent="0.25">
      <c r="A643" s="1" t="s">
        <v>1335</v>
      </c>
      <c r="B643" s="9" t="s">
        <v>1336</v>
      </c>
      <c r="C643" s="1">
        <v>4931</v>
      </c>
      <c r="D643" s="1">
        <v>270</v>
      </c>
      <c r="E643" s="1">
        <v>32</v>
      </c>
      <c r="F643" s="1">
        <v>33</v>
      </c>
      <c r="G643" s="1">
        <v>67</v>
      </c>
      <c r="H643" s="10">
        <v>41</v>
      </c>
      <c r="I643" s="1">
        <f t="shared" si="40"/>
        <v>5374</v>
      </c>
      <c r="J643">
        <f t="shared" si="39"/>
        <v>9.1357575346273361</v>
      </c>
      <c r="K643" s="6">
        <f t="shared" si="41"/>
        <v>141</v>
      </c>
      <c r="L643" s="6">
        <f t="shared" ref="L643:L706" si="42">K643/P643</f>
        <v>0.23969888581735291</v>
      </c>
      <c r="M643" s="10">
        <v>106</v>
      </c>
      <c r="N643" s="11">
        <v>-53.548576816226799</v>
      </c>
      <c r="O643" s="11">
        <v>-7.4198472334357604</v>
      </c>
      <c r="P643" s="12">
        <v>588.23802838799998</v>
      </c>
      <c r="Q643" s="12">
        <v>54.41</v>
      </c>
      <c r="R643" s="12">
        <v>14.3363</v>
      </c>
      <c r="S643" s="12">
        <v>12.7751</v>
      </c>
      <c r="T643" s="12">
        <v>8.8644300000000005</v>
      </c>
      <c r="U643" s="12">
        <v>78.578199999999995</v>
      </c>
      <c r="V643" s="12">
        <v>0.61832299999999996</v>
      </c>
      <c r="W643" s="12">
        <v>11.95</v>
      </c>
      <c r="X643" s="12">
        <v>0.56507300000000005</v>
      </c>
      <c r="Y643" s="12">
        <v>3.1343800000000002</v>
      </c>
      <c r="Z643" s="12">
        <v>7.0731799999999998</v>
      </c>
      <c r="AA643" s="12">
        <v>5.97</v>
      </c>
      <c r="AB643" s="12">
        <v>5.9550799999999997</v>
      </c>
      <c r="AC643" s="12">
        <v>14.3363</v>
      </c>
      <c r="AD643" s="12">
        <v>4.97506</v>
      </c>
      <c r="AE643" s="12">
        <v>0.480433</v>
      </c>
      <c r="AF643" s="12">
        <v>0.55670500000000001</v>
      </c>
      <c r="AG643" s="12">
        <v>0.34702699999999997</v>
      </c>
      <c r="AH643" s="12">
        <v>9.6568000000000001E-2</v>
      </c>
      <c r="AI643" s="12">
        <v>0.111899</v>
      </c>
      <c r="AJ643" s="12">
        <v>0.95</v>
      </c>
      <c r="AK643" s="12">
        <v>2.95</v>
      </c>
      <c r="AL643" s="12">
        <v>6.39</v>
      </c>
      <c r="AM643" s="12">
        <v>7.78</v>
      </c>
      <c r="AN643" s="12">
        <v>9.06</v>
      </c>
      <c r="AO643" s="12">
        <v>11.43</v>
      </c>
      <c r="AP643" s="12">
        <v>13.66</v>
      </c>
      <c r="AQ643" s="12">
        <v>15.89</v>
      </c>
      <c r="AR643" s="12">
        <v>18.34</v>
      </c>
      <c r="AS643" s="12">
        <v>19.73</v>
      </c>
      <c r="AT643" s="12">
        <v>21.34</v>
      </c>
      <c r="AU643" s="12">
        <v>26.16</v>
      </c>
      <c r="AV643" s="12">
        <v>30.72</v>
      </c>
      <c r="AW643" s="12">
        <v>38.56</v>
      </c>
      <c r="AX643" s="12">
        <v>0.343053</v>
      </c>
      <c r="AY643" s="12">
        <v>16.855499999999999</v>
      </c>
      <c r="AZ643" s="12">
        <v>18.8704</v>
      </c>
      <c r="BA643" s="12">
        <v>36.110500000000002</v>
      </c>
    </row>
    <row r="644" spans="1:53" x14ac:dyDescent="0.25">
      <c r="A644" s="1" t="s">
        <v>1337</v>
      </c>
      <c r="B644" s="9" t="s">
        <v>1338</v>
      </c>
      <c r="C644" s="1">
        <v>7209</v>
      </c>
      <c r="D644" s="1">
        <v>1</v>
      </c>
      <c r="E644" s="1">
        <v>0</v>
      </c>
      <c r="F644" s="1">
        <v>0</v>
      </c>
      <c r="G644" s="1">
        <v>0</v>
      </c>
      <c r="H644" s="10">
        <v>0</v>
      </c>
      <c r="I644" s="1">
        <f t="shared" si="40"/>
        <v>7210</v>
      </c>
      <c r="J644">
        <f t="shared" si="39"/>
        <v>9.3258594252616458</v>
      </c>
      <c r="K644" s="6">
        <f t="shared" si="41"/>
        <v>0</v>
      </c>
      <c r="L644" s="6">
        <f t="shared" si="42"/>
        <v>0</v>
      </c>
      <c r="M644" s="10">
        <v>0</v>
      </c>
      <c r="N644" s="11">
        <v>-49.1753638539831</v>
      </c>
      <c r="O644" s="11">
        <v>-1.9770593155157099</v>
      </c>
      <c r="P644" s="12">
        <v>773.11909511199997</v>
      </c>
      <c r="Q644" s="12">
        <v>2.8140000000000001</v>
      </c>
      <c r="R644" s="12">
        <v>-1.46E-4</v>
      </c>
      <c r="S644" s="12">
        <v>-8.6318000000000006E-2</v>
      </c>
      <c r="T644" s="12">
        <v>9.4089000000000006E-2</v>
      </c>
      <c r="U644" s="12">
        <v>8.8529999999999998E-3</v>
      </c>
      <c r="V644" s="12">
        <v>-642.80999999999995</v>
      </c>
      <c r="W644" s="12">
        <v>7.4999999999999997E-2</v>
      </c>
      <c r="X644" s="12">
        <v>0.50096099999999999</v>
      </c>
      <c r="Y644" s="12">
        <v>45.548499999999997</v>
      </c>
      <c r="Z644" s="12">
        <v>6.1828000000000001E-2</v>
      </c>
      <c r="AA644" s="12">
        <v>3.7999999999999999E-2</v>
      </c>
      <c r="AB644" s="12">
        <v>8.2318000000000002E-2</v>
      </c>
      <c r="AC644" s="12">
        <v>-1.46E-4</v>
      </c>
      <c r="AD644" s="12">
        <v>4.7225000000000003E-2</v>
      </c>
      <c r="AE644" s="12">
        <v>5.0210000000000003E-3</v>
      </c>
      <c r="AF644" s="12">
        <v>1.3617000000000001E-2</v>
      </c>
      <c r="AG644" s="12">
        <v>-322.637</v>
      </c>
      <c r="AH644" s="12">
        <v>0.10632800000000001</v>
      </c>
      <c r="AI644" s="12">
        <v>0.288352</v>
      </c>
      <c r="AJ644" s="12">
        <v>-0.13200000000000001</v>
      </c>
      <c r="AK644" s="12">
        <v>-9.2999999999999999E-2</v>
      </c>
      <c r="AL644" s="12">
        <v>-5.6000000000000001E-2</v>
      </c>
      <c r="AM644" s="12">
        <v>-4.3999999999999997E-2</v>
      </c>
      <c r="AN644" s="12">
        <v>-3.5000000000000003E-2</v>
      </c>
      <c r="AO644" s="12">
        <v>-1.9E-2</v>
      </c>
      <c r="AP644" s="12">
        <v>-7.0000000000000001E-3</v>
      </c>
      <c r="AQ644" s="12">
        <v>4.0000000000000001E-3</v>
      </c>
      <c r="AR644" s="12">
        <v>0.02</v>
      </c>
      <c r="AS644" s="12">
        <v>3.1E-2</v>
      </c>
      <c r="AT644" s="12">
        <v>4.5999999999999999E-2</v>
      </c>
      <c r="AU644" s="12">
        <v>0.10199999999999999</v>
      </c>
      <c r="AV644" s="12">
        <v>0.16800000000000001</v>
      </c>
      <c r="AW644" s="12">
        <v>0.314</v>
      </c>
      <c r="AX644" s="12">
        <v>0.69197200000000003</v>
      </c>
      <c r="AY644" s="12">
        <v>9.4089999999999993E-2</v>
      </c>
      <c r="AZ644" s="12">
        <v>7.4494000000000005E-2</v>
      </c>
      <c r="BA644" s="12">
        <v>8.6019100000000002</v>
      </c>
    </row>
    <row r="645" spans="1:53" x14ac:dyDescent="0.25">
      <c r="A645" s="1" t="s">
        <v>1339</v>
      </c>
      <c r="B645" s="9" t="s">
        <v>1340</v>
      </c>
      <c r="C645" s="1">
        <v>6038</v>
      </c>
      <c r="D645" s="1">
        <v>193</v>
      </c>
      <c r="E645" s="1">
        <v>2</v>
      </c>
      <c r="F645" s="1">
        <v>0</v>
      </c>
      <c r="G645" s="1">
        <v>0</v>
      </c>
      <c r="H645" s="10">
        <v>0</v>
      </c>
      <c r="I645" s="1">
        <f t="shared" si="40"/>
        <v>6233</v>
      </c>
      <c r="J645">
        <f t="shared" ref="J645:J708" si="43">I645/P645</f>
        <v>7.6646874030688137</v>
      </c>
      <c r="K645" s="6">
        <f t="shared" si="41"/>
        <v>0</v>
      </c>
      <c r="L645" s="6">
        <f t="shared" si="42"/>
        <v>0</v>
      </c>
      <c r="M645" s="10">
        <v>0</v>
      </c>
      <c r="N645" s="11">
        <v>-64.968900036436096</v>
      </c>
      <c r="O645" s="11">
        <v>-11.5217542634763</v>
      </c>
      <c r="P645" s="12">
        <v>813.20994219600004</v>
      </c>
      <c r="Q645" s="12">
        <v>61.94</v>
      </c>
      <c r="R645" s="12">
        <v>17.4467</v>
      </c>
      <c r="S645" s="12">
        <v>19.789400000000001</v>
      </c>
      <c r="T645" s="12">
        <v>8.3189799999999998</v>
      </c>
      <c r="U645" s="12">
        <v>69.205399999999997</v>
      </c>
      <c r="V645" s="12">
        <v>0.47682200000000002</v>
      </c>
      <c r="W645" s="12">
        <v>10.76</v>
      </c>
      <c r="X645" s="12">
        <v>-0.25426100000000001</v>
      </c>
      <c r="Y645" s="12">
        <v>2.7324899999999999</v>
      </c>
      <c r="Z645" s="12">
        <v>6.6329000000000002</v>
      </c>
      <c r="AA645" s="12">
        <v>5.2</v>
      </c>
      <c r="AB645" s="12">
        <v>5.09063</v>
      </c>
      <c r="AC645" s="12">
        <v>17.4467</v>
      </c>
      <c r="AD645" s="12">
        <v>4.6858899999999997</v>
      </c>
      <c r="AE645" s="12">
        <v>-0.345028</v>
      </c>
      <c r="AF645" s="12">
        <v>0.56826699999999997</v>
      </c>
      <c r="AG645" s="12">
        <v>0.26858300000000002</v>
      </c>
      <c r="AH645" s="12">
        <v>-7.3631000000000002E-2</v>
      </c>
      <c r="AI645" s="12">
        <v>0.121272</v>
      </c>
      <c r="AJ645" s="12">
        <v>1.34</v>
      </c>
      <c r="AK645" s="12">
        <v>4.82</v>
      </c>
      <c r="AL645" s="12">
        <v>10.29</v>
      </c>
      <c r="AM645" s="12">
        <v>12.28</v>
      </c>
      <c r="AN645" s="12">
        <v>13.9</v>
      </c>
      <c r="AO645" s="12">
        <v>16.440000000000001</v>
      </c>
      <c r="AP645" s="12">
        <v>18.48</v>
      </c>
      <c r="AQ645" s="12">
        <v>20.27</v>
      </c>
      <c r="AR645" s="12">
        <v>22.06</v>
      </c>
      <c r="AS645" s="12">
        <v>23.04</v>
      </c>
      <c r="AT645" s="12">
        <v>24.16</v>
      </c>
      <c r="AU645" s="12">
        <v>27.27</v>
      </c>
      <c r="AV645" s="12">
        <v>30.04</v>
      </c>
      <c r="AW645" s="12">
        <v>35.520000000000003</v>
      </c>
      <c r="AX645" s="12">
        <v>0.38005800000000001</v>
      </c>
      <c r="AY645" s="12">
        <v>19.328600000000002</v>
      </c>
      <c r="AZ645" s="12">
        <v>20.635000000000002</v>
      </c>
      <c r="BA645" s="12">
        <v>48.049500000000002</v>
      </c>
    </row>
    <row r="646" spans="1:53" x14ac:dyDescent="0.25">
      <c r="A646" s="1" t="s">
        <v>1341</v>
      </c>
      <c r="B646" s="9" t="s">
        <v>1342</v>
      </c>
      <c r="C646" s="1">
        <v>5988</v>
      </c>
      <c r="D646" s="1">
        <v>400</v>
      </c>
      <c r="E646" s="1">
        <v>10</v>
      </c>
      <c r="F646" s="1">
        <v>0</v>
      </c>
      <c r="G646" s="1">
        <v>0</v>
      </c>
      <c r="H646" s="10">
        <v>0</v>
      </c>
      <c r="I646" s="1">
        <f>SUM(C646:H646)</f>
        <v>6398</v>
      </c>
      <c r="J646">
        <f t="shared" si="43"/>
        <v>8.1273572094086255</v>
      </c>
      <c r="K646" s="6">
        <f t="shared" si="41"/>
        <v>0</v>
      </c>
      <c r="L646" s="6">
        <f t="shared" si="42"/>
        <v>0</v>
      </c>
      <c r="M646" s="10">
        <v>0</v>
      </c>
      <c r="N646" s="11">
        <v>-62.279688526271897</v>
      </c>
      <c r="O646" s="11">
        <v>-9.0110072704693192</v>
      </c>
      <c r="P646" s="12">
        <v>787.21776773800002</v>
      </c>
      <c r="Q646" s="12">
        <v>55.52</v>
      </c>
      <c r="R646" s="12">
        <v>16.363700000000001</v>
      </c>
      <c r="S646" s="12">
        <v>-0.11555600000000001</v>
      </c>
      <c r="T646" s="12">
        <v>10.086499999999999</v>
      </c>
      <c r="U646" s="12">
        <v>101.73699999999999</v>
      </c>
      <c r="V646" s="12">
        <v>0.616394</v>
      </c>
      <c r="W646" s="12">
        <v>16.11</v>
      </c>
      <c r="X646" s="12">
        <v>0.111223</v>
      </c>
      <c r="Y646" s="12">
        <v>2.1470099999999999</v>
      </c>
      <c r="Z646" s="12">
        <v>8.4757899999999999</v>
      </c>
      <c r="AA646" s="12">
        <v>7.99</v>
      </c>
      <c r="AB646" s="12">
        <v>16.765599999999999</v>
      </c>
      <c r="AC646" s="12">
        <v>16.363700000000001</v>
      </c>
      <c r="AD646" s="12">
        <v>5.7916100000000004</v>
      </c>
      <c r="AE646" s="12">
        <v>0.107423</v>
      </c>
      <c r="AF646" s="12">
        <v>0.244225</v>
      </c>
      <c r="AG646" s="12">
        <v>0.35393000000000002</v>
      </c>
      <c r="AH646" s="12">
        <v>1.8547999999999999E-2</v>
      </c>
      <c r="AI646" s="12">
        <v>4.2168999999999998E-2</v>
      </c>
      <c r="AJ646" s="12">
        <v>0.68</v>
      </c>
      <c r="AK646" s="12">
        <v>2.11</v>
      </c>
      <c r="AL646" s="12">
        <v>5.85</v>
      </c>
      <c r="AM646" s="12">
        <v>7.88</v>
      </c>
      <c r="AN646" s="12">
        <v>9.8800000000000008</v>
      </c>
      <c r="AO646" s="12">
        <v>13.58</v>
      </c>
      <c r="AP646" s="12">
        <v>16.649999999999999</v>
      </c>
      <c r="AQ646" s="12">
        <v>19.47</v>
      </c>
      <c r="AR646" s="12">
        <v>22.39</v>
      </c>
      <c r="AS646" s="12">
        <v>23.99</v>
      </c>
      <c r="AT646" s="12">
        <v>25.71</v>
      </c>
      <c r="AU646" s="12">
        <v>29.8</v>
      </c>
      <c r="AV646" s="12">
        <v>32.75</v>
      </c>
      <c r="AW646" s="12">
        <v>37.86</v>
      </c>
      <c r="AX646" s="12">
        <v>0.37440000000000001</v>
      </c>
      <c r="AY646" s="12">
        <v>19.2226</v>
      </c>
      <c r="AZ646" s="12">
        <v>21.171900000000001</v>
      </c>
      <c r="BA646" s="12">
        <v>42.156599999999997</v>
      </c>
    </row>
    <row r="647" spans="1:53" x14ac:dyDescent="0.25">
      <c r="A647" s="1" t="s">
        <v>1343</v>
      </c>
      <c r="B647" s="9" t="s">
        <v>1344</v>
      </c>
      <c r="C647" s="1">
        <v>6205</v>
      </c>
      <c r="D647" s="1">
        <v>19</v>
      </c>
      <c r="E647" s="1">
        <v>1</v>
      </c>
      <c r="F647" s="1">
        <v>0</v>
      </c>
      <c r="G647" s="1">
        <v>0</v>
      </c>
      <c r="H647" s="10">
        <v>0</v>
      </c>
      <c r="I647" s="1">
        <f t="shared" si="40"/>
        <v>6225</v>
      </c>
      <c r="J647">
        <f t="shared" si="43"/>
        <v>8.2276270092775654</v>
      </c>
      <c r="K647" s="6">
        <f t="shared" si="41"/>
        <v>0</v>
      </c>
      <c r="L647" s="6">
        <f t="shared" si="42"/>
        <v>0</v>
      </c>
      <c r="M647" s="10">
        <v>0</v>
      </c>
      <c r="N647" s="11">
        <v>-57.195691387797297</v>
      </c>
      <c r="O647" s="11">
        <v>-11.9141360053745</v>
      </c>
      <c r="P647" s="12">
        <v>756.59725373799995</v>
      </c>
      <c r="Q647" s="12">
        <v>44.59</v>
      </c>
      <c r="R647" s="12">
        <v>17.081299999999999</v>
      </c>
      <c r="S647" s="12">
        <v>-0.45809499999999997</v>
      </c>
      <c r="T647" s="12">
        <v>8.3087599999999995</v>
      </c>
      <c r="U647" s="12">
        <v>69.035399999999996</v>
      </c>
      <c r="V647" s="12">
        <v>0.486425</v>
      </c>
      <c r="W647" s="12">
        <v>12.26</v>
      </c>
      <c r="X647" s="12">
        <v>-0.34689500000000001</v>
      </c>
      <c r="Y647" s="12">
        <v>2.3416700000000001</v>
      </c>
      <c r="Z647" s="12">
        <v>6.8806799999999999</v>
      </c>
      <c r="AA647" s="12">
        <v>5.91</v>
      </c>
      <c r="AB647" s="12">
        <v>18.738099999999999</v>
      </c>
      <c r="AC647" s="12">
        <v>17.081299999999999</v>
      </c>
      <c r="AD647" s="12">
        <v>4.7287499999999998</v>
      </c>
      <c r="AE647" s="12">
        <v>-0.424564</v>
      </c>
      <c r="AF647" s="12">
        <v>0.35066999999999998</v>
      </c>
      <c r="AG647" s="12">
        <v>0.27683799999999997</v>
      </c>
      <c r="AH647" s="12">
        <v>-8.9784000000000003E-2</v>
      </c>
      <c r="AI647" s="12">
        <v>7.4157000000000001E-2</v>
      </c>
      <c r="AJ647" s="12">
        <v>1.01</v>
      </c>
      <c r="AK647" s="12">
        <v>4.68</v>
      </c>
      <c r="AL647" s="12">
        <v>9.35</v>
      </c>
      <c r="AM647" s="12">
        <v>11.15</v>
      </c>
      <c r="AN647" s="12">
        <v>12.82</v>
      </c>
      <c r="AO647" s="12">
        <v>15.82</v>
      </c>
      <c r="AP647" s="12">
        <v>18.28</v>
      </c>
      <c r="AQ647" s="12">
        <v>20.39</v>
      </c>
      <c r="AR647" s="12">
        <v>22.39</v>
      </c>
      <c r="AS647" s="12">
        <v>23.41</v>
      </c>
      <c r="AT647" s="12">
        <v>24.5</v>
      </c>
      <c r="AU647" s="12">
        <v>27.12</v>
      </c>
      <c r="AV647" s="12">
        <v>29.08</v>
      </c>
      <c r="AW647" s="12">
        <v>32.450000000000003</v>
      </c>
      <c r="AX647" s="12">
        <v>0.44750499999999999</v>
      </c>
      <c r="AY647" s="12">
        <v>18.994900000000001</v>
      </c>
      <c r="AZ647" s="12">
        <v>20.2652</v>
      </c>
      <c r="BA647" s="12">
        <v>51.590600000000002</v>
      </c>
    </row>
    <row r="648" spans="1:53" x14ac:dyDescent="0.25">
      <c r="A648" s="1" t="s">
        <v>1345</v>
      </c>
      <c r="B648" s="9" t="s">
        <v>1346</v>
      </c>
      <c r="C648" s="1">
        <v>5173</v>
      </c>
      <c r="D648" s="1">
        <v>789</v>
      </c>
      <c r="E648" s="1">
        <v>80</v>
      </c>
      <c r="F648" s="1">
        <v>1</v>
      </c>
      <c r="G648" s="1">
        <v>0</v>
      </c>
      <c r="H648" s="10">
        <v>0</v>
      </c>
      <c r="I648" s="1">
        <f t="shared" si="40"/>
        <v>6043</v>
      </c>
      <c r="J648">
        <f t="shared" si="43"/>
        <v>7.660970541428143</v>
      </c>
      <c r="K648" s="6">
        <f t="shared" si="41"/>
        <v>1</v>
      </c>
      <c r="L648" s="6">
        <f t="shared" si="42"/>
        <v>1.267742932554715E-3</v>
      </c>
      <c r="M648" s="10">
        <v>0</v>
      </c>
      <c r="N648" s="11">
        <v>-51.677761888490402</v>
      </c>
      <c r="O648" s="11">
        <v>-4.7285324062675702</v>
      </c>
      <c r="P648" s="12">
        <v>788.80345085800002</v>
      </c>
      <c r="Q648" s="12">
        <v>132.5</v>
      </c>
      <c r="R648" s="12">
        <v>16.821200000000001</v>
      </c>
      <c r="S648" s="12">
        <v>13.7667</v>
      </c>
      <c r="T648" s="12">
        <v>9.4024000000000001</v>
      </c>
      <c r="U648" s="12">
        <v>88.405100000000004</v>
      </c>
      <c r="V648" s="12">
        <v>0.55896000000000001</v>
      </c>
      <c r="W648" s="12">
        <v>12.08</v>
      </c>
      <c r="X648" s="12">
        <v>0.55814699999999995</v>
      </c>
      <c r="Y648" s="12">
        <v>3.4293900000000002</v>
      </c>
      <c r="Z648" s="12">
        <v>7.3900699999999997</v>
      </c>
      <c r="AA648" s="12">
        <v>6.03</v>
      </c>
      <c r="AB648" s="12">
        <v>6.1533300000000004</v>
      </c>
      <c r="AC648" s="12">
        <v>16.821200000000001</v>
      </c>
      <c r="AD648" s="12">
        <v>5.25366</v>
      </c>
      <c r="AE648" s="12">
        <v>0.45986100000000002</v>
      </c>
      <c r="AF648" s="12">
        <v>0.69571300000000003</v>
      </c>
      <c r="AG648" s="12">
        <v>0.31232300000000002</v>
      </c>
      <c r="AH648" s="12">
        <v>8.7531999999999999E-2</v>
      </c>
      <c r="AI648" s="12">
        <v>0.13242399999999999</v>
      </c>
      <c r="AJ648" s="12">
        <v>2.2400000000000002</v>
      </c>
      <c r="AK648" s="12">
        <v>4.9800000000000004</v>
      </c>
      <c r="AL648" s="12">
        <v>8.7799999999999994</v>
      </c>
      <c r="AM648" s="12">
        <v>10.26</v>
      </c>
      <c r="AN648" s="12">
        <v>11.58</v>
      </c>
      <c r="AO648" s="12">
        <v>13.94</v>
      </c>
      <c r="AP648" s="12">
        <v>16.13</v>
      </c>
      <c r="AQ648" s="12">
        <v>18.34</v>
      </c>
      <c r="AR648" s="12">
        <v>20.86</v>
      </c>
      <c r="AS648" s="12">
        <v>22.34</v>
      </c>
      <c r="AT648" s="12">
        <v>24.08</v>
      </c>
      <c r="AU648" s="12">
        <v>29.23</v>
      </c>
      <c r="AV648" s="12">
        <v>34.049999999999997</v>
      </c>
      <c r="AW648" s="12">
        <v>42.92</v>
      </c>
      <c r="AX648" s="12">
        <v>0.19583800000000001</v>
      </c>
      <c r="AY648" s="12">
        <v>19.270700000000001</v>
      </c>
      <c r="AZ648" s="12">
        <v>21.3156</v>
      </c>
      <c r="BA648" s="12">
        <v>38.1188</v>
      </c>
    </row>
    <row r="649" spans="1:53" x14ac:dyDescent="0.25">
      <c r="A649" s="1" t="s">
        <v>1347</v>
      </c>
      <c r="B649" s="9" t="s">
        <v>1348</v>
      </c>
      <c r="C649" s="1">
        <v>4893</v>
      </c>
      <c r="D649" s="1">
        <v>924</v>
      </c>
      <c r="E649" s="1">
        <v>24</v>
      </c>
      <c r="F649" s="1">
        <v>0</v>
      </c>
      <c r="G649" s="1">
        <v>0</v>
      </c>
      <c r="H649" s="10">
        <v>0</v>
      </c>
      <c r="I649" s="1">
        <f t="shared" si="40"/>
        <v>5841</v>
      </c>
      <c r="J649">
        <f t="shared" si="43"/>
        <v>7.2351777259633456</v>
      </c>
      <c r="K649" s="6">
        <f t="shared" si="41"/>
        <v>0</v>
      </c>
      <c r="L649" s="6">
        <f t="shared" si="42"/>
        <v>0</v>
      </c>
      <c r="M649" s="10">
        <v>0</v>
      </c>
      <c r="N649" s="11">
        <v>-59.895952266859297</v>
      </c>
      <c r="O649" s="11">
        <v>-10.5729919628419</v>
      </c>
      <c r="P649" s="12">
        <v>807.30566977499996</v>
      </c>
      <c r="Q649" s="12">
        <v>58.08</v>
      </c>
      <c r="R649" s="12">
        <v>18.265699999999999</v>
      </c>
      <c r="S649" s="12">
        <v>20.7041</v>
      </c>
      <c r="T649" s="12">
        <v>9.9180399999999995</v>
      </c>
      <c r="U649" s="12">
        <v>98.367500000000007</v>
      </c>
      <c r="V649" s="12">
        <v>0.54298800000000003</v>
      </c>
      <c r="W649" s="12">
        <v>14.42</v>
      </c>
      <c r="X649" s="12">
        <v>5.7290000000000001E-2</v>
      </c>
      <c r="Y649" s="12">
        <v>2.4177</v>
      </c>
      <c r="Z649" s="12">
        <v>8.1521799999999995</v>
      </c>
      <c r="AA649" s="12">
        <v>7.16</v>
      </c>
      <c r="AB649" s="12">
        <v>7.1341299999999999</v>
      </c>
      <c r="AC649" s="12">
        <v>18.265699999999999</v>
      </c>
      <c r="AD649" s="12">
        <v>5.6656199999999997</v>
      </c>
      <c r="AE649" s="12">
        <v>-5.4619999999999998E-3</v>
      </c>
      <c r="AF649" s="12">
        <v>0.46193899999999999</v>
      </c>
      <c r="AG649" s="12">
        <v>0.31017800000000001</v>
      </c>
      <c r="AH649" s="12">
        <v>-9.6400000000000001E-4</v>
      </c>
      <c r="AI649" s="12">
        <v>8.1533999999999995E-2</v>
      </c>
      <c r="AJ649" s="12">
        <v>1.45</v>
      </c>
      <c r="AK649" s="12">
        <v>4.0999999999999996</v>
      </c>
      <c r="AL649" s="12">
        <v>8.94</v>
      </c>
      <c r="AM649" s="12">
        <v>10.9</v>
      </c>
      <c r="AN649" s="12">
        <v>12.67</v>
      </c>
      <c r="AO649" s="12">
        <v>15.8</v>
      </c>
      <c r="AP649" s="12">
        <v>18.63</v>
      </c>
      <c r="AQ649" s="12">
        <v>21.27</v>
      </c>
      <c r="AR649" s="12">
        <v>23.92</v>
      </c>
      <c r="AS649" s="12">
        <v>25.32</v>
      </c>
      <c r="AT649" s="12">
        <v>26.88</v>
      </c>
      <c r="AU649" s="12">
        <v>31.01</v>
      </c>
      <c r="AV649" s="12">
        <v>34.49</v>
      </c>
      <c r="AW649" s="12">
        <v>40.56</v>
      </c>
      <c r="AX649" s="12">
        <v>0.37438199999999999</v>
      </c>
      <c r="AY649" s="12">
        <v>20.784700000000001</v>
      </c>
      <c r="AZ649" s="12">
        <v>22.597999999999999</v>
      </c>
      <c r="BA649" s="12">
        <v>43.974800000000002</v>
      </c>
    </row>
    <row r="650" spans="1:53" x14ac:dyDescent="0.25">
      <c r="A650" s="1" t="s">
        <v>1349</v>
      </c>
      <c r="B650" s="9" t="s">
        <v>1350</v>
      </c>
      <c r="C650" s="1">
        <v>4009</v>
      </c>
      <c r="D650" s="1">
        <v>565</v>
      </c>
      <c r="E650" s="1">
        <v>29</v>
      </c>
      <c r="F650" s="1">
        <v>4</v>
      </c>
      <c r="G650" s="1">
        <v>3</v>
      </c>
      <c r="H650" s="10">
        <v>1</v>
      </c>
      <c r="I650" s="1">
        <f t="shared" si="40"/>
        <v>4611</v>
      </c>
      <c r="J650">
        <f t="shared" si="43"/>
        <v>7.677600469704819</v>
      </c>
      <c r="K650" s="6">
        <f t="shared" si="41"/>
        <v>8</v>
      </c>
      <c r="L650" s="6">
        <f t="shared" si="42"/>
        <v>1.3320495284675462E-2</v>
      </c>
      <c r="M650" s="10">
        <v>1</v>
      </c>
      <c r="N650" s="11">
        <v>-53.171412523183101</v>
      </c>
      <c r="O650" s="11">
        <v>-5.8363239490597598</v>
      </c>
      <c r="P650" s="12">
        <v>600.57826897799998</v>
      </c>
      <c r="Q650" s="12">
        <v>80.989999999999995</v>
      </c>
      <c r="R650" s="12">
        <v>13.9937</v>
      </c>
      <c r="S650" s="12">
        <v>6.7042900000000003</v>
      </c>
      <c r="T650" s="12">
        <v>9.5707699999999996</v>
      </c>
      <c r="U650" s="12">
        <v>91.599699999999999</v>
      </c>
      <c r="V650" s="12">
        <v>0.68393499999999996</v>
      </c>
      <c r="W650" s="12">
        <v>13.28</v>
      </c>
      <c r="X650" s="12">
        <v>0.77166800000000002</v>
      </c>
      <c r="Y650" s="12">
        <v>3.2088999999999999</v>
      </c>
      <c r="Z650" s="12">
        <v>7.7308399999999997</v>
      </c>
      <c r="AA650" s="12">
        <v>6.45</v>
      </c>
      <c r="AB650" s="12">
        <v>6.4242900000000001</v>
      </c>
      <c r="AC650" s="12">
        <v>13.9937</v>
      </c>
      <c r="AD650" s="12">
        <v>5.3297400000000001</v>
      </c>
      <c r="AE650" s="12">
        <v>0.83906999999999998</v>
      </c>
      <c r="AF650" s="12">
        <v>0.52116300000000004</v>
      </c>
      <c r="AG650" s="12">
        <v>0.38086799999999998</v>
      </c>
      <c r="AH650" s="12">
        <v>0.15743199999999999</v>
      </c>
      <c r="AI650" s="12">
        <v>9.7783999999999996E-2</v>
      </c>
      <c r="AJ650" s="12">
        <v>1.17</v>
      </c>
      <c r="AK650" s="12">
        <v>2.81</v>
      </c>
      <c r="AL650" s="12">
        <v>5.43</v>
      </c>
      <c r="AM650" s="12">
        <v>6.6</v>
      </c>
      <c r="AN650" s="12">
        <v>7.71</v>
      </c>
      <c r="AO650" s="12">
        <v>9.92</v>
      </c>
      <c r="AP650" s="12">
        <v>12.34</v>
      </c>
      <c r="AQ650" s="12">
        <v>15.05</v>
      </c>
      <c r="AR650" s="12">
        <v>18.14</v>
      </c>
      <c r="AS650" s="12">
        <v>19.88</v>
      </c>
      <c r="AT650" s="12">
        <v>21.85</v>
      </c>
      <c r="AU650" s="12">
        <v>27.47</v>
      </c>
      <c r="AV650" s="12">
        <v>32.479999999999997</v>
      </c>
      <c r="AW650" s="12">
        <v>40.53</v>
      </c>
      <c r="AX650" s="12">
        <v>0.44169700000000001</v>
      </c>
      <c r="AY650" s="12">
        <v>16.953499999999998</v>
      </c>
      <c r="AZ650" s="12">
        <v>19.365300000000001</v>
      </c>
      <c r="BA650" s="12">
        <v>33.454799999999999</v>
      </c>
    </row>
    <row r="651" spans="1:53" x14ac:dyDescent="0.25">
      <c r="A651" s="1" t="s">
        <v>1351</v>
      </c>
      <c r="B651" s="9" t="s">
        <v>1352</v>
      </c>
      <c r="C651" s="1">
        <v>6097</v>
      </c>
      <c r="D651" s="1">
        <v>169</v>
      </c>
      <c r="E651" s="1">
        <v>6</v>
      </c>
      <c r="F651" s="1">
        <v>0</v>
      </c>
      <c r="G651" s="1">
        <v>0</v>
      </c>
      <c r="H651" s="10">
        <v>0</v>
      </c>
      <c r="I651" s="1">
        <f t="shared" si="40"/>
        <v>6272</v>
      </c>
      <c r="J651">
        <f t="shared" si="43"/>
        <v>7.8939593382395454</v>
      </c>
      <c r="K651" s="6">
        <f t="shared" si="41"/>
        <v>0</v>
      </c>
      <c r="L651" s="6">
        <f t="shared" si="42"/>
        <v>0</v>
      </c>
      <c r="M651" s="10">
        <v>0</v>
      </c>
      <c r="N651" s="11">
        <v>-51.597734581233198</v>
      </c>
      <c r="O651" s="11">
        <v>-7.1575438020798101</v>
      </c>
      <c r="P651" s="12">
        <v>794.53158184100005</v>
      </c>
      <c r="Q651" s="12">
        <v>53.5</v>
      </c>
      <c r="R651" s="12">
        <v>10.872199999999999</v>
      </c>
      <c r="S651" s="12">
        <v>7.2982500000000003</v>
      </c>
      <c r="T651" s="12">
        <v>7.5028800000000002</v>
      </c>
      <c r="U651" s="12">
        <v>56.293199999999999</v>
      </c>
      <c r="V651" s="12">
        <v>0.69009600000000004</v>
      </c>
      <c r="W651" s="12">
        <v>9.86</v>
      </c>
      <c r="X651" s="12">
        <v>0.98396899999999998</v>
      </c>
      <c r="Y651" s="12">
        <v>4.3992699999999996</v>
      </c>
      <c r="Z651" s="12">
        <v>5.8826499999999999</v>
      </c>
      <c r="AA651" s="12">
        <v>4.84</v>
      </c>
      <c r="AB651" s="12">
        <v>4.7282500000000001</v>
      </c>
      <c r="AC651" s="12">
        <v>10.872199999999999</v>
      </c>
      <c r="AD651" s="12">
        <v>4.1125499999999997</v>
      </c>
      <c r="AE651" s="12">
        <v>0.65252299999999996</v>
      </c>
      <c r="AF651" s="12">
        <v>0.50171699999999997</v>
      </c>
      <c r="AG651" s="12">
        <v>0.37826199999999999</v>
      </c>
      <c r="AH651" s="12">
        <v>0.158666</v>
      </c>
      <c r="AI651" s="12">
        <v>0.12199699999999999</v>
      </c>
      <c r="AJ651" s="12">
        <v>0.7</v>
      </c>
      <c r="AK651" s="12">
        <v>2.1</v>
      </c>
      <c r="AL651" s="12">
        <v>4.32</v>
      </c>
      <c r="AM651" s="12">
        <v>5.31</v>
      </c>
      <c r="AN651" s="12">
        <v>6.24</v>
      </c>
      <c r="AO651" s="12">
        <v>7.99</v>
      </c>
      <c r="AP651" s="12">
        <v>9.74</v>
      </c>
      <c r="AQ651" s="12">
        <v>11.62</v>
      </c>
      <c r="AR651" s="12">
        <v>13.84</v>
      </c>
      <c r="AS651" s="12">
        <v>15.17</v>
      </c>
      <c r="AT651" s="12">
        <v>16.7</v>
      </c>
      <c r="AU651" s="12">
        <v>20.79</v>
      </c>
      <c r="AV651" s="12">
        <v>24.4</v>
      </c>
      <c r="AW651" s="12">
        <v>34.65</v>
      </c>
      <c r="AX651" s="12">
        <v>0.31167800000000001</v>
      </c>
      <c r="AY651" s="12">
        <v>13.2098</v>
      </c>
      <c r="AZ651" s="12">
        <v>15.236000000000001</v>
      </c>
      <c r="BA651" s="12">
        <v>30.259899999999998</v>
      </c>
    </row>
    <row r="652" spans="1:53" x14ac:dyDescent="0.25">
      <c r="A652" s="1" t="s">
        <v>1353</v>
      </c>
      <c r="B652" s="9" t="s">
        <v>1354</v>
      </c>
      <c r="C652" s="1">
        <v>4574</v>
      </c>
      <c r="D652" s="1">
        <v>1368</v>
      </c>
      <c r="E652" s="1">
        <v>195</v>
      </c>
      <c r="F652" s="1">
        <v>4</v>
      </c>
      <c r="G652" s="1">
        <v>0</v>
      </c>
      <c r="H652" s="10">
        <v>0</v>
      </c>
      <c r="I652" s="1">
        <f t="shared" si="40"/>
        <v>6141</v>
      </c>
      <c r="J652">
        <f t="shared" si="43"/>
        <v>7.5573757560837826</v>
      </c>
      <c r="K652" s="6">
        <f t="shared" si="41"/>
        <v>4</v>
      </c>
      <c r="L652" s="6">
        <f t="shared" si="42"/>
        <v>4.9225701065518856E-3</v>
      </c>
      <c r="M652" s="10">
        <v>0</v>
      </c>
      <c r="N652" s="11">
        <v>-52.341673475264201</v>
      </c>
      <c r="O652" s="11">
        <v>-5.5186146381769197</v>
      </c>
      <c r="P652" s="12">
        <v>812.58365313599995</v>
      </c>
      <c r="Q652" s="12">
        <v>61.2</v>
      </c>
      <c r="R652" s="12">
        <v>17.8902</v>
      </c>
      <c r="S652" s="12">
        <v>13.3835</v>
      </c>
      <c r="T652" s="12">
        <v>10.205</v>
      </c>
      <c r="U652" s="12">
        <v>104.143</v>
      </c>
      <c r="V652" s="12">
        <v>0.57042599999999999</v>
      </c>
      <c r="W652" s="12">
        <v>13.6</v>
      </c>
      <c r="X652" s="12">
        <v>0.44249300000000003</v>
      </c>
      <c r="Y652" s="12">
        <v>12.1358</v>
      </c>
      <c r="Z652" s="12">
        <v>8.1339100000000002</v>
      </c>
      <c r="AA652" s="12">
        <v>6.74</v>
      </c>
      <c r="AB652" s="12">
        <v>6.8965100000000001</v>
      </c>
      <c r="AC652" s="12">
        <v>17.8902</v>
      </c>
      <c r="AD652" s="12">
        <v>5.7368699999999997</v>
      </c>
      <c r="AE652" s="12">
        <v>0.53213500000000002</v>
      </c>
      <c r="AF652" s="12">
        <v>0.67369299999999999</v>
      </c>
      <c r="AG652" s="12">
        <v>0.32067099999999998</v>
      </c>
      <c r="AH652" s="12">
        <v>9.2757000000000006E-2</v>
      </c>
      <c r="AI652" s="12">
        <v>0.11743199999999999</v>
      </c>
      <c r="AJ652" s="12">
        <v>2.27</v>
      </c>
      <c r="AK652" s="12">
        <v>5.1100000000000003</v>
      </c>
      <c r="AL652" s="12">
        <v>9.0299999999999994</v>
      </c>
      <c r="AM652" s="12">
        <v>10.6</v>
      </c>
      <c r="AN652" s="12">
        <v>12</v>
      </c>
      <c r="AO652" s="12">
        <v>14.52</v>
      </c>
      <c r="AP652" s="12">
        <v>16.899999999999999</v>
      </c>
      <c r="AQ652" s="12">
        <v>19.420000000000002</v>
      </c>
      <c r="AR652" s="12">
        <v>22.4</v>
      </c>
      <c r="AS652" s="12">
        <v>24.2</v>
      </c>
      <c r="AT652" s="12">
        <v>26.26</v>
      </c>
      <c r="AU652" s="12">
        <v>31.91</v>
      </c>
      <c r="AV652" s="12">
        <v>36.69</v>
      </c>
      <c r="AW652" s="12">
        <v>44.83</v>
      </c>
      <c r="AX652" s="12">
        <v>0.97124600000000005</v>
      </c>
      <c r="AY652" s="12">
        <v>20.5962</v>
      </c>
      <c r="AZ652" s="12">
        <v>22.757100000000001</v>
      </c>
      <c r="BA652" s="12">
        <v>38.841299999999997</v>
      </c>
    </row>
    <row r="653" spans="1:53" x14ac:dyDescent="0.25">
      <c r="A653" s="1" t="s">
        <v>1355</v>
      </c>
      <c r="B653" s="9" t="s">
        <v>1356</v>
      </c>
      <c r="C653" s="1">
        <v>6185</v>
      </c>
      <c r="D653" s="1">
        <v>137</v>
      </c>
      <c r="E653" s="1">
        <v>0</v>
      </c>
      <c r="F653" s="1">
        <v>0</v>
      </c>
      <c r="G653" s="1">
        <v>0</v>
      </c>
      <c r="H653" s="10">
        <v>0</v>
      </c>
      <c r="I653" s="1">
        <f t="shared" si="40"/>
        <v>6322</v>
      </c>
      <c r="J653">
        <f t="shared" si="43"/>
        <v>8.0865714589020854</v>
      </c>
      <c r="K653" s="6">
        <f t="shared" si="41"/>
        <v>0</v>
      </c>
      <c r="L653" s="6">
        <f t="shared" si="42"/>
        <v>0</v>
      </c>
      <c r="M653" s="10">
        <v>0</v>
      </c>
      <c r="N653" s="11">
        <v>-55.131008958237899</v>
      </c>
      <c r="O653" s="11">
        <v>-11.3499308300386</v>
      </c>
      <c r="P653" s="12">
        <v>781.78991333099998</v>
      </c>
      <c r="Q653" s="12">
        <v>45.78</v>
      </c>
      <c r="R653" s="12">
        <v>11.1617</v>
      </c>
      <c r="S653" s="12">
        <v>-0.60190500000000002</v>
      </c>
      <c r="T653" s="12">
        <v>10.669</v>
      </c>
      <c r="U653" s="12">
        <v>113.828</v>
      </c>
      <c r="V653" s="12">
        <v>0.95585600000000004</v>
      </c>
      <c r="W653" s="12">
        <v>20.52</v>
      </c>
      <c r="X653" s="12">
        <v>0.38972200000000001</v>
      </c>
      <c r="Y653" s="12">
        <v>1.8071999999999999</v>
      </c>
      <c r="Z653" s="12">
        <v>9.57</v>
      </c>
      <c r="AA653" s="12">
        <v>9.9700000000000006</v>
      </c>
      <c r="AB653" s="12">
        <v>10.571899999999999</v>
      </c>
      <c r="AC653" s="12">
        <v>11.1617</v>
      </c>
      <c r="AD653" s="12">
        <v>5.9572700000000003</v>
      </c>
      <c r="AE653" s="12">
        <v>0.94358299999999995</v>
      </c>
      <c r="AF653" s="12">
        <v>-0.43917400000000001</v>
      </c>
      <c r="AG653" s="12">
        <v>0.53372299999999995</v>
      </c>
      <c r="AH653" s="12">
        <v>0.15839200000000001</v>
      </c>
      <c r="AI653" s="12">
        <v>-7.3720999999999995E-2</v>
      </c>
      <c r="AJ653" s="12">
        <v>0</v>
      </c>
      <c r="AK653" s="12">
        <v>0</v>
      </c>
      <c r="AL653" s="12">
        <v>0</v>
      </c>
      <c r="AM653" s="12">
        <v>0</v>
      </c>
      <c r="AN653" s="12">
        <v>0</v>
      </c>
      <c r="AO653" s="12">
        <v>3.62</v>
      </c>
      <c r="AP653" s="12">
        <v>9.9700000000000006</v>
      </c>
      <c r="AQ653" s="12">
        <v>14.88</v>
      </c>
      <c r="AR653" s="12">
        <v>18.829999999999998</v>
      </c>
      <c r="AS653" s="12">
        <v>20.52</v>
      </c>
      <c r="AT653" s="12">
        <v>22.16</v>
      </c>
      <c r="AU653" s="12">
        <v>25.91</v>
      </c>
      <c r="AV653" s="12">
        <v>28.81</v>
      </c>
      <c r="AW653" s="12">
        <v>34.15</v>
      </c>
      <c r="AX653" s="12">
        <v>0.26547300000000001</v>
      </c>
      <c r="AY653" s="12">
        <v>15.4406</v>
      </c>
      <c r="AZ653" s="12">
        <v>17.837399999999999</v>
      </c>
      <c r="BA653" s="12">
        <v>31.625299999999999</v>
      </c>
    </row>
    <row r="654" spans="1:53" x14ac:dyDescent="0.25">
      <c r="A654" s="1" t="s">
        <v>1357</v>
      </c>
      <c r="B654" s="9" t="s">
        <v>1358</v>
      </c>
      <c r="C654" s="1">
        <v>5728</v>
      </c>
      <c r="D654" s="1">
        <v>415</v>
      </c>
      <c r="E654" s="1">
        <v>9</v>
      </c>
      <c r="F654" s="1">
        <v>0</v>
      </c>
      <c r="G654" s="1">
        <v>0</v>
      </c>
      <c r="H654" s="10">
        <v>0</v>
      </c>
      <c r="I654" s="1">
        <f t="shared" si="40"/>
        <v>6152</v>
      </c>
      <c r="J654">
        <f t="shared" si="43"/>
        <v>7.7264464812042224</v>
      </c>
      <c r="K654" s="6">
        <f t="shared" si="41"/>
        <v>0</v>
      </c>
      <c r="L654" s="6">
        <f t="shared" si="42"/>
        <v>0</v>
      </c>
      <c r="M654" s="10">
        <v>0</v>
      </c>
      <c r="N654" s="11">
        <v>-58.480292088093698</v>
      </c>
      <c r="O654" s="11">
        <v>-10.4671147735963</v>
      </c>
      <c r="P654" s="12">
        <v>796.22631373499996</v>
      </c>
      <c r="Q654" s="12">
        <v>57.04</v>
      </c>
      <c r="R654" s="12">
        <v>16.378399999999999</v>
      </c>
      <c r="S654" s="12">
        <v>-0.73619100000000004</v>
      </c>
      <c r="T654" s="12">
        <v>9.5861300000000007</v>
      </c>
      <c r="U654" s="12">
        <v>91.893900000000002</v>
      </c>
      <c r="V654" s="12">
        <v>0.58528999999999998</v>
      </c>
      <c r="W654" s="12">
        <v>14.39</v>
      </c>
      <c r="X654" s="12">
        <v>-6.1127000000000001E-2</v>
      </c>
      <c r="Y654" s="12">
        <v>2.27732</v>
      </c>
      <c r="Z654" s="12">
        <v>7.9464300000000003</v>
      </c>
      <c r="AA654" s="12">
        <v>6.85</v>
      </c>
      <c r="AB654" s="12">
        <v>18.196200000000001</v>
      </c>
      <c r="AC654" s="12">
        <v>16.378399999999999</v>
      </c>
      <c r="AD654" s="12">
        <v>5.4726600000000003</v>
      </c>
      <c r="AE654" s="12">
        <v>-0.17466799999999999</v>
      </c>
      <c r="AF654" s="12">
        <v>0.340084</v>
      </c>
      <c r="AG654" s="12">
        <v>0.33413900000000002</v>
      </c>
      <c r="AH654" s="12">
        <v>-3.1916E-2</v>
      </c>
      <c r="AI654" s="12">
        <v>6.2142000000000003E-2</v>
      </c>
      <c r="AJ654" s="12">
        <v>0.16</v>
      </c>
      <c r="AK654" s="12">
        <v>1.8</v>
      </c>
      <c r="AL654" s="12">
        <v>6.3</v>
      </c>
      <c r="AM654" s="12">
        <v>8.92</v>
      </c>
      <c r="AN654" s="12">
        <v>11.17</v>
      </c>
      <c r="AO654" s="12">
        <v>14.73</v>
      </c>
      <c r="AP654" s="12">
        <v>17.46</v>
      </c>
      <c r="AQ654" s="12">
        <v>19.8</v>
      </c>
      <c r="AR654" s="12">
        <v>22.08</v>
      </c>
      <c r="AS654" s="12">
        <v>23.31</v>
      </c>
      <c r="AT654" s="12">
        <v>24.69</v>
      </c>
      <c r="AU654" s="12">
        <v>28.24</v>
      </c>
      <c r="AV654" s="12">
        <v>31.17</v>
      </c>
      <c r="AW654" s="12">
        <v>37</v>
      </c>
      <c r="AX654" s="12">
        <v>0.38559100000000002</v>
      </c>
      <c r="AY654" s="12">
        <v>18.977499999999999</v>
      </c>
      <c r="AZ654" s="12">
        <v>20.688500000000001</v>
      </c>
      <c r="BA654" s="12">
        <v>43.195900000000002</v>
      </c>
    </row>
    <row r="655" spans="1:53" x14ac:dyDescent="0.25">
      <c r="A655" s="1" t="s">
        <v>1359</v>
      </c>
      <c r="B655" s="9" t="s">
        <v>1360</v>
      </c>
      <c r="C655" s="1">
        <v>7380</v>
      </c>
      <c r="D655" s="1">
        <v>11</v>
      </c>
      <c r="E655" s="1">
        <v>0</v>
      </c>
      <c r="F655" s="1">
        <v>0</v>
      </c>
      <c r="G655" s="1">
        <v>0</v>
      </c>
      <c r="H655" s="10">
        <v>0</v>
      </c>
      <c r="I655" s="1">
        <f t="shared" si="40"/>
        <v>7391</v>
      </c>
      <c r="J655">
        <f t="shared" si="43"/>
        <v>8.9512299784323304</v>
      </c>
      <c r="K655" s="6">
        <f t="shared" si="41"/>
        <v>0</v>
      </c>
      <c r="L655" s="6">
        <f t="shared" si="42"/>
        <v>0</v>
      </c>
      <c r="M655" s="10">
        <v>0</v>
      </c>
      <c r="N655" s="11">
        <v>-60.711482107842002</v>
      </c>
      <c r="O655" s="11">
        <v>-12.5108975762616</v>
      </c>
      <c r="P655" s="12">
        <v>825.69658223600004</v>
      </c>
      <c r="Q655" s="12">
        <v>42</v>
      </c>
      <c r="R655" s="12">
        <v>13.4587</v>
      </c>
      <c r="S655" s="12">
        <v>-0.66476199999999996</v>
      </c>
      <c r="T655" s="12">
        <v>7.6862599999999999</v>
      </c>
      <c r="U655" s="12">
        <v>59.078600000000002</v>
      </c>
      <c r="V655" s="12">
        <v>0.57109799999999999</v>
      </c>
      <c r="W655" s="12">
        <v>12.59</v>
      </c>
      <c r="X655" s="12">
        <v>8.5290000000000005E-2</v>
      </c>
      <c r="Y655" s="12">
        <v>2.1110099999999998</v>
      </c>
      <c r="Z655" s="12">
        <v>6.5620799999999999</v>
      </c>
      <c r="AA655" s="12">
        <v>6.3</v>
      </c>
      <c r="AB655" s="12">
        <v>14.1448</v>
      </c>
      <c r="AC655" s="12">
        <v>13.4587</v>
      </c>
      <c r="AD655" s="12">
        <v>4.4178800000000003</v>
      </c>
      <c r="AE655" s="12">
        <v>6.6739000000000007E-2</v>
      </c>
      <c r="AF655" s="12">
        <v>0.161801</v>
      </c>
      <c r="AG655" s="12">
        <v>0.32825399999999999</v>
      </c>
      <c r="AH655" s="12">
        <v>1.5107000000000001E-2</v>
      </c>
      <c r="AI655" s="12">
        <v>3.6623999999999997E-2</v>
      </c>
      <c r="AJ655" s="12">
        <v>0.76</v>
      </c>
      <c r="AK655" s="12">
        <v>3.42</v>
      </c>
      <c r="AL655" s="12">
        <v>5.96</v>
      </c>
      <c r="AM655" s="12">
        <v>7.03</v>
      </c>
      <c r="AN655" s="12">
        <v>8.16</v>
      </c>
      <c r="AO655" s="12">
        <v>10.7</v>
      </c>
      <c r="AP655" s="12">
        <v>13.48</v>
      </c>
      <c r="AQ655" s="12">
        <v>16.09</v>
      </c>
      <c r="AR655" s="12">
        <v>18.46</v>
      </c>
      <c r="AS655" s="12">
        <v>19.62</v>
      </c>
      <c r="AT655" s="12">
        <v>20.8</v>
      </c>
      <c r="AU655" s="12">
        <v>23.57</v>
      </c>
      <c r="AV655" s="12">
        <v>25.66</v>
      </c>
      <c r="AW655" s="12">
        <v>29.44</v>
      </c>
      <c r="AX655" s="12">
        <v>0.44783800000000001</v>
      </c>
      <c r="AY655" s="12">
        <v>15.498900000000001</v>
      </c>
      <c r="AZ655" s="12">
        <v>16.940899999999999</v>
      </c>
      <c r="BA655" s="12">
        <v>44.652200000000001</v>
      </c>
    </row>
    <row r="656" spans="1:53" x14ac:dyDescent="0.25">
      <c r="A656" s="1" t="s">
        <v>1361</v>
      </c>
      <c r="B656" s="9" t="s">
        <v>1362</v>
      </c>
      <c r="C656" s="1">
        <v>6983</v>
      </c>
      <c r="D656" s="1">
        <v>35</v>
      </c>
      <c r="E656" s="1">
        <v>1</v>
      </c>
      <c r="F656" s="1">
        <v>0</v>
      </c>
      <c r="G656" s="1">
        <v>0</v>
      </c>
      <c r="H656" s="10">
        <v>0</v>
      </c>
      <c r="I656" s="1">
        <f t="shared" si="40"/>
        <v>7019</v>
      </c>
      <c r="J656">
        <f t="shared" si="43"/>
        <v>8.750973822950936</v>
      </c>
      <c r="K656" s="6">
        <f t="shared" si="41"/>
        <v>0</v>
      </c>
      <c r="L656" s="6">
        <f t="shared" si="42"/>
        <v>0</v>
      </c>
      <c r="M656" s="10">
        <v>0</v>
      </c>
      <c r="N656" s="11">
        <v>-50.519261249456598</v>
      </c>
      <c r="O656" s="11">
        <v>-6.5112156740603702</v>
      </c>
      <c r="P656" s="12">
        <v>802.08216159799997</v>
      </c>
      <c r="Q656" s="12">
        <v>52.58</v>
      </c>
      <c r="R656" s="12">
        <v>6.5834700000000002</v>
      </c>
      <c r="S656" s="12">
        <v>-0.83714299999999997</v>
      </c>
      <c r="T656" s="12">
        <v>6.3777900000000001</v>
      </c>
      <c r="U656" s="12">
        <v>40.676200000000001</v>
      </c>
      <c r="V656" s="12">
        <v>0.96875800000000001</v>
      </c>
      <c r="W656" s="12">
        <v>7.8</v>
      </c>
      <c r="X656" s="12">
        <v>1.46767</v>
      </c>
      <c r="Y656" s="12">
        <v>5.6567999999999996</v>
      </c>
      <c r="Z656" s="12">
        <v>4.8494999999999999</v>
      </c>
      <c r="AA656" s="12">
        <v>3.81</v>
      </c>
      <c r="AB656" s="12">
        <v>5.9871400000000001</v>
      </c>
      <c r="AC656" s="12">
        <v>6.5834700000000002</v>
      </c>
      <c r="AD656" s="12">
        <v>3.3447100000000001</v>
      </c>
      <c r="AE656" s="12">
        <v>0.89755499999999999</v>
      </c>
      <c r="AF656" s="12">
        <v>0.43785800000000002</v>
      </c>
      <c r="AG656" s="12">
        <v>0.50804700000000003</v>
      </c>
      <c r="AH656" s="12">
        <v>0.26834999999999998</v>
      </c>
      <c r="AI656" s="12">
        <v>0.13091</v>
      </c>
      <c r="AJ656" s="12">
        <v>0</v>
      </c>
      <c r="AK656" s="12">
        <v>0</v>
      </c>
      <c r="AL656" s="12">
        <v>0.96</v>
      </c>
      <c r="AM656" s="12">
        <v>1.66</v>
      </c>
      <c r="AN656" s="12">
        <v>2.33</v>
      </c>
      <c r="AO656" s="12">
        <v>3.7</v>
      </c>
      <c r="AP656" s="12">
        <v>5.15</v>
      </c>
      <c r="AQ656" s="12">
        <v>6.7</v>
      </c>
      <c r="AR656" s="12">
        <v>8.44</v>
      </c>
      <c r="AS656" s="12">
        <v>9.4600000000000009</v>
      </c>
      <c r="AT656" s="12">
        <v>10.69</v>
      </c>
      <c r="AU656" s="12">
        <v>14.97</v>
      </c>
      <c r="AV656" s="12">
        <v>19.84</v>
      </c>
      <c r="AW656" s="12">
        <v>27.84</v>
      </c>
      <c r="AX656" s="12">
        <v>0.22092600000000001</v>
      </c>
      <c r="AY656" s="12">
        <v>9.16615</v>
      </c>
      <c r="AZ656" s="12">
        <v>11.3689</v>
      </c>
      <c r="BA656" s="12">
        <v>22.523</v>
      </c>
    </row>
    <row r="657" spans="1:53" x14ac:dyDescent="0.25">
      <c r="A657" s="1" t="s">
        <v>1363</v>
      </c>
      <c r="B657" s="9" t="s">
        <v>1364</v>
      </c>
      <c r="C657" s="1">
        <v>5533</v>
      </c>
      <c r="D657" s="1">
        <v>348</v>
      </c>
      <c r="E657" s="1">
        <v>0</v>
      </c>
      <c r="F657" s="1">
        <v>0</v>
      </c>
      <c r="G657" s="1">
        <v>0</v>
      </c>
      <c r="H657" s="10">
        <v>0</v>
      </c>
      <c r="I657" s="1">
        <f t="shared" si="40"/>
        <v>5881</v>
      </c>
      <c r="J657">
        <f t="shared" si="43"/>
        <v>7.694347028722242</v>
      </c>
      <c r="K657" s="6">
        <f t="shared" si="41"/>
        <v>0</v>
      </c>
      <c r="L657" s="6">
        <f t="shared" si="42"/>
        <v>0</v>
      </c>
      <c r="M657" s="10">
        <v>0</v>
      </c>
      <c r="N657" s="11">
        <v>-46.3225855312443</v>
      </c>
      <c r="O657" s="11">
        <v>-2.7407082066239399</v>
      </c>
      <c r="P657" s="12">
        <v>764.32736631800003</v>
      </c>
      <c r="Q657" s="12">
        <v>50.22</v>
      </c>
      <c r="R657" s="12">
        <v>18.962299999999999</v>
      </c>
      <c r="S657" s="12">
        <v>20.729500000000002</v>
      </c>
      <c r="T657" s="12">
        <v>8.9099699999999995</v>
      </c>
      <c r="U657" s="12">
        <v>79.387500000000003</v>
      </c>
      <c r="V657" s="12">
        <v>0.46987899999999999</v>
      </c>
      <c r="W657" s="12">
        <v>10.71</v>
      </c>
      <c r="X657" s="12">
        <v>-0.50699099999999997</v>
      </c>
      <c r="Y657" s="12">
        <v>2.7612700000000001</v>
      </c>
      <c r="Z657" s="12">
        <v>7.0190999999999999</v>
      </c>
      <c r="AA657" s="12">
        <v>5.17</v>
      </c>
      <c r="AB657" s="12">
        <v>5.1195199999999996</v>
      </c>
      <c r="AC657" s="12">
        <v>18.962299999999999</v>
      </c>
      <c r="AD657" s="12">
        <v>4.97187</v>
      </c>
      <c r="AE657" s="12">
        <v>-0.60572199999999998</v>
      </c>
      <c r="AF657" s="12">
        <v>0.64286399999999999</v>
      </c>
      <c r="AG657" s="12">
        <v>0.26219799999999999</v>
      </c>
      <c r="AH657" s="12">
        <v>-0.12182999999999999</v>
      </c>
      <c r="AI657" s="12">
        <v>0.1293</v>
      </c>
      <c r="AJ657" s="12">
        <v>0.49</v>
      </c>
      <c r="AK657" s="12">
        <v>3.96</v>
      </c>
      <c r="AL657" s="12">
        <v>11.91</v>
      </c>
      <c r="AM657" s="12">
        <v>14.29</v>
      </c>
      <c r="AN657" s="12">
        <v>16</v>
      </c>
      <c r="AO657" s="12">
        <v>18.47</v>
      </c>
      <c r="AP657" s="12">
        <v>20.39</v>
      </c>
      <c r="AQ657" s="12">
        <v>22.15</v>
      </c>
      <c r="AR657" s="12">
        <v>23.98</v>
      </c>
      <c r="AS657" s="12">
        <v>25</v>
      </c>
      <c r="AT657" s="12">
        <v>26.15</v>
      </c>
      <c r="AU657" s="12">
        <v>29.21</v>
      </c>
      <c r="AV657" s="12">
        <v>31.72</v>
      </c>
      <c r="AW657" s="12">
        <v>36.35</v>
      </c>
      <c r="AX657" s="12">
        <v>0.44479999999999997</v>
      </c>
      <c r="AY657" s="12">
        <v>20.9513</v>
      </c>
      <c r="AZ657" s="12">
        <v>22.223400000000002</v>
      </c>
      <c r="BA657" s="12">
        <v>51.110999999999997</v>
      </c>
    </row>
    <row r="658" spans="1:53" x14ac:dyDescent="0.25">
      <c r="A658" s="1" t="s">
        <v>1365</v>
      </c>
      <c r="B658" s="9" t="s">
        <v>1366</v>
      </c>
      <c r="C658" s="1">
        <v>4112</v>
      </c>
      <c r="D658" s="1">
        <v>1247</v>
      </c>
      <c r="E658" s="1">
        <v>39</v>
      </c>
      <c r="F658" s="1">
        <v>4</v>
      </c>
      <c r="G658" s="1">
        <v>0</v>
      </c>
      <c r="H658" s="10">
        <v>0</v>
      </c>
      <c r="I658" s="1">
        <f t="shared" si="40"/>
        <v>5402</v>
      </c>
      <c r="J658">
        <f t="shared" si="43"/>
        <v>6.724289618945531</v>
      </c>
      <c r="K658" s="6">
        <f t="shared" si="41"/>
        <v>4</v>
      </c>
      <c r="L658" s="6">
        <f t="shared" si="42"/>
        <v>4.9791111580492643E-3</v>
      </c>
      <c r="M658" s="10">
        <v>0</v>
      </c>
      <c r="N658" s="11">
        <v>-64.353616267112699</v>
      </c>
      <c r="O658" s="11">
        <v>-9.8114913691260206</v>
      </c>
      <c r="P658" s="12">
        <v>803.35623628999997</v>
      </c>
      <c r="Q658" s="12">
        <v>64.91</v>
      </c>
      <c r="R658" s="12">
        <v>18.496099999999998</v>
      </c>
      <c r="S658" s="12">
        <v>19.621099999999998</v>
      </c>
      <c r="T658" s="12">
        <v>10.8965</v>
      </c>
      <c r="U658" s="12">
        <v>118.733</v>
      </c>
      <c r="V658" s="12">
        <v>0.58912299999999995</v>
      </c>
      <c r="W658" s="12">
        <v>16.23</v>
      </c>
      <c r="X658" s="12">
        <v>8.7243000000000001E-2</v>
      </c>
      <c r="Y658" s="12">
        <v>2.2858499999999999</v>
      </c>
      <c r="Z658" s="12">
        <v>9.0095899999999993</v>
      </c>
      <c r="AA658" s="12">
        <v>8.06</v>
      </c>
      <c r="AB658" s="12">
        <v>8.0088899999999992</v>
      </c>
      <c r="AC658" s="12">
        <v>18.496099999999998</v>
      </c>
      <c r="AD658" s="12">
        <v>6.2406499999999996</v>
      </c>
      <c r="AE658" s="12">
        <v>6.2113000000000002E-2</v>
      </c>
      <c r="AF658" s="12">
        <v>0.416522</v>
      </c>
      <c r="AG658" s="12">
        <v>0.33740300000000001</v>
      </c>
      <c r="AH658" s="12">
        <v>9.953E-3</v>
      </c>
      <c r="AI658" s="12">
        <v>6.6742999999999997E-2</v>
      </c>
      <c r="AJ658" s="12">
        <v>0.63</v>
      </c>
      <c r="AK658" s="12">
        <v>2.65</v>
      </c>
      <c r="AL658" s="12">
        <v>7.79</v>
      </c>
      <c r="AM658" s="12">
        <v>10.15</v>
      </c>
      <c r="AN658" s="12">
        <v>12.21</v>
      </c>
      <c r="AO658" s="12">
        <v>15.73</v>
      </c>
      <c r="AP658" s="12">
        <v>18.760000000000002</v>
      </c>
      <c r="AQ658" s="12">
        <v>21.67</v>
      </c>
      <c r="AR658" s="12">
        <v>24.71</v>
      </c>
      <c r="AS658" s="12">
        <v>26.38</v>
      </c>
      <c r="AT658" s="12">
        <v>28.21</v>
      </c>
      <c r="AU658" s="12">
        <v>32.92</v>
      </c>
      <c r="AV658" s="12">
        <v>36.5</v>
      </c>
      <c r="AW658" s="12">
        <v>42.35</v>
      </c>
      <c r="AX658" s="12">
        <v>0.43064400000000003</v>
      </c>
      <c r="AY658" s="12">
        <v>21.467199999999998</v>
      </c>
      <c r="AZ658" s="12">
        <v>23.5307</v>
      </c>
      <c r="BA658" s="12">
        <v>42.619</v>
      </c>
    </row>
    <row r="659" spans="1:53" x14ac:dyDescent="0.25">
      <c r="A659" s="1" t="s">
        <v>1367</v>
      </c>
      <c r="B659" s="9" t="s">
        <v>1368</v>
      </c>
      <c r="C659" s="1">
        <v>6376</v>
      </c>
      <c r="D659" s="1">
        <v>17</v>
      </c>
      <c r="E659" s="1">
        <v>0</v>
      </c>
      <c r="F659" s="1">
        <v>0</v>
      </c>
      <c r="G659" s="1">
        <v>0</v>
      </c>
      <c r="H659" s="10">
        <v>0</v>
      </c>
      <c r="I659" s="1">
        <f t="shared" si="40"/>
        <v>6393</v>
      </c>
      <c r="J659">
        <f t="shared" si="43"/>
        <v>8.3400824214036025</v>
      </c>
      <c r="K659" s="6">
        <f t="shared" si="41"/>
        <v>0</v>
      </c>
      <c r="L659" s="6">
        <f t="shared" si="42"/>
        <v>0</v>
      </c>
      <c r="M659" s="10">
        <v>0</v>
      </c>
      <c r="N659" s="11">
        <v>-56.682189179338003</v>
      </c>
      <c r="O659" s="11">
        <v>-10.4698587598547</v>
      </c>
      <c r="P659" s="12">
        <v>766.53918714199995</v>
      </c>
      <c r="Q659" s="12">
        <v>48.14</v>
      </c>
      <c r="R659" s="12">
        <v>13.940899999999999</v>
      </c>
      <c r="S659" s="12">
        <v>-0.60523800000000005</v>
      </c>
      <c r="T659" s="12">
        <v>8.1096400000000006</v>
      </c>
      <c r="U659" s="12">
        <v>65.766300000000001</v>
      </c>
      <c r="V659" s="12">
        <v>0.58171600000000001</v>
      </c>
      <c r="W659" s="12">
        <v>11.03</v>
      </c>
      <c r="X659" s="12">
        <v>3.1483999999999998E-2</v>
      </c>
      <c r="Y659" s="12">
        <v>2.4576899999999999</v>
      </c>
      <c r="Z659" s="12">
        <v>6.5545200000000001</v>
      </c>
      <c r="AA659" s="12">
        <v>5.51</v>
      </c>
      <c r="AB659" s="12">
        <v>14.745200000000001</v>
      </c>
      <c r="AC659" s="12">
        <v>13.940899999999999</v>
      </c>
      <c r="AD659" s="12">
        <v>4.6185299999999998</v>
      </c>
      <c r="AE659" s="12">
        <v>-1.1635E-2</v>
      </c>
      <c r="AF659" s="12">
        <v>0.42499199999999998</v>
      </c>
      <c r="AG659" s="12">
        <v>0.33129399999999998</v>
      </c>
      <c r="AH659" s="12">
        <v>-2.519E-3</v>
      </c>
      <c r="AI659" s="12">
        <v>9.2019000000000004E-2</v>
      </c>
      <c r="AJ659" s="12">
        <v>0</v>
      </c>
      <c r="AK659" s="12">
        <v>1.08</v>
      </c>
      <c r="AL659" s="12">
        <v>6.79</v>
      </c>
      <c r="AM659" s="12">
        <v>8.49</v>
      </c>
      <c r="AN659" s="12">
        <v>9.8699999999999992</v>
      </c>
      <c r="AO659" s="12">
        <v>12.17</v>
      </c>
      <c r="AP659" s="12">
        <v>14.14</v>
      </c>
      <c r="AQ659" s="12">
        <v>16.079999999999998</v>
      </c>
      <c r="AR659" s="12">
        <v>18.239999999999998</v>
      </c>
      <c r="AS659" s="12">
        <v>19.52</v>
      </c>
      <c r="AT659" s="12">
        <v>20.98</v>
      </c>
      <c r="AU659" s="12">
        <v>24.65</v>
      </c>
      <c r="AV659" s="12">
        <v>27.3</v>
      </c>
      <c r="AW659" s="12">
        <v>31.8</v>
      </c>
      <c r="AX659" s="12">
        <v>0.34295700000000001</v>
      </c>
      <c r="AY659" s="12">
        <v>16.1281</v>
      </c>
      <c r="AZ659" s="12">
        <v>17.626799999999999</v>
      </c>
      <c r="BA659" s="12">
        <v>42.778300000000002</v>
      </c>
    </row>
    <row r="660" spans="1:53" x14ac:dyDescent="0.25">
      <c r="A660" s="1" t="s">
        <v>1369</v>
      </c>
      <c r="B660" s="9" t="s">
        <v>1370</v>
      </c>
      <c r="C660" s="1">
        <v>5254</v>
      </c>
      <c r="D660" s="1">
        <v>450</v>
      </c>
      <c r="E660" s="1">
        <v>21</v>
      </c>
      <c r="F660" s="1">
        <v>0</v>
      </c>
      <c r="G660" s="1">
        <v>0</v>
      </c>
      <c r="H660" s="10">
        <v>0</v>
      </c>
      <c r="I660" s="1">
        <f t="shared" si="40"/>
        <v>5725</v>
      </c>
      <c r="J660">
        <f t="shared" si="43"/>
        <v>7.2805326957809449</v>
      </c>
      <c r="K660" s="6">
        <f t="shared" si="41"/>
        <v>0</v>
      </c>
      <c r="L660" s="6">
        <f t="shared" si="42"/>
        <v>0</v>
      </c>
      <c r="M660" s="10">
        <v>0</v>
      </c>
      <c r="N660" s="11">
        <v>-53.077877780142302</v>
      </c>
      <c r="O660" s="11">
        <v>-6.3648153739067599</v>
      </c>
      <c r="P660" s="12">
        <v>786.34356017899995</v>
      </c>
      <c r="Q660" s="12">
        <v>58.79</v>
      </c>
      <c r="R660" s="12">
        <v>16.451699999999999</v>
      </c>
      <c r="S660" s="12">
        <v>18.718399999999999</v>
      </c>
      <c r="T660" s="12">
        <v>8.8058200000000006</v>
      </c>
      <c r="U660" s="12">
        <v>77.542400000000001</v>
      </c>
      <c r="V660" s="12">
        <v>0.53525299999999998</v>
      </c>
      <c r="W660" s="12">
        <v>12.12</v>
      </c>
      <c r="X660" s="12">
        <v>0.196294</v>
      </c>
      <c r="Y660" s="12">
        <v>2.8238500000000002</v>
      </c>
      <c r="Z660" s="12">
        <v>7.0884299999999998</v>
      </c>
      <c r="AA660" s="12">
        <v>6</v>
      </c>
      <c r="AB660" s="12">
        <v>6.02841</v>
      </c>
      <c r="AC660" s="12">
        <v>16.451699999999999</v>
      </c>
      <c r="AD660" s="12">
        <v>4.9864300000000004</v>
      </c>
      <c r="AE660" s="12">
        <v>7.9591999999999996E-2</v>
      </c>
      <c r="AF660" s="12">
        <v>0.534354</v>
      </c>
      <c r="AG660" s="12">
        <v>0.303095</v>
      </c>
      <c r="AH660" s="12">
        <v>1.5962E-2</v>
      </c>
      <c r="AI660" s="12">
        <v>0.10716199999999999</v>
      </c>
      <c r="AJ660" s="12">
        <v>1.71</v>
      </c>
      <c r="AK660" s="12">
        <v>4.25</v>
      </c>
      <c r="AL660" s="12">
        <v>8.4</v>
      </c>
      <c r="AM660" s="12">
        <v>10.119999999999999</v>
      </c>
      <c r="AN660" s="12">
        <v>11.65</v>
      </c>
      <c r="AO660" s="12">
        <v>14.34</v>
      </c>
      <c r="AP660" s="12">
        <v>16.7</v>
      </c>
      <c r="AQ660" s="12">
        <v>18.87</v>
      </c>
      <c r="AR660" s="12">
        <v>21.05</v>
      </c>
      <c r="AS660" s="12">
        <v>22.24</v>
      </c>
      <c r="AT660" s="12">
        <v>23.58</v>
      </c>
      <c r="AU660" s="12">
        <v>27.46</v>
      </c>
      <c r="AV660" s="12">
        <v>31.21</v>
      </c>
      <c r="AW660" s="12">
        <v>38.4</v>
      </c>
      <c r="AX660" s="12">
        <v>0.37947700000000001</v>
      </c>
      <c r="AY660" s="12">
        <v>18.6601</v>
      </c>
      <c r="AZ660" s="12">
        <v>20.339200000000002</v>
      </c>
      <c r="BA660" s="12">
        <v>41.7667</v>
      </c>
    </row>
    <row r="661" spans="1:53" x14ac:dyDescent="0.25">
      <c r="A661" s="1" t="s">
        <v>1371</v>
      </c>
      <c r="B661" s="9" t="s">
        <v>1372</v>
      </c>
      <c r="C661" s="1">
        <v>7267</v>
      </c>
      <c r="D661" s="1">
        <v>0</v>
      </c>
      <c r="E661" s="1">
        <v>0</v>
      </c>
      <c r="F661" s="1">
        <v>0</v>
      </c>
      <c r="G661" s="1">
        <v>0</v>
      </c>
      <c r="H661" s="10">
        <v>2</v>
      </c>
      <c r="I661" s="1">
        <f t="shared" si="40"/>
        <v>7269</v>
      </c>
      <c r="J661">
        <f t="shared" si="43"/>
        <v>9.4722522174063961</v>
      </c>
      <c r="K661" s="6">
        <f t="shared" si="41"/>
        <v>2</v>
      </c>
      <c r="L661" s="6">
        <f t="shared" si="42"/>
        <v>2.6062050398696925E-3</v>
      </c>
      <c r="M661" s="10">
        <v>47</v>
      </c>
      <c r="N661" s="11">
        <v>-53.3693451654417</v>
      </c>
      <c r="O661" s="11">
        <v>-11.756930730566101</v>
      </c>
      <c r="P661" s="12">
        <v>767.399329448</v>
      </c>
      <c r="Q661" s="12">
        <v>183.43</v>
      </c>
      <c r="R661" s="12">
        <v>12.5319</v>
      </c>
      <c r="S661" s="12">
        <v>11.6119</v>
      </c>
      <c r="T661" s="12">
        <v>7.43323</v>
      </c>
      <c r="U661" s="12">
        <v>55.252899999999997</v>
      </c>
      <c r="V661" s="12">
        <v>0.59314599999999995</v>
      </c>
      <c r="W661" s="12">
        <v>8.2899999999999991</v>
      </c>
      <c r="X661" s="12">
        <v>5.6547400000000003</v>
      </c>
      <c r="Y661" s="12">
        <v>93.575100000000006</v>
      </c>
      <c r="Z661" s="12">
        <v>4.94991</v>
      </c>
      <c r="AA661" s="12">
        <v>4.08</v>
      </c>
      <c r="AB661" s="12">
        <v>4.3118999999999996</v>
      </c>
      <c r="AC661" s="12">
        <v>12.5319</v>
      </c>
      <c r="AD661" s="12">
        <v>3.5186199999999999</v>
      </c>
      <c r="AE661" s="12">
        <v>1.1239000000000001E-2</v>
      </c>
      <c r="AF661" s="12">
        <v>0.497062</v>
      </c>
      <c r="AG661" s="12">
        <v>0.28077299999999999</v>
      </c>
      <c r="AH661" s="12">
        <v>3.1939999999999998E-3</v>
      </c>
      <c r="AI661" s="12">
        <v>0.141266</v>
      </c>
      <c r="AJ661" s="12">
        <v>1.65</v>
      </c>
      <c r="AK661" s="12">
        <v>3.99</v>
      </c>
      <c r="AL661" s="12">
        <v>7.05</v>
      </c>
      <c r="AM661" s="12">
        <v>8.27</v>
      </c>
      <c r="AN661" s="12">
        <v>9.3699999999999992</v>
      </c>
      <c r="AO661" s="12">
        <v>11.26</v>
      </c>
      <c r="AP661" s="12">
        <v>12.85</v>
      </c>
      <c r="AQ661" s="12">
        <v>14.3</v>
      </c>
      <c r="AR661" s="12">
        <v>15.77</v>
      </c>
      <c r="AS661" s="12">
        <v>16.559999999999999</v>
      </c>
      <c r="AT661" s="12">
        <v>17.43</v>
      </c>
      <c r="AU661" s="12">
        <v>19.66</v>
      </c>
      <c r="AV661" s="12">
        <v>21.51</v>
      </c>
      <c r="AW661" s="12">
        <v>25.16</v>
      </c>
      <c r="AX661" s="12">
        <v>8.4293999999999994E-2</v>
      </c>
      <c r="AY661" s="12">
        <v>14.570499999999999</v>
      </c>
      <c r="AZ661" s="12">
        <v>18.5352</v>
      </c>
      <c r="BA661" s="12">
        <v>48.102499999999999</v>
      </c>
    </row>
    <row r="662" spans="1:53" x14ac:dyDescent="0.25">
      <c r="A662" s="1" t="s">
        <v>1373</v>
      </c>
      <c r="B662" s="9" t="s">
        <v>1374</v>
      </c>
      <c r="C662" s="1">
        <v>6152</v>
      </c>
      <c r="D662" s="1">
        <v>334</v>
      </c>
      <c r="E662" s="1">
        <v>1</v>
      </c>
      <c r="F662" s="1">
        <v>0</v>
      </c>
      <c r="G662" s="1">
        <v>0</v>
      </c>
      <c r="H662" s="10">
        <v>0</v>
      </c>
      <c r="I662" s="1">
        <f t="shared" si="40"/>
        <v>6487</v>
      </c>
      <c r="J662">
        <f t="shared" si="43"/>
        <v>7.7591417035759065</v>
      </c>
      <c r="K662" s="6">
        <f t="shared" si="41"/>
        <v>0</v>
      </c>
      <c r="L662" s="6">
        <f t="shared" si="42"/>
        <v>0</v>
      </c>
      <c r="M662" s="10">
        <v>0</v>
      </c>
      <c r="N662" s="11">
        <v>-64.755343429733202</v>
      </c>
      <c r="O662" s="11">
        <v>-8.4923334698655406</v>
      </c>
      <c r="P662" s="12">
        <v>836.04607929899998</v>
      </c>
      <c r="Q662" s="12">
        <v>51.75</v>
      </c>
      <c r="R662" s="12">
        <v>19.583300000000001</v>
      </c>
      <c r="S662" s="12">
        <v>22.906500000000001</v>
      </c>
      <c r="T662" s="12">
        <v>9.0995600000000003</v>
      </c>
      <c r="U662" s="12">
        <v>82.802000000000007</v>
      </c>
      <c r="V662" s="12">
        <v>0.46465800000000002</v>
      </c>
      <c r="W662" s="12">
        <v>13.19</v>
      </c>
      <c r="X662" s="12">
        <v>-0.21160899999999999</v>
      </c>
      <c r="Y662" s="12">
        <v>2.3978299999999999</v>
      </c>
      <c r="Z662" s="12">
        <v>7.4878999999999998</v>
      </c>
      <c r="AA662" s="12">
        <v>6.52</v>
      </c>
      <c r="AB662" s="12">
        <v>6.4334899999999999</v>
      </c>
      <c r="AC662" s="12">
        <v>19.583300000000001</v>
      </c>
      <c r="AD662" s="12">
        <v>5.1908200000000004</v>
      </c>
      <c r="AE662" s="12">
        <v>-0.28754999999999997</v>
      </c>
      <c r="AF662" s="12">
        <v>0.43429099999999998</v>
      </c>
      <c r="AG662" s="12">
        <v>0.26506299999999999</v>
      </c>
      <c r="AH662" s="12">
        <v>-5.5396000000000001E-2</v>
      </c>
      <c r="AI662" s="12">
        <v>8.3665000000000003E-2</v>
      </c>
      <c r="AJ662" s="12">
        <v>2.99</v>
      </c>
      <c r="AK662" s="12">
        <v>6.43</v>
      </c>
      <c r="AL662" s="12">
        <v>11.35</v>
      </c>
      <c r="AM662" s="12">
        <v>13.2</v>
      </c>
      <c r="AN662" s="12">
        <v>14.83</v>
      </c>
      <c r="AO662" s="12">
        <v>17.72</v>
      </c>
      <c r="AP662" s="12">
        <v>20.34</v>
      </c>
      <c r="AQ662" s="12">
        <v>22.78</v>
      </c>
      <c r="AR662" s="12">
        <v>25.16</v>
      </c>
      <c r="AS662" s="12">
        <v>26.39</v>
      </c>
      <c r="AT662" s="12">
        <v>27.7</v>
      </c>
      <c r="AU662" s="12">
        <v>30.93</v>
      </c>
      <c r="AV662" s="12">
        <v>33.43</v>
      </c>
      <c r="AW662" s="12">
        <v>37.770000000000003</v>
      </c>
      <c r="AX662" s="12">
        <v>0.48664800000000003</v>
      </c>
      <c r="AY662" s="12">
        <v>21.594200000000001</v>
      </c>
      <c r="AZ662" s="12">
        <v>23.0305</v>
      </c>
      <c r="BA662" s="12">
        <v>50.8005</v>
      </c>
    </row>
    <row r="663" spans="1:53" x14ac:dyDescent="0.25">
      <c r="A663" s="1" t="s">
        <v>1375</v>
      </c>
      <c r="B663" s="9" t="s">
        <v>1376</v>
      </c>
      <c r="C663" s="1">
        <v>6423</v>
      </c>
      <c r="D663" s="1">
        <v>1</v>
      </c>
      <c r="E663" s="1">
        <v>0</v>
      </c>
      <c r="F663" s="1">
        <v>0</v>
      </c>
      <c r="G663" s="1">
        <v>0</v>
      </c>
      <c r="H663" s="10">
        <v>0</v>
      </c>
      <c r="I663" s="1">
        <f t="shared" si="40"/>
        <v>6424</v>
      </c>
      <c r="J663">
        <f t="shared" si="43"/>
        <v>8.3403871927456557</v>
      </c>
      <c r="K663" s="6">
        <f t="shared" si="41"/>
        <v>0</v>
      </c>
      <c r="L663" s="6">
        <f t="shared" si="42"/>
        <v>0</v>
      </c>
      <c r="M663" s="10">
        <v>0</v>
      </c>
      <c r="N663" s="11">
        <v>-50.431064808293101</v>
      </c>
      <c r="O663" s="11">
        <v>-9.6407817539132203</v>
      </c>
      <c r="P663" s="12">
        <v>770.22803037100005</v>
      </c>
      <c r="Q663" s="12">
        <v>42.83</v>
      </c>
      <c r="R663" s="12">
        <v>12.110900000000001</v>
      </c>
      <c r="S663" s="12">
        <v>-0.27222200000000002</v>
      </c>
      <c r="T663" s="12">
        <v>6.6175300000000004</v>
      </c>
      <c r="U663" s="12">
        <v>43.791600000000003</v>
      </c>
      <c r="V663" s="12">
        <v>0.54641200000000001</v>
      </c>
      <c r="W663" s="12">
        <v>9.39</v>
      </c>
      <c r="X663" s="12">
        <v>-0.111454</v>
      </c>
      <c r="Y663" s="12">
        <v>2.4312499999999999</v>
      </c>
      <c r="Z663" s="12">
        <v>5.4098800000000002</v>
      </c>
      <c r="AA663" s="12">
        <v>4.57</v>
      </c>
      <c r="AB663" s="12">
        <v>13.0122</v>
      </c>
      <c r="AC663" s="12">
        <v>12.110900000000001</v>
      </c>
      <c r="AD663" s="12">
        <v>3.7671999999999999</v>
      </c>
      <c r="AE663" s="12">
        <v>-0.15736900000000001</v>
      </c>
      <c r="AF663" s="12">
        <v>0.32330399999999998</v>
      </c>
      <c r="AG663" s="12">
        <v>0.31106</v>
      </c>
      <c r="AH663" s="12">
        <v>-4.1773999999999999E-2</v>
      </c>
      <c r="AI663" s="12">
        <v>8.5820999999999995E-2</v>
      </c>
      <c r="AJ663" s="12">
        <v>0</v>
      </c>
      <c r="AK663" s="12">
        <v>1.95</v>
      </c>
      <c r="AL663" s="12">
        <v>5.91</v>
      </c>
      <c r="AM663" s="12">
        <v>7.43</v>
      </c>
      <c r="AN663" s="12">
        <v>8.76</v>
      </c>
      <c r="AO663" s="12">
        <v>10.94</v>
      </c>
      <c r="AP663" s="12">
        <v>12.74</v>
      </c>
      <c r="AQ663" s="12">
        <v>14.37</v>
      </c>
      <c r="AR663" s="12">
        <v>15.97</v>
      </c>
      <c r="AS663" s="12">
        <v>16.82</v>
      </c>
      <c r="AT663" s="12">
        <v>17.760000000000002</v>
      </c>
      <c r="AU663" s="12">
        <v>20.23</v>
      </c>
      <c r="AV663" s="12">
        <v>22.37</v>
      </c>
      <c r="AW663" s="12">
        <v>26.43</v>
      </c>
      <c r="AX663" s="12">
        <v>0.36648500000000001</v>
      </c>
      <c r="AY663" s="12">
        <v>13.8009</v>
      </c>
      <c r="AZ663" s="12">
        <v>14.9407</v>
      </c>
      <c r="BA663" s="12">
        <v>44.758000000000003</v>
      </c>
    </row>
    <row r="664" spans="1:53" x14ac:dyDescent="0.25">
      <c r="A664" s="1" t="s">
        <v>1377</v>
      </c>
      <c r="B664" s="9" t="s">
        <v>1378</v>
      </c>
      <c r="C664" s="1">
        <v>4252</v>
      </c>
      <c r="D664" s="1">
        <v>1178</v>
      </c>
      <c r="E664" s="1">
        <v>45</v>
      </c>
      <c r="F664" s="1">
        <v>0</v>
      </c>
      <c r="G664" s="1">
        <v>1</v>
      </c>
      <c r="H664" s="10">
        <v>0</v>
      </c>
      <c r="I664" s="1">
        <f t="shared" si="40"/>
        <v>5476</v>
      </c>
      <c r="J664">
        <f t="shared" si="43"/>
        <v>7.4199238267897494</v>
      </c>
      <c r="K664" s="6">
        <f t="shared" si="41"/>
        <v>1</v>
      </c>
      <c r="L664" s="6">
        <f t="shared" si="42"/>
        <v>1.354989741926543E-3</v>
      </c>
      <c r="M664" s="10">
        <v>0</v>
      </c>
      <c r="N664" s="11">
        <v>-55.004988979460002</v>
      </c>
      <c r="O664" s="11">
        <v>-2.8357319694098</v>
      </c>
      <c r="P664" s="12">
        <v>738.012967226</v>
      </c>
      <c r="Q664" s="12">
        <v>57.4</v>
      </c>
      <c r="R664" s="12">
        <v>17.817599999999999</v>
      </c>
      <c r="S664" s="12">
        <v>-0.97523800000000005</v>
      </c>
      <c r="T664" s="12">
        <v>10.9163</v>
      </c>
      <c r="U664" s="12">
        <v>119.16500000000001</v>
      </c>
      <c r="V664" s="12">
        <v>0.61267000000000005</v>
      </c>
      <c r="W664" s="12">
        <v>16.739999999999998</v>
      </c>
      <c r="X664" s="12">
        <v>0.121572</v>
      </c>
      <c r="Y664" s="12">
        <v>2.2235399999999998</v>
      </c>
      <c r="Z664" s="12">
        <v>9.0965299999999996</v>
      </c>
      <c r="AA664" s="12">
        <v>8.2899999999999991</v>
      </c>
      <c r="AB664" s="12">
        <v>19.045200000000001</v>
      </c>
      <c r="AC664" s="12">
        <v>17.817599999999999</v>
      </c>
      <c r="AD664" s="12">
        <v>6.2581699999999998</v>
      </c>
      <c r="AE664" s="12">
        <v>0.120354</v>
      </c>
      <c r="AF664" s="12">
        <v>0.34118500000000002</v>
      </c>
      <c r="AG664" s="12">
        <v>0.35123599999999999</v>
      </c>
      <c r="AH664" s="12">
        <v>1.9231999999999999E-2</v>
      </c>
      <c r="AI664" s="12">
        <v>5.4517999999999997E-2</v>
      </c>
      <c r="AJ664" s="12">
        <v>0.46</v>
      </c>
      <c r="AK664" s="12">
        <v>2.38</v>
      </c>
      <c r="AL664" s="12">
        <v>6.53</v>
      </c>
      <c r="AM664" s="12">
        <v>9.07</v>
      </c>
      <c r="AN664" s="12">
        <v>11.23</v>
      </c>
      <c r="AO664" s="12">
        <v>14.88</v>
      </c>
      <c r="AP664" s="12">
        <v>18.07</v>
      </c>
      <c r="AQ664" s="12">
        <v>21.08</v>
      </c>
      <c r="AR664" s="12">
        <v>24.15</v>
      </c>
      <c r="AS664" s="12">
        <v>25.81</v>
      </c>
      <c r="AT664" s="12">
        <v>27.64</v>
      </c>
      <c r="AU664" s="12">
        <v>32.32</v>
      </c>
      <c r="AV664" s="12">
        <v>35.880000000000003</v>
      </c>
      <c r="AW664" s="12">
        <v>41.79</v>
      </c>
      <c r="AX664" s="12">
        <v>0.38650899999999999</v>
      </c>
      <c r="AY664" s="12">
        <v>20.895700000000001</v>
      </c>
      <c r="AZ664" s="12">
        <v>23.010899999999999</v>
      </c>
      <c r="BA664" s="12">
        <v>41.5809</v>
      </c>
    </row>
    <row r="665" spans="1:53" x14ac:dyDescent="0.25">
      <c r="A665" s="1" t="s">
        <v>1379</v>
      </c>
      <c r="B665" s="9" t="s">
        <v>1380</v>
      </c>
      <c r="C665" s="1">
        <v>2256</v>
      </c>
      <c r="D665" s="1">
        <v>2888</v>
      </c>
      <c r="E665" s="1">
        <v>241</v>
      </c>
      <c r="F665" s="1">
        <v>0</v>
      </c>
      <c r="G665" s="1">
        <v>0</v>
      </c>
      <c r="H665" s="10">
        <v>0</v>
      </c>
      <c r="I665" s="1">
        <f t="shared" si="40"/>
        <v>5385</v>
      </c>
      <c r="J665">
        <f t="shared" si="43"/>
        <v>6.9472930942585833</v>
      </c>
      <c r="K665" s="6">
        <f t="shared" si="41"/>
        <v>0</v>
      </c>
      <c r="L665" s="6">
        <f t="shared" si="42"/>
        <v>0</v>
      </c>
      <c r="M665" s="10">
        <v>0</v>
      </c>
      <c r="N665" s="11">
        <v>-54.973619231383502</v>
      </c>
      <c r="O665" s="11">
        <v>-3.33479248791628</v>
      </c>
      <c r="P665" s="12">
        <v>775.12204061900002</v>
      </c>
      <c r="Q665" s="12">
        <v>58.6</v>
      </c>
      <c r="R665" s="12">
        <v>21.770800000000001</v>
      </c>
      <c r="S665" s="12">
        <v>25.582899999999999</v>
      </c>
      <c r="T665" s="12">
        <v>12.742100000000001</v>
      </c>
      <c r="U665" s="12">
        <v>162.36199999999999</v>
      </c>
      <c r="V665" s="12">
        <v>0.58528500000000006</v>
      </c>
      <c r="W665" s="12">
        <v>20.190000000000001</v>
      </c>
      <c r="X665" s="12">
        <v>-0.15145700000000001</v>
      </c>
      <c r="Y665" s="12">
        <v>2.8145099999999998</v>
      </c>
      <c r="Z665" s="12">
        <v>10.765000000000001</v>
      </c>
      <c r="AA665" s="12">
        <v>9.9499999999999993</v>
      </c>
      <c r="AB665" s="12">
        <v>9.5971499999999992</v>
      </c>
      <c r="AC665" s="12">
        <v>21.770800000000001</v>
      </c>
      <c r="AD665" s="12">
        <v>7.3201400000000003</v>
      </c>
      <c r="AE665" s="12">
        <v>-0.27900599999999998</v>
      </c>
      <c r="AF665" s="12">
        <v>0.25392700000000001</v>
      </c>
      <c r="AG665" s="12">
        <v>0.33623700000000001</v>
      </c>
      <c r="AH665" s="12">
        <v>-3.8115000000000003E-2</v>
      </c>
      <c r="AI665" s="12">
        <v>3.4688999999999998E-2</v>
      </c>
      <c r="AJ665" s="12">
        <v>0.18</v>
      </c>
      <c r="AK665" s="12">
        <v>2.16</v>
      </c>
      <c r="AL665" s="12">
        <v>8.84</v>
      </c>
      <c r="AM665" s="12">
        <v>11.85</v>
      </c>
      <c r="AN665" s="12">
        <v>14.44</v>
      </c>
      <c r="AO665" s="12">
        <v>18.82</v>
      </c>
      <c r="AP665" s="12">
        <v>22.71</v>
      </c>
      <c r="AQ665" s="12">
        <v>26.49</v>
      </c>
      <c r="AR665" s="12">
        <v>30.21</v>
      </c>
      <c r="AS665" s="12">
        <v>32.04</v>
      </c>
      <c r="AT665" s="12">
        <v>33.9</v>
      </c>
      <c r="AU665" s="12">
        <v>38.049999999999997</v>
      </c>
      <c r="AV665" s="12">
        <v>40.93</v>
      </c>
      <c r="AW665" s="12">
        <v>45.79</v>
      </c>
      <c r="AX665" s="12">
        <v>0.92917700000000003</v>
      </c>
      <c r="AY665" s="12">
        <v>25.2256</v>
      </c>
      <c r="AZ665" s="12">
        <v>27.417200000000001</v>
      </c>
      <c r="BA665" s="12">
        <v>46.4983</v>
      </c>
    </row>
    <row r="666" spans="1:53" x14ac:dyDescent="0.25">
      <c r="A666" s="1" t="s">
        <v>1381</v>
      </c>
      <c r="B666" s="9" t="s">
        <v>1382</v>
      </c>
      <c r="C666" s="1">
        <v>6654</v>
      </c>
      <c r="D666" s="1">
        <v>15</v>
      </c>
      <c r="E666" s="1">
        <v>0</v>
      </c>
      <c r="F666" s="1">
        <v>0</v>
      </c>
      <c r="G666" s="1">
        <v>0</v>
      </c>
      <c r="H666" s="10">
        <v>0</v>
      </c>
      <c r="I666" s="1">
        <f t="shared" si="40"/>
        <v>6669</v>
      </c>
      <c r="J666">
        <f t="shared" si="43"/>
        <v>8.4159305743750359</v>
      </c>
      <c r="K666" s="6">
        <f t="shared" si="41"/>
        <v>0</v>
      </c>
      <c r="L666" s="6">
        <f t="shared" si="42"/>
        <v>0</v>
      </c>
      <c r="M666" s="10">
        <v>0</v>
      </c>
      <c r="N666" s="11">
        <v>-55.272502400253998</v>
      </c>
      <c r="O666" s="11">
        <v>-11.4286441981642</v>
      </c>
      <c r="P666" s="12">
        <v>792.42573843299999</v>
      </c>
      <c r="Q666" s="12">
        <v>47.02</v>
      </c>
      <c r="R666" s="12">
        <v>15.677899999999999</v>
      </c>
      <c r="S666" s="12">
        <v>-0.69428599999999996</v>
      </c>
      <c r="T666" s="12">
        <v>8.1627799999999997</v>
      </c>
      <c r="U666" s="12">
        <v>66.630899999999997</v>
      </c>
      <c r="V666" s="12">
        <v>0.52065499999999998</v>
      </c>
      <c r="W666" s="12">
        <v>11.95</v>
      </c>
      <c r="X666" s="12">
        <v>-0.18484100000000001</v>
      </c>
      <c r="Y666" s="12">
        <v>2.3261400000000001</v>
      </c>
      <c r="Z666" s="12">
        <v>6.7535299999999996</v>
      </c>
      <c r="AA666" s="12">
        <v>5.88</v>
      </c>
      <c r="AB666" s="12">
        <v>17.164300000000001</v>
      </c>
      <c r="AC666" s="12">
        <v>15.677899999999999</v>
      </c>
      <c r="AD666" s="12">
        <v>4.6608999999999998</v>
      </c>
      <c r="AE666" s="12">
        <v>-0.246951</v>
      </c>
      <c r="AF666" s="12">
        <v>0.35056300000000001</v>
      </c>
      <c r="AG666" s="12">
        <v>0.29729100000000003</v>
      </c>
      <c r="AH666" s="12">
        <v>-5.2984000000000003E-2</v>
      </c>
      <c r="AI666" s="12">
        <v>7.5214000000000003E-2</v>
      </c>
      <c r="AJ666" s="12">
        <v>0.33</v>
      </c>
      <c r="AK666" s="12">
        <v>3.48</v>
      </c>
      <c r="AL666" s="12">
        <v>8.17</v>
      </c>
      <c r="AM666" s="12">
        <v>9.83</v>
      </c>
      <c r="AN666" s="12">
        <v>11.31</v>
      </c>
      <c r="AO666" s="12">
        <v>14.01</v>
      </c>
      <c r="AP666" s="12">
        <v>16.47</v>
      </c>
      <c r="AQ666" s="12">
        <v>18.649999999999999</v>
      </c>
      <c r="AR666" s="12">
        <v>20.71</v>
      </c>
      <c r="AS666" s="12">
        <v>21.78</v>
      </c>
      <c r="AT666" s="12">
        <v>22.93</v>
      </c>
      <c r="AU666" s="12">
        <v>25.8</v>
      </c>
      <c r="AV666" s="12">
        <v>28.05</v>
      </c>
      <c r="AW666" s="12">
        <v>32.18</v>
      </c>
      <c r="AX666" s="12">
        <v>0.37440899999999999</v>
      </c>
      <c r="AY666" s="12">
        <v>17.675599999999999</v>
      </c>
      <c r="AZ666" s="12">
        <v>19.0258</v>
      </c>
      <c r="BA666" s="12">
        <v>47.664400000000001</v>
      </c>
    </row>
    <row r="667" spans="1:53" x14ac:dyDescent="0.25">
      <c r="A667" s="1" t="s">
        <v>1383</v>
      </c>
      <c r="B667" s="9" t="s">
        <v>1384</v>
      </c>
      <c r="C667" s="1">
        <v>5465</v>
      </c>
      <c r="D667" s="1">
        <v>812</v>
      </c>
      <c r="E667" s="1">
        <v>22</v>
      </c>
      <c r="F667" s="1">
        <v>0</v>
      </c>
      <c r="G667" s="1">
        <v>0</v>
      </c>
      <c r="H667" s="10">
        <v>0</v>
      </c>
      <c r="I667" s="1">
        <f t="shared" si="40"/>
        <v>6299</v>
      </c>
      <c r="J667">
        <f t="shared" si="43"/>
        <v>7.1856203260356084</v>
      </c>
      <c r="K667" s="6">
        <f t="shared" si="41"/>
        <v>0</v>
      </c>
      <c r="L667" s="6">
        <f t="shared" si="42"/>
        <v>0</v>
      </c>
      <c r="M667" s="10">
        <v>0</v>
      </c>
      <c r="N667" s="11">
        <v>-64.989847230234005</v>
      </c>
      <c r="O667" s="11">
        <v>-9.2937298956572505</v>
      </c>
      <c r="P667" s="12">
        <v>876.61186010300003</v>
      </c>
      <c r="Q667" s="12">
        <v>60.26</v>
      </c>
      <c r="R667" s="12">
        <v>18.9236</v>
      </c>
      <c r="S667" s="12">
        <v>20.271100000000001</v>
      </c>
      <c r="T667" s="12">
        <v>9.7435399999999994</v>
      </c>
      <c r="U667" s="12">
        <v>94.936499999999995</v>
      </c>
      <c r="V667" s="12">
        <v>0.51488800000000001</v>
      </c>
      <c r="W667" s="12">
        <v>13.67</v>
      </c>
      <c r="X667" s="12">
        <v>-0.100538</v>
      </c>
      <c r="Y667" s="12">
        <v>2.4590999999999998</v>
      </c>
      <c r="Z667" s="12">
        <v>7.9314200000000001</v>
      </c>
      <c r="AA667" s="12">
        <v>6.73</v>
      </c>
      <c r="AB667" s="12">
        <v>6.6611099999999999</v>
      </c>
      <c r="AC667" s="12">
        <v>18.9236</v>
      </c>
      <c r="AD667" s="12">
        <v>5.5497300000000003</v>
      </c>
      <c r="AE667" s="12">
        <v>-0.200568</v>
      </c>
      <c r="AF667" s="12">
        <v>0.51494600000000001</v>
      </c>
      <c r="AG667" s="12">
        <v>0.29326999999999998</v>
      </c>
      <c r="AH667" s="12">
        <v>-3.6139999999999999E-2</v>
      </c>
      <c r="AI667" s="12">
        <v>9.2786999999999994E-2</v>
      </c>
      <c r="AJ667" s="12">
        <v>1.35</v>
      </c>
      <c r="AK667" s="12">
        <v>4.45</v>
      </c>
      <c r="AL667" s="12">
        <v>10</v>
      </c>
      <c r="AM667" s="12">
        <v>12.17</v>
      </c>
      <c r="AN667" s="12">
        <v>14.03</v>
      </c>
      <c r="AO667" s="12">
        <v>17.07</v>
      </c>
      <c r="AP667" s="12">
        <v>19.64</v>
      </c>
      <c r="AQ667" s="12">
        <v>22.04</v>
      </c>
      <c r="AR667" s="12">
        <v>24.51</v>
      </c>
      <c r="AS667" s="12">
        <v>25.84</v>
      </c>
      <c r="AT667" s="12">
        <v>27.3</v>
      </c>
      <c r="AU667" s="12">
        <v>31.12</v>
      </c>
      <c r="AV667" s="12">
        <v>34.270000000000003</v>
      </c>
      <c r="AW667" s="12">
        <v>39.89</v>
      </c>
      <c r="AX667" s="12">
        <v>0.42572399999999999</v>
      </c>
      <c r="AY667" s="12">
        <v>21.284700000000001</v>
      </c>
      <c r="AZ667" s="12">
        <v>22.9407</v>
      </c>
      <c r="BA667" s="12">
        <v>46.380899999999997</v>
      </c>
    </row>
    <row r="668" spans="1:53" x14ac:dyDescent="0.25">
      <c r="A668" s="1" t="s">
        <v>1385</v>
      </c>
      <c r="B668" s="9" t="s">
        <v>1386</v>
      </c>
      <c r="C668" s="1">
        <v>5896</v>
      </c>
      <c r="D668" s="1">
        <v>245</v>
      </c>
      <c r="E668" s="1">
        <v>1</v>
      </c>
      <c r="F668" s="1">
        <v>0</v>
      </c>
      <c r="G668" s="1">
        <v>1</v>
      </c>
      <c r="H668" s="10">
        <v>0</v>
      </c>
      <c r="I668" s="1">
        <f t="shared" si="40"/>
        <v>6143</v>
      </c>
      <c r="J668">
        <f t="shared" si="43"/>
        <v>7.527936581746685</v>
      </c>
      <c r="K668" s="6">
        <f t="shared" si="41"/>
        <v>1</v>
      </c>
      <c r="L668" s="6">
        <f t="shared" si="42"/>
        <v>1.2254495493645916E-3</v>
      </c>
      <c r="M668" s="10">
        <v>0</v>
      </c>
      <c r="N668" s="11">
        <v>-64.840800516642702</v>
      </c>
      <c r="O668" s="11">
        <v>-11.2724326011425</v>
      </c>
      <c r="P668" s="12">
        <v>816.02706575599996</v>
      </c>
      <c r="Q668" s="12">
        <v>53.34</v>
      </c>
      <c r="R668" s="12">
        <v>17.4406</v>
      </c>
      <c r="S668" s="12">
        <v>18.884399999999999</v>
      </c>
      <c r="T668" s="12">
        <v>8.3260500000000004</v>
      </c>
      <c r="U668" s="12">
        <v>69.322999999999993</v>
      </c>
      <c r="V668" s="12">
        <v>0.47739500000000001</v>
      </c>
      <c r="W668" s="12">
        <v>11.21</v>
      </c>
      <c r="X668" s="12">
        <v>-0.13155</v>
      </c>
      <c r="Y668" s="12">
        <v>2.6432199999999999</v>
      </c>
      <c r="Z668" s="12">
        <v>6.6921400000000002</v>
      </c>
      <c r="AA668" s="12">
        <v>5.55</v>
      </c>
      <c r="AB668" s="12">
        <v>5.49444</v>
      </c>
      <c r="AC668" s="12">
        <v>17.4406</v>
      </c>
      <c r="AD668" s="12">
        <v>4.7199200000000001</v>
      </c>
      <c r="AE668" s="12">
        <v>-0.19611200000000001</v>
      </c>
      <c r="AF668" s="12">
        <v>0.52728799999999998</v>
      </c>
      <c r="AG668" s="12">
        <v>0.27062900000000001</v>
      </c>
      <c r="AH668" s="12">
        <v>-4.1549999999999997E-2</v>
      </c>
      <c r="AI668" s="12">
        <v>0.11171499999999999</v>
      </c>
      <c r="AJ668" s="12">
        <v>1.94</v>
      </c>
      <c r="AK668" s="12">
        <v>5.42</v>
      </c>
      <c r="AL668" s="12">
        <v>10.24</v>
      </c>
      <c r="AM668" s="12">
        <v>11.98</v>
      </c>
      <c r="AN668" s="12">
        <v>13.45</v>
      </c>
      <c r="AO668" s="12">
        <v>15.9</v>
      </c>
      <c r="AP668" s="12">
        <v>18.02</v>
      </c>
      <c r="AQ668" s="12">
        <v>20.02</v>
      </c>
      <c r="AR668" s="12">
        <v>22.07</v>
      </c>
      <c r="AS668" s="12">
        <v>23.19</v>
      </c>
      <c r="AT668" s="12">
        <v>24.43</v>
      </c>
      <c r="AU668" s="12">
        <v>27.74</v>
      </c>
      <c r="AV668" s="12">
        <v>30.56</v>
      </c>
      <c r="AW668" s="12">
        <v>35.770000000000003</v>
      </c>
      <c r="AX668" s="12">
        <v>0.42116399999999998</v>
      </c>
      <c r="AY668" s="12">
        <v>19.3261</v>
      </c>
      <c r="AZ668" s="12">
        <v>20.689399999999999</v>
      </c>
      <c r="BA668" s="12">
        <v>47.698500000000003</v>
      </c>
    </row>
    <row r="669" spans="1:53" x14ac:dyDescent="0.25">
      <c r="A669" s="1" t="s">
        <v>1387</v>
      </c>
      <c r="B669" s="9" t="s">
        <v>1388</v>
      </c>
      <c r="C669" s="1">
        <v>4607</v>
      </c>
      <c r="D669" s="1">
        <v>830</v>
      </c>
      <c r="E669" s="1">
        <v>10</v>
      </c>
      <c r="F669" s="1">
        <v>0</v>
      </c>
      <c r="G669" s="1">
        <v>0</v>
      </c>
      <c r="H669" s="10">
        <v>0</v>
      </c>
      <c r="I669" s="1">
        <f t="shared" ref="I669:I732" si="44">SUM(C669:H669)</f>
        <v>5447</v>
      </c>
      <c r="J669">
        <f t="shared" si="43"/>
        <v>6.9002420308614596</v>
      </c>
      <c r="K669" s="6">
        <f t="shared" si="41"/>
        <v>0</v>
      </c>
      <c r="L669" s="6">
        <f t="shared" si="42"/>
        <v>0</v>
      </c>
      <c r="M669" s="10">
        <v>0</v>
      </c>
      <c r="N669" s="11">
        <v>-64.407056210559404</v>
      </c>
      <c r="O669" s="11">
        <v>-11.294352795770401</v>
      </c>
      <c r="P669" s="12">
        <v>789.39260038099997</v>
      </c>
      <c r="Q669" s="12">
        <v>53.7</v>
      </c>
      <c r="R669" s="12">
        <v>18.307600000000001</v>
      </c>
      <c r="S669" s="12">
        <v>20.872199999999999</v>
      </c>
      <c r="T669" s="12">
        <v>9.31006</v>
      </c>
      <c r="U669" s="12">
        <v>86.677199999999999</v>
      </c>
      <c r="V669" s="12">
        <v>0.50853599999999999</v>
      </c>
      <c r="W669" s="12">
        <v>12.7</v>
      </c>
      <c r="X669" s="12">
        <v>2.6588000000000001E-2</v>
      </c>
      <c r="Y669" s="12">
        <v>2.6073400000000002</v>
      </c>
      <c r="Z669" s="12">
        <v>7.5220099999999999</v>
      </c>
      <c r="AA669" s="12">
        <v>6.26</v>
      </c>
      <c r="AB669" s="12">
        <v>6.3322200000000004</v>
      </c>
      <c r="AC669" s="12">
        <v>18.307600000000001</v>
      </c>
      <c r="AD669" s="12">
        <v>5.28878</v>
      </c>
      <c r="AE669" s="12">
        <v>-5.6184999999999999E-2</v>
      </c>
      <c r="AF669" s="12">
        <v>0.56317799999999996</v>
      </c>
      <c r="AG669" s="12">
        <v>0.288885</v>
      </c>
      <c r="AH669" s="12">
        <v>-1.0623E-2</v>
      </c>
      <c r="AI669" s="12">
        <v>0.106485</v>
      </c>
      <c r="AJ669" s="12">
        <v>1.91</v>
      </c>
      <c r="AK669" s="12">
        <v>5.14</v>
      </c>
      <c r="AL669" s="12">
        <v>9.92</v>
      </c>
      <c r="AM669" s="12">
        <v>11.74</v>
      </c>
      <c r="AN669" s="12">
        <v>13.39</v>
      </c>
      <c r="AO669" s="12">
        <v>16.32</v>
      </c>
      <c r="AP669" s="12">
        <v>18.84</v>
      </c>
      <c r="AQ669" s="12">
        <v>21.1</v>
      </c>
      <c r="AR669" s="12">
        <v>23.27</v>
      </c>
      <c r="AS669" s="12">
        <v>24.44</v>
      </c>
      <c r="AT669" s="12">
        <v>25.86</v>
      </c>
      <c r="AU669" s="12">
        <v>30.16</v>
      </c>
      <c r="AV669" s="12">
        <v>33.79</v>
      </c>
      <c r="AW669" s="12">
        <v>39.770000000000003</v>
      </c>
      <c r="AX669" s="12">
        <v>0.40104200000000001</v>
      </c>
      <c r="AY669" s="12">
        <v>20.538900000000002</v>
      </c>
      <c r="AZ669" s="12">
        <v>22.1845</v>
      </c>
      <c r="BA669" s="12">
        <v>44.9803</v>
      </c>
    </row>
    <row r="670" spans="1:53" x14ac:dyDescent="0.25">
      <c r="A670" s="1" t="s">
        <v>1389</v>
      </c>
      <c r="B670" s="9" t="s">
        <v>1390</v>
      </c>
      <c r="C670" s="1">
        <v>4380</v>
      </c>
      <c r="D670" s="1">
        <v>1171</v>
      </c>
      <c r="E670" s="1">
        <v>43</v>
      </c>
      <c r="F670" s="1">
        <v>0</v>
      </c>
      <c r="G670" s="1">
        <v>0</v>
      </c>
      <c r="H670" s="10">
        <v>0</v>
      </c>
      <c r="I670" s="1">
        <f t="shared" si="44"/>
        <v>5594</v>
      </c>
      <c r="J670">
        <f t="shared" si="43"/>
        <v>6.9413367735906375</v>
      </c>
      <c r="K670" s="6">
        <f t="shared" si="41"/>
        <v>0</v>
      </c>
      <c r="L670" s="6">
        <f t="shared" si="42"/>
        <v>0</v>
      </c>
      <c r="M670" s="10">
        <v>0</v>
      </c>
      <c r="N670" s="11">
        <v>-63.188407376805202</v>
      </c>
      <c r="O670" s="11">
        <v>-10.915979851983799</v>
      </c>
      <c r="P670" s="12">
        <v>805.89664245699998</v>
      </c>
      <c r="Q670" s="12">
        <v>58.53</v>
      </c>
      <c r="R670" s="12">
        <v>19.237200000000001</v>
      </c>
      <c r="S670" s="12">
        <v>19.509699999999999</v>
      </c>
      <c r="T670" s="12">
        <v>10.0703</v>
      </c>
      <c r="U670" s="12">
        <v>101.411</v>
      </c>
      <c r="V670" s="12">
        <v>0.52348099999999997</v>
      </c>
      <c r="W670" s="12">
        <v>14.86</v>
      </c>
      <c r="X670" s="12">
        <v>5.0186000000000001E-2</v>
      </c>
      <c r="Y670" s="12">
        <v>2.3908200000000002</v>
      </c>
      <c r="Z670" s="12">
        <v>8.2945399999999996</v>
      </c>
      <c r="AA670" s="12">
        <v>7.4</v>
      </c>
      <c r="AB670" s="12">
        <v>7.39968</v>
      </c>
      <c r="AC670" s="12">
        <v>19.237200000000001</v>
      </c>
      <c r="AD670" s="12">
        <v>5.7587099999999998</v>
      </c>
      <c r="AE670" s="12">
        <v>2.2049999999999999E-3</v>
      </c>
      <c r="AF670" s="12">
        <v>0.45629199999999998</v>
      </c>
      <c r="AG670" s="12">
        <v>0.29935299999999998</v>
      </c>
      <c r="AH670" s="12">
        <v>3.8299999999999999E-4</v>
      </c>
      <c r="AI670" s="12">
        <v>7.9235E-2</v>
      </c>
      <c r="AJ670" s="12">
        <v>2.31</v>
      </c>
      <c r="AK670" s="12">
        <v>5.21</v>
      </c>
      <c r="AL670" s="12">
        <v>9.77</v>
      </c>
      <c r="AM670" s="12">
        <v>11.72</v>
      </c>
      <c r="AN670" s="12">
        <v>13.5</v>
      </c>
      <c r="AO670" s="12">
        <v>16.63</v>
      </c>
      <c r="AP670" s="12">
        <v>19.43</v>
      </c>
      <c r="AQ670" s="12">
        <v>22.2</v>
      </c>
      <c r="AR670" s="12">
        <v>25.07</v>
      </c>
      <c r="AS670" s="12">
        <v>26.58</v>
      </c>
      <c r="AT670" s="12">
        <v>28.2</v>
      </c>
      <c r="AU670" s="12">
        <v>32.299999999999997</v>
      </c>
      <c r="AV670" s="12">
        <v>35.64</v>
      </c>
      <c r="AW670" s="12">
        <v>41.48</v>
      </c>
      <c r="AX670" s="12">
        <v>0.40859699999999999</v>
      </c>
      <c r="AY670" s="12">
        <v>21.7136</v>
      </c>
      <c r="AZ670" s="12">
        <v>23.527100000000001</v>
      </c>
      <c r="BA670" s="12">
        <v>45.318199999999997</v>
      </c>
    </row>
    <row r="671" spans="1:53" x14ac:dyDescent="0.25">
      <c r="A671" s="1" t="s">
        <v>1391</v>
      </c>
      <c r="B671" s="9" t="s">
        <v>1392</v>
      </c>
      <c r="C671" s="1">
        <v>5946</v>
      </c>
      <c r="D671" s="1">
        <v>119</v>
      </c>
      <c r="E671" s="1">
        <v>2</v>
      </c>
      <c r="F671" s="1">
        <v>0</v>
      </c>
      <c r="G671" s="1">
        <v>0</v>
      </c>
      <c r="H671" s="10">
        <v>0</v>
      </c>
      <c r="I671" s="1">
        <f t="shared" si="44"/>
        <v>6067</v>
      </c>
      <c r="J671">
        <f t="shared" si="43"/>
        <v>7.6606062421941745</v>
      </c>
      <c r="K671" s="6">
        <f t="shared" si="41"/>
        <v>0</v>
      </c>
      <c r="L671" s="6">
        <f t="shared" si="42"/>
        <v>0</v>
      </c>
      <c r="M671" s="10">
        <v>0</v>
      </c>
      <c r="N671" s="11">
        <v>-62.8224379670513</v>
      </c>
      <c r="O671" s="11">
        <v>-12.2433598235631</v>
      </c>
      <c r="P671" s="12">
        <v>791.97387363200005</v>
      </c>
      <c r="Q671" s="12">
        <v>50.9</v>
      </c>
      <c r="R671" s="12">
        <v>16.337800000000001</v>
      </c>
      <c r="S671" s="12">
        <v>17.934799999999999</v>
      </c>
      <c r="T671" s="12">
        <v>8.0339299999999998</v>
      </c>
      <c r="U671" s="12">
        <v>64.5441</v>
      </c>
      <c r="V671" s="12">
        <v>0.49173899999999998</v>
      </c>
      <c r="W671" s="12">
        <v>11.08</v>
      </c>
      <c r="X671" s="12">
        <v>-5.5986000000000001E-2</v>
      </c>
      <c r="Y671" s="12">
        <v>2.62452</v>
      </c>
      <c r="Z671" s="12">
        <v>6.5008699999999999</v>
      </c>
      <c r="AA671" s="12">
        <v>5.5</v>
      </c>
      <c r="AB671" s="12">
        <v>5.4647600000000001</v>
      </c>
      <c r="AC671" s="12">
        <v>16.337800000000001</v>
      </c>
      <c r="AD671" s="12">
        <v>4.5629</v>
      </c>
      <c r="AE671" s="12">
        <v>-0.127193</v>
      </c>
      <c r="AF671" s="12">
        <v>0.47495199999999999</v>
      </c>
      <c r="AG671" s="12">
        <v>0.27928500000000001</v>
      </c>
      <c r="AH671" s="12">
        <v>-2.7875E-2</v>
      </c>
      <c r="AI671" s="12">
        <v>0.10409</v>
      </c>
      <c r="AJ671" s="12">
        <v>1.83</v>
      </c>
      <c r="AK671" s="12">
        <v>4.83</v>
      </c>
      <c r="AL671" s="12">
        <v>9.2799999999999994</v>
      </c>
      <c r="AM671" s="12">
        <v>10.87</v>
      </c>
      <c r="AN671" s="12">
        <v>12.23</v>
      </c>
      <c r="AO671" s="12">
        <v>14.65</v>
      </c>
      <c r="AP671" s="12">
        <v>16.8</v>
      </c>
      <c r="AQ671" s="12">
        <v>18.82</v>
      </c>
      <c r="AR671" s="12">
        <v>20.85</v>
      </c>
      <c r="AS671" s="12">
        <v>21.95</v>
      </c>
      <c r="AT671" s="12">
        <v>23.15</v>
      </c>
      <c r="AU671" s="12">
        <v>26.33</v>
      </c>
      <c r="AV671" s="12">
        <v>29.04</v>
      </c>
      <c r="AW671" s="12">
        <v>34.42</v>
      </c>
      <c r="AX671" s="12">
        <v>0.38424700000000001</v>
      </c>
      <c r="AY671" s="12">
        <v>18.206199999999999</v>
      </c>
      <c r="AZ671" s="12">
        <v>19.570399999999999</v>
      </c>
      <c r="BA671" s="12">
        <v>46.398299999999999</v>
      </c>
    </row>
    <row r="672" spans="1:53" x14ac:dyDescent="0.25">
      <c r="A672" s="1" t="s">
        <v>1393</v>
      </c>
      <c r="B672" s="9" t="s">
        <v>1394</v>
      </c>
      <c r="C672" s="1">
        <v>4896</v>
      </c>
      <c r="D672" s="1">
        <v>873</v>
      </c>
      <c r="E672" s="1">
        <v>51</v>
      </c>
      <c r="F672" s="1">
        <v>2</v>
      </c>
      <c r="G672" s="1">
        <v>0</v>
      </c>
      <c r="H672" s="10">
        <v>0</v>
      </c>
      <c r="I672" s="1">
        <f t="shared" si="44"/>
        <v>5822</v>
      </c>
      <c r="J672">
        <f t="shared" si="43"/>
        <v>7.1793778209167565</v>
      </c>
      <c r="K672" s="6">
        <f t="shared" si="41"/>
        <v>2</v>
      </c>
      <c r="L672" s="6">
        <f t="shared" si="42"/>
        <v>2.4662926214073367E-3</v>
      </c>
      <c r="M672" s="10">
        <v>0</v>
      </c>
      <c r="N672" s="11">
        <v>-62.311708839147101</v>
      </c>
      <c r="O672" s="11">
        <v>-8.8636213985426409</v>
      </c>
      <c r="P672" s="12">
        <v>810.93378078499995</v>
      </c>
      <c r="Q672" s="12">
        <v>64.290000000000006</v>
      </c>
      <c r="R672" s="12">
        <v>18.308299999999999</v>
      </c>
      <c r="S672" s="12">
        <v>-0.60777800000000004</v>
      </c>
      <c r="T672" s="12">
        <v>10.355700000000001</v>
      </c>
      <c r="U672" s="12">
        <v>107.24</v>
      </c>
      <c r="V672" s="12">
        <v>0.56562699999999999</v>
      </c>
      <c r="W672" s="12">
        <v>14.87</v>
      </c>
      <c r="X672" s="12">
        <v>1.6008999999999999E-2</v>
      </c>
      <c r="Y672" s="12">
        <v>2.4234599999999999</v>
      </c>
      <c r="Z672" s="12">
        <v>8.4772599999999994</v>
      </c>
      <c r="AA672" s="12">
        <v>7.31</v>
      </c>
      <c r="AB672" s="12">
        <v>19.547799999999999</v>
      </c>
      <c r="AC672" s="12">
        <v>18.308299999999999</v>
      </c>
      <c r="AD672" s="12">
        <v>5.9068800000000001</v>
      </c>
      <c r="AE672" s="12">
        <v>-8.0766000000000004E-2</v>
      </c>
      <c r="AF672" s="12">
        <v>0.47716599999999998</v>
      </c>
      <c r="AG672" s="12">
        <v>0.32263399999999998</v>
      </c>
      <c r="AH672" s="12">
        <v>-1.3672999999999999E-2</v>
      </c>
      <c r="AI672" s="12">
        <v>8.0781000000000006E-2</v>
      </c>
      <c r="AJ672" s="12">
        <v>0.63</v>
      </c>
      <c r="AK672" s="12">
        <v>2.83</v>
      </c>
      <c r="AL672" s="12">
        <v>8.3000000000000007</v>
      </c>
      <c r="AM672" s="12">
        <v>10.76</v>
      </c>
      <c r="AN672" s="12">
        <v>12.82</v>
      </c>
      <c r="AO672" s="12">
        <v>16.16</v>
      </c>
      <c r="AP672" s="12">
        <v>18.940000000000001</v>
      </c>
      <c r="AQ672" s="12">
        <v>21.55</v>
      </c>
      <c r="AR672" s="12">
        <v>24.2</v>
      </c>
      <c r="AS672" s="12">
        <v>25.63</v>
      </c>
      <c r="AT672" s="12">
        <v>27.22</v>
      </c>
      <c r="AU672" s="12">
        <v>31.38</v>
      </c>
      <c r="AV672" s="12">
        <v>34.880000000000003</v>
      </c>
      <c r="AW672" s="12">
        <v>41.54</v>
      </c>
      <c r="AX672" s="12">
        <v>0.37019999999999997</v>
      </c>
      <c r="AY672" s="12">
        <v>21.034099999999999</v>
      </c>
      <c r="AZ672" s="12">
        <v>22.922699999999999</v>
      </c>
      <c r="BA672" s="12">
        <v>43.006999999999998</v>
      </c>
    </row>
    <row r="673" spans="1:53" x14ac:dyDescent="0.25">
      <c r="A673" s="1" t="s">
        <v>1395</v>
      </c>
      <c r="B673" s="9" t="s">
        <v>1396</v>
      </c>
      <c r="C673" s="1">
        <v>3969</v>
      </c>
      <c r="D673" s="1">
        <v>1316</v>
      </c>
      <c r="E673" s="1">
        <v>147</v>
      </c>
      <c r="F673" s="1">
        <v>13</v>
      </c>
      <c r="G673" s="1">
        <v>0</v>
      </c>
      <c r="H673" s="10">
        <v>0</v>
      </c>
      <c r="I673" s="1">
        <f t="shared" si="44"/>
        <v>5445</v>
      </c>
      <c r="J673">
        <f t="shared" si="43"/>
        <v>6.8013346966603931</v>
      </c>
      <c r="K673" s="6">
        <f t="shared" si="41"/>
        <v>13</v>
      </c>
      <c r="L673" s="6">
        <f t="shared" si="42"/>
        <v>1.6238264656856769E-2</v>
      </c>
      <c r="M673" s="10">
        <v>0</v>
      </c>
      <c r="N673" s="11">
        <v>-61.814553005525298</v>
      </c>
      <c r="O673" s="11">
        <v>-10.0517480593158</v>
      </c>
      <c r="P673" s="12">
        <v>800.57815750099996</v>
      </c>
      <c r="Q673" s="12">
        <v>65.09</v>
      </c>
      <c r="R673" s="12">
        <v>21.0459</v>
      </c>
      <c r="S673" s="12">
        <v>14.47</v>
      </c>
      <c r="T673" s="12">
        <v>10.360200000000001</v>
      </c>
      <c r="U673" s="12">
        <v>107.333</v>
      </c>
      <c r="V673" s="12">
        <v>0.49226500000000001</v>
      </c>
      <c r="W673" s="12">
        <v>13.95</v>
      </c>
      <c r="X673" s="12">
        <v>-4.8260999999999998E-2</v>
      </c>
      <c r="Y673" s="12">
        <v>4.1183399999999999</v>
      </c>
      <c r="Z673" s="12">
        <v>8.3177699999999994</v>
      </c>
      <c r="AA673" s="12">
        <v>6.95</v>
      </c>
      <c r="AB673" s="12">
        <v>9.2200100000000003</v>
      </c>
      <c r="AC673" s="12">
        <v>21.0459</v>
      </c>
      <c r="AD673" s="12">
        <v>5.8723900000000002</v>
      </c>
      <c r="AE673" s="12">
        <v>-0.118172</v>
      </c>
      <c r="AF673" s="12">
        <v>0.65578700000000001</v>
      </c>
      <c r="AG673" s="12">
        <v>0.279028</v>
      </c>
      <c r="AH673" s="12">
        <v>-2.0122999999999999E-2</v>
      </c>
      <c r="AI673" s="12">
        <v>0.11167299999999999</v>
      </c>
      <c r="AJ673" s="12">
        <v>2.4</v>
      </c>
      <c r="AK673" s="12">
        <v>6.19</v>
      </c>
      <c r="AL673" s="12">
        <v>12.11</v>
      </c>
      <c r="AM673" s="12">
        <v>14.17</v>
      </c>
      <c r="AN673" s="12">
        <v>15.91</v>
      </c>
      <c r="AO673" s="12">
        <v>18.86</v>
      </c>
      <c r="AP673" s="12">
        <v>21.48</v>
      </c>
      <c r="AQ673" s="12">
        <v>24.02</v>
      </c>
      <c r="AR673" s="12">
        <v>26.67</v>
      </c>
      <c r="AS673" s="12">
        <v>28.12</v>
      </c>
      <c r="AT673" s="12">
        <v>29.73</v>
      </c>
      <c r="AU673" s="12">
        <v>34.04</v>
      </c>
      <c r="AV673" s="12">
        <v>37.72</v>
      </c>
      <c r="AW673" s="12">
        <v>44.59</v>
      </c>
      <c r="AX673" s="12">
        <v>0.917134</v>
      </c>
      <c r="AY673" s="12">
        <v>23.457699999999999</v>
      </c>
      <c r="AZ673" s="12">
        <v>25.222000000000001</v>
      </c>
      <c r="BA673" s="12">
        <v>46.121899999999997</v>
      </c>
    </row>
    <row r="674" spans="1:53" x14ac:dyDescent="0.25">
      <c r="A674" s="1" t="s">
        <v>1397</v>
      </c>
      <c r="B674" s="9" t="s">
        <v>1398</v>
      </c>
      <c r="C674" s="1">
        <v>3968</v>
      </c>
      <c r="D674" s="1">
        <v>1307</v>
      </c>
      <c r="E674" s="1">
        <v>90</v>
      </c>
      <c r="F674" s="1">
        <v>3</v>
      </c>
      <c r="G674" s="1">
        <v>0</v>
      </c>
      <c r="H674" s="10">
        <v>0</v>
      </c>
      <c r="I674" s="1">
        <f t="shared" si="44"/>
        <v>5368</v>
      </c>
      <c r="J674">
        <f t="shared" si="43"/>
        <v>6.7636119449207834</v>
      </c>
      <c r="K674" s="6">
        <f t="shared" si="41"/>
        <v>3</v>
      </c>
      <c r="L674" s="6">
        <f t="shared" si="42"/>
        <v>3.7799619662373975E-3</v>
      </c>
      <c r="M674" s="10">
        <v>0</v>
      </c>
      <c r="N674" s="11">
        <v>-61.583625667838398</v>
      </c>
      <c r="O674" s="11">
        <v>-9.7154264302025695</v>
      </c>
      <c r="P674" s="12">
        <v>793.65877932000001</v>
      </c>
      <c r="Q674" s="12">
        <v>62.33</v>
      </c>
      <c r="R674" s="12">
        <v>20.765000000000001</v>
      </c>
      <c r="S674" s="12">
        <v>20.821400000000001</v>
      </c>
      <c r="T674" s="12">
        <v>9.8588900000000006</v>
      </c>
      <c r="U674" s="12">
        <v>97.197699999999998</v>
      </c>
      <c r="V674" s="12">
        <v>0.47478500000000001</v>
      </c>
      <c r="W674" s="12">
        <v>12.87</v>
      </c>
      <c r="X674" s="12">
        <v>-7.4539999999999997E-3</v>
      </c>
      <c r="Y674" s="12">
        <v>2.7515700000000001</v>
      </c>
      <c r="Z674" s="12">
        <v>7.8410599999999997</v>
      </c>
      <c r="AA674" s="12">
        <v>6.43</v>
      </c>
      <c r="AB674" s="12">
        <v>6.4385700000000003</v>
      </c>
      <c r="AC674" s="12">
        <v>20.765000000000001</v>
      </c>
      <c r="AD674" s="12">
        <v>5.5799599999999998</v>
      </c>
      <c r="AE674" s="12">
        <v>-7.3143E-2</v>
      </c>
      <c r="AF674" s="12">
        <v>0.686469</v>
      </c>
      <c r="AG674" s="12">
        <v>0.26872000000000001</v>
      </c>
      <c r="AH674" s="12">
        <v>-1.3108E-2</v>
      </c>
      <c r="AI674" s="12">
        <v>0.12302399999999999</v>
      </c>
      <c r="AJ674" s="12">
        <v>3.1</v>
      </c>
      <c r="AK674" s="12">
        <v>6.91</v>
      </c>
      <c r="AL674" s="12">
        <v>12.5</v>
      </c>
      <c r="AM674" s="12">
        <v>14.42</v>
      </c>
      <c r="AN674" s="12">
        <v>16.02</v>
      </c>
      <c r="AO674" s="12">
        <v>18.690000000000001</v>
      </c>
      <c r="AP674" s="12">
        <v>21.01</v>
      </c>
      <c r="AQ674" s="12">
        <v>23.31</v>
      </c>
      <c r="AR674" s="12">
        <v>25.85</v>
      </c>
      <c r="AS674" s="12">
        <v>27.29</v>
      </c>
      <c r="AT674" s="12">
        <v>28.94</v>
      </c>
      <c r="AU674" s="12">
        <v>33.43</v>
      </c>
      <c r="AV674" s="12">
        <v>37.020000000000003</v>
      </c>
      <c r="AW674" s="12">
        <v>43.29</v>
      </c>
      <c r="AX674" s="12">
        <v>0.42779400000000001</v>
      </c>
      <c r="AY674" s="12">
        <v>22.986499999999999</v>
      </c>
      <c r="AZ674" s="12">
        <v>24.662800000000001</v>
      </c>
      <c r="BA674" s="12">
        <v>46.904899999999998</v>
      </c>
    </row>
    <row r="675" spans="1:53" x14ac:dyDescent="0.25">
      <c r="A675" s="1" t="s">
        <v>1399</v>
      </c>
      <c r="B675" s="9" t="s">
        <v>1400</v>
      </c>
      <c r="C675" s="1">
        <v>4450</v>
      </c>
      <c r="D675" s="1">
        <v>993</v>
      </c>
      <c r="E675" s="1">
        <v>31</v>
      </c>
      <c r="F675" s="1">
        <v>2</v>
      </c>
      <c r="G675" s="1">
        <v>0</v>
      </c>
      <c r="H675" s="10">
        <v>0</v>
      </c>
      <c r="I675" s="1">
        <f t="shared" si="44"/>
        <v>5476</v>
      </c>
      <c r="J675">
        <f t="shared" si="43"/>
        <v>6.9623835686475575</v>
      </c>
      <c r="K675" s="6">
        <f t="shared" si="41"/>
        <v>2</v>
      </c>
      <c r="L675" s="6">
        <f t="shared" si="42"/>
        <v>2.5428720119238706E-3</v>
      </c>
      <c r="M675" s="10">
        <v>0</v>
      </c>
      <c r="N675" s="11">
        <v>-60.903121356186702</v>
      </c>
      <c r="O675" s="11">
        <v>-9.62990517601094</v>
      </c>
      <c r="P675" s="12">
        <v>786.51225489199999</v>
      </c>
      <c r="Q675" s="12">
        <v>57.45</v>
      </c>
      <c r="R675" s="12">
        <v>19.9985</v>
      </c>
      <c r="S675" s="12">
        <v>20.168700000000001</v>
      </c>
      <c r="T675" s="12">
        <v>9.56494</v>
      </c>
      <c r="U675" s="12">
        <v>91.488</v>
      </c>
      <c r="V675" s="12">
        <v>0.47828300000000001</v>
      </c>
      <c r="W675" s="12">
        <v>12.88</v>
      </c>
      <c r="X675" s="12">
        <v>-7.8546000000000005E-2</v>
      </c>
      <c r="Y675" s="12">
        <v>2.63375</v>
      </c>
      <c r="Z675" s="12">
        <v>7.6853400000000001</v>
      </c>
      <c r="AA675" s="12">
        <v>6.42</v>
      </c>
      <c r="AB675" s="12">
        <v>6.4412700000000003</v>
      </c>
      <c r="AC675" s="12">
        <v>19.9985</v>
      </c>
      <c r="AD675" s="12">
        <v>5.4286000000000003</v>
      </c>
      <c r="AE675" s="12">
        <v>-0.149476</v>
      </c>
      <c r="AF675" s="12">
        <v>0.605433</v>
      </c>
      <c r="AG675" s="12">
        <v>0.27145000000000002</v>
      </c>
      <c r="AH675" s="12">
        <v>-2.7535E-2</v>
      </c>
      <c r="AI675" s="12">
        <v>0.111527</v>
      </c>
      <c r="AJ675" s="12">
        <v>2.68</v>
      </c>
      <c r="AK675" s="12">
        <v>6.33</v>
      </c>
      <c r="AL675" s="12">
        <v>11.81</v>
      </c>
      <c r="AM675" s="12">
        <v>13.73</v>
      </c>
      <c r="AN675" s="12">
        <v>15.33</v>
      </c>
      <c r="AO675" s="12">
        <v>18.02</v>
      </c>
      <c r="AP675" s="12">
        <v>20.399999999999999</v>
      </c>
      <c r="AQ675" s="12">
        <v>22.75</v>
      </c>
      <c r="AR675" s="12">
        <v>25.24</v>
      </c>
      <c r="AS675" s="12">
        <v>26.61</v>
      </c>
      <c r="AT675" s="12">
        <v>28.13</v>
      </c>
      <c r="AU675" s="12">
        <v>32.08</v>
      </c>
      <c r="AV675" s="12">
        <v>35.369999999999997</v>
      </c>
      <c r="AW675" s="12">
        <v>41.14</v>
      </c>
      <c r="AX675" s="12">
        <v>0.45785300000000001</v>
      </c>
      <c r="AY675" s="12">
        <v>22.168199999999999</v>
      </c>
      <c r="AZ675" s="12">
        <v>23.762899999999998</v>
      </c>
      <c r="BA675" s="12">
        <v>47.551299999999998</v>
      </c>
    </row>
    <row r="676" spans="1:53" x14ac:dyDescent="0.25">
      <c r="A676" s="1" t="s">
        <v>1401</v>
      </c>
      <c r="B676" s="9" t="s">
        <v>1402</v>
      </c>
      <c r="C676" s="1">
        <v>5227</v>
      </c>
      <c r="D676" s="1">
        <v>596</v>
      </c>
      <c r="E676" s="1">
        <v>15</v>
      </c>
      <c r="F676" s="1">
        <v>0</v>
      </c>
      <c r="G676" s="1">
        <v>0</v>
      </c>
      <c r="H676" s="10">
        <v>0</v>
      </c>
      <c r="I676" s="1">
        <f t="shared" si="44"/>
        <v>5838</v>
      </c>
      <c r="J676">
        <f t="shared" si="43"/>
        <v>7.3592762720663778</v>
      </c>
      <c r="K676" s="6">
        <f t="shared" si="41"/>
        <v>0</v>
      </c>
      <c r="L676" s="6">
        <f t="shared" si="42"/>
        <v>0</v>
      </c>
      <c r="M676" s="10">
        <v>0</v>
      </c>
      <c r="N676" s="11">
        <v>-61.597342810288097</v>
      </c>
      <c r="O676" s="11">
        <v>-10.4663988354233</v>
      </c>
      <c r="P676" s="12">
        <v>793.28452746899995</v>
      </c>
      <c r="Q676" s="12">
        <v>57.42</v>
      </c>
      <c r="R676" s="12">
        <v>17.160299999999999</v>
      </c>
      <c r="S676" s="12">
        <v>18.444800000000001</v>
      </c>
      <c r="T676" s="12">
        <v>9.5268700000000006</v>
      </c>
      <c r="U676" s="12">
        <v>90.761200000000002</v>
      </c>
      <c r="V676" s="12">
        <v>0.55517000000000005</v>
      </c>
      <c r="W676" s="12">
        <v>13.83</v>
      </c>
      <c r="X676" s="12">
        <v>0.16320599999999999</v>
      </c>
      <c r="Y676" s="12">
        <v>2.5247199999999999</v>
      </c>
      <c r="Z676" s="12">
        <v>7.8014099999999997</v>
      </c>
      <c r="AA676" s="12">
        <v>6.9</v>
      </c>
      <c r="AB676" s="12">
        <v>6.8947599999999998</v>
      </c>
      <c r="AC676" s="12">
        <v>17.160299999999999</v>
      </c>
      <c r="AD676" s="12">
        <v>5.4330100000000003</v>
      </c>
      <c r="AE676" s="12">
        <v>0.11418300000000001</v>
      </c>
      <c r="AF676" s="12">
        <v>0.462725</v>
      </c>
      <c r="AG676" s="12">
        <v>0.316604</v>
      </c>
      <c r="AH676" s="12">
        <v>2.1017000000000001E-2</v>
      </c>
      <c r="AI676" s="12">
        <v>8.5168999999999995E-2</v>
      </c>
      <c r="AJ676" s="12">
        <v>1.33</v>
      </c>
      <c r="AK676" s="12">
        <v>3.99</v>
      </c>
      <c r="AL676" s="12">
        <v>8.2799999999999994</v>
      </c>
      <c r="AM676" s="12">
        <v>10.02</v>
      </c>
      <c r="AN676" s="12">
        <v>11.64</v>
      </c>
      <c r="AO676" s="12">
        <v>14.56</v>
      </c>
      <c r="AP676" s="12">
        <v>17.2</v>
      </c>
      <c r="AQ676" s="12">
        <v>19.75</v>
      </c>
      <c r="AR676" s="12">
        <v>22.41</v>
      </c>
      <c r="AS676" s="12">
        <v>23.85</v>
      </c>
      <c r="AT676" s="12">
        <v>25.43</v>
      </c>
      <c r="AU676" s="12">
        <v>29.58</v>
      </c>
      <c r="AV676" s="12">
        <v>33.049999999999997</v>
      </c>
      <c r="AW676" s="12">
        <v>39.44</v>
      </c>
      <c r="AX676" s="12">
        <v>0.36055100000000001</v>
      </c>
      <c r="AY676" s="12">
        <v>19.627400000000002</v>
      </c>
      <c r="AZ676" s="12">
        <v>21.4483</v>
      </c>
      <c r="BA676" s="12">
        <v>42.439900000000002</v>
      </c>
    </row>
    <row r="677" spans="1:53" x14ac:dyDescent="0.25">
      <c r="A677" s="1" t="s">
        <v>1403</v>
      </c>
      <c r="B677" s="9" t="s">
        <v>1404</v>
      </c>
      <c r="C677" s="1">
        <v>5941</v>
      </c>
      <c r="D677" s="1">
        <v>261</v>
      </c>
      <c r="E677" s="1">
        <v>3</v>
      </c>
      <c r="F677" s="1">
        <v>0</v>
      </c>
      <c r="G677" s="1">
        <v>0</v>
      </c>
      <c r="H677" s="10">
        <v>0</v>
      </c>
      <c r="I677" s="1">
        <f t="shared" si="44"/>
        <v>6205</v>
      </c>
      <c r="J677">
        <f t="shared" si="43"/>
        <v>7.5537218051190473</v>
      </c>
      <c r="K677" s="6">
        <f t="shared" si="41"/>
        <v>0</v>
      </c>
      <c r="L677" s="6">
        <f t="shared" si="42"/>
        <v>0</v>
      </c>
      <c r="M677" s="10">
        <v>0</v>
      </c>
      <c r="N677" s="11">
        <v>-61.151535819511302</v>
      </c>
      <c r="O677" s="11">
        <v>-11.0759339768217</v>
      </c>
      <c r="P677" s="12">
        <v>821.44936762099996</v>
      </c>
      <c r="Q677" s="12">
        <v>55.01</v>
      </c>
      <c r="R677" s="12">
        <v>16.857199999999999</v>
      </c>
      <c r="S677" s="12">
        <v>16.964300000000001</v>
      </c>
      <c r="T677" s="12">
        <v>8.4510100000000001</v>
      </c>
      <c r="U677" s="12">
        <v>71.419499999999999</v>
      </c>
      <c r="V677" s="12">
        <v>0.501328</v>
      </c>
      <c r="W677" s="12">
        <v>11.51</v>
      </c>
      <c r="X677" s="12">
        <v>2.8931999999999999E-2</v>
      </c>
      <c r="Y677" s="12">
        <v>2.6520999999999999</v>
      </c>
      <c r="Z677" s="12">
        <v>6.8055599999999998</v>
      </c>
      <c r="AA677" s="12">
        <v>5.73</v>
      </c>
      <c r="AB677" s="12">
        <v>5.7442900000000003</v>
      </c>
      <c r="AC677" s="12">
        <v>16.857199999999999</v>
      </c>
      <c r="AD677" s="12">
        <v>4.7996699999999999</v>
      </c>
      <c r="AE677" s="12">
        <v>-4.4157000000000002E-2</v>
      </c>
      <c r="AF677" s="12">
        <v>0.51557699999999995</v>
      </c>
      <c r="AG677" s="12">
        <v>0.28472500000000001</v>
      </c>
      <c r="AH677" s="12">
        <v>-9.1999999999999998E-3</v>
      </c>
      <c r="AI677" s="12">
        <v>0.107419</v>
      </c>
      <c r="AJ677" s="12">
        <v>2.0299999999999998</v>
      </c>
      <c r="AK677" s="12">
        <v>4.87</v>
      </c>
      <c r="AL677" s="12">
        <v>9.41</v>
      </c>
      <c r="AM677" s="12">
        <v>11.1</v>
      </c>
      <c r="AN677" s="12">
        <v>12.54</v>
      </c>
      <c r="AO677" s="12">
        <v>14.98</v>
      </c>
      <c r="AP677" s="12">
        <v>17.13</v>
      </c>
      <c r="AQ677" s="12">
        <v>19.2</v>
      </c>
      <c r="AR677" s="12">
        <v>21.38</v>
      </c>
      <c r="AS677" s="12">
        <v>22.61</v>
      </c>
      <c r="AT677" s="12">
        <v>23.99</v>
      </c>
      <c r="AU677" s="12">
        <v>27.66</v>
      </c>
      <c r="AV677" s="12">
        <v>30.61</v>
      </c>
      <c r="AW677" s="12">
        <v>36.25</v>
      </c>
      <c r="AX677" s="12">
        <v>0.42696400000000001</v>
      </c>
      <c r="AY677" s="12">
        <v>18.856999999999999</v>
      </c>
      <c r="AZ677" s="12">
        <v>20.343699999999998</v>
      </c>
      <c r="BA677" s="12">
        <v>45.431600000000003</v>
      </c>
    </row>
    <row r="678" spans="1:53" x14ac:dyDescent="0.25">
      <c r="A678" s="1" t="s">
        <v>1405</v>
      </c>
      <c r="B678" s="9" t="s">
        <v>1406</v>
      </c>
      <c r="C678" s="1">
        <v>4883</v>
      </c>
      <c r="D678" s="1">
        <v>895</v>
      </c>
      <c r="E678" s="1">
        <v>45</v>
      </c>
      <c r="F678" s="1">
        <v>3</v>
      </c>
      <c r="G678" s="1">
        <v>0</v>
      </c>
      <c r="H678" s="10">
        <v>0</v>
      </c>
      <c r="I678" s="1">
        <f t="shared" si="44"/>
        <v>5826</v>
      </c>
      <c r="J678">
        <f t="shared" si="43"/>
        <v>7.0786308241810971</v>
      </c>
      <c r="K678" s="6">
        <f t="shared" si="41"/>
        <v>3</v>
      </c>
      <c r="L678" s="6">
        <f t="shared" si="42"/>
        <v>3.6450210217204414E-3</v>
      </c>
      <c r="M678" s="10">
        <v>0</v>
      </c>
      <c r="N678" s="11">
        <v>-59.889775886195501</v>
      </c>
      <c r="O678" s="11">
        <v>-10.2972870836839</v>
      </c>
      <c r="P678" s="12">
        <v>823.04052078799998</v>
      </c>
      <c r="Q678" s="12">
        <v>62.32</v>
      </c>
      <c r="R678" s="12">
        <v>18.685400000000001</v>
      </c>
      <c r="S678" s="12">
        <v>19.916799999999999</v>
      </c>
      <c r="T678" s="12">
        <v>9.6296999999999997</v>
      </c>
      <c r="U678" s="12">
        <v>92.731099999999998</v>
      </c>
      <c r="V678" s="12">
        <v>0.51536000000000004</v>
      </c>
      <c r="W678" s="12">
        <v>13.43</v>
      </c>
      <c r="X678" s="12">
        <v>8.2150000000000001E-2</v>
      </c>
      <c r="Y678" s="12">
        <v>2.6553100000000001</v>
      </c>
      <c r="Z678" s="12">
        <v>7.7970100000000002</v>
      </c>
      <c r="AA678" s="12">
        <v>6.68</v>
      </c>
      <c r="AB678" s="12">
        <v>6.64682</v>
      </c>
      <c r="AC678" s="12">
        <v>18.685400000000001</v>
      </c>
      <c r="AD678" s="12">
        <v>5.4721099999999998</v>
      </c>
      <c r="AE678" s="12">
        <v>-4.55E-4</v>
      </c>
      <c r="AF678" s="12">
        <v>0.55895899999999998</v>
      </c>
      <c r="AG678" s="12">
        <v>0.29285499999999998</v>
      </c>
      <c r="AH678" s="12">
        <v>-8.2999999999999998E-5</v>
      </c>
      <c r="AI678" s="12">
        <v>0.102147</v>
      </c>
      <c r="AJ678" s="12">
        <v>2.0299999999999998</v>
      </c>
      <c r="AK678" s="12">
        <v>5.28</v>
      </c>
      <c r="AL678" s="12">
        <v>10.02</v>
      </c>
      <c r="AM678" s="12">
        <v>11.85</v>
      </c>
      <c r="AN678" s="12">
        <v>13.49</v>
      </c>
      <c r="AO678" s="12">
        <v>16.39</v>
      </c>
      <c r="AP678" s="12">
        <v>18.989999999999998</v>
      </c>
      <c r="AQ678" s="12">
        <v>21.41</v>
      </c>
      <c r="AR678" s="12">
        <v>23.91</v>
      </c>
      <c r="AS678" s="12">
        <v>25.28</v>
      </c>
      <c r="AT678" s="12">
        <v>26.79</v>
      </c>
      <c r="AU678" s="12">
        <v>30.87</v>
      </c>
      <c r="AV678" s="12">
        <v>34.47</v>
      </c>
      <c r="AW678" s="12">
        <v>41.4</v>
      </c>
      <c r="AX678" s="12">
        <v>0.37930799999999998</v>
      </c>
      <c r="AY678" s="12">
        <v>21.020800000000001</v>
      </c>
      <c r="AZ678" s="12">
        <v>22.763400000000001</v>
      </c>
      <c r="BA678" s="12">
        <v>44.065899999999999</v>
      </c>
    </row>
    <row r="679" spans="1:53" x14ac:dyDescent="0.25">
      <c r="A679" s="1" t="s">
        <v>1407</v>
      </c>
      <c r="B679" s="9" t="s">
        <v>1408</v>
      </c>
      <c r="C679" s="1">
        <v>5286</v>
      </c>
      <c r="D679" s="1">
        <v>716</v>
      </c>
      <c r="E679" s="1">
        <v>14</v>
      </c>
      <c r="F679" s="1">
        <v>0</v>
      </c>
      <c r="G679" s="1">
        <v>0</v>
      </c>
      <c r="H679" s="10">
        <v>0</v>
      </c>
      <c r="I679" s="1">
        <f t="shared" si="44"/>
        <v>6016</v>
      </c>
      <c r="J679">
        <f t="shared" si="43"/>
        <v>7.2821563347875538</v>
      </c>
      <c r="K679" s="6">
        <f t="shared" si="41"/>
        <v>0</v>
      </c>
      <c r="L679" s="6">
        <f t="shared" si="42"/>
        <v>0</v>
      </c>
      <c r="M679" s="10">
        <v>0</v>
      </c>
      <c r="N679" s="11">
        <v>-58.255307294799501</v>
      </c>
      <c r="O679" s="11">
        <v>-10.6448038345161</v>
      </c>
      <c r="P679" s="12">
        <v>826.12892712300004</v>
      </c>
      <c r="Q679" s="12">
        <v>56.5</v>
      </c>
      <c r="R679" s="12">
        <v>17.271899999999999</v>
      </c>
      <c r="S679" s="12">
        <v>19.5578</v>
      </c>
      <c r="T679" s="12">
        <v>9.2904099999999996</v>
      </c>
      <c r="U679" s="12">
        <v>86.311800000000005</v>
      </c>
      <c r="V679" s="12">
        <v>0.53789100000000001</v>
      </c>
      <c r="W679" s="12">
        <v>13.13</v>
      </c>
      <c r="X679" s="12">
        <v>9.6835000000000004E-2</v>
      </c>
      <c r="Y679" s="12">
        <v>2.5884299999999998</v>
      </c>
      <c r="Z679" s="12">
        <v>7.5605099999999998</v>
      </c>
      <c r="AA679" s="12">
        <v>6.51</v>
      </c>
      <c r="AB679" s="12">
        <v>6.4977799999999997</v>
      </c>
      <c r="AC679" s="12">
        <v>17.271899999999999</v>
      </c>
      <c r="AD679" s="12">
        <v>5.2861000000000002</v>
      </c>
      <c r="AE679" s="12">
        <v>1.5970000000000002E-2</v>
      </c>
      <c r="AF679" s="12">
        <v>0.50568000000000002</v>
      </c>
      <c r="AG679" s="12">
        <v>0.30605199999999999</v>
      </c>
      <c r="AH679" s="12">
        <v>3.0209999999999998E-3</v>
      </c>
      <c r="AI679" s="12">
        <v>9.5661999999999997E-2</v>
      </c>
      <c r="AJ679" s="12">
        <v>1.19</v>
      </c>
      <c r="AK679" s="12">
        <v>4.33</v>
      </c>
      <c r="AL679" s="12">
        <v>8.7100000000000009</v>
      </c>
      <c r="AM679" s="12">
        <v>10.5</v>
      </c>
      <c r="AN679" s="12">
        <v>12.12</v>
      </c>
      <c r="AO679" s="12">
        <v>15.03</v>
      </c>
      <c r="AP679" s="12">
        <v>17.62</v>
      </c>
      <c r="AQ679" s="12">
        <v>20</v>
      </c>
      <c r="AR679" s="12">
        <v>22.36</v>
      </c>
      <c r="AS679" s="12">
        <v>23.63</v>
      </c>
      <c r="AT679" s="12">
        <v>25.05</v>
      </c>
      <c r="AU679" s="12">
        <v>29.05</v>
      </c>
      <c r="AV679" s="12">
        <v>32.61</v>
      </c>
      <c r="AW679" s="12">
        <v>39.28</v>
      </c>
      <c r="AX679" s="12">
        <v>0.46063399999999999</v>
      </c>
      <c r="AY679" s="12">
        <v>19.611999999999998</v>
      </c>
      <c r="AZ679" s="12">
        <v>21.328499999999998</v>
      </c>
      <c r="BA679" s="12">
        <v>42.909399999999998</v>
      </c>
    </row>
    <row r="680" spans="1:53" x14ac:dyDescent="0.25">
      <c r="A680" s="1" t="s">
        <v>1409</v>
      </c>
      <c r="B680" s="9" t="s">
        <v>1410</v>
      </c>
      <c r="C680" s="1">
        <v>6229</v>
      </c>
      <c r="D680" s="1">
        <v>175</v>
      </c>
      <c r="E680" s="1">
        <v>5</v>
      </c>
      <c r="F680" s="1">
        <v>0</v>
      </c>
      <c r="G680" s="1">
        <v>0</v>
      </c>
      <c r="H680" s="10">
        <v>0</v>
      </c>
      <c r="I680" s="1">
        <f t="shared" si="44"/>
        <v>6409</v>
      </c>
      <c r="J680">
        <f t="shared" si="43"/>
        <v>7.913341570753178</v>
      </c>
      <c r="K680" s="6">
        <f t="shared" si="41"/>
        <v>0</v>
      </c>
      <c r="L680" s="6">
        <f t="shared" si="42"/>
        <v>0</v>
      </c>
      <c r="M680" s="10">
        <v>0</v>
      </c>
      <c r="N680" s="11">
        <v>-56.900138478592197</v>
      </c>
      <c r="O680" s="11">
        <v>-9.7815352749866893</v>
      </c>
      <c r="P680" s="12">
        <v>809.89806173500006</v>
      </c>
      <c r="Q680" s="12">
        <v>54.09</v>
      </c>
      <c r="R680" s="12">
        <v>14.5762</v>
      </c>
      <c r="S680" s="12">
        <v>14.691000000000001</v>
      </c>
      <c r="T680" s="12">
        <v>7.8323400000000003</v>
      </c>
      <c r="U680" s="12">
        <v>61.345500000000001</v>
      </c>
      <c r="V680" s="12">
        <v>0.53733600000000004</v>
      </c>
      <c r="W680" s="12">
        <v>10.81</v>
      </c>
      <c r="X680" s="12">
        <v>0.29534100000000002</v>
      </c>
      <c r="Y680" s="12">
        <v>2.8918400000000002</v>
      </c>
      <c r="Z680" s="12">
        <v>6.3075099999999997</v>
      </c>
      <c r="AA680" s="12">
        <v>5.41</v>
      </c>
      <c r="AB680" s="12">
        <v>5.4009499999999999</v>
      </c>
      <c r="AC680" s="12">
        <v>14.5762</v>
      </c>
      <c r="AD680" s="12">
        <v>4.4319499999999996</v>
      </c>
      <c r="AE680" s="12">
        <v>0.17977599999999999</v>
      </c>
      <c r="AF680" s="12">
        <v>0.47563899999999998</v>
      </c>
      <c r="AG680" s="12">
        <v>0.30405300000000002</v>
      </c>
      <c r="AH680" s="12">
        <v>4.0564000000000003E-2</v>
      </c>
      <c r="AI680" s="12">
        <v>0.107321</v>
      </c>
      <c r="AJ680" s="12">
        <v>1.82</v>
      </c>
      <c r="AK680" s="12">
        <v>4.1900000000000004</v>
      </c>
      <c r="AL680" s="12">
        <v>7.57</v>
      </c>
      <c r="AM680" s="12">
        <v>8.92</v>
      </c>
      <c r="AN680" s="12">
        <v>10.14</v>
      </c>
      <c r="AO680" s="12">
        <v>12.35</v>
      </c>
      <c r="AP680" s="12">
        <v>14.42</v>
      </c>
      <c r="AQ680" s="12">
        <v>16.45</v>
      </c>
      <c r="AR680" s="12">
        <v>18.57</v>
      </c>
      <c r="AS680" s="12">
        <v>19.73</v>
      </c>
      <c r="AT680" s="12">
        <v>21.04</v>
      </c>
      <c r="AU680" s="12">
        <v>24.7</v>
      </c>
      <c r="AV680" s="12">
        <v>27.95</v>
      </c>
      <c r="AW680" s="12">
        <v>34.44</v>
      </c>
      <c r="AX680" s="12">
        <v>0.34731200000000001</v>
      </c>
      <c r="AY680" s="12">
        <v>16.5473</v>
      </c>
      <c r="AZ680" s="12">
        <v>18.0915</v>
      </c>
      <c r="BA680" s="12">
        <v>41.240099999999998</v>
      </c>
    </row>
    <row r="681" spans="1:53" x14ac:dyDescent="0.25">
      <c r="A681" s="1" t="s">
        <v>1411</v>
      </c>
      <c r="B681" s="9" t="s">
        <v>1412</v>
      </c>
      <c r="C681" s="1">
        <v>6388</v>
      </c>
      <c r="D681" s="1">
        <v>78</v>
      </c>
      <c r="E681" s="1">
        <v>4</v>
      </c>
      <c r="F681" s="1">
        <v>0</v>
      </c>
      <c r="G681" s="1">
        <v>0</v>
      </c>
      <c r="H681" s="10">
        <v>0</v>
      </c>
      <c r="I681" s="1">
        <f t="shared" si="44"/>
        <v>6470</v>
      </c>
      <c r="J681">
        <f t="shared" si="43"/>
        <v>8.191730170192919</v>
      </c>
      <c r="K681" s="6">
        <f t="shared" si="41"/>
        <v>0</v>
      </c>
      <c r="L681" s="6">
        <f t="shared" si="42"/>
        <v>0</v>
      </c>
      <c r="M681" s="10">
        <v>0</v>
      </c>
      <c r="N681" s="11">
        <v>-57.2232039253553</v>
      </c>
      <c r="O681" s="11">
        <v>-10.5663018033814</v>
      </c>
      <c r="P681" s="12">
        <v>789.82093716199995</v>
      </c>
      <c r="Q681" s="12">
        <v>51.42</v>
      </c>
      <c r="R681" s="12">
        <v>14.972799999999999</v>
      </c>
      <c r="S681" s="12">
        <v>-0.28714299999999998</v>
      </c>
      <c r="T681" s="12">
        <v>8.2254299999999994</v>
      </c>
      <c r="U681" s="12">
        <v>67.657700000000006</v>
      </c>
      <c r="V681" s="12">
        <v>0.54935800000000001</v>
      </c>
      <c r="W681" s="12">
        <v>11.74</v>
      </c>
      <c r="X681" s="12">
        <v>8.1689999999999992E-3</v>
      </c>
      <c r="Y681" s="12">
        <v>2.4554800000000001</v>
      </c>
      <c r="Z681" s="12">
        <v>6.7426199999999996</v>
      </c>
      <c r="AA681" s="12">
        <v>5.86</v>
      </c>
      <c r="AB681" s="12">
        <v>15.457100000000001</v>
      </c>
      <c r="AC681" s="12">
        <v>14.972799999999999</v>
      </c>
      <c r="AD681" s="12">
        <v>4.6938199999999997</v>
      </c>
      <c r="AE681" s="12">
        <v>-4.6679999999999999E-2</v>
      </c>
      <c r="AF681" s="12">
        <v>0.39835900000000002</v>
      </c>
      <c r="AG681" s="12">
        <v>0.31348999999999999</v>
      </c>
      <c r="AH681" s="12">
        <v>-9.9450000000000007E-3</v>
      </c>
      <c r="AI681" s="12">
        <v>8.4869E-2</v>
      </c>
      <c r="AJ681" s="12">
        <v>0</v>
      </c>
      <c r="AK681" s="12">
        <v>3.01</v>
      </c>
      <c r="AL681" s="12">
        <v>7.65</v>
      </c>
      <c r="AM681" s="12">
        <v>9.1999999999999993</v>
      </c>
      <c r="AN681" s="12">
        <v>10.53</v>
      </c>
      <c r="AO681" s="12">
        <v>12.88</v>
      </c>
      <c r="AP681" s="12">
        <v>15.17</v>
      </c>
      <c r="AQ681" s="12">
        <v>17.45</v>
      </c>
      <c r="AR681" s="12">
        <v>19.73</v>
      </c>
      <c r="AS681" s="12">
        <v>20.94</v>
      </c>
      <c r="AT681" s="12">
        <v>22.25</v>
      </c>
      <c r="AU681" s="12">
        <v>25.53</v>
      </c>
      <c r="AV681" s="12">
        <v>28.13</v>
      </c>
      <c r="AW681" s="12">
        <v>33</v>
      </c>
      <c r="AX681" s="12">
        <v>0.36225400000000002</v>
      </c>
      <c r="AY681" s="12">
        <v>17.083400000000001</v>
      </c>
      <c r="AZ681" s="12">
        <v>18.566600000000001</v>
      </c>
      <c r="BA681" s="12">
        <v>44.299399999999999</v>
      </c>
    </row>
    <row r="682" spans="1:53" x14ac:dyDescent="0.25">
      <c r="A682" s="1" t="s">
        <v>1413</v>
      </c>
      <c r="B682" s="9" t="s">
        <v>1414</v>
      </c>
      <c r="C682" s="1">
        <v>6348</v>
      </c>
      <c r="D682" s="1">
        <v>17</v>
      </c>
      <c r="E682" s="1">
        <v>0</v>
      </c>
      <c r="F682" s="1">
        <v>0</v>
      </c>
      <c r="G682" s="1">
        <v>0</v>
      </c>
      <c r="H682" s="10">
        <v>0</v>
      </c>
      <c r="I682" s="1">
        <f t="shared" si="44"/>
        <v>6365</v>
      </c>
      <c r="J682">
        <f t="shared" si="43"/>
        <v>8.2875926868731824</v>
      </c>
      <c r="K682" s="6">
        <f t="shared" si="41"/>
        <v>0</v>
      </c>
      <c r="L682" s="6">
        <f t="shared" si="42"/>
        <v>0</v>
      </c>
      <c r="M682" s="10">
        <v>0</v>
      </c>
      <c r="N682" s="11">
        <v>-56.618531272159998</v>
      </c>
      <c r="O682" s="11">
        <v>-11.3072011309464</v>
      </c>
      <c r="P682" s="12">
        <v>768.01554329299995</v>
      </c>
      <c r="Q682" s="12">
        <v>45.45</v>
      </c>
      <c r="R682" s="12">
        <v>14.8851</v>
      </c>
      <c r="S682" s="12">
        <v>-2.3333E-2</v>
      </c>
      <c r="T682" s="12">
        <v>8.1168600000000009</v>
      </c>
      <c r="U682" s="12">
        <v>65.883399999999995</v>
      </c>
      <c r="V682" s="12">
        <v>0.54530100000000004</v>
      </c>
      <c r="W682" s="12">
        <v>12.41</v>
      </c>
      <c r="X682" s="12">
        <v>-0.18151600000000001</v>
      </c>
      <c r="Y682" s="12">
        <v>2.1891699999999998</v>
      </c>
      <c r="Z682" s="12">
        <v>6.7880799999999999</v>
      </c>
      <c r="AA682" s="12">
        <v>6</v>
      </c>
      <c r="AB682" s="12">
        <v>15.8233</v>
      </c>
      <c r="AC682" s="12">
        <v>14.8851</v>
      </c>
      <c r="AD682" s="12">
        <v>4.6439300000000001</v>
      </c>
      <c r="AE682" s="12">
        <v>-0.260073</v>
      </c>
      <c r="AF682" s="12">
        <v>0.26080100000000001</v>
      </c>
      <c r="AG682" s="12">
        <v>0.31198500000000001</v>
      </c>
      <c r="AH682" s="12">
        <v>-5.6002999999999997E-2</v>
      </c>
      <c r="AI682" s="12">
        <v>5.6160000000000002E-2</v>
      </c>
      <c r="AJ682" s="12">
        <v>0.34</v>
      </c>
      <c r="AK682" s="12">
        <v>2.5499999999999998</v>
      </c>
      <c r="AL682" s="12">
        <v>6.8</v>
      </c>
      <c r="AM682" s="12">
        <v>8.74</v>
      </c>
      <c r="AN682" s="12">
        <v>10.44</v>
      </c>
      <c r="AO682" s="12">
        <v>13.34</v>
      </c>
      <c r="AP682" s="12">
        <v>15.8</v>
      </c>
      <c r="AQ682" s="12">
        <v>18.02</v>
      </c>
      <c r="AR682" s="12">
        <v>20.11</v>
      </c>
      <c r="AS682" s="12">
        <v>21.15</v>
      </c>
      <c r="AT682" s="12">
        <v>22.23</v>
      </c>
      <c r="AU682" s="12">
        <v>24.86</v>
      </c>
      <c r="AV682" s="12">
        <v>26.91</v>
      </c>
      <c r="AW682" s="12">
        <v>30.94</v>
      </c>
      <c r="AX682" s="12">
        <v>0.39186399999999999</v>
      </c>
      <c r="AY682" s="12">
        <v>16.9543</v>
      </c>
      <c r="AZ682" s="12">
        <v>18.314399999999999</v>
      </c>
      <c r="BA682" s="12">
        <v>47.050400000000003</v>
      </c>
    </row>
    <row r="683" spans="1:53" x14ac:dyDescent="0.25">
      <c r="A683" s="1" t="s">
        <v>1415</v>
      </c>
      <c r="B683" s="9" t="s">
        <v>1416</v>
      </c>
      <c r="C683" s="1">
        <v>4693</v>
      </c>
      <c r="D683" s="1">
        <v>1158</v>
      </c>
      <c r="E683" s="1">
        <v>44</v>
      </c>
      <c r="F683" s="1">
        <v>5</v>
      </c>
      <c r="G683" s="1">
        <v>0</v>
      </c>
      <c r="H683" s="10">
        <v>0</v>
      </c>
      <c r="I683" s="1">
        <f t="shared" si="44"/>
        <v>5900</v>
      </c>
      <c r="J683">
        <f t="shared" si="43"/>
        <v>7.5650886295958095</v>
      </c>
      <c r="K683" s="6">
        <f t="shared" si="41"/>
        <v>5</v>
      </c>
      <c r="L683" s="6">
        <f t="shared" si="42"/>
        <v>6.4110920589795003E-3</v>
      </c>
      <c r="M683" s="10">
        <v>0</v>
      </c>
      <c r="N683" s="11">
        <v>-56.219727767933101</v>
      </c>
      <c r="O683" s="11">
        <v>-3.4293979692743202</v>
      </c>
      <c r="P683" s="12">
        <v>779.89833151699997</v>
      </c>
      <c r="Q683" s="12">
        <v>4.5529999999999999</v>
      </c>
      <c r="R683" s="12">
        <v>-8.1000000000000004E-5</v>
      </c>
      <c r="S683" s="12">
        <v>-0.128857</v>
      </c>
      <c r="T683" s="12">
        <v>0.123096</v>
      </c>
      <c r="U683" s="12">
        <v>1.5153E-2</v>
      </c>
      <c r="V683" s="12">
        <v>-1515.19</v>
      </c>
      <c r="W683" s="12">
        <v>0.10100000000000001</v>
      </c>
      <c r="X683" s="12">
        <v>0.71722200000000003</v>
      </c>
      <c r="Y683" s="12">
        <v>19.417000000000002</v>
      </c>
      <c r="Z683" s="12">
        <v>8.1310999999999994E-2</v>
      </c>
      <c r="AA683" s="12">
        <v>0.05</v>
      </c>
      <c r="AB683" s="12">
        <v>0.12185699999999999</v>
      </c>
      <c r="AC683" s="12">
        <v>-8.1000000000000004E-5</v>
      </c>
      <c r="AD683" s="12">
        <v>6.1748999999999998E-2</v>
      </c>
      <c r="AE683" s="12">
        <v>5.5669999999999999E-3</v>
      </c>
      <c r="AF683" s="12">
        <v>1.7142000000000001E-2</v>
      </c>
      <c r="AG683" s="12">
        <v>-760.07600000000002</v>
      </c>
      <c r="AH683" s="12">
        <v>9.0150999999999995E-2</v>
      </c>
      <c r="AI683" s="12">
        <v>0.27759899999999998</v>
      </c>
      <c r="AJ683" s="12">
        <v>-0.17</v>
      </c>
      <c r="AK683" s="12">
        <v>-0.12</v>
      </c>
      <c r="AL683" s="12">
        <v>-7.1999999999999995E-2</v>
      </c>
      <c r="AM683" s="12">
        <v>-5.7000000000000002E-2</v>
      </c>
      <c r="AN683" s="12">
        <v>-4.4999999999999998E-2</v>
      </c>
      <c r="AO683" s="12">
        <v>-2.5999999999999999E-2</v>
      </c>
      <c r="AP683" s="12">
        <v>-0.01</v>
      </c>
      <c r="AQ683" s="12">
        <v>6.0000000000000001E-3</v>
      </c>
      <c r="AR683" s="12">
        <v>2.8000000000000001E-2</v>
      </c>
      <c r="AS683" s="12">
        <v>4.3999999999999997E-2</v>
      </c>
      <c r="AT683" s="12">
        <v>6.6000000000000003E-2</v>
      </c>
      <c r="AU683" s="12">
        <v>0.13900000000000001</v>
      </c>
      <c r="AV683" s="12">
        <v>0.215</v>
      </c>
      <c r="AW683" s="12">
        <v>0.37</v>
      </c>
      <c r="AX683" s="12">
        <v>0.39797900000000003</v>
      </c>
      <c r="AY683" s="12">
        <v>0.123096</v>
      </c>
      <c r="AZ683" s="12">
        <v>0.110085</v>
      </c>
      <c r="BA683" s="12">
        <v>9.6540499999999998</v>
      </c>
    </row>
    <row r="684" spans="1:53" x14ac:dyDescent="0.25">
      <c r="A684" s="1" t="s">
        <v>1417</v>
      </c>
      <c r="B684" s="9" t="s">
        <v>1418</v>
      </c>
      <c r="C684" s="1">
        <v>9046</v>
      </c>
      <c r="D684" s="1">
        <v>715</v>
      </c>
      <c r="E684" s="1">
        <v>59</v>
      </c>
      <c r="F684" s="1">
        <v>0</v>
      </c>
      <c r="G684" s="1">
        <v>0</v>
      </c>
      <c r="H684" s="10">
        <v>0</v>
      </c>
      <c r="I684" s="1">
        <f>SUM(C684:H684)</f>
        <v>9820</v>
      </c>
      <c r="J684">
        <f t="shared" si="43"/>
        <v>13.425883750719768</v>
      </c>
      <c r="K684" s="6">
        <f t="shared" si="41"/>
        <v>0</v>
      </c>
      <c r="L684" s="6">
        <f t="shared" si="42"/>
        <v>0</v>
      </c>
      <c r="M684" s="10">
        <v>0</v>
      </c>
      <c r="N684" s="11">
        <v>-51.368708034341203</v>
      </c>
      <c r="O684" s="11">
        <v>-5.2630055116139198</v>
      </c>
      <c r="P684" s="12">
        <v>731.42298729300001</v>
      </c>
      <c r="Q684" s="12">
        <v>56.38</v>
      </c>
      <c r="R684" s="12">
        <v>14.2821</v>
      </c>
      <c r="S684" s="12">
        <v>12.902200000000001</v>
      </c>
      <c r="T684" s="12">
        <v>8.8982600000000005</v>
      </c>
      <c r="U684" s="12">
        <v>79.179100000000005</v>
      </c>
      <c r="V684" s="12">
        <v>0.62303699999999995</v>
      </c>
      <c r="W684" s="12">
        <v>11.56</v>
      </c>
      <c r="X684" s="12">
        <v>0.73811400000000005</v>
      </c>
      <c r="Y684" s="12">
        <v>3.6825299999999999</v>
      </c>
      <c r="Z684" s="12">
        <v>6.9874099999999997</v>
      </c>
      <c r="AA684" s="12">
        <v>5.78</v>
      </c>
      <c r="AB684" s="12">
        <v>5.7622200000000001</v>
      </c>
      <c r="AC684" s="12">
        <v>14.2821</v>
      </c>
      <c r="AD684" s="12">
        <v>4.9389000000000003</v>
      </c>
      <c r="AE684" s="12">
        <v>0.57544300000000004</v>
      </c>
      <c r="AF684" s="12">
        <v>0.62358499999999994</v>
      </c>
      <c r="AG684" s="12">
        <v>0.34581200000000001</v>
      </c>
      <c r="AH684" s="12">
        <v>0.116512</v>
      </c>
      <c r="AI684" s="12">
        <v>0.12626000000000001</v>
      </c>
      <c r="AJ684" s="12">
        <v>1.35</v>
      </c>
      <c r="AK684" s="12">
        <v>3.17</v>
      </c>
      <c r="AL684" s="12">
        <v>6.42</v>
      </c>
      <c r="AM684" s="12">
        <v>7.8</v>
      </c>
      <c r="AN684" s="12">
        <v>9.06</v>
      </c>
      <c r="AO684" s="12">
        <v>11.34</v>
      </c>
      <c r="AP684" s="12">
        <v>13.48</v>
      </c>
      <c r="AQ684" s="12">
        <v>15.63</v>
      </c>
      <c r="AR684" s="12">
        <v>17.989999999999998</v>
      </c>
      <c r="AS684" s="12">
        <v>19.36</v>
      </c>
      <c r="AT684" s="12">
        <v>21</v>
      </c>
      <c r="AU684" s="12">
        <v>25.92</v>
      </c>
      <c r="AV684" s="12">
        <v>30.61</v>
      </c>
      <c r="AW684" s="12">
        <v>40.65</v>
      </c>
      <c r="AX684" s="12">
        <v>0.33912199999999998</v>
      </c>
      <c r="AY684" s="12">
        <v>16.827300000000001</v>
      </c>
      <c r="AZ684" s="12">
        <v>18.9693</v>
      </c>
      <c r="BA684" s="12">
        <v>34.051499999999997</v>
      </c>
    </row>
    <row r="685" spans="1:53" x14ac:dyDescent="0.25">
      <c r="A685" s="1" t="s">
        <v>1419</v>
      </c>
      <c r="B685" s="9" t="s">
        <v>1420</v>
      </c>
      <c r="C685" s="1">
        <v>4918</v>
      </c>
      <c r="D685" s="1">
        <v>470</v>
      </c>
      <c r="E685" s="1">
        <v>15</v>
      </c>
      <c r="F685" s="1">
        <v>1</v>
      </c>
      <c r="G685" s="1">
        <v>0</v>
      </c>
      <c r="H685" s="10">
        <v>0</v>
      </c>
      <c r="I685" s="1">
        <f t="shared" si="44"/>
        <v>5404</v>
      </c>
      <c r="J685">
        <f t="shared" si="43"/>
        <v>6.7872583109144786</v>
      </c>
      <c r="K685" s="6">
        <f t="shared" si="41"/>
        <v>1</v>
      </c>
      <c r="L685" s="6">
        <f t="shared" si="42"/>
        <v>1.2559693395474609E-3</v>
      </c>
      <c r="M685" s="10">
        <v>0</v>
      </c>
      <c r="N685" s="11">
        <v>-54.880294400136201</v>
      </c>
      <c r="O685" s="11">
        <v>-2.9803692307427898</v>
      </c>
      <c r="P685" s="12">
        <v>796.197780083</v>
      </c>
      <c r="Q685" s="12">
        <v>63.64</v>
      </c>
      <c r="R685" s="12">
        <v>10.0862</v>
      </c>
      <c r="S685" s="12">
        <v>-0.69396800000000003</v>
      </c>
      <c r="T685" s="12">
        <v>10.6564</v>
      </c>
      <c r="U685" s="12">
        <v>113.559</v>
      </c>
      <c r="V685" s="12">
        <v>1.05654</v>
      </c>
      <c r="W685" s="12">
        <v>18</v>
      </c>
      <c r="X685" s="12">
        <v>0.81756600000000001</v>
      </c>
      <c r="Y685" s="12">
        <v>2.56155</v>
      </c>
      <c r="Z685" s="12">
        <v>9.1822400000000002</v>
      </c>
      <c r="AA685" s="12">
        <v>6.19</v>
      </c>
      <c r="AB685" s="12">
        <v>6.8839699999999997</v>
      </c>
      <c r="AC685" s="12">
        <v>10.0862</v>
      </c>
      <c r="AD685" s="12">
        <v>5.8066599999999999</v>
      </c>
      <c r="AE685" s="12">
        <v>1.5331999999999999</v>
      </c>
      <c r="AF685" s="12">
        <v>-2.5697000000000001E-2</v>
      </c>
      <c r="AG685" s="12">
        <v>0.57570399999999999</v>
      </c>
      <c r="AH685" s="12">
        <v>0.264042</v>
      </c>
      <c r="AI685" s="12">
        <v>-4.4250000000000001E-3</v>
      </c>
      <c r="AJ685" s="12">
        <v>0</v>
      </c>
      <c r="AK685" s="12">
        <v>0</v>
      </c>
      <c r="AL685" s="12">
        <v>0</v>
      </c>
      <c r="AM685" s="12">
        <v>0.16</v>
      </c>
      <c r="AN685" s="12">
        <v>0.77</v>
      </c>
      <c r="AO685" s="12">
        <v>2.77</v>
      </c>
      <c r="AP685" s="12">
        <v>6.19</v>
      </c>
      <c r="AQ685" s="12">
        <v>10.82</v>
      </c>
      <c r="AR685" s="12">
        <v>15.75</v>
      </c>
      <c r="AS685" s="12">
        <v>18.16</v>
      </c>
      <c r="AT685" s="12">
        <v>20.67</v>
      </c>
      <c r="AU685" s="12">
        <v>26.49</v>
      </c>
      <c r="AV685" s="12">
        <v>30.27</v>
      </c>
      <c r="AW685" s="12">
        <v>36.67</v>
      </c>
      <c r="AX685" s="12">
        <v>0.23363200000000001</v>
      </c>
      <c r="AY685" s="12">
        <v>14.672800000000001</v>
      </c>
      <c r="AZ685" s="12">
        <v>17.599799999999998</v>
      </c>
      <c r="BA685" s="12">
        <v>26.420100000000001</v>
      </c>
    </row>
    <row r="686" spans="1:53" x14ac:dyDescent="0.25">
      <c r="A686" s="1" t="s">
        <v>1421</v>
      </c>
      <c r="B686" s="9" t="s">
        <v>1422</v>
      </c>
      <c r="C686" s="1">
        <v>4509</v>
      </c>
      <c r="D686" s="1">
        <v>1024</v>
      </c>
      <c r="E686" s="1">
        <v>48</v>
      </c>
      <c r="F686" s="1">
        <v>0</v>
      </c>
      <c r="G686" s="1">
        <v>6</v>
      </c>
      <c r="H686" s="10">
        <v>10</v>
      </c>
      <c r="I686" s="1">
        <f t="shared" si="44"/>
        <v>5597</v>
      </c>
      <c r="J686">
        <f t="shared" si="43"/>
        <v>7.4159845614888393</v>
      </c>
      <c r="K686" s="6">
        <f t="shared" si="41"/>
        <v>16</v>
      </c>
      <c r="L686" s="6">
        <f t="shared" si="42"/>
        <v>2.1199884399467826E-2</v>
      </c>
      <c r="M686" s="10">
        <v>32</v>
      </c>
      <c r="N686" s="11">
        <v>-54.170182141011097</v>
      </c>
      <c r="O686" s="11">
        <v>-6.1545965216213503</v>
      </c>
      <c r="P686" s="12">
        <v>754.72109651699998</v>
      </c>
      <c r="Q686" s="12">
        <v>151.63</v>
      </c>
      <c r="R686" s="12">
        <v>16.406099999999999</v>
      </c>
      <c r="S686" s="12">
        <v>9.3742900000000002</v>
      </c>
      <c r="T686" s="12">
        <v>10.0624</v>
      </c>
      <c r="U686" s="12">
        <v>101.252</v>
      </c>
      <c r="V686" s="12">
        <v>0.61333599999999999</v>
      </c>
      <c r="W686" s="12">
        <v>14.06</v>
      </c>
      <c r="X686" s="12">
        <v>0.58626100000000003</v>
      </c>
      <c r="Y686" s="12">
        <v>3.2524600000000001</v>
      </c>
      <c r="Z686" s="12">
        <v>8.1517800000000005</v>
      </c>
      <c r="AA686" s="12">
        <v>6.96</v>
      </c>
      <c r="AB686" s="12">
        <v>7.38429</v>
      </c>
      <c r="AC686" s="12">
        <v>16.406099999999999</v>
      </c>
      <c r="AD686" s="12">
        <v>5.6655300000000004</v>
      </c>
      <c r="AE686" s="12">
        <v>0.62828399999999995</v>
      </c>
      <c r="AF686" s="12">
        <v>0.54476599999999997</v>
      </c>
      <c r="AG686" s="12">
        <v>0.345331</v>
      </c>
      <c r="AH686" s="12">
        <v>0.11089599999999999</v>
      </c>
      <c r="AI686" s="12">
        <v>9.6155000000000004E-2</v>
      </c>
      <c r="AJ686" s="12">
        <v>1.73</v>
      </c>
      <c r="AK686" s="12">
        <v>4.0199999999999996</v>
      </c>
      <c r="AL686" s="12">
        <v>7.34</v>
      </c>
      <c r="AM686" s="12">
        <v>8.73</v>
      </c>
      <c r="AN686" s="12">
        <v>10.050000000000001</v>
      </c>
      <c r="AO686" s="12">
        <v>12.63</v>
      </c>
      <c r="AP686" s="12">
        <v>15.25</v>
      </c>
      <c r="AQ686" s="12">
        <v>18.02</v>
      </c>
      <c r="AR686" s="12">
        <v>21.06</v>
      </c>
      <c r="AS686" s="12">
        <v>22.79</v>
      </c>
      <c r="AT686" s="12">
        <v>24.79</v>
      </c>
      <c r="AU686" s="12">
        <v>30.57</v>
      </c>
      <c r="AV686" s="12">
        <v>35.24</v>
      </c>
      <c r="AW686" s="12">
        <v>42.24</v>
      </c>
      <c r="AX686" s="12">
        <v>0.139961</v>
      </c>
      <c r="AY686" s="12">
        <v>19.246099999999998</v>
      </c>
      <c r="AZ686" s="12">
        <v>21.541899999999998</v>
      </c>
      <c r="BA686" s="12">
        <v>37.773200000000003</v>
      </c>
    </row>
    <row r="687" spans="1:53" x14ac:dyDescent="0.25">
      <c r="A687" s="1" t="s">
        <v>1423</v>
      </c>
      <c r="B687" s="9" t="s">
        <v>1424</v>
      </c>
      <c r="C687" s="1">
        <v>5358</v>
      </c>
      <c r="D687" s="1">
        <v>362</v>
      </c>
      <c r="E687" s="1">
        <v>18</v>
      </c>
      <c r="F687" s="1">
        <v>0</v>
      </c>
      <c r="G687" s="1">
        <v>0</v>
      </c>
      <c r="H687" s="10">
        <v>0</v>
      </c>
      <c r="I687" s="1">
        <f t="shared" si="44"/>
        <v>5738</v>
      </c>
      <c r="J687">
        <f t="shared" si="43"/>
        <v>7.4523915686245115</v>
      </c>
      <c r="K687" s="6">
        <f t="shared" si="41"/>
        <v>0</v>
      </c>
      <c r="L687" s="6">
        <f t="shared" si="42"/>
        <v>0</v>
      </c>
      <c r="M687" s="10">
        <v>0</v>
      </c>
      <c r="N687" s="11">
        <v>-53.385049080383901</v>
      </c>
      <c r="O687" s="11">
        <v>-7.35093898068782</v>
      </c>
      <c r="P687" s="12">
        <v>769.95417473199996</v>
      </c>
      <c r="Q687" s="12">
        <v>59.46</v>
      </c>
      <c r="R687" s="12">
        <v>16.171500000000002</v>
      </c>
      <c r="S687" s="12">
        <v>16.6768</v>
      </c>
      <c r="T687" s="12">
        <v>8.6322100000000006</v>
      </c>
      <c r="U687" s="12">
        <v>74.515100000000004</v>
      </c>
      <c r="V687" s="12">
        <v>0.53379299999999996</v>
      </c>
      <c r="W687" s="12">
        <v>11.88</v>
      </c>
      <c r="X687" s="12">
        <v>0.19539599999999999</v>
      </c>
      <c r="Y687" s="12">
        <v>2.8197899999999998</v>
      </c>
      <c r="Z687" s="12">
        <v>6.9549399999999997</v>
      </c>
      <c r="AA687" s="12">
        <v>5.93</v>
      </c>
      <c r="AB687" s="12">
        <v>5.9231699999999998</v>
      </c>
      <c r="AC687" s="12">
        <v>16.171500000000002</v>
      </c>
      <c r="AD687" s="12">
        <v>4.8919800000000002</v>
      </c>
      <c r="AE687" s="12">
        <v>9.7768999999999995E-2</v>
      </c>
      <c r="AF687" s="12">
        <v>0.52282399999999996</v>
      </c>
      <c r="AG687" s="12">
        <v>0.30250700000000003</v>
      </c>
      <c r="AH687" s="12">
        <v>1.9986E-2</v>
      </c>
      <c r="AI687" s="12">
        <v>0.106874</v>
      </c>
      <c r="AJ687" s="12">
        <v>1.45</v>
      </c>
      <c r="AK687" s="12">
        <v>4.3899999999999997</v>
      </c>
      <c r="AL687" s="12">
        <v>8.51</v>
      </c>
      <c r="AM687" s="12">
        <v>10.08</v>
      </c>
      <c r="AN687" s="12">
        <v>11.46</v>
      </c>
      <c r="AO687" s="12">
        <v>13.93</v>
      </c>
      <c r="AP687" s="12">
        <v>16.190000000000001</v>
      </c>
      <c r="AQ687" s="12">
        <v>18.399999999999999</v>
      </c>
      <c r="AR687" s="12">
        <v>20.7</v>
      </c>
      <c r="AS687" s="12">
        <v>21.96</v>
      </c>
      <c r="AT687" s="12">
        <v>23.35</v>
      </c>
      <c r="AU687" s="12">
        <v>27.19</v>
      </c>
      <c r="AV687" s="12">
        <v>30.59</v>
      </c>
      <c r="AW687" s="12">
        <v>37.29</v>
      </c>
      <c r="AX687" s="12">
        <v>0.34151900000000002</v>
      </c>
      <c r="AY687" s="12">
        <v>18.331099999999999</v>
      </c>
      <c r="AZ687" s="12">
        <v>19.974799999999998</v>
      </c>
      <c r="BA687" s="12">
        <v>42.283900000000003</v>
      </c>
    </row>
    <row r="688" spans="1:53" x14ac:dyDescent="0.25">
      <c r="A688" s="1" t="s">
        <v>1425</v>
      </c>
      <c r="B688" s="9" t="s">
        <v>1426</v>
      </c>
      <c r="C688" s="1">
        <v>6063</v>
      </c>
      <c r="D688" s="1">
        <v>67</v>
      </c>
      <c r="E688" s="1">
        <v>1</v>
      </c>
      <c r="F688" s="1">
        <v>0</v>
      </c>
      <c r="G688" s="1">
        <v>0</v>
      </c>
      <c r="H688" s="10">
        <v>0</v>
      </c>
      <c r="I688" s="1">
        <f t="shared" si="44"/>
        <v>6131</v>
      </c>
      <c r="J688">
        <f t="shared" si="43"/>
        <v>7.8419278073030405</v>
      </c>
      <c r="K688" s="6">
        <f t="shared" si="41"/>
        <v>0</v>
      </c>
      <c r="L688" s="6">
        <f t="shared" si="42"/>
        <v>0</v>
      </c>
      <c r="M688" s="10">
        <v>0</v>
      </c>
      <c r="N688" s="11">
        <v>-52.0935844301044</v>
      </c>
      <c r="O688" s="11">
        <v>-7.1713634872434504</v>
      </c>
      <c r="P688" s="12">
        <v>781.82306068800006</v>
      </c>
      <c r="Q688" s="12">
        <v>52.87</v>
      </c>
      <c r="R688" s="12">
        <v>9.6572600000000008</v>
      </c>
      <c r="S688" s="12">
        <v>-0.21381</v>
      </c>
      <c r="T688" s="12">
        <v>7.2685000000000004</v>
      </c>
      <c r="U688" s="12">
        <v>52.831099999999999</v>
      </c>
      <c r="V688" s="12">
        <v>0.75264699999999995</v>
      </c>
      <c r="W688" s="12">
        <v>10</v>
      </c>
      <c r="X688" s="12">
        <v>0.95815300000000003</v>
      </c>
      <c r="Y688" s="12">
        <v>3.8136999999999999</v>
      </c>
      <c r="Z688" s="12">
        <v>5.8273200000000003</v>
      </c>
      <c r="AA688" s="12">
        <v>4.8</v>
      </c>
      <c r="AB688" s="12">
        <v>8.4338099999999994</v>
      </c>
      <c r="AC688" s="12">
        <v>9.6572600000000008</v>
      </c>
      <c r="AD688" s="12">
        <v>3.99762</v>
      </c>
      <c r="AE688" s="12">
        <v>0.75584099999999999</v>
      </c>
      <c r="AF688" s="12">
        <v>0.39016899999999999</v>
      </c>
      <c r="AG688" s="12">
        <v>0.41394999999999998</v>
      </c>
      <c r="AH688" s="12">
        <v>0.18907299999999999</v>
      </c>
      <c r="AI688" s="12">
        <v>9.7600000000000006E-2</v>
      </c>
      <c r="AJ688" s="12">
        <v>0.53</v>
      </c>
      <c r="AK688" s="12">
        <v>1.49</v>
      </c>
      <c r="AL688" s="12">
        <v>3.14</v>
      </c>
      <c r="AM688" s="12">
        <v>3.93</v>
      </c>
      <c r="AN688" s="12">
        <v>4.7300000000000004</v>
      </c>
      <c r="AO688" s="12">
        <v>6.4</v>
      </c>
      <c r="AP688" s="12">
        <v>8.2200000000000006</v>
      </c>
      <c r="AQ688" s="12">
        <v>10.23</v>
      </c>
      <c r="AR688" s="12">
        <v>12.56</v>
      </c>
      <c r="AS688" s="12">
        <v>13.93</v>
      </c>
      <c r="AT688" s="12">
        <v>15.53</v>
      </c>
      <c r="AU688" s="12">
        <v>19.98</v>
      </c>
      <c r="AV688" s="12">
        <v>23.6</v>
      </c>
      <c r="AW688" s="12">
        <v>30.46</v>
      </c>
      <c r="AX688" s="12">
        <v>0.25055899999999998</v>
      </c>
      <c r="AY688" s="12">
        <v>12.0869</v>
      </c>
      <c r="AZ688" s="12">
        <v>14.093299999999999</v>
      </c>
      <c r="BA688" s="12">
        <v>30.575800000000001</v>
      </c>
    </row>
    <row r="689" spans="1:53" x14ac:dyDescent="0.25">
      <c r="A689" s="1" t="s">
        <v>1427</v>
      </c>
      <c r="B689" s="9" t="s">
        <v>1428</v>
      </c>
      <c r="C689" s="1">
        <v>4251</v>
      </c>
      <c r="D689" s="1">
        <v>1357</v>
      </c>
      <c r="E689" s="1">
        <v>239</v>
      </c>
      <c r="F689" s="1">
        <v>3</v>
      </c>
      <c r="G689" s="1">
        <v>0</v>
      </c>
      <c r="H689" s="10">
        <v>2</v>
      </c>
      <c r="I689" s="1">
        <f t="shared" si="44"/>
        <v>5852</v>
      </c>
      <c r="J689">
        <f t="shared" si="43"/>
        <v>7.4219325666750979</v>
      </c>
      <c r="K689" s="6">
        <f t="shared" si="41"/>
        <v>5</v>
      </c>
      <c r="L689" s="6">
        <f t="shared" si="42"/>
        <v>6.3413641205357979E-3</v>
      </c>
      <c r="M689" s="10">
        <v>0</v>
      </c>
      <c r="N689" s="11">
        <v>-52.430399917654299</v>
      </c>
      <c r="O689" s="11">
        <v>-5.5652158414589401</v>
      </c>
      <c r="P689" s="12">
        <v>788.47388431900004</v>
      </c>
      <c r="Q689" s="12">
        <v>62.85</v>
      </c>
      <c r="R689" s="12">
        <v>16.448499999999999</v>
      </c>
      <c r="S689" s="12">
        <v>4.1414299999999997</v>
      </c>
      <c r="T689" s="12">
        <v>10.6013</v>
      </c>
      <c r="U689" s="12">
        <v>112.387</v>
      </c>
      <c r="V689" s="12">
        <v>0.64451099999999995</v>
      </c>
      <c r="W689" s="12">
        <v>14.33</v>
      </c>
      <c r="X689" s="12">
        <v>0.64139100000000004</v>
      </c>
      <c r="Y689" s="12">
        <v>9.2418499999999995</v>
      </c>
      <c r="Z689" s="12">
        <v>8.4942100000000007</v>
      </c>
      <c r="AA689" s="12">
        <v>7.03</v>
      </c>
      <c r="AB689" s="12">
        <v>10.7486</v>
      </c>
      <c r="AC689" s="12">
        <v>16.448499999999999</v>
      </c>
      <c r="AD689" s="12">
        <v>5.9128600000000002</v>
      </c>
      <c r="AE689" s="12">
        <v>0.83630700000000002</v>
      </c>
      <c r="AF689" s="12">
        <v>0.64187499999999997</v>
      </c>
      <c r="AG689" s="12">
        <v>0.35947600000000002</v>
      </c>
      <c r="AH689" s="12">
        <v>0.14143900000000001</v>
      </c>
      <c r="AI689" s="12">
        <v>0.108556</v>
      </c>
      <c r="AJ689" s="12">
        <v>1.6</v>
      </c>
      <c r="AK689" s="12">
        <v>3.88</v>
      </c>
      <c r="AL689" s="12">
        <v>7.11</v>
      </c>
      <c r="AM689" s="12">
        <v>8.4600000000000009</v>
      </c>
      <c r="AN689" s="12">
        <v>9.73</v>
      </c>
      <c r="AO689" s="12">
        <v>12.26</v>
      </c>
      <c r="AP689" s="12">
        <v>14.89</v>
      </c>
      <c r="AQ689" s="12">
        <v>17.71</v>
      </c>
      <c r="AR689" s="12">
        <v>20.91</v>
      </c>
      <c r="AS689" s="12">
        <v>22.79</v>
      </c>
      <c r="AT689" s="12">
        <v>24.98</v>
      </c>
      <c r="AU689" s="12">
        <v>31.27</v>
      </c>
      <c r="AV689" s="12">
        <v>36.99</v>
      </c>
      <c r="AW689" s="12">
        <v>45.63</v>
      </c>
      <c r="AX689" s="12">
        <v>0.94981800000000005</v>
      </c>
      <c r="AY689" s="12">
        <v>19.568899999999999</v>
      </c>
      <c r="AZ689" s="12">
        <v>22.077000000000002</v>
      </c>
      <c r="BA689" s="12">
        <v>34.985399999999998</v>
      </c>
    </row>
    <row r="690" spans="1:53" x14ac:dyDescent="0.25">
      <c r="A690" s="1" t="s">
        <v>1429</v>
      </c>
      <c r="B690" s="9" t="s">
        <v>1430</v>
      </c>
      <c r="C690" s="1">
        <v>6015</v>
      </c>
      <c r="D690" s="1">
        <v>47</v>
      </c>
      <c r="E690" s="1">
        <v>0</v>
      </c>
      <c r="F690" s="1">
        <v>0</v>
      </c>
      <c r="G690" s="1">
        <v>0</v>
      </c>
      <c r="H690" s="10">
        <v>0</v>
      </c>
      <c r="I690" s="1">
        <f t="shared" si="44"/>
        <v>6062</v>
      </c>
      <c r="J690">
        <f t="shared" si="43"/>
        <v>7.832160864913102</v>
      </c>
      <c r="K690" s="6">
        <f t="shared" si="41"/>
        <v>0</v>
      </c>
      <c r="L690" s="6">
        <f t="shared" si="42"/>
        <v>0</v>
      </c>
      <c r="M690" s="10">
        <v>0</v>
      </c>
      <c r="N690" s="11">
        <v>-51.459471861563401</v>
      </c>
      <c r="O690" s="11">
        <v>-7.3349210028813099</v>
      </c>
      <c r="P690" s="12">
        <v>773.98818851600004</v>
      </c>
      <c r="Q690" s="12">
        <v>45.42</v>
      </c>
      <c r="R690" s="12">
        <v>13.5161</v>
      </c>
      <c r="S690" s="12">
        <v>9.5352399999999999</v>
      </c>
      <c r="T690" s="12">
        <v>8.2621099999999998</v>
      </c>
      <c r="U690" s="12">
        <v>68.262500000000003</v>
      </c>
      <c r="V690" s="12">
        <v>0.61128000000000005</v>
      </c>
      <c r="W690" s="12">
        <v>12.76</v>
      </c>
      <c r="X690" s="12">
        <v>0.36321300000000001</v>
      </c>
      <c r="Y690" s="12">
        <v>2.37303</v>
      </c>
      <c r="Z690" s="12">
        <v>6.8953899999999999</v>
      </c>
      <c r="AA690" s="12">
        <v>6.32</v>
      </c>
      <c r="AB690" s="12">
        <v>6.1052400000000002</v>
      </c>
      <c r="AC690" s="12">
        <v>13.5161</v>
      </c>
      <c r="AD690" s="12">
        <v>4.7152799999999999</v>
      </c>
      <c r="AE690" s="12">
        <v>0.38106000000000001</v>
      </c>
      <c r="AF690" s="12">
        <v>0.27946700000000002</v>
      </c>
      <c r="AG690" s="12">
        <v>0.34886400000000001</v>
      </c>
      <c r="AH690" s="12">
        <v>8.0813999999999997E-2</v>
      </c>
      <c r="AI690" s="12">
        <v>5.9268000000000001E-2</v>
      </c>
      <c r="AJ690" s="12">
        <v>1.4</v>
      </c>
      <c r="AK690" s="12">
        <v>3.03</v>
      </c>
      <c r="AL690" s="12">
        <v>5.6</v>
      </c>
      <c r="AM690" s="12">
        <v>6.82</v>
      </c>
      <c r="AN690" s="12">
        <v>8.02</v>
      </c>
      <c r="AO690" s="12">
        <v>10.36</v>
      </c>
      <c r="AP690" s="12">
        <v>12.73</v>
      </c>
      <c r="AQ690" s="12">
        <v>15.26</v>
      </c>
      <c r="AR690" s="12">
        <v>18.059999999999999</v>
      </c>
      <c r="AS690" s="12">
        <v>19.579999999999998</v>
      </c>
      <c r="AT690" s="12">
        <v>21.21</v>
      </c>
      <c r="AU690" s="12">
        <v>25.09</v>
      </c>
      <c r="AV690" s="12">
        <v>27.95</v>
      </c>
      <c r="AW690" s="12">
        <v>32.79</v>
      </c>
      <c r="AX690" s="12">
        <v>0.421402</v>
      </c>
      <c r="AY690" s="12">
        <v>15.8413</v>
      </c>
      <c r="AZ690" s="12">
        <v>17.589400000000001</v>
      </c>
      <c r="BA690" s="12">
        <v>40.157200000000003</v>
      </c>
    </row>
    <row r="691" spans="1:53" x14ac:dyDescent="0.25">
      <c r="A691" s="1" t="s">
        <v>1431</v>
      </c>
      <c r="B691" s="9" t="s">
        <v>1432</v>
      </c>
      <c r="C691" s="1">
        <v>6561</v>
      </c>
      <c r="D691" s="1">
        <v>49</v>
      </c>
      <c r="E691" s="1">
        <v>5</v>
      </c>
      <c r="F691" s="1">
        <v>1</v>
      </c>
      <c r="G691" s="1">
        <v>2</v>
      </c>
      <c r="H691" s="10">
        <v>1</v>
      </c>
      <c r="I691" s="1">
        <f t="shared" si="44"/>
        <v>6619</v>
      </c>
      <c r="J691">
        <f t="shared" si="43"/>
        <v>7.9144789834439564</v>
      </c>
      <c r="K691" s="6">
        <f t="shared" si="41"/>
        <v>4</v>
      </c>
      <c r="L691" s="6">
        <f t="shared" si="42"/>
        <v>4.7828850179446785E-3</v>
      </c>
      <c r="M691" s="10">
        <v>0</v>
      </c>
      <c r="N691" s="11">
        <v>-53.4183731196159</v>
      </c>
      <c r="O691" s="11">
        <v>-8.3627820750838708</v>
      </c>
      <c r="P691" s="12">
        <v>836.31531700899995</v>
      </c>
      <c r="Q691" s="12">
        <v>77.34</v>
      </c>
      <c r="R691" s="12">
        <v>15.4664</v>
      </c>
      <c r="S691" s="12">
        <v>17.185700000000001</v>
      </c>
      <c r="T691" s="12">
        <v>7.46549</v>
      </c>
      <c r="U691" s="12">
        <v>55.733499999999999</v>
      </c>
      <c r="V691" s="12">
        <v>0.48269000000000001</v>
      </c>
      <c r="W691" s="12">
        <v>9.92</v>
      </c>
      <c r="X691" s="12">
        <v>-5.9858000000000001E-2</v>
      </c>
      <c r="Y691" s="12">
        <v>2.74146</v>
      </c>
      <c r="Z691" s="12">
        <v>5.9729000000000001</v>
      </c>
      <c r="AA691" s="12">
        <v>4.92</v>
      </c>
      <c r="AB691" s="12">
        <v>4.9157099999999998</v>
      </c>
      <c r="AC691" s="12">
        <v>15.4664</v>
      </c>
      <c r="AD691" s="12">
        <v>4.2271099999999997</v>
      </c>
      <c r="AE691" s="12">
        <v>-0.117992</v>
      </c>
      <c r="AF691" s="12">
        <v>0.49665700000000002</v>
      </c>
      <c r="AG691" s="12">
        <v>0.27330900000000002</v>
      </c>
      <c r="AH691" s="12">
        <v>-2.7913E-2</v>
      </c>
      <c r="AI691" s="12">
        <v>0.117493</v>
      </c>
      <c r="AJ691" s="12">
        <v>1.82</v>
      </c>
      <c r="AK691" s="12">
        <v>4.87</v>
      </c>
      <c r="AL691" s="12">
        <v>9.0500000000000007</v>
      </c>
      <c r="AM691" s="12">
        <v>10.53</v>
      </c>
      <c r="AN691" s="12">
        <v>11.82</v>
      </c>
      <c r="AO691" s="12">
        <v>14.02</v>
      </c>
      <c r="AP691" s="12">
        <v>15.91</v>
      </c>
      <c r="AQ691" s="12">
        <v>17.649999999999999</v>
      </c>
      <c r="AR691" s="12">
        <v>19.45</v>
      </c>
      <c r="AS691" s="12">
        <v>20.45</v>
      </c>
      <c r="AT691" s="12">
        <v>21.6</v>
      </c>
      <c r="AU691" s="12">
        <v>24.84</v>
      </c>
      <c r="AV691" s="12">
        <v>27.53</v>
      </c>
      <c r="AW691" s="12">
        <v>32.26</v>
      </c>
      <c r="AX691" s="12">
        <v>0.28162599999999999</v>
      </c>
      <c r="AY691" s="12">
        <v>17.1739</v>
      </c>
      <c r="AZ691" s="12">
        <v>18.430800000000001</v>
      </c>
      <c r="BA691" s="12">
        <v>46.877299999999998</v>
      </c>
    </row>
    <row r="692" spans="1:53" x14ac:dyDescent="0.25">
      <c r="A692" s="1" t="s">
        <v>1433</v>
      </c>
      <c r="B692" s="9" t="s">
        <v>1434</v>
      </c>
      <c r="C692" s="1">
        <v>6744</v>
      </c>
      <c r="D692" s="1">
        <v>0</v>
      </c>
      <c r="E692" s="1">
        <v>0</v>
      </c>
      <c r="F692" s="1">
        <v>0</v>
      </c>
      <c r="G692" s="1">
        <v>0</v>
      </c>
      <c r="H692" s="10">
        <v>0</v>
      </c>
      <c r="I692" s="1">
        <f t="shared" si="44"/>
        <v>6744</v>
      </c>
      <c r="J692">
        <f t="shared" si="43"/>
        <v>8.4359361395948387</v>
      </c>
      <c r="K692" s="6">
        <f t="shared" si="41"/>
        <v>0</v>
      </c>
      <c r="L692" s="6">
        <f t="shared" si="42"/>
        <v>0</v>
      </c>
      <c r="M692" s="10">
        <v>0</v>
      </c>
      <c r="N692" s="11">
        <v>-52.912412745873901</v>
      </c>
      <c r="O692" s="11">
        <v>-9.2238919505572206</v>
      </c>
      <c r="P692" s="12">
        <v>799.437061685</v>
      </c>
      <c r="Q692" s="12">
        <v>40.11</v>
      </c>
      <c r="R692" s="12">
        <v>11.722</v>
      </c>
      <c r="S692" s="12">
        <v>11.2592</v>
      </c>
      <c r="T692" s="12">
        <v>6.1043500000000002</v>
      </c>
      <c r="U692" s="12">
        <v>37.263100000000001</v>
      </c>
      <c r="V692" s="12">
        <v>0.52076</v>
      </c>
      <c r="W692" s="12">
        <v>8.35</v>
      </c>
      <c r="X692" s="12">
        <v>0.17113900000000001</v>
      </c>
      <c r="Y692" s="12">
        <v>2.7881200000000002</v>
      </c>
      <c r="Z692" s="12">
        <v>4.9108200000000002</v>
      </c>
      <c r="AA692" s="12">
        <v>4.18</v>
      </c>
      <c r="AB692" s="12">
        <v>4.1892100000000001</v>
      </c>
      <c r="AC692" s="12">
        <v>11.722</v>
      </c>
      <c r="AD692" s="12">
        <v>3.4592499999999999</v>
      </c>
      <c r="AE692" s="12">
        <v>6.8557000000000007E-2</v>
      </c>
      <c r="AF692" s="12">
        <v>0.383295</v>
      </c>
      <c r="AG692" s="12">
        <v>0.29510700000000001</v>
      </c>
      <c r="AH692" s="12">
        <v>1.9817999999999999E-2</v>
      </c>
      <c r="AI692" s="12">
        <v>0.110803</v>
      </c>
      <c r="AJ692" s="12">
        <v>1.1599999999999999</v>
      </c>
      <c r="AK692" s="12">
        <v>3.55</v>
      </c>
      <c r="AL692" s="12">
        <v>6.43</v>
      </c>
      <c r="AM692" s="12">
        <v>7.46</v>
      </c>
      <c r="AN692" s="12">
        <v>8.39</v>
      </c>
      <c r="AO692" s="12">
        <v>10.1</v>
      </c>
      <c r="AP692" s="12">
        <v>11.69</v>
      </c>
      <c r="AQ692" s="12">
        <v>13.25</v>
      </c>
      <c r="AR692" s="12">
        <v>14.9</v>
      </c>
      <c r="AS692" s="12">
        <v>15.81</v>
      </c>
      <c r="AT692" s="12">
        <v>16.84</v>
      </c>
      <c r="AU692" s="12">
        <v>19.57</v>
      </c>
      <c r="AV692" s="12">
        <v>21.96</v>
      </c>
      <c r="AW692" s="12">
        <v>26.58</v>
      </c>
      <c r="AX692" s="12">
        <v>0.37526399999999999</v>
      </c>
      <c r="AY692" s="12">
        <v>13.216200000000001</v>
      </c>
      <c r="AZ692" s="12">
        <v>14.3581</v>
      </c>
      <c r="BA692" s="12">
        <v>43.028199999999998</v>
      </c>
    </row>
    <row r="693" spans="1:53" x14ac:dyDescent="0.25">
      <c r="A693" s="1" t="s">
        <v>1435</v>
      </c>
      <c r="B693" s="9" t="s">
        <v>1436</v>
      </c>
      <c r="C693" s="1">
        <v>6497</v>
      </c>
      <c r="D693" s="1">
        <v>11</v>
      </c>
      <c r="E693" s="1">
        <v>1</v>
      </c>
      <c r="F693" s="1">
        <v>0</v>
      </c>
      <c r="G693" s="1">
        <v>0</v>
      </c>
      <c r="H693" s="10">
        <v>1</v>
      </c>
      <c r="I693" s="1">
        <f t="shared" si="44"/>
        <v>6510</v>
      </c>
      <c r="J693">
        <f t="shared" si="43"/>
        <v>8.5879494561171068</v>
      </c>
      <c r="K693" s="6">
        <f t="shared" si="41"/>
        <v>1</v>
      </c>
      <c r="L693" s="6">
        <f t="shared" si="42"/>
        <v>1.3191934648413375E-3</v>
      </c>
      <c r="M693" s="10">
        <v>0</v>
      </c>
      <c r="N693" s="11">
        <v>-52.779971910823697</v>
      </c>
      <c r="O693" s="11">
        <v>-9.3510723202535697</v>
      </c>
      <c r="P693" s="12">
        <v>758.03892806600004</v>
      </c>
      <c r="Q693" s="12">
        <v>42.15</v>
      </c>
      <c r="R693" s="12">
        <v>11.020899999999999</v>
      </c>
      <c r="S693" s="12">
        <v>11.9681</v>
      </c>
      <c r="T693" s="12">
        <v>6.1205699999999998</v>
      </c>
      <c r="U693" s="12">
        <v>37.461399999999998</v>
      </c>
      <c r="V693" s="12">
        <v>0.55536300000000005</v>
      </c>
      <c r="W693" s="12">
        <v>8.4499999999999993</v>
      </c>
      <c r="X693" s="12">
        <v>7.3431999999999997E-2</v>
      </c>
      <c r="Y693" s="12">
        <v>2.7054800000000001</v>
      </c>
      <c r="Z693" s="12">
        <v>4.9418899999999999</v>
      </c>
      <c r="AA693" s="12">
        <v>4.1500000000000004</v>
      </c>
      <c r="AB693" s="12">
        <v>4.1081000000000003</v>
      </c>
      <c r="AC693" s="12">
        <v>11.020899999999999</v>
      </c>
      <c r="AD693" s="12">
        <v>3.4708800000000002</v>
      </c>
      <c r="AE693" s="12">
        <v>-3.1702000000000001E-2</v>
      </c>
      <c r="AF693" s="12">
        <v>0.35065000000000002</v>
      </c>
      <c r="AG693" s="12">
        <v>0.31493700000000002</v>
      </c>
      <c r="AH693" s="12">
        <v>-9.1339999999999998E-3</v>
      </c>
      <c r="AI693" s="12">
        <v>0.101026</v>
      </c>
      <c r="AJ693" s="12">
        <v>0.11</v>
      </c>
      <c r="AK693" s="12">
        <v>2.06</v>
      </c>
      <c r="AL693" s="12">
        <v>5.4</v>
      </c>
      <c r="AM693" s="12">
        <v>6.68</v>
      </c>
      <c r="AN693" s="12">
        <v>7.82</v>
      </c>
      <c r="AO693" s="12">
        <v>9.7799999999999994</v>
      </c>
      <c r="AP693" s="12">
        <v>11.4</v>
      </c>
      <c r="AQ693" s="12">
        <v>12.86</v>
      </c>
      <c r="AR693" s="12">
        <v>14.33</v>
      </c>
      <c r="AS693" s="12">
        <v>15.13</v>
      </c>
      <c r="AT693" s="12">
        <v>16.03</v>
      </c>
      <c r="AU693" s="12">
        <v>18.63</v>
      </c>
      <c r="AV693" s="12">
        <v>20.89</v>
      </c>
      <c r="AW693" s="12">
        <v>25.6</v>
      </c>
      <c r="AX693" s="12">
        <v>0.45975100000000002</v>
      </c>
      <c r="AY693" s="12">
        <v>12.606400000000001</v>
      </c>
      <c r="AZ693" s="12">
        <v>13.7401</v>
      </c>
      <c r="BA693" s="12">
        <v>41.964500000000001</v>
      </c>
    </row>
    <row r="694" spans="1:53" x14ac:dyDescent="0.25">
      <c r="A694" s="1" t="s">
        <v>1437</v>
      </c>
      <c r="B694" s="9" t="s">
        <v>1438</v>
      </c>
      <c r="C694" s="1">
        <v>9418</v>
      </c>
      <c r="D694" s="1">
        <v>3</v>
      </c>
      <c r="E694" s="1">
        <v>2</v>
      </c>
      <c r="F694" s="1">
        <v>2</v>
      </c>
      <c r="G694" s="1">
        <v>0</v>
      </c>
      <c r="H694" s="10">
        <v>2</v>
      </c>
      <c r="I694" s="1">
        <f t="shared" si="44"/>
        <v>9427</v>
      </c>
      <c r="J694">
        <f t="shared" si="43"/>
        <v>7.555330359766856</v>
      </c>
      <c r="K694" s="6">
        <f t="shared" si="41"/>
        <v>4</v>
      </c>
      <c r="L694" s="6">
        <f t="shared" si="42"/>
        <v>3.2058259721085632E-3</v>
      </c>
      <c r="M694" s="10">
        <v>70</v>
      </c>
      <c r="N694" s="11">
        <v>-53.2962713773926</v>
      </c>
      <c r="O694" s="11">
        <v>-10.1764868963943</v>
      </c>
      <c r="P694" s="12">
        <v>1247.72836542</v>
      </c>
      <c r="Q694" s="12">
        <v>40.15</v>
      </c>
      <c r="R694" s="12">
        <v>12.1173</v>
      </c>
      <c r="S694" s="12">
        <v>11.5557</v>
      </c>
      <c r="T694" s="12">
        <v>6.335</v>
      </c>
      <c r="U694" s="12">
        <v>40.132199999999997</v>
      </c>
      <c r="V694" s="12">
        <v>0.52280700000000002</v>
      </c>
      <c r="W694" s="12">
        <v>8.9</v>
      </c>
      <c r="X694" s="12">
        <v>0.119169</v>
      </c>
      <c r="Y694" s="12">
        <v>2.5899200000000002</v>
      </c>
      <c r="Z694" s="12">
        <v>5.1463799999999997</v>
      </c>
      <c r="AA694" s="12">
        <v>4.45</v>
      </c>
      <c r="AB694" s="12">
        <v>4.4657099999999996</v>
      </c>
      <c r="AC694" s="12">
        <v>12.1173</v>
      </c>
      <c r="AD694" s="12">
        <v>3.6060599999999998</v>
      </c>
      <c r="AE694" s="12">
        <v>5.2004000000000002E-2</v>
      </c>
      <c r="AF694" s="12">
        <v>0.355572</v>
      </c>
      <c r="AG694" s="12">
        <v>0.297597</v>
      </c>
      <c r="AH694" s="12">
        <v>1.4421E-2</v>
      </c>
      <c r="AI694" s="12">
        <v>9.8603999999999997E-2</v>
      </c>
      <c r="AJ694" s="12">
        <v>1.26</v>
      </c>
      <c r="AK694" s="12">
        <v>3.53</v>
      </c>
      <c r="AL694" s="12">
        <v>6.5</v>
      </c>
      <c r="AM694" s="12">
        <v>7.59</v>
      </c>
      <c r="AN694" s="12">
        <v>8.58</v>
      </c>
      <c r="AO694" s="12">
        <v>10.41</v>
      </c>
      <c r="AP694" s="12">
        <v>12.1</v>
      </c>
      <c r="AQ694" s="12">
        <v>13.77</v>
      </c>
      <c r="AR694" s="12">
        <v>15.53</v>
      </c>
      <c r="AS694" s="12">
        <v>16.489999999999998</v>
      </c>
      <c r="AT694" s="12">
        <v>17.57</v>
      </c>
      <c r="AU694" s="12">
        <v>20.420000000000002</v>
      </c>
      <c r="AV694" s="12">
        <v>22.72</v>
      </c>
      <c r="AW694" s="12">
        <v>26.78</v>
      </c>
      <c r="AX694" s="12">
        <v>0.57984500000000005</v>
      </c>
      <c r="AY694" s="12">
        <v>13.673400000000001</v>
      </c>
      <c r="AZ694" s="12">
        <v>14.840299999999999</v>
      </c>
      <c r="BA694" s="12">
        <v>44.184800000000003</v>
      </c>
    </row>
    <row r="695" spans="1:53" x14ac:dyDescent="0.25">
      <c r="A695" s="1" t="s">
        <v>1439</v>
      </c>
      <c r="B695" s="9" t="s">
        <v>1440</v>
      </c>
      <c r="C695" s="1">
        <v>6916</v>
      </c>
      <c r="D695" s="1">
        <v>0</v>
      </c>
      <c r="E695" s="1">
        <v>0</v>
      </c>
      <c r="F695" s="1">
        <v>0</v>
      </c>
      <c r="G695" s="1">
        <v>0</v>
      </c>
      <c r="H695" s="10">
        <v>0</v>
      </c>
      <c r="I695" s="1">
        <f t="shared" si="44"/>
        <v>6916</v>
      </c>
      <c r="J695">
        <f t="shared" si="43"/>
        <v>9.4257685461282144</v>
      </c>
      <c r="K695" s="6">
        <f t="shared" si="41"/>
        <v>0</v>
      </c>
      <c r="L695" s="6">
        <f t="shared" si="42"/>
        <v>0</v>
      </c>
      <c r="M695" s="10">
        <v>0</v>
      </c>
      <c r="N695" s="11">
        <v>-54.133753245767302</v>
      </c>
      <c r="O695" s="11">
        <v>-10.5177033974522</v>
      </c>
      <c r="P695" s="12">
        <v>733.73327237499996</v>
      </c>
      <c r="Q695" s="12">
        <v>34.729999999999997</v>
      </c>
      <c r="R695" s="12">
        <v>10.7807</v>
      </c>
      <c r="S695" s="12">
        <v>-0.55793599999999999</v>
      </c>
      <c r="T695" s="12">
        <v>6.3434600000000003</v>
      </c>
      <c r="U695" s="12">
        <v>40.239600000000003</v>
      </c>
      <c r="V695" s="12">
        <v>0.58840899999999996</v>
      </c>
      <c r="W695" s="12">
        <v>10.15</v>
      </c>
      <c r="X695" s="12">
        <v>-4.5728999999999999E-2</v>
      </c>
      <c r="Y695" s="12">
        <v>2.0762900000000002</v>
      </c>
      <c r="Z695" s="12">
        <v>5.4159600000000001</v>
      </c>
      <c r="AA695" s="12">
        <v>5.0599999999999996</v>
      </c>
      <c r="AB695" s="12">
        <v>11.6579</v>
      </c>
      <c r="AC695" s="12">
        <v>10.7807</v>
      </c>
      <c r="AD695" s="12">
        <v>3.6445099999999999</v>
      </c>
      <c r="AE695" s="12">
        <v>-7.0071999999999995E-2</v>
      </c>
      <c r="AF695" s="12">
        <v>0.12484199999999999</v>
      </c>
      <c r="AG695" s="12">
        <v>0.338059</v>
      </c>
      <c r="AH695" s="12">
        <v>-1.9227000000000001E-2</v>
      </c>
      <c r="AI695" s="12">
        <v>3.4255000000000001E-2</v>
      </c>
      <c r="AJ695" s="12">
        <v>0</v>
      </c>
      <c r="AK695" s="12">
        <v>1.3</v>
      </c>
      <c r="AL695" s="12">
        <v>4.7699999999999996</v>
      </c>
      <c r="AM695" s="12">
        <v>5.79</v>
      </c>
      <c r="AN695" s="12">
        <v>6.71</v>
      </c>
      <c r="AO695" s="12">
        <v>8.76</v>
      </c>
      <c r="AP695" s="12">
        <v>11.1</v>
      </c>
      <c r="AQ695" s="12">
        <v>13.24</v>
      </c>
      <c r="AR695" s="12">
        <v>15.08</v>
      </c>
      <c r="AS695" s="12">
        <v>15.94</v>
      </c>
      <c r="AT695" s="12">
        <v>16.79</v>
      </c>
      <c r="AU695" s="12">
        <v>18.79</v>
      </c>
      <c r="AV695" s="12">
        <v>20.38</v>
      </c>
      <c r="AW695" s="12">
        <v>23.54</v>
      </c>
      <c r="AX695" s="12">
        <v>0.37518099999999999</v>
      </c>
      <c r="AY695" s="12">
        <v>12.5085</v>
      </c>
      <c r="AZ695" s="12">
        <v>13.648999999999999</v>
      </c>
      <c r="BA695" s="12">
        <v>44.737499999999997</v>
      </c>
    </row>
    <row r="696" spans="1:53" x14ac:dyDescent="0.25">
      <c r="A696" s="1" t="s">
        <v>1441</v>
      </c>
      <c r="B696" s="9" t="s">
        <v>1442</v>
      </c>
      <c r="C696" s="1">
        <v>6743</v>
      </c>
      <c r="D696" s="1">
        <v>0</v>
      </c>
      <c r="E696" s="1">
        <v>0</v>
      </c>
      <c r="F696" s="1">
        <v>0</v>
      </c>
      <c r="G696" s="1">
        <v>0</v>
      </c>
      <c r="H696" s="10">
        <v>0</v>
      </c>
      <c r="I696" s="1">
        <f t="shared" si="44"/>
        <v>6743</v>
      </c>
      <c r="J696">
        <f t="shared" si="43"/>
        <v>8.8576521667664156</v>
      </c>
      <c r="K696" s="6">
        <f t="shared" si="41"/>
        <v>0</v>
      </c>
      <c r="L696" s="6">
        <f t="shared" si="42"/>
        <v>0</v>
      </c>
      <c r="M696" s="10">
        <v>0</v>
      </c>
      <c r="N696" s="11">
        <v>-53.740113532561402</v>
      </c>
      <c r="O696" s="11">
        <v>-10.4919642232068</v>
      </c>
      <c r="P696" s="12">
        <v>761.26267695399997</v>
      </c>
      <c r="Q696" s="12">
        <v>38.880000000000003</v>
      </c>
      <c r="R696" s="12">
        <v>12.4717</v>
      </c>
      <c r="S696" s="12">
        <v>-0.33238099999999998</v>
      </c>
      <c r="T696" s="12">
        <v>7.6802200000000003</v>
      </c>
      <c r="U696" s="12">
        <v>58.985900000000001</v>
      </c>
      <c r="V696" s="12">
        <v>0.61580999999999997</v>
      </c>
      <c r="W696" s="12">
        <v>12.06</v>
      </c>
      <c r="X696" s="12">
        <v>-0.20544100000000001</v>
      </c>
      <c r="Y696" s="12">
        <v>2.0434199999999998</v>
      </c>
      <c r="Z696" s="12">
        <v>6.4810400000000001</v>
      </c>
      <c r="AA696" s="12">
        <v>5.62</v>
      </c>
      <c r="AB696" s="12">
        <v>13.962400000000001</v>
      </c>
      <c r="AC696" s="12">
        <v>12.4717</v>
      </c>
      <c r="AD696" s="12">
        <v>4.3855199999999996</v>
      </c>
      <c r="AE696" s="12">
        <v>-0.26123600000000002</v>
      </c>
      <c r="AF696" s="12">
        <v>0.13428100000000001</v>
      </c>
      <c r="AG696" s="12">
        <v>0.351636</v>
      </c>
      <c r="AH696" s="12">
        <v>-5.9568000000000003E-2</v>
      </c>
      <c r="AI696" s="12">
        <v>3.0619E-2</v>
      </c>
      <c r="AJ696" s="12">
        <v>0</v>
      </c>
      <c r="AK696" s="12">
        <v>0</v>
      </c>
      <c r="AL696" s="12">
        <v>4.08</v>
      </c>
      <c r="AM696" s="12">
        <v>6.39</v>
      </c>
      <c r="AN696" s="12">
        <v>8.3000000000000007</v>
      </c>
      <c r="AO696" s="12">
        <v>11.27</v>
      </c>
      <c r="AP696" s="12">
        <v>13.63</v>
      </c>
      <c r="AQ696" s="12">
        <v>15.65</v>
      </c>
      <c r="AR696" s="12">
        <v>17.510000000000002</v>
      </c>
      <c r="AS696" s="12">
        <v>18.45</v>
      </c>
      <c r="AT696" s="12">
        <v>19.420000000000002</v>
      </c>
      <c r="AU696" s="12">
        <v>21.79</v>
      </c>
      <c r="AV696" s="12">
        <v>23.66</v>
      </c>
      <c r="AW696" s="12">
        <v>27.2</v>
      </c>
      <c r="AX696" s="12">
        <v>0.39067200000000002</v>
      </c>
      <c r="AY696" s="12">
        <v>14.646800000000001</v>
      </c>
      <c r="AZ696" s="12">
        <v>15.944900000000001</v>
      </c>
      <c r="BA696" s="12">
        <v>44.792999999999999</v>
      </c>
    </row>
    <row r="697" spans="1:53" x14ac:dyDescent="0.25">
      <c r="A697" s="1" t="s">
        <v>1443</v>
      </c>
      <c r="B697" s="9" t="s">
        <v>1444</v>
      </c>
      <c r="C697" s="1">
        <v>6919</v>
      </c>
      <c r="D697" s="1">
        <v>0</v>
      </c>
      <c r="E697" s="1">
        <v>0</v>
      </c>
      <c r="F697" s="1">
        <v>0</v>
      </c>
      <c r="G697" s="1">
        <v>0</v>
      </c>
      <c r="H697" s="10">
        <v>0</v>
      </c>
      <c r="I697" s="1">
        <f t="shared" si="44"/>
        <v>6919</v>
      </c>
      <c r="J697">
        <f t="shared" si="43"/>
        <v>8.9529728050646948</v>
      </c>
      <c r="K697" s="6">
        <f t="shared" si="41"/>
        <v>0</v>
      </c>
      <c r="L697" s="6">
        <f t="shared" si="42"/>
        <v>0</v>
      </c>
      <c r="M697" s="10">
        <v>0</v>
      </c>
      <c r="N697" s="11">
        <v>-53.346855218521398</v>
      </c>
      <c r="O697" s="11">
        <v>-10.887387080693401</v>
      </c>
      <c r="P697" s="12">
        <v>772.81592948499997</v>
      </c>
      <c r="Q697" s="12">
        <v>39.94</v>
      </c>
      <c r="R697" s="12">
        <v>14.5832</v>
      </c>
      <c r="S697" s="12">
        <v>-5.0476E-2</v>
      </c>
      <c r="T697" s="12">
        <v>7.2973999999999997</v>
      </c>
      <c r="U697" s="12">
        <v>53.252000000000002</v>
      </c>
      <c r="V697" s="12">
        <v>0.50039699999999998</v>
      </c>
      <c r="W697" s="12">
        <v>10.72</v>
      </c>
      <c r="X697" s="12">
        <v>-0.29618299999999997</v>
      </c>
      <c r="Y697" s="12">
        <v>2.3212799999999998</v>
      </c>
      <c r="Z697" s="12">
        <v>6.05701</v>
      </c>
      <c r="AA697" s="12">
        <v>5.23</v>
      </c>
      <c r="AB697" s="12">
        <v>15.560499999999999</v>
      </c>
      <c r="AC697" s="12">
        <v>14.5832</v>
      </c>
      <c r="AD697" s="12">
        <v>4.1592599999999997</v>
      </c>
      <c r="AE697" s="12">
        <v>-0.32579999999999998</v>
      </c>
      <c r="AF697" s="12">
        <v>0.30063400000000001</v>
      </c>
      <c r="AG697" s="12">
        <v>0.28520800000000002</v>
      </c>
      <c r="AH697" s="12">
        <v>-7.8330999999999998E-2</v>
      </c>
      <c r="AI697" s="12">
        <v>7.2280999999999998E-2</v>
      </c>
      <c r="AJ697" s="12">
        <v>0.38</v>
      </c>
      <c r="AK697" s="12">
        <v>3.6</v>
      </c>
      <c r="AL697" s="12">
        <v>7.9</v>
      </c>
      <c r="AM697" s="12">
        <v>9.44</v>
      </c>
      <c r="AN697" s="12">
        <v>10.78</v>
      </c>
      <c r="AO697" s="12">
        <v>13.24</v>
      </c>
      <c r="AP697" s="12">
        <v>15.51</v>
      </c>
      <c r="AQ697" s="12">
        <v>17.47</v>
      </c>
      <c r="AR697" s="12">
        <v>19.260000000000002</v>
      </c>
      <c r="AS697" s="12">
        <v>20.16</v>
      </c>
      <c r="AT697" s="12">
        <v>21.11</v>
      </c>
      <c r="AU697" s="12">
        <v>23.42</v>
      </c>
      <c r="AV697" s="12">
        <v>25.24</v>
      </c>
      <c r="AW697" s="12">
        <v>28.51</v>
      </c>
      <c r="AX697" s="12">
        <v>0.39612399999999998</v>
      </c>
      <c r="AY697" s="12">
        <v>16.307099999999998</v>
      </c>
      <c r="AZ697" s="12">
        <v>17.4528</v>
      </c>
      <c r="BA697" s="12">
        <v>50.1008</v>
      </c>
    </row>
    <row r="698" spans="1:53" x14ac:dyDescent="0.25">
      <c r="A698" s="1" t="s">
        <v>1445</v>
      </c>
      <c r="B698" s="9" t="s">
        <v>1446</v>
      </c>
      <c r="C698" s="1">
        <v>6623</v>
      </c>
      <c r="D698" s="1">
        <v>4</v>
      </c>
      <c r="E698" s="1">
        <v>0</v>
      </c>
      <c r="F698" s="1">
        <v>0</v>
      </c>
      <c r="G698" s="1">
        <v>0</v>
      </c>
      <c r="H698" s="10">
        <v>0</v>
      </c>
      <c r="I698" s="1">
        <f t="shared" si="44"/>
        <v>6627</v>
      </c>
      <c r="J698">
        <f t="shared" si="43"/>
        <v>8.502391956156</v>
      </c>
      <c r="K698" s="6">
        <f t="shared" si="41"/>
        <v>0</v>
      </c>
      <c r="L698" s="6">
        <f t="shared" si="42"/>
        <v>0</v>
      </c>
      <c r="M698" s="10">
        <v>0</v>
      </c>
      <c r="N698" s="11">
        <v>-53.973795876677002</v>
      </c>
      <c r="O698" s="11">
        <v>-11.6437826822196</v>
      </c>
      <c r="P698" s="12">
        <v>779.42772271299998</v>
      </c>
      <c r="Q698" s="12">
        <v>42.15</v>
      </c>
      <c r="R698" s="12">
        <v>15.188499999999999</v>
      </c>
      <c r="S698" s="12">
        <v>-0.33</v>
      </c>
      <c r="T698" s="12">
        <v>7.5125999999999999</v>
      </c>
      <c r="U698" s="12">
        <v>56.4392</v>
      </c>
      <c r="V698" s="12">
        <v>0.49462299999999998</v>
      </c>
      <c r="W698" s="12">
        <v>10.47</v>
      </c>
      <c r="X698" s="12">
        <v>-0.40961500000000001</v>
      </c>
      <c r="Y698" s="12">
        <v>2.4703400000000002</v>
      </c>
      <c r="Z698" s="12">
        <v>6.1439599999999999</v>
      </c>
      <c r="AA698" s="12">
        <v>5.04</v>
      </c>
      <c r="AB698" s="12">
        <v>16.72</v>
      </c>
      <c r="AC698" s="12">
        <v>15.188499999999999</v>
      </c>
      <c r="AD698" s="12">
        <v>4.2486899999999999</v>
      </c>
      <c r="AE698" s="12">
        <v>-0.44739099999999998</v>
      </c>
      <c r="AF698" s="12">
        <v>0.37378</v>
      </c>
      <c r="AG698" s="12">
        <v>0.27972999999999998</v>
      </c>
      <c r="AH698" s="12">
        <v>-0.10530100000000001</v>
      </c>
      <c r="AI698" s="12">
        <v>8.7974999999999998E-2</v>
      </c>
      <c r="AJ698" s="12">
        <v>0.06</v>
      </c>
      <c r="AK698" s="12">
        <v>3.18</v>
      </c>
      <c r="AL698" s="12">
        <v>8.59</v>
      </c>
      <c r="AM698" s="12">
        <v>10.29</v>
      </c>
      <c r="AN698" s="12">
        <v>11.75</v>
      </c>
      <c r="AO698" s="12">
        <v>14.29</v>
      </c>
      <c r="AP698" s="12">
        <v>16.39</v>
      </c>
      <c r="AQ698" s="12">
        <v>18.190000000000001</v>
      </c>
      <c r="AR698" s="12">
        <v>19.89</v>
      </c>
      <c r="AS698" s="12">
        <v>20.76</v>
      </c>
      <c r="AT698" s="12">
        <v>21.69</v>
      </c>
      <c r="AU698" s="12">
        <v>23.99</v>
      </c>
      <c r="AV698" s="12">
        <v>25.82</v>
      </c>
      <c r="AW698" s="12">
        <v>29.31</v>
      </c>
      <c r="AX698" s="12">
        <v>0.45598300000000003</v>
      </c>
      <c r="AY698" s="12">
        <v>16.944900000000001</v>
      </c>
      <c r="AZ698" s="12">
        <v>18.0716</v>
      </c>
      <c r="BA698" s="12">
        <v>50.76</v>
      </c>
    </row>
    <row r="699" spans="1:53" x14ac:dyDescent="0.25">
      <c r="A699" s="1" t="s">
        <v>1447</v>
      </c>
      <c r="B699" s="9" t="s">
        <v>1448</v>
      </c>
      <c r="C699" s="1">
        <v>6985</v>
      </c>
      <c r="D699" s="1">
        <v>0</v>
      </c>
      <c r="E699" s="1">
        <v>0</v>
      </c>
      <c r="F699" s="1">
        <v>0</v>
      </c>
      <c r="G699" s="1">
        <v>0</v>
      </c>
      <c r="H699" s="10">
        <v>0</v>
      </c>
      <c r="I699" s="1">
        <f t="shared" si="44"/>
        <v>6985</v>
      </c>
      <c r="J699">
        <f t="shared" si="43"/>
        <v>8.9357247863725018</v>
      </c>
      <c r="K699" s="6">
        <f t="shared" si="41"/>
        <v>0</v>
      </c>
      <c r="L699" s="6">
        <f t="shared" si="42"/>
        <v>0</v>
      </c>
      <c r="M699" s="10">
        <v>0</v>
      </c>
      <c r="N699" s="11">
        <v>-52.355752824234003</v>
      </c>
      <c r="O699" s="11">
        <v>-11.6495552033282</v>
      </c>
      <c r="P699" s="12">
        <v>781.69372568999995</v>
      </c>
      <c r="Q699" s="12">
        <v>39.08</v>
      </c>
      <c r="R699" s="12">
        <v>13.170999999999999</v>
      </c>
      <c r="S699" s="12">
        <v>15.6814</v>
      </c>
      <c r="T699" s="12">
        <v>6.4363599999999996</v>
      </c>
      <c r="U699" s="12">
        <v>41.4268</v>
      </c>
      <c r="V699" s="12">
        <v>0.488676</v>
      </c>
      <c r="W699" s="12">
        <v>9.1999999999999993</v>
      </c>
      <c r="X699" s="12">
        <v>-0.18618599999999999</v>
      </c>
      <c r="Y699" s="12">
        <v>2.4498500000000001</v>
      </c>
      <c r="Z699" s="12">
        <v>5.2776899999999998</v>
      </c>
      <c r="AA699" s="12">
        <v>4.54</v>
      </c>
      <c r="AB699" s="12">
        <v>4.50143</v>
      </c>
      <c r="AC699" s="12">
        <v>13.170999999999999</v>
      </c>
      <c r="AD699" s="12">
        <v>3.66648</v>
      </c>
      <c r="AE699" s="12">
        <v>-0.19307299999999999</v>
      </c>
      <c r="AF699" s="12">
        <v>0.32312299999999999</v>
      </c>
      <c r="AG699" s="12">
        <v>0.27837400000000001</v>
      </c>
      <c r="AH699" s="12">
        <v>-5.2658999999999997E-2</v>
      </c>
      <c r="AI699" s="12">
        <v>8.8128999999999999E-2</v>
      </c>
      <c r="AJ699" s="12">
        <v>1.3</v>
      </c>
      <c r="AK699" s="12">
        <v>3.81</v>
      </c>
      <c r="AL699" s="12">
        <v>7.39</v>
      </c>
      <c r="AM699" s="12">
        <v>8.6999999999999993</v>
      </c>
      <c r="AN699" s="12">
        <v>9.84</v>
      </c>
      <c r="AO699" s="12">
        <v>11.88</v>
      </c>
      <c r="AP699" s="12">
        <v>13.73</v>
      </c>
      <c r="AQ699" s="12">
        <v>15.42</v>
      </c>
      <c r="AR699" s="12">
        <v>17.05</v>
      </c>
      <c r="AS699" s="12">
        <v>17.899999999999999</v>
      </c>
      <c r="AT699" s="12">
        <v>18.809999999999999</v>
      </c>
      <c r="AU699" s="12">
        <v>21.13</v>
      </c>
      <c r="AV699" s="12">
        <v>22.99</v>
      </c>
      <c r="AW699" s="12">
        <v>26.41</v>
      </c>
      <c r="AX699" s="12">
        <v>0.41999199999999998</v>
      </c>
      <c r="AY699" s="12">
        <v>14.659599999999999</v>
      </c>
      <c r="AZ699" s="12">
        <v>15.702999999999999</v>
      </c>
      <c r="BA699" s="12">
        <v>48.810899999999997</v>
      </c>
    </row>
    <row r="700" spans="1:53" x14ac:dyDescent="0.25">
      <c r="A700" s="1" t="s">
        <v>1449</v>
      </c>
      <c r="B700" s="9" t="s">
        <v>1450</v>
      </c>
      <c r="C700" s="1">
        <v>6431</v>
      </c>
      <c r="D700" s="1">
        <v>0</v>
      </c>
      <c r="E700" s="1">
        <v>0</v>
      </c>
      <c r="F700" s="1">
        <v>0</v>
      </c>
      <c r="G700" s="1">
        <v>0</v>
      </c>
      <c r="H700" s="10">
        <v>0</v>
      </c>
      <c r="I700" s="1">
        <f t="shared" si="44"/>
        <v>6431</v>
      </c>
      <c r="J700">
        <f t="shared" si="43"/>
        <v>8.319208906382098</v>
      </c>
      <c r="K700" s="6">
        <f t="shared" si="41"/>
        <v>0</v>
      </c>
      <c r="L700" s="6">
        <f t="shared" si="42"/>
        <v>0</v>
      </c>
      <c r="M700" s="10">
        <v>0</v>
      </c>
      <c r="N700" s="11">
        <v>-51.996083183052299</v>
      </c>
      <c r="O700" s="11">
        <v>-12.3697039332631</v>
      </c>
      <c r="P700" s="12">
        <v>773.03023308700006</v>
      </c>
      <c r="Q700" s="12">
        <v>37.07</v>
      </c>
      <c r="R700" s="12">
        <v>11.741400000000001</v>
      </c>
      <c r="S700" s="12">
        <v>-0.12063500000000001</v>
      </c>
      <c r="T700" s="12">
        <v>7.1843399999999997</v>
      </c>
      <c r="U700" s="12">
        <v>51.614800000000002</v>
      </c>
      <c r="V700" s="12">
        <v>0.61187899999999995</v>
      </c>
      <c r="W700" s="12">
        <v>11.23</v>
      </c>
      <c r="X700" s="12">
        <v>0.215061</v>
      </c>
      <c r="Y700" s="12">
        <v>2.2060300000000002</v>
      </c>
      <c r="Z700" s="12">
        <v>6.0229100000000004</v>
      </c>
      <c r="AA700" s="12">
        <v>5.6</v>
      </c>
      <c r="AB700" s="12">
        <v>11.4406</v>
      </c>
      <c r="AC700" s="12">
        <v>11.741400000000001</v>
      </c>
      <c r="AD700" s="12">
        <v>4.1210100000000001</v>
      </c>
      <c r="AE700" s="12">
        <v>0.19564300000000001</v>
      </c>
      <c r="AF700" s="12">
        <v>0.21315700000000001</v>
      </c>
      <c r="AG700" s="12">
        <v>0.35098000000000001</v>
      </c>
      <c r="AH700" s="12">
        <v>4.7475000000000003E-2</v>
      </c>
      <c r="AI700" s="12">
        <v>5.1723999999999999E-2</v>
      </c>
      <c r="AJ700" s="12">
        <v>0.38</v>
      </c>
      <c r="AK700" s="12">
        <v>2.0499999999999998</v>
      </c>
      <c r="AL700" s="12">
        <v>4.8</v>
      </c>
      <c r="AM700" s="12">
        <v>6.02</v>
      </c>
      <c r="AN700" s="12">
        <v>7.16</v>
      </c>
      <c r="AO700" s="12">
        <v>9.27</v>
      </c>
      <c r="AP700" s="12">
        <v>11.32</v>
      </c>
      <c r="AQ700" s="12">
        <v>13.52</v>
      </c>
      <c r="AR700" s="12">
        <v>15.97</v>
      </c>
      <c r="AS700" s="12">
        <v>17.25</v>
      </c>
      <c r="AT700" s="12">
        <v>18.57</v>
      </c>
      <c r="AU700" s="12">
        <v>21.63</v>
      </c>
      <c r="AV700" s="12">
        <v>23.85</v>
      </c>
      <c r="AW700" s="12">
        <v>27.46</v>
      </c>
      <c r="AX700" s="12">
        <v>0.34057399999999999</v>
      </c>
      <c r="AY700" s="12">
        <v>13.765000000000001</v>
      </c>
      <c r="AZ700" s="12">
        <v>15.206799999999999</v>
      </c>
      <c r="BA700" s="12">
        <v>41.704700000000003</v>
      </c>
    </row>
    <row r="701" spans="1:53" x14ac:dyDescent="0.25">
      <c r="A701" s="1" t="s">
        <v>1451</v>
      </c>
      <c r="B701" s="9" t="s">
        <v>1452</v>
      </c>
      <c r="C701" s="1">
        <v>6537</v>
      </c>
      <c r="D701" s="1">
        <v>2</v>
      </c>
      <c r="E701" s="1">
        <v>0</v>
      </c>
      <c r="F701" s="1">
        <v>0</v>
      </c>
      <c r="G701" s="1">
        <v>0</v>
      </c>
      <c r="H701" s="10">
        <v>0</v>
      </c>
      <c r="I701" s="1">
        <f t="shared" si="44"/>
        <v>6539</v>
      </c>
      <c r="J701">
        <f t="shared" si="43"/>
        <v>8.5167341565758967</v>
      </c>
      <c r="K701" s="6">
        <f t="shared" si="41"/>
        <v>0</v>
      </c>
      <c r="L701" s="6">
        <f t="shared" si="42"/>
        <v>0</v>
      </c>
      <c r="M701" s="10">
        <v>0</v>
      </c>
      <c r="N701" s="11">
        <v>-52.998611033813098</v>
      </c>
      <c r="O701" s="11">
        <v>-9.8497409531499098</v>
      </c>
      <c r="P701" s="12">
        <v>767.78256545099998</v>
      </c>
      <c r="Q701" s="12">
        <v>43.72</v>
      </c>
      <c r="R701" s="12">
        <v>9.6602099999999993</v>
      </c>
      <c r="S701" s="12">
        <v>-0.47380899999999998</v>
      </c>
      <c r="T701" s="12">
        <v>6.3048599999999997</v>
      </c>
      <c r="U701" s="12">
        <v>39.751300000000001</v>
      </c>
      <c r="V701" s="12">
        <v>0.65266299999999999</v>
      </c>
      <c r="W701" s="12">
        <v>9.19</v>
      </c>
      <c r="X701" s="12">
        <v>0.40762399999999999</v>
      </c>
      <c r="Y701" s="12">
        <v>2.7817099999999999</v>
      </c>
      <c r="Z701" s="12">
        <v>5.1588099999999999</v>
      </c>
      <c r="AA701" s="12">
        <v>4.5999999999999996</v>
      </c>
      <c r="AB701" s="12">
        <v>9.7838100000000008</v>
      </c>
      <c r="AC701" s="12">
        <v>9.6602099999999993</v>
      </c>
      <c r="AD701" s="12">
        <v>3.5750799999999998</v>
      </c>
      <c r="AE701" s="12">
        <v>0.25135999999999997</v>
      </c>
      <c r="AF701" s="12">
        <v>0.28032800000000002</v>
      </c>
      <c r="AG701" s="12">
        <v>0.370083</v>
      </c>
      <c r="AH701" s="12">
        <v>7.0308999999999996E-2</v>
      </c>
      <c r="AI701" s="12">
        <v>7.8411999999999996E-2</v>
      </c>
      <c r="AJ701" s="12">
        <v>0</v>
      </c>
      <c r="AK701" s="12">
        <v>1.07</v>
      </c>
      <c r="AL701" s="12">
        <v>3.69</v>
      </c>
      <c r="AM701" s="12">
        <v>4.8099999999999996</v>
      </c>
      <c r="AN701" s="12">
        <v>5.81</v>
      </c>
      <c r="AO701" s="12">
        <v>7.59</v>
      </c>
      <c r="AP701" s="12">
        <v>9.31</v>
      </c>
      <c r="AQ701" s="12">
        <v>11.09</v>
      </c>
      <c r="AR701" s="12">
        <v>12.98</v>
      </c>
      <c r="AS701" s="12">
        <v>14</v>
      </c>
      <c r="AT701" s="12">
        <v>15.11</v>
      </c>
      <c r="AU701" s="12">
        <v>18</v>
      </c>
      <c r="AV701" s="12">
        <v>20.51</v>
      </c>
      <c r="AW701" s="12">
        <v>25.65</v>
      </c>
      <c r="AX701" s="12">
        <v>0.52290499999999995</v>
      </c>
      <c r="AY701" s="12">
        <v>11.535600000000001</v>
      </c>
      <c r="AZ701" s="12">
        <v>12.917999999999999</v>
      </c>
      <c r="BA701" s="12">
        <v>36.565899999999999</v>
      </c>
    </row>
    <row r="702" spans="1:53" x14ac:dyDescent="0.25">
      <c r="A702" s="1" t="s">
        <v>1453</v>
      </c>
      <c r="B702" s="9" t="s">
        <v>1454</v>
      </c>
      <c r="C702" s="1">
        <v>6651</v>
      </c>
      <c r="D702" s="1">
        <v>4</v>
      </c>
      <c r="E702" s="1">
        <v>0</v>
      </c>
      <c r="F702" s="1">
        <v>0</v>
      </c>
      <c r="G702" s="1">
        <v>0</v>
      </c>
      <c r="H702" s="10">
        <v>0</v>
      </c>
      <c r="I702" s="1">
        <f t="shared" si="44"/>
        <v>6655</v>
      </c>
      <c r="J702">
        <f t="shared" si="43"/>
        <v>8.4086078430059299</v>
      </c>
      <c r="K702" s="6">
        <f t="shared" si="41"/>
        <v>0</v>
      </c>
      <c r="L702" s="6">
        <f t="shared" si="42"/>
        <v>0</v>
      </c>
      <c r="M702" s="10">
        <v>0</v>
      </c>
      <c r="N702" s="11">
        <v>-51.2320968850565</v>
      </c>
      <c r="O702" s="11">
        <v>-10.605448283153001</v>
      </c>
      <c r="P702" s="12">
        <v>791.45087085199998</v>
      </c>
      <c r="Q702" s="12">
        <v>41.65</v>
      </c>
      <c r="R702" s="12">
        <v>9.2033299999999993</v>
      </c>
      <c r="S702" s="12">
        <v>-9.1904E-2</v>
      </c>
      <c r="T702" s="12">
        <v>7.2946</v>
      </c>
      <c r="U702" s="12">
        <v>53.211199999999998</v>
      </c>
      <c r="V702" s="12">
        <v>0.79260399999999998</v>
      </c>
      <c r="W702" s="12">
        <v>12.39</v>
      </c>
      <c r="X702" s="12">
        <v>0.49982100000000002</v>
      </c>
      <c r="Y702" s="12">
        <v>2.3843700000000001</v>
      </c>
      <c r="Z702" s="12">
        <v>6.1907500000000004</v>
      </c>
      <c r="AA702" s="12">
        <v>6.26</v>
      </c>
      <c r="AB702" s="12">
        <v>8.7418999999999993</v>
      </c>
      <c r="AC702" s="12">
        <v>9.2033299999999993</v>
      </c>
      <c r="AD702" s="12">
        <v>4.1302099999999999</v>
      </c>
      <c r="AE702" s="12">
        <v>0.522339</v>
      </c>
      <c r="AF702" s="12">
        <v>6.9052000000000002E-2</v>
      </c>
      <c r="AG702" s="12">
        <v>0.44877299999999998</v>
      </c>
      <c r="AH702" s="12">
        <v>0.126468</v>
      </c>
      <c r="AI702" s="12">
        <v>1.6719000000000001E-2</v>
      </c>
      <c r="AJ702" s="12">
        <v>0</v>
      </c>
      <c r="AK702" s="12">
        <v>0.44</v>
      </c>
      <c r="AL702" s="12">
        <v>1.45</v>
      </c>
      <c r="AM702" s="12">
        <v>2.15</v>
      </c>
      <c r="AN702" s="12">
        <v>3.15</v>
      </c>
      <c r="AO702" s="12">
        <v>6</v>
      </c>
      <c r="AP702" s="12">
        <v>8.65</v>
      </c>
      <c r="AQ702" s="12">
        <v>10.96</v>
      </c>
      <c r="AR702" s="12">
        <v>13.3</v>
      </c>
      <c r="AS702" s="12">
        <v>14.54</v>
      </c>
      <c r="AT702" s="12">
        <v>15.91</v>
      </c>
      <c r="AU702" s="12">
        <v>19.39</v>
      </c>
      <c r="AV702" s="12">
        <v>22.12</v>
      </c>
      <c r="AW702" s="12">
        <v>27.04</v>
      </c>
      <c r="AX702" s="12">
        <v>0.49412699999999998</v>
      </c>
      <c r="AY702" s="12">
        <v>11.743600000000001</v>
      </c>
      <c r="AZ702" s="12">
        <v>13.467599999999999</v>
      </c>
      <c r="BA702" s="12">
        <v>32.961199999999998</v>
      </c>
    </row>
    <row r="703" spans="1:53" x14ac:dyDescent="0.25">
      <c r="A703" s="1" t="s">
        <v>1455</v>
      </c>
      <c r="B703" s="9" t="s">
        <v>1456</v>
      </c>
      <c r="C703" s="1">
        <v>6469</v>
      </c>
      <c r="D703" s="1">
        <v>4</v>
      </c>
      <c r="E703" s="1">
        <v>8</v>
      </c>
      <c r="F703" s="1">
        <v>0</v>
      </c>
      <c r="G703" s="1">
        <v>0</v>
      </c>
      <c r="H703" s="10">
        <v>0</v>
      </c>
      <c r="I703" s="1">
        <f t="shared" si="44"/>
        <v>6481</v>
      </c>
      <c r="J703">
        <f t="shared" si="43"/>
        <v>8.3639765761778619</v>
      </c>
      <c r="K703" s="6">
        <f t="shared" si="41"/>
        <v>0</v>
      </c>
      <c r="L703" s="6">
        <f t="shared" si="42"/>
        <v>0</v>
      </c>
      <c r="M703" s="10">
        <v>0</v>
      </c>
      <c r="N703" s="11">
        <v>-50.598064180123103</v>
      </c>
      <c r="O703" s="11">
        <v>-9.7030246594906693</v>
      </c>
      <c r="P703" s="12">
        <v>774.87065404500004</v>
      </c>
      <c r="Q703" s="12">
        <v>38.53</v>
      </c>
      <c r="R703" s="12">
        <v>10.0421</v>
      </c>
      <c r="S703" s="12">
        <v>-0.219524</v>
      </c>
      <c r="T703" s="12">
        <v>7.5388799999999998</v>
      </c>
      <c r="U703" s="12">
        <v>56.834699999999998</v>
      </c>
      <c r="V703" s="12">
        <v>0.75072399999999995</v>
      </c>
      <c r="W703" s="12">
        <v>13.31</v>
      </c>
      <c r="X703" s="12">
        <v>0.162189</v>
      </c>
      <c r="Y703" s="12">
        <v>2.02332</v>
      </c>
      <c r="Z703" s="12">
        <v>6.4635800000000003</v>
      </c>
      <c r="AA703" s="12">
        <v>6.34</v>
      </c>
      <c r="AB703" s="12">
        <v>10.7195</v>
      </c>
      <c r="AC703" s="12">
        <v>10.0421</v>
      </c>
      <c r="AD703" s="12">
        <v>4.3061999999999996</v>
      </c>
      <c r="AE703" s="12">
        <v>0.189109</v>
      </c>
      <c r="AF703" s="12">
        <v>-1.5928000000000001E-2</v>
      </c>
      <c r="AG703" s="12">
        <v>0.428813</v>
      </c>
      <c r="AH703" s="12">
        <v>4.3915000000000003E-2</v>
      </c>
      <c r="AI703" s="12">
        <v>-3.699E-3</v>
      </c>
      <c r="AJ703" s="12">
        <v>0</v>
      </c>
      <c r="AK703" s="12">
        <v>0</v>
      </c>
      <c r="AL703" s="12">
        <v>0.41</v>
      </c>
      <c r="AM703" s="12">
        <v>2.56</v>
      </c>
      <c r="AN703" s="12">
        <v>4.42</v>
      </c>
      <c r="AO703" s="12">
        <v>7.81</v>
      </c>
      <c r="AP703" s="12">
        <v>10.5</v>
      </c>
      <c r="AQ703" s="12">
        <v>12.71</v>
      </c>
      <c r="AR703" s="12">
        <v>14.8</v>
      </c>
      <c r="AS703" s="12">
        <v>15.87</v>
      </c>
      <c r="AT703" s="12">
        <v>17.010000000000002</v>
      </c>
      <c r="AU703" s="12">
        <v>19.89</v>
      </c>
      <c r="AV703" s="12">
        <v>22.2</v>
      </c>
      <c r="AW703" s="12">
        <v>26.45</v>
      </c>
      <c r="AX703" s="12">
        <v>0.32316800000000001</v>
      </c>
      <c r="AY703" s="12">
        <v>12.557</v>
      </c>
      <c r="AZ703" s="12">
        <v>14.0852</v>
      </c>
      <c r="BA703" s="12">
        <v>36.8996</v>
      </c>
    </row>
    <row r="704" spans="1:53" x14ac:dyDescent="0.25">
      <c r="A704" s="1" t="s">
        <v>1457</v>
      </c>
      <c r="B704" s="9" t="s">
        <v>1458</v>
      </c>
      <c r="C704" s="1">
        <v>4042</v>
      </c>
      <c r="D704" s="1">
        <v>1052</v>
      </c>
      <c r="E704" s="1">
        <v>142</v>
      </c>
      <c r="F704" s="1">
        <v>9</v>
      </c>
      <c r="G704" s="1">
        <v>0</v>
      </c>
      <c r="H704" s="10">
        <v>0</v>
      </c>
      <c r="I704" s="1">
        <f t="shared" si="44"/>
        <v>5245</v>
      </c>
      <c r="J704">
        <f t="shared" si="43"/>
        <v>7.2709230053737377</v>
      </c>
      <c r="K704" s="6">
        <f t="shared" si="41"/>
        <v>9</v>
      </c>
      <c r="L704" s="6">
        <f t="shared" si="42"/>
        <v>1.2476321648877719E-2</v>
      </c>
      <c r="M704" s="10">
        <v>0</v>
      </c>
      <c r="N704" s="11">
        <v>-50.392641016738303</v>
      </c>
      <c r="O704" s="11">
        <v>-6.1259840223805702</v>
      </c>
      <c r="P704" s="12">
        <v>721.366461469</v>
      </c>
      <c r="Q704" s="12">
        <v>63.36</v>
      </c>
      <c r="R704" s="12">
        <v>17.526499999999999</v>
      </c>
      <c r="S704" s="12">
        <v>-0.36222199999999999</v>
      </c>
      <c r="T704" s="12">
        <v>10.460599999999999</v>
      </c>
      <c r="U704" s="12">
        <v>109.425</v>
      </c>
      <c r="V704" s="12">
        <v>0.59684599999999999</v>
      </c>
      <c r="W704" s="12">
        <v>15.14</v>
      </c>
      <c r="X704" s="12">
        <v>0.19192300000000001</v>
      </c>
      <c r="Y704" s="12">
        <v>2.5625</v>
      </c>
      <c r="Z704" s="12">
        <v>8.5730799999999991</v>
      </c>
      <c r="AA704" s="12">
        <v>7.55</v>
      </c>
      <c r="AB704" s="12">
        <v>17.982199999999999</v>
      </c>
      <c r="AC704" s="12">
        <v>17.526499999999999</v>
      </c>
      <c r="AD704" s="12">
        <v>5.9593699999999998</v>
      </c>
      <c r="AE704" s="12">
        <v>0.14197599999999999</v>
      </c>
      <c r="AF704" s="12">
        <v>0.48150700000000002</v>
      </c>
      <c r="AG704" s="12">
        <v>0.34001999999999999</v>
      </c>
      <c r="AH704" s="12">
        <v>2.3824000000000001E-2</v>
      </c>
      <c r="AI704" s="12">
        <v>8.0797999999999995E-2</v>
      </c>
      <c r="AJ704" s="12">
        <v>0.12</v>
      </c>
      <c r="AK704" s="12">
        <v>2.52</v>
      </c>
      <c r="AL704" s="12">
        <v>7.67</v>
      </c>
      <c r="AM704" s="12">
        <v>9.6999999999999993</v>
      </c>
      <c r="AN704" s="12">
        <v>11.48</v>
      </c>
      <c r="AO704" s="12">
        <v>14.68</v>
      </c>
      <c r="AP704" s="12">
        <v>17.62</v>
      </c>
      <c r="AQ704" s="12">
        <v>20.46</v>
      </c>
      <c r="AR704" s="12">
        <v>23.32</v>
      </c>
      <c r="AS704" s="12">
        <v>24.84</v>
      </c>
      <c r="AT704" s="12">
        <v>26.54</v>
      </c>
      <c r="AU704" s="12">
        <v>30.99</v>
      </c>
      <c r="AV704" s="12">
        <v>34.83</v>
      </c>
      <c r="AW704" s="12">
        <v>42.55</v>
      </c>
      <c r="AX704" s="12">
        <v>0.429151</v>
      </c>
      <c r="AY704" s="12">
        <v>20.410900000000002</v>
      </c>
      <c r="AZ704" s="12">
        <v>22.477799999999998</v>
      </c>
      <c r="BA704" s="12">
        <v>40.112900000000003</v>
      </c>
    </row>
    <row r="705" spans="1:53" x14ac:dyDescent="0.25">
      <c r="A705" s="1" t="s">
        <v>1459</v>
      </c>
      <c r="B705" s="9" t="s">
        <v>1460</v>
      </c>
      <c r="C705" s="1">
        <v>6464</v>
      </c>
      <c r="D705" s="1">
        <v>54</v>
      </c>
      <c r="E705" s="1">
        <v>0</v>
      </c>
      <c r="F705" s="1">
        <v>2</v>
      </c>
      <c r="G705" s="1">
        <v>18</v>
      </c>
      <c r="H705" s="10">
        <v>34</v>
      </c>
      <c r="I705" s="1">
        <f t="shared" si="44"/>
        <v>6572</v>
      </c>
      <c r="J705">
        <f t="shared" si="43"/>
        <v>8.5307749521349194</v>
      </c>
      <c r="K705" s="6">
        <f t="shared" si="41"/>
        <v>54</v>
      </c>
      <c r="L705" s="6">
        <f t="shared" si="42"/>
        <v>7.0094620726610726E-2</v>
      </c>
      <c r="M705" s="10">
        <v>111</v>
      </c>
      <c r="N705" s="11">
        <v>-50.969022179795303</v>
      </c>
      <c r="O705" s="11">
        <v>-7.2273291762828098</v>
      </c>
      <c r="P705" s="12">
        <v>770.38722002099996</v>
      </c>
      <c r="Q705" s="12">
        <v>163.41999999999999</v>
      </c>
      <c r="R705" s="12">
        <v>8.5381999999999998</v>
      </c>
      <c r="S705" s="12">
        <v>-1.1244400000000001</v>
      </c>
      <c r="T705" s="12">
        <v>7.0825699999999996</v>
      </c>
      <c r="U705" s="12">
        <v>50.162799999999997</v>
      </c>
      <c r="V705" s="12">
        <v>0.82951600000000003</v>
      </c>
      <c r="W705" s="12">
        <v>10.53</v>
      </c>
      <c r="X705" s="12">
        <v>0.82581400000000005</v>
      </c>
      <c r="Y705" s="12">
        <v>3.9151600000000002</v>
      </c>
      <c r="Z705" s="12">
        <v>5.75901</v>
      </c>
      <c r="AA705" s="12">
        <v>5.26</v>
      </c>
      <c r="AB705" s="12">
        <v>8.6944400000000002</v>
      </c>
      <c r="AC705" s="12">
        <v>8.5381999999999998</v>
      </c>
      <c r="AD705" s="12">
        <v>3.93038</v>
      </c>
      <c r="AE705" s="12">
        <v>0.611572</v>
      </c>
      <c r="AF705" s="12">
        <v>0.24291599999999999</v>
      </c>
      <c r="AG705" s="12">
        <v>0.46032899999999999</v>
      </c>
      <c r="AH705" s="12">
        <v>0.15560099999999999</v>
      </c>
      <c r="AI705" s="12">
        <v>6.1804999999999999E-2</v>
      </c>
      <c r="AJ705" s="12">
        <v>0</v>
      </c>
      <c r="AK705" s="12">
        <v>0</v>
      </c>
      <c r="AL705" s="12">
        <v>1.24</v>
      </c>
      <c r="AM705" s="12">
        <v>2.64</v>
      </c>
      <c r="AN705" s="12">
        <v>3.75</v>
      </c>
      <c r="AO705" s="12">
        <v>5.67</v>
      </c>
      <c r="AP705" s="12">
        <v>7.57</v>
      </c>
      <c r="AQ705" s="12">
        <v>9.6300000000000008</v>
      </c>
      <c r="AR705" s="12">
        <v>11.92</v>
      </c>
      <c r="AS705" s="12">
        <v>13.17</v>
      </c>
      <c r="AT705" s="12">
        <v>14.54</v>
      </c>
      <c r="AU705" s="12">
        <v>18.09</v>
      </c>
      <c r="AV705" s="12">
        <v>21.14</v>
      </c>
      <c r="AW705" s="12">
        <v>28.42</v>
      </c>
      <c r="AX705" s="12">
        <v>0.118487</v>
      </c>
      <c r="AY705" s="12">
        <v>11.093400000000001</v>
      </c>
      <c r="AZ705" s="12">
        <v>13.007400000000001</v>
      </c>
      <c r="BA705" s="12">
        <v>28.8856</v>
      </c>
    </row>
    <row r="706" spans="1:53" x14ac:dyDescent="0.25">
      <c r="A706" s="1" t="s">
        <v>1461</v>
      </c>
      <c r="B706" s="9" t="s">
        <v>1462</v>
      </c>
      <c r="C706" s="1">
        <v>5947</v>
      </c>
      <c r="D706" s="1">
        <v>101</v>
      </c>
      <c r="E706" s="1">
        <v>21</v>
      </c>
      <c r="F706" s="1">
        <v>0</v>
      </c>
      <c r="G706" s="1">
        <v>0</v>
      </c>
      <c r="H706" s="10">
        <v>0</v>
      </c>
      <c r="I706" s="1">
        <f>SUM(C706:H706)</f>
        <v>6069</v>
      </c>
      <c r="J706">
        <f t="shared" si="43"/>
        <v>8.1151777944102843</v>
      </c>
      <c r="K706" s="6">
        <f t="shared" ref="K706:K769" si="45">SUM(F706:H706)</f>
        <v>0</v>
      </c>
      <c r="L706" s="6">
        <f t="shared" si="42"/>
        <v>0</v>
      </c>
      <c r="M706" s="10">
        <v>0</v>
      </c>
      <c r="N706" s="11">
        <v>-50.5669417673138</v>
      </c>
      <c r="O706" s="11">
        <v>-6.4389199159889303</v>
      </c>
      <c r="P706" s="12">
        <v>747.85792175500001</v>
      </c>
      <c r="Q706" s="12">
        <v>60.12</v>
      </c>
      <c r="R706" s="12">
        <v>8.4387299999999996</v>
      </c>
      <c r="S706" s="12">
        <v>2.3525399999999999</v>
      </c>
      <c r="T706" s="12">
        <v>7.21197</v>
      </c>
      <c r="U706" s="12">
        <v>52.012500000000003</v>
      </c>
      <c r="V706" s="12">
        <v>0.85462700000000003</v>
      </c>
      <c r="W706" s="12">
        <v>8.3000000000000007</v>
      </c>
      <c r="X706" s="12">
        <v>1.56715</v>
      </c>
      <c r="Y706" s="12">
        <v>6.3121700000000001</v>
      </c>
      <c r="Z706" s="12">
        <v>5.4322299999999997</v>
      </c>
      <c r="AA706" s="12">
        <v>3.89</v>
      </c>
      <c r="AB706" s="12">
        <v>4.2674599999999998</v>
      </c>
      <c r="AC706" s="12">
        <v>8.4387299999999996</v>
      </c>
      <c r="AD706" s="12">
        <v>3.7576299999999998</v>
      </c>
      <c r="AE706" s="12">
        <v>1.0208999999999999</v>
      </c>
      <c r="AF706" s="12">
        <v>0.581959</v>
      </c>
      <c r="AG706" s="12">
        <v>0.44528400000000001</v>
      </c>
      <c r="AH706" s="12">
        <v>0.27168700000000001</v>
      </c>
      <c r="AI706" s="12">
        <v>0.15487400000000001</v>
      </c>
      <c r="AJ706" s="12">
        <v>0.46</v>
      </c>
      <c r="AK706" s="12">
        <v>1.31</v>
      </c>
      <c r="AL706" s="12">
        <v>2.58</v>
      </c>
      <c r="AM706" s="12">
        <v>3.2</v>
      </c>
      <c r="AN706" s="12">
        <v>3.84</v>
      </c>
      <c r="AO706" s="12">
        <v>5.19</v>
      </c>
      <c r="AP706" s="12">
        <v>6.62</v>
      </c>
      <c r="AQ706" s="12">
        <v>8.23</v>
      </c>
      <c r="AR706" s="12">
        <v>10.220000000000001</v>
      </c>
      <c r="AS706" s="12">
        <v>11.5</v>
      </c>
      <c r="AT706" s="12">
        <v>13.14</v>
      </c>
      <c r="AU706" s="12">
        <v>18.29</v>
      </c>
      <c r="AV706" s="12">
        <v>23.03</v>
      </c>
      <c r="AW706" s="12">
        <v>32.42</v>
      </c>
      <c r="AX706" s="12">
        <v>0.21896199999999999</v>
      </c>
      <c r="AY706" s="12">
        <v>11.1007</v>
      </c>
      <c r="AZ706" s="12">
        <v>13.582100000000001</v>
      </c>
      <c r="BA706" s="12">
        <v>24.851600000000001</v>
      </c>
    </row>
    <row r="707" spans="1:53" x14ac:dyDescent="0.25">
      <c r="A707" s="1" t="s">
        <v>1463</v>
      </c>
      <c r="B707" s="9" t="s">
        <v>1464</v>
      </c>
      <c r="C707" s="1">
        <v>7240</v>
      </c>
      <c r="D707" s="1">
        <v>0</v>
      </c>
      <c r="E707" s="1">
        <v>0</v>
      </c>
      <c r="F707" s="1">
        <v>0</v>
      </c>
      <c r="G707" s="1">
        <v>0</v>
      </c>
      <c r="H707" s="10">
        <v>0</v>
      </c>
      <c r="I707" s="1">
        <f t="shared" si="44"/>
        <v>7240</v>
      </c>
      <c r="J707">
        <f t="shared" si="43"/>
        <v>9.510549137168157</v>
      </c>
      <c r="K707" s="6">
        <f t="shared" si="45"/>
        <v>0</v>
      </c>
      <c r="L707" s="6">
        <f t="shared" ref="L707:L770" si="46">K707/P707</f>
        <v>0</v>
      </c>
      <c r="M707" s="10">
        <v>0</v>
      </c>
      <c r="N707" s="11">
        <v>-54.452452259366602</v>
      </c>
      <c r="O707" s="11">
        <v>-12.958463751484301</v>
      </c>
      <c r="P707" s="12">
        <v>761.25993311000002</v>
      </c>
      <c r="Q707" s="12">
        <v>39.78</v>
      </c>
      <c r="R707" s="12">
        <v>11.509600000000001</v>
      </c>
      <c r="S707" s="12">
        <v>-2.4445000000000001E-2</v>
      </c>
      <c r="T707" s="12">
        <v>7.2107700000000001</v>
      </c>
      <c r="U707" s="12">
        <v>51.9953</v>
      </c>
      <c r="V707" s="12">
        <v>0.62650300000000003</v>
      </c>
      <c r="W707" s="12">
        <v>11.75</v>
      </c>
      <c r="X707" s="12">
        <v>-4.0735E-2</v>
      </c>
      <c r="Y707" s="12">
        <v>2.0301999999999998</v>
      </c>
      <c r="Z707" s="12">
        <v>6.1239299999999997</v>
      </c>
      <c r="AA707" s="12">
        <v>5.66</v>
      </c>
      <c r="AB707" s="12">
        <v>12.214399999999999</v>
      </c>
      <c r="AC707" s="12">
        <v>11.509600000000001</v>
      </c>
      <c r="AD707" s="12">
        <v>4.1399299999999997</v>
      </c>
      <c r="AE707" s="12">
        <v>-7.7354000000000006E-2</v>
      </c>
      <c r="AF707" s="12">
        <v>0.117883</v>
      </c>
      <c r="AG707" s="12">
        <v>0.35969499999999999</v>
      </c>
      <c r="AH707" s="12">
        <v>-1.8685E-2</v>
      </c>
      <c r="AI707" s="12">
        <v>2.8475E-2</v>
      </c>
      <c r="AJ707" s="12">
        <v>0</v>
      </c>
      <c r="AK707" s="12">
        <v>0.54</v>
      </c>
      <c r="AL707" s="12">
        <v>3.71</v>
      </c>
      <c r="AM707" s="12">
        <v>5.37</v>
      </c>
      <c r="AN707" s="12">
        <v>6.98</v>
      </c>
      <c r="AO707" s="12">
        <v>9.8000000000000007</v>
      </c>
      <c r="AP707" s="12">
        <v>12.19</v>
      </c>
      <c r="AQ707" s="12">
        <v>14.25</v>
      </c>
      <c r="AR707" s="12">
        <v>16.16</v>
      </c>
      <c r="AS707" s="12">
        <v>17.12</v>
      </c>
      <c r="AT707" s="12">
        <v>18.149999999999999</v>
      </c>
      <c r="AU707" s="12">
        <v>20.67</v>
      </c>
      <c r="AV707" s="12">
        <v>22.59</v>
      </c>
      <c r="AW707" s="12">
        <v>26.13</v>
      </c>
      <c r="AX707" s="12">
        <v>0.36868200000000001</v>
      </c>
      <c r="AY707" s="12">
        <v>13.581799999999999</v>
      </c>
      <c r="AZ707" s="12">
        <v>14.895200000000001</v>
      </c>
      <c r="BA707" s="12">
        <v>42.993299999999998</v>
      </c>
    </row>
    <row r="708" spans="1:53" x14ac:dyDescent="0.25">
      <c r="A708" s="1" t="s">
        <v>1465</v>
      </c>
      <c r="B708" s="9" t="s">
        <v>1466</v>
      </c>
      <c r="C708" s="1">
        <v>7569</v>
      </c>
      <c r="D708" s="1">
        <v>0</v>
      </c>
      <c r="E708" s="1">
        <v>0</v>
      </c>
      <c r="F708" s="1">
        <v>0</v>
      </c>
      <c r="G708" s="1">
        <v>0</v>
      </c>
      <c r="H708" s="10">
        <v>0</v>
      </c>
      <c r="I708" s="1">
        <f t="shared" si="44"/>
        <v>7569</v>
      </c>
      <c r="J708">
        <f t="shared" si="43"/>
        <v>9.6895821881067938</v>
      </c>
      <c r="K708" s="6">
        <f t="shared" si="45"/>
        <v>0</v>
      </c>
      <c r="L708" s="6">
        <f t="shared" si="46"/>
        <v>0</v>
      </c>
      <c r="M708" s="10">
        <v>0</v>
      </c>
      <c r="N708" s="11">
        <v>-53.054904019861802</v>
      </c>
      <c r="O708" s="11">
        <v>-12.922377974352299</v>
      </c>
      <c r="P708" s="12">
        <v>781.14823250999996</v>
      </c>
      <c r="Q708" s="12">
        <v>34.42</v>
      </c>
      <c r="R708" s="12">
        <v>11.306800000000001</v>
      </c>
      <c r="S708" s="12">
        <v>-0.28000000000000003</v>
      </c>
      <c r="T708" s="12">
        <v>6.4538500000000001</v>
      </c>
      <c r="U708" s="12">
        <v>41.652099999999997</v>
      </c>
      <c r="V708" s="12">
        <v>0.57079500000000005</v>
      </c>
      <c r="W708" s="12">
        <v>9.77</v>
      </c>
      <c r="X708" s="12">
        <v>-0.33804099999999998</v>
      </c>
      <c r="Y708" s="12">
        <v>2.1421399999999999</v>
      </c>
      <c r="Z708" s="12">
        <v>5.4150799999999997</v>
      </c>
      <c r="AA708" s="12">
        <v>4.49</v>
      </c>
      <c r="AB708" s="12">
        <v>12.8</v>
      </c>
      <c r="AC708" s="12">
        <v>11.306800000000001</v>
      </c>
      <c r="AD708" s="12">
        <v>3.6670799999999999</v>
      </c>
      <c r="AE708" s="12">
        <v>-0.35261399999999998</v>
      </c>
      <c r="AF708" s="12">
        <v>0.16497700000000001</v>
      </c>
      <c r="AG708" s="12">
        <v>0.324326</v>
      </c>
      <c r="AH708" s="12">
        <v>-9.6157000000000006E-2</v>
      </c>
      <c r="AI708" s="12">
        <v>4.4989000000000001E-2</v>
      </c>
      <c r="AJ708" s="12">
        <v>0</v>
      </c>
      <c r="AK708" s="12">
        <v>0.13</v>
      </c>
      <c r="AL708" s="12">
        <v>4.67</v>
      </c>
      <c r="AM708" s="12">
        <v>6.54</v>
      </c>
      <c r="AN708" s="12">
        <v>8.09</v>
      </c>
      <c r="AO708" s="12">
        <v>10.56</v>
      </c>
      <c r="AP708" s="12">
        <v>12.52</v>
      </c>
      <c r="AQ708" s="12">
        <v>14.15</v>
      </c>
      <c r="AR708" s="12">
        <v>15.6</v>
      </c>
      <c r="AS708" s="12">
        <v>16.309999999999999</v>
      </c>
      <c r="AT708" s="12">
        <v>17.04</v>
      </c>
      <c r="AU708" s="12">
        <v>18.829999999999998</v>
      </c>
      <c r="AV708" s="12">
        <v>20.27</v>
      </c>
      <c r="AW708" s="12">
        <v>23.19</v>
      </c>
      <c r="AX708" s="12">
        <v>0.33391300000000002</v>
      </c>
      <c r="AY708" s="12">
        <v>13.019</v>
      </c>
      <c r="AZ708" s="12">
        <v>14.0398</v>
      </c>
      <c r="BA708" s="12">
        <v>47.692300000000003</v>
      </c>
    </row>
    <row r="709" spans="1:53" x14ac:dyDescent="0.25">
      <c r="A709" s="1" t="s">
        <v>1467</v>
      </c>
      <c r="B709" s="9" t="s">
        <v>1468</v>
      </c>
      <c r="C709" s="1">
        <v>5602</v>
      </c>
      <c r="D709" s="1">
        <v>0</v>
      </c>
      <c r="E709" s="1">
        <v>0</v>
      </c>
      <c r="F709" s="1">
        <v>0</v>
      </c>
      <c r="G709" s="1">
        <v>0</v>
      </c>
      <c r="H709" s="10">
        <v>0</v>
      </c>
      <c r="I709" s="1">
        <f t="shared" si="44"/>
        <v>5602</v>
      </c>
      <c r="J709">
        <f t="shared" ref="J709:J772" si="47">I709/P709</f>
        <v>7.4214913793451869</v>
      </c>
      <c r="K709" s="6">
        <f t="shared" si="45"/>
        <v>0</v>
      </c>
      <c r="L709" s="6">
        <f t="shared" si="46"/>
        <v>0</v>
      </c>
      <c r="M709" s="10">
        <v>0</v>
      </c>
      <c r="N709" s="11">
        <v>-52.402658794148998</v>
      </c>
      <c r="O709" s="11">
        <v>-13.086620462525399</v>
      </c>
      <c r="P709" s="12">
        <v>754.83480525100003</v>
      </c>
      <c r="Q709" s="12">
        <v>38.4</v>
      </c>
      <c r="R709" s="12">
        <v>9.8259899999999991</v>
      </c>
      <c r="S709" s="12">
        <v>-0.60952399999999995</v>
      </c>
      <c r="T709" s="12">
        <v>7.1092000000000004</v>
      </c>
      <c r="U709" s="12">
        <v>50.540799999999997</v>
      </c>
      <c r="V709" s="12">
        <v>0.72350999999999999</v>
      </c>
      <c r="W709" s="12">
        <v>13.63</v>
      </c>
      <c r="X709" s="12">
        <v>-8.7656999999999999E-2</v>
      </c>
      <c r="Y709" s="12">
        <v>1.7673700000000001</v>
      </c>
      <c r="Z709" s="12">
        <v>6.2338399999999998</v>
      </c>
      <c r="AA709" s="12">
        <v>5.7</v>
      </c>
      <c r="AB709" s="12">
        <v>11.6295</v>
      </c>
      <c r="AC709" s="12">
        <v>9.8259899999999991</v>
      </c>
      <c r="AD709" s="12">
        <v>4.05037</v>
      </c>
      <c r="AE709" s="12">
        <v>-7.6345999999999997E-2</v>
      </c>
      <c r="AF709" s="12">
        <v>-0.141013</v>
      </c>
      <c r="AG709" s="12">
        <v>0.41221000000000002</v>
      </c>
      <c r="AH709" s="12">
        <v>-1.8849000000000001E-2</v>
      </c>
      <c r="AI709" s="12">
        <v>-3.4814999999999999E-2</v>
      </c>
      <c r="AJ709" s="12">
        <v>0</v>
      </c>
      <c r="AK709" s="12">
        <v>0</v>
      </c>
      <c r="AL709" s="12">
        <v>0.09</v>
      </c>
      <c r="AM709" s="12">
        <v>2.0299999999999998</v>
      </c>
      <c r="AN709" s="12">
        <v>4.7</v>
      </c>
      <c r="AO709" s="12">
        <v>8.14</v>
      </c>
      <c r="AP709" s="12">
        <v>11.02</v>
      </c>
      <c r="AQ709" s="12">
        <v>13.27</v>
      </c>
      <c r="AR709" s="12">
        <v>14.91</v>
      </c>
      <c r="AS709" s="12">
        <v>15.66</v>
      </c>
      <c r="AT709" s="12">
        <v>16.46</v>
      </c>
      <c r="AU709" s="12">
        <v>18.48</v>
      </c>
      <c r="AV709" s="12">
        <v>20.09</v>
      </c>
      <c r="AW709" s="12">
        <v>23.37</v>
      </c>
      <c r="AX709" s="12">
        <v>0.30239199999999999</v>
      </c>
      <c r="AY709" s="12">
        <v>12.1281</v>
      </c>
      <c r="AZ709" s="12">
        <v>13.4017</v>
      </c>
      <c r="BA709" s="12">
        <v>40.982199999999999</v>
      </c>
    </row>
    <row r="710" spans="1:53" x14ac:dyDescent="0.25">
      <c r="A710" s="1" t="s">
        <v>1469</v>
      </c>
      <c r="B710" s="9" t="s">
        <v>1470</v>
      </c>
      <c r="C710" s="1">
        <v>7058</v>
      </c>
      <c r="D710" s="1">
        <v>0</v>
      </c>
      <c r="E710" s="1">
        <v>0</v>
      </c>
      <c r="F710" s="1">
        <v>0</v>
      </c>
      <c r="G710" s="1">
        <v>0</v>
      </c>
      <c r="H710" s="10">
        <v>0</v>
      </c>
      <c r="I710" s="1">
        <f t="shared" si="44"/>
        <v>7058</v>
      </c>
      <c r="J710">
        <f t="shared" si="47"/>
        <v>9.1666058752540955</v>
      </c>
      <c r="K710" s="6">
        <f t="shared" si="45"/>
        <v>0</v>
      </c>
      <c r="L710" s="6">
        <f t="shared" si="46"/>
        <v>0</v>
      </c>
      <c r="M710" s="10">
        <v>1</v>
      </c>
      <c r="N710" s="11">
        <v>-52.676152234088001</v>
      </c>
      <c r="O710" s="11">
        <v>-12.6697400203221</v>
      </c>
      <c r="P710" s="12">
        <v>769.96874263500001</v>
      </c>
      <c r="Q710" s="12">
        <v>39.14</v>
      </c>
      <c r="R710" s="12">
        <v>9.4976500000000001</v>
      </c>
      <c r="S710" s="12">
        <v>-0.20793600000000001</v>
      </c>
      <c r="T710" s="12">
        <v>6.3802099999999999</v>
      </c>
      <c r="U710" s="12">
        <v>40.707099999999997</v>
      </c>
      <c r="V710" s="12">
        <v>0.67176800000000003</v>
      </c>
      <c r="W710" s="12">
        <v>10.01</v>
      </c>
      <c r="X710" s="12">
        <v>0.27110699999999999</v>
      </c>
      <c r="Y710" s="12">
        <v>2.4224700000000001</v>
      </c>
      <c r="Z710" s="12">
        <v>5.3340899999999998</v>
      </c>
      <c r="AA710" s="12">
        <v>4.9800000000000004</v>
      </c>
      <c r="AB710" s="12">
        <v>9.6379400000000004</v>
      </c>
      <c r="AC710" s="12">
        <v>9.4976500000000001</v>
      </c>
      <c r="AD710" s="12">
        <v>3.6411099999999998</v>
      </c>
      <c r="AE710" s="12">
        <v>0.17343600000000001</v>
      </c>
      <c r="AF710" s="12">
        <v>0.174982</v>
      </c>
      <c r="AG710" s="12">
        <v>0.38336900000000002</v>
      </c>
      <c r="AH710" s="12">
        <v>4.7633000000000002E-2</v>
      </c>
      <c r="AI710" s="12">
        <v>4.8057000000000002E-2</v>
      </c>
      <c r="AJ710" s="12">
        <v>0</v>
      </c>
      <c r="AK710" s="12">
        <v>0.46</v>
      </c>
      <c r="AL710" s="12">
        <v>2.92</v>
      </c>
      <c r="AM710" s="12">
        <v>4.21</v>
      </c>
      <c r="AN710" s="12">
        <v>5.38</v>
      </c>
      <c r="AO710" s="12">
        <v>7.48</v>
      </c>
      <c r="AP710" s="12">
        <v>9.43</v>
      </c>
      <c r="AQ710" s="12">
        <v>11.37</v>
      </c>
      <c r="AR710" s="12">
        <v>13.27</v>
      </c>
      <c r="AS710" s="12">
        <v>14.22</v>
      </c>
      <c r="AT710" s="12">
        <v>15.21</v>
      </c>
      <c r="AU710" s="12">
        <v>17.71</v>
      </c>
      <c r="AV710" s="12">
        <v>20.010000000000002</v>
      </c>
      <c r="AW710" s="12">
        <v>24.91</v>
      </c>
      <c r="AX710" s="12">
        <v>0.30644900000000003</v>
      </c>
      <c r="AY710" s="12">
        <v>11.441700000000001</v>
      </c>
      <c r="AZ710" s="12">
        <v>12.779299999999999</v>
      </c>
      <c r="BA710" s="12">
        <v>37.046399999999998</v>
      </c>
    </row>
    <row r="711" spans="1:53" x14ac:dyDescent="0.25">
      <c r="A711" s="1" t="s">
        <v>1471</v>
      </c>
      <c r="B711" s="9" t="s">
        <v>1472</v>
      </c>
      <c r="C711" s="1">
        <v>5489</v>
      </c>
      <c r="D711" s="1">
        <v>507</v>
      </c>
      <c r="E711" s="1">
        <v>17</v>
      </c>
      <c r="F711" s="1">
        <v>3</v>
      </c>
      <c r="G711" s="1">
        <v>3</v>
      </c>
      <c r="H711" s="10">
        <v>0</v>
      </c>
      <c r="I711" s="1">
        <f t="shared" si="44"/>
        <v>6019</v>
      </c>
      <c r="J711">
        <f t="shared" si="47"/>
        <v>7.4205644928582251</v>
      </c>
      <c r="K711" s="6">
        <f t="shared" si="45"/>
        <v>6</v>
      </c>
      <c r="L711" s="6">
        <f t="shared" si="46"/>
        <v>7.3971402155091131E-3</v>
      </c>
      <c r="M711" s="10">
        <v>0</v>
      </c>
      <c r="N711" s="11">
        <v>-61.633918306437202</v>
      </c>
      <c r="O711" s="11">
        <v>-12.603065387573</v>
      </c>
      <c r="P711" s="12">
        <v>811.12427576000005</v>
      </c>
      <c r="Q711" s="12">
        <v>60.61</v>
      </c>
      <c r="R711" s="12">
        <v>18.7593</v>
      </c>
      <c r="S711" s="12">
        <v>20.865600000000001</v>
      </c>
      <c r="T711" s="12">
        <v>9.7369000000000003</v>
      </c>
      <c r="U711" s="12">
        <v>94.807199999999995</v>
      </c>
      <c r="V711" s="12">
        <v>0.51904499999999998</v>
      </c>
      <c r="W711" s="12">
        <v>14.63</v>
      </c>
      <c r="X711" s="12">
        <v>-8.5814000000000001E-2</v>
      </c>
      <c r="Y711" s="12">
        <v>2.2732600000000001</v>
      </c>
      <c r="Z711" s="12">
        <v>8.0787899999999997</v>
      </c>
      <c r="AA711" s="12">
        <v>7.2</v>
      </c>
      <c r="AB711" s="12">
        <v>7.0744400000000001</v>
      </c>
      <c r="AC711" s="12">
        <v>18.7593</v>
      </c>
      <c r="AD711" s="12">
        <v>5.5752499999999996</v>
      </c>
      <c r="AE711" s="12">
        <v>-0.172097</v>
      </c>
      <c r="AF711" s="12">
        <v>0.38434400000000002</v>
      </c>
      <c r="AG711" s="12">
        <v>0.29720000000000002</v>
      </c>
      <c r="AH711" s="12">
        <v>-3.0868E-2</v>
      </c>
      <c r="AI711" s="12">
        <v>6.8936999999999998E-2</v>
      </c>
      <c r="AJ711" s="12">
        <v>1.96</v>
      </c>
      <c r="AK711" s="12">
        <v>4.6500000000000004</v>
      </c>
      <c r="AL711" s="12">
        <v>9.32</v>
      </c>
      <c r="AM711" s="12">
        <v>11.4</v>
      </c>
      <c r="AN711" s="12">
        <v>13.3</v>
      </c>
      <c r="AO711" s="12">
        <v>16.62</v>
      </c>
      <c r="AP711" s="12">
        <v>19.47</v>
      </c>
      <c r="AQ711" s="12">
        <v>22.08</v>
      </c>
      <c r="AR711" s="12">
        <v>24.66</v>
      </c>
      <c r="AS711" s="12">
        <v>26.03</v>
      </c>
      <c r="AT711" s="12">
        <v>27.51</v>
      </c>
      <c r="AU711" s="12">
        <v>31.15</v>
      </c>
      <c r="AV711" s="12">
        <v>33.94</v>
      </c>
      <c r="AW711" s="12">
        <v>38.82</v>
      </c>
      <c r="AX711" s="12">
        <v>0.41500199999999998</v>
      </c>
      <c r="AY711" s="12">
        <v>21.1357</v>
      </c>
      <c r="AZ711" s="12">
        <v>22.8035</v>
      </c>
      <c r="BA711" s="12">
        <v>47.267400000000002</v>
      </c>
    </row>
    <row r="712" spans="1:53" x14ac:dyDescent="0.25">
      <c r="A712" s="1" t="s">
        <v>1473</v>
      </c>
      <c r="B712" s="9" t="s">
        <v>1474</v>
      </c>
      <c r="C712" s="1">
        <v>5533</v>
      </c>
      <c r="D712" s="1">
        <v>685</v>
      </c>
      <c r="E712" s="1">
        <v>56</v>
      </c>
      <c r="F712" s="1">
        <v>0</v>
      </c>
      <c r="G712" s="1">
        <v>0</v>
      </c>
      <c r="H712" s="10">
        <v>0</v>
      </c>
      <c r="I712" s="1">
        <f t="shared" si="44"/>
        <v>6274</v>
      </c>
      <c r="J712">
        <f t="shared" si="47"/>
        <v>7.9431231755694123</v>
      </c>
      <c r="K712" s="6">
        <f t="shared" si="45"/>
        <v>0</v>
      </c>
      <c r="L712" s="6">
        <f t="shared" si="46"/>
        <v>0</v>
      </c>
      <c r="M712" s="10">
        <v>0</v>
      </c>
      <c r="N712" s="11">
        <v>-50.147588305238301</v>
      </c>
      <c r="O712" s="11">
        <v>-3.96807284786169</v>
      </c>
      <c r="P712" s="12">
        <v>789.86563110300006</v>
      </c>
      <c r="Q712" s="12">
        <v>58.29</v>
      </c>
      <c r="R712" s="12">
        <v>13.629200000000001</v>
      </c>
      <c r="S712" s="12">
        <v>-0.341111</v>
      </c>
      <c r="T712" s="12">
        <v>10.26</v>
      </c>
      <c r="U712" s="12">
        <v>105.268</v>
      </c>
      <c r="V712" s="12">
        <v>0.75279799999999997</v>
      </c>
      <c r="W712" s="12">
        <v>15.53</v>
      </c>
      <c r="X712" s="12">
        <v>0.59257499999999996</v>
      </c>
      <c r="Y712" s="12">
        <v>2.8569599999999999</v>
      </c>
      <c r="Z712" s="12">
        <v>8.4380699999999997</v>
      </c>
      <c r="AA712" s="12">
        <v>7.77</v>
      </c>
      <c r="AB712" s="12">
        <v>13.241099999999999</v>
      </c>
      <c r="AC712" s="12">
        <v>13.629200000000001</v>
      </c>
      <c r="AD712" s="12">
        <v>5.7765300000000002</v>
      </c>
      <c r="AE712" s="12">
        <v>0.69480500000000001</v>
      </c>
      <c r="AF712" s="12">
        <v>0.35874899999999998</v>
      </c>
      <c r="AG712" s="12">
        <v>0.42383500000000002</v>
      </c>
      <c r="AH712" s="12">
        <v>0.120281</v>
      </c>
      <c r="AI712" s="12">
        <v>6.2105E-2</v>
      </c>
      <c r="AJ712" s="12">
        <v>0</v>
      </c>
      <c r="AK712" s="12">
        <v>0.52</v>
      </c>
      <c r="AL712" s="12">
        <v>3.19</v>
      </c>
      <c r="AM712" s="12">
        <v>4.79</v>
      </c>
      <c r="AN712" s="12">
        <v>6.42</v>
      </c>
      <c r="AO712" s="12">
        <v>9.73</v>
      </c>
      <c r="AP712" s="12">
        <v>12.9</v>
      </c>
      <c r="AQ712" s="12">
        <v>15.86</v>
      </c>
      <c r="AR712" s="12">
        <v>18.760000000000002</v>
      </c>
      <c r="AS712" s="12">
        <v>20.32</v>
      </c>
      <c r="AT712" s="12">
        <v>22.1</v>
      </c>
      <c r="AU712" s="12">
        <v>27.45</v>
      </c>
      <c r="AV712" s="12">
        <v>32.51</v>
      </c>
      <c r="AW712" s="12">
        <v>41.08</v>
      </c>
      <c r="AX712" s="12">
        <v>0.322911</v>
      </c>
      <c r="AY712" s="12">
        <v>17.0594</v>
      </c>
      <c r="AZ712" s="12">
        <v>19.5533</v>
      </c>
      <c r="BA712" s="12">
        <v>32.1066</v>
      </c>
    </row>
    <row r="713" spans="1:53" x14ac:dyDescent="0.25">
      <c r="A713" s="1" t="s">
        <v>1475</v>
      </c>
      <c r="B713" s="9" t="s">
        <v>1476</v>
      </c>
      <c r="C713" s="1">
        <v>6254</v>
      </c>
      <c r="D713" s="1">
        <v>204</v>
      </c>
      <c r="E713" s="1">
        <v>18</v>
      </c>
      <c r="F713" s="1">
        <v>3</v>
      </c>
      <c r="G713" s="1">
        <v>0</v>
      </c>
      <c r="H713" s="10">
        <v>0</v>
      </c>
      <c r="I713" s="1">
        <f t="shared" si="44"/>
        <v>6479</v>
      </c>
      <c r="J713">
        <f t="shared" si="47"/>
        <v>8.5223833172882415</v>
      </c>
      <c r="K713" s="6">
        <f t="shared" si="45"/>
        <v>3</v>
      </c>
      <c r="L713" s="6">
        <f t="shared" si="46"/>
        <v>3.9461568068937681E-3</v>
      </c>
      <c r="M713" s="10">
        <v>0</v>
      </c>
      <c r="N713" s="11">
        <v>-49.980926572771097</v>
      </c>
      <c r="O713" s="11">
        <v>-4.1203790966832097</v>
      </c>
      <c r="P713" s="12">
        <v>760.23334773700003</v>
      </c>
      <c r="Q713" s="12">
        <v>63.99</v>
      </c>
      <c r="R713" s="12">
        <v>7.2573999999999996</v>
      </c>
      <c r="S713" s="12">
        <v>-0.28142800000000001</v>
      </c>
      <c r="T713" s="12">
        <v>8.6484500000000004</v>
      </c>
      <c r="U713" s="12">
        <v>74.795599999999993</v>
      </c>
      <c r="V713" s="12">
        <v>1.19167</v>
      </c>
      <c r="W713" s="12">
        <v>11.87</v>
      </c>
      <c r="X713" s="12">
        <v>1.3747</v>
      </c>
      <c r="Y713" s="12">
        <v>4.6390900000000004</v>
      </c>
      <c r="Z713" s="12">
        <v>6.9684900000000001</v>
      </c>
      <c r="AA713" s="12">
        <v>3.69</v>
      </c>
      <c r="AB713" s="12">
        <v>3.9714299999999998</v>
      </c>
      <c r="AC713" s="12">
        <v>7.2573999999999996</v>
      </c>
      <c r="AD713" s="12">
        <v>4.47126</v>
      </c>
      <c r="AE713" s="12">
        <v>1.5758000000000001</v>
      </c>
      <c r="AF713" s="12">
        <v>0.33618399999999998</v>
      </c>
      <c r="AG713" s="12">
        <v>0.61609700000000001</v>
      </c>
      <c r="AH713" s="12">
        <v>0.35242800000000002</v>
      </c>
      <c r="AI713" s="12">
        <v>7.5188000000000005E-2</v>
      </c>
      <c r="AJ713" s="12">
        <v>0</v>
      </c>
      <c r="AK713" s="12">
        <v>0</v>
      </c>
      <c r="AL713" s="12">
        <v>0</v>
      </c>
      <c r="AM713" s="12">
        <v>0.19</v>
      </c>
      <c r="AN713" s="12">
        <v>0.44</v>
      </c>
      <c r="AO713" s="12">
        <v>1.54</v>
      </c>
      <c r="AP713" s="12">
        <v>3.69</v>
      </c>
      <c r="AQ713" s="12">
        <v>6.64</v>
      </c>
      <c r="AR713" s="12">
        <v>10.1</v>
      </c>
      <c r="AS713" s="12">
        <v>12.06</v>
      </c>
      <c r="AT713" s="12">
        <v>14.32</v>
      </c>
      <c r="AU713" s="12">
        <v>20.04</v>
      </c>
      <c r="AV713" s="12">
        <v>24.6</v>
      </c>
      <c r="AW713" s="12">
        <v>34.729999999999997</v>
      </c>
      <c r="AX713" s="12">
        <v>0.22938600000000001</v>
      </c>
      <c r="AY713" s="12">
        <v>11.290100000000001</v>
      </c>
      <c r="AZ713" s="12">
        <v>14.260400000000001</v>
      </c>
      <c r="BA713" s="12">
        <v>19.7681</v>
      </c>
    </row>
    <row r="714" spans="1:53" x14ac:dyDescent="0.25">
      <c r="A714" s="1" t="s">
        <v>1477</v>
      </c>
      <c r="B714" s="9" t="s">
        <v>1478</v>
      </c>
      <c r="C714" s="1">
        <v>5027</v>
      </c>
      <c r="D714" s="1">
        <v>713</v>
      </c>
      <c r="E714" s="1">
        <v>48</v>
      </c>
      <c r="F714" s="1">
        <v>11</v>
      </c>
      <c r="G714" s="1">
        <v>1</v>
      </c>
      <c r="H714" s="10">
        <v>1</v>
      </c>
      <c r="I714" s="1">
        <f t="shared" si="44"/>
        <v>5801</v>
      </c>
      <c r="J714">
        <f t="shared" si="47"/>
        <v>7.4555159688423931</v>
      </c>
      <c r="K714" s="6">
        <f t="shared" si="45"/>
        <v>13</v>
      </c>
      <c r="L714" s="6">
        <f t="shared" si="46"/>
        <v>1.6707758592475627E-2</v>
      </c>
      <c r="M714" s="10">
        <v>0</v>
      </c>
      <c r="N714" s="11">
        <v>-50.1841430766884</v>
      </c>
      <c r="O714" s="11">
        <v>-2.56262517556778</v>
      </c>
      <c r="P714" s="12">
        <v>778.08162764899998</v>
      </c>
      <c r="Q714" s="12">
        <v>4.1139999999999999</v>
      </c>
      <c r="R714" s="12">
        <v>-5.3999999999999998E-5</v>
      </c>
      <c r="S714" s="12">
        <v>-6.3905000000000003E-2</v>
      </c>
      <c r="T714" s="12">
        <v>0.10126599999999999</v>
      </c>
      <c r="U714" s="12">
        <v>1.0255E-2</v>
      </c>
      <c r="V714" s="12">
        <v>-1891.47</v>
      </c>
      <c r="W714" s="12">
        <v>7.2999999999999995E-2</v>
      </c>
      <c r="X714" s="12">
        <v>1.3730100000000001</v>
      </c>
      <c r="Y714" s="12">
        <v>24.720600000000001</v>
      </c>
      <c r="Z714" s="12">
        <v>6.4713000000000007E-2</v>
      </c>
      <c r="AA714" s="12">
        <v>3.6999999999999998E-2</v>
      </c>
      <c r="AB714" s="12">
        <v>6.2905000000000003E-2</v>
      </c>
      <c r="AC714" s="12">
        <v>-5.3999999999999998E-5</v>
      </c>
      <c r="AD714" s="12">
        <v>4.9997E-2</v>
      </c>
      <c r="AE714" s="12">
        <v>5.8849999999999996E-3</v>
      </c>
      <c r="AF714" s="12">
        <v>1.5402000000000001E-2</v>
      </c>
      <c r="AG714" s="12">
        <v>-933.86500000000001</v>
      </c>
      <c r="AH714" s="12">
        <v>0.117714</v>
      </c>
      <c r="AI714" s="12">
        <v>0.30805500000000002</v>
      </c>
      <c r="AJ714" s="12">
        <v>-0.13900000000000001</v>
      </c>
      <c r="AK714" s="12">
        <v>-9.8000000000000004E-2</v>
      </c>
      <c r="AL714" s="12">
        <v>-5.8000000000000003E-2</v>
      </c>
      <c r="AM714" s="12">
        <v>-4.4999999999999998E-2</v>
      </c>
      <c r="AN714" s="12">
        <v>-3.5000000000000003E-2</v>
      </c>
      <c r="AO714" s="12">
        <v>-1.9E-2</v>
      </c>
      <c r="AP714" s="12">
        <v>-7.0000000000000001E-3</v>
      </c>
      <c r="AQ714" s="12">
        <v>2E-3</v>
      </c>
      <c r="AR714" s="12">
        <v>1.6E-2</v>
      </c>
      <c r="AS714" s="12">
        <v>2.8000000000000001E-2</v>
      </c>
      <c r="AT714" s="12">
        <v>4.4999999999999998E-2</v>
      </c>
      <c r="AU714" s="12">
        <v>0.112</v>
      </c>
      <c r="AV714" s="12">
        <v>0.186</v>
      </c>
      <c r="AW714" s="12">
        <v>0.33400000000000002</v>
      </c>
      <c r="AX714" s="12">
        <v>0.48419600000000002</v>
      </c>
      <c r="AY714" s="12">
        <v>0.10126599999999999</v>
      </c>
      <c r="AZ714" s="12">
        <v>0.112509</v>
      </c>
      <c r="BA714" s="12">
        <v>8.4251500000000004</v>
      </c>
    </row>
    <row r="715" spans="1:53" x14ac:dyDescent="0.25">
      <c r="A715" s="1" t="s">
        <v>1479</v>
      </c>
      <c r="B715" s="9" t="s">
        <v>1480</v>
      </c>
      <c r="C715" s="1">
        <v>6670</v>
      </c>
      <c r="D715" s="1">
        <v>13</v>
      </c>
      <c r="E715" s="1">
        <v>0</v>
      </c>
      <c r="F715" s="1">
        <v>0</v>
      </c>
      <c r="G715" s="1">
        <v>0</v>
      </c>
      <c r="H715" s="10">
        <v>0</v>
      </c>
      <c r="I715" s="1">
        <f t="shared" si="44"/>
        <v>6683</v>
      </c>
      <c r="J715">
        <f t="shared" si="47"/>
        <v>8.5890083684308731</v>
      </c>
      <c r="K715" s="6">
        <f t="shared" si="45"/>
        <v>0</v>
      </c>
      <c r="L715" s="6">
        <f t="shared" si="46"/>
        <v>0</v>
      </c>
      <c r="M715" s="10">
        <v>0</v>
      </c>
      <c r="N715" s="11">
        <v>-49.091915978716699</v>
      </c>
      <c r="O715" s="11">
        <v>-1.96937800690297</v>
      </c>
      <c r="P715" s="12">
        <v>778.08749431000001</v>
      </c>
      <c r="Q715" s="12">
        <v>3.1080000000000001</v>
      </c>
      <c r="R715" s="12">
        <v>-1.8599999999999999E-4</v>
      </c>
      <c r="S715" s="12">
        <v>-6.3809000000000005E-2</v>
      </c>
      <c r="T715" s="12">
        <v>9.6873000000000001E-2</v>
      </c>
      <c r="U715" s="12">
        <v>9.384E-3</v>
      </c>
      <c r="V715" s="12">
        <v>-521.74800000000005</v>
      </c>
      <c r="W715" s="12">
        <v>8.2000000000000003E-2</v>
      </c>
      <c r="X715" s="12">
        <v>1.00634</v>
      </c>
      <c r="Y715" s="12">
        <v>17.4527</v>
      </c>
      <c r="Z715" s="12">
        <v>6.5164E-2</v>
      </c>
      <c r="AA715" s="12">
        <v>4.1000000000000002E-2</v>
      </c>
      <c r="AB715" s="12">
        <v>6.3809000000000005E-2</v>
      </c>
      <c r="AC715" s="12">
        <v>-1.8599999999999999E-4</v>
      </c>
      <c r="AD715" s="12">
        <v>4.9439999999999998E-2</v>
      </c>
      <c r="AE715" s="12">
        <v>5.058E-3</v>
      </c>
      <c r="AF715" s="12">
        <v>1.3466000000000001E-2</v>
      </c>
      <c r="AG715" s="12">
        <v>-266.279</v>
      </c>
      <c r="AH715" s="12">
        <v>0.102301</v>
      </c>
      <c r="AI715" s="12">
        <v>0.272374</v>
      </c>
      <c r="AJ715" s="12">
        <v>-0.13800000000000001</v>
      </c>
      <c r="AK715" s="12">
        <v>-9.8000000000000004E-2</v>
      </c>
      <c r="AL715" s="12">
        <v>-0.06</v>
      </c>
      <c r="AM715" s="12">
        <v>-4.8000000000000001E-2</v>
      </c>
      <c r="AN715" s="12">
        <v>-3.7999999999999999E-2</v>
      </c>
      <c r="AO715" s="12">
        <v>-2.1000000000000001E-2</v>
      </c>
      <c r="AP715" s="12">
        <v>-7.0000000000000001E-3</v>
      </c>
      <c r="AQ715" s="12">
        <v>5.0000000000000001E-3</v>
      </c>
      <c r="AR715" s="12">
        <v>2.1999999999999999E-2</v>
      </c>
      <c r="AS715" s="12">
        <v>3.4000000000000002E-2</v>
      </c>
      <c r="AT715" s="12">
        <v>5.0999999999999997E-2</v>
      </c>
      <c r="AU715" s="12">
        <v>0.11</v>
      </c>
      <c r="AV715" s="12">
        <v>0.17599999999999999</v>
      </c>
      <c r="AW715" s="12">
        <v>0.313</v>
      </c>
      <c r="AX715" s="12">
        <v>0.62668900000000005</v>
      </c>
      <c r="AY715" s="12">
        <v>9.6873000000000001E-2</v>
      </c>
      <c r="AZ715" s="12">
        <v>9.6892000000000006E-2</v>
      </c>
      <c r="BA715" s="12">
        <v>9.1613399999999992</v>
      </c>
    </row>
    <row r="716" spans="1:53" x14ac:dyDescent="0.25">
      <c r="A716" s="1" t="s">
        <v>1481</v>
      </c>
      <c r="B716" s="9" t="s">
        <v>1482</v>
      </c>
      <c r="C716" s="1">
        <v>5963</v>
      </c>
      <c r="D716" s="1">
        <v>828</v>
      </c>
      <c r="E716" s="1">
        <v>64</v>
      </c>
      <c r="F716" s="1">
        <v>10</v>
      </c>
      <c r="G716" s="1">
        <v>0</v>
      </c>
      <c r="H716" s="10">
        <v>0</v>
      </c>
      <c r="I716" s="1">
        <f t="shared" si="44"/>
        <v>6865</v>
      </c>
      <c r="J716">
        <f t="shared" si="47"/>
        <v>8.0014020023720445</v>
      </c>
      <c r="K716" s="6">
        <f t="shared" si="45"/>
        <v>10</v>
      </c>
      <c r="L716" s="6">
        <f t="shared" si="46"/>
        <v>1.1655356157861682E-2</v>
      </c>
      <c r="M716" s="10">
        <v>0</v>
      </c>
      <c r="N716" s="11">
        <v>-48.791322188731201</v>
      </c>
      <c r="O716" s="11">
        <v>-3.9605029352233601</v>
      </c>
      <c r="P716" s="12">
        <v>857.97463969</v>
      </c>
      <c r="Q716" s="12">
        <v>69.239999999999995</v>
      </c>
      <c r="R716" s="12">
        <v>18.259499999999999</v>
      </c>
      <c r="S716" s="12">
        <v>-0.58142899999999997</v>
      </c>
      <c r="T716" s="12">
        <v>10.3148</v>
      </c>
      <c r="U716" s="12">
        <v>106.395</v>
      </c>
      <c r="V716" s="12">
        <v>0.56489900000000004</v>
      </c>
      <c r="W716" s="12">
        <v>15.61</v>
      </c>
      <c r="X716" s="12">
        <v>-0.143036</v>
      </c>
      <c r="Y716" s="12">
        <v>2.2913000000000001</v>
      </c>
      <c r="Z716" s="12">
        <v>8.5797600000000003</v>
      </c>
      <c r="AA716" s="12">
        <v>7.42</v>
      </c>
      <c r="AB716" s="12">
        <v>20.1614</v>
      </c>
      <c r="AC716" s="12">
        <v>18.259499999999999</v>
      </c>
      <c r="AD716" s="12">
        <v>5.8828899999999997</v>
      </c>
      <c r="AE716" s="12">
        <v>-0.31689200000000001</v>
      </c>
      <c r="AF716" s="12">
        <v>0.34667300000000001</v>
      </c>
      <c r="AG716" s="12">
        <v>0.32218200000000002</v>
      </c>
      <c r="AH716" s="12">
        <v>-5.3866999999999998E-2</v>
      </c>
      <c r="AI716" s="12">
        <v>5.8929000000000002E-2</v>
      </c>
      <c r="AJ716" s="12">
        <v>0.32</v>
      </c>
      <c r="AK716" s="12">
        <v>2.23</v>
      </c>
      <c r="AL716" s="12">
        <v>7.69</v>
      </c>
      <c r="AM716" s="12">
        <v>10.39</v>
      </c>
      <c r="AN716" s="12">
        <v>12.75</v>
      </c>
      <c r="AO716" s="12">
        <v>16.600000000000001</v>
      </c>
      <c r="AP716" s="12">
        <v>19.579999999999998</v>
      </c>
      <c r="AQ716" s="12">
        <v>22.2</v>
      </c>
      <c r="AR716" s="12">
        <v>24.71</v>
      </c>
      <c r="AS716" s="12">
        <v>26</v>
      </c>
      <c r="AT716" s="12">
        <v>27.37</v>
      </c>
      <c r="AU716" s="12">
        <v>30.74</v>
      </c>
      <c r="AV716" s="12">
        <v>33.44</v>
      </c>
      <c r="AW716" s="12">
        <v>39.29</v>
      </c>
      <c r="AX716" s="12">
        <v>0.40892200000000001</v>
      </c>
      <c r="AY716" s="12">
        <v>20.971599999999999</v>
      </c>
      <c r="AZ716" s="12">
        <v>22.740100000000002</v>
      </c>
      <c r="BA716" s="12">
        <v>45.379100000000001</v>
      </c>
    </row>
    <row r="717" spans="1:53" x14ac:dyDescent="0.25">
      <c r="A717" s="1" t="s">
        <v>1483</v>
      </c>
      <c r="B717" s="9" t="s">
        <v>1484</v>
      </c>
      <c r="C717" s="1">
        <v>5924</v>
      </c>
      <c r="D717" s="1">
        <v>439</v>
      </c>
      <c r="E717" s="1">
        <v>50</v>
      </c>
      <c r="F717" s="1">
        <v>0</v>
      </c>
      <c r="G717" s="1">
        <v>0</v>
      </c>
      <c r="H717" s="10">
        <v>0</v>
      </c>
      <c r="I717" s="1">
        <f t="shared" si="44"/>
        <v>6413</v>
      </c>
      <c r="J717">
        <f t="shared" si="47"/>
        <v>8.33111082079553</v>
      </c>
      <c r="K717" s="6">
        <f t="shared" si="45"/>
        <v>0</v>
      </c>
      <c r="L717" s="6">
        <f t="shared" si="46"/>
        <v>0</v>
      </c>
      <c r="M717" s="10">
        <v>0</v>
      </c>
      <c r="N717" s="11">
        <v>-48.502240556049401</v>
      </c>
      <c r="O717" s="11">
        <v>-3.9054121515458999</v>
      </c>
      <c r="P717" s="12">
        <v>769.76529756299999</v>
      </c>
      <c r="Q717" s="12">
        <v>60.25</v>
      </c>
      <c r="R717" s="12">
        <v>18.005500000000001</v>
      </c>
      <c r="S717" s="12">
        <v>-0.87888900000000003</v>
      </c>
      <c r="T717" s="12">
        <v>10.260999999999999</v>
      </c>
      <c r="U717" s="12">
        <v>105.289</v>
      </c>
      <c r="V717" s="12">
        <v>0.56988399999999995</v>
      </c>
      <c r="W717" s="12">
        <v>16.28</v>
      </c>
      <c r="X717" s="12">
        <v>-0.25138100000000002</v>
      </c>
      <c r="Y717" s="12">
        <v>2.1217000000000001</v>
      </c>
      <c r="Z717" s="12">
        <v>8.6754800000000003</v>
      </c>
      <c r="AA717" s="12">
        <v>7.4</v>
      </c>
      <c r="AB717" s="12">
        <v>20.738900000000001</v>
      </c>
      <c r="AC717" s="12">
        <v>18.005500000000001</v>
      </c>
      <c r="AD717" s="12">
        <v>5.8483299999999998</v>
      </c>
      <c r="AE717" s="12">
        <v>-0.46977000000000002</v>
      </c>
      <c r="AF717" s="12">
        <v>0.22356300000000001</v>
      </c>
      <c r="AG717" s="12">
        <v>0.32480799999999999</v>
      </c>
      <c r="AH717" s="12">
        <v>-8.0324999999999994E-2</v>
      </c>
      <c r="AI717" s="12">
        <v>3.8226999999999997E-2</v>
      </c>
      <c r="AJ717" s="12">
        <v>0.03</v>
      </c>
      <c r="AK717" s="12">
        <v>1.85</v>
      </c>
      <c r="AL717" s="12">
        <v>6.88</v>
      </c>
      <c r="AM717" s="12">
        <v>9.73</v>
      </c>
      <c r="AN717" s="12">
        <v>12.35</v>
      </c>
      <c r="AO717" s="12">
        <v>16.59</v>
      </c>
      <c r="AP717" s="12">
        <v>19.86</v>
      </c>
      <c r="AQ717" s="12">
        <v>22.54</v>
      </c>
      <c r="AR717" s="12">
        <v>24.86</v>
      </c>
      <c r="AS717" s="12">
        <v>26.01</v>
      </c>
      <c r="AT717" s="12">
        <v>27.2</v>
      </c>
      <c r="AU717" s="12">
        <v>30.08</v>
      </c>
      <c r="AV717" s="12">
        <v>32.36</v>
      </c>
      <c r="AW717" s="12">
        <v>37.33</v>
      </c>
      <c r="AX717" s="12">
        <v>0.38571299999999997</v>
      </c>
      <c r="AY717" s="12">
        <v>20.7241</v>
      </c>
      <c r="AZ717" s="12">
        <v>22.409099999999999</v>
      </c>
      <c r="BA717" s="12">
        <v>47.142899999999997</v>
      </c>
    </row>
    <row r="718" spans="1:53" x14ac:dyDescent="0.25">
      <c r="A718" s="1" t="s">
        <v>1485</v>
      </c>
      <c r="B718" s="9" t="s">
        <v>1486</v>
      </c>
      <c r="C718" s="1">
        <v>5744</v>
      </c>
      <c r="D718" s="1">
        <v>556</v>
      </c>
      <c r="E718" s="1">
        <v>50</v>
      </c>
      <c r="F718" s="1">
        <v>1</v>
      </c>
      <c r="G718" s="1">
        <v>1</v>
      </c>
      <c r="H718" s="10">
        <v>0</v>
      </c>
      <c r="I718" s="1">
        <f t="shared" si="44"/>
        <v>6352</v>
      </c>
      <c r="J718">
        <f t="shared" si="47"/>
        <v>7.9893937291766681</v>
      </c>
      <c r="K718" s="6">
        <f t="shared" si="45"/>
        <v>2</v>
      </c>
      <c r="L718" s="6">
        <f t="shared" si="46"/>
        <v>2.515552181730689E-3</v>
      </c>
      <c r="M718" s="10">
        <v>0</v>
      </c>
      <c r="N718" s="11">
        <v>-48.245564684439401</v>
      </c>
      <c r="O718" s="11">
        <v>-3.8402334565355098</v>
      </c>
      <c r="P718" s="12">
        <v>795.05406984800004</v>
      </c>
      <c r="Q718" s="12">
        <v>62.16</v>
      </c>
      <c r="R718" s="12">
        <v>19.643799999999999</v>
      </c>
      <c r="S718" s="12">
        <v>23.261900000000001</v>
      </c>
      <c r="T718" s="12">
        <v>9.1773500000000006</v>
      </c>
      <c r="U718" s="12">
        <v>84.223799999999997</v>
      </c>
      <c r="V718" s="12">
        <v>0.46718799999999999</v>
      </c>
      <c r="W718" s="12">
        <v>12.5</v>
      </c>
      <c r="X718" s="12">
        <v>-0.338696</v>
      </c>
      <c r="Y718" s="12">
        <v>2.6729699999999998</v>
      </c>
      <c r="Z718" s="12">
        <v>7.4202300000000001</v>
      </c>
      <c r="AA718" s="12">
        <v>6.09</v>
      </c>
      <c r="AB718" s="12">
        <v>5.88809</v>
      </c>
      <c r="AC718" s="12">
        <v>19.643799999999999</v>
      </c>
      <c r="AD718" s="12">
        <v>5.17957</v>
      </c>
      <c r="AE718" s="12">
        <v>-0.471555</v>
      </c>
      <c r="AF718" s="12">
        <v>0.53803100000000004</v>
      </c>
      <c r="AG718" s="12">
        <v>0.26367400000000002</v>
      </c>
      <c r="AH718" s="12">
        <v>-9.1040999999999997E-2</v>
      </c>
      <c r="AI718" s="12">
        <v>0.103876</v>
      </c>
      <c r="AJ718" s="12">
        <v>1.51</v>
      </c>
      <c r="AK718" s="12">
        <v>5.82</v>
      </c>
      <c r="AL718" s="12">
        <v>11.76</v>
      </c>
      <c r="AM718" s="12">
        <v>13.82</v>
      </c>
      <c r="AN718" s="12">
        <v>15.52</v>
      </c>
      <c r="AO718" s="12">
        <v>18.37</v>
      </c>
      <c r="AP718" s="12">
        <v>20.83</v>
      </c>
      <c r="AQ718" s="12">
        <v>23.06</v>
      </c>
      <c r="AR718" s="12">
        <v>25.21</v>
      </c>
      <c r="AS718" s="12">
        <v>26.32</v>
      </c>
      <c r="AT718" s="12">
        <v>27.48</v>
      </c>
      <c r="AU718" s="12">
        <v>30.37</v>
      </c>
      <c r="AV718" s="12">
        <v>32.76</v>
      </c>
      <c r="AW718" s="12">
        <v>38.07</v>
      </c>
      <c r="AX718" s="12">
        <v>0.42746800000000001</v>
      </c>
      <c r="AY718" s="12">
        <v>21.681899999999999</v>
      </c>
      <c r="AZ718" s="12">
        <v>23.072099999999999</v>
      </c>
      <c r="BA718" s="12">
        <v>50.511299999999999</v>
      </c>
    </row>
    <row r="719" spans="1:53" x14ac:dyDescent="0.25">
      <c r="A719" s="1" t="s">
        <v>1487</v>
      </c>
      <c r="B719" s="9" t="s">
        <v>1488</v>
      </c>
      <c r="C719" s="1">
        <v>4198</v>
      </c>
      <c r="D719" s="1">
        <v>1660</v>
      </c>
      <c r="E719" s="1">
        <v>41</v>
      </c>
      <c r="F719" s="1">
        <v>0</v>
      </c>
      <c r="G719" s="1">
        <v>0</v>
      </c>
      <c r="H719" s="10">
        <v>0</v>
      </c>
      <c r="I719" s="1">
        <f t="shared" si="44"/>
        <v>5899</v>
      </c>
      <c r="J719">
        <f t="shared" si="47"/>
        <v>7.3541739400350261</v>
      </c>
      <c r="K719" s="6">
        <f t="shared" si="45"/>
        <v>0</v>
      </c>
      <c r="L719" s="6">
        <f t="shared" si="46"/>
        <v>0</v>
      </c>
      <c r="M719" s="10">
        <v>0</v>
      </c>
      <c r="N719" s="11">
        <v>-46.390653335588702</v>
      </c>
      <c r="O719" s="11">
        <v>-3.7552658139749799</v>
      </c>
      <c r="P719" s="12">
        <v>802.12951829799999</v>
      </c>
      <c r="Q719" s="12">
        <v>59.7</v>
      </c>
      <c r="R719" s="12">
        <v>20.594100000000001</v>
      </c>
      <c r="S719" s="12">
        <v>24.181000000000001</v>
      </c>
      <c r="T719" s="12">
        <v>10.268800000000001</v>
      </c>
      <c r="U719" s="12">
        <v>105.447</v>
      </c>
      <c r="V719" s="12">
        <v>0.49862800000000002</v>
      </c>
      <c r="W719" s="12">
        <v>14.34</v>
      </c>
      <c r="X719" s="12">
        <v>-0.30827300000000002</v>
      </c>
      <c r="Y719" s="12">
        <v>2.4291700000000001</v>
      </c>
      <c r="Z719" s="12">
        <v>8.3787099999999999</v>
      </c>
      <c r="AA719" s="12">
        <v>6.91</v>
      </c>
      <c r="AB719" s="12">
        <v>6.6890499999999999</v>
      </c>
      <c r="AC719" s="12">
        <v>20.594100000000001</v>
      </c>
      <c r="AD719" s="12">
        <v>5.82857</v>
      </c>
      <c r="AE719" s="12">
        <v>-0.47949700000000001</v>
      </c>
      <c r="AF719" s="12">
        <v>0.52522000000000002</v>
      </c>
      <c r="AG719" s="12">
        <v>0.283022</v>
      </c>
      <c r="AH719" s="12">
        <v>-8.2267000000000007E-2</v>
      </c>
      <c r="AI719" s="12">
        <v>9.0110999999999997E-2</v>
      </c>
      <c r="AJ719" s="12">
        <v>0.86</v>
      </c>
      <c r="AK719" s="12">
        <v>4.68</v>
      </c>
      <c r="AL719" s="12">
        <v>11.2</v>
      </c>
      <c r="AM719" s="12">
        <v>13.71</v>
      </c>
      <c r="AN719" s="12">
        <v>15.83</v>
      </c>
      <c r="AO719" s="12">
        <v>19.25</v>
      </c>
      <c r="AP719" s="12">
        <v>21.97</v>
      </c>
      <c r="AQ719" s="12">
        <v>24.39</v>
      </c>
      <c r="AR719" s="12">
        <v>26.78</v>
      </c>
      <c r="AS719" s="12">
        <v>28.05</v>
      </c>
      <c r="AT719" s="12">
        <v>29.44</v>
      </c>
      <c r="AU719" s="12">
        <v>32.99</v>
      </c>
      <c r="AV719" s="12">
        <v>35.79</v>
      </c>
      <c r="AW719" s="12">
        <v>40.770000000000003</v>
      </c>
      <c r="AX719" s="12">
        <v>0.475721</v>
      </c>
      <c r="AY719" s="12">
        <v>23.0122</v>
      </c>
      <c r="AZ719" s="12">
        <v>24.615600000000001</v>
      </c>
      <c r="BA719" s="12">
        <v>49.456800000000001</v>
      </c>
    </row>
    <row r="720" spans="1:53" x14ac:dyDescent="0.25">
      <c r="A720" s="1" t="s">
        <v>1489</v>
      </c>
      <c r="B720" s="9" t="s">
        <v>1490</v>
      </c>
      <c r="C720" s="1">
        <v>6930</v>
      </c>
      <c r="D720" s="1">
        <v>1</v>
      </c>
      <c r="E720" s="1">
        <v>1</v>
      </c>
      <c r="F720" s="1">
        <v>1</v>
      </c>
      <c r="G720" s="1">
        <v>0</v>
      </c>
      <c r="H720" s="10">
        <v>0</v>
      </c>
      <c r="I720" s="1">
        <f t="shared" si="44"/>
        <v>6933</v>
      </c>
      <c r="J720">
        <f t="shared" si="47"/>
        <v>9.0629501483762471</v>
      </c>
      <c r="K720" s="6">
        <f t="shared" si="45"/>
        <v>1</v>
      </c>
      <c r="L720" s="6">
        <f t="shared" si="46"/>
        <v>1.3072191184734237E-3</v>
      </c>
      <c r="M720" s="10">
        <v>0</v>
      </c>
      <c r="N720" s="11">
        <v>-46.377555585008601</v>
      </c>
      <c r="O720" s="11">
        <v>-5.2752305824490699</v>
      </c>
      <c r="P720" s="12">
        <v>764.98269178299995</v>
      </c>
      <c r="Q720" s="12">
        <v>36.74</v>
      </c>
      <c r="R720" s="12">
        <v>3.83779</v>
      </c>
      <c r="S720" s="12">
        <v>-0.49</v>
      </c>
      <c r="T720" s="12">
        <v>6.4597600000000002</v>
      </c>
      <c r="U720" s="12">
        <v>41.7286</v>
      </c>
      <c r="V720" s="12">
        <v>1.6832</v>
      </c>
      <c r="W720" s="12">
        <v>4.54</v>
      </c>
      <c r="X720" s="12">
        <v>1.5939099999999999</v>
      </c>
      <c r="Y720" s="12">
        <v>4.1953399999999998</v>
      </c>
      <c r="Z720" s="12">
        <v>5.1113999999999997</v>
      </c>
      <c r="AA720" s="12">
        <v>0</v>
      </c>
      <c r="AB720" s="12">
        <v>0.49</v>
      </c>
      <c r="AC720" s="12">
        <v>3.83779</v>
      </c>
      <c r="AD720" s="12">
        <v>2.9339499999999998</v>
      </c>
      <c r="AE720" s="12">
        <v>1.63192</v>
      </c>
      <c r="AF720" s="12">
        <v>0.54475399999999996</v>
      </c>
      <c r="AG720" s="12">
        <v>0.76448799999999995</v>
      </c>
      <c r="AH720" s="12">
        <v>0.55621900000000002</v>
      </c>
      <c r="AI720" s="12">
        <v>0.185673</v>
      </c>
      <c r="AJ720" s="12">
        <v>0</v>
      </c>
      <c r="AK720" s="12">
        <v>0</v>
      </c>
      <c r="AL720" s="12">
        <v>0</v>
      </c>
      <c r="AM720" s="12">
        <v>0</v>
      </c>
      <c r="AN720" s="12">
        <v>0</v>
      </c>
      <c r="AO720" s="12">
        <v>0</v>
      </c>
      <c r="AP720" s="12">
        <v>0</v>
      </c>
      <c r="AQ720" s="12">
        <v>0.89</v>
      </c>
      <c r="AR720" s="12">
        <v>2.14</v>
      </c>
      <c r="AS720" s="12">
        <v>4.54</v>
      </c>
      <c r="AT720" s="12">
        <v>9.08</v>
      </c>
      <c r="AU720" s="12">
        <v>15.68</v>
      </c>
      <c r="AV720" s="12">
        <v>18.55</v>
      </c>
      <c r="AW720" s="12">
        <v>22.63</v>
      </c>
      <c r="AX720" s="12">
        <v>0.116245</v>
      </c>
      <c r="AY720" s="12">
        <v>7.5137999999999998</v>
      </c>
      <c r="AZ720" s="12">
        <v>9.8874499999999994</v>
      </c>
      <c r="BA720" s="12">
        <v>15.8849</v>
      </c>
    </row>
    <row r="721" spans="1:53" x14ac:dyDescent="0.25">
      <c r="A721" s="1" t="s">
        <v>1491</v>
      </c>
      <c r="B721" s="9" t="s">
        <v>1492</v>
      </c>
      <c r="C721" s="1">
        <v>6556</v>
      </c>
      <c r="D721" s="1">
        <v>5</v>
      </c>
      <c r="E721" s="1">
        <v>0</v>
      </c>
      <c r="F721" s="1">
        <v>0</v>
      </c>
      <c r="G721" s="1">
        <v>0</v>
      </c>
      <c r="H721" s="10">
        <v>0</v>
      </c>
      <c r="I721" s="1">
        <f t="shared" si="44"/>
        <v>6561</v>
      </c>
      <c r="J721">
        <f t="shared" si="47"/>
        <v>8.5970557702940038</v>
      </c>
      <c r="K721" s="6">
        <f t="shared" si="45"/>
        <v>0</v>
      </c>
      <c r="L721" s="6">
        <f t="shared" si="46"/>
        <v>0</v>
      </c>
      <c r="M721" s="10">
        <v>0</v>
      </c>
      <c r="N721" s="11">
        <v>-46.298873721010303</v>
      </c>
      <c r="O721" s="11">
        <v>-4.9015143467601296</v>
      </c>
      <c r="P721" s="12">
        <v>763.16824914300003</v>
      </c>
      <c r="Q721" s="12">
        <v>43.15</v>
      </c>
      <c r="R721" s="12">
        <v>6.6439899999999996</v>
      </c>
      <c r="S721" s="12">
        <v>-0.56618999999999997</v>
      </c>
      <c r="T721" s="12">
        <v>6.6737200000000003</v>
      </c>
      <c r="U721" s="12">
        <v>44.538600000000002</v>
      </c>
      <c r="V721" s="12">
        <v>1.00447</v>
      </c>
      <c r="W721" s="12">
        <v>9.26</v>
      </c>
      <c r="X721" s="12">
        <v>1.1224000000000001</v>
      </c>
      <c r="Y721" s="12">
        <v>3.6223299999999998</v>
      </c>
      <c r="Z721" s="12">
        <v>5.40456</v>
      </c>
      <c r="AA721" s="12">
        <v>4.0599999999999996</v>
      </c>
      <c r="AB721" s="12">
        <v>5.09619</v>
      </c>
      <c r="AC721" s="12">
        <v>6.6439899999999996</v>
      </c>
      <c r="AD721" s="12">
        <v>3.5822099999999999</v>
      </c>
      <c r="AE721" s="12">
        <v>1.0041800000000001</v>
      </c>
      <c r="AF721" s="12">
        <v>0.27657100000000001</v>
      </c>
      <c r="AG721" s="12">
        <v>0.53916500000000001</v>
      </c>
      <c r="AH721" s="12">
        <v>0.28032400000000002</v>
      </c>
      <c r="AI721" s="12">
        <v>7.7206999999999998E-2</v>
      </c>
      <c r="AJ721" s="12">
        <v>0</v>
      </c>
      <c r="AK721" s="12">
        <v>0</v>
      </c>
      <c r="AL721" s="12">
        <v>0.65</v>
      </c>
      <c r="AM721" s="12">
        <v>1.1599999999999999</v>
      </c>
      <c r="AN721" s="12">
        <v>1.69</v>
      </c>
      <c r="AO721" s="12">
        <v>2.94</v>
      </c>
      <c r="AP721" s="12">
        <v>4.53</v>
      </c>
      <c r="AQ721" s="12">
        <v>6.52</v>
      </c>
      <c r="AR721" s="12">
        <v>8.98</v>
      </c>
      <c r="AS721" s="12">
        <v>10.42</v>
      </c>
      <c r="AT721" s="12">
        <v>12.08</v>
      </c>
      <c r="AU721" s="12">
        <v>16.78</v>
      </c>
      <c r="AV721" s="12">
        <v>20.52</v>
      </c>
      <c r="AW721" s="12">
        <v>25.94</v>
      </c>
      <c r="AX721" s="12">
        <v>0.21795200000000001</v>
      </c>
      <c r="AY721" s="12">
        <v>9.4170700000000007</v>
      </c>
      <c r="AZ721" s="12">
        <v>11.484299999999999</v>
      </c>
      <c r="BA721" s="12">
        <v>24.5305</v>
      </c>
    </row>
    <row r="722" spans="1:53" x14ac:dyDescent="0.25">
      <c r="A722" s="1" t="s">
        <v>1493</v>
      </c>
      <c r="B722" s="9" t="s">
        <v>1494</v>
      </c>
      <c r="C722" s="1">
        <v>5253</v>
      </c>
      <c r="D722" s="1">
        <v>481</v>
      </c>
      <c r="E722" s="1">
        <v>7</v>
      </c>
      <c r="F722" s="1">
        <v>0</v>
      </c>
      <c r="G722" s="1">
        <v>0</v>
      </c>
      <c r="H722" s="10">
        <v>0</v>
      </c>
      <c r="I722" s="1">
        <f t="shared" si="44"/>
        <v>5741</v>
      </c>
      <c r="J722">
        <f t="shared" si="47"/>
        <v>7.257606048458964</v>
      </c>
      <c r="K722" s="6">
        <f t="shared" si="45"/>
        <v>0</v>
      </c>
      <c r="L722" s="6">
        <f t="shared" si="46"/>
        <v>0</v>
      </c>
      <c r="M722" s="10">
        <v>0</v>
      </c>
      <c r="N722" s="11">
        <v>-46.382972200012198</v>
      </c>
      <c r="O722" s="11">
        <v>-2.6329564454294698</v>
      </c>
      <c r="P722" s="12">
        <v>791.03218908099996</v>
      </c>
      <c r="Q722" s="12">
        <v>52.51</v>
      </c>
      <c r="R722" s="12">
        <v>18.488900000000001</v>
      </c>
      <c r="S722" s="12">
        <v>-7.1746000000000004E-2</v>
      </c>
      <c r="T722" s="12">
        <v>9.1958699999999993</v>
      </c>
      <c r="U722" s="12">
        <v>84.563999999999993</v>
      </c>
      <c r="V722" s="12">
        <v>0.49737300000000001</v>
      </c>
      <c r="W722" s="12">
        <v>12.88</v>
      </c>
      <c r="X722" s="12">
        <v>-0.225967</v>
      </c>
      <c r="Y722" s="12">
        <v>2.4668999999999999</v>
      </c>
      <c r="Z722" s="12">
        <v>7.4938099999999999</v>
      </c>
      <c r="AA722" s="12">
        <v>6.26</v>
      </c>
      <c r="AB722" s="12">
        <v>19.591699999999999</v>
      </c>
      <c r="AC722" s="12">
        <v>18.488900000000001</v>
      </c>
      <c r="AD722" s="12">
        <v>5.22621</v>
      </c>
      <c r="AE722" s="12">
        <v>-0.33313500000000001</v>
      </c>
      <c r="AF722" s="12">
        <v>0.49019099999999999</v>
      </c>
      <c r="AG722" s="12">
        <v>0.28266799999999997</v>
      </c>
      <c r="AH722" s="12">
        <v>-6.3742999999999994E-2</v>
      </c>
      <c r="AI722" s="12">
        <v>9.3795000000000003E-2</v>
      </c>
      <c r="AJ722" s="12">
        <v>1.1100000000000001</v>
      </c>
      <c r="AK722" s="12">
        <v>4.7699999999999996</v>
      </c>
      <c r="AL722" s="12">
        <v>10.08</v>
      </c>
      <c r="AM722" s="12">
        <v>12.19</v>
      </c>
      <c r="AN722" s="12">
        <v>14.02</v>
      </c>
      <c r="AO722" s="12">
        <v>17.04</v>
      </c>
      <c r="AP722" s="12">
        <v>19.52</v>
      </c>
      <c r="AQ722" s="12">
        <v>21.73</v>
      </c>
      <c r="AR722" s="12">
        <v>23.91</v>
      </c>
      <c r="AS722" s="12">
        <v>25.07</v>
      </c>
      <c r="AT722" s="12">
        <v>26.36</v>
      </c>
      <c r="AU722" s="12">
        <v>29.71</v>
      </c>
      <c r="AV722" s="12">
        <v>32.46</v>
      </c>
      <c r="AW722" s="12">
        <v>37.42</v>
      </c>
      <c r="AX722" s="12">
        <v>0.43514599999999998</v>
      </c>
      <c r="AY722" s="12">
        <v>20.6495</v>
      </c>
      <c r="AZ722" s="12">
        <v>22.128</v>
      </c>
      <c r="BA722" s="12">
        <v>48.349299999999999</v>
      </c>
    </row>
    <row r="723" spans="1:53" x14ac:dyDescent="0.25">
      <c r="A723" s="1" t="s">
        <v>1495</v>
      </c>
      <c r="B723" s="9" t="s">
        <v>1496</v>
      </c>
      <c r="C723" s="1">
        <v>5523</v>
      </c>
      <c r="D723" s="1">
        <v>650</v>
      </c>
      <c r="E723" s="1">
        <v>23</v>
      </c>
      <c r="F723" s="1">
        <v>5</v>
      </c>
      <c r="G723" s="1">
        <v>0</v>
      </c>
      <c r="H723" s="10">
        <v>0</v>
      </c>
      <c r="I723" s="1">
        <f t="shared" si="44"/>
        <v>6201</v>
      </c>
      <c r="J723">
        <f t="shared" si="47"/>
        <v>7.354214059790686</v>
      </c>
      <c r="K723" s="6">
        <f t="shared" si="45"/>
        <v>5</v>
      </c>
      <c r="L723" s="6">
        <f t="shared" si="46"/>
        <v>5.9298613609020208E-3</v>
      </c>
      <c r="M723" s="10">
        <v>0</v>
      </c>
      <c r="N723" s="11">
        <v>-64.974901947992706</v>
      </c>
      <c r="O723" s="11">
        <v>-9.5024317455839498</v>
      </c>
      <c r="P723" s="12">
        <v>843.19003357600002</v>
      </c>
      <c r="Q723" s="12">
        <v>65.91</v>
      </c>
      <c r="R723" s="12">
        <v>19.141200000000001</v>
      </c>
      <c r="S723" s="12">
        <v>22.098600000000001</v>
      </c>
      <c r="T723" s="12">
        <v>9.5271699999999999</v>
      </c>
      <c r="U723" s="12">
        <v>90.766999999999996</v>
      </c>
      <c r="V723" s="12">
        <v>0.49773099999999998</v>
      </c>
      <c r="W723" s="12">
        <v>13.23</v>
      </c>
      <c r="X723" s="12">
        <v>-0.154027</v>
      </c>
      <c r="Y723" s="12">
        <v>2.5504899999999999</v>
      </c>
      <c r="Z723" s="12">
        <v>7.7343400000000004</v>
      </c>
      <c r="AA723" s="12">
        <v>6.48</v>
      </c>
      <c r="AB723" s="12">
        <v>6.3485699999999996</v>
      </c>
      <c r="AC723" s="12">
        <v>19.141200000000001</v>
      </c>
      <c r="AD723" s="12">
        <v>5.4121300000000003</v>
      </c>
      <c r="AE723" s="12">
        <v>-0.27759600000000001</v>
      </c>
      <c r="AF723" s="12">
        <v>0.52370700000000003</v>
      </c>
      <c r="AG723" s="12">
        <v>0.28274700000000003</v>
      </c>
      <c r="AH723" s="12">
        <v>-5.1291000000000003E-2</v>
      </c>
      <c r="AI723" s="12">
        <v>9.6765000000000004E-2</v>
      </c>
      <c r="AJ723" s="12">
        <v>1.64</v>
      </c>
      <c r="AK723" s="12">
        <v>4.9000000000000004</v>
      </c>
      <c r="AL723" s="12">
        <v>10.5</v>
      </c>
      <c r="AM723" s="12">
        <v>12.69</v>
      </c>
      <c r="AN723" s="12">
        <v>14.53</v>
      </c>
      <c r="AO723" s="12">
        <v>17.510000000000002</v>
      </c>
      <c r="AP723" s="12">
        <v>20.010000000000002</v>
      </c>
      <c r="AQ723" s="12">
        <v>22.34</v>
      </c>
      <c r="AR723" s="12">
        <v>24.67</v>
      </c>
      <c r="AS723" s="12">
        <v>25.92</v>
      </c>
      <c r="AT723" s="12">
        <v>27.28</v>
      </c>
      <c r="AU723" s="12">
        <v>30.81</v>
      </c>
      <c r="AV723" s="12">
        <v>33.75</v>
      </c>
      <c r="AW723" s="12">
        <v>39.29</v>
      </c>
      <c r="AX723" s="12">
        <v>0.38999899999999998</v>
      </c>
      <c r="AY723" s="12">
        <v>21.3811</v>
      </c>
      <c r="AZ723" s="12">
        <v>22.9527</v>
      </c>
      <c r="BA723" s="12">
        <v>47.640700000000002</v>
      </c>
    </row>
    <row r="724" spans="1:53" x14ac:dyDescent="0.25">
      <c r="A724" s="1" t="s">
        <v>1497</v>
      </c>
      <c r="B724" s="9" t="s">
        <v>1498</v>
      </c>
      <c r="C724" s="1">
        <v>4306</v>
      </c>
      <c r="D724" s="1">
        <v>1252</v>
      </c>
      <c r="E724" s="1">
        <v>51</v>
      </c>
      <c r="F724" s="1">
        <v>1</v>
      </c>
      <c r="G724" s="1">
        <v>0</v>
      </c>
      <c r="H724" s="10">
        <v>0</v>
      </c>
      <c r="I724" s="1">
        <f t="shared" si="44"/>
        <v>5610</v>
      </c>
      <c r="J724">
        <f t="shared" si="47"/>
        <v>6.8448371713608296</v>
      </c>
      <c r="K724" s="6">
        <f t="shared" si="45"/>
        <v>1</v>
      </c>
      <c r="L724" s="6">
        <f t="shared" si="46"/>
        <v>1.220113577782679E-3</v>
      </c>
      <c r="M724" s="10">
        <v>0</v>
      </c>
      <c r="N724" s="11">
        <v>-64.4548025206322</v>
      </c>
      <c r="O724" s="11">
        <v>-9.9282766466427397</v>
      </c>
      <c r="P724" s="12">
        <v>819.59582960900002</v>
      </c>
      <c r="Q724" s="12">
        <v>61.07</v>
      </c>
      <c r="R724" s="12">
        <v>19.916</v>
      </c>
      <c r="S724" s="12">
        <v>22.347799999999999</v>
      </c>
      <c r="T724" s="12">
        <v>10.533200000000001</v>
      </c>
      <c r="U724" s="12">
        <v>110.94799999999999</v>
      </c>
      <c r="V724" s="12">
        <v>0.52887899999999999</v>
      </c>
      <c r="W724" s="12">
        <v>15.44</v>
      </c>
      <c r="X724" s="12">
        <v>-9.9729999999999999E-2</v>
      </c>
      <c r="Y724" s="12">
        <v>2.30863</v>
      </c>
      <c r="Z724" s="12">
        <v>8.68689</v>
      </c>
      <c r="AA724" s="12">
        <v>7.61</v>
      </c>
      <c r="AB724" s="12">
        <v>7.4822199999999999</v>
      </c>
      <c r="AC724" s="12">
        <v>19.916</v>
      </c>
      <c r="AD724" s="12">
        <v>6.0232599999999996</v>
      </c>
      <c r="AE724" s="12">
        <v>-0.206036</v>
      </c>
      <c r="AF724" s="12">
        <v>0.45102199999999998</v>
      </c>
      <c r="AG724" s="12">
        <v>0.30243300000000001</v>
      </c>
      <c r="AH724" s="12">
        <v>-3.4207000000000001E-2</v>
      </c>
      <c r="AI724" s="12">
        <v>7.4880000000000002E-2</v>
      </c>
      <c r="AJ724" s="12">
        <v>1.36</v>
      </c>
      <c r="AK724" s="12">
        <v>4.24</v>
      </c>
      <c r="AL724" s="12">
        <v>9.93</v>
      </c>
      <c r="AM724" s="12">
        <v>12.26</v>
      </c>
      <c r="AN724" s="12">
        <v>14.3</v>
      </c>
      <c r="AO724" s="12">
        <v>17.73</v>
      </c>
      <c r="AP724" s="12">
        <v>20.68</v>
      </c>
      <c r="AQ724" s="12">
        <v>23.42</v>
      </c>
      <c r="AR724" s="12">
        <v>26.21</v>
      </c>
      <c r="AS724" s="12">
        <v>27.7</v>
      </c>
      <c r="AT724" s="12">
        <v>29.3</v>
      </c>
      <c r="AU724" s="12">
        <v>33.270000000000003</v>
      </c>
      <c r="AV724" s="12">
        <v>36.33</v>
      </c>
      <c r="AW724" s="12">
        <v>41.76</v>
      </c>
      <c r="AX724" s="12">
        <v>0.42642600000000003</v>
      </c>
      <c r="AY724" s="12">
        <v>22.529900000000001</v>
      </c>
      <c r="AZ724" s="12">
        <v>24.335599999999999</v>
      </c>
      <c r="BA724" s="12">
        <v>46.633099999999999</v>
      </c>
    </row>
    <row r="725" spans="1:53" x14ac:dyDescent="0.25">
      <c r="A725" s="1" t="s">
        <v>1499</v>
      </c>
      <c r="B725" s="9" t="s">
        <v>1500</v>
      </c>
      <c r="C725" s="1">
        <v>4847</v>
      </c>
      <c r="D725" s="1">
        <v>753</v>
      </c>
      <c r="E725" s="1">
        <v>6</v>
      </c>
      <c r="F725" s="1">
        <v>0</v>
      </c>
      <c r="G725" s="1">
        <v>0</v>
      </c>
      <c r="H725" s="10">
        <v>0</v>
      </c>
      <c r="I725" s="1">
        <f t="shared" si="44"/>
        <v>5606</v>
      </c>
      <c r="J725">
        <f t="shared" si="47"/>
        <v>6.8331743392296618</v>
      </c>
      <c r="K725" s="6">
        <f t="shared" si="45"/>
        <v>0</v>
      </c>
      <c r="L725" s="6">
        <f t="shared" si="46"/>
        <v>0</v>
      </c>
      <c r="M725" s="10">
        <v>0</v>
      </c>
      <c r="N725" s="11">
        <v>-64.711275300337306</v>
      </c>
      <c r="O725" s="11">
        <v>-10.9784805249092</v>
      </c>
      <c r="P725" s="12">
        <v>820.40933271899996</v>
      </c>
      <c r="Q725" s="12">
        <v>53.69</v>
      </c>
      <c r="R725" s="12">
        <v>18.540299999999998</v>
      </c>
      <c r="S725" s="12">
        <v>20.868099999999998</v>
      </c>
      <c r="T725" s="12">
        <v>9.7211700000000008</v>
      </c>
      <c r="U725" s="12">
        <v>94.501199999999997</v>
      </c>
      <c r="V725" s="12">
        <v>0.52432800000000002</v>
      </c>
      <c r="W725" s="12">
        <v>13.78</v>
      </c>
      <c r="X725" s="12">
        <v>-2.8724E-2</v>
      </c>
      <c r="Y725" s="12">
        <v>2.4314300000000002</v>
      </c>
      <c r="Z725" s="12">
        <v>7.9266699999999997</v>
      </c>
      <c r="AA725" s="12">
        <v>6.83</v>
      </c>
      <c r="AB725" s="12">
        <v>6.7619100000000003</v>
      </c>
      <c r="AC725" s="12">
        <v>18.540299999999998</v>
      </c>
      <c r="AD725" s="12">
        <v>5.5458400000000001</v>
      </c>
      <c r="AE725" s="12">
        <v>-0.103653</v>
      </c>
      <c r="AF725" s="12">
        <v>0.50087400000000004</v>
      </c>
      <c r="AG725" s="12">
        <v>0.299124</v>
      </c>
      <c r="AH725" s="12">
        <v>-1.8689999999999998E-2</v>
      </c>
      <c r="AI725" s="12">
        <v>9.0315000000000006E-2</v>
      </c>
      <c r="AJ725" s="12">
        <v>1.44</v>
      </c>
      <c r="AK725" s="12">
        <v>4.34</v>
      </c>
      <c r="AL725" s="12">
        <v>9.57</v>
      </c>
      <c r="AM725" s="12">
        <v>11.62</v>
      </c>
      <c r="AN725" s="12">
        <v>13.44</v>
      </c>
      <c r="AO725" s="12">
        <v>16.47</v>
      </c>
      <c r="AP725" s="12">
        <v>19.05</v>
      </c>
      <c r="AQ725" s="12">
        <v>21.47</v>
      </c>
      <c r="AR725" s="12">
        <v>24.01</v>
      </c>
      <c r="AS725" s="12">
        <v>25.4</v>
      </c>
      <c r="AT725" s="12">
        <v>26.95</v>
      </c>
      <c r="AU725" s="12">
        <v>30.96</v>
      </c>
      <c r="AV725" s="12">
        <v>34.25</v>
      </c>
      <c r="AW725" s="12">
        <v>39.880000000000003</v>
      </c>
      <c r="AX725" s="12">
        <v>0.43903999999999999</v>
      </c>
      <c r="AY725" s="12">
        <v>20.934200000000001</v>
      </c>
      <c r="AZ725" s="12">
        <v>22.6389</v>
      </c>
      <c r="BA725" s="12">
        <v>45.438099999999999</v>
      </c>
    </row>
    <row r="726" spans="1:53" x14ac:dyDescent="0.25">
      <c r="A726" s="1" t="s">
        <v>1501</v>
      </c>
      <c r="B726" s="9" t="s">
        <v>1502</v>
      </c>
      <c r="C726" s="1">
        <v>5712</v>
      </c>
      <c r="D726" s="1">
        <v>367</v>
      </c>
      <c r="E726" s="1">
        <v>1</v>
      </c>
      <c r="F726" s="1">
        <v>0</v>
      </c>
      <c r="G726" s="1">
        <v>0</v>
      </c>
      <c r="H726" s="10">
        <v>0</v>
      </c>
      <c r="I726" s="1">
        <f t="shared" si="44"/>
        <v>6080</v>
      </c>
      <c r="J726">
        <f t="shared" si="47"/>
        <v>7.4694531004366622</v>
      </c>
      <c r="K726" s="6">
        <f t="shared" si="45"/>
        <v>0</v>
      </c>
      <c r="L726" s="6">
        <f t="shared" si="46"/>
        <v>0</v>
      </c>
      <c r="M726" s="10">
        <v>0</v>
      </c>
      <c r="N726" s="11">
        <v>-64.394560984427102</v>
      </c>
      <c r="O726" s="11">
        <v>-11.7095180416649</v>
      </c>
      <c r="P726" s="12">
        <v>813.98194998300005</v>
      </c>
      <c r="Q726" s="12">
        <v>51.66</v>
      </c>
      <c r="R726" s="12">
        <v>18.299700000000001</v>
      </c>
      <c r="S726" s="12">
        <v>18.7544</v>
      </c>
      <c r="T726" s="12">
        <v>8.7904</v>
      </c>
      <c r="U726" s="12">
        <v>77.271199999999993</v>
      </c>
      <c r="V726" s="12">
        <v>0.48035699999999998</v>
      </c>
      <c r="W726" s="12">
        <v>11.64</v>
      </c>
      <c r="X726" s="12">
        <v>-0.19886100000000001</v>
      </c>
      <c r="Y726" s="12">
        <v>2.6153900000000001</v>
      </c>
      <c r="Z726" s="12">
        <v>7.0385499999999999</v>
      </c>
      <c r="AA726" s="12">
        <v>5.77</v>
      </c>
      <c r="AB726" s="12">
        <v>5.7944399999999998</v>
      </c>
      <c r="AC726" s="12">
        <v>18.299700000000001</v>
      </c>
      <c r="AD726" s="12">
        <v>4.9798099999999996</v>
      </c>
      <c r="AE726" s="12">
        <v>-0.26225999999999999</v>
      </c>
      <c r="AF726" s="12">
        <v>0.56626900000000002</v>
      </c>
      <c r="AG726" s="12">
        <v>0.27212399999999998</v>
      </c>
      <c r="AH726" s="12">
        <v>-5.2664999999999997E-2</v>
      </c>
      <c r="AI726" s="12">
        <v>0.11371299999999999</v>
      </c>
      <c r="AJ726" s="12">
        <v>1.55</v>
      </c>
      <c r="AK726" s="12">
        <v>5.26</v>
      </c>
      <c r="AL726" s="12">
        <v>10.85</v>
      </c>
      <c r="AM726" s="12">
        <v>12.74</v>
      </c>
      <c r="AN726" s="12">
        <v>14.3</v>
      </c>
      <c r="AO726" s="12">
        <v>16.84</v>
      </c>
      <c r="AP726" s="12">
        <v>18.96</v>
      </c>
      <c r="AQ726" s="12">
        <v>21</v>
      </c>
      <c r="AR726" s="12">
        <v>23.18</v>
      </c>
      <c r="AS726" s="12">
        <v>24.38</v>
      </c>
      <c r="AT726" s="12">
        <v>25.72</v>
      </c>
      <c r="AU726" s="12">
        <v>29.25</v>
      </c>
      <c r="AV726" s="12">
        <v>32.049999999999997</v>
      </c>
      <c r="AW726" s="12">
        <v>36.93</v>
      </c>
      <c r="AX726" s="12">
        <v>0.43676799999999999</v>
      </c>
      <c r="AY726" s="12">
        <v>20.301500000000001</v>
      </c>
      <c r="AZ726" s="12">
        <v>21.712</v>
      </c>
      <c r="BA726" s="12">
        <v>48.497599999999998</v>
      </c>
    </row>
    <row r="727" spans="1:53" x14ac:dyDescent="0.25">
      <c r="A727" s="1" t="s">
        <v>1503</v>
      </c>
      <c r="B727" s="9" t="s">
        <v>1504</v>
      </c>
      <c r="C727" s="1">
        <v>4350</v>
      </c>
      <c r="D727" s="1">
        <v>1428</v>
      </c>
      <c r="E727" s="1">
        <v>61</v>
      </c>
      <c r="F727" s="1">
        <v>0</v>
      </c>
      <c r="G727" s="1">
        <v>0</v>
      </c>
      <c r="H727" s="10">
        <v>0</v>
      </c>
      <c r="I727" s="1">
        <f t="shared" si="44"/>
        <v>5839</v>
      </c>
      <c r="J727">
        <f t="shared" si="47"/>
        <v>6.9922695711111666</v>
      </c>
      <c r="K727" s="6">
        <f t="shared" si="45"/>
        <v>0</v>
      </c>
      <c r="L727" s="6">
        <f t="shared" si="46"/>
        <v>0</v>
      </c>
      <c r="M727" s="10">
        <v>0</v>
      </c>
      <c r="N727" s="11">
        <v>-61.7263785009022</v>
      </c>
      <c r="O727" s="11">
        <v>-10.226836629288901</v>
      </c>
      <c r="P727" s="12">
        <v>835.065058722</v>
      </c>
      <c r="Q727" s="12">
        <v>59.51</v>
      </c>
      <c r="R727" s="12">
        <v>20.152100000000001</v>
      </c>
      <c r="S727" s="12">
        <v>19.224299999999999</v>
      </c>
      <c r="T727" s="12">
        <v>10.1396</v>
      </c>
      <c r="U727" s="12">
        <v>102.81100000000001</v>
      </c>
      <c r="V727" s="12">
        <v>0.50315299999999996</v>
      </c>
      <c r="W727" s="12">
        <v>14.47</v>
      </c>
      <c r="X727" s="12">
        <v>8.3515000000000006E-2</v>
      </c>
      <c r="Y727" s="12">
        <v>2.5118100000000001</v>
      </c>
      <c r="Z727" s="12">
        <v>8.2741299999999995</v>
      </c>
      <c r="AA727" s="12">
        <v>7.23</v>
      </c>
      <c r="AB727" s="12">
        <v>7.2842900000000004</v>
      </c>
      <c r="AC727" s="12">
        <v>20.152100000000001</v>
      </c>
      <c r="AD727" s="12">
        <v>5.782</v>
      </c>
      <c r="AE727" s="12">
        <v>5.2905000000000001E-2</v>
      </c>
      <c r="AF727" s="12">
        <v>0.54158899999999999</v>
      </c>
      <c r="AG727" s="12">
        <v>0.28691899999999998</v>
      </c>
      <c r="AH727" s="12">
        <v>9.1500000000000001E-3</v>
      </c>
      <c r="AI727" s="12">
        <v>9.3668000000000001E-2</v>
      </c>
      <c r="AJ727" s="12">
        <v>3.04</v>
      </c>
      <c r="AK727" s="12">
        <v>6.37</v>
      </c>
      <c r="AL727" s="12">
        <v>11.04</v>
      </c>
      <c r="AM727" s="12">
        <v>12.84</v>
      </c>
      <c r="AN727" s="12">
        <v>14.47</v>
      </c>
      <c r="AO727" s="12">
        <v>17.420000000000002</v>
      </c>
      <c r="AP727" s="12">
        <v>20.16</v>
      </c>
      <c r="AQ727" s="12">
        <v>22.89</v>
      </c>
      <c r="AR727" s="12">
        <v>25.76</v>
      </c>
      <c r="AS727" s="12">
        <v>27.31</v>
      </c>
      <c r="AT727" s="12">
        <v>29</v>
      </c>
      <c r="AU727" s="12">
        <v>33.409999999999997</v>
      </c>
      <c r="AV727" s="12">
        <v>37.020000000000003</v>
      </c>
      <c r="AW727" s="12">
        <v>43.24</v>
      </c>
      <c r="AX727" s="12">
        <v>0.44173099999999998</v>
      </c>
      <c r="AY727" s="12">
        <v>22.559200000000001</v>
      </c>
      <c r="AZ727" s="12">
        <v>24.377400000000002</v>
      </c>
      <c r="BA727" s="12">
        <v>45.552500000000002</v>
      </c>
    </row>
    <row r="728" spans="1:53" x14ac:dyDescent="0.25">
      <c r="A728" s="1" t="s">
        <v>1505</v>
      </c>
      <c r="B728" s="9" t="s">
        <v>1506</v>
      </c>
      <c r="C728" s="1">
        <v>5264</v>
      </c>
      <c r="D728" s="1">
        <v>505</v>
      </c>
      <c r="E728" s="1">
        <v>13</v>
      </c>
      <c r="F728" s="1">
        <v>1</v>
      </c>
      <c r="G728" s="1">
        <v>0</v>
      </c>
      <c r="H728" s="10">
        <v>0</v>
      </c>
      <c r="I728" s="1">
        <f t="shared" si="44"/>
        <v>5783</v>
      </c>
      <c r="J728">
        <f t="shared" si="47"/>
        <v>7.3532904669209538</v>
      </c>
      <c r="K728" s="6">
        <f t="shared" si="45"/>
        <v>1</v>
      </c>
      <c r="L728" s="6">
        <f t="shared" si="46"/>
        <v>1.2715356159296134E-3</v>
      </c>
      <c r="M728" s="10">
        <v>0</v>
      </c>
      <c r="N728" s="11">
        <v>-60.599277282981099</v>
      </c>
      <c r="O728" s="11">
        <v>-11.109435262391299</v>
      </c>
      <c r="P728" s="12">
        <v>786.45064084099999</v>
      </c>
      <c r="Q728" s="12">
        <v>56.49</v>
      </c>
      <c r="R728" s="12">
        <v>17.020700000000001</v>
      </c>
      <c r="S728" s="12">
        <v>17.5471</v>
      </c>
      <c r="T728" s="12">
        <v>9.2273700000000005</v>
      </c>
      <c r="U728" s="12">
        <v>85.144300000000001</v>
      </c>
      <c r="V728" s="12">
        <v>0.54212700000000003</v>
      </c>
      <c r="W728" s="12">
        <v>13.45</v>
      </c>
      <c r="X728" s="12">
        <v>0.17092499999999999</v>
      </c>
      <c r="Y728" s="12">
        <v>2.5381800000000001</v>
      </c>
      <c r="Z728" s="12">
        <v>7.56846</v>
      </c>
      <c r="AA728" s="12">
        <v>6.72</v>
      </c>
      <c r="AB728" s="12">
        <v>6.7228599999999998</v>
      </c>
      <c r="AC728" s="12">
        <v>17.020700000000001</v>
      </c>
      <c r="AD728" s="12">
        <v>5.2622299999999997</v>
      </c>
      <c r="AE728" s="12">
        <v>0.122444</v>
      </c>
      <c r="AF728" s="12">
        <v>0.44556600000000002</v>
      </c>
      <c r="AG728" s="12">
        <v>0.30916700000000003</v>
      </c>
      <c r="AH728" s="12">
        <v>2.3268E-2</v>
      </c>
      <c r="AI728" s="12">
        <v>8.4671999999999997E-2</v>
      </c>
      <c r="AJ728" s="12">
        <v>1.87</v>
      </c>
      <c r="AK728" s="12">
        <v>4.47</v>
      </c>
      <c r="AL728" s="12">
        <v>8.4700000000000006</v>
      </c>
      <c r="AM728" s="12">
        <v>10.09</v>
      </c>
      <c r="AN728" s="12">
        <v>11.6</v>
      </c>
      <c r="AO728" s="12">
        <v>14.39</v>
      </c>
      <c r="AP728" s="12">
        <v>16.989999999999998</v>
      </c>
      <c r="AQ728" s="12">
        <v>19.52</v>
      </c>
      <c r="AR728" s="12">
        <v>22.13</v>
      </c>
      <c r="AS728" s="12">
        <v>23.54</v>
      </c>
      <c r="AT728" s="12">
        <v>25.11</v>
      </c>
      <c r="AU728" s="12">
        <v>29.08</v>
      </c>
      <c r="AV728" s="12">
        <v>32.32</v>
      </c>
      <c r="AW728" s="12">
        <v>38.659999999999997</v>
      </c>
      <c r="AX728" s="12">
        <v>0.51737200000000005</v>
      </c>
      <c r="AY728" s="12">
        <v>19.361000000000001</v>
      </c>
      <c r="AZ728" s="12">
        <v>21.1142</v>
      </c>
      <c r="BA728" s="12">
        <v>42.953699999999998</v>
      </c>
    </row>
    <row r="729" spans="1:53" x14ac:dyDescent="0.25">
      <c r="A729" s="1" t="s">
        <v>1507</v>
      </c>
      <c r="B729" s="9" t="s">
        <v>1508</v>
      </c>
      <c r="C729" s="1">
        <v>5711</v>
      </c>
      <c r="D729" s="1">
        <v>199</v>
      </c>
      <c r="E729" s="1">
        <v>5</v>
      </c>
      <c r="F729" s="1">
        <v>1</v>
      </c>
      <c r="G729" s="1">
        <v>2</v>
      </c>
      <c r="H729" s="10">
        <v>2</v>
      </c>
      <c r="I729" s="1">
        <f t="shared" si="44"/>
        <v>5920</v>
      </c>
      <c r="J729">
        <f t="shared" si="47"/>
        <v>7.6735114575897247</v>
      </c>
      <c r="K729" s="6">
        <f t="shared" si="45"/>
        <v>5</v>
      </c>
      <c r="L729" s="6">
        <f t="shared" si="46"/>
        <v>6.4810062986399696E-3</v>
      </c>
      <c r="M729" s="10">
        <v>0</v>
      </c>
      <c r="N729" s="11">
        <v>-61.786050603068603</v>
      </c>
      <c r="O729" s="11">
        <v>-12.6466507433387</v>
      </c>
      <c r="P729" s="12">
        <v>771.48513203100003</v>
      </c>
      <c r="Q729" s="12">
        <v>50.8</v>
      </c>
      <c r="R729" s="12">
        <v>17.538900000000002</v>
      </c>
      <c r="S729" s="12">
        <v>19.523299999999999</v>
      </c>
      <c r="T729" s="12">
        <v>8.5041200000000003</v>
      </c>
      <c r="U729" s="12">
        <v>72.3202</v>
      </c>
      <c r="V729" s="12">
        <v>0.48487200000000003</v>
      </c>
      <c r="W729" s="12">
        <v>11.61</v>
      </c>
      <c r="X729" s="12">
        <v>-0.15389800000000001</v>
      </c>
      <c r="Y729" s="12">
        <v>2.5719699999999999</v>
      </c>
      <c r="Z729" s="12">
        <v>6.8677299999999999</v>
      </c>
      <c r="AA729" s="12">
        <v>5.69</v>
      </c>
      <c r="AB729" s="12">
        <v>5.5833300000000001</v>
      </c>
      <c r="AC729" s="12">
        <v>17.538900000000002</v>
      </c>
      <c r="AD729" s="12">
        <v>4.8252800000000002</v>
      </c>
      <c r="AE729" s="12">
        <v>-0.240229</v>
      </c>
      <c r="AF729" s="12">
        <v>0.50338300000000002</v>
      </c>
      <c r="AG729" s="12">
        <v>0.275119</v>
      </c>
      <c r="AH729" s="12">
        <v>-4.9785999999999997E-2</v>
      </c>
      <c r="AI729" s="12">
        <v>0.104322</v>
      </c>
      <c r="AJ729" s="12">
        <v>2.0099999999999998</v>
      </c>
      <c r="AK729" s="12">
        <v>4.8600000000000003</v>
      </c>
      <c r="AL729" s="12">
        <v>9.93</v>
      </c>
      <c r="AM729" s="12">
        <v>11.88</v>
      </c>
      <c r="AN729" s="12">
        <v>13.51</v>
      </c>
      <c r="AO729" s="12">
        <v>16.12</v>
      </c>
      <c r="AP729" s="12">
        <v>18.3</v>
      </c>
      <c r="AQ729" s="12">
        <v>20.309999999999999</v>
      </c>
      <c r="AR729" s="12">
        <v>22.37</v>
      </c>
      <c r="AS729" s="12">
        <v>23.49</v>
      </c>
      <c r="AT729" s="12">
        <v>24.72</v>
      </c>
      <c r="AU729" s="12">
        <v>27.89</v>
      </c>
      <c r="AV729" s="12">
        <v>30.71</v>
      </c>
      <c r="AW729" s="12">
        <v>36.07</v>
      </c>
      <c r="AX729" s="12">
        <v>0.44295600000000002</v>
      </c>
      <c r="AY729" s="12">
        <v>19.491900000000001</v>
      </c>
      <c r="AZ729" s="12">
        <v>20.882000000000001</v>
      </c>
      <c r="BA729" s="12">
        <v>47.564</v>
      </c>
    </row>
    <row r="730" spans="1:53" x14ac:dyDescent="0.25">
      <c r="A730" s="1" t="s">
        <v>1509</v>
      </c>
      <c r="B730" s="9" t="s">
        <v>1510</v>
      </c>
      <c r="C730" s="1">
        <v>5940</v>
      </c>
      <c r="D730" s="1">
        <v>68</v>
      </c>
      <c r="E730" s="1">
        <v>2</v>
      </c>
      <c r="F730" s="1">
        <v>0</v>
      </c>
      <c r="G730" s="1">
        <v>0</v>
      </c>
      <c r="H730" s="10">
        <v>0</v>
      </c>
      <c r="I730" s="1">
        <f t="shared" si="44"/>
        <v>6010</v>
      </c>
      <c r="J730">
        <f t="shared" si="47"/>
        <v>7.790356920643462</v>
      </c>
      <c r="K730" s="6">
        <f t="shared" si="45"/>
        <v>0</v>
      </c>
      <c r="L730" s="6">
        <f t="shared" si="46"/>
        <v>0</v>
      </c>
      <c r="M730" s="10">
        <v>0</v>
      </c>
      <c r="N730" s="11">
        <v>-62.3252863776003</v>
      </c>
      <c r="O730" s="11">
        <v>-12.6235718046711</v>
      </c>
      <c r="P730" s="12">
        <v>771.46657864600002</v>
      </c>
      <c r="Q730" s="12">
        <v>51.61</v>
      </c>
      <c r="R730" s="12">
        <v>14.416499999999999</v>
      </c>
      <c r="S730" s="12">
        <v>15.89</v>
      </c>
      <c r="T730" s="12">
        <v>7.8384499999999999</v>
      </c>
      <c r="U730" s="12">
        <v>61.441299999999998</v>
      </c>
      <c r="V730" s="12">
        <v>0.54371499999999995</v>
      </c>
      <c r="W730" s="12">
        <v>11.12</v>
      </c>
      <c r="X730" s="12">
        <v>0.1113</v>
      </c>
      <c r="Y730" s="12">
        <v>2.55566</v>
      </c>
      <c r="Z730" s="12">
        <v>6.3818000000000001</v>
      </c>
      <c r="AA730" s="12">
        <v>5.52</v>
      </c>
      <c r="AB730" s="12">
        <v>5.5</v>
      </c>
      <c r="AC730" s="12">
        <v>14.416499999999999</v>
      </c>
      <c r="AD730" s="12">
        <v>4.4645900000000003</v>
      </c>
      <c r="AE730" s="12">
        <v>3.0513999999999999E-2</v>
      </c>
      <c r="AF730" s="12">
        <v>0.40865800000000002</v>
      </c>
      <c r="AG730" s="12">
        <v>0.30968699999999999</v>
      </c>
      <c r="AH730" s="12">
        <v>6.8349999999999999E-3</v>
      </c>
      <c r="AI730" s="12">
        <v>9.1533000000000003E-2</v>
      </c>
      <c r="AJ730" s="12">
        <v>1.24</v>
      </c>
      <c r="AK730" s="12">
        <v>3.33</v>
      </c>
      <c r="AL730" s="12">
        <v>7.08</v>
      </c>
      <c r="AM730" s="12">
        <v>8.69</v>
      </c>
      <c r="AN730" s="12">
        <v>10.11</v>
      </c>
      <c r="AO730" s="12">
        <v>12.53</v>
      </c>
      <c r="AP730" s="12">
        <v>14.65</v>
      </c>
      <c r="AQ730" s="12">
        <v>16.63</v>
      </c>
      <c r="AR730" s="12">
        <v>18.68</v>
      </c>
      <c r="AS730" s="12">
        <v>19.809999999999999</v>
      </c>
      <c r="AT730" s="12">
        <v>21.08</v>
      </c>
      <c r="AU730" s="12">
        <v>24.5</v>
      </c>
      <c r="AV730" s="12">
        <v>27.34</v>
      </c>
      <c r="AW730" s="12">
        <v>32.72</v>
      </c>
      <c r="AX730" s="12">
        <v>0.37194300000000002</v>
      </c>
      <c r="AY730" s="12">
        <v>16.409600000000001</v>
      </c>
      <c r="AZ730" s="12">
        <v>17.8706</v>
      </c>
      <c r="BA730" s="12">
        <v>42.988999999999997</v>
      </c>
    </row>
    <row r="731" spans="1:53" x14ac:dyDescent="0.25">
      <c r="A731" s="1" t="s">
        <v>1511</v>
      </c>
      <c r="B731" s="9" t="s">
        <v>1512</v>
      </c>
      <c r="C731" s="1">
        <v>4503</v>
      </c>
      <c r="D731" s="1">
        <v>954</v>
      </c>
      <c r="E731" s="1">
        <v>34</v>
      </c>
      <c r="F731" s="1">
        <v>4</v>
      </c>
      <c r="G731" s="1">
        <v>0</v>
      </c>
      <c r="H731" s="10">
        <v>0</v>
      </c>
      <c r="I731" s="1">
        <f t="shared" si="44"/>
        <v>5495</v>
      </c>
      <c r="J731">
        <f t="shared" si="47"/>
        <v>7.1385516800227355</v>
      </c>
      <c r="K731" s="6">
        <f t="shared" si="45"/>
        <v>4</v>
      </c>
      <c r="L731" s="6">
        <f t="shared" si="46"/>
        <v>5.1963979472412995E-3</v>
      </c>
      <c r="M731" s="10">
        <v>0</v>
      </c>
      <c r="N731" s="11">
        <v>-61.678012592827699</v>
      </c>
      <c r="O731" s="11">
        <v>-9.5225001144657409</v>
      </c>
      <c r="P731" s="12">
        <v>769.76398663299994</v>
      </c>
      <c r="Q731" s="12">
        <v>61.71</v>
      </c>
      <c r="R731" s="12">
        <v>21.339099999999998</v>
      </c>
      <c r="S731" s="12">
        <v>23.3489</v>
      </c>
      <c r="T731" s="12">
        <v>9.3651400000000002</v>
      </c>
      <c r="U731" s="12">
        <v>87.7059</v>
      </c>
      <c r="V731" s="12">
        <v>0.43887199999999998</v>
      </c>
      <c r="W731" s="12">
        <v>12.48</v>
      </c>
      <c r="X731" s="12">
        <v>-0.254996</v>
      </c>
      <c r="Y731" s="12">
        <v>2.73604</v>
      </c>
      <c r="Z731" s="12">
        <v>7.4999000000000002</v>
      </c>
      <c r="AA731" s="12">
        <v>6.18</v>
      </c>
      <c r="AB731" s="12">
        <v>6.1088899999999997</v>
      </c>
      <c r="AC731" s="12">
        <v>21.339099999999998</v>
      </c>
      <c r="AD731" s="12">
        <v>5.2918799999999999</v>
      </c>
      <c r="AE731" s="12">
        <v>-0.33846599999999999</v>
      </c>
      <c r="AF731" s="12">
        <v>0.61873100000000003</v>
      </c>
      <c r="AG731" s="12">
        <v>0.24798899999999999</v>
      </c>
      <c r="AH731" s="12">
        <v>-6.3959000000000002E-2</v>
      </c>
      <c r="AI731" s="12">
        <v>0.116921</v>
      </c>
      <c r="AJ731" s="12">
        <v>3.47</v>
      </c>
      <c r="AK731" s="12">
        <v>7.9</v>
      </c>
      <c r="AL731" s="12">
        <v>13.52</v>
      </c>
      <c r="AM731" s="12">
        <v>15.43</v>
      </c>
      <c r="AN731" s="12">
        <v>17.05</v>
      </c>
      <c r="AO731" s="12">
        <v>19.75</v>
      </c>
      <c r="AP731" s="12">
        <v>22.12</v>
      </c>
      <c r="AQ731" s="12">
        <v>24.37</v>
      </c>
      <c r="AR731" s="12">
        <v>26.67</v>
      </c>
      <c r="AS731" s="12">
        <v>27.91</v>
      </c>
      <c r="AT731" s="12">
        <v>29.27</v>
      </c>
      <c r="AU731" s="12">
        <v>32.770000000000003</v>
      </c>
      <c r="AV731" s="12">
        <v>35.57</v>
      </c>
      <c r="AW731" s="12">
        <v>41.01</v>
      </c>
      <c r="AX731" s="12">
        <v>0.41533900000000001</v>
      </c>
      <c r="AY731" s="12">
        <v>23.303699999999999</v>
      </c>
      <c r="AZ731" s="12">
        <v>24.728899999999999</v>
      </c>
      <c r="BA731" s="12">
        <v>50.968699999999998</v>
      </c>
    </row>
    <row r="732" spans="1:53" x14ac:dyDescent="0.25">
      <c r="A732" s="1" t="s">
        <v>1513</v>
      </c>
      <c r="B732" s="9" t="s">
        <v>1514</v>
      </c>
      <c r="C732" s="1">
        <v>6155</v>
      </c>
      <c r="D732" s="1">
        <v>122</v>
      </c>
      <c r="E732" s="1">
        <v>1</v>
      </c>
      <c r="F732" s="1">
        <v>0</v>
      </c>
      <c r="G732" s="1">
        <v>0</v>
      </c>
      <c r="H732" s="10">
        <v>0</v>
      </c>
      <c r="I732" s="1">
        <f t="shared" si="44"/>
        <v>6278</v>
      </c>
      <c r="J732">
        <f t="shared" si="47"/>
        <v>8.1732968127394106</v>
      </c>
      <c r="K732" s="6">
        <f t="shared" si="45"/>
        <v>0</v>
      </c>
      <c r="L732" s="6">
        <f t="shared" si="46"/>
        <v>0</v>
      </c>
      <c r="M732" s="10">
        <v>0</v>
      </c>
      <c r="N732" s="11">
        <v>-56.065780534284698</v>
      </c>
      <c r="O732" s="11">
        <v>-9.3472239877731091</v>
      </c>
      <c r="P732" s="12">
        <v>768.11109933199998</v>
      </c>
      <c r="Q732" s="12">
        <v>54.95</v>
      </c>
      <c r="R732" s="12">
        <v>8.2515999999999998</v>
      </c>
      <c r="S732" s="12">
        <v>-0.837619</v>
      </c>
      <c r="T732" s="12">
        <v>9.2413100000000004</v>
      </c>
      <c r="U732" s="12">
        <v>85.401799999999994</v>
      </c>
      <c r="V732" s="12">
        <v>1.1199399999999999</v>
      </c>
      <c r="W732" s="12">
        <v>14.2</v>
      </c>
      <c r="X732" s="12">
        <v>1.01126</v>
      </c>
      <c r="Y732" s="12">
        <v>3.0734900000000001</v>
      </c>
      <c r="Z732" s="12">
        <v>7.7638699999999998</v>
      </c>
      <c r="AA732" s="12">
        <v>4.58</v>
      </c>
      <c r="AB732" s="12">
        <v>5.4176200000000003</v>
      </c>
      <c r="AC732" s="12">
        <v>8.2515999999999998</v>
      </c>
      <c r="AD732" s="12">
        <v>4.9364400000000002</v>
      </c>
      <c r="AE732" s="12">
        <v>1.52166</v>
      </c>
      <c r="AF732" s="12">
        <v>0.134766</v>
      </c>
      <c r="AG732" s="12">
        <v>0.59824100000000002</v>
      </c>
      <c r="AH732" s="12">
        <v>0.308251</v>
      </c>
      <c r="AI732" s="12">
        <v>2.7300000000000001E-2</v>
      </c>
      <c r="AJ732" s="12">
        <v>0</v>
      </c>
      <c r="AK732" s="12">
        <v>0</v>
      </c>
      <c r="AL732" s="12">
        <v>0</v>
      </c>
      <c r="AM732" s="12">
        <v>0.16</v>
      </c>
      <c r="AN732" s="12">
        <v>0.54</v>
      </c>
      <c r="AO732" s="12">
        <v>1.74</v>
      </c>
      <c r="AP732" s="12">
        <v>4.58</v>
      </c>
      <c r="AQ732" s="12">
        <v>8.31</v>
      </c>
      <c r="AR732" s="12">
        <v>12.14</v>
      </c>
      <c r="AS732" s="12">
        <v>14.36</v>
      </c>
      <c r="AT732" s="12">
        <v>16.850000000000001</v>
      </c>
      <c r="AU732" s="12">
        <v>22.61</v>
      </c>
      <c r="AV732" s="12">
        <v>26.64</v>
      </c>
      <c r="AW732" s="12">
        <v>33.340000000000003</v>
      </c>
      <c r="AX732" s="12">
        <v>0.242647</v>
      </c>
      <c r="AY732" s="12">
        <v>12.389099999999999</v>
      </c>
      <c r="AZ732" s="12">
        <v>15.145300000000001</v>
      </c>
      <c r="BA732" s="12">
        <v>23.664999999999999</v>
      </c>
    </row>
    <row r="733" spans="1:53" x14ac:dyDescent="0.25">
      <c r="A733" s="1" t="s">
        <v>1515</v>
      </c>
      <c r="B733" s="9" t="s">
        <v>1516</v>
      </c>
      <c r="C733" s="1">
        <v>6850</v>
      </c>
      <c r="D733" s="1">
        <v>28</v>
      </c>
      <c r="E733" s="1">
        <v>0</v>
      </c>
      <c r="F733" s="1">
        <v>0</v>
      </c>
      <c r="G733" s="1">
        <v>0</v>
      </c>
      <c r="H733" s="10">
        <v>0</v>
      </c>
      <c r="I733" s="1">
        <f t="shared" ref="I733:I796" si="48">SUM(C733:H733)</f>
        <v>6878</v>
      </c>
      <c r="J733">
        <f t="shared" si="47"/>
        <v>8.5191577121822935</v>
      </c>
      <c r="K733" s="6">
        <f t="shared" si="45"/>
        <v>0</v>
      </c>
      <c r="L733" s="6">
        <f t="shared" si="46"/>
        <v>0</v>
      </c>
      <c r="M733" s="10">
        <v>0</v>
      </c>
      <c r="N733" s="11">
        <v>-55.383664875570197</v>
      </c>
      <c r="O733" s="11">
        <v>-9.1278135126521001</v>
      </c>
      <c r="P733" s="12">
        <v>807.35681065799997</v>
      </c>
      <c r="Q733" s="12">
        <v>47.21</v>
      </c>
      <c r="R733" s="12">
        <v>14.984500000000001</v>
      </c>
      <c r="S733" s="12">
        <v>-0.71523800000000004</v>
      </c>
      <c r="T733" s="12">
        <v>8.3288600000000006</v>
      </c>
      <c r="U733" s="12">
        <v>69.369900000000001</v>
      </c>
      <c r="V733" s="12">
        <v>0.55583199999999999</v>
      </c>
      <c r="W733" s="12">
        <v>12.58</v>
      </c>
      <c r="X733" s="12">
        <v>-0.21377199999999999</v>
      </c>
      <c r="Y733" s="12">
        <v>2.2136399999999998</v>
      </c>
      <c r="Z733" s="12">
        <v>6.9187799999999999</v>
      </c>
      <c r="AA733" s="12">
        <v>5.95</v>
      </c>
      <c r="AB733" s="12">
        <v>16.825199999999999</v>
      </c>
      <c r="AC733" s="12">
        <v>14.984500000000001</v>
      </c>
      <c r="AD733" s="12">
        <v>4.7536300000000002</v>
      </c>
      <c r="AE733" s="12">
        <v>-0.30601499999999998</v>
      </c>
      <c r="AF733" s="12">
        <v>0.28861599999999998</v>
      </c>
      <c r="AG733" s="12">
        <v>0.31723600000000002</v>
      </c>
      <c r="AH733" s="12">
        <v>-6.4375000000000002E-2</v>
      </c>
      <c r="AI733" s="12">
        <v>6.0714999999999998E-2</v>
      </c>
      <c r="AJ733" s="12">
        <v>0</v>
      </c>
      <c r="AK733" s="12">
        <v>2.0299999999999998</v>
      </c>
      <c r="AL733" s="12">
        <v>6.44</v>
      </c>
      <c r="AM733" s="12">
        <v>8.67</v>
      </c>
      <c r="AN733" s="12">
        <v>10.7</v>
      </c>
      <c r="AO733" s="12">
        <v>13.78</v>
      </c>
      <c r="AP733" s="12">
        <v>16.11</v>
      </c>
      <c r="AQ733" s="12">
        <v>18.149999999999999</v>
      </c>
      <c r="AR733" s="12">
        <v>20.18</v>
      </c>
      <c r="AS733" s="12">
        <v>21.25</v>
      </c>
      <c r="AT733" s="12">
        <v>22.38</v>
      </c>
      <c r="AU733" s="12">
        <v>25.17</v>
      </c>
      <c r="AV733" s="12">
        <v>27.31</v>
      </c>
      <c r="AW733" s="12">
        <v>31.28</v>
      </c>
      <c r="AX733" s="12">
        <v>0.391627</v>
      </c>
      <c r="AY733" s="12">
        <v>17.143699999999999</v>
      </c>
      <c r="AZ733" s="12">
        <v>18.527100000000001</v>
      </c>
      <c r="BA733" s="12">
        <v>46.837299999999999</v>
      </c>
    </row>
    <row r="734" spans="1:53" x14ac:dyDescent="0.25">
      <c r="A734" s="1" t="s">
        <v>1517</v>
      </c>
      <c r="B734" s="9" t="s">
        <v>1518</v>
      </c>
      <c r="C734" s="1">
        <v>4387</v>
      </c>
      <c r="D734" s="1">
        <v>1230</v>
      </c>
      <c r="E734" s="1">
        <v>38</v>
      </c>
      <c r="F734" s="1">
        <v>0</v>
      </c>
      <c r="G734" s="1">
        <v>0</v>
      </c>
      <c r="H734" s="10">
        <v>0</v>
      </c>
      <c r="I734" s="1">
        <f t="shared" si="48"/>
        <v>5655</v>
      </c>
      <c r="J734">
        <f t="shared" si="47"/>
        <v>6.959832821295028</v>
      </c>
      <c r="K734" s="6">
        <f t="shared" si="45"/>
        <v>0</v>
      </c>
      <c r="L734" s="6">
        <f t="shared" si="46"/>
        <v>0</v>
      </c>
      <c r="M734" s="10">
        <v>0</v>
      </c>
      <c r="N734" s="11">
        <v>-60.828226663449101</v>
      </c>
      <c r="O734" s="11">
        <v>-9.6744109206912103</v>
      </c>
      <c r="P734" s="12">
        <v>812.51951666100001</v>
      </c>
      <c r="Q734" s="12">
        <v>55.99</v>
      </c>
      <c r="R734" s="12">
        <v>19.436399999999999</v>
      </c>
      <c r="S734" s="12">
        <v>19.428899999999999</v>
      </c>
      <c r="T734" s="12">
        <v>9.7959700000000005</v>
      </c>
      <c r="U734" s="12">
        <v>95.961100000000002</v>
      </c>
      <c r="V734" s="12">
        <v>0.50400199999999995</v>
      </c>
      <c r="W734" s="12">
        <v>12.97</v>
      </c>
      <c r="X734" s="12">
        <v>0.107895</v>
      </c>
      <c r="Y734" s="12">
        <v>2.6917499999999999</v>
      </c>
      <c r="Z734" s="12">
        <v>7.8256199999999998</v>
      </c>
      <c r="AA734" s="12">
        <v>6.48</v>
      </c>
      <c r="AB734" s="12">
        <v>6.4811100000000001</v>
      </c>
      <c r="AC734" s="12">
        <v>19.436399999999999</v>
      </c>
      <c r="AD734" s="12">
        <v>5.5543199999999997</v>
      </c>
      <c r="AE734" s="12">
        <v>6.7322999999999994E-2</v>
      </c>
      <c r="AF734" s="12">
        <v>0.65398400000000001</v>
      </c>
      <c r="AG734" s="12">
        <v>0.285769</v>
      </c>
      <c r="AH734" s="12">
        <v>1.2121E-2</v>
      </c>
      <c r="AI734" s="12">
        <v>0.117743</v>
      </c>
      <c r="AJ734" s="12">
        <v>2.41</v>
      </c>
      <c r="AK734" s="12">
        <v>5.87</v>
      </c>
      <c r="AL734" s="12">
        <v>11.08</v>
      </c>
      <c r="AM734" s="12">
        <v>12.9</v>
      </c>
      <c r="AN734" s="12">
        <v>14.45</v>
      </c>
      <c r="AO734" s="12">
        <v>17.059999999999999</v>
      </c>
      <c r="AP734" s="12">
        <v>19.399999999999999</v>
      </c>
      <c r="AQ734" s="12">
        <v>21.77</v>
      </c>
      <c r="AR734" s="12">
        <v>24.37</v>
      </c>
      <c r="AS734" s="12">
        <v>25.87</v>
      </c>
      <c r="AT734" s="12">
        <v>27.57</v>
      </c>
      <c r="AU734" s="12">
        <v>32.31</v>
      </c>
      <c r="AV734" s="12">
        <v>36.25</v>
      </c>
      <c r="AW734" s="12">
        <v>42.42</v>
      </c>
      <c r="AX734" s="12">
        <v>0.44455800000000001</v>
      </c>
      <c r="AY734" s="12">
        <v>21.7654</v>
      </c>
      <c r="AZ734" s="12">
        <v>23.536999999999999</v>
      </c>
      <c r="BA734" s="12">
        <v>44.767299999999999</v>
      </c>
    </row>
    <row r="735" spans="1:53" x14ac:dyDescent="0.25">
      <c r="A735" s="1" t="s">
        <v>1519</v>
      </c>
      <c r="B735" s="9" t="s">
        <v>1520</v>
      </c>
      <c r="C735" s="1">
        <v>6074</v>
      </c>
      <c r="D735" s="1">
        <v>190</v>
      </c>
      <c r="E735" s="1">
        <v>3</v>
      </c>
      <c r="F735" s="1">
        <v>0</v>
      </c>
      <c r="G735" s="1">
        <v>0</v>
      </c>
      <c r="H735" s="10">
        <v>0</v>
      </c>
      <c r="I735" s="1">
        <f t="shared" si="48"/>
        <v>6267</v>
      </c>
      <c r="J735">
        <f t="shared" si="47"/>
        <v>7.7654120910817843</v>
      </c>
      <c r="K735" s="6">
        <f t="shared" si="45"/>
        <v>0</v>
      </c>
      <c r="L735" s="6">
        <f t="shared" si="46"/>
        <v>0</v>
      </c>
      <c r="M735" s="10">
        <v>0</v>
      </c>
      <c r="N735" s="11">
        <v>-60.492812744184597</v>
      </c>
      <c r="O735" s="11">
        <v>-10.7813218238392</v>
      </c>
      <c r="P735" s="12">
        <v>807.04023514699998</v>
      </c>
      <c r="Q735" s="12">
        <v>51.97</v>
      </c>
      <c r="R735" s="12">
        <v>17.227900000000002</v>
      </c>
      <c r="S735" s="12">
        <v>19.567499999999999</v>
      </c>
      <c r="T735" s="12">
        <v>8.5677500000000002</v>
      </c>
      <c r="U735" s="12">
        <v>73.406300000000002</v>
      </c>
      <c r="V735" s="12">
        <v>0.49731700000000001</v>
      </c>
      <c r="W735" s="12">
        <v>12.26</v>
      </c>
      <c r="X735" s="12">
        <v>-0.113772</v>
      </c>
      <c r="Y735" s="12">
        <v>2.45004</v>
      </c>
      <c r="Z735" s="12">
        <v>7.0015599999999996</v>
      </c>
      <c r="AA735" s="12">
        <v>6.04</v>
      </c>
      <c r="AB735" s="12">
        <v>5.9125399999999999</v>
      </c>
      <c r="AC735" s="12">
        <v>17.227900000000002</v>
      </c>
      <c r="AD735" s="12">
        <v>4.8834099999999996</v>
      </c>
      <c r="AE735" s="12">
        <v>-0.18837200000000001</v>
      </c>
      <c r="AF735" s="12">
        <v>0.43720399999999998</v>
      </c>
      <c r="AG735" s="12">
        <v>0.28345900000000002</v>
      </c>
      <c r="AH735" s="12">
        <v>-3.8573999999999997E-2</v>
      </c>
      <c r="AI735" s="12">
        <v>8.9527999999999996E-2</v>
      </c>
      <c r="AJ735" s="12">
        <v>1.97</v>
      </c>
      <c r="AK735" s="12">
        <v>4.82</v>
      </c>
      <c r="AL735" s="12">
        <v>9.2799999999999994</v>
      </c>
      <c r="AM735" s="12">
        <v>11.16</v>
      </c>
      <c r="AN735" s="12">
        <v>12.8</v>
      </c>
      <c r="AO735" s="12">
        <v>15.55</v>
      </c>
      <c r="AP735" s="12">
        <v>17.86</v>
      </c>
      <c r="AQ735" s="12">
        <v>20.03</v>
      </c>
      <c r="AR735" s="12">
        <v>22.24</v>
      </c>
      <c r="AS735" s="12">
        <v>23.42</v>
      </c>
      <c r="AT735" s="12">
        <v>24.69</v>
      </c>
      <c r="AU735" s="12">
        <v>27.92</v>
      </c>
      <c r="AV735" s="12">
        <v>30.56</v>
      </c>
      <c r="AW735" s="12">
        <v>35.520000000000003</v>
      </c>
      <c r="AX735" s="12">
        <v>0.42135099999999998</v>
      </c>
      <c r="AY735" s="12">
        <v>19.2408</v>
      </c>
      <c r="AZ735" s="12">
        <v>20.673400000000001</v>
      </c>
      <c r="BA735" s="12">
        <v>47.440300000000001</v>
      </c>
    </row>
    <row r="736" spans="1:53" x14ac:dyDescent="0.25">
      <c r="A736" s="1" t="s">
        <v>1521</v>
      </c>
      <c r="B736" s="9" t="s">
        <v>1522</v>
      </c>
      <c r="C736" s="1">
        <v>4534</v>
      </c>
      <c r="D736" s="1">
        <v>954</v>
      </c>
      <c r="E736" s="1">
        <v>15</v>
      </c>
      <c r="F736" s="1">
        <v>0</v>
      </c>
      <c r="G736" s="1">
        <v>0</v>
      </c>
      <c r="H736" s="10">
        <v>0</v>
      </c>
      <c r="I736" s="1">
        <f t="shared" si="48"/>
        <v>5503</v>
      </c>
      <c r="J736">
        <f t="shared" si="47"/>
        <v>6.9243256652999836</v>
      </c>
      <c r="K736" s="6">
        <f t="shared" si="45"/>
        <v>0</v>
      </c>
      <c r="L736" s="6">
        <f t="shared" si="46"/>
        <v>0</v>
      </c>
      <c r="M736" s="10">
        <v>0</v>
      </c>
      <c r="N736" s="11">
        <v>-59.998109964933903</v>
      </c>
      <c r="O736" s="11">
        <v>-11.2526630324294</v>
      </c>
      <c r="P736" s="12">
        <v>794.73442844800002</v>
      </c>
      <c r="Q736" s="12">
        <v>55.08</v>
      </c>
      <c r="R736" s="12">
        <v>18.400099999999998</v>
      </c>
      <c r="S736" s="12">
        <v>20.0273</v>
      </c>
      <c r="T736" s="12">
        <v>9.8514700000000008</v>
      </c>
      <c r="U736" s="12">
        <v>97.051400000000001</v>
      </c>
      <c r="V736" s="12">
        <v>0.53540200000000004</v>
      </c>
      <c r="W736" s="12">
        <v>14.55</v>
      </c>
      <c r="X736" s="12">
        <v>9.3733999999999998E-2</v>
      </c>
      <c r="Y736" s="12">
        <v>2.4152900000000002</v>
      </c>
      <c r="Z736" s="12">
        <v>8.1159999999999997</v>
      </c>
      <c r="AA736" s="12">
        <v>7.23</v>
      </c>
      <c r="AB736" s="12">
        <v>7.1927000000000003</v>
      </c>
      <c r="AC736" s="12">
        <v>18.400099999999998</v>
      </c>
      <c r="AD736" s="12">
        <v>5.6292099999999996</v>
      </c>
      <c r="AE736" s="12">
        <v>4.2895000000000003E-2</v>
      </c>
      <c r="AF736" s="12">
        <v>0.44817299999999999</v>
      </c>
      <c r="AG736" s="12">
        <v>0.30593399999999998</v>
      </c>
      <c r="AH736" s="12">
        <v>7.62E-3</v>
      </c>
      <c r="AI736" s="12">
        <v>7.9616000000000006E-2</v>
      </c>
      <c r="AJ736" s="12">
        <v>2.0699999999999998</v>
      </c>
      <c r="AK736" s="12">
        <v>4.7699999999999996</v>
      </c>
      <c r="AL736" s="12">
        <v>9</v>
      </c>
      <c r="AM736" s="12">
        <v>10.81</v>
      </c>
      <c r="AN736" s="12">
        <v>12.55</v>
      </c>
      <c r="AO736" s="12">
        <v>15.86</v>
      </c>
      <c r="AP736" s="12">
        <v>18.75</v>
      </c>
      <c r="AQ736" s="12">
        <v>21.35</v>
      </c>
      <c r="AR736" s="12">
        <v>23.95</v>
      </c>
      <c r="AS736" s="12">
        <v>25.36</v>
      </c>
      <c r="AT736" s="12">
        <v>26.94</v>
      </c>
      <c r="AU736" s="12">
        <v>31.15</v>
      </c>
      <c r="AV736" s="12">
        <v>34.700000000000003</v>
      </c>
      <c r="AW736" s="12">
        <v>40.840000000000003</v>
      </c>
      <c r="AX736" s="12">
        <v>0.46848400000000001</v>
      </c>
      <c r="AY736" s="12">
        <v>20.871400000000001</v>
      </c>
      <c r="AZ736" s="12">
        <v>22.686699999999998</v>
      </c>
      <c r="BA736" s="12">
        <v>44.000500000000002</v>
      </c>
    </row>
    <row r="737" spans="1:53" x14ac:dyDescent="0.25">
      <c r="A737" s="1" t="s">
        <v>1523</v>
      </c>
      <c r="B737" s="9" t="s">
        <v>1524</v>
      </c>
      <c r="C737" s="1">
        <v>7114</v>
      </c>
      <c r="D737" s="1">
        <v>2</v>
      </c>
      <c r="E737" s="1">
        <v>0</v>
      </c>
      <c r="F737" s="1">
        <v>0</v>
      </c>
      <c r="G737" s="1">
        <v>0</v>
      </c>
      <c r="H737" s="10">
        <v>0</v>
      </c>
      <c r="I737" s="1">
        <f t="shared" si="48"/>
        <v>7116</v>
      </c>
      <c r="J737">
        <f t="shared" si="47"/>
        <v>9.1326235779148757</v>
      </c>
      <c r="K737" s="6">
        <f t="shared" si="45"/>
        <v>0</v>
      </c>
      <c r="L737" s="6">
        <f t="shared" si="46"/>
        <v>0</v>
      </c>
      <c r="M737" s="10">
        <v>0</v>
      </c>
      <c r="N737" s="11">
        <v>-57.511878403345399</v>
      </c>
      <c r="O737" s="11">
        <v>-12.663238070321</v>
      </c>
      <c r="P737" s="12">
        <v>779.18463837800005</v>
      </c>
      <c r="Q737" s="12">
        <v>40.619999999999997</v>
      </c>
      <c r="R737" s="12">
        <v>14.1927</v>
      </c>
      <c r="S737" s="12">
        <v>-0.54</v>
      </c>
      <c r="T737" s="12">
        <v>7.0115699999999999</v>
      </c>
      <c r="U737" s="12">
        <v>49.162100000000002</v>
      </c>
      <c r="V737" s="12">
        <v>0.49402699999999999</v>
      </c>
      <c r="W737" s="12">
        <v>8.7200000000000006</v>
      </c>
      <c r="X737" s="12">
        <v>-0.470833</v>
      </c>
      <c r="Y737" s="12">
        <v>2.68438</v>
      </c>
      <c r="Z737" s="12">
        <v>5.58683</v>
      </c>
      <c r="AA737" s="12">
        <v>4.07</v>
      </c>
      <c r="AB737" s="12">
        <v>16.04</v>
      </c>
      <c r="AC737" s="12">
        <v>14.1927</v>
      </c>
      <c r="AD737" s="12">
        <v>3.9170400000000001</v>
      </c>
      <c r="AE737" s="12">
        <v>-0.47477599999999998</v>
      </c>
      <c r="AF737" s="12">
        <v>0.46617399999999998</v>
      </c>
      <c r="AG737" s="12">
        <v>0.27599000000000001</v>
      </c>
      <c r="AH737" s="12">
        <v>-0.121208</v>
      </c>
      <c r="AI737" s="12">
        <v>0.11901200000000001</v>
      </c>
      <c r="AJ737" s="12">
        <v>0</v>
      </c>
      <c r="AK737" s="12">
        <v>2.2000000000000002</v>
      </c>
      <c r="AL737" s="12">
        <v>8.31</v>
      </c>
      <c r="AM737" s="12">
        <v>10.220000000000001</v>
      </c>
      <c r="AN737" s="12">
        <v>11.69</v>
      </c>
      <c r="AO737" s="12">
        <v>13.86</v>
      </c>
      <c r="AP737" s="12">
        <v>15.5</v>
      </c>
      <c r="AQ737" s="12">
        <v>16.899999999999999</v>
      </c>
      <c r="AR737" s="12">
        <v>18.23</v>
      </c>
      <c r="AS737" s="12">
        <v>18.940000000000001</v>
      </c>
      <c r="AT737" s="12">
        <v>19.739999999999998</v>
      </c>
      <c r="AU737" s="12">
        <v>22.07</v>
      </c>
      <c r="AV737" s="12">
        <v>24.22</v>
      </c>
      <c r="AW737" s="12">
        <v>28.16</v>
      </c>
      <c r="AX737" s="12">
        <v>0.35793700000000001</v>
      </c>
      <c r="AY737" s="12">
        <v>15.8302</v>
      </c>
      <c r="AZ737" s="12">
        <v>16.8567</v>
      </c>
      <c r="BA737" s="12">
        <v>49.339799999999997</v>
      </c>
    </row>
    <row r="738" spans="1:53" x14ac:dyDescent="0.25">
      <c r="A738" s="1" t="s">
        <v>1525</v>
      </c>
      <c r="B738" s="9" t="s">
        <v>1526</v>
      </c>
      <c r="C738" s="1">
        <v>6632</v>
      </c>
      <c r="D738" s="1">
        <v>30</v>
      </c>
      <c r="E738" s="1">
        <v>0</v>
      </c>
      <c r="F738" s="1">
        <v>0</v>
      </c>
      <c r="G738" s="1">
        <v>0</v>
      </c>
      <c r="H738" s="10">
        <v>0</v>
      </c>
      <c r="I738" s="1">
        <f t="shared" si="48"/>
        <v>6662</v>
      </c>
      <c r="J738">
        <f t="shared" si="47"/>
        <v>8.3532127217495855</v>
      </c>
      <c r="K738" s="6">
        <f t="shared" si="45"/>
        <v>0</v>
      </c>
      <c r="L738" s="6">
        <f t="shared" si="46"/>
        <v>0</v>
      </c>
      <c r="M738" s="10">
        <v>0</v>
      </c>
      <c r="N738" s="11">
        <v>-55.135494967804902</v>
      </c>
      <c r="O738" s="11">
        <v>-11.446019666893401</v>
      </c>
      <c r="P738" s="12">
        <v>797.53745318300003</v>
      </c>
      <c r="Q738" s="12">
        <v>43.72</v>
      </c>
      <c r="R738" s="12">
        <v>14.7005</v>
      </c>
      <c r="S738" s="12">
        <v>-7.5237999999999999E-2</v>
      </c>
      <c r="T738" s="12">
        <v>8.9010300000000004</v>
      </c>
      <c r="U738" s="12">
        <v>79.228399999999993</v>
      </c>
      <c r="V738" s="12">
        <v>0.60549299999999995</v>
      </c>
      <c r="W738" s="12">
        <v>13.83</v>
      </c>
      <c r="X738" s="12">
        <v>-0.102243</v>
      </c>
      <c r="Y738" s="12">
        <v>2.1014400000000002</v>
      </c>
      <c r="Z738" s="12">
        <v>7.4825600000000003</v>
      </c>
      <c r="AA738" s="12">
        <v>6.67</v>
      </c>
      <c r="AB738" s="12">
        <v>15.7052</v>
      </c>
      <c r="AC738" s="12">
        <v>14.7005</v>
      </c>
      <c r="AD738" s="12">
        <v>5.09938</v>
      </c>
      <c r="AE738" s="12">
        <v>-0.177763</v>
      </c>
      <c r="AF738" s="12">
        <v>0.21567900000000001</v>
      </c>
      <c r="AG738" s="12">
        <v>0.34688600000000003</v>
      </c>
      <c r="AH738" s="12">
        <v>-3.4860000000000002E-2</v>
      </c>
      <c r="AI738" s="12">
        <v>4.2294999999999999E-2</v>
      </c>
      <c r="AJ738" s="12">
        <v>0</v>
      </c>
      <c r="AK738" s="12">
        <v>0.78</v>
      </c>
      <c r="AL738" s="12">
        <v>5.43</v>
      </c>
      <c r="AM738" s="12">
        <v>7.69</v>
      </c>
      <c r="AN738" s="12">
        <v>9.64</v>
      </c>
      <c r="AO738" s="12">
        <v>12.88</v>
      </c>
      <c r="AP738" s="12">
        <v>15.63</v>
      </c>
      <c r="AQ738" s="12">
        <v>18.07</v>
      </c>
      <c r="AR738" s="12">
        <v>20.36</v>
      </c>
      <c r="AS738" s="12">
        <v>21.52</v>
      </c>
      <c r="AT738" s="12">
        <v>22.76</v>
      </c>
      <c r="AU738" s="12">
        <v>25.79</v>
      </c>
      <c r="AV738" s="12">
        <v>28.27</v>
      </c>
      <c r="AW738" s="12">
        <v>32.799999999999997</v>
      </c>
      <c r="AX738" s="12">
        <v>0.46359499999999998</v>
      </c>
      <c r="AY738" s="12">
        <v>17.185199999999998</v>
      </c>
      <c r="AZ738" s="12">
        <v>18.756599999999999</v>
      </c>
      <c r="BA738" s="12">
        <v>43.768900000000002</v>
      </c>
    </row>
    <row r="739" spans="1:53" x14ac:dyDescent="0.25">
      <c r="A739" s="1" t="s">
        <v>1527</v>
      </c>
      <c r="B739" s="9" t="s">
        <v>1528</v>
      </c>
      <c r="C739" s="1">
        <v>6896</v>
      </c>
      <c r="D739" s="1">
        <v>6</v>
      </c>
      <c r="E739" s="1">
        <v>0</v>
      </c>
      <c r="F739" s="1">
        <v>0</v>
      </c>
      <c r="G739" s="1">
        <v>0</v>
      </c>
      <c r="H739" s="10">
        <v>0</v>
      </c>
      <c r="I739" s="1">
        <f t="shared" si="48"/>
        <v>6902</v>
      </c>
      <c r="J739">
        <f t="shared" si="47"/>
        <v>8.9552185453949562</v>
      </c>
      <c r="K739" s="6">
        <f t="shared" si="45"/>
        <v>0</v>
      </c>
      <c r="L739" s="6">
        <f t="shared" si="46"/>
        <v>0</v>
      </c>
      <c r="M739" s="10">
        <v>0</v>
      </c>
      <c r="N739" s="11">
        <v>-54.598339011464802</v>
      </c>
      <c r="O739" s="11">
        <v>-11.2406734314056</v>
      </c>
      <c r="P739" s="12">
        <v>770.72379250300003</v>
      </c>
      <c r="Q739" s="12">
        <v>41.73</v>
      </c>
      <c r="R739" s="12">
        <v>15.2073</v>
      </c>
      <c r="S739" s="12">
        <v>17.0443</v>
      </c>
      <c r="T739" s="12">
        <v>7.4388500000000004</v>
      </c>
      <c r="U739" s="12">
        <v>55.336399999999998</v>
      </c>
      <c r="V739" s="12">
        <v>0.48916199999999999</v>
      </c>
      <c r="W739" s="12">
        <v>10.32</v>
      </c>
      <c r="X739" s="12">
        <v>-0.30559799999999998</v>
      </c>
      <c r="Y739" s="12">
        <v>2.4852599999999998</v>
      </c>
      <c r="Z739" s="12">
        <v>6.0497100000000001</v>
      </c>
      <c r="AA739" s="12">
        <v>5.08</v>
      </c>
      <c r="AB739" s="12">
        <v>4.9957200000000004</v>
      </c>
      <c r="AC739" s="12">
        <v>15.2073</v>
      </c>
      <c r="AD739" s="12">
        <v>4.2226699999999999</v>
      </c>
      <c r="AE739" s="12">
        <v>-0.31959199999999999</v>
      </c>
      <c r="AF739" s="12">
        <v>0.40260699999999999</v>
      </c>
      <c r="AG739" s="12">
        <v>0.277673</v>
      </c>
      <c r="AH739" s="12">
        <v>-7.5685000000000002E-2</v>
      </c>
      <c r="AI739" s="12">
        <v>9.5343999999999998E-2</v>
      </c>
      <c r="AJ739" s="12">
        <v>0.46</v>
      </c>
      <c r="AK739" s="12">
        <v>3.99</v>
      </c>
      <c r="AL739" s="12">
        <v>8.76</v>
      </c>
      <c r="AM739" s="12">
        <v>10.3</v>
      </c>
      <c r="AN739" s="12">
        <v>11.65</v>
      </c>
      <c r="AO739" s="12">
        <v>14.03</v>
      </c>
      <c r="AP739" s="12">
        <v>16.03</v>
      </c>
      <c r="AQ739" s="12">
        <v>17.829999999999998</v>
      </c>
      <c r="AR739" s="12">
        <v>19.649999999999999</v>
      </c>
      <c r="AS739" s="12">
        <v>20.62</v>
      </c>
      <c r="AT739" s="12">
        <v>21.69</v>
      </c>
      <c r="AU739" s="12">
        <v>24.35</v>
      </c>
      <c r="AV739" s="12">
        <v>26.37</v>
      </c>
      <c r="AW739" s="12">
        <v>29.74</v>
      </c>
      <c r="AX739" s="12">
        <v>0.454266</v>
      </c>
      <c r="AY739" s="12">
        <v>16.929200000000002</v>
      </c>
      <c r="AZ739" s="12">
        <v>18.085599999999999</v>
      </c>
      <c r="BA739" s="12">
        <v>50.084699999999998</v>
      </c>
    </row>
    <row r="740" spans="1:53" x14ac:dyDescent="0.25">
      <c r="A740" s="1" t="s">
        <v>1529</v>
      </c>
      <c r="B740" s="9" t="s">
        <v>1530</v>
      </c>
      <c r="C740" s="1">
        <v>7144</v>
      </c>
      <c r="D740" s="1">
        <v>1</v>
      </c>
      <c r="E740" s="1">
        <v>0</v>
      </c>
      <c r="F740" s="1">
        <v>0</v>
      </c>
      <c r="G740" s="1">
        <v>0</v>
      </c>
      <c r="H740" s="10">
        <v>0</v>
      </c>
      <c r="I740" s="1">
        <f t="shared" si="48"/>
        <v>7145</v>
      </c>
      <c r="J740">
        <f t="shared" si="47"/>
        <v>9.1824058140229798</v>
      </c>
      <c r="K740" s="6">
        <f t="shared" si="45"/>
        <v>0</v>
      </c>
      <c r="L740" s="6">
        <f t="shared" si="46"/>
        <v>0</v>
      </c>
      <c r="M740" s="10">
        <v>0</v>
      </c>
      <c r="N740" s="11">
        <v>-53.907907477647399</v>
      </c>
      <c r="O740" s="11">
        <v>-11.3215192120075</v>
      </c>
      <c r="P740" s="12">
        <v>778.11851759900003</v>
      </c>
      <c r="Q740" s="12">
        <v>42.67</v>
      </c>
      <c r="R740" s="12">
        <v>10.691000000000001</v>
      </c>
      <c r="S740" s="12">
        <v>-0.6</v>
      </c>
      <c r="T740" s="12">
        <v>7.5885199999999999</v>
      </c>
      <c r="U740" s="12">
        <v>57.585700000000003</v>
      </c>
      <c r="V740" s="12">
        <v>0.70980200000000004</v>
      </c>
      <c r="W740" s="12">
        <v>12.76</v>
      </c>
      <c r="X740" s="12">
        <v>0.12895499999999999</v>
      </c>
      <c r="Y740" s="12">
        <v>2.0135900000000002</v>
      </c>
      <c r="Z740" s="12">
        <v>6.4499300000000002</v>
      </c>
      <c r="AA740" s="12">
        <v>6.22</v>
      </c>
      <c r="AB740" s="12">
        <v>11.47</v>
      </c>
      <c r="AC740" s="12">
        <v>10.691000000000001</v>
      </c>
      <c r="AD740" s="12">
        <v>4.3519500000000004</v>
      </c>
      <c r="AE740" s="12">
        <v>0.144348</v>
      </c>
      <c r="AF740" s="12">
        <v>5.2989000000000001E-2</v>
      </c>
      <c r="AG740" s="12">
        <v>0.40706500000000001</v>
      </c>
      <c r="AH740" s="12">
        <v>3.3168999999999997E-2</v>
      </c>
      <c r="AI740" s="12">
        <v>1.2175999999999999E-2</v>
      </c>
      <c r="AJ740" s="12">
        <v>0</v>
      </c>
      <c r="AK740" s="12">
        <v>0</v>
      </c>
      <c r="AL740" s="12">
        <v>1.79</v>
      </c>
      <c r="AM740" s="12">
        <v>3.83</v>
      </c>
      <c r="AN740" s="12">
        <v>5.69</v>
      </c>
      <c r="AO740" s="12">
        <v>8.49</v>
      </c>
      <c r="AP740" s="12">
        <v>10.87</v>
      </c>
      <c r="AQ740" s="12">
        <v>13.14</v>
      </c>
      <c r="AR740" s="12">
        <v>15.4</v>
      </c>
      <c r="AS740" s="12">
        <v>16.59</v>
      </c>
      <c r="AT740" s="12">
        <v>17.850000000000001</v>
      </c>
      <c r="AU740" s="12">
        <v>20.85</v>
      </c>
      <c r="AV740" s="12">
        <v>23.02</v>
      </c>
      <c r="AW740" s="12">
        <v>26.59</v>
      </c>
      <c r="AX740" s="12">
        <v>0.26094400000000001</v>
      </c>
      <c r="AY740" s="12">
        <v>13.1105</v>
      </c>
      <c r="AZ740" s="12">
        <v>14.6205</v>
      </c>
      <c r="BA740" s="12">
        <v>39.150599999999997</v>
      </c>
    </row>
    <row r="741" spans="1:53" x14ac:dyDescent="0.25">
      <c r="A741" s="1" t="s">
        <v>1531</v>
      </c>
      <c r="B741" s="9" t="s">
        <v>1532</v>
      </c>
      <c r="C741" s="1">
        <v>6636</v>
      </c>
      <c r="D741" s="1">
        <v>4</v>
      </c>
      <c r="E741" s="1">
        <v>0</v>
      </c>
      <c r="F741" s="1">
        <v>0</v>
      </c>
      <c r="G741" s="1">
        <v>0</v>
      </c>
      <c r="H741" s="10">
        <v>0</v>
      </c>
      <c r="I741" s="1">
        <f t="shared" si="48"/>
        <v>6640</v>
      </c>
      <c r="J741">
        <f t="shared" si="47"/>
        <v>8.4811981888773751</v>
      </c>
      <c r="K741" s="6">
        <f t="shared" si="45"/>
        <v>0</v>
      </c>
      <c r="L741" s="6">
        <f t="shared" si="46"/>
        <v>0</v>
      </c>
      <c r="M741" s="10">
        <v>0</v>
      </c>
      <c r="N741" s="11">
        <v>-53.960115465466998</v>
      </c>
      <c r="O741" s="11">
        <v>-11.8274669378723</v>
      </c>
      <c r="P741" s="12">
        <v>782.90824623200001</v>
      </c>
      <c r="Q741" s="12">
        <v>43.95</v>
      </c>
      <c r="R741" s="12">
        <v>14.8787</v>
      </c>
      <c r="S741" s="12">
        <v>-0.51</v>
      </c>
      <c r="T741" s="12">
        <v>7.4117899999999999</v>
      </c>
      <c r="U741" s="12">
        <v>54.934600000000003</v>
      </c>
      <c r="V741" s="12">
        <v>0.49814799999999998</v>
      </c>
      <c r="W741" s="12">
        <v>10.67</v>
      </c>
      <c r="X741" s="12">
        <v>-0.35482799999999998</v>
      </c>
      <c r="Y741" s="12">
        <v>2.38653</v>
      </c>
      <c r="Z741" s="12">
        <v>6.1089099999999998</v>
      </c>
      <c r="AA741" s="12">
        <v>5.15</v>
      </c>
      <c r="AB741" s="12">
        <v>16.489999999999998</v>
      </c>
      <c r="AC741" s="12">
        <v>14.8787</v>
      </c>
      <c r="AD741" s="12">
        <v>4.2087500000000002</v>
      </c>
      <c r="AE741" s="12">
        <v>-0.39380100000000001</v>
      </c>
      <c r="AF741" s="12">
        <v>0.33278799999999997</v>
      </c>
      <c r="AG741" s="12">
        <v>0.28287099999999998</v>
      </c>
      <c r="AH741" s="12">
        <v>-9.3566999999999997E-2</v>
      </c>
      <c r="AI741" s="12">
        <v>7.9070000000000001E-2</v>
      </c>
      <c r="AJ741" s="12">
        <v>0.22</v>
      </c>
      <c r="AK741" s="12">
        <v>3.33</v>
      </c>
      <c r="AL741" s="12">
        <v>8.16</v>
      </c>
      <c r="AM741" s="12">
        <v>9.8000000000000007</v>
      </c>
      <c r="AN741" s="12">
        <v>11.24</v>
      </c>
      <c r="AO741" s="12">
        <v>13.83</v>
      </c>
      <c r="AP741" s="12">
        <v>15.98</v>
      </c>
      <c r="AQ741" s="12">
        <v>17.829999999999998</v>
      </c>
      <c r="AR741" s="12">
        <v>19.579999999999998</v>
      </c>
      <c r="AS741" s="12">
        <v>20.47</v>
      </c>
      <c r="AT741" s="12">
        <v>21.41</v>
      </c>
      <c r="AU741" s="12">
        <v>23.69</v>
      </c>
      <c r="AV741" s="12">
        <v>25.49</v>
      </c>
      <c r="AW741" s="12">
        <v>28.87</v>
      </c>
      <c r="AX741" s="12">
        <v>0.34612399999999999</v>
      </c>
      <c r="AY741" s="12">
        <v>16.622599999999998</v>
      </c>
      <c r="AZ741" s="12">
        <v>17.759499999999999</v>
      </c>
      <c r="BA741" s="12">
        <v>50.477800000000002</v>
      </c>
    </row>
    <row r="742" spans="1:53" x14ac:dyDescent="0.25">
      <c r="A742" s="1" t="s">
        <v>1533</v>
      </c>
      <c r="B742" s="9" t="s">
        <v>1534</v>
      </c>
      <c r="C742" s="1">
        <v>7389</v>
      </c>
      <c r="D742" s="1">
        <v>0</v>
      </c>
      <c r="E742" s="1">
        <v>0</v>
      </c>
      <c r="F742" s="1">
        <v>0</v>
      </c>
      <c r="G742" s="1">
        <v>0</v>
      </c>
      <c r="H742" s="10">
        <v>0</v>
      </c>
      <c r="I742" s="1">
        <f t="shared" si="48"/>
        <v>7389</v>
      </c>
      <c r="J742">
        <f t="shared" si="47"/>
        <v>9.3874019634463686</v>
      </c>
      <c r="K742" s="6">
        <f t="shared" si="45"/>
        <v>0</v>
      </c>
      <c r="L742" s="6">
        <f t="shared" si="46"/>
        <v>0</v>
      </c>
      <c r="M742" s="10">
        <v>0</v>
      </c>
      <c r="N742" s="11">
        <v>-52.890329666830503</v>
      </c>
      <c r="O742" s="11">
        <v>-10.1771023944831</v>
      </c>
      <c r="P742" s="12">
        <v>787.11873943099999</v>
      </c>
      <c r="Q742" s="12">
        <v>37.81</v>
      </c>
      <c r="R742" s="12">
        <v>13.095800000000001</v>
      </c>
      <c r="S742" s="12">
        <v>15.2567</v>
      </c>
      <c r="T742" s="12">
        <v>6.1075200000000001</v>
      </c>
      <c r="U742" s="12">
        <v>37.3018</v>
      </c>
      <c r="V742" s="12">
        <v>0.46637299999999998</v>
      </c>
      <c r="W742" s="12">
        <v>8.11</v>
      </c>
      <c r="X742" s="12">
        <v>-0.45552300000000001</v>
      </c>
      <c r="Y742" s="12">
        <v>2.65415</v>
      </c>
      <c r="Z742" s="12">
        <v>4.9227299999999996</v>
      </c>
      <c r="AA742" s="12">
        <v>3.79</v>
      </c>
      <c r="AB742" s="12">
        <v>3.6166700000000001</v>
      </c>
      <c r="AC742" s="12">
        <v>13.095800000000001</v>
      </c>
      <c r="AD742" s="12">
        <v>3.4291900000000002</v>
      </c>
      <c r="AE742" s="12">
        <v>-0.40668700000000002</v>
      </c>
      <c r="AF742" s="12">
        <v>0.37454799999999999</v>
      </c>
      <c r="AG742" s="12">
        <v>0.261855</v>
      </c>
      <c r="AH742" s="12">
        <v>-0.11859500000000001</v>
      </c>
      <c r="AI742" s="12">
        <v>0.109223</v>
      </c>
      <c r="AJ742" s="12">
        <v>0.69</v>
      </c>
      <c r="AK742" s="12">
        <v>3.54</v>
      </c>
      <c r="AL742" s="12">
        <v>7.69</v>
      </c>
      <c r="AM742" s="12">
        <v>9.2899999999999991</v>
      </c>
      <c r="AN742" s="12">
        <v>10.62</v>
      </c>
      <c r="AO742" s="12">
        <v>12.68</v>
      </c>
      <c r="AP742" s="12">
        <v>14.21</v>
      </c>
      <c r="AQ742" s="12">
        <v>15.5</v>
      </c>
      <c r="AR742" s="12">
        <v>16.739999999999998</v>
      </c>
      <c r="AS742" s="12">
        <v>17.399999999999999</v>
      </c>
      <c r="AT742" s="12">
        <v>18.12</v>
      </c>
      <c r="AU742" s="12">
        <v>20.05</v>
      </c>
      <c r="AV742" s="12">
        <v>21.69</v>
      </c>
      <c r="AW742" s="12">
        <v>24.96</v>
      </c>
      <c r="AX742" s="12">
        <v>0.408609</v>
      </c>
      <c r="AY742" s="12">
        <v>14.45</v>
      </c>
      <c r="AZ742" s="12">
        <v>15.337</v>
      </c>
      <c r="BA742" s="12">
        <v>51.397399999999998</v>
      </c>
    </row>
    <row r="743" spans="1:53" x14ac:dyDescent="0.25">
      <c r="A743" s="1" t="s">
        <v>1535</v>
      </c>
      <c r="B743" s="9" t="s">
        <v>1536</v>
      </c>
      <c r="C743" s="1">
        <v>6859</v>
      </c>
      <c r="D743" s="1">
        <v>0</v>
      </c>
      <c r="E743" s="1">
        <v>0</v>
      </c>
      <c r="F743" s="1">
        <v>0</v>
      </c>
      <c r="G743" s="1">
        <v>0</v>
      </c>
      <c r="H743" s="10">
        <v>0</v>
      </c>
      <c r="I743" s="1">
        <f t="shared" si="48"/>
        <v>6859</v>
      </c>
      <c r="J743">
        <f t="shared" si="47"/>
        <v>8.937371314635552</v>
      </c>
      <c r="K743" s="6">
        <f t="shared" si="45"/>
        <v>0</v>
      </c>
      <c r="L743" s="6">
        <f t="shared" si="46"/>
        <v>0</v>
      </c>
      <c r="M743" s="10">
        <v>0</v>
      </c>
      <c r="N743" s="11">
        <v>-52.988854617484201</v>
      </c>
      <c r="O743" s="11">
        <v>-10.681934622420799</v>
      </c>
      <c r="P743" s="12">
        <v>767.45160948700004</v>
      </c>
      <c r="Q743" s="12">
        <v>35.049999999999997</v>
      </c>
      <c r="R743" s="12">
        <v>13.761799999999999</v>
      </c>
      <c r="S743" s="12">
        <v>-0.66190499999999997</v>
      </c>
      <c r="T743" s="12">
        <v>6.84293</v>
      </c>
      <c r="U743" s="12">
        <v>46.825600000000001</v>
      </c>
      <c r="V743" s="12">
        <v>0.49724000000000002</v>
      </c>
      <c r="W743" s="12">
        <v>9.64</v>
      </c>
      <c r="X743" s="12">
        <v>-0.37231199999999998</v>
      </c>
      <c r="Y743" s="12">
        <v>2.3965200000000002</v>
      </c>
      <c r="Z743" s="12">
        <v>5.61172</v>
      </c>
      <c r="AA743" s="12">
        <v>4.67</v>
      </c>
      <c r="AB743" s="12">
        <v>15.3619</v>
      </c>
      <c r="AC743" s="12">
        <v>13.761799999999999</v>
      </c>
      <c r="AD743" s="12">
        <v>3.8830800000000001</v>
      </c>
      <c r="AE743" s="12">
        <v>-0.37077300000000002</v>
      </c>
      <c r="AF743" s="12">
        <v>0.321297</v>
      </c>
      <c r="AG743" s="12">
        <v>0.282163</v>
      </c>
      <c r="AH743" s="12">
        <v>-9.5483999999999999E-2</v>
      </c>
      <c r="AI743" s="12">
        <v>8.2742999999999997E-2</v>
      </c>
      <c r="AJ743" s="12">
        <v>0.15</v>
      </c>
      <c r="AK743" s="12">
        <v>3.03</v>
      </c>
      <c r="AL743" s="12">
        <v>7.6</v>
      </c>
      <c r="AM743" s="12">
        <v>9.27</v>
      </c>
      <c r="AN743" s="12">
        <v>10.62</v>
      </c>
      <c r="AO743" s="12">
        <v>12.81</v>
      </c>
      <c r="AP743" s="12">
        <v>14.7</v>
      </c>
      <c r="AQ743" s="12">
        <v>16.440000000000001</v>
      </c>
      <c r="AR743" s="12">
        <v>18.079999999999998</v>
      </c>
      <c r="AS743" s="12">
        <v>18.91</v>
      </c>
      <c r="AT743" s="12">
        <v>19.79</v>
      </c>
      <c r="AU743" s="12">
        <v>21.92</v>
      </c>
      <c r="AV743" s="12">
        <v>23.61</v>
      </c>
      <c r="AW743" s="12">
        <v>26.62</v>
      </c>
      <c r="AX743" s="12">
        <v>0.49851200000000001</v>
      </c>
      <c r="AY743" s="12">
        <v>15.369199999999999</v>
      </c>
      <c r="AZ743" s="12">
        <v>16.4115</v>
      </c>
      <c r="BA743" s="12">
        <v>50.649900000000002</v>
      </c>
    </row>
    <row r="744" spans="1:53" x14ac:dyDescent="0.25">
      <c r="A744" s="1" t="s">
        <v>1537</v>
      </c>
      <c r="B744" s="9" t="s">
        <v>1538</v>
      </c>
      <c r="C744" s="1">
        <v>7172</v>
      </c>
      <c r="D744" s="1">
        <v>0</v>
      </c>
      <c r="E744" s="1">
        <v>0</v>
      </c>
      <c r="F744" s="1">
        <v>0</v>
      </c>
      <c r="G744" s="1">
        <v>0</v>
      </c>
      <c r="H744" s="10">
        <v>0</v>
      </c>
      <c r="I744" s="1">
        <f t="shared" si="48"/>
        <v>7172</v>
      </c>
      <c r="J744">
        <f t="shared" si="47"/>
        <v>9.2112413021722759</v>
      </c>
      <c r="K744" s="6">
        <f t="shared" si="45"/>
        <v>0</v>
      </c>
      <c r="L744" s="6">
        <f t="shared" si="46"/>
        <v>0</v>
      </c>
      <c r="M744" s="10">
        <v>0</v>
      </c>
      <c r="N744" s="11">
        <v>-52.522514972431502</v>
      </c>
      <c r="O744" s="11">
        <v>-9.7452598134361708</v>
      </c>
      <c r="P744" s="12">
        <v>778.61384418499995</v>
      </c>
      <c r="Q744" s="12">
        <v>40.1</v>
      </c>
      <c r="R744" s="12">
        <v>9.0047800000000002</v>
      </c>
      <c r="S744" s="12">
        <v>9.36</v>
      </c>
      <c r="T744" s="12">
        <v>4.9799600000000002</v>
      </c>
      <c r="U744" s="12">
        <v>24.8</v>
      </c>
      <c r="V744" s="12">
        <v>0.55303500000000005</v>
      </c>
      <c r="W744" s="12">
        <v>7.04</v>
      </c>
      <c r="X744" s="12">
        <v>0.32982800000000001</v>
      </c>
      <c r="Y744" s="12">
        <v>3.12025</v>
      </c>
      <c r="Z744" s="12">
        <v>4.0210299999999997</v>
      </c>
      <c r="AA744" s="12">
        <v>3.52</v>
      </c>
      <c r="AB744" s="12">
        <v>3.51</v>
      </c>
      <c r="AC744" s="12">
        <v>9.0047800000000002</v>
      </c>
      <c r="AD744" s="12">
        <v>2.8123399999999998</v>
      </c>
      <c r="AE744" s="12">
        <v>0.103324</v>
      </c>
      <c r="AF744" s="12">
        <v>0.286333</v>
      </c>
      <c r="AG744" s="12">
        <v>0.31231599999999998</v>
      </c>
      <c r="AH744" s="12">
        <v>3.6740000000000002E-2</v>
      </c>
      <c r="AI744" s="12">
        <v>0.101813</v>
      </c>
      <c r="AJ744" s="12">
        <v>0.86</v>
      </c>
      <c r="AK744" s="12">
        <v>2.4700000000000002</v>
      </c>
      <c r="AL744" s="12">
        <v>4.47</v>
      </c>
      <c r="AM744" s="12">
        <v>5.32</v>
      </c>
      <c r="AN744" s="12">
        <v>6.11</v>
      </c>
      <c r="AO744" s="12">
        <v>7.59</v>
      </c>
      <c r="AP744" s="12">
        <v>8.9600000000000009</v>
      </c>
      <c r="AQ744" s="12">
        <v>10.28</v>
      </c>
      <c r="AR744" s="12">
        <v>11.64</v>
      </c>
      <c r="AS744" s="12">
        <v>12.36</v>
      </c>
      <c r="AT744" s="12">
        <v>13.15</v>
      </c>
      <c r="AU744" s="12">
        <v>15.25</v>
      </c>
      <c r="AV744" s="12">
        <v>17.170000000000002</v>
      </c>
      <c r="AW744" s="12">
        <v>21.89</v>
      </c>
      <c r="AX744" s="12">
        <v>0.32562999999999998</v>
      </c>
      <c r="AY744" s="12">
        <v>10.290100000000001</v>
      </c>
      <c r="AZ744" s="12">
        <v>11.294700000000001</v>
      </c>
      <c r="BA744" s="12">
        <v>40.027200000000001</v>
      </c>
    </row>
    <row r="745" spans="1:53" x14ac:dyDescent="0.25">
      <c r="A745" s="1" t="s">
        <v>1539</v>
      </c>
      <c r="B745" s="9" t="s">
        <v>1540</v>
      </c>
      <c r="C745" s="1">
        <v>6805</v>
      </c>
      <c r="D745" s="1">
        <v>0</v>
      </c>
      <c r="E745" s="1">
        <v>0</v>
      </c>
      <c r="F745" s="1">
        <v>0</v>
      </c>
      <c r="G745" s="1">
        <v>0</v>
      </c>
      <c r="H745" s="10">
        <v>0</v>
      </c>
      <c r="I745" s="1">
        <f t="shared" si="48"/>
        <v>6805</v>
      </c>
      <c r="J745">
        <f t="shared" si="47"/>
        <v>8.9025309589927382</v>
      </c>
      <c r="K745" s="6">
        <f t="shared" si="45"/>
        <v>0</v>
      </c>
      <c r="L745" s="6">
        <f t="shared" si="46"/>
        <v>0</v>
      </c>
      <c r="M745" s="10">
        <v>15</v>
      </c>
      <c r="N745" s="11">
        <v>-51.547056007616597</v>
      </c>
      <c r="O745" s="11">
        <v>-11.4630787824468</v>
      </c>
      <c r="P745" s="12">
        <v>764.38936650100004</v>
      </c>
      <c r="Q745" s="12">
        <v>192</v>
      </c>
      <c r="R745" s="12">
        <v>9.1427099999999992</v>
      </c>
      <c r="S745" s="12">
        <v>4.2380899999999997</v>
      </c>
      <c r="T745" s="12">
        <v>5.9693300000000002</v>
      </c>
      <c r="U745" s="12">
        <v>35.632800000000003</v>
      </c>
      <c r="V745" s="12">
        <v>0.65290599999999999</v>
      </c>
      <c r="W745" s="12">
        <v>8.75</v>
      </c>
      <c r="X745" s="12">
        <v>1.58203</v>
      </c>
      <c r="Y745" s="12">
        <v>25.608899999999998</v>
      </c>
      <c r="Z745" s="12">
        <v>4.8175699999999999</v>
      </c>
      <c r="AA745" s="12">
        <v>4.29</v>
      </c>
      <c r="AB745" s="12">
        <v>4.2380899999999997</v>
      </c>
      <c r="AC745" s="12">
        <v>9.1427099999999992</v>
      </c>
      <c r="AD745" s="12">
        <v>3.29759</v>
      </c>
      <c r="AE745" s="12">
        <v>0.36040699999999998</v>
      </c>
      <c r="AF745" s="12">
        <v>0.25072</v>
      </c>
      <c r="AG745" s="12">
        <v>0.36068</v>
      </c>
      <c r="AH745" s="12">
        <v>0.109294</v>
      </c>
      <c r="AI745" s="12">
        <v>7.6031000000000001E-2</v>
      </c>
      <c r="AJ745" s="12">
        <v>0.64</v>
      </c>
      <c r="AK745" s="12">
        <v>2.11</v>
      </c>
      <c r="AL745" s="12">
        <v>3.75</v>
      </c>
      <c r="AM745" s="12">
        <v>4.4800000000000004</v>
      </c>
      <c r="AN745" s="12">
        <v>5.22</v>
      </c>
      <c r="AO745" s="12">
        <v>6.75</v>
      </c>
      <c r="AP745" s="12">
        <v>8.41</v>
      </c>
      <c r="AQ745" s="12">
        <v>10.23</v>
      </c>
      <c r="AR745" s="12">
        <v>12.19</v>
      </c>
      <c r="AS745" s="12">
        <v>13.23</v>
      </c>
      <c r="AT745" s="12">
        <v>14.34</v>
      </c>
      <c r="AU745" s="12">
        <v>17.09</v>
      </c>
      <c r="AV745" s="12">
        <v>19.36</v>
      </c>
      <c r="AW745" s="12">
        <v>23.98</v>
      </c>
      <c r="AX745" s="12">
        <v>7.2497000000000006E-2</v>
      </c>
      <c r="AY745" s="12">
        <v>10.918900000000001</v>
      </c>
      <c r="AZ745" s="12">
        <v>12.761100000000001</v>
      </c>
      <c r="BA745" s="12">
        <v>36.983699999999999</v>
      </c>
    </row>
    <row r="746" spans="1:53" x14ac:dyDescent="0.25">
      <c r="A746" s="1" t="s">
        <v>1541</v>
      </c>
      <c r="B746" s="9" t="s">
        <v>1542</v>
      </c>
      <c r="C746" s="1">
        <v>3691</v>
      </c>
      <c r="D746" s="1">
        <v>0</v>
      </c>
      <c r="E746" s="1">
        <v>0</v>
      </c>
      <c r="F746" s="1">
        <v>0</v>
      </c>
      <c r="G746" s="1">
        <v>0</v>
      </c>
      <c r="H746" s="10">
        <v>0</v>
      </c>
      <c r="I746" s="1">
        <f t="shared" si="48"/>
        <v>3691</v>
      </c>
      <c r="J746">
        <f t="shared" si="47"/>
        <v>4.9767641003377268</v>
      </c>
      <c r="K746" s="6">
        <f t="shared" si="45"/>
        <v>0</v>
      </c>
      <c r="L746" s="6">
        <f t="shared" si="46"/>
        <v>0</v>
      </c>
      <c r="M746" s="10">
        <v>0</v>
      </c>
      <c r="N746" s="11">
        <v>-53.499471899263803</v>
      </c>
      <c r="O746" s="11">
        <v>-13.137003454820601</v>
      </c>
      <c r="P746" s="12">
        <v>741.64656503399999</v>
      </c>
      <c r="Q746" s="12">
        <v>34.93</v>
      </c>
      <c r="R746" s="12">
        <v>4.8161800000000001</v>
      </c>
      <c r="S746" s="12">
        <v>-0.37634899999999999</v>
      </c>
      <c r="T746" s="12">
        <v>6.2161</v>
      </c>
      <c r="U746" s="12">
        <v>38.639899999999997</v>
      </c>
      <c r="V746" s="12">
        <v>1.29067</v>
      </c>
      <c r="W746" s="12">
        <v>8.5500000000000007</v>
      </c>
      <c r="X746" s="12">
        <v>1.1566799999999999</v>
      </c>
      <c r="Y746" s="12">
        <v>3.4123399999999999</v>
      </c>
      <c r="Z746" s="12">
        <v>5.1969799999999999</v>
      </c>
      <c r="AA746" s="12">
        <v>0.3</v>
      </c>
      <c r="AB746" s="12">
        <v>0.67634899999999998</v>
      </c>
      <c r="AC746" s="12">
        <v>4.8161800000000001</v>
      </c>
      <c r="AD746" s="12">
        <v>3.1878600000000001</v>
      </c>
      <c r="AE746" s="12">
        <v>1.2243900000000001</v>
      </c>
      <c r="AF746" s="12">
        <v>0.13788</v>
      </c>
      <c r="AG746" s="12">
        <v>0.66190599999999999</v>
      </c>
      <c r="AH746" s="12">
        <v>0.384079</v>
      </c>
      <c r="AI746" s="12">
        <v>4.3250999999999998E-2</v>
      </c>
      <c r="AJ746" s="12">
        <v>0</v>
      </c>
      <c r="AK746" s="12">
        <v>0</v>
      </c>
      <c r="AL746" s="12">
        <v>0</v>
      </c>
      <c r="AM746" s="12">
        <v>0</v>
      </c>
      <c r="AN746" s="12">
        <v>0</v>
      </c>
      <c r="AO746" s="12">
        <v>0</v>
      </c>
      <c r="AP746" s="12">
        <v>0.3</v>
      </c>
      <c r="AQ746" s="12">
        <v>4.84</v>
      </c>
      <c r="AR746" s="12">
        <v>7.27</v>
      </c>
      <c r="AS746" s="12">
        <v>8.5500000000000007</v>
      </c>
      <c r="AT746" s="12">
        <v>10.130000000000001</v>
      </c>
      <c r="AU746" s="12">
        <v>14.55</v>
      </c>
      <c r="AV746" s="12">
        <v>17.739999999999998</v>
      </c>
      <c r="AW746" s="12">
        <v>22.49</v>
      </c>
      <c r="AX746" s="12">
        <v>0.21476300000000001</v>
      </c>
      <c r="AY746" s="12">
        <v>7.86355</v>
      </c>
      <c r="AZ746" s="12">
        <v>9.8229699999999998</v>
      </c>
      <c r="BA746" s="12">
        <v>20.335000000000001</v>
      </c>
    </row>
    <row r="747" spans="1:53" x14ac:dyDescent="0.25">
      <c r="A747" s="1" t="s">
        <v>1543</v>
      </c>
      <c r="B747" s="9" t="s">
        <v>1544</v>
      </c>
      <c r="C747" s="1">
        <v>6799</v>
      </c>
      <c r="D747" s="1">
        <v>1</v>
      </c>
      <c r="E747" s="1">
        <v>0</v>
      </c>
      <c r="F747" s="1">
        <v>0</v>
      </c>
      <c r="G747" s="1">
        <v>0</v>
      </c>
      <c r="H747" s="10">
        <v>0</v>
      </c>
      <c r="I747" s="1">
        <f t="shared" si="48"/>
        <v>6800</v>
      </c>
      <c r="J747">
        <f t="shared" si="47"/>
        <v>8.5517803306766176</v>
      </c>
      <c r="K747" s="6">
        <f t="shared" si="45"/>
        <v>0</v>
      </c>
      <c r="L747" s="6">
        <f t="shared" si="46"/>
        <v>0</v>
      </c>
      <c r="M747" s="10">
        <v>5</v>
      </c>
      <c r="N747" s="11">
        <v>-53.076192679814497</v>
      </c>
      <c r="O747" s="11">
        <v>-9.5674123814035195</v>
      </c>
      <c r="P747" s="12">
        <v>795.15606541099999</v>
      </c>
      <c r="Q747" s="12">
        <v>210.28</v>
      </c>
      <c r="R747" s="12">
        <v>12.498900000000001</v>
      </c>
      <c r="S747" s="12">
        <v>10.0511</v>
      </c>
      <c r="T747" s="12">
        <v>8.1130700000000004</v>
      </c>
      <c r="U747" s="12">
        <v>65.821799999999996</v>
      </c>
      <c r="V747" s="12">
        <v>0.64910400000000001</v>
      </c>
      <c r="W747" s="12">
        <v>9.08</v>
      </c>
      <c r="X747" s="12">
        <v>5.7429399999999999</v>
      </c>
      <c r="Y747" s="12">
        <v>102.401</v>
      </c>
      <c r="Z747" s="12">
        <v>5.5177800000000001</v>
      </c>
      <c r="AA747" s="12">
        <v>4.54</v>
      </c>
      <c r="AB747" s="12">
        <v>4.7488900000000003</v>
      </c>
      <c r="AC747" s="12">
        <v>12.498900000000001</v>
      </c>
      <c r="AD747" s="12">
        <v>3.93093</v>
      </c>
      <c r="AE747" s="12">
        <v>0.26500299999999999</v>
      </c>
      <c r="AF747" s="12">
        <v>0.55165399999999998</v>
      </c>
      <c r="AG747" s="12">
        <v>0.31450299999999998</v>
      </c>
      <c r="AH747" s="12">
        <v>6.7415000000000003E-2</v>
      </c>
      <c r="AI747" s="12">
        <v>0.14033699999999999</v>
      </c>
      <c r="AJ747" s="12">
        <v>0.85</v>
      </c>
      <c r="AK747" s="12">
        <v>3.38</v>
      </c>
      <c r="AL747" s="12">
        <v>6.59</v>
      </c>
      <c r="AM747" s="12">
        <v>7.71</v>
      </c>
      <c r="AN747" s="12">
        <v>8.7100000000000009</v>
      </c>
      <c r="AO747" s="12">
        <v>10.5</v>
      </c>
      <c r="AP747" s="12">
        <v>12.16</v>
      </c>
      <c r="AQ747" s="12">
        <v>13.84</v>
      </c>
      <c r="AR747" s="12">
        <v>15.72</v>
      </c>
      <c r="AS747" s="12">
        <v>16.79</v>
      </c>
      <c r="AT747" s="12">
        <v>18.010000000000002</v>
      </c>
      <c r="AU747" s="12">
        <v>21.29</v>
      </c>
      <c r="AV747" s="12">
        <v>23.94</v>
      </c>
      <c r="AW747" s="12">
        <v>28.63</v>
      </c>
      <c r="AX747" s="12">
        <v>9.0620000000000006E-2</v>
      </c>
      <c r="AY747" s="12">
        <v>14.9011</v>
      </c>
      <c r="AZ747" s="12">
        <v>19.563500000000001</v>
      </c>
      <c r="BA747" s="12">
        <v>42.129800000000003</v>
      </c>
    </row>
    <row r="748" spans="1:53" x14ac:dyDescent="0.25">
      <c r="A748" s="1" t="s">
        <v>1545</v>
      </c>
      <c r="B748" s="9" t="s">
        <v>1546</v>
      </c>
      <c r="C748" s="1">
        <v>6988</v>
      </c>
      <c r="D748" s="1">
        <v>0</v>
      </c>
      <c r="E748" s="1">
        <v>0</v>
      </c>
      <c r="F748" s="1">
        <v>0</v>
      </c>
      <c r="G748" s="1">
        <v>0</v>
      </c>
      <c r="H748" s="10">
        <v>0</v>
      </c>
      <c r="I748" s="1">
        <f t="shared" si="48"/>
        <v>6988</v>
      </c>
      <c r="J748">
        <f t="shared" si="47"/>
        <v>8.846285426755065</v>
      </c>
      <c r="K748" s="6">
        <f t="shared" si="45"/>
        <v>0</v>
      </c>
      <c r="L748" s="6">
        <f t="shared" si="46"/>
        <v>0</v>
      </c>
      <c r="M748" s="10">
        <v>0</v>
      </c>
      <c r="N748" s="11">
        <v>-52.991993627684799</v>
      </c>
      <c r="O748" s="11">
        <v>-9.7272581829762093</v>
      </c>
      <c r="P748" s="12">
        <v>789.936076318</v>
      </c>
      <c r="Q748" s="12">
        <v>39.520000000000003</v>
      </c>
      <c r="R748" s="12">
        <v>10.1739</v>
      </c>
      <c r="S748" s="12">
        <v>11.062900000000001</v>
      </c>
      <c r="T748" s="12">
        <v>5.5743900000000002</v>
      </c>
      <c r="U748" s="12">
        <v>31.073799999999999</v>
      </c>
      <c r="V748" s="12">
        <v>0.54790899999999998</v>
      </c>
      <c r="W748" s="12">
        <v>8.0500000000000007</v>
      </c>
      <c r="X748" s="12">
        <v>0.17468800000000001</v>
      </c>
      <c r="Y748" s="12">
        <v>2.7285599999999999</v>
      </c>
      <c r="Z748" s="12">
        <v>4.5468599999999997</v>
      </c>
      <c r="AA748" s="12">
        <v>4.0199999999999996</v>
      </c>
      <c r="AB748" s="12">
        <v>3.9971399999999999</v>
      </c>
      <c r="AC748" s="12">
        <v>10.1739</v>
      </c>
      <c r="AD748" s="12">
        <v>3.1680999999999999</v>
      </c>
      <c r="AE748" s="12">
        <v>4.6948999999999998E-2</v>
      </c>
      <c r="AF748" s="12">
        <v>0.287325</v>
      </c>
      <c r="AG748" s="12">
        <v>0.311394</v>
      </c>
      <c r="AH748" s="12">
        <v>1.4819000000000001E-2</v>
      </c>
      <c r="AI748" s="12">
        <v>9.0692999999999996E-2</v>
      </c>
      <c r="AJ748" s="12">
        <v>0.62</v>
      </c>
      <c r="AK748" s="12">
        <v>2.63</v>
      </c>
      <c r="AL748" s="12">
        <v>5.01</v>
      </c>
      <c r="AM748" s="12">
        <v>6.04</v>
      </c>
      <c r="AN748" s="12">
        <v>6.98</v>
      </c>
      <c r="AO748" s="12">
        <v>8.69</v>
      </c>
      <c r="AP748" s="12">
        <v>10.24</v>
      </c>
      <c r="AQ748" s="12">
        <v>11.74</v>
      </c>
      <c r="AR748" s="12">
        <v>13.27</v>
      </c>
      <c r="AS748" s="12">
        <v>14.09</v>
      </c>
      <c r="AT748" s="12">
        <v>14.98</v>
      </c>
      <c r="AU748" s="12">
        <v>17.22</v>
      </c>
      <c r="AV748" s="12">
        <v>19.16</v>
      </c>
      <c r="AW748" s="12">
        <v>23.64</v>
      </c>
      <c r="AX748" s="12">
        <v>0.345246</v>
      </c>
      <c r="AY748" s="12">
        <v>11.601000000000001</v>
      </c>
      <c r="AZ748" s="12">
        <v>12.6656</v>
      </c>
      <c r="BA748" s="12">
        <v>41.942900000000002</v>
      </c>
    </row>
    <row r="749" spans="1:53" x14ac:dyDescent="0.25">
      <c r="A749" s="1" t="s">
        <v>1547</v>
      </c>
      <c r="B749" s="9" t="s">
        <v>1548</v>
      </c>
      <c r="C749" s="1">
        <v>5649</v>
      </c>
      <c r="D749" s="1">
        <v>184</v>
      </c>
      <c r="E749" s="1">
        <v>5</v>
      </c>
      <c r="F749" s="1">
        <v>0</v>
      </c>
      <c r="G749" s="1">
        <v>0</v>
      </c>
      <c r="H749" s="10">
        <v>0</v>
      </c>
      <c r="I749" s="1">
        <f t="shared" si="48"/>
        <v>5838</v>
      </c>
      <c r="J749">
        <f t="shared" si="47"/>
        <v>7.7668741853318277</v>
      </c>
      <c r="K749" s="6">
        <f t="shared" si="45"/>
        <v>0</v>
      </c>
      <c r="L749" s="6">
        <f t="shared" si="46"/>
        <v>0</v>
      </c>
      <c r="M749" s="10">
        <v>0</v>
      </c>
      <c r="N749" s="11">
        <v>-53.022698919065398</v>
      </c>
      <c r="O749" s="11">
        <v>-7.66977935885172</v>
      </c>
      <c r="P749" s="12">
        <v>751.65373620000003</v>
      </c>
      <c r="Q749" s="12">
        <v>54.67</v>
      </c>
      <c r="R749" s="12">
        <v>14.214600000000001</v>
      </c>
      <c r="S749" s="12">
        <v>-0.290159</v>
      </c>
      <c r="T749" s="12">
        <v>8.4512999999999998</v>
      </c>
      <c r="U749" s="12">
        <v>71.424499999999995</v>
      </c>
      <c r="V749" s="12">
        <v>0.59455199999999997</v>
      </c>
      <c r="W749" s="12">
        <v>12.42</v>
      </c>
      <c r="X749" s="12">
        <v>0.285993</v>
      </c>
      <c r="Y749" s="12">
        <v>2.5343399999999998</v>
      </c>
      <c r="Z749" s="12">
        <v>6.9432600000000004</v>
      </c>
      <c r="AA749" s="12">
        <v>6.21</v>
      </c>
      <c r="AB749" s="12">
        <v>14.2102</v>
      </c>
      <c r="AC749" s="12">
        <v>14.214600000000001</v>
      </c>
      <c r="AD749" s="12">
        <v>4.8171799999999996</v>
      </c>
      <c r="AE749" s="12">
        <v>0.247498</v>
      </c>
      <c r="AF749" s="12">
        <v>0.379469</v>
      </c>
      <c r="AG749" s="12">
        <v>0.33889000000000002</v>
      </c>
      <c r="AH749" s="12">
        <v>5.1378E-2</v>
      </c>
      <c r="AI749" s="12">
        <v>7.8773999999999997E-2</v>
      </c>
      <c r="AJ749" s="12">
        <v>0.73</v>
      </c>
      <c r="AK749" s="12">
        <v>2.93</v>
      </c>
      <c r="AL749" s="12">
        <v>6.23</v>
      </c>
      <c r="AM749" s="12">
        <v>7.67</v>
      </c>
      <c r="AN749" s="12">
        <v>9.0399999999999991</v>
      </c>
      <c r="AO749" s="12">
        <v>11.57</v>
      </c>
      <c r="AP749" s="12">
        <v>13.92</v>
      </c>
      <c r="AQ749" s="12">
        <v>16.25</v>
      </c>
      <c r="AR749" s="12">
        <v>18.72</v>
      </c>
      <c r="AS749" s="12">
        <v>20.09</v>
      </c>
      <c r="AT749" s="12">
        <v>21.61</v>
      </c>
      <c r="AU749" s="12">
        <v>25.64</v>
      </c>
      <c r="AV749" s="12">
        <v>28.79</v>
      </c>
      <c r="AW749" s="12">
        <v>34.22</v>
      </c>
      <c r="AX749" s="12">
        <v>0.38075300000000001</v>
      </c>
      <c r="AY749" s="12">
        <v>16.537199999999999</v>
      </c>
      <c r="AZ749" s="12">
        <v>18.2622</v>
      </c>
      <c r="BA749" s="12">
        <v>40.464100000000002</v>
      </c>
    </row>
    <row r="750" spans="1:53" x14ac:dyDescent="0.25">
      <c r="A750" s="1" t="s">
        <v>1549</v>
      </c>
      <c r="B750" s="9" t="s">
        <v>1550</v>
      </c>
      <c r="C750" s="1">
        <v>5356</v>
      </c>
      <c r="D750" s="1">
        <v>117</v>
      </c>
      <c r="E750" s="1">
        <v>8</v>
      </c>
      <c r="F750" s="1">
        <v>0</v>
      </c>
      <c r="G750" s="1">
        <v>0</v>
      </c>
      <c r="H750" s="10">
        <v>0</v>
      </c>
      <c r="I750" s="1">
        <f t="shared" si="48"/>
        <v>5481</v>
      </c>
      <c r="J750">
        <f t="shared" si="47"/>
        <v>7.3050503895454666</v>
      </c>
      <c r="K750" s="6">
        <f t="shared" si="45"/>
        <v>0</v>
      </c>
      <c r="L750" s="6">
        <f t="shared" si="46"/>
        <v>0</v>
      </c>
      <c r="M750" s="10">
        <v>0</v>
      </c>
      <c r="N750" s="11">
        <v>-51.791130235045401</v>
      </c>
      <c r="O750" s="11">
        <v>-6.5862911502872397</v>
      </c>
      <c r="P750" s="12">
        <v>750.30283266000004</v>
      </c>
      <c r="Q750" s="12">
        <v>55.23</v>
      </c>
      <c r="R750" s="12">
        <v>8.4699600000000004</v>
      </c>
      <c r="S750" s="12">
        <v>-0.68428599999999995</v>
      </c>
      <c r="T750" s="12">
        <v>8.4393600000000006</v>
      </c>
      <c r="U750" s="12">
        <v>71.222899999999996</v>
      </c>
      <c r="V750" s="12">
        <v>0.99638700000000002</v>
      </c>
      <c r="W750" s="12">
        <v>13.23</v>
      </c>
      <c r="X750" s="12">
        <v>1.0073099999999999</v>
      </c>
      <c r="Y750" s="12">
        <v>3.6004399999999999</v>
      </c>
      <c r="Z750" s="12">
        <v>6.8659600000000003</v>
      </c>
      <c r="AA750" s="12">
        <v>6.51</v>
      </c>
      <c r="AB750" s="12">
        <v>7.4142900000000003</v>
      </c>
      <c r="AC750" s="12">
        <v>8.4699600000000004</v>
      </c>
      <c r="AD750" s="12">
        <v>4.5829199999999997</v>
      </c>
      <c r="AE750" s="12">
        <v>1.1199399999999999</v>
      </c>
      <c r="AF750" s="12">
        <v>0.22284799999999999</v>
      </c>
      <c r="AG750" s="12">
        <v>0.54107899999999998</v>
      </c>
      <c r="AH750" s="12">
        <v>0.24437200000000001</v>
      </c>
      <c r="AI750" s="12">
        <v>4.8626000000000003E-2</v>
      </c>
      <c r="AJ750" s="12">
        <v>0</v>
      </c>
      <c r="AK750" s="12">
        <v>0</v>
      </c>
      <c r="AL750" s="12">
        <v>0</v>
      </c>
      <c r="AM750" s="12">
        <v>0.3</v>
      </c>
      <c r="AN750" s="12">
        <v>1.28</v>
      </c>
      <c r="AO750" s="12">
        <v>4.2</v>
      </c>
      <c r="AP750" s="12">
        <v>6.73</v>
      </c>
      <c r="AQ750" s="12">
        <v>9.15</v>
      </c>
      <c r="AR750" s="12">
        <v>11.9</v>
      </c>
      <c r="AS750" s="12">
        <v>13.53</v>
      </c>
      <c r="AT750" s="12">
        <v>15.44</v>
      </c>
      <c r="AU750" s="12">
        <v>20.69</v>
      </c>
      <c r="AV750" s="12">
        <v>24.91</v>
      </c>
      <c r="AW750" s="12">
        <v>32.85</v>
      </c>
      <c r="AX750" s="12">
        <v>0.243365</v>
      </c>
      <c r="AY750" s="12">
        <v>11.9567</v>
      </c>
      <c r="AZ750" s="12">
        <v>14.459099999999999</v>
      </c>
      <c r="BA750" s="12">
        <v>24.667100000000001</v>
      </c>
    </row>
    <row r="751" spans="1:53" x14ac:dyDescent="0.25">
      <c r="A751" s="1" t="s">
        <v>1551</v>
      </c>
      <c r="B751" s="9" t="s">
        <v>1552</v>
      </c>
      <c r="C751" s="1">
        <v>6474</v>
      </c>
      <c r="D751" s="1">
        <v>68</v>
      </c>
      <c r="E751" s="1">
        <v>3</v>
      </c>
      <c r="F751" s="1">
        <v>0</v>
      </c>
      <c r="G751" s="1">
        <v>0</v>
      </c>
      <c r="H751" s="10">
        <v>0</v>
      </c>
      <c r="I751" s="1">
        <f t="shared" si="48"/>
        <v>6545</v>
      </c>
      <c r="J751">
        <f t="shared" si="47"/>
        <v>8.4653377185241236</v>
      </c>
      <c r="K751" s="6">
        <f t="shared" si="45"/>
        <v>0</v>
      </c>
      <c r="L751" s="6">
        <f t="shared" si="46"/>
        <v>0</v>
      </c>
      <c r="M751" s="10">
        <v>0</v>
      </c>
      <c r="N751" s="11">
        <v>-52.551145305899098</v>
      </c>
      <c r="O751" s="11">
        <v>-7.7405945668499596</v>
      </c>
      <c r="P751" s="12">
        <v>773.15285197399999</v>
      </c>
      <c r="Q751" s="12">
        <v>53.89</v>
      </c>
      <c r="R751" s="12">
        <v>10.2872</v>
      </c>
      <c r="S751" s="12">
        <v>5.6995199999999997</v>
      </c>
      <c r="T751" s="12">
        <v>7.1779400000000004</v>
      </c>
      <c r="U751" s="12">
        <v>51.522799999999997</v>
      </c>
      <c r="V751" s="12">
        <v>0.69775399999999999</v>
      </c>
      <c r="W751" s="12">
        <v>9.51</v>
      </c>
      <c r="X751" s="12">
        <v>0.93960699999999997</v>
      </c>
      <c r="Y751" s="12">
        <v>3.7577600000000002</v>
      </c>
      <c r="Z751" s="12">
        <v>5.7253999999999996</v>
      </c>
      <c r="AA751" s="12">
        <v>4.4400000000000004</v>
      </c>
      <c r="AB751" s="12">
        <v>4.2404799999999998</v>
      </c>
      <c r="AC751" s="12">
        <v>10.2872</v>
      </c>
      <c r="AD751" s="12">
        <v>3.94597</v>
      </c>
      <c r="AE751" s="12">
        <v>0.72960400000000003</v>
      </c>
      <c r="AF751" s="12">
        <v>0.44802900000000001</v>
      </c>
      <c r="AG751" s="12">
        <v>0.38357999999999998</v>
      </c>
      <c r="AH751" s="12">
        <v>0.18489900000000001</v>
      </c>
      <c r="AI751" s="12">
        <v>0.113541</v>
      </c>
      <c r="AJ751" s="12">
        <v>0.93</v>
      </c>
      <c r="AK751" s="12">
        <v>2.13</v>
      </c>
      <c r="AL751" s="12">
        <v>4.2</v>
      </c>
      <c r="AM751" s="12">
        <v>5.03</v>
      </c>
      <c r="AN751" s="12">
        <v>5.78</v>
      </c>
      <c r="AO751" s="12">
        <v>7.18</v>
      </c>
      <c r="AP751" s="12">
        <v>8.67</v>
      </c>
      <c r="AQ751" s="12">
        <v>10.55</v>
      </c>
      <c r="AR751" s="12">
        <v>13.05</v>
      </c>
      <c r="AS751" s="12">
        <v>14.54</v>
      </c>
      <c r="AT751" s="12">
        <v>16.23</v>
      </c>
      <c r="AU751" s="12">
        <v>20.54</v>
      </c>
      <c r="AV751" s="12">
        <v>23.95</v>
      </c>
      <c r="AW751" s="12">
        <v>31.16</v>
      </c>
      <c r="AX751" s="12">
        <v>0.28190399999999999</v>
      </c>
      <c r="AY751" s="12">
        <v>12.543900000000001</v>
      </c>
      <c r="AZ751" s="12">
        <v>14.464399999999999</v>
      </c>
      <c r="BA751" s="12">
        <v>31.902799999999999</v>
      </c>
    </row>
    <row r="752" spans="1:53" x14ac:dyDescent="0.25">
      <c r="A752" s="1" t="s">
        <v>1553</v>
      </c>
      <c r="B752" s="9" t="s">
        <v>1554</v>
      </c>
      <c r="C752" s="1">
        <v>5152</v>
      </c>
      <c r="D752" s="1">
        <v>476</v>
      </c>
      <c r="E752" s="1">
        <v>98</v>
      </c>
      <c r="F752" s="1">
        <v>1</v>
      </c>
      <c r="G752" s="1">
        <v>0</v>
      </c>
      <c r="H752" s="10">
        <v>0</v>
      </c>
      <c r="I752" s="1">
        <f t="shared" si="48"/>
        <v>5727</v>
      </c>
      <c r="J752">
        <f t="shared" si="47"/>
        <v>7.5842168761775222</v>
      </c>
      <c r="K752" s="6">
        <f t="shared" si="45"/>
        <v>1</v>
      </c>
      <c r="L752" s="6">
        <f t="shared" si="46"/>
        <v>1.3242914049550413E-3</v>
      </c>
      <c r="M752" s="10">
        <v>0</v>
      </c>
      <c r="N752" s="11">
        <v>-50.909948203968597</v>
      </c>
      <c r="O752" s="11">
        <v>-5.9998936811355401</v>
      </c>
      <c r="P752" s="12">
        <v>755.12081121899996</v>
      </c>
      <c r="Q752" s="12">
        <v>61.26</v>
      </c>
      <c r="R752" s="12">
        <v>10.539099999999999</v>
      </c>
      <c r="S752" s="12">
        <v>-0.74</v>
      </c>
      <c r="T752" s="12">
        <v>8.6704699999999999</v>
      </c>
      <c r="U752" s="12">
        <v>75.177000000000007</v>
      </c>
      <c r="V752" s="12">
        <v>0.82269400000000004</v>
      </c>
      <c r="W752" s="12">
        <v>10.23</v>
      </c>
      <c r="X752" s="12">
        <v>1.36269</v>
      </c>
      <c r="Y752" s="12">
        <v>5.3152699999999999</v>
      </c>
      <c r="Z752" s="12">
        <v>6.5734300000000001</v>
      </c>
      <c r="AA752" s="12">
        <v>4.9400000000000004</v>
      </c>
      <c r="AB752" s="12">
        <v>9.4499999999999993</v>
      </c>
      <c r="AC752" s="12">
        <v>10.539099999999999</v>
      </c>
      <c r="AD752" s="12">
        <v>4.5973800000000002</v>
      </c>
      <c r="AE752" s="12">
        <v>1.07585</v>
      </c>
      <c r="AF752" s="12">
        <v>0.695469</v>
      </c>
      <c r="AG752" s="12">
        <v>0.43622100000000003</v>
      </c>
      <c r="AH752" s="12">
        <v>0.234013</v>
      </c>
      <c r="AI752" s="12">
        <v>0.15127499999999999</v>
      </c>
      <c r="AJ752" s="12">
        <v>0</v>
      </c>
      <c r="AK752" s="12">
        <v>1.19</v>
      </c>
      <c r="AL752" s="12">
        <v>3.35</v>
      </c>
      <c r="AM752" s="12">
        <v>4.28</v>
      </c>
      <c r="AN752" s="12">
        <v>5.18</v>
      </c>
      <c r="AO752" s="12">
        <v>6.93</v>
      </c>
      <c r="AP752" s="12">
        <v>8.7100000000000009</v>
      </c>
      <c r="AQ752" s="12">
        <v>10.67</v>
      </c>
      <c r="AR752" s="12">
        <v>13.03</v>
      </c>
      <c r="AS752" s="12">
        <v>14.51</v>
      </c>
      <c r="AT752" s="12">
        <v>16.329999999999998</v>
      </c>
      <c r="AU752" s="12">
        <v>21.96</v>
      </c>
      <c r="AV752" s="12">
        <v>27.86</v>
      </c>
      <c r="AW752" s="12">
        <v>40.04</v>
      </c>
      <c r="AX752" s="12">
        <v>0.27281899999999998</v>
      </c>
      <c r="AY752" s="12">
        <v>13.6473</v>
      </c>
      <c r="AZ752" s="12">
        <v>16.430700000000002</v>
      </c>
      <c r="BA752" s="12">
        <v>25.220800000000001</v>
      </c>
    </row>
    <row r="753" spans="1:53" x14ac:dyDescent="0.25">
      <c r="A753" s="1" t="s">
        <v>1555</v>
      </c>
      <c r="B753" s="9" t="s">
        <v>1556</v>
      </c>
      <c r="C753" s="1">
        <v>5800</v>
      </c>
      <c r="D753" s="1">
        <v>303</v>
      </c>
      <c r="E753" s="1">
        <v>36</v>
      </c>
      <c r="F753" s="1">
        <v>2</v>
      </c>
      <c r="G753" s="1">
        <v>2</v>
      </c>
      <c r="H753" s="10">
        <v>0</v>
      </c>
      <c r="I753" s="1">
        <f t="shared" si="48"/>
        <v>6143</v>
      </c>
      <c r="J753">
        <f t="shared" si="47"/>
        <v>7.8873334973422127</v>
      </c>
      <c r="K753" s="6">
        <f t="shared" si="45"/>
        <v>4</v>
      </c>
      <c r="L753" s="6">
        <f t="shared" si="46"/>
        <v>5.1358186536494951E-3</v>
      </c>
      <c r="M753" s="10">
        <v>0</v>
      </c>
      <c r="N753" s="11">
        <v>-49.9433743155071</v>
      </c>
      <c r="O753" s="11">
        <v>-3.3778145715291998</v>
      </c>
      <c r="P753" s="12">
        <v>778.84369946699996</v>
      </c>
      <c r="Q753" s="12">
        <v>71.069999999999993</v>
      </c>
      <c r="R753" s="12">
        <v>12.1998</v>
      </c>
      <c r="S753" s="12">
        <v>-1.15381</v>
      </c>
      <c r="T753" s="12">
        <v>10.1937</v>
      </c>
      <c r="U753" s="12">
        <v>103.91200000000001</v>
      </c>
      <c r="V753" s="12">
        <v>0.83556299999999994</v>
      </c>
      <c r="W753" s="12">
        <v>17.29</v>
      </c>
      <c r="X753" s="12">
        <v>0.54433100000000001</v>
      </c>
      <c r="Y753" s="12">
        <v>2.5726800000000001</v>
      </c>
      <c r="Z753" s="12">
        <v>8.6643299999999996</v>
      </c>
      <c r="AA753" s="12">
        <v>8.64</v>
      </c>
      <c r="AB753" s="12">
        <v>12.4338</v>
      </c>
      <c r="AC753" s="12">
        <v>12.1998</v>
      </c>
      <c r="AD753" s="12">
        <v>5.7472000000000003</v>
      </c>
      <c r="AE753" s="12">
        <v>0.76800100000000004</v>
      </c>
      <c r="AF753" s="12">
        <v>6.4564999999999997E-2</v>
      </c>
      <c r="AG753" s="12">
        <v>0.47108800000000001</v>
      </c>
      <c r="AH753" s="12">
        <v>0.13363</v>
      </c>
      <c r="AI753" s="12">
        <v>1.1233999999999999E-2</v>
      </c>
      <c r="AJ753" s="12">
        <v>0</v>
      </c>
      <c r="AK753" s="12">
        <v>0</v>
      </c>
      <c r="AL753" s="12">
        <v>0.8</v>
      </c>
      <c r="AM753" s="12">
        <v>2.37</v>
      </c>
      <c r="AN753" s="12">
        <v>4.18</v>
      </c>
      <c r="AO753" s="12">
        <v>7.43</v>
      </c>
      <c r="AP753" s="12">
        <v>11.28</v>
      </c>
      <c r="AQ753" s="12">
        <v>14.82</v>
      </c>
      <c r="AR753" s="12">
        <v>18</v>
      </c>
      <c r="AS753" s="12">
        <v>19.66</v>
      </c>
      <c r="AT753" s="12">
        <v>21.5</v>
      </c>
      <c r="AU753" s="12">
        <v>26.23</v>
      </c>
      <c r="AV753" s="12">
        <v>29.98</v>
      </c>
      <c r="AW753" s="12">
        <v>37.68</v>
      </c>
      <c r="AX753" s="12">
        <v>0.249584</v>
      </c>
      <c r="AY753" s="12">
        <v>15.898099999999999</v>
      </c>
      <c r="AZ753" s="12">
        <v>18.366499999999998</v>
      </c>
      <c r="BA753" s="12">
        <v>31.267499999999998</v>
      </c>
    </row>
    <row r="754" spans="1:53" x14ac:dyDescent="0.25">
      <c r="A754" s="1" t="s">
        <v>1557</v>
      </c>
      <c r="B754" s="9" t="s">
        <v>1558</v>
      </c>
      <c r="C754" s="1">
        <v>6318</v>
      </c>
      <c r="D754" s="1">
        <v>1</v>
      </c>
      <c r="E754" s="1">
        <v>0</v>
      </c>
      <c r="F754" s="1">
        <v>0</v>
      </c>
      <c r="G754" s="1">
        <v>0</v>
      </c>
      <c r="H754" s="10">
        <v>0</v>
      </c>
      <c r="I754" s="1">
        <f t="shared" si="48"/>
        <v>6319</v>
      </c>
      <c r="J754">
        <f t="shared" si="47"/>
        <v>8.562771207935798</v>
      </c>
      <c r="K754" s="6">
        <f t="shared" si="45"/>
        <v>0</v>
      </c>
      <c r="L754" s="6">
        <f t="shared" si="46"/>
        <v>0</v>
      </c>
      <c r="M754" s="10">
        <v>0</v>
      </c>
      <c r="N754" s="11">
        <v>-46.482849195669303</v>
      </c>
      <c r="O754" s="11">
        <v>-4.1124008462009503</v>
      </c>
      <c r="P754" s="12">
        <v>737.96202731000005</v>
      </c>
      <c r="Q754" s="12">
        <v>41.09</v>
      </c>
      <c r="R754" s="12">
        <v>3.0437799999999999</v>
      </c>
      <c r="S754" s="12">
        <v>-0.03</v>
      </c>
      <c r="T754" s="12">
        <v>4.6635400000000002</v>
      </c>
      <c r="U754" s="12">
        <v>21.7486</v>
      </c>
      <c r="V754" s="12">
        <v>1.5321499999999999</v>
      </c>
      <c r="W754" s="12">
        <v>4.8</v>
      </c>
      <c r="X754" s="12">
        <v>2.1804999999999999</v>
      </c>
      <c r="Y754" s="12">
        <v>8.9543099999999995</v>
      </c>
      <c r="Z754" s="12">
        <v>3.4686499999999998</v>
      </c>
      <c r="AA754" s="12">
        <v>0.45</v>
      </c>
      <c r="AB754" s="12">
        <v>0.48</v>
      </c>
      <c r="AC754" s="12">
        <v>3.0437799999999999</v>
      </c>
      <c r="AD754" s="12">
        <v>2.1632699999999998</v>
      </c>
      <c r="AE754" s="12">
        <v>1.0558000000000001</v>
      </c>
      <c r="AF754" s="12">
        <v>0.35818499999999998</v>
      </c>
      <c r="AG754" s="12">
        <v>0.71071799999999996</v>
      </c>
      <c r="AH754" s="12">
        <v>0.48805900000000002</v>
      </c>
      <c r="AI754" s="12">
        <v>0.165576</v>
      </c>
      <c r="AJ754" s="12">
        <v>0</v>
      </c>
      <c r="AK754" s="12">
        <v>0</v>
      </c>
      <c r="AL754" s="12">
        <v>0</v>
      </c>
      <c r="AM754" s="12">
        <v>0</v>
      </c>
      <c r="AN754" s="12">
        <v>0</v>
      </c>
      <c r="AO754" s="12">
        <v>0</v>
      </c>
      <c r="AP754" s="12">
        <v>0.45</v>
      </c>
      <c r="AQ754" s="12">
        <v>1.94</v>
      </c>
      <c r="AR754" s="12">
        <v>3.71</v>
      </c>
      <c r="AS754" s="12">
        <v>4.8</v>
      </c>
      <c r="AT754" s="12">
        <v>6.04</v>
      </c>
      <c r="AU754" s="12">
        <v>9.2799999999999994</v>
      </c>
      <c r="AV754" s="12">
        <v>12.29</v>
      </c>
      <c r="AW754" s="12">
        <v>21.14</v>
      </c>
      <c r="AX754" s="12">
        <v>0.17755699999999999</v>
      </c>
      <c r="AY754" s="12">
        <v>5.5689500000000001</v>
      </c>
      <c r="AZ754" s="12">
        <v>7.6514499999999996</v>
      </c>
      <c r="BA754" s="12">
        <v>13.22</v>
      </c>
    </row>
    <row r="755" spans="1:53" x14ac:dyDescent="0.25">
      <c r="A755" s="1" t="s">
        <v>1559</v>
      </c>
      <c r="B755" s="9" t="s">
        <v>1560</v>
      </c>
      <c r="C755" s="1">
        <v>6448</v>
      </c>
      <c r="D755" s="1">
        <v>0</v>
      </c>
      <c r="E755" s="1">
        <v>0</v>
      </c>
      <c r="F755" s="1">
        <v>1</v>
      </c>
      <c r="G755" s="1">
        <v>0</v>
      </c>
      <c r="H755" s="10">
        <v>0</v>
      </c>
      <c r="I755" s="1">
        <f t="shared" si="48"/>
        <v>6449</v>
      </c>
      <c r="J755">
        <f t="shared" si="47"/>
        <v>8.2209685615066306</v>
      </c>
      <c r="K755" s="6">
        <f t="shared" si="45"/>
        <v>1</v>
      </c>
      <c r="L755" s="6">
        <f t="shared" si="46"/>
        <v>1.2747664074285363E-3</v>
      </c>
      <c r="M755" s="10">
        <v>0</v>
      </c>
      <c r="N755" s="11">
        <v>-48.088995163039499</v>
      </c>
      <c r="O755" s="11">
        <v>-0.91909611114732404</v>
      </c>
      <c r="P755" s="12">
        <v>784.45744582899999</v>
      </c>
      <c r="Q755" s="12">
        <v>2.97</v>
      </c>
      <c r="R755" s="12">
        <v>-3.5370000000000002E-3</v>
      </c>
      <c r="S755" s="12">
        <v>-0.368286</v>
      </c>
      <c r="T755" s="12">
        <v>9.9571000000000007E-2</v>
      </c>
      <c r="U755" s="12">
        <v>9.9139999999999992E-3</v>
      </c>
      <c r="V755" s="12">
        <v>-28.154599999999999</v>
      </c>
      <c r="W755" s="12">
        <v>5.2999999999999999E-2</v>
      </c>
      <c r="X755" s="12">
        <v>-7.13185</v>
      </c>
      <c r="Y755" s="12">
        <v>1186.77</v>
      </c>
      <c r="Z755" s="12">
        <v>5.1985000000000003E-2</v>
      </c>
      <c r="AA755" s="12">
        <v>2.7E-2</v>
      </c>
      <c r="AB755" s="12">
        <v>0.363286</v>
      </c>
      <c r="AC755" s="12">
        <v>-3.5370000000000002E-3</v>
      </c>
      <c r="AD755" s="12">
        <v>4.1376999999999997E-2</v>
      </c>
      <c r="AE755" s="12">
        <v>1.317E-3</v>
      </c>
      <c r="AF755" s="12">
        <v>1.5701E-2</v>
      </c>
      <c r="AG755" s="12">
        <v>-11.6997</v>
      </c>
      <c r="AH755" s="12">
        <v>3.1817999999999999E-2</v>
      </c>
      <c r="AI755" s="12">
        <v>0.379471</v>
      </c>
      <c r="AJ755" s="12">
        <v>-0.113</v>
      </c>
      <c r="AK755" s="12">
        <v>-7.4999999999999997E-2</v>
      </c>
      <c r="AL755" s="12">
        <v>-4.2999999999999997E-2</v>
      </c>
      <c r="AM755" s="12">
        <v>-3.3000000000000002E-2</v>
      </c>
      <c r="AN755" s="12">
        <v>-2.5999999999999999E-2</v>
      </c>
      <c r="AO755" s="12">
        <v>-1.4E-2</v>
      </c>
      <c r="AP755" s="12">
        <v>-6.0000000000000001E-3</v>
      </c>
      <c r="AQ755" s="12">
        <v>3.0000000000000001E-3</v>
      </c>
      <c r="AR755" s="12">
        <v>1.2999999999999999E-2</v>
      </c>
      <c r="AS755" s="12">
        <v>0.02</v>
      </c>
      <c r="AT755" s="12">
        <v>3.1E-2</v>
      </c>
      <c r="AU755" s="12">
        <v>7.5999999999999998E-2</v>
      </c>
      <c r="AV755" s="12">
        <v>0.13800000000000001</v>
      </c>
      <c r="AW755" s="12">
        <v>0.28999999999999998</v>
      </c>
      <c r="AX755" s="12">
        <v>0.91516799999999998</v>
      </c>
      <c r="AY755" s="12">
        <v>9.9634E-2</v>
      </c>
      <c r="AZ755" s="12">
        <v>0</v>
      </c>
      <c r="BA755" s="12">
        <v>7.18621</v>
      </c>
    </row>
    <row r="756" spans="1:53" x14ac:dyDescent="0.25">
      <c r="A756" s="1" t="s">
        <v>1561</v>
      </c>
      <c r="B756" s="9" t="s">
        <v>1562</v>
      </c>
      <c r="C756" s="1">
        <v>6671</v>
      </c>
      <c r="D756" s="1">
        <v>1</v>
      </c>
      <c r="E756" s="1">
        <v>0</v>
      </c>
      <c r="F756" s="1">
        <v>0</v>
      </c>
      <c r="G756" s="1">
        <v>0</v>
      </c>
      <c r="H756" s="10">
        <v>0</v>
      </c>
      <c r="I756" s="1">
        <f t="shared" si="48"/>
        <v>6672</v>
      </c>
      <c r="J756">
        <f t="shared" si="47"/>
        <v>8.4426235207152214</v>
      </c>
      <c r="K756" s="6">
        <f t="shared" si="45"/>
        <v>0</v>
      </c>
      <c r="L756" s="6">
        <f t="shared" si="46"/>
        <v>0</v>
      </c>
      <c r="M756" s="10">
        <v>0</v>
      </c>
      <c r="N756" s="11">
        <v>-45.967101583683402</v>
      </c>
      <c r="O756" s="11">
        <v>-1.34210411997594</v>
      </c>
      <c r="P756" s="12">
        <v>790.27567481000006</v>
      </c>
      <c r="Q756" s="12">
        <v>40.39</v>
      </c>
      <c r="R756" s="12">
        <v>6.4391299999999996</v>
      </c>
      <c r="S756" s="12">
        <v>-0.254444</v>
      </c>
      <c r="T756" s="12">
        <v>6.7606099999999998</v>
      </c>
      <c r="U756" s="12">
        <v>45.7059</v>
      </c>
      <c r="V756" s="12">
        <v>1.04993</v>
      </c>
      <c r="W756" s="12">
        <v>10.93</v>
      </c>
      <c r="X756" s="12">
        <v>0.92788899999999996</v>
      </c>
      <c r="Y756" s="12">
        <v>3.0027499999999998</v>
      </c>
      <c r="Z756" s="12">
        <v>5.6584500000000002</v>
      </c>
      <c r="AA756" s="12">
        <v>4.46</v>
      </c>
      <c r="AB756" s="12">
        <v>4.7144500000000003</v>
      </c>
      <c r="AC756" s="12">
        <v>6.4391299999999996</v>
      </c>
      <c r="AD756" s="12">
        <v>3.6688200000000002</v>
      </c>
      <c r="AE756" s="12">
        <v>0.98413399999999995</v>
      </c>
      <c r="AF756" s="12">
        <v>8.3571999999999994E-2</v>
      </c>
      <c r="AG756" s="12">
        <v>0.56977100000000003</v>
      </c>
      <c r="AH756" s="12">
        <v>0.26824199999999998</v>
      </c>
      <c r="AI756" s="12">
        <v>2.2779000000000001E-2</v>
      </c>
      <c r="AJ756" s="12">
        <v>0</v>
      </c>
      <c r="AK756" s="12">
        <v>0</v>
      </c>
      <c r="AL756" s="12">
        <v>0</v>
      </c>
      <c r="AM756" s="12">
        <v>0</v>
      </c>
      <c r="AN756" s="12">
        <v>0.45</v>
      </c>
      <c r="AO756" s="12">
        <v>2.2400000000000002</v>
      </c>
      <c r="AP756" s="12">
        <v>4.46</v>
      </c>
      <c r="AQ756" s="12">
        <v>6.82</v>
      </c>
      <c r="AR756" s="12">
        <v>9.44</v>
      </c>
      <c r="AS756" s="12">
        <v>10.93</v>
      </c>
      <c r="AT756" s="12">
        <v>12.62</v>
      </c>
      <c r="AU756" s="12">
        <v>16.7</v>
      </c>
      <c r="AV756" s="12">
        <v>19.66</v>
      </c>
      <c r="AW756" s="12">
        <v>24.67</v>
      </c>
      <c r="AX756" s="12">
        <v>0.217722</v>
      </c>
      <c r="AY756" s="12">
        <v>9.3363899999999997</v>
      </c>
      <c r="AZ756" s="12">
        <v>11.2836</v>
      </c>
      <c r="BA756" s="12">
        <v>25.013999999999999</v>
      </c>
    </row>
    <row r="757" spans="1:53" x14ac:dyDescent="0.25">
      <c r="A757" s="1" t="s">
        <v>1563</v>
      </c>
      <c r="B757" s="9" t="s">
        <v>1564</v>
      </c>
      <c r="C757" s="1">
        <v>6499</v>
      </c>
      <c r="D757" s="1">
        <v>128</v>
      </c>
      <c r="E757" s="1">
        <v>12</v>
      </c>
      <c r="F757" s="1">
        <v>0</v>
      </c>
      <c r="G757" s="1">
        <v>0</v>
      </c>
      <c r="H757" s="10">
        <v>0</v>
      </c>
      <c r="I757" s="1">
        <f t="shared" si="48"/>
        <v>6639</v>
      </c>
      <c r="J757">
        <f t="shared" si="47"/>
        <v>8.3899482525875939</v>
      </c>
      <c r="K757" s="6">
        <f t="shared" si="45"/>
        <v>0</v>
      </c>
      <c r="L757" s="6">
        <f t="shared" si="46"/>
        <v>0</v>
      </c>
      <c r="M757" s="10">
        <v>0</v>
      </c>
      <c r="N757" s="11">
        <v>-50.011305540383098</v>
      </c>
      <c r="O757" s="11">
        <v>-4.1326533725435697</v>
      </c>
      <c r="P757" s="12">
        <v>791.30404623799996</v>
      </c>
      <c r="Q757" s="12">
        <v>53.12</v>
      </c>
      <c r="R757" s="12">
        <v>5.9960899999999997</v>
      </c>
      <c r="S757" s="12">
        <v>-0.59666699999999995</v>
      </c>
      <c r="T757" s="12">
        <v>7.9799600000000002</v>
      </c>
      <c r="U757" s="12">
        <v>63.679699999999997</v>
      </c>
      <c r="V757" s="12">
        <v>1.3308599999999999</v>
      </c>
      <c r="W757" s="12">
        <v>9.89</v>
      </c>
      <c r="X757" s="12">
        <v>1.5905499999999999</v>
      </c>
      <c r="Y757" s="12">
        <v>5.3624099999999997</v>
      </c>
      <c r="Z757" s="12">
        <v>6.30389</v>
      </c>
      <c r="AA757" s="12">
        <v>2.09</v>
      </c>
      <c r="AB757" s="12">
        <v>2.6866699999999999</v>
      </c>
      <c r="AC757" s="12">
        <v>5.9960899999999997</v>
      </c>
      <c r="AD757" s="12">
        <v>3.9721199999999999</v>
      </c>
      <c r="AE757" s="12">
        <v>1.65465</v>
      </c>
      <c r="AF757" s="12">
        <v>0.42551899999999998</v>
      </c>
      <c r="AG757" s="12">
        <v>0.66245200000000004</v>
      </c>
      <c r="AH757" s="12">
        <v>0.41656700000000002</v>
      </c>
      <c r="AI757" s="12">
        <v>0.107127</v>
      </c>
      <c r="AJ757" s="12">
        <v>0</v>
      </c>
      <c r="AK757" s="12">
        <v>0</v>
      </c>
      <c r="AL757" s="12">
        <v>0</v>
      </c>
      <c r="AM757" s="12">
        <v>0</v>
      </c>
      <c r="AN757" s="12">
        <v>0.13</v>
      </c>
      <c r="AO757" s="12">
        <v>0.56999999999999995</v>
      </c>
      <c r="AP757" s="12">
        <v>2.09</v>
      </c>
      <c r="AQ757" s="12">
        <v>4.5599999999999996</v>
      </c>
      <c r="AR757" s="12">
        <v>7.91</v>
      </c>
      <c r="AS757" s="12">
        <v>9.89</v>
      </c>
      <c r="AT757" s="12">
        <v>12.08</v>
      </c>
      <c r="AU757" s="12">
        <v>17.920000000000002</v>
      </c>
      <c r="AV757" s="12">
        <v>22.61</v>
      </c>
      <c r="AW757" s="12">
        <v>32.380000000000003</v>
      </c>
      <c r="AX757" s="12">
        <v>0.23413100000000001</v>
      </c>
      <c r="AY757" s="12">
        <v>9.9816199999999995</v>
      </c>
      <c r="AZ757" s="12">
        <v>12.9452</v>
      </c>
      <c r="BA757" s="12">
        <v>17.377099999999999</v>
      </c>
    </row>
    <row r="758" spans="1:53" x14ac:dyDescent="0.25">
      <c r="A758" s="1" t="s">
        <v>1565</v>
      </c>
      <c r="B758" s="9" t="s">
        <v>1566</v>
      </c>
      <c r="C758" s="1">
        <v>5648</v>
      </c>
      <c r="D758" s="1">
        <v>2</v>
      </c>
      <c r="E758" s="1">
        <v>1</v>
      </c>
      <c r="F758" s="1">
        <v>0</v>
      </c>
      <c r="G758" s="1">
        <v>0</v>
      </c>
      <c r="H758" s="10">
        <v>0</v>
      </c>
      <c r="I758" s="1">
        <f t="shared" si="48"/>
        <v>5651</v>
      </c>
      <c r="J758">
        <f t="shared" si="47"/>
        <v>7.1945800863488181</v>
      </c>
      <c r="K758" s="6">
        <f t="shared" si="45"/>
        <v>0</v>
      </c>
      <c r="L758" s="6">
        <f t="shared" si="46"/>
        <v>0</v>
      </c>
      <c r="M758" s="10">
        <v>0</v>
      </c>
      <c r="N758" s="11">
        <v>-48.137801111297797</v>
      </c>
      <c r="O758" s="11">
        <v>-1.4000514494499099</v>
      </c>
      <c r="P758" s="12">
        <v>785.45237278299999</v>
      </c>
      <c r="Q758" s="12">
        <v>3.2170000000000001</v>
      </c>
      <c r="R758" s="12">
        <v>-2.05E-4</v>
      </c>
      <c r="S758" s="12">
        <v>-0.107143</v>
      </c>
      <c r="T758" s="12">
        <v>8.7276999999999993E-2</v>
      </c>
      <c r="U758" s="12">
        <v>7.6169999999999996E-3</v>
      </c>
      <c r="V758" s="12">
        <v>-425.56799999999998</v>
      </c>
      <c r="W758" s="12">
        <v>6.9000000000000006E-2</v>
      </c>
      <c r="X758" s="12">
        <v>3.8656000000000003E-2</v>
      </c>
      <c r="Y758" s="12">
        <v>237.90899999999999</v>
      </c>
      <c r="Z758" s="12">
        <v>5.7791000000000002E-2</v>
      </c>
      <c r="AA758" s="12">
        <v>3.5000000000000003E-2</v>
      </c>
      <c r="AB758" s="12">
        <v>9.9142999999999995E-2</v>
      </c>
      <c r="AC758" s="12">
        <v>-2.05E-4</v>
      </c>
      <c r="AD758" s="12">
        <v>4.3846000000000003E-2</v>
      </c>
      <c r="AE758" s="12">
        <v>5.3790000000000001E-3</v>
      </c>
      <c r="AF758" s="12">
        <v>1.2682000000000001E-2</v>
      </c>
      <c r="AG758" s="12">
        <v>-213.797</v>
      </c>
      <c r="AH758" s="12">
        <v>0.122669</v>
      </c>
      <c r="AI758" s="12">
        <v>0.289242</v>
      </c>
      <c r="AJ758" s="12">
        <v>-0.11899999999999999</v>
      </c>
      <c r="AK758" s="12">
        <v>-8.4000000000000005E-2</v>
      </c>
      <c r="AL758" s="12">
        <v>-5.0999999999999997E-2</v>
      </c>
      <c r="AM758" s="12">
        <v>-4.1000000000000002E-2</v>
      </c>
      <c r="AN758" s="12">
        <v>-3.3000000000000002E-2</v>
      </c>
      <c r="AO758" s="12">
        <v>-0.02</v>
      </c>
      <c r="AP758" s="12">
        <v>-8.9999999999999993E-3</v>
      </c>
      <c r="AQ758" s="12">
        <v>3.0000000000000001E-3</v>
      </c>
      <c r="AR758" s="12">
        <v>1.7999999999999999E-2</v>
      </c>
      <c r="AS758" s="12">
        <v>2.8000000000000001E-2</v>
      </c>
      <c r="AT758" s="12">
        <v>4.2999999999999997E-2</v>
      </c>
      <c r="AU758" s="12">
        <v>9.6000000000000002E-2</v>
      </c>
      <c r="AV758" s="12">
        <v>0.158</v>
      </c>
      <c r="AW758" s="12">
        <v>0.29899999999999999</v>
      </c>
      <c r="AX758" s="12">
        <v>0.86173900000000003</v>
      </c>
      <c r="AY758" s="12">
        <v>8.7277999999999994E-2</v>
      </c>
      <c r="AZ758" s="12">
        <v>2.7595000000000001E-2</v>
      </c>
      <c r="BA758" s="12">
        <v>8.4264200000000002</v>
      </c>
    </row>
    <row r="759" spans="1:53" x14ac:dyDescent="0.25">
      <c r="A759" s="1" t="s">
        <v>1567</v>
      </c>
      <c r="B759" s="9" t="s">
        <v>1568</v>
      </c>
      <c r="C759" s="1">
        <v>5512</v>
      </c>
      <c r="D759" s="1">
        <v>516</v>
      </c>
      <c r="E759" s="1">
        <v>33</v>
      </c>
      <c r="F759" s="1">
        <v>1</v>
      </c>
      <c r="G759" s="1">
        <v>0</v>
      </c>
      <c r="H759" s="10">
        <v>0</v>
      </c>
      <c r="I759" s="1">
        <f t="shared" si="48"/>
        <v>6062</v>
      </c>
      <c r="J759">
        <f t="shared" si="47"/>
        <v>7.6969266281250706</v>
      </c>
      <c r="K759" s="6">
        <f t="shared" si="45"/>
        <v>1</v>
      </c>
      <c r="L759" s="6">
        <f t="shared" si="46"/>
        <v>1.2697008624422748E-3</v>
      </c>
      <c r="M759" s="10">
        <v>0</v>
      </c>
      <c r="N759" s="11">
        <v>-48.902093189138199</v>
      </c>
      <c r="O759" s="11">
        <v>-5.0674732508585896</v>
      </c>
      <c r="P759" s="12">
        <v>787.58708415499996</v>
      </c>
      <c r="Q759" s="12">
        <v>62.13</v>
      </c>
      <c r="R759" s="12">
        <v>13.250299999999999</v>
      </c>
      <c r="S759" s="12">
        <v>-0.32714300000000002</v>
      </c>
      <c r="T759" s="12">
        <v>9.0726099999999992</v>
      </c>
      <c r="U759" s="12">
        <v>82.312200000000004</v>
      </c>
      <c r="V759" s="12">
        <v>0.68470799999999998</v>
      </c>
      <c r="W759" s="12">
        <v>11.81</v>
      </c>
      <c r="X759" s="12">
        <v>0.687774</v>
      </c>
      <c r="Y759" s="12">
        <v>3.29982</v>
      </c>
      <c r="Z759" s="12">
        <v>7.1819300000000004</v>
      </c>
      <c r="AA759" s="12">
        <v>5.87</v>
      </c>
      <c r="AB759" s="12">
        <v>12.5771</v>
      </c>
      <c r="AC759" s="12">
        <v>13.250299999999999</v>
      </c>
      <c r="AD759" s="12">
        <v>5.05931</v>
      </c>
      <c r="AE759" s="12">
        <v>0.62917400000000001</v>
      </c>
      <c r="AF759" s="12">
        <v>0.58609299999999998</v>
      </c>
      <c r="AG759" s="12">
        <v>0.38182500000000003</v>
      </c>
      <c r="AH759" s="12">
        <v>0.12436</v>
      </c>
      <c r="AI759" s="12">
        <v>0.115844</v>
      </c>
      <c r="AJ759" s="12">
        <v>0</v>
      </c>
      <c r="AK759" s="12">
        <v>1.43</v>
      </c>
      <c r="AL759" s="12">
        <v>5.3</v>
      </c>
      <c r="AM759" s="12">
        <v>6.67</v>
      </c>
      <c r="AN759" s="12">
        <v>7.89</v>
      </c>
      <c r="AO759" s="12">
        <v>10.119999999999999</v>
      </c>
      <c r="AP759" s="12">
        <v>12.25</v>
      </c>
      <c r="AQ759" s="12">
        <v>14.45</v>
      </c>
      <c r="AR759" s="12">
        <v>16.98</v>
      </c>
      <c r="AS759" s="12">
        <v>18.48</v>
      </c>
      <c r="AT759" s="12">
        <v>20.28</v>
      </c>
      <c r="AU759" s="12">
        <v>25.75</v>
      </c>
      <c r="AV759" s="12">
        <v>30.51</v>
      </c>
      <c r="AW759" s="12">
        <v>38.51</v>
      </c>
      <c r="AX759" s="12">
        <v>0.25465599999999999</v>
      </c>
      <c r="AY759" s="12">
        <v>16.058800000000002</v>
      </c>
      <c r="AZ759" s="12">
        <v>18.2836</v>
      </c>
      <c r="BA759" s="12">
        <v>33.329700000000003</v>
      </c>
    </row>
    <row r="760" spans="1:53" x14ac:dyDescent="0.25">
      <c r="A760" s="1" t="s">
        <v>1569</v>
      </c>
      <c r="B760" s="9" t="s">
        <v>1570</v>
      </c>
      <c r="C760" s="1">
        <v>5659</v>
      </c>
      <c r="D760" s="1">
        <v>693</v>
      </c>
      <c r="E760" s="1">
        <v>50</v>
      </c>
      <c r="F760" s="1">
        <v>5</v>
      </c>
      <c r="G760" s="1">
        <v>0</v>
      </c>
      <c r="H760" s="10">
        <v>0</v>
      </c>
      <c r="I760" s="1">
        <f t="shared" si="48"/>
        <v>6407</v>
      </c>
      <c r="J760">
        <f t="shared" si="47"/>
        <v>8.2164303525691764</v>
      </c>
      <c r="K760" s="6">
        <f t="shared" si="45"/>
        <v>5</v>
      </c>
      <c r="L760" s="6">
        <f t="shared" si="46"/>
        <v>6.4120730080920686E-3</v>
      </c>
      <c r="M760" s="10">
        <v>0</v>
      </c>
      <c r="N760" s="11">
        <v>-48.668896792123903</v>
      </c>
      <c r="O760" s="11">
        <v>-4.3038052681731003</v>
      </c>
      <c r="P760" s="12">
        <v>779.77901899899996</v>
      </c>
      <c r="Q760" s="12">
        <v>65.510000000000005</v>
      </c>
      <c r="R760" s="12">
        <v>18.6005</v>
      </c>
      <c r="S760" s="12">
        <v>22.991399999999999</v>
      </c>
      <c r="T760" s="12">
        <v>9.8117900000000002</v>
      </c>
      <c r="U760" s="12">
        <v>96.271100000000004</v>
      </c>
      <c r="V760" s="12">
        <v>0.52749999999999997</v>
      </c>
      <c r="W760" s="12">
        <v>14.39</v>
      </c>
      <c r="X760" s="12">
        <v>-0.16929</v>
      </c>
      <c r="Y760" s="12">
        <v>2.3809999999999998</v>
      </c>
      <c r="Z760" s="12">
        <v>8.1104699999999994</v>
      </c>
      <c r="AA760" s="12">
        <v>7.07</v>
      </c>
      <c r="AB760" s="12">
        <v>6.9185699999999999</v>
      </c>
      <c r="AC760" s="12">
        <v>18.6005</v>
      </c>
      <c r="AD760" s="12">
        <v>5.5964299999999998</v>
      </c>
      <c r="AE760" s="12">
        <v>-0.30668400000000001</v>
      </c>
      <c r="AF760" s="12">
        <v>0.40615000000000001</v>
      </c>
      <c r="AG760" s="12">
        <v>0.300875</v>
      </c>
      <c r="AH760" s="12">
        <v>-5.4800000000000001E-2</v>
      </c>
      <c r="AI760" s="12">
        <v>7.2572999999999999E-2</v>
      </c>
      <c r="AJ760" s="12">
        <v>0.56999999999999995</v>
      </c>
      <c r="AK760" s="12">
        <v>3.67</v>
      </c>
      <c r="AL760" s="12">
        <v>9.48</v>
      </c>
      <c r="AM760" s="12">
        <v>11.63</v>
      </c>
      <c r="AN760" s="12">
        <v>13.47</v>
      </c>
      <c r="AO760" s="12">
        <v>16.66</v>
      </c>
      <c r="AP760" s="12">
        <v>19.52</v>
      </c>
      <c r="AQ760" s="12">
        <v>22.18</v>
      </c>
      <c r="AR760" s="12">
        <v>24.74</v>
      </c>
      <c r="AS760" s="12">
        <v>26.02</v>
      </c>
      <c r="AT760" s="12">
        <v>27.38</v>
      </c>
      <c r="AU760" s="12">
        <v>30.64</v>
      </c>
      <c r="AV760" s="12">
        <v>33.159999999999997</v>
      </c>
      <c r="AW760" s="12">
        <v>38.21</v>
      </c>
      <c r="AX760" s="12">
        <v>0.52717000000000003</v>
      </c>
      <c r="AY760" s="12">
        <v>21.029800000000002</v>
      </c>
      <c r="AZ760" s="12">
        <v>22.667899999999999</v>
      </c>
      <c r="BA760" s="12">
        <v>47.589799999999997</v>
      </c>
    </row>
    <row r="761" spans="1:53" x14ac:dyDescent="0.25">
      <c r="A761" s="1" t="s">
        <v>1571</v>
      </c>
      <c r="B761" s="9" t="s">
        <v>1572</v>
      </c>
      <c r="C761" s="1">
        <v>5327</v>
      </c>
      <c r="D761" s="1">
        <v>1089</v>
      </c>
      <c r="E761" s="1">
        <v>216</v>
      </c>
      <c r="F761" s="1">
        <v>6</v>
      </c>
      <c r="G761" s="1">
        <v>0</v>
      </c>
      <c r="H761" s="10">
        <v>0</v>
      </c>
      <c r="I761" s="1">
        <f t="shared" si="48"/>
        <v>6638</v>
      </c>
      <c r="J761">
        <f t="shared" si="47"/>
        <v>7.5783612502645026</v>
      </c>
      <c r="K761" s="6">
        <f t="shared" si="45"/>
        <v>6</v>
      </c>
      <c r="L761" s="6">
        <f t="shared" si="46"/>
        <v>6.8499800394075045E-3</v>
      </c>
      <c r="M761" s="10">
        <v>0</v>
      </c>
      <c r="N761" s="11">
        <v>-50.028580886281098</v>
      </c>
      <c r="O761" s="11">
        <v>-6.1221126564794002</v>
      </c>
      <c r="P761" s="12">
        <v>875.91496113599999</v>
      </c>
      <c r="Q761" s="12">
        <v>63.68</v>
      </c>
      <c r="R761" s="12">
        <v>15.981</v>
      </c>
      <c r="S761" s="12">
        <v>-0.54904699999999995</v>
      </c>
      <c r="T761" s="12">
        <v>10.975</v>
      </c>
      <c r="U761" s="12">
        <v>120.45099999999999</v>
      </c>
      <c r="V761" s="12">
        <v>0.68675399999999998</v>
      </c>
      <c r="W761" s="12">
        <v>15.37</v>
      </c>
      <c r="X761" s="12">
        <v>0.63522800000000001</v>
      </c>
      <c r="Y761" s="12">
        <v>2.9705300000000001</v>
      </c>
      <c r="Z761" s="12">
        <v>8.9057600000000008</v>
      </c>
      <c r="AA761" s="12">
        <v>7.56</v>
      </c>
      <c r="AB761" s="12">
        <v>14.999000000000001</v>
      </c>
      <c r="AC761" s="12">
        <v>15.981</v>
      </c>
      <c r="AD761" s="12">
        <v>6.1627599999999996</v>
      </c>
      <c r="AE761" s="12">
        <v>0.79597600000000002</v>
      </c>
      <c r="AF761" s="12">
        <v>0.56300300000000003</v>
      </c>
      <c r="AG761" s="12">
        <v>0.385631</v>
      </c>
      <c r="AH761" s="12">
        <v>0.129159</v>
      </c>
      <c r="AI761" s="12">
        <v>9.1356000000000007E-2</v>
      </c>
      <c r="AJ761" s="12">
        <v>0.16</v>
      </c>
      <c r="AK761" s="12">
        <v>2.2599999999999998</v>
      </c>
      <c r="AL761" s="12">
        <v>6.05</v>
      </c>
      <c r="AM761" s="12">
        <v>7.59</v>
      </c>
      <c r="AN761" s="12">
        <v>8.99</v>
      </c>
      <c r="AO761" s="12">
        <v>11.66</v>
      </c>
      <c r="AP761" s="12">
        <v>14.45</v>
      </c>
      <c r="AQ761" s="12">
        <v>17.55</v>
      </c>
      <c r="AR761" s="12">
        <v>21.01</v>
      </c>
      <c r="AS761" s="12">
        <v>22.96</v>
      </c>
      <c r="AT761" s="12">
        <v>25.17</v>
      </c>
      <c r="AU761" s="12">
        <v>31.39</v>
      </c>
      <c r="AV761" s="12">
        <v>36.64</v>
      </c>
      <c r="AW761" s="12">
        <v>45.24</v>
      </c>
      <c r="AX761" s="12">
        <v>0.63457399999999997</v>
      </c>
      <c r="AY761" s="12">
        <v>19.386700000000001</v>
      </c>
      <c r="AZ761" s="12">
        <v>22.032900000000001</v>
      </c>
      <c r="BA761" s="12">
        <v>34.257100000000001</v>
      </c>
    </row>
    <row r="762" spans="1:53" x14ac:dyDescent="0.25">
      <c r="A762" s="1" t="s">
        <v>1573</v>
      </c>
      <c r="B762" s="9" t="s">
        <v>1574</v>
      </c>
      <c r="C762" s="1">
        <v>6528</v>
      </c>
      <c r="D762" s="1">
        <v>237</v>
      </c>
      <c r="E762" s="1">
        <v>19</v>
      </c>
      <c r="F762" s="1">
        <v>1</v>
      </c>
      <c r="G762" s="1">
        <v>0</v>
      </c>
      <c r="H762" s="10">
        <v>0</v>
      </c>
      <c r="I762" s="1">
        <f t="shared" si="48"/>
        <v>6785</v>
      </c>
      <c r="J762">
        <f t="shared" si="47"/>
        <v>8.370085798413859</v>
      </c>
      <c r="K762" s="6">
        <f t="shared" si="45"/>
        <v>1</v>
      </c>
      <c r="L762" s="6">
        <f t="shared" si="46"/>
        <v>1.2336161825223079E-3</v>
      </c>
      <c r="M762" s="10">
        <v>0</v>
      </c>
      <c r="N762" s="11">
        <v>-51.805807646029599</v>
      </c>
      <c r="O762" s="11">
        <v>-6.5660166544749599</v>
      </c>
      <c r="P762" s="12">
        <v>810.62490438099996</v>
      </c>
      <c r="Q762" s="12">
        <v>54.6</v>
      </c>
      <c r="R762" s="12">
        <v>8.4896600000000007</v>
      </c>
      <c r="S762" s="12">
        <v>-0.199207</v>
      </c>
      <c r="T762" s="12">
        <v>9.3222500000000004</v>
      </c>
      <c r="U762" s="12">
        <v>86.904399999999995</v>
      </c>
      <c r="V762" s="12">
        <v>1.0980700000000001</v>
      </c>
      <c r="W762" s="12">
        <v>14.07</v>
      </c>
      <c r="X762" s="12">
        <v>1.0969500000000001</v>
      </c>
      <c r="Y762" s="12">
        <v>3.5831499999999998</v>
      </c>
      <c r="Z762" s="12">
        <v>7.6603000000000003</v>
      </c>
      <c r="AA762" s="12">
        <v>5.59</v>
      </c>
      <c r="AB762" s="12">
        <v>5.7892099999999997</v>
      </c>
      <c r="AC762" s="12">
        <v>8.4896600000000007</v>
      </c>
      <c r="AD762" s="12">
        <v>4.9759000000000002</v>
      </c>
      <c r="AE762" s="12">
        <v>1.48411</v>
      </c>
      <c r="AF762" s="12">
        <v>0.21565999999999999</v>
      </c>
      <c r="AG762" s="12">
        <v>0.586113</v>
      </c>
      <c r="AH762" s="12">
        <v>0.29826000000000003</v>
      </c>
      <c r="AI762" s="12">
        <v>4.3340999999999998E-2</v>
      </c>
      <c r="AJ762" s="12">
        <v>0</v>
      </c>
      <c r="AK762" s="12">
        <v>0</v>
      </c>
      <c r="AL762" s="12">
        <v>0</v>
      </c>
      <c r="AM762" s="12">
        <v>0.1</v>
      </c>
      <c r="AN762" s="12">
        <v>0.45</v>
      </c>
      <c r="AO762" s="12">
        <v>2.57</v>
      </c>
      <c r="AP762" s="12">
        <v>5.59</v>
      </c>
      <c r="AQ762" s="12">
        <v>8.65</v>
      </c>
      <c r="AR762" s="12">
        <v>12.12</v>
      </c>
      <c r="AS762" s="12">
        <v>14.17</v>
      </c>
      <c r="AT762" s="12">
        <v>16.5</v>
      </c>
      <c r="AU762" s="12">
        <v>22.54</v>
      </c>
      <c r="AV762" s="12">
        <v>27.01</v>
      </c>
      <c r="AW762" s="12">
        <v>35.409999999999997</v>
      </c>
      <c r="AX762" s="12">
        <v>0.26540799999999998</v>
      </c>
      <c r="AY762" s="12">
        <v>12.608700000000001</v>
      </c>
      <c r="AZ762" s="12">
        <v>15.4862</v>
      </c>
      <c r="BA762" s="12">
        <v>22.864899999999999</v>
      </c>
    </row>
    <row r="763" spans="1:53" x14ac:dyDescent="0.25">
      <c r="A763" s="1" t="s">
        <v>1575</v>
      </c>
      <c r="B763" s="9" t="s">
        <v>1576</v>
      </c>
      <c r="C763" s="1">
        <v>7133</v>
      </c>
      <c r="D763" s="1">
        <v>0</v>
      </c>
      <c r="E763" s="1">
        <v>0</v>
      </c>
      <c r="F763" s="1">
        <v>0</v>
      </c>
      <c r="G763" s="1">
        <v>0</v>
      </c>
      <c r="H763" s="10">
        <v>0</v>
      </c>
      <c r="I763" s="1">
        <f t="shared" si="48"/>
        <v>7133</v>
      </c>
      <c r="J763">
        <f t="shared" si="47"/>
        <v>9.2615438220803146</v>
      </c>
      <c r="K763" s="6">
        <f t="shared" si="45"/>
        <v>0</v>
      </c>
      <c r="L763" s="6">
        <f t="shared" si="46"/>
        <v>0</v>
      </c>
      <c r="M763" s="10">
        <v>0</v>
      </c>
      <c r="N763" s="11">
        <v>-52.767255897878101</v>
      </c>
      <c r="O763" s="11">
        <v>-9.9758098832119106</v>
      </c>
      <c r="P763" s="12">
        <v>770.17397283100001</v>
      </c>
      <c r="Q763" s="12">
        <v>39</v>
      </c>
      <c r="R763" s="12">
        <v>8.9456699999999998</v>
      </c>
      <c r="S763" s="12">
        <v>-0.146032</v>
      </c>
      <c r="T763" s="12">
        <v>5.4661999999999997</v>
      </c>
      <c r="U763" s="12">
        <v>29.879300000000001</v>
      </c>
      <c r="V763" s="12">
        <v>0.61104400000000003</v>
      </c>
      <c r="W763" s="12">
        <v>7.17</v>
      </c>
      <c r="X763" s="12">
        <v>0.57587999999999995</v>
      </c>
      <c r="Y763" s="12">
        <v>3.5854900000000001</v>
      </c>
      <c r="Z763" s="12">
        <v>4.2999900000000002</v>
      </c>
      <c r="AA763" s="12">
        <v>3.58</v>
      </c>
      <c r="AB763" s="12">
        <v>8.8060299999999998</v>
      </c>
      <c r="AC763" s="12">
        <v>8.9456699999999998</v>
      </c>
      <c r="AD763" s="12">
        <v>3.0487899999999999</v>
      </c>
      <c r="AE763" s="12">
        <v>0.23739299999999999</v>
      </c>
      <c r="AF763" s="12">
        <v>0.38413999999999998</v>
      </c>
      <c r="AG763" s="12">
        <v>0.340812</v>
      </c>
      <c r="AH763" s="12">
        <v>7.7865000000000004E-2</v>
      </c>
      <c r="AI763" s="12">
        <v>0.125998</v>
      </c>
      <c r="AJ763" s="12">
        <v>0</v>
      </c>
      <c r="AK763" s="12">
        <v>1.86</v>
      </c>
      <c r="AL763" s="12">
        <v>4.1900000000000004</v>
      </c>
      <c r="AM763" s="12">
        <v>5.09</v>
      </c>
      <c r="AN763" s="12">
        <v>5.91</v>
      </c>
      <c r="AO763" s="12">
        <v>7.35</v>
      </c>
      <c r="AP763" s="12">
        <v>8.66</v>
      </c>
      <c r="AQ763" s="12">
        <v>9.9700000000000006</v>
      </c>
      <c r="AR763" s="12">
        <v>11.43</v>
      </c>
      <c r="AS763" s="12">
        <v>12.26</v>
      </c>
      <c r="AT763" s="12">
        <v>13.2</v>
      </c>
      <c r="AU763" s="12">
        <v>15.81</v>
      </c>
      <c r="AV763" s="12">
        <v>18.37</v>
      </c>
      <c r="AW763" s="12">
        <v>24.87</v>
      </c>
      <c r="AX763" s="12">
        <v>0.280997</v>
      </c>
      <c r="AY763" s="12">
        <v>10.483499999999999</v>
      </c>
      <c r="AZ763" s="12">
        <v>11.7248</v>
      </c>
      <c r="BA763" s="12">
        <v>34.880400000000002</v>
      </c>
    </row>
    <row r="764" spans="1:53" x14ac:dyDescent="0.25">
      <c r="A764" s="1" t="s">
        <v>1577</v>
      </c>
      <c r="B764" s="9" t="s">
        <v>1578</v>
      </c>
      <c r="C764" s="1">
        <v>6880</v>
      </c>
      <c r="D764" s="1">
        <v>0</v>
      </c>
      <c r="E764" s="1">
        <v>0</v>
      </c>
      <c r="F764" s="1">
        <v>0</v>
      </c>
      <c r="G764" s="1">
        <v>0</v>
      </c>
      <c r="H764" s="10">
        <v>0</v>
      </c>
      <c r="I764" s="1">
        <f t="shared" si="48"/>
        <v>6880</v>
      </c>
      <c r="J764">
        <f t="shared" si="47"/>
        <v>8.7236986589612222</v>
      </c>
      <c r="K764" s="6">
        <f t="shared" si="45"/>
        <v>0</v>
      </c>
      <c r="L764" s="6">
        <f t="shared" si="46"/>
        <v>0</v>
      </c>
      <c r="M764" s="10">
        <v>0</v>
      </c>
      <c r="N764" s="11">
        <v>-50.559310950279198</v>
      </c>
      <c r="O764" s="11">
        <v>-9.8874014579886005</v>
      </c>
      <c r="P764" s="12">
        <v>788.65631069599999</v>
      </c>
      <c r="Q764" s="12">
        <v>37.28</v>
      </c>
      <c r="R764" s="12">
        <v>8.3128499999999992</v>
      </c>
      <c r="S764" s="12">
        <v>-0.42</v>
      </c>
      <c r="T764" s="12">
        <v>7.97567</v>
      </c>
      <c r="U764" s="12">
        <v>63.611199999999997</v>
      </c>
      <c r="V764" s="12">
        <v>0.95943800000000001</v>
      </c>
      <c r="W764" s="12">
        <v>15.34</v>
      </c>
      <c r="X764" s="12">
        <v>0.35653400000000002</v>
      </c>
      <c r="Y764" s="12">
        <v>1.7323599999999999</v>
      </c>
      <c r="Z764" s="12">
        <v>7.2345800000000002</v>
      </c>
      <c r="AA764" s="12">
        <v>7.72</v>
      </c>
      <c r="AB764" s="12">
        <v>8.14</v>
      </c>
      <c r="AC764" s="12">
        <v>8.3128499999999992</v>
      </c>
      <c r="AD764" s="12">
        <v>4.4431399999999996</v>
      </c>
      <c r="AE764" s="12">
        <v>0.68123199999999995</v>
      </c>
      <c r="AF764" s="12">
        <v>-0.37257899999999999</v>
      </c>
      <c r="AG764" s="12">
        <v>0.53449000000000002</v>
      </c>
      <c r="AH764" s="12">
        <v>0.15332200000000001</v>
      </c>
      <c r="AI764" s="12">
        <v>-8.3854999999999999E-2</v>
      </c>
      <c r="AJ764" s="12">
        <v>0</v>
      </c>
      <c r="AK764" s="12">
        <v>0</v>
      </c>
      <c r="AL764" s="12">
        <v>0</v>
      </c>
      <c r="AM764" s="12">
        <v>0</v>
      </c>
      <c r="AN764" s="12">
        <v>0</v>
      </c>
      <c r="AO764" s="12">
        <v>1.79</v>
      </c>
      <c r="AP764" s="12">
        <v>7.72</v>
      </c>
      <c r="AQ764" s="12">
        <v>11.52</v>
      </c>
      <c r="AR764" s="12">
        <v>14.16</v>
      </c>
      <c r="AS764" s="12">
        <v>15.34</v>
      </c>
      <c r="AT764" s="12">
        <v>16.52</v>
      </c>
      <c r="AU764" s="12">
        <v>19.25</v>
      </c>
      <c r="AV764" s="12">
        <v>21.3</v>
      </c>
      <c r="AW764" s="12">
        <v>25.01</v>
      </c>
      <c r="AX764" s="12">
        <v>0.29262199999999999</v>
      </c>
      <c r="AY764" s="12">
        <v>11.520200000000001</v>
      </c>
      <c r="AZ764" s="12">
        <v>13.279400000000001</v>
      </c>
      <c r="BA764" s="12">
        <v>32.172499999999999</v>
      </c>
    </row>
    <row r="765" spans="1:53" x14ac:dyDescent="0.25">
      <c r="A765" s="1" t="s">
        <v>1579</v>
      </c>
      <c r="B765" s="9" t="s">
        <v>1580</v>
      </c>
      <c r="C765" s="1">
        <v>7174</v>
      </c>
      <c r="D765" s="1">
        <v>0</v>
      </c>
      <c r="E765" s="1">
        <v>0</v>
      </c>
      <c r="F765" s="1">
        <v>0</v>
      </c>
      <c r="G765" s="1">
        <v>0</v>
      </c>
      <c r="H765" s="10">
        <v>0</v>
      </c>
      <c r="I765" s="1">
        <f t="shared" si="48"/>
        <v>7174</v>
      </c>
      <c r="J765">
        <f t="shared" si="47"/>
        <v>9.3036988320376519</v>
      </c>
      <c r="K765" s="6">
        <f t="shared" si="45"/>
        <v>0</v>
      </c>
      <c r="L765" s="6">
        <f t="shared" si="46"/>
        <v>0</v>
      </c>
      <c r="M765" s="10">
        <v>0</v>
      </c>
      <c r="N765" s="11">
        <v>-52.505614643228803</v>
      </c>
      <c r="O765" s="11">
        <v>-12.2977494061476</v>
      </c>
      <c r="P765" s="12">
        <v>771.09116809499994</v>
      </c>
      <c r="Q765" s="12">
        <v>39.049999999999997</v>
      </c>
      <c r="R765" s="12">
        <v>12.0695</v>
      </c>
      <c r="S765" s="12">
        <v>-0.44523800000000002</v>
      </c>
      <c r="T765" s="12">
        <v>6.5093399999999999</v>
      </c>
      <c r="U765" s="12">
        <v>42.371499999999997</v>
      </c>
      <c r="V765" s="12">
        <v>0.53931899999999999</v>
      </c>
      <c r="W765" s="12">
        <v>9.2899999999999991</v>
      </c>
      <c r="X765" s="12">
        <v>-0.33114399999999999</v>
      </c>
      <c r="Y765" s="12">
        <v>2.3201399999999999</v>
      </c>
      <c r="Z765" s="12">
        <v>5.36883</v>
      </c>
      <c r="AA765" s="12">
        <v>4.34</v>
      </c>
      <c r="AB765" s="12">
        <v>13.6252</v>
      </c>
      <c r="AC765" s="12">
        <v>12.0695</v>
      </c>
      <c r="AD765" s="12">
        <v>3.69042</v>
      </c>
      <c r="AE765" s="12">
        <v>-0.34573399999999999</v>
      </c>
      <c r="AF765" s="12">
        <v>0.26869799999999999</v>
      </c>
      <c r="AG765" s="12">
        <v>0.30576300000000001</v>
      </c>
      <c r="AH765" s="12">
        <v>-9.3684000000000003E-2</v>
      </c>
      <c r="AI765" s="12">
        <v>7.281E-2</v>
      </c>
      <c r="AJ765" s="12">
        <v>0</v>
      </c>
      <c r="AK765" s="12">
        <v>1.32</v>
      </c>
      <c r="AL765" s="12">
        <v>5.78</v>
      </c>
      <c r="AM765" s="12">
        <v>7.6</v>
      </c>
      <c r="AN765" s="12">
        <v>9.06</v>
      </c>
      <c r="AO765" s="12">
        <v>11.36</v>
      </c>
      <c r="AP765" s="12">
        <v>13.18</v>
      </c>
      <c r="AQ765" s="12">
        <v>14.73</v>
      </c>
      <c r="AR765" s="12">
        <v>16.16</v>
      </c>
      <c r="AS765" s="12">
        <v>16.89</v>
      </c>
      <c r="AT765" s="12">
        <v>17.66</v>
      </c>
      <c r="AU765" s="12">
        <v>19.649999999999999</v>
      </c>
      <c r="AV765" s="12">
        <v>21.36</v>
      </c>
      <c r="AW765" s="12">
        <v>24.76</v>
      </c>
      <c r="AX765" s="12">
        <v>0.403615</v>
      </c>
      <c r="AY765" s="12">
        <v>13.712999999999999</v>
      </c>
      <c r="AZ765" s="12">
        <v>14.7378</v>
      </c>
      <c r="BA765" s="12">
        <v>47.680900000000001</v>
      </c>
    </row>
    <row r="766" spans="1:53" x14ac:dyDescent="0.25">
      <c r="A766" s="1" t="s">
        <v>1581</v>
      </c>
      <c r="B766" s="9" t="s">
        <v>1582</v>
      </c>
      <c r="C766" s="1">
        <v>7061</v>
      </c>
      <c r="D766" s="1">
        <v>0</v>
      </c>
      <c r="E766" s="1">
        <v>0</v>
      </c>
      <c r="F766" s="1">
        <v>0</v>
      </c>
      <c r="G766" s="1">
        <v>0</v>
      </c>
      <c r="H766" s="10">
        <v>0</v>
      </c>
      <c r="I766" s="1">
        <f t="shared" si="48"/>
        <v>7061</v>
      </c>
      <c r="J766">
        <f t="shared" si="47"/>
        <v>9.4120274219987206</v>
      </c>
      <c r="K766" s="6">
        <f t="shared" si="45"/>
        <v>0</v>
      </c>
      <c r="L766" s="6">
        <f t="shared" si="46"/>
        <v>0</v>
      </c>
      <c r="M766" s="10">
        <v>0</v>
      </c>
      <c r="N766" s="11">
        <v>-53.819240600345204</v>
      </c>
      <c r="O766" s="11">
        <v>-12.938323480113199</v>
      </c>
      <c r="P766" s="12">
        <v>750.21030893900002</v>
      </c>
      <c r="Q766" s="12">
        <v>34.61</v>
      </c>
      <c r="R766" s="12">
        <v>10.154</v>
      </c>
      <c r="S766" s="12">
        <v>-0.23</v>
      </c>
      <c r="T766" s="12">
        <v>7.1192700000000002</v>
      </c>
      <c r="U766" s="12">
        <v>50.683999999999997</v>
      </c>
      <c r="V766" s="12">
        <v>0.70113099999999995</v>
      </c>
      <c r="W766" s="12">
        <v>12.44</v>
      </c>
      <c r="X766" s="12">
        <v>6.5792000000000003E-2</v>
      </c>
      <c r="Y766" s="12">
        <v>1.9535400000000001</v>
      </c>
      <c r="Z766" s="12">
        <v>6.10548</v>
      </c>
      <c r="AA766" s="12">
        <v>5.91</v>
      </c>
      <c r="AB766" s="12">
        <v>10.92</v>
      </c>
      <c r="AC766" s="12">
        <v>10.154</v>
      </c>
      <c r="AD766" s="12">
        <v>4.0826599999999997</v>
      </c>
      <c r="AE766" s="12">
        <v>6.2142999999999997E-2</v>
      </c>
      <c r="AF766" s="12">
        <v>1.2359999999999999E-2</v>
      </c>
      <c r="AG766" s="12">
        <v>0.40207500000000002</v>
      </c>
      <c r="AH766" s="12">
        <v>1.5221E-2</v>
      </c>
      <c r="AI766" s="12">
        <v>3.0270000000000002E-3</v>
      </c>
      <c r="AJ766" s="12">
        <v>0</v>
      </c>
      <c r="AK766" s="12">
        <v>0</v>
      </c>
      <c r="AL766" s="12">
        <v>1.77</v>
      </c>
      <c r="AM766" s="12">
        <v>3.31</v>
      </c>
      <c r="AN766" s="12">
        <v>5.13</v>
      </c>
      <c r="AO766" s="12">
        <v>8.26</v>
      </c>
      <c r="AP766" s="12">
        <v>10.69</v>
      </c>
      <c r="AQ766" s="12">
        <v>12.8</v>
      </c>
      <c r="AR766" s="12">
        <v>14.76</v>
      </c>
      <c r="AS766" s="12">
        <v>15.75</v>
      </c>
      <c r="AT766" s="12">
        <v>16.809999999999999</v>
      </c>
      <c r="AU766" s="12">
        <v>19.399999999999999</v>
      </c>
      <c r="AV766" s="12">
        <v>21.36</v>
      </c>
      <c r="AW766" s="12">
        <v>24.81</v>
      </c>
      <c r="AX766" s="12">
        <v>0.29804799999999998</v>
      </c>
      <c r="AY766" s="12">
        <v>12.4011</v>
      </c>
      <c r="AZ766" s="12">
        <v>13.776300000000001</v>
      </c>
      <c r="BA766" s="12">
        <v>39.8611</v>
      </c>
    </row>
    <row r="767" spans="1:53" x14ac:dyDescent="0.25">
      <c r="A767" s="1" t="s">
        <v>1583</v>
      </c>
      <c r="B767" s="9" t="s">
        <v>1584</v>
      </c>
      <c r="C767" s="1">
        <v>5752</v>
      </c>
      <c r="D767" s="1">
        <v>149</v>
      </c>
      <c r="E767" s="1">
        <v>1</v>
      </c>
      <c r="F767" s="1">
        <v>0</v>
      </c>
      <c r="G767" s="1">
        <v>0</v>
      </c>
      <c r="H767" s="10">
        <v>0</v>
      </c>
      <c r="I767" s="1">
        <f t="shared" si="48"/>
        <v>5902</v>
      </c>
      <c r="J767">
        <f t="shared" si="47"/>
        <v>7.6170219496929787</v>
      </c>
      <c r="K767" s="6">
        <f t="shared" si="45"/>
        <v>0</v>
      </c>
      <c r="L767" s="6">
        <f t="shared" si="46"/>
        <v>0</v>
      </c>
      <c r="M767" s="10">
        <v>0</v>
      </c>
      <c r="N767" s="11">
        <v>-46.832487196751302</v>
      </c>
      <c r="O767" s="11">
        <v>-2.55098904600549</v>
      </c>
      <c r="P767" s="12">
        <v>774.84350694800003</v>
      </c>
      <c r="Q767" s="12">
        <v>50.09</v>
      </c>
      <c r="R767" s="12">
        <v>8.6646900000000002</v>
      </c>
      <c r="S767" s="12">
        <v>-0.58555599999999997</v>
      </c>
      <c r="T767" s="12">
        <v>9.5548699999999993</v>
      </c>
      <c r="U767" s="12">
        <v>91.295599999999993</v>
      </c>
      <c r="V767" s="12">
        <v>1.1027400000000001</v>
      </c>
      <c r="W767" s="12">
        <v>15.23</v>
      </c>
      <c r="X767" s="12">
        <v>0.97299000000000002</v>
      </c>
      <c r="Y767" s="12">
        <v>2.8352200000000001</v>
      </c>
      <c r="Z767" s="12">
        <v>8.1396200000000007</v>
      </c>
      <c r="AA767" s="12">
        <v>4.34</v>
      </c>
      <c r="AB767" s="12">
        <v>4.9255599999999999</v>
      </c>
      <c r="AC767" s="12">
        <v>8.6646900000000002</v>
      </c>
      <c r="AD767" s="12">
        <v>5.1164699999999996</v>
      </c>
      <c r="AE767" s="12">
        <v>1.5633300000000001</v>
      </c>
      <c r="AF767" s="12">
        <v>0.13425300000000001</v>
      </c>
      <c r="AG767" s="12">
        <v>0.59049700000000005</v>
      </c>
      <c r="AH767" s="12">
        <v>0.30554799999999999</v>
      </c>
      <c r="AI767" s="12">
        <v>2.6238999999999998E-2</v>
      </c>
      <c r="AJ767" s="12">
        <v>0</v>
      </c>
      <c r="AK767" s="12">
        <v>0</v>
      </c>
      <c r="AL767" s="12">
        <v>0</v>
      </c>
      <c r="AM767" s="12">
        <v>0.36</v>
      </c>
      <c r="AN767" s="12">
        <v>1.08</v>
      </c>
      <c r="AO767" s="12">
        <v>2.5099999999999998</v>
      </c>
      <c r="AP767" s="12">
        <v>4.34</v>
      </c>
      <c r="AQ767" s="12">
        <v>7.76</v>
      </c>
      <c r="AR767" s="12">
        <v>13.07</v>
      </c>
      <c r="AS767" s="12">
        <v>15.59</v>
      </c>
      <c r="AT767" s="12">
        <v>18.14</v>
      </c>
      <c r="AU767" s="12">
        <v>23.72</v>
      </c>
      <c r="AV767" s="12">
        <v>27.49</v>
      </c>
      <c r="AW767" s="12">
        <v>33.75</v>
      </c>
      <c r="AX767" s="12">
        <v>0.273368</v>
      </c>
      <c r="AY767" s="12">
        <v>12.8985</v>
      </c>
      <c r="AZ767" s="12">
        <v>15.7034</v>
      </c>
      <c r="BA767" s="12">
        <v>24.600100000000001</v>
      </c>
    </row>
    <row r="768" spans="1:53" x14ac:dyDescent="0.25">
      <c r="A768" s="1" t="s">
        <v>1585</v>
      </c>
      <c r="B768" s="9" t="s">
        <v>1586</v>
      </c>
      <c r="C768" s="1">
        <v>3880</v>
      </c>
      <c r="D768" s="1">
        <v>1550</v>
      </c>
      <c r="E768" s="1">
        <v>168</v>
      </c>
      <c r="F768" s="1">
        <v>17</v>
      </c>
      <c r="G768" s="1">
        <v>0</v>
      </c>
      <c r="H768" s="10">
        <v>0</v>
      </c>
      <c r="I768" s="1">
        <f t="shared" si="48"/>
        <v>5615</v>
      </c>
      <c r="J768">
        <f t="shared" si="47"/>
        <v>7.2779191952954783</v>
      </c>
      <c r="K768" s="6">
        <f t="shared" si="45"/>
        <v>17</v>
      </c>
      <c r="L768" s="6">
        <f t="shared" si="46"/>
        <v>2.2034661855747661E-2</v>
      </c>
      <c r="M768" s="10">
        <v>0</v>
      </c>
      <c r="N768" s="11">
        <v>-48.475304461624297</v>
      </c>
      <c r="O768" s="11">
        <v>-3.7481722422905901</v>
      </c>
      <c r="P768" s="12">
        <v>771.51172599300003</v>
      </c>
      <c r="Q768" s="12">
        <v>67.8</v>
      </c>
      <c r="R768" s="12">
        <v>21.894300000000001</v>
      </c>
      <c r="S768" s="12">
        <v>25.586200000000002</v>
      </c>
      <c r="T768" s="12">
        <v>10.402900000000001</v>
      </c>
      <c r="U768" s="12">
        <v>108.221</v>
      </c>
      <c r="V768" s="12">
        <v>0.47514299999999998</v>
      </c>
      <c r="W768" s="12">
        <v>13.82</v>
      </c>
      <c r="X768" s="12">
        <v>-0.311</v>
      </c>
      <c r="Y768" s="12">
        <v>2.72729</v>
      </c>
      <c r="Z768" s="12">
        <v>8.3544099999999997</v>
      </c>
      <c r="AA768" s="12">
        <v>6.65</v>
      </c>
      <c r="AB768" s="12">
        <v>6.4338100000000003</v>
      </c>
      <c r="AC768" s="12">
        <v>21.894300000000001</v>
      </c>
      <c r="AD768" s="12">
        <v>5.8575900000000001</v>
      </c>
      <c r="AE768" s="12">
        <v>-0.51877200000000001</v>
      </c>
      <c r="AF768" s="12">
        <v>0.65767699999999996</v>
      </c>
      <c r="AG768" s="12">
        <v>0.26753900000000003</v>
      </c>
      <c r="AH768" s="12">
        <v>-8.8564000000000004E-2</v>
      </c>
      <c r="AI768" s="12">
        <v>0.112278</v>
      </c>
      <c r="AJ768" s="12">
        <v>1.33</v>
      </c>
      <c r="AK768" s="12">
        <v>6.02</v>
      </c>
      <c r="AL768" s="12">
        <v>12.9</v>
      </c>
      <c r="AM768" s="12">
        <v>15.37</v>
      </c>
      <c r="AN768" s="12">
        <v>17.399999999999999</v>
      </c>
      <c r="AO768" s="12">
        <v>20.67</v>
      </c>
      <c r="AP768" s="12">
        <v>23.32</v>
      </c>
      <c r="AQ768" s="12">
        <v>25.7</v>
      </c>
      <c r="AR768" s="12">
        <v>27.99</v>
      </c>
      <c r="AS768" s="12">
        <v>29.19</v>
      </c>
      <c r="AT768" s="12">
        <v>30.49</v>
      </c>
      <c r="AU768" s="12">
        <v>33.93</v>
      </c>
      <c r="AV768" s="12">
        <v>36.93</v>
      </c>
      <c r="AW768" s="12">
        <v>43.75</v>
      </c>
      <c r="AX768" s="12">
        <v>0.43037999999999998</v>
      </c>
      <c r="AY768" s="12">
        <v>24.240100000000002</v>
      </c>
      <c r="AZ768" s="12">
        <v>25.8399</v>
      </c>
      <c r="BA768" s="12">
        <v>48.957799999999999</v>
      </c>
    </row>
    <row r="769" spans="1:53" x14ac:dyDescent="0.25">
      <c r="A769" s="1" t="s">
        <v>1587</v>
      </c>
      <c r="B769" s="9" t="s">
        <v>1588</v>
      </c>
      <c r="C769" s="1">
        <v>4676</v>
      </c>
      <c r="D769" s="1">
        <v>1119</v>
      </c>
      <c r="E769" s="1">
        <v>111</v>
      </c>
      <c r="F769" s="1">
        <v>11</v>
      </c>
      <c r="G769" s="1">
        <v>0</v>
      </c>
      <c r="H769" s="10">
        <v>0</v>
      </c>
      <c r="I769" s="1">
        <f t="shared" si="48"/>
        <v>5917</v>
      </c>
      <c r="J769">
        <f t="shared" si="47"/>
        <v>7.6038416574905447</v>
      </c>
      <c r="K769" s="6">
        <f t="shared" si="45"/>
        <v>11</v>
      </c>
      <c r="L769" s="6">
        <f t="shared" si="46"/>
        <v>1.4135923311204326E-2</v>
      </c>
      <c r="M769" s="10">
        <v>0</v>
      </c>
      <c r="N769" s="11">
        <v>-48.487796402602598</v>
      </c>
      <c r="O769" s="11">
        <v>-3.7510190868100999</v>
      </c>
      <c r="P769" s="12">
        <v>778.159286651</v>
      </c>
      <c r="Q769" s="12">
        <v>65.319999999999993</v>
      </c>
      <c r="R769" s="12">
        <v>21.5015</v>
      </c>
      <c r="S769" s="12">
        <v>24.9343</v>
      </c>
      <c r="T769" s="12">
        <v>10.0288</v>
      </c>
      <c r="U769" s="12">
        <v>100.577</v>
      </c>
      <c r="V769" s="12">
        <v>0.46642499999999998</v>
      </c>
      <c r="W769" s="12">
        <v>12.82</v>
      </c>
      <c r="X769" s="12">
        <v>-0.44228299999999998</v>
      </c>
      <c r="Y769" s="12">
        <v>2.82335</v>
      </c>
      <c r="Z769" s="12">
        <v>7.9915200000000004</v>
      </c>
      <c r="AA769" s="12">
        <v>6.12</v>
      </c>
      <c r="AB769" s="12">
        <v>5.8857100000000004</v>
      </c>
      <c r="AC769" s="12">
        <v>21.5015</v>
      </c>
      <c r="AD769" s="12">
        <v>5.6073199999999996</v>
      </c>
      <c r="AE769" s="12">
        <v>-0.65779100000000001</v>
      </c>
      <c r="AF769" s="12">
        <v>0.67122499999999996</v>
      </c>
      <c r="AG769" s="12">
        <v>0.26078699999999999</v>
      </c>
      <c r="AH769" s="12">
        <v>-0.117309</v>
      </c>
      <c r="AI769" s="12">
        <v>0.11970500000000001</v>
      </c>
      <c r="AJ769" s="12">
        <v>0.78</v>
      </c>
      <c r="AK769" s="12">
        <v>5.57</v>
      </c>
      <c r="AL769" s="12">
        <v>13.19</v>
      </c>
      <c r="AM769" s="12">
        <v>15.71</v>
      </c>
      <c r="AN769" s="12">
        <v>17.68</v>
      </c>
      <c r="AO769" s="12">
        <v>20.7</v>
      </c>
      <c r="AP769" s="12">
        <v>23.15</v>
      </c>
      <c r="AQ769" s="12">
        <v>25.32</v>
      </c>
      <c r="AR769" s="12">
        <v>27.43</v>
      </c>
      <c r="AS769" s="12">
        <v>28.53</v>
      </c>
      <c r="AT769" s="12">
        <v>29.71</v>
      </c>
      <c r="AU769" s="12">
        <v>32.76</v>
      </c>
      <c r="AV769" s="12">
        <v>35.369999999999997</v>
      </c>
      <c r="AW769" s="12">
        <v>41.63</v>
      </c>
      <c r="AX769" s="12">
        <v>0.43166700000000002</v>
      </c>
      <c r="AY769" s="12">
        <v>23.725300000000001</v>
      </c>
      <c r="AZ769" s="12">
        <v>25.189</v>
      </c>
      <c r="BA769" s="12">
        <v>50.553600000000003</v>
      </c>
    </row>
    <row r="770" spans="1:53" x14ac:dyDescent="0.25">
      <c r="A770" s="1" t="s">
        <v>1589</v>
      </c>
      <c r="B770" s="9" t="s">
        <v>1590</v>
      </c>
      <c r="C770" s="1">
        <v>5002</v>
      </c>
      <c r="D770" s="1">
        <v>863</v>
      </c>
      <c r="E770" s="1">
        <v>36</v>
      </c>
      <c r="F770" s="1">
        <v>0</v>
      </c>
      <c r="G770" s="1">
        <v>1</v>
      </c>
      <c r="H770" s="10">
        <v>0</v>
      </c>
      <c r="I770" s="1">
        <f t="shared" si="48"/>
        <v>5902</v>
      </c>
      <c r="J770">
        <f t="shared" si="47"/>
        <v>7.8762883920794744</v>
      </c>
      <c r="K770" s="6">
        <f t="shared" ref="K770:K833" si="49">SUM(F770:H770)</f>
        <v>1</v>
      </c>
      <c r="L770" s="6">
        <f t="shared" si="46"/>
        <v>1.3345117573838486E-3</v>
      </c>
      <c r="M770" s="10">
        <v>0</v>
      </c>
      <c r="N770" s="11">
        <v>-54.880171525759003</v>
      </c>
      <c r="O770" s="11">
        <v>-3.2933086655720398</v>
      </c>
      <c r="P770" s="12">
        <v>749.337721805</v>
      </c>
      <c r="Q770" s="12">
        <v>57.4</v>
      </c>
      <c r="R770" s="12">
        <v>12.1577</v>
      </c>
      <c r="S770" s="12">
        <v>-0.83015899999999998</v>
      </c>
      <c r="T770" s="12">
        <v>11.228400000000001</v>
      </c>
      <c r="U770" s="12">
        <v>126.077</v>
      </c>
      <c r="V770" s="12">
        <v>0.92356300000000002</v>
      </c>
      <c r="W770" s="12">
        <v>19.309999999999999</v>
      </c>
      <c r="X770" s="12">
        <v>0.63118300000000005</v>
      </c>
      <c r="Y770" s="12">
        <v>2.3037399999999999</v>
      </c>
      <c r="Z770" s="12">
        <v>9.7232000000000003</v>
      </c>
      <c r="AA770" s="12">
        <v>8.84</v>
      </c>
      <c r="AB770" s="12">
        <v>10.620200000000001</v>
      </c>
      <c r="AC770" s="12">
        <v>12.1577</v>
      </c>
      <c r="AD770" s="12">
        <v>6.2666399999999998</v>
      </c>
      <c r="AE770" s="12">
        <v>1.21027</v>
      </c>
      <c r="AF770" s="12">
        <v>-6.2819E-2</v>
      </c>
      <c r="AG770" s="12">
        <v>0.51544599999999996</v>
      </c>
      <c r="AH770" s="12">
        <v>0.193129</v>
      </c>
      <c r="AI770" s="12">
        <v>-1.0024E-2</v>
      </c>
      <c r="AJ770" s="12">
        <v>0</v>
      </c>
      <c r="AK770" s="12">
        <v>0</v>
      </c>
      <c r="AL770" s="12">
        <v>0.98</v>
      </c>
      <c r="AM770" s="12">
        <v>1.64</v>
      </c>
      <c r="AN770" s="12">
        <v>2.39</v>
      </c>
      <c r="AO770" s="12">
        <v>4.9000000000000004</v>
      </c>
      <c r="AP770" s="12">
        <v>9.7899999999999991</v>
      </c>
      <c r="AQ770" s="12">
        <v>14.28</v>
      </c>
      <c r="AR770" s="12">
        <v>18.72</v>
      </c>
      <c r="AS770" s="12">
        <v>20.95</v>
      </c>
      <c r="AT770" s="12">
        <v>23.23</v>
      </c>
      <c r="AU770" s="12">
        <v>28.52</v>
      </c>
      <c r="AV770" s="12">
        <v>32.6</v>
      </c>
      <c r="AW770" s="12">
        <v>39.31</v>
      </c>
      <c r="AX770" s="12">
        <v>0.32170500000000002</v>
      </c>
      <c r="AY770" s="12">
        <v>16.549499999999998</v>
      </c>
      <c r="AZ770" s="12">
        <v>19.388999999999999</v>
      </c>
      <c r="BA770" s="12">
        <v>29.861000000000001</v>
      </c>
    </row>
    <row r="771" spans="1:53" x14ac:dyDescent="0.25">
      <c r="A771" s="1" t="s">
        <v>1591</v>
      </c>
      <c r="B771" s="9" t="s">
        <v>1592</v>
      </c>
      <c r="C771" s="1">
        <v>2711</v>
      </c>
      <c r="D771" s="1">
        <v>2482</v>
      </c>
      <c r="E771" s="1">
        <v>193</v>
      </c>
      <c r="F771" s="1">
        <v>3</v>
      </c>
      <c r="G771" s="1">
        <v>0</v>
      </c>
      <c r="H771" s="10">
        <v>0</v>
      </c>
      <c r="I771" s="1">
        <f t="shared" si="48"/>
        <v>5389</v>
      </c>
      <c r="J771">
        <f t="shared" si="47"/>
        <v>6.9577482806073592</v>
      </c>
      <c r="K771" s="6">
        <f t="shared" si="49"/>
        <v>3</v>
      </c>
      <c r="L771" s="6">
        <f t="shared" ref="L771:L834" si="50">K771/P771</f>
        <v>3.8733057787756686E-3</v>
      </c>
      <c r="M771" s="10">
        <v>0</v>
      </c>
      <c r="N771" s="11">
        <v>-54.960775882483702</v>
      </c>
      <c r="O771" s="11">
        <v>-2.8578806730672301</v>
      </c>
      <c r="P771" s="12">
        <v>774.53218809600003</v>
      </c>
      <c r="Q771" s="12">
        <v>66.98</v>
      </c>
      <c r="R771" s="12">
        <v>20.357299999999999</v>
      </c>
      <c r="S771" s="12">
        <v>-0.331428</v>
      </c>
      <c r="T771" s="12">
        <v>12.3758</v>
      </c>
      <c r="U771" s="12">
        <v>153.161</v>
      </c>
      <c r="V771" s="12">
        <v>0.607931</v>
      </c>
      <c r="W771" s="12">
        <v>20.010000000000002</v>
      </c>
      <c r="X771" s="12">
        <v>4.9843999999999999E-2</v>
      </c>
      <c r="Y771" s="12">
        <v>2.0393699999999999</v>
      </c>
      <c r="Z771" s="12">
        <v>10.4772</v>
      </c>
      <c r="AA771" s="12">
        <v>9.9600000000000009</v>
      </c>
      <c r="AB771" s="12">
        <v>20.9114</v>
      </c>
      <c r="AC771" s="12">
        <v>20.357299999999999</v>
      </c>
      <c r="AD771" s="12">
        <v>7.1216900000000001</v>
      </c>
      <c r="AE771" s="12">
        <v>5.0559E-2</v>
      </c>
      <c r="AF771" s="12">
        <v>0.239953</v>
      </c>
      <c r="AG771" s="12">
        <v>0.34983500000000001</v>
      </c>
      <c r="AH771" s="12">
        <v>7.0990000000000003E-3</v>
      </c>
      <c r="AI771" s="12">
        <v>3.3693000000000001E-2</v>
      </c>
      <c r="AJ771" s="12">
        <v>0.75</v>
      </c>
      <c r="AK771" s="12">
        <v>2.72</v>
      </c>
      <c r="AL771" s="12">
        <v>7.49</v>
      </c>
      <c r="AM771" s="12">
        <v>10.14</v>
      </c>
      <c r="AN771" s="12">
        <v>12.55</v>
      </c>
      <c r="AO771" s="12">
        <v>16.79</v>
      </c>
      <c r="AP771" s="12">
        <v>20.58</v>
      </c>
      <c r="AQ771" s="12">
        <v>24.37</v>
      </c>
      <c r="AR771" s="12">
        <v>28.21</v>
      </c>
      <c r="AS771" s="12">
        <v>30.15</v>
      </c>
      <c r="AT771" s="12">
        <v>32.159999999999997</v>
      </c>
      <c r="AU771" s="12">
        <v>36.79</v>
      </c>
      <c r="AV771" s="12">
        <v>40.08</v>
      </c>
      <c r="AW771" s="12">
        <v>45.62</v>
      </c>
      <c r="AX771" s="12">
        <v>0.40630699999999997</v>
      </c>
      <c r="AY771" s="12">
        <v>23.823899999999998</v>
      </c>
      <c r="AZ771" s="12">
        <v>26.151299999999999</v>
      </c>
      <c r="BA771" s="12">
        <v>43.5747</v>
      </c>
    </row>
    <row r="772" spans="1:53" x14ac:dyDescent="0.25">
      <c r="A772" s="1" t="s">
        <v>1593</v>
      </c>
      <c r="B772" s="9" t="s">
        <v>1594</v>
      </c>
      <c r="C772" s="1">
        <v>5554</v>
      </c>
      <c r="D772" s="1">
        <v>43</v>
      </c>
      <c r="E772" s="1">
        <v>0</v>
      </c>
      <c r="F772" s="1">
        <v>0</v>
      </c>
      <c r="G772" s="1">
        <v>1</v>
      </c>
      <c r="H772" s="10">
        <v>0</v>
      </c>
      <c r="I772" s="1">
        <f t="shared" si="48"/>
        <v>5598</v>
      </c>
      <c r="J772">
        <f t="shared" si="47"/>
        <v>7.1362814525167932</v>
      </c>
      <c r="K772" s="6">
        <f t="shared" si="49"/>
        <v>1</v>
      </c>
      <c r="L772" s="6">
        <f t="shared" si="50"/>
        <v>1.2747912562552329E-3</v>
      </c>
      <c r="M772" s="10">
        <v>0</v>
      </c>
      <c r="N772" s="11">
        <v>-63.682996362597599</v>
      </c>
      <c r="O772" s="11">
        <v>-8.8440024794329393</v>
      </c>
      <c r="P772" s="12">
        <v>784.44215481799995</v>
      </c>
      <c r="Q772" s="12">
        <v>51.4</v>
      </c>
      <c r="R772" s="12">
        <v>10.264799999999999</v>
      </c>
      <c r="S772" s="12">
        <v>-0.57714200000000004</v>
      </c>
      <c r="T772" s="12">
        <v>9.0622500000000006</v>
      </c>
      <c r="U772" s="12">
        <v>82.124300000000005</v>
      </c>
      <c r="V772" s="12">
        <v>0.88284399999999996</v>
      </c>
      <c r="W772" s="12">
        <v>17.05</v>
      </c>
      <c r="X772" s="12">
        <v>0.42479800000000001</v>
      </c>
      <c r="Y772" s="12">
        <v>2.0087199999999998</v>
      </c>
      <c r="Z772" s="12">
        <v>7.9996400000000003</v>
      </c>
      <c r="AA772" s="12">
        <v>8.43</v>
      </c>
      <c r="AB772" s="12">
        <v>9.5671400000000002</v>
      </c>
      <c r="AC772" s="12">
        <v>10.264799999999999</v>
      </c>
      <c r="AD772" s="12">
        <v>5.1169599999999997</v>
      </c>
      <c r="AE772" s="12">
        <v>0.70202200000000003</v>
      </c>
      <c r="AF772" s="12">
        <v>-0.21201</v>
      </c>
      <c r="AG772" s="12">
        <v>0.49849500000000002</v>
      </c>
      <c r="AH772" s="12">
        <v>0.13719500000000001</v>
      </c>
      <c r="AI772" s="12">
        <v>-4.1432999999999998E-2</v>
      </c>
      <c r="AJ772" s="12">
        <v>0</v>
      </c>
      <c r="AK772" s="12">
        <v>0</v>
      </c>
      <c r="AL772" s="12">
        <v>0.18</v>
      </c>
      <c r="AM772" s="12">
        <v>0.94</v>
      </c>
      <c r="AN772" s="12">
        <v>2.1800000000000002</v>
      </c>
      <c r="AO772" s="12">
        <v>5.03</v>
      </c>
      <c r="AP772" s="12">
        <v>8.99</v>
      </c>
      <c r="AQ772" s="12">
        <v>12.99</v>
      </c>
      <c r="AR772" s="12">
        <v>16.41</v>
      </c>
      <c r="AS772" s="12">
        <v>17.989999999999998</v>
      </c>
      <c r="AT772" s="12">
        <v>19.55</v>
      </c>
      <c r="AU772" s="12">
        <v>22.94</v>
      </c>
      <c r="AV772" s="12">
        <v>25.26</v>
      </c>
      <c r="AW772" s="12">
        <v>30.21</v>
      </c>
      <c r="AX772" s="12">
        <v>0.32164999999999999</v>
      </c>
      <c r="AY772" s="12">
        <v>13.6927</v>
      </c>
      <c r="AZ772" s="12">
        <v>15.776400000000001</v>
      </c>
      <c r="BA772" s="12">
        <v>32.875</v>
      </c>
    </row>
    <row r="773" spans="1:53" x14ac:dyDescent="0.25">
      <c r="A773" s="1" t="s">
        <v>1595</v>
      </c>
      <c r="B773" s="9" t="s">
        <v>1596</v>
      </c>
      <c r="C773" s="1">
        <v>6618</v>
      </c>
      <c r="D773" s="1">
        <v>7</v>
      </c>
      <c r="E773" s="1">
        <v>2</v>
      </c>
      <c r="F773" s="1">
        <v>0</v>
      </c>
      <c r="G773" s="1">
        <v>0</v>
      </c>
      <c r="H773" s="10">
        <v>1</v>
      </c>
      <c r="I773" s="1">
        <f t="shared" si="48"/>
        <v>6628</v>
      </c>
      <c r="J773">
        <f t="shared" ref="J773:J836" si="51">I773/P773</f>
        <v>8.3031006268386438</v>
      </c>
      <c r="K773" s="6">
        <f t="shared" si="49"/>
        <v>1</v>
      </c>
      <c r="L773" s="6">
        <f t="shared" si="50"/>
        <v>1.252730933439747E-3</v>
      </c>
      <c r="M773" s="10">
        <v>0</v>
      </c>
      <c r="N773" s="11">
        <v>-48.301413178926097</v>
      </c>
      <c r="O773" s="11">
        <v>-2.4661469180950299</v>
      </c>
      <c r="P773" s="12">
        <v>798.25601276899999</v>
      </c>
      <c r="Q773" s="12">
        <v>87.05</v>
      </c>
      <c r="R773" s="12">
        <v>7.8241100000000001</v>
      </c>
      <c r="S773" s="12">
        <v>-0.94428500000000004</v>
      </c>
      <c r="T773" s="12">
        <v>7.2324599999999997</v>
      </c>
      <c r="U773" s="12">
        <v>52.308500000000002</v>
      </c>
      <c r="V773" s="12">
        <v>0.92438100000000001</v>
      </c>
      <c r="W773" s="12">
        <v>12.55</v>
      </c>
      <c r="X773" s="12">
        <v>0.67785700000000004</v>
      </c>
      <c r="Y773" s="12">
        <v>2.62208</v>
      </c>
      <c r="Z773" s="12">
        <v>6.15219</v>
      </c>
      <c r="AA773" s="12">
        <v>6.15</v>
      </c>
      <c r="AB773" s="12">
        <v>7.3742900000000002</v>
      </c>
      <c r="AC773" s="12">
        <v>7.8241100000000001</v>
      </c>
      <c r="AD773" s="12">
        <v>4.0333699999999997</v>
      </c>
      <c r="AE773" s="12">
        <v>0.76236800000000005</v>
      </c>
      <c r="AF773" s="12">
        <v>1.6059E-2</v>
      </c>
      <c r="AG773" s="12">
        <v>0.51550499999999999</v>
      </c>
      <c r="AH773" s="12">
        <v>0.18901499999999999</v>
      </c>
      <c r="AI773" s="12">
        <v>3.9820000000000003E-3</v>
      </c>
      <c r="AJ773" s="12">
        <v>0</v>
      </c>
      <c r="AK773" s="12">
        <v>0</v>
      </c>
      <c r="AL773" s="12">
        <v>0</v>
      </c>
      <c r="AM773" s="12">
        <v>0.57999999999999996</v>
      </c>
      <c r="AN773" s="12">
        <v>1.76</v>
      </c>
      <c r="AO773" s="12">
        <v>3.96</v>
      </c>
      <c r="AP773" s="12">
        <v>6.43</v>
      </c>
      <c r="AQ773" s="12">
        <v>9.06</v>
      </c>
      <c r="AR773" s="12">
        <v>11.7</v>
      </c>
      <c r="AS773" s="12">
        <v>13.13</v>
      </c>
      <c r="AT773" s="12">
        <v>14.68</v>
      </c>
      <c r="AU773" s="12">
        <v>18.39</v>
      </c>
      <c r="AV773" s="12">
        <v>21.05</v>
      </c>
      <c r="AW773" s="12">
        <v>25.75</v>
      </c>
      <c r="AX773" s="12">
        <v>0.15681300000000001</v>
      </c>
      <c r="AY773" s="12">
        <v>10.6548</v>
      </c>
      <c r="AZ773" s="12">
        <v>12.5215</v>
      </c>
      <c r="BA773" s="12">
        <v>29.286000000000001</v>
      </c>
    </row>
    <row r="774" spans="1:53" x14ac:dyDescent="0.25">
      <c r="A774" s="1" t="s">
        <v>1597</v>
      </c>
      <c r="B774" s="9" t="s">
        <v>1598</v>
      </c>
      <c r="C774" s="1">
        <v>4971</v>
      </c>
      <c r="D774" s="1">
        <v>345</v>
      </c>
      <c r="E774" s="1">
        <v>3</v>
      </c>
      <c r="F774" s="1">
        <v>4</v>
      </c>
      <c r="G774" s="1">
        <v>0</v>
      </c>
      <c r="H774" s="10">
        <v>4</v>
      </c>
      <c r="I774" s="1">
        <f t="shared" si="48"/>
        <v>5327</v>
      </c>
      <c r="J774">
        <f t="shared" si="51"/>
        <v>6.8823209518843651</v>
      </c>
      <c r="K774" s="6">
        <f t="shared" si="49"/>
        <v>8</v>
      </c>
      <c r="L774" s="6">
        <f t="shared" si="50"/>
        <v>1.0335755137051796E-2</v>
      </c>
      <c r="M774" s="10">
        <v>4</v>
      </c>
      <c r="N774" s="11">
        <v>-62.314555668751602</v>
      </c>
      <c r="O774" s="11">
        <v>-11.9996964759801</v>
      </c>
      <c r="P774" s="12">
        <v>774.01214462999997</v>
      </c>
      <c r="Q774" s="12">
        <v>102.07</v>
      </c>
      <c r="R774" s="12">
        <v>14.013500000000001</v>
      </c>
      <c r="S774" s="12">
        <v>-0.74746000000000001</v>
      </c>
      <c r="T774" s="12">
        <v>11.3261</v>
      </c>
      <c r="U774" s="12">
        <v>128.28100000000001</v>
      </c>
      <c r="V774" s="12">
        <v>0.80823</v>
      </c>
      <c r="W774" s="12">
        <v>22.01</v>
      </c>
      <c r="X774" s="12">
        <v>0.217472</v>
      </c>
      <c r="Y774" s="12">
        <v>1.8821600000000001</v>
      </c>
      <c r="Z774" s="12">
        <v>9.8887400000000003</v>
      </c>
      <c r="AA774" s="12">
        <v>10.47</v>
      </c>
      <c r="AB774" s="12">
        <v>15.077500000000001</v>
      </c>
      <c r="AC774" s="12">
        <v>14.013500000000001</v>
      </c>
      <c r="AD774" s="12">
        <v>6.4537699999999996</v>
      </c>
      <c r="AE774" s="12">
        <v>0.47534199999999999</v>
      </c>
      <c r="AF774" s="12">
        <v>-0.21620700000000001</v>
      </c>
      <c r="AG774" s="12">
        <v>0.46054099999999998</v>
      </c>
      <c r="AH774" s="12">
        <v>7.3652999999999996E-2</v>
      </c>
      <c r="AI774" s="12">
        <v>-3.3501000000000003E-2</v>
      </c>
      <c r="AJ774" s="12">
        <v>0</v>
      </c>
      <c r="AK774" s="12">
        <v>0</v>
      </c>
      <c r="AL774" s="12">
        <v>0.16</v>
      </c>
      <c r="AM774" s="12">
        <v>1.21</v>
      </c>
      <c r="AN774" s="12">
        <v>4.17</v>
      </c>
      <c r="AO774" s="12">
        <v>9.65</v>
      </c>
      <c r="AP774" s="12">
        <v>14.33</v>
      </c>
      <c r="AQ774" s="12">
        <v>18.100000000000001</v>
      </c>
      <c r="AR774" s="12">
        <v>21.52</v>
      </c>
      <c r="AS774" s="12">
        <v>23.22</v>
      </c>
      <c r="AT774" s="12">
        <v>24.99</v>
      </c>
      <c r="AU774" s="12">
        <v>29.15</v>
      </c>
      <c r="AV774" s="12">
        <v>32.380000000000003</v>
      </c>
      <c r="AW774" s="12">
        <v>38.06</v>
      </c>
      <c r="AX774" s="12">
        <v>0.32028899999999999</v>
      </c>
      <c r="AY774" s="12">
        <v>18.0183</v>
      </c>
      <c r="AZ774" s="12">
        <v>20.376899999999999</v>
      </c>
      <c r="BA774" s="12">
        <v>35.762999999999998</v>
      </c>
    </row>
    <row r="775" spans="1:53" x14ac:dyDescent="0.25">
      <c r="A775" s="1" t="s">
        <v>1599</v>
      </c>
      <c r="B775" s="9" t="s">
        <v>1600</v>
      </c>
      <c r="C775" s="1">
        <v>8295</v>
      </c>
      <c r="D775" s="1">
        <v>0</v>
      </c>
      <c r="E775" s="1">
        <v>0</v>
      </c>
      <c r="F775" s="1">
        <v>0</v>
      </c>
      <c r="G775" s="1">
        <v>0</v>
      </c>
      <c r="H775" s="10">
        <v>0</v>
      </c>
      <c r="I775" s="1">
        <f t="shared" si="48"/>
        <v>8295</v>
      </c>
      <c r="J775">
        <f t="shared" si="51"/>
        <v>10.503149701137989</v>
      </c>
      <c r="K775" s="6">
        <f t="shared" si="49"/>
        <v>0</v>
      </c>
      <c r="L775" s="6">
        <f t="shared" si="50"/>
        <v>0</v>
      </c>
      <c r="M775" s="10">
        <v>0</v>
      </c>
      <c r="N775" s="11">
        <v>-45.074570146506403</v>
      </c>
      <c r="O775" s="11">
        <v>-2.0815232769874799</v>
      </c>
      <c r="P775" s="12">
        <v>789.763093551</v>
      </c>
      <c r="Q775" s="12">
        <v>29.57</v>
      </c>
      <c r="R775" s="12">
        <v>6.7782</v>
      </c>
      <c r="S775" s="12">
        <v>-0.22603200000000001</v>
      </c>
      <c r="T775" s="12">
        <v>4.6600400000000004</v>
      </c>
      <c r="U775" s="12">
        <v>21.715900000000001</v>
      </c>
      <c r="V775" s="12">
        <v>0.68750299999999998</v>
      </c>
      <c r="W775" s="12">
        <v>7.16</v>
      </c>
      <c r="X775" s="12">
        <v>0.24701000000000001</v>
      </c>
      <c r="Y775" s="12">
        <v>2.3196300000000001</v>
      </c>
      <c r="Z775" s="12">
        <v>3.8868900000000002</v>
      </c>
      <c r="AA775" s="12">
        <v>3.58</v>
      </c>
      <c r="AB775" s="12">
        <v>6.8460299999999998</v>
      </c>
      <c r="AC775" s="12">
        <v>6.7782</v>
      </c>
      <c r="AD775" s="12">
        <v>2.6629299999999998</v>
      </c>
      <c r="AE775" s="12">
        <v>0.13634099999999999</v>
      </c>
      <c r="AF775" s="12">
        <v>0.120367</v>
      </c>
      <c r="AG775" s="12">
        <v>0.39286700000000002</v>
      </c>
      <c r="AH775" s="12">
        <v>5.1199000000000001E-2</v>
      </c>
      <c r="AI775" s="12">
        <v>4.5200999999999998E-2</v>
      </c>
      <c r="AJ775" s="12">
        <v>0</v>
      </c>
      <c r="AK775" s="12">
        <v>0</v>
      </c>
      <c r="AL775" s="12">
        <v>2.12</v>
      </c>
      <c r="AM775" s="12">
        <v>3.1</v>
      </c>
      <c r="AN775" s="12">
        <v>3.9</v>
      </c>
      <c r="AO775" s="12">
        <v>5.3</v>
      </c>
      <c r="AP775" s="12">
        <v>6.62</v>
      </c>
      <c r="AQ775" s="12">
        <v>7.99</v>
      </c>
      <c r="AR775" s="12">
        <v>9.48</v>
      </c>
      <c r="AS775" s="12">
        <v>10.26</v>
      </c>
      <c r="AT775" s="12">
        <v>11.08</v>
      </c>
      <c r="AU775" s="12">
        <v>13.03</v>
      </c>
      <c r="AV775" s="12">
        <v>14.54</v>
      </c>
      <c r="AW775" s="12">
        <v>17.45</v>
      </c>
      <c r="AX775" s="12">
        <v>0.332206</v>
      </c>
      <c r="AY775" s="12">
        <v>8.2255699999999994</v>
      </c>
      <c r="AZ775" s="12">
        <v>9.1972900000000006</v>
      </c>
      <c r="BA775" s="12">
        <v>37.764200000000002</v>
      </c>
    </row>
    <row r="776" spans="1:53" x14ac:dyDescent="0.25">
      <c r="A776" s="1" t="s">
        <v>1601</v>
      </c>
      <c r="B776" s="9" t="s">
        <v>1602</v>
      </c>
      <c r="C776" s="1">
        <v>8189</v>
      </c>
      <c r="D776" s="1">
        <v>0</v>
      </c>
      <c r="E776" s="1">
        <v>0</v>
      </c>
      <c r="F776" s="1">
        <v>0</v>
      </c>
      <c r="G776" s="1">
        <v>1</v>
      </c>
      <c r="H776" s="10">
        <v>0</v>
      </c>
      <c r="I776" s="1">
        <f t="shared" si="48"/>
        <v>8190</v>
      </c>
      <c r="J776">
        <f t="shared" si="51"/>
        <v>10.451866624334025</v>
      </c>
      <c r="K776" s="6">
        <f t="shared" si="49"/>
        <v>1</v>
      </c>
      <c r="L776" s="6">
        <f t="shared" si="50"/>
        <v>1.2761741910053755E-3</v>
      </c>
      <c r="M776" s="10">
        <v>0</v>
      </c>
      <c r="N776" s="11">
        <v>-45.538224035189899</v>
      </c>
      <c r="O776" s="11">
        <v>-3.6360956352180902</v>
      </c>
      <c r="P776" s="12">
        <v>783.59208879799996</v>
      </c>
      <c r="Q776" s="12">
        <v>33.049999999999997</v>
      </c>
      <c r="R776" s="12">
        <v>5.6306099999999999</v>
      </c>
      <c r="S776" s="12">
        <v>-0.386826</v>
      </c>
      <c r="T776" s="12">
        <v>4.5458100000000004</v>
      </c>
      <c r="U776" s="12">
        <v>20.664400000000001</v>
      </c>
      <c r="V776" s="12">
        <v>0.80733999999999995</v>
      </c>
      <c r="W776" s="12">
        <v>7.58</v>
      </c>
      <c r="X776" s="12">
        <v>0.468584</v>
      </c>
      <c r="Y776" s="12">
        <v>2.4647800000000002</v>
      </c>
      <c r="Z776" s="12">
        <v>3.79766</v>
      </c>
      <c r="AA776" s="12">
        <v>3.79</v>
      </c>
      <c r="AB776" s="12">
        <v>5.5868200000000003</v>
      </c>
      <c r="AC776" s="12">
        <v>5.6306099999999999</v>
      </c>
      <c r="AD776" s="12">
        <v>2.5730499999999998</v>
      </c>
      <c r="AE776" s="12">
        <v>0.30051299999999997</v>
      </c>
      <c r="AF776" s="12">
        <v>5.7766999999999999E-2</v>
      </c>
      <c r="AG776" s="12">
        <v>0.45697599999999999</v>
      </c>
      <c r="AH776" s="12">
        <v>0.11679200000000001</v>
      </c>
      <c r="AI776" s="12">
        <v>2.2450999999999999E-2</v>
      </c>
      <c r="AJ776" s="12">
        <v>0</v>
      </c>
      <c r="AK776" s="12">
        <v>0</v>
      </c>
      <c r="AL776" s="12">
        <v>0.11</v>
      </c>
      <c r="AM776" s="12">
        <v>1.41</v>
      </c>
      <c r="AN776" s="12">
        <v>2.52</v>
      </c>
      <c r="AO776" s="12">
        <v>3.99</v>
      </c>
      <c r="AP776" s="12">
        <v>5.2</v>
      </c>
      <c r="AQ776" s="12">
        <v>6.49</v>
      </c>
      <c r="AR776" s="12">
        <v>8.08</v>
      </c>
      <c r="AS776" s="12">
        <v>8.99</v>
      </c>
      <c r="AT776" s="12">
        <v>9.93</v>
      </c>
      <c r="AU776" s="12">
        <v>12.02</v>
      </c>
      <c r="AV776" s="12">
        <v>13.56</v>
      </c>
      <c r="AW776" s="12">
        <v>16.399999999999999</v>
      </c>
      <c r="AX776" s="12">
        <v>0.32314500000000002</v>
      </c>
      <c r="AY776" s="12">
        <v>7.23658</v>
      </c>
      <c r="AZ776" s="12">
        <v>8.2990399999999998</v>
      </c>
      <c r="BA776" s="12">
        <v>33.231699999999996</v>
      </c>
    </row>
    <row r="777" spans="1:53" x14ac:dyDescent="0.25">
      <c r="A777" s="1" t="s">
        <v>1603</v>
      </c>
      <c r="B777" s="9" t="s">
        <v>1604</v>
      </c>
      <c r="C777" s="1">
        <v>7969</v>
      </c>
      <c r="D777" s="1">
        <v>0</v>
      </c>
      <c r="E777" s="1">
        <v>0</v>
      </c>
      <c r="F777" s="1">
        <v>0</v>
      </c>
      <c r="G777" s="1">
        <v>0</v>
      </c>
      <c r="H777" s="10">
        <v>0</v>
      </c>
      <c r="I777" s="1">
        <f t="shared" si="48"/>
        <v>7969</v>
      </c>
      <c r="J777">
        <f t="shared" si="51"/>
        <v>10.265683977952609</v>
      </c>
      <c r="K777" s="6">
        <f t="shared" si="49"/>
        <v>0</v>
      </c>
      <c r="L777" s="6">
        <f t="shared" si="50"/>
        <v>0</v>
      </c>
      <c r="M777" s="10">
        <v>0</v>
      </c>
      <c r="N777" s="11">
        <v>-45.116075397933997</v>
      </c>
      <c r="O777" s="11">
        <v>-2.9052210255316799</v>
      </c>
      <c r="P777" s="12">
        <v>776.27560103300004</v>
      </c>
      <c r="Q777" s="12">
        <v>30.7</v>
      </c>
      <c r="R777" s="12">
        <v>3.8677199999999998</v>
      </c>
      <c r="S777" s="12">
        <v>-0.113651</v>
      </c>
      <c r="T777" s="12">
        <v>3.78348</v>
      </c>
      <c r="U777" s="12">
        <v>14.3148</v>
      </c>
      <c r="V777" s="12">
        <v>0.97821999999999998</v>
      </c>
      <c r="W777" s="12">
        <v>6.15</v>
      </c>
      <c r="X777" s="12">
        <v>1.0073700000000001</v>
      </c>
      <c r="Y777" s="12">
        <v>3.9754399999999999</v>
      </c>
      <c r="Z777" s="12">
        <v>3.0646</v>
      </c>
      <c r="AA777" s="12">
        <v>3.2</v>
      </c>
      <c r="AB777" s="12">
        <v>3.4836499999999999</v>
      </c>
      <c r="AC777" s="12">
        <v>3.8677199999999998</v>
      </c>
      <c r="AD777" s="12">
        <v>2.0549499999999998</v>
      </c>
      <c r="AE777" s="12">
        <v>0.45613999999999999</v>
      </c>
      <c r="AF777" s="12">
        <v>9.0733999999999995E-2</v>
      </c>
      <c r="AG777" s="12">
        <v>0.53130699999999997</v>
      </c>
      <c r="AH777" s="12">
        <v>0.221972</v>
      </c>
      <c r="AI777" s="12">
        <v>4.4153999999999999E-2</v>
      </c>
      <c r="AJ777" s="12">
        <v>0</v>
      </c>
      <c r="AK777" s="12">
        <v>0</v>
      </c>
      <c r="AL777" s="12">
        <v>0</v>
      </c>
      <c r="AM777" s="12">
        <v>0</v>
      </c>
      <c r="AN777" s="12">
        <v>0.39</v>
      </c>
      <c r="AO777" s="12">
        <v>2.09</v>
      </c>
      <c r="AP777" s="12">
        <v>3.37</v>
      </c>
      <c r="AQ777" s="12">
        <v>4.41</v>
      </c>
      <c r="AR777" s="12">
        <v>5.51</v>
      </c>
      <c r="AS777" s="12">
        <v>6.15</v>
      </c>
      <c r="AT777" s="12">
        <v>6.9</v>
      </c>
      <c r="AU777" s="12">
        <v>9</v>
      </c>
      <c r="AV777" s="12">
        <v>10.91</v>
      </c>
      <c r="AW777" s="12">
        <v>15.29</v>
      </c>
      <c r="AX777" s="12">
        <v>0.198319</v>
      </c>
      <c r="AY777" s="12">
        <v>5.4105499999999997</v>
      </c>
      <c r="AZ777" s="12">
        <v>6.5305299999999997</v>
      </c>
      <c r="BA777" s="12">
        <v>24.1691</v>
      </c>
    </row>
    <row r="778" spans="1:53" x14ac:dyDescent="0.25">
      <c r="A778" s="1" t="s">
        <v>1605</v>
      </c>
      <c r="B778" s="9" t="s">
        <v>1606</v>
      </c>
      <c r="C778" s="1">
        <v>6062</v>
      </c>
      <c r="D778" s="1">
        <v>68</v>
      </c>
      <c r="E778" s="1">
        <v>5</v>
      </c>
      <c r="F778" s="1">
        <v>2</v>
      </c>
      <c r="G778" s="1">
        <v>6</v>
      </c>
      <c r="H778" s="10">
        <v>0</v>
      </c>
      <c r="I778" s="1">
        <f t="shared" si="48"/>
        <v>6143</v>
      </c>
      <c r="J778">
        <f t="shared" si="51"/>
        <v>7.9220820388324675</v>
      </c>
      <c r="K778" s="6">
        <f t="shared" si="49"/>
        <v>8</v>
      </c>
      <c r="L778" s="6">
        <f t="shared" si="50"/>
        <v>1.0316890169405785E-2</v>
      </c>
      <c r="M778" s="10">
        <v>0</v>
      </c>
      <c r="N778" s="11">
        <v>-55.702418748898197</v>
      </c>
      <c r="O778" s="11">
        <v>-1.5516994990179001</v>
      </c>
      <c r="P778" s="12">
        <v>775.42746589700005</v>
      </c>
      <c r="Q778" s="12">
        <v>2.395</v>
      </c>
      <c r="R778" s="12">
        <v>-3.4499999999999998E-4</v>
      </c>
      <c r="S778" s="12">
        <v>-5.1110999999999997E-2</v>
      </c>
      <c r="T778" s="12">
        <v>9.7874000000000003E-2</v>
      </c>
      <c r="U778" s="12">
        <v>9.5790000000000007E-3</v>
      </c>
      <c r="V778" s="12">
        <v>-283.88900000000001</v>
      </c>
      <c r="W778" s="12">
        <v>7.6999999999999999E-2</v>
      </c>
      <c r="X778" s="12">
        <v>0.92018900000000003</v>
      </c>
      <c r="Y778" s="12">
        <v>7.3828100000000001</v>
      </c>
      <c r="Z778" s="12">
        <v>6.5545999999999993E-2</v>
      </c>
      <c r="AA778" s="12">
        <v>3.9E-2</v>
      </c>
      <c r="AB778" s="12">
        <v>5.2110999999999998E-2</v>
      </c>
      <c r="AC778" s="12">
        <v>-3.4499999999999998E-4</v>
      </c>
      <c r="AD778" s="12">
        <v>4.9832000000000001E-2</v>
      </c>
      <c r="AE778" s="12">
        <v>6.3829999999999998E-3</v>
      </c>
      <c r="AF778" s="12">
        <v>1.4255E-2</v>
      </c>
      <c r="AG778" s="12">
        <v>-144.54</v>
      </c>
      <c r="AH778" s="12">
        <v>0.12809799999999999</v>
      </c>
      <c r="AI778" s="12">
        <v>0.28605700000000001</v>
      </c>
      <c r="AJ778" s="12">
        <v>-0.13700000000000001</v>
      </c>
      <c r="AK778" s="12">
        <v>-9.8000000000000004E-2</v>
      </c>
      <c r="AL778" s="12">
        <v>-5.8999999999999997E-2</v>
      </c>
      <c r="AM778" s="12">
        <v>-4.7E-2</v>
      </c>
      <c r="AN778" s="12">
        <v>-3.7999999999999999E-2</v>
      </c>
      <c r="AO778" s="12">
        <v>-2.3E-2</v>
      </c>
      <c r="AP778" s="12">
        <v>-0.01</v>
      </c>
      <c r="AQ778" s="12">
        <v>2E-3</v>
      </c>
      <c r="AR778" s="12">
        <v>1.7999999999999999E-2</v>
      </c>
      <c r="AS778" s="12">
        <v>0.03</v>
      </c>
      <c r="AT778" s="12">
        <v>4.7E-2</v>
      </c>
      <c r="AU778" s="12">
        <v>0.113</v>
      </c>
      <c r="AV778" s="12">
        <v>0.187</v>
      </c>
      <c r="AW778" s="12">
        <v>0.33</v>
      </c>
      <c r="AX778" s="12">
        <v>0.45597399999999999</v>
      </c>
      <c r="AY778" s="12">
        <v>9.7875000000000004E-2</v>
      </c>
      <c r="AZ778" s="12">
        <v>9.4832E-2</v>
      </c>
      <c r="BA778" s="12">
        <v>8.70303</v>
      </c>
    </row>
    <row r="779" spans="1:53" x14ac:dyDescent="0.25">
      <c r="A779" s="1" t="s">
        <v>1607</v>
      </c>
      <c r="B779" s="9" t="s">
        <v>1608</v>
      </c>
      <c r="C779" s="1">
        <v>4844</v>
      </c>
      <c r="D779" s="1">
        <v>172</v>
      </c>
      <c r="E779" s="1">
        <v>0</v>
      </c>
      <c r="F779" s="1">
        <v>0</v>
      </c>
      <c r="G779" s="1">
        <v>0</v>
      </c>
      <c r="H779" s="10">
        <v>0</v>
      </c>
      <c r="I779" s="1">
        <f t="shared" si="48"/>
        <v>5016</v>
      </c>
      <c r="J779">
        <f t="shared" si="51"/>
        <v>6.6497314364048092</v>
      </c>
      <c r="K779" s="6">
        <f t="shared" si="49"/>
        <v>0</v>
      </c>
      <c r="L779" s="6">
        <f t="shared" si="50"/>
        <v>0</v>
      </c>
      <c r="M779" s="10">
        <v>0</v>
      </c>
      <c r="N779" s="11">
        <v>-47.739087283109498</v>
      </c>
      <c r="O779" s="11">
        <v>-4.1785221234731402</v>
      </c>
      <c r="P779" s="12">
        <v>754.316177724</v>
      </c>
      <c r="Q779" s="12">
        <v>49.38</v>
      </c>
      <c r="R779" s="12">
        <v>5.6013500000000001</v>
      </c>
      <c r="S779" s="12">
        <v>-0.15396799999999999</v>
      </c>
      <c r="T779" s="12">
        <v>7.9788100000000002</v>
      </c>
      <c r="U779" s="12">
        <v>63.661299999999997</v>
      </c>
      <c r="V779" s="12">
        <v>1.42445</v>
      </c>
      <c r="W779" s="12">
        <v>8.57</v>
      </c>
      <c r="X779" s="12">
        <v>1.6332899999999999</v>
      </c>
      <c r="Y779" s="12">
        <v>5.0228999999999999</v>
      </c>
      <c r="Z779" s="12">
        <v>6.19625</v>
      </c>
      <c r="AA779" s="12">
        <v>1.58</v>
      </c>
      <c r="AB779" s="12">
        <v>1.73397</v>
      </c>
      <c r="AC779" s="12">
        <v>5.6013500000000001</v>
      </c>
      <c r="AD779" s="12">
        <v>3.87853</v>
      </c>
      <c r="AE779" s="12">
        <v>1.7861499999999999</v>
      </c>
      <c r="AF779" s="12">
        <v>0.52976299999999998</v>
      </c>
      <c r="AG779" s="12">
        <v>0.69242899999999996</v>
      </c>
      <c r="AH779" s="12">
        <v>0.46052199999999999</v>
      </c>
      <c r="AI779" s="12">
        <v>0.13658899999999999</v>
      </c>
      <c r="AJ779" s="12">
        <v>0</v>
      </c>
      <c r="AK779" s="12">
        <v>0</v>
      </c>
      <c r="AL779" s="12">
        <v>0</v>
      </c>
      <c r="AM779" s="12">
        <v>0</v>
      </c>
      <c r="AN779" s="12">
        <v>0</v>
      </c>
      <c r="AO779" s="12">
        <v>0.13</v>
      </c>
      <c r="AP779" s="12">
        <v>1.58</v>
      </c>
      <c r="AQ779" s="12">
        <v>3.6</v>
      </c>
      <c r="AR779" s="12">
        <v>6.63</v>
      </c>
      <c r="AS779" s="12">
        <v>8.57</v>
      </c>
      <c r="AT779" s="12">
        <v>10.98</v>
      </c>
      <c r="AU779" s="12">
        <v>18.36</v>
      </c>
      <c r="AV779" s="12">
        <v>23.71</v>
      </c>
      <c r="AW779" s="12">
        <v>31.32</v>
      </c>
      <c r="AX779" s="12">
        <v>0.25647700000000001</v>
      </c>
      <c r="AY779" s="12">
        <v>9.7486599999999992</v>
      </c>
      <c r="AZ779" s="12">
        <v>12.755000000000001</v>
      </c>
      <c r="BA779" s="12">
        <v>16.7912</v>
      </c>
    </row>
    <row r="780" spans="1:53" x14ac:dyDescent="0.25">
      <c r="A780" s="1" t="s">
        <v>1609</v>
      </c>
      <c r="B780" s="9" t="s">
        <v>1610</v>
      </c>
      <c r="C780" s="1">
        <v>8097</v>
      </c>
      <c r="D780" s="1">
        <v>2</v>
      </c>
      <c r="E780" s="1">
        <v>0</v>
      </c>
      <c r="F780" s="1">
        <v>0</v>
      </c>
      <c r="G780" s="1">
        <v>0</v>
      </c>
      <c r="H780" s="10">
        <v>0</v>
      </c>
      <c r="I780" s="1">
        <f t="shared" si="48"/>
        <v>8099</v>
      </c>
      <c r="J780">
        <f t="shared" si="51"/>
        <v>10.514624544093826</v>
      </c>
      <c r="K780" s="6">
        <f t="shared" si="49"/>
        <v>0</v>
      </c>
      <c r="L780" s="6">
        <f t="shared" si="50"/>
        <v>0</v>
      </c>
      <c r="M780" s="10">
        <v>0</v>
      </c>
      <c r="N780" s="11">
        <v>-48.197529670534998</v>
      </c>
      <c r="O780" s="11">
        <v>-2.8722731394355199</v>
      </c>
      <c r="P780" s="12">
        <v>770.260503933</v>
      </c>
      <c r="Q780" s="12">
        <v>41.68</v>
      </c>
      <c r="R780" s="12">
        <v>2.9677099999999998</v>
      </c>
      <c r="S780" s="12">
        <v>-0.39730199999999999</v>
      </c>
      <c r="T780" s="12">
        <v>4.8181900000000004</v>
      </c>
      <c r="U780" s="12">
        <v>23.215</v>
      </c>
      <c r="V780" s="12">
        <v>1.62354</v>
      </c>
      <c r="W780" s="12">
        <v>3.78</v>
      </c>
      <c r="X780" s="12">
        <v>2.4156900000000001</v>
      </c>
      <c r="Y780" s="12">
        <v>9.3299400000000006</v>
      </c>
      <c r="Z780" s="12">
        <v>3.27833</v>
      </c>
      <c r="AA780" s="12">
        <v>0.88</v>
      </c>
      <c r="AB780" s="12">
        <v>1.2773000000000001</v>
      </c>
      <c r="AC780" s="12">
        <v>2.9677099999999998</v>
      </c>
      <c r="AD780" s="12">
        <v>2.13307</v>
      </c>
      <c r="AE780" s="12">
        <v>1.1156699999999999</v>
      </c>
      <c r="AF780" s="12">
        <v>0.50013300000000005</v>
      </c>
      <c r="AG780" s="12">
        <v>0.71875900000000004</v>
      </c>
      <c r="AH780" s="12">
        <v>0.523034</v>
      </c>
      <c r="AI780" s="12">
        <v>0.23446600000000001</v>
      </c>
      <c r="AJ780" s="12">
        <v>0</v>
      </c>
      <c r="AK780" s="12">
        <v>0</v>
      </c>
      <c r="AL780" s="12">
        <v>0</v>
      </c>
      <c r="AM780" s="12">
        <v>0</v>
      </c>
      <c r="AN780" s="12">
        <v>0</v>
      </c>
      <c r="AO780" s="12">
        <v>0</v>
      </c>
      <c r="AP780" s="12">
        <v>0.88</v>
      </c>
      <c r="AQ780" s="12">
        <v>2.14</v>
      </c>
      <c r="AR780" s="12">
        <v>3.19</v>
      </c>
      <c r="AS780" s="12">
        <v>3.78</v>
      </c>
      <c r="AT780" s="12">
        <v>4.5</v>
      </c>
      <c r="AU780" s="12">
        <v>9.32</v>
      </c>
      <c r="AV780" s="12">
        <v>14.3</v>
      </c>
      <c r="AW780" s="12">
        <v>21.86</v>
      </c>
      <c r="AX780" s="12">
        <v>0.13838700000000001</v>
      </c>
      <c r="AY780" s="12">
        <v>5.6588200000000004</v>
      </c>
      <c r="AZ780" s="12">
        <v>7.9530000000000003</v>
      </c>
      <c r="BA780" s="12">
        <v>12.4419</v>
      </c>
    </row>
    <row r="781" spans="1:53" x14ac:dyDescent="0.25">
      <c r="A781" s="1" t="s">
        <v>1611</v>
      </c>
      <c r="B781" s="9" t="s">
        <v>1612</v>
      </c>
      <c r="C781" s="1">
        <v>7986</v>
      </c>
      <c r="D781" s="1">
        <v>0</v>
      </c>
      <c r="E781" s="1">
        <v>0</v>
      </c>
      <c r="F781" s="1">
        <v>0</v>
      </c>
      <c r="G781" s="1">
        <v>0</v>
      </c>
      <c r="H781" s="10">
        <v>0</v>
      </c>
      <c r="I781" s="1">
        <f t="shared" si="48"/>
        <v>7986</v>
      </c>
      <c r="J781">
        <f t="shared" si="51"/>
        <v>9.6887489950575461</v>
      </c>
      <c r="K781" s="6">
        <f t="shared" si="49"/>
        <v>0</v>
      </c>
      <c r="L781" s="6">
        <f t="shared" si="50"/>
        <v>0</v>
      </c>
      <c r="M781" s="10">
        <v>0</v>
      </c>
      <c r="N781" s="11">
        <v>-45.321394141520202</v>
      </c>
      <c r="O781" s="11">
        <v>-1.87219967236178</v>
      </c>
      <c r="P781" s="12">
        <v>824.25502034099998</v>
      </c>
      <c r="Q781" s="12">
        <v>33.229999999999997</v>
      </c>
      <c r="R781" s="12">
        <v>6.74397</v>
      </c>
      <c r="S781" s="12">
        <v>-0.198571</v>
      </c>
      <c r="T781" s="12">
        <v>4.5872400000000004</v>
      </c>
      <c r="U781" s="12">
        <v>21.0428</v>
      </c>
      <c r="V781" s="12">
        <v>0.680199</v>
      </c>
      <c r="W781" s="12">
        <v>6.16</v>
      </c>
      <c r="X781" s="12">
        <v>0.50625799999999999</v>
      </c>
      <c r="Y781" s="12">
        <v>3.1295000000000002</v>
      </c>
      <c r="Z781" s="12">
        <v>3.6606800000000002</v>
      </c>
      <c r="AA781" s="12">
        <v>3.08</v>
      </c>
      <c r="AB781" s="12">
        <v>6.7685700000000004</v>
      </c>
      <c r="AC781" s="12">
        <v>6.74397</v>
      </c>
      <c r="AD781" s="12">
        <v>2.57714</v>
      </c>
      <c r="AE781" s="12">
        <v>0.206204</v>
      </c>
      <c r="AF781" s="12">
        <v>0.25750200000000001</v>
      </c>
      <c r="AG781" s="12">
        <v>0.38213999999999998</v>
      </c>
      <c r="AH781" s="12">
        <v>8.0013000000000001E-2</v>
      </c>
      <c r="AI781" s="12">
        <v>9.9918000000000007E-2</v>
      </c>
      <c r="AJ781" s="12">
        <v>0</v>
      </c>
      <c r="AK781" s="12">
        <v>0.1</v>
      </c>
      <c r="AL781" s="12">
        <v>2.46</v>
      </c>
      <c r="AM781" s="12">
        <v>3.41</v>
      </c>
      <c r="AN781" s="12">
        <v>4.1500000000000004</v>
      </c>
      <c r="AO781" s="12">
        <v>5.43</v>
      </c>
      <c r="AP781" s="12">
        <v>6.57</v>
      </c>
      <c r="AQ781" s="12">
        <v>7.68</v>
      </c>
      <c r="AR781" s="12">
        <v>8.8800000000000008</v>
      </c>
      <c r="AS781" s="12">
        <v>9.57</v>
      </c>
      <c r="AT781" s="12">
        <v>10.37</v>
      </c>
      <c r="AU781" s="12">
        <v>12.73</v>
      </c>
      <c r="AV781" s="12">
        <v>14.89</v>
      </c>
      <c r="AW781" s="12">
        <v>19.2</v>
      </c>
      <c r="AX781" s="12">
        <v>0.32087100000000002</v>
      </c>
      <c r="AY781" s="12">
        <v>8.1562199999999994</v>
      </c>
      <c r="AZ781" s="12">
        <v>9.2103800000000007</v>
      </c>
      <c r="BA781" s="12">
        <v>34.033299999999997</v>
      </c>
    </row>
    <row r="782" spans="1:53" x14ac:dyDescent="0.25">
      <c r="A782" s="1" t="s">
        <v>1613</v>
      </c>
      <c r="B782" s="9" t="s">
        <v>1614</v>
      </c>
      <c r="C782" s="1">
        <v>6574</v>
      </c>
      <c r="D782" s="1">
        <v>36</v>
      </c>
      <c r="E782" s="1">
        <v>0</v>
      </c>
      <c r="F782" s="1">
        <v>0</v>
      </c>
      <c r="G782" s="1">
        <v>0</v>
      </c>
      <c r="H782" s="10">
        <v>0</v>
      </c>
      <c r="I782" s="1">
        <f t="shared" si="48"/>
        <v>6610</v>
      </c>
      <c r="J782">
        <f t="shared" si="51"/>
        <v>8.6555493317798842</v>
      </c>
      <c r="K782" s="6">
        <f t="shared" si="49"/>
        <v>0</v>
      </c>
      <c r="L782" s="6">
        <f t="shared" si="50"/>
        <v>0</v>
      </c>
      <c r="M782" s="10">
        <v>0</v>
      </c>
      <c r="N782" s="11">
        <v>-47.464719558865902</v>
      </c>
      <c r="O782" s="11">
        <v>-3.4009218240879999</v>
      </c>
      <c r="P782" s="12">
        <v>763.67192267400003</v>
      </c>
      <c r="Q782" s="12">
        <v>48.97</v>
      </c>
      <c r="R782" s="12">
        <v>6.69414</v>
      </c>
      <c r="S782" s="12">
        <v>-0.24190500000000001</v>
      </c>
      <c r="T782" s="12">
        <v>6.6252599999999999</v>
      </c>
      <c r="U782" s="12">
        <v>43.893999999999998</v>
      </c>
      <c r="V782" s="12">
        <v>0.98970999999999998</v>
      </c>
      <c r="W782" s="12">
        <v>9.66</v>
      </c>
      <c r="X782" s="12">
        <v>1.1481600000000001</v>
      </c>
      <c r="Y782" s="12">
        <v>4.1849499999999997</v>
      </c>
      <c r="Z782" s="12">
        <v>5.27318</v>
      </c>
      <c r="AA782" s="12">
        <v>4.83</v>
      </c>
      <c r="AB782" s="12">
        <v>5.5618999999999996</v>
      </c>
      <c r="AC782" s="12">
        <v>6.69414</v>
      </c>
      <c r="AD782" s="12">
        <v>3.5633900000000001</v>
      </c>
      <c r="AE782" s="12">
        <v>0.89386200000000005</v>
      </c>
      <c r="AF782" s="12">
        <v>0.269536</v>
      </c>
      <c r="AG782" s="12">
        <v>0.53231499999999998</v>
      </c>
      <c r="AH782" s="12">
        <v>0.25084600000000001</v>
      </c>
      <c r="AI782" s="12">
        <v>7.5639999999999999E-2</v>
      </c>
      <c r="AJ782" s="12">
        <v>0</v>
      </c>
      <c r="AK782" s="12">
        <v>0</v>
      </c>
      <c r="AL782" s="12">
        <v>0</v>
      </c>
      <c r="AM782" s="12">
        <v>0.67</v>
      </c>
      <c r="AN782" s="12">
        <v>1.58</v>
      </c>
      <c r="AO782" s="12">
        <v>3.51</v>
      </c>
      <c r="AP782" s="12">
        <v>5.32</v>
      </c>
      <c r="AQ782" s="12">
        <v>7.13</v>
      </c>
      <c r="AR782" s="12">
        <v>9.15</v>
      </c>
      <c r="AS782" s="12">
        <v>10.33</v>
      </c>
      <c r="AT782" s="12">
        <v>11.69</v>
      </c>
      <c r="AU782" s="12">
        <v>16.02</v>
      </c>
      <c r="AV782" s="12">
        <v>19.95</v>
      </c>
      <c r="AW782" s="12">
        <v>26.97</v>
      </c>
      <c r="AX782" s="12">
        <v>0.250029</v>
      </c>
      <c r="AY782" s="12">
        <v>9.4183599999999998</v>
      </c>
      <c r="AZ782" s="12">
        <v>11.4861</v>
      </c>
      <c r="BA782" s="12">
        <v>23.7058</v>
      </c>
    </row>
    <row r="783" spans="1:53" x14ac:dyDescent="0.25">
      <c r="A783" s="1" t="s">
        <v>1615</v>
      </c>
      <c r="B783" s="9" t="s">
        <v>1616</v>
      </c>
      <c r="C783" s="1">
        <v>6142</v>
      </c>
      <c r="D783" s="1">
        <v>136</v>
      </c>
      <c r="E783" s="1">
        <v>0</v>
      </c>
      <c r="F783" s="1">
        <v>1</v>
      </c>
      <c r="G783" s="1">
        <v>0</v>
      </c>
      <c r="H783" s="10">
        <v>0</v>
      </c>
      <c r="I783" s="1">
        <f t="shared" si="48"/>
        <v>6279</v>
      </c>
      <c r="J783">
        <f t="shared" si="51"/>
        <v>8.0717249814649392</v>
      </c>
      <c r="K783" s="6">
        <f t="shared" si="49"/>
        <v>1</v>
      </c>
      <c r="L783" s="6">
        <f t="shared" si="50"/>
        <v>1.2855112249506196E-3</v>
      </c>
      <c r="M783" s="10">
        <v>0</v>
      </c>
      <c r="N783" s="11">
        <v>-60.043874325626</v>
      </c>
      <c r="O783" s="11">
        <v>-13.7816351904554</v>
      </c>
      <c r="P783" s="12">
        <v>777.90063640899996</v>
      </c>
      <c r="Q783" s="12">
        <v>50.49</v>
      </c>
      <c r="R783" s="12">
        <v>12.761200000000001</v>
      </c>
      <c r="S783" s="12">
        <v>-0.87825399999999998</v>
      </c>
      <c r="T783" s="12">
        <v>9.2903699999999994</v>
      </c>
      <c r="U783" s="12">
        <v>86.311000000000007</v>
      </c>
      <c r="V783" s="12">
        <v>0.72801800000000005</v>
      </c>
      <c r="W783" s="12">
        <v>14.38</v>
      </c>
      <c r="X783" s="12">
        <v>0.50323499999999999</v>
      </c>
      <c r="Y783" s="12">
        <v>2.4474300000000002</v>
      </c>
      <c r="Z783" s="12">
        <v>7.78545</v>
      </c>
      <c r="AA783" s="12">
        <v>6.91</v>
      </c>
      <c r="AB783" s="12">
        <v>12.128299999999999</v>
      </c>
      <c r="AC783" s="12">
        <v>12.761200000000001</v>
      </c>
      <c r="AD783" s="12">
        <v>5.2700300000000002</v>
      </c>
      <c r="AE783" s="12">
        <v>0.63139100000000004</v>
      </c>
      <c r="AF783" s="12">
        <v>0.25683099999999998</v>
      </c>
      <c r="AG783" s="12">
        <v>0.41297299999999998</v>
      </c>
      <c r="AH783" s="12">
        <v>0.119808</v>
      </c>
      <c r="AI783" s="12">
        <v>4.8734E-2</v>
      </c>
      <c r="AJ783" s="12">
        <v>0</v>
      </c>
      <c r="AK783" s="12">
        <v>0.49</v>
      </c>
      <c r="AL783" s="12">
        <v>4.07</v>
      </c>
      <c r="AM783" s="12">
        <v>5.34</v>
      </c>
      <c r="AN783" s="12">
        <v>6.47</v>
      </c>
      <c r="AO783" s="12">
        <v>8.6999999999999993</v>
      </c>
      <c r="AP783" s="12">
        <v>11.25</v>
      </c>
      <c r="AQ783" s="12">
        <v>14.22</v>
      </c>
      <c r="AR783" s="12">
        <v>17.77</v>
      </c>
      <c r="AS783" s="12">
        <v>19.72</v>
      </c>
      <c r="AT783" s="12">
        <v>21.71</v>
      </c>
      <c r="AU783" s="12">
        <v>25.98</v>
      </c>
      <c r="AV783" s="12">
        <v>29.2</v>
      </c>
      <c r="AW783" s="12">
        <v>35.380000000000003</v>
      </c>
      <c r="AX783" s="12">
        <v>0.35879</v>
      </c>
      <c r="AY783" s="12">
        <v>15.784800000000001</v>
      </c>
      <c r="AZ783" s="12">
        <v>17.952500000000001</v>
      </c>
      <c r="BA783" s="12">
        <v>34.997999999999998</v>
      </c>
    </row>
    <row r="784" spans="1:53" x14ac:dyDescent="0.25">
      <c r="A784" s="1" t="s">
        <v>1617</v>
      </c>
      <c r="B784" s="9" t="s">
        <v>1618</v>
      </c>
      <c r="C784" s="1">
        <v>4787</v>
      </c>
      <c r="D784" s="1">
        <v>139</v>
      </c>
      <c r="E784" s="1">
        <v>21</v>
      </c>
      <c r="F784" s="1">
        <v>4</v>
      </c>
      <c r="G784" s="1">
        <v>2</v>
      </c>
      <c r="H784" s="10">
        <v>4</v>
      </c>
      <c r="I784" s="1">
        <f t="shared" si="48"/>
        <v>4957</v>
      </c>
      <c r="J784">
        <f t="shared" si="51"/>
        <v>7.171405816234925</v>
      </c>
      <c r="K784" s="6">
        <f t="shared" si="49"/>
        <v>10</v>
      </c>
      <c r="L784" s="6">
        <f t="shared" si="50"/>
        <v>1.4467229808825751E-2</v>
      </c>
      <c r="M784" s="10">
        <v>68</v>
      </c>
      <c r="N784" s="11">
        <v>-62.990529147685002</v>
      </c>
      <c r="O784" s="11">
        <v>-9.8272041501466401</v>
      </c>
      <c r="P784" s="12">
        <v>691.21733269900005</v>
      </c>
      <c r="Q784" s="12">
        <v>125.52</v>
      </c>
      <c r="R784" s="12">
        <v>11.5762</v>
      </c>
      <c r="S784" s="12">
        <v>-4.2419099999999998</v>
      </c>
      <c r="T784" s="12">
        <v>12.5412</v>
      </c>
      <c r="U784" s="12">
        <v>157.28200000000001</v>
      </c>
      <c r="V784" s="12">
        <v>1.0833699999999999</v>
      </c>
      <c r="W784" s="12">
        <v>18.23</v>
      </c>
      <c r="X784" s="12">
        <v>-28.2484</v>
      </c>
      <c r="Y784" s="12">
        <v>3282.56</v>
      </c>
      <c r="Z784" s="12">
        <v>8.9445499999999996</v>
      </c>
      <c r="AA784" s="12">
        <v>9.15</v>
      </c>
      <c r="AB784" s="12">
        <v>14.591900000000001</v>
      </c>
      <c r="AC784" s="12">
        <v>11.5762</v>
      </c>
      <c r="AD784" s="12">
        <v>5.8849799999999997</v>
      </c>
      <c r="AE784" s="12">
        <v>0.97940700000000003</v>
      </c>
      <c r="AF784" s="12">
        <v>0.10999299999999999</v>
      </c>
      <c r="AG784" s="12">
        <v>0.50837100000000002</v>
      </c>
      <c r="AH784" s="12">
        <v>0.16642499999999999</v>
      </c>
      <c r="AI784" s="12">
        <v>1.8689999999999998E-2</v>
      </c>
      <c r="AJ784" s="12">
        <v>0</v>
      </c>
      <c r="AK784" s="12">
        <v>0</v>
      </c>
      <c r="AL784" s="12">
        <v>0.24</v>
      </c>
      <c r="AM784" s="12">
        <v>1.05</v>
      </c>
      <c r="AN784" s="12">
        <v>2.4700000000000002</v>
      </c>
      <c r="AO784" s="12">
        <v>6.12</v>
      </c>
      <c r="AP784" s="12">
        <v>10.35</v>
      </c>
      <c r="AQ784" s="12">
        <v>14.19</v>
      </c>
      <c r="AR784" s="12">
        <v>17.600000000000001</v>
      </c>
      <c r="AS784" s="12">
        <v>19.28</v>
      </c>
      <c r="AT784" s="12">
        <v>21.04</v>
      </c>
      <c r="AU784" s="12">
        <v>25.35</v>
      </c>
      <c r="AV784" s="12">
        <v>28.99</v>
      </c>
      <c r="AW784" s="12">
        <v>38.700000000000003</v>
      </c>
      <c r="AX784" s="12">
        <v>0.93030999999999997</v>
      </c>
      <c r="AY784" s="12">
        <v>17.0672</v>
      </c>
      <c r="AZ784" s="12">
        <v>0</v>
      </c>
      <c r="BA784" s="12">
        <v>28.596900000000002</v>
      </c>
    </row>
    <row r="785" spans="1:53" x14ac:dyDescent="0.25">
      <c r="A785" s="1" t="s">
        <v>1619</v>
      </c>
      <c r="B785" s="9" t="s">
        <v>1620</v>
      </c>
      <c r="C785" s="1">
        <v>7082</v>
      </c>
      <c r="D785" s="1">
        <v>0</v>
      </c>
      <c r="E785" s="1">
        <v>1</v>
      </c>
      <c r="F785" s="1">
        <v>0</v>
      </c>
      <c r="G785" s="1">
        <v>0</v>
      </c>
      <c r="H785" s="10">
        <v>0</v>
      </c>
      <c r="I785" s="1">
        <f t="shared" si="48"/>
        <v>7083</v>
      </c>
      <c r="J785">
        <f t="shared" si="51"/>
        <v>9.3006708962386888</v>
      </c>
      <c r="K785" s="6">
        <f t="shared" si="49"/>
        <v>0</v>
      </c>
      <c r="L785" s="6">
        <f t="shared" si="50"/>
        <v>0</v>
      </c>
      <c r="M785" s="10">
        <v>0</v>
      </c>
      <c r="N785" s="11">
        <v>-52.158550451862801</v>
      </c>
      <c r="O785" s="11">
        <v>-11.8408722404861</v>
      </c>
      <c r="P785" s="12">
        <v>761.55796490600005</v>
      </c>
      <c r="Q785" s="12">
        <v>34.880000000000003</v>
      </c>
      <c r="R785" s="12">
        <v>11.7828</v>
      </c>
      <c r="S785" s="12">
        <v>-0.28507900000000003</v>
      </c>
      <c r="T785" s="12">
        <v>5.4263500000000002</v>
      </c>
      <c r="U785" s="12">
        <v>29.4453</v>
      </c>
      <c r="V785" s="12">
        <v>0.460532</v>
      </c>
      <c r="W785" s="12">
        <v>6.09</v>
      </c>
      <c r="X785" s="12">
        <v>-0.48738500000000001</v>
      </c>
      <c r="Y785" s="12">
        <v>3.08202</v>
      </c>
      <c r="Z785" s="12">
        <v>4.17502</v>
      </c>
      <c r="AA785" s="12">
        <v>2.97</v>
      </c>
      <c r="AB785" s="12">
        <v>12.8451</v>
      </c>
      <c r="AC785" s="12">
        <v>11.7828</v>
      </c>
      <c r="AD785" s="12">
        <v>3.0002</v>
      </c>
      <c r="AE785" s="12">
        <v>-0.33740900000000001</v>
      </c>
      <c r="AF785" s="12">
        <v>0.47531000000000001</v>
      </c>
      <c r="AG785" s="12">
        <v>0.25462600000000002</v>
      </c>
      <c r="AH785" s="12">
        <v>-0.11246200000000001</v>
      </c>
      <c r="AI785" s="12">
        <v>0.15842600000000001</v>
      </c>
      <c r="AJ785" s="12">
        <v>0</v>
      </c>
      <c r="AK785" s="12">
        <v>3.09</v>
      </c>
      <c r="AL785" s="12">
        <v>7.9</v>
      </c>
      <c r="AM785" s="12">
        <v>9.1199999999999992</v>
      </c>
      <c r="AN785" s="12">
        <v>10.050000000000001</v>
      </c>
      <c r="AO785" s="12">
        <v>11.45</v>
      </c>
      <c r="AP785" s="12">
        <v>12.56</v>
      </c>
      <c r="AQ785" s="12">
        <v>13.56</v>
      </c>
      <c r="AR785" s="12">
        <v>14.62</v>
      </c>
      <c r="AS785" s="12">
        <v>15.21</v>
      </c>
      <c r="AT785" s="12">
        <v>15.91</v>
      </c>
      <c r="AU785" s="12">
        <v>17.940000000000001</v>
      </c>
      <c r="AV785" s="12">
        <v>19.75</v>
      </c>
      <c r="AW785" s="12">
        <v>23.21</v>
      </c>
      <c r="AX785" s="12">
        <v>0.44743500000000003</v>
      </c>
      <c r="AY785" s="12">
        <v>12.972300000000001</v>
      </c>
      <c r="AZ785" s="12">
        <v>13.7486</v>
      </c>
      <c r="BA785" s="12">
        <v>49.699100000000001</v>
      </c>
    </row>
    <row r="786" spans="1:53" x14ac:dyDescent="0.25">
      <c r="A786" s="1" t="s">
        <v>1621</v>
      </c>
      <c r="B786" s="9" t="s">
        <v>1622</v>
      </c>
      <c r="C786" s="1">
        <v>5301</v>
      </c>
      <c r="D786" s="1">
        <v>260</v>
      </c>
      <c r="E786" s="1">
        <v>65</v>
      </c>
      <c r="F786" s="1">
        <v>12</v>
      </c>
      <c r="G786" s="1">
        <v>0</v>
      </c>
      <c r="H786" s="10">
        <v>0</v>
      </c>
      <c r="I786" s="1">
        <f t="shared" si="48"/>
        <v>5638</v>
      </c>
      <c r="J786">
        <f t="shared" si="51"/>
        <v>7.155474090075276</v>
      </c>
      <c r="K786" s="6">
        <f t="shared" si="49"/>
        <v>12</v>
      </c>
      <c r="L786" s="6">
        <f t="shared" si="50"/>
        <v>1.5229813600727796E-2</v>
      </c>
      <c r="M786" s="10">
        <v>0</v>
      </c>
      <c r="N786" s="11">
        <v>-64.108287571401902</v>
      </c>
      <c r="O786" s="11">
        <v>-9.0444299070950294</v>
      </c>
      <c r="P786" s="12">
        <v>787.92822516399997</v>
      </c>
      <c r="Q786" s="12">
        <v>68.73</v>
      </c>
      <c r="R786" s="12">
        <v>12.0222</v>
      </c>
      <c r="S786" s="12">
        <v>-9.6667000000000003E-2</v>
      </c>
      <c r="T786" s="12">
        <v>10.0749</v>
      </c>
      <c r="U786" s="12">
        <v>101.504</v>
      </c>
      <c r="V786" s="12">
        <v>0.83802699999999997</v>
      </c>
      <c r="W786" s="12">
        <v>15.16</v>
      </c>
      <c r="X786" s="12">
        <v>0.781088</v>
      </c>
      <c r="Y786" s="12">
        <v>3.2629700000000001</v>
      </c>
      <c r="Z786" s="12">
        <v>8.2310400000000001</v>
      </c>
      <c r="AA786" s="12">
        <v>7.56</v>
      </c>
      <c r="AB786" s="12">
        <v>10.4567</v>
      </c>
      <c r="AC786" s="12">
        <v>12.0222</v>
      </c>
      <c r="AD786" s="12">
        <v>5.6058500000000002</v>
      </c>
      <c r="AE786" s="12">
        <v>0.93721500000000002</v>
      </c>
      <c r="AF786" s="12">
        <v>0.33378400000000003</v>
      </c>
      <c r="AG786" s="12">
        <v>0.46629100000000001</v>
      </c>
      <c r="AH786" s="12">
        <v>0.167185</v>
      </c>
      <c r="AI786" s="12">
        <v>5.9541999999999998E-2</v>
      </c>
      <c r="AJ786" s="12">
        <v>0</v>
      </c>
      <c r="AK786" s="12">
        <v>0</v>
      </c>
      <c r="AL786" s="12">
        <v>1.54</v>
      </c>
      <c r="AM786" s="12">
        <v>3.49</v>
      </c>
      <c r="AN786" s="12">
        <v>5.12</v>
      </c>
      <c r="AO786" s="12">
        <v>7.87</v>
      </c>
      <c r="AP786" s="12">
        <v>10.36</v>
      </c>
      <c r="AQ786" s="12">
        <v>13.23</v>
      </c>
      <c r="AR786" s="12">
        <v>16.73</v>
      </c>
      <c r="AS786" s="12">
        <v>18.649999999999999</v>
      </c>
      <c r="AT786" s="12">
        <v>20.73</v>
      </c>
      <c r="AU786" s="12">
        <v>26.18</v>
      </c>
      <c r="AV786" s="12">
        <v>30.59</v>
      </c>
      <c r="AW786" s="12">
        <v>39.29</v>
      </c>
      <c r="AX786" s="12">
        <v>0.24146899999999999</v>
      </c>
      <c r="AY786" s="12">
        <v>15.685600000000001</v>
      </c>
      <c r="AZ786" s="12">
        <v>18.368200000000002</v>
      </c>
      <c r="BA786" s="12">
        <v>29.464400000000001</v>
      </c>
    </row>
    <row r="787" spans="1:53" x14ac:dyDescent="0.25">
      <c r="A787" s="1" t="s">
        <v>1623</v>
      </c>
      <c r="B787" s="9" t="s">
        <v>1624</v>
      </c>
      <c r="C787" s="1">
        <v>6575</v>
      </c>
      <c r="D787" s="1">
        <v>11</v>
      </c>
      <c r="E787" s="1">
        <v>0</v>
      </c>
      <c r="F787" s="1">
        <v>1</v>
      </c>
      <c r="G787" s="1">
        <v>0</v>
      </c>
      <c r="H787" s="10">
        <v>0</v>
      </c>
      <c r="I787" s="1">
        <f t="shared" si="48"/>
        <v>6587</v>
      </c>
      <c r="J787">
        <f t="shared" si="51"/>
        <v>8.6860315033924849</v>
      </c>
      <c r="K787" s="6">
        <f t="shared" si="49"/>
        <v>1</v>
      </c>
      <c r="L787" s="6">
        <f t="shared" si="50"/>
        <v>1.3186627453153916E-3</v>
      </c>
      <c r="M787" s="10">
        <v>0</v>
      </c>
      <c r="N787" s="11">
        <v>-49.766752511354397</v>
      </c>
      <c r="O787" s="11">
        <v>-2.6903876417274799</v>
      </c>
      <c r="P787" s="12">
        <v>758.34401445900005</v>
      </c>
      <c r="Q787" s="12">
        <v>2.36</v>
      </c>
      <c r="R787" s="12">
        <v>-3.2499999999999999E-4</v>
      </c>
      <c r="S787" s="12">
        <v>-5.8571999999999999E-2</v>
      </c>
      <c r="T787" s="12">
        <v>0.108391</v>
      </c>
      <c r="U787" s="12">
        <v>1.1749000000000001E-2</v>
      </c>
      <c r="V787" s="12">
        <v>-333.59399999999999</v>
      </c>
      <c r="W787" s="12">
        <v>9.2999999999999999E-2</v>
      </c>
      <c r="X787" s="12">
        <v>0.90859500000000004</v>
      </c>
      <c r="Y787" s="12">
        <v>6.1269499999999999</v>
      </c>
      <c r="Z787" s="12">
        <v>7.5167999999999999E-2</v>
      </c>
      <c r="AA787" s="12">
        <v>4.5999999999999999E-2</v>
      </c>
      <c r="AB787" s="12">
        <v>5.8571999999999999E-2</v>
      </c>
      <c r="AC787" s="12">
        <v>-3.2499999999999999E-4</v>
      </c>
      <c r="AD787" s="12">
        <v>5.6507000000000002E-2</v>
      </c>
      <c r="AE787" s="12">
        <v>7.7619999999999998E-3</v>
      </c>
      <c r="AF787" s="12">
        <v>1.4687E-2</v>
      </c>
      <c r="AG787" s="12">
        <v>-173.91</v>
      </c>
      <c r="AH787" s="12">
        <v>0.13736599999999999</v>
      </c>
      <c r="AI787" s="12">
        <v>0.259909</v>
      </c>
      <c r="AJ787" s="12">
        <v>-0.154</v>
      </c>
      <c r="AK787" s="12">
        <v>-0.113</v>
      </c>
      <c r="AL787" s="12">
        <v>-7.0000000000000007E-2</v>
      </c>
      <c r="AM787" s="12">
        <v>-5.7000000000000002E-2</v>
      </c>
      <c r="AN787" s="12">
        <v>-4.4999999999999998E-2</v>
      </c>
      <c r="AO787" s="12">
        <v>-2.7E-2</v>
      </c>
      <c r="AP787" s="12">
        <v>-1.2999999999999999E-2</v>
      </c>
      <c r="AQ787" s="12">
        <v>1E-3</v>
      </c>
      <c r="AR787" s="12">
        <v>2.1000000000000001E-2</v>
      </c>
      <c r="AS787" s="12">
        <v>3.5999999999999997E-2</v>
      </c>
      <c r="AT787" s="12">
        <v>5.8000000000000003E-2</v>
      </c>
      <c r="AU787" s="12">
        <v>0.13700000000000001</v>
      </c>
      <c r="AV787" s="12">
        <v>0.216</v>
      </c>
      <c r="AW787" s="12">
        <v>0.35099999999999998</v>
      </c>
      <c r="AX787" s="12">
        <v>0.53527800000000003</v>
      </c>
      <c r="AY787" s="12">
        <v>0.108392</v>
      </c>
      <c r="AZ787" s="12">
        <v>0.10463500000000001</v>
      </c>
      <c r="BA787" s="12">
        <v>9.5427400000000002</v>
      </c>
    </row>
    <row r="788" spans="1:53" x14ac:dyDescent="0.25">
      <c r="A788" s="1" t="s">
        <v>1625</v>
      </c>
      <c r="B788" s="9" t="s">
        <v>1626</v>
      </c>
      <c r="C788" s="1">
        <v>6897</v>
      </c>
      <c r="D788" s="1">
        <v>16</v>
      </c>
      <c r="E788" s="1">
        <v>34</v>
      </c>
      <c r="F788" s="1">
        <v>5</v>
      </c>
      <c r="G788" s="1">
        <v>2</v>
      </c>
      <c r="H788" s="10">
        <v>0</v>
      </c>
      <c r="I788" s="1">
        <f t="shared" si="48"/>
        <v>6954</v>
      </c>
      <c r="J788">
        <f t="shared" si="51"/>
        <v>9.4675776297566792</v>
      </c>
      <c r="K788" s="6">
        <f t="shared" si="49"/>
        <v>7</v>
      </c>
      <c r="L788" s="6">
        <f t="shared" si="50"/>
        <v>9.5302046891424727E-3</v>
      </c>
      <c r="M788" s="10">
        <v>1</v>
      </c>
      <c r="N788" s="11">
        <v>-45.7225814125445</v>
      </c>
      <c r="O788" s="11">
        <v>-4.58370029843819</v>
      </c>
      <c r="P788" s="12">
        <v>734.50678430599999</v>
      </c>
      <c r="Q788" s="12">
        <v>42.79</v>
      </c>
      <c r="R788" s="12">
        <v>4.3711799999999998</v>
      </c>
      <c r="S788" s="12">
        <v>-0.65317499999999995</v>
      </c>
      <c r="T788" s="12">
        <v>5.0485199999999999</v>
      </c>
      <c r="U788" s="12">
        <v>25.487500000000001</v>
      </c>
      <c r="V788" s="12">
        <v>1.15496</v>
      </c>
      <c r="W788" s="12">
        <v>7.2</v>
      </c>
      <c r="X788" s="12">
        <v>1.4945600000000001</v>
      </c>
      <c r="Y788" s="12">
        <v>5.6896500000000003</v>
      </c>
      <c r="Z788" s="12">
        <v>4.0038299999999998</v>
      </c>
      <c r="AA788" s="12">
        <v>2.66</v>
      </c>
      <c r="AB788" s="12">
        <v>3.3131699999999999</v>
      </c>
      <c r="AC788" s="12">
        <v>4.3711799999999998</v>
      </c>
      <c r="AD788" s="12">
        <v>2.60988</v>
      </c>
      <c r="AE788" s="12">
        <v>0.850823</v>
      </c>
      <c r="AF788" s="12">
        <v>0.20267099999999999</v>
      </c>
      <c r="AG788" s="12">
        <v>0.59706499999999996</v>
      </c>
      <c r="AH788" s="12">
        <v>0.32600099999999999</v>
      </c>
      <c r="AI788" s="12">
        <v>7.7655000000000002E-2</v>
      </c>
      <c r="AJ788" s="12">
        <v>0</v>
      </c>
      <c r="AK788" s="12">
        <v>0</v>
      </c>
      <c r="AL788" s="12">
        <v>0</v>
      </c>
      <c r="AM788" s="12">
        <v>0</v>
      </c>
      <c r="AN788" s="12">
        <v>0.19</v>
      </c>
      <c r="AO788" s="12">
        <v>1.3</v>
      </c>
      <c r="AP788" s="12">
        <v>2.66</v>
      </c>
      <c r="AQ788" s="12">
        <v>4.3899999999999997</v>
      </c>
      <c r="AR788" s="12">
        <v>6.23</v>
      </c>
      <c r="AS788" s="12">
        <v>7.2</v>
      </c>
      <c r="AT788" s="12">
        <v>8.25</v>
      </c>
      <c r="AU788" s="12">
        <v>11.09</v>
      </c>
      <c r="AV788" s="12">
        <v>13.9</v>
      </c>
      <c r="AW788" s="12">
        <v>21.49</v>
      </c>
      <c r="AX788" s="12">
        <v>0.25602599999999998</v>
      </c>
      <c r="AY788" s="12">
        <v>6.6779299999999999</v>
      </c>
      <c r="AZ788" s="12">
        <v>8.48123</v>
      </c>
      <c r="BA788" s="12">
        <v>19.197099999999999</v>
      </c>
    </row>
    <row r="789" spans="1:53" x14ac:dyDescent="0.25">
      <c r="A789" s="1" t="s">
        <v>1627</v>
      </c>
      <c r="B789" s="9" t="s">
        <v>1628</v>
      </c>
      <c r="C789" s="1">
        <v>5995</v>
      </c>
      <c r="D789" s="1">
        <v>537</v>
      </c>
      <c r="E789" s="1">
        <v>34</v>
      </c>
      <c r="F789" s="1">
        <v>1</v>
      </c>
      <c r="G789" s="1">
        <v>0</v>
      </c>
      <c r="H789" s="10">
        <v>0</v>
      </c>
      <c r="I789" s="1">
        <f t="shared" si="48"/>
        <v>6567</v>
      </c>
      <c r="J789">
        <f t="shared" si="51"/>
        <v>8.2831054185946247</v>
      </c>
      <c r="K789" s="6">
        <f t="shared" si="49"/>
        <v>1</v>
      </c>
      <c r="L789" s="6">
        <f t="shared" si="50"/>
        <v>1.2613225854415449E-3</v>
      </c>
      <c r="M789" s="10">
        <v>0</v>
      </c>
      <c r="N789" s="11">
        <v>-48.701484166985999</v>
      </c>
      <c r="O789" s="11">
        <v>-3.5968897412581899</v>
      </c>
      <c r="P789" s="12">
        <v>792.818594975</v>
      </c>
      <c r="Q789" s="12">
        <v>61.1</v>
      </c>
      <c r="R789" s="12">
        <v>14.211600000000001</v>
      </c>
      <c r="S789" s="12">
        <v>-0.39952399999999999</v>
      </c>
      <c r="T789" s="12">
        <v>8.9120399999999993</v>
      </c>
      <c r="U789" s="12">
        <v>79.424400000000006</v>
      </c>
      <c r="V789" s="12">
        <v>0.62709599999999999</v>
      </c>
      <c r="W789" s="12">
        <v>11.8</v>
      </c>
      <c r="X789" s="12">
        <v>0.52853600000000001</v>
      </c>
      <c r="Y789" s="12">
        <v>3.1052200000000001</v>
      </c>
      <c r="Z789" s="12">
        <v>7.0892600000000003</v>
      </c>
      <c r="AA789" s="12">
        <v>5.88</v>
      </c>
      <c r="AB789" s="12">
        <v>13.8995</v>
      </c>
      <c r="AC789" s="12">
        <v>14.211600000000001</v>
      </c>
      <c r="AD789" s="12">
        <v>5.0058499999999997</v>
      </c>
      <c r="AE789" s="12">
        <v>0.45422800000000002</v>
      </c>
      <c r="AF789" s="12">
        <v>0.57296199999999997</v>
      </c>
      <c r="AG789" s="12">
        <v>0.35223700000000002</v>
      </c>
      <c r="AH789" s="12">
        <v>9.0740000000000001E-2</v>
      </c>
      <c r="AI789" s="12">
        <v>0.11445900000000001</v>
      </c>
      <c r="AJ789" s="12">
        <v>0</v>
      </c>
      <c r="AK789" s="12">
        <v>2.52</v>
      </c>
      <c r="AL789" s="12">
        <v>6.39</v>
      </c>
      <c r="AM789" s="12">
        <v>7.83</v>
      </c>
      <c r="AN789" s="12">
        <v>9.11</v>
      </c>
      <c r="AO789" s="12">
        <v>11.39</v>
      </c>
      <c r="AP789" s="12">
        <v>13.5</v>
      </c>
      <c r="AQ789" s="12">
        <v>15.67</v>
      </c>
      <c r="AR789" s="12">
        <v>18.149999999999999</v>
      </c>
      <c r="AS789" s="12">
        <v>19.63</v>
      </c>
      <c r="AT789" s="12">
        <v>21.41</v>
      </c>
      <c r="AU789" s="12">
        <v>26.22</v>
      </c>
      <c r="AV789" s="12">
        <v>30.52</v>
      </c>
      <c r="AW789" s="12">
        <v>37.950000000000003</v>
      </c>
      <c r="AX789" s="12">
        <v>0.38280399999999998</v>
      </c>
      <c r="AY789" s="12">
        <v>16.774799999999999</v>
      </c>
      <c r="AZ789" s="12">
        <v>18.786799999999999</v>
      </c>
      <c r="BA789" s="12">
        <v>36.3643</v>
      </c>
    </row>
    <row r="790" spans="1:53" x14ac:dyDescent="0.25">
      <c r="A790" s="1" t="s">
        <v>1629</v>
      </c>
      <c r="B790" s="9" t="s">
        <v>1630</v>
      </c>
      <c r="C790" s="1">
        <v>7644</v>
      </c>
      <c r="D790" s="1">
        <v>10</v>
      </c>
      <c r="E790" s="1">
        <v>0</v>
      </c>
      <c r="F790" s="1">
        <v>0</v>
      </c>
      <c r="G790" s="1">
        <v>0</v>
      </c>
      <c r="H790" s="10">
        <v>0</v>
      </c>
      <c r="I790" s="1">
        <f>SUM(C790:H790)</f>
        <v>7654</v>
      </c>
      <c r="J790">
        <f t="shared" si="51"/>
        <v>9.6340695913786529</v>
      </c>
      <c r="K790" s="6">
        <f t="shared" si="49"/>
        <v>0</v>
      </c>
      <c r="L790" s="6">
        <f t="shared" si="50"/>
        <v>0</v>
      </c>
      <c r="M790" s="10">
        <v>0</v>
      </c>
      <c r="N790" s="11">
        <v>-46.342076908974498</v>
      </c>
      <c r="O790" s="11">
        <v>-4.2515780691857099</v>
      </c>
      <c r="P790" s="12">
        <v>794.472151919</v>
      </c>
      <c r="Q790" s="12">
        <v>47.26</v>
      </c>
      <c r="R790" s="12">
        <v>2.4830700000000001</v>
      </c>
      <c r="S790" s="12">
        <v>-0.61555599999999999</v>
      </c>
      <c r="T790" s="12">
        <v>3.4454099999999999</v>
      </c>
      <c r="U790" s="12">
        <v>11.870900000000001</v>
      </c>
      <c r="V790" s="12">
        <v>1.3875599999999999</v>
      </c>
      <c r="W790" s="12">
        <v>4.07</v>
      </c>
      <c r="X790" s="12">
        <v>2.16954</v>
      </c>
      <c r="Y790" s="12">
        <v>10.7005</v>
      </c>
      <c r="Z790" s="12">
        <v>2.6132900000000001</v>
      </c>
      <c r="AA790" s="12">
        <v>0.97</v>
      </c>
      <c r="AB790" s="12">
        <v>1.5855600000000001</v>
      </c>
      <c r="AC790" s="12">
        <v>2.4830700000000001</v>
      </c>
      <c r="AD790" s="12">
        <v>1.65873</v>
      </c>
      <c r="AE790" s="12">
        <v>0.70399199999999995</v>
      </c>
      <c r="AF790" s="12">
        <v>0.20019999999999999</v>
      </c>
      <c r="AG790" s="12">
        <v>0.66801600000000005</v>
      </c>
      <c r="AH790" s="12">
        <v>0.42441600000000002</v>
      </c>
      <c r="AI790" s="12">
        <v>0.120695</v>
      </c>
      <c r="AJ790" s="12">
        <v>0</v>
      </c>
      <c r="AK790" s="12">
        <v>0</v>
      </c>
      <c r="AL790" s="12">
        <v>0</v>
      </c>
      <c r="AM790" s="12">
        <v>0</v>
      </c>
      <c r="AN790" s="12">
        <v>0</v>
      </c>
      <c r="AO790" s="12">
        <v>0.11</v>
      </c>
      <c r="AP790" s="12">
        <v>0.97</v>
      </c>
      <c r="AQ790" s="12">
        <v>1.95</v>
      </c>
      <c r="AR790" s="12">
        <v>3.25</v>
      </c>
      <c r="AS790" s="12">
        <v>4.07</v>
      </c>
      <c r="AT790" s="12">
        <v>4.9800000000000004</v>
      </c>
      <c r="AU790" s="12">
        <v>7.17</v>
      </c>
      <c r="AV790" s="12">
        <v>8.99</v>
      </c>
      <c r="AW790" s="12">
        <v>14.48</v>
      </c>
      <c r="AX790" s="12">
        <v>0.16864199999999999</v>
      </c>
      <c r="AY790" s="12">
        <v>4.2469400000000004</v>
      </c>
      <c r="AZ790" s="12">
        <v>5.7737299999999996</v>
      </c>
      <c r="BA790" s="12">
        <v>15.855</v>
      </c>
    </row>
    <row r="791" spans="1:53" x14ac:dyDescent="0.25">
      <c r="A791" s="1" t="s">
        <v>1631</v>
      </c>
      <c r="B791" s="9" t="s">
        <v>1632</v>
      </c>
      <c r="C791" s="1">
        <v>7399</v>
      </c>
      <c r="D791" s="1">
        <v>0</v>
      </c>
      <c r="E791" s="1">
        <v>0</v>
      </c>
      <c r="F791" s="1">
        <v>0</v>
      </c>
      <c r="G791" s="1">
        <v>0</v>
      </c>
      <c r="H791" s="10">
        <v>0</v>
      </c>
      <c r="I791" s="1">
        <f t="shared" si="48"/>
        <v>7399</v>
      </c>
      <c r="J791">
        <f t="shared" si="51"/>
        <v>9.5312842713996311</v>
      </c>
      <c r="K791" s="6">
        <f t="shared" si="49"/>
        <v>0</v>
      </c>
      <c r="L791" s="6">
        <f t="shared" si="50"/>
        <v>0</v>
      </c>
      <c r="M791" s="10">
        <v>0</v>
      </c>
      <c r="N791" s="11">
        <v>-54.467913226768601</v>
      </c>
      <c r="O791" s="11">
        <v>-12.6893661251199</v>
      </c>
      <c r="P791" s="12">
        <v>776.28573330899997</v>
      </c>
      <c r="Q791" s="12">
        <v>37.049999999999997</v>
      </c>
      <c r="R791" s="12">
        <v>10.027200000000001</v>
      </c>
      <c r="S791" s="12">
        <v>-0.52714300000000003</v>
      </c>
      <c r="T791" s="12">
        <v>6.42279</v>
      </c>
      <c r="U791" s="12">
        <v>41.252299999999998</v>
      </c>
      <c r="V791" s="12">
        <v>0.64053800000000005</v>
      </c>
      <c r="W791" s="12">
        <v>9.82</v>
      </c>
      <c r="X791" s="12">
        <v>8.8582999999999995E-2</v>
      </c>
      <c r="Y791" s="12">
        <v>2.2632599999999998</v>
      </c>
      <c r="Z791" s="12">
        <v>5.3434799999999996</v>
      </c>
      <c r="AA791" s="12">
        <v>4.8099999999999996</v>
      </c>
      <c r="AB791" s="12">
        <v>10.8871</v>
      </c>
      <c r="AC791" s="12">
        <v>10.027200000000001</v>
      </c>
      <c r="AD791" s="12">
        <v>3.6739700000000002</v>
      </c>
      <c r="AE791" s="12">
        <v>3.2400999999999999E-2</v>
      </c>
      <c r="AF791" s="12">
        <v>0.19436400000000001</v>
      </c>
      <c r="AG791" s="12">
        <v>0.36640099999999998</v>
      </c>
      <c r="AH791" s="12">
        <v>8.8190000000000004E-3</v>
      </c>
      <c r="AI791" s="12">
        <v>5.2902999999999999E-2</v>
      </c>
      <c r="AJ791" s="12">
        <v>0</v>
      </c>
      <c r="AK791" s="12">
        <v>0.1</v>
      </c>
      <c r="AL791" s="12">
        <v>3.39</v>
      </c>
      <c r="AM791" s="12">
        <v>4.88</v>
      </c>
      <c r="AN791" s="12">
        <v>6.22</v>
      </c>
      <c r="AO791" s="12">
        <v>8.48</v>
      </c>
      <c r="AP791" s="12">
        <v>10.36</v>
      </c>
      <c r="AQ791" s="12">
        <v>12.08</v>
      </c>
      <c r="AR791" s="12">
        <v>13.81</v>
      </c>
      <c r="AS791" s="12">
        <v>14.7</v>
      </c>
      <c r="AT791" s="12">
        <v>15.68</v>
      </c>
      <c r="AU791" s="12">
        <v>18.3</v>
      </c>
      <c r="AV791" s="12">
        <v>20.5</v>
      </c>
      <c r="AW791" s="12">
        <v>24.26</v>
      </c>
      <c r="AX791" s="12">
        <v>0.383604</v>
      </c>
      <c r="AY791" s="12">
        <v>11.9078</v>
      </c>
      <c r="AZ791" s="12">
        <v>13.147399999999999</v>
      </c>
      <c r="BA791" s="12">
        <v>40.265000000000001</v>
      </c>
    </row>
    <row r="792" spans="1:53" x14ac:dyDescent="0.25">
      <c r="A792" s="1" t="s">
        <v>1633</v>
      </c>
      <c r="B792" s="9" t="s">
        <v>1634</v>
      </c>
      <c r="C792" s="1">
        <v>6053</v>
      </c>
      <c r="D792" s="1">
        <v>288</v>
      </c>
      <c r="E792" s="1">
        <v>3</v>
      </c>
      <c r="F792" s="1">
        <v>0</v>
      </c>
      <c r="G792" s="1">
        <v>0</v>
      </c>
      <c r="H792" s="10">
        <v>0</v>
      </c>
      <c r="I792" s="1">
        <f t="shared" si="48"/>
        <v>6344</v>
      </c>
      <c r="J792">
        <f t="shared" si="51"/>
        <v>7.9201784420506653</v>
      </c>
      <c r="K792" s="6">
        <f t="shared" si="49"/>
        <v>0</v>
      </c>
      <c r="L792" s="6">
        <f t="shared" si="50"/>
        <v>0</v>
      </c>
      <c r="M792" s="10">
        <v>0</v>
      </c>
      <c r="N792" s="11">
        <v>-58.155188279295999</v>
      </c>
      <c r="O792" s="11">
        <v>-10.871018547823301</v>
      </c>
      <c r="P792" s="12">
        <v>800.992054209</v>
      </c>
      <c r="Q792" s="12">
        <v>54.11</v>
      </c>
      <c r="R792" s="12">
        <v>13.7478</v>
      </c>
      <c r="S792" s="12">
        <v>-4.921E-3</v>
      </c>
      <c r="T792" s="12">
        <v>8.7771699999999999</v>
      </c>
      <c r="U792" s="12">
        <v>77.038700000000006</v>
      </c>
      <c r="V792" s="12">
        <v>0.63844400000000001</v>
      </c>
      <c r="W792" s="12">
        <v>12.24</v>
      </c>
      <c r="X792" s="12">
        <v>0.57753500000000002</v>
      </c>
      <c r="Y792" s="12">
        <v>2.8704399999999999</v>
      </c>
      <c r="Z792" s="12">
        <v>7.1104500000000002</v>
      </c>
      <c r="AA792" s="12">
        <v>6</v>
      </c>
      <c r="AB792" s="12">
        <v>12.6149</v>
      </c>
      <c r="AC792" s="12">
        <v>13.7478</v>
      </c>
      <c r="AD792" s="12">
        <v>4.9419899999999997</v>
      </c>
      <c r="AE792" s="12">
        <v>0.58088499999999998</v>
      </c>
      <c r="AF792" s="12">
        <v>0.47348200000000001</v>
      </c>
      <c r="AG792" s="12">
        <v>0.35947600000000002</v>
      </c>
      <c r="AH792" s="12">
        <v>0.11754100000000001</v>
      </c>
      <c r="AI792" s="12">
        <v>9.5808000000000004E-2</v>
      </c>
      <c r="AJ792" s="12">
        <v>0.86</v>
      </c>
      <c r="AK792" s="12">
        <v>2.9</v>
      </c>
      <c r="AL792" s="12">
        <v>5.92</v>
      </c>
      <c r="AM792" s="12">
        <v>7.12</v>
      </c>
      <c r="AN792" s="12">
        <v>8.24</v>
      </c>
      <c r="AO792" s="12">
        <v>10.41</v>
      </c>
      <c r="AP792" s="12">
        <v>12.61</v>
      </c>
      <c r="AQ792" s="12">
        <v>14.96</v>
      </c>
      <c r="AR792" s="12">
        <v>17.7</v>
      </c>
      <c r="AS792" s="12">
        <v>19.36</v>
      </c>
      <c r="AT792" s="12">
        <v>21.26</v>
      </c>
      <c r="AU792" s="12">
        <v>26.2</v>
      </c>
      <c r="AV792" s="12">
        <v>30</v>
      </c>
      <c r="AW792" s="12">
        <v>36.590000000000003</v>
      </c>
      <c r="AX792" s="12">
        <v>0.313334</v>
      </c>
      <c r="AY792" s="12">
        <v>16.310700000000001</v>
      </c>
      <c r="AZ792" s="12">
        <v>18.337399999999999</v>
      </c>
      <c r="BA792" s="12">
        <v>36.503</v>
      </c>
    </row>
    <row r="793" spans="1:53" x14ac:dyDescent="0.25">
      <c r="A793" s="1" t="s">
        <v>1635</v>
      </c>
      <c r="B793" s="9" t="s">
        <v>1636</v>
      </c>
      <c r="C793" s="1">
        <v>5385</v>
      </c>
      <c r="D793" s="1">
        <v>163</v>
      </c>
      <c r="E793" s="1">
        <v>4</v>
      </c>
      <c r="F793" s="1">
        <v>0</v>
      </c>
      <c r="G793" s="1">
        <v>0</v>
      </c>
      <c r="H793" s="10">
        <v>0</v>
      </c>
      <c r="I793" s="1">
        <f t="shared" si="48"/>
        <v>5552</v>
      </c>
      <c r="J793">
        <f t="shared" si="51"/>
        <v>7.2763032084028776</v>
      </c>
      <c r="K793" s="6">
        <f t="shared" si="49"/>
        <v>0</v>
      </c>
      <c r="L793" s="6">
        <f t="shared" si="50"/>
        <v>0</v>
      </c>
      <c r="M793" s="10">
        <v>1</v>
      </c>
      <c r="N793" s="11">
        <v>-61.066253508290004</v>
      </c>
      <c r="O793" s="11">
        <v>-10.345691767178</v>
      </c>
      <c r="P793" s="12">
        <v>763.02482744099996</v>
      </c>
      <c r="Q793" s="12">
        <v>54.6</v>
      </c>
      <c r="R793" s="12">
        <v>9.6039399999999997</v>
      </c>
      <c r="S793" s="12">
        <v>-0.92381000000000002</v>
      </c>
      <c r="T793" s="12">
        <v>8.8724600000000002</v>
      </c>
      <c r="U793" s="12">
        <v>78.720500000000001</v>
      </c>
      <c r="V793" s="12">
        <v>0.92383499999999996</v>
      </c>
      <c r="W793" s="12">
        <v>15.19</v>
      </c>
      <c r="X793" s="12">
        <v>0.78601399999999999</v>
      </c>
      <c r="Y793" s="12">
        <v>3.16099</v>
      </c>
      <c r="Z793" s="12">
        <v>7.3384499999999999</v>
      </c>
      <c r="AA793" s="12">
        <v>7.73</v>
      </c>
      <c r="AB793" s="12">
        <v>9.4538100000000007</v>
      </c>
      <c r="AC793" s="12">
        <v>9.6039399999999997</v>
      </c>
      <c r="AD793" s="12">
        <v>4.9059600000000003</v>
      </c>
      <c r="AE793" s="12">
        <v>0.92093400000000003</v>
      </c>
      <c r="AF793" s="12">
        <v>0.134931</v>
      </c>
      <c r="AG793" s="12">
        <v>0.51082799999999995</v>
      </c>
      <c r="AH793" s="12">
        <v>0.18771699999999999</v>
      </c>
      <c r="AI793" s="12">
        <v>2.7504000000000001E-2</v>
      </c>
      <c r="AJ793" s="12">
        <v>0</v>
      </c>
      <c r="AK793" s="12">
        <v>0</v>
      </c>
      <c r="AL793" s="12">
        <v>0</v>
      </c>
      <c r="AM793" s="12">
        <v>0.32</v>
      </c>
      <c r="AN793" s="12">
        <v>1.81</v>
      </c>
      <c r="AO793" s="12">
        <v>5.66</v>
      </c>
      <c r="AP793" s="12">
        <v>8.5299999999999994</v>
      </c>
      <c r="AQ793" s="12">
        <v>11.15</v>
      </c>
      <c r="AR793" s="12">
        <v>13.96</v>
      </c>
      <c r="AS793" s="12">
        <v>15.51</v>
      </c>
      <c r="AT793" s="12">
        <v>17.22</v>
      </c>
      <c r="AU793" s="12">
        <v>21.74</v>
      </c>
      <c r="AV793" s="12">
        <v>25.82</v>
      </c>
      <c r="AW793" s="12">
        <v>34.54</v>
      </c>
      <c r="AX793" s="12">
        <v>0.22819800000000001</v>
      </c>
      <c r="AY793" s="12">
        <v>13.074999999999999</v>
      </c>
      <c r="AZ793" s="12">
        <v>15.470800000000001</v>
      </c>
      <c r="BA793" s="12">
        <v>26.7027</v>
      </c>
    </row>
    <row r="794" spans="1:53" x14ac:dyDescent="0.25">
      <c r="A794" s="1" t="s">
        <v>1637</v>
      </c>
      <c r="B794" s="9" t="s">
        <v>1638</v>
      </c>
      <c r="C794" s="1">
        <v>6333</v>
      </c>
      <c r="D794" s="1">
        <v>17</v>
      </c>
      <c r="E794" s="1">
        <v>0</v>
      </c>
      <c r="F794" s="1">
        <v>0</v>
      </c>
      <c r="G794" s="1">
        <v>0</v>
      </c>
      <c r="H794" s="10">
        <v>0</v>
      </c>
      <c r="I794" s="1">
        <f t="shared" si="48"/>
        <v>6350</v>
      </c>
      <c r="J794">
        <f t="shared" si="51"/>
        <v>7.9707067656509629</v>
      </c>
      <c r="K794" s="6">
        <f t="shared" si="49"/>
        <v>0</v>
      </c>
      <c r="L794" s="6">
        <f t="shared" si="50"/>
        <v>0</v>
      </c>
      <c r="M794" s="10">
        <v>0</v>
      </c>
      <c r="N794" s="11">
        <v>-50.4532540703227</v>
      </c>
      <c r="O794" s="11">
        <v>-8.0777402399200202</v>
      </c>
      <c r="P794" s="12">
        <v>796.66711957899997</v>
      </c>
      <c r="Q794" s="12">
        <v>45.13</v>
      </c>
      <c r="R794" s="12">
        <v>10.6347</v>
      </c>
      <c r="S794" s="12">
        <v>-0.15126899999999999</v>
      </c>
      <c r="T794" s="12">
        <v>7.5265700000000004</v>
      </c>
      <c r="U794" s="12">
        <v>56.6492</v>
      </c>
      <c r="V794" s="12">
        <v>0.70773799999999998</v>
      </c>
      <c r="W794" s="12">
        <v>10.41</v>
      </c>
      <c r="X794" s="12">
        <v>0.47910999999999998</v>
      </c>
      <c r="Y794" s="12">
        <v>3.0779000000000001</v>
      </c>
      <c r="Z794" s="12">
        <v>6.0074500000000004</v>
      </c>
      <c r="AA794" s="12">
        <v>5.03</v>
      </c>
      <c r="AB794" s="12">
        <v>10.9313</v>
      </c>
      <c r="AC794" s="12">
        <v>10.6347</v>
      </c>
      <c r="AD794" s="12">
        <v>4.2194700000000003</v>
      </c>
      <c r="AE794" s="12">
        <v>0.30144100000000001</v>
      </c>
      <c r="AF794" s="12">
        <v>0.386459</v>
      </c>
      <c r="AG794" s="12">
        <v>0.39676499999999998</v>
      </c>
      <c r="AH794" s="12">
        <v>7.1440000000000003E-2</v>
      </c>
      <c r="AI794" s="12">
        <v>9.1590000000000005E-2</v>
      </c>
      <c r="AJ794" s="12">
        <v>0</v>
      </c>
      <c r="AK794" s="12">
        <v>0</v>
      </c>
      <c r="AL794" s="12">
        <v>2.76</v>
      </c>
      <c r="AM794" s="12">
        <v>4.75</v>
      </c>
      <c r="AN794" s="12">
        <v>6.34</v>
      </c>
      <c r="AO794" s="12">
        <v>8.84</v>
      </c>
      <c r="AP794" s="12">
        <v>10.78</v>
      </c>
      <c r="AQ794" s="12">
        <v>12.48</v>
      </c>
      <c r="AR794" s="12">
        <v>14.2</v>
      </c>
      <c r="AS794" s="12">
        <v>15.16</v>
      </c>
      <c r="AT794" s="12">
        <v>16.29</v>
      </c>
      <c r="AU794" s="12">
        <v>20</v>
      </c>
      <c r="AV794" s="12">
        <v>24.12</v>
      </c>
      <c r="AW794" s="12">
        <v>31.43</v>
      </c>
      <c r="AX794" s="12">
        <v>0.37121199999999999</v>
      </c>
      <c r="AY794" s="12">
        <v>13.028600000000001</v>
      </c>
      <c r="AZ794" s="12">
        <v>14.758100000000001</v>
      </c>
      <c r="BA794" s="12">
        <v>32.768900000000002</v>
      </c>
    </row>
    <row r="795" spans="1:53" x14ac:dyDescent="0.25">
      <c r="A795" s="1" t="s">
        <v>1639</v>
      </c>
      <c r="B795" s="9" t="s">
        <v>1640</v>
      </c>
      <c r="C795" s="1">
        <v>6331</v>
      </c>
      <c r="D795" s="1">
        <v>303</v>
      </c>
      <c r="E795" s="1">
        <v>4</v>
      </c>
      <c r="F795" s="1">
        <v>0</v>
      </c>
      <c r="G795" s="1">
        <v>0</v>
      </c>
      <c r="H795" s="10">
        <v>0</v>
      </c>
      <c r="I795" s="1">
        <f t="shared" si="48"/>
        <v>6638</v>
      </c>
      <c r="J795">
        <f t="shared" si="51"/>
        <v>8.2823488393163665</v>
      </c>
      <c r="K795" s="6">
        <f t="shared" si="49"/>
        <v>0</v>
      </c>
      <c r="L795" s="6">
        <f t="shared" si="50"/>
        <v>0</v>
      </c>
      <c r="M795" s="10">
        <v>0</v>
      </c>
      <c r="N795" s="11">
        <v>-60.513657455285603</v>
      </c>
      <c r="O795" s="11">
        <v>-10.3770289942389</v>
      </c>
      <c r="P795" s="12">
        <v>801.46346510900003</v>
      </c>
      <c r="Q795" s="12">
        <v>54.92</v>
      </c>
      <c r="R795" s="12">
        <v>12.6768</v>
      </c>
      <c r="S795" s="12">
        <v>-0.478572</v>
      </c>
      <c r="T795" s="12">
        <v>8.9825199999999992</v>
      </c>
      <c r="U795" s="12">
        <v>80.685699999999997</v>
      </c>
      <c r="V795" s="12">
        <v>0.70857800000000004</v>
      </c>
      <c r="W795" s="12">
        <v>11.79</v>
      </c>
      <c r="X795" s="12">
        <v>0.71220399999999995</v>
      </c>
      <c r="Y795" s="12">
        <v>3.06047</v>
      </c>
      <c r="Z795" s="12">
        <v>7.1705300000000003</v>
      </c>
      <c r="AA795" s="12">
        <v>5.77</v>
      </c>
      <c r="AB795" s="12">
        <v>11.778600000000001</v>
      </c>
      <c r="AC795" s="12">
        <v>12.6768</v>
      </c>
      <c r="AD795" s="12">
        <v>5.0129400000000004</v>
      </c>
      <c r="AE795" s="12">
        <v>0.73847799999999997</v>
      </c>
      <c r="AF795" s="12">
        <v>0.53163800000000005</v>
      </c>
      <c r="AG795" s="12">
        <v>0.39544099999999999</v>
      </c>
      <c r="AH795" s="12">
        <v>0.147315</v>
      </c>
      <c r="AI795" s="12">
        <v>0.10605299999999999</v>
      </c>
      <c r="AJ795" s="12">
        <v>0</v>
      </c>
      <c r="AK795" s="12">
        <v>1.37</v>
      </c>
      <c r="AL795" s="12">
        <v>4.78</v>
      </c>
      <c r="AM795" s="12">
        <v>6.03</v>
      </c>
      <c r="AN795" s="12">
        <v>7.17</v>
      </c>
      <c r="AO795" s="12">
        <v>9.27</v>
      </c>
      <c r="AP795" s="12">
        <v>11.3</v>
      </c>
      <c r="AQ795" s="12">
        <v>13.47</v>
      </c>
      <c r="AR795" s="12">
        <v>16.13</v>
      </c>
      <c r="AS795" s="12">
        <v>17.82</v>
      </c>
      <c r="AT795" s="12">
        <v>19.96</v>
      </c>
      <c r="AU795" s="12">
        <v>26.01</v>
      </c>
      <c r="AV795" s="12">
        <v>30.06</v>
      </c>
      <c r="AW795" s="12">
        <v>36.590000000000003</v>
      </c>
      <c r="AX795" s="12">
        <v>0.31008999999999998</v>
      </c>
      <c r="AY795" s="12">
        <v>15.5367</v>
      </c>
      <c r="AZ795" s="12">
        <v>17.781199999999998</v>
      </c>
      <c r="BA795" s="12">
        <v>33.5702</v>
      </c>
    </row>
    <row r="796" spans="1:53" x14ac:dyDescent="0.25">
      <c r="A796" s="1" t="s">
        <v>1641</v>
      </c>
      <c r="B796" s="9" t="s">
        <v>1642</v>
      </c>
      <c r="C796" s="1">
        <v>8290</v>
      </c>
      <c r="D796" s="1">
        <v>19</v>
      </c>
      <c r="E796" s="1">
        <v>3</v>
      </c>
      <c r="F796" s="1">
        <v>0</v>
      </c>
      <c r="G796" s="1">
        <v>0</v>
      </c>
      <c r="H796" s="10">
        <v>0</v>
      </c>
      <c r="I796" s="1">
        <f t="shared" si="48"/>
        <v>8312</v>
      </c>
      <c r="J796">
        <f t="shared" si="51"/>
        <v>10.685316010399013</v>
      </c>
      <c r="K796" s="6">
        <f t="shared" si="49"/>
        <v>0</v>
      </c>
      <c r="L796" s="6">
        <f t="shared" si="50"/>
        <v>0</v>
      </c>
      <c r="M796" s="10">
        <v>0</v>
      </c>
      <c r="N796" s="11">
        <v>-48.759826329680202</v>
      </c>
      <c r="O796" s="11">
        <v>-2.5170631879279899</v>
      </c>
      <c r="P796" s="12">
        <v>777.88995589000001</v>
      </c>
      <c r="Q796" s="12">
        <v>55.25</v>
      </c>
      <c r="R796" s="12">
        <v>5.3215700000000004</v>
      </c>
      <c r="S796" s="12">
        <v>-0.79333299999999995</v>
      </c>
      <c r="T796" s="12">
        <v>6.2266000000000004</v>
      </c>
      <c r="U796" s="12">
        <v>38.770499999999998</v>
      </c>
      <c r="V796" s="12">
        <v>1.1700699999999999</v>
      </c>
      <c r="W796" s="12">
        <v>9.81</v>
      </c>
      <c r="X796" s="12">
        <v>1.12731</v>
      </c>
      <c r="Y796" s="12">
        <v>4.2426000000000004</v>
      </c>
      <c r="Z796" s="12">
        <v>5.3098000000000001</v>
      </c>
      <c r="AA796" s="12">
        <v>2.4500000000000002</v>
      </c>
      <c r="AB796" s="12">
        <v>3.2433299999999998</v>
      </c>
      <c r="AC796" s="12">
        <v>5.3215700000000004</v>
      </c>
      <c r="AD796" s="12">
        <v>3.2637100000000001</v>
      </c>
      <c r="AE796" s="12">
        <v>0.99560199999999999</v>
      </c>
      <c r="AF796" s="12">
        <v>2.2003000000000002E-2</v>
      </c>
      <c r="AG796" s="12">
        <v>0.61329800000000001</v>
      </c>
      <c r="AH796" s="12">
        <v>0.30505199999999999</v>
      </c>
      <c r="AI796" s="12">
        <v>6.7419999999999997E-3</v>
      </c>
      <c r="AJ796" s="12">
        <v>0</v>
      </c>
      <c r="AK796" s="12">
        <v>0</v>
      </c>
      <c r="AL796" s="12">
        <v>0</v>
      </c>
      <c r="AM796" s="12">
        <v>0</v>
      </c>
      <c r="AN796" s="12">
        <v>0</v>
      </c>
      <c r="AO796" s="12">
        <v>0.15</v>
      </c>
      <c r="AP796" s="12">
        <v>2.4500000000000002</v>
      </c>
      <c r="AQ796" s="12">
        <v>6.61</v>
      </c>
      <c r="AR796" s="12">
        <v>8.84</v>
      </c>
      <c r="AS796" s="12">
        <v>9.81</v>
      </c>
      <c r="AT796" s="12">
        <v>10.81</v>
      </c>
      <c r="AU796" s="12">
        <v>13.4</v>
      </c>
      <c r="AV796" s="12">
        <v>16.39</v>
      </c>
      <c r="AW796" s="12">
        <v>24.39</v>
      </c>
      <c r="AX796" s="12">
        <v>0.278804</v>
      </c>
      <c r="AY796" s="12">
        <v>8.1908300000000001</v>
      </c>
      <c r="AZ796" s="12">
        <v>10.1374</v>
      </c>
      <c r="BA796" s="12">
        <v>20.677099999999999</v>
      </c>
    </row>
    <row r="797" spans="1:53" x14ac:dyDescent="0.25">
      <c r="A797" s="1" t="s">
        <v>1643</v>
      </c>
      <c r="B797" s="9" t="s">
        <v>1644</v>
      </c>
      <c r="C797" s="1">
        <v>6340</v>
      </c>
      <c r="D797" s="1">
        <v>0</v>
      </c>
      <c r="E797" s="1">
        <v>0</v>
      </c>
      <c r="F797" s="1">
        <v>0</v>
      </c>
      <c r="G797" s="1">
        <v>0</v>
      </c>
      <c r="H797" s="10">
        <v>0</v>
      </c>
      <c r="I797" s="1">
        <f t="shared" ref="I797:I860" si="52">SUM(C797:H797)</f>
        <v>6340</v>
      </c>
      <c r="J797">
        <f t="shared" si="51"/>
        <v>8.1659182409347366</v>
      </c>
      <c r="K797" s="6">
        <f t="shared" si="49"/>
        <v>0</v>
      </c>
      <c r="L797" s="6">
        <f t="shared" si="50"/>
        <v>0</v>
      </c>
      <c r="M797" s="10">
        <v>0</v>
      </c>
      <c r="N797" s="11">
        <v>-54.3928465132932</v>
      </c>
      <c r="O797" s="11">
        <v>-1.9348951730114701</v>
      </c>
      <c r="P797" s="12">
        <v>776.39768277600001</v>
      </c>
      <c r="Q797" s="12">
        <v>35.96</v>
      </c>
      <c r="R797" s="12">
        <v>4.8040799999999999</v>
      </c>
      <c r="S797" s="12">
        <v>-0.34444399999999997</v>
      </c>
      <c r="T797" s="12">
        <v>6.1093200000000003</v>
      </c>
      <c r="U797" s="12">
        <v>37.323799999999999</v>
      </c>
      <c r="V797" s="12">
        <v>1.2717000000000001</v>
      </c>
      <c r="W797" s="12">
        <v>8</v>
      </c>
      <c r="X797" s="12">
        <v>1.34836</v>
      </c>
      <c r="Y797" s="12">
        <v>4.0827499999999999</v>
      </c>
      <c r="Z797" s="12">
        <v>4.9193100000000003</v>
      </c>
      <c r="AA797" s="12">
        <v>2.12</v>
      </c>
      <c r="AB797" s="12">
        <v>2.4644400000000002</v>
      </c>
      <c r="AC797" s="12">
        <v>4.8040799999999999</v>
      </c>
      <c r="AD797" s="12">
        <v>3.1183900000000002</v>
      </c>
      <c r="AE797" s="12">
        <v>1.21438</v>
      </c>
      <c r="AF797" s="12">
        <v>0.25280999999999998</v>
      </c>
      <c r="AG797" s="12">
        <v>0.64911200000000002</v>
      </c>
      <c r="AH797" s="12">
        <v>0.38942700000000002</v>
      </c>
      <c r="AI797" s="12">
        <v>8.1071000000000004E-2</v>
      </c>
      <c r="AJ797" s="12">
        <v>0</v>
      </c>
      <c r="AK797" s="12">
        <v>0</v>
      </c>
      <c r="AL797" s="12">
        <v>0</v>
      </c>
      <c r="AM797" s="12">
        <v>0</v>
      </c>
      <c r="AN797" s="12">
        <v>0</v>
      </c>
      <c r="AO797" s="12">
        <v>0.53</v>
      </c>
      <c r="AP797" s="12">
        <v>2.12</v>
      </c>
      <c r="AQ797" s="12">
        <v>3.91</v>
      </c>
      <c r="AR797" s="12">
        <v>6.34</v>
      </c>
      <c r="AS797" s="12">
        <v>8</v>
      </c>
      <c r="AT797" s="12">
        <v>9.82</v>
      </c>
      <c r="AU797" s="12">
        <v>14.43</v>
      </c>
      <c r="AV797" s="12">
        <v>17.8</v>
      </c>
      <c r="AW797" s="12">
        <v>23.36</v>
      </c>
      <c r="AX797" s="12">
        <v>0.15543699999999999</v>
      </c>
      <c r="AY797" s="12">
        <v>7.7719300000000002</v>
      </c>
      <c r="AZ797" s="12">
        <v>9.8519799999999993</v>
      </c>
      <c r="BA797" s="12">
        <v>19.475999999999999</v>
      </c>
    </row>
    <row r="798" spans="1:53" x14ac:dyDescent="0.25">
      <c r="A798" s="1" t="s">
        <v>1645</v>
      </c>
      <c r="B798" s="9" t="s">
        <v>1646</v>
      </c>
      <c r="C798" s="1">
        <v>5342</v>
      </c>
      <c r="D798" s="1">
        <v>237</v>
      </c>
      <c r="E798" s="1">
        <v>7</v>
      </c>
      <c r="F798" s="1">
        <v>0</v>
      </c>
      <c r="G798" s="1">
        <v>0</v>
      </c>
      <c r="H798" s="10">
        <v>0</v>
      </c>
      <c r="I798" s="1">
        <f t="shared" si="52"/>
        <v>5586</v>
      </c>
      <c r="J798">
        <f t="shared" si="51"/>
        <v>7.3887213840046986</v>
      </c>
      <c r="K798" s="6">
        <f t="shared" si="49"/>
        <v>0</v>
      </c>
      <c r="L798" s="6">
        <f t="shared" si="50"/>
        <v>0</v>
      </c>
      <c r="M798" s="10">
        <v>0</v>
      </c>
      <c r="N798" s="11">
        <v>-62.427095523892</v>
      </c>
      <c r="O798" s="11">
        <v>-10.983551474950399</v>
      </c>
      <c r="P798" s="12">
        <v>756.01713878299995</v>
      </c>
      <c r="Q798" s="12">
        <v>51.76</v>
      </c>
      <c r="R798" s="12">
        <v>10.8239</v>
      </c>
      <c r="S798" s="12">
        <v>-0.65428699999999995</v>
      </c>
      <c r="T798" s="12">
        <v>9.9826999999999995</v>
      </c>
      <c r="U798" s="12">
        <v>99.654399999999995</v>
      </c>
      <c r="V798" s="12">
        <v>0.92228699999999997</v>
      </c>
      <c r="W798" s="12">
        <v>17.739999999999998</v>
      </c>
      <c r="X798" s="12">
        <v>0.62418700000000005</v>
      </c>
      <c r="Y798" s="12">
        <v>2.4949400000000002</v>
      </c>
      <c r="Z798" s="12">
        <v>8.4783500000000007</v>
      </c>
      <c r="AA798" s="12">
        <v>8.99</v>
      </c>
      <c r="AB798" s="12">
        <v>10.154299999999999</v>
      </c>
      <c r="AC798" s="12">
        <v>10.8239</v>
      </c>
      <c r="AD798" s="12">
        <v>5.5756300000000003</v>
      </c>
      <c r="AE798" s="12">
        <v>0.99557799999999996</v>
      </c>
      <c r="AF798" s="12">
        <v>-1.0444999999999999E-2</v>
      </c>
      <c r="AG798" s="12">
        <v>0.51512400000000003</v>
      </c>
      <c r="AH798" s="12">
        <v>0.178559</v>
      </c>
      <c r="AI798" s="12">
        <v>-1.8730000000000001E-3</v>
      </c>
      <c r="AJ798" s="12">
        <v>0</v>
      </c>
      <c r="AK798" s="12">
        <v>0</v>
      </c>
      <c r="AL798" s="12">
        <v>0</v>
      </c>
      <c r="AM798" s="12">
        <v>0.38</v>
      </c>
      <c r="AN798" s="12">
        <v>1.54</v>
      </c>
      <c r="AO798" s="12">
        <v>5.9</v>
      </c>
      <c r="AP798" s="12">
        <v>9.5</v>
      </c>
      <c r="AQ798" s="12">
        <v>12.78</v>
      </c>
      <c r="AR798" s="12">
        <v>16.239999999999998</v>
      </c>
      <c r="AS798" s="12">
        <v>18.12</v>
      </c>
      <c r="AT798" s="12">
        <v>20.14</v>
      </c>
      <c r="AU798" s="12">
        <v>25.1</v>
      </c>
      <c r="AV798" s="12">
        <v>28.91</v>
      </c>
      <c r="AW798" s="12">
        <v>35.83</v>
      </c>
      <c r="AX798" s="12">
        <v>0.442135</v>
      </c>
      <c r="AY798" s="12">
        <v>14.724500000000001</v>
      </c>
      <c r="AZ798" s="12">
        <v>17.241</v>
      </c>
      <c r="BA798" s="12">
        <v>29.1249</v>
      </c>
    </row>
    <row r="799" spans="1:53" x14ac:dyDescent="0.25">
      <c r="A799" s="1" t="s">
        <v>1647</v>
      </c>
      <c r="B799" s="9" t="s">
        <v>1648</v>
      </c>
      <c r="C799" s="1">
        <v>7019</v>
      </c>
      <c r="D799" s="1">
        <v>1</v>
      </c>
      <c r="E799" s="1">
        <v>0</v>
      </c>
      <c r="F799" s="1">
        <v>0</v>
      </c>
      <c r="G799" s="1">
        <v>0</v>
      </c>
      <c r="H799" s="10">
        <v>0</v>
      </c>
      <c r="I799" s="1">
        <f t="shared" si="52"/>
        <v>7020</v>
      </c>
      <c r="J799">
        <f t="shared" si="51"/>
        <v>8.8247963167498167</v>
      </c>
      <c r="K799" s="6">
        <f t="shared" si="49"/>
        <v>0</v>
      </c>
      <c r="L799" s="6">
        <f t="shared" si="50"/>
        <v>0</v>
      </c>
      <c r="M799" s="10">
        <v>0</v>
      </c>
      <c r="N799" s="11">
        <v>-55.5099498494491</v>
      </c>
      <c r="O799" s="11">
        <v>-2.3894438347531199</v>
      </c>
      <c r="P799" s="12">
        <v>795.48578211100005</v>
      </c>
      <c r="Q799" s="12">
        <v>40.36</v>
      </c>
      <c r="R799" s="12">
        <v>10.1454</v>
      </c>
      <c r="S799" s="12">
        <v>-0.244445</v>
      </c>
      <c r="T799" s="12">
        <v>7.0280899999999997</v>
      </c>
      <c r="U799" s="12">
        <v>49.394100000000002</v>
      </c>
      <c r="V799" s="12">
        <v>0.69273700000000005</v>
      </c>
      <c r="W799" s="12">
        <v>10.33</v>
      </c>
      <c r="X799" s="12">
        <v>0.42826500000000001</v>
      </c>
      <c r="Y799" s="12">
        <v>2.6618599999999999</v>
      </c>
      <c r="Z799" s="12">
        <v>5.7095599999999997</v>
      </c>
      <c r="AA799" s="12">
        <v>5.12</v>
      </c>
      <c r="AB799" s="12">
        <v>10.1244</v>
      </c>
      <c r="AC799" s="12">
        <v>10.1454</v>
      </c>
      <c r="AD799" s="12">
        <v>3.9823</v>
      </c>
      <c r="AE799" s="12">
        <v>0.32841900000000002</v>
      </c>
      <c r="AF799" s="12">
        <v>0.30263099999999998</v>
      </c>
      <c r="AG799" s="12">
        <v>0.39252300000000001</v>
      </c>
      <c r="AH799" s="12">
        <v>8.2470000000000002E-2</v>
      </c>
      <c r="AI799" s="12">
        <v>7.5994000000000006E-2</v>
      </c>
      <c r="AJ799" s="12">
        <v>0</v>
      </c>
      <c r="AK799" s="12">
        <v>0.3</v>
      </c>
      <c r="AL799" s="12">
        <v>2.94</v>
      </c>
      <c r="AM799" s="12">
        <v>4.3600000000000003</v>
      </c>
      <c r="AN799" s="12">
        <v>5.85</v>
      </c>
      <c r="AO799" s="12">
        <v>8.1</v>
      </c>
      <c r="AP799" s="12">
        <v>9.8800000000000008</v>
      </c>
      <c r="AQ799" s="12">
        <v>11.6</v>
      </c>
      <c r="AR799" s="12">
        <v>13.54</v>
      </c>
      <c r="AS799" s="12">
        <v>14.69</v>
      </c>
      <c r="AT799" s="12">
        <v>16.03</v>
      </c>
      <c r="AU799" s="12">
        <v>19.77</v>
      </c>
      <c r="AV799" s="12">
        <v>22.84</v>
      </c>
      <c r="AW799" s="12">
        <v>27.72</v>
      </c>
      <c r="AX799" s="12">
        <v>0.338559</v>
      </c>
      <c r="AY799" s="12">
        <v>12.341900000000001</v>
      </c>
      <c r="AZ799" s="12">
        <v>13.9184</v>
      </c>
      <c r="BA799" s="12">
        <v>35.527799999999999</v>
      </c>
    </row>
    <row r="800" spans="1:53" x14ac:dyDescent="0.25">
      <c r="A800" s="1" t="s">
        <v>1649</v>
      </c>
      <c r="B800" s="9" t="s">
        <v>1650</v>
      </c>
      <c r="C800" s="1">
        <v>6194</v>
      </c>
      <c r="D800" s="1">
        <v>10</v>
      </c>
      <c r="E800" s="1">
        <v>6</v>
      </c>
      <c r="F800" s="1">
        <v>1</v>
      </c>
      <c r="G800" s="1">
        <v>3</v>
      </c>
      <c r="H800" s="10">
        <v>3</v>
      </c>
      <c r="I800" s="1">
        <f t="shared" si="52"/>
        <v>6217</v>
      </c>
      <c r="J800">
        <f t="shared" si="51"/>
        <v>8.6815949065767484</v>
      </c>
      <c r="K800" s="6">
        <f t="shared" si="49"/>
        <v>7</v>
      </c>
      <c r="L800" s="6">
        <f t="shared" si="50"/>
        <v>9.7749982863177143E-3</v>
      </c>
      <c r="M800" s="10">
        <v>26</v>
      </c>
      <c r="N800" s="11">
        <v>-58.557535273524202</v>
      </c>
      <c r="O800" s="11">
        <v>-3.49619058800022</v>
      </c>
      <c r="P800" s="12">
        <v>716.11265751300004</v>
      </c>
      <c r="Q800" s="12">
        <v>72.641000000000005</v>
      </c>
      <c r="R800" s="12">
        <v>-8.0169999999999998E-3</v>
      </c>
      <c r="S800" s="12">
        <v>-0.13100000000000001</v>
      </c>
      <c r="T800" s="12">
        <v>0.497919</v>
      </c>
      <c r="U800" s="12">
        <v>0.247923</v>
      </c>
      <c r="V800" s="12">
        <v>-62.110199999999999</v>
      </c>
      <c r="W800" s="12">
        <v>7.5999999999999998E-2</v>
      </c>
      <c r="X800" s="12">
        <v>-27.745000000000001</v>
      </c>
      <c r="Y800" s="12">
        <v>2546.41</v>
      </c>
      <c r="Z800" s="12">
        <v>8.1212000000000006E-2</v>
      </c>
      <c r="AA800" s="12">
        <v>3.7999999999999999E-2</v>
      </c>
      <c r="AB800" s="12">
        <v>0.126</v>
      </c>
      <c r="AC800" s="12">
        <v>-8.0169999999999998E-3</v>
      </c>
      <c r="AD800" s="12">
        <v>6.6270999999999997E-2</v>
      </c>
      <c r="AE800" s="12">
        <v>-3.4450000000000001E-3</v>
      </c>
      <c r="AF800" s="12">
        <v>2.9211999999999998E-2</v>
      </c>
      <c r="AG800" s="12">
        <v>-8.2666000000000004</v>
      </c>
      <c r="AH800" s="12">
        <v>-5.1978000000000003E-2</v>
      </c>
      <c r="AI800" s="12">
        <v>0.44080000000000003</v>
      </c>
      <c r="AJ800" s="12">
        <v>-0.159</v>
      </c>
      <c r="AK800" s="12">
        <v>-0.108</v>
      </c>
      <c r="AL800" s="12">
        <v>-5.8999999999999997E-2</v>
      </c>
      <c r="AM800" s="12">
        <v>-4.4999999999999998E-2</v>
      </c>
      <c r="AN800" s="12">
        <v>-3.4000000000000002E-2</v>
      </c>
      <c r="AO800" s="12">
        <v>-1.7000000000000001E-2</v>
      </c>
      <c r="AP800" s="12">
        <v>-6.0000000000000001E-3</v>
      </c>
      <c r="AQ800" s="12">
        <v>4.0000000000000001E-3</v>
      </c>
      <c r="AR800" s="12">
        <v>1.7999999999999999E-2</v>
      </c>
      <c r="AS800" s="12">
        <v>3.1E-2</v>
      </c>
      <c r="AT800" s="12">
        <v>4.9000000000000002E-2</v>
      </c>
      <c r="AU800" s="12">
        <v>0.123</v>
      </c>
      <c r="AV800" s="12">
        <v>0.19700000000000001</v>
      </c>
      <c r="AW800" s="12">
        <v>0.33900000000000002</v>
      </c>
      <c r="AX800" s="12">
        <v>0.429537</v>
      </c>
      <c r="AY800" s="12">
        <v>0.49798300000000001</v>
      </c>
      <c r="AZ800" s="12">
        <v>0</v>
      </c>
      <c r="BA800" s="12">
        <v>8.9513300000000005</v>
      </c>
    </row>
    <row r="801" spans="1:53" x14ac:dyDescent="0.25">
      <c r="A801" s="1" t="s">
        <v>1651</v>
      </c>
      <c r="B801" s="9" t="s">
        <v>1652</v>
      </c>
      <c r="C801" s="1">
        <v>5647</v>
      </c>
      <c r="D801" s="1">
        <v>612</v>
      </c>
      <c r="E801" s="1">
        <v>74</v>
      </c>
      <c r="F801" s="1">
        <v>2</v>
      </c>
      <c r="G801" s="1">
        <v>0</v>
      </c>
      <c r="H801" s="10">
        <v>0</v>
      </c>
      <c r="I801" s="1">
        <f t="shared" si="52"/>
        <v>6335</v>
      </c>
      <c r="J801">
        <f t="shared" si="51"/>
        <v>8.2527726858709052</v>
      </c>
      <c r="K801" s="6">
        <f t="shared" si="49"/>
        <v>2</v>
      </c>
      <c r="L801" s="6">
        <f t="shared" si="50"/>
        <v>2.6054530973546662E-3</v>
      </c>
      <c r="M801" s="10">
        <v>0</v>
      </c>
      <c r="N801" s="11">
        <v>-50.269250096864504</v>
      </c>
      <c r="O801" s="11">
        <v>-3.4589523875874999</v>
      </c>
      <c r="P801" s="12">
        <v>767.62080347200003</v>
      </c>
      <c r="Q801" s="12">
        <v>69.010000000000005</v>
      </c>
      <c r="R801" s="12">
        <v>12.4094</v>
      </c>
      <c r="S801" s="12">
        <v>-0.65</v>
      </c>
      <c r="T801" s="12">
        <v>10.541</v>
      </c>
      <c r="U801" s="12">
        <v>111.113</v>
      </c>
      <c r="V801" s="12">
        <v>0.84943500000000005</v>
      </c>
      <c r="W801" s="12">
        <v>17.91</v>
      </c>
      <c r="X801" s="12">
        <v>0.61548099999999994</v>
      </c>
      <c r="Y801" s="12">
        <v>2.7267299999999999</v>
      </c>
      <c r="Z801" s="12">
        <v>8.8957099999999993</v>
      </c>
      <c r="AA801" s="12">
        <v>9.02</v>
      </c>
      <c r="AB801" s="12">
        <v>12.1</v>
      </c>
      <c r="AC801" s="12">
        <v>12.4094</v>
      </c>
      <c r="AD801" s="12">
        <v>5.9139400000000002</v>
      </c>
      <c r="AE801" s="12">
        <v>0.87050399999999994</v>
      </c>
      <c r="AF801" s="12">
        <v>0.10492799999999999</v>
      </c>
      <c r="AG801" s="12">
        <v>0.47656900000000002</v>
      </c>
      <c r="AH801" s="12">
        <v>0.14719499999999999</v>
      </c>
      <c r="AI801" s="12">
        <v>1.7742999999999998E-2</v>
      </c>
      <c r="AJ801" s="12">
        <v>0</v>
      </c>
      <c r="AK801" s="12">
        <v>0</v>
      </c>
      <c r="AL801" s="12">
        <v>1.1000000000000001</v>
      </c>
      <c r="AM801" s="12">
        <v>2.15</v>
      </c>
      <c r="AN801" s="12">
        <v>3.58</v>
      </c>
      <c r="AO801" s="12">
        <v>7.56</v>
      </c>
      <c r="AP801" s="12">
        <v>11.45</v>
      </c>
      <c r="AQ801" s="12">
        <v>14.9</v>
      </c>
      <c r="AR801" s="12">
        <v>18.260000000000002</v>
      </c>
      <c r="AS801" s="12">
        <v>20.059999999999999</v>
      </c>
      <c r="AT801" s="12">
        <v>21.93</v>
      </c>
      <c r="AU801" s="12">
        <v>26.4</v>
      </c>
      <c r="AV801" s="12">
        <v>31.15</v>
      </c>
      <c r="AW801" s="12">
        <v>40.200000000000003</v>
      </c>
      <c r="AX801" s="12">
        <v>0.30354900000000001</v>
      </c>
      <c r="AY801" s="12">
        <v>16.2821</v>
      </c>
      <c r="AZ801" s="12">
        <v>18.915900000000001</v>
      </c>
      <c r="BA801" s="12">
        <v>29.7776</v>
      </c>
    </row>
    <row r="802" spans="1:53" x14ac:dyDescent="0.25">
      <c r="A802" s="1" t="s">
        <v>1653</v>
      </c>
      <c r="B802" s="9" t="s">
        <v>1654</v>
      </c>
      <c r="C802" s="1">
        <v>6485</v>
      </c>
      <c r="D802" s="1">
        <v>1</v>
      </c>
      <c r="E802" s="1">
        <v>0</v>
      </c>
      <c r="F802" s="1">
        <v>0</v>
      </c>
      <c r="G802" s="1">
        <v>0</v>
      </c>
      <c r="H802" s="10">
        <v>0</v>
      </c>
      <c r="I802" s="1">
        <f t="shared" si="52"/>
        <v>6486</v>
      </c>
      <c r="J802">
        <f t="shared" si="51"/>
        <v>8.9310927061933327</v>
      </c>
      <c r="K802" s="6">
        <f t="shared" si="49"/>
        <v>0</v>
      </c>
      <c r="L802" s="6">
        <f t="shared" si="50"/>
        <v>0</v>
      </c>
      <c r="M802" s="10">
        <v>0</v>
      </c>
      <c r="N802" s="11">
        <v>-52.6640347605545</v>
      </c>
      <c r="O802" s="11">
        <v>-13.2128763885969</v>
      </c>
      <c r="P802" s="12">
        <v>726.22692579399995</v>
      </c>
      <c r="Q802" s="12">
        <v>32.19</v>
      </c>
      <c r="R802" s="12">
        <v>6.1571100000000003</v>
      </c>
      <c r="S802" s="12">
        <v>-0.51222199999999996</v>
      </c>
      <c r="T802" s="12">
        <v>6.0920699999999997</v>
      </c>
      <c r="U802" s="12">
        <v>37.113300000000002</v>
      </c>
      <c r="V802" s="12">
        <v>0.98943700000000001</v>
      </c>
      <c r="W802" s="12">
        <v>9.83</v>
      </c>
      <c r="X802" s="12">
        <v>0.81490499999999999</v>
      </c>
      <c r="Y802" s="12">
        <v>2.6863800000000002</v>
      </c>
      <c r="Z802" s="12">
        <v>5.1753499999999999</v>
      </c>
      <c r="AA802" s="12">
        <v>4.34</v>
      </c>
      <c r="AB802" s="12">
        <v>4.8722200000000004</v>
      </c>
      <c r="AC802" s="12">
        <v>6.1571100000000003</v>
      </c>
      <c r="AD802" s="12">
        <v>3.3486500000000001</v>
      </c>
      <c r="AE802" s="12">
        <v>0.80002300000000004</v>
      </c>
      <c r="AF802" s="12">
        <v>4.5684000000000002E-2</v>
      </c>
      <c r="AG802" s="12">
        <v>0.54386699999999999</v>
      </c>
      <c r="AH802" s="12">
        <v>0.23890900000000001</v>
      </c>
      <c r="AI802" s="12">
        <v>1.3642E-2</v>
      </c>
      <c r="AJ802" s="12">
        <v>0</v>
      </c>
      <c r="AK802" s="12">
        <v>0</v>
      </c>
      <c r="AL802" s="12">
        <v>0.14000000000000001</v>
      </c>
      <c r="AM802" s="12">
        <v>0.64</v>
      </c>
      <c r="AN802" s="12">
        <v>1.1399999999999999</v>
      </c>
      <c r="AO802" s="12">
        <v>2.2599999999999998</v>
      </c>
      <c r="AP802" s="12">
        <v>4.3600000000000003</v>
      </c>
      <c r="AQ802" s="12">
        <v>6.84</v>
      </c>
      <c r="AR802" s="12">
        <v>9.11</v>
      </c>
      <c r="AS802" s="12">
        <v>10.47</v>
      </c>
      <c r="AT802" s="12">
        <v>11.93</v>
      </c>
      <c r="AU802" s="12">
        <v>15.38</v>
      </c>
      <c r="AV802" s="12">
        <v>17.78</v>
      </c>
      <c r="AW802" s="12">
        <v>21.87</v>
      </c>
      <c r="AX802" s="12">
        <v>0.29239199999999999</v>
      </c>
      <c r="AY802" s="12">
        <v>8.6616</v>
      </c>
      <c r="AZ802" s="12">
        <v>10.332800000000001</v>
      </c>
      <c r="BA802" s="12">
        <v>27.072500000000002</v>
      </c>
    </row>
    <row r="803" spans="1:53" x14ac:dyDescent="0.25">
      <c r="A803" s="1" t="s">
        <v>1655</v>
      </c>
      <c r="B803" s="9" t="s">
        <v>1656</v>
      </c>
      <c r="C803" s="1">
        <v>6633</v>
      </c>
      <c r="D803" s="1">
        <v>9</v>
      </c>
      <c r="E803" s="1">
        <v>0</v>
      </c>
      <c r="F803" s="1">
        <v>0</v>
      </c>
      <c r="G803" s="1">
        <v>1</v>
      </c>
      <c r="H803" s="10">
        <v>0</v>
      </c>
      <c r="I803" s="1">
        <f t="shared" si="52"/>
        <v>6643</v>
      </c>
      <c r="J803">
        <f t="shared" si="51"/>
        <v>8.4196300045502923</v>
      </c>
      <c r="K803" s="6">
        <f t="shared" si="49"/>
        <v>1</v>
      </c>
      <c r="L803" s="6">
        <f t="shared" si="50"/>
        <v>1.2674439266220519E-3</v>
      </c>
      <c r="M803" s="10">
        <v>0</v>
      </c>
      <c r="N803" s="11">
        <v>-59.193880032131602</v>
      </c>
      <c r="O803" s="11">
        <v>-3.8217712523701999</v>
      </c>
      <c r="P803" s="12">
        <v>788.98953949400004</v>
      </c>
      <c r="Q803" s="12">
        <v>2.101</v>
      </c>
      <c r="R803" s="12">
        <v>-1.7699999999999999E-4</v>
      </c>
      <c r="S803" s="12">
        <v>-5.6936E-2</v>
      </c>
      <c r="T803" s="12">
        <v>9.8375000000000004E-2</v>
      </c>
      <c r="U803" s="12">
        <v>9.6780000000000008E-3</v>
      </c>
      <c r="V803" s="12">
        <v>-555.65</v>
      </c>
      <c r="W803" s="12">
        <v>7.4999999999999997E-2</v>
      </c>
      <c r="X803" s="12">
        <v>0.89374200000000004</v>
      </c>
      <c r="Y803" s="12">
        <v>7.8426799999999997</v>
      </c>
      <c r="Z803" s="12">
        <v>6.5389000000000003E-2</v>
      </c>
      <c r="AA803" s="12">
        <v>3.7999999999999999E-2</v>
      </c>
      <c r="AB803" s="12">
        <v>5.6936E-2</v>
      </c>
      <c r="AC803" s="12">
        <v>-1.7699999999999999E-4</v>
      </c>
      <c r="AD803" s="12">
        <v>5.0085999999999999E-2</v>
      </c>
      <c r="AE803" s="12">
        <v>6.1060000000000003E-3</v>
      </c>
      <c r="AF803" s="12">
        <v>1.4671999999999999E-2</v>
      </c>
      <c r="AG803" s="12">
        <v>-282.89800000000002</v>
      </c>
      <c r="AH803" s="12">
        <v>0.121905</v>
      </c>
      <c r="AI803" s="12">
        <v>0.292937</v>
      </c>
      <c r="AJ803" s="12">
        <v>-0.14000000000000001</v>
      </c>
      <c r="AK803" s="12">
        <v>-9.9000000000000005E-2</v>
      </c>
      <c r="AL803" s="12">
        <v>-5.8999999999999997E-2</v>
      </c>
      <c r="AM803" s="12">
        <v>-4.5999999999999999E-2</v>
      </c>
      <c r="AN803" s="12">
        <v>-3.5999999999999997E-2</v>
      </c>
      <c r="AO803" s="12">
        <v>-2.1000000000000001E-2</v>
      </c>
      <c r="AP803" s="12">
        <v>-8.9999999999999993E-3</v>
      </c>
      <c r="AQ803" s="12">
        <v>2E-3</v>
      </c>
      <c r="AR803" s="12">
        <v>1.7000000000000001E-2</v>
      </c>
      <c r="AS803" s="12">
        <v>2.9000000000000001E-2</v>
      </c>
      <c r="AT803" s="12">
        <v>4.5999999999999999E-2</v>
      </c>
      <c r="AU803" s="12">
        <v>0.115</v>
      </c>
      <c r="AV803" s="12">
        <v>0.19</v>
      </c>
      <c r="AW803" s="12">
        <v>0.33</v>
      </c>
      <c r="AX803" s="12">
        <v>0.61361200000000005</v>
      </c>
      <c r="AY803" s="12">
        <v>9.8375000000000004E-2</v>
      </c>
      <c r="AZ803" s="12">
        <v>9.4567999999999999E-2</v>
      </c>
      <c r="BA803" s="12">
        <v>8.7212099999999992</v>
      </c>
    </row>
    <row r="804" spans="1:53" x14ac:dyDescent="0.25">
      <c r="A804" s="1" t="s">
        <v>1657</v>
      </c>
      <c r="B804" s="9" t="s">
        <v>1658</v>
      </c>
      <c r="C804" s="1">
        <v>7555</v>
      </c>
      <c r="D804" s="1">
        <v>0</v>
      </c>
      <c r="E804" s="1">
        <v>0</v>
      </c>
      <c r="F804" s="1">
        <v>0</v>
      </c>
      <c r="G804" s="1">
        <v>0</v>
      </c>
      <c r="H804" s="10">
        <v>0</v>
      </c>
      <c r="I804" s="1">
        <f t="shared" si="52"/>
        <v>7555</v>
      </c>
      <c r="J804">
        <f t="shared" si="51"/>
        <v>9.7716768130314335</v>
      </c>
      <c r="K804" s="6">
        <f t="shared" si="49"/>
        <v>0</v>
      </c>
      <c r="L804" s="6">
        <f t="shared" si="50"/>
        <v>0</v>
      </c>
      <c r="M804" s="10">
        <v>1</v>
      </c>
      <c r="N804" s="11">
        <v>-53.653607190170199</v>
      </c>
      <c r="O804" s="11">
        <v>-13.3177705092048</v>
      </c>
      <c r="P804" s="12">
        <v>773.15287279300003</v>
      </c>
      <c r="Q804" s="12">
        <v>34.01</v>
      </c>
      <c r="R804" s="12">
        <v>4.5035400000000001</v>
      </c>
      <c r="S804" s="12">
        <v>-0.221111</v>
      </c>
      <c r="T804" s="12">
        <v>6.1270699999999998</v>
      </c>
      <c r="U804" s="12">
        <v>37.540900000000001</v>
      </c>
      <c r="V804" s="12">
        <v>1.3605</v>
      </c>
      <c r="W804" s="12">
        <v>7.42</v>
      </c>
      <c r="X804" s="12">
        <v>1.3631</v>
      </c>
      <c r="Y804" s="12">
        <v>3.6463299999999998</v>
      </c>
      <c r="Z804" s="12">
        <v>4.9745900000000001</v>
      </c>
      <c r="AA804" s="12">
        <v>1.44</v>
      </c>
      <c r="AB804" s="12">
        <v>1.6611100000000001</v>
      </c>
      <c r="AC804" s="12">
        <v>4.5035400000000001</v>
      </c>
      <c r="AD804" s="12">
        <v>3.0435500000000002</v>
      </c>
      <c r="AE804" s="12">
        <v>1.3308</v>
      </c>
      <c r="AF804" s="12">
        <v>0.32351400000000002</v>
      </c>
      <c r="AG804" s="12">
        <v>0.67581199999999997</v>
      </c>
      <c r="AH804" s="12">
        <v>0.43725399999999998</v>
      </c>
      <c r="AI804" s="12">
        <v>0.106295</v>
      </c>
      <c r="AJ804" s="12">
        <v>0</v>
      </c>
      <c r="AK804" s="12">
        <v>0</v>
      </c>
      <c r="AL804" s="12">
        <v>0</v>
      </c>
      <c r="AM804" s="12">
        <v>0</v>
      </c>
      <c r="AN804" s="12">
        <v>7.0000000000000007E-2</v>
      </c>
      <c r="AO804" s="12">
        <v>0.69</v>
      </c>
      <c r="AP804" s="12">
        <v>1.44</v>
      </c>
      <c r="AQ804" s="12">
        <v>2.48</v>
      </c>
      <c r="AR804" s="12">
        <v>4.7300000000000004</v>
      </c>
      <c r="AS804" s="12">
        <v>7.42</v>
      </c>
      <c r="AT804" s="12">
        <v>9.98</v>
      </c>
      <c r="AU804" s="12">
        <v>15.24</v>
      </c>
      <c r="AV804" s="12">
        <v>17.899999999999999</v>
      </c>
      <c r="AW804" s="12">
        <v>21.63</v>
      </c>
      <c r="AX804" s="12">
        <v>0.23379800000000001</v>
      </c>
      <c r="AY804" s="12">
        <v>7.6041299999999996</v>
      </c>
      <c r="AZ804" s="12">
        <v>9.6978799999999996</v>
      </c>
      <c r="BA804" s="12">
        <v>19.751000000000001</v>
      </c>
    </row>
    <row r="805" spans="1:53" x14ac:dyDescent="0.25">
      <c r="A805" s="1" t="s">
        <v>1659</v>
      </c>
      <c r="B805" s="9" t="s">
        <v>1660</v>
      </c>
      <c r="C805" s="1">
        <v>7193</v>
      </c>
      <c r="D805" s="1">
        <v>3</v>
      </c>
      <c r="E805" s="1">
        <v>0</v>
      </c>
      <c r="F805" s="1">
        <v>0</v>
      </c>
      <c r="G805" s="1">
        <v>0</v>
      </c>
      <c r="H805" s="10">
        <v>0</v>
      </c>
      <c r="I805" s="1">
        <f t="shared" si="52"/>
        <v>7196</v>
      </c>
      <c r="J805">
        <f t="shared" si="51"/>
        <v>9.2104628333982355</v>
      </c>
      <c r="K805" s="6">
        <f t="shared" si="49"/>
        <v>0</v>
      </c>
      <c r="L805" s="6">
        <f t="shared" si="50"/>
        <v>0</v>
      </c>
      <c r="M805" s="10">
        <v>0</v>
      </c>
      <c r="N805" s="11">
        <v>-55.239026217149501</v>
      </c>
      <c r="O805" s="11">
        <v>-1.9135043952776101</v>
      </c>
      <c r="P805" s="12">
        <v>781.28538491100005</v>
      </c>
      <c r="Q805" s="12">
        <v>46.53</v>
      </c>
      <c r="R805" s="12">
        <v>5.4851599999999996</v>
      </c>
      <c r="S805" s="12">
        <v>-0.45</v>
      </c>
      <c r="T805" s="12">
        <v>5.7535699999999999</v>
      </c>
      <c r="U805" s="12">
        <v>33.1036</v>
      </c>
      <c r="V805" s="12">
        <v>1.04894</v>
      </c>
      <c r="W805" s="12">
        <v>8.06</v>
      </c>
      <c r="X805" s="12">
        <v>1.4044000000000001</v>
      </c>
      <c r="Y805" s="12">
        <v>5.37209</v>
      </c>
      <c r="Z805" s="12">
        <v>4.5309299999999997</v>
      </c>
      <c r="AA805" s="12">
        <v>3.82</v>
      </c>
      <c r="AB805" s="12">
        <v>4.34</v>
      </c>
      <c r="AC805" s="12">
        <v>5.4851599999999996</v>
      </c>
      <c r="AD805" s="12">
        <v>3.0266299999999999</v>
      </c>
      <c r="AE805" s="12">
        <v>0.86206899999999997</v>
      </c>
      <c r="AF805" s="12">
        <v>0.26822200000000002</v>
      </c>
      <c r="AG805" s="12">
        <v>0.55178499999999997</v>
      </c>
      <c r="AH805" s="12">
        <v>0.28482800000000003</v>
      </c>
      <c r="AI805" s="12">
        <v>8.8621000000000005E-2</v>
      </c>
      <c r="AJ805" s="12">
        <v>0</v>
      </c>
      <c r="AK805" s="12">
        <v>0</v>
      </c>
      <c r="AL805" s="12">
        <v>0</v>
      </c>
      <c r="AM805" s="12">
        <v>0.54</v>
      </c>
      <c r="AN805" s="12">
        <v>1.19</v>
      </c>
      <c r="AO805" s="12">
        <v>2.4700000000000002</v>
      </c>
      <c r="AP805" s="12">
        <v>3.89</v>
      </c>
      <c r="AQ805" s="12">
        <v>5.63</v>
      </c>
      <c r="AR805" s="12">
        <v>7.55</v>
      </c>
      <c r="AS805" s="12">
        <v>8.6</v>
      </c>
      <c r="AT805" s="12">
        <v>9.8000000000000007</v>
      </c>
      <c r="AU805" s="12">
        <v>13.2</v>
      </c>
      <c r="AV805" s="12">
        <v>16.510000000000002</v>
      </c>
      <c r="AW805" s="12">
        <v>24.75</v>
      </c>
      <c r="AX805" s="12">
        <v>0.19567200000000001</v>
      </c>
      <c r="AY805" s="12">
        <v>7.9492399999999996</v>
      </c>
      <c r="AZ805" s="12">
        <v>9.9235900000000008</v>
      </c>
      <c r="BA805" s="12">
        <v>21.021599999999999</v>
      </c>
    </row>
    <row r="806" spans="1:53" x14ac:dyDescent="0.25">
      <c r="A806" s="1" t="s">
        <v>1661</v>
      </c>
      <c r="B806" s="9" t="s">
        <v>1662</v>
      </c>
      <c r="C806" s="1">
        <v>6729</v>
      </c>
      <c r="D806" s="1">
        <v>0</v>
      </c>
      <c r="E806" s="1">
        <v>0</v>
      </c>
      <c r="F806" s="1">
        <v>1</v>
      </c>
      <c r="G806" s="1">
        <v>0</v>
      </c>
      <c r="H806" s="10">
        <v>0</v>
      </c>
      <c r="I806" s="1">
        <f t="shared" si="52"/>
        <v>6730</v>
      </c>
      <c r="J806">
        <f t="shared" si="51"/>
        <v>8.942203915151028</v>
      </c>
      <c r="K806" s="6">
        <f t="shared" si="49"/>
        <v>1</v>
      </c>
      <c r="L806" s="6">
        <f t="shared" si="50"/>
        <v>1.3287078625781616E-3</v>
      </c>
      <c r="M806" s="10">
        <v>0</v>
      </c>
      <c r="N806" s="11">
        <v>-47.615020144174601</v>
      </c>
      <c r="O806" s="11">
        <v>-5.2513071324295799</v>
      </c>
      <c r="P806" s="12">
        <v>752.61088472799997</v>
      </c>
      <c r="Q806" s="12">
        <v>36.520000000000003</v>
      </c>
      <c r="R806" s="12">
        <v>4.9434800000000001</v>
      </c>
      <c r="S806" s="12">
        <v>-0.19301599999999999</v>
      </c>
      <c r="T806" s="12">
        <v>5.4632899999999998</v>
      </c>
      <c r="U806" s="12">
        <v>29.8476</v>
      </c>
      <c r="V806" s="12">
        <v>1.1051500000000001</v>
      </c>
      <c r="W806" s="12">
        <v>9.02</v>
      </c>
      <c r="X806" s="12">
        <v>0.86526800000000004</v>
      </c>
      <c r="Y806" s="12">
        <v>2.8860700000000001</v>
      </c>
      <c r="Z806" s="12">
        <v>4.6856099999999996</v>
      </c>
      <c r="AA806" s="12">
        <v>3.26</v>
      </c>
      <c r="AB806" s="12">
        <v>3.45302</v>
      </c>
      <c r="AC806" s="12">
        <v>4.9434800000000001</v>
      </c>
      <c r="AD806" s="12">
        <v>2.9430499999999999</v>
      </c>
      <c r="AE806" s="12">
        <v>0.81551399999999996</v>
      </c>
      <c r="AF806" s="12">
        <v>-3.0119E-2</v>
      </c>
      <c r="AG806" s="12">
        <v>0.59533999999999998</v>
      </c>
      <c r="AH806" s="12">
        <v>0.27709800000000001</v>
      </c>
      <c r="AI806" s="12">
        <v>-1.0234E-2</v>
      </c>
      <c r="AJ806" s="12">
        <v>0</v>
      </c>
      <c r="AK806" s="12">
        <v>0</v>
      </c>
      <c r="AL806" s="12">
        <v>0</v>
      </c>
      <c r="AM806" s="12">
        <v>0</v>
      </c>
      <c r="AN806" s="12">
        <v>0</v>
      </c>
      <c r="AO806" s="12">
        <v>0.28000000000000003</v>
      </c>
      <c r="AP806" s="12">
        <v>3.26</v>
      </c>
      <c r="AQ806" s="12">
        <v>5.65</v>
      </c>
      <c r="AR806" s="12">
        <v>7.89</v>
      </c>
      <c r="AS806" s="12">
        <v>9.02</v>
      </c>
      <c r="AT806" s="12">
        <v>10.17</v>
      </c>
      <c r="AU806" s="12">
        <v>12.91</v>
      </c>
      <c r="AV806" s="12">
        <v>15.09</v>
      </c>
      <c r="AW806" s="12">
        <v>19.46</v>
      </c>
      <c r="AX806" s="12">
        <v>0.27643200000000001</v>
      </c>
      <c r="AY806" s="12">
        <v>7.3678699999999999</v>
      </c>
      <c r="AZ806" s="12">
        <v>8.8982600000000005</v>
      </c>
      <c r="BA806" s="12">
        <v>24.2883</v>
      </c>
    </row>
    <row r="807" spans="1:53" x14ac:dyDescent="0.25">
      <c r="A807" s="1" t="s">
        <v>1663</v>
      </c>
      <c r="B807" s="9" t="s">
        <v>1664</v>
      </c>
      <c r="C807" s="1">
        <v>6162</v>
      </c>
      <c r="D807" s="1">
        <v>7</v>
      </c>
      <c r="E807" s="1">
        <v>9</v>
      </c>
      <c r="F807" s="1">
        <v>10</v>
      </c>
      <c r="G807" s="1">
        <v>24</v>
      </c>
      <c r="H807" s="10">
        <v>9</v>
      </c>
      <c r="I807" s="1">
        <f t="shared" si="52"/>
        <v>6221</v>
      </c>
      <c r="J807">
        <f t="shared" si="51"/>
        <v>8.5782471726179317</v>
      </c>
      <c r="K807" s="6">
        <f t="shared" si="49"/>
        <v>43</v>
      </c>
      <c r="L807" s="6">
        <f t="shared" si="50"/>
        <v>5.9293462212276334E-2</v>
      </c>
      <c r="M807" s="10">
        <v>161</v>
      </c>
      <c r="N807" s="11">
        <v>-52.603861750549797</v>
      </c>
      <c r="O807" s="11">
        <v>-0.72727606003720302</v>
      </c>
      <c r="P807" s="12">
        <v>725.20642910100003</v>
      </c>
      <c r="Q807" s="12">
        <v>4.2709999999999999</v>
      </c>
      <c r="R807" s="12">
        <v>-1.9799999999999999E-4</v>
      </c>
      <c r="S807" s="12">
        <v>-0.43211100000000002</v>
      </c>
      <c r="T807" s="12">
        <v>0.10198699999999999</v>
      </c>
      <c r="U807" s="12">
        <v>1.0401000000000001E-2</v>
      </c>
      <c r="V807" s="12">
        <v>-513.904</v>
      </c>
      <c r="W807" s="12">
        <v>7.6999999999999999E-2</v>
      </c>
      <c r="X807" s="12">
        <v>-92.3095</v>
      </c>
      <c r="Y807" s="12">
        <v>63510.7</v>
      </c>
      <c r="Z807" s="12">
        <v>6.1060000000000003E-2</v>
      </c>
      <c r="AA807" s="12">
        <v>3.7999999999999999E-2</v>
      </c>
      <c r="AB807" s="12">
        <v>0.42611100000000002</v>
      </c>
      <c r="AC807" s="12">
        <v>-1.9799999999999999E-4</v>
      </c>
      <c r="AD807" s="12">
        <v>4.6663000000000003E-2</v>
      </c>
      <c r="AE807" s="12">
        <v>4.2490000000000002E-3</v>
      </c>
      <c r="AF807" s="12">
        <v>1.3757999999999999E-2</v>
      </c>
      <c r="AG807" s="12">
        <v>-235.13</v>
      </c>
      <c r="AH807" s="12">
        <v>9.1066999999999995E-2</v>
      </c>
      <c r="AI807" s="12">
        <v>0.29484199999999999</v>
      </c>
      <c r="AJ807" s="12">
        <v>-0.127</v>
      </c>
      <c r="AK807" s="12">
        <v>-0.09</v>
      </c>
      <c r="AL807" s="12">
        <v>-5.5E-2</v>
      </c>
      <c r="AM807" s="12">
        <v>-4.3999999999999997E-2</v>
      </c>
      <c r="AN807" s="12">
        <v>-3.5000000000000003E-2</v>
      </c>
      <c r="AO807" s="12">
        <v>-1.9E-2</v>
      </c>
      <c r="AP807" s="12">
        <v>-6.0000000000000001E-3</v>
      </c>
      <c r="AQ807" s="12">
        <v>6.0000000000000001E-3</v>
      </c>
      <c r="AR807" s="12">
        <v>2.1999999999999999E-2</v>
      </c>
      <c r="AS807" s="12">
        <v>3.3000000000000002E-2</v>
      </c>
      <c r="AT807" s="12">
        <v>4.7E-2</v>
      </c>
      <c r="AU807" s="12">
        <v>9.5000000000000001E-2</v>
      </c>
      <c r="AV807" s="12">
        <v>0.155</v>
      </c>
      <c r="AW807" s="12">
        <v>0.32100000000000001</v>
      </c>
      <c r="AX807" s="12">
        <v>0.94233900000000004</v>
      </c>
      <c r="AY807" s="12">
        <v>0.10198699999999999</v>
      </c>
      <c r="AZ807" s="12">
        <v>0</v>
      </c>
      <c r="BA807" s="12">
        <v>8.1791300000000007</v>
      </c>
    </row>
    <row r="808" spans="1:53" x14ac:dyDescent="0.25">
      <c r="A808" s="1" t="s">
        <v>1665</v>
      </c>
      <c r="B808" s="9" t="s">
        <v>1666</v>
      </c>
      <c r="C808" s="1">
        <v>5432</v>
      </c>
      <c r="D808" s="1">
        <v>409</v>
      </c>
      <c r="E808" s="1">
        <v>0</v>
      </c>
      <c r="F808" s="1">
        <v>0</v>
      </c>
      <c r="G808" s="1">
        <v>1</v>
      </c>
      <c r="H808" s="10">
        <v>0</v>
      </c>
      <c r="I808" s="1">
        <f t="shared" si="52"/>
        <v>5842</v>
      </c>
      <c r="J808">
        <f t="shared" si="51"/>
        <v>7.3360981001445964</v>
      </c>
      <c r="K808" s="6">
        <f t="shared" si="49"/>
        <v>1</v>
      </c>
      <c r="L808" s="6">
        <f t="shared" si="50"/>
        <v>1.2557511297748368E-3</v>
      </c>
      <c r="M808" s="10">
        <v>1</v>
      </c>
      <c r="N808" s="11">
        <v>-55.082458299583003</v>
      </c>
      <c r="O808" s="11">
        <v>-11.2049139454307</v>
      </c>
      <c r="P808" s="12">
        <v>796.33613403899994</v>
      </c>
      <c r="Q808" s="12">
        <v>105.34</v>
      </c>
      <c r="R808" s="12">
        <v>18.052299999999999</v>
      </c>
      <c r="S808" s="12">
        <v>20.8033</v>
      </c>
      <c r="T808" s="12">
        <v>9.7988</v>
      </c>
      <c r="U808" s="12">
        <v>96.016400000000004</v>
      </c>
      <c r="V808" s="12">
        <v>0.54280200000000001</v>
      </c>
      <c r="W808" s="12">
        <v>13.71</v>
      </c>
      <c r="X808" s="12">
        <v>-0.14646799999999999</v>
      </c>
      <c r="Y808" s="12">
        <v>2.3704200000000002</v>
      </c>
      <c r="Z808" s="12">
        <v>8.0130300000000005</v>
      </c>
      <c r="AA808" s="12">
        <v>6.61</v>
      </c>
      <c r="AB808" s="12">
        <v>6.4833299999999996</v>
      </c>
      <c r="AC808" s="12">
        <v>18.052299999999999</v>
      </c>
      <c r="AD808" s="12">
        <v>5.5820499999999997</v>
      </c>
      <c r="AE808" s="12">
        <v>-0.25852599999999998</v>
      </c>
      <c r="AF808" s="12">
        <v>0.48253600000000002</v>
      </c>
      <c r="AG808" s="12">
        <v>0.30921599999999999</v>
      </c>
      <c r="AH808" s="12">
        <v>-4.6314000000000001E-2</v>
      </c>
      <c r="AI808" s="12">
        <v>8.6443999999999993E-2</v>
      </c>
      <c r="AJ808" s="12">
        <v>0.11</v>
      </c>
      <c r="AK808" s="12">
        <v>2.84</v>
      </c>
      <c r="AL808" s="12">
        <v>8.82</v>
      </c>
      <c r="AM808" s="12">
        <v>11.16</v>
      </c>
      <c r="AN808" s="12">
        <v>13.16</v>
      </c>
      <c r="AO808" s="12">
        <v>16.43</v>
      </c>
      <c r="AP808" s="12">
        <v>19.12</v>
      </c>
      <c r="AQ808" s="12">
        <v>21.46</v>
      </c>
      <c r="AR808" s="12">
        <v>23.69</v>
      </c>
      <c r="AS808" s="12">
        <v>24.87</v>
      </c>
      <c r="AT808" s="12">
        <v>26.23</v>
      </c>
      <c r="AU808" s="12">
        <v>30.33</v>
      </c>
      <c r="AV808" s="12">
        <v>33.75</v>
      </c>
      <c r="AW808" s="12">
        <v>38.39</v>
      </c>
      <c r="AX808" s="12">
        <v>0.196911</v>
      </c>
      <c r="AY808" s="12">
        <v>20.540199999999999</v>
      </c>
      <c r="AZ808" s="12">
        <v>22.2027</v>
      </c>
      <c r="BA808" s="12">
        <v>45.981900000000003</v>
      </c>
    </row>
    <row r="809" spans="1:53" x14ac:dyDescent="0.25">
      <c r="A809" s="1" t="s">
        <v>1667</v>
      </c>
      <c r="B809" s="9" t="s">
        <v>1668</v>
      </c>
      <c r="C809" s="1">
        <v>4662</v>
      </c>
      <c r="D809" s="1">
        <v>33</v>
      </c>
      <c r="E809" s="1">
        <v>1</v>
      </c>
      <c r="F809" s="1">
        <v>1</v>
      </c>
      <c r="G809" s="1">
        <v>0</v>
      </c>
      <c r="H809" s="10">
        <v>0</v>
      </c>
      <c r="I809" s="1">
        <f t="shared" si="52"/>
        <v>4697</v>
      </c>
      <c r="J809">
        <f t="shared" si="51"/>
        <v>7.3053970457569939</v>
      </c>
      <c r="K809" s="6">
        <f t="shared" si="49"/>
        <v>1</v>
      </c>
      <c r="L809" s="6">
        <f t="shared" si="50"/>
        <v>1.5553325624349573E-3</v>
      </c>
      <c r="M809" s="10">
        <v>0</v>
      </c>
      <c r="N809" s="11">
        <v>-63.411465936922397</v>
      </c>
      <c r="O809" s="11">
        <v>-9.8090548896579506</v>
      </c>
      <c r="P809" s="12">
        <v>642.94931139000005</v>
      </c>
      <c r="Q809" s="12">
        <v>56.18</v>
      </c>
      <c r="R809" s="12">
        <v>6.6649599999999998</v>
      </c>
      <c r="S809" s="12">
        <v>-0.53333299999999995</v>
      </c>
      <c r="T809" s="12">
        <v>8.8030100000000004</v>
      </c>
      <c r="U809" s="12">
        <v>77.492999999999995</v>
      </c>
      <c r="V809" s="12">
        <v>1.3207899999999999</v>
      </c>
      <c r="W809" s="12">
        <v>12.64</v>
      </c>
      <c r="X809" s="12">
        <v>1.1460600000000001</v>
      </c>
      <c r="Y809" s="12">
        <v>3.1905100000000002</v>
      </c>
      <c r="Z809" s="12">
        <v>7.4530900000000004</v>
      </c>
      <c r="AA809" s="12">
        <v>1.06</v>
      </c>
      <c r="AB809" s="12">
        <v>1.5933299999999999</v>
      </c>
      <c r="AC809" s="12">
        <v>6.6649599999999998</v>
      </c>
      <c r="AD809" s="12">
        <v>4.4883800000000003</v>
      </c>
      <c r="AE809" s="12">
        <v>1.7966200000000001</v>
      </c>
      <c r="AF809" s="12">
        <v>0.198105</v>
      </c>
      <c r="AG809" s="12">
        <v>0.67342999999999997</v>
      </c>
      <c r="AH809" s="12">
        <v>0.40028200000000003</v>
      </c>
      <c r="AI809" s="12">
        <v>4.4137000000000003E-2</v>
      </c>
      <c r="AJ809" s="12">
        <v>0</v>
      </c>
      <c r="AK809" s="12">
        <v>0</v>
      </c>
      <c r="AL809" s="12">
        <v>0</v>
      </c>
      <c r="AM809" s="12">
        <v>0</v>
      </c>
      <c r="AN809" s="12">
        <v>0</v>
      </c>
      <c r="AO809" s="12">
        <v>0</v>
      </c>
      <c r="AP809" s="12">
        <v>1.06</v>
      </c>
      <c r="AQ809" s="12">
        <v>4.76</v>
      </c>
      <c r="AR809" s="12">
        <v>10.11</v>
      </c>
      <c r="AS809" s="12">
        <v>12.64</v>
      </c>
      <c r="AT809" s="12">
        <v>15.2</v>
      </c>
      <c r="AU809" s="12">
        <v>20.95</v>
      </c>
      <c r="AV809" s="12">
        <v>24.65</v>
      </c>
      <c r="AW809" s="12">
        <v>30.54</v>
      </c>
      <c r="AX809" s="12">
        <v>0.41794900000000001</v>
      </c>
      <c r="AY809" s="12">
        <v>11.041499999999999</v>
      </c>
      <c r="AZ809" s="12">
        <v>13.7987</v>
      </c>
      <c r="BA809" s="12">
        <v>20.737100000000002</v>
      </c>
    </row>
    <row r="810" spans="1:53" x14ac:dyDescent="0.25">
      <c r="A810" s="1" t="s">
        <v>1669</v>
      </c>
      <c r="B810" s="9" t="s">
        <v>1670</v>
      </c>
      <c r="C810" s="1">
        <v>6073</v>
      </c>
      <c r="D810" s="1">
        <v>58</v>
      </c>
      <c r="E810" s="1">
        <v>1</v>
      </c>
      <c r="F810" s="1">
        <v>0</v>
      </c>
      <c r="G810" s="1">
        <v>0</v>
      </c>
      <c r="H810" s="10">
        <v>0</v>
      </c>
      <c r="I810" s="1">
        <f t="shared" si="52"/>
        <v>6132</v>
      </c>
      <c r="J810">
        <f t="shared" si="51"/>
        <v>7.9956311966275555</v>
      </c>
      <c r="K810" s="6">
        <f t="shared" si="49"/>
        <v>0</v>
      </c>
      <c r="L810" s="6">
        <f t="shared" si="50"/>
        <v>0</v>
      </c>
      <c r="M810" s="10">
        <v>0</v>
      </c>
      <c r="N810" s="11">
        <v>-49.588079892232003</v>
      </c>
      <c r="O810" s="11">
        <v>-2.80043614360088</v>
      </c>
      <c r="P810" s="12">
        <v>766.918814688</v>
      </c>
      <c r="Q810" s="12">
        <v>3.3010000000000002</v>
      </c>
      <c r="R810" s="12">
        <v>-2.6499999999999999E-4</v>
      </c>
      <c r="S810" s="12">
        <v>-0.132524</v>
      </c>
      <c r="T810" s="12">
        <v>8.9893000000000001E-2</v>
      </c>
      <c r="U810" s="12">
        <v>8.0809999999999996E-3</v>
      </c>
      <c r="V810" s="12">
        <v>-338.613</v>
      </c>
      <c r="W810" s="12">
        <v>5.8999999999999997E-2</v>
      </c>
      <c r="X810" s="12">
        <v>1.0258</v>
      </c>
      <c r="Y810" s="12">
        <v>11.142300000000001</v>
      </c>
      <c r="Z810" s="12">
        <v>5.6972000000000002E-2</v>
      </c>
      <c r="AA810" s="12">
        <v>0.03</v>
      </c>
      <c r="AB810" s="12">
        <v>0.125524</v>
      </c>
      <c r="AC810" s="12">
        <v>-2.6499999999999999E-4</v>
      </c>
      <c r="AD810" s="12">
        <v>4.4320999999999999E-2</v>
      </c>
      <c r="AE810" s="12">
        <v>5.7369999999999999E-3</v>
      </c>
      <c r="AF810" s="12">
        <v>1.4663000000000001E-2</v>
      </c>
      <c r="AG810" s="12">
        <v>-166.94900000000001</v>
      </c>
      <c r="AH810" s="12">
        <v>0.129438</v>
      </c>
      <c r="AI810" s="12">
        <v>0.33083400000000002</v>
      </c>
      <c r="AJ810" s="12">
        <v>-0.126</v>
      </c>
      <c r="AK810" s="12">
        <v>-8.5999999999999993E-2</v>
      </c>
      <c r="AL810" s="12">
        <v>-4.9000000000000002E-2</v>
      </c>
      <c r="AM810" s="12">
        <v>-3.7999999999999999E-2</v>
      </c>
      <c r="AN810" s="12">
        <v>-0.03</v>
      </c>
      <c r="AO810" s="12">
        <v>-1.7000000000000001E-2</v>
      </c>
      <c r="AP810" s="12">
        <v>-8.0000000000000002E-3</v>
      </c>
      <c r="AQ810" s="12">
        <v>1E-3</v>
      </c>
      <c r="AR810" s="12">
        <v>1.2999999999999999E-2</v>
      </c>
      <c r="AS810" s="12">
        <v>2.1000000000000001E-2</v>
      </c>
      <c r="AT810" s="12">
        <v>3.5000000000000003E-2</v>
      </c>
      <c r="AU810" s="12">
        <v>9.6000000000000002E-2</v>
      </c>
      <c r="AV810" s="12">
        <v>0.17199999999999999</v>
      </c>
      <c r="AW810" s="12">
        <v>0.32200000000000001</v>
      </c>
      <c r="AX810" s="12">
        <v>0.63372200000000001</v>
      </c>
      <c r="AY810" s="12">
        <v>8.9894000000000002E-2</v>
      </c>
      <c r="AZ810" s="12">
        <v>9.0398000000000006E-2</v>
      </c>
      <c r="BA810" s="12">
        <v>7.6459599999999996</v>
      </c>
    </row>
    <row r="811" spans="1:53" x14ac:dyDescent="0.25">
      <c r="A811" s="1" t="s">
        <v>1671</v>
      </c>
      <c r="B811" s="9" t="s">
        <v>1672</v>
      </c>
      <c r="C811" s="1">
        <v>6810</v>
      </c>
      <c r="D811" s="1">
        <v>141</v>
      </c>
      <c r="E811" s="1">
        <v>10</v>
      </c>
      <c r="F811" s="1">
        <v>0</v>
      </c>
      <c r="G811" s="1">
        <v>0</v>
      </c>
      <c r="H811" s="10">
        <v>0</v>
      </c>
      <c r="I811" s="1">
        <f>SUM(C811:H811)</f>
        <v>6961</v>
      </c>
      <c r="J811">
        <f t="shared" si="51"/>
        <v>8.7067941967715097</v>
      </c>
      <c r="K811" s="6">
        <f t="shared" si="49"/>
        <v>0</v>
      </c>
      <c r="L811" s="6">
        <f t="shared" si="50"/>
        <v>0</v>
      </c>
      <c r="M811" s="10">
        <v>0</v>
      </c>
      <c r="N811" s="11">
        <v>-49.3039361275004</v>
      </c>
      <c r="O811" s="11">
        <v>-5.74822393914733</v>
      </c>
      <c r="P811" s="12">
        <v>799.49058662499999</v>
      </c>
      <c r="Q811" s="12">
        <v>57.74</v>
      </c>
      <c r="R811" s="12">
        <v>5.4796300000000002</v>
      </c>
      <c r="S811" s="12">
        <v>-0.19555500000000001</v>
      </c>
      <c r="T811" s="12">
        <v>7.9688699999999999</v>
      </c>
      <c r="U811" s="12">
        <v>63.502899999999997</v>
      </c>
      <c r="V811" s="12">
        <v>1.45427</v>
      </c>
      <c r="W811" s="12">
        <v>8.7899999999999991</v>
      </c>
      <c r="X811" s="12">
        <v>1.73515</v>
      </c>
      <c r="Y811" s="12">
        <v>5.8366600000000002</v>
      </c>
      <c r="Z811" s="12">
        <v>6.1952299999999996</v>
      </c>
      <c r="AA811" s="12">
        <v>1.1599999999999999</v>
      </c>
      <c r="AB811" s="12">
        <v>1.3555600000000001</v>
      </c>
      <c r="AC811" s="12">
        <v>5.4796300000000002</v>
      </c>
      <c r="AD811" s="12">
        <v>3.8368699999999998</v>
      </c>
      <c r="AE811" s="12">
        <v>1.79613</v>
      </c>
      <c r="AF811" s="12">
        <v>0.52702800000000005</v>
      </c>
      <c r="AG811" s="12">
        <v>0.70020700000000002</v>
      </c>
      <c r="AH811" s="12">
        <v>0.46812399999999998</v>
      </c>
      <c r="AI811" s="12">
        <v>0.13735900000000001</v>
      </c>
      <c r="AJ811" s="12">
        <v>0</v>
      </c>
      <c r="AK811" s="12">
        <v>0</v>
      </c>
      <c r="AL811" s="12">
        <v>0</v>
      </c>
      <c r="AM811" s="12">
        <v>0</v>
      </c>
      <c r="AN811" s="12">
        <v>0</v>
      </c>
      <c r="AO811" s="12">
        <v>0.09</v>
      </c>
      <c r="AP811" s="12">
        <v>1.1599999999999999</v>
      </c>
      <c r="AQ811" s="12">
        <v>3.31</v>
      </c>
      <c r="AR811" s="12">
        <v>6.71</v>
      </c>
      <c r="AS811" s="12">
        <v>8.7899999999999991</v>
      </c>
      <c r="AT811" s="12">
        <v>11.18</v>
      </c>
      <c r="AU811" s="12">
        <v>17.559999999999999</v>
      </c>
      <c r="AV811" s="12">
        <v>22.59</v>
      </c>
      <c r="AW811" s="12">
        <v>32.57</v>
      </c>
      <c r="AX811" s="12">
        <v>0.169548</v>
      </c>
      <c r="AY811" s="12">
        <v>9.6710499999999993</v>
      </c>
      <c r="AZ811" s="12">
        <v>12.7783</v>
      </c>
      <c r="BA811" s="12">
        <v>15.6873</v>
      </c>
    </row>
    <row r="812" spans="1:53" x14ac:dyDescent="0.25">
      <c r="A812" s="1" t="s">
        <v>1673</v>
      </c>
      <c r="B812" s="9" t="s">
        <v>1674</v>
      </c>
      <c r="C812" s="1">
        <v>6622</v>
      </c>
      <c r="D812" s="1">
        <v>178</v>
      </c>
      <c r="E812" s="1">
        <v>6</v>
      </c>
      <c r="F812" s="1">
        <v>0</v>
      </c>
      <c r="G812" s="1">
        <v>0</v>
      </c>
      <c r="H812" s="10">
        <v>0</v>
      </c>
      <c r="I812" s="1">
        <f t="shared" si="52"/>
        <v>6806</v>
      </c>
      <c r="J812">
        <f t="shared" si="51"/>
        <v>8.4291979896962221</v>
      </c>
      <c r="K812" s="6">
        <f t="shared" si="49"/>
        <v>0</v>
      </c>
      <c r="L812" s="6">
        <f t="shared" si="50"/>
        <v>0</v>
      </c>
      <c r="M812" s="10">
        <v>0</v>
      </c>
      <c r="N812" s="11">
        <v>-64.818012129437506</v>
      </c>
      <c r="O812" s="11">
        <v>-9.9963436518451001</v>
      </c>
      <c r="P812" s="12">
        <v>807.43150277400002</v>
      </c>
      <c r="Q812" s="12">
        <v>54.64</v>
      </c>
      <c r="R812" s="12">
        <v>6.7328900000000003</v>
      </c>
      <c r="S812" s="12">
        <v>-0.48825400000000002</v>
      </c>
      <c r="T812" s="12">
        <v>8.77834</v>
      </c>
      <c r="U812" s="12">
        <v>77.059200000000004</v>
      </c>
      <c r="V812" s="12">
        <v>1.3038000000000001</v>
      </c>
      <c r="W812" s="12">
        <v>11.83</v>
      </c>
      <c r="X812" s="12">
        <v>1.3406400000000001</v>
      </c>
      <c r="Y812" s="12">
        <v>4.0614699999999999</v>
      </c>
      <c r="Z812" s="12">
        <v>7.1908300000000001</v>
      </c>
      <c r="AA812" s="12">
        <v>1.93</v>
      </c>
      <c r="AB812" s="12">
        <v>2.41825</v>
      </c>
      <c r="AC812" s="12">
        <v>6.7328900000000003</v>
      </c>
      <c r="AD812" s="12">
        <v>4.4507099999999999</v>
      </c>
      <c r="AE812" s="12">
        <v>1.7909900000000001</v>
      </c>
      <c r="AF812" s="12">
        <v>0.33763300000000002</v>
      </c>
      <c r="AG812" s="12">
        <v>0.66103999999999996</v>
      </c>
      <c r="AH812" s="12">
        <v>0.40240599999999999</v>
      </c>
      <c r="AI812" s="12">
        <v>7.5860999999999998E-2</v>
      </c>
      <c r="AJ812" s="12">
        <v>0</v>
      </c>
      <c r="AK812" s="12">
        <v>0</v>
      </c>
      <c r="AL812" s="12">
        <v>0</v>
      </c>
      <c r="AM812" s="12">
        <v>0</v>
      </c>
      <c r="AN812" s="12">
        <v>0.1</v>
      </c>
      <c r="AO812" s="12">
        <v>0.63</v>
      </c>
      <c r="AP812" s="12">
        <v>1.93</v>
      </c>
      <c r="AQ812" s="12">
        <v>4.99</v>
      </c>
      <c r="AR812" s="12">
        <v>9.36</v>
      </c>
      <c r="AS812" s="12">
        <v>11.83</v>
      </c>
      <c r="AT812" s="12">
        <v>14.38</v>
      </c>
      <c r="AU812" s="12">
        <v>20.68</v>
      </c>
      <c r="AV812" s="12">
        <v>24.8</v>
      </c>
      <c r="AW812" s="12">
        <v>33.64</v>
      </c>
      <c r="AX812" s="12">
        <v>0.28272000000000003</v>
      </c>
      <c r="AY812" s="12">
        <v>11.063000000000001</v>
      </c>
      <c r="AZ812" s="12">
        <v>14.041700000000001</v>
      </c>
      <c r="BA812" s="12">
        <v>18.9099</v>
      </c>
    </row>
    <row r="813" spans="1:53" x14ac:dyDescent="0.25">
      <c r="A813" s="1" t="s">
        <v>1675</v>
      </c>
      <c r="B813" s="9" t="s">
        <v>1676</v>
      </c>
      <c r="C813" s="1">
        <v>6716</v>
      </c>
      <c r="D813" s="1">
        <v>38</v>
      </c>
      <c r="E813" s="1">
        <v>0</v>
      </c>
      <c r="F813" s="1">
        <v>0</v>
      </c>
      <c r="G813" s="1">
        <v>0</v>
      </c>
      <c r="H813" s="10">
        <v>0</v>
      </c>
      <c r="I813" s="1">
        <f t="shared" si="52"/>
        <v>6754</v>
      </c>
      <c r="J813">
        <f t="shared" si="51"/>
        <v>9.2811681886814696</v>
      </c>
      <c r="K813" s="6">
        <f t="shared" si="49"/>
        <v>0</v>
      </c>
      <c r="L813" s="6">
        <f t="shared" si="50"/>
        <v>0</v>
      </c>
      <c r="M813" s="10">
        <v>0</v>
      </c>
      <c r="N813" s="11">
        <v>-47.622429231919803</v>
      </c>
      <c r="O813" s="11">
        <v>-4.6233411912867703</v>
      </c>
      <c r="P813" s="12">
        <v>727.71011824100003</v>
      </c>
      <c r="Q813" s="12">
        <v>49.55</v>
      </c>
      <c r="R813" s="12">
        <v>6.2496400000000003</v>
      </c>
      <c r="S813" s="12">
        <v>-0.75222199999999995</v>
      </c>
      <c r="T813" s="12">
        <v>5.9929300000000003</v>
      </c>
      <c r="U813" s="12">
        <v>35.915199999999999</v>
      </c>
      <c r="V813" s="12">
        <v>0.958924</v>
      </c>
      <c r="W813" s="12">
        <v>9.32</v>
      </c>
      <c r="X813" s="12">
        <v>1.2029000000000001</v>
      </c>
      <c r="Y813" s="12">
        <v>5.1266400000000001</v>
      </c>
      <c r="Z813" s="12">
        <v>4.7440699999999998</v>
      </c>
      <c r="AA813" s="12">
        <v>4.6100000000000003</v>
      </c>
      <c r="AB813" s="12">
        <v>6.1222200000000004</v>
      </c>
      <c r="AC813" s="12">
        <v>6.2496400000000003</v>
      </c>
      <c r="AD813" s="12">
        <v>3.22132</v>
      </c>
      <c r="AE813" s="12">
        <v>0.70526900000000003</v>
      </c>
      <c r="AF813" s="12">
        <v>0.22509199999999999</v>
      </c>
      <c r="AG813" s="12">
        <v>0.51544100000000004</v>
      </c>
      <c r="AH813" s="12">
        <v>0.21893799999999999</v>
      </c>
      <c r="AI813" s="12">
        <v>6.9875999999999994E-2</v>
      </c>
      <c r="AJ813" s="12">
        <v>0</v>
      </c>
      <c r="AK813" s="12">
        <v>0</v>
      </c>
      <c r="AL813" s="12">
        <v>0</v>
      </c>
      <c r="AM813" s="12">
        <v>0.41</v>
      </c>
      <c r="AN813" s="12">
        <v>1.6</v>
      </c>
      <c r="AO813" s="12">
        <v>3.66</v>
      </c>
      <c r="AP813" s="12">
        <v>5.37</v>
      </c>
      <c r="AQ813" s="12">
        <v>7</v>
      </c>
      <c r="AR813" s="12">
        <v>8.74</v>
      </c>
      <c r="AS813" s="12">
        <v>9.73</v>
      </c>
      <c r="AT813" s="12">
        <v>10.82</v>
      </c>
      <c r="AU813" s="12">
        <v>13.88</v>
      </c>
      <c r="AV813" s="12">
        <v>17.14</v>
      </c>
      <c r="AW813" s="12">
        <v>25.54</v>
      </c>
      <c r="AX813" s="12">
        <v>0.23484099999999999</v>
      </c>
      <c r="AY813" s="12">
        <v>8.6587099999999992</v>
      </c>
      <c r="AZ813" s="12">
        <v>10.5564</v>
      </c>
      <c r="BA813" s="12">
        <v>23.311299999999999</v>
      </c>
    </row>
    <row r="814" spans="1:53" x14ac:dyDescent="0.25">
      <c r="A814" s="1" t="s">
        <v>1677</v>
      </c>
      <c r="B814" s="9" t="s">
        <v>1678</v>
      </c>
      <c r="C814" s="1">
        <v>7528</v>
      </c>
      <c r="D814" s="1">
        <v>130</v>
      </c>
      <c r="E814" s="1">
        <v>2</v>
      </c>
      <c r="F814" s="1">
        <v>1</v>
      </c>
      <c r="G814" s="1">
        <v>0</v>
      </c>
      <c r="H814" s="10">
        <v>0</v>
      </c>
      <c r="I814" s="1">
        <f t="shared" si="52"/>
        <v>7661</v>
      </c>
      <c r="J814">
        <f t="shared" si="51"/>
        <v>8.3110104834450436</v>
      </c>
      <c r="K814" s="6">
        <f t="shared" si="49"/>
        <v>1</v>
      </c>
      <c r="L814" s="6">
        <f t="shared" si="50"/>
        <v>1.0848466888715629E-3</v>
      </c>
      <c r="M814" s="10">
        <v>0</v>
      </c>
      <c r="N814" s="11">
        <v>-49.669024011086798</v>
      </c>
      <c r="O814" s="11">
        <v>-6.3927118548841904</v>
      </c>
      <c r="P814" s="12">
        <v>921.78923552799995</v>
      </c>
      <c r="Q814" s="12">
        <v>50.12</v>
      </c>
      <c r="R814" s="12">
        <v>5.4859999999999998</v>
      </c>
      <c r="S814" s="12">
        <v>-0.64190499999999995</v>
      </c>
      <c r="T814" s="12">
        <v>7.9149900000000004</v>
      </c>
      <c r="U814" s="12">
        <v>62.647100000000002</v>
      </c>
      <c r="V814" s="12">
        <v>1.44276</v>
      </c>
      <c r="W814" s="12">
        <v>9.2899999999999991</v>
      </c>
      <c r="X814" s="12">
        <v>1.6730100000000001</v>
      </c>
      <c r="Y814" s="12">
        <v>5.5150499999999996</v>
      </c>
      <c r="Z814" s="12">
        <v>6.2273899999999998</v>
      </c>
      <c r="AA814" s="12">
        <v>0.97</v>
      </c>
      <c r="AB814" s="12">
        <v>1.6119000000000001</v>
      </c>
      <c r="AC814" s="12">
        <v>5.4859999999999998</v>
      </c>
      <c r="AD814" s="12">
        <v>3.8342800000000001</v>
      </c>
      <c r="AE814" s="12">
        <v>1.76729</v>
      </c>
      <c r="AF814" s="12">
        <v>0.48170299999999999</v>
      </c>
      <c r="AG814" s="12">
        <v>0.69891999999999999</v>
      </c>
      <c r="AH814" s="12">
        <v>0.46092</v>
      </c>
      <c r="AI814" s="12">
        <v>0.12563099999999999</v>
      </c>
      <c r="AJ814" s="12">
        <v>0</v>
      </c>
      <c r="AK814" s="12">
        <v>0</v>
      </c>
      <c r="AL814" s="12">
        <v>0</v>
      </c>
      <c r="AM814" s="12">
        <v>0</v>
      </c>
      <c r="AN814" s="12">
        <v>0</v>
      </c>
      <c r="AO814" s="12">
        <v>0</v>
      </c>
      <c r="AP814" s="12">
        <v>0.97</v>
      </c>
      <c r="AQ814" s="12">
        <v>3.45</v>
      </c>
      <c r="AR814" s="12">
        <v>7.23</v>
      </c>
      <c r="AS814" s="12">
        <v>9.2899999999999991</v>
      </c>
      <c r="AT814" s="12">
        <v>11.44</v>
      </c>
      <c r="AU814" s="12">
        <v>16.97</v>
      </c>
      <c r="AV814" s="12">
        <v>22.32</v>
      </c>
      <c r="AW814" s="12">
        <v>32.81</v>
      </c>
      <c r="AX814" s="12">
        <v>0.27424399999999999</v>
      </c>
      <c r="AY814" s="12">
        <v>9.6303300000000007</v>
      </c>
      <c r="AZ814" s="12">
        <v>12.653</v>
      </c>
      <c r="BA814" s="12">
        <v>15.6244</v>
      </c>
    </row>
    <row r="815" spans="1:53" x14ac:dyDescent="0.25">
      <c r="A815" s="1" t="s">
        <v>1679</v>
      </c>
      <c r="B815" s="9" t="s">
        <v>1680</v>
      </c>
      <c r="C815" s="1">
        <v>6070</v>
      </c>
      <c r="D815" s="1">
        <v>32</v>
      </c>
      <c r="E815" s="1">
        <v>0</v>
      </c>
      <c r="F815" s="1">
        <v>0</v>
      </c>
      <c r="G815" s="1">
        <v>0</v>
      </c>
      <c r="H815" s="10">
        <v>0</v>
      </c>
      <c r="I815" s="1">
        <f t="shared" si="52"/>
        <v>6102</v>
      </c>
      <c r="J815">
        <f t="shared" si="51"/>
        <v>7.7529309609865562</v>
      </c>
      <c r="K815" s="6">
        <f t="shared" si="49"/>
        <v>0</v>
      </c>
      <c r="L815" s="6">
        <f t="shared" si="50"/>
        <v>0</v>
      </c>
      <c r="M815" s="10">
        <v>0</v>
      </c>
      <c r="N815" s="11">
        <v>-58.1491398992139</v>
      </c>
      <c r="O815" s="11">
        <v>-11.2316887542757</v>
      </c>
      <c r="P815" s="12">
        <v>787.05718272299998</v>
      </c>
      <c r="Q815" s="12">
        <v>45.25</v>
      </c>
      <c r="R815" s="12">
        <v>9.7388700000000004</v>
      </c>
      <c r="S815" s="12">
        <v>-0.34523799999999999</v>
      </c>
      <c r="T815" s="12">
        <v>8.0224200000000003</v>
      </c>
      <c r="U815" s="12">
        <v>64.359200000000001</v>
      </c>
      <c r="V815" s="12">
        <v>0.82375200000000004</v>
      </c>
      <c r="W815" s="12">
        <v>11.92</v>
      </c>
      <c r="X815" s="12">
        <v>0.72895900000000002</v>
      </c>
      <c r="Y815" s="12">
        <v>2.9483199999999998</v>
      </c>
      <c r="Z815" s="12">
        <v>6.5484299999999998</v>
      </c>
      <c r="AA815" s="12">
        <v>5.93</v>
      </c>
      <c r="AB815" s="12">
        <v>8.9052399999999992</v>
      </c>
      <c r="AC815" s="12">
        <v>9.7388700000000004</v>
      </c>
      <c r="AD815" s="12">
        <v>4.4797500000000001</v>
      </c>
      <c r="AE815" s="12">
        <v>0.73819500000000005</v>
      </c>
      <c r="AF815" s="12">
        <v>0.28259000000000001</v>
      </c>
      <c r="AG815" s="12">
        <v>0.45998600000000001</v>
      </c>
      <c r="AH815" s="12">
        <v>0.16478499999999999</v>
      </c>
      <c r="AI815" s="12">
        <v>6.3081999999999999E-2</v>
      </c>
      <c r="AJ815" s="12">
        <v>0</v>
      </c>
      <c r="AK815" s="12">
        <v>0</v>
      </c>
      <c r="AL815" s="12">
        <v>1.59</v>
      </c>
      <c r="AM815" s="12">
        <v>2.87</v>
      </c>
      <c r="AN815" s="12">
        <v>4.1399999999999997</v>
      </c>
      <c r="AO815" s="12">
        <v>6.46</v>
      </c>
      <c r="AP815" s="12">
        <v>8.56</v>
      </c>
      <c r="AQ815" s="12">
        <v>10.76</v>
      </c>
      <c r="AR815" s="12">
        <v>13.29</v>
      </c>
      <c r="AS815" s="12">
        <v>14.79</v>
      </c>
      <c r="AT815" s="12">
        <v>16.53</v>
      </c>
      <c r="AU815" s="12">
        <v>21.28</v>
      </c>
      <c r="AV815" s="12">
        <v>25.03</v>
      </c>
      <c r="AW815" s="12">
        <v>31.29</v>
      </c>
      <c r="AX815" s="12">
        <v>0.381878</v>
      </c>
      <c r="AY815" s="12">
        <v>12.617599999999999</v>
      </c>
      <c r="AZ815" s="12">
        <v>14.706</v>
      </c>
      <c r="BA815" s="12">
        <v>30.048400000000001</v>
      </c>
    </row>
    <row r="816" spans="1:53" x14ac:dyDescent="0.25">
      <c r="A816" s="1" t="s">
        <v>1681</v>
      </c>
      <c r="B816" s="9" t="s">
        <v>1682</v>
      </c>
      <c r="C816" s="1">
        <v>7044</v>
      </c>
      <c r="D816" s="1">
        <v>0</v>
      </c>
      <c r="E816" s="1">
        <v>0</v>
      </c>
      <c r="F816" s="1">
        <v>0</v>
      </c>
      <c r="G816" s="1">
        <v>0</v>
      </c>
      <c r="H816" s="10">
        <v>0</v>
      </c>
      <c r="I816" s="1">
        <f t="shared" si="52"/>
        <v>7044</v>
      </c>
      <c r="J816">
        <f t="shared" si="51"/>
        <v>8.8787724172660827</v>
      </c>
      <c r="K816" s="6">
        <f t="shared" si="49"/>
        <v>0</v>
      </c>
      <c r="L816" s="6">
        <f t="shared" si="50"/>
        <v>0</v>
      </c>
      <c r="M816" s="10">
        <v>0</v>
      </c>
      <c r="N816" s="11">
        <v>-44.733492338790498</v>
      </c>
      <c r="O816" s="11">
        <v>-2.4745317957200399</v>
      </c>
      <c r="P816" s="12">
        <v>793.352917381</v>
      </c>
      <c r="Q816" s="12">
        <v>35.85</v>
      </c>
      <c r="R816" s="12">
        <v>5.4400399999999998</v>
      </c>
      <c r="S816" s="12">
        <v>-0.21984100000000001</v>
      </c>
      <c r="T816" s="12">
        <v>4.2812700000000001</v>
      </c>
      <c r="U816" s="12">
        <v>18.3293</v>
      </c>
      <c r="V816" s="12">
        <v>0.786991</v>
      </c>
      <c r="W816" s="12">
        <v>6.13</v>
      </c>
      <c r="X816" s="12">
        <v>0.688415</v>
      </c>
      <c r="Y816" s="12">
        <v>3.2972299999999999</v>
      </c>
      <c r="Z816" s="12">
        <v>3.4587400000000001</v>
      </c>
      <c r="AA816" s="12">
        <v>3.07</v>
      </c>
      <c r="AB816" s="12">
        <v>5.2198399999999996</v>
      </c>
      <c r="AC816" s="12">
        <v>5.4400399999999998</v>
      </c>
      <c r="AD816" s="12">
        <v>2.3919299999999999</v>
      </c>
      <c r="AE816" s="12">
        <v>0.31567600000000001</v>
      </c>
      <c r="AF816" s="12">
        <v>0.17082900000000001</v>
      </c>
      <c r="AG816" s="12">
        <v>0.43969000000000003</v>
      </c>
      <c r="AH816" s="12">
        <v>0.13197500000000001</v>
      </c>
      <c r="AI816" s="12">
        <v>7.1418999999999996E-2</v>
      </c>
      <c r="AJ816" s="12">
        <v>0</v>
      </c>
      <c r="AK816" s="12">
        <v>0</v>
      </c>
      <c r="AL816" s="12">
        <v>1.01</v>
      </c>
      <c r="AM816" s="12">
        <v>2.0299999999999998</v>
      </c>
      <c r="AN816" s="12">
        <v>2.76</v>
      </c>
      <c r="AO816" s="12">
        <v>3.93</v>
      </c>
      <c r="AP816" s="12">
        <v>5</v>
      </c>
      <c r="AQ816" s="12">
        <v>6.13</v>
      </c>
      <c r="AR816" s="12">
        <v>7.42</v>
      </c>
      <c r="AS816" s="12">
        <v>8.16</v>
      </c>
      <c r="AT816" s="12">
        <v>9.01</v>
      </c>
      <c r="AU816" s="12">
        <v>11.28</v>
      </c>
      <c r="AV816" s="12">
        <v>13.15</v>
      </c>
      <c r="AW816" s="12">
        <v>17.079999999999998</v>
      </c>
      <c r="AX816" s="12">
        <v>0.30412</v>
      </c>
      <c r="AY816" s="12">
        <v>6.9226700000000001</v>
      </c>
      <c r="AZ816" s="12">
        <v>8.0111799999999995</v>
      </c>
      <c r="BA816" s="12">
        <v>30.7242</v>
      </c>
    </row>
    <row r="817" spans="1:53" x14ac:dyDescent="0.25">
      <c r="A817" s="1" t="s">
        <v>1683</v>
      </c>
      <c r="B817" s="9" t="s">
        <v>1684</v>
      </c>
      <c r="C817" s="1">
        <v>5828</v>
      </c>
      <c r="D817" s="1">
        <v>101</v>
      </c>
      <c r="E817" s="1">
        <v>8</v>
      </c>
      <c r="F817" s="1">
        <v>0</v>
      </c>
      <c r="G817" s="1">
        <v>0</v>
      </c>
      <c r="H817" s="10">
        <v>0</v>
      </c>
      <c r="I817" s="1">
        <f t="shared" si="52"/>
        <v>5937</v>
      </c>
      <c r="J817">
        <f t="shared" si="51"/>
        <v>7.6277121423459748</v>
      </c>
      <c r="K817" s="6">
        <f t="shared" si="49"/>
        <v>0</v>
      </c>
      <c r="L817" s="6">
        <f t="shared" si="50"/>
        <v>0</v>
      </c>
      <c r="M817" s="10">
        <v>0</v>
      </c>
      <c r="N817" s="11">
        <v>-48.962000267045902</v>
      </c>
      <c r="O817" s="11">
        <v>-5.6840787989273798</v>
      </c>
      <c r="P817" s="12">
        <v>778.34610027300005</v>
      </c>
      <c r="Q817" s="12">
        <v>55.66</v>
      </c>
      <c r="R817" s="12">
        <v>4.35297</v>
      </c>
      <c r="S817" s="12">
        <v>-0.59603200000000001</v>
      </c>
      <c r="T817" s="12">
        <v>7.8817300000000001</v>
      </c>
      <c r="U817" s="12">
        <v>62.121699999999997</v>
      </c>
      <c r="V817" s="12">
        <v>1.8106500000000001</v>
      </c>
      <c r="W817" s="12">
        <v>5.41</v>
      </c>
      <c r="X817" s="12">
        <v>2.0520700000000001</v>
      </c>
      <c r="Y817" s="12">
        <v>6.7421899999999999</v>
      </c>
      <c r="Z817" s="12">
        <v>5.8574999999999999</v>
      </c>
      <c r="AA817" s="12">
        <v>0</v>
      </c>
      <c r="AB817" s="12">
        <v>0.59603200000000001</v>
      </c>
      <c r="AC817" s="12">
        <v>4.35297</v>
      </c>
      <c r="AD817" s="12">
        <v>3.41791</v>
      </c>
      <c r="AE817" s="12">
        <v>2.04698</v>
      </c>
      <c r="AF817" s="12">
        <v>0.86508300000000005</v>
      </c>
      <c r="AG817" s="12">
        <v>0.78519000000000005</v>
      </c>
      <c r="AH817" s="12">
        <v>0.59889999999999999</v>
      </c>
      <c r="AI817" s="12">
        <v>0.25310300000000002</v>
      </c>
      <c r="AJ817" s="12">
        <v>0</v>
      </c>
      <c r="AK817" s="12">
        <v>0</v>
      </c>
      <c r="AL817" s="12">
        <v>0</v>
      </c>
      <c r="AM817" s="12">
        <v>0</v>
      </c>
      <c r="AN817" s="12">
        <v>0</v>
      </c>
      <c r="AO817" s="12">
        <v>0</v>
      </c>
      <c r="AP817" s="12">
        <v>0</v>
      </c>
      <c r="AQ817" s="12">
        <v>0.39</v>
      </c>
      <c r="AR817" s="12">
        <v>2.83</v>
      </c>
      <c r="AS817" s="12">
        <v>5.41</v>
      </c>
      <c r="AT817" s="12">
        <v>8.64</v>
      </c>
      <c r="AU817" s="12">
        <v>16.77</v>
      </c>
      <c r="AV817" s="12">
        <v>22.6</v>
      </c>
      <c r="AW817" s="12">
        <v>32.4</v>
      </c>
      <c r="AX817" s="12">
        <v>0.14587900000000001</v>
      </c>
      <c r="AY817" s="12">
        <v>9.0038900000000002</v>
      </c>
      <c r="AZ817" s="12">
        <v>12.382300000000001</v>
      </c>
      <c r="BA817" s="12">
        <v>12.3241</v>
      </c>
    </row>
    <row r="818" spans="1:53" x14ac:dyDescent="0.25">
      <c r="A818" s="1" t="s">
        <v>1685</v>
      </c>
      <c r="B818" s="9" t="s">
        <v>1686</v>
      </c>
      <c r="C818" s="1">
        <v>7133</v>
      </c>
      <c r="D818" s="1">
        <v>5</v>
      </c>
      <c r="E818" s="1">
        <v>1</v>
      </c>
      <c r="F818" s="1">
        <v>0</v>
      </c>
      <c r="G818" s="1">
        <v>1</v>
      </c>
      <c r="H818" s="10">
        <v>1</v>
      </c>
      <c r="I818" s="1">
        <f t="shared" si="52"/>
        <v>7141</v>
      </c>
      <c r="J818">
        <f t="shared" si="51"/>
        <v>9.2873220700530901</v>
      </c>
      <c r="K818" s="6">
        <f t="shared" si="49"/>
        <v>2</v>
      </c>
      <c r="L818" s="6">
        <f t="shared" si="50"/>
        <v>2.6011264724977146E-3</v>
      </c>
      <c r="M818" s="10">
        <v>2</v>
      </c>
      <c r="N818" s="11">
        <v>-48.384527075664799</v>
      </c>
      <c r="O818" s="11">
        <v>-5.5444370476534504</v>
      </c>
      <c r="P818" s="12">
        <v>768.89763767600004</v>
      </c>
      <c r="Q818" s="12">
        <v>84.31</v>
      </c>
      <c r="R818" s="12">
        <v>5.58195</v>
      </c>
      <c r="S818" s="12">
        <v>-0.75666699999999998</v>
      </c>
      <c r="T818" s="12">
        <v>5.8945299999999996</v>
      </c>
      <c r="U818" s="12">
        <v>34.7455</v>
      </c>
      <c r="V818" s="12">
        <v>1.056</v>
      </c>
      <c r="W818" s="12">
        <v>9.5500000000000007</v>
      </c>
      <c r="X818" s="12">
        <v>0.99760499999999996</v>
      </c>
      <c r="Y818" s="12">
        <v>3.7664499999999999</v>
      </c>
      <c r="Z818" s="12">
        <v>4.9138700000000002</v>
      </c>
      <c r="AA818" s="12">
        <v>4.3899999999999997</v>
      </c>
      <c r="AB818" s="12">
        <v>5.1466700000000003</v>
      </c>
      <c r="AC818" s="12">
        <v>5.58195</v>
      </c>
      <c r="AD818" s="12">
        <v>3.1779299999999999</v>
      </c>
      <c r="AE818" s="12">
        <v>0.80815499999999996</v>
      </c>
      <c r="AF818" s="12">
        <v>4.4757999999999999E-2</v>
      </c>
      <c r="AG818" s="12">
        <v>0.56932300000000002</v>
      </c>
      <c r="AH818" s="12">
        <v>0.25430199999999997</v>
      </c>
      <c r="AI818" s="12">
        <v>1.4083999999999999E-2</v>
      </c>
      <c r="AJ818" s="12">
        <v>0</v>
      </c>
      <c r="AK818" s="12">
        <v>0</v>
      </c>
      <c r="AL818" s="12">
        <v>0</v>
      </c>
      <c r="AM818" s="12">
        <v>0</v>
      </c>
      <c r="AN818" s="12">
        <v>0</v>
      </c>
      <c r="AO818" s="12">
        <v>1.67</v>
      </c>
      <c r="AP818" s="12">
        <v>4.3899999999999997</v>
      </c>
      <c r="AQ818" s="12">
        <v>6.48</v>
      </c>
      <c r="AR818" s="12">
        <v>8.4600000000000009</v>
      </c>
      <c r="AS818" s="12">
        <v>9.5500000000000007</v>
      </c>
      <c r="AT818" s="12">
        <v>10.74</v>
      </c>
      <c r="AU818" s="12">
        <v>13.71</v>
      </c>
      <c r="AV818" s="12">
        <v>16.260000000000002</v>
      </c>
      <c r="AW818" s="12">
        <v>22.87</v>
      </c>
      <c r="AX818" s="12">
        <v>0.14796500000000001</v>
      </c>
      <c r="AY818" s="12">
        <v>8.1181000000000001</v>
      </c>
      <c r="AZ818" s="12">
        <v>9.8651300000000006</v>
      </c>
      <c r="BA818" s="12">
        <v>23.258600000000001</v>
      </c>
    </row>
    <row r="819" spans="1:53" x14ac:dyDescent="0.25">
      <c r="A819" s="1" t="s">
        <v>1687</v>
      </c>
      <c r="B819" s="9" t="s">
        <v>1688</v>
      </c>
      <c r="C819" s="1">
        <v>5263</v>
      </c>
      <c r="D819" s="1">
        <v>44</v>
      </c>
      <c r="E819" s="1">
        <v>1</v>
      </c>
      <c r="F819" s="1">
        <v>0</v>
      </c>
      <c r="G819" s="1">
        <v>0</v>
      </c>
      <c r="H819" s="10">
        <v>0</v>
      </c>
      <c r="I819" s="1">
        <f t="shared" si="52"/>
        <v>5308</v>
      </c>
      <c r="J819">
        <f t="shared" si="51"/>
        <v>6.7554988938423524</v>
      </c>
      <c r="K819" s="6">
        <f t="shared" si="49"/>
        <v>0</v>
      </c>
      <c r="L819" s="6">
        <f t="shared" si="50"/>
        <v>0</v>
      </c>
      <c r="M819" s="10">
        <v>0</v>
      </c>
      <c r="N819" s="11">
        <v>-61.5099406404725</v>
      </c>
      <c r="O819" s="11">
        <v>-12.1130747896941</v>
      </c>
      <c r="P819" s="12">
        <v>785.73027446399999</v>
      </c>
      <c r="Q819" s="12">
        <v>48.48</v>
      </c>
      <c r="R819" s="12">
        <v>10.145799999999999</v>
      </c>
      <c r="S819" s="12">
        <v>-0.63587300000000002</v>
      </c>
      <c r="T819" s="12">
        <v>9.4410900000000009</v>
      </c>
      <c r="U819" s="12">
        <v>89.134100000000004</v>
      </c>
      <c r="V819" s="12">
        <v>0.93053799999999998</v>
      </c>
      <c r="W819" s="12">
        <v>16.87</v>
      </c>
      <c r="X819" s="12">
        <v>0.58899900000000005</v>
      </c>
      <c r="Y819" s="12">
        <v>2.2048899999999998</v>
      </c>
      <c r="Z819" s="12">
        <v>8.2073300000000007</v>
      </c>
      <c r="AA819" s="12">
        <v>7.77</v>
      </c>
      <c r="AB819" s="12">
        <v>8.66587</v>
      </c>
      <c r="AC819" s="12">
        <v>10.145799999999999</v>
      </c>
      <c r="AD819" s="12">
        <v>5.282</v>
      </c>
      <c r="AE819" s="12">
        <v>0.98236000000000001</v>
      </c>
      <c r="AF819" s="12">
        <v>-0.101578</v>
      </c>
      <c r="AG819" s="12">
        <v>0.52060799999999996</v>
      </c>
      <c r="AH819" s="12">
        <v>0.18598200000000001</v>
      </c>
      <c r="AI819" s="12">
        <v>-1.9231000000000002E-2</v>
      </c>
      <c r="AJ819" s="12">
        <v>0</v>
      </c>
      <c r="AK819" s="12">
        <v>0</v>
      </c>
      <c r="AL819" s="12">
        <v>0.27</v>
      </c>
      <c r="AM819" s="12">
        <v>0.88</v>
      </c>
      <c r="AN819" s="12">
        <v>1.79</v>
      </c>
      <c r="AO819" s="12">
        <v>4.5199999999999996</v>
      </c>
      <c r="AP819" s="12">
        <v>8.0299999999999994</v>
      </c>
      <c r="AQ819" s="12">
        <v>11.96</v>
      </c>
      <c r="AR819" s="12">
        <v>15.87</v>
      </c>
      <c r="AS819" s="12">
        <v>17.75</v>
      </c>
      <c r="AT819" s="12">
        <v>19.62</v>
      </c>
      <c r="AU819" s="12">
        <v>23.95</v>
      </c>
      <c r="AV819" s="12">
        <v>27.07</v>
      </c>
      <c r="AW819" s="12">
        <v>32.409999999999997</v>
      </c>
      <c r="AX819" s="12">
        <v>0.31862499999999999</v>
      </c>
      <c r="AY819" s="12">
        <v>13.859</v>
      </c>
      <c r="AZ819" s="12">
        <v>16.202000000000002</v>
      </c>
      <c r="BA819" s="12">
        <v>30.237400000000001</v>
      </c>
    </row>
    <row r="820" spans="1:53" x14ac:dyDescent="0.25">
      <c r="A820" s="1" t="s">
        <v>1689</v>
      </c>
      <c r="B820" s="9" t="s">
        <v>1690</v>
      </c>
      <c r="C820" s="1">
        <v>5376</v>
      </c>
      <c r="D820" s="1">
        <v>208</v>
      </c>
      <c r="E820" s="1">
        <v>12</v>
      </c>
      <c r="F820" s="1">
        <v>1</v>
      </c>
      <c r="G820" s="1">
        <v>1</v>
      </c>
      <c r="H820" s="10">
        <v>0</v>
      </c>
      <c r="I820" s="1">
        <f t="shared" si="52"/>
        <v>5598</v>
      </c>
      <c r="J820">
        <f t="shared" si="51"/>
        <v>7.3245044744199301</v>
      </c>
      <c r="K820" s="6">
        <f t="shared" si="49"/>
        <v>2</v>
      </c>
      <c r="L820" s="6">
        <f t="shared" si="50"/>
        <v>2.6168290369488851E-3</v>
      </c>
      <c r="M820" s="10">
        <v>0</v>
      </c>
      <c r="N820" s="11">
        <v>-62.364188213353501</v>
      </c>
      <c r="O820" s="11">
        <v>-11.8055238937576</v>
      </c>
      <c r="P820" s="12">
        <v>764.28378459600003</v>
      </c>
      <c r="Q820" s="12">
        <v>57.11</v>
      </c>
      <c r="R820" s="12">
        <v>9.11951</v>
      </c>
      <c r="S820" s="12">
        <v>-0.79460299999999995</v>
      </c>
      <c r="T820" s="12">
        <v>10.079800000000001</v>
      </c>
      <c r="U820" s="12">
        <v>101.60299999999999</v>
      </c>
      <c r="V820" s="12">
        <v>1.1052999999999999</v>
      </c>
      <c r="W820" s="12">
        <v>16.940000000000001</v>
      </c>
      <c r="X820" s="12">
        <v>0.84368100000000001</v>
      </c>
      <c r="Y820" s="12">
        <v>2.59429</v>
      </c>
      <c r="Z820" s="12">
        <v>8.7273099999999992</v>
      </c>
      <c r="AA820" s="12">
        <v>4.9000000000000004</v>
      </c>
      <c r="AB820" s="12">
        <v>5.6946000000000003</v>
      </c>
      <c r="AC820" s="12">
        <v>9.11951</v>
      </c>
      <c r="AD820" s="12">
        <v>5.4402600000000003</v>
      </c>
      <c r="AE820" s="12">
        <v>1.5454300000000001</v>
      </c>
      <c r="AF820" s="12">
        <v>-5.3810999999999998E-2</v>
      </c>
      <c r="AG820" s="12">
        <v>0.59655100000000005</v>
      </c>
      <c r="AH820" s="12">
        <v>0.28407199999999999</v>
      </c>
      <c r="AI820" s="12">
        <v>-9.8910000000000005E-3</v>
      </c>
      <c r="AJ820" s="12">
        <v>0</v>
      </c>
      <c r="AK820" s="12">
        <v>0</v>
      </c>
      <c r="AL820" s="12">
        <v>0</v>
      </c>
      <c r="AM820" s="12">
        <v>0</v>
      </c>
      <c r="AN820" s="12">
        <v>0.18</v>
      </c>
      <c r="AO820" s="12">
        <v>1.68</v>
      </c>
      <c r="AP820" s="12">
        <v>4.9000000000000004</v>
      </c>
      <c r="AQ820" s="12">
        <v>9.85</v>
      </c>
      <c r="AR820" s="12">
        <v>14.63</v>
      </c>
      <c r="AS820" s="12">
        <v>16.940000000000001</v>
      </c>
      <c r="AT820" s="12">
        <v>19.25</v>
      </c>
      <c r="AU820" s="12">
        <v>24.37</v>
      </c>
      <c r="AV820" s="12">
        <v>28.09</v>
      </c>
      <c r="AW820" s="12">
        <v>34.92</v>
      </c>
      <c r="AX820" s="12">
        <v>0.30276799999999998</v>
      </c>
      <c r="AY820" s="12">
        <v>13.593</v>
      </c>
      <c r="AZ820" s="12">
        <v>16.389099999999999</v>
      </c>
      <c r="BA820" s="12">
        <v>25.0349</v>
      </c>
    </row>
    <row r="821" spans="1:53" x14ac:dyDescent="0.25">
      <c r="A821" s="1" t="s">
        <v>1691</v>
      </c>
      <c r="B821" s="9" t="s">
        <v>1692</v>
      </c>
      <c r="C821" s="1">
        <v>5851</v>
      </c>
      <c r="D821" s="1">
        <v>171</v>
      </c>
      <c r="E821" s="1">
        <v>0</v>
      </c>
      <c r="F821" s="1">
        <v>0</v>
      </c>
      <c r="G821" s="1">
        <v>0</v>
      </c>
      <c r="H821" s="10">
        <v>0</v>
      </c>
      <c r="I821" s="1">
        <f t="shared" si="52"/>
        <v>6022</v>
      </c>
      <c r="J821">
        <f t="shared" si="51"/>
        <v>8.1195140730810262</v>
      </c>
      <c r="K821" s="6">
        <f t="shared" si="49"/>
        <v>0</v>
      </c>
      <c r="L821" s="6">
        <f t="shared" si="50"/>
        <v>0</v>
      </c>
      <c r="M821" s="10">
        <v>0</v>
      </c>
      <c r="N821" s="11">
        <v>-60.183856245658198</v>
      </c>
      <c r="O821" s="11">
        <v>-13.339937943567</v>
      </c>
      <c r="P821" s="12">
        <v>741.66999968200003</v>
      </c>
      <c r="Q821" s="12">
        <v>48.8</v>
      </c>
      <c r="R821" s="12">
        <v>14.4757</v>
      </c>
      <c r="S821" s="12">
        <v>-0.43523899999999999</v>
      </c>
      <c r="T821" s="12">
        <v>8.9795099999999994</v>
      </c>
      <c r="U821" s="12">
        <v>80.631600000000006</v>
      </c>
      <c r="V821" s="12">
        <v>0.62031800000000004</v>
      </c>
      <c r="W821" s="12">
        <v>12.73</v>
      </c>
      <c r="X821" s="12">
        <v>0.40826499999999999</v>
      </c>
      <c r="Y821" s="12">
        <v>2.4986000000000002</v>
      </c>
      <c r="Z821" s="12">
        <v>7.3169899999999997</v>
      </c>
      <c r="AA821" s="12">
        <v>6.27</v>
      </c>
      <c r="AB821" s="12">
        <v>13.9452</v>
      </c>
      <c r="AC821" s="12">
        <v>14.4757</v>
      </c>
      <c r="AD821" s="12">
        <v>5.1002900000000002</v>
      </c>
      <c r="AE821" s="12">
        <v>0.462231</v>
      </c>
      <c r="AF821" s="12">
        <v>0.43930599999999997</v>
      </c>
      <c r="AG821" s="12">
        <v>0.35233599999999998</v>
      </c>
      <c r="AH821" s="12">
        <v>9.0628E-2</v>
      </c>
      <c r="AI821" s="12">
        <v>8.6133000000000001E-2</v>
      </c>
      <c r="AJ821" s="12">
        <v>0.31</v>
      </c>
      <c r="AK821" s="12">
        <v>3.03</v>
      </c>
      <c r="AL821" s="12">
        <v>6.34</v>
      </c>
      <c r="AM821" s="12">
        <v>7.69</v>
      </c>
      <c r="AN821" s="12">
        <v>8.99</v>
      </c>
      <c r="AO821" s="12">
        <v>11.34</v>
      </c>
      <c r="AP821" s="12">
        <v>13.51</v>
      </c>
      <c r="AQ821" s="12">
        <v>15.8</v>
      </c>
      <c r="AR821" s="12">
        <v>18.61</v>
      </c>
      <c r="AS821" s="12">
        <v>20.420000000000002</v>
      </c>
      <c r="AT821" s="12">
        <v>22.59</v>
      </c>
      <c r="AU821" s="12">
        <v>27.65</v>
      </c>
      <c r="AV821" s="12">
        <v>30.83</v>
      </c>
      <c r="AW821" s="12">
        <v>35.56</v>
      </c>
      <c r="AX821" s="12">
        <v>0.435641</v>
      </c>
      <c r="AY821" s="12">
        <v>17.034600000000001</v>
      </c>
      <c r="AZ821" s="12">
        <v>18.973600000000001</v>
      </c>
      <c r="BA821" s="12">
        <v>39.654899999999998</v>
      </c>
    </row>
    <row r="822" spans="1:53" x14ac:dyDescent="0.25">
      <c r="A822" s="1" t="s">
        <v>1693</v>
      </c>
      <c r="B822" s="9" t="s">
        <v>1694</v>
      </c>
      <c r="C822" s="1">
        <v>7581</v>
      </c>
      <c r="D822" s="1">
        <v>0</v>
      </c>
      <c r="E822" s="1">
        <v>1</v>
      </c>
      <c r="F822" s="1">
        <v>0</v>
      </c>
      <c r="G822" s="1">
        <v>0</v>
      </c>
      <c r="H822" s="10">
        <v>0</v>
      </c>
      <c r="I822" s="1">
        <f t="shared" si="52"/>
        <v>7582</v>
      </c>
      <c r="J822">
        <f t="shared" si="51"/>
        <v>8.9120847585111953</v>
      </c>
      <c r="K822" s="6">
        <f t="shared" si="49"/>
        <v>0</v>
      </c>
      <c r="L822" s="6">
        <f t="shared" si="50"/>
        <v>0</v>
      </c>
      <c r="M822" s="10">
        <v>0</v>
      </c>
      <c r="N822" s="11">
        <v>-65.744042290587402</v>
      </c>
      <c r="O822" s="11">
        <v>-1.9726314923041901</v>
      </c>
      <c r="P822" s="12">
        <v>850.754924964</v>
      </c>
      <c r="Q822" s="12">
        <v>2.0760000000000001</v>
      </c>
      <c r="R822" s="12">
        <v>-1.55E-4</v>
      </c>
      <c r="S822" s="12">
        <v>-2.7E-2</v>
      </c>
      <c r="T822" s="12">
        <v>0.104712</v>
      </c>
      <c r="U822" s="12">
        <v>1.0965000000000001E-2</v>
      </c>
      <c r="V822" s="12">
        <v>-676.54700000000003</v>
      </c>
      <c r="W822" s="12">
        <v>9.0999999999999998E-2</v>
      </c>
      <c r="X822" s="12">
        <v>0.54982900000000001</v>
      </c>
      <c r="Y822" s="12">
        <v>6.1531500000000001</v>
      </c>
      <c r="Z822" s="12">
        <v>7.2501999999999997E-2</v>
      </c>
      <c r="AA822" s="12">
        <v>4.4999999999999998E-2</v>
      </c>
      <c r="AB822" s="12">
        <v>4.5999999999999999E-2</v>
      </c>
      <c r="AC822" s="12">
        <v>-1.55E-4</v>
      </c>
      <c r="AD822" s="12">
        <v>5.4866999999999999E-2</v>
      </c>
      <c r="AE822" s="12">
        <v>4.9649999999999998E-3</v>
      </c>
      <c r="AF822" s="12">
        <v>1.4334E-2</v>
      </c>
      <c r="AG822" s="12">
        <v>-354.49700000000001</v>
      </c>
      <c r="AH822" s="12">
        <v>9.0483999999999995E-2</v>
      </c>
      <c r="AI822" s="12">
        <v>0.26125500000000001</v>
      </c>
      <c r="AJ822" s="12">
        <v>-0.158</v>
      </c>
      <c r="AK822" s="12">
        <v>-0.111</v>
      </c>
      <c r="AL822" s="12">
        <v>-6.6000000000000003E-2</v>
      </c>
      <c r="AM822" s="12">
        <v>-5.1999999999999998E-2</v>
      </c>
      <c r="AN822" s="12">
        <v>-0.04</v>
      </c>
      <c r="AO822" s="12">
        <v>-2.3E-2</v>
      </c>
      <c r="AP822" s="12">
        <v>-8.9999999999999993E-3</v>
      </c>
      <c r="AQ822" s="12">
        <v>5.0000000000000001E-3</v>
      </c>
      <c r="AR822" s="12">
        <v>2.5000000000000001E-2</v>
      </c>
      <c r="AS822" s="12">
        <v>3.9E-2</v>
      </c>
      <c r="AT822" s="12">
        <v>5.8999999999999997E-2</v>
      </c>
      <c r="AU822" s="12">
        <v>0.128</v>
      </c>
      <c r="AV822" s="12">
        <v>0.19700000000000001</v>
      </c>
      <c r="AW822" s="12">
        <v>0.32500000000000001</v>
      </c>
      <c r="AX822" s="12">
        <v>0.57689900000000005</v>
      </c>
      <c r="AY822" s="12">
        <v>0.104712</v>
      </c>
      <c r="AZ822" s="12">
        <v>8.5553000000000004E-2</v>
      </c>
      <c r="BA822" s="12">
        <v>9.9892299999999992</v>
      </c>
    </row>
    <row r="823" spans="1:53" x14ac:dyDescent="0.25">
      <c r="A823" s="1" t="s">
        <v>1695</v>
      </c>
      <c r="B823" s="9" t="s">
        <v>1696</v>
      </c>
      <c r="C823" s="1">
        <v>6681</v>
      </c>
      <c r="D823" s="1">
        <v>1</v>
      </c>
      <c r="E823" s="1">
        <v>0</v>
      </c>
      <c r="F823" s="1">
        <v>0</v>
      </c>
      <c r="G823" s="1">
        <v>0</v>
      </c>
      <c r="H823" s="10">
        <v>0</v>
      </c>
      <c r="I823" s="1">
        <f t="shared" si="52"/>
        <v>6682</v>
      </c>
      <c r="J823">
        <f t="shared" si="51"/>
        <v>8.3550910751836618</v>
      </c>
      <c r="K823" s="6">
        <f t="shared" si="49"/>
        <v>0</v>
      </c>
      <c r="L823" s="6">
        <f t="shared" si="50"/>
        <v>0</v>
      </c>
      <c r="M823" s="10">
        <v>0</v>
      </c>
      <c r="N823" s="11">
        <v>-66.145812628030498</v>
      </c>
      <c r="O823" s="11">
        <v>-3.6131662188242499</v>
      </c>
      <c r="P823" s="12">
        <v>799.75190454200003</v>
      </c>
      <c r="Q823" s="12">
        <v>2.7320000000000002</v>
      </c>
      <c r="R823" s="12">
        <v>1.94E-4</v>
      </c>
      <c r="S823" s="12">
        <v>-5.4667E-2</v>
      </c>
      <c r="T823" s="12">
        <v>0.14652699999999999</v>
      </c>
      <c r="U823" s="12">
        <v>2.147E-2</v>
      </c>
      <c r="V823" s="12">
        <v>757.10799999999995</v>
      </c>
      <c r="W823" s="12">
        <v>0.16300000000000001</v>
      </c>
      <c r="X823" s="12">
        <v>0.10990999999999999</v>
      </c>
      <c r="Y823" s="12">
        <v>6.0393400000000002</v>
      </c>
      <c r="Z823" s="12">
        <v>0.108323</v>
      </c>
      <c r="AA823" s="12">
        <v>8.1000000000000003E-2</v>
      </c>
      <c r="AB823" s="12">
        <v>8.5666999999999993E-2</v>
      </c>
      <c r="AC823" s="12">
        <v>1.94E-4</v>
      </c>
      <c r="AD823" s="12">
        <v>8.0165E-2</v>
      </c>
      <c r="AE823" s="12">
        <v>2.2759999999999998E-3</v>
      </c>
      <c r="AF823" s="12">
        <v>1.5514999999999999E-2</v>
      </c>
      <c r="AG823" s="12">
        <v>414.214</v>
      </c>
      <c r="AH823" s="12">
        <v>2.8398E-2</v>
      </c>
      <c r="AI823" s="12">
        <v>0.19354299999999999</v>
      </c>
      <c r="AJ823" s="12">
        <v>-0.23699999999999999</v>
      </c>
      <c r="AK823" s="12">
        <v>-0.17499999999999999</v>
      </c>
      <c r="AL823" s="12">
        <v>-0.106</v>
      </c>
      <c r="AM823" s="12">
        <v>-8.2000000000000003E-2</v>
      </c>
      <c r="AN823" s="12">
        <v>-6.0999999999999999E-2</v>
      </c>
      <c r="AO823" s="12">
        <v>-2.8000000000000001E-2</v>
      </c>
      <c r="AP823" s="12">
        <v>-5.0000000000000001E-3</v>
      </c>
      <c r="AQ823" s="12">
        <v>1.6E-2</v>
      </c>
      <c r="AR823" s="12">
        <v>5.6000000000000001E-2</v>
      </c>
      <c r="AS823" s="12">
        <v>8.1000000000000003E-2</v>
      </c>
      <c r="AT823" s="12">
        <v>0.109</v>
      </c>
      <c r="AU823" s="12">
        <v>0.189</v>
      </c>
      <c r="AV823" s="12">
        <v>0.25700000000000001</v>
      </c>
      <c r="AW823" s="12">
        <v>0.374</v>
      </c>
      <c r="AX823" s="12">
        <v>0.68878899999999998</v>
      </c>
      <c r="AY823" s="12">
        <v>0.14652699999999999</v>
      </c>
      <c r="AZ823" s="12">
        <v>7.1022000000000002E-2</v>
      </c>
      <c r="BA823" s="12">
        <v>13.332599999999999</v>
      </c>
    </row>
    <row r="824" spans="1:53" x14ac:dyDescent="0.25">
      <c r="A824" s="1" t="s">
        <v>1697</v>
      </c>
      <c r="B824" s="9" t="s">
        <v>1698</v>
      </c>
      <c r="C824" s="1">
        <v>6774</v>
      </c>
      <c r="D824" s="1">
        <v>2</v>
      </c>
      <c r="E824" s="1">
        <v>1</v>
      </c>
      <c r="F824" s="1">
        <v>3</v>
      </c>
      <c r="G824" s="1">
        <v>1</v>
      </c>
      <c r="H824" s="10">
        <v>0</v>
      </c>
      <c r="I824" s="1">
        <f t="shared" si="52"/>
        <v>6781</v>
      </c>
      <c r="J824">
        <f t="shared" si="51"/>
        <v>8.1233220171487091</v>
      </c>
      <c r="K824" s="6">
        <f t="shared" si="49"/>
        <v>4</v>
      </c>
      <c r="L824" s="6">
        <f t="shared" si="50"/>
        <v>4.7918136069303703E-3</v>
      </c>
      <c r="M824" s="10">
        <v>0</v>
      </c>
      <c r="N824" s="11">
        <v>-66.061832390208593</v>
      </c>
      <c r="O824" s="11">
        <v>-3.0106706040628701</v>
      </c>
      <c r="P824" s="12">
        <v>834.75701020899999</v>
      </c>
      <c r="Q824" s="12">
        <v>4.274</v>
      </c>
      <c r="R824" s="12">
        <v>3.4600000000000001E-4</v>
      </c>
      <c r="S824" s="12">
        <v>-1.1940599999999999</v>
      </c>
      <c r="T824" s="12">
        <v>0.17568300000000001</v>
      </c>
      <c r="U824" s="12">
        <v>3.0865E-2</v>
      </c>
      <c r="V824" s="12">
        <v>508.41500000000002</v>
      </c>
      <c r="W824" s="12">
        <v>0.13100000000000001</v>
      </c>
      <c r="X824" s="12">
        <v>-136.22499999999999</v>
      </c>
      <c r="Y824" s="12">
        <v>54161.5</v>
      </c>
      <c r="Z824" s="12">
        <v>9.7282999999999994E-2</v>
      </c>
      <c r="AA824" s="12">
        <v>6.6000000000000003E-2</v>
      </c>
      <c r="AB824" s="12">
        <v>1.1920599999999999</v>
      </c>
      <c r="AC824" s="12">
        <v>3.4600000000000001E-4</v>
      </c>
      <c r="AD824" s="12">
        <v>7.4545E-2</v>
      </c>
      <c r="AE824" s="12">
        <v>1.7650000000000001E-3</v>
      </c>
      <c r="AF824" s="12">
        <v>1.8409999999999999E-2</v>
      </c>
      <c r="AG824" s="12">
        <v>215.727</v>
      </c>
      <c r="AH824" s="12">
        <v>2.368E-2</v>
      </c>
      <c r="AI824" s="12">
        <v>0.24696000000000001</v>
      </c>
      <c r="AJ824" s="12">
        <v>-0.22700000000000001</v>
      </c>
      <c r="AK824" s="12">
        <v>-0.16300000000000001</v>
      </c>
      <c r="AL824" s="12">
        <v>-9.1999999999999998E-2</v>
      </c>
      <c r="AM824" s="12">
        <v>-6.7000000000000004E-2</v>
      </c>
      <c r="AN824" s="12">
        <v>-4.5999999999999999E-2</v>
      </c>
      <c r="AO824" s="12">
        <v>-1.6E-2</v>
      </c>
      <c r="AP824" s="12">
        <v>-2E-3</v>
      </c>
      <c r="AQ824" s="12">
        <v>8.9999999999999993E-3</v>
      </c>
      <c r="AR824" s="12">
        <v>3.9E-2</v>
      </c>
      <c r="AS824" s="12">
        <v>6.4000000000000001E-2</v>
      </c>
      <c r="AT824" s="12">
        <v>9.2999999999999999E-2</v>
      </c>
      <c r="AU824" s="12">
        <v>0.17499999999999999</v>
      </c>
      <c r="AV824" s="12">
        <v>0.246</v>
      </c>
      <c r="AW824" s="12">
        <v>0.374</v>
      </c>
      <c r="AX824" s="12">
        <v>0.95037700000000003</v>
      </c>
      <c r="AY824" s="12">
        <v>0.17568300000000001</v>
      </c>
      <c r="AZ824" s="12">
        <v>0</v>
      </c>
      <c r="BA824" s="12">
        <v>11.8369</v>
      </c>
    </row>
    <row r="825" spans="1:53" x14ac:dyDescent="0.25">
      <c r="A825" s="1" t="s">
        <v>1699</v>
      </c>
      <c r="B825" s="9" t="s">
        <v>1700</v>
      </c>
      <c r="C825" s="1">
        <v>5208</v>
      </c>
      <c r="D825" s="1">
        <v>549</v>
      </c>
      <c r="E825" s="1">
        <v>8</v>
      </c>
      <c r="F825" s="1">
        <v>0</v>
      </c>
      <c r="G825" s="1">
        <v>0</v>
      </c>
      <c r="H825" s="10">
        <v>0</v>
      </c>
      <c r="I825" s="1">
        <f t="shared" si="52"/>
        <v>5765</v>
      </c>
      <c r="J825">
        <f t="shared" si="51"/>
        <v>7.0576595600506913</v>
      </c>
      <c r="K825" s="6">
        <f t="shared" si="49"/>
        <v>0</v>
      </c>
      <c r="L825" s="6">
        <f t="shared" si="50"/>
        <v>0</v>
      </c>
      <c r="M825" s="10">
        <v>0</v>
      </c>
      <c r="N825" s="11">
        <v>-66.684813172284095</v>
      </c>
      <c r="O825" s="11">
        <v>-2.6114188836080099</v>
      </c>
      <c r="P825" s="12">
        <v>816.84302720300002</v>
      </c>
      <c r="Q825" s="12">
        <v>1.89</v>
      </c>
      <c r="R825" s="12">
        <v>-2.14E-4</v>
      </c>
      <c r="S825" s="12">
        <v>-5.3110999999999998E-2</v>
      </c>
      <c r="T825" s="12">
        <v>0.103296</v>
      </c>
      <c r="U825" s="12">
        <v>1.0670000000000001E-2</v>
      </c>
      <c r="V825" s="12">
        <v>-483.13499999999999</v>
      </c>
      <c r="W825" s="12">
        <v>0.09</v>
      </c>
      <c r="X825" s="12">
        <v>0.63717699999999999</v>
      </c>
      <c r="Y825" s="12">
        <v>8.0230599999999992</v>
      </c>
      <c r="Z825" s="12">
        <v>7.1582999999999994E-2</v>
      </c>
      <c r="AA825" s="12">
        <v>4.4999999999999998E-2</v>
      </c>
      <c r="AB825" s="12">
        <v>5.7111000000000002E-2</v>
      </c>
      <c r="AC825" s="12">
        <v>-2.14E-4</v>
      </c>
      <c r="AD825" s="12">
        <v>5.4079000000000002E-2</v>
      </c>
      <c r="AE825" s="12">
        <v>5.5770000000000004E-3</v>
      </c>
      <c r="AF825" s="12">
        <v>1.4064E-2</v>
      </c>
      <c r="AG825" s="12">
        <v>-252.94</v>
      </c>
      <c r="AH825" s="12">
        <v>0.103126</v>
      </c>
      <c r="AI825" s="12">
        <v>0.26006200000000002</v>
      </c>
      <c r="AJ825" s="12">
        <v>-0.153</v>
      </c>
      <c r="AK825" s="12">
        <v>-0.109</v>
      </c>
      <c r="AL825" s="12">
        <v>-6.6000000000000003E-2</v>
      </c>
      <c r="AM825" s="12">
        <v>-5.1999999999999998E-2</v>
      </c>
      <c r="AN825" s="12">
        <v>-4.1000000000000002E-2</v>
      </c>
      <c r="AO825" s="12">
        <v>-2.3E-2</v>
      </c>
      <c r="AP825" s="12">
        <v>-8.9999999999999993E-3</v>
      </c>
      <c r="AQ825" s="12">
        <v>4.0000000000000001E-3</v>
      </c>
      <c r="AR825" s="12">
        <v>2.3E-2</v>
      </c>
      <c r="AS825" s="12">
        <v>3.7999999999999999E-2</v>
      </c>
      <c r="AT825" s="12">
        <v>5.8000000000000003E-2</v>
      </c>
      <c r="AU825" s="12">
        <v>0.127</v>
      </c>
      <c r="AV825" s="12">
        <v>0.19600000000000001</v>
      </c>
      <c r="AW825" s="12">
        <v>0.32700000000000001</v>
      </c>
      <c r="AX825" s="12">
        <v>0.752946</v>
      </c>
      <c r="AY825" s="12">
        <v>0.103296</v>
      </c>
      <c r="AZ825" s="12">
        <v>8.8596999999999995E-2</v>
      </c>
      <c r="BA825" s="12">
        <v>9.7721699999999991</v>
      </c>
    </row>
    <row r="826" spans="1:53" x14ac:dyDescent="0.25">
      <c r="A826" s="1" t="s">
        <v>1701</v>
      </c>
      <c r="B826" s="9" t="s">
        <v>1702</v>
      </c>
      <c r="C826" s="1">
        <v>6504</v>
      </c>
      <c r="D826" s="1">
        <v>5</v>
      </c>
      <c r="E826" s="1">
        <v>0</v>
      </c>
      <c r="F826" s="1">
        <v>0</v>
      </c>
      <c r="G826" s="1">
        <v>0</v>
      </c>
      <c r="H826" s="10">
        <v>0</v>
      </c>
      <c r="I826" s="1">
        <f>SUM(C826:H826)</f>
        <v>6509</v>
      </c>
      <c r="J826">
        <f t="shared" si="51"/>
        <v>8.4801087465019354</v>
      </c>
      <c r="K826" s="6">
        <f t="shared" si="49"/>
        <v>0</v>
      </c>
      <c r="L826" s="6">
        <f t="shared" si="50"/>
        <v>0</v>
      </c>
      <c r="M826" s="10">
        <v>0</v>
      </c>
      <c r="N826" s="11">
        <v>-58.683968344687003</v>
      </c>
      <c r="O826" s="11">
        <v>-3.4103351913371598</v>
      </c>
      <c r="P826" s="12">
        <v>767.56091160799997</v>
      </c>
      <c r="Q826" s="12">
        <v>2.3029999999999999</v>
      </c>
      <c r="R826" s="12">
        <v>1.9100000000000001E-4</v>
      </c>
      <c r="S826" s="12">
        <v>-0.31977800000000001</v>
      </c>
      <c r="T826" s="12">
        <v>8.8206000000000007E-2</v>
      </c>
      <c r="U826" s="12">
        <v>7.7799999999999996E-3</v>
      </c>
      <c r="V826" s="12">
        <v>461.65</v>
      </c>
      <c r="W826" s="12">
        <v>5.6000000000000001E-2</v>
      </c>
      <c r="X826" s="12">
        <v>-1.8806400000000001</v>
      </c>
      <c r="Y826" s="12">
        <v>617.61800000000005</v>
      </c>
      <c r="Z826" s="12">
        <v>5.4760000000000003E-2</v>
      </c>
      <c r="AA826" s="12">
        <v>2.8000000000000001E-2</v>
      </c>
      <c r="AB826" s="12">
        <v>0.314778</v>
      </c>
      <c r="AC826" s="12">
        <v>1.9100000000000001E-4</v>
      </c>
      <c r="AD826" s="12">
        <v>4.3050999999999999E-2</v>
      </c>
      <c r="AE826" s="12">
        <v>3.594E-3</v>
      </c>
      <c r="AF826" s="12">
        <v>1.461E-2</v>
      </c>
      <c r="AG826" s="12">
        <v>225.322</v>
      </c>
      <c r="AH826" s="12">
        <v>8.3483000000000002E-2</v>
      </c>
      <c r="AI826" s="12">
        <v>0.339364</v>
      </c>
      <c r="AJ826" s="12">
        <v>-0.127</v>
      </c>
      <c r="AK826" s="12">
        <v>-8.2000000000000003E-2</v>
      </c>
      <c r="AL826" s="12">
        <v>-4.3999999999999997E-2</v>
      </c>
      <c r="AM826" s="12">
        <v>-3.3000000000000002E-2</v>
      </c>
      <c r="AN826" s="12">
        <v>-2.5000000000000001E-2</v>
      </c>
      <c r="AO826" s="12">
        <v>-1.2999999999999999E-2</v>
      </c>
      <c r="AP826" s="12">
        <v>-5.0000000000000001E-3</v>
      </c>
      <c r="AQ826" s="12">
        <v>3.0000000000000001E-3</v>
      </c>
      <c r="AR826" s="12">
        <v>1.4E-2</v>
      </c>
      <c r="AS826" s="12">
        <v>2.3E-2</v>
      </c>
      <c r="AT826" s="12">
        <v>3.6999999999999998E-2</v>
      </c>
      <c r="AU826" s="12">
        <v>9.2999999999999999E-2</v>
      </c>
      <c r="AV826" s="12">
        <v>0.157</v>
      </c>
      <c r="AW826" s="12">
        <v>0.29699999999999999</v>
      </c>
      <c r="AX826" s="12">
        <v>0.90244400000000002</v>
      </c>
      <c r="AY826" s="12">
        <v>8.8206000000000007E-2</v>
      </c>
      <c r="AZ826" s="12">
        <v>0</v>
      </c>
      <c r="BA826" s="12">
        <v>8.0488199999999992</v>
      </c>
    </row>
    <row r="827" spans="1:53" x14ac:dyDescent="0.25">
      <c r="A827" s="1" t="s">
        <v>1703</v>
      </c>
      <c r="B827" s="9" t="s">
        <v>1704</v>
      </c>
      <c r="C827" s="1">
        <v>6336</v>
      </c>
      <c r="D827" s="1">
        <v>13</v>
      </c>
      <c r="E827" s="1">
        <v>0</v>
      </c>
      <c r="F827" s="1">
        <v>0</v>
      </c>
      <c r="G827" s="1">
        <v>0</v>
      </c>
      <c r="H827" s="10">
        <v>0</v>
      </c>
      <c r="I827" s="1">
        <f t="shared" si="52"/>
        <v>6349</v>
      </c>
      <c r="J827">
        <f t="shared" si="51"/>
        <v>7.7411056652970398</v>
      </c>
      <c r="K827" s="6">
        <f t="shared" si="49"/>
        <v>0</v>
      </c>
      <c r="L827" s="6">
        <f t="shared" si="50"/>
        <v>0</v>
      </c>
      <c r="M827" s="10">
        <v>0</v>
      </c>
      <c r="N827" s="11">
        <v>-65.851146782292304</v>
      </c>
      <c r="O827" s="11">
        <v>-2.4154229757742098</v>
      </c>
      <c r="P827" s="12">
        <v>820.16707619199997</v>
      </c>
      <c r="Q827" s="12">
        <v>1.9530000000000001</v>
      </c>
      <c r="R827" s="12">
        <v>-1.47E-4</v>
      </c>
      <c r="S827" s="12">
        <v>-0.117476</v>
      </c>
      <c r="T827" s="12">
        <v>0.105599</v>
      </c>
      <c r="U827" s="12">
        <v>1.1150999999999999E-2</v>
      </c>
      <c r="V827" s="12">
        <v>-717.59500000000003</v>
      </c>
      <c r="W827" s="12">
        <v>8.7999999999999995E-2</v>
      </c>
      <c r="X827" s="12">
        <v>0.39593699999999998</v>
      </c>
      <c r="Y827" s="12">
        <v>15.693099999999999</v>
      </c>
      <c r="Z827" s="12">
        <v>7.2144E-2</v>
      </c>
      <c r="AA827" s="12">
        <v>4.3999999999999997E-2</v>
      </c>
      <c r="AB827" s="12">
        <v>0.11147600000000001</v>
      </c>
      <c r="AC827" s="12">
        <v>-1.47E-4</v>
      </c>
      <c r="AD827" s="12">
        <v>5.4977999999999999E-2</v>
      </c>
      <c r="AE827" s="12">
        <v>4.7829999999999999E-3</v>
      </c>
      <c r="AF827" s="12">
        <v>1.4888E-2</v>
      </c>
      <c r="AG827" s="12">
        <v>-373.601</v>
      </c>
      <c r="AH827" s="12">
        <v>8.6998000000000006E-2</v>
      </c>
      <c r="AI827" s="12">
        <v>0.27079599999999998</v>
      </c>
      <c r="AJ827" s="12">
        <v>-0.16</v>
      </c>
      <c r="AK827" s="12">
        <v>-0.112</v>
      </c>
      <c r="AL827" s="12">
        <v>-6.5000000000000002E-2</v>
      </c>
      <c r="AM827" s="12">
        <v>-0.05</v>
      </c>
      <c r="AN827" s="12">
        <v>-3.9E-2</v>
      </c>
      <c r="AO827" s="12">
        <v>-2.1000000000000001E-2</v>
      </c>
      <c r="AP827" s="12">
        <v>-8.0000000000000002E-3</v>
      </c>
      <c r="AQ827" s="12">
        <v>5.0000000000000001E-3</v>
      </c>
      <c r="AR827" s="12">
        <v>2.3E-2</v>
      </c>
      <c r="AS827" s="12">
        <v>3.7999999999999999E-2</v>
      </c>
      <c r="AT827" s="12">
        <v>5.8000000000000003E-2</v>
      </c>
      <c r="AU827" s="12">
        <v>0.129</v>
      </c>
      <c r="AV827" s="12">
        <v>0.19900000000000001</v>
      </c>
      <c r="AW827" s="12">
        <v>0.32800000000000001</v>
      </c>
      <c r="AX827" s="12">
        <v>0.775397</v>
      </c>
      <c r="AY827" s="12">
        <v>0.105599</v>
      </c>
      <c r="AZ827" s="12">
        <v>7.7268000000000003E-2</v>
      </c>
      <c r="BA827" s="12">
        <v>9.8323199999999993</v>
      </c>
    </row>
    <row r="828" spans="1:53" x14ac:dyDescent="0.25">
      <c r="A828" s="1" t="s">
        <v>1705</v>
      </c>
      <c r="B828" s="9" t="s">
        <v>1706</v>
      </c>
      <c r="C828" s="1">
        <v>6222</v>
      </c>
      <c r="D828" s="1">
        <v>24</v>
      </c>
      <c r="E828" s="1">
        <v>0</v>
      </c>
      <c r="F828" s="1">
        <v>0</v>
      </c>
      <c r="G828" s="1">
        <v>0</v>
      </c>
      <c r="H828" s="10">
        <v>0</v>
      </c>
      <c r="I828" s="1">
        <f t="shared" si="52"/>
        <v>6246</v>
      </c>
      <c r="J828">
        <f t="shared" si="51"/>
        <v>7.5205775379235398</v>
      </c>
      <c r="K828" s="6">
        <f t="shared" si="49"/>
        <v>0</v>
      </c>
      <c r="L828" s="6">
        <f t="shared" si="50"/>
        <v>0</v>
      </c>
      <c r="M828" s="10">
        <v>0</v>
      </c>
      <c r="N828" s="11">
        <v>-66.990442731266597</v>
      </c>
      <c r="O828" s="11">
        <v>-5.1612257099839898</v>
      </c>
      <c r="P828" s="12">
        <v>830.52132213300001</v>
      </c>
      <c r="Q828" s="12">
        <v>5.74</v>
      </c>
      <c r="R828" s="12">
        <v>1.4250000000000001E-3</v>
      </c>
      <c r="S828" s="12">
        <v>-0.113714</v>
      </c>
      <c r="T828" s="12">
        <v>0.14125099999999999</v>
      </c>
      <c r="U828" s="12">
        <v>1.9952000000000001E-2</v>
      </c>
      <c r="V828" s="12">
        <v>99.134799999999998</v>
      </c>
      <c r="W828" s="12">
        <v>0.123</v>
      </c>
      <c r="X828" s="12">
        <v>0.77947299999999997</v>
      </c>
      <c r="Y828" s="12">
        <v>14.3095</v>
      </c>
      <c r="Z828" s="12">
        <v>9.5952999999999997E-2</v>
      </c>
      <c r="AA828" s="12">
        <v>6.0999999999999999E-2</v>
      </c>
      <c r="AB828" s="12">
        <v>0.113714</v>
      </c>
      <c r="AC828" s="12">
        <v>1.4250000000000001E-3</v>
      </c>
      <c r="AD828" s="12">
        <v>7.2971999999999995E-2</v>
      </c>
      <c r="AE828" s="12">
        <v>4.3629999999999997E-3</v>
      </c>
      <c r="AF828" s="12">
        <v>1.8917E-2</v>
      </c>
      <c r="AG828" s="12">
        <v>51.214199999999998</v>
      </c>
      <c r="AH828" s="12">
        <v>5.9787E-2</v>
      </c>
      <c r="AI828" s="12">
        <v>0.25924000000000003</v>
      </c>
      <c r="AJ828" s="12">
        <v>-0.214</v>
      </c>
      <c r="AK828" s="12">
        <v>-0.151</v>
      </c>
      <c r="AL828" s="12">
        <v>-8.5000000000000006E-2</v>
      </c>
      <c r="AM828" s="12">
        <v>-6.4000000000000001E-2</v>
      </c>
      <c r="AN828" s="12">
        <v>-4.8000000000000001E-2</v>
      </c>
      <c r="AO828" s="12">
        <v>-2.4E-2</v>
      </c>
      <c r="AP828" s="12">
        <v>-7.0000000000000001E-3</v>
      </c>
      <c r="AQ828" s="12">
        <v>0.01</v>
      </c>
      <c r="AR828" s="12">
        <v>3.7999999999999999E-2</v>
      </c>
      <c r="AS828" s="12">
        <v>5.8999999999999997E-2</v>
      </c>
      <c r="AT828" s="12">
        <v>8.5999999999999993E-2</v>
      </c>
      <c r="AU828" s="12">
        <v>0.17</v>
      </c>
      <c r="AV828" s="12">
        <v>0.246</v>
      </c>
      <c r="AW828" s="12">
        <v>0.39500000000000002</v>
      </c>
      <c r="AX828" s="12">
        <v>0.253081</v>
      </c>
      <c r="AY828" s="12">
        <v>0.14125799999999999</v>
      </c>
      <c r="AZ828" s="12">
        <v>0.131656</v>
      </c>
      <c r="BA828" s="12">
        <v>10.9557</v>
      </c>
    </row>
    <row r="829" spans="1:53" x14ac:dyDescent="0.25">
      <c r="A829" s="1" t="s">
        <v>1707</v>
      </c>
      <c r="B829" s="9" t="s">
        <v>1708</v>
      </c>
      <c r="C829" s="1">
        <v>6930</v>
      </c>
      <c r="D829" s="1">
        <v>29</v>
      </c>
      <c r="E829" s="1">
        <v>2</v>
      </c>
      <c r="F829" s="1">
        <v>0</v>
      </c>
      <c r="G829" s="1">
        <v>0</v>
      </c>
      <c r="H829" s="10">
        <v>0</v>
      </c>
      <c r="I829" s="1">
        <f t="shared" si="52"/>
        <v>6961</v>
      </c>
      <c r="J829">
        <f t="shared" si="51"/>
        <v>8.5923585598939116</v>
      </c>
      <c r="K829" s="6">
        <f t="shared" si="49"/>
        <v>0</v>
      </c>
      <c r="L829" s="6">
        <f t="shared" si="50"/>
        <v>0</v>
      </c>
      <c r="M829" s="10">
        <v>0</v>
      </c>
      <c r="N829" s="11">
        <v>-65.058372481648206</v>
      </c>
      <c r="O829" s="11">
        <v>-4.0336215277434402</v>
      </c>
      <c r="P829" s="12">
        <v>810.13844469799994</v>
      </c>
      <c r="Q829" s="12">
        <v>3.6179999999999999</v>
      </c>
      <c r="R829" s="12">
        <v>2.0079999999999998E-3</v>
      </c>
      <c r="S829" s="12">
        <v>-6.8250000000000003E-3</v>
      </c>
      <c r="T829" s="12">
        <v>0.14604500000000001</v>
      </c>
      <c r="U829" s="12">
        <v>2.1329000000000001E-2</v>
      </c>
      <c r="V829" s="12">
        <v>72.738299999999995</v>
      </c>
      <c r="W829" s="12">
        <v>9.9000000000000005E-2</v>
      </c>
      <c r="X829" s="12">
        <v>0.477053</v>
      </c>
      <c r="Y829" s="12">
        <v>13.743399999999999</v>
      </c>
      <c r="Z829" s="12">
        <v>9.0704999999999994E-2</v>
      </c>
      <c r="AA829" s="12">
        <v>0.05</v>
      </c>
      <c r="AB829" s="12">
        <v>4.9175000000000003E-2</v>
      </c>
      <c r="AC829" s="12">
        <v>2.0079999999999998E-3</v>
      </c>
      <c r="AD829" s="12">
        <v>7.1739999999999998E-2</v>
      </c>
      <c r="AE829" s="12">
        <v>3.101E-3</v>
      </c>
      <c r="AF829" s="12">
        <v>2.3553999999999999E-2</v>
      </c>
      <c r="AG829" s="12">
        <v>35.730499999999999</v>
      </c>
      <c r="AH829" s="12">
        <v>4.3227000000000002E-2</v>
      </c>
      <c r="AI829" s="12">
        <v>0.328324</v>
      </c>
      <c r="AJ829" s="12">
        <v>-0.218</v>
      </c>
      <c r="AK829" s="12">
        <v>-0.14199999999999999</v>
      </c>
      <c r="AL829" s="12">
        <v>-7.1999999999999995E-2</v>
      </c>
      <c r="AM829" s="12">
        <v>-5.0999999999999997E-2</v>
      </c>
      <c r="AN829" s="12">
        <v>-3.5999999999999997E-2</v>
      </c>
      <c r="AO829" s="12">
        <v>-1.4E-2</v>
      </c>
      <c r="AP829" s="12">
        <v>-2E-3</v>
      </c>
      <c r="AQ829" s="12">
        <v>7.0000000000000001E-3</v>
      </c>
      <c r="AR829" s="12">
        <v>2.8000000000000001E-2</v>
      </c>
      <c r="AS829" s="12">
        <v>4.8000000000000001E-2</v>
      </c>
      <c r="AT829" s="12">
        <v>7.3999999999999996E-2</v>
      </c>
      <c r="AU829" s="12">
        <v>0.159</v>
      </c>
      <c r="AV829" s="12">
        <v>0.24399999999999999</v>
      </c>
      <c r="AW829" s="12">
        <v>0.435</v>
      </c>
      <c r="AX829" s="12">
        <v>0.41413</v>
      </c>
      <c r="AY829" s="12">
        <v>0.14605899999999999</v>
      </c>
      <c r="AZ829" s="12">
        <v>0.117313</v>
      </c>
      <c r="BA829" s="12">
        <v>9.2705500000000001</v>
      </c>
    </row>
    <row r="830" spans="1:53" x14ac:dyDescent="0.25">
      <c r="A830" s="1" t="s">
        <v>1709</v>
      </c>
      <c r="B830" s="9" t="s">
        <v>1710</v>
      </c>
      <c r="C830" s="1">
        <v>3818</v>
      </c>
      <c r="D830" s="1">
        <v>884</v>
      </c>
      <c r="E830" s="1">
        <v>32</v>
      </c>
      <c r="F830" s="1">
        <v>20</v>
      </c>
      <c r="G830" s="1">
        <v>27</v>
      </c>
      <c r="H830" s="10">
        <v>12</v>
      </c>
      <c r="I830" s="1">
        <f t="shared" si="52"/>
        <v>4793</v>
      </c>
      <c r="J830">
        <f t="shared" si="51"/>
        <v>6.8843331012853675</v>
      </c>
      <c r="K830" s="6">
        <f t="shared" si="49"/>
        <v>59</v>
      </c>
      <c r="L830" s="6">
        <f t="shared" si="50"/>
        <v>8.4743511991620418E-2</v>
      </c>
      <c r="M830" s="10">
        <v>152</v>
      </c>
      <c r="N830" s="11">
        <v>-59.571212867631097</v>
      </c>
      <c r="O830" s="11">
        <v>-11.0884432151847</v>
      </c>
      <c r="P830" s="12">
        <v>696.21849051799995</v>
      </c>
      <c r="Q830" s="12">
        <v>659.68</v>
      </c>
      <c r="R830" s="12">
        <v>24.6538</v>
      </c>
      <c r="S830" s="12">
        <v>11.7197</v>
      </c>
      <c r="T830" s="12">
        <v>46.325800000000001</v>
      </c>
      <c r="U830" s="12">
        <v>2146.08</v>
      </c>
      <c r="V830" s="12">
        <v>1.8790500000000001</v>
      </c>
      <c r="W830" s="12">
        <v>14.15</v>
      </c>
      <c r="X830" s="12">
        <v>11.0684</v>
      </c>
      <c r="Y830" s="12">
        <v>134.655</v>
      </c>
      <c r="Z830" s="12">
        <v>12.763500000000001</v>
      </c>
      <c r="AA830" s="12">
        <v>7.05</v>
      </c>
      <c r="AB830" s="12">
        <v>10.1303</v>
      </c>
      <c r="AC830" s="12">
        <v>24.6538</v>
      </c>
      <c r="AD830" s="12">
        <v>9.7544699999999995</v>
      </c>
      <c r="AE830" s="12">
        <v>3.8271600000000001</v>
      </c>
      <c r="AF830" s="12">
        <v>4.3804499999999997</v>
      </c>
      <c r="AG830" s="12">
        <v>0.39565699999999998</v>
      </c>
      <c r="AH830" s="12">
        <v>0.392349</v>
      </c>
      <c r="AI830" s="12">
        <v>0.449071</v>
      </c>
      <c r="AJ830" s="12">
        <v>2.81</v>
      </c>
      <c r="AK830" s="12">
        <v>6.4</v>
      </c>
      <c r="AL830" s="12">
        <v>11.6</v>
      </c>
      <c r="AM830" s="12">
        <v>13.58</v>
      </c>
      <c r="AN830" s="12">
        <v>15.31</v>
      </c>
      <c r="AO830" s="12">
        <v>18.329999999999998</v>
      </c>
      <c r="AP830" s="12">
        <v>20.98</v>
      </c>
      <c r="AQ830" s="12">
        <v>23.54</v>
      </c>
      <c r="AR830" s="12">
        <v>26.24</v>
      </c>
      <c r="AS830" s="12">
        <v>27.73</v>
      </c>
      <c r="AT830" s="12">
        <v>29.38</v>
      </c>
      <c r="AU830" s="12">
        <v>33.83</v>
      </c>
      <c r="AV830" s="12">
        <v>37.909999999999997</v>
      </c>
      <c r="AW830" s="12">
        <v>91.96</v>
      </c>
      <c r="AX830" s="12">
        <v>0.40886600000000001</v>
      </c>
      <c r="AY830" s="12">
        <v>52.477499999999999</v>
      </c>
      <c r="AZ830" s="12">
        <v>108.41</v>
      </c>
      <c r="BA830" s="12">
        <v>22.320699999999999</v>
      </c>
    </row>
    <row r="831" spans="1:53" x14ac:dyDescent="0.25">
      <c r="A831" s="1" t="s">
        <v>1711</v>
      </c>
      <c r="B831" s="9" t="s">
        <v>1712</v>
      </c>
      <c r="C831" s="1">
        <v>3792</v>
      </c>
      <c r="D831" s="1">
        <v>1167</v>
      </c>
      <c r="E831" s="1">
        <v>112</v>
      </c>
      <c r="F831" s="1">
        <v>49</v>
      </c>
      <c r="G831" s="1">
        <v>7</v>
      </c>
      <c r="H831" s="10">
        <v>0</v>
      </c>
      <c r="I831" s="1">
        <f t="shared" si="52"/>
        <v>5127</v>
      </c>
      <c r="J831">
        <f t="shared" si="51"/>
        <v>6.5787568834390688</v>
      </c>
      <c r="K831" s="6">
        <f t="shared" si="49"/>
        <v>56</v>
      </c>
      <c r="L831" s="6">
        <f t="shared" si="50"/>
        <v>7.185691154136685E-2</v>
      </c>
      <c r="M831" s="10">
        <v>0</v>
      </c>
      <c r="N831" s="11">
        <v>-54.6577712873192</v>
      </c>
      <c r="O831" s="11">
        <v>0.74574117661947004</v>
      </c>
      <c r="P831" s="12">
        <v>779.32656440100004</v>
      </c>
      <c r="Q831" s="12">
        <v>75</v>
      </c>
      <c r="R831" s="12">
        <v>19.989599999999999</v>
      </c>
      <c r="S831" s="12">
        <v>20.394600000000001</v>
      </c>
      <c r="T831" s="12">
        <v>11.0741</v>
      </c>
      <c r="U831" s="12">
        <v>122.636</v>
      </c>
      <c r="V831" s="12">
        <v>0.55399299999999996</v>
      </c>
      <c r="W831" s="12">
        <v>16.02</v>
      </c>
      <c r="X831" s="12">
        <v>0.12382</v>
      </c>
      <c r="Y831" s="12">
        <v>2.7759299999999998</v>
      </c>
      <c r="Z831" s="12">
        <v>9.0187299999999997</v>
      </c>
      <c r="AA831" s="12">
        <v>7.91</v>
      </c>
      <c r="AB831" s="12">
        <v>7.9253999999999998</v>
      </c>
      <c r="AC831" s="12">
        <v>19.989599999999999</v>
      </c>
      <c r="AD831" s="12">
        <v>6.2882499999999997</v>
      </c>
      <c r="AE831" s="12">
        <v>-2.5177999999999999E-2</v>
      </c>
      <c r="AF831" s="12">
        <v>0.54684100000000002</v>
      </c>
      <c r="AG831" s="12">
        <v>0.31457600000000002</v>
      </c>
      <c r="AH831" s="12">
        <v>-4.0039999999999997E-3</v>
      </c>
      <c r="AI831" s="12">
        <v>8.6961999999999998E-2</v>
      </c>
      <c r="AJ831" s="12">
        <v>1.21</v>
      </c>
      <c r="AK831" s="12">
        <v>4.1100000000000003</v>
      </c>
      <c r="AL831" s="12">
        <v>9.4600000000000009</v>
      </c>
      <c r="AM831" s="12">
        <v>11.79</v>
      </c>
      <c r="AN831" s="12">
        <v>13.92</v>
      </c>
      <c r="AO831" s="12">
        <v>17.52</v>
      </c>
      <c r="AP831" s="12">
        <v>20.52</v>
      </c>
      <c r="AQ831" s="12">
        <v>23.32</v>
      </c>
      <c r="AR831" s="12">
        <v>26.24</v>
      </c>
      <c r="AS831" s="12">
        <v>27.81</v>
      </c>
      <c r="AT831" s="12">
        <v>29.51</v>
      </c>
      <c r="AU831" s="12">
        <v>33.76</v>
      </c>
      <c r="AV831" s="12">
        <v>37.19</v>
      </c>
      <c r="AW831" s="12">
        <v>45.92</v>
      </c>
      <c r="AX831" s="12">
        <v>0.39235199999999998</v>
      </c>
      <c r="AY831" s="12">
        <v>22.8521</v>
      </c>
      <c r="AZ831" s="12">
        <v>24.938500000000001</v>
      </c>
      <c r="BA831" s="12">
        <v>42.398299999999999</v>
      </c>
    </row>
    <row r="832" spans="1:53" x14ac:dyDescent="0.25">
      <c r="A832" s="1" t="s">
        <v>1713</v>
      </c>
      <c r="B832" s="9" t="s">
        <v>1714</v>
      </c>
      <c r="C832" s="1">
        <v>5204</v>
      </c>
      <c r="D832" s="1">
        <v>590</v>
      </c>
      <c r="E832" s="1">
        <v>8</v>
      </c>
      <c r="F832" s="1">
        <v>0</v>
      </c>
      <c r="G832" s="1">
        <v>0</v>
      </c>
      <c r="H832" s="10">
        <v>0</v>
      </c>
      <c r="I832" s="1">
        <f t="shared" si="52"/>
        <v>5802</v>
      </c>
      <c r="J832">
        <f t="shared" si="51"/>
        <v>7.0447230617485435</v>
      </c>
      <c r="K832" s="6">
        <f t="shared" si="49"/>
        <v>0</v>
      </c>
      <c r="L832" s="6">
        <f t="shared" si="50"/>
        <v>0</v>
      </c>
      <c r="M832" s="10">
        <v>0</v>
      </c>
      <c r="N832" s="11">
        <v>-63.862399815387299</v>
      </c>
      <c r="O832" s="11">
        <v>-11.3699007461154</v>
      </c>
      <c r="P832" s="12">
        <v>823.59518594899998</v>
      </c>
      <c r="Q832" s="12">
        <v>53.12</v>
      </c>
      <c r="R832" s="12">
        <v>17.728100000000001</v>
      </c>
      <c r="S832" s="12">
        <v>19.760000000000002</v>
      </c>
      <c r="T832" s="12">
        <v>9.4780800000000003</v>
      </c>
      <c r="U832" s="12">
        <v>89.834000000000003</v>
      </c>
      <c r="V832" s="12">
        <v>0.53463499999999997</v>
      </c>
      <c r="W832" s="12">
        <v>13.81</v>
      </c>
      <c r="X832" s="12">
        <v>3.2081999999999999E-2</v>
      </c>
      <c r="Y832" s="12">
        <v>2.4305300000000001</v>
      </c>
      <c r="Z832" s="12">
        <v>7.7851699999999999</v>
      </c>
      <c r="AA832" s="12">
        <v>6.84</v>
      </c>
      <c r="AB832" s="12">
        <v>6.76</v>
      </c>
      <c r="AC832" s="12">
        <v>17.728100000000001</v>
      </c>
      <c r="AD832" s="12">
        <v>5.4118500000000003</v>
      </c>
      <c r="AE832" s="12">
        <v>-4.1244999999999997E-2</v>
      </c>
      <c r="AF832" s="12">
        <v>0.44768000000000002</v>
      </c>
      <c r="AG832" s="12">
        <v>0.30526900000000001</v>
      </c>
      <c r="AH832" s="12">
        <v>-7.6210000000000002E-3</v>
      </c>
      <c r="AI832" s="12">
        <v>8.2722000000000004E-2</v>
      </c>
      <c r="AJ832" s="12">
        <v>1.52</v>
      </c>
      <c r="AK832" s="12">
        <v>4.21</v>
      </c>
      <c r="AL832" s="12">
        <v>8.8000000000000007</v>
      </c>
      <c r="AM832" s="12">
        <v>10.7</v>
      </c>
      <c r="AN832" s="12">
        <v>12.42</v>
      </c>
      <c r="AO832" s="12">
        <v>15.47</v>
      </c>
      <c r="AP832" s="12">
        <v>18.149999999999999</v>
      </c>
      <c r="AQ832" s="12">
        <v>20.66</v>
      </c>
      <c r="AR832" s="12">
        <v>23.18</v>
      </c>
      <c r="AS832" s="12">
        <v>24.51</v>
      </c>
      <c r="AT832" s="12">
        <v>25.97</v>
      </c>
      <c r="AU832" s="12">
        <v>29.75</v>
      </c>
      <c r="AV832" s="12">
        <v>33.03</v>
      </c>
      <c r="AW832" s="12">
        <v>39.1</v>
      </c>
      <c r="AX832" s="12">
        <v>0.39376699999999998</v>
      </c>
      <c r="AY832" s="12">
        <v>20.102799999999998</v>
      </c>
      <c r="AZ832" s="12">
        <v>21.811599999999999</v>
      </c>
      <c r="BA832" s="12">
        <v>44.280299999999997</v>
      </c>
    </row>
    <row r="833" spans="1:53" x14ac:dyDescent="0.25">
      <c r="A833" s="1" t="s">
        <v>1715</v>
      </c>
      <c r="B833" s="9" t="s">
        <v>1716</v>
      </c>
      <c r="C833" s="1">
        <v>6704</v>
      </c>
      <c r="D833" s="1">
        <v>1</v>
      </c>
      <c r="E833" s="1">
        <v>0</v>
      </c>
      <c r="F833" s="1">
        <v>0</v>
      </c>
      <c r="G833" s="1">
        <v>0</v>
      </c>
      <c r="H833" s="10">
        <v>0</v>
      </c>
      <c r="I833" s="1">
        <f t="shared" si="52"/>
        <v>6705</v>
      </c>
      <c r="J833">
        <f t="shared" si="51"/>
        <v>8.6941101736449653</v>
      </c>
      <c r="K833" s="6">
        <f t="shared" si="49"/>
        <v>0</v>
      </c>
      <c r="L833" s="6">
        <f t="shared" si="50"/>
        <v>0</v>
      </c>
      <c r="M833" s="10">
        <v>0</v>
      </c>
      <c r="N833" s="11">
        <v>-57.339370029281</v>
      </c>
      <c r="O833" s="11">
        <v>-12.7601707110802</v>
      </c>
      <c r="P833" s="12">
        <v>771.21175900499998</v>
      </c>
      <c r="Q833" s="12">
        <v>40.81</v>
      </c>
      <c r="R833" s="12">
        <v>14.3752</v>
      </c>
      <c r="S833" s="12">
        <v>-0.64095199999999997</v>
      </c>
      <c r="T833" s="12">
        <v>7.4761899999999999</v>
      </c>
      <c r="U833" s="12">
        <v>55.8934</v>
      </c>
      <c r="V833" s="12">
        <v>0.52007599999999998</v>
      </c>
      <c r="W833" s="12">
        <v>10.53</v>
      </c>
      <c r="X833" s="12">
        <v>-0.37193500000000002</v>
      </c>
      <c r="Y833" s="12">
        <v>2.34314</v>
      </c>
      <c r="Z833" s="12">
        <v>6.1423300000000003</v>
      </c>
      <c r="AA833" s="12">
        <v>4.96</v>
      </c>
      <c r="AB833" s="12">
        <v>16.291</v>
      </c>
      <c r="AC833" s="12">
        <v>14.3752</v>
      </c>
      <c r="AD833" s="12">
        <v>4.2373399999999997</v>
      </c>
      <c r="AE833" s="12">
        <v>-0.42162500000000003</v>
      </c>
      <c r="AF833" s="12">
        <v>0.33567999999999998</v>
      </c>
      <c r="AG833" s="12">
        <v>0.29476799999999997</v>
      </c>
      <c r="AH833" s="12">
        <v>-9.9501999999999993E-2</v>
      </c>
      <c r="AI833" s="12">
        <v>7.9218999999999998E-2</v>
      </c>
      <c r="AJ833" s="12">
        <v>0</v>
      </c>
      <c r="AK833" s="12">
        <v>2.15</v>
      </c>
      <c r="AL833" s="12">
        <v>7.34</v>
      </c>
      <c r="AM833" s="12">
        <v>9.33</v>
      </c>
      <c r="AN833" s="12">
        <v>10.98</v>
      </c>
      <c r="AO833" s="12">
        <v>13.62</v>
      </c>
      <c r="AP833" s="12">
        <v>15.65</v>
      </c>
      <c r="AQ833" s="12">
        <v>17.37</v>
      </c>
      <c r="AR833" s="12">
        <v>19</v>
      </c>
      <c r="AS833" s="12">
        <v>19.86</v>
      </c>
      <c r="AT833" s="12">
        <v>20.79</v>
      </c>
      <c r="AU833" s="12">
        <v>23.24</v>
      </c>
      <c r="AV833" s="12">
        <v>25.15</v>
      </c>
      <c r="AW833" s="12">
        <v>28.42</v>
      </c>
      <c r="AX833" s="12">
        <v>0.38250800000000001</v>
      </c>
      <c r="AY833" s="12">
        <v>16.203099999999999</v>
      </c>
      <c r="AZ833" s="12">
        <v>17.353100000000001</v>
      </c>
      <c r="BA833" s="12">
        <v>49.528500000000001</v>
      </c>
    </row>
    <row r="834" spans="1:53" x14ac:dyDescent="0.25">
      <c r="A834" s="1" t="s">
        <v>1717</v>
      </c>
      <c r="B834" s="9" t="s">
        <v>1718</v>
      </c>
      <c r="C834" s="1">
        <v>4488</v>
      </c>
      <c r="D834" s="1">
        <v>1215</v>
      </c>
      <c r="E834" s="1">
        <v>105</v>
      </c>
      <c r="F834" s="1">
        <v>1</v>
      </c>
      <c r="G834" s="1">
        <v>0</v>
      </c>
      <c r="H834" s="10">
        <v>2</v>
      </c>
      <c r="I834" s="1">
        <f t="shared" si="52"/>
        <v>5811</v>
      </c>
      <c r="J834">
        <f t="shared" si="51"/>
        <v>7.3730862288582166</v>
      </c>
      <c r="K834" s="6">
        <f t="shared" ref="K834:K897" si="53">SUM(F834:H834)</f>
        <v>3</v>
      </c>
      <c r="L834" s="6">
        <f t="shared" si="50"/>
        <v>3.8064461687445619E-3</v>
      </c>
      <c r="M834" s="10">
        <v>16</v>
      </c>
      <c r="N834" s="11">
        <v>-53.979176186435602</v>
      </c>
      <c r="O834" s="11">
        <v>-6.14256259338093</v>
      </c>
      <c r="P834" s="12">
        <v>788.13672044899999</v>
      </c>
      <c r="Q834" s="12">
        <v>394.93</v>
      </c>
      <c r="R834" s="12">
        <v>16.333300000000001</v>
      </c>
      <c r="S834" s="12">
        <v>7.0577800000000002</v>
      </c>
      <c r="T834" s="12">
        <v>11.0633</v>
      </c>
      <c r="U834" s="12">
        <v>122.396</v>
      </c>
      <c r="V834" s="12">
        <v>0.67734399999999995</v>
      </c>
      <c r="W834" s="12">
        <v>13.56</v>
      </c>
      <c r="X834" s="12">
        <v>3.4533399999999999</v>
      </c>
      <c r="Y834" s="12">
        <v>58.075699999999998</v>
      </c>
      <c r="Z834" s="12">
        <v>8.1969499999999993</v>
      </c>
      <c r="AA834" s="12">
        <v>6.68</v>
      </c>
      <c r="AB834" s="12">
        <v>7.8622199999999998</v>
      </c>
      <c r="AC834" s="12">
        <v>16.333300000000001</v>
      </c>
      <c r="AD834" s="12">
        <v>5.7526400000000004</v>
      </c>
      <c r="AE834" s="12">
        <v>0.795964</v>
      </c>
      <c r="AF834" s="12">
        <v>0.72269300000000003</v>
      </c>
      <c r="AG834" s="12">
        <v>0.35220299999999999</v>
      </c>
      <c r="AH834" s="12">
        <v>0.13836499999999999</v>
      </c>
      <c r="AI834" s="12">
        <v>0.12562799999999999</v>
      </c>
      <c r="AJ834" s="12">
        <v>1.54</v>
      </c>
      <c r="AK834" s="12">
        <v>3.88</v>
      </c>
      <c r="AL834" s="12">
        <v>7.41</v>
      </c>
      <c r="AM834" s="12">
        <v>8.7899999999999991</v>
      </c>
      <c r="AN834" s="12">
        <v>10.050000000000001</v>
      </c>
      <c r="AO834" s="12">
        <v>12.46</v>
      </c>
      <c r="AP834" s="12">
        <v>14.92</v>
      </c>
      <c r="AQ834" s="12">
        <v>17.57</v>
      </c>
      <c r="AR834" s="12">
        <v>20.6</v>
      </c>
      <c r="AS834" s="12">
        <v>22.35</v>
      </c>
      <c r="AT834" s="12">
        <v>24.39</v>
      </c>
      <c r="AU834" s="12">
        <v>30.37</v>
      </c>
      <c r="AV834" s="12">
        <v>35.54</v>
      </c>
      <c r="AW834" s="12">
        <v>43.58</v>
      </c>
      <c r="AX834" s="12">
        <v>0.14786099999999999</v>
      </c>
      <c r="AY834" s="12">
        <v>19.727499999999999</v>
      </c>
      <c r="AZ834" s="12">
        <v>24.678999999999998</v>
      </c>
      <c r="BA834" s="12">
        <v>36.200800000000001</v>
      </c>
    </row>
    <row r="835" spans="1:53" x14ac:dyDescent="0.25">
      <c r="A835" s="1" t="s">
        <v>1719</v>
      </c>
      <c r="B835" s="9" t="s">
        <v>1720</v>
      </c>
      <c r="C835" s="1">
        <v>3649</v>
      </c>
      <c r="D835" s="1">
        <v>1770</v>
      </c>
      <c r="E835" s="1">
        <v>127</v>
      </c>
      <c r="F835" s="1">
        <v>2</v>
      </c>
      <c r="G835" s="1">
        <v>0</v>
      </c>
      <c r="H835" s="10">
        <v>0</v>
      </c>
      <c r="I835" s="1">
        <f t="shared" si="52"/>
        <v>5548</v>
      </c>
      <c r="J835">
        <f t="shared" si="51"/>
        <v>7.3008145261797406</v>
      </c>
      <c r="K835" s="6">
        <f t="shared" si="53"/>
        <v>2</v>
      </c>
      <c r="L835" s="6">
        <f t="shared" ref="L835:L898" si="54">K835/P835</f>
        <v>2.631872576128241E-3</v>
      </c>
      <c r="M835" s="10">
        <v>0</v>
      </c>
      <c r="N835" s="11">
        <v>-57.422289917939104</v>
      </c>
      <c r="O835" s="11">
        <v>-0.56850029006353497</v>
      </c>
      <c r="P835" s="12">
        <v>759.91520947499998</v>
      </c>
      <c r="Q835" s="12">
        <v>3.9689999999999999</v>
      </c>
      <c r="R835" s="12">
        <v>3.8900000000000002E-4</v>
      </c>
      <c r="S835" s="12">
        <v>-3.0523999999999999E-2</v>
      </c>
      <c r="T835" s="12">
        <v>0.13953199999999999</v>
      </c>
      <c r="U835" s="12">
        <v>1.9469E-2</v>
      </c>
      <c r="V835" s="12">
        <v>359.13900000000001</v>
      </c>
      <c r="W835" s="12">
        <v>0.107</v>
      </c>
      <c r="X835" s="12">
        <v>1.2777499999999999</v>
      </c>
      <c r="Y835" s="12">
        <v>28.184999999999999</v>
      </c>
      <c r="Z835" s="12">
        <v>8.6927000000000004E-2</v>
      </c>
      <c r="AA835" s="12">
        <v>5.2999999999999999E-2</v>
      </c>
      <c r="AB835" s="12">
        <v>5.5523999999999997E-2</v>
      </c>
      <c r="AC835" s="12">
        <v>3.8900000000000002E-4</v>
      </c>
      <c r="AD835" s="12">
        <v>6.6472000000000003E-2</v>
      </c>
      <c r="AE835" s="12">
        <v>5.9379999999999997E-3</v>
      </c>
      <c r="AF835" s="12">
        <v>2.0230999999999999E-2</v>
      </c>
      <c r="AG835" s="12">
        <v>171.09</v>
      </c>
      <c r="AH835" s="12">
        <v>8.9337E-2</v>
      </c>
      <c r="AI835" s="12">
        <v>0.30435099999999998</v>
      </c>
      <c r="AJ835" s="12">
        <v>-0.17899999999999999</v>
      </c>
      <c r="AK835" s="12">
        <v>-0.125</v>
      </c>
      <c r="AL835" s="12">
        <v>-7.4999999999999997E-2</v>
      </c>
      <c r="AM835" s="12">
        <v>-0.06</v>
      </c>
      <c r="AN835" s="12">
        <v>-4.8000000000000001E-2</v>
      </c>
      <c r="AO835" s="12">
        <v>-2.7E-2</v>
      </c>
      <c r="AP835" s="12">
        <v>-8.9999999999999993E-3</v>
      </c>
      <c r="AQ835" s="12">
        <v>8.9999999999999993E-3</v>
      </c>
      <c r="AR835" s="12">
        <v>3.2000000000000001E-2</v>
      </c>
      <c r="AS835" s="12">
        <v>4.7E-2</v>
      </c>
      <c r="AT835" s="12">
        <v>6.6000000000000003E-2</v>
      </c>
      <c r="AU835" s="12">
        <v>0.13500000000000001</v>
      </c>
      <c r="AV835" s="12">
        <v>0.217</v>
      </c>
      <c r="AW835" s="12">
        <v>0.44400000000000001</v>
      </c>
      <c r="AX835" s="12">
        <v>0.417238</v>
      </c>
      <c r="AY835" s="12">
        <v>0.13953299999999999</v>
      </c>
      <c r="AZ835" s="12">
        <v>0.15174000000000001</v>
      </c>
      <c r="BA835" s="12">
        <v>8.3851300000000002</v>
      </c>
    </row>
    <row r="836" spans="1:53" x14ac:dyDescent="0.25">
      <c r="A836" s="1" t="s">
        <v>1721</v>
      </c>
      <c r="B836" s="9" t="s">
        <v>1722</v>
      </c>
      <c r="C836" s="1">
        <v>4136</v>
      </c>
      <c r="D836" s="1">
        <v>1034</v>
      </c>
      <c r="E836" s="1">
        <v>99</v>
      </c>
      <c r="F836" s="1">
        <v>24</v>
      </c>
      <c r="G836" s="1">
        <v>13</v>
      </c>
      <c r="H836" s="10">
        <v>9</v>
      </c>
      <c r="I836" s="1">
        <f t="shared" si="52"/>
        <v>5315</v>
      </c>
      <c r="J836">
        <f t="shared" si="51"/>
        <v>7.253665302678856</v>
      </c>
      <c r="K836" s="6">
        <f t="shared" si="53"/>
        <v>46</v>
      </c>
      <c r="L836" s="6">
        <f t="shared" si="54"/>
        <v>6.2778664896185762E-2</v>
      </c>
      <c r="M836" s="10">
        <v>200</v>
      </c>
      <c r="N836" s="11">
        <v>-54.651443947660397</v>
      </c>
      <c r="O836" s="11">
        <v>-1.2992633179991</v>
      </c>
      <c r="P836" s="12">
        <v>732.73300851600004</v>
      </c>
      <c r="Q836" s="12">
        <v>664.53</v>
      </c>
      <c r="R836" s="12">
        <v>22.755299999999998</v>
      </c>
      <c r="S836" s="12">
        <v>4.3639799999999997</v>
      </c>
      <c r="T836" s="12">
        <v>52.835599999999999</v>
      </c>
      <c r="U836" s="12">
        <v>2791.6</v>
      </c>
      <c r="V836" s="12">
        <v>2.3218999999999999</v>
      </c>
      <c r="W836" s="12">
        <v>17.510000000000002</v>
      </c>
      <c r="X836" s="12">
        <v>9.9966200000000001</v>
      </c>
      <c r="Y836" s="12">
        <v>108.9</v>
      </c>
      <c r="Z836" s="12">
        <v>15.567</v>
      </c>
      <c r="AA836" s="12">
        <v>8.75</v>
      </c>
      <c r="AB836" s="12">
        <v>12.696</v>
      </c>
      <c r="AC836" s="12">
        <v>22.755299999999998</v>
      </c>
      <c r="AD836" s="12">
        <v>11.5533</v>
      </c>
      <c r="AE836" s="12">
        <v>5.3384099999999997</v>
      </c>
      <c r="AF836" s="12">
        <v>5.0850999999999997</v>
      </c>
      <c r="AG836" s="12">
        <v>0.50771999999999995</v>
      </c>
      <c r="AH836" s="12">
        <v>0.46206599999999998</v>
      </c>
      <c r="AI836" s="12">
        <v>0.440141</v>
      </c>
      <c r="AJ836" s="12">
        <v>0.16</v>
      </c>
      <c r="AK836" s="12">
        <v>2.4700000000000002</v>
      </c>
      <c r="AL836" s="12">
        <v>6.56</v>
      </c>
      <c r="AM836" s="12">
        <v>8.33</v>
      </c>
      <c r="AN836" s="12">
        <v>10.07</v>
      </c>
      <c r="AO836" s="12">
        <v>13.59</v>
      </c>
      <c r="AP836" s="12">
        <v>17.059999999999999</v>
      </c>
      <c r="AQ836" s="12">
        <v>20.46</v>
      </c>
      <c r="AR836" s="12">
        <v>23.92</v>
      </c>
      <c r="AS836" s="12">
        <v>25.84</v>
      </c>
      <c r="AT836" s="12">
        <v>28.06</v>
      </c>
      <c r="AU836" s="12">
        <v>34.22</v>
      </c>
      <c r="AV836" s="12">
        <v>39.29</v>
      </c>
      <c r="AW836" s="12">
        <v>129.30000000000001</v>
      </c>
      <c r="AX836" s="12">
        <v>0.33647500000000002</v>
      </c>
      <c r="AY836" s="12">
        <v>57.5274</v>
      </c>
      <c r="AZ836" s="12">
        <v>118.803</v>
      </c>
      <c r="BA836" s="12">
        <v>13.8108</v>
      </c>
    </row>
    <row r="837" spans="1:53" x14ac:dyDescent="0.25">
      <c r="A837" s="1" t="s">
        <v>1723</v>
      </c>
      <c r="B837" s="9" t="s">
        <v>1724</v>
      </c>
      <c r="C837" s="1">
        <v>5011</v>
      </c>
      <c r="D837" s="1">
        <v>622</v>
      </c>
      <c r="E837" s="1">
        <v>10</v>
      </c>
      <c r="F837" s="1">
        <v>0</v>
      </c>
      <c r="G837" s="1">
        <v>0</v>
      </c>
      <c r="H837" s="10">
        <v>0</v>
      </c>
      <c r="I837" s="1">
        <f t="shared" si="52"/>
        <v>5643</v>
      </c>
      <c r="J837">
        <f t="shared" ref="J837:J900" si="55">I837/P837</f>
        <v>7.0481121087329717</v>
      </c>
      <c r="K837" s="6">
        <f t="shared" si="53"/>
        <v>0</v>
      </c>
      <c r="L837" s="6">
        <f t="shared" si="54"/>
        <v>0</v>
      </c>
      <c r="M837" s="10">
        <v>0</v>
      </c>
      <c r="N837" s="11">
        <v>-62.891968767049903</v>
      </c>
      <c r="O837" s="11">
        <v>-8.4604252545847594</v>
      </c>
      <c r="P837" s="12">
        <v>800.63993207600004</v>
      </c>
      <c r="Q837" s="12">
        <v>56.42</v>
      </c>
      <c r="R837" s="12">
        <v>19.335000000000001</v>
      </c>
      <c r="S837" s="12">
        <v>22.209499999999998</v>
      </c>
      <c r="T837" s="12">
        <v>9.5883699999999994</v>
      </c>
      <c r="U837" s="12">
        <v>91.936800000000005</v>
      </c>
      <c r="V837" s="12">
        <v>0.49590699999999999</v>
      </c>
      <c r="W837" s="12">
        <v>13.64</v>
      </c>
      <c r="X837" s="12">
        <v>-0.157448</v>
      </c>
      <c r="Y837" s="12">
        <v>2.43147</v>
      </c>
      <c r="Z837" s="12">
        <v>7.84612</v>
      </c>
      <c r="AA837" s="12">
        <v>6.72</v>
      </c>
      <c r="AB837" s="12">
        <v>6.6104799999999999</v>
      </c>
      <c r="AC837" s="12">
        <v>19.335000000000001</v>
      </c>
      <c r="AD837" s="12">
        <v>5.4642799999999996</v>
      </c>
      <c r="AE837" s="12">
        <v>-0.25881599999999999</v>
      </c>
      <c r="AF837" s="12">
        <v>0.484236</v>
      </c>
      <c r="AG837" s="12">
        <v>0.28260999999999997</v>
      </c>
      <c r="AH837" s="12">
        <v>-4.7364999999999997E-2</v>
      </c>
      <c r="AI837" s="12">
        <v>8.8619000000000003E-2</v>
      </c>
      <c r="AJ837" s="12">
        <v>1.92</v>
      </c>
      <c r="AK837" s="12">
        <v>5.17</v>
      </c>
      <c r="AL837" s="12">
        <v>10.59</v>
      </c>
      <c r="AM837" s="12">
        <v>12.65</v>
      </c>
      <c r="AN837" s="12">
        <v>14.43</v>
      </c>
      <c r="AO837" s="12">
        <v>17.489999999999998</v>
      </c>
      <c r="AP837" s="12">
        <v>20.149999999999999</v>
      </c>
      <c r="AQ837" s="12">
        <v>22.58</v>
      </c>
      <c r="AR837" s="12">
        <v>25.01</v>
      </c>
      <c r="AS837" s="12">
        <v>26.29</v>
      </c>
      <c r="AT837" s="12">
        <v>27.69</v>
      </c>
      <c r="AU837" s="12">
        <v>31.28</v>
      </c>
      <c r="AV837" s="12">
        <v>34.11</v>
      </c>
      <c r="AW837" s="12">
        <v>39.33</v>
      </c>
      <c r="AX837" s="12">
        <v>0.41497099999999998</v>
      </c>
      <c r="AY837" s="12">
        <v>21.581900000000001</v>
      </c>
      <c r="AZ837" s="12">
        <v>23.159700000000001</v>
      </c>
      <c r="BA837" s="12">
        <v>48.101100000000002</v>
      </c>
    </row>
    <row r="838" spans="1:53" x14ac:dyDescent="0.25">
      <c r="A838" s="1" t="s">
        <v>1725</v>
      </c>
      <c r="B838" s="9" t="s">
        <v>1726</v>
      </c>
      <c r="C838" s="1">
        <v>4970</v>
      </c>
      <c r="D838" s="1">
        <v>891</v>
      </c>
      <c r="E838" s="1">
        <v>73</v>
      </c>
      <c r="F838" s="1">
        <v>2</v>
      </c>
      <c r="G838" s="1">
        <v>0</v>
      </c>
      <c r="H838" s="10">
        <v>0</v>
      </c>
      <c r="I838" s="1">
        <f t="shared" si="52"/>
        <v>5936</v>
      </c>
      <c r="J838">
        <f t="shared" si="55"/>
        <v>7.5530162369929164</v>
      </c>
      <c r="K838" s="6">
        <f t="shared" si="53"/>
        <v>2</v>
      </c>
      <c r="L838" s="6">
        <f t="shared" si="54"/>
        <v>2.5448167914396622E-3</v>
      </c>
      <c r="M838" s="10">
        <v>0</v>
      </c>
      <c r="N838" s="11">
        <v>-56.751657803877798</v>
      </c>
      <c r="O838" s="11">
        <v>-1.60993722361974</v>
      </c>
      <c r="P838" s="12">
        <v>785.91119279300005</v>
      </c>
      <c r="Q838" s="12">
        <v>60.88</v>
      </c>
      <c r="R838" s="12">
        <v>22.133400000000002</v>
      </c>
      <c r="S838" s="12">
        <v>24.442900000000002</v>
      </c>
      <c r="T838" s="12">
        <v>9.2603100000000005</v>
      </c>
      <c r="U838" s="12">
        <v>85.753299999999996</v>
      </c>
      <c r="V838" s="12">
        <v>0.41838599999999998</v>
      </c>
      <c r="W838" s="12">
        <v>10.92</v>
      </c>
      <c r="X838" s="12">
        <v>-0.53224800000000005</v>
      </c>
      <c r="Y838" s="12">
        <v>3.1564399999999999</v>
      </c>
      <c r="Z838" s="12">
        <v>7.1920400000000004</v>
      </c>
      <c r="AA838" s="12">
        <v>5.27</v>
      </c>
      <c r="AB838" s="12">
        <v>5.1528600000000004</v>
      </c>
      <c r="AC838" s="12">
        <v>22.133400000000002</v>
      </c>
      <c r="AD838" s="12">
        <v>5.1234799999999998</v>
      </c>
      <c r="AE838" s="12">
        <v>-0.64604099999999998</v>
      </c>
      <c r="AF838" s="12">
        <v>0.77986500000000003</v>
      </c>
      <c r="AG838" s="12">
        <v>0.23148199999999999</v>
      </c>
      <c r="AH838" s="12">
        <v>-0.12609400000000001</v>
      </c>
      <c r="AI838" s="12">
        <v>0.15221399999999999</v>
      </c>
      <c r="AJ838" s="12">
        <v>2.67</v>
      </c>
      <c r="AK838" s="12">
        <v>7.99</v>
      </c>
      <c r="AL838" s="12">
        <v>15.18</v>
      </c>
      <c r="AM838" s="12">
        <v>17.34</v>
      </c>
      <c r="AN838" s="12">
        <v>19.02</v>
      </c>
      <c r="AO838" s="12">
        <v>21.58</v>
      </c>
      <c r="AP838" s="12">
        <v>23.59</v>
      </c>
      <c r="AQ838" s="12">
        <v>25.41</v>
      </c>
      <c r="AR838" s="12">
        <v>27.25</v>
      </c>
      <c r="AS838" s="12">
        <v>28.26</v>
      </c>
      <c r="AT838" s="12">
        <v>29.37</v>
      </c>
      <c r="AU838" s="12">
        <v>32.39</v>
      </c>
      <c r="AV838" s="12">
        <v>35.11</v>
      </c>
      <c r="AW838" s="12">
        <v>41.14</v>
      </c>
      <c r="AX838" s="12">
        <v>0.544265</v>
      </c>
      <c r="AY838" s="12">
        <v>23.9925</v>
      </c>
      <c r="AZ838" s="12">
        <v>25.258299999999998</v>
      </c>
      <c r="BA838" s="12">
        <v>52.720199999999998</v>
      </c>
    </row>
    <row r="839" spans="1:53" x14ac:dyDescent="0.25">
      <c r="A839" s="1" t="s">
        <v>1727</v>
      </c>
      <c r="B839" s="9" t="s">
        <v>1728</v>
      </c>
      <c r="C839" s="1">
        <v>3921</v>
      </c>
      <c r="D839" s="1">
        <v>1335</v>
      </c>
      <c r="E839" s="1">
        <v>168</v>
      </c>
      <c r="F839" s="1">
        <v>36</v>
      </c>
      <c r="G839" s="1">
        <v>1</v>
      </c>
      <c r="H839" s="10">
        <v>0</v>
      </c>
      <c r="I839" s="1">
        <f t="shared" si="52"/>
        <v>5461</v>
      </c>
      <c r="J839">
        <f t="shared" si="55"/>
        <v>7.1576483700468616</v>
      </c>
      <c r="K839" s="6">
        <f t="shared" si="53"/>
        <v>37</v>
      </c>
      <c r="L839" s="6">
        <f t="shared" si="54"/>
        <v>4.8495328637929665E-2</v>
      </c>
      <c r="M839" s="10">
        <v>0</v>
      </c>
      <c r="N839" s="11">
        <v>-54.191014338082901</v>
      </c>
      <c r="O839" s="11">
        <v>0.51023452222314702</v>
      </c>
      <c r="P839" s="12">
        <v>762.96008376899999</v>
      </c>
      <c r="Q839" s="12">
        <v>68.88</v>
      </c>
      <c r="R839" s="12">
        <v>19.383600000000001</v>
      </c>
      <c r="S839" s="12">
        <v>-0.90015900000000004</v>
      </c>
      <c r="T839" s="12">
        <v>11.705500000000001</v>
      </c>
      <c r="U839" s="12">
        <v>137.01900000000001</v>
      </c>
      <c r="V839" s="12">
        <v>0.60388900000000001</v>
      </c>
      <c r="W839" s="12">
        <v>18.2</v>
      </c>
      <c r="X839" s="12">
        <v>0.236898</v>
      </c>
      <c r="Y839" s="12">
        <v>2.4464299999999999</v>
      </c>
      <c r="Z839" s="12">
        <v>9.7593300000000003</v>
      </c>
      <c r="AA839" s="12">
        <v>9.08</v>
      </c>
      <c r="AB839" s="12">
        <v>20.240200000000002</v>
      </c>
      <c r="AC839" s="12">
        <v>19.383600000000001</v>
      </c>
      <c r="AD839" s="12">
        <v>6.6884399999999999</v>
      </c>
      <c r="AE839" s="12">
        <v>0.25262899999999999</v>
      </c>
      <c r="AF839" s="12">
        <v>0.39057999999999998</v>
      </c>
      <c r="AG839" s="12">
        <v>0.345057</v>
      </c>
      <c r="AH839" s="12">
        <v>3.7770999999999999E-2</v>
      </c>
      <c r="AI839" s="12">
        <v>5.8396000000000003E-2</v>
      </c>
      <c r="AJ839" s="12">
        <v>1.17</v>
      </c>
      <c r="AK839" s="12">
        <v>3.59</v>
      </c>
      <c r="AL839" s="12">
        <v>7.72</v>
      </c>
      <c r="AM839" s="12">
        <v>9.76</v>
      </c>
      <c r="AN839" s="12">
        <v>11.8</v>
      </c>
      <c r="AO839" s="12">
        <v>15.74</v>
      </c>
      <c r="AP839" s="12">
        <v>19.34</v>
      </c>
      <c r="AQ839" s="12">
        <v>22.77</v>
      </c>
      <c r="AR839" s="12">
        <v>26.18</v>
      </c>
      <c r="AS839" s="12">
        <v>27.96</v>
      </c>
      <c r="AT839" s="12">
        <v>29.9</v>
      </c>
      <c r="AU839" s="12">
        <v>34.75</v>
      </c>
      <c r="AV839" s="12">
        <v>38.6</v>
      </c>
      <c r="AW839" s="12">
        <v>46.67</v>
      </c>
      <c r="AX839" s="12">
        <v>0.38075300000000001</v>
      </c>
      <c r="AY839" s="12">
        <v>22.643799999999999</v>
      </c>
      <c r="AZ839" s="12">
        <v>25.003</v>
      </c>
      <c r="BA839" s="12">
        <v>40.435699999999997</v>
      </c>
    </row>
    <row r="840" spans="1:53" x14ac:dyDescent="0.25">
      <c r="A840" s="1" t="s">
        <v>1729</v>
      </c>
      <c r="B840" s="9" t="s">
        <v>1730</v>
      </c>
      <c r="C840" s="1">
        <v>5901</v>
      </c>
      <c r="D840" s="1">
        <v>612</v>
      </c>
      <c r="E840" s="1">
        <v>31</v>
      </c>
      <c r="F840" s="1">
        <v>0</v>
      </c>
      <c r="G840" s="1">
        <v>0</v>
      </c>
      <c r="H840" s="10">
        <v>0</v>
      </c>
      <c r="I840" s="1">
        <f t="shared" si="52"/>
        <v>6544</v>
      </c>
      <c r="J840">
        <f t="shared" si="55"/>
        <v>7.9563340822664497</v>
      </c>
      <c r="K840" s="6">
        <f t="shared" si="53"/>
        <v>0</v>
      </c>
      <c r="L840" s="6">
        <f t="shared" si="54"/>
        <v>0</v>
      </c>
      <c r="M840" s="10">
        <v>0</v>
      </c>
      <c r="N840" s="11">
        <v>-55.613759696394602</v>
      </c>
      <c r="O840" s="11">
        <v>-9.3715700510785904</v>
      </c>
      <c r="P840" s="12">
        <v>822.48934400400003</v>
      </c>
      <c r="Q840" s="12">
        <v>56.53</v>
      </c>
      <c r="R840" s="12">
        <v>18.486000000000001</v>
      </c>
      <c r="S840" s="12">
        <v>19.648700000000002</v>
      </c>
      <c r="T840" s="12">
        <v>9.7356499999999997</v>
      </c>
      <c r="U840" s="12">
        <v>94.782899999999998</v>
      </c>
      <c r="V840" s="12">
        <v>0.52665099999999998</v>
      </c>
      <c r="W840" s="12">
        <v>13.92</v>
      </c>
      <c r="X840" s="12">
        <v>-5.2979999999999998E-3</v>
      </c>
      <c r="Y840" s="12">
        <v>2.4369399999999999</v>
      </c>
      <c r="Z840" s="12">
        <v>7.9660000000000002</v>
      </c>
      <c r="AA840" s="12">
        <v>6.94</v>
      </c>
      <c r="AB840" s="12">
        <v>6.8987299999999996</v>
      </c>
      <c r="AC840" s="12">
        <v>18.486000000000001</v>
      </c>
      <c r="AD840" s="12">
        <v>5.5579599999999996</v>
      </c>
      <c r="AE840" s="12">
        <v>-7.3672000000000001E-2</v>
      </c>
      <c r="AF840" s="12">
        <v>0.48092600000000002</v>
      </c>
      <c r="AG840" s="12">
        <v>0.30065799999999998</v>
      </c>
      <c r="AH840" s="12">
        <v>-1.3254999999999999E-2</v>
      </c>
      <c r="AI840" s="12">
        <v>8.6528999999999995E-2</v>
      </c>
      <c r="AJ840" s="12">
        <v>1.5</v>
      </c>
      <c r="AK840" s="12">
        <v>4.45</v>
      </c>
      <c r="AL840" s="12">
        <v>9.58</v>
      </c>
      <c r="AM840" s="12">
        <v>11.56</v>
      </c>
      <c r="AN840" s="12">
        <v>13.25</v>
      </c>
      <c r="AO840" s="12">
        <v>16.2</v>
      </c>
      <c r="AP840" s="12">
        <v>18.84</v>
      </c>
      <c r="AQ840" s="12">
        <v>21.39</v>
      </c>
      <c r="AR840" s="12">
        <v>24.04</v>
      </c>
      <c r="AS840" s="12">
        <v>25.48</v>
      </c>
      <c r="AT840" s="12">
        <v>27.05</v>
      </c>
      <c r="AU840" s="12">
        <v>31.04</v>
      </c>
      <c r="AV840" s="12">
        <v>34.1</v>
      </c>
      <c r="AW840" s="12">
        <v>39.700000000000003</v>
      </c>
      <c r="AX840" s="12">
        <v>0.47604999999999997</v>
      </c>
      <c r="AY840" s="12">
        <v>20.892900000000001</v>
      </c>
      <c r="AZ840" s="12">
        <v>22.616700000000002</v>
      </c>
      <c r="BA840" s="12">
        <v>45.493699999999997</v>
      </c>
    </row>
    <row r="841" spans="1:53" x14ac:dyDescent="0.25">
      <c r="A841" s="1" t="s">
        <v>1731</v>
      </c>
      <c r="B841" s="9" t="s">
        <v>1732</v>
      </c>
      <c r="C841" s="1">
        <v>4854</v>
      </c>
      <c r="D841" s="1">
        <v>669</v>
      </c>
      <c r="E841" s="1">
        <v>19</v>
      </c>
      <c r="F841" s="1">
        <v>0</v>
      </c>
      <c r="G841" s="1">
        <v>0</v>
      </c>
      <c r="H841" s="10">
        <v>1</v>
      </c>
      <c r="I841" s="1">
        <f t="shared" si="52"/>
        <v>5543</v>
      </c>
      <c r="J841">
        <f t="shared" si="55"/>
        <v>6.9439771482985693</v>
      </c>
      <c r="K841" s="6">
        <f t="shared" si="53"/>
        <v>1</v>
      </c>
      <c r="L841" s="6">
        <f t="shared" si="54"/>
        <v>1.2527470951287333E-3</v>
      </c>
      <c r="M841" s="10">
        <v>0</v>
      </c>
      <c r="N841" s="11">
        <v>-64.302194906702894</v>
      </c>
      <c r="O841" s="11">
        <v>-11.019720392114699</v>
      </c>
      <c r="P841" s="12">
        <v>798.24571446899995</v>
      </c>
      <c r="Q841" s="12">
        <v>53.77</v>
      </c>
      <c r="R841" s="12">
        <v>15.903499999999999</v>
      </c>
      <c r="S841" s="12">
        <v>17.6037</v>
      </c>
      <c r="T841" s="12">
        <v>9.85684</v>
      </c>
      <c r="U841" s="12">
        <v>97.157200000000003</v>
      </c>
      <c r="V841" s="12">
        <v>0.61978999999999995</v>
      </c>
      <c r="W841" s="12">
        <v>14.91</v>
      </c>
      <c r="X841" s="12">
        <v>0.31811499999999998</v>
      </c>
      <c r="Y841" s="12">
        <v>2.4815299999999998</v>
      </c>
      <c r="Z841" s="12">
        <v>8.16005</v>
      </c>
      <c r="AA841" s="12">
        <v>7.45</v>
      </c>
      <c r="AB841" s="12">
        <v>7.5036500000000004</v>
      </c>
      <c r="AC841" s="12">
        <v>15.903499999999999</v>
      </c>
      <c r="AD841" s="12">
        <v>5.6202899999999998</v>
      </c>
      <c r="AE841" s="12">
        <v>0.33199899999999999</v>
      </c>
      <c r="AF841" s="12">
        <v>0.37146899999999999</v>
      </c>
      <c r="AG841" s="12">
        <v>0.35339900000000002</v>
      </c>
      <c r="AH841" s="12">
        <v>5.9070999999999999E-2</v>
      </c>
      <c r="AI841" s="12">
        <v>6.6094E-2</v>
      </c>
      <c r="AJ841" s="12">
        <v>1.1200000000000001</v>
      </c>
      <c r="AK841" s="12">
        <v>2.64</v>
      </c>
      <c r="AL841" s="12">
        <v>6.13</v>
      </c>
      <c r="AM841" s="12">
        <v>7.9</v>
      </c>
      <c r="AN841" s="12">
        <v>9.58</v>
      </c>
      <c r="AO841" s="12">
        <v>12.72</v>
      </c>
      <c r="AP841" s="12">
        <v>15.65</v>
      </c>
      <c r="AQ841" s="12">
        <v>18.45</v>
      </c>
      <c r="AR841" s="12">
        <v>21.3</v>
      </c>
      <c r="AS841" s="12">
        <v>22.81</v>
      </c>
      <c r="AT841" s="12">
        <v>24.5</v>
      </c>
      <c r="AU841" s="12">
        <v>29.04</v>
      </c>
      <c r="AV841" s="12">
        <v>32.97</v>
      </c>
      <c r="AW841" s="12">
        <v>39.75</v>
      </c>
      <c r="AX841" s="12">
        <v>0.36847099999999999</v>
      </c>
      <c r="AY841" s="12">
        <v>18.7104</v>
      </c>
      <c r="AZ841" s="12">
        <v>20.771799999999999</v>
      </c>
      <c r="BA841" s="12">
        <v>38.942999999999998</v>
      </c>
    </row>
    <row r="842" spans="1:53" x14ac:dyDescent="0.25">
      <c r="A842" s="1" t="s">
        <v>1733</v>
      </c>
      <c r="B842" s="9" t="s">
        <v>1734</v>
      </c>
      <c r="C842" s="1">
        <v>3542</v>
      </c>
      <c r="D842" s="1">
        <v>1141</v>
      </c>
      <c r="E842" s="1">
        <v>69</v>
      </c>
      <c r="F842" s="1">
        <v>1</v>
      </c>
      <c r="G842" s="1">
        <v>1</v>
      </c>
      <c r="H842" s="10">
        <v>2</v>
      </c>
      <c r="I842" s="1">
        <f t="shared" si="52"/>
        <v>4756</v>
      </c>
      <c r="J842">
        <f t="shared" si="55"/>
        <v>7.4441146772958353</v>
      </c>
      <c r="K842" s="6">
        <f t="shared" si="53"/>
        <v>4</v>
      </c>
      <c r="L842" s="6">
        <f t="shared" si="54"/>
        <v>6.2608197454128139E-3</v>
      </c>
      <c r="M842" s="10">
        <v>5</v>
      </c>
      <c r="N842" s="11">
        <v>-54.864307061903098</v>
      </c>
      <c r="O842" s="11">
        <v>-0.53965382304178799</v>
      </c>
      <c r="P842" s="12">
        <v>638.89397277900002</v>
      </c>
      <c r="Q842" s="12">
        <v>141.54</v>
      </c>
      <c r="R842" s="12">
        <v>21.1083</v>
      </c>
      <c r="S842" s="12">
        <v>22.975999999999999</v>
      </c>
      <c r="T842" s="12">
        <v>10.1333</v>
      </c>
      <c r="U842" s="12">
        <v>102.68300000000001</v>
      </c>
      <c r="V842" s="12">
        <v>0.48006100000000002</v>
      </c>
      <c r="W842" s="12">
        <v>13.39</v>
      </c>
      <c r="X842" s="12">
        <v>-0.31681799999999999</v>
      </c>
      <c r="Y842" s="12">
        <v>2.77406</v>
      </c>
      <c r="Z842" s="12">
        <v>8.1337700000000002</v>
      </c>
      <c r="AA842" s="12">
        <v>6.48</v>
      </c>
      <c r="AB842" s="12">
        <v>6.3960299999999997</v>
      </c>
      <c r="AC842" s="12">
        <v>21.1083</v>
      </c>
      <c r="AD842" s="12">
        <v>5.7164200000000003</v>
      </c>
      <c r="AE842" s="12">
        <v>-0.49682700000000002</v>
      </c>
      <c r="AF842" s="12">
        <v>0.63089899999999999</v>
      </c>
      <c r="AG842" s="12">
        <v>0.270814</v>
      </c>
      <c r="AH842" s="12">
        <v>-8.6912000000000003E-2</v>
      </c>
      <c r="AI842" s="12">
        <v>0.11036600000000001</v>
      </c>
      <c r="AJ842" s="12">
        <v>1.17</v>
      </c>
      <c r="AK842" s="12">
        <v>5.37</v>
      </c>
      <c r="AL842" s="12">
        <v>12.35</v>
      </c>
      <c r="AM842" s="12">
        <v>14.79</v>
      </c>
      <c r="AN842" s="12">
        <v>16.8</v>
      </c>
      <c r="AO842" s="12">
        <v>19.940000000000001</v>
      </c>
      <c r="AP842" s="12">
        <v>22.44</v>
      </c>
      <c r="AQ842" s="12">
        <v>24.69</v>
      </c>
      <c r="AR842" s="12">
        <v>26.96</v>
      </c>
      <c r="AS842" s="12">
        <v>28.18</v>
      </c>
      <c r="AT842" s="12">
        <v>29.55</v>
      </c>
      <c r="AU842" s="12">
        <v>33.17</v>
      </c>
      <c r="AV842" s="12">
        <v>36.119999999999997</v>
      </c>
      <c r="AW842" s="12">
        <v>41.59</v>
      </c>
      <c r="AX842" s="12">
        <v>0.30670799999999998</v>
      </c>
      <c r="AY842" s="12">
        <v>23.4146</v>
      </c>
      <c r="AZ842" s="12">
        <v>24.974799999999998</v>
      </c>
      <c r="BA842" s="12">
        <v>49.686300000000003</v>
      </c>
    </row>
    <row r="843" spans="1:53" x14ac:dyDescent="0.25">
      <c r="A843" s="1" t="s">
        <v>1735</v>
      </c>
      <c r="B843" s="9" t="s">
        <v>1736</v>
      </c>
      <c r="C843" s="1">
        <v>5600</v>
      </c>
      <c r="D843" s="1">
        <v>346</v>
      </c>
      <c r="E843" s="1">
        <v>0</v>
      </c>
      <c r="F843" s="1">
        <v>0</v>
      </c>
      <c r="G843" s="1">
        <v>0</v>
      </c>
      <c r="H843" s="10">
        <v>0</v>
      </c>
      <c r="I843" s="1">
        <f t="shared" si="52"/>
        <v>5946</v>
      </c>
      <c r="J843">
        <f t="shared" si="55"/>
        <v>7.8155269063195592</v>
      </c>
      <c r="K843" s="6">
        <f t="shared" si="53"/>
        <v>0</v>
      </c>
      <c r="L843" s="6">
        <f t="shared" si="54"/>
        <v>0</v>
      </c>
      <c r="M843" s="10">
        <v>0</v>
      </c>
      <c r="N843" s="11">
        <v>-46.129683046858602</v>
      </c>
      <c r="O843" s="11">
        <v>-2.71611910966074</v>
      </c>
      <c r="P843" s="12">
        <v>760.79323521900005</v>
      </c>
      <c r="Q843" s="12">
        <v>50.21</v>
      </c>
      <c r="R843" s="12">
        <v>14.5097</v>
      </c>
      <c r="S843" s="12">
        <v>-1.8571000000000001E-2</v>
      </c>
      <c r="T843" s="12">
        <v>10.1198</v>
      </c>
      <c r="U843" s="12">
        <v>102.411</v>
      </c>
      <c r="V843" s="12">
        <v>0.69745000000000001</v>
      </c>
      <c r="W843" s="12">
        <v>17.84</v>
      </c>
      <c r="X843" s="12">
        <v>0.17427000000000001</v>
      </c>
      <c r="Y843" s="12">
        <v>1.99197</v>
      </c>
      <c r="Z843" s="12">
        <v>8.6976600000000008</v>
      </c>
      <c r="AA843" s="12">
        <v>8.7799999999999994</v>
      </c>
      <c r="AB843" s="12">
        <v>14.848599999999999</v>
      </c>
      <c r="AC843" s="12">
        <v>14.5097</v>
      </c>
      <c r="AD843" s="12">
        <v>5.8056400000000004</v>
      </c>
      <c r="AE843" s="12">
        <v>0.24810499999999999</v>
      </c>
      <c r="AF843" s="12">
        <v>3.5113999999999999E-2</v>
      </c>
      <c r="AG843" s="12">
        <v>0.40011999999999998</v>
      </c>
      <c r="AH843" s="12">
        <v>4.2735000000000002E-2</v>
      </c>
      <c r="AI843" s="12">
        <v>6.0480000000000004E-3</v>
      </c>
      <c r="AJ843" s="12">
        <v>0</v>
      </c>
      <c r="AK843" s="12">
        <v>0.99</v>
      </c>
      <c r="AL843" s="12">
        <v>3.14</v>
      </c>
      <c r="AM843" s="12">
        <v>4.59</v>
      </c>
      <c r="AN843" s="12">
        <v>6.64</v>
      </c>
      <c r="AO843" s="12">
        <v>11.23</v>
      </c>
      <c r="AP843" s="12">
        <v>14.83</v>
      </c>
      <c r="AQ843" s="12">
        <v>18</v>
      </c>
      <c r="AR843" s="12">
        <v>20.93</v>
      </c>
      <c r="AS843" s="12">
        <v>22.43</v>
      </c>
      <c r="AT843" s="12">
        <v>24.03</v>
      </c>
      <c r="AU843" s="12">
        <v>28.01</v>
      </c>
      <c r="AV843" s="12">
        <v>30.98</v>
      </c>
      <c r="AW843" s="12">
        <v>36.119999999999997</v>
      </c>
      <c r="AX843" s="12">
        <v>0.32308999999999999</v>
      </c>
      <c r="AY843" s="12">
        <v>17.690200000000001</v>
      </c>
      <c r="AZ843" s="12">
        <v>19.741</v>
      </c>
      <c r="BA843" s="12">
        <v>39.109900000000003</v>
      </c>
    </row>
    <row r="844" spans="1:53" x14ac:dyDescent="0.25">
      <c r="A844" s="1" t="s">
        <v>1737</v>
      </c>
      <c r="B844" s="9" t="s">
        <v>1738</v>
      </c>
      <c r="C844" s="1">
        <v>6599</v>
      </c>
      <c r="D844" s="1">
        <v>0</v>
      </c>
      <c r="E844" s="1">
        <v>0</v>
      </c>
      <c r="F844" s="1">
        <v>0</v>
      </c>
      <c r="G844" s="1">
        <v>0</v>
      </c>
      <c r="H844" s="10">
        <v>0</v>
      </c>
      <c r="I844" s="1">
        <f t="shared" si="52"/>
        <v>6599</v>
      </c>
      <c r="J844">
        <f t="shared" si="55"/>
        <v>8.3563294954762402</v>
      </c>
      <c r="K844" s="6">
        <f t="shared" si="53"/>
        <v>0</v>
      </c>
      <c r="L844" s="6">
        <f t="shared" si="54"/>
        <v>0</v>
      </c>
      <c r="M844" s="10">
        <v>0</v>
      </c>
      <c r="N844" s="11">
        <v>-53.236266286694203</v>
      </c>
      <c r="O844" s="11">
        <v>-9.4756056009153706</v>
      </c>
      <c r="P844" s="12">
        <v>789.70078951200003</v>
      </c>
      <c r="Q844" s="12">
        <v>39.380000000000003</v>
      </c>
      <c r="R844" s="12">
        <v>14.3009</v>
      </c>
      <c r="S844" s="12">
        <v>14.948600000000001</v>
      </c>
      <c r="T844" s="12">
        <v>6.90238</v>
      </c>
      <c r="U844" s="12">
        <v>47.642899999999997</v>
      </c>
      <c r="V844" s="12">
        <v>0.48265400000000003</v>
      </c>
      <c r="W844" s="12">
        <v>9.83</v>
      </c>
      <c r="X844" s="12">
        <v>-3.0707000000000002E-2</v>
      </c>
      <c r="Y844" s="12">
        <v>2.5444499999999999</v>
      </c>
      <c r="Z844" s="12">
        <v>5.6317199999999996</v>
      </c>
      <c r="AA844" s="12">
        <v>4.92</v>
      </c>
      <c r="AB844" s="12">
        <v>4.9285699999999997</v>
      </c>
      <c r="AC844" s="12">
        <v>14.3009</v>
      </c>
      <c r="AD844" s="12">
        <v>3.9318499999999998</v>
      </c>
      <c r="AE844" s="12">
        <v>-4.9334999999999997E-2</v>
      </c>
      <c r="AF844" s="12">
        <v>0.37871899999999997</v>
      </c>
      <c r="AG844" s="12">
        <v>0.27493800000000002</v>
      </c>
      <c r="AH844" s="12">
        <v>-1.2547000000000001E-2</v>
      </c>
      <c r="AI844" s="12">
        <v>9.6321000000000004E-2</v>
      </c>
      <c r="AJ844" s="12">
        <v>2.04</v>
      </c>
      <c r="AK844" s="12">
        <v>5.0599999999999996</v>
      </c>
      <c r="AL844" s="12">
        <v>8.2899999999999991</v>
      </c>
      <c r="AM844" s="12">
        <v>9.4499999999999993</v>
      </c>
      <c r="AN844" s="12">
        <v>10.5</v>
      </c>
      <c r="AO844" s="12">
        <v>12.5</v>
      </c>
      <c r="AP844" s="12">
        <v>14.43</v>
      </c>
      <c r="AQ844" s="12">
        <v>16.309999999999999</v>
      </c>
      <c r="AR844" s="12">
        <v>18.25</v>
      </c>
      <c r="AS844" s="12">
        <v>19.28</v>
      </c>
      <c r="AT844" s="12">
        <v>20.399999999999999</v>
      </c>
      <c r="AU844" s="12">
        <v>23.19</v>
      </c>
      <c r="AV844" s="12">
        <v>25.39</v>
      </c>
      <c r="AW844" s="12">
        <v>29.4</v>
      </c>
      <c r="AX844" s="12">
        <v>0.44601000000000002</v>
      </c>
      <c r="AY844" s="12">
        <v>15.8795</v>
      </c>
      <c r="AZ844" s="12">
        <v>17.052499999999998</v>
      </c>
      <c r="BA844" s="12">
        <v>47.581299999999999</v>
      </c>
    </row>
    <row r="845" spans="1:53" x14ac:dyDescent="0.25">
      <c r="A845" s="1" t="s">
        <v>1739</v>
      </c>
      <c r="B845" s="9" t="s">
        <v>1740</v>
      </c>
      <c r="C845" s="1">
        <v>7154</v>
      </c>
      <c r="D845" s="1">
        <v>14</v>
      </c>
      <c r="E845" s="1">
        <v>0</v>
      </c>
      <c r="F845" s="1">
        <v>0</v>
      </c>
      <c r="G845" s="1">
        <v>0</v>
      </c>
      <c r="H845" s="10">
        <v>0</v>
      </c>
      <c r="I845" s="1">
        <f t="shared" si="52"/>
        <v>7168</v>
      </c>
      <c r="J845">
        <f t="shared" si="55"/>
        <v>9.0738471687530495</v>
      </c>
      <c r="K845" s="6">
        <f t="shared" si="53"/>
        <v>0</v>
      </c>
      <c r="L845" s="6">
        <f t="shared" si="54"/>
        <v>0</v>
      </c>
      <c r="M845" s="10">
        <v>0</v>
      </c>
      <c r="N845" s="11">
        <v>-50.386970270467501</v>
      </c>
      <c r="O845" s="11">
        <v>-1.1473714378361199</v>
      </c>
      <c r="P845" s="12">
        <v>789.96261086300001</v>
      </c>
      <c r="Q845" s="12">
        <v>5.2480000000000002</v>
      </c>
      <c r="R845" s="12">
        <v>6.7500000000000004E-4</v>
      </c>
      <c r="S845" s="12">
        <v>-8.0046999999999993E-2</v>
      </c>
      <c r="T845" s="12">
        <v>0.117933</v>
      </c>
      <c r="U845" s="12">
        <v>1.3908E-2</v>
      </c>
      <c r="V845" s="12">
        <v>174.755</v>
      </c>
      <c r="W845" s="12">
        <v>9.8000000000000004E-2</v>
      </c>
      <c r="X845" s="12">
        <v>2.2397800000000001</v>
      </c>
      <c r="Y845" s="12">
        <v>39.5593</v>
      </c>
      <c r="Z845" s="12">
        <v>7.6720999999999998E-2</v>
      </c>
      <c r="AA845" s="12">
        <v>4.9000000000000002E-2</v>
      </c>
      <c r="AB845" s="12">
        <v>7.7047000000000004E-2</v>
      </c>
      <c r="AC845" s="12">
        <v>6.7500000000000004E-4</v>
      </c>
      <c r="AD845" s="12">
        <v>5.7813999999999997E-2</v>
      </c>
      <c r="AE845" s="12">
        <v>6.672E-3</v>
      </c>
      <c r="AF845" s="12">
        <v>1.5744999999999999E-2</v>
      </c>
      <c r="AG845" s="12">
        <v>85.669600000000003</v>
      </c>
      <c r="AH845" s="12">
        <v>0.115408</v>
      </c>
      <c r="AI845" s="12">
        <v>0.27234700000000001</v>
      </c>
      <c r="AJ845" s="12">
        <v>-0.156</v>
      </c>
      <c r="AK845" s="12">
        <v>-0.112</v>
      </c>
      <c r="AL845" s="12">
        <v>-6.9000000000000006E-2</v>
      </c>
      <c r="AM845" s="12">
        <v>-5.5E-2</v>
      </c>
      <c r="AN845" s="12">
        <v>-4.3999999999999997E-2</v>
      </c>
      <c r="AO845" s="12">
        <v>-2.5999999999999999E-2</v>
      </c>
      <c r="AP845" s="12">
        <v>-0.01</v>
      </c>
      <c r="AQ845" s="12">
        <v>5.0000000000000001E-3</v>
      </c>
      <c r="AR845" s="12">
        <v>2.7E-2</v>
      </c>
      <c r="AS845" s="12">
        <v>4.2999999999999997E-2</v>
      </c>
      <c r="AT845" s="12">
        <v>6.3E-2</v>
      </c>
      <c r="AU845" s="12">
        <v>0.129</v>
      </c>
      <c r="AV845" s="12">
        <v>0.19850000000000001</v>
      </c>
      <c r="AW845" s="12">
        <v>0.35099999999999998</v>
      </c>
      <c r="AX845" s="12">
        <v>0.359066</v>
      </c>
      <c r="AY845" s="12">
        <v>0.117935</v>
      </c>
      <c r="AZ845" s="12">
        <v>0.154695</v>
      </c>
      <c r="BA845" s="12">
        <v>9.5270700000000001</v>
      </c>
    </row>
    <row r="846" spans="1:53" x14ac:dyDescent="0.25">
      <c r="A846" s="1" t="s">
        <v>1741</v>
      </c>
      <c r="B846" s="9" t="s">
        <v>1742</v>
      </c>
      <c r="C846" s="1">
        <v>2436</v>
      </c>
      <c r="D846" s="1">
        <v>499</v>
      </c>
      <c r="E846" s="1">
        <v>26</v>
      </c>
      <c r="F846" s="1">
        <v>0</v>
      </c>
      <c r="G846" s="1">
        <v>0</v>
      </c>
      <c r="H846" s="10">
        <v>0</v>
      </c>
      <c r="I846" s="1">
        <f t="shared" si="52"/>
        <v>2961</v>
      </c>
      <c r="J846">
        <f t="shared" si="55"/>
        <v>3.9119766771701245</v>
      </c>
      <c r="K846" s="6">
        <f t="shared" si="53"/>
        <v>0</v>
      </c>
      <c r="L846" s="6">
        <f t="shared" si="54"/>
        <v>0</v>
      </c>
      <c r="M846" s="10">
        <v>0</v>
      </c>
      <c r="N846" s="11">
        <v>-53.206127129348097</v>
      </c>
      <c r="O846" s="11">
        <v>-1.52202257943137</v>
      </c>
      <c r="P846" s="12">
        <v>756.90635306700005</v>
      </c>
      <c r="Q846" s="12">
        <v>121.53</v>
      </c>
      <c r="R846" s="12">
        <v>21.017800000000001</v>
      </c>
      <c r="S846" s="12">
        <v>22.199400000000001</v>
      </c>
      <c r="T846" s="12">
        <v>10.4329</v>
      </c>
      <c r="U846" s="12">
        <v>108.846</v>
      </c>
      <c r="V846" s="12">
        <v>0.49638599999999999</v>
      </c>
      <c r="W846" s="12">
        <v>14.03</v>
      </c>
      <c r="X846" s="12">
        <v>-0.209892</v>
      </c>
      <c r="Y846" s="12">
        <v>2.5284</v>
      </c>
      <c r="Z846" s="12">
        <v>8.4053699999999996</v>
      </c>
      <c r="AA846" s="12">
        <v>6.98</v>
      </c>
      <c r="AB846" s="12">
        <v>6.9506300000000003</v>
      </c>
      <c r="AC846" s="12">
        <v>21.017800000000001</v>
      </c>
      <c r="AD846" s="12">
        <v>5.9244500000000002</v>
      </c>
      <c r="AE846" s="12">
        <v>-0.30959399999999998</v>
      </c>
      <c r="AF846" s="12">
        <v>0.61983600000000005</v>
      </c>
      <c r="AG846" s="12">
        <v>0.28187800000000002</v>
      </c>
      <c r="AH846" s="12">
        <v>-5.2256999999999998E-2</v>
      </c>
      <c r="AI846" s="12">
        <v>0.10462299999999999</v>
      </c>
      <c r="AJ846" s="12">
        <v>0.77</v>
      </c>
      <c r="AK846" s="12">
        <v>5.32</v>
      </c>
      <c r="AL846" s="12">
        <v>12.23</v>
      </c>
      <c r="AM846" s="12">
        <v>14.39</v>
      </c>
      <c r="AN846" s="12">
        <v>16.170000000000002</v>
      </c>
      <c r="AO846" s="12">
        <v>19.12</v>
      </c>
      <c r="AP846" s="12">
        <v>21.72</v>
      </c>
      <c r="AQ846" s="12">
        <v>24.24</v>
      </c>
      <c r="AR846" s="12">
        <v>26.92</v>
      </c>
      <c r="AS846" s="12">
        <v>28.42</v>
      </c>
      <c r="AT846" s="12">
        <v>30.07</v>
      </c>
      <c r="AU846" s="12">
        <v>34.229999999999997</v>
      </c>
      <c r="AV846" s="12">
        <v>37.29</v>
      </c>
      <c r="AW846" s="12">
        <v>42.24</v>
      </c>
      <c r="AX846" s="12">
        <v>0.34146500000000002</v>
      </c>
      <c r="AY846" s="12">
        <v>23.464700000000001</v>
      </c>
      <c r="AZ846" s="12">
        <v>25.150700000000001</v>
      </c>
      <c r="BA846" s="12">
        <v>48.706000000000003</v>
      </c>
    </row>
    <row r="847" spans="1:53" x14ac:dyDescent="0.25">
      <c r="A847" s="1" t="s">
        <v>1743</v>
      </c>
      <c r="B847" s="9" t="s">
        <v>1744</v>
      </c>
      <c r="C847" s="1">
        <v>7120</v>
      </c>
      <c r="D847" s="1">
        <v>36</v>
      </c>
      <c r="E847" s="1">
        <v>0</v>
      </c>
      <c r="F847" s="1">
        <v>0</v>
      </c>
      <c r="G847" s="1">
        <v>0</v>
      </c>
      <c r="H847" s="10">
        <v>0</v>
      </c>
      <c r="I847" s="1">
        <f t="shared" si="52"/>
        <v>7156</v>
      </c>
      <c r="J847">
        <f t="shared" si="55"/>
        <v>8.3518333783878695</v>
      </c>
      <c r="K847" s="6">
        <f t="shared" si="53"/>
        <v>0</v>
      </c>
      <c r="L847" s="6">
        <f t="shared" si="54"/>
        <v>0</v>
      </c>
      <c r="M847" s="10">
        <v>0</v>
      </c>
      <c r="N847" s="11">
        <v>-62.776262992904996</v>
      </c>
      <c r="O847" s="11">
        <v>-7.3507064125149597</v>
      </c>
      <c r="P847" s="12">
        <v>856.81785971900001</v>
      </c>
      <c r="Q847" s="12">
        <v>46.58</v>
      </c>
      <c r="R847" s="12">
        <v>16.018799999999999</v>
      </c>
      <c r="S847" s="12">
        <v>18.095600000000001</v>
      </c>
      <c r="T847" s="12">
        <v>7.5141799999999996</v>
      </c>
      <c r="U847" s="12">
        <v>56.463000000000001</v>
      </c>
      <c r="V847" s="12">
        <v>0.469086</v>
      </c>
      <c r="W847" s="12">
        <v>10.39</v>
      </c>
      <c r="X847" s="12">
        <v>-0.15012300000000001</v>
      </c>
      <c r="Y847" s="12">
        <v>2.58908</v>
      </c>
      <c r="Z847" s="12">
        <v>6.0836699999999997</v>
      </c>
      <c r="AA847" s="12">
        <v>5.13</v>
      </c>
      <c r="AB847" s="12">
        <v>5.0544399999999996</v>
      </c>
      <c r="AC847" s="12">
        <v>16.018799999999999</v>
      </c>
      <c r="AD847" s="12">
        <v>4.2671000000000001</v>
      </c>
      <c r="AE847" s="12">
        <v>-0.199961</v>
      </c>
      <c r="AF847" s="12">
        <v>0.436448</v>
      </c>
      <c r="AG847" s="12">
        <v>0.26638099999999998</v>
      </c>
      <c r="AH847" s="12">
        <v>-4.6861E-2</v>
      </c>
      <c r="AI847" s="12">
        <v>0.102282</v>
      </c>
      <c r="AJ847" s="12">
        <v>2.4</v>
      </c>
      <c r="AK847" s="12">
        <v>5.13</v>
      </c>
      <c r="AL847" s="12">
        <v>9.33</v>
      </c>
      <c r="AM847" s="12">
        <v>10.97</v>
      </c>
      <c r="AN847" s="12">
        <v>12.35</v>
      </c>
      <c r="AO847" s="12">
        <v>14.63</v>
      </c>
      <c r="AP847" s="12">
        <v>16.600000000000001</v>
      </c>
      <c r="AQ847" s="12">
        <v>18.45</v>
      </c>
      <c r="AR847" s="12">
        <v>20.34</v>
      </c>
      <c r="AS847" s="12">
        <v>21.36</v>
      </c>
      <c r="AT847" s="12">
        <v>22.46</v>
      </c>
      <c r="AU847" s="12">
        <v>25.28</v>
      </c>
      <c r="AV847" s="12">
        <v>27.6</v>
      </c>
      <c r="AW847" s="12">
        <v>32.15</v>
      </c>
      <c r="AX847" s="12">
        <v>0.42096899999999998</v>
      </c>
      <c r="AY847" s="12">
        <v>17.6936</v>
      </c>
      <c r="AZ847" s="12">
        <v>18.908300000000001</v>
      </c>
      <c r="BA847" s="12">
        <v>48.756300000000003</v>
      </c>
    </row>
    <row r="848" spans="1:53" x14ac:dyDescent="0.25">
      <c r="A848" s="1" t="s">
        <v>1745</v>
      </c>
      <c r="B848" s="9" t="s">
        <v>1746</v>
      </c>
      <c r="C848" s="1">
        <v>1324</v>
      </c>
      <c r="D848" s="1">
        <v>621</v>
      </c>
      <c r="E848" s="1">
        <v>17</v>
      </c>
      <c r="F848" s="1">
        <v>0</v>
      </c>
      <c r="G848" s="1">
        <v>0</v>
      </c>
      <c r="H848" s="10">
        <v>0</v>
      </c>
      <c r="I848" s="1">
        <f t="shared" si="52"/>
        <v>1962</v>
      </c>
      <c r="J848">
        <f t="shared" si="55"/>
        <v>2.4490180826976613</v>
      </c>
      <c r="K848" s="6">
        <f t="shared" si="53"/>
        <v>0</v>
      </c>
      <c r="L848" s="6">
        <f t="shared" si="54"/>
        <v>0</v>
      </c>
      <c r="M848" s="10">
        <v>0</v>
      </c>
      <c r="N848" s="11">
        <v>-54.128255558114397</v>
      </c>
      <c r="O848" s="11">
        <v>-0.13725792145642901</v>
      </c>
      <c r="P848" s="12">
        <v>801.13740844200004</v>
      </c>
      <c r="Q848" s="12">
        <v>58.46</v>
      </c>
      <c r="R848" s="12">
        <v>18.980899999999998</v>
      </c>
      <c r="S848" s="12">
        <v>-0.46444400000000002</v>
      </c>
      <c r="T848" s="12">
        <v>11.254</v>
      </c>
      <c r="U848" s="12">
        <v>126.65300000000001</v>
      </c>
      <c r="V848" s="12">
        <v>0.59291499999999997</v>
      </c>
      <c r="W848" s="12">
        <v>17.23</v>
      </c>
      <c r="X848" s="12">
        <v>0.113355</v>
      </c>
      <c r="Y848" s="12">
        <v>2.24092</v>
      </c>
      <c r="Z848" s="12">
        <v>9.3685799999999997</v>
      </c>
      <c r="AA848" s="12">
        <v>8.52</v>
      </c>
      <c r="AB848" s="12">
        <v>19.824400000000001</v>
      </c>
      <c r="AC848" s="12">
        <v>18.980899999999998</v>
      </c>
      <c r="AD848" s="12">
        <v>6.4515099999999999</v>
      </c>
      <c r="AE848" s="12">
        <v>0.10732899999999999</v>
      </c>
      <c r="AF848" s="12">
        <v>0.381857</v>
      </c>
      <c r="AG848" s="12">
        <v>0.339895</v>
      </c>
      <c r="AH848" s="12">
        <v>1.6636000000000001E-2</v>
      </c>
      <c r="AI848" s="12">
        <v>5.9188999999999999E-2</v>
      </c>
      <c r="AJ848" s="12">
        <v>1.02</v>
      </c>
      <c r="AK848" s="12">
        <v>3.07</v>
      </c>
      <c r="AL848" s="12">
        <v>7.62</v>
      </c>
      <c r="AM848" s="12">
        <v>9.83</v>
      </c>
      <c r="AN848" s="12">
        <v>12.03</v>
      </c>
      <c r="AO848" s="12">
        <v>15.99</v>
      </c>
      <c r="AP848" s="12">
        <v>19.36</v>
      </c>
      <c r="AQ848" s="12">
        <v>22.39</v>
      </c>
      <c r="AR848" s="12">
        <v>25.4</v>
      </c>
      <c r="AS848" s="12">
        <v>27.06</v>
      </c>
      <c r="AT848" s="12">
        <v>28.96</v>
      </c>
      <c r="AU848" s="12">
        <v>34.04</v>
      </c>
      <c r="AV848" s="12">
        <v>37.71</v>
      </c>
      <c r="AW848" s="12">
        <v>43.5</v>
      </c>
      <c r="AX848" s="12">
        <v>0.40444799999999997</v>
      </c>
      <c r="AY848" s="12">
        <v>22.066400000000002</v>
      </c>
      <c r="AZ848" s="12">
        <v>24.2224</v>
      </c>
      <c r="BA848" s="12">
        <v>42.5779</v>
      </c>
    </row>
    <row r="849" spans="1:53" x14ac:dyDescent="0.25">
      <c r="A849" s="1" t="s">
        <v>1747</v>
      </c>
      <c r="B849" s="9" t="s">
        <v>1748</v>
      </c>
      <c r="C849" s="1">
        <v>5264</v>
      </c>
      <c r="D849" s="1">
        <v>476</v>
      </c>
      <c r="E849" s="1">
        <v>34</v>
      </c>
      <c r="F849" s="1">
        <v>2</v>
      </c>
      <c r="G849" s="1">
        <v>0</v>
      </c>
      <c r="H849" s="10">
        <v>0</v>
      </c>
      <c r="I849" s="1">
        <f t="shared" si="52"/>
        <v>5776</v>
      </c>
      <c r="J849">
        <f t="shared" si="55"/>
        <v>7.1566498480417753</v>
      </c>
      <c r="K849" s="6">
        <f t="shared" si="53"/>
        <v>2</v>
      </c>
      <c r="L849" s="6">
        <f t="shared" si="54"/>
        <v>2.4780643518150193E-3</v>
      </c>
      <c r="M849" s="10">
        <v>0</v>
      </c>
      <c r="N849" s="11">
        <v>-48.799094069269103</v>
      </c>
      <c r="O849" s="11">
        <v>-2.1605086715603701</v>
      </c>
      <c r="P849" s="12">
        <v>807.081542711</v>
      </c>
      <c r="Q849" s="12">
        <v>65.45</v>
      </c>
      <c r="R849" s="12">
        <v>13.085800000000001</v>
      </c>
      <c r="S849" s="12">
        <v>-0.92333399999999999</v>
      </c>
      <c r="T849" s="12">
        <v>11.952199999999999</v>
      </c>
      <c r="U849" s="12">
        <v>142.85599999999999</v>
      </c>
      <c r="V849" s="12">
        <v>0.91337400000000002</v>
      </c>
      <c r="W849" s="12">
        <v>23.43</v>
      </c>
      <c r="X849" s="12">
        <v>0.34689799999999998</v>
      </c>
      <c r="Y849" s="12">
        <v>1.79783</v>
      </c>
      <c r="Z849" s="12">
        <v>10.7522</v>
      </c>
      <c r="AA849" s="12">
        <v>11.86</v>
      </c>
      <c r="AB849" s="12">
        <v>12.9733</v>
      </c>
      <c r="AC849" s="12">
        <v>13.085800000000001</v>
      </c>
      <c r="AD849" s="12">
        <v>6.7198200000000003</v>
      </c>
      <c r="AE849" s="12">
        <v>0.89567300000000005</v>
      </c>
      <c r="AF849" s="12">
        <v>-0.47160400000000002</v>
      </c>
      <c r="AG849" s="12">
        <v>0.51351899999999995</v>
      </c>
      <c r="AH849" s="12">
        <v>0.13328799999999999</v>
      </c>
      <c r="AI849" s="12">
        <v>-7.0180999999999993E-2</v>
      </c>
      <c r="AJ849" s="12">
        <v>0</v>
      </c>
      <c r="AK849" s="12">
        <v>0</v>
      </c>
      <c r="AL849" s="12">
        <v>0</v>
      </c>
      <c r="AM849" s="12">
        <v>0.09</v>
      </c>
      <c r="AN849" s="12">
        <v>1.1200000000000001</v>
      </c>
      <c r="AO849" s="12">
        <v>5.17</v>
      </c>
      <c r="AP849" s="12">
        <v>12.05</v>
      </c>
      <c r="AQ849" s="12">
        <v>17.71</v>
      </c>
      <c r="AR849" s="12">
        <v>21.73</v>
      </c>
      <c r="AS849" s="12">
        <v>23.52</v>
      </c>
      <c r="AT849" s="12">
        <v>25.31</v>
      </c>
      <c r="AU849" s="12">
        <v>29.43</v>
      </c>
      <c r="AV849" s="12">
        <v>32.5</v>
      </c>
      <c r="AW849" s="12">
        <v>38.090000000000003</v>
      </c>
      <c r="AX849" s="12">
        <v>0.29872500000000002</v>
      </c>
      <c r="AY849" s="12">
        <v>17.7227</v>
      </c>
      <c r="AZ849" s="12">
        <v>20.3612</v>
      </c>
      <c r="BA849" s="12">
        <v>33.2742</v>
      </c>
    </row>
    <row r="850" spans="1:53" x14ac:dyDescent="0.25">
      <c r="A850" s="1" t="s">
        <v>1749</v>
      </c>
      <c r="B850" s="9" t="s">
        <v>1750</v>
      </c>
      <c r="C850" s="1">
        <v>4128</v>
      </c>
      <c r="D850" s="1">
        <v>1729</v>
      </c>
      <c r="E850" s="1">
        <v>142</v>
      </c>
      <c r="F850" s="1">
        <v>19</v>
      </c>
      <c r="G850" s="1">
        <v>0</v>
      </c>
      <c r="H850" s="10">
        <v>0</v>
      </c>
      <c r="I850" s="1">
        <f t="shared" si="52"/>
        <v>6018</v>
      </c>
      <c r="J850">
        <f t="shared" si="55"/>
        <v>7.7174909914103234</v>
      </c>
      <c r="K850" s="6">
        <f t="shared" si="53"/>
        <v>19</v>
      </c>
      <c r="L850" s="6">
        <f t="shared" si="54"/>
        <v>2.436562459900235E-2</v>
      </c>
      <c r="M850" s="10">
        <v>0</v>
      </c>
      <c r="N850" s="11">
        <v>-52.1969901825737</v>
      </c>
      <c r="O850" s="11">
        <v>-0.86250347144895301</v>
      </c>
      <c r="P850" s="12">
        <v>779.78711043500005</v>
      </c>
      <c r="Q850" s="12">
        <v>9.1349999999999998</v>
      </c>
      <c r="R850" s="12">
        <v>2.6999999999999999E-5</v>
      </c>
      <c r="S850" s="12">
        <v>-8.1476000000000007E-2</v>
      </c>
      <c r="T850" s="12">
        <v>0.113271</v>
      </c>
      <c r="U850" s="12">
        <v>1.2829999999999999E-2</v>
      </c>
      <c r="V850" s="12">
        <v>4186.1099999999997</v>
      </c>
      <c r="W850" s="12">
        <v>8.6999999999999994E-2</v>
      </c>
      <c r="X850" s="12">
        <v>1.3323400000000001</v>
      </c>
      <c r="Y850" s="12">
        <v>58.8337</v>
      </c>
      <c r="Z850" s="12">
        <v>7.1540000000000006E-2</v>
      </c>
      <c r="AA850" s="12">
        <v>4.2999999999999997E-2</v>
      </c>
      <c r="AB850" s="12">
        <v>7.9476000000000005E-2</v>
      </c>
      <c r="AC850" s="12">
        <v>2.6999999999999999E-5</v>
      </c>
      <c r="AD850" s="12">
        <v>5.4833E-2</v>
      </c>
      <c r="AE850" s="12">
        <v>4.6860000000000001E-3</v>
      </c>
      <c r="AF850" s="12">
        <v>1.6601999999999999E-2</v>
      </c>
      <c r="AG850" s="12">
        <v>2026.46</v>
      </c>
      <c r="AH850" s="12">
        <v>8.5467000000000001E-2</v>
      </c>
      <c r="AI850" s="12">
        <v>0.30276700000000001</v>
      </c>
      <c r="AJ850" s="12">
        <v>-0.15</v>
      </c>
      <c r="AK850" s="12">
        <v>-0.104</v>
      </c>
      <c r="AL850" s="12">
        <v>-6.2E-2</v>
      </c>
      <c r="AM850" s="12">
        <v>-4.9000000000000002E-2</v>
      </c>
      <c r="AN850" s="12">
        <v>-3.9E-2</v>
      </c>
      <c r="AO850" s="12">
        <v>-2.1999999999999999E-2</v>
      </c>
      <c r="AP850" s="12">
        <v>-7.0000000000000001E-3</v>
      </c>
      <c r="AQ850" s="12">
        <v>6.0000000000000001E-3</v>
      </c>
      <c r="AR850" s="12">
        <v>2.5000000000000001E-2</v>
      </c>
      <c r="AS850" s="12">
        <v>3.7999999999999999E-2</v>
      </c>
      <c r="AT850" s="12">
        <v>5.5E-2</v>
      </c>
      <c r="AU850" s="12">
        <v>0.115</v>
      </c>
      <c r="AV850" s="12">
        <v>0.185</v>
      </c>
      <c r="AW850" s="12">
        <v>0.35699999999999998</v>
      </c>
      <c r="AX850" s="12">
        <v>0.26056600000000002</v>
      </c>
      <c r="AY850" s="12">
        <v>0.113271</v>
      </c>
      <c r="AZ850" s="12">
        <v>0.124662</v>
      </c>
      <c r="BA850" s="12">
        <v>8.65686</v>
      </c>
    </row>
    <row r="851" spans="1:53" x14ac:dyDescent="0.25">
      <c r="A851" s="1" t="s">
        <v>1751</v>
      </c>
      <c r="B851" s="9" t="s">
        <v>1752</v>
      </c>
      <c r="C851" s="1">
        <v>4059</v>
      </c>
      <c r="D851" s="1">
        <v>1571</v>
      </c>
      <c r="E851" s="1">
        <v>174</v>
      </c>
      <c r="F851" s="1">
        <v>17</v>
      </c>
      <c r="G851" s="1">
        <v>1</v>
      </c>
      <c r="H851" s="10">
        <v>0</v>
      </c>
      <c r="I851" s="1">
        <f t="shared" si="52"/>
        <v>5822</v>
      </c>
      <c r="J851">
        <f t="shared" si="55"/>
        <v>7.782147736727782</v>
      </c>
      <c r="K851" s="6">
        <f t="shared" si="53"/>
        <v>18</v>
      </c>
      <c r="L851" s="6">
        <f t="shared" si="54"/>
        <v>2.4060230034541406E-2</v>
      </c>
      <c r="M851" s="10">
        <v>0</v>
      </c>
      <c r="N851" s="11">
        <v>-52.200872529491903</v>
      </c>
      <c r="O851" s="11">
        <v>-0.86099497193276797</v>
      </c>
      <c r="P851" s="12">
        <v>748.122523108</v>
      </c>
      <c r="Q851" s="12">
        <v>3.899</v>
      </c>
      <c r="R851" s="12">
        <v>-2.2900000000000001E-4</v>
      </c>
      <c r="S851" s="12">
        <v>-3.3778000000000002E-2</v>
      </c>
      <c r="T851" s="12">
        <v>0.104944</v>
      </c>
      <c r="U851" s="12">
        <v>1.1013E-2</v>
      </c>
      <c r="V851" s="12">
        <v>-458.42700000000002</v>
      </c>
      <c r="W851" s="12">
        <v>8.3000000000000004E-2</v>
      </c>
      <c r="X851" s="12">
        <v>0.93603599999999998</v>
      </c>
      <c r="Y851" s="12">
        <v>23.0275</v>
      </c>
      <c r="Z851" s="12">
        <v>6.7298999999999998E-2</v>
      </c>
      <c r="AA851" s="12">
        <v>4.1000000000000002E-2</v>
      </c>
      <c r="AB851" s="12">
        <v>4.5221999999999998E-2</v>
      </c>
      <c r="AC851" s="12">
        <v>-2.2900000000000001E-4</v>
      </c>
      <c r="AD851" s="12">
        <v>5.1296000000000001E-2</v>
      </c>
      <c r="AE851" s="12">
        <v>5.1850000000000004E-3</v>
      </c>
      <c r="AF851" s="12">
        <v>1.5204000000000001E-2</v>
      </c>
      <c r="AG851" s="12">
        <v>-224.07499999999999</v>
      </c>
      <c r="AH851" s="12">
        <v>0.10108</v>
      </c>
      <c r="AI851" s="12">
        <v>0.296402</v>
      </c>
      <c r="AJ851" s="12">
        <v>-0.13800000000000001</v>
      </c>
      <c r="AK851" s="12">
        <v>-9.7000000000000003E-2</v>
      </c>
      <c r="AL851" s="12">
        <v>-0.06</v>
      </c>
      <c r="AM851" s="12">
        <v>-4.8000000000000001E-2</v>
      </c>
      <c r="AN851" s="12">
        <v>-3.7999999999999999E-2</v>
      </c>
      <c r="AO851" s="12">
        <v>-2.1999999999999999E-2</v>
      </c>
      <c r="AP851" s="12">
        <v>-8.0000000000000002E-3</v>
      </c>
      <c r="AQ851" s="12">
        <v>5.0000000000000001E-3</v>
      </c>
      <c r="AR851" s="12">
        <v>2.3E-2</v>
      </c>
      <c r="AS851" s="12">
        <v>3.5000000000000003E-2</v>
      </c>
      <c r="AT851" s="12">
        <v>5.0999999999999997E-2</v>
      </c>
      <c r="AU851" s="12">
        <v>0.108</v>
      </c>
      <c r="AV851" s="12">
        <v>0.17599999999999999</v>
      </c>
      <c r="AW851" s="12">
        <v>0.34200000000000003</v>
      </c>
      <c r="AX851" s="12">
        <v>0.44918400000000003</v>
      </c>
      <c r="AY851" s="12">
        <v>0.104945</v>
      </c>
      <c r="AZ851" s="12">
        <v>0.102418</v>
      </c>
      <c r="BA851" s="12">
        <v>8.4853799999999993</v>
      </c>
    </row>
    <row r="852" spans="1:53" x14ac:dyDescent="0.25">
      <c r="A852" s="1" t="s">
        <v>1753</v>
      </c>
      <c r="B852" s="9" t="s">
        <v>1754</v>
      </c>
      <c r="C852" s="1">
        <v>4970</v>
      </c>
      <c r="D852" s="1">
        <v>1237</v>
      </c>
      <c r="E852" s="1">
        <v>57</v>
      </c>
      <c r="F852" s="1">
        <v>1</v>
      </c>
      <c r="G852" s="1">
        <v>0</v>
      </c>
      <c r="H852" s="10">
        <v>0</v>
      </c>
      <c r="I852" s="1">
        <f t="shared" si="52"/>
        <v>6265</v>
      </c>
      <c r="J852">
        <f t="shared" si="55"/>
        <v>7.6210121236384767</v>
      </c>
      <c r="K852" s="6">
        <f t="shared" si="53"/>
        <v>1</v>
      </c>
      <c r="L852" s="6">
        <f t="shared" si="54"/>
        <v>1.2164424778353515E-3</v>
      </c>
      <c r="M852" s="10">
        <v>0</v>
      </c>
      <c r="N852" s="11">
        <v>-48.791760098614198</v>
      </c>
      <c r="O852" s="11">
        <v>-3.5234047522146201</v>
      </c>
      <c r="P852" s="12">
        <v>822.06928664600002</v>
      </c>
      <c r="Q852" s="12">
        <v>60.35</v>
      </c>
      <c r="R852" s="12">
        <v>19.8675</v>
      </c>
      <c r="S852" s="12">
        <v>22.975999999999999</v>
      </c>
      <c r="T852" s="12">
        <v>9.7359399999999994</v>
      </c>
      <c r="U852" s="12">
        <v>94.788600000000002</v>
      </c>
      <c r="V852" s="12">
        <v>0.49004500000000001</v>
      </c>
      <c r="W852" s="12">
        <v>13.57</v>
      </c>
      <c r="X852" s="12">
        <v>-0.171018</v>
      </c>
      <c r="Y852" s="12">
        <v>2.54562</v>
      </c>
      <c r="Z852" s="12">
        <v>7.9068800000000001</v>
      </c>
      <c r="AA852" s="12">
        <v>6.7</v>
      </c>
      <c r="AB852" s="12">
        <v>6.6160300000000003</v>
      </c>
      <c r="AC852" s="12">
        <v>19.8675</v>
      </c>
      <c r="AD852" s="12">
        <v>5.53233</v>
      </c>
      <c r="AE852" s="12">
        <v>-0.28126099999999998</v>
      </c>
      <c r="AF852" s="12">
        <v>0.54255799999999998</v>
      </c>
      <c r="AG852" s="12">
        <v>0.27846199999999999</v>
      </c>
      <c r="AH852" s="12">
        <v>-5.0840000000000003E-2</v>
      </c>
      <c r="AI852" s="12">
        <v>9.8070000000000004E-2</v>
      </c>
      <c r="AJ852" s="12">
        <v>1.61</v>
      </c>
      <c r="AK852" s="12">
        <v>5.67</v>
      </c>
      <c r="AL852" s="12">
        <v>11.24</v>
      </c>
      <c r="AM852" s="12">
        <v>13.3</v>
      </c>
      <c r="AN852" s="12">
        <v>15.07</v>
      </c>
      <c r="AO852" s="12">
        <v>18.059999999999999</v>
      </c>
      <c r="AP852" s="12">
        <v>20.66</v>
      </c>
      <c r="AQ852" s="12">
        <v>23.09</v>
      </c>
      <c r="AR852" s="12">
        <v>25.55</v>
      </c>
      <c r="AS852" s="12">
        <v>26.87</v>
      </c>
      <c r="AT852" s="12">
        <v>28.3</v>
      </c>
      <c r="AU852" s="12">
        <v>31.86</v>
      </c>
      <c r="AV852" s="12">
        <v>34.729999999999997</v>
      </c>
      <c r="AW852" s="12">
        <v>40.450000000000003</v>
      </c>
      <c r="AX852" s="12">
        <v>0.44981599999999999</v>
      </c>
      <c r="AY852" s="12">
        <v>22.1248</v>
      </c>
      <c r="AZ852" s="12">
        <v>23.712900000000001</v>
      </c>
      <c r="BA852" s="12">
        <v>48.0456</v>
      </c>
    </row>
    <row r="853" spans="1:53" x14ac:dyDescent="0.25">
      <c r="A853" s="1" t="s">
        <v>1755</v>
      </c>
      <c r="B853" s="9" t="s">
        <v>1756</v>
      </c>
      <c r="C853" s="1">
        <v>4616</v>
      </c>
      <c r="D853" s="1">
        <v>74</v>
      </c>
      <c r="E853" s="1">
        <v>1</v>
      </c>
      <c r="F853" s="1">
        <v>0</v>
      </c>
      <c r="G853" s="1">
        <v>0</v>
      </c>
      <c r="H853" s="10">
        <v>0</v>
      </c>
      <c r="I853" s="1">
        <f t="shared" si="52"/>
        <v>4691</v>
      </c>
      <c r="J853">
        <f t="shared" si="55"/>
        <v>6.3510710061005238</v>
      </c>
      <c r="K853" s="6">
        <f t="shared" si="53"/>
        <v>0</v>
      </c>
      <c r="L853" s="6">
        <f t="shared" si="54"/>
        <v>0</v>
      </c>
      <c r="M853" s="10">
        <v>1</v>
      </c>
      <c r="N853" s="11">
        <v>-47.678034820216297</v>
      </c>
      <c r="O853" s="11">
        <v>-4.4916679225463101</v>
      </c>
      <c r="P853" s="12">
        <v>738.61558081999999</v>
      </c>
      <c r="Q853" s="12">
        <v>92.59</v>
      </c>
      <c r="R853" s="12">
        <v>6.0256999999999996</v>
      </c>
      <c r="S853" s="12">
        <v>-0.84539699999999995</v>
      </c>
      <c r="T853" s="12">
        <v>7.7166800000000002</v>
      </c>
      <c r="U853" s="12">
        <v>59.547199999999997</v>
      </c>
      <c r="V853" s="12">
        <v>1.2806299999999999</v>
      </c>
      <c r="W853" s="12">
        <v>9.56</v>
      </c>
      <c r="X853" s="12">
        <v>1.4907300000000001</v>
      </c>
      <c r="Y853" s="12">
        <v>4.7993899999999998</v>
      </c>
      <c r="Z853" s="12">
        <v>6.0669700000000004</v>
      </c>
      <c r="AA853" s="12">
        <v>2.89</v>
      </c>
      <c r="AB853" s="12">
        <v>3.7353999999999998</v>
      </c>
      <c r="AC853" s="12">
        <v>6.0256999999999996</v>
      </c>
      <c r="AD853" s="12">
        <v>3.90001</v>
      </c>
      <c r="AE853" s="12">
        <v>1.5341400000000001</v>
      </c>
      <c r="AF853" s="12">
        <v>0.38630999999999999</v>
      </c>
      <c r="AG853" s="12">
        <v>0.64722900000000005</v>
      </c>
      <c r="AH853" s="12">
        <v>0.39336700000000002</v>
      </c>
      <c r="AI853" s="12">
        <v>9.9054000000000003E-2</v>
      </c>
      <c r="AJ853" s="12">
        <v>0</v>
      </c>
      <c r="AK853" s="12">
        <v>0</v>
      </c>
      <c r="AL853" s="12">
        <v>0</v>
      </c>
      <c r="AM853" s="12">
        <v>0</v>
      </c>
      <c r="AN853" s="12">
        <v>0</v>
      </c>
      <c r="AO853" s="12">
        <v>0.69</v>
      </c>
      <c r="AP853" s="12">
        <v>2.89</v>
      </c>
      <c r="AQ853" s="12">
        <v>5.21</v>
      </c>
      <c r="AR853" s="12">
        <v>7.9</v>
      </c>
      <c r="AS853" s="12">
        <v>9.56</v>
      </c>
      <c r="AT853" s="12">
        <v>11.62</v>
      </c>
      <c r="AU853" s="12">
        <v>17.579999999999998</v>
      </c>
      <c r="AV853" s="12">
        <v>22.57</v>
      </c>
      <c r="AW853" s="12">
        <v>31.3</v>
      </c>
      <c r="AX853" s="12">
        <v>0.13236100000000001</v>
      </c>
      <c r="AY853" s="12">
        <v>9.7906200000000005</v>
      </c>
      <c r="AZ853" s="12">
        <v>12.557600000000001</v>
      </c>
      <c r="BA853" s="12">
        <v>18.1709</v>
      </c>
    </row>
    <row r="854" spans="1:53" x14ac:dyDescent="0.25">
      <c r="A854" s="1" t="s">
        <v>1757</v>
      </c>
      <c r="B854" s="9" t="s">
        <v>1758</v>
      </c>
      <c r="C854" s="1">
        <v>6992</v>
      </c>
      <c r="D854" s="1">
        <v>0</v>
      </c>
      <c r="E854" s="1">
        <v>0</v>
      </c>
      <c r="F854" s="1">
        <v>0</v>
      </c>
      <c r="G854" s="1">
        <v>0</v>
      </c>
      <c r="H854" s="10">
        <v>0</v>
      </c>
      <c r="I854" s="1">
        <f t="shared" si="52"/>
        <v>6992</v>
      </c>
      <c r="J854">
        <f t="shared" si="55"/>
        <v>8.576645570960725</v>
      </c>
      <c r="K854" s="6">
        <f t="shared" si="53"/>
        <v>0</v>
      </c>
      <c r="L854" s="6">
        <f t="shared" si="54"/>
        <v>0</v>
      </c>
      <c r="M854" s="10">
        <v>0</v>
      </c>
      <c r="N854" s="11">
        <v>-61.904135168702297</v>
      </c>
      <c r="O854" s="11">
        <v>1.08463233550616</v>
      </c>
      <c r="P854" s="12">
        <v>815.23713929300004</v>
      </c>
      <c r="Q854" s="12">
        <v>2.149</v>
      </c>
      <c r="R854" s="12">
        <v>-1.26E-4</v>
      </c>
      <c r="S854" s="12">
        <v>-4.7381E-2</v>
      </c>
      <c r="T854" s="12">
        <v>9.7442000000000001E-2</v>
      </c>
      <c r="U854" s="12">
        <v>9.495E-3</v>
      </c>
      <c r="V854" s="12">
        <v>-772.29700000000003</v>
      </c>
      <c r="W854" s="12">
        <v>7.9000000000000001E-2</v>
      </c>
      <c r="X854" s="12">
        <v>0.57988399999999996</v>
      </c>
      <c r="Y854" s="12">
        <v>7.48752</v>
      </c>
      <c r="Z854" s="12">
        <v>6.5347000000000002E-2</v>
      </c>
      <c r="AA854" s="12">
        <v>0.04</v>
      </c>
      <c r="AB854" s="12">
        <v>5.2380999999999997E-2</v>
      </c>
      <c r="AC854" s="12">
        <v>-1.26E-4</v>
      </c>
      <c r="AD854" s="12">
        <v>4.9918999999999998E-2</v>
      </c>
      <c r="AE854" s="12">
        <v>4.3189999999999999E-3</v>
      </c>
      <c r="AF854" s="12">
        <v>1.4196E-2</v>
      </c>
      <c r="AG854" s="12">
        <v>-395.64699999999999</v>
      </c>
      <c r="AH854" s="12">
        <v>8.6515999999999996E-2</v>
      </c>
      <c r="AI854" s="12">
        <v>0.284383</v>
      </c>
      <c r="AJ854" s="12">
        <v>-0.14299999999999999</v>
      </c>
      <c r="AK854" s="12">
        <v>-9.8000000000000004E-2</v>
      </c>
      <c r="AL854" s="12">
        <v>-5.7000000000000002E-2</v>
      </c>
      <c r="AM854" s="12">
        <v>-4.4999999999999998E-2</v>
      </c>
      <c r="AN854" s="12">
        <v>-3.5000000000000003E-2</v>
      </c>
      <c r="AO854" s="12">
        <v>-0.02</v>
      </c>
      <c r="AP854" s="12">
        <v>-7.0000000000000001E-3</v>
      </c>
      <c r="AQ854" s="12">
        <v>5.0000000000000001E-3</v>
      </c>
      <c r="AR854" s="12">
        <v>2.1999999999999999E-2</v>
      </c>
      <c r="AS854" s="12">
        <v>3.4000000000000002E-2</v>
      </c>
      <c r="AT854" s="12">
        <v>5.0999999999999997E-2</v>
      </c>
      <c r="AU854" s="12">
        <v>0.111</v>
      </c>
      <c r="AV854" s="12">
        <v>0.17699999999999999</v>
      </c>
      <c r="AW854" s="12">
        <v>0.316</v>
      </c>
      <c r="AX854" s="12">
        <v>0.39427099999999998</v>
      </c>
      <c r="AY854" s="12">
        <v>9.7442000000000001E-2</v>
      </c>
      <c r="AZ854" s="12">
        <v>8.1074999999999994E-2</v>
      </c>
      <c r="BA854" s="12">
        <v>9.1424000000000003</v>
      </c>
    </row>
    <row r="855" spans="1:53" x14ac:dyDescent="0.25">
      <c r="A855" s="1" t="s">
        <v>1759</v>
      </c>
      <c r="B855" s="9" t="s">
        <v>1760</v>
      </c>
      <c r="C855" s="1">
        <v>6270</v>
      </c>
      <c r="D855" s="1">
        <v>168</v>
      </c>
      <c r="E855" s="1">
        <v>5</v>
      </c>
      <c r="F855" s="1">
        <v>0</v>
      </c>
      <c r="G855" s="1">
        <v>0</v>
      </c>
      <c r="H855" s="10">
        <v>0</v>
      </c>
      <c r="I855" s="1">
        <f t="shared" si="52"/>
        <v>6443</v>
      </c>
      <c r="J855">
        <f t="shared" si="55"/>
        <v>7.7317407794711661</v>
      </c>
      <c r="K855" s="6">
        <f t="shared" si="53"/>
        <v>0</v>
      </c>
      <c r="L855" s="6">
        <f t="shared" si="54"/>
        <v>0</v>
      </c>
      <c r="M855" s="10">
        <v>0</v>
      </c>
      <c r="N855" s="11">
        <v>-62.696363888276998</v>
      </c>
      <c r="O855" s="11">
        <v>-0.218172657384096</v>
      </c>
      <c r="P855" s="12">
        <v>833.31816000699996</v>
      </c>
      <c r="Q855" s="12">
        <v>2.5329999999999999</v>
      </c>
      <c r="R855" s="12">
        <v>-8.0000000000000007E-5</v>
      </c>
      <c r="S855" s="12">
        <v>-5.7984000000000001E-2</v>
      </c>
      <c r="T855" s="12">
        <v>0.103285</v>
      </c>
      <c r="U855" s="12">
        <v>1.0668E-2</v>
      </c>
      <c r="V855" s="12">
        <v>-1288.8699999999999</v>
      </c>
      <c r="W855" s="12">
        <v>9.2999999999999999E-2</v>
      </c>
      <c r="X855" s="12">
        <v>0.74055800000000005</v>
      </c>
      <c r="Y855" s="12">
        <v>7.3381699999999999</v>
      </c>
      <c r="Z855" s="12">
        <v>7.1888999999999995E-2</v>
      </c>
      <c r="AA855" s="12">
        <v>4.5999999999999999E-2</v>
      </c>
      <c r="AB855" s="12">
        <v>6.0983999999999997E-2</v>
      </c>
      <c r="AC855" s="12">
        <v>-8.0000000000000007E-5</v>
      </c>
      <c r="AD855" s="12">
        <v>5.3990999999999997E-2</v>
      </c>
      <c r="AE855" s="12">
        <v>5.6519999999999999E-3</v>
      </c>
      <c r="AF855" s="12">
        <v>1.3667E-2</v>
      </c>
      <c r="AG855" s="12">
        <v>-673.74300000000005</v>
      </c>
      <c r="AH855" s="12">
        <v>0.104688</v>
      </c>
      <c r="AI855" s="12">
        <v>0.25312400000000002</v>
      </c>
      <c r="AJ855" s="12">
        <v>-0.15</v>
      </c>
      <c r="AK855" s="12">
        <v>-0.108</v>
      </c>
      <c r="AL855" s="12">
        <v>-6.7000000000000004E-2</v>
      </c>
      <c r="AM855" s="12">
        <v>-5.2999999999999999E-2</v>
      </c>
      <c r="AN855" s="12">
        <v>-4.2000000000000003E-2</v>
      </c>
      <c r="AO855" s="12">
        <v>-2.4E-2</v>
      </c>
      <c r="AP855" s="12">
        <v>-8.9999999999999993E-3</v>
      </c>
      <c r="AQ855" s="12">
        <v>5.0000000000000001E-3</v>
      </c>
      <c r="AR855" s="12">
        <v>2.5999999999999999E-2</v>
      </c>
      <c r="AS855" s="12">
        <v>0.04</v>
      </c>
      <c r="AT855" s="12">
        <v>5.8999999999999997E-2</v>
      </c>
      <c r="AU855" s="12">
        <v>0.124</v>
      </c>
      <c r="AV855" s="12">
        <v>0.19400000000000001</v>
      </c>
      <c r="AW855" s="12">
        <v>0.32900000000000001</v>
      </c>
      <c r="AX855" s="12">
        <v>0.50341499999999995</v>
      </c>
      <c r="AY855" s="12">
        <v>0.103285</v>
      </c>
      <c r="AZ855" s="12">
        <v>9.3348E-2</v>
      </c>
      <c r="BA855" s="12">
        <v>9.7522800000000007</v>
      </c>
    </row>
    <row r="856" spans="1:53" x14ac:dyDescent="0.25">
      <c r="A856" s="1" t="s">
        <v>1761</v>
      </c>
      <c r="B856" s="9" t="s">
        <v>1762</v>
      </c>
      <c r="C856" s="1">
        <v>4512</v>
      </c>
      <c r="D856" s="1">
        <v>134</v>
      </c>
      <c r="E856" s="1">
        <v>0</v>
      </c>
      <c r="F856" s="1">
        <v>0</v>
      </c>
      <c r="G856" s="1">
        <v>0</v>
      </c>
      <c r="H856" s="10">
        <v>0</v>
      </c>
      <c r="I856" s="1">
        <f t="shared" si="52"/>
        <v>4646</v>
      </c>
      <c r="J856">
        <f t="shared" si="55"/>
        <v>5.5131075145464514</v>
      </c>
      <c r="K856" s="6">
        <f t="shared" si="53"/>
        <v>0</v>
      </c>
      <c r="L856" s="6">
        <f t="shared" si="54"/>
        <v>0</v>
      </c>
      <c r="M856" s="10">
        <v>1</v>
      </c>
      <c r="N856" s="11">
        <v>-65.234366686796406</v>
      </c>
      <c r="O856" s="11">
        <v>-2.7410012870759402</v>
      </c>
      <c r="P856" s="12">
        <v>842.71891809500005</v>
      </c>
      <c r="Q856" s="12">
        <v>49.62</v>
      </c>
      <c r="R856" s="12">
        <v>12.7544</v>
      </c>
      <c r="S856" s="12">
        <v>-0.593333</v>
      </c>
      <c r="T856" s="12">
        <v>10.230700000000001</v>
      </c>
      <c r="U856" s="12">
        <v>104.667</v>
      </c>
      <c r="V856" s="12">
        <v>0.80213000000000001</v>
      </c>
      <c r="W856" s="12">
        <v>19.489999999999998</v>
      </c>
      <c r="X856" s="12">
        <v>0.221389</v>
      </c>
      <c r="Y856" s="12">
        <v>1.8666799999999999</v>
      </c>
      <c r="Z856" s="12">
        <v>8.9667700000000004</v>
      </c>
      <c r="AA856" s="12">
        <v>9.4499999999999993</v>
      </c>
      <c r="AB856" s="12">
        <v>13.3133</v>
      </c>
      <c r="AC856" s="12">
        <v>12.7544</v>
      </c>
      <c r="AD856" s="12">
        <v>5.8377699999999999</v>
      </c>
      <c r="AE856" s="12">
        <v>0.42625200000000002</v>
      </c>
      <c r="AF856" s="12">
        <v>-0.20280799999999999</v>
      </c>
      <c r="AG856" s="12">
        <v>0.45770499999999997</v>
      </c>
      <c r="AH856" s="12">
        <v>7.3015999999999998E-2</v>
      </c>
      <c r="AI856" s="12">
        <v>-3.4741000000000001E-2</v>
      </c>
      <c r="AJ856" s="12">
        <v>0</v>
      </c>
      <c r="AK856" s="12">
        <v>0</v>
      </c>
      <c r="AL856" s="12">
        <v>0.18</v>
      </c>
      <c r="AM856" s="12">
        <v>1.8</v>
      </c>
      <c r="AN856" s="12">
        <v>4.24</v>
      </c>
      <c r="AO856" s="12">
        <v>8.5</v>
      </c>
      <c r="AP856" s="12">
        <v>12.72</v>
      </c>
      <c r="AQ856" s="12">
        <v>16.47</v>
      </c>
      <c r="AR856" s="12">
        <v>19.75</v>
      </c>
      <c r="AS856" s="12">
        <v>21.29</v>
      </c>
      <c r="AT856" s="12">
        <v>22.84</v>
      </c>
      <c r="AU856" s="12">
        <v>26.46</v>
      </c>
      <c r="AV856" s="12">
        <v>29.19</v>
      </c>
      <c r="AW856" s="12">
        <v>34.15</v>
      </c>
      <c r="AX856" s="12">
        <v>0.34739700000000001</v>
      </c>
      <c r="AY856" s="12">
        <v>16.3506</v>
      </c>
      <c r="AZ856" s="12">
        <v>18.485600000000002</v>
      </c>
      <c r="BA856" s="12">
        <v>36.277999999999999</v>
      </c>
    </row>
    <row r="857" spans="1:53" x14ac:dyDescent="0.25">
      <c r="A857" s="1" t="s">
        <v>1763</v>
      </c>
      <c r="B857" s="9" t="s">
        <v>1764</v>
      </c>
      <c r="C857" s="1">
        <v>6161</v>
      </c>
      <c r="D857" s="1">
        <v>72</v>
      </c>
      <c r="E857" s="1">
        <v>5</v>
      </c>
      <c r="F857" s="1">
        <v>0</v>
      </c>
      <c r="G857" s="1">
        <v>0</v>
      </c>
      <c r="H857" s="10">
        <v>0</v>
      </c>
      <c r="I857" s="1">
        <f t="shared" si="52"/>
        <v>6238</v>
      </c>
      <c r="J857">
        <f t="shared" si="55"/>
        <v>7.3459671306955334</v>
      </c>
      <c r="K857" s="6">
        <f t="shared" si="53"/>
        <v>0</v>
      </c>
      <c r="L857" s="6">
        <f t="shared" si="54"/>
        <v>0</v>
      </c>
      <c r="M857" s="10">
        <v>0</v>
      </c>
      <c r="N857" s="11">
        <v>-65.081216093008706</v>
      </c>
      <c r="O857" s="11">
        <v>-2.81732849433905</v>
      </c>
      <c r="P857" s="12">
        <v>849.17341570099995</v>
      </c>
      <c r="Q857" s="12">
        <v>49.92</v>
      </c>
      <c r="R857" s="12">
        <v>11.526899999999999</v>
      </c>
      <c r="S857" s="12">
        <v>-0.173651</v>
      </c>
      <c r="T857" s="12">
        <v>9.0734999999999992</v>
      </c>
      <c r="U857" s="12">
        <v>82.328400000000002</v>
      </c>
      <c r="V857" s="12">
        <v>0.78715999999999997</v>
      </c>
      <c r="W857" s="12">
        <v>15.06</v>
      </c>
      <c r="X857" s="12">
        <v>0.45303900000000003</v>
      </c>
      <c r="Y857" s="12">
        <v>2.2219799999999998</v>
      </c>
      <c r="Z857" s="12">
        <v>7.8160299999999996</v>
      </c>
      <c r="AA857" s="12">
        <v>7.42</v>
      </c>
      <c r="AB857" s="12">
        <v>10.5837</v>
      </c>
      <c r="AC857" s="12">
        <v>11.526899999999999</v>
      </c>
      <c r="AD857" s="12">
        <v>5.1557599999999999</v>
      </c>
      <c r="AE857" s="12">
        <v>0.61914499999999995</v>
      </c>
      <c r="AF857" s="12">
        <v>4.8263E-2</v>
      </c>
      <c r="AG857" s="12">
        <v>0.44728099999999998</v>
      </c>
      <c r="AH857" s="12">
        <v>0.120088</v>
      </c>
      <c r="AI857" s="12">
        <v>9.3609999999999995E-3</v>
      </c>
      <c r="AJ857" s="12">
        <v>0</v>
      </c>
      <c r="AK857" s="12">
        <v>0.06</v>
      </c>
      <c r="AL857" s="12">
        <v>2.35</v>
      </c>
      <c r="AM857" s="12">
        <v>3.49</v>
      </c>
      <c r="AN857" s="12">
        <v>4.5199999999999996</v>
      </c>
      <c r="AO857" s="12">
        <v>6.89</v>
      </c>
      <c r="AP857" s="12">
        <v>10.41</v>
      </c>
      <c r="AQ857" s="12">
        <v>13.92</v>
      </c>
      <c r="AR857" s="12">
        <v>17.010000000000002</v>
      </c>
      <c r="AS857" s="12">
        <v>18.55</v>
      </c>
      <c r="AT857" s="12">
        <v>20.190000000000001</v>
      </c>
      <c r="AU857" s="12">
        <v>24.3</v>
      </c>
      <c r="AV857" s="12">
        <v>27.38</v>
      </c>
      <c r="AW857" s="12">
        <v>32.65</v>
      </c>
      <c r="AX857" s="12">
        <v>0.330897</v>
      </c>
      <c r="AY857" s="12">
        <v>14.669600000000001</v>
      </c>
      <c r="AZ857" s="12">
        <v>16.770800000000001</v>
      </c>
      <c r="BA857" s="12">
        <v>34.231400000000001</v>
      </c>
    </row>
    <row r="858" spans="1:53" x14ac:dyDescent="0.25">
      <c r="A858" s="1" t="s">
        <v>1765</v>
      </c>
      <c r="B858" s="9" t="s">
        <v>1766</v>
      </c>
      <c r="C858" s="1">
        <v>6822</v>
      </c>
      <c r="D858" s="1">
        <v>25</v>
      </c>
      <c r="E858" s="1">
        <v>0</v>
      </c>
      <c r="F858" s="1">
        <v>0</v>
      </c>
      <c r="G858" s="1">
        <v>0</v>
      </c>
      <c r="H858" s="10">
        <v>0</v>
      </c>
      <c r="I858" s="1">
        <f t="shared" si="52"/>
        <v>6847</v>
      </c>
      <c r="J858">
        <f t="shared" si="55"/>
        <v>7.5486339269764295</v>
      </c>
      <c r="K858" s="6">
        <f t="shared" si="53"/>
        <v>0</v>
      </c>
      <c r="L858" s="6">
        <f t="shared" si="54"/>
        <v>0</v>
      </c>
      <c r="M858" s="10">
        <v>0</v>
      </c>
      <c r="N858" s="11">
        <v>-65.102243678785896</v>
      </c>
      <c r="O858" s="11">
        <v>-2.7598824134808302</v>
      </c>
      <c r="P858" s="12">
        <v>907.05153624299999</v>
      </c>
      <c r="Q858" s="12">
        <v>46.2</v>
      </c>
      <c r="R858" s="12">
        <v>11.9108</v>
      </c>
      <c r="S858" s="12">
        <v>-0.209206</v>
      </c>
      <c r="T858" s="12">
        <v>8.7811800000000009</v>
      </c>
      <c r="U858" s="12">
        <v>77.109099999999998</v>
      </c>
      <c r="V858" s="12">
        <v>0.73724199999999995</v>
      </c>
      <c r="W858" s="12">
        <v>15.1</v>
      </c>
      <c r="X858" s="12">
        <v>0.24477199999999999</v>
      </c>
      <c r="Y858" s="12">
        <v>1.9736499999999999</v>
      </c>
      <c r="Z858" s="12">
        <v>7.6260599999999998</v>
      </c>
      <c r="AA858" s="12">
        <v>7.56</v>
      </c>
      <c r="AB858" s="12">
        <v>11.8592</v>
      </c>
      <c r="AC858" s="12">
        <v>11.9108</v>
      </c>
      <c r="AD858" s="12">
        <v>5.0329800000000002</v>
      </c>
      <c r="AE858" s="12">
        <v>0.33218799999999998</v>
      </c>
      <c r="AF858" s="12">
        <v>-1.9338999999999999E-2</v>
      </c>
      <c r="AG858" s="12">
        <v>0.42255399999999999</v>
      </c>
      <c r="AH858" s="12">
        <v>6.6002000000000005E-2</v>
      </c>
      <c r="AI858" s="12">
        <v>-3.8419999999999999E-3</v>
      </c>
      <c r="AJ858" s="12">
        <v>0</v>
      </c>
      <c r="AK858" s="12">
        <v>0.03</v>
      </c>
      <c r="AL858" s="12">
        <v>2.59</v>
      </c>
      <c r="AM858" s="12">
        <v>3.94</v>
      </c>
      <c r="AN858" s="12">
        <v>5.17</v>
      </c>
      <c r="AO858" s="12">
        <v>8.08</v>
      </c>
      <c r="AP858" s="12">
        <v>11.65</v>
      </c>
      <c r="AQ858" s="12">
        <v>14.85</v>
      </c>
      <c r="AR858" s="12">
        <v>17.670000000000002</v>
      </c>
      <c r="AS858" s="12">
        <v>19.04</v>
      </c>
      <c r="AT858" s="12">
        <v>20.47</v>
      </c>
      <c r="AU858" s="12">
        <v>23.83</v>
      </c>
      <c r="AV858" s="12">
        <v>26.33</v>
      </c>
      <c r="AW858" s="12">
        <v>30.66</v>
      </c>
      <c r="AX858" s="12">
        <v>0.319795</v>
      </c>
      <c r="AY858" s="12">
        <v>14.7979</v>
      </c>
      <c r="AZ858" s="12">
        <v>16.644100000000002</v>
      </c>
      <c r="BA858" s="12">
        <v>37.783099999999997</v>
      </c>
    </row>
    <row r="859" spans="1:53" x14ac:dyDescent="0.25">
      <c r="A859" s="1" t="s">
        <v>1767</v>
      </c>
      <c r="B859" s="9" t="s">
        <v>1768</v>
      </c>
      <c r="C859" s="1">
        <v>937</v>
      </c>
      <c r="D859" s="1">
        <v>812</v>
      </c>
      <c r="E859" s="1">
        <v>46</v>
      </c>
      <c r="F859" s="1">
        <v>0</v>
      </c>
      <c r="G859" s="1">
        <v>0</v>
      </c>
      <c r="H859" s="10">
        <v>0</v>
      </c>
      <c r="I859" s="1">
        <f t="shared" si="52"/>
        <v>1795</v>
      </c>
      <c r="J859">
        <f t="shared" si="55"/>
        <v>6.9305337332494972</v>
      </c>
      <c r="K859" s="6">
        <f t="shared" si="53"/>
        <v>0</v>
      </c>
      <c r="L859" s="6">
        <f t="shared" si="54"/>
        <v>0</v>
      </c>
      <c r="M859" s="6">
        <v>0</v>
      </c>
      <c r="N859" s="11">
        <v>-54.963914508270797</v>
      </c>
      <c r="O859" s="11">
        <v>-3.01700800513437</v>
      </c>
      <c r="P859" s="12">
        <v>258.998811504</v>
      </c>
      <c r="Q859" s="12">
        <v>0.80800000000000005</v>
      </c>
      <c r="R859" s="12">
        <v>-2.9700000000000001E-4</v>
      </c>
      <c r="S859" s="12">
        <v>-4.7778000000000001E-2</v>
      </c>
      <c r="T859" s="12">
        <v>0.122873</v>
      </c>
      <c r="U859" s="12">
        <v>1.5098E-2</v>
      </c>
      <c r="V859" s="12">
        <v>-414.25799999999998</v>
      </c>
      <c r="W859" s="12">
        <v>0.11600000000000001</v>
      </c>
      <c r="X859" s="12">
        <v>0.53370700000000004</v>
      </c>
      <c r="Y859" s="12">
        <v>14.133599999999999</v>
      </c>
      <c r="Z859" s="12">
        <v>8.8273000000000004E-2</v>
      </c>
      <c r="AA859" s="12">
        <v>5.7000000000000002E-2</v>
      </c>
      <c r="AB859" s="12">
        <v>5.9221999999999997E-2</v>
      </c>
      <c r="AC859" s="12">
        <v>-2.9700000000000001E-4</v>
      </c>
      <c r="AD859" s="12">
        <v>6.5360000000000001E-2</v>
      </c>
      <c r="AE859" s="12">
        <v>8.5229999999999993E-3</v>
      </c>
      <c r="AF859" s="12">
        <v>1.4945E-2</v>
      </c>
      <c r="AG859" s="12">
        <v>-220.35599999999999</v>
      </c>
      <c r="AH859" s="12">
        <v>0.13039600000000001</v>
      </c>
      <c r="AI859" s="12">
        <v>0.228655</v>
      </c>
      <c r="AJ859" s="12">
        <v>-0.17499999999999999</v>
      </c>
      <c r="AK859" s="12">
        <v>-0.13100000000000001</v>
      </c>
      <c r="AL859" s="12">
        <v>-8.4000000000000005E-2</v>
      </c>
      <c r="AM859" s="12">
        <v>-6.8000000000000005E-2</v>
      </c>
      <c r="AN859" s="12">
        <v>-5.5E-2</v>
      </c>
      <c r="AO859" s="12">
        <v>-3.4000000000000002E-2</v>
      </c>
      <c r="AP859" s="12">
        <v>-1.6E-2</v>
      </c>
      <c r="AQ859" s="12">
        <v>2E-3</v>
      </c>
      <c r="AR859" s="12">
        <v>2.8000000000000001E-2</v>
      </c>
      <c r="AS859" s="12">
        <v>4.8000000000000001E-2</v>
      </c>
      <c r="AT859" s="12">
        <v>7.5999999999999998E-2</v>
      </c>
      <c r="AU859" s="12">
        <v>0.16500000000000001</v>
      </c>
      <c r="AV859" s="12">
        <v>0.24399999999999999</v>
      </c>
      <c r="AW859" s="12">
        <v>0.37</v>
      </c>
      <c r="AX859" s="12">
        <v>0.89505400000000002</v>
      </c>
      <c r="AY859" s="12">
        <v>0.122873</v>
      </c>
      <c r="AZ859" s="12">
        <v>9.9215999999999999E-2</v>
      </c>
      <c r="BA859" s="12">
        <v>10.773</v>
      </c>
    </row>
    <row r="860" spans="1:53" x14ac:dyDescent="0.25">
      <c r="A860" s="1" t="s">
        <v>1769</v>
      </c>
      <c r="B860" s="9" t="s">
        <v>1770</v>
      </c>
      <c r="C860" s="1">
        <v>818</v>
      </c>
      <c r="D860" s="1">
        <v>517</v>
      </c>
      <c r="E860" s="1">
        <v>28</v>
      </c>
      <c r="F860" s="1">
        <v>0</v>
      </c>
      <c r="G860" s="1">
        <v>0</v>
      </c>
      <c r="H860" s="10">
        <v>0</v>
      </c>
      <c r="I860" s="1">
        <f t="shared" si="52"/>
        <v>1363</v>
      </c>
      <c r="J860">
        <f t="shared" si="55"/>
        <v>7.0727223797969847</v>
      </c>
      <c r="K860" s="6">
        <f t="shared" si="53"/>
        <v>0</v>
      </c>
      <c r="L860" s="6">
        <f t="shared" si="54"/>
        <v>0</v>
      </c>
      <c r="M860" s="6">
        <v>0</v>
      </c>
      <c r="N860" s="11">
        <v>-54.972683071430701</v>
      </c>
      <c r="O860" s="11">
        <v>-3.0216894477928302</v>
      </c>
      <c r="P860" s="12">
        <v>192.71221558100001</v>
      </c>
      <c r="Q860" s="12">
        <v>1.75</v>
      </c>
      <c r="R860" s="12">
        <v>-3.4099999999999999E-4</v>
      </c>
      <c r="S860" s="12">
        <v>-5.7142999999999999E-2</v>
      </c>
      <c r="T860" s="12">
        <v>0.12642100000000001</v>
      </c>
      <c r="U860" s="12">
        <v>1.5982E-2</v>
      </c>
      <c r="V860" s="12">
        <v>-370.36099999999999</v>
      </c>
      <c r="W860" s="12">
        <v>0.122</v>
      </c>
      <c r="X860" s="12">
        <v>0.68190899999999999</v>
      </c>
      <c r="Y860" s="12">
        <v>4.6817700000000002</v>
      </c>
      <c r="Z860" s="12">
        <v>9.1536000000000006E-2</v>
      </c>
      <c r="AA860" s="12">
        <v>0.06</v>
      </c>
      <c r="AB860" s="12">
        <v>6.4143000000000006E-2</v>
      </c>
      <c r="AC860" s="12">
        <v>-3.4099999999999999E-4</v>
      </c>
      <c r="AD860" s="12">
        <v>6.7603999999999997E-2</v>
      </c>
      <c r="AE860" s="12">
        <v>8.6479999999999994E-3</v>
      </c>
      <c r="AF860" s="12">
        <v>1.5063E-2</v>
      </c>
      <c r="AG860" s="12">
        <v>-198.05199999999999</v>
      </c>
      <c r="AH860" s="12">
        <v>0.12792600000000001</v>
      </c>
      <c r="AI860" s="12">
        <v>0.22280700000000001</v>
      </c>
      <c r="AJ860" s="12">
        <v>-0.18099999999999999</v>
      </c>
      <c r="AK860" s="12">
        <v>-0.13600000000000001</v>
      </c>
      <c r="AL860" s="12">
        <v>-8.7999999999999995E-2</v>
      </c>
      <c r="AM860" s="12">
        <v>-7.0999999999999994E-2</v>
      </c>
      <c r="AN860" s="12">
        <v>-5.8000000000000003E-2</v>
      </c>
      <c r="AO860" s="12">
        <v>-3.5000000000000003E-2</v>
      </c>
      <c r="AP860" s="12">
        <v>-1.7000000000000001E-2</v>
      </c>
      <c r="AQ860" s="12">
        <v>2E-3</v>
      </c>
      <c r="AR860" s="12">
        <v>0.03</v>
      </c>
      <c r="AS860" s="12">
        <v>5.0999999999999997E-2</v>
      </c>
      <c r="AT860" s="12">
        <v>0.08</v>
      </c>
      <c r="AU860" s="12">
        <v>0.17199999999999999</v>
      </c>
      <c r="AV860" s="12">
        <v>0.251</v>
      </c>
      <c r="AW860" s="12">
        <v>0.376</v>
      </c>
      <c r="AX860" s="12">
        <v>0.53877699999999995</v>
      </c>
      <c r="AY860" s="12">
        <v>0.12642100000000001</v>
      </c>
      <c r="AZ860" s="12">
        <v>0.110832</v>
      </c>
      <c r="BA860" s="12">
        <v>11.023899999999999</v>
      </c>
    </row>
    <row r="861" spans="1:53" x14ac:dyDescent="0.25">
      <c r="A861" s="1" t="s">
        <v>1771</v>
      </c>
      <c r="B861" s="9" t="s">
        <v>1772</v>
      </c>
      <c r="C861" s="1">
        <v>858</v>
      </c>
      <c r="D861" s="1">
        <v>508</v>
      </c>
      <c r="E861" s="1">
        <v>27</v>
      </c>
      <c r="F861" s="1">
        <v>0</v>
      </c>
      <c r="G861" s="1">
        <v>0</v>
      </c>
      <c r="H861" s="10">
        <v>0</v>
      </c>
      <c r="I861" s="1">
        <f t="shared" ref="I861:I901" si="56">SUM(C861:H861)</f>
        <v>1393</v>
      </c>
      <c r="J861">
        <f t="shared" si="55"/>
        <v>7.2213971160265906</v>
      </c>
      <c r="K861" s="6">
        <f t="shared" si="53"/>
        <v>0</v>
      </c>
      <c r="L861" s="6">
        <f t="shared" si="54"/>
        <v>0</v>
      </c>
      <c r="M861" s="6">
        <v>0</v>
      </c>
      <c r="N861" s="11">
        <v>-54.969344325495499</v>
      </c>
      <c r="O861" s="11">
        <v>-3.02192712396615</v>
      </c>
      <c r="P861" s="12">
        <v>192.89896091</v>
      </c>
      <c r="Q861" s="12">
        <v>1.246</v>
      </c>
      <c r="R861" s="12">
        <v>-3.6999999999999999E-4</v>
      </c>
      <c r="S861" s="12">
        <v>-0.03</v>
      </c>
      <c r="T861" s="12">
        <v>0.12587599999999999</v>
      </c>
      <c r="U861" s="12">
        <v>1.5845000000000001E-2</v>
      </c>
      <c r="V861" s="12">
        <v>-340.077</v>
      </c>
      <c r="W861" s="12">
        <v>0.122</v>
      </c>
      <c r="X861" s="12">
        <v>0.633436</v>
      </c>
      <c r="Y861" s="12">
        <v>5.9235699999999998</v>
      </c>
      <c r="Z861" s="12">
        <v>9.0952000000000005E-2</v>
      </c>
      <c r="AA861" s="12">
        <v>5.8999999999999997E-2</v>
      </c>
      <c r="AB861" s="12">
        <v>5.8000000000000003E-2</v>
      </c>
      <c r="AC861" s="12">
        <v>-3.6999999999999999E-4</v>
      </c>
      <c r="AD861" s="12">
        <v>6.7234000000000002E-2</v>
      </c>
      <c r="AE861" s="12">
        <v>8.5360000000000002E-3</v>
      </c>
      <c r="AF861" s="12">
        <v>1.5096999999999999E-2</v>
      </c>
      <c r="AG861" s="12">
        <v>-181.64400000000001</v>
      </c>
      <c r="AH861" s="12">
        <v>0.12695699999999999</v>
      </c>
      <c r="AI861" s="12">
        <v>0.22454399999999999</v>
      </c>
      <c r="AJ861" s="12">
        <v>-0.18099999999999999</v>
      </c>
      <c r="AK861" s="12">
        <v>-0.13500000000000001</v>
      </c>
      <c r="AL861" s="12">
        <v>-8.6999999999999994E-2</v>
      </c>
      <c r="AM861" s="12">
        <v>-7.0999999999999994E-2</v>
      </c>
      <c r="AN861" s="12">
        <v>-5.7000000000000002E-2</v>
      </c>
      <c r="AO861" s="12">
        <v>-3.5000000000000003E-2</v>
      </c>
      <c r="AP861" s="12">
        <v>-1.6E-2</v>
      </c>
      <c r="AQ861" s="12">
        <v>2E-3</v>
      </c>
      <c r="AR861" s="12">
        <v>0.03</v>
      </c>
      <c r="AS861" s="12">
        <v>5.0999999999999997E-2</v>
      </c>
      <c r="AT861" s="12">
        <v>7.9000000000000001E-2</v>
      </c>
      <c r="AU861" s="12">
        <v>0.17100000000000001</v>
      </c>
      <c r="AV861" s="12">
        <v>0.25</v>
      </c>
      <c r="AW861" s="12">
        <v>0.374</v>
      </c>
      <c r="AX861" s="12">
        <v>0.78293800000000002</v>
      </c>
      <c r="AY861" s="12">
        <v>0.12587599999999999</v>
      </c>
      <c r="AZ861" s="12">
        <v>0.1076</v>
      </c>
      <c r="BA861" s="12">
        <v>11.0107</v>
      </c>
    </row>
    <row r="862" spans="1:53" x14ac:dyDescent="0.25">
      <c r="A862" s="1" t="s">
        <v>1773</v>
      </c>
      <c r="B862" s="9" t="s">
        <v>1774</v>
      </c>
      <c r="C862" s="1">
        <v>780</v>
      </c>
      <c r="D862" s="1">
        <v>521</v>
      </c>
      <c r="E862" s="1">
        <v>45</v>
      </c>
      <c r="F862" s="1">
        <v>0</v>
      </c>
      <c r="G862" s="1">
        <v>0</v>
      </c>
      <c r="H862" s="10">
        <v>0</v>
      </c>
      <c r="I862" s="1">
        <f t="shared" si="56"/>
        <v>1346</v>
      </c>
      <c r="J862">
        <f t="shared" si="55"/>
        <v>6.8541782007032905</v>
      </c>
      <c r="K862" s="6">
        <f t="shared" si="53"/>
        <v>0</v>
      </c>
      <c r="L862" s="6">
        <f t="shared" si="54"/>
        <v>0</v>
      </c>
      <c r="M862" s="6">
        <v>0</v>
      </c>
      <c r="N862" s="11">
        <v>-54.967019280216803</v>
      </c>
      <c r="O862" s="11">
        <v>-3.0191455315764801</v>
      </c>
      <c r="P862" s="12">
        <v>196.376569238</v>
      </c>
      <c r="Q862" s="12">
        <v>1.4990000000000001</v>
      </c>
      <c r="R862" s="12">
        <v>-3.8200000000000002E-4</v>
      </c>
      <c r="S862" s="12">
        <v>-4.6556E-2</v>
      </c>
      <c r="T862" s="12">
        <v>0.124428</v>
      </c>
      <c r="U862" s="12">
        <v>1.5481999999999999E-2</v>
      </c>
      <c r="V862" s="12">
        <v>-326.12700000000001</v>
      </c>
      <c r="W862" s="12">
        <v>0.11899999999999999</v>
      </c>
      <c r="X862" s="12">
        <v>0.60959600000000003</v>
      </c>
      <c r="Y862" s="12">
        <v>7.0516300000000003</v>
      </c>
      <c r="Z862" s="12">
        <v>8.9833999999999997E-2</v>
      </c>
      <c r="AA862" s="12">
        <v>5.8000000000000003E-2</v>
      </c>
      <c r="AB862" s="12">
        <v>6.0443999999999998E-2</v>
      </c>
      <c r="AC862" s="12">
        <v>-3.8200000000000002E-4</v>
      </c>
      <c r="AD862" s="12">
        <v>6.6506999999999997E-2</v>
      </c>
      <c r="AE862" s="12">
        <v>8.2109999999999995E-3</v>
      </c>
      <c r="AF862" s="12">
        <v>1.4963000000000001E-2</v>
      </c>
      <c r="AG862" s="12">
        <v>-174.316</v>
      </c>
      <c r="AH862" s="12">
        <v>0.123458</v>
      </c>
      <c r="AI862" s="12">
        <v>0.22498499999999999</v>
      </c>
      <c r="AJ862" s="12">
        <v>-0.18</v>
      </c>
      <c r="AK862" s="12">
        <v>-0.13400000000000001</v>
      </c>
      <c r="AL862" s="12">
        <v>-8.5999999999999993E-2</v>
      </c>
      <c r="AM862" s="12">
        <v>-6.9000000000000006E-2</v>
      </c>
      <c r="AN862" s="12">
        <v>-5.6000000000000001E-2</v>
      </c>
      <c r="AO862" s="12">
        <v>-3.4000000000000002E-2</v>
      </c>
      <c r="AP862" s="12">
        <v>-1.6E-2</v>
      </c>
      <c r="AQ862" s="12">
        <v>3.0000000000000001E-3</v>
      </c>
      <c r="AR862" s="12">
        <v>2.9000000000000001E-2</v>
      </c>
      <c r="AS862" s="12">
        <v>0.05</v>
      </c>
      <c r="AT862" s="12">
        <v>7.8E-2</v>
      </c>
      <c r="AU862" s="12">
        <v>0.16800000000000001</v>
      </c>
      <c r="AV862" s="12">
        <v>0.246</v>
      </c>
      <c r="AW862" s="12">
        <v>0.36899999999999999</v>
      </c>
      <c r="AX862" s="12">
        <v>0.78441700000000003</v>
      </c>
      <c r="AY862" s="12">
        <v>0.124428</v>
      </c>
      <c r="AZ862" s="12">
        <v>0.10496999999999999</v>
      </c>
      <c r="BA862" s="12">
        <v>11.014900000000001</v>
      </c>
    </row>
    <row r="863" spans="1:53" x14ac:dyDescent="0.25">
      <c r="A863" s="1" t="s">
        <v>1775</v>
      </c>
      <c r="B863" s="9" t="s">
        <v>1776</v>
      </c>
      <c r="C863" s="1">
        <v>755</v>
      </c>
      <c r="D863" s="1">
        <v>529</v>
      </c>
      <c r="E863" s="1">
        <v>38</v>
      </c>
      <c r="F863" s="1">
        <v>0</v>
      </c>
      <c r="G863" s="1">
        <v>0</v>
      </c>
      <c r="H863" s="10">
        <v>0</v>
      </c>
      <c r="I863" s="1">
        <f t="shared" si="56"/>
        <v>1322</v>
      </c>
      <c r="J863">
        <f t="shared" si="55"/>
        <v>6.8641474410707302</v>
      </c>
      <c r="K863" s="6">
        <f t="shared" si="53"/>
        <v>0</v>
      </c>
      <c r="L863" s="6">
        <f t="shared" si="54"/>
        <v>0</v>
      </c>
      <c r="M863" s="6">
        <v>0</v>
      </c>
      <c r="N863" s="11">
        <v>-54.963928766170397</v>
      </c>
      <c r="O863" s="11">
        <v>-3.0188792216364901</v>
      </c>
      <c r="P863" s="12">
        <v>192.594930594</v>
      </c>
      <c r="Q863" s="12">
        <v>0.84099999999999997</v>
      </c>
      <c r="R863" s="12">
        <v>-2.41E-4</v>
      </c>
      <c r="S863" s="12">
        <v>-0.121778</v>
      </c>
      <c r="T863" s="12">
        <v>0.12669800000000001</v>
      </c>
      <c r="U863" s="12">
        <v>1.6052E-2</v>
      </c>
      <c r="V863" s="12">
        <v>-526.72199999999998</v>
      </c>
      <c r="W863" s="12">
        <v>0.123</v>
      </c>
      <c r="X863" s="12">
        <v>0.482817</v>
      </c>
      <c r="Y863" s="12">
        <v>14.225899999999999</v>
      </c>
      <c r="Z863" s="12">
        <v>9.1619999999999993E-2</v>
      </c>
      <c r="AA863" s="12">
        <v>0.06</v>
      </c>
      <c r="AB863" s="12">
        <v>0.109778</v>
      </c>
      <c r="AC863" s="12">
        <v>-2.41E-4</v>
      </c>
      <c r="AD863" s="12">
        <v>6.7779000000000006E-2</v>
      </c>
      <c r="AE863" s="12">
        <v>8.2360000000000003E-3</v>
      </c>
      <c r="AF863" s="12">
        <v>1.5098E-2</v>
      </c>
      <c r="AG863" s="12">
        <v>-281.77699999999999</v>
      </c>
      <c r="AH863" s="12">
        <v>0.121514</v>
      </c>
      <c r="AI863" s="12">
        <v>0.222749</v>
      </c>
      <c r="AJ863" s="12">
        <v>-0.183</v>
      </c>
      <c r="AK863" s="12">
        <v>-0.13700000000000001</v>
      </c>
      <c r="AL863" s="12">
        <v>-8.6999999999999994E-2</v>
      </c>
      <c r="AM863" s="12">
        <v>-7.0999999999999994E-2</v>
      </c>
      <c r="AN863" s="12">
        <v>-5.7000000000000002E-2</v>
      </c>
      <c r="AO863" s="12">
        <v>-3.5000000000000003E-2</v>
      </c>
      <c r="AP863" s="12">
        <v>-1.6E-2</v>
      </c>
      <c r="AQ863" s="12">
        <v>3.0000000000000001E-3</v>
      </c>
      <c r="AR863" s="12">
        <v>0.03</v>
      </c>
      <c r="AS863" s="12">
        <v>5.1999999999999998E-2</v>
      </c>
      <c r="AT863" s="12">
        <v>8.1000000000000003E-2</v>
      </c>
      <c r="AU863" s="12">
        <v>0.17199999999999999</v>
      </c>
      <c r="AV863" s="12">
        <v>0.25</v>
      </c>
      <c r="AW863" s="12">
        <v>0.373</v>
      </c>
      <c r="AX863" s="12">
        <v>0.90291500000000002</v>
      </c>
      <c r="AY863" s="12">
        <v>0.12669900000000001</v>
      </c>
      <c r="AZ863" s="12">
        <v>9.9002999999999994E-2</v>
      </c>
      <c r="BA863" s="12">
        <v>11.1408</v>
      </c>
    </row>
    <row r="864" spans="1:53" x14ac:dyDescent="0.25">
      <c r="A864" s="1" t="s">
        <v>1777</v>
      </c>
      <c r="B864" s="9" t="s">
        <v>1778</v>
      </c>
      <c r="C864" s="1">
        <v>666</v>
      </c>
      <c r="D864" s="1">
        <v>662</v>
      </c>
      <c r="E864" s="1">
        <v>37</v>
      </c>
      <c r="F864" s="1">
        <v>0</v>
      </c>
      <c r="G864" s="1">
        <v>0</v>
      </c>
      <c r="H864" s="10">
        <v>0</v>
      </c>
      <c r="I864" s="1">
        <f t="shared" si="56"/>
        <v>1365</v>
      </c>
      <c r="J864">
        <f t="shared" si="55"/>
        <v>6.9543359881086033</v>
      </c>
      <c r="K864" s="6">
        <f t="shared" si="53"/>
        <v>0</v>
      </c>
      <c r="L864" s="6">
        <f t="shared" si="54"/>
        <v>0</v>
      </c>
      <c r="M864" s="6">
        <v>0</v>
      </c>
      <c r="N864" s="11">
        <v>-54.961612841906501</v>
      </c>
      <c r="O864" s="11">
        <v>-3.0164768619689699</v>
      </c>
      <c r="P864" s="12">
        <v>196.280421644</v>
      </c>
      <c r="Q864" s="12">
        <v>1.5549999999999999</v>
      </c>
      <c r="R864" s="12">
        <v>-2.7999999999999998E-4</v>
      </c>
      <c r="S864" s="12">
        <v>-2.5729999999999999E-2</v>
      </c>
      <c r="T864" s="12">
        <v>0.12503900000000001</v>
      </c>
      <c r="U864" s="12">
        <v>1.5635E-2</v>
      </c>
      <c r="V864" s="12">
        <v>-446.51100000000002</v>
      </c>
      <c r="W864" s="12">
        <v>0.12</v>
      </c>
      <c r="X864" s="12">
        <v>0.64087799999999995</v>
      </c>
      <c r="Y864" s="12">
        <v>4.6363500000000002</v>
      </c>
      <c r="Z864" s="12">
        <v>9.0287999999999993E-2</v>
      </c>
      <c r="AA864" s="12">
        <v>5.8999999999999997E-2</v>
      </c>
      <c r="AB864" s="12">
        <v>5.8270000000000002E-2</v>
      </c>
      <c r="AC864" s="12">
        <v>-2.7999999999999998E-4</v>
      </c>
      <c r="AD864" s="12">
        <v>6.6901000000000002E-2</v>
      </c>
      <c r="AE864" s="12">
        <v>7.9629999999999996E-3</v>
      </c>
      <c r="AF864" s="12">
        <v>1.5058E-2</v>
      </c>
      <c r="AG864" s="12">
        <v>-238.90100000000001</v>
      </c>
      <c r="AH864" s="12">
        <v>0.119031</v>
      </c>
      <c r="AI864" s="12">
        <v>0.225075</v>
      </c>
      <c r="AJ864" s="12">
        <v>-0.182</v>
      </c>
      <c r="AK864" s="12">
        <v>-0.13500000000000001</v>
      </c>
      <c r="AL864" s="12">
        <v>-8.5999999999999993E-2</v>
      </c>
      <c r="AM864" s="12">
        <v>-6.9000000000000006E-2</v>
      </c>
      <c r="AN864" s="12">
        <v>-5.6000000000000001E-2</v>
      </c>
      <c r="AO864" s="12">
        <v>-3.4000000000000002E-2</v>
      </c>
      <c r="AP864" s="12">
        <v>-1.4999999999999999E-2</v>
      </c>
      <c r="AQ864" s="12">
        <v>3.0000000000000001E-3</v>
      </c>
      <c r="AR864" s="12">
        <v>0.03</v>
      </c>
      <c r="AS864" s="12">
        <v>5.0999999999999997E-2</v>
      </c>
      <c r="AT864" s="12">
        <v>7.9000000000000001E-2</v>
      </c>
      <c r="AU864" s="12">
        <v>0.16900000000000001</v>
      </c>
      <c r="AV864" s="12">
        <v>0.246</v>
      </c>
      <c r="AW864" s="12">
        <v>0.37</v>
      </c>
      <c r="AX864" s="12">
        <v>0.46900599999999998</v>
      </c>
      <c r="AY864" s="12">
        <v>0.12503900000000001</v>
      </c>
      <c r="AZ864" s="12">
        <v>0.10742699999999999</v>
      </c>
      <c r="BA864" s="12">
        <v>11.051399999999999</v>
      </c>
    </row>
    <row r="865" spans="1:53" x14ac:dyDescent="0.25">
      <c r="A865" s="1" t="s">
        <v>1779</v>
      </c>
      <c r="B865" s="9" t="s">
        <v>1780</v>
      </c>
      <c r="C865" s="1">
        <v>653</v>
      </c>
      <c r="D865" s="1">
        <v>705</v>
      </c>
      <c r="E865" s="1">
        <v>43</v>
      </c>
      <c r="F865" s="1">
        <v>0</v>
      </c>
      <c r="G865" s="1">
        <v>0</v>
      </c>
      <c r="H865" s="10">
        <v>0</v>
      </c>
      <c r="I865" s="1">
        <f t="shared" si="56"/>
        <v>1401</v>
      </c>
      <c r="J865">
        <f t="shared" si="55"/>
        <v>6.9683668039886282</v>
      </c>
      <c r="K865" s="6">
        <f t="shared" si="53"/>
        <v>0</v>
      </c>
      <c r="L865" s="6">
        <f t="shared" si="54"/>
        <v>0</v>
      </c>
      <c r="M865" s="6">
        <v>0</v>
      </c>
      <c r="N865" s="11">
        <v>-54.958255622606202</v>
      </c>
      <c r="O865" s="11">
        <v>-3.0162696457928702</v>
      </c>
      <c r="P865" s="12">
        <v>201.05141411299999</v>
      </c>
      <c r="Q865" s="12">
        <v>1.51</v>
      </c>
      <c r="R865" s="12">
        <v>-2.22E-4</v>
      </c>
      <c r="S865" s="12">
        <v>-7.4921000000000001E-2</v>
      </c>
      <c r="T865" s="12">
        <v>0.12576799999999999</v>
      </c>
      <c r="U865" s="12">
        <v>1.5817999999999999E-2</v>
      </c>
      <c r="V865" s="12">
        <v>-567.10400000000004</v>
      </c>
      <c r="W865" s="12">
        <v>0.122</v>
      </c>
      <c r="X865" s="12">
        <v>0.61760700000000002</v>
      </c>
      <c r="Y865" s="12">
        <v>4.7460399999999998</v>
      </c>
      <c r="Z865" s="12">
        <v>9.0954999999999994E-2</v>
      </c>
      <c r="AA865" s="12">
        <v>0.06</v>
      </c>
      <c r="AB865" s="12">
        <v>7.4921000000000001E-2</v>
      </c>
      <c r="AC865" s="12">
        <v>-2.22E-4</v>
      </c>
      <c r="AD865" s="12">
        <v>6.7322999999999994E-2</v>
      </c>
      <c r="AE865" s="12">
        <v>7.9299999999999995E-3</v>
      </c>
      <c r="AF865" s="12">
        <v>1.5066E-2</v>
      </c>
      <c r="AG865" s="12">
        <v>-303.56700000000001</v>
      </c>
      <c r="AH865" s="12">
        <v>0.11779299999999999</v>
      </c>
      <c r="AI865" s="12">
        <v>0.22378400000000001</v>
      </c>
      <c r="AJ865" s="12">
        <v>-0.183</v>
      </c>
      <c r="AK865" s="12">
        <v>-0.13600000000000001</v>
      </c>
      <c r="AL865" s="12">
        <v>-8.5999999999999993E-2</v>
      </c>
      <c r="AM865" s="12">
        <v>-7.0000000000000007E-2</v>
      </c>
      <c r="AN865" s="12">
        <v>-5.6000000000000001E-2</v>
      </c>
      <c r="AO865" s="12">
        <v>-3.4000000000000002E-2</v>
      </c>
      <c r="AP865" s="12">
        <v>-1.4999999999999999E-2</v>
      </c>
      <c r="AQ865" s="12">
        <v>3.0000000000000001E-3</v>
      </c>
      <c r="AR865" s="12">
        <v>3.1E-2</v>
      </c>
      <c r="AS865" s="12">
        <v>5.1999999999999998E-2</v>
      </c>
      <c r="AT865" s="12">
        <v>0.08</v>
      </c>
      <c r="AU865" s="12">
        <v>0.17</v>
      </c>
      <c r="AV865" s="12">
        <v>0.247</v>
      </c>
      <c r="AW865" s="12">
        <v>0.371</v>
      </c>
      <c r="AX865" s="12">
        <v>0.62187700000000001</v>
      </c>
      <c r="AY865" s="12">
        <v>0.12576899999999999</v>
      </c>
      <c r="AZ865" s="12">
        <v>0.106798</v>
      </c>
      <c r="BA865" s="12">
        <v>11.1065</v>
      </c>
    </row>
    <row r="866" spans="1:53" x14ac:dyDescent="0.25">
      <c r="A866" s="1" t="s">
        <v>1781</v>
      </c>
      <c r="B866" s="9" t="s">
        <v>1782</v>
      </c>
      <c r="C866" s="1">
        <v>713</v>
      </c>
      <c r="D866" s="1">
        <v>634</v>
      </c>
      <c r="E866" s="1">
        <v>39</v>
      </c>
      <c r="F866" s="1">
        <v>1</v>
      </c>
      <c r="G866" s="1">
        <v>0</v>
      </c>
      <c r="H866" s="10">
        <v>0</v>
      </c>
      <c r="I866" s="1">
        <f t="shared" si="56"/>
        <v>1387</v>
      </c>
      <c r="J866">
        <f t="shared" si="55"/>
        <v>6.9778462026639723</v>
      </c>
      <c r="K866" s="6">
        <f t="shared" si="53"/>
        <v>1</v>
      </c>
      <c r="L866" s="6">
        <f t="shared" si="54"/>
        <v>5.0308912780562161E-3</v>
      </c>
      <c r="M866" s="6">
        <v>0</v>
      </c>
      <c r="N866" s="11">
        <v>-54.955999584561098</v>
      </c>
      <c r="O866" s="11">
        <v>-3.0139099907151401</v>
      </c>
      <c r="P866" s="12">
        <v>198.77193617</v>
      </c>
      <c r="Q866" s="12">
        <v>1.1879999999999999</v>
      </c>
      <c r="R866" s="12">
        <v>-3.3300000000000002E-4</v>
      </c>
      <c r="S866" s="12">
        <v>-5.5142999999999998E-2</v>
      </c>
      <c r="T866" s="12">
        <v>0.12683800000000001</v>
      </c>
      <c r="U866" s="12">
        <v>1.6088000000000002E-2</v>
      </c>
      <c r="V866" s="12">
        <v>-380.709</v>
      </c>
      <c r="W866" s="12">
        <v>0.122</v>
      </c>
      <c r="X866" s="12">
        <v>-9.9760000000000005E-3</v>
      </c>
      <c r="Y866" s="12">
        <v>61.384999999999998</v>
      </c>
      <c r="Z866" s="12">
        <v>9.1267000000000001E-2</v>
      </c>
      <c r="AA866" s="12">
        <v>0.06</v>
      </c>
      <c r="AB866" s="12">
        <v>6.4143000000000006E-2</v>
      </c>
      <c r="AC866" s="12">
        <v>-3.3300000000000002E-4</v>
      </c>
      <c r="AD866" s="12">
        <v>6.7533999999999997E-2</v>
      </c>
      <c r="AE866" s="12">
        <v>8.1379999999999994E-3</v>
      </c>
      <c r="AF866" s="12">
        <v>1.5197E-2</v>
      </c>
      <c r="AG866" s="12">
        <v>-202.70500000000001</v>
      </c>
      <c r="AH866" s="12">
        <v>0.120499</v>
      </c>
      <c r="AI866" s="12">
        <v>0.225022</v>
      </c>
      <c r="AJ866" s="12">
        <v>-0.182</v>
      </c>
      <c r="AK866" s="12">
        <v>-0.13600000000000001</v>
      </c>
      <c r="AL866" s="12">
        <v>-8.6999999999999994E-2</v>
      </c>
      <c r="AM866" s="12">
        <v>-7.0000000000000007E-2</v>
      </c>
      <c r="AN866" s="12">
        <v>-5.7000000000000002E-2</v>
      </c>
      <c r="AO866" s="12">
        <v>-3.5000000000000003E-2</v>
      </c>
      <c r="AP866" s="12">
        <v>-1.6E-2</v>
      </c>
      <c r="AQ866" s="12">
        <v>3.0000000000000001E-3</v>
      </c>
      <c r="AR866" s="12">
        <v>3.1E-2</v>
      </c>
      <c r="AS866" s="12">
        <v>5.1999999999999998E-2</v>
      </c>
      <c r="AT866" s="12">
        <v>0.08</v>
      </c>
      <c r="AU866" s="12">
        <v>0.17</v>
      </c>
      <c r="AV866" s="12">
        <v>0.248</v>
      </c>
      <c r="AW866" s="12">
        <v>0.374</v>
      </c>
      <c r="AX866" s="12">
        <v>0.90896100000000002</v>
      </c>
      <c r="AY866" s="12">
        <v>0.12683800000000001</v>
      </c>
      <c r="AZ866" s="12">
        <v>0</v>
      </c>
      <c r="BA866" s="12">
        <v>11.0428</v>
      </c>
    </row>
    <row r="867" spans="1:53" x14ac:dyDescent="0.25">
      <c r="A867" s="1" t="s">
        <v>1783</v>
      </c>
      <c r="B867" s="9" t="s">
        <v>1784</v>
      </c>
      <c r="C867" s="1">
        <v>799</v>
      </c>
      <c r="D867" s="1">
        <v>722</v>
      </c>
      <c r="E867" s="1">
        <v>53</v>
      </c>
      <c r="F867" s="1">
        <v>0</v>
      </c>
      <c r="G867" s="1">
        <v>0</v>
      </c>
      <c r="H867" s="10">
        <v>0</v>
      </c>
      <c r="I867" s="1">
        <f t="shared" si="56"/>
        <v>1574</v>
      </c>
      <c r="J867">
        <f t="shared" si="55"/>
        <v>6.9883770729156982</v>
      </c>
      <c r="K867" s="6">
        <f t="shared" si="53"/>
        <v>0</v>
      </c>
      <c r="L867" s="6">
        <f t="shared" si="54"/>
        <v>0</v>
      </c>
      <c r="M867" s="6">
        <v>0</v>
      </c>
      <c r="N867" s="11">
        <v>-54.952609856497602</v>
      </c>
      <c r="O867" s="11">
        <v>-3.0136781759011702</v>
      </c>
      <c r="P867" s="12">
        <v>225.231120699</v>
      </c>
      <c r="Q867" s="12">
        <v>1.081</v>
      </c>
      <c r="R867" s="12">
        <v>-3.1100000000000002E-4</v>
      </c>
      <c r="S867" s="12">
        <v>-3.1556000000000001E-2</v>
      </c>
      <c r="T867" s="12">
        <v>0.12776999999999999</v>
      </c>
      <c r="U867" s="12">
        <v>1.6324999999999999E-2</v>
      </c>
      <c r="V867" s="12">
        <v>-410.24299999999999</v>
      </c>
      <c r="W867" s="12">
        <v>0.125</v>
      </c>
      <c r="X867" s="12">
        <v>0.57295799999999997</v>
      </c>
      <c r="Y867" s="12">
        <v>5.1432000000000002</v>
      </c>
      <c r="Z867" s="12">
        <v>9.2087000000000002E-2</v>
      </c>
      <c r="AA867" s="12">
        <v>6.0999999999999999E-2</v>
      </c>
      <c r="AB867" s="12">
        <v>6.0443999999999998E-2</v>
      </c>
      <c r="AC867" s="12">
        <v>-3.1100000000000002E-4</v>
      </c>
      <c r="AD867" s="12">
        <v>6.8224000000000007E-2</v>
      </c>
      <c r="AE867" s="12">
        <v>7.5900000000000004E-3</v>
      </c>
      <c r="AF867" s="12">
        <v>1.5398999999999999E-2</v>
      </c>
      <c r="AG867" s="12">
        <v>-219.05500000000001</v>
      </c>
      <c r="AH867" s="12">
        <v>0.11125</v>
      </c>
      <c r="AI867" s="12">
        <v>0.22570999999999999</v>
      </c>
      <c r="AJ867" s="12">
        <v>-0.186</v>
      </c>
      <c r="AK867" s="12">
        <v>-0.13700000000000001</v>
      </c>
      <c r="AL867" s="12">
        <v>-8.6999999999999994E-2</v>
      </c>
      <c r="AM867" s="12">
        <v>-7.0999999999999994E-2</v>
      </c>
      <c r="AN867" s="12">
        <v>-5.7000000000000002E-2</v>
      </c>
      <c r="AO867" s="12">
        <v>-3.4000000000000002E-2</v>
      </c>
      <c r="AP867" s="12">
        <v>-1.4999999999999999E-2</v>
      </c>
      <c r="AQ867" s="12">
        <v>5.0000000000000001E-3</v>
      </c>
      <c r="AR867" s="12">
        <v>3.3000000000000002E-2</v>
      </c>
      <c r="AS867" s="12">
        <v>5.3999999999999999E-2</v>
      </c>
      <c r="AT867" s="12">
        <v>8.1000000000000003E-2</v>
      </c>
      <c r="AU867" s="12">
        <v>0.16900000000000001</v>
      </c>
      <c r="AV867" s="12">
        <v>0.247</v>
      </c>
      <c r="AW867" s="12">
        <v>0.376</v>
      </c>
      <c r="AX867" s="12">
        <v>0.70688200000000001</v>
      </c>
      <c r="AY867" s="12">
        <v>0.12776999999999999</v>
      </c>
      <c r="AZ867" s="12">
        <v>0.105668</v>
      </c>
      <c r="BA867" s="12">
        <v>11.0718</v>
      </c>
    </row>
    <row r="868" spans="1:53" x14ac:dyDescent="0.25">
      <c r="A868" s="1" t="s">
        <v>1785</v>
      </c>
      <c r="B868" s="9" t="s">
        <v>1786</v>
      </c>
      <c r="C868" s="1">
        <v>3724</v>
      </c>
      <c r="D868" s="1">
        <v>1862</v>
      </c>
      <c r="E868" s="1">
        <v>146</v>
      </c>
      <c r="F868" s="1">
        <v>1</v>
      </c>
      <c r="G868" s="1">
        <v>1</v>
      </c>
      <c r="H868" s="10">
        <v>0</v>
      </c>
      <c r="I868" s="1">
        <f t="shared" si="56"/>
        <v>5734</v>
      </c>
      <c r="J868">
        <f t="shared" si="55"/>
        <v>7.0449156393851</v>
      </c>
      <c r="K868" s="6">
        <f t="shared" si="53"/>
        <v>2</v>
      </c>
      <c r="L868" s="6">
        <f t="shared" si="54"/>
        <v>2.4572429854848622E-3</v>
      </c>
      <c r="M868" s="6">
        <v>0</v>
      </c>
      <c r="N868" s="11">
        <v>-54.961354262093899</v>
      </c>
      <c r="O868" s="11">
        <v>-3.0345519267327101</v>
      </c>
      <c r="P868" s="12">
        <v>813.92032119500004</v>
      </c>
      <c r="Q868" s="12">
        <v>70.7</v>
      </c>
      <c r="R868" s="12">
        <v>15.472200000000001</v>
      </c>
      <c r="S868" s="12">
        <v>0.60221899999999995</v>
      </c>
      <c r="T868" s="12">
        <v>12.244199999999999</v>
      </c>
      <c r="U868" s="12">
        <v>149.91900000000001</v>
      </c>
      <c r="V868" s="12">
        <v>0.79136399999999996</v>
      </c>
      <c r="W868" s="12">
        <v>22.13</v>
      </c>
      <c r="X868" s="12">
        <v>0.33687600000000001</v>
      </c>
      <c r="Y868" s="12">
        <v>2.30566</v>
      </c>
      <c r="Z868" s="12">
        <v>10.4575</v>
      </c>
      <c r="AA868" s="12">
        <v>10.91</v>
      </c>
      <c r="AB868" s="12">
        <v>14.517799999999999</v>
      </c>
      <c r="AC868" s="12">
        <v>15.472200000000001</v>
      </c>
      <c r="AD868" s="12">
        <v>6.9749699999999999</v>
      </c>
      <c r="AE868" s="12">
        <v>0.67073499999999997</v>
      </c>
      <c r="AF868" s="12">
        <v>-4.9699999999999996E-3</v>
      </c>
      <c r="AG868" s="12">
        <v>0.45080599999999998</v>
      </c>
      <c r="AH868" s="12">
        <v>9.6162999999999998E-2</v>
      </c>
      <c r="AI868" s="12">
        <v>-7.1299999999999998E-4</v>
      </c>
      <c r="AJ868" s="12">
        <v>0</v>
      </c>
      <c r="AK868" s="12">
        <v>0.14000000000000001</v>
      </c>
      <c r="AL868" s="12">
        <v>1.31</v>
      </c>
      <c r="AM868" s="12">
        <v>2.63</v>
      </c>
      <c r="AN868" s="12">
        <v>5.6</v>
      </c>
      <c r="AO868" s="12">
        <v>10.89</v>
      </c>
      <c r="AP868" s="12">
        <v>15.12</v>
      </c>
      <c r="AQ868" s="12">
        <v>18.850000000000001</v>
      </c>
      <c r="AR868" s="12">
        <v>22.65</v>
      </c>
      <c r="AS868" s="12">
        <v>24.76</v>
      </c>
      <c r="AT868" s="12">
        <v>27.08</v>
      </c>
      <c r="AU868" s="12">
        <v>32.56</v>
      </c>
      <c r="AV868" s="12">
        <v>36.49</v>
      </c>
      <c r="AW868" s="12">
        <v>43</v>
      </c>
      <c r="AX868" s="12">
        <v>0.899953</v>
      </c>
      <c r="AY868" s="12">
        <v>19.730899999999998</v>
      </c>
      <c r="AZ868" s="12">
        <v>22.427600000000002</v>
      </c>
      <c r="BA868" s="12">
        <v>34.922600000000003</v>
      </c>
    </row>
    <row r="869" spans="1:53" x14ac:dyDescent="0.25">
      <c r="A869" s="1" t="s">
        <v>1787</v>
      </c>
      <c r="B869" s="9" t="s">
        <v>1788</v>
      </c>
      <c r="C869" s="1">
        <v>4376</v>
      </c>
      <c r="D869" s="1">
        <v>1530</v>
      </c>
      <c r="E869" s="1">
        <v>130</v>
      </c>
      <c r="F869" s="1">
        <v>0</v>
      </c>
      <c r="G869" s="1">
        <v>0</v>
      </c>
      <c r="H869" s="10">
        <v>0</v>
      </c>
      <c r="I869" s="1">
        <f t="shared" si="56"/>
        <v>6036</v>
      </c>
      <c r="J869">
        <f t="shared" si="55"/>
        <v>7.40124584411992</v>
      </c>
      <c r="K869" s="6">
        <f t="shared" si="53"/>
        <v>0</v>
      </c>
      <c r="L869" s="6">
        <f t="shared" si="54"/>
        <v>0</v>
      </c>
      <c r="M869" s="6">
        <v>0</v>
      </c>
      <c r="N869" s="11">
        <v>-54.9589922426971</v>
      </c>
      <c r="O869" s="11">
        <v>-3.0524713256846701</v>
      </c>
      <c r="P869" s="12">
        <v>815.538373826</v>
      </c>
      <c r="Q869" s="12">
        <v>58.66</v>
      </c>
      <c r="R869" s="12">
        <v>16.5596</v>
      </c>
      <c r="S869" s="12">
        <v>10.215199999999999</v>
      </c>
      <c r="T869" s="12">
        <v>11.548500000000001</v>
      </c>
      <c r="U869" s="12">
        <v>133.36799999999999</v>
      </c>
      <c r="V869" s="12">
        <v>0.69739099999999998</v>
      </c>
      <c r="W869" s="12">
        <v>18.649999999999999</v>
      </c>
      <c r="X869" s="12">
        <v>7.6642000000000002E-2</v>
      </c>
      <c r="Y869" s="12">
        <v>11.1035</v>
      </c>
      <c r="Z869" s="12">
        <v>9.6803799999999995</v>
      </c>
      <c r="AA869" s="12">
        <v>9.1</v>
      </c>
      <c r="AB869" s="12">
        <v>9.9852399999999992</v>
      </c>
      <c r="AC869" s="12">
        <v>16.5596</v>
      </c>
      <c r="AD869" s="12">
        <v>6.6026699999999998</v>
      </c>
      <c r="AE869" s="12">
        <v>0.25485999999999998</v>
      </c>
      <c r="AF869" s="12">
        <v>0.212612</v>
      </c>
      <c r="AG869" s="12">
        <v>0.39872200000000002</v>
      </c>
      <c r="AH869" s="12">
        <v>3.8600000000000002E-2</v>
      </c>
      <c r="AI869" s="12">
        <v>3.2201E-2</v>
      </c>
      <c r="AJ869" s="12">
        <v>0</v>
      </c>
      <c r="AK869" s="12">
        <v>0.16</v>
      </c>
      <c r="AL869" s="12">
        <v>3.43</v>
      </c>
      <c r="AM869" s="12">
        <v>6.42</v>
      </c>
      <c r="AN869" s="12">
        <v>9.1300000000000008</v>
      </c>
      <c r="AO869" s="12">
        <v>13.45</v>
      </c>
      <c r="AP869" s="12">
        <v>16.89</v>
      </c>
      <c r="AQ869" s="12">
        <v>20.03</v>
      </c>
      <c r="AR869" s="12">
        <v>23.29</v>
      </c>
      <c r="AS869" s="12">
        <v>25.07</v>
      </c>
      <c r="AT869" s="12">
        <v>27.01</v>
      </c>
      <c r="AU869" s="12">
        <v>31.9</v>
      </c>
      <c r="AV869" s="12">
        <v>35.64</v>
      </c>
      <c r="AW869" s="12">
        <v>42.44</v>
      </c>
      <c r="AX869" s="12">
        <v>0.95861700000000005</v>
      </c>
      <c r="AY869" s="12">
        <v>20.188800000000001</v>
      </c>
      <c r="AZ869" s="12">
        <v>22.4299</v>
      </c>
      <c r="BA869" s="12">
        <v>37.9559</v>
      </c>
    </row>
    <row r="870" spans="1:53" x14ac:dyDescent="0.25">
      <c r="A870" s="1" t="s">
        <v>1789</v>
      </c>
      <c r="B870" s="9" t="s">
        <v>1790</v>
      </c>
      <c r="C870" s="1">
        <v>564</v>
      </c>
      <c r="D870" s="1">
        <v>849</v>
      </c>
      <c r="E870" s="1">
        <v>108</v>
      </c>
      <c r="F870" s="1">
        <v>0</v>
      </c>
      <c r="G870" s="1">
        <v>1</v>
      </c>
      <c r="H870" s="10">
        <v>0</v>
      </c>
      <c r="I870" s="1">
        <f t="shared" si="56"/>
        <v>1522</v>
      </c>
      <c r="J870">
        <f t="shared" si="55"/>
        <v>6.4231252133916783</v>
      </c>
      <c r="K870" s="6">
        <f t="shared" si="53"/>
        <v>1</v>
      </c>
      <c r="L870" s="6">
        <f t="shared" si="54"/>
        <v>4.2201873938184486E-3</v>
      </c>
      <c r="M870" s="6">
        <v>0</v>
      </c>
      <c r="N870" s="11">
        <v>-54.9688626852803</v>
      </c>
      <c r="O870" s="11">
        <v>-2.8589419553619502</v>
      </c>
      <c r="P870" s="12">
        <v>236.956302335</v>
      </c>
      <c r="Q870" s="12">
        <v>3.2269999999999999</v>
      </c>
      <c r="R870" s="12">
        <v>-7.7000000000000001E-5</v>
      </c>
      <c r="S870" s="12">
        <v>-3.1444E-2</v>
      </c>
      <c r="T870" s="12">
        <v>8.8355000000000003E-2</v>
      </c>
      <c r="U870" s="12">
        <v>7.8069999999999997E-3</v>
      </c>
      <c r="V870" s="12">
        <v>-1153.8800000000001</v>
      </c>
      <c r="W870" s="12">
        <v>6.5000000000000002E-2</v>
      </c>
      <c r="X870" s="12">
        <v>1.48054</v>
      </c>
      <c r="Y870" s="12">
        <v>24.1952</v>
      </c>
      <c r="Z870" s="12">
        <v>5.6876000000000003E-2</v>
      </c>
      <c r="AA870" s="12">
        <v>3.2000000000000001E-2</v>
      </c>
      <c r="AB870" s="12">
        <v>3.7443999999999998E-2</v>
      </c>
      <c r="AC870" s="12">
        <v>-7.7000000000000001E-5</v>
      </c>
      <c r="AD870" s="12">
        <v>4.3534999999999997E-2</v>
      </c>
      <c r="AE870" s="12">
        <v>6.0759999999999998E-3</v>
      </c>
      <c r="AF870" s="12">
        <v>1.3381000000000001E-2</v>
      </c>
      <c r="AG870" s="12">
        <v>-568.54999999999995</v>
      </c>
      <c r="AH870" s="12">
        <v>0.13955699999999999</v>
      </c>
      <c r="AI870" s="12">
        <v>0.30737100000000001</v>
      </c>
      <c r="AJ870" s="12">
        <v>-0.11899999999999999</v>
      </c>
      <c r="AK870" s="12">
        <v>-8.3000000000000004E-2</v>
      </c>
      <c r="AL870" s="12">
        <v>-0.05</v>
      </c>
      <c r="AM870" s="12">
        <v>-0.04</v>
      </c>
      <c r="AN870" s="12">
        <v>-3.2000000000000001E-2</v>
      </c>
      <c r="AO870" s="12">
        <v>-0.02</v>
      </c>
      <c r="AP870" s="12">
        <v>-8.9999999999999993E-3</v>
      </c>
      <c r="AQ870" s="12">
        <v>2E-3</v>
      </c>
      <c r="AR870" s="12">
        <v>1.4999999999999999E-2</v>
      </c>
      <c r="AS870" s="12">
        <v>2.5000000000000001E-2</v>
      </c>
      <c r="AT870" s="12">
        <v>3.7999999999999999E-2</v>
      </c>
      <c r="AU870" s="12">
        <v>9.4E-2</v>
      </c>
      <c r="AV870" s="12">
        <v>0.16300000000000001</v>
      </c>
      <c r="AW870" s="12">
        <v>0.312</v>
      </c>
      <c r="AX870" s="12">
        <v>0.51267300000000005</v>
      </c>
      <c r="AY870" s="12">
        <v>8.8355000000000003E-2</v>
      </c>
      <c r="AZ870" s="12">
        <v>0.100643</v>
      </c>
      <c r="BA870" s="12">
        <v>7.8910299999999998</v>
      </c>
    </row>
    <row r="871" spans="1:53" x14ac:dyDescent="0.25">
      <c r="A871" s="1" t="s">
        <v>1791</v>
      </c>
      <c r="B871" s="9" t="s">
        <v>1792</v>
      </c>
      <c r="C871" s="1">
        <v>625</v>
      </c>
      <c r="D871" s="1">
        <v>954</v>
      </c>
      <c r="E871" s="1">
        <v>110</v>
      </c>
      <c r="F871" s="1">
        <v>0</v>
      </c>
      <c r="G871" s="1">
        <v>0</v>
      </c>
      <c r="H871" s="10">
        <v>0</v>
      </c>
      <c r="I871" s="1">
        <f t="shared" si="56"/>
        <v>1689</v>
      </c>
      <c r="J871">
        <f t="shared" si="55"/>
        <v>6.7174658133796274</v>
      </c>
      <c r="K871" s="6">
        <f t="shared" si="53"/>
        <v>0</v>
      </c>
      <c r="L871" s="6">
        <f t="shared" si="54"/>
        <v>0</v>
      </c>
      <c r="M871" s="6">
        <v>0</v>
      </c>
      <c r="N871" s="11">
        <v>-54.965099977780497</v>
      </c>
      <c r="O871" s="11">
        <v>-2.8560806353530399</v>
      </c>
      <c r="P871" s="12">
        <v>251.43410430700001</v>
      </c>
      <c r="Q871" s="12">
        <v>4.2290000000000001</v>
      </c>
      <c r="R871" s="12">
        <v>-1.4999999999999999E-4</v>
      </c>
      <c r="S871" s="12">
        <v>-0.11481</v>
      </c>
      <c r="T871" s="12">
        <v>9.0534000000000003E-2</v>
      </c>
      <c r="U871" s="12">
        <v>8.1960000000000002E-3</v>
      </c>
      <c r="V871" s="12">
        <v>-603.54600000000005</v>
      </c>
      <c r="W871" s="12">
        <v>6.8000000000000005E-2</v>
      </c>
      <c r="X871" s="12">
        <v>1.4049100000000001</v>
      </c>
      <c r="Y871" s="12">
        <v>37.823700000000002</v>
      </c>
      <c r="Z871" s="12">
        <v>5.8559E-2</v>
      </c>
      <c r="AA871" s="12">
        <v>3.4000000000000002E-2</v>
      </c>
      <c r="AB871" s="12">
        <v>0.10681</v>
      </c>
      <c r="AC871" s="12">
        <v>-1.4999999999999999E-4</v>
      </c>
      <c r="AD871" s="12">
        <v>4.4757999999999999E-2</v>
      </c>
      <c r="AE871" s="12">
        <v>6.2529999999999999E-3</v>
      </c>
      <c r="AF871" s="12">
        <v>1.3561999999999999E-2</v>
      </c>
      <c r="AG871" s="12">
        <v>-298.37599999999998</v>
      </c>
      <c r="AH871" s="12">
        <v>0.13971800000000001</v>
      </c>
      <c r="AI871" s="12">
        <v>0.30300300000000002</v>
      </c>
      <c r="AJ871" s="12">
        <v>-0.123</v>
      </c>
      <c r="AK871" s="12">
        <v>-8.6999999999999994E-2</v>
      </c>
      <c r="AL871" s="12">
        <v>-5.2999999999999999E-2</v>
      </c>
      <c r="AM871" s="12">
        <v>-4.2000000000000003E-2</v>
      </c>
      <c r="AN871" s="12">
        <v>-3.4000000000000002E-2</v>
      </c>
      <c r="AO871" s="12">
        <v>-0.02</v>
      </c>
      <c r="AP871" s="12">
        <v>-8.9999999999999993E-3</v>
      </c>
      <c r="AQ871" s="12">
        <v>2E-3</v>
      </c>
      <c r="AR871" s="12">
        <v>1.6E-2</v>
      </c>
      <c r="AS871" s="12">
        <v>2.5999999999999999E-2</v>
      </c>
      <c r="AT871" s="12">
        <v>0.04</v>
      </c>
      <c r="AU871" s="12">
        <v>9.7000000000000003E-2</v>
      </c>
      <c r="AV871" s="12">
        <v>0.16800000000000001</v>
      </c>
      <c r="AW871" s="12">
        <v>0.318</v>
      </c>
      <c r="AX871" s="12">
        <v>0.53637900000000005</v>
      </c>
      <c r="AY871" s="12">
        <v>9.0534000000000003E-2</v>
      </c>
      <c r="AZ871" s="12">
        <v>0.10127800000000001</v>
      </c>
      <c r="BA871" s="12">
        <v>7.9811300000000003</v>
      </c>
    </row>
    <row r="872" spans="1:53" x14ac:dyDescent="0.25">
      <c r="A872" s="1" t="s">
        <v>1793</v>
      </c>
      <c r="B872" s="9" t="s">
        <v>1794</v>
      </c>
      <c r="C872" s="1">
        <v>623</v>
      </c>
      <c r="D872" s="1">
        <v>924</v>
      </c>
      <c r="E872" s="1">
        <v>111</v>
      </c>
      <c r="F872" s="1">
        <v>0</v>
      </c>
      <c r="G872" s="1">
        <v>0</v>
      </c>
      <c r="H872" s="10">
        <v>0</v>
      </c>
      <c r="I872" s="1">
        <f t="shared" si="56"/>
        <v>1658</v>
      </c>
      <c r="J872">
        <f t="shared" si="55"/>
        <v>6.622745618883247</v>
      </c>
      <c r="K872" s="6">
        <f t="shared" si="53"/>
        <v>0</v>
      </c>
      <c r="L872" s="6">
        <f t="shared" si="54"/>
        <v>0</v>
      </c>
      <c r="M872" s="6">
        <v>0</v>
      </c>
      <c r="N872" s="11">
        <v>-54.962771339966302</v>
      </c>
      <c r="O872" s="11">
        <v>-2.8585218324323098</v>
      </c>
      <c r="P872" s="12">
        <v>250.34934080400001</v>
      </c>
      <c r="Q872" s="12">
        <v>2.6539999999999999</v>
      </c>
      <c r="R872" s="12">
        <v>-5.8999999999999998E-5</v>
      </c>
      <c r="S872" s="12">
        <v>-3.8143000000000003E-2</v>
      </c>
      <c r="T872" s="12">
        <v>8.9384000000000005E-2</v>
      </c>
      <c r="U872" s="12">
        <v>7.9889999999999996E-3</v>
      </c>
      <c r="V872" s="12">
        <v>-1524.36</v>
      </c>
      <c r="W872" s="12">
        <v>6.6000000000000003E-2</v>
      </c>
      <c r="X872" s="12">
        <v>1.46373</v>
      </c>
      <c r="Y872" s="12">
        <v>15.985200000000001</v>
      </c>
      <c r="Z872" s="12">
        <v>5.7759999999999999E-2</v>
      </c>
      <c r="AA872" s="12">
        <v>3.3000000000000002E-2</v>
      </c>
      <c r="AB872" s="12">
        <v>4.1142999999999999E-2</v>
      </c>
      <c r="AC872" s="12">
        <v>-5.8999999999999998E-5</v>
      </c>
      <c r="AD872" s="12">
        <v>4.4222999999999998E-2</v>
      </c>
      <c r="AE872" s="12">
        <v>6.1019999999999998E-3</v>
      </c>
      <c r="AF872" s="12">
        <v>1.3578E-2</v>
      </c>
      <c r="AG872" s="12">
        <v>-754.18799999999999</v>
      </c>
      <c r="AH872" s="12">
        <v>0.137993</v>
      </c>
      <c r="AI872" s="12">
        <v>0.307031</v>
      </c>
      <c r="AJ872" s="12">
        <v>-0.122</v>
      </c>
      <c r="AK872" s="12">
        <v>-8.5000000000000006E-2</v>
      </c>
      <c r="AL872" s="12">
        <v>-5.0999999999999997E-2</v>
      </c>
      <c r="AM872" s="12">
        <v>-4.1000000000000002E-2</v>
      </c>
      <c r="AN872" s="12">
        <v>-3.3000000000000002E-2</v>
      </c>
      <c r="AO872" s="12">
        <v>-0.02</v>
      </c>
      <c r="AP872" s="12">
        <v>-8.9999999999999993E-3</v>
      </c>
      <c r="AQ872" s="12">
        <v>2E-3</v>
      </c>
      <c r="AR872" s="12">
        <v>1.6E-2</v>
      </c>
      <c r="AS872" s="12">
        <v>2.5000000000000001E-2</v>
      </c>
      <c r="AT872" s="12">
        <v>3.9E-2</v>
      </c>
      <c r="AU872" s="12">
        <v>9.5000000000000001E-2</v>
      </c>
      <c r="AV872" s="12">
        <v>0.16600000000000001</v>
      </c>
      <c r="AW872" s="12">
        <v>0.316</v>
      </c>
      <c r="AX872" s="12">
        <v>0.295819</v>
      </c>
      <c r="AY872" s="12">
        <v>8.9384000000000005E-2</v>
      </c>
      <c r="AZ872" s="12">
        <v>0.101442</v>
      </c>
      <c r="BA872" s="12">
        <v>7.9303800000000004</v>
      </c>
    </row>
    <row r="873" spans="1:53" x14ac:dyDescent="0.25">
      <c r="A873" s="1" t="s">
        <v>1795</v>
      </c>
      <c r="B873" s="9" t="s">
        <v>1796</v>
      </c>
      <c r="C873" s="1">
        <v>512</v>
      </c>
      <c r="D873" s="1">
        <v>968</v>
      </c>
      <c r="E873" s="1">
        <v>120</v>
      </c>
      <c r="F873" s="1">
        <v>2</v>
      </c>
      <c r="G873" s="1">
        <v>0</v>
      </c>
      <c r="H873" s="10">
        <v>0</v>
      </c>
      <c r="I873" s="1">
        <f t="shared" si="56"/>
        <v>1602</v>
      </c>
      <c r="J873">
        <f t="shared" si="55"/>
        <v>6.5083032663131419</v>
      </c>
      <c r="K873" s="6">
        <f t="shared" si="53"/>
        <v>2</v>
      </c>
      <c r="L873" s="6">
        <f t="shared" si="54"/>
        <v>8.1252225546980545E-3</v>
      </c>
      <c r="M873" s="6">
        <v>0</v>
      </c>
      <c r="N873" s="11">
        <v>-54.958911798125897</v>
      </c>
      <c r="O873" s="11">
        <v>-2.8568007934181798</v>
      </c>
      <c r="P873" s="12">
        <v>246.147103853</v>
      </c>
      <c r="Q873" s="12">
        <v>2.8730000000000002</v>
      </c>
      <c r="R873" s="12">
        <v>-1.2999999999999999E-4</v>
      </c>
      <c r="S873" s="12">
        <v>-6.4143000000000006E-2</v>
      </c>
      <c r="T873" s="12">
        <v>9.0250999999999998E-2</v>
      </c>
      <c r="U873" s="12">
        <v>8.1449999999999995E-3</v>
      </c>
      <c r="V873" s="12">
        <v>-692.75900000000001</v>
      </c>
      <c r="W873" s="12">
        <v>6.8000000000000005E-2</v>
      </c>
      <c r="X873" s="12">
        <v>1.3118399999999999</v>
      </c>
      <c r="Y873" s="12">
        <v>12.6823</v>
      </c>
      <c r="Z873" s="12">
        <v>5.8769000000000002E-2</v>
      </c>
      <c r="AA873" s="12">
        <v>3.4000000000000002E-2</v>
      </c>
      <c r="AB873" s="12">
        <v>6.0143000000000002E-2</v>
      </c>
      <c r="AC873" s="12">
        <v>-1.2999999999999999E-4</v>
      </c>
      <c r="AD873" s="12">
        <v>4.4977000000000003E-2</v>
      </c>
      <c r="AE873" s="12">
        <v>6.1479999999999998E-3</v>
      </c>
      <c r="AF873" s="12">
        <v>1.3698E-2</v>
      </c>
      <c r="AG873" s="12">
        <v>-345.23599999999999</v>
      </c>
      <c r="AH873" s="12">
        <v>0.13669799999999999</v>
      </c>
      <c r="AI873" s="12">
        <v>0.30456</v>
      </c>
      <c r="AJ873" s="12">
        <v>-0.124</v>
      </c>
      <c r="AK873" s="12">
        <v>-8.6999999999999994E-2</v>
      </c>
      <c r="AL873" s="12">
        <v>-5.1999999999999998E-2</v>
      </c>
      <c r="AM873" s="12">
        <v>-4.2000000000000003E-2</v>
      </c>
      <c r="AN873" s="12">
        <v>-3.3000000000000002E-2</v>
      </c>
      <c r="AO873" s="12">
        <v>-0.02</v>
      </c>
      <c r="AP873" s="12">
        <v>-8.9999999999999993E-3</v>
      </c>
      <c r="AQ873" s="12">
        <v>2E-3</v>
      </c>
      <c r="AR873" s="12">
        <v>1.6E-2</v>
      </c>
      <c r="AS873" s="12">
        <v>2.5999999999999999E-2</v>
      </c>
      <c r="AT873" s="12">
        <v>0.04</v>
      </c>
      <c r="AU873" s="12">
        <v>9.9000000000000005E-2</v>
      </c>
      <c r="AV873" s="12">
        <v>0.16900000000000001</v>
      </c>
      <c r="AW873" s="12">
        <v>0.318</v>
      </c>
      <c r="AX873" s="12">
        <v>0.30128199999999999</v>
      </c>
      <c r="AY873" s="12">
        <v>9.0250999999999998E-2</v>
      </c>
      <c r="AZ873" s="12">
        <v>9.8688999999999999E-2</v>
      </c>
      <c r="BA873" s="12">
        <v>8.0282999999999998</v>
      </c>
    </row>
    <row r="874" spans="1:53" x14ac:dyDescent="0.25">
      <c r="A874" s="1" t="s">
        <v>1797</v>
      </c>
      <c r="B874" s="9" t="s">
        <v>1798</v>
      </c>
      <c r="C874" s="1">
        <v>516</v>
      </c>
      <c r="D874" s="1">
        <v>981</v>
      </c>
      <c r="E874" s="1">
        <v>112</v>
      </c>
      <c r="F874" s="1">
        <v>1</v>
      </c>
      <c r="G874" s="1">
        <v>0</v>
      </c>
      <c r="H874" s="10">
        <v>0</v>
      </c>
      <c r="I874" s="1">
        <f t="shared" si="56"/>
        <v>1610</v>
      </c>
      <c r="J874">
        <f t="shared" si="55"/>
        <v>6.4675491962534615</v>
      </c>
      <c r="K874" s="6">
        <f t="shared" si="53"/>
        <v>1</v>
      </c>
      <c r="L874" s="6">
        <f t="shared" si="54"/>
        <v>4.0171113020207837E-3</v>
      </c>
      <c r="M874" s="6">
        <v>0</v>
      </c>
      <c r="N874" s="11">
        <v>-54.9565365276734</v>
      </c>
      <c r="O874" s="11">
        <v>-2.8583845206026099</v>
      </c>
      <c r="P874" s="12">
        <v>248.935099084</v>
      </c>
      <c r="Q874" s="12">
        <v>3.028</v>
      </c>
      <c r="R874" s="12">
        <v>-6.3999999999999997E-5</v>
      </c>
      <c r="S874" s="12">
        <v>-3.1824999999999999E-2</v>
      </c>
      <c r="T874" s="12">
        <v>8.8362999999999997E-2</v>
      </c>
      <c r="U874" s="12">
        <v>7.8079999999999998E-3</v>
      </c>
      <c r="V874" s="12">
        <v>-1387.87</v>
      </c>
      <c r="W874" s="12">
        <v>6.6000000000000003E-2</v>
      </c>
      <c r="X874" s="12">
        <v>1.2969200000000001</v>
      </c>
      <c r="Y874" s="12">
        <v>13.2788</v>
      </c>
      <c r="Z874" s="12">
        <v>5.7429000000000001E-2</v>
      </c>
      <c r="AA874" s="12">
        <v>3.3000000000000002E-2</v>
      </c>
      <c r="AB874" s="12">
        <v>3.7824999999999998E-2</v>
      </c>
      <c r="AC874" s="12">
        <v>-6.3999999999999997E-5</v>
      </c>
      <c r="AD874" s="12">
        <v>4.4003E-2</v>
      </c>
      <c r="AE874" s="12">
        <v>5.8919999999999997E-3</v>
      </c>
      <c r="AF874" s="12">
        <v>1.3462999999999999E-2</v>
      </c>
      <c r="AG874" s="12">
        <v>-691.12900000000002</v>
      </c>
      <c r="AH874" s="12">
        <v>0.133911</v>
      </c>
      <c r="AI874" s="12">
        <v>0.30596600000000002</v>
      </c>
      <c r="AJ874" s="12">
        <v>-0.122</v>
      </c>
      <c r="AK874" s="12">
        <v>-8.5000000000000006E-2</v>
      </c>
      <c r="AL874" s="12">
        <v>-5.0999999999999997E-2</v>
      </c>
      <c r="AM874" s="12">
        <v>-4.1000000000000002E-2</v>
      </c>
      <c r="AN874" s="12">
        <v>-3.2000000000000001E-2</v>
      </c>
      <c r="AO874" s="12">
        <v>-1.9E-2</v>
      </c>
      <c r="AP874" s="12">
        <v>-8.0000000000000002E-3</v>
      </c>
      <c r="AQ874" s="12">
        <v>2E-3</v>
      </c>
      <c r="AR874" s="12">
        <v>1.4999999999999999E-2</v>
      </c>
      <c r="AS874" s="12">
        <v>2.5000000000000001E-2</v>
      </c>
      <c r="AT874" s="12">
        <v>3.9E-2</v>
      </c>
      <c r="AU874" s="12">
        <v>9.6000000000000002E-2</v>
      </c>
      <c r="AV874" s="12">
        <v>0.16500000000000001</v>
      </c>
      <c r="AW874" s="12">
        <v>0.313</v>
      </c>
      <c r="AX874" s="12">
        <v>0.32454499999999997</v>
      </c>
      <c r="AY874" s="12">
        <v>8.8362999999999997E-2</v>
      </c>
      <c r="AZ874" s="12">
        <v>9.6309000000000006E-2</v>
      </c>
      <c r="BA874" s="12">
        <v>7.9760400000000002</v>
      </c>
    </row>
    <row r="875" spans="1:53" x14ac:dyDescent="0.25">
      <c r="A875" s="1" t="s">
        <v>1799</v>
      </c>
      <c r="B875" s="9" t="s">
        <v>1800</v>
      </c>
      <c r="C875" s="1">
        <v>541</v>
      </c>
      <c r="D875" s="1">
        <v>1028</v>
      </c>
      <c r="E875" s="1">
        <v>136</v>
      </c>
      <c r="F875" s="1">
        <v>0</v>
      </c>
      <c r="G875" s="1">
        <v>0</v>
      </c>
      <c r="H875" s="10">
        <v>0</v>
      </c>
      <c r="I875" s="1">
        <f t="shared" si="56"/>
        <v>1705</v>
      </c>
      <c r="J875">
        <f t="shared" si="55"/>
        <v>6.6118816537947049</v>
      </c>
      <c r="K875" s="6">
        <f t="shared" si="53"/>
        <v>0</v>
      </c>
      <c r="L875" s="6">
        <f t="shared" si="54"/>
        <v>0</v>
      </c>
      <c r="M875" s="6">
        <v>0</v>
      </c>
      <c r="N875" s="11">
        <v>-54.952668654538897</v>
      </c>
      <c r="O875" s="11">
        <v>-2.8568614361254601</v>
      </c>
      <c r="P875" s="12">
        <v>257.86910433000003</v>
      </c>
      <c r="Q875" s="12">
        <v>2.9550000000000001</v>
      </c>
      <c r="R875" s="12">
        <v>-1.5899999999999999E-4</v>
      </c>
      <c r="S875" s="12">
        <v>-6.0127E-2</v>
      </c>
      <c r="T875" s="12">
        <v>9.035E-2</v>
      </c>
      <c r="U875" s="12">
        <v>8.1630000000000001E-3</v>
      </c>
      <c r="V875" s="12">
        <v>-569.39099999999996</v>
      </c>
      <c r="W875" s="12">
        <v>6.7000000000000004E-2</v>
      </c>
      <c r="X875" s="12">
        <v>1.39066</v>
      </c>
      <c r="Y875" s="12">
        <v>14.8375</v>
      </c>
      <c r="Z875" s="12">
        <v>5.8604000000000003E-2</v>
      </c>
      <c r="AA875" s="12">
        <v>3.3000000000000002E-2</v>
      </c>
      <c r="AB875" s="12">
        <v>5.7126999999999997E-2</v>
      </c>
      <c r="AC875" s="12">
        <v>-1.5899999999999999E-4</v>
      </c>
      <c r="AD875" s="12">
        <v>4.4839999999999998E-2</v>
      </c>
      <c r="AE875" s="12">
        <v>6.2179999999999996E-3</v>
      </c>
      <c r="AF875" s="12">
        <v>1.3709000000000001E-2</v>
      </c>
      <c r="AG875" s="12">
        <v>-282.58800000000002</v>
      </c>
      <c r="AH875" s="12">
        <v>0.13867099999999999</v>
      </c>
      <c r="AI875" s="12">
        <v>0.30572899999999997</v>
      </c>
      <c r="AJ875" s="12">
        <v>-0.123</v>
      </c>
      <c r="AK875" s="12">
        <v>-8.5999999999999993E-2</v>
      </c>
      <c r="AL875" s="12">
        <v>-5.1999999999999998E-2</v>
      </c>
      <c r="AM875" s="12">
        <v>-4.2000000000000003E-2</v>
      </c>
      <c r="AN875" s="12">
        <v>-3.3000000000000002E-2</v>
      </c>
      <c r="AO875" s="12">
        <v>-0.02</v>
      </c>
      <c r="AP875" s="12">
        <v>-8.9999999999999993E-3</v>
      </c>
      <c r="AQ875" s="12">
        <v>2E-3</v>
      </c>
      <c r="AR875" s="12">
        <v>1.6E-2</v>
      </c>
      <c r="AS875" s="12">
        <v>2.5000000000000001E-2</v>
      </c>
      <c r="AT875" s="12">
        <v>3.9E-2</v>
      </c>
      <c r="AU875" s="12">
        <v>9.7000000000000003E-2</v>
      </c>
      <c r="AV875" s="12">
        <v>0.16900000000000001</v>
      </c>
      <c r="AW875" s="12">
        <v>0.31900000000000001</v>
      </c>
      <c r="AX875" s="12">
        <v>0.36215000000000003</v>
      </c>
      <c r="AY875" s="12">
        <v>9.035E-2</v>
      </c>
      <c r="AZ875" s="12">
        <v>0.10072</v>
      </c>
      <c r="BA875" s="12">
        <v>7.9608100000000004</v>
      </c>
    </row>
    <row r="876" spans="1:53" x14ac:dyDescent="0.25">
      <c r="A876" s="1" t="s">
        <v>1801</v>
      </c>
      <c r="B876" s="9" t="s">
        <v>1802</v>
      </c>
      <c r="C876" s="1">
        <v>520</v>
      </c>
      <c r="D876" s="1">
        <v>954</v>
      </c>
      <c r="E876" s="1">
        <v>160</v>
      </c>
      <c r="F876" s="1">
        <v>0</v>
      </c>
      <c r="G876" s="1">
        <v>0</v>
      </c>
      <c r="H876" s="10">
        <v>0</v>
      </c>
      <c r="I876" s="1">
        <f t="shared" si="56"/>
        <v>1634</v>
      </c>
      <c r="J876">
        <f t="shared" si="55"/>
        <v>6.4627632973665383</v>
      </c>
      <c r="K876" s="6">
        <f t="shared" si="53"/>
        <v>0</v>
      </c>
      <c r="L876" s="6">
        <f t="shared" si="54"/>
        <v>0</v>
      </c>
      <c r="M876" s="6">
        <v>0</v>
      </c>
      <c r="N876" s="11">
        <v>-54.950159411385101</v>
      </c>
      <c r="O876" s="11">
        <v>-2.85869581337165</v>
      </c>
      <c r="P876" s="12">
        <v>252.83302587700001</v>
      </c>
      <c r="Q876" s="12">
        <v>2.9830000000000001</v>
      </c>
      <c r="R876" s="12">
        <v>-9.0000000000000006E-5</v>
      </c>
      <c r="S876" s="12">
        <v>-5.2999999999999999E-2</v>
      </c>
      <c r="T876" s="12">
        <v>8.8894000000000001E-2</v>
      </c>
      <c r="U876" s="12">
        <v>7.9019999999999993E-3</v>
      </c>
      <c r="V876" s="12">
        <v>-992.61599999999999</v>
      </c>
      <c r="W876" s="12">
        <v>6.6000000000000003E-2</v>
      </c>
      <c r="X876" s="12">
        <v>1.29111</v>
      </c>
      <c r="Y876" s="12">
        <v>13.060700000000001</v>
      </c>
      <c r="Z876" s="12">
        <v>5.7681000000000003E-2</v>
      </c>
      <c r="AA876" s="12">
        <v>3.3000000000000002E-2</v>
      </c>
      <c r="AB876" s="12">
        <v>5.0999999999999997E-2</v>
      </c>
      <c r="AC876" s="12">
        <v>-9.0000000000000006E-5</v>
      </c>
      <c r="AD876" s="12">
        <v>4.4185000000000002E-2</v>
      </c>
      <c r="AE876" s="12">
        <v>6.045E-3</v>
      </c>
      <c r="AF876" s="12">
        <v>1.3566E-2</v>
      </c>
      <c r="AG876" s="12">
        <v>-493.38299999999998</v>
      </c>
      <c r="AH876" s="12">
        <v>0.13681499999999999</v>
      </c>
      <c r="AI876" s="12">
        <v>0.30703399999999997</v>
      </c>
      <c r="AJ876" s="12">
        <v>-0.122</v>
      </c>
      <c r="AK876" s="12">
        <v>-8.5000000000000006E-2</v>
      </c>
      <c r="AL876" s="12">
        <v>-5.0999999999999997E-2</v>
      </c>
      <c r="AM876" s="12">
        <v>-4.1000000000000002E-2</v>
      </c>
      <c r="AN876" s="12">
        <v>-3.3000000000000002E-2</v>
      </c>
      <c r="AO876" s="12">
        <v>-0.02</v>
      </c>
      <c r="AP876" s="12">
        <v>-8.9999999999999993E-3</v>
      </c>
      <c r="AQ876" s="12">
        <v>2E-3</v>
      </c>
      <c r="AR876" s="12">
        <v>1.4999999999999999E-2</v>
      </c>
      <c r="AS876" s="12">
        <v>2.5000000000000001E-2</v>
      </c>
      <c r="AT876" s="12">
        <v>3.9E-2</v>
      </c>
      <c r="AU876" s="12">
        <v>9.5000000000000001E-2</v>
      </c>
      <c r="AV876" s="12">
        <v>0.16700000000000001</v>
      </c>
      <c r="AW876" s="12">
        <v>0.316</v>
      </c>
      <c r="AX876" s="12">
        <v>0.34495199999999998</v>
      </c>
      <c r="AY876" s="12">
        <v>8.8894000000000001E-2</v>
      </c>
      <c r="AZ876" s="12">
        <v>9.6721000000000001E-2</v>
      </c>
      <c r="BA876" s="12">
        <v>7.9303800000000004</v>
      </c>
    </row>
    <row r="877" spans="1:53" x14ac:dyDescent="0.25">
      <c r="A877" s="1" t="s">
        <v>1803</v>
      </c>
      <c r="B877" s="9" t="s">
        <v>1804</v>
      </c>
      <c r="C877" s="1">
        <v>619</v>
      </c>
      <c r="D877" s="1">
        <v>915</v>
      </c>
      <c r="E877" s="1">
        <v>159</v>
      </c>
      <c r="F877" s="1">
        <v>0</v>
      </c>
      <c r="G877" s="1">
        <v>0</v>
      </c>
      <c r="H877" s="10">
        <v>0</v>
      </c>
      <c r="I877" s="1">
        <f t="shared" si="56"/>
        <v>1693</v>
      </c>
      <c r="J877">
        <f t="shared" si="55"/>
        <v>6.5602490697507889</v>
      </c>
      <c r="K877" s="6">
        <f t="shared" si="53"/>
        <v>0</v>
      </c>
      <c r="L877" s="6">
        <f t="shared" si="54"/>
        <v>0</v>
      </c>
      <c r="M877" s="6">
        <v>0</v>
      </c>
      <c r="N877" s="11">
        <v>-54.946354936067998</v>
      </c>
      <c r="O877" s="11">
        <v>-2.8564949754481699</v>
      </c>
      <c r="P877" s="12">
        <v>258.06946992399997</v>
      </c>
      <c r="Q877" s="12">
        <v>3.302</v>
      </c>
      <c r="R877" s="12">
        <v>-9.2999999999999997E-5</v>
      </c>
      <c r="S877" s="12">
        <v>-6.6238000000000005E-2</v>
      </c>
      <c r="T877" s="12">
        <v>8.9537000000000005E-2</v>
      </c>
      <c r="U877" s="12">
        <v>8.0169999999999998E-3</v>
      </c>
      <c r="V877" s="12">
        <v>-961.63300000000004</v>
      </c>
      <c r="W877" s="12">
        <v>6.7000000000000004E-2</v>
      </c>
      <c r="X877" s="12">
        <v>1.52627</v>
      </c>
      <c r="Y877" s="12">
        <v>18.257400000000001</v>
      </c>
      <c r="Z877" s="12">
        <v>5.8139999999999997E-2</v>
      </c>
      <c r="AA877" s="12">
        <v>3.3000000000000002E-2</v>
      </c>
      <c r="AB877" s="12">
        <v>6.1238000000000001E-2</v>
      </c>
      <c r="AC877" s="12">
        <v>-9.2999999999999997E-5</v>
      </c>
      <c r="AD877" s="12">
        <v>4.4392000000000001E-2</v>
      </c>
      <c r="AE877" s="12">
        <v>6.3629999999999997E-3</v>
      </c>
      <c r="AF877" s="12">
        <v>1.3474E-2</v>
      </c>
      <c r="AG877" s="12">
        <v>-476.76799999999997</v>
      </c>
      <c r="AH877" s="12">
        <v>0.143344</v>
      </c>
      <c r="AI877" s="12">
        <v>0.303535</v>
      </c>
      <c r="AJ877" s="12">
        <v>-0.121</v>
      </c>
      <c r="AK877" s="12">
        <v>-8.5000000000000006E-2</v>
      </c>
      <c r="AL877" s="12">
        <v>-5.1999999999999998E-2</v>
      </c>
      <c r="AM877" s="12">
        <v>-4.2000000000000003E-2</v>
      </c>
      <c r="AN877" s="12">
        <v>-3.4000000000000002E-2</v>
      </c>
      <c r="AO877" s="12">
        <v>-0.02</v>
      </c>
      <c r="AP877" s="12">
        <v>-8.9999999999999993E-3</v>
      </c>
      <c r="AQ877" s="12">
        <v>1E-3</v>
      </c>
      <c r="AR877" s="12">
        <v>1.4999999999999999E-2</v>
      </c>
      <c r="AS877" s="12">
        <v>2.5000000000000001E-2</v>
      </c>
      <c r="AT877" s="12">
        <v>3.9E-2</v>
      </c>
      <c r="AU877" s="12">
        <v>9.6000000000000002E-2</v>
      </c>
      <c r="AV877" s="12">
        <v>0.16800000000000001</v>
      </c>
      <c r="AW877" s="12">
        <v>0.318</v>
      </c>
      <c r="AX877" s="12">
        <v>0.39310899999999999</v>
      </c>
      <c r="AY877" s="12">
        <v>8.9537000000000005E-2</v>
      </c>
      <c r="AZ877" s="12">
        <v>0.103019</v>
      </c>
      <c r="BA877" s="12">
        <v>7.9245299999999999</v>
      </c>
    </row>
    <row r="878" spans="1:53" x14ac:dyDescent="0.25">
      <c r="A878" s="1" t="s">
        <v>1805</v>
      </c>
      <c r="B878" s="9" t="s">
        <v>1806</v>
      </c>
      <c r="C878" s="1">
        <v>520</v>
      </c>
      <c r="D878" s="1">
        <v>1010</v>
      </c>
      <c r="E878" s="1">
        <v>160</v>
      </c>
      <c r="F878" s="1">
        <v>1</v>
      </c>
      <c r="G878" s="1">
        <v>0</v>
      </c>
      <c r="H878" s="10">
        <v>0</v>
      </c>
      <c r="I878" s="1">
        <f t="shared" si="56"/>
        <v>1691</v>
      </c>
      <c r="J878">
        <f t="shared" si="55"/>
        <v>6.5279035129636283</v>
      </c>
      <c r="K878" s="6">
        <f t="shared" si="53"/>
        <v>1</v>
      </c>
      <c r="L878" s="6">
        <f t="shared" si="54"/>
        <v>3.8603805517230206E-3</v>
      </c>
      <c r="M878" s="6">
        <v>0</v>
      </c>
      <c r="N878" s="11">
        <v>-54.943831218451201</v>
      </c>
      <c r="O878" s="11">
        <v>-2.8587179331060102</v>
      </c>
      <c r="P878" s="12">
        <v>259.04181896099999</v>
      </c>
      <c r="Q878" s="12">
        <v>2.6840000000000002</v>
      </c>
      <c r="R878" s="12">
        <v>-7.9999999999999996E-6</v>
      </c>
      <c r="S878" s="12">
        <v>-4.8889000000000002E-2</v>
      </c>
      <c r="T878" s="12">
        <v>8.7974999999999998E-2</v>
      </c>
      <c r="U878" s="12">
        <v>7.7400000000000004E-3</v>
      </c>
      <c r="V878" s="12">
        <v>-10405.4</v>
      </c>
      <c r="W878" s="12">
        <v>6.5000000000000002E-2</v>
      </c>
      <c r="X878" s="12">
        <v>1.3806499999999999</v>
      </c>
      <c r="Y878" s="12">
        <v>13.9153</v>
      </c>
      <c r="Z878" s="12">
        <v>5.6888000000000001E-2</v>
      </c>
      <c r="AA878" s="12">
        <v>3.2000000000000001E-2</v>
      </c>
      <c r="AB878" s="12">
        <v>4.7889000000000001E-2</v>
      </c>
      <c r="AC878" s="12">
        <v>-7.9999999999999996E-6</v>
      </c>
      <c r="AD878" s="12">
        <v>4.3575999999999997E-2</v>
      </c>
      <c r="AE878" s="12">
        <v>6.0140000000000002E-3</v>
      </c>
      <c r="AF878" s="12">
        <v>1.3439E-2</v>
      </c>
      <c r="AG878" s="12">
        <v>-5154.09</v>
      </c>
      <c r="AH878" s="12">
        <v>0.13802</v>
      </c>
      <c r="AI878" s="12">
        <v>0.30840499999999998</v>
      </c>
      <c r="AJ878" s="12">
        <v>-0.12</v>
      </c>
      <c r="AK878" s="12">
        <v>-8.3000000000000004E-2</v>
      </c>
      <c r="AL878" s="12">
        <v>-0.05</v>
      </c>
      <c r="AM878" s="12">
        <v>-0.04</v>
      </c>
      <c r="AN878" s="12">
        <v>-3.2000000000000001E-2</v>
      </c>
      <c r="AO878" s="12">
        <v>-1.9E-2</v>
      </c>
      <c r="AP878" s="12">
        <v>-8.9999999999999993E-3</v>
      </c>
      <c r="AQ878" s="12">
        <v>2E-3</v>
      </c>
      <c r="AR878" s="12">
        <v>1.4999999999999999E-2</v>
      </c>
      <c r="AS878" s="12">
        <v>2.5000000000000001E-2</v>
      </c>
      <c r="AT878" s="12">
        <v>3.7999999999999999E-2</v>
      </c>
      <c r="AU878" s="12">
        <v>9.4E-2</v>
      </c>
      <c r="AV878" s="12">
        <v>0.16400000000000001</v>
      </c>
      <c r="AW878" s="12">
        <v>0.313</v>
      </c>
      <c r="AX878" s="12">
        <v>0.32966800000000002</v>
      </c>
      <c r="AY878" s="12">
        <v>8.7974999999999998E-2</v>
      </c>
      <c r="AZ878" s="12">
        <v>9.7953999999999999E-2</v>
      </c>
      <c r="BA878" s="12">
        <v>7.8865800000000004</v>
      </c>
    </row>
    <row r="879" spans="1:53" x14ac:dyDescent="0.25">
      <c r="A879" s="1" t="s">
        <v>1807</v>
      </c>
      <c r="B879" s="9" t="s">
        <v>1808</v>
      </c>
      <c r="C879" s="1">
        <v>478</v>
      </c>
      <c r="D879" s="1">
        <v>1087</v>
      </c>
      <c r="E879" s="1">
        <v>148</v>
      </c>
      <c r="F879" s="1">
        <v>1</v>
      </c>
      <c r="G879" s="1">
        <v>0</v>
      </c>
      <c r="H879" s="10">
        <v>0</v>
      </c>
      <c r="I879" s="1">
        <f t="shared" si="56"/>
        <v>1714</v>
      </c>
      <c r="J879">
        <f t="shared" si="55"/>
        <v>6.587029137239738</v>
      </c>
      <c r="K879" s="6">
        <f t="shared" si="53"/>
        <v>1</v>
      </c>
      <c r="L879" s="6">
        <f t="shared" si="54"/>
        <v>3.8430741757524726E-3</v>
      </c>
      <c r="M879" s="6">
        <v>0</v>
      </c>
      <c r="N879" s="11">
        <v>-54.940446505282402</v>
      </c>
      <c r="O879" s="11">
        <v>-2.8568862489234998</v>
      </c>
      <c r="P879" s="12">
        <v>260.20835254999997</v>
      </c>
      <c r="Q879" s="12">
        <v>1.8009999999999999</v>
      </c>
      <c r="R879" s="12">
        <v>-1.5799999999999999E-4</v>
      </c>
      <c r="S879" s="12">
        <v>-6.1443999999999999E-2</v>
      </c>
      <c r="T879" s="12">
        <v>8.8116E-2</v>
      </c>
      <c r="U879" s="12">
        <v>7.7640000000000001E-3</v>
      </c>
      <c r="V879" s="12">
        <v>-558.274</v>
      </c>
      <c r="W879" s="12">
        <v>6.6000000000000003E-2</v>
      </c>
      <c r="X879" s="12">
        <v>1.24227</v>
      </c>
      <c r="Y879" s="12">
        <v>9.8993099999999998</v>
      </c>
      <c r="Z879" s="12">
        <v>5.7563000000000003E-2</v>
      </c>
      <c r="AA879" s="12">
        <v>3.3000000000000002E-2</v>
      </c>
      <c r="AB879" s="12">
        <v>5.7556000000000003E-2</v>
      </c>
      <c r="AC879" s="12">
        <v>-1.5799999999999999E-4</v>
      </c>
      <c r="AD879" s="12">
        <v>4.3985000000000003E-2</v>
      </c>
      <c r="AE879" s="12">
        <v>6.1330000000000004E-3</v>
      </c>
      <c r="AF879" s="12">
        <v>1.3329000000000001E-2</v>
      </c>
      <c r="AG879" s="12">
        <v>-278.67</v>
      </c>
      <c r="AH879" s="12">
        <v>0.13944400000000001</v>
      </c>
      <c r="AI879" s="12">
        <v>0.30304799999999998</v>
      </c>
      <c r="AJ879" s="12">
        <v>-0.121</v>
      </c>
      <c r="AK879" s="12">
        <v>-8.5000000000000006E-2</v>
      </c>
      <c r="AL879" s="12">
        <v>-5.0999999999999997E-2</v>
      </c>
      <c r="AM879" s="12">
        <v>-4.1000000000000002E-2</v>
      </c>
      <c r="AN879" s="12">
        <v>-3.3000000000000002E-2</v>
      </c>
      <c r="AO879" s="12">
        <v>-0.02</v>
      </c>
      <c r="AP879" s="12">
        <v>-8.9999999999999993E-3</v>
      </c>
      <c r="AQ879" s="12">
        <v>2E-3</v>
      </c>
      <c r="AR879" s="12">
        <v>1.4999999999999999E-2</v>
      </c>
      <c r="AS879" s="12">
        <v>2.5000000000000001E-2</v>
      </c>
      <c r="AT879" s="12">
        <v>3.9E-2</v>
      </c>
      <c r="AU879" s="12">
        <v>9.5000000000000001E-2</v>
      </c>
      <c r="AV879" s="12">
        <v>0.16600000000000001</v>
      </c>
      <c r="AW879" s="12">
        <v>0.314</v>
      </c>
      <c r="AX879" s="12">
        <v>0.47807699999999997</v>
      </c>
      <c r="AY879" s="12">
        <v>8.8116E-2</v>
      </c>
      <c r="AZ879" s="12">
        <v>9.4588000000000005E-2</v>
      </c>
      <c r="BA879" s="12">
        <v>7.9649700000000001</v>
      </c>
    </row>
    <row r="880" spans="1:53" x14ac:dyDescent="0.25">
      <c r="A880" s="1" t="s">
        <v>1809</v>
      </c>
      <c r="B880" s="9" t="s">
        <v>1810</v>
      </c>
      <c r="C880" s="1">
        <v>608</v>
      </c>
      <c r="D880" s="1">
        <v>1075</v>
      </c>
      <c r="E880" s="1">
        <v>115</v>
      </c>
      <c r="F880" s="1">
        <v>2</v>
      </c>
      <c r="G880" s="1">
        <v>0</v>
      </c>
      <c r="H880" s="10">
        <v>0</v>
      </c>
      <c r="I880" s="1">
        <f t="shared" si="56"/>
        <v>1800</v>
      </c>
      <c r="J880">
        <f t="shared" si="55"/>
        <v>6.5825604866954688</v>
      </c>
      <c r="K880" s="6">
        <f t="shared" si="53"/>
        <v>2</v>
      </c>
      <c r="L880" s="6">
        <f t="shared" si="54"/>
        <v>7.3139560963282986E-3</v>
      </c>
      <c r="M880" s="6">
        <v>0</v>
      </c>
      <c r="N880" s="11">
        <v>-54.955854491662002</v>
      </c>
      <c r="O880" s="11">
        <v>-2.8539050236082502</v>
      </c>
      <c r="P880" s="12">
        <v>273.449823004</v>
      </c>
      <c r="Q880" s="12">
        <v>2.6869999999999998</v>
      </c>
      <c r="R880" s="12">
        <v>-8.6000000000000003E-5</v>
      </c>
      <c r="S880" s="12">
        <v>-7.3730000000000004E-2</v>
      </c>
      <c r="T880" s="12">
        <v>8.7415000000000007E-2</v>
      </c>
      <c r="U880" s="12">
        <v>7.6410000000000002E-3</v>
      </c>
      <c r="V880" s="12">
        <v>-1015.36</v>
      </c>
      <c r="W880" s="12">
        <v>6.4000000000000001E-2</v>
      </c>
      <c r="X880" s="12">
        <v>1.04776</v>
      </c>
      <c r="Y880" s="12">
        <v>30.746400000000001</v>
      </c>
      <c r="Z880" s="12">
        <v>5.5919000000000003E-2</v>
      </c>
      <c r="AA880" s="12">
        <v>3.2000000000000001E-2</v>
      </c>
      <c r="AB880" s="12">
        <v>6.8729999999999999E-2</v>
      </c>
      <c r="AC880" s="12">
        <v>-8.6000000000000003E-5</v>
      </c>
      <c r="AD880" s="12">
        <v>4.2952999999999998E-2</v>
      </c>
      <c r="AE880" s="12">
        <v>5.5259999999999997E-3</v>
      </c>
      <c r="AF880" s="12">
        <v>1.3388000000000001E-2</v>
      </c>
      <c r="AG880" s="12">
        <v>-498.923</v>
      </c>
      <c r="AH880" s="12">
        <v>0.12864900000000001</v>
      </c>
      <c r="AI880" s="12">
        <v>0.31168299999999999</v>
      </c>
      <c r="AJ880" s="12">
        <v>-0.11899999999999999</v>
      </c>
      <c r="AK880" s="12">
        <v>-8.2000000000000003E-2</v>
      </c>
      <c r="AL880" s="12">
        <v>-4.9000000000000002E-2</v>
      </c>
      <c r="AM880" s="12">
        <v>-3.9E-2</v>
      </c>
      <c r="AN880" s="12">
        <v>-3.1E-2</v>
      </c>
      <c r="AO880" s="12">
        <v>-1.7999999999999999E-2</v>
      </c>
      <c r="AP880" s="12">
        <v>-8.0000000000000002E-3</v>
      </c>
      <c r="AQ880" s="12">
        <v>2E-3</v>
      </c>
      <c r="AR880" s="12">
        <v>1.4999999999999999E-2</v>
      </c>
      <c r="AS880" s="12">
        <v>2.5000000000000001E-2</v>
      </c>
      <c r="AT880" s="12">
        <v>3.7999999999999999E-2</v>
      </c>
      <c r="AU880" s="12">
        <v>9.0999999999999998E-2</v>
      </c>
      <c r="AV880" s="12">
        <v>0.159</v>
      </c>
      <c r="AW880" s="12">
        <v>0.307</v>
      </c>
      <c r="AX880" s="12">
        <v>0.64465899999999998</v>
      </c>
      <c r="AY880" s="12">
        <v>8.7415000000000007E-2</v>
      </c>
      <c r="AZ880" s="12">
        <v>8.8701000000000002E-2</v>
      </c>
      <c r="BA880" s="12">
        <v>7.8648199999999999</v>
      </c>
    </row>
    <row r="881" spans="1:53" x14ac:dyDescent="0.25">
      <c r="A881" s="1" t="s">
        <v>1811</v>
      </c>
      <c r="B881" s="9" t="s">
        <v>1812</v>
      </c>
      <c r="C881" s="1">
        <v>668</v>
      </c>
      <c r="D881" s="1">
        <v>922</v>
      </c>
      <c r="E881" s="1">
        <v>118</v>
      </c>
      <c r="F881" s="1">
        <v>0</v>
      </c>
      <c r="G881" s="1">
        <v>0</v>
      </c>
      <c r="H881" s="10">
        <v>0</v>
      </c>
      <c r="I881" s="1">
        <f t="shared" si="56"/>
        <v>1708</v>
      </c>
      <c r="J881">
        <f t="shared" si="55"/>
        <v>6.601594976707041</v>
      </c>
      <c r="K881" s="6">
        <f t="shared" si="53"/>
        <v>0</v>
      </c>
      <c r="L881" s="6">
        <f t="shared" si="54"/>
        <v>0</v>
      </c>
      <c r="M881" s="6">
        <v>0</v>
      </c>
      <c r="N881" s="11">
        <v>-54.969542769462201</v>
      </c>
      <c r="O881" s="11">
        <v>-2.8590505711191199</v>
      </c>
      <c r="P881" s="12">
        <v>258.725354407</v>
      </c>
      <c r="Q881" s="12">
        <v>2.238</v>
      </c>
      <c r="R881" s="12">
        <v>-1.7E-5</v>
      </c>
      <c r="S881" s="12">
        <v>-8.6602999999999999E-2</v>
      </c>
      <c r="T881" s="12">
        <v>9.7378000000000006E-2</v>
      </c>
      <c r="U881" s="12">
        <v>9.4820000000000008E-3</v>
      </c>
      <c r="V881" s="12">
        <v>-5750.99</v>
      </c>
      <c r="W881" s="12">
        <v>7.0000000000000007E-2</v>
      </c>
      <c r="X881" s="12">
        <v>1.34348</v>
      </c>
      <c r="Y881" s="12">
        <v>27.331399999999999</v>
      </c>
      <c r="Z881" s="12">
        <v>6.1670999999999997E-2</v>
      </c>
      <c r="AA881" s="12">
        <v>3.5000000000000003E-2</v>
      </c>
      <c r="AB881" s="12">
        <v>8.0602999999999994E-2</v>
      </c>
      <c r="AC881" s="12">
        <v>-1.7E-5</v>
      </c>
      <c r="AD881" s="12">
        <v>4.7426999999999997E-2</v>
      </c>
      <c r="AE881" s="12">
        <v>6.1450000000000003E-3</v>
      </c>
      <c r="AF881" s="12">
        <v>1.4866000000000001E-2</v>
      </c>
      <c r="AG881" s="12">
        <v>-2800.97</v>
      </c>
      <c r="AH881" s="12">
        <v>0.12957399999999999</v>
      </c>
      <c r="AI881" s="12">
        <v>0.31345400000000001</v>
      </c>
      <c r="AJ881" s="12">
        <v>-0.13100000000000001</v>
      </c>
      <c r="AK881" s="12">
        <v>-9.0999999999999998E-2</v>
      </c>
      <c r="AL881" s="12">
        <v>-5.3999999999999999E-2</v>
      </c>
      <c r="AM881" s="12">
        <v>-4.2999999999999997E-2</v>
      </c>
      <c r="AN881" s="12">
        <v>-3.4000000000000002E-2</v>
      </c>
      <c r="AO881" s="12">
        <v>-0.02</v>
      </c>
      <c r="AP881" s="12">
        <v>-8.9999999999999993E-3</v>
      </c>
      <c r="AQ881" s="12">
        <v>2E-3</v>
      </c>
      <c r="AR881" s="12">
        <v>1.6E-2</v>
      </c>
      <c r="AS881" s="12">
        <v>2.7E-2</v>
      </c>
      <c r="AT881" s="12">
        <v>4.2000000000000003E-2</v>
      </c>
      <c r="AU881" s="12">
        <v>0.10299999999999999</v>
      </c>
      <c r="AV881" s="12">
        <v>0.17599999999999999</v>
      </c>
      <c r="AW881" s="12">
        <v>0.32900000000000001</v>
      </c>
      <c r="AX881" s="12">
        <v>0.61795500000000003</v>
      </c>
      <c r="AY881" s="12">
        <v>9.7378000000000006E-2</v>
      </c>
      <c r="AZ881" s="12">
        <v>0.107436</v>
      </c>
      <c r="BA881" s="12">
        <v>8.0927000000000007</v>
      </c>
    </row>
    <row r="882" spans="1:53" x14ac:dyDescent="0.25">
      <c r="A882" s="1" t="s">
        <v>1813</v>
      </c>
      <c r="B882" s="9" t="s">
        <v>1814</v>
      </c>
      <c r="C882" s="1">
        <v>669</v>
      </c>
      <c r="D882" s="1">
        <v>924</v>
      </c>
      <c r="E882" s="1">
        <v>129</v>
      </c>
      <c r="F882" s="1">
        <v>0</v>
      </c>
      <c r="G882" s="1">
        <v>0</v>
      </c>
      <c r="H882" s="10">
        <v>0</v>
      </c>
      <c r="I882" s="1">
        <f>SUM(C882:H882)</f>
        <v>1722</v>
      </c>
      <c r="J882">
        <f t="shared" si="55"/>
        <v>6.6619894886841395</v>
      </c>
      <c r="K882" s="6">
        <f t="shared" si="53"/>
        <v>0</v>
      </c>
      <c r="L882" s="6">
        <f t="shared" si="54"/>
        <v>0</v>
      </c>
      <c r="M882" s="6">
        <v>0</v>
      </c>
      <c r="N882" s="11">
        <v>-54.966314218597901</v>
      </c>
      <c r="O882" s="11">
        <v>-2.85634479809899</v>
      </c>
      <c r="P882" s="12">
        <v>258.48134448799999</v>
      </c>
      <c r="Q882" s="12">
        <v>3.59</v>
      </c>
      <c r="R882" s="12">
        <v>-1.13E-4</v>
      </c>
      <c r="S882" s="12">
        <v>-4.3810000000000002E-2</v>
      </c>
      <c r="T882" s="12">
        <v>0.100102</v>
      </c>
      <c r="U882" s="12">
        <v>1.0019999999999999E-2</v>
      </c>
      <c r="V882" s="12">
        <v>-885.51800000000003</v>
      </c>
      <c r="W882" s="12">
        <v>7.2999999999999995E-2</v>
      </c>
      <c r="X882" s="12">
        <v>1.72956</v>
      </c>
      <c r="Y882" s="12">
        <v>31.293600000000001</v>
      </c>
      <c r="Z882" s="12">
        <v>6.3905000000000003E-2</v>
      </c>
      <c r="AA882" s="12">
        <v>3.5999999999999997E-2</v>
      </c>
      <c r="AB882" s="12">
        <v>4.6190000000000002E-2</v>
      </c>
      <c r="AC882" s="12">
        <v>-1.13E-4</v>
      </c>
      <c r="AD882" s="12">
        <v>4.9065999999999999E-2</v>
      </c>
      <c r="AE882" s="12">
        <v>6.4089999999999998E-3</v>
      </c>
      <c r="AF882" s="12">
        <v>1.5148E-2</v>
      </c>
      <c r="AG882" s="12">
        <v>-434.041</v>
      </c>
      <c r="AH882" s="12">
        <v>0.13062199999999999</v>
      </c>
      <c r="AI882" s="12">
        <v>0.30873299999999998</v>
      </c>
      <c r="AJ882" s="12">
        <v>-0.13600000000000001</v>
      </c>
      <c r="AK882" s="12">
        <v>-9.4E-2</v>
      </c>
      <c r="AL882" s="12">
        <v>-5.6000000000000001E-2</v>
      </c>
      <c r="AM882" s="12">
        <v>-4.4999999999999998E-2</v>
      </c>
      <c r="AN882" s="12">
        <v>-3.5999999999999997E-2</v>
      </c>
      <c r="AO882" s="12">
        <v>-2.1000000000000001E-2</v>
      </c>
      <c r="AP882" s="12">
        <v>-8.9999999999999993E-3</v>
      </c>
      <c r="AQ882" s="12">
        <v>2E-3</v>
      </c>
      <c r="AR882" s="12">
        <v>1.7000000000000001E-2</v>
      </c>
      <c r="AS882" s="12">
        <v>2.8000000000000001E-2</v>
      </c>
      <c r="AT882" s="12">
        <v>4.2999999999999997E-2</v>
      </c>
      <c r="AU882" s="12">
        <v>0.109</v>
      </c>
      <c r="AV882" s="12">
        <v>0.184</v>
      </c>
      <c r="AW882" s="12">
        <v>0.33400000000000002</v>
      </c>
      <c r="AX882" s="12">
        <v>0.38839600000000002</v>
      </c>
      <c r="AY882" s="12">
        <v>0.100102</v>
      </c>
      <c r="AZ882" s="12">
        <v>0.12008000000000001</v>
      </c>
      <c r="BA882" s="12">
        <v>8.2904199999999992</v>
      </c>
    </row>
    <row r="883" spans="1:53" x14ac:dyDescent="0.25">
      <c r="A883" s="1" t="s">
        <v>1815</v>
      </c>
      <c r="B883" s="9" t="s">
        <v>1816</v>
      </c>
      <c r="C883" s="1">
        <v>656</v>
      </c>
      <c r="D883" s="1">
        <v>912</v>
      </c>
      <c r="E883" s="1">
        <v>120</v>
      </c>
      <c r="F883" s="1">
        <v>0</v>
      </c>
      <c r="G883" s="1">
        <v>0</v>
      </c>
      <c r="H883" s="10">
        <v>0</v>
      </c>
      <c r="I883" s="1">
        <f>SUM(C883:H883)</f>
        <v>1688</v>
      </c>
      <c r="J883">
        <f t="shared" si="55"/>
        <v>6.5328975124248467</v>
      </c>
      <c r="K883" s="6">
        <f t="shared" si="53"/>
        <v>0</v>
      </c>
      <c r="L883" s="6">
        <f t="shared" si="54"/>
        <v>0</v>
      </c>
      <c r="M883" s="6">
        <v>0</v>
      </c>
      <c r="N883" s="11">
        <v>-54.962427315172597</v>
      </c>
      <c r="O883" s="11">
        <v>-2.8592331578626999</v>
      </c>
      <c r="P883" s="12">
        <v>258.384583072</v>
      </c>
      <c r="Q883" s="12">
        <v>3.4289999999999998</v>
      </c>
      <c r="R883" s="12">
        <v>7.2000000000000002E-5</v>
      </c>
      <c r="S883" s="12">
        <v>-7.8778000000000001E-2</v>
      </c>
      <c r="T883" s="12">
        <v>0.10061199999999999</v>
      </c>
      <c r="U883" s="12">
        <v>1.0123E-2</v>
      </c>
      <c r="V883" s="12">
        <v>1405.2</v>
      </c>
      <c r="W883" s="12">
        <v>7.1999999999999995E-2</v>
      </c>
      <c r="X883" s="12">
        <v>1.65951</v>
      </c>
      <c r="Y883" s="12">
        <v>27.611799999999999</v>
      </c>
      <c r="Z883" s="12">
        <v>6.3671000000000005E-2</v>
      </c>
      <c r="AA883" s="12">
        <v>3.5999999999999997E-2</v>
      </c>
      <c r="AB883" s="12">
        <v>7.3777999999999996E-2</v>
      </c>
      <c r="AC883" s="12">
        <v>7.2000000000000002E-5</v>
      </c>
      <c r="AD883" s="12">
        <v>4.8959999999999997E-2</v>
      </c>
      <c r="AE883" s="12">
        <v>6.378E-3</v>
      </c>
      <c r="AF883" s="12">
        <v>1.5346E-2</v>
      </c>
      <c r="AG883" s="12">
        <v>683.803</v>
      </c>
      <c r="AH883" s="12">
        <v>0.13026199999999999</v>
      </c>
      <c r="AI883" s="12">
        <v>0.313446</v>
      </c>
      <c r="AJ883" s="12">
        <v>-0.13600000000000001</v>
      </c>
      <c r="AK883" s="12">
        <v>-9.4E-2</v>
      </c>
      <c r="AL883" s="12">
        <v>-5.5E-2</v>
      </c>
      <c r="AM883" s="12">
        <v>-4.3999999999999997E-2</v>
      </c>
      <c r="AN883" s="12">
        <v>-3.5000000000000003E-2</v>
      </c>
      <c r="AO883" s="12">
        <v>-2.1000000000000001E-2</v>
      </c>
      <c r="AP883" s="12">
        <v>-8.9999999999999993E-3</v>
      </c>
      <c r="AQ883" s="12">
        <v>2E-3</v>
      </c>
      <c r="AR883" s="12">
        <v>1.7000000000000001E-2</v>
      </c>
      <c r="AS883" s="12">
        <v>2.8000000000000001E-2</v>
      </c>
      <c r="AT883" s="12">
        <v>4.2999999999999997E-2</v>
      </c>
      <c r="AU883" s="12">
        <v>0.108</v>
      </c>
      <c r="AV883" s="12">
        <v>0.183</v>
      </c>
      <c r="AW883" s="12">
        <v>0.33500000000000002</v>
      </c>
      <c r="AX883" s="12">
        <v>0.456932</v>
      </c>
      <c r="AY883" s="12">
        <v>0.10061199999999999</v>
      </c>
      <c r="AZ883" s="12">
        <v>0.119169</v>
      </c>
      <c r="BA883" s="12">
        <v>8.2313399999999994</v>
      </c>
    </row>
    <row r="884" spans="1:53" x14ac:dyDescent="0.25">
      <c r="A884" s="1" t="s">
        <v>1817</v>
      </c>
      <c r="B884" s="9" t="s">
        <v>1818</v>
      </c>
      <c r="C884" s="1">
        <v>546</v>
      </c>
      <c r="D884" s="1">
        <v>982</v>
      </c>
      <c r="E884" s="1">
        <v>113</v>
      </c>
      <c r="F884" s="1">
        <v>2</v>
      </c>
      <c r="G884" s="1">
        <v>0</v>
      </c>
      <c r="H884" s="10">
        <v>0</v>
      </c>
      <c r="I884" s="1">
        <f t="shared" si="56"/>
        <v>1643</v>
      </c>
      <c r="J884">
        <f t="shared" si="55"/>
        <v>6.5900466658120331</v>
      </c>
      <c r="K884" s="6">
        <f t="shared" si="53"/>
        <v>2</v>
      </c>
      <c r="L884" s="6">
        <f t="shared" si="54"/>
        <v>8.0219679437760587E-3</v>
      </c>
      <c r="M884" s="6">
        <v>0</v>
      </c>
      <c r="N884" s="11">
        <v>-54.9585418012948</v>
      </c>
      <c r="O884" s="11">
        <v>-2.8569524579309999</v>
      </c>
      <c r="P884" s="12">
        <v>249.31538171400001</v>
      </c>
      <c r="Q884" s="12">
        <v>3.2290000000000001</v>
      </c>
      <c r="R884" s="12">
        <v>-3.1999999999999999E-5</v>
      </c>
      <c r="S884" s="12">
        <v>-5.0745999999999999E-2</v>
      </c>
      <c r="T884" s="12">
        <v>0.103017</v>
      </c>
      <c r="U884" s="12">
        <v>1.0612E-2</v>
      </c>
      <c r="V884" s="12">
        <v>-3225.29</v>
      </c>
      <c r="W884" s="12">
        <v>7.5999999999999998E-2</v>
      </c>
      <c r="X884" s="12">
        <v>1.28142</v>
      </c>
      <c r="Y884" s="12">
        <v>18.308199999999999</v>
      </c>
      <c r="Z884" s="12">
        <v>6.6962999999999995E-2</v>
      </c>
      <c r="AA884" s="12">
        <v>3.7999999999999999E-2</v>
      </c>
      <c r="AB884" s="12">
        <v>5.1746E-2</v>
      </c>
      <c r="AC884" s="12">
        <v>-3.1999999999999999E-5</v>
      </c>
      <c r="AD884" s="12">
        <v>5.1247000000000001E-2</v>
      </c>
      <c r="AE884" s="12">
        <v>6.6680000000000003E-3</v>
      </c>
      <c r="AF884" s="12">
        <v>1.5468000000000001E-2</v>
      </c>
      <c r="AG884" s="12">
        <v>-1604.47</v>
      </c>
      <c r="AH884" s="12">
        <v>0.13012299999999999</v>
      </c>
      <c r="AI884" s="12">
        <v>0.30183399999999999</v>
      </c>
      <c r="AJ884" s="12">
        <v>-0.14199999999999999</v>
      </c>
      <c r="AK884" s="12">
        <v>-9.9000000000000005E-2</v>
      </c>
      <c r="AL884" s="12">
        <v>-5.8999999999999997E-2</v>
      </c>
      <c r="AM884" s="12">
        <v>-4.7E-2</v>
      </c>
      <c r="AN884" s="12">
        <v>-3.6999999999999998E-2</v>
      </c>
      <c r="AO884" s="12">
        <v>-2.1999999999999999E-2</v>
      </c>
      <c r="AP884" s="12">
        <v>-0.01</v>
      </c>
      <c r="AQ884" s="12">
        <v>2E-3</v>
      </c>
      <c r="AR884" s="12">
        <v>1.7999999999999999E-2</v>
      </c>
      <c r="AS884" s="12">
        <v>2.9000000000000001E-2</v>
      </c>
      <c r="AT884" s="12">
        <v>4.7E-2</v>
      </c>
      <c r="AU884" s="12">
        <v>0.11600000000000001</v>
      </c>
      <c r="AV884" s="12">
        <v>0.19400000000000001</v>
      </c>
      <c r="AW884" s="12">
        <v>0.34200000000000003</v>
      </c>
      <c r="AX884" s="12">
        <v>0.49991799999999997</v>
      </c>
      <c r="AY884" s="12">
        <v>0.103017</v>
      </c>
      <c r="AZ884" s="12">
        <v>0.11186599999999999</v>
      </c>
      <c r="BA884" s="12">
        <v>8.5526300000000006</v>
      </c>
    </row>
    <row r="885" spans="1:53" x14ac:dyDescent="0.25">
      <c r="A885" s="1" t="s">
        <v>1819</v>
      </c>
      <c r="B885" s="9" t="s">
        <v>1820</v>
      </c>
      <c r="C885" s="1">
        <v>585</v>
      </c>
      <c r="D885" s="1">
        <v>955</v>
      </c>
      <c r="E885" s="1">
        <v>135</v>
      </c>
      <c r="F885" s="1">
        <v>0</v>
      </c>
      <c r="G885" s="1">
        <v>0</v>
      </c>
      <c r="H885" s="10">
        <v>0</v>
      </c>
      <c r="I885" s="1">
        <f t="shared" si="56"/>
        <v>1675</v>
      </c>
      <c r="J885">
        <f t="shared" si="55"/>
        <v>6.602552681107646</v>
      </c>
      <c r="K885" s="6">
        <f t="shared" si="53"/>
        <v>0</v>
      </c>
      <c r="L885" s="6">
        <f t="shared" si="54"/>
        <v>0</v>
      </c>
      <c r="M885" s="6">
        <v>0</v>
      </c>
      <c r="N885" s="11">
        <v>-54.954535116922401</v>
      </c>
      <c r="O885" s="11">
        <v>-2.8584670150925802</v>
      </c>
      <c r="P885" s="12">
        <v>253.68975923400001</v>
      </c>
      <c r="Q885" s="12">
        <v>3.6520000000000001</v>
      </c>
      <c r="R885" s="12">
        <v>-1.0000000000000001E-5</v>
      </c>
      <c r="S885" s="12">
        <v>-6.9429000000000005E-2</v>
      </c>
      <c r="T885" s="12">
        <v>0.103703</v>
      </c>
      <c r="U885" s="12">
        <v>1.0754E-2</v>
      </c>
      <c r="V885" s="12">
        <v>-10599</v>
      </c>
      <c r="W885" s="12">
        <v>7.5999999999999998E-2</v>
      </c>
      <c r="X885" s="12">
        <v>1.5341199999999999</v>
      </c>
      <c r="Y885" s="12">
        <v>23.473500000000001</v>
      </c>
      <c r="Z885" s="12">
        <v>6.6675999999999999E-2</v>
      </c>
      <c r="AA885" s="12">
        <v>3.6999999999999998E-2</v>
      </c>
      <c r="AB885" s="12">
        <v>6.6429000000000002E-2</v>
      </c>
      <c r="AC885" s="12">
        <v>-1.0000000000000001E-5</v>
      </c>
      <c r="AD885" s="12">
        <v>5.1166000000000003E-2</v>
      </c>
      <c r="AE885" s="12">
        <v>6.4229999999999999E-3</v>
      </c>
      <c r="AF885" s="12">
        <v>1.5699999999999999E-2</v>
      </c>
      <c r="AG885" s="12">
        <v>-5229.41</v>
      </c>
      <c r="AH885" s="12">
        <v>0.125532</v>
      </c>
      <c r="AI885" s="12">
        <v>0.30683899999999997</v>
      </c>
      <c r="AJ885" s="12">
        <v>-0.14199999999999999</v>
      </c>
      <c r="AK885" s="12">
        <v>-9.8000000000000004E-2</v>
      </c>
      <c r="AL885" s="12">
        <v>-5.8000000000000003E-2</v>
      </c>
      <c r="AM885" s="12">
        <v>-4.5999999999999999E-2</v>
      </c>
      <c r="AN885" s="12">
        <v>-3.6999999999999998E-2</v>
      </c>
      <c r="AO885" s="12">
        <v>-2.1999999999999999E-2</v>
      </c>
      <c r="AP885" s="12">
        <v>-0.01</v>
      </c>
      <c r="AQ885" s="12">
        <v>2E-3</v>
      </c>
      <c r="AR885" s="12">
        <v>1.7999999999999999E-2</v>
      </c>
      <c r="AS885" s="12">
        <v>0.03</v>
      </c>
      <c r="AT885" s="12">
        <v>4.7E-2</v>
      </c>
      <c r="AU885" s="12">
        <v>0.115</v>
      </c>
      <c r="AV885" s="12">
        <v>0.191</v>
      </c>
      <c r="AW885" s="12">
        <v>0.34300000000000003</v>
      </c>
      <c r="AX885" s="12">
        <v>0.29903800000000003</v>
      </c>
      <c r="AY885" s="12">
        <v>0.103703</v>
      </c>
      <c r="AZ885" s="12">
        <v>0.11959699999999999</v>
      </c>
      <c r="BA885" s="12">
        <v>8.4679300000000008</v>
      </c>
    </row>
    <row r="886" spans="1:53" x14ac:dyDescent="0.25">
      <c r="A886" s="1" t="s">
        <v>1821</v>
      </c>
      <c r="B886" s="9" t="s">
        <v>1822</v>
      </c>
      <c r="C886" s="1">
        <v>541</v>
      </c>
      <c r="D886" s="1">
        <v>969</v>
      </c>
      <c r="E886" s="1">
        <v>147</v>
      </c>
      <c r="F886" s="1">
        <v>0</v>
      </c>
      <c r="G886" s="1">
        <v>0</v>
      </c>
      <c r="H886" s="10">
        <v>0</v>
      </c>
      <c r="I886" s="1">
        <f t="shared" si="56"/>
        <v>1657</v>
      </c>
      <c r="J886">
        <f t="shared" si="55"/>
        <v>6.4476123709629976</v>
      </c>
      <c r="K886" s="6">
        <f t="shared" si="53"/>
        <v>0</v>
      </c>
      <c r="L886" s="6">
        <f t="shared" si="54"/>
        <v>0</v>
      </c>
      <c r="M886" s="6">
        <v>0</v>
      </c>
      <c r="N886" s="11">
        <v>-54.9510107603394</v>
      </c>
      <c r="O886" s="11">
        <v>-2.8571889724716</v>
      </c>
      <c r="P886" s="12">
        <v>256.99435770399998</v>
      </c>
      <c r="Q886" s="12">
        <v>3.093</v>
      </c>
      <c r="R886" s="12">
        <v>-1.2E-4</v>
      </c>
      <c r="S886" s="12">
        <v>-5.8968E-2</v>
      </c>
      <c r="T886" s="12">
        <v>0.105396</v>
      </c>
      <c r="U886" s="12">
        <v>1.1108E-2</v>
      </c>
      <c r="V886" s="12">
        <v>-875.21600000000001</v>
      </c>
      <c r="W886" s="12">
        <v>7.6999999999999999E-2</v>
      </c>
      <c r="X886" s="12">
        <v>1.5249699999999999</v>
      </c>
      <c r="Y886" s="12">
        <v>22.213999999999999</v>
      </c>
      <c r="Z886" s="12">
        <v>6.7875000000000005E-2</v>
      </c>
      <c r="AA886" s="12">
        <v>3.7999999999999999E-2</v>
      </c>
      <c r="AB886" s="12">
        <v>5.7967999999999999E-2</v>
      </c>
      <c r="AC886" s="12">
        <v>-1.2E-4</v>
      </c>
      <c r="AD886" s="12">
        <v>5.2047000000000003E-2</v>
      </c>
      <c r="AE886" s="12">
        <v>6.5009999999999998E-3</v>
      </c>
      <c r="AF886" s="12">
        <v>1.5879000000000001E-2</v>
      </c>
      <c r="AG886" s="12">
        <v>-432.20100000000002</v>
      </c>
      <c r="AH886" s="12">
        <v>0.12490800000000001</v>
      </c>
      <c r="AI886" s="12">
        <v>0.30509799999999998</v>
      </c>
      <c r="AJ886" s="12">
        <v>-0.14499999999999999</v>
      </c>
      <c r="AK886" s="12">
        <v>-0.1</v>
      </c>
      <c r="AL886" s="12">
        <v>-5.8999999999999997E-2</v>
      </c>
      <c r="AM886" s="12">
        <v>-4.7E-2</v>
      </c>
      <c r="AN886" s="12">
        <v>-3.6999999999999998E-2</v>
      </c>
      <c r="AO886" s="12">
        <v>-2.1999999999999999E-2</v>
      </c>
      <c r="AP886" s="12">
        <v>-0.01</v>
      </c>
      <c r="AQ886" s="12">
        <v>2E-3</v>
      </c>
      <c r="AR886" s="12">
        <v>1.7999999999999999E-2</v>
      </c>
      <c r="AS886" s="12">
        <v>0.03</v>
      </c>
      <c r="AT886" s="12">
        <v>4.7E-2</v>
      </c>
      <c r="AU886" s="12">
        <v>0.11700000000000001</v>
      </c>
      <c r="AV886" s="12">
        <v>0.19400000000000001</v>
      </c>
      <c r="AW886" s="12">
        <v>0.34300000000000003</v>
      </c>
      <c r="AX886" s="12">
        <v>0.33020300000000002</v>
      </c>
      <c r="AY886" s="12">
        <v>0.105396</v>
      </c>
      <c r="AZ886" s="12">
        <v>0.121223</v>
      </c>
      <c r="BA886" s="12">
        <v>8.6049600000000002</v>
      </c>
    </row>
    <row r="887" spans="1:53" x14ac:dyDescent="0.25">
      <c r="A887" s="1" t="s">
        <v>1823</v>
      </c>
      <c r="B887" s="9" t="s">
        <v>1824</v>
      </c>
      <c r="C887" s="1">
        <v>629</v>
      </c>
      <c r="D887" s="1">
        <v>941</v>
      </c>
      <c r="E887" s="1">
        <v>153</v>
      </c>
      <c r="F887" s="1">
        <v>0</v>
      </c>
      <c r="G887" s="1">
        <v>0</v>
      </c>
      <c r="H887" s="10">
        <v>0</v>
      </c>
      <c r="I887" s="1">
        <f t="shared" si="56"/>
        <v>1723</v>
      </c>
      <c r="J887">
        <f t="shared" si="55"/>
        <v>6.5478186512034648</v>
      </c>
      <c r="K887" s="6">
        <f t="shared" si="53"/>
        <v>0</v>
      </c>
      <c r="L887" s="6">
        <f t="shared" si="54"/>
        <v>0</v>
      </c>
      <c r="M887" s="6">
        <v>0</v>
      </c>
      <c r="N887" s="11">
        <v>-54.947232068911497</v>
      </c>
      <c r="O887" s="11">
        <v>-2.8591117552891898</v>
      </c>
      <c r="P887" s="12">
        <v>263.141069077</v>
      </c>
      <c r="Q887" s="12">
        <v>2.4670000000000001</v>
      </c>
      <c r="R887" s="12">
        <v>-7.9999999999999996E-6</v>
      </c>
      <c r="S887" s="12">
        <v>-5.4905000000000002E-2</v>
      </c>
      <c r="T887" s="12">
        <v>0.10361099999999999</v>
      </c>
      <c r="U887" s="12">
        <v>1.0735E-2</v>
      </c>
      <c r="V887" s="12">
        <v>-12330.5</v>
      </c>
      <c r="W887" s="12">
        <v>7.5999999999999998E-2</v>
      </c>
      <c r="X887" s="12">
        <v>1.4488099999999999</v>
      </c>
      <c r="Y887" s="12">
        <v>19.8963</v>
      </c>
      <c r="Z887" s="12">
        <v>6.6406000000000007E-2</v>
      </c>
      <c r="AA887" s="12">
        <v>3.6999999999999998E-2</v>
      </c>
      <c r="AB887" s="12">
        <v>5.4905000000000002E-2</v>
      </c>
      <c r="AC887" s="12">
        <v>-7.9999999999999996E-6</v>
      </c>
      <c r="AD887" s="12">
        <v>5.0980999999999999E-2</v>
      </c>
      <c r="AE887" s="12">
        <v>6.3080000000000002E-3</v>
      </c>
      <c r="AF887" s="12">
        <v>1.5678000000000001E-2</v>
      </c>
      <c r="AG887" s="12">
        <v>-6067.06</v>
      </c>
      <c r="AH887" s="12">
        <v>0.123725</v>
      </c>
      <c r="AI887" s="12">
        <v>0.30753000000000003</v>
      </c>
      <c r="AJ887" s="12">
        <v>-0.14199999999999999</v>
      </c>
      <c r="AK887" s="12">
        <v>-9.8000000000000004E-2</v>
      </c>
      <c r="AL887" s="12">
        <v>-5.8000000000000003E-2</v>
      </c>
      <c r="AM887" s="12">
        <v>-4.5999999999999999E-2</v>
      </c>
      <c r="AN887" s="12">
        <v>-3.5999999999999997E-2</v>
      </c>
      <c r="AO887" s="12">
        <v>-2.1999999999999999E-2</v>
      </c>
      <c r="AP887" s="12">
        <v>-0.01</v>
      </c>
      <c r="AQ887" s="12">
        <v>2E-3</v>
      </c>
      <c r="AR887" s="12">
        <v>1.7999999999999999E-2</v>
      </c>
      <c r="AS887" s="12">
        <v>0.03</v>
      </c>
      <c r="AT887" s="12">
        <v>4.7E-2</v>
      </c>
      <c r="AU887" s="12">
        <v>0.113</v>
      </c>
      <c r="AV887" s="12">
        <v>0.19</v>
      </c>
      <c r="AW887" s="12">
        <v>0.33900000000000002</v>
      </c>
      <c r="AX887" s="12">
        <v>0.37890000000000001</v>
      </c>
      <c r="AY887" s="12">
        <v>0.10361099999999999</v>
      </c>
      <c r="AZ887" s="12">
        <v>0.117234</v>
      </c>
      <c r="BA887" s="12">
        <v>8.5206499999999998</v>
      </c>
    </row>
    <row r="888" spans="1:53" x14ac:dyDescent="0.25">
      <c r="A888" s="1" t="s">
        <v>1825</v>
      </c>
      <c r="B888" s="9" t="s">
        <v>1826</v>
      </c>
      <c r="C888" s="1">
        <v>562</v>
      </c>
      <c r="D888" s="1">
        <v>1098</v>
      </c>
      <c r="E888" s="1">
        <v>171</v>
      </c>
      <c r="F888" s="1">
        <v>1</v>
      </c>
      <c r="G888" s="1">
        <v>0</v>
      </c>
      <c r="H888" s="10">
        <v>0</v>
      </c>
      <c r="I888" s="1">
        <f t="shared" si="56"/>
        <v>1832</v>
      </c>
      <c r="J888">
        <f t="shared" si="55"/>
        <v>6.5948713450930025</v>
      </c>
      <c r="K888" s="6">
        <f t="shared" si="53"/>
        <v>1</v>
      </c>
      <c r="L888" s="6">
        <f t="shared" si="54"/>
        <v>3.5998206032167046E-3</v>
      </c>
      <c r="M888" s="6">
        <v>0</v>
      </c>
      <c r="N888" s="11">
        <v>-54.943827471655602</v>
      </c>
      <c r="O888" s="11">
        <v>-2.8557626677472299</v>
      </c>
      <c r="P888" s="12">
        <v>277.79162081200002</v>
      </c>
      <c r="Q888" s="12">
        <v>3.992</v>
      </c>
      <c r="R888" s="12">
        <v>1.3200000000000001E-4</v>
      </c>
      <c r="S888" s="12">
        <v>-1.5618999999999999E-2</v>
      </c>
      <c r="T888" s="12">
        <v>0.10463600000000001</v>
      </c>
      <c r="U888" s="12">
        <v>1.0949E-2</v>
      </c>
      <c r="V888" s="12">
        <v>794.02700000000004</v>
      </c>
      <c r="W888" s="12">
        <v>7.3999999999999996E-2</v>
      </c>
      <c r="X888" s="12">
        <v>1.92763</v>
      </c>
      <c r="Y888" s="12">
        <v>36.174999999999997</v>
      </c>
      <c r="Z888" s="12">
        <v>6.5779000000000004E-2</v>
      </c>
      <c r="AA888" s="12">
        <v>3.6999999999999998E-2</v>
      </c>
      <c r="AB888" s="12">
        <v>3.6618999999999999E-2</v>
      </c>
      <c r="AC888" s="12">
        <v>1.3200000000000001E-4</v>
      </c>
      <c r="AD888" s="12">
        <v>5.0504E-2</v>
      </c>
      <c r="AE888" s="12">
        <v>6.6559999999999996E-3</v>
      </c>
      <c r="AF888" s="12">
        <v>1.5753E-2</v>
      </c>
      <c r="AG888" s="12">
        <v>383.24799999999999</v>
      </c>
      <c r="AH888" s="12">
        <v>0.13178400000000001</v>
      </c>
      <c r="AI888" s="12">
        <v>0.311917</v>
      </c>
      <c r="AJ888" s="12">
        <v>-0.13900000000000001</v>
      </c>
      <c r="AK888" s="12">
        <v>-9.6000000000000002E-2</v>
      </c>
      <c r="AL888" s="12">
        <v>-5.7000000000000002E-2</v>
      </c>
      <c r="AM888" s="12">
        <v>-4.4999999999999998E-2</v>
      </c>
      <c r="AN888" s="12">
        <v>-3.5999999999999997E-2</v>
      </c>
      <c r="AO888" s="12">
        <v>-2.1999999999999999E-2</v>
      </c>
      <c r="AP888" s="12">
        <v>-0.01</v>
      </c>
      <c r="AQ888" s="12">
        <v>2E-3</v>
      </c>
      <c r="AR888" s="12">
        <v>1.7000000000000001E-2</v>
      </c>
      <c r="AS888" s="12">
        <v>2.9000000000000001E-2</v>
      </c>
      <c r="AT888" s="12">
        <v>4.4999999999999998E-2</v>
      </c>
      <c r="AU888" s="12">
        <v>0.112</v>
      </c>
      <c r="AV888" s="12">
        <v>0.188</v>
      </c>
      <c r="AW888" s="12">
        <v>0.34100000000000003</v>
      </c>
      <c r="AX888" s="12">
        <v>0.36757499999999999</v>
      </c>
      <c r="AY888" s="12">
        <v>0.10463600000000001</v>
      </c>
      <c r="AZ888" s="12">
        <v>0.13030800000000001</v>
      </c>
      <c r="BA888" s="12">
        <v>8.3387100000000007</v>
      </c>
    </row>
    <row r="889" spans="1:53" x14ac:dyDescent="0.25">
      <c r="A889" s="1" t="s">
        <v>1827</v>
      </c>
      <c r="B889" s="9" t="s">
        <v>1828</v>
      </c>
      <c r="C889" s="1">
        <v>479</v>
      </c>
      <c r="D889" s="1">
        <v>1189</v>
      </c>
      <c r="E889" s="1">
        <v>184</v>
      </c>
      <c r="F889" s="1">
        <v>0</v>
      </c>
      <c r="G889" s="1">
        <v>0</v>
      </c>
      <c r="H889" s="10">
        <v>0</v>
      </c>
      <c r="I889" s="1">
        <f t="shared" si="56"/>
        <v>1852</v>
      </c>
      <c r="J889">
        <f t="shared" si="55"/>
        <v>6.558640525657621</v>
      </c>
      <c r="K889" s="6">
        <f t="shared" si="53"/>
        <v>0</v>
      </c>
      <c r="L889" s="6">
        <f t="shared" si="54"/>
        <v>0</v>
      </c>
      <c r="M889" s="6">
        <v>0</v>
      </c>
      <c r="N889" s="11">
        <v>-54.9396342290744</v>
      </c>
      <c r="O889" s="11">
        <v>-2.8587180050723799</v>
      </c>
      <c r="P889" s="12">
        <v>282.37559182500001</v>
      </c>
      <c r="Q889" s="12">
        <v>3.407</v>
      </c>
      <c r="R889" s="12">
        <v>8.0000000000000007E-5</v>
      </c>
      <c r="S889" s="12">
        <v>-9.8651000000000003E-2</v>
      </c>
      <c r="T889" s="12">
        <v>0.102312</v>
      </c>
      <c r="U889" s="12">
        <v>1.0468E-2</v>
      </c>
      <c r="V889" s="12">
        <v>1286.28</v>
      </c>
      <c r="W889" s="12">
        <v>7.3999999999999996E-2</v>
      </c>
      <c r="X889" s="12">
        <v>1.59283</v>
      </c>
      <c r="Y889" s="12">
        <v>25.450700000000001</v>
      </c>
      <c r="Z889" s="12">
        <v>6.5493999999999997E-2</v>
      </c>
      <c r="AA889" s="12">
        <v>3.6999999999999998E-2</v>
      </c>
      <c r="AB889" s="12">
        <v>9.1650999999999996E-2</v>
      </c>
      <c r="AC889" s="12">
        <v>8.0000000000000007E-5</v>
      </c>
      <c r="AD889" s="12">
        <v>5.0275E-2</v>
      </c>
      <c r="AE889" s="12">
        <v>6.313E-3</v>
      </c>
      <c r="AF889" s="12">
        <v>1.545E-2</v>
      </c>
      <c r="AG889" s="12">
        <v>632.05899999999997</v>
      </c>
      <c r="AH889" s="12">
        <v>0.12556800000000001</v>
      </c>
      <c r="AI889" s="12">
        <v>0.30730200000000002</v>
      </c>
      <c r="AJ889" s="12">
        <v>-0.14000000000000001</v>
      </c>
      <c r="AK889" s="12">
        <v>-9.7000000000000003E-2</v>
      </c>
      <c r="AL889" s="12">
        <v>-5.7000000000000002E-2</v>
      </c>
      <c r="AM889" s="12">
        <v>-4.4999999999999998E-2</v>
      </c>
      <c r="AN889" s="12">
        <v>-3.5999999999999997E-2</v>
      </c>
      <c r="AO889" s="12">
        <v>-2.1000000000000001E-2</v>
      </c>
      <c r="AP889" s="12">
        <v>-8.9999999999999993E-3</v>
      </c>
      <c r="AQ889" s="12">
        <v>2E-3</v>
      </c>
      <c r="AR889" s="12">
        <v>1.7999999999999999E-2</v>
      </c>
      <c r="AS889" s="12">
        <v>2.9000000000000001E-2</v>
      </c>
      <c r="AT889" s="12">
        <v>4.5999999999999999E-2</v>
      </c>
      <c r="AU889" s="12">
        <v>0.112</v>
      </c>
      <c r="AV889" s="12">
        <v>0.187</v>
      </c>
      <c r="AW889" s="12">
        <v>0.33800000000000002</v>
      </c>
      <c r="AX889" s="12">
        <v>0.41381299999999999</v>
      </c>
      <c r="AY889" s="12">
        <v>0.102312</v>
      </c>
      <c r="AZ889" s="12">
        <v>0.119544</v>
      </c>
      <c r="BA889" s="12">
        <v>8.4289900000000006</v>
      </c>
    </row>
    <row r="890" spans="1:53" x14ac:dyDescent="0.25">
      <c r="A890" s="1" t="s">
        <v>1829</v>
      </c>
      <c r="B890" s="9" t="s">
        <v>1830</v>
      </c>
      <c r="C890" s="1">
        <v>951</v>
      </c>
      <c r="D890" s="1">
        <v>470</v>
      </c>
      <c r="E890" s="1">
        <v>18</v>
      </c>
      <c r="F890" s="1">
        <v>0</v>
      </c>
      <c r="G890" s="1">
        <v>0</v>
      </c>
      <c r="H890" s="10">
        <v>0</v>
      </c>
      <c r="I890" s="1">
        <f t="shared" si="56"/>
        <v>1439</v>
      </c>
      <c r="J890">
        <f t="shared" si="55"/>
        <v>7.3068548259546748</v>
      </c>
      <c r="K890" s="6">
        <f t="shared" si="53"/>
        <v>0</v>
      </c>
      <c r="L890" s="6">
        <f t="shared" si="54"/>
        <v>0</v>
      </c>
      <c r="M890" s="6">
        <v>0</v>
      </c>
      <c r="N890" s="11">
        <v>-54.972021110034099</v>
      </c>
      <c r="O890" s="11">
        <v>-3.0238551723507001</v>
      </c>
      <c r="P890" s="12">
        <v>196.93835915400001</v>
      </c>
      <c r="Q890" s="12">
        <v>2.2320000000000002</v>
      </c>
      <c r="R890" s="12">
        <v>-1.3799999999999999E-4</v>
      </c>
      <c r="S890" s="12">
        <v>-7.8920000000000004E-2</v>
      </c>
      <c r="T890" s="12">
        <v>0.104989</v>
      </c>
      <c r="U890" s="12">
        <v>1.1023E-2</v>
      </c>
      <c r="V890" s="12">
        <v>-758.47299999999996</v>
      </c>
      <c r="W890" s="12">
        <v>9.6000000000000002E-2</v>
      </c>
      <c r="X890" s="12">
        <v>0.59013499999999997</v>
      </c>
      <c r="Y890" s="12">
        <v>20.987500000000001</v>
      </c>
      <c r="Z890" s="12">
        <v>7.3691000000000006E-2</v>
      </c>
      <c r="AA890" s="12">
        <v>4.8000000000000001E-2</v>
      </c>
      <c r="AB890" s="12">
        <v>7.4079999999999993E-2</v>
      </c>
      <c r="AC890" s="12">
        <v>-1.3799999999999999E-4</v>
      </c>
      <c r="AD890" s="12">
        <v>5.4988000000000002E-2</v>
      </c>
      <c r="AE890" s="12">
        <v>6.7999999999999996E-3</v>
      </c>
      <c r="AF890" s="12">
        <v>1.3485E-2</v>
      </c>
      <c r="AG890" s="12">
        <v>-397.25</v>
      </c>
      <c r="AH890" s="12">
        <v>0.123667</v>
      </c>
      <c r="AI890" s="12">
        <v>0.24523300000000001</v>
      </c>
      <c r="AJ890" s="12">
        <v>-0.15</v>
      </c>
      <c r="AK890" s="12">
        <v>-0.11</v>
      </c>
      <c r="AL890" s="12">
        <v>-6.9000000000000006E-2</v>
      </c>
      <c r="AM890" s="12">
        <v>-5.6000000000000001E-2</v>
      </c>
      <c r="AN890" s="12">
        <v>-4.4999999999999998E-2</v>
      </c>
      <c r="AO890" s="12">
        <v>-2.7E-2</v>
      </c>
      <c r="AP890" s="12">
        <v>-1.2E-2</v>
      </c>
      <c r="AQ890" s="12">
        <v>4.0000000000000001E-3</v>
      </c>
      <c r="AR890" s="12">
        <v>2.5000000000000001E-2</v>
      </c>
      <c r="AS890" s="12">
        <v>0.04</v>
      </c>
      <c r="AT890" s="12">
        <v>0.06</v>
      </c>
      <c r="AU890" s="12">
        <v>0.13</v>
      </c>
      <c r="AV890" s="12">
        <v>0.20100000000000001</v>
      </c>
      <c r="AW890" s="12">
        <v>0.33500000000000002</v>
      </c>
      <c r="AX890" s="12">
        <v>0.73935799999999996</v>
      </c>
      <c r="AY890" s="12">
        <v>0.104989</v>
      </c>
      <c r="AZ890" s="12">
        <v>8.7866E-2</v>
      </c>
      <c r="BA890" s="12">
        <v>9.8164200000000008</v>
      </c>
    </row>
    <row r="891" spans="1:53" x14ac:dyDescent="0.25">
      <c r="A891" s="1" t="s">
        <v>1831</v>
      </c>
      <c r="B891" s="9" t="s">
        <v>1832</v>
      </c>
      <c r="C891" s="1">
        <v>903</v>
      </c>
      <c r="D891" s="1">
        <v>586</v>
      </c>
      <c r="E891" s="1">
        <v>38</v>
      </c>
      <c r="F891" s="1">
        <v>0</v>
      </c>
      <c r="G891" s="1">
        <v>0</v>
      </c>
      <c r="H891" s="10">
        <v>0</v>
      </c>
      <c r="I891" s="1">
        <f t="shared" si="56"/>
        <v>1527</v>
      </c>
      <c r="J891">
        <f t="shared" si="55"/>
        <v>7.1209945406582769</v>
      </c>
      <c r="K891" s="6">
        <f t="shared" si="53"/>
        <v>0</v>
      </c>
      <c r="L891" s="6">
        <f t="shared" si="54"/>
        <v>0</v>
      </c>
      <c r="M891" s="6">
        <v>0</v>
      </c>
      <c r="N891" s="11">
        <v>-54.969765273904201</v>
      </c>
      <c r="O891" s="11">
        <v>-3.0197914807656701</v>
      </c>
      <c r="P891" s="12">
        <v>214.43633909299999</v>
      </c>
      <c r="Q891" s="12">
        <v>3.516</v>
      </c>
      <c r="R891" s="12">
        <v>-6.0999999999999999E-5</v>
      </c>
      <c r="S891" s="12">
        <v>-7.8285999999999994E-2</v>
      </c>
      <c r="T891" s="12">
        <v>0.108497</v>
      </c>
      <c r="U891" s="12">
        <v>1.1771999999999999E-2</v>
      </c>
      <c r="V891" s="12">
        <v>-1792.51</v>
      </c>
      <c r="W891" s="12">
        <v>0.10100000000000001</v>
      </c>
      <c r="X891" s="12">
        <v>0.87279600000000002</v>
      </c>
      <c r="Y891" s="12">
        <v>8.2946600000000004</v>
      </c>
      <c r="Z891" s="12">
        <v>7.7023999999999995E-2</v>
      </c>
      <c r="AA891" s="12">
        <v>0.05</v>
      </c>
      <c r="AB891" s="12">
        <v>7.4286000000000005E-2</v>
      </c>
      <c r="AC891" s="12">
        <v>-6.0999999999999999E-5</v>
      </c>
      <c r="AD891" s="12">
        <v>5.7265000000000003E-2</v>
      </c>
      <c r="AE891" s="12">
        <v>7.2979999999999998E-3</v>
      </c>
      <c r="AF891" s="12">
        <v>1.3627999999999999E-2</v>
      </c>
      <c r="AG891" s="12">
        <v>-946.09799999999996</v>
      </c>
      <c r="AH891" s="12">
        <v>0.12743499999999999</v>
      </c>
      <c r="AI891" s="12">
        <v>0.237983</v>
      </c>
      <c r="AJ891" s="12">
        <v>-0.155</v>
      </c>
      <c r="AK891" s="12">
        <v>-0.115</v>
      </c>
      <c r="AL891" s="12">
        <v>-7.2999999999999995E-2</v>
      </c>
      <c r="AM891" s="12">
        <v>-5.8999999999999997E-2</v>
      </c>
      <c r="AN891" s="12">
        <v>-4.8000000000000001E-2</v>
      </c>
      <c r="AO891" s="12">
        <v>-2.9000000000000001E-2</v>
      </c>
      <c r="AP891" s="12">
        <v>-1.2999999999999999E-2</v>
      </c>
      <c r="AQ891" s="12">
        <v>4.0000000000000001E-3</v>
      </c>
      <c r="AR891" s="12">
        <v>2.5999999999999999E-2</v>
      </c>
      <c r="AS891" s="12">
        <v>4.2000000000000003E-2</v>
      </c>
      <c r="AT891" s="12">
        <v>6.4000000000000001E-2</v>
      </c>
      <c r="AU891" s="12">
        <v>0.13800000000000001</v>
      </c>
      <c r="AV891" s="12">
        <v>0.21099999999999999</v>
      </c>
      <c r="AW891" s="12">
        <v>0.34300000000000003</v>
      </c>
      <c r="AX891" s="12">
        <v>0.44100800000000001</v>
      </c>
      <c r="AY891" s="12">
        <v>0.108497</v>
      </c>
      <c r="AZ891" s="12">
        <v>0.10362</v>
      </c>
      <c r="BA891" s="12">
        <v>10.0685</v>
      </c>
    </row>
    <row r="892" spans="1:53" x14ac:dyDescent="0.25">
      <c r="A892" s="1" t="s">
        <v>1833</v>
      </c>
      <c r="B892" s="9" t="s">
        <v>1834</v>
      </c>
      <c r="C892" s="1">
        <v>751</v>
      </c>
      <c r="D892" s="1">
        <v>623</v>
      </c>
      <c r="E892" s="1">
        <v>42</v>
      </c>
      <c r="F892" s="1">
        <v>0</v>
      </c>
      <c r="G892" s="1">
        <v>0</v>
      </c>
      <c r="H892" s="10">
        <v>0</v>
      </c>
      <c r="I892" s="1">
        <f t="shared" si="56"/>
        <v>1416</v>
      </c>
      <c r="J892">
        <f t="shared" si="55"/>
        <v>7.0315206553410547</v>
      </c>
      <c r="K892" s="6">
        <f t="shared" si="53"/>
        <v>0</v>
      </c>
      <c r="L892" s="6">
        <f t="shared" si="54"/>
        <v>0</v>
      </c>
      <c r="M892" s="6">
        <v>0</v>
      </c>
      <c r="N892" s="11">
        <v>-54.951902419635402</v>
      </c>
      <c r="O892" s="11">
        <v>-3.01356943604012</v>
      </c>
      <c r="P892" s="12">
        <v>201.378914947</v>
      </c>
      <c r="Q892" s="12">
        <v>1.923</v>
      </c>
      <c r="R892" s="12">
        <v>-2.2900000000000001E-4</v>
      </c>
      <c r="S892" s="12">
        <v>-4.3698000000000001E-2</v>
      </c>
      <c r="T892" s="12">
        <v>0.110038</v>
      </c>
      <c r="U892" s="12">
        <v>1.2108000000000001E-2</v>
      </c>
      <c r="V892" s="12">
        <v>-481.56</v>
      </c>
      <c r="W892" s="12">
        <v>0.10299999999999999</v>
      </c>
      <c r="X892" s="12">
        <v>0.72702500000000003</v>
      </c>
      <c r="Y892" s="12">
        <v>5.8679699999999997</v>
      </c>
      <c r="Z892" s="12">
        <v>7.7631000000000006E-2</v>
      </c>
      <c r="AA892" s="12">
        <v>5.0999999999999997E-2</v>
      </c>
      <c r="AB892" s="12">
        <v>5.4697999999999997E-2</v>
      </c>
      <c r="AC892" s="12">
        <v>-2.2900000000000001E-4</v>
      </c>
      <c r="AD892" s="12">
        <v>5.7964000000000002E-2</v>
      </c>
      <c r="AE892" s="12">
        <v>6.3810000000000004E-3</v>
      </c>
      <c r="AF892" s="12">
        <v>1.4089000000000001E-2</v>
      </c>
      <c r="AG892" s="12">
        <v>-253.67099999999999</v>
      </c>
      <c r="AH892" s="12">
        <v>0.11008800000000001</v>
      </c>
      <c r="AI892" s="12">
        <v>0.24306700000000001</v>
      </c>
      <c r="AJ892" s="12">
        <v>-0.16</v>
      </c>
      <c r="AK892" s="12">
        <v>-0.11700000000000001</v>
      </c>
      <c r="AL892" s="12">
        <v>-7.2999999999999995E-2</v>
      </c>
      <c r="AM892" s="12">
        <v>-5.8999999999999997E-2</v>
      </c>
      <c r="AN892" s="12">
        <v>-4.7E-2</v>
      </c>
      <c r="AO892" s="12">
        <v>-2.8000000000000001E-2</v>
      </c>
      <c r="AP892" s="12">
        <v>-1.0999999999999999E-2</v>
      </c>
      <c r="AQ892" s="12">
        <v>5.0000000000000001E-3</v>
      </c>
      <c r="AR892" s="12">
        <v>2.8000000000000001E-2</v>
      </c>
      <c r="AS892" s="12">
        <v>4.3999999999999997E-2</v>
      </c>
      <c r="AT892" s="12">
        <v>6.5000000000000002E-2</v>
      </c>
      <c r="AU892" s="12">
        <v>0.13700000000000001</v>
      </c>
      <c r="AV892" s="12">
        <v>0.20699999999999999</v>
      </c>
      <c r="AW892" s="12">
        <v>0.34399999999999997</v>
      </c>
      <c r="AX892" s="12">
        <v>0.363591</v>
      </c>
      <c r="AY892" s="12">
        <v>0.110038</v>
      </c>
      <c r="AZ892" s="12">
        <v>9.8660999999999999E-2</v>
      </c>
      <c r="BA892" s="12">
        <v>10.0814</v>
      </c>
    </row>
    <row r="893" spans="1:53" x14ac:dyDescent="0.25">
      <c r="A893" s="1" t="s">
        <v>1835</v>
      </c>
      <c r="B893" s="9" t="s">
        <v>1836</v>
      </c>
      <c r="C893" s="1">
        <v>915</v>
      </c>
      <c r="D893" s="1">
        <v>588</v>
      </c>
      <c r="E893" s="1">
        <v>46</v>
      </c>
      <c r="F893" s="1">
        <v>0</v>
      </c>
      <c r="G893" s="1">
        <v>0</v>
      </c>
      <c r="H893" s="10">
        <v>0</v>
      </c>
      <c r="I893" s="1">
        <f t="shared" si="56"/>
        <v>1549</v>
      </c>
      <c r="J893">
        <f t="shared" si="55"/>
        <v>7.0394240072723413</v>
      </c>
      <c r="K893" s="6">
        <f t="shared" si="53"/>
        <v>0</v>
      </c>
      <c r="L893" s="6">
        <f t="shared" si="54"/>
        <v>0</v>
      </c>
      <c r="M893" s="6">
        <v>0</v>
      </c>
      <c r="N893" s="11">
        <v>-54.966030010506003</v>
      </c>
      <c r="O893" s="11">
        <v>-3.0194533605560498</v>
      </c>
      <c r="P893" s="12">
        <v>220.04641266100001</v>
      </c>
      <c r="Q893" s="12">
        <v>2.9369999999999998</v>
      </c>
      <c r="R893" s="12">
        <v>-1.7100000000000001E-4</v>
      </c>
      <c r="S893" s="12">
        <v>-0.104111</v>
      </c>
      <c r="T893" s="12">
        <v>0.108945</v>
      </c>
      <c r="U893" s="12">
        <v>1.1868999999999999E-2</v>
      </c>
      <c r="V893" s="12">
        <v>-637.75099999999998</v>
      </c>
      <c r="W893" s="12">
        <v>0.10199999999999999</v>
      </c>
      <c r="X893" s="12">
        <v>0.79274199999999995</v>
      </c>
      <c r="Y893" s="12">
        <v>6.4353199999999999</v>
      </c>
      <c r="Z893" s="12">
        <v>7.7392000000000002E-2</v>
      </c>
      <c r="AA893" s="12">
        <v>0.05</v>
      </c>
      <c r="AB893" s="12">
        <v>9.5111000000000001E-2</v>
      </c>
      <c r="AC893" s="12">
        <v>-1.7100000000000001E-4</v>
      </c>
      <c r="AD893" s="12">
        <v>5.7625999999999997E-2</v>
      </c>
      <c r="AE893" s="12">
        <v>7.0130000000000001E-3</v>
      </c>
      <c r="AF893" s="12">
        <v>1.3715E-2</v>
      </c>
      <c r="AG893" s="12">
        <v>-337.33199999999999</v>
      </c>
      <c r="AH893" s="12">
        <v>0.121694</v>
      </c>
      <c r="AI893" s="12">
        <v>0.238008</v>
      </c>
      <c r="AJ893" s="12">
        <v>-0.158</v>
      </c>
      <c r="AK893" s="12">
        <v>-0.11600000000000001</v>
      </c>
      <c r="AL893" s="12">
        <v>-7.2999999999999995E-2</v>
      </c>
      <c r="AM893" s="12">
        <v>-5.8999999999999997E-2</v>
      </c>
      <c r="AN893" s="12">
        <v>-4.7E-2</v>
      </c>
      <c r="AO893" s="12">
        <v>-2.8000000000000001E-2</v>
      </c>
      <c r="AP893" s="12">
        <v>-1.2E-2</v>
      </c>
      <c r="AQ893" s="12">
        <v>4.0000000000000001E-3</v>
      </c>
      <c r="AR893" s="12">
        <v>2.5999999999999999E-2</v>
      </c>
      <c r="AS893" s="12">
        <v>4.2999999999999997E-2</v>
      </c>
      <c r="AT893" s="12">
        <v>6.5000000000000002E-2</v>
      </c>
      <c r="AU893" s="12">
        <v>0.13900000000000001</v>
      </c>
      <c r="AV893" s="12">
        <v>0.21099999999999999</v>
      </c>
      <c r="AW893" s="12">
        <v>0.34200000000000003</v>
      </c>
      <c r="AX893" s="12">
        <v>0.47876299999999999</v>
      </c>
      <c r="AY893" s="12">
        <v>0.108945</v>
      </c>
      <c r="AZ893" s="12">
        <v>0.100629</v>
      </c>
      <c r="BA893" s="12">
        <v>10.1637</v>
      </c>
    </row>
    <row r="894" spans="1:53" x14ac:dyDescent="0.25">
      <c r="A894" s="1" t="s">
        <v>1837</v>
      </c>
      <c r="B894" s="9" t="s">
        <v>1838</v>
      </c>
      <c r="C894" s="1">
        <v>737</v>
      </c>
      <c r="D894" s="1">
        <v>613</v>
      </c>
      <c r="E894" s="1">
        <v>35</v>
      </c>
      <c r="F894" s="1">
        <v>0</v>
      </c>
      <c r="G894" s="1">
        <v>0</v>
      </c>
      <c r="H894" s="10">
        <v>0</v>
      </c>
      <c r="I894" s="1">
        <f t="shared" si="56"/>
        <v>1385</v>
      </c>
      <c r="J894">
        <f t="shared" si="55"/>
        <v>7.0609029340593459</v>
      </c>
      <c r="K894" s="6">
        <f t="shared" si="53"/>
        <v>0</v>
      </c>
      <c r="L894" s="6">
        <f t="shared" si="54"/>
        <v>0</v>
      </c>
      <c r="M894" s="6">
        <v>0</v>
      </c>
      <c r="N894" s="11">
        <v>-54.955402065888599</v>
      </c>
      <c r="O894" s="11">
        <v>-3.0153341190859999</v>
      </c>
      <c r="P894" s="12">
        <v>196.15055084799999</v>
      </c>
      <c r="Q894" s="12">
        <v>1.0549999999999999</v>
      </c>
      <c r="R894" s="12">
        <v>-1.9100000000000001E-4</v>
      </c>
      <c r="S894" s="12">
        <v>-6.5951999999999997E-2</v>
      </c>
      <c r="T894" s="12">
        <v>0.108236</v>
      </c>
      <c r="U894" s="12">
        <v>1.1715E-2</v>
      </c>
      <c r="V894" s="12">
        <v>-566.64499999999998</v>
      </c>
      <c r="W894" s="12">
        <v>0.10100000000000001</v>
      </c>
      <c r="X894" s="12">
        <v>0.65036099999999997</v>
      </c>
      <c r="Y894" s="12">
        <v>14.1532</v>
      </c>
      <c r="Z894" s="12">
        <v>7.6589000000000004E-2</v>
      </c>
      <c r="AA894" s="12">
        <v>0.05</v>
      </c>
      <c r="AB894" s="12">
        <v>6.5047999999999995E-2</v>
      </c>
      <c r="AC894" s="12">
        <v>-1.9100000000000001E-4</v>
      </c>
      <c r="AD894" s="12">
        <v>5.7047E-2</v>
      </c>
      <c r="AE894" s="12">
        <v>7.1520000000000004E-3</v>
      </c>
      <c r="AF894" s="12">
        <v>1.3749000000000001E-2</v>
      </c>
      <c r="AG894" s="12">
        <v>-298.65800000000002</v>
      </c>
      <c r="AH894" s="12">
        <v>0.125363</v>
      </c>
      <c r="AI894" s="12">
        <v>0.24100199999999999</v>
      </c>
      <c r="AJ894" s="12">
        <v>-0.155</v>
      </c>
      <c r="AK894" s="12">
        <v>-0.115</v>
      </c>
      <c r="AL894" s="12">
        <v>-7.1999999999999995E-2</v>
      </c>
      <c r="AM894" s="12">
        <v>-5.8999999999999997E-2</v>
      </c>
      <c r="AN894" s="12">
        <v>-4.7E-2</v>
      </c>
      <c r="AO894" s="12">
        <v>-2.9000000000000001E-2</v>
      </c>
      <c r="AP894" s="12">
        <v>-1.2E-2</v>
      </c>
      <c r="AQ894" s="12">
        <v>4.0000000000000001E-3</v>
      </c>
      <c r="AR894" s="12">
        <v>2.5999999999999999E-2</v>
      </c>
      <c r="AS894" s="12">
        <v>4.2000000000000003E-2</v>
      </c>
      <c r="AT894" s="12">
        <v>6.3E-2</v>
      </c>
      <c r="AU894" s="12">
        <v>0.13700000000000001</v>
      </c>
      <c r="AV894" s="12">
        <v>0.21</v>
      </c>
      <c r="AW894" s="12">
        <v>0.34300000000000003</v>
      </c>
      <c r="AX894" s="12">
        <v>0.85058199999999995</v>
      </c>
      <c r="AY894" s="12">
        <v>0.108236</v>
      </c>
      <c r="AZ894" s="12">
        <v>9.3521000000000007E-2</v>
      </c>
      <c r="BA894" s="12">
        <v>9.9956300000000002</v>
      </c>
    </row>
    <row r="895" spans="1:53" x14ac:dyDescent="0.25">
      <c r="A895" s="1" t="s">
        <v>1839</v>
      </c>
      <c r="B895" s="9" t="s">
        <v>1840</v>
      </c>
      <c r="C895" s="1">
        <v>899</v>
      </c>
      <c r="D895" s="1">
        <v>672</v>
      </c>
      <c r="E895" s="1">
        <v>40</v>
      </c>
      <c r="F895" s="1">
        <v>0</v>
      </c>
      <c r="G895" s="1">
        <v>0</v>
      </c>
      <c r="H895" s="10">
        <v>0</v>
      </c>
      <c r="I895" s="1">
        <f t="shared" si="56"/>
        <v>1611</v>
      </c>
      <c r="J895">
        <f t="shared" si="55"/>
        <v>6.989760301306096</v>
      </c>
      <c r="K895" s="6">
        <f t="shared" si="53"/>
        <v>0</v>
      </c>
      <c r="L895" s="6">
        <f t="shared" si="54"/>
        <v>0</v>
      </c>
      <c r="M895" s="6">
        <v>0</v>
      </c>
      <c r="N895" s="11">
        <v>-54.962396920008402</v>
      </c>
      <c r="O895" s="11">
        <v>-3.0176388345487801</v>
      </c>
      <c r="P895" s="12">
        <v>230.480006546</v>
      </c>
      <c r="Q895" s="12">
        <v>1.6910000000000001</v>
      </c>
      <c r="R895" s="12">
        <v>-1.3999999999999999E-4</v>
      </c>
      <c r="S895" s="12">
        <v>-5.3761999999999997E-2</v>
      </c>
      <c r="T895" s="12">
        <v>0.10660500000000001</v>
      </c>
      <c r="U895" s="12">
        <v>1.1365E-2</v>
      </c>
      <c r="V895" s="12">
        <v>-763.32</v>
      </c>
      <c r="W895" s="12">
        <v>9.8000000000000004E-2</v>
      </c>
      <c r="X895" s="12">
        <v>0.79122700000000001</v>
      </c>
      <c r="Y895" s="12">
        <v>5.4343000000000004</v>
      </c>
      <c r="Z895" s="12">
        <v>7.5273000000000007E-2</v>
      </c>
      <c r="AA895" s="12">
        <v>4.8000000000000001E-2</v>
      </c>
      <c r="AB895" s="12">
        <v>5.7762000000000001E-2</v>
      </c>
      <c r="AC895" s="12">
        <v>-1.3999999999999999E-4</v>
      </c>
      <c r="AD895" s="12">
        <v>5.6214E-2</v>
      </c>
      <c r="AE895" s="12">
        <v>6.8050000000000003E-3</v>
      </c>
      <c r="AF895" s="12">
        <v>1.3716000000000001E-2</v>
      </c>
      <c r="AG895" s="12">
        <v>-402.50700000000001</v>
      </c>
      <c r="AH895" s="12">
        <v>0.12105299999999999</v>
      </c>
      <c r="AI895" s="12">
        <v>0.244002</v>
      </c>
      <c r="AJ895" s="12">
        <v>-0.155</v>
      </c>
      <c r="AK895" s="12">
        <v>-0.113</v>
      </c>
      <c r="AL895" s="12">
        <v>-7.0999999999999994E-2</v>
      </c>
      <c r="AM895" s="12">
        <v>-5.7000000000000002E-2</v>
      </c>
      <c r="AN895" s="12">
        <v>-4.5999999999999999E-2</v>
      </c>
      <c r="AO895" s="12">
        <v>-2.7E-2</v>
      </c>
      <c r="AP895" s="12">
        <v>-1.2E-2</v>
      </c>
      <c r="AQ895" s="12">
        <v>4.0000000000000001E-3</v>
      </c>
      <c r="AR895" s="12">
        <v>2.5000000000000001E-2</v>
      </c>
      <c r="AS895" s="12">
        <v>4.1000000000000002E-2</v>
      </c>
      <c r="AT895" s="12">
        <v>6.2E-2</v>
      </c>
      <c r="AU895" s="12">
        <v>0.13500000000000001</v>
      </c>
      <c r="AV895" s="12">
        <v>0.20599999999999999</v>
      </c>
      <c r="AW895" s="12">
        <v>0.33800000000000002</v>
      </c>
      <c r="AX895" s="12">
        <v>0.38459300000000002</v>
      </c>
      <c r="AY895" s="12">
        <v>0.10660500000000001</v>
      </c>
      <c r="AZ895" s="12">
        <v>9.8436999999999997E-2</v>
      </c>
      <c r="BA895" s="12">
        <v>9.9704099999999993</v>
      </c>
    </row>
    <row r="896" spans="1:53" x14ac:dyDescent="0.25">
      <c r="A896" s="1" t="s">
        <v>1841</v>
      </c>
      <c r="B896" s="9" t="s">
        <v>1842</v>
      </c>
      <c r="C896" s="1">
        <v>808</v>
      </c>
      <c r="D896" s="1">
        <v>712</v>
      </c>
      <c r="E896" s="1">
        <v>41</v>
      </c>
      <c r="F896" s="1">
        <v>0</v>
      </c>
      <c r="G896" s="1">
        <v>0</v>
      </c>
      <c r="H896" s="10">
        <v>0</v>
      </c>
      <c r="I896" s="1">
        <f t="shared" si="56"/>
        <v>1561</v>
      </c>
      <c r="J896">
        <f t="shared" si="55"/>
        <v>7.0777050082775625</v>
      </c>
      <c r="K896" s="6">
        <f t="shared" si="53"/>
        <v>0</v>
      </c>
      <c r="L896" s="6">
        <f t="shared" si="54"/>
        <v>0</v>
      </c>
      <c r="M896" s="6">
        <v>0</v>
      </c>
      <c r="N896" s="11">
        <v>-54.958575224669197</v>
      </c>
      <c r="O896" s="11">
        <v>-3.0182772845776298</v>
      </c>
      <c r="P896" s="12">
        <v>220.551718131</v>
      </c>
      <c r="Q896" s="12">
        <v>3.9060000000000001</v>
      </c>
      <c r="R896" s="12">
        <v>-1.3799999999999999E-4</v>
      </c>
      <c r="S896" s="12">
        <v>-4.2143E-2</v>
      </c>
      <c r="T896" s="12">
        <v>0.106836</v>
      </c>
      <c r="U896" s="12">
        <v>1.1414000000000001E-2</v>
      </c>
      <c r="V896" s="12">
        <v>-776.33299999999997</v>
      </c>
      <c r="W896" s="12">
        <v>9.6000000000000002E-2</v>
      </c>
      <c r="X896" s="12">
        <v>0.73254300000000006</v>
      </c>
      <c r="Y896" s="12">
        <v>17.902000000000001</v>
      </c>
      <c r="Z896" s="12">
        <v>7.4479000000000004E-2</v>
      </c>
      <c r="AA896" s="12">
        <v>4.8000000000000001E-2</v>
      </c>
      <c r="AB896" s="12">
        <v>5.1857E-2</v>
      </c>
      <c r="AC896" s="12">
        <v>-1.3799999999999999E-4</v>
      </c>
      <c r="AD896" s="12">
        <v>5.5653000000000001E-2</v>
      </c>
      <c r="AE896" s="12">
        <v>6.992E-3</v>
      </c>
      <c r="AF896" s="12">
        <v>1.3823E-2</v>
      </c>
      <c r="AG896" s="12">
        <v>-404.40800000000002</v>
      </c>
      <c r="AH896" s="12">
        <v>0.125641</v>
      </c>
      <c r="AI896" s="12">
        <v>0.24837799999999999</v>
      </c>
      <c r="AJ896" s="12">
        <v>-0.151</v>
      </c>
      <c r="AK896" s="12">
        <v>-0.111</v>
      </c>
      <c r="AL896" s="12">
        <v>-7.0000000000000007E-2</v>
      </c>
      <c r="AM896" s="12">
        <v>-5.6000000000000001E-2</v>
      </c>
      <c r="AN896" s="12">
        <v>-4.4999999999999998E-2</v>
      </c>
      <c r="AO896" s="12">
        <v>-2.7E-2</v>
      </c>
      <c r="AP896" s="12">
        <v>-1.2E-2</v>
      </c>
      <c r="AQ896" s="12">
        <v>3.0000000000000001E-3</v>
      </c>
      <c r="AR896" s="12">
        <v>2.4E-2</v>
      </c>
      <c r="AS896" s="12">
        <v>0.04</v>
      </c>
      <c r="AT896" s="12">
        <v>0.06</v>
      </c>
      <c r="AU896" s="12">
        <v>0.13200000000000001</v>
      </c>
      <c r="AV896" s="12">
        <v>0.20499999999999999</v>
      </c>
      <c r="AW896" s="12">
        <v>0.33900000000000002</v>
      </c>
      <c r="AX896" s="12">
        <v>0.54457999999999995</v>
      </c>
      <c r="AY896" s="12">
        <v>0.106836</v>
      </c>
      <c r="AZ896" s="12">
        <v>9.6138000000000001E-2</v>
      </c>
      <c r="BA896" s="12">
        <v>9.8008900000000008</v>
      </c>
    </row>
    <row r="897" spans="1:53" x14ac:dyDescent="0.25">
      <c r="A897" s="1" t="s">
        <v>1843</v>
      </c>
      <c r="B897" s="9" t="s">
        <v>1844</v>
      </c>
      <c r="C897" s="1">
        <v>5198</v>
      </c>
      <c r="D897" s="1">
        <v>887</v>
      </c>
      <c r="E897" s="1">
        <v>53</v>
      </c>
      <c r="F897" s="1">
        <v>2</v>
      </c>
      <c r="G897" s="1">
        <v>0</v>
      </c>
      <c r="H897" s="10">
        <v>1</v>
      </c>
      <c r="I897" s="1">
        <f t="shared" si="56"/>
        <v>6141</v>
      </c>
      <c r="J897">
        <f t="shared" si="55"/>
        <v>7.597667851426011</v>
      </c>
      <c r="K897" s="6">
        <f t="shared" si="53"/>
        <v>3</v>
      </c>
      <c r="L897" s="6">
        <f t="shared" si="54"/>
        <v>3.7116110656697657E-3</v>
      </c>
      <c r="M897" s="6">
        <v>5</v>
      </c>
      <c r="N897" s="11">
        <v>-56.761545378041198</v>
      </c>
      <c r="O897" s="11">
        <v>-1.79216741412574</v>
      </c>
      <c r="P897" s="12">
        <v>808.27434419199994</v>
      </c>
      <c r="Q897" s="12">
        <v>75.7</v>
      </c>
      <c r="R897" s="12">
        <v>19.989999999999998</v>
      </c>
      <c r="S897" s="12">
        <v>-2.8097E-2</v>
      </c>
      <c r="T897" s="12">
        <v>10.766299999999999</v>
      </c>
      <c r="U897" s="12">
        <v>115.913</v>
      </c>
      <c r="V897" s="12">
        <v>0.53858499999999998</v>
      </c>
      <c r="W897" s="12">
        <v>15.02</v>
      </c>
      <c r="X897" s="12">
        <v>-0.399918</v>
      </c>
      <c r="Y897" s="12">
        <v>2.3395800000000002</v>
      </c>
      <c r="Z897" s="12">
        <v>8.8463200000000004</v>
      </c>
      <c r="AA897" s="12">
        <v>6.8</v>
      </c>
      <c r="AB897" s="12">
        <v>22.2181</v>
      </c>
      <c r="AC897" s="12">
        <v>19.989999999999998</v>
      </c>
      <c r="AD897" s="12">
        <v>6.0685099999999998</v>
      </c>
      <c r="AE897" s="12">
        <v>-0.69118599999999997</v>
      </c>
      <c r="AF897" s="12">
        <v>0.44736300000000001</v>
      </c>
      <c r="AG897" s="12">
        <v>0.30357800000000001</v>
      </c>
      <c r="AH897" s="12">
        <v>-0.113897</v>
      </c>
      <c r="AI897" s="12">
        <v>7.3719000000000007E-2</v>
      </c>
      <c r="AJ897" s="12">
        <v>0.09</v>
      </c>
      <c r="AK897" s="12">
        <v>1.79</v>
      </c>
      <c r="AL897" s="12">
        <v>9.26</v>
      </c>
      <c r="AM897" s="12">
        <v>12.84</v>
      </c>
      <c r="AN897" s="12">
        <v>15.58</v>
      </c>
      <c r="AO897" s="12">
        <v>19.420000000000002</v>
      </c>
      <c r="AP897" s="12">
        <v>22.19</v>
      </c>
      <c r="AQ897" s="12">
        <v>24.52</v>
      </c>
      <c r="AR897" s="12">
        <v>26.73</v>
      </c>
      <c r="AS897" s="12">
        <v>27.86</v>
      </c>
      <c r="AT897" s="12">
        <v>29.09</v>
      </c>
      <c r="AU897" s="12">
        <v>32.19</v>
      </c>
      <c r="AV897" s="12">
        <v>34.79</v>
      </c>
      <c r="AW897" s="12">
        <v>40.47</v>
      </c>
      <c r="AX897" s="12">
        <v>0.54459199999999996</v>
      </c>
      <c r="AY897" s="12">
        <v>22.704899999999999</v>
      </c>
      <c r="AZ897" s="12">
        <v>24.351400000000002</v>
      </c>
      <c r="BA897" s="12">
        <v>48.316400000000002</v>
      </c>
    </row>
    <row r="898" spans="1:53" x14ac:dyDescent="0.25">
      <c r="A898" s="1" t="s">
        <v>1845</v>
      </c>
      <c r="B898" s="9" t="s">
        <v>1846</v>
      </c>
      <c r="C898" s="1">
        <v>3976</v>
      </c>
      <c r="D898" s="1">
        <v>1568</v>
      </c>
      <c r="E898" s="1">
        <v>90</v>
      </c>
      <c r="F898" s="1">
        <v>5</v>
      </c>
      <c r="G898" s="1">
        <v>0</v>
      </c>
      <c r="H898" s="10">
        <v>0</v>
      </c>
      <c r="I898" s="1">
        <f t="shared" si="56"/>
        <v>5639</v>
      </c>
      <c r="J898">
        <f t="shared" si="55"/>
        <v>6.718629993606549</v>
      </c>
      <c r="K898" s="6">
        <f t="shared" ref="K898:K901" si="57">SUM(F898:H898)</f>
        <v>5</v>
      </c>
      <c r="L898" s="6">
        <f t="shared" si="54"/>
        <v>5.9572885206654984E-3</v>
      </c>
      <c r="M898" s="6">
        <v>0</v>
      </c>
      <c r="N898" s="11">
        <v>-62.968231104570002</v>
      </c>
      <c r="O898" s="11">
        <v>-9.3585631788902592</v>
      </c>
      <c r="P898" s="12">
        <v>839.30801448600005</v>
      </c>
      <c r="Q898" s="12">
        <v>65.02</v>
      </c>
      <c r="R898" s="12">
        <v>21.287600000000001</v>
      </c>
      <c r="S898" s="12">
        <v>21.974900000000002</v>
      </c>
      <c r="T898" s="12">
        <v>10.335599999999999</v>
      </c>
      <c r="U898" s="12">
        <v>106.824</v>
      </c>
      <c r="V898" s="12">
        <v>0.48552000000000001</v>
      </c>
      <c r="W898" s="12">
        <v>13.95</v>
      </c>
      <c r="X898" s="12">
        <v>-0.131882</v>
      </c>
      <c r="Y898" s="12">
        <v>2.6086499999999999</v>
      </c>
      <c r="Z898" s="12">
        <v>8.3165399999999998</v>
      </c>
      <c r="AA898" s="12">
        <v>6.89</v>
      </c>
      <c r="AB898" s="12">
        <v>6.9049199999999997</v>
      </c>
      <c r="AC898" s="12">
        <v>21.287600000000001</v>
      </c>
      <c r="AD898" s="12">
        <v>5.8634300000000001</v>
      </c>
      <c r="AE898" s="12">
        <v>-0.25100499999999998</v>
      </c>
      <c r="AF898" s="12">
        <v>0.63544999999999996</v>
      </c>
      <c r="AG898" s="12">
        <v>0.27543800000000002</v>
      </c>
      <c r="AH898" s="12">
        <v>-4.2807999999999999E-2</v>
      </c>
      <c r="AI898" s="12">
        <v>0.108375</v>
      </c>
      <c r="AJ898" s="12">
        <v>2.25</v>
      </c>
      <c r="AK898" s="12">
        <v>6.06</v>
      </c>
      <c r="AL898" s="12">
        <v>12.23</v>
      </c>
      <c r="AM898" s="12">
        <v>14.5</v>
      </c>
      <c r="AN898" s="12">
        <v>16.38</v>
      </c>
      <c r="AO898" s="12">
        <v>19.45</v>
      </c>
      <c r="AP898" s="12">
        <v>22.05</v>
      </c>
      <c r="AQ898" s="12">
        <v>24.49</v>
      </c>
      <c r="AR898" s="12">
        <v>27.04</v>
      </c>
      <c r="AS898" s="12">
        <v>28.45</v>
      </c>
      <c r="AT898" s="12">
        <v>30.01</v>
      </c>
      <c r="AU898" s="12">
        <v>34.130000000000003</v>
      </c>
      <c r="AV898" s="12">
        <v>37.53</v>
      </c>
      <c r="AW898" s="12">
        <v>43.68</v>
      </c>
      <c r="AX898" s="12">
        <v>0.45170100000000002</v>
      </c>
      <c r="AY898" s="12">
        <v>23.664100000000001</v>
      </c>
      <c r="AZ898" s="12">
        <v>25.367000000000001</v>
      </c>
      <c r="BA898" s="12">
        <v>47.670099999999998</v>
      </c>
    </row>
    <row r="899" spans="1:53" x14ac:dyDescent="0.25">
      <c r="A899" s="1" t="s">
        <v>1847</v>
      </c>
      <c r="B899" s="9" t="s">
        <v>1848</v>
      </c>
      <c r="C899" s="1">
        <v>6979</v>
      </c>
      <c r="D899" s="1">
        <v>0</v>
      </c>
      <c r="E899" s="1">
        <v>0</v>
      </c>
      <c r="F899" s="1">
        <v>0</v>
      </c>
      <c r="G899" s="1">
        <v>0</v>
      </c>
      <c r="H899" s="10">
        <v>0</v>
      </c>
      <c r="I899" s="1">
        <f t="shared" si="56"/>
        <v>6979</v>
      </c>
      <c r="J899">
        <f t="shared" si="55"/>
        <v>9.0876523527270461</v>
      </c>
      <c r="K899" s="6">
        <f t="shared" si="57"/>
        <v>0</v>
      </c>
      <c r="L899" s="6">
        <f t="shared" ref="L899:L901" si="58">K899/P899</f>
        <v>0</v>
      </c>
      <c r="M899" s="6">
        <v>0</v>
      </c>
      <c r="N899" s="11">
        <v>-54.283884655888897</v>
      </c>
      <c r="O899" s="11">
        <v>-11.9116463614466</v>
      </c>
      <c r="P899" s="12">
        <v>767.96511674500005</v>
      </c>
      <c r="Q899" s="12">
        <v>38.56</v>
      </c>
      <c r="R899" s="12">
        <v>13.5921</v>
      </c>
      <c r="S899" s="12">
        <v>-6.2856999999999996E-2</v>
      </c>
      <c r="T899" s="12">
        <v>7.3046899999999999</v>
      </c>
      <c r="U899" s="12">
        <v>53.358499999999999</v>
      </c>
      <c r="V899" s="12">
        <v>0.53742299999999998</v>
      </c>
      <c r="W899" s="12">
        <v>11</v>
      </c>
      <c r="X899" s="12">
        <v>-0.28077099999999999</v>
      </c>
      <c r="Y899" s="12">
        <v>2.2063299999999999</v>
      </c>
      <c r="Z899" s="12">
        <v>6.0905300000000002</v>
      </c>
      <c r="AA899" s="12">
        <v>5.17</v>
      </c>
      <c r="AB899" s="12">
        <v>14.812900000000001</v>
      </c>
      <c r="AC899" s="12">
        <v>13.5921</v>
      </c>
      <c r="AD899" s="12">
        <v>4.1647499999999997</v>
      </c>
      <c r="AE899" s="12">
        <v>-0.33471099999999998</v>
      </c>
      <c r="AF899" s="12">
        <v>0.25079499999999999</v>
      </c>
      <c r="AG899" s="12">
        <v>0.30641099999999999</v>
      </c>
      <c r="AH899" s="12">
        <v>-8.0367999999999995E-2</v>
      </c>
      <c r="AI899" s="12">
        <v>6.0219000000000002E-2</v>
      </c>
      <c r="AJ899" s="12">
        <v>0</v>
      </c>
      <c r="AK899" s="12">
        <v>2.2400000000000002</v>
      </c>
      <c r="AL899" s="12">
        <v>6.22</v>
      </c>
      <c r="AM899" s="12">
        <v>8.1300000000000008</v>
      </c>
      <c r="AN899" s="12">
        <v>9.82</v>
      </c>
      <c r="AO899" s="12">
        <v>12.59</v>
      </c>
      <c r="AP899" s="12">
        <v>14.75</v>
      </c>
      <c r="AQ899" s="12">
        <v>16.55</v>
      </c>
      <c r="AR899" s="12">
        <v>18.25</v>
      </c>
      <c r="AS899" s="12">
        <v>19.13</v>
      </c>
      <c r="AT899" s="12">
        <v>20.07</v>
      </c>
      <c r="AU899" s="12">
        <v>22.39</v>
      </c>
      <c r="AV899" s="12">
        <v>24.19</v>
      </c>
      <c r="AW899" s="12">
        <v>27.46</v>
      </c>
      <c r="AX899" s="12">
        <v>0.44589600000000001</v>
      </c>
      <c r="AY899" s="12">
        <v>15.4306</v>
      </c>
      <c r="AZ899" s="12">
        <v>16.6037</v>
      </c>
      <c r="BA899" s="12">
        <v>48.438499999999998</v>
      </c>
    </row>
    <row r="900" spans="1:53" x14ac:dyDescent="0.25">
      <c r="A900" s="1" t="s">
        <v>1849</v>
      </c>
      <c r="B900" s="9" t="s">
        <v>1850</v>
      </c>
      <c r="C900" s="1">
        <v>6970</v>
      </c>
      <c r="D900" s="1">
        <v>0</v>
      </c>
      <c r="E900" s="1">
        <v>0</v>
      </c>
      <c r="F900" s="1">
        <v>0</v>
      </c>
      <c r="G900" s="1">
        <v>0</v>
      </c>
      <c r="H900" s="10">
        <v>0</v>
      </c>
      <c r="I900" s="1">
        <f t="shared" si="56"/>
        <v>6970</v>
      </c>
      <c r="J900">
        <f t="shared" si="55"/>
        <v>9.1031028774113647</v>
      </c>
      <c r="K900" s="6">
        <f t="shared" si="57"/>
        <v>0</v>
      </c>
      <c r="L900" s="6">
        <f t="shared" si="58"/>
        <v>0</v>
      </c>
      <c r="M900" s="6">
        <v>0</v>
      </c>
      <c r="N900" s="11">
        <v>-54.348032389513101</v>
      </c>
      <c r="O900" s="11">
        <v>-11.801224359857599</v>
      </c>
      <c r="P900" s="12">
        <v>765.67299017300002</v>
      </c>
      <c r="Q900" s="12">
        <v>38.47</v>
      </c>
      <c r="R900" s="12">
        <v>13.917400000000001</v>
      </c>
      <c r="S900" s="12">
        <v>-0.1</v>
      </c>
      <c r="T900" s="12">
        <v>6.9498100000000003</v>
      </c>
      <c r="U900" s="12">
        <v>48.299900000000001</v>
      </c>
      <c r="V900" s="12">
        <v>0.49936000000000003</v>
      </c>
      <c r="W900" s="12">
        <v>9.1</v>
      </c>
      <c r="X900" s="12">
        <v>-0.39709899999999998</v>
      </c>
      <c r="Y900" s="12">
        <v>2.5487199999999999</v>
      </c>
      <c r="Z900" s="12">
        <v>5.5877800000000004</v>
      </c>
      <c r="AA900" s="12">
        <v>4.3899999999999997</v>
      </c>
      <c r="AB900" s="12">
        <v>15.05</v>
      </c>
      <c r="AC900" s="12">
        <v>13.917400000000001</v>
      </c>
      <c r="AD900" s="12">
        <v>3.9185300000000001</v>
      </c>
      <c r="AE900" s="12">
        <v>-0.38683499999999998</v>
      </c>
      <c r="AF900" s="12">
        <v>0.41426200000000002</v>
      </c>
      <c r="AG900" s="12">
        <v>0.28155599999999997</v>
      </c>
      <c r="AH900" s="12">
        <v>-9.8719000000000001E-2</v>
      </c>
      <c r="AI900" s="12">
        <v>0.10571899999999999</v>
      </c>
      <c r="AJ900" s="12">
        <v>0</v>
      </c>
      <c r="AK900" s="12">
        <v>2.48</v>
      </c>
      <c r="AL900" s="12">
        <v>7.99</v>
      </c>
      <c r="AM900" s="12">
        <v>9.69</v>
      </c>
      <c r="AN900" s="12">
        <v>11.08</v>
      </c>
      <c r="AO900" s="12">
        <v>13.25</v>
      </c>
      <c r="AP900" s="12">
        <v>14.95</v>
      </c>
      <c r="AQ900" s="12">
        <v>16.440000000000001</v>
      </c>
      <c r="AR900" s="12">
        <v>17.96</v>
      </c>
      <c r="AS900" s="12">
        <v>18.79</v>
      </c>
      <c r="AT900" s="12">
        <v>19.72</v>
      </c>
      <c r="AU900" s="12">
        <v>22.21</v>
      </c>
      <c r="AV900" s="12">
        <v>24.15</v>
      </c>
      <c r="AW900" s="12">
        <v>27.39</v>
      </c>
      <c r="AX900" s="12">
        <v>0.50488900000000003</v>
      </c>
      <c r="AY900" s="12">
        <v>15.5562</v>
      </c>
      <c r="AZ900" s="12">
        <v>16.605799999999999</v>
      </c>
      <c r="BA900" s="12">
        <v>49.762500000000003</v>
      </c>
    </row>
    <row r="901" spans="1:53" x14ac:dyDescent="0.25">
      <c r="A901" s="1" t="s">
        <v>1851</v>
      </c>
      <c r="B901" s="9" t="s">
        <v>1852</v>
      </c>
      <c r="C901" s="1">
        <v>7290</v>
      </c>
      <c r="D901" s="1">
        <v>9</v>
      </c>
      <c r="E901" s="1">
        <v>0</v>
      </c>
      <c r="F901" s="1">
        <v>0</v>
      </c>
      <c r="G901" s="1">
        <v>0</v>
      </c>
      <c r="H901" s="10">
        <v>0</v>
      </c>
      <c r="I901" s="1">
        <f t="shared" si="56"/>
        <v>7299</v>
      </c>
      <c r="J901">
        <f t="shared" ref="J901" si="59">I901/P901</f>
        <v>8.9646893921447273</v>
      </c>
      <c r="K901" s="6">
        <f t="shared" si="57"/>
        <v>0</v>
      </c>
      <c r="L901" s="6">
        <f t="shared" si="58"/>
        <v>0</v>
      </c>
      <c r="M901" s="6">
        <v>0</v>
      </c>
      <c r="N901" s="11">
        <v>-63.104304170148403</v>
      </c>
      <c r="O901" s="11">
        <v>-7.8800806643425902</v>
      </c>
      <c r="P901" s="12">
        <v>814.19441106299996</v>
      </c>
      <c r="Q901" s="12">
        <v>44.56</v>
      </c>
      <c r="R901" s="12">
        <v>13.161799999999999</v>
      </c>
      <c r="S901" s="12">
        <v>-0.51619000000000004</v>
      </c>
      <c r="T901" s="12">
        <v>9.7752599999999994</v>
      </c>
      <c r="U901" s="12">
        <v>95.555700000000002</v>
      </c>
      <c r="V901" s="12">
        <v>0.74270099999999994</v>
      </c>
      <c r="W901" s="12">
        <v>19.25</v>
      </c>
      <c r="X901" s="12">
        <v>-5.1721999999999997E-2</v>
      </c>
      <c r="Y901" s="12">
        <v>1.7219</v>
      </c>
      <c r="Z901" s="12">
        <v>8.5973299999999995</v>
      </c>
      <c r="AA901" s="12">
        <v>8.1999999999999993</v>
      </c>
      <c r="AB901" s="12">
        <v>15.3962</v>
      </c>
      <c r="AC901" s="12">
        <v>13.161799999999999</v>
      </c>
      <c r="AD901" s="12">
        <v>5.5695600000000001</v>
      </c>
      <c r="AE901" s="12">
        <v>-2.4081000000000002E-2</v>
      </c>
      <c r="AF901" s="12">
        <v>-0.23103299999999999</v>
      </c>
      <c r="AG901" s="12">
        <v>0.42316199999999998</v>
      </c>
      <c r="AH901" s="12">
        <v>-4.3239999999999997E-3</v>
      </c>
      <c r="AI901" s="12">
        <v>-4.1480999999999997E-2</v>
      </c>
      <c r="AJ901" s="12">
        <v>0</v>
      </c>
      <c r="AK901" s="12">
        <v>0</v>
      </c>
      <c r="AL901" s="12">
        <v>0.13</v>
      </c>
      <c r="AM901" s="12">
        <v>1.93</v>
      </c>
      <c r="AN901" s="12">
        <v>4.8499999999999996</v>
      </c>
      <c r="AO901" s="12">
        <v>10.97</v>
      </c>
      <c r="AP901" s="12">
        <v>14.88</v>
      </c>
      <c r="AQ901" s="12">
        <v>17.64</v>
      </c>
      <c r="AR901" s="12">
        <v>20.010000000000002</v>
      </c>
      <c r="AS901" s="12">
        <v>21.18</v>
      </c>
      <c r="AT901" s="12">
        <v>22.39</v>
      </c>
      <c r="AU901" s="12">
        <v>25.34</v>
      </c>
      <c r="AV901" s="12">
        <v>27.61</v>
      </c>
      <c r="AW901" s="12">
        <v>31.62</v>
      </c>
      <c r="AX901" s="12">
        <v>0.33661000000000002</v>
      </c>
      <c r="AY901" s="12">
        <v>16.3947</v>
      </c>
      <c r="AZ901" s="12">
        <v>18.175999999999998</v>
      </c>
      <c r="BA901" s="12">
        <v>40.568600000000004</v>
      </c>
    </row>
  </sheetData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718C87B8-9BB5-4A80-ADE7-0BD2272FE2A5}"/>
</file>

<file path=customXml/itemProps2.xml><?xml version="1.0" encoding="utf-8"?>
<ds:datastoreItem xmlns:ds="http://schemas.openxmlformats.org/officeDocument/2006/customXml" ds:itemID="{5915B7CC-774B-4BA6-A0BA-26D5F7D95713}"/>
</file>

<file path=customXml/itemProps3.xml><?xml version="1.0" encoding="utf-8"?>
<ds:datastoreItem xmlns:ds="http://schemas.openxmlformats.org/officeDocument/2006/customXml" ds:itemID="{23799A41-69AD-415A-91E7-461A5FF6CA5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son Borges L.</dc:creator>
  <cp:lastModifiedBy>Robson Borges L.</cp:lastModifiedBy>
  <dcterms:created xsi:type="dcterms:W3CDTF">2025-09-23T13:01:51Z</dcterms:created>
  <dcterms:modified xsi:type="dcterms:W3CDTF">2025-09-23T13:0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